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kC GFP_CR 5 min" sheetId="1" state="visible" r:id="rId2"/>
    <sheet name="MpkC GFP_CR 10 min" sheetId="2" state="visible" r:id="rId3"/>
    <sheet name="MpkC GFP_CR 30 min" sheetId="3" state="visible" r:id="rId4"/>
    <sheet name="MpkC GFP _CR 60 min" sheetId="4" state="visible" r:id="rId5"/>
  </sheets>
  <definedNames>
    <definedName function="false" hidden="true" localSheetId="0" name="_xlnm._FilterDatabase" vbProcedure="false">'MpkC GFP_CR 5 min'!$B$4:$B$8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2" uniqueCount="2403">
  <si>
    <t xml:space="preserve">Supplementary Table S2 - Total proteins identified in the MpkC::GFP strain in presence of Congo Red 300µg/mL (5, 15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1g06790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6g07620</t>
  </si>
  <si>
    <t xml:space="preserve">Afu5g09100</t>
  </si>
  <si>
    <t xml:space="preserve">mpkC AspGDID:ASPL0000107981 COORDS:Chr5_A_fumigatus_Af293:2340794-2342470W, translated using codon table 1 (378 amino acids) Verified ORF; Putative mitogen activated protein kinase (MAPK); involved in the oxidative stress response; transcript abundance increases in response to carbon source and oxidative stress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6g02910</t>
  </si>
  <si>
    <t xml:space="preserve"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6g02540</t>
  </si>
  <si>
    <t xml:space="preserve">Afu6g02540 AspGDID:ASPL0000108708 COORDS:Chr6_A_fumigatus_Af293:481139-483203W, translated using codon table 1 (643 amino acids) Uncharacterized ORF; Has domain(s) with predicted actin binding activity</t>
  </si>
  <si>
    <t xml:space="preserve">Afu1g10310</t>
  </si>
  <si>
    <t xml:space="preserve">Afu1g10310 AspGDID:ASPL0000102095 COORDS:Chr1_A_fumigatus_Af293:2655644-2657900W, translated using codon table 1 (604 amino acids) Uncharacterized ORF; Putative RNase L inhibitor of the ABC superfamily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6g08360</t>
  </si>
  <si>
    <t xml:space="preserve">Afu6g08360 AspGDID:ASPL0000109193 COORDS:Chr6_A_fumigatus_Af293:1958167-1959214W, translated using codon table 1 (332 amino acids) Uncharacterized ORF; Thiazole biosynthesis enzyme; hypoxia induced protein; induced by gliotoxin exposure</t>
  </si>
  <si>
    <t xml:space="preserve">Afu1g05490</t>
  </si>
  <si>
    <t xml:space="preserve">Afu1g05490 AspGDID:ASPL0000101717 COORDS:Chr1_A_fumigatus_Af293:1568506-1572348W, translated using codon table 1 (1256 amino acids) Uncharacterized ORF; Ortholog of &lt;i&gt;A. nidulans FGSC A4&lt;/i&gt; : AN4072, &lt;i&gt;A. niger CBS 513.88&lt;/i&gt; : An18g04300, &lt;i&gt;A. oryzae RIB40&lt;/i&gt; : AO090009000396, &lt;i&gt;Aspergillus wentii&lt;/i&gt; : Aspwe1_0169302 and &lt;i&gt;Aspergillus sydowii&lt;/i&gt; : Aspsy1_0057624</t>
  </si>
  <si>
    <t xml:space="preserve">Afu3g08540</t>
  </si>
  <si>
    <t xml:space="preserve">Afu3g08540 AspGDID:ASPL0000105256 COORDS:Chr3_A_fumigatus_Af293:2192405-2191310C, translated using codon table 1 (323 amino acids) Uncharacterized ORF; Ortholog(s) have calcium ion binding, zinc ion binding activity and role in asexual sporulation, axial cellular bud site selection, bipolar cellular bud site selection, regulation of COPII vesicle coating</t>
  </si>
  <si>
    <t xml:space="preserve">Afu2g16020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1g05610</t>
  </si>
  <si>
    <t xml:space="preserve"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1g15960</t>
  </si>
  <si>
    <t xml:space="preserve"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 xml:space="preserve">Afu4g07130</t>
  </si>
  <si>
    <t xml:space="preserve">mvd1 AspGDID:ASPL0000106427 COORDS:Chr4_A_fumigatus_Af293:1851690-1852972W, translated using codon table 1 (404 amino acids) Uncharacterized ORF; Diphosphomevalonate decarboxylase; SrbA-regulated during hypoxia</t>
  </si>
  <si>
    <t xml:space="preserve">Afu5g02410</t>
  </si>
  <si>
    <t xml:space="preserve">Afu5g02410 AspGDID:ASPL0000107421 COORDS:Chr5_A_fumigatus_Af293:623486-621886C, translated using codon table 1 (505 amino acids) Uncharacterized ORF; Putative DEAD/DEAH box helicase; predicted gene pair with AFUA_3G08160 (eukaryotic translation initiation factor eIF4A; ATP-dependent RNA helicase, tifA)</t>
  </si>
  <si>
    <t xml:space="preserve">Afu5g06500</t>
  </si>
  <si>
    <t xml:space="preserve">Afu5g06500 AspGDID:ASPL0000107726 COORDS:Chr5_A_fumigatus_Af293:1587081-1588611W, translated using codon table 1 (447 amino acids) Uncharacterized ORF; Acyl-CoA dehydrogenase family protein with a predicted role in fatty acid beta oxidation; induced by exposure to artemisinin</t>
  </si>
  <si>
    <t xml:space="preserve">Afu5g00720</t>
  </si>
  <si>
    <t xml:space="preserve">Afu5g00720 AspGDID:ASPL0000107256 COORDS:Chr5_A_fumigatus_Af293:204504-203702C, translated using codon table 1 (248 amino acids) Uncharacterized ORF; Has domain(s) with predicted N-acetyltransferase activity</t>
  </si>
  <si>
    <t xml:space="preserve">Afu3g07790</t>
  </si>
  <si>
    <t xml:space="preserve">Afu3g07790 AspGDID:ASPL0000105183 COORDS:Chr3_A_fumigatus_Af293:1963894-1965412W, translated using codon table 1 (464 amino acids) Uncharacterized ORF; Argininosuccinate lyase; hypoxia induced protein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5g07050</t>
  </si>
  <si>
    <t xml:space="preserve"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 xml:space="preserve">Afu5g09860</t>
  </si>
  <si>
    <t xml:space="preserve">Afu5g09860 AspGDID:ASPL0000108054 COORDS:Chr5_A_fumigatus_Af293:2552613-2551525C, translated using codon table 1 (287 amino acids) Uncharacterized ORF; Putative esterase</t>
  </si>
  <si>
    <t xml:space="preserve">Afu4g03322</t>
  </si>
  <si>
    <t xml:space="preserve">Afu4g03322 AspGDID:ASPL0000365151 COORDS:Chr4_A_fumigatus_Af293:944673-943800C, translated using codon table 1 (257 amino acids) Uncharacterized ORF; 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 xml:space="preserve">Afu6g06350</t>
  </si>
  <si>
    <t xml:space="preserve">Afu6g06350 AspGDID:ASPL0000108996 COORDS:Chr6_A_fumigatus_Af293:1349712-1348557C, translated using codon table 1 (298 amino acids) Uncharacterized ORF; Proteasome subunit alpha type 3; reacts with rabbit immunosera exposed to A. fumigatus conidia</t>
  </si>
  <si>
    <t xml:space="preserve">Afu6g07620 AspGDID:ASPL0000109122 COORDS:Chr6_A_fumigatus_Af293:1731263-1729750C, translated using codon table 1 (437 amino acids) Uncharacterized ORF; GDP-mannose pyrophosphorylase A; repressed by exposure to artemisinin</t>
  </si>
  <si>
    <t xml:space="preserve">Afu4g07650</t>
  </si>
  <si>
    <t xml:space="preserve">cyp6 AspGDID:ASPL0000106480 COORDS:Chr4_A_fumigatus_Af293:1987776-1988776W, translated using codon table 1 (209 amino acids) Uncharacterized ORF; Putative peptidyl-prolyl cis-trans isomerase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6g02830</t>
  </si>
  <si>
    <t xml:space="preserve"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 xml:space="preserve">Afu2g01920</t>
  </si>
  <si>
    <t xml:space="preserve">Afu2g01920 AspGDID:ASPL0000103022 COORDS:Chr2_A_fumigatus_Af293:479695-481689W, translated using codon table 1 (664 amino acids) Uncharacterized ORF; Ortholog(s) have cytosol localization</t>
  </si>
  <si>
    <t xml:space="preserve">Afu2g12900</t>
  </si>
  <si>
    <t xml:space="preserve">Afu2g12900 AspGDID:ASPL0000104003 COORDS:Chr2_A_fumigatus_Af293:3308048-3307099C, translated using codon table 1 (271 amino acids) Uncharacterized ORF; Ortholog(s) have urease activity, role in urea catabolic process and cytosol, nucleus localization</t>
  </si>
  <si>
    <t xml:space="preserve">Afu1g05560</t>
  </si>
  <si>
    <t xml:space="preserve">Afu1g05560 AspGDID:ASPL0000101724 COORDS:Chr1_A_fumigatus_Af293:1596516-1594882C, translated using codon table 1 (389 amino acids) Uncharacterized ORF; Ortholog(s) have role in cytoplasmic translation, filamentous growth and cytosol, nucleus, polysomal ribosome, polysome localization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2g12870</t>
  </si>
  <si>
    <t xml:space="preserve">sec17 AspGDID:ASPL0000104000 COORDS:Chr2_A_fumigatus_Af293:3300543-3301681W, translated using codon table 1 (292 amino acids) Uncharacterized ORF; Putative vesicular-fusion protein; transcript induced by exposure to human airway epithelial cells</t>
  </si>
  <si>
    <t xml:space="preserve">Afu8g04810</t>
  </si>
  <si>
    <t xml:space="preserve"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5g12260</t>
  </si>
  <si>
    <t xml:space="preserve">tigA AspGDID:ASPL0000108282 COORDS:Chr5_A_fumigatus_Af293:3183118-3184297W, translated using codon table 1 (368 amino acids) Uncharacterized ORF; Putative disulfide isomerase</t>
  </si>
  <si>
    <t xml:space="preserve">Afu4g03650</t>
  </si>
  <si>
    <t xml:space="preserve">Afu4g03650 AspGDID:ASPL0000106184 COORDS:Chr4_A_fumigatus_Af293:1028974-1030431W, translated using codon table 1 (446 amino acids) Uncharacterized ORF; Ribosome associated DnaJ chaperone Zuotin</t>
  </si>
  <si>
    <t xml:space="preserve">Afu1g08790</t>
  </si>
  <si>
    <t xml:space="preserve">Afu1g08790 AspGDID:ASPL0000101945 COORDS:Chr1_A_fumigatus_Af293:2260124-2263969W, translated using codon table 1 (1072 amino acids) Uncharacterized ORF; Ortholog(s) have nuclear export signal receptor activity</t>
  </si>
  <si>
    <t xml:space="preserve">Afu4g10730</t>
  </si>
  <si>
    <t xml:space="preserve">Afu4g10730 AspGDID:ASPL0000106786 COORDS:Chr4_A_fumigatus_Af293:2795549-2793995C, translated using codon table 1 (458 amino acids) Uncharacterized ORF; Ortholog(s) have ATP-dependent 3'-5' DNA helicase activity, ATP-dependent 5'-3' DNA helicase activity, sequence-specific DNA binding activity</t>
  </si>
  <si>
    <t xml:space="preserve">Afu4g14040</t>
  </si>
  <si>
    <t xml:space="preserve">Afu4g14040 AspGDID:ASPL0000107109 COORDS:Chr4_A_fumigatus_Af293:3664993-3662573C, translated using codon table 1 (611 amino acids) Uncharacterized ORF; Ortholog of &lt;i&gt;A. nidulans FGSC A4&lt;/i&gt; : AN3519, AN2646, AN0587, AN0866, AN7370 and &lt;i&gt;A. fumigatus Af293&lt;/i&gt; : Afu1g15200, Afu3g03790, Afu5g06900, Afu7g08575</t>
  </si>
  <si>
    <t xml:space="preserve">Afu5g02360</t>
  </si>
  <si>
    <t xml:space="preserve">Afu5g02360 AspGDID:ASPL0000107416 COORDS:Chr5_A_fumigatus_Af293:608651-606106C, translated using codon table 1 (698 amino acids) Uncharacterized ORF; Ortholog(s) have role in hyphal growth, peroxisome organization, vacuole organization and Golgi apparatus localization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1g02410</t>
  </si>
  <si>
    <t xml:space="preserve"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8g04730</t>
  </si>
  <si>
    <t xml:space="preserve">Afu8g04730 AspGDID:ASPL0000110807 COORDS:Chr8_A_fumigatus_Af293:1078214-1075934C, translated using codon table 1 (728 amino acids) Uncharacterized ORF; Oligopeptidase family protein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5g10370</t>
  </si>
  <si>
    <t xml:space="preserve">sdh2 AspGDID:ASPL0000108103 COORDS:Chr5_A_fumigatus_Af293:2655836-2654821C, translated using codon table 1 (299 amino acids) Uncharacterized ORF; Iron-sulfur protein subunit of succinate dehydrogenase with a predicted role in the citric acid cycle; transcript up-regulated in conidia exposed to neutrophils; induced by exposure to artemisinin; transcript downregulated by hypoxia</t>
  </si>
  <si>
    <t xml:space="preserve">Afu4g04120</t>
  </si>
  <si>
    <t xml:space="preserve">Afu4g04120 AspGDID:ASPL0000106230 COORDS:Chr4_A_fumigatus_Af293:1160684-1163043W, translated using codon table 1 (598 amino acids) Uncharacterized ORF; Ortholog(s) have guanyl-nucleotide exchange factor adaptor activity</t>
  </si>
  <si>
    <t xml:space="preserve">Afu5g07000</t>
  </si>
  <si>
    <t xml:space="preserve">Afu5g07000 AspGDID:ASPL0000107775 COORDS:Chr5_A_fumigatus_Af293:1735022-1736346W, translated using codon table 1 (360 amino acids) Uncharacterized ORF; Puttaive NAD binding Rossmann fold oxidoreductase; transcript up-regulated in conidia exposed to neutrophils</t>
  </si>
  <si>
    <t xml:space="preserve">Afu2g15870</t>
  </si>
  <si>
    <t xml:space="preserve">Afu2g15870 AspGDID:ASPL0000104304 COORDS:Chr2_A_fumigatus_Af293:4194874-4191631C, translated using codon table 1 (1039 amino acids) Uncharacterized ORF; Ortholog(s) have cytosol, nuclear envelope localization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3g14540</t>
  </si>
  <si>
    <t xml:space="preserve">hsp30 AspGDID:ASPL0000105843 COORDS:Chr3_A_fumigatus_Af293:3853746-3853204C, translated using codon table 1 (180 amino acids) Verified ORF; Putative 30-kilodalton heat shock protein; conidia-enriched protein; protein levels increase in response to amphotericin B and hydrogen peroxide</t>
  </si>
  <si>
    <t xml:space="preserve">Afu2g10600</t>
  </si>
  <si>
    <t xml:space="preserve">Afu2g10600 AspGDID:ASPL0000103775 COORDS:Chr2_A_fumigatus_Af293:2713549-2714392W, translated using codon table 1 (242 amino acids) Verified ORF; Putative NADH dehydrogenase; mutation causes increased azole resistance</t>
  </si>
  <si>
    <t xml:space="preserve">Afu4g07190</t>
  </si>
  <si>
    <t xml:space="preserve">argB AspGDID:ASPL0000106433 COORDS:Chr4_A_fumigatus_Af293:1868021-1866906C, translated using codon table 1 (371 amino acids) Verified ORF; Ornathine carbamoyltransferase, enzyme of the arginine biosynthesis pathway; hypoxia induced protein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2g09310</t>
  </si>
  <si>
    <t xml:space="preserve">Afu2g09310 AspGDID:ASPL0000103649 COORDS:Chr2_A_fumigatus_Af293:2382162-2382540W, translated using codon table 1 (71 amino acids) Uncharacterized ORF; Has domain(s) with predicted proton-transporting ATP synthase activity, rotational mechanism, proton-transporting ATPase activity, rotational mechanism activity and role in ATP synthesis coupled proton transport</t>
  </si>
  <si>
    <t xml:space="preserve">Afu3g10300</t>
  </si>
  <si>
    <t xml:space="preserve">Afu3g10300 AspGDID:ASPL0000105428 COORDS:Chr3_A_fumigatus_Af293:2667473-2665767C, translated using codon table 1 (524 amino acids) Uncharacterized ORF; Putative galactokinase with a role in galactose catabolism; transcript up-regulated in conidia exposed to neutrophils</t>
  </si>
  <si>
    <t xml:space="preserve">Afu4g12850</t>
  </si>
  <si>
    <t xml:space="preserve">clxA AspGDID:ASPL0000106991 COORDS:Chr4_A_fumigatus_Af293:3365625-3367567W, translated using codon table 1 (563 amino acids) Verified ORF; Calnexin, ER membrane chaperone involved in folding of glycoproteins directed to the secretory pathway; hypoxia repressed; enriched in dormant conidia</t>
  </si>
  <si>
    <t xml:space="preserve">Afu5g02850</t>
  </si>
  <si>
    <t xml:space="preserve"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 xml:space="preserve">Afu3g05910</t>
  </si>
  <si>
    <t xml:space="preserve">Afu3g05910 AspGDID:ASPL0000105004 COORDS:Chr3_A_fumigatus_Af293:1450275-1447686C, translated using codon table 1 (835 amino acids) Uncharacterized ORF; Has domain(s) with predicted role in DNA replication-independent nucleosome assembly and HIR complex localization</t>
  </si>
  <si>
    <t xml:space="preserve">Afu2g08990</t>
  </si>
  <si>
    <t xml:space="preserve">Afu2g08990 AspGDID:ASPL0000103617 COORDS:Chr2_A_fumigatus_Af293:2302751-2304016W, translated using codon table 1 (421 amino acids) Uncharacterized ORF; Ortholog(s) have GDP-dissociation inhibitor activity, GTPase activator activity, translation initiation factor binding activity and role in mature ribosome assembly, negative regulation of translational initiation</t>
  </si>
  <si>
    <t xml:space="preserve">Afu7g02020</t>
  </si>
  <si>
    <t xml:space="preserve">Afu7g02020 AspGDID:ASPL0000109997 COORDS:Chr7_A_fumigatus_Af293:544081-544744W, translated using codon table 1 (105 amino acids) Uncharacterized ORF; Has domain(s) with predicted hydrolase activity, acting on acid anhydrides, catalyzing transmembrane movement of substances activity, role in proton transport and vacuolar proton-transporting V-type ATPase complex localization</t>
  </si>
  <si>
    <t xml:space="preserve">Afu2g09730</t>
  </si>
  <si>
    <t xml:space="preserve">Afu2g09730 AspGDID:ASPL0000103689 COORDS:Chr2_A_fumigatus_Af293:2494100-2495262W, translated using codon table 1 (321 amino acids) Uncharacterized ORF; Has domain(s) with predicted nucleic acid binding, nucleotide binding activity</t>
  </si>
  <si>
    <t xml:space="preserve">Afu5g05680</t>
  </si>
  <si>
    <t xml:space="preserve"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5g11040</t>
  </si>
  <si>
    <t xml:space="preserve">Afu5g11040 AspGDID:ASPL0000108164 COORDS:Chr5_A_fumigatus_Af293:2828675-2829826W, translated using codon table 1 (360 amino acids) Uncharacterized ORF; Ortholog(s) have pantoate-beta-alanine ligase activity, role in pantothenate biosynthetic process and cytosol, nucleus localization</t>
  </si>
  <si>
    <t xml:space="preserve">Afu4g11910</t>
  </si>
  <si>
    <t xml:space="preserve">Afu4g11910 AspGDID:ASPL0000106899 COORDS:Chr4_A_fumigatus_Af293:3145186-3142526C, translated using codon table 1 (841 amino acids) Uncharacterized ORF; Ortholog(s) have cytoplasm localization</t>
  </si>
  <si>
    <t xml:space="preserve">Afu5g08290</t>
  </si>
  <si>
    <t xml:space="preserve">Afu5g08290 AspGDID:ASPL0000107901 COORDS:Chr5_A_fumigatus_Af293:2105292-2104352C, translated using codon table 1 (283 amino acids) Uncharacterized ORF; Ortholog(s) have intracellular localization</t>
  </si>
  <si>
    <t xml:space="preserve">Afu2g14270</t>
  </si>
  <si>
    <t xml:space="preserve">Afu2g14270 AspGDID:ASPL0000104142 COORDS:Chr2_A_fumigatus_Af293:3742174-3739906C, translated using codon table 1 (603 amino acids) Uncharacterized ORF; Putative actin-binding protein; hypoxia repressed protein</t>
  </si>
  <si>
    <t xml:space="preserve">Afu7g01700</t>
  </si>
  <si>
    <t xml:space="preserve">Afu7g01700 AspGDID:ASPL0000109965 COORDS:Chr7_A_fumigatus_Af293:455021-456680W, translated using codon table 1 (535 amino acids) Uncharacterized ORF; Ortholog of &lt;i&gt;A. nidulans FGSC A4&lt;/i&gt; : AN11178, &lt;i&gt;A. niger CBS 513.88&lt;/i&gt; : An12g01010, &lt;i&gt;A. oryzae RIB40&lt;/i&gt; : AO090038000539, &lt;i&gt;Aspergillus wentii&lt;/i&gt; : Aspwe1_0042439 and &lt;i&gt;Aspergillus terreus NIH2624&lt;/i&gt; : ATET_01783</t>
  </si>
  <si>
    <t xml:space="preserve">Afu4g11560</t>
  </si>
  <si>
    <t xml:space="preserve">Afu4g11560 AspGDID:ASPL0000106864 COORDS:Chr4_A_fumigatus_Af293:3047353-3057034W, translated using codon table 1 (3170 amino acids) Uncharacterized ORF; Ortholog(s) have role in ascospore-type prospore membrane assembly, late endosome to vacuole transport, protein retention in Golgi apparatus, protein targeting to vacuole</t>
  </si>
  <si>
    <t xml:space="preserve">Afu6g12820</t>
  </si>
  <si>
    <t xml:space="preserve">mpkB AspGDID:ASPL0000109625 COORDS:Chr6_A_fumigatus_Af293:3233954-3232650C, translated using codon table 1 (353 amino acids) Uncharacterized ORF; Putative mitogen-activated protein kinase (MAPK)</t>
  </si>
  <si>
    <t xml:space="preserve">Afu5g11380</t>
  </si>
  <si>
    <t xml:space="preserve">Afu5g11380 AspGDID:ASPL0000108197 COORDS:Chr5_A_fumigatus_Af293:2924786-2923943C, translated using codon table 1 (197 amino acids) Uncharacterized ORF; Putative Rho-GDP dissociation inhibitor; transcript and protein levels increased in response to amphotericin B</t>
  </si>
  <si>
    <t xml:space="preserve">Afu5g04370</t>
  </si>
  <si>
    <t xml:space="preserve">Afu5g04370 AspGDID:ASPL0000107616 COORDS:Chr5_A_fumigatus_Af293:1179535-1181640W, translated using codon table 1 (666 amino acids) Uncharacterized ORF; Putative NADH-quinone oxidoreductase, subunit G</t>
  </si>
  <si>
    <t xml:space="preserve">Afu4g10540</t>
  </si>
  <si>
    <t xml:space="preserve">Afu4g10540 AspGDID:ASPL0000106768 COORDS:Chr4_A_fumigatus_Af293:2759234-2756613C, translated using codon table 1 (832 amino acids) Uncharacterized ORF; Ortholog(s) have TFIID-class transcription factor binding, chromatin binding, core promoter binding, lysine-acetylated histone binding activity</t>
  </si>
  <si>
    <t xml:space="preserve">Afu5g07020</t>
  </si>
  <si>
    <t xml:space="preserve">Afu5g07020 AspGDID:ASPL0000107777 COORDS:Chr5_A_fumigatus_Af293:1738915-1740843W, translated using codon table 1 (622 amino acids) Uncharacterized ORF; Ribosome biogenesis ABC transporter</t>
  </si>
  <si>
    <t xml:space="preserve">Afu6g13670</t>
  </si>
  <si>
    <t xml:space="preserve">Afu6g13670 AspGDID:ASPL0000109708 COORDS:Chr6_A_fumigatus_Af293:3483620-3485062W, translated using codon table 1 (338 amino acids) Uncharacterized ORF; Ortholog(s) have role in cellular protein localization, endoplasmic reticulum tubular network maintenance, nuclear pore complex assembly, regulation of cytokinesis, site selection</t>
  </si>
  <si>
    <t xml:space="preserve">Afu3g10240</t>
  </si>
  <si>
    <t xml:space="preserve">Afu3g10240 AspGDID:ASPL0000105422 COORDS:Chr3_A_fumigatus_Af293:2649693-2642482C, translated using codon table 1 (2327 amino acids) Uncharacterized ORF; Ortholog(s) have cytosol, nucleus localization</t>
  </si>
  <si>
    <t xml:space="preserve">Afu5g03120</t>
  </si>
  <si>
    <t xml:space="preserve">Afu5g03120 AspGDID:ASPL0000107491 COORDS:Chr5_A_fumigatus_Af293:846908-842554C, translated using codon table 1 (1418 amino acids) Uncharacterized ORF; Ortholog(s) have 5'-3' exoribonuclease activity, magnesium ion binding activity and cytoplasmic mRNA processing body, cytoplasmic stress granule, cytosol localization</t>
  </si>
  <si>
    <t xml:space="preserve">Afu8g05570</t>
  </si>
  <si>
    <t xml:space="preserve">Afu8g05570 AspGDID:ASPL0000110886 COORDS:Chr8_A_fumigatus_Af293:1302301-1307445W, translated using codon table 1 (1497 amino acids) Uncharacterized ORF; Ortholog(s) have DNA binding, sequence-specific DNA binding transcription factor activity, transcription coactivator activity, transcription corepressor activity</t>
  </si>
  <si>
    <t xml:space="preserve">Afu1g06390</t>
  </si>
  <si>
    <t xml:space="preserve">tef1 AspGDID:ASPL0000101807 COORDS:Chr1_A_fumigatus_Af293:1831593-1833461W, translated using codon table 1 (494 amino acids) Verified ORF; Putative translation elongation factor EF-1 alpha subunit; protein abundant in conidia; protein induced by heat shock</t>
  </si>
  <si>
    <t xml:space="preserve">Afu7g01460</t>
  </si>
  <si>
    <t xml:space="preserve">Afu7g01460 AspGDID:ASPL0000109941 COORDS:Chr7_A_fumigatus_Af293:380737-379723C, translated using codon table 1 (259 amino acids) Uncharacterized ORF; Ribosomal protein S5</t>
  </si>
  <si>
    <t xml:space="preserve">Afu1g07440</t>
  </si>
  <si>
    <t xml:space="preserve">hsp70 AspGDID:ASPL0000101909 COORDS:Chr1_A_fumigatus_Af293:2102587-2104621W, translated using codon table 1 (638 amino acids) Verified ORF; Molecular chaperone; conidia-enriched protein</t>
  </si>
  <si>
    <t xml:space="preserve">Afu6g04390</t>
  </si>
  <si>
    <t xml:space="preserve">Afu3g10450</t>
  </si>
  <si>
    <t xml:space="preserve">Afu3g10450 AspGDID:ASPL0000105443 COORDS:Chr3_A_fumigatus_Af293:2706092-2708542W, translated using codon table 1 (816 amino acids) Uncharacterized ORF; Has domain(s) with predicted RNA binding activity and role in RNA processing</t>
  </si>
  <si>
    <t xml:space="preserve">Afu2g13530</t>
  </si>
  <si>
    <t xml:space="preserve">Afu2g13530 AspGDID:ASPL0000104068 COORDS:Chr2_A_fumigatus_Af293:3518148-3521066W, translated using codon table 1 (839 amino acids) Verified ORF; Putative translation elongation factor EF-2 subunit; protein abundant in conidia; protein induced by heat shock</t>
  </si>
  <si>
    <t xml:space="preserve">Afu4g03410</t>
  </si>
  <si>
    <t xml:space="preserve">fhpA AspGDID:ASPL0000106160 COORDS:Chr4_A_fumigatus_Af293:972646-973887W, translated using codon table 1 (413 amino acids) Uncharacterized ORF; Putative flavohemoprotein; protein induced by heat shock and hypoxia</t>
  </si>
  <si>
    <t xml:space="preserve">Afu4g12750</t>
  </si>
  <si>
    <t xml:space="preserve"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 xml:space="preserve">Afu3g04220</t>
  </si>
  <si>
    <t xml:space="preserve">Afu3g04220 AspGDID:ASPL0000104938 COORDS:Chr3_A_fumigatus_Af293:1190959-1197288W, translated using codon table 1 (2092 amino acids) Uncharacterized ORF; Putative fatty acid synthase beta subunit; calcium downregulated; repressed by exposure to artemisinin; no human homolog</t>
  </si>
  <si>
    <t xml:space="preserve">Afu3g04210</t>
  </si>
  <si>
    <t xml:space="preserve">Afu3g04210 AspGDID:ASPL0000104937 COORDS:Chr3_A_fumigatus_Af293:1188450-1182737C, translated using codon table 1 (1857 amino acids) Uncharacterized ORF; Fatty acid synthase alpha subunit; transcript induced by exposure to human airway epithelial cells; no human homolog</t>
  </si>
  <si>
    <t xml:space="preserve">Afu3g07480</t>
  </si>
  <si>
    <t xml:space="preserve">Afu3g07480 AspGDID:ASPL0000105155 COORDS:Chr3_A_fumigatus_Af293:1875540-1878141W, translated using codon table 1 (722 amino acids) Uncharacterized ORF; Ortholog(s) have nucleus localization</t>
  </si>
  <si>
    <t xml:space="preserve">Afu6g09030</t>
  </si>
  <si>
    <t xml:space="preserve">Afu2g08040</t>
  </si>
  <si>
    <t xml:space="preserve">Afu2g08040 AspGDID:ASPL0000103524 COORDS:Chr2_A_fumigatus_Af293:2064984-2068747W, translated using codon table 1 (1148 amino acids) Uncharacterized ORF; C6 finger domain protein; transcript up-regulated in conidia exposed to neutrophils</t>
  </si>
  <si>
    <t xml:space="preserve">Afu1g02070</t>
  </si>
  <si>
    <t xml:space="preserve">Afu6g10650</t>
  </si>
  <si>
    <t xml:space="preserve">Afu6g10650 AspGDID:ASPL0000109420 COORDS:Chr6_A_fumigatus_Af293:2633292-2631089C, translated using codon table 1 (657 amino acids) Uncharacterized ORF; Putative ATP citrate lyase, subunit 1; protein induced by heat shock</t>
  </si>
  <si>
    <t xml:space="preserve">Afu4g13390</t>
  </si>
  <si>
    <t xml:space="preserve">Afu6g09920</t>
  </si>
  <si>
    <t xml:space="preserve">Afu6g09920 AspGDID:ASPL0000109348 COORDS:Chr6_A_fumigatus_Af293:2439681-2441534W, translated using codon table 1 (617 amino acids) Uncharacterized ORF; Ortholog of &lt;i&gt;A. nidulans FGSC A4&lt;/i&gt; : AN10946, &lt;i&gt;A. niger CBS 513.88&lt;/i&gt; : An11g07970, &lt;i&gt;A. oryzae RIB40&lt;/i&gt; : AO090001000626, &lt;i&gt;Neosartorya fischeri NRRL 181&lt;/i&gt; : NFIA_055650 and &lt;i&gt;Aspergillus wentii&lt;/i&gt; : Aspwe1_0045804</t>
  </si>
  <si>
    <t xml:space="preserve">Afu2g08670</t>
  </si>
  <si>
    <t xml:space="preserve">Afu2g08670 AspGDID:ASPL0000103586 COORDS:Chr2_A_fumigatus_Af293:2234495-2227401C, translated using codon table 1 (2292 amino acids) Uncharacterized ORF; Ortholog(s) have acetyl-CoA carboxylase activity, biotin carboxylase activity and role in long-chain fatty acid biosynthetic process, protein import into nucleus, regulation of mitosis</t>
  </si>
  <si>
    <t xml:space="preserve">Afu2g09290</t>
  </si>
  <si>
    <t xml:space="preserve">hsp60 AspGDID:ASPL0000103647 COORDS:Chr2_A_fumigatus_Af293:2378663-2376729C, translated using codon table 1 (587 amino acids) Verified ORF; Putative antigenic mitochondrial protein; reacts with rabbit immunosera exposed to A. fumigatus conidia; hypoxia induced protein</t>
  </si>
  <si>
    <t xml:space="preserve">Afu6g06345</t>
  </si>
  <si>
    <t xml:space="preserve">Afu8g03930</t>
  </si>
  <si>
    <t xml:space="preserve">hscA AspGDID:ASPL0000110728 COORDS:Chr8_A_fumigatus_Af293:839316-841607W, translated using codon table 1 (614 amino acids) Verified ORF; Putative Hsp70 chaperone; Yap1-dependent induction in response to hydrogen peroxide; hypoxia induced protein</t>
  </si>
  <si>
    <t xml:space="preserve">Afu5g04170</t>
  </si>
  <si>
    <t xml:space="preserve">hsp90 AspGDID:ASPL0000107596 COORDS:Chr5_A_fumigatus_Af293:1108402-1110583W, translated using codon table 1 (706 amino acids) Verified ORF; Heat shock protein; allergen Asp f 12; likely essential; required for conidiation and cell wall integrity; transcript induced by growth on hydrogen peroxide; enters the nucleus in response to heat shock</t>
  </si>
  <si>
    <t xml:space="preserve">Afu4g09810</t>
  </si>
  <si>
    <t xml:space="preserve">Afu1g03010</t>
  </si>
  <si>
    <t xml:space="preserve">Afu1g03010 AspGDID:ASPL0000101471 COORDS:Chr1_A_fumigatus_Af293:869019-866374C, translated using codon table 1 (881 amino acids) Uncharacterized ORF; Ortholog(s) have U2-type spliceosomal complex localization</t>
  </si>
  <si>
    <t xml:space="preserve">Afu2g02210</t>
  </si>
  <si>
    <t xml:space="preserve">Afu4g07660</t>
  </si>
  <si>
    <t xml:space="preserve">ded1 AspGDID:ASPL0000106481 COORDS:Chr4_A_fumigatus_Af293:1990592-1992696W, translated using codon table 1 (674 amino acids) Uncharacterized ORF; ATP-dependent RNA helicase</t>
  </si>
  <si>
    <t xml:space="preserve">Afu4g07360</t>
  </si>
  <si>
    <t xml:space="preserve">metH AspGDID:ASPL0000106450 COORDS:Chr4_A_fumigatus_Af293:1914045-1911526C, translated using codon table 1 (774 amino acids) Uncharacterized ORF; Putative cobalamin-independent methionine synthase; protein induced by heat shock; Yap1-dependent induction in response to hydrogen peroxide; reacts with rabbit immunosera exposed to A. fumigatus conidia; no human homolog</t>
  </si>
  <si>
    <t xml:space="preserve">Afu3g11070</t>
  </si>
  <si>
    <t xml:space="preserve">pdcA AspGDID:ASPL0000105505 COORDS:Chr3_A_fumigatus_Af293:2890318-2892286W, translated using codon table 1 (569 amino acids) Verified ORF; Putative pyruvate decarboxylase with a predicted role in pyruvate metabolism; reacts with rabbit immunosera exposed to A. fumigatus conidia; higher expression in 48 h biofilm vs planktonic cells; protein increases during hypoxia</t>
  </si>
  <si>
    <t xml:space="preserve">Afu1g07160</t>
  </si>
  <si>
    <t xml:space="preserve">Afu5g10550</t>
  </si>
  <si>
    <t xml:space="preserve">Afu5g10550 AspGDID:ASPL0000108119 COORDS:Chr5_A_fumigatus_Af293:2702208-2700129C, translated using codon table 1 (519 amino acids) Uncharacterized ORF; ATP synthase F1, beta subunit; reacts with rabbit immunosera exposed to A. fumigatus conidia; hypoxia induced protein</t>
  </si>
  <si>
    <t xml:space="preserve">Afu6g04740</t>
  </si>
  <si>
    <t xml:space="preserve">act1 AspGDID:ASPL0000108928 COORDS:Chr6_A_fumigatus_Af293:1114434-1113100C, translated using codon table 1 (393 amino acids) Verified ORF; Actin</t>
  </si>
  <si>
    <t xml:space="preserve">Afu6g06770</t>
  </si>
  <si>
    <t xml:space="preserve">aspf22 AspGDID:ASPL0000109039 COORDS:Chr6_A_fumigatus_Af293:1480347-1478847C, translated using codon table 1 (438 amino acids) Verified ORF; Putative enolase; allergen Asp f 22; conidia-enriched protein; transcript induced by growth on hydrogen peroxide; hypoxia induced protein; transcript induced by exposure to human airway epithelial cells</t>
  </si>
  <si>
    <t xml:space="preserve">Afu4g09750</t>
  </si>
  <si>
    <t xml:space="preserve">Afu3g13400</t>
  </si>
  <si>
    <t xml:space="preserve">nop5 AspGDID:ASPL0000105735 COORDS:Chr3_A_fumigatus_Af293:3545829-3547784W, translated using codon table 1 (591 amino acids) Uncharacterized ORF; Putative nucleolar protein</t>
  </si>
  <si>
    <t xml:space="preserve">Afu2g12520</t>
  </si>
  <si>
    <t xml:space="preserve">Afu2g12520 AspGDID:ASPL0000103966 COORDS:Chr2_A_fumigatus_Af293:3215341-3219468W, translated using codon table 1 (1045 amino acids) Uncharacterized ORF; Ortholog of &lt;i&gt;A. nidulans FGSC A4&lt;/i&gt; : AN6280, &lt;i&gt;A. niger CBS 513.88&lt;/i&gt; : An02g04750, &lt;i&gt;A. oryzae RIB40&lt;/i&gt; : AO090026000847, &lt;i&gt;Aspergillus wentii&lt;/i&gt; : Aspwe1_0044488 and &lt;i&gt;Aspergillus sydowii&lt;/i&gt; : Aspsy1_0150855</t>
  </si>
  <si>
    <t xml:space="preserve">Afu7g03680</t>
  </si>
  <si>
    <t xml:space="preserve">Afu7g03680 AspGDID:ASPL0000110063 COORDS:Chr7_A_fumigatus_Af293:790326-786496C, translated using codon table 1 (1160 amino acids) Uncharacterized ORF; Ortholog(s) have inositol-polyphosphate 5-phosphatase activity and cell division site, cell tip, cytosol localization</t>
  </si>
  <si>
    <t xml:space="preserve">Afu1g10350</t>
  </si>
  <si>
    <t xml:space="preserve">pgkA AspGDID:ASPL0000102099 COORDS:Chr1_A_fumigatus_Af293:2666254-2667669W, translated using codon table 1 (417 amino acids) Verified ORF; Putative phosphoglycerate kinase; reacts with rabbit immunosera exposed to conidia; hypoxia induced protein; transcript up-regulated in conidia exposed to neutrophils; induced by gliotoxin exposure</t>
  </si>
  <si>
    <t xml:space="preserve">Afu6g04600</t>
  </si>
  <si>
    <t xml:space="preserve">Afu6g04600 AspGDID:ASPL0000108914 COORDS:Chr6_A_fumigatus_Af293:1069099-1067587C, translated using codon table 1 (477 amino acids) Uncharacterized ORF; Ortholog of &lt;i&gt;A. nidulans FGSC A4&lt;/i&gt; : AN6560, &lt;i&gt;A. niger CBS 513.88&lt;/i&gt; : An15g00728, &lt;i&gt;A. oryzae RIB40&lt;/i&gt; : AO090701000086, &lt;i&gt;Aspergillus wentii&lt;/i&gt; : Aspwe1_0324754 and &lt;i&gt;Aspergillus sydowii&lt;/i&gt; : Aspsy1_0037161</t>
  </si>
  <si>
    <t xml:space="preserve">Afu3g03330</t>
  </si>
  <si>
    <t xml:space="preserve">Afu5g12250</t>
  </si>
  <si>
    <t xml:space="preserve">Afu5g12250 AspGDID:ASPL0000108281 COORDS:Chr5_A_fumigatus_Af293:3179873-3182548W, translated using codon table 1 (731 amino acids) Uncharacterized ORF; Ortholog(s) have role in cellular response to DNA damage stimulus, interspecies interaction between organisms and cytosol, nucleus, polysome localization</t>
  </si>
  <si>
    <t xml:space="preserve">Afu2g09960</t>
  </si>
  <si>
    <t xml:space="preserve">ssc70 AspGDID:ASPL0000103712 COORDS:Chr2_A_fumigatus_Af293:2553995-2551772C, translated using codon table 1 (661 amino acids) Verified ORF; Putative mitochondrial Hsp70 chaperone; reacts with rabbit immunosera exposed to A. fumigatus conidia; hypoxia induced protein</t>
  </si>
  <si>
    <t xml:space="preserve">Afu4g06620</t>
  </si>
  <si>
    <t xml:space="preserve">Afu4g06620 AspGDID:ASPL0000106377 COORDS:Chr4_A_fumigatus_Af293:1712343-1713780W, translated using codon table 1 (458 amino acids) Uncharacterized ORF; Glutamate/Leucine/Phenylalanine/Valine dehydrogenase; reacts with rabbit immunosera exposed to A. fumigatus conidia; hypoxia induced protein</t>
  </si>
  <si>
    <t xml:space="preserve">Afu6g04570</t>
  </si>
  <si>
    <t xml:space="preserve">Afu6g04570 AspGDID:ASPL0000108911 COORDS:Chr6_A_fumigatus_Af293:1060589-1062452W, translated using codon table 1 (482 amino acids) Uncharacterized ORF; Putative translational elongation factor eEF-1 gamma subunit; protein induced by heat shock; transcript induced by exposure to human airway epithelial cells; snoRNA Afu-328 encoded within intron 2</t>
  </si>
  <si>
    <t xml:space="preserve">Afu4g13170</t>
  </si>
  <si>
    <t xml:space="preserve">cpcB AspGDID:ASPL0000107023 COORDS:Chr4_A_fumigatus_Af293:3449811-3448364C, translated using codon table 1 (316 amino acids) Verified ORF; G-protein complex beta subunit; conidia-enriched protein; immunoreactive</t>
  </si>
  <si>
    <t xml:space="preserve">Afu5g05450</t>
  </si>
  <si>
    <t xml:space="preserve">rps1 AspGDID:ASPL0000107624 COORDS:Chr5_A_fumigatus_Af293:1266407-1265371C, translated using codon table 1 (256 amino acids) Uncharacterized ORF; 40S ribosomal protein S3Ae; 40S ribosomal protein S1; reacts with rabbit immunosera exposed to A. fumigatus conidia</t>
  </si>
  <si>
    <t xml:space="preserve">Afu5g05710</t>
  </si>
  <si>
    <t xml:space="preserve">Afu5g05710 AspGDID:ASPL0000107648 COORDS:Chr5_A_fumigatus_Af293:1330422-1332169W, translated using codon table 1 (487 amino acids) Uncharacterized ORF; Ortholog(s) have pseudouridine synthase activity</t>
  </si>
  <si>
    <t xml:space="preserve">Afu3g06990</t>
  </si>
  <si>
    <t xml:space="preserve">Afu6g11310</t>
  </si>
  <si>
    <t xml:space="preserve">Afu6g11310 AspGDID:ASPL0000109481 COORDS:Chr6_A_fumigatus_Af293:2801160-2808052W, translated using codon table 1 (2256 amino acids) Uncharacterized ORF; Ortholog(s) have GMP synthase (glutamine-hydrolyzing) activity, aspartate carbamoyltransferase activity, carbamoyl-phosphate synthase (glutamine-hydrolyzing) activity, dihydroorotase activity</t>
  </si>
  <si>
    <t xml:space="preserve">Afu3g09600</t>
  </si>
  <si>
    <t xml:space="preserve">sik1 AspGDID:ASPL0000105358 COORDS:Chr3_A_fumigatus_Af293:2440680-2442368W, translated using codon table 1 (522 amino acids) Uncharacterized ORF; Ortholog(s) have role in rRNA processing and 90S preribosome, box C/D snoRNP complex, small-subunit processome localization</t>
  </si>
  <si>
    <t xml:space="preserve">Afu3g11080</t>
  </si>
  <si>
    <t xml:space="preserve">Afu7g05660</t>
  </si>
  <si>
    <t xml:space="preserve">Afu7g05660 AspGDID:ASPL0000110259 COORDS:Chr7_A_fumigatus_Af293:1376127-1379437W, translated using codon table 1 (1065 amino acids) Uncharacterized ORF; Putative translation elongation factor eEF-3; protein induced by heat shock and hypoxia</t>
  </si>
  <si>
    <t xml:space="preserve">Afu5g10770</t>
  </si>
  <si>
    <t xml:space="preserve">Afu5g10770 AspGDID:ASPL0000108139 COORDS:Chr5_A_fumigatus_Af293:2751921-2754552W, translated using codon table 1 (820 amino acids) Uncharacterized ORF; Ortholog(s) have cytoplasmic mRNA processing body, cytosol localization</t>
  </si>
  <si>
    <t xml:space="preserve">Afu3g13440</t>
  </si>
  <si>
    <t xml:space="preserve">Afu1g10630</t>
  </si>
  <si>
    <t xml:space="preserve">Afu1g10630 AspGDID:ASPL0000102127 COORDS:Chr1_A_fumigatus_Af293:2776408-2774958C, translated using codon table 1 (387 amino acids) Uncharacterized ORF; Putative S-adenosylmethionine synthetase; higher expression in 48 h biofilm vs planktonic cells; hypoxia induced protein</t>
  </si>
  <si>
    <t xml:space="preserve">Afu4g11050</t>
  </si>
  <si>
    <t xml:space="preserve">Afu2g05250</t>
  </si>
  <si>
    <t xml:space="preserve">rfeD AspGDID:ASPL0000103349 COORDS:Chr2_A_fumigatus_Af293:1460163-1458288C, translated using codon table 1 (508 amino acids) Uncharacterized ORF; Putative transcription factor; transcript up-regulated in conidia exposed to neutrophils</t>
  </si>
  <si>
    <t xml:space="preserve">Afu2g17110</t>
  </si>
  <si>
    <t xml:space="preserve">cdc48 AspGDID:ASPL0000104427 COORDS:Chr2_A_fumigatus_Af293:4568058-4570820W, translated using codon table 1 (819 amino acids) Uncharacterized ORF; Putative cell division control protein; protein induced by heat shock</t>
  </si>
  <si>
    <t xml:space="preserve">Afu5g03130</t>
  </si>
  <si>
    <t xml:space="preserve">Afu5g03130 AspGDID:ASPL0000107492 COORDS:Chr5_A_fumigatus_Af293:847533-849130W, translated using codon table 1 (436 amino acids) Uncharacterized ORF; Ortholog(s) have sequence-specific DNA binding activity</t>
  </si>
  <si>
    <t xml:space="preserve">Afu6g04920</t>
  </si>
  <si>
    <t xml:space="preserve">fdh AspGDID:ASPL0000108946 COORDS:Chr6_A_fumigatus_Af293:1161764-1163212W, translated using codon table 1 (418 amino acids) Verified ORF; Putative NAD-dependent formate dehydrogenase; protein more abundant in conidia than mycelia; transcript up-regulated in conidia exposed to neutrophils; protein induced by heat shock; SrbA-regulated during hypoxia</t>
  </si>
  <si>
    <t xml:space="preserve">Afu4g12450</t>
  </si>
  <si>
    <t xml:space="preserve">Afu4g12450 AspGDID:ASPL0000106952 COORDS:Chr4_A_fumigatus_Af293:3270803-3272689W, translated using codon table 1 (541 amino acids) Uncharacterized ORF; Putative PH domain protein; conserved lysine-rich protein; Yap1-dependent induction in response to hydrogen peroxide; hypoxia repressed protein</t>
  </si>
  <si>
    <t xml:space="preserve">Afu5g04410</t>
  </si>
  <si>
    <t xml:space="preserve">Afu2g15550</t>
  </si>
  <si>
    <t xml:space="preserve">Afu2g15550 AspGDID:ASPL0000104272 COORDS:Chr2_A_fumigatus_Af293:4104096-4101795C, translated using codon table 1 (712 amino acids) Uncharacterized ORF; Ortholog(s) have nitrate reductase (NADPH) activity and role in Mo-molybdopterin cofactor biosynthetic process</t>
  </si>
  <si>
    <t xml:space="preserve">Afu1g12890</t>
  </si>
  <si>
    <t xml:space="preserve">Afu1g12890 AspGDID:ASPL0000102357 COORDS:Chr1_A_fumigatus_Af293:3406505-3407674W, translated using codon table 1 (300 amino acids) Uncharacterized ORF; Putative 60S Ribosomal protein L5</t>
  </si>
  <si>
    <t xml:space="preserve">Afu2g12130</t>
  </si>
  <si>
    <t xml:space="preserve">Afu3g11830</t>
  </si>
  <si>
    <t xml:space="preserve">pgmA AspGDID:ASPL0000105579 COORDS:Chr3_A_fumigatus_Af293:3113884-3115685W, translated using codon table 1 (555 amino acids) Uncharacterized ORF; Putative phosphoglucomutase; reacts with rabbit immunosera exposed to A. fumigatus conidia; hypoxia repressed protein; transcript up-regulated in conidia exposed to neutrophils</t>
  </si>
  <si>
    <t xml:space="preserve">Afu6g11890</t>
  </si>
  <si>
    <t xml:space="preserve">Afu6g11890 AspGDID:ASPL0000109535 COORDS:Chr6_A_fumigatus_Af293:2972392-2969433C, translated using codon table 1 (930 amino acids) Uncharacterized ORF; Putative dynamin GTPase</t>
  </si>
  <si>
    <t xml:space="preserve">Afu4g11830</t>
  </si>
  <si>
    <t xml:space="preserve">Afu4g11830 AspGDID:ASPL0000106891 COORDS:Chr4_A_fumigatus_Af293:3122796-3124999W, translated using codon table 1 (713 amino acids) Uncharacterized ORF; Ortholog(s) have U2-type spliceosomal complex localization</t>
  </si>
  <si>
    <t xml:space="preserve">Afu6g12930</t>
  </si>
  <si>
    <t xml:space="preserve">acoA AspGDID:ASPL0000109636 COORDS:Chr6_A_fumigatus_Af293:3262693-3265559W, translated using codon table 1 (787 amino acids) Verified ORF; Mitochondrial aconitate hydratase; citric acid cycle enzyme; protein abundant in conidia; transcript induced in conidia exposed to neutrophils; reacts with rabbit immunosera exposed to A. fumigatus conidia; hypoxia induced</t>
  </si>
  <si>
    <t xml:space="preserve">Afu1g12120</t>
  </si>
  <si>
    <t xml:space="preserve">Afu1g12120 AspGDID:ASPL0000102278 COORDS:Chr1_A_fumigatus_Af293:3205498-3207930W, translated using codon table 1 (789 amino acids) Uncharacterized ORF; Ortholog of &lt;i&gt;A. niger CBS 513.88&lt;/i&gt; : An08g04420, &lt;i&gt;A. oryzae RIB40&lt;/i&gt; : AO090001000333, &lt;i&gt;Aspergillus wentii&lt;/i&gt; : Aspwe1_0027928, &lt;i&gt;Aspergillus sydowii&lt;/i&gt; : Aspsy1_0038224 and &lt;i&gt;Aspergillus terreus NIH2624&lt;/i&gt; : ATET_00411</t>
  </si>
  <si>
    <t xml:space="preserve">Afu3g14020</t>
  </si>
  <si>
    <t xml:space="preserve">Afu1g02550</t>
  </si>
  <si>
    <t xml:space="preserve">Afu1g02550 AspGDID:ASPL0000101425 COORDS:Chr1_A_fumigatus_Af293:746335-744583C, translated using codon table 1 (448 amino acids) Uncharacterized ORF; Tubulin alpha-1 subunit; gene pair with AFUA_2G14990 (tubulin alpha-2 subunit)</t>
  </si>
  <si>
    <t xml:space="preserve">Afu8g04410</t>
  </si>
  <si>
    <t xml:space="preserve">Afu8g04410 AspGDID:ASPL0000110776 COORDS:Chr8_A_fumigatus_Af293:991594-993920W, translated using codon table 1 (710 amino acids) Uncharacterized ORF; Ortholog of &lt;i&gt;A. nidulans FGSC A4&lt;/i&gt; : AN1453, &lt;i&gt;A. niger CBS 513.88&lt;/i&gt; : An16g08630, &lt;i&gt;Aspergillus wentii&lt;/i&gt; : Aspwe1_0117354, &lt;i&gt;Aspergillus sydowii&lt;/i&gt; : Aspsy1_0143599 and &lt;i&gt;Aspergillus terreus NIH2624&lt;/i&gt; : ATET_00054</t>
  </si>
  <si>
    <t xml:space="preserve">Afu1g14220</t>
  </si>
  <si>
    <t xml:space="preserve">nopA AspGDID:ASPL0000102490 COORDS:Chr1_A_fumigatus_Af293:3799657-3798472C, translated using codon table 1 (312 amino acids) Verified ORF; Nucleolar protein</t>
  </si>
  <si>
    <t xml:space="preserve">Afu1g13500</t>
  </si>
  <si>
    <t xml:space="preserve">tktA AspGDID:ASPL0000102418 COORDS:Chr1_A_fumigatus_Af293:3591128-3588583C, translated using codon table 1 (684 amino acids) Verified ORF; Putative transketolase; protein abundant in conidia; protein induced by heat shock and by hydrogen peroxide; reacts with rabbit immunosera exposed to A. fumigatus conidia</t>
  </si>
  <si>
    <t xml:space="preserve">Afu6g10660</t>
  </si>
  <si>
    <t xml:space="preserve">Afu6g10660 AspGDID:ASPL0000109421 COORDS:Chr6_A_fumigatus_Af293:2635628-2637150W, translated using codon table 1 (486 amino acids) Uncharacterized ORF; Putative ATP citrate lyase subunit; repressed by gliotoxin exposure22405895</t>
  </si>
  <si>
    <t xml:space="preserve">Afu1g09200</t>
  </si>
  <si>
    <t xml:space="preserve">Afu8g05320</t>
  </si>
  <si>
    <t xml:space="preserve">Afu8g05320 AspGDID:ASPL0000110862 COORDS:Chr8_A_fumigatus_Af293:1239645-1241741W, translated using codon table 1 (556 amino acids) Verified ORF; Putative mitochondrial F1 ATPase subunit alpha; hypoxia induced protein</t>
  </si>
  <si>
    <t xml:space="preserve">Afu3g05900</t>
  </si>
  <si>
    <t xml:space="preserve">Afu4g03160</t>
  </si>
  <si>
    <t xml:space="preserve">Afu4g03160 AspGDID:ASPL0000106134 COORDS:Chr4_A_fumigatus_Af293:886361-887395W, translated using codon table 1 (344 amino acids) Uncharacterized ORF; Ortholog(s) have U2-type spliceosomal complex, cytosol localization</t>
  </si>
  <si>
    <t xml:space="preserve">Afu5g11820</t>
  </si>
  <si>
    <t xml:space="preserve">Afu1g10130</t>
  </si>
  <si>
    <t xml:space="preserve">Afu1g10130 AspGDID:ASPL0000102077 COORDS:Chr1_A_fumigatus_Af293:2611841-2610281C, translated using codon table 1 (446 amino acids) Uncharacterized ORF; Putative adenosylhomocysteinase; protein induced by heat shock</t>
  </si>
  <si>
    <t xml:space="preserve">Afu5g13360</t>
  </si>
  <si>
    <t xml:space="preserve">Afu3g07640</t>
  </si>
  <si>
    <t xml:space="preserve">pma1 AspGDID:ASPL0000105170 COORDS:Chr3_A_fumigatus_Af293:1930419-1933527W, translated using codon table 1 (988 amino acids) Verified ORF; Putative plasma membrane H+ ATPase; transcript upregulated during conidial germination and in response to amphotericin B; protein and transcript levels downregulated by caspofungin treatment</t>
  </si>
  <si>
    <t xml:space="preserve">Afu6g07770</t>
  </si>
  <si>
    <t xml:space="preserve">Afu6g07770 AspGDID:ASPL0000109137 COORDS:Chr6_A_fumigatus_Af293:1773673-1775224W, translated using codon table 1 (501 amino acids) Uncharacterized ORF; Putative alanine aminotransferase</t>
  </si>
  <si>
    <t xml:space="preserve">Afu1g06940</t>
  </si>
  <si>
    <t xml:space="preserve">Afu2g10270</t>
  </si>
  <si>
    <t xml:space="preserve">tor AspGDID:ASPL0000103742 COORDS:Chr2_A_fumigatus_Af293:2631516-2624171C, translated using codon table 1 (2384 amino acids) Uncharacterized ORF; Tor kinase, involved in regulation cell wall biosynthesis and nutrient sensing</t>
  </si>
  <si>
    <t xml:space="preserve">Afu5g06240</t>
  </si>
  <si>
    <t xml:space="preserve">alcC AspGDID:ASPL0000107700 COORDS:Chr5_A_fumigatus_Af293:1495619-1494455C, translated using codon table 1 (350 amino acids) Verified ORF; Putative zinc-dependent alcohol dehydrogenase, involved in ethanol fermentation; predicted gene pair with adh1; protein induced by hydrogen peroxide; reacts with rabbit immunosera exposed to A. fumigatus conidia</t>
  </si>
  <si>
    <t xml:space="preserve">Afu2g11850</t>
  </si>
  <si>
    <t xml:space="preserve">rpL3 AspGDID:ASPL0000103899 COORDS:Chr2_A_fumigatus_Af293:3060721-3062260W, translated using codon table 1 (392 amino acids) Uncharacterized ORF; Allergenic ribosomal L3 protein; allergen Asp f 23; transcript induced in response to dibutyryl cyclic AMP</t>
  </si>
  <si>
    <t xml:space="preserve">Afu2g08090</t>
  </si>
  <si>
    <t xml:space="preserve">Afu2g08090 AspGDID:ASPL0000103529 COORDS:Chr2_A_fumigatus_Af293:2101134-2098578C, translated using codon table 1 (806 amino acids) Uncharacterized ORF; Protein of unknown function, phoB-regulated</t>
  </si>
  <si>
    <t xml:space="preserve">Afu6g06340</t>
  </si>
  <si>
    <t xml:space="preserve">gfa1 AspGDID:ASPL0000108994 COORDS:Chr6_A_fumigatus_Af293:1344619-1347035W, translated using codon table 1 (694 amino acids) Uncharacterized ORF; Ortholog(s) have glutamine-fructose-6-phosphate transaminase (isomerizing) activity</t>
  </si>
  <si>
    <t xml:space="preserve">Afu5g11120</t>
  </si>
  <si>
    <t xml:space="preserve">Afu1g12170</t>
  </si>
  <si>
    <t xml:space="preserve">Afu1g12170 AspGDID:ASPL0000102283 COORDS:Chr1_A_fumigatus_Af293:3214725-3216299W, translated using codon table 1 (440 amino acids) Uncharacterized ORF; Putative translation elongation factor EF-Tu; hypoxia induced protein</t>
  </si>
  <si>
    <t xml:space="preserve">Afu2g03390</t>
  </si>
  <si>
    <t xml:space="preserve">rpdA AspGDID:ASPL0000103168 COORDS:Chr2_A_fumigatus_Af293:895852-893605C, translated using codon table 1 (688 amino acids) Verified ORF; Putative histone deacetylase; probable essential gene; required for cell growth and conidiation</t>
  </si>
  <si>
    <t xml:space="preserve">Afu1g06780</t>
  </si>
  <si>
    <t xml:space="preserve">Afu1g06780 AspGDID:ASPL0000101846 COORDS:Chr1_A_fumigatus_Af293:1934366-1936614W, translated using codon table 1 (661 amino acids) Uncharacterized ORF; Ortholog(s) have cytosol, nucleus localization</t>
  </si>
  <si>
    <t xml:space="preserve">Afu3g08160</t>
  </si>
  <si>
    <t xml:space="preserve">tif1 AspGDID:ASPL0000105219 COORDS:Chr3_A_fumigatus_Af293:2095759-2094223C, translated using codon table 1 (406 amino acids) Verified ORF; Eukaryotic translation initiation factor eIF4A; ATP-dependent RNA helicase; protein induced by heat shock; predicted gene pair with AFUA_5G02410</t>
  </si>
  <si>
    <t xml:space="preserve">Afu4g06840</t>
  </si>
  <si>
    <t xml:space="preserve">Afu4g06840 AspGDID:ASPL0000106398 COORDS:Chr4_A_fumigatus_Af293:1768008-1766126C, translated using codon table 1 (537 amino acids) Uncharacterized ORF; Has domain(s) with predicted nucleic acid binding, nucleotide binding activity</t>
  </si>
  <si>
    <t xml:space="preserve">Afu6g08050</t>
  </si>
  <si>
    <t xml:space="preserve">gnd1 AspGDID:ASPL0000109165 COORDS:Chr6_A_fumigatus_Af293:1868427-1870349W, translated using codon table 1 (491 amino acids) Verified ORF; 6-phosphogluconate dehydrogenase; conidia-enriched protein; protein induced by heat shock; reacts with rabbit immunosera exposed to conidia; hypoxia-induced protein; transcript induced by exposure to human airway epithelial cells</t>
  </si>
  <si>
    <t xml:space="preserve">Afu5g09230</t>
  </si>
  <si>
    <t xml:space="preserve">Afu5g09230 AspGDID:ASPL0000107992 COORDS:Chr5_A_fumigatus_Af293:2377061-2378400W, translated using codon table 1 (324 amino acids) Verified ORF; Putative transaldolase; abundant protein in conidia and mycelia; protein induced by hydrogen peroxide and hypoxia</t>
  </si>
  <si>
    <t xml:space="preserve">Afu1g07450</t>
  </si>
  <si>
    <t xml:space="preserve">Afu1g07280</t>
  </si>
  <si>
    <t xml:space="preserve">Afu1g07280 AspGDID:ASPL0000101895 COORDS:Chr1_A_fumigatus_Af293:2064833-2066406W, translated using codon table 1 (447 amino acids) Uncharacterized ORF; Ortholog of &lt;i&gt;A. nidulans FGSC A4&lt;/i&gt; : AN5141, &lt;i&gt;A. niger CBS 513.88&lt;/i&gt; : An07g09830, &lt;i&gt;A. oryzae RIB40&lt;/i&gt; : AO090012000982, &lt;i&gt;Aspergillus wentii&lt;/i&gt; : Aspwe1_0172497 and &lt;i&gt;Aspergillus sydowii&lt;/i&gt; : Aspsy1_0033440</t>
  </si>
  <si>
    <t xml:space="preserve">Afu5g08690</t>
  </si>
  <si>
    <t xml:space="preserve">Afu1g11190</t>
  </si>
  <si>
    <t xml:space="preserve">Afu1g11190 AspGDID:ASPL0000102182 COORDS:Chr1_A_fumigatus_Af293:2947142-2948249W, translated using codon table 1 (227 amino acids) Verified ORF; Putative eukaryotic translation elongation factor 1 subunit eEF1-beta; reacts with rabbit immunosera exposed to A. fumigatus conidia; induced by gliotoxin exposure</t>
  </si>
  <si>
    <t xml:space="preserve">Afu7g01830</t>
  </si>
  <si>
    <t xml:space="preserve">ugp1 AspGDID:ASPL0000109978 COORDS:Chr7_A_fumigatus_Af293:488718-487183C, translated using codon table 1 (511 amino acids) Verified ORF; UTP-glucose-1-phosphate uridylyltransferase; induced by hydrogen peroxide; hypoxia repressed protein</t>
  </si>
  <si>
    <t xml:space="preserve">Afu1g15270</t>
  </si>
  <si>
    <t xml:space="preserve">Afu1g15270 AspGDID:ASPL0000102593 COORDS:Chr1_A_fumigatus_Af293:4111044-4114037W, translated using codon table 1 (997 amino acids) Uncharacterized ORF; Ortholog(s) have cytosol, nuclear envelope localization</t>
  </si>
  <si>
    <t xml:space="preserve">Afu3g06840</t>
  </si>
  <si>
    <t xml:space="preserve">Afu3g06840 AspGDID:ASPL0000105095 COORDS:Chr3_A_fumigatus_Af293:1702997-1704159W, translated using codon table 1 (261 amino acids) Uncharacterized ORF; Putative cytosolic small ribosomal subunit S4</t>
  </si>
  <si>
    <t xml:space="preserve">Afu4g07710</t>
  </si>
  <si>
    <t xml:space="preserve">Afu4g07710 AspGDID:ASPL0000106486 COORDS:Chr4_A_fumigatus_Af293:2014380-2018024W, translated using codon table 1 (1193 amino acids) Uncharacterized ORF; Putative pyruvate carboxylase; protein induced by heat shock</t>
  </si>
  <si>
    <t xml:space="preserve">Afu1g09630</t>
  </si>
  <si>
    <t xml:space="preserve">Afu1g09630 AspGDID:ASPL0000102029 COORDS:Chr1_A_fumigatus_Af293:2492509-2488889C, translated using codon table 1 (1056 amino acids) Uncharacterized ORF; Ortholog of &lt;i&gt;A. nidulans FGSC A4&lt;/i&gt; : AN1325, &lt;i&gt;A. niger CBS 513.88&lt;/i&gt; : An08g01230, &lt;i&gt;A. oryzae RIB40&lt;/i&gt; : AO090012000905, &lt;i&gt;Aspergillus wentii&lt;/i&gt; : Aspwe1_0036403 and &lt;i&gt;Aspergillus sydowii&lt;/i&gt; : Aspsy1_0053047</t>
  </si>
  <si>
    <t xml:space="preserve">Afu2g05510</t>
  </si>
  <si>
    <t xml:space="preserve">Afu6g05210</t>
  </si>
  <si>
    <t xml:space="preserve">Afu6g05210 AspGDID:ASPL0000108976 COORDS:Chr6_A_fumigatus_Af293:1250905-1252499W, translated using codon table 1 (330 amino acids) Verified ORF; Putative NAD-dependent malate dehydrogenase with a predicted role in the citric acid cycle; transcript up-regulated in conidia exposed to neutrophils; phoB-regulated; reacts with rabbit immunosera exposed to A. fumigatus conidia</t>
  </si>
  <si>
    <t xml:space="preserve">Afu2g12400</t>
  </si>
  <si>
    <t xml:space="preserve">Afu4g11650</t>
  </si>
  <si>
    <t xml:space="preserve">kgd1 AspGDID:ASPL0000106873 COORDS:Chr4_A_fumigatus_Af293:3079845-3083210W, translated using codon table 1 (1057 amino acids) Uncharacterized ORF; Putative alpha-ketoglutarate dehydrogenase complex subunit; protein induced by heat shock</t>
  </si>
  <si>
    <t xml:space="preserve">Afu1g11080</t>
  </si>
  <si>
    <t xml:space="preserve">kin1 AspGDID:ASPL0000102171 COORDS:Chr1_A_fumigatus_Af293:2914190-2917536W, translated using codon table 1 (1072 amino acids) Uncharacterized ORF; Predicted protein serine/threonine kinase</t>
  </si>
  <si>
    <t xml:space="preserve">Afu1g16190</t>
  </si>
  <si>
    <t xml:space="preserve">Afu1g12610</t>
  </si>
  <si>
    <t xml:space="preserve">hsp88 AspGDID:ASPL0000102329 COORDS:Chr1_A_fumigatus_Af293:3331407-3333764W, translated using codon table 1 (714 amino acids) Uncharacterized ORF; Hsp70 chaperone; conidia-enriched protein; induction in response to hydrogen peroxide Yap1-dependent</t>
  </si>
  <si>
    <t xml:space="preserve">Afu2g02070</t>
  </si>
  <si>
    <t xml:space="preserve">Afu2g02070 AspGDID:ASPL0000103037 COORDS:Chr2_A_fumigatus_Af293:511840-513846W, translated using codon table 1 (620 amino acids) Uncharacterized ORF; Ortholog(s) have cytosol localization</t>
  </si>
  <si>
    <t xml:space="preserve">Afu1g13140</t>
  </si>
  <si>
    <t xml:space="preserve">Afu6g06370</t>
  </si>
  <si>
    <t xml:space="preserve">Afu6g06370 AspGDID:ASPL0000108998 COORDS:Chr6_A_fumigatus_Af293:1367479-1369026W, translated using codon table 1 (386 amino acids) Uncharacterized ORF; NAD(+)-isocitrate dehydrogenase subunit I</t>
  </si>
  <si>
    <t xml:space="preserve">Afu6g12300</t>
  </si>
  <si>
    <t xml:space="preserve">Afu6g12300 AspGDID:ASPL0000109574 COORDS:Chr6_A_fumigatus_Af293:3095007-3092936C, translated using codon table 1 (478 amino acids) Verified ORF; RNP domain protein; conidia-enriched protein</t>
  </si>
  <si>
    <t xml:space="preserve">Afu6g04660</t>
  </si>
  <si>
    <t xml:space="preserve">Afu6g07430</t>
  </si>
  <si>
    <t xml:space="preserve">Afu6g07430 AspGDID:ASPL0000109105 COORDS:Chr6_A_fumigatus_Af293:1677465-1679554W, translated using codon table 1 (527 amino acids) Uncharacterized ORF; Putative pyruvate kinase; reacts with rabbit immunosera exposed to A. fumigatus conidia</t>
  </si>
  <si>
    <t xml:space="preserve">Afu4g07160</t>
  </si>
  <si>
    <t xml:space="preserve">Afu5g04230</t>
  </si>
  <si>
    <t xml:space="preserve">cit1 AspGDID:ASPL0000107602 COORDS:Chr5_A_fumigatus_Af293:1129170-1127276C, translated using codon table 1 (474 amino acids) Verified ORF; Putative citrate synthase; reacts with rabbit immunosera exposed to A. fumigatus conidia; transcript induced by exposure to human airway epithelial cells</t>
  </si>
  <si>
    <t xml:space="preserve">Afu2g17130</t>
  </si>
  <si>
    <t xml:space="preserve">Afu3g08380</t>
  </si>
  <si>
    <t xml:space="preserve">ipp1 AspGDID:ASPL0000105241 COORDS:Chr3_A_fumigatus_Af293:2149763-2148296C, translated using codon table 1 (396 amino acids) Uncharacterized ORF; Putative inorganic diphosphatase; reacts with rabbit immunosera exposed to A. fumigatus conidia</t>
  </si>
  <si>
    <t xml:space="preserve">Afu5g07240</t>
  </si>
  <si>
    <t xml:space="preserve">Afu5g07240 AspGDID:ASPL0000107798 COORDS:Chr5_A_fumigatus_Af293:1801377-1803320W, translated using codon table 1 (647 amino acids) Uncharacterized ORF; Has domain(s) with predicted nucleic acid binding activity</t>
  </si>
  <si>
    <t xml:space="preserve">Afu5g10850</t>
  </si>
  <si>
    <t xml:space="preserve">Afu5g14680</t>
  </si>
  <si>
    <t xml:space="preserve">Afu5g14680 AspGDID:ASPL0000108517 COORDS:Chr5_A_fumigatus_Af293:3799759-3800442W, translated using codon table 1 (227 amino acids) Verified ORF; Protein with Yap1-dependent induction in response to hydrogen peroxide; calcium downregulated; induced by gliotoxin exposure</t>
  </si>
  <si>
    <t xml:space="preserve">Afu5g02470</t>
  </si>
  <si>
    <t xml:space="preserve">nmt1 AspGDID:ASPL0000107427 COORDS:Chr5_A_fumigatus_Af293:638154-636920C, translated using codon table 1 (342 amino acids) Uncharacterized ORF; Thiamine biosynthesis protein, phoB-regulated; protein induced by H2O2; reacts with rabbit immunosera exposed to conidia; hypoxia induced protein; transcript induced by exposure to human airway epithelial cells; induced by gliotoxin</t>
  </si>
  <si>
    <t xml:space="preserve">Afu5g07180</t>
  </si>
  <si>
    <t xml:space="preserve">Afu5g07180 AspGDID:ASPL0000107793 COORDS:Chr5_A_fumigatus_Af293:1781990-1789479W, translated using codon table 1 (2473 amino acids) Uncharacterized ORF; Ortholog(s) have nucleus localization</t>
  </si>
  <si>
    <t xml:space="preserve">Afu4g13120</t>
  </si>
  <si>
    <t xml:space="preserve">Afu4g13120 AspGDID:ASPL0000107018 COORDS:Chr4_A_fumigatus_Af293:3436372-3434668C, translated using codon table 1 (358 amino acids) Uncharacterized ORF; Putative glutamine synthetase; protein induced by heat shock and by hydrogen peroxide; transcript induced by exposure to human airway epithelial cells</t>
  </si>
  <si>
    <t xml:space="preserve">Afu2g10090</t>
  </si>
  <si>
    <t xml:space="preserve">Afu2g10090 AspGDID:ASPL0000103724 COORDS:Chr2_A_fumigatus_Af293:2584422-2583412C, translated using codon table 1 (153 amino acids) Uncharacterized ORF; 40S ribosomal protein S15</t>
  </si>
  <si>
    <t xml:space="preserve">Afu4g08190</t>
  </si>
  <si>
    <t xml:space="preserve">Afu4g11730</t>
  </si>
  <si>
    <t xml:space="preserve">gldB AspGDID:ASPL0000106881 COORDS:Chr4_A_fumigatus_Af293:3102011-3103045W, translated using codon table 1 (325 amino acids) Verified ORF; Putative glycerol dehydrogenase; calcium induced; transcript induced by exposure to human airway epithelial cells</t>
  </si>
  <si>
    <t xml:space="preserve">Afu4g04800</t>
  </si>
  <si>
    <t xml:space="preserve">Afu5g01970</t>
  </si>
  <si>
    <t xml:space="preserve">gpdA AspGDID:ASPL0000107377 COORDS:Chr5_A_fumigatus_Af293:503797-505194W, translated using codon table 1 (338 amino acids) Verified ORF; Glyceraldehyde-3-phosphate dehydrogenase; predicted gene pair with AFUA_5G01030; protein induced by hydrogen peroxide; reacts with rabbit immunosera exposed to A. fumigatus conidia: induced by L-tyrosine</t>
  </si>
  <si>
    <t xml:space="preserve">Afu5g04210</t>
  </si>
  <si>
    <t xml:space="preserve">Afu5g04210 AspGDID:ASPL0000107600 COORDS:Chr5_A_fumigatus_Af293:1122054-1123659W, translated using codon table 1 (460 amino acids) Uncharacterized ORF; Putative ubiquinol-cytochrome C reductase complex core protein 2; hypoxia induced protein</t>
  </si>
  <si>
    <t xml:space="preserve">Afu2g03290</t>
  </si>
  <si>
    <t xml:space="preserve">artA AspGDID:ASPL0000103158 COORDS:Chr2_A_fumigatus_Af293:868250-867203C, translated using codon table 1 (261 amino acids) Verified ORF; 14-3-3 family protein; predicted gene pair with AFUA_6G06750; conidia-enriched protein; protein induced by hydrogen peroxide; reacts with rabbit immunosera exposed to A. fumigatus conidia; hypoxia repressed protein</t>
  </si>
  <si>
    <t xml:space="preserve">Afu7g08520</t>
  </si>
  <si>
    <t xml:space="preserve">Afu1g05630</t>
  </si>
  <si>
    <t xml:space="preserve">Afu1g05630 AspGDID:ASPL0000101731 COORDS:Chr1_A_fumigatus_Af293:1617319-1616207C, translated using codon table 1 (266 amino acids) Uncharacterized ORF; 40S ribosomal protein S3</t>
  </si>
  <si>
    <t xml:space="preserve">Afu6g06500</t>
  </si>
  <si>
    <t xml:space="preserve">Afu1g04070</t>
  </si>
  <si>
    <t xml:space="preserve">Afu1g04070 AspGDID:ASPL0000101576 COORDS:Chr1_A_fumigatus_Af293:1161707-1160930C, translated using codon table 1 (157 amino acids) Uncharacterized ORF; Eukaryotic initiation factor 5A; Yap1-dependent induction in response to hydrogen peroxide</t>
  </si>
  <si>
    <t xml:space="preserve">Afu2g04620</t>
  </si>
  <si>
    <t xml:space="preserve">bipA AspGDID:ASPL0000103288 COORDS:Chr2_A_fumigatus_Af293:1260682-1258486C, translated using codon table 1 (672 amino acids) Uncharacterized ORF; Hsp70 chaperone; protein enriched in dormant conidia</t>
  </si>
  <si>
    <t xml:space="preserve">Afu2g09210</t>
  </si>
  <si>
    <t xml:space="preserve">Afu2g09210 AspGDID:ASPL0000103639 COORDS:Chr2_A_fumigatus_Af293:2359448-2360452W, translated using codon table 1 (223 amino acids) Uncharacterized ORF; 60S ribosomal protein L10; reacts with rabbit immunosera exposed to A. fumigatus conidia</t>
  </si>
  <si>
    <t xml:space="preserve">Afu1g16290</t>
  </si>
  <si>
    <t xml:space="preserve">Afu6g06750</t>
  </si>
  <si>
    <t xml:space="preserve">Afu6g06750 AspGDID:ASPL0000109037 COORDS:Chr6_A_fumigatus_Af293:1474803-1476209W, translated using codon table 1 (272 amino acids) Uncharacterized ORF; 14-3-3 family protein; predicted gene pair with AFUA_2G03290 (artA)</t>
  </si>
  <si>
    <t xml:space="preserve">Afu6g13410</t>
  </si>
  <si>
    <t xml:space="preserve">Afu3g14490</t>
  </si>
  <si>
    <t xml:space="preserve">Afu3g14490 AspGDID:ASPL0000105838 COORDS:Chr3_A_fumigatus_Af293:3844977-3843396C, translated using codon table 1 (508 amino acids) Uncharacterized ORF; Putative ketol acid reductoisomerase; transcript induced by exposure to human airway epithelial cells; no human homolog</t>
  </si>
  <si>
    <t xml:space="preserve">Afu3g14420</t>
  </si>
  <si>
    <t xml:space="preserve">Afu5g10780</t>
  </si>
  <si>
    <t xml:space="preserve">uge5 AspGDID:ASPL0000108140 COORDS:Chr5_A_fumigatus_Af293:2756278-2757615W, translated using codon table 1 (371 amino acids) Verified ORF; UDP-glucose 4-epimerase required for galactose metabolism; hypoxia induced protein</t>
  </si>
  <si>
    <t xml:space="preserve">Afu2g08060</t>
  </si>
  <si>
    <t xml:space="preserve">Afu1g06710</t>
  </si>
  <si>
    <t xml:space="preserve">Afu1g06710 AspGDID:ASPL0000101839 COORDS:Chr1_A_fumigatus_Af293:1922660-1920607C, translated using codon table 1 (564 amino acids) Uncharacterized ORF; Ortholog(s) have chaperonin-containing T-complex, nucleus localization</t>
  </si>
  <si>
    <t xml:space="preserve">Afu2g03040</t>
  </si>
  <si>
    <t xml:space="preserve">Afu4g07690</t>
  </si>
  <si>
    <t xml:space="preserve">Afu4g07690 AspGDID:ASPL0000106484 COORDS:Chr4_A_fumigatus_Af293:2001294-2003380W, translated using codon table 1 (595 amino acids) Uncharacterized ORF; Putative phosphoribosylaminoimidazole-carboxamide formyltransferase/IMP cyclohydrolase; hypoxia repressed protein</t>
  </si>
  <si>
    <t xml:space="preserve">Afu5g03250</t>
  </si>
  <si>
    <t xml:space="preserve">Afu1g12390</t>
  </si>
  <si>
    <t xml:space="preserve">Afu1g12390 AspGDID:ASPL0000102306 COORDS:Chr1_A_fumigatus_Af293:3269687-3271809W, translated using codon table 1 (568 amino acids) Uncharacterized ORF; Ortholog of S. cerevisiae SCD6; snoRNA Afu-200 encoded within intron 3</t>
  </si>
  <si>
    <t xml:space="preserve">Afu5g03020</t>
  </si>
  <si>
    <t xml:space="preserve">Afu5g03020 AspGDID:ASPL0000107481 COORDS:Chr5_A_fumigatus_Af293:806662-808051W, translated using codon table 1 (373 amino acids) Uncharacterized ORF; 60S ribosomal protein L4</t>
  </si>
  <si>
    <t xml:space="preserve">Afu2g10920</t>
  </si>
  <si>
    <t xml:space="preserve">Afu5g04330</t>
  </si>
  <si>
    <t xml:space="preserve"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 xml:space="preserve">Afu1g16480</t>
  </si>
  <si>
    <t xml:space="preserve">Afu4g10410</t>
  </si>
  <si>
    <t xml:space="preserve">Afu4g10410 AspGDID:ASPL0000106755 COORDS:Chr4_A_fumigatus_Af293:2732043-2730416C, translated using codon table 1 (429 amino acids) Uncharacterized ORF; Putative aspartate aminotransferase; reacts with rabbit immunosera exposed to A. fumigatus conidia; hypoxia induced protein; transcript induced in conidia exposed to neutrophils or to human airway epithelial cells</t>
  </si>
  <si>
    <t xml:space="preserve">Afu5g11620</t>
  </si>
  <si>
    <t xml:space="preserve">Afu1g09060</t>
  </si>
  <si>
    <t xml:space="preserve">Afu1g09060 AspGDID:ASPL0000101972 COORDS:Chr1_A_fumigatus_Af293:2350956-2349169C, translated using codon table 1 (512 amino acids) Uncharacterized ORF; Ortholog(s) have Rpd3L-Expanded complex, Rpd3S complex localization</t>
  </si>
  <si>
    <t xml:space="preserve">Afu3g09080</t>
  </si>
  <si>
    <t xml:space="preserve">Afu3g09080 AspGDID:ASPL0000105307 COORDS:Chr3_A_fumigatus_Af293:2315880-2313896C, translated using codon table 1 (586 amino acids) Uncharacterized ORF; Ortholog(s) have nucleus localization</t>
  </si>
  <si>
    <t xml:space="preserve">Afu6g08810</t>
  </si>
  <si>
    <t xml:space="preserve">Afu3g10050</t>
  </si>
  <si>
    <t xml:space="preserve">Afu3g10050 AspGDID:ASPL0000105402 COORDS:Chr3_A_fumigatus_Af293:2587774-2586046C, translated using codon table 1 (557 amino acids) Uncharacterized ORF; Ortholog of &lt;i&gt;A. nidulans FGSC A4&lt;/i&gt; : AN4983, &lt;i&gt;A. niger CBS 513.88&lt;/i&gt; : An16g03800, &lt;i&gt;A. oryzae RIB40&lt;/i&gt; : AO090003000538, &lt;i&gt;Aspergillus wentii&lt;/i&gt; : Aspwe1_0168992 and &lt;i&gt;Aspergillus sydowii&lt;/i&gt; : Aspsy1_0042898</t>
  </si>
  <si>
    <t xml:space="preserve">Afu1g13570</t>
  </si>
  <si>
    <t xml:space="preserve">Afu1g13570 AspGDID:ASPL0000102425 COORDS:Chr1_A_fumigatus_Af293:3610148-3609177C, translated using codon table 1 (286 amino acids) Uncharacterized ORF; Ortholog(s) have box H/ACA snoRNA binding activity, role in rRNA pseudouridine synthesis, snRNA pseudouridine synthesis and box H/ACA snoRNP complex localization</t>
  </si>
  <si>
    <t xml:space="preserve">Afu5g08550</t>
  </si>
  <si>
    <t xml:space="preserve">Afu3g04180</t>
  </si>
  <si>
    <t xml:space="preserve">Afu3g04180 AspGDID:ASPL0000104934 COORDS:Chr3_A_fumigatus_Af293:1178361-1177325C, translated using codon table 1 (267 amino acids) Uncharacterized ORF; Has domain(s) with predicted nucleic acid binding, zinc ion binding activity</t>
  </si>
  <si>
    <t xml:space="preserve">Afu2g05520</t>
  </si>
  <si>
    <t xml:space="preserve">Afu2g05520 AspGDID:ASPL0000103375 COORDS:Chr2_A_fumigatus_Af293:1539047-1543267W, translated using codon table 1 (1350 amino acids) Uncharacterized ORF; Ortholog of &lt;i&gt;A. nidulans FGSC A4&lt;/i&gt; : AN7496, &lt;i&gt;A. niger CBS 513.88&lt;/i&gt; : An02g13860, &lt;i&gt;A. oryzae RIB40&lt;/i&gt; : AO090001000663, &lt;i&gt;Aspergillus wentii&lt;/i&gt; : Aspwe1_0121457 and &lt;i&gt;Aspergillus sydowii&lt;/i&gt; : Aspsy1_0058467</t>
  </si>
  <si>
    <t xml:space="preserve">Afu7g05740</t>
  </si>
  <si>
    <t xml:space="preserve">Afu7g05740 AspGDID:ASPL0000110266 COORDS:Chr7_A_fumigatus_Af293:1404497-1405787W, translated using codon table 1 (340 amino acids) Verified ORF; Putative NAD-dependent malate dehydrogenase; protein abundant in conidia; immunoreactive; reacts with rabbit immunosera exposed to A. fumigatus conidia; induced by L-tyrosine; transcript downregulated in response to hypoxia</t>
  </si>
  <si>
    <t xml:space="preserve">Afu2g02100</t>
  </si>
  <si>
    <t xml:space="preserve">Afu2g02100 AspGDID:ASPL0000103040 COORDS:Chr2_A_fumigatus_Af293:523316-521496C, translated using codon table 1 (513 amino acids) Uncharacterized ORF; Putative dihydrolipoamide dehydrogenase; reacts with rabbit immunosera exposed to A. fumigatus conidia</t>
  </si>
  <si>
    <t xml:space="preserve">Afu6g10990</t>
  </si>
  <si>
    <t xml:space="preserve">Afu1g04190</t>
  </si>
  <si>
    <t xml:space="preserve">pab1 AspGDID:ASPL0000101587 COORDS:Chr1_A_fumigatus_Af293:1197903-1195508C, translated using codon table 1 (753 amino acids) Uncharacterized ORF; Putative polyadenylate-binding protein</t>
  </si>
  <si>
    <t xml:space="preserve">Afu8g05630</t>
  </si>
  <si>
    <t xml:space="preserve">Afu1g10910</t>
  </si>
  <si>
    <t xml:space="preserve">tubA AspGDID:ASPL0000102154 COORDS:Chr1_A_fumigatus_Af293:2850137-2848155C, translated using codon table 1 (466 amino acids) Uncharacterized ORF; Beta-tubulin; predicted gene pair with AFUA_7G00250 (tubulin beta-2 subunit); protein induced by hydrogen peroxide</t>
  </si>
  <si>
    <t xml:space="preserve">Afu2g07770</t>
  </si>
  <si>
    <t xml:space="preserve">Afu6g02470</t>
  </si>
  <si>
    <t xml:space="preserve">Afu6g02470 AspGDID:ASPL0000108702 COORDS:Chr6_A_fumigatus_Af293:466824-464770C, translated using codon table 1 (582 amino acids) Uncharacterized ORF; Putative fumarate hydratase; reacts with rabbit immunosera exposed to A. fumigatus conidia</t>
  </si>
  <si>
    <t xml:space="preserve">Afu1g03060</t>
  </si>
  <si>
    <t xml:space="preserve">Afu1g05080</t>
  </si>
  <si>
    <t xml:space="preserve">Afu1g05080 AspGDID:ASPL0000101677 COORDS:Chr1_A_fumigatus_Af293:1454060-1455134W, translated using codon table 1 (313 amino acids) Uncharacterized ORF; Putative 60S ribosomal protein P0; reacts with rabbit immunosera exposed to A. fumigatus conidia</t>
  </si>
  <si>
    <t xml:space="preserve">Afu1g12280</t>
  </si>
  <si>
    <t xml:space="preserve">Afu2g16090</t>
  </si>
  <si>
    <t xml:space="preserve">Afu2g16090 AspGDID:ASPL0000104326 COORDS:Chr2_A_fumigatus_Af293:4262510-4260510C, translated using codon table 1 (552 amino acids) Uncharacterized ORF; Karyopherin alpha subunit</t>
  </si>
  <si>
    <t xml:space="preserve">Afu4g11160</t>
  </si>
  <si>
    <t xml:space="preserve">Afu3g10920</t>
  </si>
  <si>
    <t xml:space="preserve">stm1 AspGDID:ASPL0000105490 COORDS:Chr3_A_fumigatus_Af293:2843930-2842516C, translated using codon table 1 (304 amino acids) Uncharacterized ORF; Telomere and ribosome associated protein</t>
  </si>
  <si>
    <t xml:space="preserve">Afu6g14330</t>
  </si>
  <si>
    <t xml:space="preserve">Afu6g14330 AspGDID:ASPL0000109772 COORDS:Chr6_A_fumigatus_Af293:3648908-3645016C, translated using codon table 1 (1281 amino acids) Uncharacterized ORF; Ortholog(s) have cytosol localization</t>
  </si>
  <si>
    <t xml:space="preserve">Afu3g06280</t>
  </si>
  <si>
    <t xml:space="preserve">Afu5g06360</t>
  </si>
  <si>
    <t xml:space="preserve">Afu5g06360 AspGDID:ASPL0000107712 COORDS:Chr5_A_fumigatus_Af293:1531695-1530676C, translated using codon table 1 (254 amino acids) Uncharacterized ORF; 60S ribosomal protein L8; transcript induced by exposure to human airway epithelial cells</t>
  </si>
  <si>
    <t xml:space="preserve">Afu1g16250</t>
  </si>
  <si>
    <t xml:space="preserve">Afu2g10440</t>
  </si>
  <si>
    <t xml:space="preserve">Afu2g10440 AspGDID:ASPL0000103759 COORDS:Chr2_A_fumigatus_Af293:2672089-2671408C, translated using codon table 1 (150 amino acids) Uncharacterized ORF; Ortholog(s) have mRNA binding, small ribosomal subunit rRNA binding activity and role in maturation of SSU-rRNA from tricistronic rRNA transcript (SSU-rRNA, 5.8S rRNA, LSU-rRNA), ribosomal small subunit assembly</t>
  </si>
  <si>
    <t xml:space="preserve">Afu5g12730</t>
  </si>
  <si>
    <t xml:space="preserve">Afu6g08820</t>
  </si>
  <si>
    <t xml:space="preserve">Afu6g08820 AspGDID:ASPL0000109238 COORDS:Chr6_A_fumigatus_Af293:2089238-2095101W, translated using codon table 1 (1545 amino acids) Uncharacterized ORF; Has domain(s) with predicted nucleic acid binding, nucleotide binding, zinc ion binding activity</t>
  </si>
  <si>
    <t xml:space="preserve">Afu6g01950</t>
  </si>
  <si>
    <t xml:space="preserve">Afu3g09320</t>
  </si>
  <si>
    <t xml:space="preserve">Afu3g09320 AspGDID:ASPL0000105330 COORDS:Chr3_A_fumigatus_Af293:2359631-2361249W, translated using codon table 1 (471 amino acids) Uncharacterized ORF; Serine hydroxymethyltransferase; protein level decreases upon heat shock; reacts with rabbit immunosera exposed to A. fumigatus conidia; hypoxia induced protein; SrbA-regulated during hypoxia</t>
  </si>
  <si>
    <t xml:space="preserve">Afu8g00170</t>
  </si>
  <si>
    <t xml:space="preserve">Afu4g11720</t>
  </si>
  <si>
    <t xml:space="preserve">Afu4g11720 AspGDID:ASPL0000106880 COORDS:Chr4_A_fumigatus_Af293:3100984-3098931C, translated using codon table 1 (613 amino acids) Uncharacterized ORF; Putative phosphatidyl synthase; protein levels increase in response to pkaC overexpression</t>
  </si>
  <si>
    <t xml:space="preserve">Afu8g07400</t>
  </si>
  <si>
    <t xml:space="preserve">Afu2g17000</t>
  </si>
  <si>
    <t xml:space="preserve"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 xml:space="preserve">Afu4g10910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8g03990</t>
  </si>
  <si>
    <t xml:space="preserve">Afu8g03990 AspGDID:ASPL0000110734 COORDS:Chr8_A_fumigatus_Af293:855176-851942C, translated using codon table 1 (985 amino acids) Uncharacterized ORF; Ortholog(s) have U5 snRNP, cytosol, spliceosomal complex localization</t>
  </si>
  <si>
    <t xml:space="preserve">Afu2g03030</t>
  </si>
  <si>
    <t xml:space="preserve">prp8 AspGDID:ASPL0000103132 COORDS:Chr2_A_fumigatus_Af293:787177-777614C, translated using codon table 1 (3170 amino acids) Verified ORF; Putative pre-mRNA splicing factor; intein-containing protein, inteins are protein intervening sequences that can self-excise through protein splicing</t>
  </si>
  <si>
    <t xml:space="preserve">Afu5g05540</t>
  </si>
  <si>
    <t xml:space="preserve">nap1 AspGDID:ASPL0000107632 COORDS:Chr5_A_fumigatus_Af293:1289638-1291216W, translated using codon table 1 (411 amino acids) Uncharacterized ORF; Putative nucleosome assembly protein</t>
  </si>
  <si>
    <t xml:space="preserve">Afu3g11690</t>
  </si>
  <si>
    <t xml:space="preserve">Afu3g11690 AspGDID:ASPL0000105565 COORDS:Chr3_A_fumigatus_Af293:3071255-3069978C, translated using codon table 1 (360 amino acids) Uncharacterized ORF; Putative class II fructose-bisphosphate aldolase; immunoreactive protein; reacts with rabbit immunosera exposed to A. fumigatus conidia; hypoxia induced protein</t>
  </si>
  <si>
    <t xml:space="preserve">Afu5g13450</t>
  </si>
  <si>
    <t xml:space="preserve">Afu5g13450 AspGDID:ASPL0000108398 COORDS:Chr5_A_fumigatus_Af293:3535793-3536876W, translated using codon table 1 (249 amino acids) Verified ORF; Putative triosephosphate isomerase; protein abundant in conidia; reacts with rabbit immunosera exposed to A. fumigatus conidia' transcript induced by exposure to human airway epithelial cells</t>
  </si>
  <si>
    <t xml:space="preserve">Afu2g14990</t>
  </si>
  <si>
    <t xml:space="preserve">Afu2g14990 AspGDID:ASPL0000104214 COORDS:Chr2_A_fumigatus_Af293:3948734-3946908C, translated using codon table 1 (451 amino acids) Uncharacterized ORF; Tubulin alpha-2 subunit; gene pair with AFUA_1G02550 (tubulin alpha-1 subunit)</t>
  </si>
  <si>
    <t xml:space="preserve">Afu2g09650</t>
  </si>
  <si>
    <t xml:space="preserve">Afu2g09650 AspGDID:ASPL0000103682 COORDS:Chr2_A_fumigatus_Af293:2480020-2481781W, translated using codon table 1 (469 amino acids) Uncharacterized ORF; Aspartate transaminase; induced by L-tyrosine; transcript up-regulated in conidia exposed to neutrophils</t>
  </si>
  <si>
    <t xml:space="preserve">Afu8g04000</t>
  </si>
  <si>
    <t xml:space="preserve">erg10B AspGDID:ASPL0000110735 COORDS:Chr8_A_fumigatus_Af293:855589-857056W, translated using codon table 1 (401 amino acids) Uncharacterized ORF; Putative acetyl-coenzyme A acetyltransferase; protein induced by hydrogen peroxide; higher expression in 48 h biofilm vs planktonic cells; SrbA-regulated during hypoxia</t>
  </si>
  <si>
    <t xml:space="preserve">Afu1g15810</t>
  </si>
  <si>
    <t xml:space="preserve">Afu1g15810 AspGDID:ASPL0000102644 COORDS:Chr1_A_fumigatus_Af293:4274274-4272405C, translated using codon table 1 (566 amino acids) Uncharacterized ORF; Ortholog(s) have role in ascospore formation, sporocarp development involved in sexual reproduction and nucleus localization</t>
  </si>
  <si>
    <t xml:space="preserve">Afu6g02280</t>
  </si>
  <si>
    <t xml:space="preserve">aspf3 AspGDID:ASPL0000108683 COORDS:Chr6_A_fumigatus_Af293:408478-407732C, translated using codon table 1 (168 amino acids) Verified ORF; Allergen Asp f 3; peroxiredoxin family reductase; putative peroxismal membrane protein; IgE binding; protein induced by heat shock and by exposure to hydrogen peroxide; hypoxia induced protein; induced by gliotoxin exposure</t>
  </si>
  <si>
    <t xml:space="preserve">Afu4g07740</t>
  </si>
  <si>
    <t xml:space="preserve">Afu4g07740 AspGDID:ASPL0000106489 COORDS:Chr4_A_fumigatus_Af293:2023797-2025143W, translated using codon table 1 (357 amino acids) Uncharacterized ORF; Ortholog of &lt;i&gt;Aspergillus fumigatus A1163&lt;/i&gt; : AFUB_064840 and &lt;i&gt;Aspergillus niger ATCC 1015&lt;/i&gt; : 44190-mRNA</t>
  </si>
  <si>
    <t xml:space="preserve">Afu6g12990</t>
  </si>
  <si>
    <t xml:space="preserve">Afu6g12990 AspGDID:ASPL0000109642 COORDS:Chr6_A_fumigatus_Af293:3280512-3279334C, translated using codon table 1 (263 amino acids) Uncharacterized ORF; Putative cytosolic large ribosomal subunit protein L7A</t>
  </si>
  <si>
    <t xml:space="preserve">Afu2g09790</t>
  </si>
  <si>
    <t xml:space="preserve">Afu2g09790 AspGDID:ASPL0000103695 COORDS:Chr2_A_fumigatus_Af293:2503042-2501287C, translated using codon table 1 (553 amino acids) Uncharacterized ORF; Putative glucose-6-phosphate isomerase</t>
  </si>
  <si>
    <t xml:space="preserve">Afu4g08240</t>
  </si>
  <si>
    <t xml:space="preserve">Afu4g08240 AspGDID:ASPL0000106538 COORDS:Chr4_A_fumigatus_Af293:2135925-2137164W, translated using codon table 1 (347 amino acids) Verified ORF; Putative zinc-containing alcohol dehydrogenase; conidia-enriched protein; transcript up-regulated in conidia exposed to neutrophils</t>
  </si>
  <si>
    <t xml:space="preserve">Afu1g17000</t>
  </si>
  <si>
    <t xml:space="preserve">Afu1g17000 AspGDID:ASPL0000102765 COORDS:Chr1_A_fumigatus_Af293:4639817-4640623W, translated using codon table 1 (268 amino acids) Uncharacterized ORF; Ortholog of &lt;i&gt;A. nidulans FGSC A4&lt;/i&gt; : AN0631, &lt;i&gt;A. niger CBS 513.88&lt;/i&gt; : An01g09850, &lt;i&gt;A. oryzae RIB40&lt;/i&gt; : AO090005000975, &lt;i&gt;Aspergillus wentii&lt;/i&gt; : Aspwe1_0068188 and &lt;i&gt;Aspergillus sydowii&lt;/i&gt; : Aspsy1_0041402</t>
  </si>
  <si>
    <t xml:space="preserve">Afu4g04350</t>
  </si>
  <si>
    <t xml:space="preserve">Afu4g04350 AspGDID:ASPL0000106252 COORDS:Chr4_A_fumigatus_Af293:1231191-1235612W, translated using codon table 1 (1418 amino acids) Uncharacterized ORF; Has domain(s) with predicted nucleoside-triphosphatase activity, nucleotide binding, pre-mRNA intronic binding activity, role in mRNA splicing, via spliceosome and spliceosomal complex localization</t>
  </si>
  <si>
    <t xml:space="preserve">Afu3g11740</t>
  </si>
  <si>
    <t xml:space="preserve">Afu3g11740 AspGDID:ASPL0000105570 COORDS:Chr3_A_fumigatus_Af293:3081634-3084443W, translated using codon table 1 (905 amino acids) Uncharacterized ORF; Ortholog(s) have role in anisotropic cell growth and cytoplasm, nucleus localization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3g08520</t>
  </si>
  <si>
    <t xml:space="preserve">Afu3g08520 AspGDID:ASPL0000105254 COORDS:Chr3_A_fumigatus_Af293:2185740-2187668W, translated using codon table 1 (600 amino acids) Uncharacterized ORF; Ortholog(s) have role in cell wall organization or biogenesis, cellular response to stress, regulation of transcription, DNA-templated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4g12390</t>
  </si>
  <si>
    <t xml:space="preserve">Afu4g12390 AspGDID:ASPL0000106946 COORDS:Chr4_A_fumigatus_Af293:3243337-3244737W, translated using codon table 1 (394 amino acids) Uncharacterized ORF; Ortholog(s) have role in negative regulation of induction of conjugation with cellular fusion, negative regulation of transcription from RNA polymerase II promoter and cytoplasm, nucleus localization</t>
  </si>
  <si>
    <t xml:space="preserve">Afu2g16820</t>
  </si>
  <si>
    <t xml:space="preserve">Afu2g16820 AspGDID:ASPL0000104401 COORDS:Chr2_A_fumigatus_Af293:4493020-4491357C, translated using codon table 1 (405 amino acids) Uncharacterized ORF; Putative curved DNA-binding protein</t>
  </si>
  <si>
    <t xml:space="preserve">Afu1g09100</t>
  </si>
  <si>
    <t xml:space="preserve">Afu1g09100 AspGDID:ASPL0000101976 COORDS:Chr1_A_fumigatus_Af293:2363153-2364329W, translated using codon table 1 (192 amino acids) Uncharacterized ORF; 60S ribosomal protein L9</t>
  </si>
  <si>
    <t xml:space="preserve">Afu3g09290</t>
  </si>
  <si>
    <t xml:space="preserve">Afu3g09290 AspGDID:ASPL0000105327 COORDS:Chr3_A_fumigatus_Af293:2357229-2355494C, translated using codon table 1 (520 amino acids) Verified ORF; Putative 2,3-bisphosphoglycerate-independent phosphoglycerate mutase; protein abundant in conidia; reacts with rabbit immunosera exposed to A. fumigatus conidia; transcript induced by exposure to human airway epithelial cells</t>
  </si>
  <si>
    <t xml:space="preserve">Afu2g03610</t>
  </si>
  <si>
    <t xml:space="preserve">Afu2g03610 AspGDID:ASPL0000103188 COORDS:Chr2_A_fumigatus_Af293:961023-959122C, translated using codon table 1 (546 amino acids) Uncharacterized ORF; Putative inosine 5'-monophosphate (IMP) dehydrogenase; reacts with rabbit immunosera exposed to A. fumigatus conidia; transcript induced by exposure to human airway epithelial cells; snoRNA Afu-210 encoded within intron 2</t>
  </si>
  <si>
    <t xml:space="preserve">Afu2g13250</t>
  </si>
  <si>
    <t xml:space="preserve">trpB AspGDID:ASPL0000104039 COORDS:Chr2_A_fumigatus_Af293:3407647-3405303C, translated using codon table 1 (735 amino acids) Uncharacterized ORF; Putative bifunctional tryptophan synthase</t>
  </si>
  <si>
    <t xml:space="preserve">Afu2g10750</t>
  </si>
  <si>
    <t xml:space="preserve">Afu2g10750 AspGDID:ASPL0000103790 COORDS:Chr2_A_fumigatus_Af293:2752834-2755410W, translated using codon table 1 (549 amino acids) Uncharacterized ORF; Putative RNA helicase; transcript induced by exposure to human airway epithelial cells</t>
  </si>
  <si>
    <t xml:space="preserve">Afu1g11710</t>
  </si>
  <si>
    <t xml:space="preserve">Afu1g11710 AspGDID:ASPL0000102235 COORDS:Chr1_A_fumigatus_Af293:3080890-3079981C, translated using codon table 1 (217 amino acids) Uncharacterized ORF; Ribosomal protein L1</t>
  </si>
  <si>
    <t xml:space="preserve">Afu4g07700</t>
  </si>
  <si>
    <t xml:space="preserve">Afu4g07700 AspGDID:ASPL0000106485 COORDS:Chr4_A_fumigatus_Af293:2006286-2011744W, translated using codon table 1 (1679 amino acids) Uncharacterized ORF; Clathrin, heavy chain; transcript downregulated in response to amphotericin B</t>
  </si>
  <si>
    <t xml:space="preserve">Afu1g11130</t>
  </si>
  <si>
    <t xml:space="preserve">Afu1g11130 AspGDID:ASPL0000102176 COORDS:Chr1_A_fumigatus_Af293:2932858-2933809W, translated using codon table 1 (200 amino acids) Uncharacterized ORF; 60S ribosomal protein L6</t>
  </si>
  <si>
    <t xml:space="preserve">Afu1g15020</t>
  </si>
  <si>
    <t xml:space="preserve">Afu1g15020 AspGDID:ASPL0000102569 COORDS:Chr1_A_fumigatus_Af293:4039457-4040397W, translated using codon table 1 (215 amino acids) Uncharacterized ORF; 40S ribosomal protein S5; reacts with rabbit immunosera exposed to A. fumigatus conidia</t>
  </si>
  <si>
    <t xml:space="preserve">Afu4g03860</t>
  </si>
  <si>
    <t xml:space="preserve">nip1 AspGDID:ASPL0000106205 COORDS:Chr4_A_fumigatus_Af293:1086172-1088854W, translated using codon table 1 (862 amino acids) Uncharacterized ORF; Eukaryotic translation initiation factor 3 subunit C</t>
  </si>
  <si>
    <t xml:space="preserve">Afu3g11430</t>
  </si>
  <si>
    <t xml:space="preserve">Afu3g11430 AspGDID:ASPL0000105541 COORDS:Chr3_A_fumigatus_Af293:2998674-2997540C, translated using codon table 1 (324 amino acids) Uncharacterized ORF; Putative arginase; SrbA-regulated during hypoxia</t>
  </si>
  <si>
    <t xml:space="preserve">Afu1g05200</t>
  </si>
  <si>
    <t xml:space="preserve">tif32 AspGDID:ASPL0000101689 COORDS:Chr1_A_fumigatus_Af293:1488654-1485294C, translated using codon table 1 (1051 amino acids) Uncharacterized ORF; Eukaryotic translation initiation factor 3 subunit A</t>
  </si>
  <si>
    <t xml:space="preserve">Afu1g06830</t>
  </si>
  <si>
    <t xml:space="preserve">rpp1 AspGDID:ASPL0000101851 COORDS:Chr1_A_fumigatus_Af293:1948201-1948863W, translated using codon table 1 (111 amino acids) Uncharacterized ORF; Putative 60s acidic ribosomal protein superfamily member; putative ribosomal stalk protein</t>
  </si>
  <si>
    <t xml:space="preserve">Afu5g13510</t>
  </si>
  <si>
    <t xml:space="preserve">Afu5g13510 AspGDID:ASPL0000108404 COORDS:Chr5_A_fumigatus_Af293:3546669-3545011C, translated using codon table 1 (476 amino acids) Uncharacterized ORF; Ortholog(s) have Prp19 complex, cytosol, nuclear envelope localization</t>
  </si>
  <si>
    <t xml:space="preserve">Afu8g04090</t>
  </si>
  <si>
    <t xml:space="preserve">codA AspGDID:ASPL0000110744 COORDS:Chr8_A_fumigatus_Af293:888631-890353W, translated using codon table 1 (542 amino acids) Verified ORF; Putative choline oxidase; AFUB_083470 choA ortholog</t>
  </si>
  <si>
    <t xml:space="preserve">Afu5g09330</t>
  </si>
  <si>
    <t xml:space="preserve">cipC AspGDID:ASPL0000108002 COORDS:Chr5_A_fumigatus_Af293:2402867-2402275C, translated using codon table 1 (130 amino acids) Verified ORF; CipC-like, hyphal-specific protein; not concanamycin A or stress induced as it is in A. nidulans; reacts with rabbit immunosera exposed to A. fumigatus conidia</t>
  </si>
  <si>
    <t xml:space="preserve">Afu2g10300</t>
  </si>
  <si>
    <t xml:space="preserve">Afu2g10300 AspGDID:ASPL0000103745 COORDS:Chr2_A_fumigatus_Af293:2636570-2637526W, translated using codon table 1 (198 amino acids) Uncharacterized ORF; 40S ribosomal protein S17</t>
  </si>
  <si>
    <t xml:space="preserve">Afu3g11540</t>
  </si>
  <si>
    <t xml:space="preserve">Afu3g11540 AspGDID:ASPL0000105552 COORDS:Chr3_A_fumigatus_Af293:3034245-3035231W, translated using codon table 1 (328 amino acids) Uncharacterized ORF; Ortholog of &lt;i&gt;A. nidulans FGSC A4&lt;/i&gt; : AN2893/fhdA, &lt;i&gt;A. niger CBS 513.88&lt;/i&gt; : An14g03210, &lt;i&gt;A. oryzae RIB40&lt;/i&gt; : AO090003000711, &lt;i&gt;Neosartorya fischeri NRRL 181&lt;/i&gt; : NFIA_065770 and &lt;i&gt;Aspergillus clavatus NRRL 1&lt;/i&gt; : ACLA_039420</t>
  </si>
  <si>
    <t xml:space="preserve">Afu2g02510</t>
  </si>
  <si>
    <t xml:space="preserve">Afu2g02510 AspGDID:ASPL0000103081 COORDS:Chr2_A_fumigatus_Af293:642476-637850C, translated using codon table 1 (1435 amino acids) Uncharacterized ORF; Ortholog(s) have role in regulation of conjugation with cellular fusion and TORC1 complex, cytoplasm localization</t>
  </si>
  <si>
    <t xml:space="preserve">Afu2g08360</t>
  </si>
  <si>
    <t xml:space="preserve">pyrG AspGDID:ASPL0000103555 COORDS:Chr2_A_fumigatus_Af293:2153922-2153018C, translated using codon table 1 (278 amino acids) Verified ORF; Orotidine 5'-monophosphate decarboxylase</t>
  </si>
  <si>
    <t xml:space="preserve">Afu4g08580</t>
  </si>
  <si>
    <t xml:space="preserve">prx1 AspGDID:ASPL0000106571 COORDS:Chr4_A_fumigatus_Af293:2220262-2219313C, translated using codon table 1 (222 amino acids) Uncharacterized ORF; Mitochondrial peroxiredoxin; predicted role in cell redox homeostasis regulation; protein levels increase with amphotericin B and H2O2 exposure; transcript up-regulated in conidia exposed to neutrophils; repressed by gliotoxin exposure</t>
  </si>
  <si>
    <t xml:space="preserve">Afu7g03910</t>
  </si>
  <si>
    <t xml:space="preserve">Afu7g03910 AspGDID:ASPL0000110086 COORDS:Chr7_A_fumigatus_Af293:878642-880573W, translated using codon table 1 (643 amino acids) Uncharacterized ORF; Ortholog(s) have role in conidium formation, negative regulation of conidium formation and positive regulation of sexual sporulation resulting in formation of a cellular spore, &lt;a href="#GOsection"&gt;more&lt;/a&gt;</t>
  </si>
  <si>
    <t xml:space="preserve">Afu7g04210</t>
  </si>
  <si>
    <t xml:space="preserve">Afu7g04210 AspGDID:ASPL0000110116 COORDS:Chr7_A_fumigatus_Af293:951859-952611W, translated using codon table 1 (161 amino acids) Uncharacterized ORF; Putative tropomyosin 1; protein induced by hydrogen peroxide; reacts with rabbit immunosera exposed to A. fumigatus conidia</t>
  </si>
  <si>
    <t xml:space="preserve">Afu3g13320</t>
  </si>
  <si>
    <t xml:space="preserve">rps0 AspGDID:ASPL0000105727 COORDS:Chr3_A_fumigatus_Af293:3533778-3534743W, translated using codon table 1 (297 amino acids) Uncharacterized ORF; Putative 40S ribosomal protein S0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2g16010</t>
  </si>
  <si>
    <t xml:space="preserve">Afu2g16010 AspGDID:ASPL0000104318 COORDS:Chr2_A_fumigatus_Af293:4237529-4235525C, translated using codon table 1 (601 amino acids) Uncharacterized ORF; Prolyl-tRNA synthetase</t>
  </si>
  <si>
    <t xml:space="preserve">Afu3g10070</t>
  </si>
  <si>
    <t xml:space="preserve">Afu3g10070 AspGDID:ASPL0000105404 COORDS:Chr3_A_fumigatus_Af293:2592726-2594405W, translated using codon table 1 (542 amino acids) Uncharacterized ORF; Ortholog(s) have nucleus localization</t>
  </si>
  <si>
    <t xml:space="preserve">Afu4g11660</t>
  </si>
  <si>
    <t xml:space="preserve">Afu4g11660 AspGDID:ASPL0000106874 COORDS:Chr4_A_fumigatus_Af293:3083851-3086019W, translated using codon table 1 (647 amino acids) Uncharacterized ORF; Ortholog(s) have methylated histone binding activity</t>
  </si>
  <si>
    <t xml:space="preserve">Afu5g12180</t>
  </si>
  <si>
    <t xml:space="preserve">Afu5g12180 AspGDID:ASPL0000108274 COORDS:Chr5_A_fumigatus_Af293:3157322-3158399W, translated using codon table 1 (247 amino acids) Uncharacterized ORF; Ortholog(s) have Ran GTPase binding activity and role in G1/S transition of mitotic cell cycle, RNA export from nucleus, Ran protein signal transduction, protein import into nucleus, ubiquitin-dependent protein catabolic process</t>
  </si>
  <si>
    <t xml:space="preserve">Afu1g14200</t>
  </si>
  <si>
    <t xml:space="preserve">Afu1g14200 AspGDID:ASPL0000102488 COORDS:Chr1_A_fumigatus_Af293:3795841-3794154C, translated using codon table 1 (479 amino acids) Verified ORF; Putative mitochondrial processing peptidase beta subunit; induced by gliotoxin exposure</t>
  </si>
  <si>
    <t xml:space="preserve">Afu3g13150</t>
  </si>
  <si>
    <t xml:space="preserve">Afu3g13150 AspGDID:ASPL0000105710 COORDS:Chr3_A_fumigatus_Af293:3491125-3489529C, translated using codon table 1 (506 amino acids) Uncharacterized ORF; Ortholog of &lt;i&gt;A. nidulans FGSC A4&lt;/i&gt; : AN3178/sds3, &lt;i&gt;A. niger CBS 513.88&lt;/i&gt; : An02g09020, &lt;i&gt;A. oryzae RIB40&lt;/i&gt; : AO090012000818, &lt;i&gt;Aspergillus wentii&lt;/i&gt; : Aspwe1_0170080 and &lt;i&gt;Aspergillus sydowii&lt;/i&gt; : Aspsy1_0056129</t>
  </si>
  <si>
    <t xml:space="preserve">Afu6g13490</t>
  </si>
  <si>
    <t xml:space="preserve">Afu6g13490 AspGDID:ASPL0000109690 COORDS:Chr6_A_fumigatus_Af293:3433612-3431912C, translated using codon table 1 (515 amino acids) Uncharacterized ORF; Putative glutamate decarboxylase; predicted gene pair with AFUA_8G06020; SrbA-regulated during hypoxia</t>
  </si>
  <si>
    <t xml:space="preserve">Afu6g07720</t>
  </si>
  <si>
    <t xml:space="preserve">acuF AspGDID:ASPL0000109132 COORDS:Chr6_A_fumigatus_Af293:1757338-1754889C, translated using codon table 1 (601 amino acids) Uncharacterized ORF; Putative phosphoenolpyruvate carboxykinase; transcript up-regulated in conidia exposed to neutrophils; transcript downregulated in response to hypoxia</t>
  </si>
  <si>
    <t xml:space="preserve">Afu6g12630</t>
  </si>
  <si>
    <t xml:space="preserve">Afu6g12630 AspGDID:ASPL0000109606 COORDS:Chr6_A_fumigatus_Af293:3191249-3194824W, translated using codon table 1 (1127 amino acids) Uncharacterized ORF; Ortholog(s) have aminoacyl-tRNA editing activity, leucine-tRNA ligase activity, role in leucyl-tRNA aminoacylation, regulation of TOR signaling and cytosol localization</t>
  </si>
  <si>
    <t xml:space="preserve">Afu2g05910</t>
  </si>
  <si>
    <t xml:space="preserve">hxkA AspGDID:ASPL0000103414 COORDS:Chr2_A_fumigatus_Af293:1662852-1664600W, translated using codon table 1 (490 amino acids) Verified ORF; Putative hexokinase; protein induced by heat shock</t>
  </si>
  <si>
    <t xml:space="preserve">Afu5g07370</t>
  </si>
  <si>
    <t xml:space="preserve">Afu5g07370 AspGDID:ASPL0000107811 COORDS:Chr5_A_fumigatus_Af293:1844081-1842511C, translated using codon table 1 (500 amino acids) Uncharacterized ORF; Ortholog(s) have metal ion binding, poly(A)-specific ribonuclease activity</t>
  </si>
  <si>
    <t xml:space="preserve">Afu2g11060</t>
  </si>
  <si>
    <t xml:space="preserve">Afu2g11060 AspGDID:ASPL0000103821 COORDS:Chr2_A_fumigatus_Af293:2836626-2837531W, translated using codon table 1 (158 amino acids) Uncharacterized ORF; Putative acylCoA binding family protein</t>
  </si>
  <si>
    <t xml:space="preserve">Afu4g09140</t>
  </si>
  <si>
    <t xml:space="preserve"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 xml:space="preserve">Afu3g11860</t>
  </si>
  <si>
    <t xml:space="preserve">eb1 AspGDID:ASPL0000105582 COORDS:Chr3_A_fumigatus_Af293:3124507-3123064C, translated using codon table 1 (278 amino acids) Uncharacterized ORF; Putative microtubule associated protein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2g01010</t>
  </si>
  <si>
    <t xml:space="preserve">Afu2g01010 AspGDID:ASPL0000102932 COORDS:Chr2_A_fumigatus_Af293:234729-236432W, translated using codon table 1 (534 amino acids) Uncharacterized ORF; Putative myo-inositol-phosphate synthase; transcript up-regulated in conidia exposed to neutrophils</t>
  </si>
  <si>
    <t xml:space="preserve">Afu7g05720</t>
  </si>
  <si>
    <t xml:space="preserve">Afu7g05720 AspGDID:ASPL0000110264 COORDS:Chr7_A_fumigatus_Af293:1398605-1400277W, translated using codon table 1 (485 amino acids) Uncharacterized ORF; Pyruvate dehydrogenase complex, dihydrolipoamide acetyltransferase component; hypoxia induced protein</t>
  </si>
  <si>
    <t xml:space="preserve">Afu6g12220</t>
  </si>
  <si>
    <t xml:space="preserve">Afu6g12220 AspGDID:ASPL0000109567 COORDS:Chr6_A_fumigatus_Af293:3072444-3071777C, translated using codon table 1 (194 amino acids) Uncharacterized ORF; Has domain(s) with predicted catalytic activity and role in metabolic process</t>
  </si>
  <si>
    <t xml:space="preserve">Afu5g03080</t>
  </si>
  <si>
    <t xml:space="preserve">aspC AspGDID:ASPL0000107487 COORDS:Chr5_A_fumigatus_Af293:834771-833226C, translated using codon table 1 (384 amino acids) Uncharacterized ORF; Putative septin; hypoxia repressed protein; repressed by exposure to artemisinin</t>
  </si>
  <si>
    <t xml:space="preserve">Afu1g06170</t>
  </si>
  <si>
    <t xml:space="preserve"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1g04660</t>
  </si>
  <si>
    <t xml:space="preserve">Afu1g04660 AspGDID:ASPL0000101635 COORDS:Chr1_A_fumigatus_Af293:1318902-1317870C, translated using codon table 1 (203 amino acids) Uncharacterized ORF; Ribosomal protein L15</t>
  </si>
  <si>
    <t xml:space="preserve">Afu4g04520</t>
  </si>
  <si>
    <t xml:space="preserve">Afu4g04520 AspGDID:ASPL0000106270 COORDS:Chr4_A_fumigatus_Af293:1276859-1275057C, translated using codon table 1 (444 amino acids) Uncharacterized ORF; Ortholog(s) have mitochondrion localization</t>
  </si>
  <si>
    <t xml:space="preserve">Afu2g03380</t>
  </si>
  <si>
    <t xml:space="preserve">Afu2g03380 AspGDID:ASPL0000103167 COORDS:Chr2_A_fumigatus_Af293:892615-891880C, translated using codon table 1 (127 amino acids) Uncharacterized ORF; Ortholog(s) have cytosol, mitochondrion, nucleus localization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7g01800</t>
  </si>
  <si>
    <t xml:space="preserve">Afu7g01800 AspGDID:ASPL0000109975 COORDS:Chr7_A_fumigatus_Af293:477654-480419W, translated using codon table 1 (921 amino acids) Uncharacterized ORF; Has domain(s) with predicted DNA binding activity</t>
  </si>
  <si>
    <t xml:space="preserve">Afu4g10460</t>
  </si>
  <si>
    <t xml:space="preserve">hcsA AspGDID:ASPL0000106760 COORDS:Chr4_A_fumigatus_Af293:2741783-2743422W, translated using codon table 1 (463 amino acids) Verified ORF; Homocitrate synthase, essential enzyme of the alpha-aminoadipate pathway of lysine biosynthesis; transcript highly induced during conidial germination; protein induced by heat shock; SrbA-regulated during hypoxia; no human homolog</t>
  </si>
  <si>
    <t xml:space="preserve">Afu5g03290</t>
  </si>
  <si>
    <t xml:space="preserve">Afu5g03290 AspGDID:ASPL0000107508 COORDS:Chr5_A_fumigatus_Af293:891751-889972C, translated using codon table 1 (566 amino acids) Uncharacterized ORF; Ortholog of &lt;i&gt;A. nidulans FGSC A4&lt;/i&gt; : AN8197, &lt;i&gt;A. niger CBS 513.88&lt;/i&gt; : An09g05540, &lt;i&gt;A. oryzae RIB40&lt;/i&gt; : AO090102000532, &lt;i&gt;Aspergillus wentii&lt;/i&gt; : Aspwe1_0115831 and &lt;i&gt;Aspergillus sydowii&lt;/i&gt; : Aspsy1_0211779</t>
  </si>
  <si>
    <t xml:space="preserve">Afu3g10800</t>
  </si>
  <si>
    <t xml:space="preserve"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2g10100</t>
  </si>
  <si>
    <t xml:space="preserve">aspf8 AspGDID:ASPL0000103725 COORDS:Chr2_A_fumigatus_Af293:2585506-2585100C, translated using codon table 1 (111 amino acids) Uncharacterized ORF; Allergen Asp f 8; putative ribosomal protein P2; transcript induced by growth on hydrogen peroxide and menadione</t>
  </si>
  <si>
    <t xml:space="preserve">Afu5g09240</t>
  </si>
  <si>
    <t xml:space="preserve"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4g00960</t>
  </si>
  <si>
    <t xml:space="preserve">pfkA AspGDID:ASPL0000106014 COORDS:Chr4_A_fumigatus_Af293:259114-261643W, translated using codon table 1 (808 amino acids) Uncharacterized ORF; Putative phosphofructokinase; reacts with rabbit immunosera exposed to A. fumigatus conidia</t>
  </si>
  <si>
    <t xml:space="preserve">Afu5g07780</t>
  </si>
  <si>
    <t xml:space="preserve">erg1 AspGDID:ASPL0000107850 COORDS:Chr5_A_fumigatus_Af293:1942829-1944341W, translated using codon table 1 (481 amino acids) Verified ORF; Putative squalene monooxygenase; higher expression in 48 h biofilm vs planktonic cells; SrbA-regulated during hypoxia</t>
  </si>
  <si>
    <t xml:space="preserve">Afu1g09800</t>
  </si>
  <si>
    <t xml:space="preserve">Afu1g09800 AspGDID:ASPL0000102046 COORDS:Chr1_A_fumigatus_Af293:2543871-2545480W, translated using codon table 1 (394 amino acids) Uncharacterized ORF; Ortholog of S. cerevisiae OLA1; snoRNA Afu-304 encoded within intron 2</t>
  </si>
  <si>
    <t xml:space="preserve">Afu1g09390</t>
  </si>
  <si>
    <t xml:space="preserve">Afu1g09390 AspGDID:ASPL0000102005 COORDS:Chr1_A_fumigatus_Af293:2433870-2432848C, translated using codon table 1 (303 amino acids) Uncharacterized ORF; Ortholog of &lt;i&gt;A. niger CBS 513.88&lt;/i&gt; : An08g00930, &lt;i&gt;A. oryzae RIB40&lt;/i&gt; : AO090005001586, &lt;i&gt;Neosartorya fischeri NRRL 181&lt;/i&gt; : NFIA_016220, &lt;i&gt;Aspergillus wentii&lt;/i&gt; : Aspwe1_0024550 and &lt;i&gt;Aspergillus versicolor&lt;/i&gt; : Aspve1_0119823</t>
  </si>
  <si>
    <t xml:space="preserve">Afu2g10380</t>
  </si>
  <si>
    <t xml:space="preserve">Afu2g10380 AspGDID:ASPL0000103753 COORDS:Chr2_A_fumigatus_Af293:2657604-2656030C, translated using codon table 1 (476 amino acids) Uncharacterized ORF; Has domain(s) with predicted translation initiation factor activity and eukaryotic translation initiation factor 3 complex localization</t>
  </si>
  <si>
    <t xml:space="preserve">Afu5g03560</t>
  </si>
  <si>
    <t xml:space="preserve">Afu5g03560 AspGDID:ASPL0000107534 COORDS:Chr5_A_fumigatus_Af293:963324-960949C, translated using codon table 1 (715 amino acids) Uncharacterized ORF; Putative glutamyl-tRNA synthetase; transcript induced by exposure to human airway epithelial cells</t>
  </si>
  <si>
    <t xml:space="preserve">Afu1g07480</t>
  </si>
  <si>
    <t xml:space="preserve">hem13 AspGDID:ASPL0000101913 COORDS:Chr1_A_fumigatus_Af293:2109870-2111253W, translated using codon table 1 (440 amino acids) Uncharacterized ORF; Coproporphyrinogen III oxidase with a predicted role in heme biosynthesis; protein levels increase in amphotericin B; reacts with rabbit immunosera exposed to conidia; repressed by exposure to artemisinin; SrbA-regulated during hypoxia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1g05390</t>
  </si>
  <si>
    <t xml:space="preserve">Afu1g05390 AspGDID:ASPL0000101707 COORDS:Chr1_A_fumigatus_Af293:1549201-1548016C, translated using codon table 1 (308 amino acids) Uncharacterized ORF; Ortholog(s) have ATP:ADP antiporter activity</t>
  </si>
  <si>
    <t xml:space="preserve">Afu2g07810</t>
  </si>
  <si>
    <t xml:space="preserve">Afu2g07810 AspGDID:ASPL0000103501 COORDS:Chr2_A_fumigatus_Af293:1998025-1999850W, translated using codon table 1 (537 amino acids) Uncharacterized ORF; Putative cytosolic hydroxymethyltransferase</t>
  </si>
  <si>
    <t xml:space="preserve">Afu2g09200</t>
  </si>
  <si>
    <t xml:space="preserve">Afu2g09200 AspGDID:ASPL0000103638 COORDS:Chr2_A_fumigatus_Af293:2358357-2358900W, translated using codon table 1 (106 amino acids) Uncharacterized ORF; 60S ribosomal protein L30</t>
  </si>
  <si>
    <t xml:space="preserve">Afu1g05500</t>
  </si>
  <si>
    <t xml:space="preserve">Afu1g05500 AspGDID:ASPL0000101718 COORDS:Chr1_A_fumigatus_Af293:1573104-1573616W, translated using codon table 1 (144 amino acids) Uncharacterized ORF; 40S ribosomal protein S12</t>
  </si>
  <si>
    <t xml:space="preserve">Afu1g04940</t>
  </si>
  <si>
    <t xml:space="preserve">Afu1g04940 AspGDID:ASPL0000101663 COORDS:Chr1_A_fumigatus_Af293:1408563-1409639W, translated using codon table 1 (189 amino acids) Uncharacterized ORF; Ortholog(s) have GTP binding, GTPase activity</t>
  </si>
  <si>
    <t xml:space="preserve">Afu3g12300</t>
  </si>
  <si>
    <t xml:space="preserve">Afu3g12300 AspGDID:ASPL0000105626 COORDS:Chr3_A_fumigatus_Af293:3242604-3243283W, translated using codon table 1 (124 amino acids) Uncharacterized ORF; 60S ribosomal protein L22</t>
  </si>
  <si>
    <t xml:space="preserve">Afu1g12800</t>
  </si>
  <si>
    <t xml:space="preserve">Afu1g12800 AspGDID:ASPL0000102348 COORDS:Chr1_A_fumigatus_Af293:3382593-3384187W, translated using codon table 1 (385 amino acids) Uncharacterized ORF; Putative NADPH isocitrate dehydrogenase; transcript induced during conidial germination</t>
  </si>
  <si>
    <t xml:space="preserve">Afu1g15730</t>
  </si>
  <si>
    <t xml:space="preserve">Afu1g15730 AspGDID:ASPL0000102636 COORDS:Chr1_A_fumigatus_Af293:4254406-4255080W, translated using codon table 1 (130 amino acids) Uncharacterized ORF; 40S ribosomal protein S22</t>
  </si>
  <si>
    <t xml:space="preserve">Afu2g08940</t>
  </si>
  <si>
    <t xml:space="preserve">Afu2g08940 AspGDID:ASPL0000103612 COORDS:Chr2_A_fumigatus_Af293:2296391-2298108W, translated using codon table 1 (549 amino acids) Uncharacterized ORF; Ortholog of &lt;i&gt;A. nidulans FGSC A4&lt;/i&gt; : AN6065, &lt;i&gt;A. niger CBS 513.88&lt;/i&gt; : An12g04650, &lt;i&gt;A. oryzae RIB40&lt;/i&gt; : AO090011000801, &lt;i&gt;Aspergillus wentii&lt;/i&gt; : Aspwe1_0176156 and &lt;i&gt;Aspergillus sydowii&lt;/i&gt; : Aspsy1_0031398</t>
  </si>
  <si>
    <t xml:space="preserve">Afu3g07430</t>
  </si>
  <si>
    <t xml:space="preserve">aspf27 AspGDID:ASPL0000105151 COORDS:Chr3_A_fumigatus_Af293:1867882-1867179C, translated using codon table 1 (163 amino acids) Verified ORF; Putative peptidyl-prolyl cis-trans isomerase; cyclophilin; allergen Asp f 27; protein abundant in conidia; Yap1-dependent induction in response to hydrogen peroxide; induced by L-tyrosine</t>
  </si>
  <si>
    <t xml:space="preserve">Afu3g06970</t>
  </si>
  <si>
    <t xml:space="preserve">Afu3g06970 AspGDID:ASPL0000105108 COORDS:Chr3_A_fumigatus_Af293:1743190-1744103W, translated using codon table 1 (193 amino acids) Uncharacterized ORF; 40S ribosomal protein S9; transcript induced by exposure to human airway epithelial cells</t>
  </si>
  <si>
    <t xml:space="preserve">Afu7g05980</t>
  </si>
  <si>
    <t xml:space="preserve">Afu7g05980 AspGDID:ASPL0000110290 COORDS:Chr7_A_fumigatus_Af293:1468864-1469276W, translated using codon table 1 (95 amino acids) Uncharacterized ORF; Ortholog(s) have role in mRNA splicing, via spliceosome and U1 snRNP, U2 snRNP, U2-type prespliceosome, U4/U6 x U5 tri-snRNP complex, U5 snRNP, cytosol localization</t>
  </si>
  <si>
    <t xml:space="preserve">Afu7g05290</t>
  </si>
  <si>
    <t xml:space="preserve">Afu7g05290 AspGDID:ASPL0000110222 COORDS:Chr7_A_fumigatus_Af293:1257190-1256242C, translated using codon table 1 (151 amino acids) Uncharacterized ORF; Cytosolic small ribosomal subunit S13/S15; transcript repressed by exposure to human airway epithelial cells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4g04502</t>
  </si>
  <si>
    <t xml:space="preserve">Afu4g04502 AspGDID:ASPL0000364671 COORDS:Chr4_A_fumigatus_Af293:1270567-1268450C, translated using codon table 1 (583 amino acids) Uncharacterized ORF; Ortholog(s) have role in conidium formation, response to heat</t>
  </si>
  <si>
    <t xml:space="preserve">Afu5g05630</t>
  </si>
  <si>
    <t xml:space="preserve">Afu5g05630 AspGDID:ASPL0000107640 COORDS:Chr5_A_fumigatus_Af293:1313445-1312542C, translated using codon table 1 (154 amino acids) Uncharacterized ORF; 60S ribosomal protein L23</t>
  </si>
  <si>
    <t xml:space="preserve">Afu1g09440</t>
  </si>
  <si>
    <t xml:space="preserve">rps23 AspGDID:ASPL0000102010 COORDS:Chr1_A_fumigatus_Af293:2441556-2442180W, translated using codon table 1 (145 amino acids) Uncharacterized ORF; 40S ribosomal protein S23</t>
  </si>
  <si>
    <t xml:space="preserve">Afu3g13030</t>
  </si>
  <si>
    <t xml:space="preserve">Afu3g13030 AspGDID:ASPL0000105699 COORDS:Chr3_A_fumigatus_Af293:3459705-3461612W, translated using codon table 1 (540 amino acids) Uncharacterized ORF; Ortholog(s) have unfolded protein binding activity, role in cellular response to drug, protein folding and chaperonin-containing T-complex, nucleus localization</t>
  </si>
  <si>
    <t xml:space="preserve">Afu2g07970</t>
  </si>
  <si>
    <t xml:space="preserve">Afu2g07970 AspGDID:ASPL0000103517 COORDS:Chr2_A_fumigatus_Af293:2047985-2048981W, translated using codon table 1 (191 amino acids) Uncharacterized ORF; 60S ribosomal protein L19</t>
  </si>
  <si>
    <t xml:space="preserve">Afu1g05040</t>
  </si>
  <si>
    <t xml:space="preserve">Afu1g05040 AspGDID:ASPL0000101673 COORDS:Chr1_A_fumigatus_Af293:1448185-1446768C, translated using codon table 1 (413 amino acids) Uncharacterized ORF; Ortholog(s) have ATPase activator activity, unfolded protein binding activity</t>
  </si>
  <si>
    <t xml:space="preserve">Afu4g10800</t>
  </si>
  <si>
    <t xml:space="preserve">Afu4g10800 AspGDID:ASPL0000106793 COORDS:Chr4_A_fumigatus_Af293:2823433-2822224C, translated using codon table 1 (237 amino acids) Uncharacterized ORF; 40S ribosomal protein S6</t>
  </si>
  <si>
    <t xml:space="preserve">Afu1g07380</t>
  </si>
  <si>
    <t xml:space="preserve">Afu1g07380 AspGDID:ASPL0000101904 COORDS:Chr1_A_fumigatus_Af293:2090929-2084331C, translated using codon table 1 (2126 amino acids) Uncharacterized ORF; Putative NADH-dependent glutamate synthase; transcript induced during conidial germination; transcript up-regulated in conidia exposed to neutrophils; SrbA-regulated during hypoxia</t>
  </si>
  <si>
    <t xml:space="preserve">Afu2g04750</t>
  </si>
  <si>
    <t xml:space="preserve">Afu2g04750 AspGDID:ASPL0000103300 COORDS:Chr2_A_fumigatus_Af293:1300310-1298370C, translated using codon table 1 (646 amino acids) Uncharacterized ORF; Ortholog of &lt;i&gt;A. nidulans FGSC A4&lt;/i&gt; : AN2070, &lt;i&gt;A. niger CBS 513.88&lt;/i&gt; : An11g04410, &lt;i&gt;A. oryzae RIB40&lt;/i&gt; : AO090003000278, &lt;i&gt;Aspergillus wentii&lt;/i&gt; : Aspwe1_0718370 and &lt;i&gt;Aspergillus sydowii&lt;/i&gt; : Aspsy1_0142154</t>
  </si>
  <si>
    <t xml:space="preserve">Afu4g03880</t>
  </si>
  <si>
    <t xml:space="preserve">Afu4g03880 AspGDID:ASPL0000106207 COORDS:Chr4_A_fumigatus_Af293:1090760-1092367W, translated using codon table 1 (251 amino acids) Uncharacterized ORF; 60S ribosomal protein L7</t>
  </si>
  <si>
    <t xml:space="preserve">Afu3g08660</t>
  </si>
  <si>
    <t xml:space="preserve">idp1 AspGDID:ASPL0000105268 COORDS:Chr3_A_fumigatus_Af293:2219058-2221293W, translated using codon table 1 (501 amino acids) Uncharacterized ORF; Putative isocitrate dehydrogenase; protein induced by heat shock</t>
  </si>
  <si>
    <t xml:space="preserve">Afu3g04170</t>
  </si>
  <si>
    <t xml:space="preserve">Afu3g04170 AspGDID:ASPL0000104933 COORDS:Chr3_A_fumigatus_Af293:1175521-1176878W, translated using codon table 1 (377 amino acids) Uncharacterized ORF; Ortholog(s) have pyruvate dehydrogenase (acetyl-transferring) activity and role in acetyl-CoA biosynthetic process from pyruvate, arginine biosynthetic process, glutamine biosynthetic process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4g13730</t>
  </si>
  <si>
    <t xml:space="preserve">Afu4g13730 AspGDID:ASPL0000107079 COORDS:Chr4_A_fumigatus_Af293:3595758-3593623C, translated using codon table 1 (684 amino acids) Uncharacterized ORF; Ortholog of &lt;i&gt;A. nidulans FGSC A4&lt;/i&gt; : AN5667, &lt;i&gt;A. oryzae RIB40&lt;/i&gt; : AO090009000198, &lt;i&gt;Aspergillus wentii&lt;/i&gt; : Aspwe1_0047212, &lt;i&gt;Aspergillus sydowii&lt;/i&gt; : Aspsy1_0030299 and &lt;i&gt;Aspergillus terreus NIH2624&lt;/i&gt; : ATET_03253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5g06680</t>
  </si>
  <si>
    <t xml:space="preserve">gatA AspGDID:ASPL0000107744 COORDS:Chr5_A_fumigatus_Af293:1641603-1643263W, translated using codon table 1 (499 amino acids) Uncharacterized ORF; 4-aminobutyrate aminotransferase; transcript downregulated in response to voriconazole; calcium induced</t>
  </si>
  <si>
    <t xml:space="preserve">Afu2g00720</t>
  </si>
  <si>
    <t xml:space="preserve">Afu2g00720 AspGDID:ASPL0000102904 COORDS:Chr2_A_fumigatus_Af293:161113-162800W, translated using codon table 1 (492 amino acids) Uncharacterized ORF; Putative aldehyde dehydrogenase (NAD+)</t>
  </si>
  <si>
    <t xml:space="preserve">Afu4g03050</t>
  </si>
  <si>
    <t xml:space="preserve">pfy1 AspGDID:ASPL0000106123 COORDS:Chr4_A_fumigatus_Af293:854319-853521C, translated using codon table 1 (131 amino acids) Uncharacterized ORF; Profilin</t>
  </si>
  <si>
    <t xml:space="preserve">Afu1g04320</t>
  </si>
  <si>
    <t xml:space="preserve">Afu1g04320 AspGDID:ASPL0000101600 COORDS:Chr1_A_fumigatus_Af293:1226288-1226942W, translated using codon table 1 (201 amino acids) Uncharacterized ORF; Ribosomal protein S8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2g05110</t>
  </si>
  <si>
    <t xml:space="preserve">Afu2g05110 AspGDID:ASPL0000103336 COORDS:Chr2_A_fumigatus_Af293:1403645-1403098C, translated using codon table 1 (120 amino acids) Uncharacterized ORF; Ortholog(s) have U1 snRNP, U2 snRNP, cytosol localization</t>
  </si>
  <si>
    <t xml:space="preserve">Afu1g03390</t>
  </si>
  <si>
    <t xml:space="preserve">Afu1g03390 AspGDID:ASPL0000101509 COORDS:Chr1_A_fumigatus_Af293:988367-987625C, translated using codon table 1 (165 amino acids) Uncharacterized ORF; Putative 60S ribosomal protein L12</t>
  </si>
  <si>
    <t xml:space="preserve">Afu2g09800</t>
  </si>
  <si>
    <t xml:space="preserve">Afu2g09800 AspGDID:ASPL0000103696 COORDS:Chr2_A_fumigatus_Af293:2504537-2507257W, translated using codon table 1 (792 amino acids) Uncharacterized ORF; Ortholog(s) have U1 snRNP, cytosol localization</t>
  </si>
  <si>
    <t xml:space="preserve">Afu3g07810</t>
  </si>
  <si>
    <t xml:space="preserve">sdh1 AspGDID:ASPL0000105185 COORDS:Chr3_A_fumigatus_Af293:1970306-1968056C, translated using codon table 1 (647 amino acids) Uncharacterized ORF; Succinate dehydrogenase flavoprotein subunit; role in the citric acid cycle; up-regulated in conidia exposed to neutrophils and during conidial germination; hypoxia repressed protein and transcript; induced by exposure to artemisinin</t>
  </si>
  <si>
    <t xml:space="preserve">Afu5g05510</t>
  </si>
  <si>
    <t xml:space="preserve">sgv1 AspGDID:ASPL0000107630 COORDS:Chr5_A_fumigatus_Af293:1281928-1279734C, translated using codon table 1 (580 amino acids) Uncharacterized ORF; Putative cyclin-dependent protein kinase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3g05600</t>
  </si>
  <si>
    <t xml:space="preserve">Afu3g05600 AspGDID:ASPL0000104976 COORDS:Chr3_A_fumigatus_Af293:1361310-1362104W, translated using codon table 1 (149 amino acids) Uncharacterized ORF; 60S ribosomal protein L27a</t>
  </si>
  <si>
    <t xml:space="preserve">Afu4g03980</t>
  </si>
  <si>
    <t xml:space="preserve">Afu4g03980 AspGDID:ASPL0000106217 COORDS:Chr4_A_fumigatus_Af293:1123952-1122258C, translated using codon table 1 (529 amino acids) Uncharacterized ORF; Ortholog of &lt;i&gt;A. nidulans FGSC A4&lt;/i&gt; : AN7048, &lt;i&gt;A. niger CBS 513.88&lt;/i&gt; : An14g00890, &lt;i&gt;A. oryzae RIB40&lt;/i&gt; : AO090011000319, &lt;i&gt;Aspergillus wentii&lt;/i&gt; : Aspwe1_0115559 and &lt;i&gt;Aspergillus sydowii&lt;/i&gt; : Aspsy1_0184047</t>
  </si>
  <si>
    <t xml:space="preserve">Afu3g06100</t>
  </si>
  <si>
    <t xml:space="preserve">Afu3g06100 AspGDID:ASPL0000105021 COORDS:Chr3_A_fumigatus_Af293:1506560-1505423C, translated using codon table 1 (277 amino acids) Uncharacterized ORF; Has domain(s) with predicted role in attachment of spindle microtubules to kinetochore, mitotic spindle organization in nucleus and DASH complex, spindle microtubule localization</t>
  </si>
  <si>
    <t xml:space="preserve">Afu5g02450</t>
  </si>
  <si>
    <t xml:space="preserve">erg20 AspGDID:ASPL0000107425 COORDS:Chr5_A_fumigatus_Af293:631975-633093W, translated using codon table 1 (347 amino acids) Uncharacterized ORF; Putative polyprenyl synthetase; farnesyl-pyrophosphate synthetase; SrbA-regulated during hypoxia</t>
  </si>
  <si>
    <t xml:space="preserve">Afu5g06390</t>
  </si>
  <si>
    <t xml:space="preserve">Afu5g06390 AspGDID:ASPL0000107715 COORDS:Chr5_A_fumigatus_Af293:1536841-1538186W, translated using codon table 1 (338 amino acids) Uncharacterized ORF; Putative adenosine kinase</t>
  </si>
  <si>
    <t xml:space="preserve">Afu7g02350</t>
  </si>
  <si>
    <t xml:space="preserve">Afu7g02350 AspGDID:ASPL0000110030 COORDS:Chr7_A_fumigatus_Af293:640713-636395C, translated using codon table 1 (1362 amino acids) Uncharacterized ORF; Ortholog(s) have role in conidium formation, syncytium formation by plasma membrane fusion and cell division site, cell tip, cytosol localization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6g07640</t>
  </si>
  <si>
    <t xml:space="preserve"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2g04310</t>
  </si>
  <si>
    <t xml:space="preserve">Afu2g04310 AspGDID:ASPL0000103257 COORDS:Chr2_A_fumigatus_Af293:1189815-1188083C, translated using codon table 1 (416 amino acids) Uncharacterized ORF; Argininosuccinate synthase; hypoxia induced protein</t>
  </si>
  <si>
    <t xml:space="preserve">Afu1g15140</t>
  </si>
  <si>
    <t xml:space="preserve">Afu1g15140 AspGDID:ASPL0000102580 COORDS:Chr1_A_fumigatus_Af293:4071449-4070230C, translated using codon table 1 (323 amino acids) Uncharacterized ORF; Putative mitochondrial phosphate carrier protein; predicted gene pair with AFUA_1G02730</t>
  </si>
  <si>
    <t xml:space="preserve">Afu4g08480</t>
  </si>
  <si>
    <t xml:space="preserve">Afu4g08480 AspGDID:ASPL0000106562 COORDS:Chr4_A_fumigatus_Af293:2190795-2194480W, translated using codon table 1 (1140 amino acids) Uncharacterized ORF; Ortholog(s) have cytosol, nucleus localization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2g10330</t>
  </si>
  <si>
    <t xml:space="preserve">Afu2g10330 AspGDID:ASPL0000103748 COORDS:Chr2_A_fumigatus_Af293:2644267-2645677W, translated using codon table 1 (447 amino acids) Uncharacterized ORF; Ortholog of &lt;i&gt;A. nidulans FGSC A4&lt;/i&gt; : AN5949, &lt;i&gt;A. niger CBS 513.88&lt;/i&gt; : An16g04660, &lt;i&gt;A. oryzae RIB40&lt;/i&gt; : AO090011000605, &lt;i&gt;Aspergillus wentii&lt;/i&gt; : Aspwe1_0175384 and &lt;i&gt;Aspergillus sydowii&lt;/i&gt; : Aspsy1_0089318</t>
  </si>
  <si>
    <t xml:space="preserve">Afu2g03010</t>
  </si>
  <si>
    <t xml:space="preserve">cox5b AspGDID:ASPL0000103130 COORDS:Chr2_A_fumigatus_Af293:772718-771517C, translated using codon table 1 (191 amino acids) Uncharacterized ORF; Putative cytochrome C subunit Vb; hypoxia induced protein</t>
  </si>
  <si>
    <t xml:space="preserve">Afu5g06190</t>
  </si>
  <si>
    <t xml:space="preserve">steA AspGDID:ASPL0000107696 COORDS:Chr5_A_fumigatus_Af293:1482488-1484873W, translated using codon table 1 (688 amino acids) Uncharacterized ORF; Putative transcription factor</t>
  </si>
  <si>
    <t xml:space="preserve">Afu6g03820</t>
  </si>
  <si>
    <t xml:space="preserve">egd2 AspGDID:ASPL0000108837 COORDS:Chr6_A_fumigatus_Af293:841323-840546C, translated using codon table 1 (204 amino acids) Uncharacterized ORF; Nascent polypeptide-associated complex subunit alpha; predicted role in 'de novo' cotranslational protein folding; enriched in dormant conidia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Afu3g08120</t>
  </si>
  <si>
    <t xml:space="preserve">Afu3g08120 AspGDID:ASPL0000105215 COORDS:Chr3_A_fumigatus_Af293:2090173-2088525C, translated using codon table 1 (485 amino acids) Uncharacterized ORF; Has domain(s) with predicted role in mRNA processing</t>
  </si>
  <si>
    <t xml:space="preserve">Afu4g04460</t>
  </si>
  <si>
    <t xml:space="preserve">Afu4g04460 AspGDID:ASPL0000106264 COORDS:Chr4_A_fumigatus_Af293:1261402-1262578W, translated using codon table 1 (226 amino acids) Uncharacterized ORF; 60S ribosomal protein L13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3g06960</t>
  </si>
  <si>
    <t xml:space="preserve">Afu3g06960 AspGDID:ASPL0000105107 COORDS:Chr3_A_fumigatus_Af293:1742922-1742198C, translated using codon table 1 (158 amino acids) Uncharacterized ORF; 60S ribosomal protein L21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3g05430</t>
  </si>
  <si>
    <t xml:space="preserve">Afu3g05430 AspGDID:ASPL0000104959 COORDS:Chr3_A_fumigatus_Af293:1307445-1305739C, translated using codon table 1 (507 amino acids) Uncharacterized ORF; Ortholog(s) have translation regulator activity, nucleic acid binding activity</t>
  </si>
  <si>
    <t xml:space="preserve">Afu1g16840</t>
  </si>
  <si>
    <t xml:space="preserve">Afu1g16840 AspGDID:ASPL0000102749 COORDS:Chr1_A_fumigatus_Af293:4595884-4595128C, translated using codon table 1 (179 amino acids) Uncharacterized ORF; TCTP family protein</t>
  </si>
  <si>
    <t xml:space="preserve">Afu4g13690</t>
  </si>
  <si>
    <t xml:space="preserve">Afu4g13690 AspGDID:ASPL0000107075 COORDS:Chr4_A_fumigatus_Af293:3585762-3584862C, translated using codon table 1 (202 amino acids) Uncharacterized ORF; Has domain(s) with predicted pseudouridine synthase activity, snoRNA binding activity, role in pseudouridine synthesis, ribosome biogenesis, snRNA pseudouridine synthesis and box H/ACA snoRNP complex localization</t>
  </si>
  <si>
    <t xml:space="preserve">Afu3g11710</t>
  </si>
  <si>
    <t xml:space="preserve">Afu3g11710 AspGDID:ASPL0000105567 COORDS:Chr3_A_fumigatus_Af293:3077527-3075881C, translated using codon table 1 (374 amino acids) Uncharacterized ORF; Ortholog(s) have mRNA binding, saccharopine dehydrogenase (NAD+, L-lysine-forming) activity, role in lysine biosynthetic process via aminoadipic acid and cytoplasm localization</t>
  </si>
  <si>
    <t xml:space="preserve">Afu4g03630</t>
  </si>
  <si>
    <t xml:space="preserve">erg6 AspGDID:ASPL0000106182 COORDS:Chr4_A_fumigatus_Af293:1025739-1024484C, translated using codon table 1 (377 amino acids) Uncharacterized ORF; Putative sterol 24-C-methyltransferase with a predicted role in ergosterol biosynthesis; transcript downregulated in response to amphotericin B; induced by exposure to artemisinin; SrbA-regulated during hypoxia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6g07170</t>
  </si>
  <si>
    <t xml:space="preserve">Afu6g07170 AspGDID:ASPL0000109079 COORDS:Chr6_A_fumigatus_Af293:1608838-1609615W, translated using codon table 1 (212 amino acids) Uncharacterized ORF; Putative transcription factor</t>
  </si>
  <si>
    <t xml:space="preserve">Afu1g05340</t>
  </si>
  <si>
    <t xml:space="preserve">Afu1g05340 AspGDID:ASPL0000101702 COORDS:Chr1_A_fumigatus_Af293:1537487-1538453W, translated using codon table 1 (221 amino acids) Uncharacterized ORF; 40S ribosomal protein S19</t>
  </si>
  <si>
    <t xml:space="preserve">Afu1g06340</t>
  </si>
  <si>
    <t xml:space="preserve">Afu1g06340 AspGDID:ASPL0000101802 COORDS:Chr1_A_fumigatus_Af293:1821569-1822486W, translated using codon table 1 (186 amino acids) Uncharacterized ORF; Putative 60S ribosomal protein L27</t>
  </si>
  <si>
    <t xml:space="preserve">Afu4g11330</t>
  </si>
  <si>
    <t xml:space="preserve">Afu4g11330 AspGDID:ASPL0000106842 COORDS:Chr4_A_fumigatus_Af293:2975120-2976392W, translated using codon table 1 (379 amino acids) Uncharacterized ORF; Ortholog(s) have ATPase activator activity, chaperone binding activity, role in protein folding, response to stress and cytosol localization</t>
  </si>
  <si>
    <t xml:space="preserve">Afu6g11260</t>
  </si>
  <si>
    <t xml:space="preserve">Afu6g11260 AspGDID:ASPL0000109476 COORDS:Chr6_A_fumigatus_Af293:2786302-2787411W, translated using codon table 1 (266 amino acids) Uncharacterized ORF; Ribosomal protein L26; transcript induced by exposure to human airway epithelial cells</t>
  </si>
  <si>
    <t xml:space="preserve">Afu3g05370</t>
  </si>
  <si>
    <t xml:space="preserve">Afu3g05370 AspGDID:ASPL0000104953 COORDS:Chr3_A_fumigatus_Af293:1293607-1295556W, translated using codon table 1 (461 amino acids) Uncharacterized ORF; Putative dihydrolipoamide succinyltransferase; reacts with rabbit immunosera exposed to A. fumigatus conidia; hypoxia induced protein; transcript induced by exposure to human airway epithelial cells</t>
  </si>
  <si>
    <t xml:space="preserve">Afu5g07120</t>
  </si>
  <si>
    <t xml:space="preserve">Afu5g07120 AspGDID:ASPL0000107787 COORDS:Chr5_A_fumigatus_Af293:1769812-1771261W, translated using codon table 1 (352 amino acids) Uncharacterized ORF; RNP domain protein; reacts with rabbit immunosera exposed to A. fumigatus conidia</t>
  </si>
  <si>
    <t xml:space="preserve">Afu6g02750</t>
  </si>
  <si>
    <t xml:space="preserve">egd1 AspGDID:ASPL0000108730 COORDS:Chr6_A_fumigatus_Af293:559767-558922C, translated using codon table 1 (186 amino acids) Uncharacterized ORF; Nascent polypeptide-associated complex (NAC) subunit beta; protein level decreases upon heat shock</t>
  </si>
  <si>
    <t xml:space="preserve">Afu1g09770</t>
  </si>
  <si>
    <t xml:space="preserve">Afu1g09770 AspGDID:ASPL0000102043 COORDS:Chr1_A_fumigatus_Af293:2532708-2535258W, translated using codon table 1 (786 amino acids) Uncharacterized ORF; Ortholog of &lt;i&gt;A. nidulans FGSC A4&lt;/i&gt; : AN1288, &lt;i&gt;A. niger CBS 513.88&lt;/i&gt; : An08g01580, &lt;i&gt;A. oryzae RIB40&lt;/i&gt; : AO090012000866, &lt;i&gt;Aspergillus wentii&lt;/i&gt; : Aspwe1_0036503 and &lt;i&gt;Aspergillus sydowii&lt;/i&gt; : Aspsy1_0025457</t>
  </si>
  <si>
    <t xml:space="preserve">Afu1g13490</t>
  </si>
  <si>
    <t xml:space="preserve">Afu1g13490 AspGDID:ASPL0000102417 COORDS:Chr1_A_fumigatus_Af293:3586808-3588296W, translated using codon table 1 (293 amino acids) Uncharacterized ORF; Putative spermidine synthase; protein induced by hydrogen peroxide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2g11130</t>
  </si>
  <si>
    <t xml:space="preserve">Afu2g11130 AspGDID:ASPL0000103828 COORDS:Chr2_A_fumigatus_Af293:2853503-2851419C, translated using codon table 1 (553 amino acids) Uncharacterized ORF; Has domain(s) with predicted role in regulation of transcription, DNA-templated and nucleus localization</t>
  </si>
  <si>
    <t xml:space="preserve">Afu2g10420</t>
  </si>
  <si>
    <t xml:space="preserve">Afu2g10420 AspGDID:ASPL0000103757 COORDS:Chr2_A_fumigatus_Af293:2667447-2668759W, translated using codon table 1 (397 amino acids) Uncharacterized ORF; Has domain(s) with predicted branched-chain-amino-acid transaminase activity, catalytic activity and role in branched-chain amino acid metabolic process, metabolic process</t>
  </si>
  <si>
    <t xml:space="preserve">Afu3g10730</t>
  </si>
  <si>
    <t xml:space="preserve">Afu3g10730 AspGDID:ASPL0000105471 COORDS:Chr3_A_fumigatus_Af293:2781133-2780135C, translated using codon table 1 (201 amino acids) Uncharacterized ORF; 40S ribosomal protein S7e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1g03400</t>
  </si>
  <si>
    <t xml:space="preserve">Afu1g03400 AspGDID:ASPL0000101510 COORDS:Chr1_A_fumigatus_Af293:991451-988800C, translated using codon table 1 (769 amino acids) Uncharacterized ORF; Ortholog(s) have cytoplasm localization</t>
  </si>
  <si>
    <t xml:space="preserve">Afu6g06900</t>
  </si>
  <si>
    <t xml:space="preserve">rho1 AspGDID:ASPL0000109052 COORDS:Chr6_A_fumigatus_Af293:1523942-1524891W, translated using codon table 1 (193 amino acids) Verified ORF; Putative Rho-type GTPase; predominantly localize to the hyphal tip; involved in radial growth and conidiation; mutants display cytoplasmic leakage at the hyphal tips</t>
  </si>
  <si>
    <t xml:space="preserve">Afu2g15210</t>
  </si>
  <si>
    <t xml:space="preserve">Afu2g15210 AspGDID:ASPL0000104238 COORDS:Chr2_A_fumigatus_Af293:4030734-4031231W, translated using codon table 1 (98 amino acids) Uncharacterized ORF; Ortholog(s) have RNA binding activity, role in mRNA splicing, via spliceosome and U4/U6 x U5 tri-snRNP complex, U6 snRNP, cytoplasmic mRNA processing body, cytosol, nucleolus, small nucleolar ribonucleoprotein complex localization</t>
  </si>
  <si>
    <t xml:space="preserve">Afu4g10050</t>
  </si>
  <si>
    <t xml:space="preserve">Afu4g10050 AspGDID:ASPL0000106719 COORDS:Chr4_A_fumigatus_Af293:2602022-2602919W, translated using codon table 1 (149 amino acids) Uncharacterized ORF; Calmodulin</t>
  </si>
  <si>
    <t xml:space="preserve">Afu2g07380</t>
  </si>
  <si>
    <t xml:space="preserve">Afu2g07380 AspGDID:ASPL0000103461 COORDS:Chr2_A_fumigatus_Af293:1879464-1878670C, translated using codon table 1 (184 amino acids) Uncharacterized ORF; Ribosomal protein L18</t>
  </si>
  <si>
    <t xml:space="preserve">Afu5g02160</t>
  </si>
  <si>
    <t xml:space="preserve">Afu5g02160 AspGDID:ASPL0000107396 COORDS:Chr5_A_fumigatus_Af293:552208-549993C, translated using codon table 1 (613 amino acids) Uncharacterized ORF; Ortholog(s) have nucleolus localization</t>
  </si>
  <si>
    <t xml:space="preserve">Afu7g05470</t>
  </si>
  <si>
    <t xml:space="preserve"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 xml:space="preserve">Afu6g04940</t>
  </si>
  <si>
    <t xml:space="preserve">Afu6g04940 AspGDID:ASPL0000108948 COORDS:Chr6_A_fumigatus_Af293:1165667-1171182W, translated using codon table 1 (1800 amino acids) Uncharacterized ORF; Ortholog(s) have cytoskeletal protein binding, profilin binding activity</t>
  </si>
  <si>
    <t xml:space="preserve">Afu6g07940</t>
  </si>
  <si>
    <t xml:space="preserve">Afu6g07940 AspGDID:ASPL0000109154 COORDS:Chr6_A_fumigatus_Af293:1837939-1839097W, translated using codon table 1 (318 amino acids) Uncharacterized ORF; Putative lactoylglutathione lyase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5g11930</t>
  </si>
  <si>
    <t xml:space="preserve">Afu5g11930 AspGDID:ASPL0000108249 COORDS:Chr5_A_fumigatus_Af293:3085969-3085103C, translated using codon table 1 (255 amino acids) Uncharacterized ORF; Ortholog(s) have U1 snRNP, nucleolus localization</t>
  </si>
  <si>
    <t xml:space="preserve">Afu1g13090</t>
  </si>
  <si>
    <t xml:space="preserve"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 xml:space="preserve">Afu2g02520</t>
  </si>
  <si>
    <t xml:space="preserve">Afu2g02520 AspGDID:ASPL0000103082 COORDS:Chr2_A_fumigatus_Af293:645542-650227W, translated using codon table 1 (1496 amino acids) Uncharacterized ORF; Ortholog(s) have role in actomyosin contractile ring localization, apical protein localization, regulation of cell shape and regulation of establishment of bipolar cell polarity regulating cell shape, &lt;a href="#GOsection"&gt;more&lt;/a&gt;</t>
  </si>
  <si>
    <t xml:space="preserve">Afu5g08090</t>
  </si>
  <si>
    <t xml:space="preserve">pyroA AspGDID:ASPL0000107881 COORDS:Chr5_A_fumigatus_Af293:2051048-2050001C, translated using codon table 1 (308 amino acids) Uncharacterized ORF; Putative pyridoxine biosynthesis protein</t>
  </si>
  <si>
    <t xml:space="preserve">Afu5g12570</t>
  </si>
  <si>
    <t xml:space="preserve">Afu5g12570 AspGDID:ASPL0000108311 COORDS:Chr5_A_fumigatus_Af293:3257995-3258330W, translated using codon table 1 (83 amino acids) Uncharacterized ORF; Ortholog(s) have RNA binding activity, role in mRNA splicing, via spliceosome and U4/U6 x U5 tri-snRNP complex, U6 snRNP, cytoplasm, nucleolus, small nucleolar ribonucleoprotein complex localization</t>
  </si>
  <si>
    <t xml:space="preserve">Afu8g04800</t>
  </si>
  <si>
    <t xml:space="preserve">Afu8g04800 AspGDID:ASPL0000110814 COORDS:Chr8_A_fumigatus_Af293:1101881-1098425C, translated using codon table 1 (1057 amino acids) Uncharacterized ORF; Putative valyl-tRNA synthetase; transcript induced by exposure to human airway epithelial cells</t>
  </si>
  <si>
    <t xml:space="preserve">Afu2g11800</t>
  </si>
  <si>
    <t xml:space="preserve">Afu2g11800 AspGDID:ASPL0000103894 COORDS:Chr2_A_fumigatus_Af293:3040494-3041249W, translated using codon table 1 (177 amino acids) Uncharacterized ORF; Ortholog(s) have RNA cap binding activity, role in deadenylation-dependent decapping of nuclear-transcribed mRNA and cytoplasmic mRNA processing body, cytosol, mRNA cap binding complex, nucleus localization</t>
  </si>
  <si>
    <t xml:space="preserve">Afu2g14260</t>
  </si>
  <si>
    <t xml:space="preserve">Afu2g14260 AspGDID:ASPL0000104141 COORDS:Chr2_A_fumigatus_Af293:3734617-3737950W, translated using codon table 1 (1011 amino acids) Uncharacterized ORF; Ortholog of &lt;i&gt;A. nidulans FGSC A4&lt;/i&gt; : AN6342, &lt;i&gt;A. niger CBS 513.88&lt;/i&gt; : An02g01220, &lt;i&gt;A. oryzae RIB40&lt;/i&gt; : AO090023000107, &lt;i&gt;Aspergillus wentii&lt;/i&gt; : Aspwe1_0045565 and &lt;i&gt;Aspergillus sydowii&lt;/i&gt; : Aspsy1_0031691</t>
  </si>
  <si>
    <t xml:space="preserve">Afu4g09740</t>
  </si>
  <si>
    <t xml:space="preserve">Afu4g09740 AspGDID:ASPL0000106688 COORDS:Chr4_A_fumigatus_Af293:2536684-2538622W, translated using codon table 1 (567 amino acids) Uncharacterized ORF; Ortholog(s) have unfolded protein binding activity</t>
  </si>
  <si>
    <t xml:space="preserve">Afu5g11320</t>
  </si>
  <si>
    <t xml:space="preserve">aspf29 AspGDID:ASPL0000108191 COORDS:Chr5_A_fumigatus_Af293:2903022-2902611C, translated using codon table 1 (110 amino acids) Verified ORF; Allergen Asp f 29; putative thioredoxin</t>
  </si>
  <si>
    <t xml:space="preserve">Afu6g13120</t>
  </si>
  <si>
    <t xml:space="preserve">Afu6g13120 AspGDID:ASPL0000109654 COORDS:Chr6_A_fumigatus_Af293:3319421-3313341C, translated using codon table 1 (2009 amino acids) Uncharacterized ORF; Ortholog(s) have ribonucleoprotein complex binding activity</t>
  </si>
  <si>
    <t xml:space="preserve">Afu3g11260</t>
  </si>
  <si>
    <t xml:space="preserve">Afu3g11260 AspGDID:ASPL0000105524 COORDS:Chr3_A_fumigatus_Af293:2951140-2951715W, translated using codon table 1 (154 amino acids) Uncharacterized ORF; Ubiquitin</t>
  </si>
  <si>
    <t xml:space="preserve">Afu3g09770</t>
  </si>
  <si>
    <t xml:space="preserve">Afu3g09770 AspGDID:ASPL0000105375 COORDS:Chr3_A_fumigatus_Af293:2501138-2504109W, translated using codon table 1 (922 amino acids) Uncharacterized ORF; Has domain(s) with predicted nucleic acid binding, nucleotide binding activity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7g05210</t>
  </si>
  <si>
    <t xml:space="preserve">Afu7g05210 AspGDID:ASPL0000110214 COORDS:Chr7_A_fumigatus_Af293:1231392-1229485C, translated using codon table 1 (581 amino acids) Uncharacterized ORF; Ortholog(s) have CTP synthase activity</t>
  </si>
  <si>
    <t xml:space="preserve">Afu6g07390</t>
  </si>
  <si>
    <t xml:space="preserve">lysB AspGDID:ASPL0000109101 COORDS:Chr6_A_fumigatus_Af293:1667162-1668427W, translated using codon table 1 (358 amino acids) Verified ORF; Putative homoisocitrate dehydrogenase with a role in lysine metabolism; hypoxia induced protein</t>
  </si>
  <si>
    <t xml:space="preserve">Afu2g15500</t>
  </si>
  <si>
    <t xml:space="preserve">Afu2g15500 AspGDID:ASPL0000104267 COORDS:Chr2_A_fumigatus_Af293:4090212-4089707C, translated using codon table 1 (88 amino acids) Uncharacterized ORF; Ortholog(s) have role in mRNA splicing, via spliceosome and U1 snRNP, U2 snRNP, U4/U6 x U5 tri-snRNP complex, U5 snRNP, cytosol localization</t>
  </si>
  <si>
    <t xml:space="preserve">Afu2g13110</t>
  </si>
  <si>
    <t xml:space="preserve">cycA AspGDID:ASPL0000104025 COORDS:Chr2_A_fumigatus_Af293:3368165-3367112C, translated using codon table 1 (235 amino acids) Verified ORF; Cytochrome c; transcript derepressed during iron starvation in hapX mutant; SrbA-regulated during hypoxia; loss of cycA results in increased levels of AoxA activity, delayed germination and reduced growth in normoxia and hypoxia</t>
  </si>
  <si>
    <t xml:space="preserve">Afu1g12250</t>
  </si>
  <si>
    <t xml:space="preserve">rcfB AspGDID:ASPL0000102291 COORDS:Chr1_A_fumigatus_Af293:3235631-3234741C, translated using codon table 1 (268 amino acids) Uncharacterized ORF; Mitochondrial hypoxia response domain protein; protein and transcript levels downregulated by caspofungin treatmen</t>
  </si>
  <si>
    <t xml:space="preserve">Afu5g08840</t>
  </si>
  <si>
    <t xml:space="preserve">Afu5g08840 AspGDID:ASPL0000107955 COORDS:Chr5_A_fumigatus_Af293:2271612-2269438C, translated using codon table 1 (628 amino acids) Uncharacterized ORF; Ortholog(s) have methylated histone binding, transcription factor binding activity</t>
  </si>
  <si>
    <t xml:space="preserve">Afu1g08850</t>
  </si>
  <si>
    <t xml:space="preserve"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 xml:space="preserve">Afu7g05920</t>
  </si>
  <si>
    <t xml:space="preserve">Afu7g05920 AspGDID:ASPL0000110284 COORDS:Chr7_A_fumigatus_Af293:1449832-1451264W, translated using codon table 1 (456 amino acids) Uncharacterized ORF; Ortholog(s) have stearoyl-CoA 9-desaturase activity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1g07530</t>
  </si>
  <si>
    <t xml:space="preserve"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 xml:space="preserve">Afu7g05950</t>
  </si>
  <si>
    <t xml:space="preserve">Afu7g05950 AspGDID:ASPL0000110287 COORDS:Chr7_A_fumigatus_Af293:1457344-1456348C, translated using codon table 1 (139 amino acids) Uncharacterized ORF; Ortholog(s) have calcium ion binding activity and role in actomyosin contractile ring assembly actin filament organization, protein localization to medial cortex, regulation of cell cycle, spore germination</t>
  </si>
  <si>
    <t xml:space="preserve">Afu6g02610</t>
  </si>
  <si>
    <t xml:space="preserve">Afu6g02610 AspGDID:ASPL0000108716 COORDS:Chr6_A_fumigatus_Af293:499838-499461C, translated using codon table 1 (125 amino acids) Uncharacterized ORF; Ortholog of &lt;i&gt;A. nidulans FGSC A4&lt;/i&gt; : AN8719, &lt;i&gt;Aspergillus wentii&lt;/i&gt; : Aspwe1_0035812, &lt;i&gt;Aspergillus versicolor&lt;/i&gt; : Aspve1_0821842, &lt;i&gt;Aspergillus niger ATCC 1015&lt;/i&gt; : 185766-mRNA and &lt;i&gt;Aspergillus zonatus&lt;/i&gt; : Aspzo1_0019781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3g10260</t>
  </si>
  <si>
    <t xml:space="preserve">Afu3g10260 AspGDID:ASPL0000105424 COORDS:Chr3_A_fumigatus_Af293:2657873-2657044C, translated using codon table 1 (255 amino acids) Uncharacterized ORF; Has domain(s) with predicted role in mitotic nuclear division, mitotic spindle organization in nucleus and DASH complex, mitotic spindle localization</t>
  </si>
  <si>
    <t xml:space="preserve">Afu2g07680</t>
  </si>
  <si>
    <t xml:space="preserve">sidA AspGDID:ASPL0000103489 COORDS:Chr2_A_fumigatus_Af293:1961124-1959561C, translated using codon table 1 (501 amino acids) Verified ORF; 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6g13300</t>
  </si>
  <si>
    <t xml:space="preserve">Afu6g13300 AspGDID:ASPL0000109671 COORDS:Chr6_A_fumigatus_Af293:3377042-3376007C, translated using codon table 1 (215 amino acids) Uncharacterized ORF; GTP-Binding nuclear protein Ran</t>
  </si>
  <si>
    <t xml:space="preserve">Afu6g08720</t>
  </si>
  <si>
    <t xml:space="preserve"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 xml:space="preserve">Afu1g10320</t>
  </si>
  <si>
    <t xml:space="preserve">Afu1g10320 AspGDID:ASPL0000102096 COORDS:Chr1_A_fumigatus_Af293:2661427-2658876C, translated using codon table 1 (790 amino acids) Uncharacterized ORF; Ortholog(s) have role in mRNA cis splicing, via spliceosome and U1 snRNP localization</t>
  </si>
  <si>
    <t xml:space="preserve">Afu1g06960</t>
  </si>
  <si>
    <t xml:space="preserve">Afu1g06960 AspGDID:ASPL0000101864 COORDS:Chr1_A_fumigatus_Af293:1985804-1987045W, translated using codon table 1 (370 amino acids) Uncharacterized ORF; Putative pyruvate dehydrogenase complex subunit alpha; protein induced by hydrogen peroxide; hypoxia induced protein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6g13550</t>
  </si>
  <si>
    <t xml:space="preserve">Afu6g13550 AspGDID:ASPL0000109696 COORDS:Chr6_A_fumigatus_Af293:3450087-3449278C, translated using codon table 1 (155 amino acids) Uncharacterized ORF; Ribosomal protein S13p/S18e</t>
  </si>
  <si>
    <t xml:space="preserve">Afu6g13460</t>
  </si>
  <si>
    <t xml:space="preserve">Afu6g13460 AspGDID:ASPL0000109687 COORDS:Chr6_A_fumigatus_Af293:3429190-3426694C, translated using codon table 1 (814 amino acids) Uncharacterized ORF; Ortholog of &lt;i&gt;A. nidulans FGSC A4&lt;/i&gt; : AN5448, &lt;i&gt;A. niger CBS 513.88&lt;/i&gt; : An08g08850, &lt;i&gt;Neosartorya fischeri NRRL 181&lt;/i&gt; : NFIA_059420, &lt;i&gt;Aspergillus wentii&lt;/i&gt; : Aspwe1_0194392 and &lt;i&gt;Aspergillus versicolor&lt;/i&gt; : Aspve1_0053254</t>
  </si>
  <si>
    <t xml:space="preserve">Afu4g04330</t>
  </si>
  <si>
    <t xml:space="preserve">Afu4g04330 AspGDID:ASPL0000106250 COORDS:Chr4_A_fumigatus_Af293:1230960-1228554C, translated using codon table 1 (673 amino acids) Uncharacterized ORF; Ortholog(s) have nucleus localization</t>
  </si>
  <si>
    <t xml:space="preserve">Afu2g10030</t>
  </si>
  <si>
    <t xml:space="preserve"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 xml:space="preserve">Afu6g05150</t>
  </si>
  <si>
    <t xml:space="preserve">Afu6g05150 AspGDID:ASPL0000108970 COORDS:Chr6_A_fumigatus_Af293:1231600-1234035W, translated using codon table 1 (588 amino acids) Uncharacterized ORF; Ortholog(s) have histone binding, transcription corepressor activity</t>
  </si>
  <si>
    <t xml:space="preserve">Afu3g06310</t>
  </si>
  <si>
    <t xml:space="preserve">Afu3g06310 AspGDID:ASPL0000105042 COORDS:Chr3_A_fumigatus_Af293:1564974-1563861C, translated using codon table 1 (326 amino acids) Uncharacterized ORF; Has domain(s) with predicted nucleic acid binding, nucleotide binding activity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5g03490</t>
  </si>
  <si>
    <t xml:space="preserve">ndk1 AspGDID:ASPL0000107527 COORDS:Chr5_A_fumigatus_Af293:944280-943353C, translated using codon table 1 (153 amino acids) Uncharacterized ORF; Putative nucleoside diphosphate kinase; induced by L-tyrosine</t>
  </si>
  <si>
    <t xml:space="preserve">Afu3g08470</t>
  </si>
  <si>
    <t xml:space="preserve">Afu3g08470 AspGDID:ASPL0000105250 COORDS:Chr3_A_fumigatus_Af293:2171618-2174019W, translated using codon table 1 (511 amino acids) Verified ORF; Glucose-6-phosphate 1-dehydrogenase</t>
  </si>
  <si>
    <t xml:space="preserve">Afu2g03720</t>
  </si>
  <si>
    <t xml:space="preserve">cyp4 AspGDID:ASPL0000103198 COORDS:Chr2_A_fumigatus_Af293:995026-995900W, translated using codon table 1 (205 amino acids) Uncharacterized ORF; Putative cyclophilin; peptidyl-prolyl cis-trans isomerase; allergen Asp f 11; transcript induced by growth on hydrogen peroxide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2g15940</t>
  </si>
  <si>
    <t xml:space="preserve">Afu2g15940 AspGDID:ASPL0000104311 COORDS:Chr2_A_fumigatus_Af293:4216706-4215369C, translated using codon table 1 (445 amino acids) Uncharacterized ORF; Cofactor for methionyl-and glutamyl-tRNA synthetases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1g12670</t>
  </si>
  <si>
    <t xml:space="preserve">Afu1g12670 AspGDID:ASPL0000102335 COORDS:Chr1_A_fumigatus_Af293:3345404-3346860W, translated using codon table 1 (426 amino acids) Uncharacterized ORF; Ortholog(s) have role in ascospore formation, cellular protein localization, cellular response to cadmium ion, detoxification of cadmium ion, meiotic chromosome segregation and DASH complex, cytosol, mitotic spindle pole body localization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1g06770</t>
  </si>
  <si>
    <t xml:space="preserve">Afu1g06770 AspGDID:ASPL0000101845 COORDS:Chr1_A_fumigatus_Af293:1933600-1932735C, translated using codon table 1 (119 amino acids) Uncharacterized ORF; 40S ribosomal protein S26</t>
  </si>
  <si>
    <t xml:space="preserve">Afu5g06130</t>
  </si>
  <si>
    <t xml:space="preserve">Afu5g06130 AspGDID:ASPL0000107690 COORDS:Chr5_A_fumigatus_Af293:1465997-1464574C, translated using codon table 1 (331 amino acids) Uncharacterized ORF; Succinyl-CoA synthetase alpha subunit; hypoxia induced protein</t>
  </si>
  <si>
    <t xml:space="preserve">Afu3g07830</t>
  </si>
  <si>
    <t xml:space="preserve">Afu3g07830 AspGDID:ASPL0000105187 COORDS:Chr3_A_fumigatus_Af293:1972897-1974834W, translated using codon table 1 (535 amino acids) Uncharacterized ORF; Ortholog(s) have unfolded protein binding activity, role in protein folding and chaperonin-containing T-complex, nucleus localization</t>
  </si>
  <si>
    <t xml:space="preserve">Afu2g04710</t>
  </si>
  <si>
    <t xml:space="preserve">Afu2g04710 AspGDID:ASPL0000103297 COORDS:Chr2_A_fumigatus_Af293:1288894-1287776C, translated using codon table 1 (217 amino acids) Uncharacterized ORF; Has domain(s) with predicted heme binding activity</t>
  </si>
  <si>
    <t xml:space="preserve">Afu4g10240</t>
  </si>
  <si>
    <t xml:space="preserve">Afu4g10240 AspGDID:ASPL0000106738 COORDS:Chr4_A_fumigatus_Af293:2679454-2679977W, translated using codon table 1 (116 amino acids) Uncharacterized ORF; Ortholog(s) have mRNA binding activity and role in cellular response to nitrogen starvation, mRNA splicing, via spliceosome, negative regulation of G0 to G1 transition</t>
  </si>
  <si>
    <t xml:space="preserve">Afu6g06325</t>
  </si>
  <si>
    <t xml:space="preserve">Afu6g06325 AspGDID:ASPL0000108991 COORDS:Chr6_A_fumigatus_Af293:1334658-1334305C, translated using codon table 1 (98 amino acids) Uncharacterized ORF; Ortholog(s) have RNA binding activity and role in mRNA splicing, via spliceosome, maturation of SSU-rRNA</t>
  </si>
  <si>
    <t xml:space="preserve">Afu4g08710</t>
  </si>
  <si>
    <t xml:space="preserve">Afu4g08710 AspGDID:ASPL0000106586 COORDS:Chr4_A_fumigatus_Af293:2256334-2255247C, translated using codon table 1 (287 amino acids) Uncharacterized ORF; Putative short chain dehydrogenase; transcriptionally up-regulated in conidia exposed to neutrophils; induced by gliotoxin exposure</t>
  </si>
  <si>
    <t xml:space="preserve">Afu2g04130</t>
  </si>
  <si>
    <t xml:space="preserve">Afu2g04130 AspGDID:ASPL0000103239 COORDS:Chr2_A_fumigatus_Af293:1132624-1131702C, translated using codon table 1 (160 amino acids) Uncharacterized ORF; 40S ribosomal protein S11</t>
  </si>
  <si>
    <t xml:space="preserve">Afu3g05350</t>
  </si>
  <si>
    <t xml:space="preserve">htb1 AspGDID:ASPL0000104951 COORDS:Chr3_A_fumigatus_Af293:1290859-1290284C, translated using codon table 1 (140 amino acids) Uncharacterized ORF; Histone H2B</t>
  </si>
  <si>
    <t xml:space="preserve">Afu6g02630</t>
  </si>
  <si>
    <t xml:space="preserve">Afu6g02630 AspGDID:ASPL0000108718 COORDS:Chr6_A_fumigatus_Af293:512097-510055C, translated using codon table 1 (441 amino acids) Uncharacterized ORF; Ortholog(s) have ATP-dependent RNA helicase activity</t>
  </si>
  <si>
    <t xml:space="preserve">Afu1g13790</t>
  </si>
  <si>
    <t xml:space="preserve">hhtA AspGDID:ASPL0000102447 COORDS:Chr1_A_fumigatus_Af293:3681876-3682468W, translated using codon table 1 (136 amino acids) Uncharacterized ORF; Histone H3</t>
  </si>
  <si>
    <t xml:space="preserve">Afu5g03160</t>
  </si>
  <si>
    <t xml:space="preserve">Afu5g03160 AspGDID:ASPL0000107495 COORDS:Chr5_A_fumigatus_Af293:857006-860414W, translated using codon table 1 (1092 amino acids) Uncharacterized ORF; Has domain(s) with predicted ATP binding, protein kinase activity, protein tyrosine kinase activity, transferase activity, transferring phosphorus-containing groups activity and role in protein phosphorylation</t>
  </si>
  <si>
    <t xml:space="preserve">Afu5g07790</t>
  </si>
  <si>
    <t xml:space="preserve">Afu5g07790 AspGDID:ASPL0000107851 COORDS:Chr5_A_fumigatus_Af293:1949292-1945769C, translated using codon table 1 (1117 amino acids) Uncharacterized ORF; Ortholog(s) have role in cytoplasmic mRNA processing body assembly, deadenylation-independent decapping of nuclear-transcribed mRNA, mRNA 3'-end processing</t>
  </si>
  <si>
    <t xml:space="preserve">Afu7g05370</t>
  </si>
  <si>
    <t xml:space="preserve"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 xml:space="preserve">Afu6g05200</t>
  </si>
  <si>
    <t xml:space="preserve">Afu6g05200 AspGDID:ASPL0000108975 COORDS:Chr6_A_fumigatus_Af293:1248660-1249485W, translated using codon table 1 (157 amino acids) Uncharacterized ORF; 60S ribosomal protein L28</t>
  </si>
  <si>
    <t xml:space="preserve">Afu2g09910</t>
  </si>
  <si>
    <t xml:space="preserve">faa4 AspGDID:ASPL0000103707 COORDS:Chr2_A_fumigatus_Af293:2540651-2538322C, translated using codon table 1 (697 amino acids) Uncharacterized ORF; Putative long chain fatty acid CoA ligase; fatty acid activator; hypoxia repressed protein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6g08520</t>
  </si>
  <si>
    <t xml:space="preserve">acyA AspGDID:ASPL0000109208 COORDS:Chr6_A_fumigatus_Af293:2004175-2011149W, translated using codon table 1 (2159 amino acids) Uncharacterized ORF; Adenylate cyclase of the cAMP-dependent signaling pathway, involved in regulation of proliferation and conidiophore development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2g09490</t>
  </si>
  <si>
    <t xml:space="preserve">Afu2g09490 AspGDID:ASPL0000103667 COORDS:Chr2_A_fumigatus_Af293:2422679-2427552W, translated using codon table 1 (1525 amino acids) Uncharacterized ORF; Eukaryotic translation initiation factor subunit eIF-4F</t>
  </si>
  <si>
    <t xml:space="preserve">Afu6g09010</t>
  </si>
  <si>
    <t xml:space="preserve">Afu6g09010 AspGDID:ASPL0000109256 COORDS:Chr6_A_fumigatus_Af293:2142605-2141640C, translated using codon table 1 (279 amino acids) Uncharacterized ORF; Ortholog(s) have mRNA binding activity, role in mRNA splice site selection and U1 snRNP, U2-type prespliceosome, cytosol localization</t>
  </si>
  <si>
    <t xml:space="preserve">Afu1g11730</t>
  </si>
  <si>
    <t xml:space="preserve">Afu1g11730 AspGDID:ASPL0000102237 COORDS:Chr1_A_fumigatus_Af293:3087288-3088069W, translated using codon table 1 (183 amino acids) Uncharacterized ORF; Ortholog(s) have GTPase activity, role in ER to Golgi vesicle-mediated transport, Golgi to plasma membrane transport, cellular response to drug, macroautophagy and Golgi apparatus, glyoxysome localization</t>
  </si>
  <si>
    <t xml:space="preserve">Afu3g08980</t>
  </si>
  <si>
    <t xml:space="preserve">Afu3g08980 AspGDID:ASPL0000105299 COORDS:Chr3_A_fumigatus_Af293:2294770-2296443W, translated using codon table 1 (536 amino acids) Uncharacterized ORF; Ortholog(s) have threonine synthase activity, role in threonine biosynthetic process and cytosol, nucleus localization</t>
  </si>
  <si>
    <t xml:space="preserve">Afu1g03970</t>
  </si>
  <si>
    <t xml:space="preserve">Afu1g03970 AspGDID:ASPL0000101567 COORDS:Chr1_A_fumigatus_Af293:1147911-1144571C, translated using codon table 1 (1068 amino acids) Verified ORF; Putative mitochondrial translation initiation factor IF-2</t>
  </si>
  <si>
    <t xml:space="preserve">Afu1g03510</t>
  </si>
  <si>
    <t xml:space="preserve">Afu1g03510 AspGDID:ASPL0000101521 COORDS:Chr1_A_fumigatus_Af293:1014395-1015676W, translated using codon table 1 (297 amino acids) Uncharacterized ORF; ATP Synthase gamma chain, mitochondrial precursor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5g12070</t>
  </si>
  <si>
    <t xml:space="preserve">Afu5g12070 AspGDID:ASPL0000108263 COORDS:Chr5_A_fumigatus_Af293:3126791-3128332W, translated using codon table 1 (513 amino acids) Uncharacterized ORF; Has domain(s) with predicted calcium ion binding activity</t>
  </si>
  <si>
    <t xml:space="preserve">Afu2g16370</t>
  </si>
  <si>
    <t xml:space="preserve">Afu2g16370 AspGDID:ASPL0000104355 COORDS:Chr2_A_fumigatus_Af293:4343499-4342697C, translated using codon table 1 (131 amino acids) Uncharacterized ORF; 60S ribosomal protein L32</t>
  </si>
  <si>
    <t xml:space="preserve">Afu3g09910</t>
  </si>
  <si>
    <t xml:space="preserve">Afu3g09910 AspGDID:ASPL0000105389 COORDS:Chr3_A_fumigatus_Af293:2542185-2543380W, translated using codon table 1 (331 amino acids) Uncharacterized ORF; Ortholog(s) have phosphatidylcholine transporter activity and role in Golgi to plasma membrane transport, ascospore formation, mitotic cytokinesis, phospholipid transport, regulation of filamentous growth</t>
  </si>
  <si>
    <t xml:space="preserve">Afu3g12030</t>
  </si>
  <si>
    <t xml:space="preserve">Afu3g12030 AspGDID:ASPL0000105599 COORDS:Chr3_A_fumigatus_Af293:3166404-3169041W, translated using codon table 1 (861 amino acids) Uncharacterized ORF; Has domain(s) with predicted transferase activity, transferring phosphorus-containing groups, zinc ion binding activity</t>
  </si>
  <si>
    <t xml:space="preserve">Afu2g15760</t>
  </si>
  <si>
    <t xml:space="preserve">Afu2g15760 AspGDID:ASPL0000104293 COORDS:Chr2_A_fumigatus_Af293:4162600-4165937W, translated using codon table 1 (1033 amino acids) Uncharacterized ORF; Ortholog(s) have ubiquitin activating enzyme activity, role in mRNA export from nucleus, protein ubiquitination and cytosol, nucleus localization</t>
  </si>
  <si>
    <t xml:space="preserve">Afu2g16910</t>
  </si>
  <si>
    <t xml:space="preserve">Afu2g16910 AspGDID:ASPL0000104410 COORDS:Chr2_A_fumigatus_Af293:4522596-4521467C, translated using codon table 1 (311 amino acids) Uncharacterized ORF; Ortholog of &lt;i&gt;A. nidulans FGSC A4&lt;/i&gt; : AN7291, &lt;i&gt;A. oryzae RIB40&lt;/i&gt; : AO090102000654, &lt;i&gt;Aspergillus wentii&lt;/i&gt; : Aspwe1_0171092, &lt;i&gt;Aspergillus sydowii&lt;/i&gt; : Aspsy1_0027159 and &lt;i&gt;Aspergillus terreus NIH2624&lt;/i&gt; : ATET_10094</t>
  </si>
  <si>
    <t xml:space="preserve">Afu2g05950</t>
  </si>
  <si>
    <t xml:space="preserve">Afu2g05950 AspGDID:ASPL0000103418 COORDS:Chr2_A_fumigatus_Af293:1671741-1671187C, translated using codon table 1 (126 amino acids) Uncharacterized ORF; Ortholog(s) have RNA binding activity and role in mRNA splicing, via spliceosome, maturation of SSU-rRNA from tricistronic rRNA transcript (SSU-rRNA, 5.8S rRNA, LSU-rRNA)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4g07730</t>
  </si>
  <si>
    <t xml:space="preserve">Afu4g07730 AspGDID:ASPL0000106488 COORDS:Chr4_A_fumigatus_Af293:2023719-2022959C, translated using codon table 1 (176 amino acids) Uncharacterized ORF; 60S ribosomal protein L11; transcript induced by exposure to human airway epithelial cells</t>
  </si>
  <si>
    <t xml:space="preserve">Afu2g16050</t>
  </si>
  <si>
    <t xml:space="preserve">Afu2g16050 AspGDID:ASPL0000104322 COORDS:Chr2_A_fumigatus_Af293:4250153-4249088C, translated using codon table 1 (337 amino acids) Uncharacterized ORF; Ortholog of &lt;i&gt;A. nidulans FGSC A4&lt;/i&gt; : AN2146, &lt;i&gt;A. niger CBS 513.88&lt;/i&gt; : An15g06400, &lt;i&gt;A. oryzae RIB40&lt;/i&gt; : AO090012000196, &lt;i&gt;Aspergillus wentii&lt;/i&gt; : Aspwe1_0170996 and &lt;i&gt;Aspergillus sydowii&lt;/i&gt; : Aspsy1_0085010</t>
  </si>
  <si>
    <t xml:space="preserve">Afu1g07540</t>
  </si>
  <si>
    <t xml:space="preserve">Afu1g07540 AspGDID:ASPL0000101919 COORDS:Chr1_A_fumigatus_Af293:2122943-2124145W, translated using codon table 1 (350 amino acids) Uncharacterized ORF; Ortholog(s) have role in cellular response to drug and nuclear envelope, proteasome regulatory particle, lid subcomplex, proteasome storage granule localization</t>
  </si>
  <si>
    <t xml:space="preserve">Afu5g13480</t>
  </si>
  <si>
    <t xml:space="preserve">Afu5g13480 AspGDID:ASPL0000108401 COORDS:Chr5_A_fumigatus_Af293:3542030-3540676C, translated using codon table 1 (382 amino acids) Uncharacterized ORF; Ortholog(s) have U1 snRNP, cytosol localization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1g10220</t>
  </si>
  <si>
    <t xml:space="preserve">Afu1g10220 AspGDID:ASPL0000102086 COORDS:Chr1_A_fumigatus_Af293:2633035-2630737C, translated using codon table 1 (736 amino acids) Uncharacterized ORF; Ortholog of &lt;i&gt;A. nidulans FGSC A4&lt;/i&gt; : AN1250, &lt;i&gt;A. niger CBS 513.88&lt;/i&gt; : An08g02090, &lt;i&gt;Neosartorya fischeri NRRL 181&lt;/i&gt; : NFIA_015430 and &lt;i&gt;Aspergillus versicolor&lt;/i&gt; : Aspve1_0119420</t>
  </si>
  <si>
    <t xml:space="preserve">Afu2g13295</t>
  </si>
  <si>
    <t xml:space="preserve">Afu2g13295 AspGDID:ASPL0000362536 COORDS:Chr2_A_fumigatus_Af293:3433790-3435299W, translated using codon table 1 (453 amino acids) Uncharacterized ORF; Ortholog(s) have cytosol, nucleus localization</t>
  </si>
  <si>
    <t xml:space="preserve">Afu5g02750</t>
  </si>
  <si>
    <t xml:space="preserve"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 xml:space="preserve">Afu5g01730</t>
  </si>
  <si>
    <t xml:space="preserve">Afu5g01730 AspGDID:ASPL0000107353 COORDS:Chr5_A_fumigatus_Af293:439787-433626C, translated using codon table 1 (2031 amino acids) Uncharacterized ORF; Has domain(s) with predicted DNA binding, chromatin binding activity</t>
  </si>
  <si>
    <t xml:space="preserve">Afu2g16170</t>
  </si>
  <si>
    <t xml:space="preserve">Afu2g16170 AspGDID:ASPL0000104334 COORDS:Chr2_A_fumigatus_Af293:4285165-4286985W, translated using codon table 1 (606 amino acids) Uncharacterized ORF; Has domain(s) with predicted DNA binding, DNA-directed RNA polymerase activity, role in transcription from RNA polymerase III promoter and DNA-directed RNA polymerase III complex localization</t>
  </si>
  <si>
    <t xml:space="preserve">Afu3g10310</t>
  </si>
  <si>
    <t xml:space="preserve"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 xml:space="preserve">Afu7g03990</t>
  </si>
  <si>
    <t xml:space="preserve">ura6 AspGDID:ASPL0000110094 COORDS:Chr7_A_fumigatus_Af293:896510-895803C, translated using codon table 1 (235 amino acids) Uncharacterized ORF; Uridylate kinase; induced by gliotoxin exposure</t>
  </si>
  <si>
    <t xml:space="preserve">Afu3g08840</t>
  </si>
  <si>
    <t xml:space="preserve"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 xml:space="preserve">Afu5g10570</t>
  </si>
  <si>
    <t xml:space="preserve">Afu5g10570 AspGDID:ASPL0000108121 COORDS:Chr5_A_fumigatus_Af293:2705752-2704997C, translated using codon table 1 (154 amino acids) Verified ORF; Cofilin</t>
  </si>
  <si>
    <t xml:space="preserve">Afu4g12730</t>
  </si>
  <si>
    <t xml:space="preserve">Afu4g12730 AspGDID:ASPL0000106979 COORDS:Chr4_A_fumigatus_Af293:3340084-3338703C, translated using codon table 1 (296 amino acids) Uncharacterized ORF; Putative phosphoserine phosphatase</t>
  </si>
  <si>
    <t xml:space="preserve">Afu4g11240</t>
  </si>
  <si>
    <t xml:space="preserve">aarA AspGDID:ASPL0000106833 COORDS:Chr4_A_fumigatus_Af293:2938272-2942727W, translated using codon table 1 (1425 amino acids) Uncharacterized ORF; Putative alpha-aminoadipate reductase, large subunit, involved in lysine metabolism; predicted essential gene; transcript induced by exposure to human airway epithelial cells</t>
  </si>
  <si>
    <t xml:space="preserve">Afu7g04190</t>
  </si>
  <si>
    <t xml:space="preserve">Afu7g04190 AspGDID:ASPL0000110114 COORDS:Chr7_A_fumigatus_Af293:948503-946680C, translated using codon table 1 (519 amino acids) Uncharacterized ORF; Ortholog(s) have methyltransferase activity, role in cellular response to biotic stimulus, filamentous growth, glucosylceramide biosynthetic process, pathogenesis and plasma membrane localization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2g10500</t>
  </si>
  <si>
    <t xml:space="preserve">Afu2g10500 AspGDID:ASPL0000103765 COORDS:Chr2_A_fumigatus_Af293:2687569-2686778C, translated using codon table 1 (143 amino acids) Uncharacterized ORF; 40S ribosomal protein Rps16</t>
  </si>
  <si>
    <t xml:space="preserve">Afu3g09590</t>
  </si>
  <si>
    <t xml:space="preserve">Afu3g09590 AspGDID:ASPL0000105357 COORDS:Chr3_A_fumigatus_Af293:2440296-2438341C, translated using codon table 1 (540 amino acids) Uncharacterized ORF; Ortholog(s) have role in cellular response to drug and chaperonin-containing T-complex, nucleus localization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2g12980</t>
  </si>
  <si>
    <t xml:space="preserve">Afu2g12980 AspGDID:ASPL0000104011 COORDS:Chr2_A_fumigatus_Af293:3335985-3331790C, translated using codon table 1 (1263 amino acids) Uncharacterized ORF; Putative protein transport protein; transcript downregulated in response to amphotericin B</t>
  </si>
  <si>
    <t xml:space="preserve">Afu1g04900</t>
  </si>
  <si>
    <t xml:space="preserve">Afu1g04900 AspGDID:ASPL0000101659 COORDS:Chr1_A_fumigatus_Af293:1389643-1388632C, translated using codon table 1 (258 amino acids) Uncharacterized ORF; Proliferating cell nuclear antigen (PCNA); conidia-enriched protein</t>
  </si>
  <si>
    <t xml:space="preserve">Afu6g06335</t>
  </si>
  <si>
    <t xml:space="preserve">Afu6g06335 AspGDID:ASPL0000108993 COORDS:Chr6_A_fumigatus_Af293:1341485-1337700C, translated using codon table 1 (1241 amino acids) Uncharacterized ORF; Ortholog(s) have RNA binding, histone methyltransferase activity (H3-K4 specific) activity</t>
  </si>
  <si>
    <t xml:space="preserve">Afu4g12990</t>
  </si>
  <si>
    <t xml:space="preserve"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 xml:space="preserve">Afu5g04240</t>
  </si>
  <si>
    <t xml:space="preserve">Afu5g04240 AspGDID:ASPL0000107603 COORDS:Chr5_A_fumigatus_Af293:1130792-1133676W, translated using codon table 1 (738 amino acids) Uncharacterized ORF; Ortholog(s) have protein domain specific binding, transcription regulatory region RNA binding activity</t>
  </si>
  <si>
    <t xml:space="preserve">Afu1g03610</t>
  </si>
  <si>
    <t xml:space="preserve">Afu1g03610 AspGDID:ASPL0000101531 COORDS:Chr1_A_fumigatus_Af293:1043356-1044333W, translated using codon table 1 (282 amino acids) Uncharacterized ORF; Protein of unknown function; calcium downregulated</t>
  </si>
  <si>
    <t xml:space="preserve">Afu6g08750</t>
  </si>
  <si>
    <t xml:space="preserve">Afu6g08750 AspGDID:ASPL0000109231 COORDS:Chr6_A_fumigatus_Af293:2073566-2071674C, translated using codon table 1 (578 amino acids) Uncharacterized ORF; Ortholog(s) have role in hyphal growth and cytosol, mitochondrion localization</t>
  </si>
  <si>
    <t xml:space="preserve">Afu2g04670</t>
  </si>
  <si>
    <t xml:space="preserve">Afu2g04670 AspGDID:ASPL0000103293 COORDS:Chr2_A_fumigatus_Af293:1271655-1269395C, translated using codon table 1 (603 amino acids) Uncharacterized ORF; Ortholog(s) have role in ascospore-type prospore assembly, protein targeting to vacuole involved in ubiquitin-dependent protein catabolic process via the multivesicular body sorting pathway</t>
  </si>
  <si>
    <t xml:space="preserve">Afu1g14290</t>
  </si>
  <si>
    <t xml:space="preserve">Afu1g14290 AspGDID:ASPL0000102497 COORDS:Chr1_A_fumigatus_Af293:3820682-3821206W, translated using codon table 1 (138 amino acids) Uncharacterized ORF; Ortholog(s) have RNA binding activity and role in mRNA splicing, via spliceosome, maturation of SSU-rRNA, nuclear-transcribed mRNA catabolic process</t>
  </si>
  <si>
    <t xml:space="preserve">Afu1g14410</t>
  </si>
  <si>
    <t xml:space="preserve">rpl17 AspGDID:ASPL0000102509 COORDS:Chr1_A_fumigatus_Af293:3851949-3852806W, translated using codon table 1 (208 amino acids) Uncharacterized ORF; 60S ribosomal protein L17</t>
  </si>
  <si>
    <t xml:space="preserve">Afu1g04540</t>
  </si>
  <si>
    <t xml:space="preserve"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 xml:space="preserve">Afu5g12910</t>
  </si>
  <si>
    <t xml:space="preserve">Afu5g12910 AspGDID:ASPL0000108345 COORDS:Chr5_A_fumigatus_Af293:3387630-3388346W, translated using codon table 1 (115 amino acids) Uncharacterized ORF; Ortholog(s) have role in mRNA splicing, via spliceosome and U1 snRNP, U2 snRNP, U2-type prespliceosome, U4/U6 x U5 tri-snRNP complex, U5 snRNP localization</t>
  </si>
  <si>
    <t xml:space="preserve">Afu5g11910</t>
  </si>
  <si>
    <t xml:space="preserve">Afu5g11910 AspGDID:ASPL0000108247 COORDS:Chr5_A_fumigatus_Af293:3083334-3080506C, translated using codon table 1 (855 amino acids) Uncharacterized ORF; Ortholog(s) have Prp19 complex, cytosol, mitotic spindle pole body, spliceosomal complex localization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Afu6g03830</t>
  </si>
  <si>
    <t xml:space="preserve">Afu6g03830 AspGDID:ASPL0000108838 COORDS:Chr6_A_fumigatus_Af293:842693-842009C, translated using codon table 1 (149 amino acids) Uncharacterized ORF; Ribosomal protein L14</t>
  </si>
  <si>
    <t xml:space="preserve">Afu5g04320</t>
  </si>
  <si>
    <t xml:space="preserve">Afu5g04320 AspGDID:ASPL0000107611 COORDS:Chr5_A_fumigatus_Af293:1159452-1158435C, translated using codon table 1 (201 amino acids) Uncharacterized ORF; Ortholog(s) have GTPase activity and role in ER to Golgi vesicle-mediated transport, Golgi organization, cellular response to drug, cellular response to nitrogen starvation, negative regulation of G0 to G1 transition, protein secretion</t>
  </si>
  <si>
    <t xml:space="preserve">Afu7g02140</t>
  </si>
  <si>
    <t xml:space="preserve">Afu7g02140 AspGDID:ASPL0000110009 COORDS:Chr7_A_fumigatus_Af293:573601-574445W, translated using codon table 1 (133 amino acids) Uncharacterized ORF; 40S ribosomal protein S24</t>
  </si>
  <si>
    <t xml:space="preserve">Afu1g05990</t>
  </si>
  <si>
    <t xml:space="preserve">Afu1g05990 AspGDID:ASPL0000101768 COORDS:Chr1_A_fumigatus_Af293:1728875-1727904C, translated using codon table 1 (202 amino acids) Uncharacterized ORF; Ribosomal protein L16a</t>
  </si>
  <si>
    <t xml:space="preserve">Afu6g04200</t>
  </si>
  <si>
    <t xml:space="preserve">Afu6g04200 AspGDID:ASPL0000108874 COORDS:Chr6_A_fumigatus_Af293:942450-943197W, translated using codon table 1 (228 amino acids) Uncharacterized ORF; Ortholog(s) have nucleus localization</t>
  </si>
  <si>
    <t xml:space="preserve">Afu6g03540</t>
  </si>
  <si>
    <t xml:space="preserve">acuE AspGDID:ASPL0000108809 COORDS:Chr6_A_fumigatus_Af293:768975-770805W, translated using codon table 1 (539 amino acids) Verified ORF; Putative malate synthase; protein abundant in conidia</t>
  </si>
  <si>
    <t xml:space="preserve">Afu5g02370</t>
  </si>
  <si>
    <t xml:space="preserve"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 xml:space="preserve">Afu4g11080</t>
  </si>
  <si>
    <t xml:space="preserve">facA AspGDID:ASPL0000106818 COORDS:Chr4_A_fumigatus_Af293:2893854-2891549C, translated using codon table 1 (670 amino acids) Uncharacterized ORF; Putative acetyl-coenzyme A synthetase with a predicted role in acetate metabolism; transcript up-regulated in conidia exposed to neutrophils; protein induced by heat shock; hypoxia repressed protein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3g10350</t>
  </si>
  <si>
    <t xml:space="preserve">Afu3g10350 AspGDID:ASPL0000105433 COORDS:Chr3_A_fumigatus_Af293:2680623-2684517W, translated using codon table 1 (1201 amino acids) Uncharacterized ORF; Ortholog of &lt;i&gt;A. nidulans FGSC A4&lt;/i&gt; : AN4952, &lt;i&gt;A. niger CBS 513.88&lt;/i&gt; : An16g04260, &lt;i&gt;A. oryzae RIB40&lt;/i&gt; : AO090003000585, &lt;i&gt;Aspergillus wentii&lt;/i&gt; : Aspwe1_0358461 and &lt;i&gt;Aspergillus sydowii&lt;/i&gt; : Aspsy1_0029588</t>
  </si>
  <si>
    <t xml:space="preserve">Afu3g11390</t>
  </si>
  <si>
    <t xml:space="preserve"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7g02280</t>
  </si>
  <si>
    <t xml:space="preserve">Afu7g02280 AspGDID:ASPL0000110023 COORDS:Chr7_A_fumigatus_Af293:615143-616459W, translated using codon table 1 (359 amino acids) Uncharacterized ORF; Ortholog(s) have U5 snRNP, spliceosomal complex localization</t>
  </si>
  <si>
    <t xml:space="preserve">Afu6g02440</t>
  </si>
  <si>
    <t xml:space="preserve">Afu6g02440 AspGDID:ASPL0000108699 COORDS:Chr6_A_fumigatus_Af293:459025-459857W, translated using codon table 1 (160 amino acids) Uncharacterized ORF; 60s ribosomal protein L24; ortholog of &lt;i&gt;S. cerevisiae&lt;/i&gt; RPL24A and RPL24B; transcript induced by exposure to human airway epithelial cells</t>
  </si>
  <si>
    <t xml:space="preserve">Afu4g07210</t>
  </si>
  <si>
    <t xml:space="preserve"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 xml:space="preserve">Afu1g05620</t>
  </si>
  <si>
    <t xml:space="preserve"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 xml:space="preserve">Afu1g15720</t>
  </si>
  <si>
    <t xml:space="preserve">Afu1g15720 AspGDID:ASPL0000102635 COORDS:Chr1_A_fumigatus_Af293:4249956-4253073W, translated using codon table 1 (872 amino acids) Uncharacterized ORF; Ortholog(s) have role in cell division and nuclear membrane localization</t>
  </si>
  <si>
    <t xml:space="preserve">Afu1g02460</t>
  </si>
  <si>
    <t xml:space="preserve">Afu1g02460 AspGDID:ASPL0000101416 COORDS:Chr1_A_fumigatus_Af293:715716-711907C, translated using codon table 1 (1221 amino acids) Uncharacterized ORF; Ortholog(s) have cytosol localization</t>
  </si>
  <si>
    <t xml:space="preserve">Afu5g09250</t>
  </si>
  <si>
    <t xml:space="preserve">Afu5g09250 AspGDID:ASPL0000107994 COORDS:Chr5_A_fumigatus_Af293:2380881-2384038W, translated using codon table 1 (980 amino acids) Uncharacterized ORF; Ortholog(s) have cytosol localization</t>
  </si>
  <si>
    <t xml:space="preserve">Afu6g12170</t>
  </si>
  <si>
    <t xml:space="preserve">fkbp1 AspGDID:ASPL0000109562 COORDS:Chr6_A_fumigatus_Af293:3060448-3061084W, translated using codon table 1 (112 amino acids) Uncharacterized ORF; Putative FK506-binding protein (FKBP)-type peptidyl-prolyl cis-trans isomerase; transcript induced by exposure to human airway epithelial cells</t>
  </si>
  <si>
    <t xml:space="preserve">Afu2g11475</t>
  </si>
  <si>
    <t xml:space="preserve"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 xml:space="preserve">Afu5g06010</t>
  </si>
  <si>
    <t xml:space="preserve">Afu5g06010 AspGDID:ASPL0000107678 COORDS:Chr5_A_fumigatus_Af293:1425309-1424188C, translated using codon table 1 (247 amino acids) Uncharacterized ORF; Ortholog(s) have ribosomal large subunit binding activity</t>
  </si>
  <si>
    <t xml:space="preserve">Afu3g10660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Afu1g13610</t>
  </si>
  <si>
    <t xml:space="preserve">Afu1g13610 AspGDID:ASPL0000102429 COORDS:Chr1_A_fumigatus_Af293:3620539-3622641W, translated using codon table 1 (700 amino acids) Uncharacterized ORF; Ortholog of &lt;i&gt;A. nidulans FGSC A4&lt;/i&gt; : AN0698, AN9272, &lt;i&gt;A. fumigatus Af293&lt;/i&gt; : Afu4g09370, &lt;i&gt;A. niger CBS 513.88&lt;/i&gt; : An08g06690, An07g08670, &lt;i&gt;A. oryzae RIB40&lt;/i&gt; : AO090012000513 and &lt;i&gt;Aspergillus wentii&lt;/i&gt; : Aspwe1_0171952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1g04550</t>
  </si>
  <si>
    <t xml:space="preserve">Afu1g04550 AspGDID:ASPL0000101623 COORDS:Chr1_A_fumigatus_Af293:1287140-1288616W, translated using codon table 1 (309 amino acids) Uncharacterized ORF; Ortholog of &lt;i&gt;A. nidulans FGSC A4&lt;/i&gt; : AN10103, &lt;i&gt;A. niger CBS 513.88&lt;/i&gt; : An01g03560, &lt;i&gt;Neosartorya fischeri NRRL 181&lt;/i&gt; : NFIA_020200, &lt;i&gt;Aspergillus wentii&lt;/i&gt; : Aspwe1_0037471 and &lt;i&gt;Aspergillus versicolor&lt;/i&gt; : Aspve1_0118735</t>
  </si>
  <si>
    <t xml:space="preserve">Afu1g09830</t>
  </si>
  <si>
    <t xml:space="preserve"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 xml:space="preserve">Afu3g13820</t>
  </si>
  <si>
    <t xml:space="preserve">Afu3g13820 AspGDID:ASPL0000105775 COORDS:Chr3_A_fumigatus_Af293:3651038-3650223C, translated using codon table 1 (201 amino acids) Uncharacterized ORF; Putative HET-C2 protein; transcript induced by exposure to human airway epithelial cells</t>
  </si>
  <si>
    <t xml:space="preserve">Afu7g01010</t>
  </si>
  <si>
    <t xml:space="preserve">adh1 AspGDID:ASPL0000109897 COORDS:Chr7_A_fumigatus_Af293:271675-270494C, translated using codon table 1 (353 amino acids) Uncharacterized ORF; Putative alcohol dehydrogenase; predicted gene pair with AFUA_5G06240 (alcC); induced by L-tyrosine; transcript up-regulated in conidia exposed to neutrophils</t>
  </si>
  <si>
    <t xml:space="preserve">Afu8g05440</t>
  </si>
  <si>
    <t xml:space="preserve">atp4 AspGDID:ASPL0000110874 COORDS:Chr8_A_fumigatus_Af293:1265282-1266290W, translated using codon table 1 (274 amino acids) Uncharacterized ORF; Mitochondrial ATPase subunit; hypoxia repressed protein</t>
  </si>
  <si>
    <t xml:space="preserve">Afu5g07300</t>
  </si>
  <si>
    <t xml:space="preserve">Afu5g07300 AspGDID:ASPL0000107804 COORDS:Chr5_A_fumigatus_Af293:1814759-1815768W, translated using codon table 1 (260 amino acids) Uncharacterized ORF; Electron transfer flavoprotein, beta subunit</t>
  </si>
  <si>
    <t xml:space="preserve">Afu6g02620</t>
  </si>
  <si>
    <t xml:space="preserve">Afu6g02620 AspGDID:ASPL0000108717 COORDS:Chr6_A_fumigatus_Af293:503629-501127C, translated using codon table 1 (762 amino acids) Uncharacterized ORF; Has domain(s) with predicted 2-dehydropantoate 2-reductase activity, NADP binding, coenzyme binding, oxidoreductase activity, oxidoreductase activity, acting on the CH-OH group of donors, NAD or NADP as acceptor activity</t>
  </si>
  <si>
    <t xml:space="preserve">Afu2g16880</t>
  </si>
  <si>
    <t xml:space="preserve">Afu2g16880 AspGDID:ASPL0000104407 COORDS:Chr2_A_fumigatus_Af293:4516963-4516332C, translated using codon table 1 (92 amino acids) Uncharacterized ORF; 60S ribosomal protein L37a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5g08310</t>
  </si>
  <si>
    <t xml:space="preserve">Afu5g08310 AspGDID:ASPL0000107903 COORDS:Chr5_A_fumigatus_Af293:2110783-2111831W, translated using codon table 1 (334 amino acids) Uncharacterized ORF; Has domain(s) with predicted nucleic acid binding, nucleotide binding activity</t>
  </si>
  <si>
    <t xml:space="preserve">Afu1g14670</t>
  </si>
  <si>
    <t xml:space="preserve">Afu1g14670 AspGDID:ASPL0000102534 COORDS:Chr1_A_fumigatus_Af293:3922053-3920380C, translated using codon table 1 (479 amino acids) Uncharacterized ORF; Ortholog(s) have role in histone H3-K4 methylation and Set1C/COMPASS complex, cytosol localization</t>
  </si>
  <si>
    <t xml:space="preserve">Afu1g02340</t>
  </si>
  <si>
    <t xml:space="preserve">Afu1g02340 AspGDID:ASPL0000101404 COORDS:Chr1_A_fumigatus_Af293:682116-683450W, translated using codon table 1 (444 amino acids) Uncharacterized ORF; Ortholog of &lt;i&gt;A. nidulans FGSC A4&lt;/i&gt; : AN0334, &lt;i&gt;A. oryzae RIB40&lt;/i&gt; : AO090005000866, &lt;i&gt;Aspergillus wentii&lt;/i&gt; : Aspwe1_0169667 and &lt;i&gt;Aspergillus sydowii&lt;/i&gt; : Aspsy1_0145773</t>
  </si>
  <si>
    <t xml:space="preserve">Afu7g02340</t>
  </si>
  <si>
    <t xml:space="preserve"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 xml:space="preserve">Afu3g06030</t>
  </si>
  <si>
    <t xml:space="preserve">Afu3g06030 AspGDID:ASPL0000105014 COORDS:Chr3_A_fumigatus_Af293:1483778-1482859C, translated using codon table 1 (147 amino acids) Uncharacterized ORF; Ortholog(s) have ubiquitin binding, ubiquitin-protein transferase activity</t>
  </si>
  <si>
    <t xml:space="preserve">Afu3g07820</t>
  </si>
  <si>
    <t xml:space="preserve"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1g08767</t>
  </si>
  <si>
    <t xml:space="preserve">Afu1g08767 AspGDID:ASPL0000421458 COORDS:Chr1_A_fumigatus_Af293:2255824-2253657C, translated using codon table 1 (694 amino acids) Uncharacterized ORF; Ortholog(s) have role in sporocarp development involved in sexual reproduction</t>
  </si>
  <si>
    <t xml:space="preserve">Afu1g04530</t>
  </si>
  <si>
    <t xml:space="preserve">Afu1g04530 AspGDID:ASPL0000101621 COORDS:Chr1_A_fumigatus_Af293:1282636-1283216W, translated using codon table 1 (148 amino acids) Uncharacterized ORF; Ribosomal L18ae protein family</t>
  </si>
  <si>
    <t xml:space="preserve">Afu1g09840</t>
  </si>
  <si>
    <t xml:space="preserve">tim44 AspGDID:ASPL0000102050 COORDS:Chr1_A_fumigatus_Af293:2554479-2552871C, translated using codon table 1 (515 amino acids) Uncharacterized ORF; Mitochondrial inner membrane translocase subunit</t>
  </si>
  <si>
    <t xml:space="preserve">Afu4g12870</t>
  </si>
  <si>
    <t xml:space="preserve">Afu4g12870 AspGDID:ASPL0000106993 COORDS:Chr4_A_fumigatus_Af293:3368445-3370387W, translated using codon table 1 (602 amino acids) Uncharacterized ORF; Putative methylmalonate-semialdehyde dehydrogenase; transcript up-regulated in conidia exposed to neutrophils</t>
  </si>
  <si>
    <t xml:space="preserve">Afu1g11480</t>
  </si>
  <si>
    <t xml:space="preserve">Afu1g11480 AspGDID:ASPL0000102211 COORDS:Chr1_A_fumigatus_Af293:3031787-3030921C, translated using codon table 1 (168 amino acids) Uncharacterized ORF; Protein of unknown function; transcript up-regulated in conidia exposed to neutrophils</t>
  </si>
  <si>
    <t xml:space="preserve">Afu2g13480</t>
  </si>
  <si>
    <t xml:space="preserve">Afu2g13480 AspGDID:ASPL0000104063 COORDS:Chr2_A_fumigatus_Af293:3491973-3494492W, translated using codon table 1 (839 amino acids) Uncharacterized ORF; Ortholog of &lt;i&gt;A. nidulans FGSC A4&lt;/i&gt; : AN10799, &lt;i&gt;A. niger CBS 513.88&lt;/i&gt; : An02g02390, &lt;i&gt;A. oryzae RIB40&lt;/i&gt; : AO090026000326, &lt;i&gt;Aspergillus wentii&lt;/i&gt; : Aspwe1_0045443 and &lt;i&gt;Aspergillus sydowii&lt;/i&gt; : Aspsy1_0151451</t>
  </si>
  <si>
    <t xml:space="preserve">Afu1g09280</t>
  </si>
  <si>
    <t xml:space="preserve">ptcB AspGDID:ASPL0000101994 COORDS:Chr1_A_fumigatus_Af293:2407312-2409143W, translated using codon table 1 (429 amino acids) Verified ORF; Putative type 2C protein phosphatase (PP2C) involved in dephosphorylation of SakA MAP kinase in response to osmotic stress</t>
  </si>
  <si>
    <t xml:space="preserve">Afu1g15620</t>
  </si>
  <si>
    <t xml:space="preserve">helA AspGDID:ASPL0000102625 COORDS:Chr1_A_fumigatus_Af293:4219329-4221360W, translated using codon table 1 (655 amino acids) Uncharacterized ORF; Putative DEAD box RNA helicase; protein induced by heat shock</t>
  </si>
  <si>
    <t xml:space="preserve">Afu6g12660</t>
  </si>
  <si>
    <t xml:space="preserve">Afu6g12660 AspGDID:ASPL0000109609 COORDS:Chr6_A_fumigatus_Af293:3198955-3199723W, translated using codon table 1 (155 amino acids) Uncharacterized ORF; 40S ribosomal protein S10b; protein level decreases upon heat shock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2g13160</t>
  </si>
  <si>
    <t xml:space="preserve">Afu2g13160 AspGDID:ASPL0000104030 COORDS:Chr2_A_fumigatus_Af293:3385203-3387371W, translated using codon table 1 (687 amino acids) Uncharacterized ORF; Ortholog of &lt;i&gt;A. nidulans FGSC A4&lt;/i&gt; : AN6241, &lt;i&gt;A. niger CBS 513.88&lt;/i&gt; : An02g01890, &lt;i&gt;A. oryzae RIB40&lt;/i&gt; : AO090026000276, &lt;i&gt;Aspergillus wentii&lt;/i&gt; : Aspwe1_0663843 and &lt;i&gt;Aspergillus sydowii&lt;/i&gt; : Aspsy1_0151393</t>
  </si>
  <si>
    <t xml:space="preserve">Afu7g03740</t>
  </si>
  <si>
    <t xml:space="preserve">cyp51B AspGDID:ASPL0000110069 COORDS:Chr7_A_fumigatus_Af293:806031-804301C, translated using codon table 1 (524 amino acids) Verified ORF; Putative 14-alpha demethylase with a predicted role in ergosterol biosynthesis; transcript upregulated in response to amphotericin B; SrbA-regulated during hypoxia</t>
  </si>
  <si>
    <t xml:space="preserve">Afu4g10200</t>
  </si>
  <si>
    <t xml:space="preserve">rfeF AspGDID:ASPL0000106734 COORDS:Chr4_A_fumigatus_Af293:2660389-2663660W, translated using codon table 1 (706 amino acids) Uncharacterized ORF; Putative transcription factor; calcium induced</t>
  </si>
  <si>
    <t xml:space="preserve">Afu3g09620</t>
  </si>
  <si>
    <t xml:space="preserve">Afu3g09620 AspGDID:ASPL0000105360 COORDS:Chr3_A_fumigatus_Af293:2444571-2447761W, translated using codon table 1 (1003 amino acids) Uncharacterized ORF; Has domain(s) with predicted nucleic acid binding, nucleotide binding activity</t>
  </si>
  <si>
    <t xml:space="preserve">Afu6g04180</t>
  </si>
  <si>
    <t xml:space="preserve">Afu6g04180 AspGDID:ASPL0000108872 COORDS:Chr6_A_fumigatus_Af293:937642-938424W, translated using codon table 1 (242 amino acids) Uncharacterized ORF; Ortholog of &lt;i&gt;A. nidulans FGSC A4&lt;/i&gt; : AN10835, &lt;i&gt;A. niger CBS 513.88&lt;/i&gt; : An15g01400, &lt;i&gt;Neosartorya fischeri NRRL 181&lt;/i&gt; : NFIA_050700, &lt;i&gt;Aspergillus wentii&lt;/i&gt; : Aspwe1_0036032 and &lt;i&gt;Aspergillus versicolor&lt;/i&gt; : Aspve1_0086107</t>
  </si>
  <si>
    <t xml:space="preserve">Afu8g07130</t>
  </si>
  <si>
    <t xml:space="preserve"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 xml:space="preserve">Afu2g02530</t>
  </si>
  <si>
    <t xml:space="preserve">Afu2g02530 AspGDID:ASPL0000103083 COORDS:Chr2_A_fumigatus_Af293:653117-654358W, translated using codon table 1 (371 amino acids) Uncharacterized ORF; Ortholog(s) have role in activation of bipolar cell growth, homologous chromosome segregation, protein phosphorylation, regulation of DNA repair and regulation of circadian rhythm, &lt;a href="#GOsection"&gt;more&lt;/a&gt;</t>
  </si>
  <si>
    <t xml:space="preserve">Afu2g04470</t>
  </si>
  <si>
    <t xml:space="preserve">Afu2g04470 AspGDID:ASPL0000103272 COORDS:Chr2_A_fumigatus_Af293:1231100-1232641W, translated using codon table 1 (489 amino acids) Uncharacterized ORF; Ortholog of &lt;i&gt;A. nidulans FGSC A4&lt;/i&gt; : AN1871, &lt;i&gt;A. niger CBS 513.88&lt;/i&gt; : An11g03160, &lt;i&gt;A. oryzae RIB40&lt;/i&gt; : AO090003000240, &lt;i&gt;Aspergillus wentii&lt;/i&gt; : Aspwe1_0177180 and &lt;i&gt;Aspergillus sydowii&lt;/i&gt; : Aspsy1_0140729</t>
  </si>
  <si>
    <t xml:space="preserve">Afu5g10610</t>
  </si>
  <si>
    <t xml:space="preserve"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1g06300</t>
  </si>
  <si>
    <t xml:space="preserve">Afu1g06300 AspGDID:ASPL0000101798 COORDS:Chr1_A_fumigatus_Af293:1808539-1809878W, translated using codon table 1 (424 amino acids) Uncharacterized ORF; Ortholog(s) have cytosol, nucleus localization</t>
  </si>
  <si>
    <t xml:space="preserve">Afu1g04950</t>
  </si>
  <si>
    <t xml:space="preserve">glcA AspGDID:ASPL0000101664 COORDS:Chr1_A_fumigatus_Af293:1412013-1410732C, translated using codon table 1 (323 amino acids) Uncharacterized ORF; Ortholog(s) have protein serine/threonine phosphatase activity</t>
  </si>
  <si>
    <t xml:space="preserve">Afu5g04160</t>
  </si>
  <si>
    <t xml:space="preserve">Afu5g04160 AspGDID:ASPL0000107595 COORDS:Chr5_A_fumigatus_Af293:1105009-1106759W, translated using codon table 1 (537 amino acids) Uncharacterized ORF; NTF2 and RRM domain protein</t>
  </si>
  <si>
    <t xml:space="preserve">Afu3g04120</t>
  </si>
  <si>
    <t xml:space="preserve">cclA AspGDID:ASPL0000104929 COORDS:Chr3_A_fumigatus_Af293:1167158-1169014W, translated using codon table 1 (618 amino acids) Verified ORF; Histone methyltransferase (H3-K4 specific); deletion shows loss of whole genome H3K4 tri-methylation and a decrease in di-methylation; mutants produce increased amounts of gliotoxin; normal virulence in mice and toll mutant flies</t>
  </si>
  <si>
    <t xml:space="preserve">Afu5g11560</t>
  </si>
  <si>
    <t xml:space="preserve">Afu5g11560 AspGDID:ASPL0000108213 COORDS:Chr5_A_fumigatus_Af293:2965961-2964433C, translated using codon table 1 (439 amino acids) Uncharacterized ORF; Ortholog(s) have ATP binding activity</t>
  </si>
  <si>
    <t xml:space="preserve">Afu5g11720</t>
  </si>
  <si>
    <t xml:space="preserve">Afu5g11720 AspGDID:ASPL0000108229 COORDS:Chr5_A_fumigatus_Af293:3015667-3018681W, translated using codon table 1 (905 amino acids) Uncharacterized ORF; Ortholog(s) have role in proteasome-mediated ubiquitin-dependent protein catabolic process and cytosol, nucleus localization</t>
  </si>
  <si>
    <t xml:space="preserve">Afu6g12600</t>
  </si>
  <si>
    <t xml:space="preserve"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 xml:space="preserve">Afu2g13720</t>
  </si>
  <si>
    <t xml:space="preserve">Afu2g13720 AspGDID:ASPL0000104087 COORDS:Chr2_A_fumigatus_Af293:3562458-3563730W, translated using codon table 1 (374 amino acids) Uncharacterized ORF; Ortholog(s) have RNA polymerase I activity, RNA polymerase III activity</t>
  </si>
  <si>
    <t xml:space="preserve">Afu2g13860</t>
  </si>
  <si>
    <t xml:space="preserve">Afu2g13860 AspGDID:ASPL0000104101 COORDS:Chr2_A_fumigatus_Af293:3619597-3620049W, translated using codon table 1 (142 amino acids) Uncharacterized ORF; Histone H4</t>
  </si>
  <si>
    <t xml:space="preserve">Afu1g15010</t>
  </si>
  <si>
    <t xml:space="preserve">Afu1g15010 AspGDID:ASPL0000102568 COORDS:Chr1_A_fumigatus_Af293:4038436-4032478C, translated using codon table 1 (1861 amino acids) Uncharacterized ORF; Ortholog(s) have cell division site, spindle localization</t>
  </si>
  <si>
    <t xml:space="preserve">Afu5g03140</t>
  </si>
  <si>
    <t xml:space="preserve">Afu5g03140 AspGDID:ASPL0000107493 COORDS:Chr5_A_fumigatus_Af293:850226-851414W, translated using codon table 1 (334 amino acids) Uncharacterized ORF; Putative GTP cyclohydrolase; transcript induced by exposure to human airway epithelial cells</t>
  </si>
  <si>
    <t xml:space="preserve">Afu1g02980</t>
  </si>
  <si>
    <t xml:space="preserve">Afu1g02980 AspGDID:ASPL0000101468 COORDS:Chr1_A_fumigatus_Af293:854826-855623W, translated using codon table 1 (265 amino acids) Uncharacterized ORF; Putative 6-phosphogluconolactonase; calcium downregulated</t>
  </si>
  <si>
    <t xml:space="preserve">Afu5g06040</t>
  </si>
  <si>
    <t xml:space="preserve"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Afu2g11150</t>
  </si>
  <si>
    <t xml:space="preserve"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 xml:space="preserve">Afu4g12190</t>
  </si>
  <si>
    <t xml:space="preserve">Afu4g12190 AspGDID:ASPL0000106926 COORDS:Chr4_A_fumigatus_Af293:3200956-3199556C, translated using codon table 1 (400 amino acids) Uncharacterized ORF; Ortholog of &lt;i&gt;A. nidulans FGSC A4&lt;/i&gt; : AN3651, &lt;i&gt;A. niger CBS 513.88&lt;/i&gt; : An01g07460, &lt;i&gt;Aspergillus wentii&lt;/i&gt; : Aspwe1_0055907, &lt;i&gt;Aspergillus sydowii&lt;/i&gt; : Aspsy1_0154768 and &lt;i&gt;Aspergillus terreus NIH2624&lt;/i&gt; : ATET_03105</t>
  </si>
  <si>
    <t xml:space="preserve">Afu4g06900</t>
  </si>
  <si>
    <t xml:space="preserve">Afu4g06900 AspGDID:ASPL0000106404 COORDS:Chr4_A_fumigatus_Af293:1787004-1789272W, translated using codon table 1 (573 amino acids) Uncharacterized ORF; Ortholog(s) have asparagine synthase (glutamine-hydrolyzing) activity, role in asparagine biosynthetic process and cytosol, nucleus localization</t>
  </si>
  <si>
    <t xml:space="preserve">Afu3g12690</t>
  </si>
  <si>
    <t xml:space="preserve">glfA AspGDID:ASPL0000105665 COORDS:Chr3_A_fumigatus_Af293:3368002-3366055C, translated using codon table 1 (532 amino acids) Verified ORF; Putative UDP-galactopyranose mutase, enzyme in the first step of galactofuranose biosynthesis; mutant unmasks mannan residues on the cell surface, which is thought to contribute to increased cell adhesion</t>
  </si>
  <si>
    <t xml:space="preserve">Afu3g10360</t>
  </si>
  <si>
    <t xml:space="preserve"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 xml:space="preserve">Afu2g01750</t>
  </si>
  <si>
    <t xml:space="preserve">Afu2g01750 AspGDID:ASPL0000103005 COORDS:Chr2_A_fumigatus_Af293:429523-427825C, translated using codon table 1 (461 amino acids) Uncharacterized ORF; Has domain(s) with predicted aminopeptidase activity, metalloexopeptidase activity and role in cellular process, proteolysis</t>
  </si>
  <si>
    <t xml:space="preserve">Afu6g08960</t>
  </si>
  <si>
    <t xml:space="preserve">pre9 AspGDID:ASPL0000109252 COORDS:Chr6_A_fumigatus_Af293:2134144-2133139C, translated using codon table 1 (255 amino acids) Uncharacterized ORF; Putative proteasome component</t>
  </si>
  <si>
    <t xml:space="preserve">Afu6g10260</t>
  </si>
  <si>
    <t xml:space="preserve">akr1 AspGDID:ASPL0000109382 COORDS:Chr6_A_fumigatus_Af293:2540226-2538892C, translated using codon table 1 (334 amino acids) Verified ORF; Putative aldehyde reductase; abundant protein in conidia; transcript up-regulated in conidia exposed to neutrophils and to human airway epithelial cells</t>
  </si>
  <si>
    <t xml:space="preserve">Afu5g03690</t>
  </si>
  <si>
    <t xml:space="preserve">Afu5g03690 AspGDID:ASPL0000107547 COORDS:Chr5_A_fumigatus_Af293:987794-986454C, translated using codon table 1 (424 amino acids) Uncharacterized ORF; Ortholog(s) have phosphatidylinositol transporter activity</t>
  </si>
  <si>
    <t xml:space="preserve">Afu1g10510</t>
  </si>
  <si>
    <t xml:space="preserve">Afu1g10510 AspGDID:ASPL0000102115 COORDS:Chr1_A_fumigatus_Af293:2736183-2737182W, translated using codon table 1 (186 amino acids) Uncharacterized ORF; 60S ribosomal protein L35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2g02280</t>
  </si>
  <si>
    <t xml:space="preserve">Afu2g02280 AspGDID:ASPL0000103058 COORDS:Chr2_A_fumigatus_Af293:576409-576990W, translated using codon table 1 (170 amino acids) Uncharacterized ORF; Ortholog(s) have DASH complex localization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4g12920</t>
  </si>
  <si>
    <t xml:space="preserve">Afu4g12920 AspGDID:ASPL0000106998 COORDS:Chr4_A_fumigatus_Af293:3384591-3386472W, translated using codon table 1 (604 amino acids) Uncharacterized ORF; Putative mitochondrial histidyl-tRNA synthetase; protein induced by heat shock</t>
  </si>
  <si>
    <t xml:space="preserve">Afu1g10810</t>
  </si>
  <si>
    <t xml:space="preserve"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 xml:space="preserve">Afu1g10780</t>
  </si>
  <si>
    <t xml:space="preserve">Afu1g10780 AspGDID:ASPL0000102141 COORDS:Chr1_A_fumigatus_Af293:2813802-2815322W, translated using codon table 1 (485 amino acids) Uncharacterized ORF; Glycine cleavage system T protein; SrbA-regulated during hypoxia</t>
  </si>
  <si>
    <t xml:space="preserve">Afu3g10460</t>
  </si>
  <si>
    <t xml:space="preserve">ntf2 AspGDID:ASPL0000105444 COORDS:Chr3_A_fumigatus_Af293:2708847-2709680W, translated using codon table 1 (124 amino acids) Uncharacterized ORF; Putative nuclear transport factor</t>
  </si>
  <si>
    <t xml:space="preserve">Afu1g06460</t>
  </si>
  <si>
    <t xml:space="preserve">Afu1g06460 AspGDID:ASPL0000101814 COORDS:Chr1_A_fumigatus_Af293:1855160-1854449C, translated using codon table 1 (216 amino acids) Uncharacterized ORF; Has domain(s) with predicted role in mRNA processing</t>
  </si>
  <si>
    <t xml:space="preserve">Afu5g03730</t>
  </si>
  <si>
    <t xml:space="preserve">Afu5g03730 AspGDID:ASPL0000107551 COORDS:Chr5_A_fumigatus_Af293:1003579-1002437C, translated using codon table 1 (380 amino acids) Uncharacterized ORF; Protein of unknown function; calcium induced</t>
  </si>
  <si>
    <t xml:space="preserve">Afu3g13870</t>
  </si>
  <si>
    <t xml:space="preserve">nsdD AspGDID:ASPL0000105780 COORDS:Chr3_A_fumigatus_Af293:3674484-3676292W, translated using codon table 1 (493 amino acids) Verified ORF; Putative GATA-type transcriptional activator; required during an early stage of mating; plays a role in resistance toward cell wall stress</t>
  </si>
  <si>
    <t xml:space="preserve">Afu6g01940</t>
  </si>
  <si>
    <t xml:space="preserve">Afu6g01940 AspGDID:ASPL0000108649 COORDS:Chr6_A_fumigatus_Af293:282872-284077W, translated using codon table 1 (317 amino acids) Uncharacterized ORF; Dienelactone hydrolase family protein; transcript up-regulated in conidia exposed to neutrophils</t>
  </si>
  <si>
    <t xml:space="preserve">Afu5g11970</t>
  </si>
  <si>
    <t xml:space="preserve">Afu5g11970 AspGDID:ASPL0000108253 COORDS:Chr5_A_fumigatus_Af293:3098881-3095012C, translated using codon table 1 (1106 amino acids) Uncharacterized ORF; Ortholog(s) have protein kinase C activity</t>
  </si>
  <si>
    <t xml:space="preserve">Afu1g10970</t>
  </si>
  <si>
    <t xml:space="preserve">Afu1g10970 AspGDID:ASPL0000102160 COORDS:Chr1_A_fumigatus_Af293:2865856-2868959W, translated using codon table 1 (955 amino acids) Uncharacterized ORF; Ortholog(s) have cytosol, plasma membrane localization</t>
  </si>
  <si>
    <t xml:space="preserve">Afu3g05730</t>
  </si>
  <si>
    <t xml:space="preserve">Afu3g05730 AspGDID:ASPL0000104987 COORDS:Chr3_A_fumigatus_Af293:1399574-1398507C, translated using codon table 1 (313 amino acids) Uncharacterized ORF; Nicotinate mononucleotide pyrophosphorylase; no human homolog</t>
  </si>
  <si>
    <t xml:space="preserve">Afu5g01440</t>
  </si>
  <si>
    <t xml:space="preserve">Afu5g01440 AspGDID:ASPL0000107324 COORDS:Chr5_A_fumigatus_Af293:377687-376891C, translated using codon table 1 (202 amino acids) Uncharacterized ORF; Ortholog(s) have thioredoxin peroxidase activity, role in cell redox homeostasis, cellular response to oxidative stress, response to metal ion and peroxisome, plasma membrane localization</t>
  </si>
  <si>
    <t xml:space="preserve">Afu4g13720</t>
  </si>
  <si>
    <t xml:space="preserve">mpkA AspGDID:ASPL0000107078 COORDS:Chr4_A_fumigatus_Af293:3591547-3593138W, translated using codon table 1 (424 amino acids) Verified ORF;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6g08070</t>
  </si>
  <si>
    <t xml:space="preserve">Afu6g08070 AspGDID:ASPL0000109167 COORDS:Chr6_A_fumigatus_Af293:1871238-1872190W, translated using codon table 1 (259 amino acids) Uncharacterized ORF; Ortholog(s) have role in RNA metabolic process and cytoplasmic stress granule, nucleus, ribosome localization</t>
  </si>
  <si>
    <t xml:space="preserve">Afu7g01840</t>
  </si>
  <si>
    <t xml:space="preserve">Afu7g01840 AspGDID:ASPL0000109979 COORDS:Chr7_A_fumigatus_Af293:496331-491364C, translated using codon table 1 (1522 amino acids) Uncharacterized ORF; Ortholog(s) have Golgi apparatus, cell tip, cytoplasmic vesicle, endoplasmic reticulum, plasma membrane localization</t>
  </si>
  <si>
    <t xml:space="preserve">Afu6g10700</t>
  </si>
  <si>
    <t xml:space="preserve">Afu6g10700 AspGDID:ASPL0000109425 COORDS:Chr6_A_fumigatus_Af293:2643846-2644318W, translated using codon table 1 (122 amino acids) Uncharacterized ORF; Ortholog(s) have chaperone binding, unfolded protein binding activity, role in protein refolding and mitochondrial matrix localization</t>
  </si>
  <si>
    <t xml:space="preserve">Afu2g0470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1g14570</t>
  </si>
  <si>
    <t xml:space="preserve">Afu1g14570 AspGDID:ASPL0000102524 COORDS:Chr1_A_fumigatus_Af293:3892553-3895217W, translated using codon table 1 (872 amino acids) Uncharacterized ORF; Putative phosphoribosyl-AMP cyclohydrolase; no human homolog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2g05540</t>
  </si>
  <si>
    <t xml:space="preserve">Afu2g05540 AspGDID:ASPL0000103377 COORDS:Chr2_A_fumigatus_Af293:1549075-1546511C, translated using codon table 1 (792 amino acids) Uncharacterized ORF; Ortholog(s) have role in G2/M transition of mitotic cell cycle, mRNA cis splicing, via spliceosome and Prp19 complex, cytosol, spliceosomal complex localization</t>
  </si>
  <si>
    <t xml:space="preserve">Afu4g04660</t>
  </si>
  <si>
    <t xml:space="preserve">Afu4g04660 AspGDID:ASPL0000106283 COORDS:Chr4_A_fumigatus_Af293:1312437-1311087C, translated using codon table 1 (389 amino acids) Uncharacterized ORF; Ortholog(s) have protein domain specific binding activity</t>
  </si>
  <si>
    <t xml:space="preserve">Afu3g08900</t>
  </si>
  <si>
    <t xml:space="preserve">Afu3g08900 AspGDID:ASPL0000105291 COORDS:Chr3_A_fumigatus_Af293:2277005-2275596C, translated using codon table 1 (408 amino acids) Uncharacterized ORF; Putative tubulin-specific chaperone c; transcript up-regulated in conidia exposed to neutrophils; transcript induced by exposure to human airway epithelial cells</t>
  </si>
  <si>
    <t xml:space="preserve">Afu1g14060</t>
  </si>
  <si>
    <t xml:space="preserve">Afu1g14060 AspGDID:ASPL0000102474 COORDS:Chr1_A_fumigatus_Af293:3755390-3756046W, translated using codon table 1 (218 amino acids) Uncharacterized ORF; Ortholog(s) have role in mRNA splicing, via spliceosome and U4/U6 x U5 tri-snRNP complex localization</t>
  </si>
  <si>
    <t xml:space="preserve">Afu1g02110</t>
  </si>
  <si>
    <t xml:space="preserve">Afu1g02110 AspGDID:ASPL0000101381 COORDS:Chr1_A_fumigatus_Af293:621945-623264W, translated using codon table 1 (376 amino acids) Uncharacterized ORF; 3-deoxy-7-phosphoheptulonate synthase; no human homolog</t>
  </si>
  <si>
    <t xml:space="preserve">Afu8g05600</t>
  </si>
  <si>
    <t xml:space="preserve">Afu8g05600 AspGDID:ASPL0000110889 COORDS:Chr8_A_fumigatus_Af293:1312489-1312126C, translated using codon table 1 (83 amino acids) Uncharacterized ORF; 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 xml:space="preserve">Afu1g09030</t>
  </si>
  <si>
    <t xml:space="preserve">Afu1g09030 AspGDID:ASPL0000101969 COORDS:Chr1_A_fumigatus_Af293:2341463-2342225W, translated using codon table 1 (144 amino acids) Uncharacterized ORF; Protein of unknown function; calcium downregulated; transcript up-regulated in conidia exposed to neutrophils</t>
  </si>
  <si>
    <t xml:space="preserve">Afu6g04730</t>
  </si>
  <si>
    <t xml:space="preserve">Afu6g04730 AspGDID:ASPL0000108927 COORDS:Chr6_A_fumigatus_Af293:1109697-1112290W, translated using codon table 1 (817 amino acids) Uncharacterized ORF; Ortholog(s) have phosphoribosylamine-glycine ligase activity, phosphoribosylformylglycinamidine cyclo-ligase activity</t>
  </si>
  <si>
    <t xml:space="preserve">Afu8g04960</t>
  </si>
  <si>
    <t xml:space="preserve">Afu8g04960 AspGDID:ASPL0000110829 COORDS:Chr8_A_fumigatus_Af293:1146387-1145918C, translated using codon table 1 (78 amino acids) Uncharacterized ORF; Ortholog(s) have role in mRNA splicing, via spliceosome and U1 snRNP, U2 snRNP, U2-type prespliceosome, U4/U6 x U5 tri-snRNP complex, U5 snRNP, cytosol localization</t>
  </si>
  <si>
    <t xml:space="preserve">Afu4g14380</t>
  </si>
  <si>
    <t xml:space="preserve">Afu4g14380 AspGDID:ASPL0000107143 COORDS:Chr4_A_fumigatus_Af293:3803235-3802361C, translated using codon table 1 (266 amino acids) Verified ORF; Protein of unknown function; transcript downregulated in response to voriconazole</t>
  </si>
  <si>
    <t xml:space="preserve">Afu6g04970</t>
  </si>
  <si>
    <t xml:space="preserve">Afu6g04970 AspGDID:ASPL0000108951 COORDS:Chr6_A_fumigatus_Af293:1181194-1182540W, translated using codon table 1 (428 amino acids) Uncharacterized ORF; Ortholog(s) have O-phospho-L-serine:2-oxoglutarate aminotransferase activity, role in L-serine biosynthetic process, purine nucleobase biosynthetic process and cytosol localization</t>
  </si>
  <si>
    <t xml:space="preserve">Afu7g02220</t>
  </si>
  <si>
    <t xml:space="preserve">Afu7g02220 AspGDID:ASPL0000110017 COORDS:Chr7_A_fumigatus_Af293:593338-594222W, translated using codon table 1 (276 amino acids) Uncharacterized ORF; Ortholog of &lt;i&gt;A. nidulans FGSC A4&lt;/i&gt; : AN9091, &lt;i&gt;A. niger CBS 513.88&lt;/i&gt; : An12g00440, &lt;i&gt;Aspergillus wentii&lt;/i&gt; : Aspwe1_0042339, &lt;i&gt;Aspergillus sydowii&lt;/i&gt; : Aspsy1_0120658 and &lt;i&gt;Aspergillus terreus NIH2624&lt;/i&gt; : ATET_01854</t>
  </si>
  <si>
    <t xml:space="preserve">Afu3g10740</t>
  </si>
  <si>
    <t xml:space="preserve"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 xml:space="preserve">Afu2g12020</t>
  </si>
  <si>
    <t xml:space="preserve">Afu2g12020 AspGDID:ASPL0000103916 COORDS:Chr2_A_fumigatus_Af293:3094051-3093551C, translated using codon table 1 (119 amino acids) Uncharacterized ORF; Ortholog(s) have cytosol, nucleus localization</t>
  </si>
  <si>
    <t xml:space="preserve">Afu1g06090</t>
  </si>
  <si>
    <t xml:space="preserve">Afu1g06090 AspGDID:ASPL0000101777 COORDS:Chr1_A_fumigatus_Af293:1762917-1764722W, translated using codon table 1 (559 amino acids) Uncharacterized ORF; Ortholog(s) have role in apical protein localization, regulation of cell shape and cell septum, plasma membrane of cell tip, spitzenkorper localization</t>
  </si>
  <si>
    <t xml:space="preserve">Afu6g03810</t>
  </si>
  <si>
    <t xml:space="preserve">Afu6g03810 AspGDID:ASPL0000108836 COORDS:Chr6_A_fumigatus_Af293:840093-839212C, translated using codon table 1 (255 amino acids) Uncharacterized ORF; Putative mitochondrial ATP synthase D chain; hypoxia induced protein</t>
  </si>
  <si>
    <t xml:space="preserve">Afu2g15430</t>
  </si>
  <si>
    <t xml:space="preserve">Afu2g15430 AspGDID:ASPL0000104260 COORDS:Chr2_A_fumigatus_Af293:4077712-4076912C, translated using codon table 1 (266 amino acids) Uncharacterized ORF; Sorbitol/xylulose reductase</t>
  </si>
  <si>
    <t xml:space="preserve">Afu5g12780</t>
  </si>
  <si>
    <t xml:space="preserve">Afu5g12780 AspGDID:ASPL0000108332 COORDS:Chr5_A_fumigatus_Af293:3352075-3353129W, translated using codon table 1 (332 amino acids) Uncharacterized ORF; Ortholog of &lt;i&gt;A. nidulans FGSC A4&lt;/i&gt; : AN8430, &lt;i&gt;A. niger CBS 513.88&lt;/i&gt; : An18g00330, &lt;i&gt;A. oryzae RIB40&lt;/i&gt; : AO090010000134, &lt;i&gt;Neosartorya fischeri NRRL 181&lt;/i&gt; : NFIA_074390 and &lt;i&gt;Aspergillus wentii&lt;/i&gt; : Aspwe1_0449405</t>
  </si>
  <si>
    <t xml:space="preserve">Afu6g05120</t>
  </si>
  <si>
    <t xml:space="preserve">Afu6g05120 AspGDID:ASPL0000108967 COORDS:Chr6_A_fumigatus_Af293:1221763-1223363W, translated using codon table 1 (394 amino acids) Uncharacterized ORF; Ortholog(s) have protein serine/threonine kinase activity, role in activation of bipolar cell growth, protein phosphorylation, regulation of cytokinesis, regulation of mitotic sister chromatid segregation and cytosol, nucleus localization</t>
  </si>
  <si>
    <t xml:space="preserve">Afu2g04940</t>
  </si>
  <si>
    <t xml:space="preserve"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 xml:space="preserve">Afu6g06440</t>
  </si>
  <si>
    <t xml:space="preserve">prs3 AspGDID:ASPL0000109005 COORDS:Chr6_A_fumigatus_Af293:1387364-1386523C, translated using codon table 1 (261 amino acids) Uncharacterized ORF; Putative proteasome component; transcript induced by exposure to human airway epithelial cells</t>
  </si>
  <si>
    <t xml:space="preserve">Afu2g03590</t>
  </si>
  <si>
    <t xml:space="preserve">Afu2g03590 AspGDID:ASPL0000103186 COORDS:Chr2_A_fumigatus_Af293:956883-956337C, translated using codon table 1 (88 amino acids) Uncharacterized ORF; Putative ribosomal protein S21e; transcript induced by exposure to human airway epithelial cells</t>
  </si>
  <si>
    <t xml:space="preserve">Afu3g06760</t>
  </si>
  <si>
    <t xml:space="preserve">Afu3g06760 AspGDID:ASPL0000105087 COORDS:Chr3_A_fumigatus_Af293:1678699-1677800C, translated using codon table 1 (158 amino acids) Uncharacterized ORF; Ribosomal protein L37</t>
  </si>
  <si>
    <t xml:space="preserve">Afu1g16523</t>
  </si>
  <si>
    <t xml:space="preserve">Afu1g16523 AspGDID:ASPL0000361786 COORDS:Chr1_A_fumigatus_Af293:4479906-4479286C, translated using codon table 1 (93 amino acids) Uncharacterized ORF; Ortholog(s) have structural constituent of ribosome activity and cytosolic small ribosomal subunit localization</t>
  </si>
  <si>
    <t xml:space="preserve">Afu1g10710</t>
  </si>
  <si>
    <t xml:space="preserve">Afu1g10710 AspGDID:ASPL0000102134 COORDS:Chr1_A_fumigatus_Af293:2794278-2795639W, translated using codon table 1 (453 amino acids) Uncharacterized ORF; Ortholog(s) have role in mRNA cis splicing, via spliceosome and Prp19 complex, spliceosomal complex localization</t>
  </si>
  <si>
    <t xml:space="preserve">Afu2g09940</t>
  </si>
  <si>
    <t xml:space="preserve">Afu2g09940 AspGDID:ASPL0000103710 COORDS:Chr2_A_fumigatus_Af293:2547185-2545830C, translated using codon table 1 (431 amino acids) Uncharacterized ORF; Ortholog of &lt;i&gt;A. nidulans FGSC A4&lt;/i&gt; : AN6012, &lt;i&gt;A. niger CBS 513.88&lt;/i&gt; : An16g05120, &lt;i&gt;A. oryzae RIB40&lt;/i&gt; : AO090011000973, &lt;i&gt;Aspergillus wentii&lt;/i&gt; : Aspwe1_0054408 and &lt;i&gt;Aspergillus sydowii&lt;/i&gt; : Aspsy1_0089386</t>
  </si>
  <si>
    <t xml:space="preserve">Afu5g06750</t>
  </si>
  <si>
    <t xml:space="preserve">cpcC AspGDID:ASPL0000107751 COORDS:Chr5_A_fumigatus_Af293:1659910-1665004W, translated using codon table 1 (1592 amino acids) Verified ORF; Putative protein kinase for translation initiation factor eIF2; &lt;I&gt;S. cerevisiae&lt;/I&gt; ortholog GCN2 has role in cellular amino acid biosynthetic process, regulation of translational initiation, DNA damage checkpoint, protein phosphorylation</t>
  </si>
  <si>
    <t xml:space="preserve">Afu4g08880</t>
  </si>
  <si>
    <t xml:space="preserve">Afu4g08880 AspGDID:ASPL0000106604 COORDS:Chr4_A_fumigatus_Af293:2309557-2308464C, translated using codon table 1 (318 amino acids) Uncharacterized ORF; Ortholog(s) have glucose-6-phosphate 1-epimerase activity and cytoplasm, nucleus localization</t>
  </si>
  <si>
    <t xml:space="preserve">Afu7g05870</t>
  </si>
  <si>
    <t xml:space="preserve"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 xml:space="preserve">Afu2g10010</t>
  </si>
  <si>
    <t xml:space="preserve">Afu2g10010 AspGDID:ASPL0000103716 COORDS:Chr2_A_fumigatus_Af293:2564207-2567853W, translated using codon table 1 (1048 amino acids) Uncharacterized ORF; Ortholog(s) have cytosol, nuclear envelope localization</t>
  </si>
  <si>
    <t xml:space="preserve">Afu3g11300</t>
  </si>
  <si>
    <t xml:space="preserve">prs2 AspGDID:ASPL0000105528 COORDS:Chr3_A_fumigatus_Af293:2959483-2958408C, translated using codon table 1 (254 amino acids) Uncharacterized ORF; Putative proteasome component</t>
  </si>
  <si>
    <t xml:space="preserve">Afu1g11670</t>
  </si>
  <si>
    <t xml:space="preserve">Afu1g11670 AspGDID:ASPL0000102231 COORDS:Chr1_A_fumigatus_Af293:3076017-3075635C, translated using codon table 1 (98 amino acids) Uncharacterized ORF; Ortholog(s) have nucleus localization</t>
  </si>
  <si>
    <t xml:space="preserve">Afu2g13040</t>
  </si>
  <si>
    <t xml:space="preserve">grpE AspGDID:ASPL0000104018 COORDS:Chr2_A_fumigatus_Af293:3347479-3346582C, translated using codon table 1 (250 amino acids) Uncharacterized ORF; Mitochondrial co-chaperone; protein level decreases upon heat shock</t>
  </si>
  <si>
    <t xml:space="preserve">Afu1g02890</t>
  </si>
  <si>
    <t xml:space="preserve">Afu1g02890 AspGDID:ASPL0000101459 COORDS:Chr1_A_fumigatus_Af293:829952-830818W, translated using codon table 1 (250 amino acids) Uncharacterized ORF; Ortholog(s) have dUTP diphosphatase activity</t>
  </si>
  <si>
    <t xml:space="preserve">Afu2g06000</t>
  </si>
  <si>
    <t xml:space="preserve">Afu2g06000 AspGDID:ASPL0000103423 COORDS:Chr2_A_fumigatus_Af293:1696635-1700101W, translated using codon table 1 (1093 amino acids) Uncharacterized ORF; Putative NAD+ dependent glutamate dehydrogenase; transcript induced during conidial germination</t>
  </si>
  <si>
    <t xml:space="preserve">Afu6g08380</t>
  </si>
  <si>
    <t xml:space="preserve">Afu6g08380 AspGDID:ASPL0000109195 COORDS:Chr6_A_fumigatus_Af293:1961168-1962911W, translated using codon table 1 (542 amino acids) Uncharacterized ORF; Ortholog of &lt;i&gt;A. nidulans FGSC A4&lt;/i&gt; : AN3926, &lt;i&gt;A. niger CBS 513.88&lt;/i&gt; : An11g01650, &lt;i&gt;A. oryzae RIB40&lt;/i&gt; : AO090003000092, &lt;i&gt;Aspergillus wentii&lt;/i&gt; : Aspwe1_0045950 and &lt;i&gt;Aspergillus sydowii&lt;/i&gt; : Aspsy1_0044421</t>
  </si>
  <si>
    <t xml:space="preserve">Afu2g11770</t>
  </si>
  <si>
    <t xml:space="preserve">Afu2g11770 AspGDID:ASPL0000103891 COORDS:Chr2_A_fumigatus_Af293:3025736-3024850C, translated using codon table 1 (228 amino acids) Uncharacterized ORF; Ortholog of &lt;i&gt;A. nidulans FGSC A4&lt;/i&gt; : AN6196, &lt;i&gt;A. niger CBS 513.88&lt;/i&gt; : An02g03790, &lt;i&gt;A. oryzae RIB40&lt;/i&gt; : AO090026000469, &lt;i&gt;Aspergillus wentii&lt;/i&gt; : Aspwe1_0031226 and &lt;i&gt;Aspergillus sydowii&lt;/i&gt; : Aspsy1_0045308</t>
  </si>
  <si>
    <t xml:space="preserve">Afu6g12790</t>
  </si>
  <si>
    <t xml:space="preserve">Afu6g12790 AspGDID:ASPL0000109622 COORDS:Chr6_A_fumigatus_Af293:3228964-3230581W, translated using codon table 1 (382 amino acids) Uncharacterized ORF; Putative NADH-ubiquinone oxidoreductase 39 kDa subunit</t>
  </si>
  <si>
    <t xml:space="preserve">Afu3g06140</t>
  </si>
  <si>
    <t xml:space="preserve">Afu3g06140 AspGDID:ASPL0000105025 COORDS:Chr3_A_fumigatus_Af293:1516711-1520611W, translated using codon table 1 (1043 amino acids) Uncharacterized ORF; Ortholog(s) have role in G1 to G0 transition, actin filament organization, activation of bipolar cell growth, cellular protein localization and cellular response to nitrogen starvation, &lt;a href="#GOsection"&gt;more&lt;/a&gt;</t>
  </si>
  <si>
    <t xml:space="preserve">Afu4g07435</t>
  </si>
  <si>
    <t xml:space="preserve">Afu4g07435 AspGDID:ASPL0000106458 COORDS:Chr4_A_fumigatus_Af293:1932665-1931582C, translated using codon table 1 (166 amino acids) Uncharacterized ORF; 60S ribosomal protein L36</t>
  </si>
  <si>
    <t xml:space="preserve">Afu2g14810</t>
  </si>
  <si>
    <t xml:space="preserve">Afu2g14810 AspGDID:ASPL0000104195 COORDS:Chr2_A_fumigatus_Af293:3911893-3910175C, translated using codon table 1 (572 amino acids) Uncharacterized ORF; Ortholog(s) have role in cellular response to hyperoxia, &lt;a href="#GOsection"&gt;more&lt;/a&gt;</t>
  </si>
  <si>
    <t xml:space="preserve">Afu1g07660</t>
  </si>
  <si>
    <t xml:space="preserve">Afu1g07660 AspGDID:ASPL0000101931 COORDS:Chr1_A_fumigatus_Af293:2160796-2163243W, translated using codon table 1 (815 amino acids) Uncharacterized ORF; Ortholog of &lt;i&gt;A. nidulans FGSC A4&lt;/i&gt; : AN5108, &lt;i&gt;A. niger CBS 513.88&lt;/i&gt; : An07g10310, &lt;i&gt;A. oryzae RIB40&lt;/i&gt; : AO090012001018, &lt;i&gt;Aspergillus wentii&lt;/i&gt; : Aspwe1_0055253 and &lt;i&gt;Aspergillus sydowii&lt;/i&gt; : Aspsy1_0091561</t>
  </si>
  <si>
    <t xml:space="preserve">Afu4g11390</t>
  </si>
  <si>
    <t xml:space="preserve">Afu4g11390 AspGDID:ASPL0000106848 COORDS:Chr4_A_fumigatus_Af293:2987902-2988695W, translated using codon table 1 (158 amino acids) Uncharacterized ORF; Ubiquinol-cytochrome c reductase complex 17 kd protein with a predicted role in oxidative phosphorylation</t>
  </si>
  <si>
    <t xml:space="preserve">Afu1g12070</t>
  </si>
  <si>
    <t xml:space="preserve">Afu1g12070 AspGDID:ASPL0000102273 COORDS:Chr1_A_fumigatus_Af293:3197608-3198304W, translated using codon table 1 (175 amino acids) Uncharacterized ORF; Ortholog(s) have glycine dehydrogenase (decarboxylating) activity, role in glycine catabolic process, one-carbon metabolic process, protein lipoylation and mitochondrion localization</t>
  </si>
  <si>
    <t xml:space="preserve">Afu6g12680</t>
  </si>
  <si>
    <t xml:space="preserve"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 xml:space="preserve">Afu3g06260</t>
  </si>
  <si>
    <t xml:space="preserve">Afu3g06260 AspGDID:ASPL0000105037 COORDS:Chr3_A_fumigatus_Af293:1548887-1549628W, translated using codon table 1 (114 amino acids) Uncharacterized ORF; Ortholog(s) have translation initiation factor binding activity and cytosol, multi-eIF complex, nucleus localization</t>
  </si>
  <si>
    <t xml:space="preserve">Afu2g09850</t>
  </si>
  <si>
    <t xml:space="preserve"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 xml:space="preserve">Afu3g10100</t>
  </si>
  <si>
    <t xml:space="preserve">Afu3g10100 AspGDID:ASPL0000105407 COORDS:Chr3_A_fumigatus_Af293:2602320-2600323C, translated using codon table 1 (299 amino acids) Uncharacterized ORF; Ortholog(s) have role in mRNA export from nucleus and nucleus localization</t>
  </si>
  <si>
    <t xml:space="preserve">Afu2g12470</t>
  </si>
  <si>
    <t xml:space="preserve">Afu2g12470 AspGDID:ASPL0000103961 COORDS:Chr2_A_fumigatus_Af293:3201820-3203404W, translated using codon table 1 (487 amino acids) Uncharacterized ORF; Putative acetylornithine aminotransferase; Yap1-dependent induction in response to hydrogen peroxide; SrbA-regulated during hypoxia</t>
  </si>
  <si>
    <t xml:space="preserve">Afu3g11350</t>
  </si>
  <si>
    <t xml:space="preserve">arsA AspGDID:ASPL0000105533 COORDS:Chr3_A_fumigatus_Af293:2972476-2973613W, translated using codon table 1 (340 amino acids) Uncharacterized ORF; ATPase; proteins are recognized and bound by Get3p then delivered to the ER</t>
  </si>
  <si>
    <t xml:space="preserve">Afu5g12370</t>
  </si>
  <si>
    <t xml:space="preserve">Afu5g12370 AspGDID:ASPL0000108292 COORDS:Chr5_A_fumigatus_Af293:3211382-3212609W, translated using codon table 1 (368 amino acids) Uncharacterized ORF; Ortholog(s) have histone methyltransferase activity (H3-K4 specific) activity</t>
  </si>
  <si>
    <t xml:space="preserve">Afu1g15230</t>
  </si>
  <si>
    <t xml:space="preserve">Afu1g15230 AspGDID:ASPL0000102589 COORDS:Chr1_A_fumigatus_Af293:4101069-4103721W, translated using codon table 1 (785 amino acids) Uncharacterized ORF; Ortholog(s) have role in conidiophore development, conidium formation, hyphal growth</t>
  </si>
  <si>
    <t xml:space="preserve">Afu2g13590</t>
  </si>
  <si>
    <t xml:space="preserve">Afu2g13590 AspGDID:ASPL0000104074 COORDS:Chr2_A_fumigatus_Af293:3535026-3535330W, translated using codon table 1 (81 amino acids) Uncharacterized ORF; Transcript up-regulated in conidia exposed to neutrophils</t>
  </si>
  <si>
    <t xml:space="preserve">Afu5g09210</t>
  </si>
  <si>
    <t xml:space="preserve">alp2 AspGDID:ASPL0000107990 COORDS:Chr5_A_fumigatus_Af293:2366798-2365176C, translated using codon table 1 (495 amino acids) Verified ORF; Autophagic (vacuolar) serine protease; allergen Asp f 18; predicted signal sequence for secretion; transcript induced by growth on hydrogen peroxide; transcript up-regulated in conidia exposed to neutrophils</t>
  </si>
  <si>
    <t xml:space="preserve">Afu1g12840</t>
  </si>
  <si>
    <t xml:space="preserve">niiA AspGDID:ASPL0000102352 COORDS:Chr1_A_fumigatus_Af293:3393418-3397198W, translated using codon table 1 (1102 amino acids) Uncharacterized ORF; Putative nitrite reductase; nitrogen-regulated gene, used as a conditional promoter; protein induced by heat shock; transcript downregulated in response to voriconazole</t>
  </si>
  <si>
    <t xml:space="preserve">Afu6g02420</t>
  </si>
  <si>
    <t xml:space="preserve">Afu6g02420 AspGDID:ASPL0000108697 COORDS:Chr6_A_fumigatus_Af293:455227-455849W, translated using codon table 1 (149 amino acids) Uncharacterized ORF; Ortholog(s) have protein homodimerization activity, ubiquitin-protein transferase activity and role in UV-damage excision repair, free ubiquitin chain polymerization, postreplication repair, protein K63-linked ubiquitination</t>
  </si>
  <si>
    <t xml:space="preserve">Afu5g08050</t>
  </si>
  <si>
    <t xml:space="preserve">Afu5g08050 AspGDID:ASPL0000107877 COORDS:Chr5_A_fumigatus_Af293:2042382-2039865C, translated using codon table 1 (654 amino acids) Uncharacterized ORF; Putative aminopeptidase P</t>
  </si>
  <si>
    <t xml:space="preserve">Afu5g06280</t>
  </si>
  <si>
    <t xml:space="preserve">Afu5g06280 AspGDID:ASPL0000107704 COORDS:Chr5_A_fumigatus_Af293:1509072-1507439C, translated using codon table 1 (508 amino acids) Uncharacterized ORF; Has domain(s) with predicted DNA binding, DNA-directed RNA polymerase activity, role in transcription, DNA-templated and nucleus localization</t>
  </si>
  <si>
    <t xml:space="preserve">Afu1g03100</t>
  </si>
  <si>
    <t xml:space="preserve">Afu1g03100 AspGDID:ASPL0000101480 COORDS:Chr1_A_fumigatus_Af293:895958-895076C, translated using codon table 1 (165 amino acids) Uncharacterized ORF; Putative ATP synthase delta chain</t>
  </si>
  <si>
    <t xml:space="preserve">Afu1g12000</t>
  </si>
  <si>
    <t xml:space="preserve">Afu1g12000 AspGDID:ASPL0000102264 COORDS:Chr1_A_fumigatus_Af293:3170720-3169044C, translated using codon table 1 (477 amino acids) Uncharacterized ORF; Ortholog(s) have mRNA binding, poly(U) RNA binding activity and role in nuclear-transcribed mRNA catabolic process, nonsense-mediated decay, regulation of mRNA stability, stress granule assembly</t>
  </si>
  <si>
    <t xml:space="preserve">Afu6g13250</t>
  </si>
  <si>
    <t xml:space="preserve">Afu6g13250 AspGDID:ASPL0000109666 COORDS:Chr6_A_fumigatus_Af293:3354774-3355600W, translated using codon table 1 (123 amino acids) Uncharacterized ORF; 60S ribosomal protein L31e; transcript induced by exposure to human airway epithelial cells</t>
  </si>
  <si>
    <t xml:space="preserve">Afu5g03320</t>
  </si>
  <si>
    <t xml:space="preserve">Afu5g03320 AspGDID:ASPL0000107511 COORDS:Chr5_A_fumigatus_Af293:894808-897390W, translated using codon table 1 (823 amino acids) Uncharacterized ORF; Ortholog(s) have role in cellular response to UV, poly(A)+ mRNA export from nucleus, transcription initiation from RNA polymerase II promoter and nucleus localization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4g10010</t>
  </si>
  <si>
    <t xml:space="preserve">Afu4g10010 AspGDID:ASPL0000106715 COORDS:Chr4_A_fumigatus_Af293:2593720-2595242W, translated using codon table 1 (487 amino acids) Uncharacterized ORF; Ortholog(s) have heat shock protein binding activity, role in protein folding, regulation of mitotic cell cycle and cytosol, nucleus localization</t>
  </si>
  <si>
    <t xml:space="preserve">Afu7g04870</t>
  </si>
  <si>
    <t xml:space="preserve">Afu7g04870 AspGDID:ASPL0000110179 COORDS:Chr7_A_fumigatus_Af293:1142890-1143903W, translated using codon table 1 (337 amino acids) Uncharacterized ORF; Ortholog of &lt;i&gt;A. nidulans&lt;/i&gt; AN8062; calcium induced</t>
  </si>
  <si>
    <t xml:space="preserve">Afu3g13310</t>
  </si>
  <si>
    <t xml:space="preserve">Afu3g13310 AspGDID:ASPL0000105726 COORDS:Chr3_A_fumigatus_Af293:3533381-3532411C, translated using codon table 1 (300 amino acids) Uncharacterized ORF; Ortholog(s) have structural constituent of ribosome activity and mitochondrial membrane, mitochondrial small ribosomal subunit localization</t>
  </si>
  <si>
    <t xml:space="preserve">Afu1g04470</t>
  </si>
  <si>
    <t xml:space="preserve">Afu1g04470 AspGDID:ASPL0000101615 COORDS:Chr1_A_fumigatus_Af293:1270789-1271176W, translated using codon table 1 (93 amino acids) Uncharacterized ORF; Ortholog(s) have protein transporter activity, unfolded protein binding activity and role in protein import into mitochondrial inner membrane, protein import into mitochondrial outer membrane</t>
  </si>
  <si>
    <t xml:space="preserve">Afu3g00370</t>
  </si>
  <si>
    <t xml:space="preserve">Afu3g00370 AspGDID:ASPL0000104558 COORDS:Chr3_A_fumigatus_Af293:75582-78020W, translated using codon table 1 (812 amino acids) Uncharacterized ORF; Putative phosphoketolase; calcium downregulated</t>
  </si>
  <si>
    <t xml:space="preserve">Afu1g09550</t>
  </si>
  <si>
    <t xml:space="preserve"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 xml:space="preserve">Afu5g13920</t>
  </si>
  <si>
    <t xml:space="preserve">wos2 AspGDID:ASPL0000108443 COORDS:Chr5_A_fumigatus_Af293:3643780-3644692W, translated using codon table 1 (201 amino acids) Uncharacterized ORF; Putative Hsp90 binding co-chaperone; reacts with rabbit immunosera exposed to A. fumigatus conidia</t>
  </si>
  <si>
    <t xml:space="preserve">Afu5g07890</t>
  </si>
  <si>
    <t xml:space="preserve">Afu5g07890 AspGDID:ASPL0000107861 COORDS:Chr5_A_fumigatus_Af293:1979250-1978604C, translated using codon table 1 (149 amino acids) Uncharacterized ORF; Putative single-stranded DNA binding protein family member</t>
  </si>
  <si>
    <t xml:space="preserve">Afu3g10000</t>
  </si>
  <si>
    <t xml:space="preserve">pkaR AspGDID:ASPL0000105398 COORDS:Chr3_A_fumigatus_Af293:2570161-2571402W, translated using codon table 1 (413 amino acids) Verified ORF; cAMP-dependent protein kinase regulatory subunit; induced by endothelial cells and human airway epithelial cells; mutants sensitive to storage in water and contain more nuclei than wild-type; up-regulated in neutrophil-exposed conidia</t>
  </si>
  <si>
    <t xml:space="preserve">Afu2g10660</t>
  </si>
  <si>
    <t xml:space="preserve">mpdA AspGDID:ASPL0000103781 COORDS:Chr2_A_fumigatus_Af293:2727506-2726340C, translated using codon table 1 (388 amino acids) Verified ORF; Putative mannitol-1-phosphate dehydrogenase; conidia-enriched protein; protein induced by heat shock; reacts with rabbit immunosera exposed to conidia; no human homolog</t>
  </si>
  <si>
    <t xml:space="preserve">Afu5g08270</t>
  </si>
  <si>
    <t xml:space="preserve">Afu5g08270 AspGDID:ASPL0000107899 COORDS:Chr5_A_fumigatus_Af293:2100834-2100024C, translated using codon table 1 (244 amino acids) Uncharacterized ORF; Putative HAD superfamily hydrolase; hypoxia repressed protein</t>
  </si>
  <si>
    <t xml:space="preserve">Afu4g04550</t>
  </si>
  <si>
    <t xml:space="preserve">Afu4g04550 AspGDID:ASPL0000106273 COORDS:Chr4_A_fumigatus_Af293:1282186-1283190W, translated using codon table 1 (204 amino acids) Uncharacterized ORF; Putative phosphoribosyltransferase; protein induced by hydrogen peroxide</t>
  </si>
  <si>
    <t xml:space="preserve">Afu2g13010</t>
  </si>
  <si>
    <t xml:space="preserve">Afu2g13010 AspGDID:ASPL0000104014 COORDS:Chr2_A_fumigatus_Af293:3338370-3338790W, translated using codon table 1 (79 amino acids) Uncharacterized ORF; Putative cytochrome c oxidase polypeptide; protein level decreases upon heat shock; hypoxia induced protein</t>
  </si>
  <si>
    <t xml:space="preserve">Afu4g06690</t>
  </si>
  <si>
    <t xml:space="preserve"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 xml:space="preserve">Afu8g04340</t>
  </si>
  <si>
    <t xml:space="preserve">Afu8g04340 AspGDID:ASPL0000110769 COORDS:Chr8_A_fumigatus_Af293:975505-974078C, translated using codon table 1 (412 amino acids) Uncharacterized ORF; Putative cystathionine gamma-lyase; transcript induced by exposure to human airway epithelial cells</t>
  </si>
  <si>
    <t xml:space="preserve">Afu4g06890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4g06790</t>
  </si>
  <si>
    <t xml:space="preserve">Afu4g06790 AspGDID:ASPL0000106393 COORDS:Chr4_A_fumigatus_Af293:1755480-1756006W, translated using codon table 1 (93 amino acids) Uncharacterized ORF; Ubiquinol-cytochrome c reductase complex 14 kDa protein with a predicted role in oxidative phosphorylation; induced by exposure to artemisinin</t>
  </si>
  <si>
    <t xml:space="preserve">Afu6g06760</t>
  </si>
  <si>
    <t xml:space="preserve">Afu6g06760 AspGDID:ASPL0000109038 COORDS:Chr6_A_fumigatus_Af293:1478241-1477257C, translated using codon table 1 (267 amino acids) Uncharacterized ORF; Has domain(s) with predicted translation initiation factor activity and eukaryotic translation initiation factor 3 complex localization</t>
  </si>
  <si>
    <t xml:space="preserve">Afu7g02230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2g05060</t>
  </si>
  <si>
    <t xml:space="preserve">aox AspGDID:ASPL0000103331 COORDS:Chr2_A_fumigatus_Af293:1391181-1392358W, translated using codon table 1 (352 amino acids) Verified ORF; Alternative oxidase, mediates the cyanide-insensitive respiratory pathway; transcriptionally induced in response to oxidative stress; calcium downregulated; induced by exposure to artemisinin</t>
  </si>
  <si>
    <t xml:space="preserve">Afu2g15570</t>
  </si>
  <si>
    <t xml:space="preserve">Afu2g15570 AspGDID:ASPL0000104274 COORDS:Chr2_A_fumigatus_Af293:4106048-4106970W, translated using codon table 1 (207 amino acids) Uncharacterized ORF; Ortholog(s) have GTP binding activity, role in cellular response to osmotic stress, hyphal growth, intracellular protein transport, retrograde transport, endosome to Golgi and Golgi membrane, cytosol, nucleus, spitzenkorper localization</t>
  </si>
  <si>
    <t xml:space="preserve">Afu4g04190</t>
  </si>
  <si>
    <t xml:space="preserve">Afu4g04190 AspGDID:ASPL0000106237 COORDS:Chr4_A_fumigatus_Af293:1180398-1179328C, translated using codon table 1 (289 amino acids) Uncharacterized ORF; Ortholog of &lt;i&gt;A. nidulans&lt;/i&gt; AN7033; calcium downregulated</t>
  </si>
  <si>
    <t xml:space="preserve">Afu5g01950</t>
  </si>
  <si>
    <t xml:space="preserve">Afu5g01950 AspGDID:ASPL0000107375 COORDS:Chr5_A_fumigatus_Af293:500329-499510C, translated using codon table 1 (138 amino acids) Uncharacterized ORF; Ortholog(s) have chromatin binding activity</t>
  </si>
  <si>
    <t xml:space="preserve">Afu4g09600</t>
  </si>
  <si>
    <t xml:space="preserve">Afu4g09600 AspGDID:ASPL0000106674 COORDS:Chr4_A_fumigatus_Af293:2503914-2506856W, translated using codon table 1 (980 amino acids) Uncharacterized ORF; Putative glycophosphatidylinositol (GPI)-anchored cell wall protein</t>
  </si>
  <si>
    <t xml:space="preserve">Afu1g13740</t>
  </si>
  <si>
    <t xml:space="preserve">Afu1g13740 AspGDID:ASPL0000102442 COORDS:Chr1_A_fumigatus_Af293:3658931-3663766W, translated using codon table 1 (1578 amino acids) Uncharacterized ORF; Predicted pentafunctional polypeptide; predicted essential gene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6g11070</t>
  </si>
  <si>
    <t xml:space="preserve">Afu6g11070 AspGDID:ASPL0000109459 COORDS:Chr6_A_fumigatus_Af293:2727896-2730328W, translated using codon table 1 (787 amino acids) Uncharacterized ORF; Ortholog(s) have cytosol, nucleus localization</t>
  </si>
  <si>
    <t xml:space="preserve">Afu6g09070</t>
  </si>
  <si>
    <t xml:space="preserve">Afu6g09070 AspGDID:ASPL0000109262 COORDS:Chr6_A_fumigatus_Af293:2156209-2154962C, translated using codon table 1 (415 amino acids) Uncharacterized ORF; 3'(2'),5';-bisphosphate nucleotidase; hypoxia repressed protein; predicted essential gene</t>
  </si>
  <si>
    <t xml:space="preserve">Afu2g09870</t>
  </si>
  <si>
    <t xml:space="preserve">tif35 AspGDID:ASPL0000103703 COORDS:Chr2_A_fumigatus_Af293:2523373-2524473W, translated using codon table 1 (290 amino acids) Uncharacterized ORF; Eukaryotic translation initiation factor 3 subunit G</t>
  </si>
  <si>
    <t xml:space="preserve">Afu2g11440</t>
  </si>
  <si>
    <t xml:space="preserve">pup2 AspGDID:ASPL0000103858 COORDS:Chr2_A_fumigatus_Af293:2945654-2946723W, translated using codon table 1 (250 amino acids) Uncharacterized ORF; Putative proteasome component; reacts with rabbit immunosera exposed to A. fumigatus conidia</t>
  </si>
  <si>
    <t xml:space="preserve">Afu5g09400</t>
  </si>
  <si>
    <t xml:space="preserve">Afu5g09400 AspGDID:ASPL0000108009 COORDS:Chr5_A_fumigatus_Af293:2418391-2419402W, translated using codon table 1 (294 amino acids) Uncharacterized ORF; Putative carbonyl reductase; transcript up-regulated in conidia exposed to neutrophils</t>
  </si>
  <si>
    <t xml:space="preserve">Afu5g06320</t>
  </si>
  <si>
    <t xml:space="preserve">Afu5g06320 AspGDID:ASPL0000107708 COORDS:Chr5_A_fumigatus_Af293:1519087-1518035C, translated using codon table 1 (169 amino acids) Uncharacterized ORF; Ortholog(s) have role in cellular protein localization, cytokinesis, site selection, endoplasmic reticulum inheritance, endoplasmic reticulum tubular network organization, nuclear pore complex assembly, vesicle-mediated transport</t>
  </si>
  <si>
    <t xml:space="preserve">Afu6g02450</t>
  </si>
  <si>
    <t xml:space="preserve">Afu6g02450 AspGDID:ASPL0000108700 COORDS:Chr6_A_fumigatus_Af293:460900-461479W, translated using codon table 1 (62 amino acids) Uncharacterized ORF; Ortholog(s) have cytoplasmic stress granule, cytosol, nucleus localization</t>
  </si>
  <si>
    <t xml:space="preserve">Afu6g07300</t>
  </si>
  <si>
    <t xml:space="preserve">Afu6g07300 AspGDID:ASPL0000109092 COORDS:Chr6_A_fumigatus_Af293:1642884-1644717W, translated using codon table 1 (580 amino acids) Uncharacterized ORF; Ortholog(s) have Prp19 complex, nucleus localization</t>
  </si>
  <si>
    <t xml:space="preserve">Afu2g11340</t>
  </si>
  <si>
    <t xml:space="preserve">Afu2g11340 AspGDID:ASPL0000103849 COORDS:Chr2_A_fumigatus_Af293:2922123-2921251C, translated using codon table 1 (248 amino acids) Uncharacterized ORF; Ortholog(s) have role in intracellular sterol transport and fungal-type vacuole lumen localization</t>
  </si>
  <si>
    <t xml:space="preserve">Afu5g10560</t>
  </si>
  <si>
    <t xml:space="preserve">Afu5g10560 AspGDID:ASPL0000108120 COORDS:Chr5_A_fumigatus_Af293:2704203-2703448C, translated using codon table 1 (196 amino acids) Uncharacterized ORF; Cytochrome c oxidase subunit V</t>
  </si>
  <si>
    <t xml:space="preserve">Afu6g12740</t>
  </si>
  <si>
    <t xml:space="preserve">Afu6g12740 AspGDID:ASPL0000109617 COORDS:Chr6_A_fumigatus_Af293:3219940-3220875W, translated using codon table 1 (245 amino acids) Uncharacterized ORF; Dienelactone hydrolase family protein</t>
  </si>
  <si>
    <t xml:space="preserve">Afu4g11250</t>
  </si>
  <si>
    <t xml:space="preserve">cafA AspGDID:ASPL0000106834 COORDS:Chr4_A_fumigatus_Af293:2943732-2944595W, translated using codon table 1 (287 amino acids) Uncharacterized ORF; Putative carbonic anhydrase; decreased conidiation in the mutant; hypoxia induced protein</t>
  </si>
  <si>
    <t xml:space="preserve">Afu2g14670</t>
  </si>
  <si>
    <t xml:space="preserve">Afu2g14670 AspGDID:ASPL0000104181 COORDS:Chr2_A_fumigatus_Af293:3849283-3851093W, translated using codon table 1 (585 amino acids) Uncharacterized ORF; Ortholog(s) have role in ascospore formation, cellular response to caffeine, eukaryotic translation initiation factor 3 complex assembly, gamma-tubulin complex localization</t>
  </si>
  <si>
    <t xml:space="preserve">Afu1g11180</t>
  </si>
  <si>
    <t xml:space="preserve">hsp78 AspGDID:ASPL0000102181 COORDS:Chr1_A_fumigatus_Af293:2946736-2944343C, translated using codon table 1 (797 amino acids) Uncharacterized ORF; Heat shock protein/chaperonin; transcript downregulated in response to voriconazole</t>
  </si>
  <si>
    <t xml:space="preserve">Afu6g09330</t>
  </si>
  <si>
    <t xml:space="preserve">Afu6g09330 AspGDID:ASPL0000109287 COORDS:Chr6_A_fumigatus_Af293:2227723-2229437W, translated using codon table 1 (468 amino acids) Uncharacterized ORF; Protein of unknown function</t>
  </si>
  <si>
    <t xml:space="preserve">Afu1g09470</t>
  </si>
  <si>
    <t xml:space="preserve">Afu1g09470 AspGDID:ASPL0000102013 COORDS:Chr1_A_fumigatus_Af293:2448655-2447399C, translated using codon table 1 (386 amino acids) Uncharacterized ORF; Putative class V aminotransferase; transcript up-regulated in conidia exposed to neutrophils</t>
  </si>
  <si>
    <t xml:space="preserve">Afu4g11260</t>
  </si>
  <si>
    <t xml:space="preserve">Afu4g11260 AspGDID:ASPL0000106835 COORDS:Chr4_A_fumigatus_Af293:2946536-2947803W, translated using codon table 1 (352 amino acids) Uncharacterized ORF; Ortholog(s) have role in cellular response to cadmium ion, detoxification of cadmium ion and cytosol, nucleus localization</t>
  </si>
  <si>
    <t xml:space="preserve">Afu1g06660</t>
  </si>
  <si>
    <t xml:space="preserve">Afu1g06660 AspGDID:ASPL0000101834 COORDS:Chr1_A_fumigatus_Af293:1902974-1906380W, translated using codon table 1 (879 amino acids) Uncharacterized ORF; Protein of unknown function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2g10620</t>
  </si>
  <si>
    <t xml:space="preserve">Afu2g10620 AspGDID:ASPL0000103777 COORDS:Chr2_A_fumigatus_Af293:2721682-2719389C, translated using codon table 1 (637 amino acids) Uncharacterized ORF; Ortholog(s) have protein serine/threonine kinase activity</t>
  </si>
  <si>
    <t xml:space="preserve">Afu6g02090</t>
  </si>
  <si>
    <t xml:space="preserve">Afu6g02090 AspGDID:ASPL0000108664 COORDS:Chr6_A_fumigatus_Af293:353609-352850C, translated using codon table 1 (232 amino acids) Uncharacterized ORF; Ortholog(s) have fungal-type vacuole membrane, vacuolar proton-transporting V-type ATPase, V1 domain localization</t>
  </si>
  <si>
    <t xml:space="preserve">Afu1g09930</t>
  </si>
  <si>
    <t xml:space="preserve"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 xml:space="preserve">AfuMt00120</t>
  </si>
  <si>
    <t xml:space="preserve"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 xml:space="preserve">Afu1g07020</t>
  </si>
  <si>
    <t xml:space="preserve">Afu1g07020 AspGDID:ASPL0000101869 COORDS:Chr1_A_fumigatus_Af293:1998734-1997177C, translated using codon table 1 (438 amino acids) Uncharacterized ORF; Ortholog(s) have role in cytokinesis checkpoint, positive regulation of septation initiation signaling, regulation of phosphorylation of RNA polymerase II C-terminal domain</t>
  </si>
  <si>
    <t xml:space="preserve">Afu2g04010</t>
  </si>
  <si>
    <t xml:space="preserve"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2g01790</t>
  </si>
  <si>
    <t xml:space="preserve">Afu2g01790 AspGDID:ASPL0000103009 COORDS:Chr2_A_fumigatus_Af293:446245-448912W, translated using codon table 1 (871 amino acids) Uncharacterized ORF; Ortholog of &lt;i&gt;A. nidulans FGSC A4&lt;/i&gt; : AN4650, &lt;i&gt;A. niger CBS 513.88&lt;/i&gt; : An07g05410, &lt;i&gt;A. oryzae RIB40&lt;/i&gt; : AO090011000436, &lt;i&gt;Aspergillus wentii&lt;/i&gt; : Aspwe1_0112486 and &lt;i&gt;Aspergillus sydowii&lt;/i&gt; : Aspsy1_0059416</t>
  </si>
  <si>
    <t xml:space="preserve">Afu1g15200</t>
  </si>
  <si>
    <t xml:space="preserve">Afu1g15200 AspGDID:ASPL0000102586 COORDS:Chr1_A_fumigatus_Af293:4091379-4088983C, translated using codon table 1 (724 amino acids) Uncharacterized ORF; Ortholog of &lt;i&gt;A. nidulans FGSC A4&lt;/i&gt; : AN3519, AN2646, AN0587, AN0866, AN7370 and &lt;i&gt;A. fumigatus Af293&lt;/i&gt; : Afu3g03790, Afu4g14040, Afu5g06900, Afu7g08575</t>
  </si>
  <si>
    <t xml:space="preserve">Afu1g13480</t>
  </si>
  <si>
    <t xml:space="preserve">Afu1g13480 AspGDID:ASPL0000102416 COORDS:Chr1_A_fumigatus_Af293:3584544-3585252W, translated using codon table 1 (96 amino acids) Uncharacterized ORF; Ortholog(s) have ubiquinol-cytochrome-c reductase activity, role in aerobic respiration, mitochondrial electron transport, ubiquinol to cytochrome c and mitochondrial respiratory chain complex III, plasma membrane localization</t>
  </si>
  <si>
    <t xml:space="preserve">Afu5g06760</t>
  </si>
  <si>
    <t xml:space="preserve">Afu5g06760 AspGDID:ASPL0000107752 COORDS:Chr5_A_fumigatus_Af293:1666476-1665232C, translated using codon table 1 (414 amino acids) Uncharacterized ORF; Ortholog(s) have role in mRNA cis splicing, via spliceosome and Prp19 complex, spliceosomal complex localization</t>
  </si>
  <si>
    <t xml:space="preserve">Afu6g10470</t>
  </si>
  <si>
    <t xml:space="preserve">zpr1 AspGDID:ASPL0000109402 COORDS:Chr6_A_fumigatus_Af293:2596608-2598107W, translated using codon table 1 (475 amino acids) Uncharacterized ORF; Putative zinc finger protein; transcript highly induced during conidial germination</t>
  </si>
  <si>
    <t xml:space="preserve">Afu6g10060</t>
  </si>
  <si>
    <t xml:space="preserve">Afu6g10060 AspGDID:ASPL0000109362 COORDS:Chr6_A_fumigatus_Af293:2481374-2482598W, translated using codon table 1 (276 amino acids) Uncharacterized ORF; Ortholog(s) have actin filament binding activity and role in actin cytoskeleton organization, barbed-end actin filament capping, cellular protein localization, mitotic cytokinesis, regulation of cell shape</t>
  </si>
  <si>
    <t xml:space="preserve">Afu2g13980</t>
  </si>
  <si>
    <t xml:space="preserve">Afu2g13980 AspGDID:ASPL0000104113 COORDS:Chr2_A_fumigatus_Af293:3653885-3651767C, translated using codon table 1 (649 amino acids) Uncharacterized ORF; Ortholog(s) have ATP-dependent DNA helicase activity, ATP-dependent DNA/RNA helicase activity, ATP-dependent RNA helicase activity and role in maturation of LSU-rRNA from tricistronic rRNA transcript (SSU-rRNA, 5.8S rRNA, LSU-rRNA)</t>
  </si>
  <si>
    <t xml:space="preserve">Afu6g12770</t>
  </si>
  <si>
    <t xml:space="preserve"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 xml:space="preserve">Afu3g08940</t>
  </si>
  <si>
    <t xml:space="preserve">Afu3g08940 AspGDID:ASPL0000105295 COORDS:Chr3_A_fumigatus_Af293:2286027-2286949W, translated using codon table 1 (280 amino acids) Uncharacterized ORF; Ortholog(s) have role in ubiquitin-dependent protein catabolic process and nucleus, proteasome regulatory particle, lid subcomplex, proteasome storage granule localization</t>
  </si>
  <si>
    <t xml:space="preserve">Afu4g04820</t>
  </si>
  <si>
    <t xml:space="preserve">erg25B AspGDID:ASPL0000106299 COORDS:Chr4_A_fumigatus_Af293:1361396-1362453W, translated using codon table 1 (296 amino acids) Uncharacterized ORF; Putative C-4 methyl sterol oxidase with a predicted role in ergosterol biosynthesis; SrbA-regulated during hypoxia</t>
  </si>
  <si>
    <t xml:space="preserve">Afu1g02190</t>
  </si>
  <si>
    <t xml:space="preserve">rab11 AspGDID:ASPL0000101389 COORDS:Chr1_A_fumigatus_Af293:648599-649525W, translated using codon table 1 (210 amino acids) Uncharacterized ORF; Ras GTPase; hypoxia repressed protein</t>
  </si>
  <si>
    <t xml:space="preserve">Afu1g06210</t>
  </si>
  <si>
    <t xml:space="preserve">agm1 AspGDID:ASPL0000101789 COORDS:Chr1_A_fumigatus_Af293:1791710-1793700W, translated using codon table 1 (566 amino acids) Verified ORF; N-acetylphosphoglucosamine mutase, involved in chitin biosynthesis; essential</t>
  </si>
  <si>
    <t xml:space="preserve">Afu2g15290</t>
  </si>
  <si>
    <t xml:space="preserve">Afu2g15290 AspGDID:ASPL0000104246 COORDS:Chr2_A_fumigatus_Af293:4053500-4054061W, translated using codon table 1 (136 amino acids) Verified ORF; Conidia-enriched protein of unknown function; transcript downregulated in response to voriconazole; hypoxia repressed protein</t>
  </si>
  <si>
    <t xml:space="preserve">Afu2g08130</t>
  </si>
  <si>
    <t xml:space="preserve">Afu2g08130 AspGDID:ASPL0000103533 COORDS:Chr2_A_fumigatus_Af293:2111022-2110081C, translated using codon table 1 (106 amino acids) Uncharacterized ORF; 60S ribosomal protein L44</t>
  </si>
  <si>
    <t xml:space="preserve">Afu1g14850</t>
  </si>
  <si>
    <t xml:space="preserve">Afu1g14850 AspGDID:ASPL0000102552 COORDS:Chr1_A_fumigatus_Af293:3980051-3981525W, translated using codon table 1 (437 amino acids) Uncharacterized ORF; Putative acyl-coA dehydrogenase with a predicted role in beta oxidation of fatty acids; transcript up-regulated in conidia exposed to neutrophils</t>
  </si>
  <si>
    <t xml:space="preserve">Afu5g08830</t>
  </si>
  <si>
    <t xml:space="preserve">hexA AspGDID:ASPL0000107954 COORDS:Chr5_A_fumigatus_Af293:2265787-2268175W, translated using codon table 1 (537 amino acids) Verified ORF; Putative woronin body protein; hypoxia repressed protein</t>
  </si>
  <si>
    <t xml:space="preserve">Afu8g02850</t>
  </si>
  <si>
    <t xml:space="preserve">Afu8g02850 AspGDID:ASPL0000110721 COORDS:Chr8_A_fumigatus_Af293:774863-772299C, translated using codon table 1 (780 amino acids) Uncharacterized ORF; Putative actin binding protein; transcript induced by exposure to human airway epithelial cells</t>
  </si>
  <si>
    <t xml:space="preserve">Afu3g07980</t>
  </si>
  <si>
    <t xml:space="preserve">Afu3g07980 AspGDID:ASPL0000105201 COORDS:Chr3_A_fumigatus_Af293:2030000-2028608C, translated using codon table 1 (427 amino acids) Uncharacterized ORF; Ortholog of &lt;i&gt;A. nidulans FGSC A4&lt;/i&gt; : AN10370, &lt;i&gt;A. niger CBS 513.88&lt;/i&gt; : An16g01990, &lt;i&gt;A. oryzae RIB40&lt;/i&gt; : AO090005001498, &lt;i&gt;Aspergillus wentii&lt;/i&gt; : Aspwe1_0173462 and &lt;i&gt;Aspergillus sydowii&lt;/i&gt; : Aspsy1_0042585</t>
  </si>
  <si>
    <t xml:space="preserve">Afu6g10450</t>
  </si>
  <si>
    <t xml:space="preserve">Afu6g10450 AspGDID:ASPL0000109400 COORDS:Chr6_A_fumigatus_Af293:2589859-2590745W, translated using codon table 1 (248 amino acids) Uncharacterized ORF; Ortholog of &lt;i&gt;Aspergillus fumigatus A1163&lt;/i&gt; : AFUB_076500</t>
  </si>
  <si>
    <t xml:space="preserve">Afu6g04430</t>
  </si>
  <si>
    <t xml:space="preserve">Afu6g04430 AspGDID:ASPL0000108897 COORDS:Chr6_A_fumigatus_Af293:1013586-1012672C, translated using codon table 1 (228 amino acids) Uncharacterized ORF; Ortholog(s) have acireductone dioxygenase (Ni2+-requiring) activity, role in L-methionine biosynthetic process from methylthioadenosine and cytosol, nucleus localization</t>
  </si>
  <si>
    <t xml:space="preserve">Afu2g02780</t>
  </si>
  <si>
    <t xml:space="preserve">Afu2g02780 AspGDID:ASPL0000103108 COORDS:Chr2_A_fumigatus_Af293:722347-721173C, translated using codon table 1 (355 amino acids) Uncharacterized ORF; Ortholog(s) have mRNA binding activity, role in negative regulation of MAPK cascade and cytosol localization</t>
  </si>
  <si>
    <t xml:space="preserve">Afu4g06820</t>
  </si>
  <si>
    <t xml:space="preserve">ecm33 AspGDID:ASPL0000106396 COORDS:Chr4_A_fumigatus_Af293:1762211-1763534W, translated using codon table 1 (398 amino acids) Verified ORF; Putative glycophosphatidylinositol (GPI)-anchored cell wall protein with similarity to S. cerevisiae Ecm33p; mutant conidia display a cell separation defect; hypoxia induced protein</t>
  </si>
  <si>
    <t xml:space="preserve">Afu3g09700</t>
  </si>
  <si>
    <t xml:space="preserve">Afu3g09700 AspGDID:ASPL0000105368 COORDS:Chr3_A_fumigatus_Af293:2482012-2478686C, translated using codon table 1 (1019 amino acids) Uncharacterized ORF; Ortholog(s) have cytosol localization</t>
  </si>
  <si>
    <t xml:space="preserve">Afu3g10700</t>
  </si>
  <si>
    <t xml:space="preserve">Afu3g10700 AspGDID:ASPL0000105468 COORDS:Chr3_A_fumigatus_Af293:2775082-2775739W, translated using codon table 1 (193 amino acids) Uncharacterized ORF; Ortholog(s) have mRNA binding, structural molecule activity and role in Arp2/3 complex-mediated actin nucleation, actin cortical patch assembly, cellular response to drug, mitochondrion inheritance</t>
  </si>
  <si>
    <t xml:space="preserve">Afu6g03590</t>
  </si>
  <si>
    <t xml:space="preserve"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 xml:space="preserve">Afu6g07980</t>
  </si>
  <si>
    <t xml:space="preserve"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 xml:space="preserve">Afu5g11000</t>
  </si>
  <si>
    <t xml:space="preserve">Afu5g11000 AspGDID:ASPL0000108160 COORDS:Chr5_A_fumigatus_Af293:2817960-2816944C, translated using codon table 1 (253 amino acids) Uncharacterized ORF; Ortholog(s) have U2 snRNP, cytosol localization</t>
  </si>
  <si>
    <t xml:space="preserve">Afu1g13330</t>
  </si>
  <si>
    <t xml:space="preserve">Afu1g13330 AspGDID:ASPL0000102401 COORDS:Chr1_A_fumigatus_Af293:3546428-3548027W, translated using codon table 1 (388 amino acids) Uncharacterized ORF; Ortholog(s) have ATP binding, ATPase activity</t>
  </si>
  <si>
    <t xml:space="preserve">Afu2g11260</t>
  </si>
  <si>
    <t xml:space="preserve"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 xml:space="preserve">Afu2g11290</t>
  </si>
  <si>
    <t xml:space="preserve">Afu2g11290 AspGDID:ASPL0000103844 COORDS:Chr2_A_fumigatus_Af293:2910595-2909789C, translated using codon table 1 (246 amino acids) Uncharacterized ORF; Orotate phosphoribosyltransferase 1; role in pyrimidine base biosynthesis; no human homolog</t>
  </si>
  <si>
    <t xml:space="preserve">Afu1g14780</t>
  </si>
  <si>
    <t xml:space="preserve">Afu1g14780 AspGDID:ASPL0000102545 COORDS:Chr1_A_fumigatus_Af293:3958025-3958968W, translated using codon table 1 (212 amino acids) Uncharacterized ORF; Ortholog(s) have endoplasmic reticulum, plasma membrane localization</t>
  </si>
  <si>
    <t xml:space="preserve">Afu1g11540</t>
  </si>
  <si>
    <t xml:space="preserve">Afu1g11540 AspGDID:ASPL0000102218 COORDS:Chr1_A_fumigatus_Af293:3046567-3047668W, translated using codon table 1 (314 amino acids) Uncharacterized ORF; Ortholog of &lt;i&gt;A. niger CBS 513.88&lt;/i&gt; : An08g03660, &lt;i&gt;A. oryzae RIB40&lt;/i&gt; : AO090038000270, &lt;i&gt;Aspergillus wentii&lt;/i&gt; : Aspwe1_0040553 and &lt;i&gt;Aspergillus sydowii&lt;/i&gt; : Aspsy1_0025614</t>
  </si>
  <si>
    <t xml:space="preserve">Afu2g15660</t>
  </si>
  <si>
    <t xml:space="preserve">Afu2g15660 AspGDID:ASPL0000104283 COORDS:Chr2_A_fumigatus_Af293:4137098-4138646W, translated using codon table 1 (471 amino acids) Uncharacterized ORF; Has domain(s) with predicted oxidoreductase activity, oxidoreductase activity, acting on the aldehyde or oxo group of donors, NAD or NADP as acceptor activity and role in oxidation-reduction process</t>
  </si>
  <si>
    <t xml:space="preserve">Afu2g07350</t>
  </si>
  <si>
    <t xml:space="preserve"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 xml:space="preserve">Afu1g02150</t>
  </si>
  <si>
    <t xml:space="preserve"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 xml:space="preserve">Afu2g13680</t>
  </si>
  <si>
    <t xml:space="preserve">Afu2g13680 AspGDID:ASPL0000104083 COORDS:Chr2_A_fumigatus_Af293:3556768-3558269W, translated using codon table 1 (434 amino acids) Uncharacterized ORF; Putative calcium/calmodulin-dependent protein kinase; transcript induced by exposure to human airway epithelial cells</t>
  </si>
  <si>
    <t xml:space="preserve">Afu1g04850</t>
  </si>
  <si>
    <t xml:space="preserve">Afu1g04850 AspGDID:ASPL0000101654 COORDS:Chr1_A_fumigatus_Af293:1374762-1375363W, translated using codon table 1 (94 amino acids) Uncharacterized ORF; Ortholog(s) have ATP-dependent microtubule motor activity, plus-end-directed activity</t>
  </si>
  <si>
    <t xml:space="preserve">Afu8g02840</t>
  </si>
  <si>
    <t xml:space="preserve">Afu8g02840 AspGDID:ASPL0000110720 COORDS:Chr8_A_fumigatus_Af293:771371-768813C, translated using codon table 1 (800 amino acids) Uncharacterized ORF; Putative mitochondrial dynamin GTPase with a predicted role in mitochondrial fission</t>
  </si>
  <si>
    <t xml:space="preserve">Afu6g08580</t>
  </si>
  <si>
    <t xml:space="preserve">fkbp4 AspGDID:ASPL0000109214 COORDS:Chr6_A_fumigatus_Af293:2030676-2032327W, translated using codon table 1 (489 amino acids) Uncharacterized ORF; Putative FK506-binding protein (FKBP)-type peptidyl-prolyl cis-trans isomerase</t>
  </si>
  <si>
    <t xml:space="preserve">Afu7g01480</t>
  </si>
  <si>
    <t xml:space="preserve">Afu7g01480 AspGDID:ASPL0000109943 COORDS:Chr7_A_fumigatus_Af293:382905-383774W, translated using codon table 1 (249 amino acids) Uncharacterized ORF; Ortholog(s) have translation initiation factor activity, role in translational initiation and cytosol, nucleus localization</t>
  </si>
  <si>
    <t xml:space="preserve">Afu3g10200</t>
  </si>
  <si>
    <t xml:space="preserve">Afu3g10200 AspGDID:ASPL0000105418 COORDS:Chr3_A_fumigatus_Af293:2633724-2635031W, translated using codon table 1 (371 amino acids) Uncharacterized ORF; Ortholog of &lt;i&gt;A. nidulans FGSC A4&lt;/i&gt; : AN10620, &lt;i&gt;A. oryzae RIB40&lt;/i&gt; : AO090003000556, &lt;i&gt;Aspergillus wentii&lt;/i&gt; : Aspwe1_0025004, &lt;i&gt;Aspergillus zonatus&lt;/i&gt; : Aspzo1_0012301 and &lt;i&gt;Aspergillus sydowii&lt;/i&gt; : Aspsy1_0146861</t>
  </si>
  <si>
    <t xml:space="preserve">Afu1g06190</t>
  </si>
  <si>
    <t xml:space="preserve">rmtA AspGDID:ASPL0000101787 COORDS:Chr1_A_fumigatus_Af293:1789312-1787900C, translated using codon table 1 (353 amino acids) Uncharacterized ORF; Histone H4 arginine methyltransferase</t>
  </si>
  <si>
    <t xml:space="preserve">Afu5g09060</t>
  </si>
  <si>
    <t xml:space="preserve">Afu5g09060 AspGDID:ASPL0000107977 COORDS:Chr5_A_fumigatus_Af293:2330744-2329962C, translated using codon table 1 (260 amino acids) Uncharacterized ORF; Ortholog(s) have U4/U6 x U5 tri-snRNP complex, cytosol localization</t>
  </si>
  <si>
    <t xml:space="preserve">Afu1g15050</t>
  </si>
  <si>
    <t xml:space="preserve">lhs1 AspGDID:ASPL0000102572 COORDS:Chr1_A_fumigatus_Af293:4048347-4045354C, translated using codon table 1 (997 amino acids) Uncharacterized ORF; Hsp70 family chaperone</t>
  </si>
  <si>
    <t xml:space="preserve">Afu2g15840</t>
  </si>
  <si>
    <t xml:space="preserve">Afu2g15840 AspGDID:ASPL0000104301 COORDS:Chr2_A_fumigatus_Af293:4185756-4183151C, translated using codon table 1 (804 amino acids) Uncharacterized ORF; Ortholog of &lt;i&gt;A. nidulans FGSC A4&lt;/i&gt; : AN9067/tinC, AN2167/hetC, &lt;i&gt;A. fumigatus Af293&lt;/i&gt; : Afu7g02570, &lt;i&gt;A. niger CBS 513.88&lt;/i&gt; : An15g06140 and &lt;i&gt;A. oryzae RIB40&lt;/i&gt; : AO090038000633, AO090012000230</t>
  </si>
  <si>
    <t xml:space="preserve">Afu2g08210</t>
  </si>
  <si>
    <t xml:space="preserve">Afu2g08210 AspGDID:ASPL0000103540 COORDS:Chr2_A_fumigatus_Af293:2120982-2119914C, translated using codon table 1 (337 amino acids) Uncharacterized ORF; Ortholog(s) have cytosol, nucleus localization</t>
  </si>
  <si>
    <t xml:space="preserve">Afu3g08620</t>
  </si>
  <si>
    <t xml:space="preserve">Afu3g08620 AspGDID:ASPL0000105264 COORDS:Chr3_A_fumigatus_Af293:2208889-2209789W, translated using codon table 1 (242 amino acids) Uncharacterized ORF; Ortholog(s) have role in negative regulation of Arp2/3 complex-mediated actin nucleation and actin cortical patch, nucleus localization</t>
  </si>
  <si>
    <t xml:space="preserve">Afu6g10610</t>
  </si>
  <si>
    <t xml:space="preserve">Afu6g10610 AspGDID:ASPL0000109416 COORDS:Chr6_A_fumigatus_Af293:2625814-2626707W, translated using codon table 1 (272 amino acids) Uncharacterized ORF; Putative ribose 5-phosphate isomerase A</t>
  </si>
  <si>
    <t xml:space="preserve">Afu8g03920</t>
  </si>
  <si>
    <t xml:space="preserve">Afu8g03920 AspGDID:ASPL0000361923 COORDS:Chr8_A_fumigatus_Af293:837589-837167C, translated using codon table 1 (103 amino acids) Uncharacterized ORF; Ortholog(s) have histone binding, protein complex binding, protein homodimerization activity, protein kinase activator activity, ubiquitin binding activity</t>
  </si>
  <si>
    <t xml:space="preserve">Afu4g09010</t>
  </si>
  <si>
    <t xml:space="preserve">Afu4g09010 AspGDID:ASPL0000106616 COORDS:Chr4_A_fumigatus_Af293:2336585-2339048W, translated using codon table 1 (597 amino acids) Uncharacterized ORF; Ortholog(s) have U1 snRNP localization</t>
  </si>
  <si>
    <t xml:space="preserve">Afu4g10020</t>
  </si>
  <si>
    <t xml:space="preserve">Afu4g10020 AspGDID:ASPL0000106716 COORDS:Chr4_A_fumigatus_Af293:2596776-2595828C, translated using codon table 1 (242 amino acids) Uncharacterized ORF; Ortholog(s) have Golgi apparatus, cytoplasmic vesicle localization</t>
  </si>
  <si>
    <t xml:space="preserve">Afu5g12160</t>
  </si>
  <si>
    <t xml:space="preserve">Afu5g12160 AspGDID:ASPL0000108272 COORDS:Chr5_A_fumigatus_Af293:3150617-3152384W, translated using codon table 1 (506 amino acids) Uncharacterized ORF; Putative alpha-1,2-mannosyltransferase with a predicted role in N-linked protein glycosylation; 1 predicted transmembrane domain</t>
  </si>
  <si>
    <t xml:space="preserve">Afu1g02670</t>
  </si>
  <si>
    <t xml:space="preserve">Afu1g02670 AspGDID:ASPL0000101437 COORDS:Chr1_A_fumigatus_Af293:776882-775673C, translated using codon table 1 (320 amino acids) Uncharacterized ORF; ARP2/3 complex 34 kDa subunit; hypoxia induced protein</t>
  </si>
  <si>
    <t xml:space="preserve">Afu3g08600</t>
  </si>
  <si>
    <t xml:space="preserve">Afu3g08600 AspGDID:ASPL0000105262 COORDS:Chr3_A_fumigatus_Af293:2202817-2204107W, translated using codon table 1 (310 amino acids) Uncharacterized ORF; Translational initiation factor 2 beta</t>
  </si>
  <si>
    <t xml:space="preserve">Afu1g00500</t>
  </si>
  <si>
    <t xml:space="preserve">Afu1g00500 AspGDID:ASPL0000101222 COORDS:Chr1_A_fumigatus_Af293:156782-155568C, translated using codon table 1 (404 amino acids) Uncharacterized ORF; FMN dependent dehydrogenase; SrbA-regulated during hypoxia</t>
  </si>
  <si>
    <t xml:space="preserve">Afu2g07600</t>
  </si>
  <si>
    <t xml:space="preserve">Afu2g07600 AspGDID:ASPL0000103481 COORDS:Chr2_A_fumigatus_Af293:1937806-1939061W, translated using codon table 1 (352 amino acids) Uncharacterized ORF; Ortholog(s) have GTP binding, signal recognition particle binding activity, role in protein targeting to ER and integral component of endoplasmic reticulum membrane localization</t>
  </si>
  <si>
    <t xml:space="preserve">Afu2g14970</t>
  </si>
  <si>
    <t xml:space="preserve">Afu2g14970 AspGDID:ASPL0000104212 COORDS:Chr2_A_fumigatus_Af293:3944757-3943306C, translated using codon table 1 (483 amino acids) Uncharacterized ORF; Gamma-butyrobetaine hydroxylase subfamily protein</t>
  </si>
  <si>
    <t xml:space="preserve">Afu2g17820</t>
  </si>
  <si>
    <t xml:space="preserve">Afu2g17820 AspGDID:ASPL0000104500 COORDS:Chr2_A_fumigatus_Af293:4741077-4739648C, translated using codon table 1 (393 amino acids) Uncharacterized ORF; Has domain(s) with predicted O-methyltransferase activity</t>
  </si>
  <si>
    <t xml:space="preserve">Afu2g10610</t>
  </si>
  <si>
    <t xml:space="preserve">Afu2g10610 AspGDID:ASPL0000103776 COORDS:Chr2_A_fumigatus_Af293:2715240-2718149W, translated using codon table 1 (855 amino acids) Uncharacterized ORF; Ortholog(s) have ubiquitin binding activity</t>
  </si>
  <si>
    <t xml:space="preserve">Afu7g04500</t>
  </si>
  <si>
    <t xml:space="preserve">Afu7g04500 AspGDID:ASPL0000110143 COORDS:Chr7_A_fumigatus_Af293:1026112-1027349W, translated using codon table 1 (305 amino acids) Uncharacterized ORF; ATP phosphoribosyltransferase; role in histidine biosynthesis; no human homolog</t>
  </si>
  <si>
    <t xml:space="preserve">Afu2g10550</t>
  </si>
  <si>
    <t xml:space="preserve">Afu2g10550 AspGDID:ASPL0000103770 COORDS:Chr2_A_fumigatus_Af293:2698030-2696301C, translated using codon table 1 (529 amino acids) Uncharacterized ORF; Protein of unknown function; calcium induced</t>
  </si>
  <si>
    <t xml:space="preserve">Afu6g12720</t>
  </si>
  <si>
    <t xml:space="preserve">Afu6g12720 AspGDID:ASPL0000109615 COORDS:Chr6_A_fumigatus_Af293:3211760-3211177C, translated using codon table 1 (78 amino acids) Uncharacterized ORF; 40S ribosomal protein S29</t>
  </si>
  <si>
    <t xml:space="preserve">Afu4g07845</t>
  </si>
  <si>
    <t xml:space="preserve">Afu4g07845 AspGDID:ASPL0000366765 COORDS:Chr4_A_fumigatus_Af293:2048985-2049508W, translated using codon table 1 (80 amino acids) Uncharacterized ORF; Ortholog(s) have cytosol localization</t>
  </si>
  <si>
    <t xml:space="preserve">Afu7g05270</t>
  </si>
  <si>
    <t xml:space="preserve">Afu7g05270 AspGDID:ASPL0000110220 COORDS:Chr7_A_fumigatus_Af293:1252676-1252294C, translated using codon table 1 (89 amino acids) Uncharacterized ORF; Ortholog of &lt;i&gt;Neosartorya fischeri NRRL 181&lt;/i&gt; : NFIA_026470, &lt;i&gt;Aspergillus wentii&lt;/i&gt; : Aspwe1_0167791, &lt;i&gt;Aspergillus versicolor&lt;/i&gt; : Aspve1_0046411 and &lt;i&gt;Aspergillus clavatus NRRL 1&lt;/i&gt; : ACLA_006970</t>
  </si>
  <si>
    <t xml:space="preserve">Afu6g00660</t>
  </si>
  <si>
    <t xml:space="preserve">Afu6g00660 AspGDID:ASPL0000108620 COORDS:Chr6_A_fumigatus_Af293:170160-171220W, translated using codon table 1 (322 amino acids) Uncharacterized ORF; Ortholog(s) have role in asperthecin biosynthetic process</t>
  </si>
  <si>
    <t xml:space="preserve">Afu7g06010</t>
  </si>
  <si>
    <t xml:space="preserve">Afu7g06010 AspGDID:ASPL0000110293 COORDS:Chr7_A_fumigatus_Af293:1472458-1471853C, translated using codon table 1 (182 amino acids) Uncharacterized ORF; Ortholog(s) have mitochondrion localization</t>
  </si>
  <si>
    <t xml:space="preserve">Afu3g05830</t>
  </si>
  <si>
    <t xml:space="preserve">Afu3g05830 AspGDID:ASPL0000104996 COORDS:Chr3_A_fumigatus_Af293:1426588-1424444C, translated using codon table 1 (693 amino acids) Uncharacterized ORF; Ortholog of &lt;i&gt;A. nidulans FGSC A4&lt;/i&gt; : AN10409, &lt;i&gt;A. niger CBS 513.88&lt;/i&gt; : An11g10770, &lt;i&gt;A. oryzae RIB40&lt;/i&gt; : AO090020000051, &lt;i&gt;Aspergillus wentii&lt;/i&gt; : Aspwe1_0029425 and &lt;i&gt;Aspergillus sydowii&lt;/i&gt; : Aspsy1_0030109</t>
  </si>
  <si>
    <t xml:space="preserve">Afu3g07140</t>
  </si>
  <si>
    <t xml:space="preserve">fluG AspGDID:ASPL0000105125 COORDS:Chr3_A_fumigatus_Af293:1793857-1791143C, translated using codon table 1 (864 amino acids) Verified ORF; Upstream activator of conidiation; required for proper regulation of brlA transcript levels; calcium induced</t>
  </si>
  <si>
    <t xml:space="preserve">Afu2g06230</t>
  </si>
  <si>
    <t xml:space="preserve">Afu2g06230 AspGDID:ASPL0000103446 COORDS:Chr2_A_fumigatus_Af293:1796803-1795031C, translated using codon table 1 (550 amino acids) Uncharacterized ORF; Ortholog(s) have imidazoleglycerol-phosphate synthase activity, role in histidine biosynthetic process and cytosol, nucleus localization</t>
  </si>
  <si>
    <t xml:space="preserve">Afu8g04170</t>
  </si>
  <si>
    <t xml:space="preserve">Afu8g04170 AspGDID:ASPL0000110752 COORDS:Chr8_A_fumigatus_Af293:923375-921768C, translated using codon table 1 (535 amino acids) Uncharacterized ORF; Ortholog of &lt;i&gt;A. nidulans FGSC A4&lt;/i&gt; : AN1421, &lt;i&gt;A. niger CBS 513.88&lt;/i&gt; : An16g08920, &lt;i&gt;A. oryzae RIB40&lt;/i&gt; : AO090103000032, &lt;i&gt;Aspergillus wentii&lt;/i&gt; : Aspwe1_0043825 and &lt;i&gt;Aspergillus sydowii&lt;/i&gt; : Aspsy1_0041969</t>
  </si>
  <si>
    <t xml:space="preserve">Afu1g05310</t>
  </si>
  <si>
    <t xml:space="preserve">Afu1g05310 AspGDID:ASPL0000101699 COORDS:Chr1_A_fumigatus_Af293:1529654-1532946W, translated using codon table 1 (1066 amino acids) Uncharacterized ORF; Ortholog(s) have role in cellular response to nitrogen starvation, negative regulation of G0 to G1 transition, ribosomal small subunit biogenesis and 90S preribosome, nucleolus localization</t>
  </si>
  <si>
    <t xml:space="preserve">Afu6g08300</t>
  </si>
  <si>
    <t xml:space="preserve">Afu6g08300 AspGDID:ASPL0000109187 COORDS:Chr6_A_fumigatus_Af293:1940980-1944815W, translated using codon table 1 (1235 amino acids) Uncharacterized ORF; Ortholog(s) have role in regulation of circadian rhythm</t>
  </si>
  <si>
    <t xml:space="preserve">Afu4g12080</t>
  </si>
  <si>
    <t xml:space="preserve">Afu4g12080 AspGDID:ASPL0000106915 COORDS:Chr4_A_fumigatus_Af293:3179016-3179675W, translated using codon table 1 (139 amino acids) Uncharacterized ORF; Ortholog(s) have protein homodimerization activity, ubiquitin-protein transferase activity and role in free ubiquitin chain polymerization, postreplication repair, protein K63-linked ubiquitination</t>
  </si>
  <si>
    <t xml:space="preserve">Afu5g00650</t>
  </si>
  <si>
    <t xml:space="preserve">Afu5g00650 AspGDID:ASPL0000107249 COORDS:Chr5_A_fumigatus_Af293:183963-182941C, translated using codon table 1 (340 amino acids) Uncharacterized ORF; Protein of unknown function; transcript induced by exposure to human airway epithelial cells</t>
  </si>
  <si>
    <t xml:space="preserve">Afu1g04820</t>
  </si>
  <si>
    <t xml:space="preserve">Afu1g04820 AspGDID:ASPL0000101651 COORDS:Chr1_A_fumigatus_Af293:1367321-1366072C, translated using codon table 1 (350 amino acids) Uncharacterized ORF; D-xylose reductase</t>
  </si>
  <si>
    <t xml:space="preserve">Afu3g06640</t>
  </si>
  <si>
    <t xml:space="preserve">Afu3g06640 AspGDID:ASPL0000105075 COORDS:Chr3_A_fumigatus_Af293:1644938-1644430C, translated using codon table 1 (82 amino acids) Uncharacterized ORF; Ortholog(s) have structural constituent of ribosome activity</t>
  </si>
  <si>
    <t xml:space="preserve">Afu2g12230</t>
  </si>
  <si>
    <t xml:space="preserve">Afu2g12230 AspGDID:ASPL0000103937 COORDS:Chr2_A_fumigatus_Af293:3151850-3152676W, translated using codon table 1 (231 amino acids) Uncharacterized ORF; Ortholog(s) have structural constituent of ribosome activity and mitochondrial large ribosomal subunit localization</t>
  </si>
  <si>
    <t xml:space="preserve">Afu2g11560</t>
  </si>
  <si>
    <t xml:space="preserve">Afu2g11560 AspGDID:ASPL0000103870 COORDS:Chr2_A_fumigatus_Af293:2977257-2975926C, translated using codon table 1 (385 amino acids) Uncharacterized ORF; Ortholog(s) have UDP-glucose:hexose-1-phosphate uridylyltransferase activity, role in UDP-D-galactose biosynthetic process, protein galactosylation and cytosol, nucleus localization</t>
  </si>
  <si>
    <t xml:space="preserve">Afu4g10780</t>
  </si>
  <si>
    <t xml:space="preserve">Afu4g10780 AspGDID:ASPL0000106791 COORDS:Chr4_A_fumigatus_Af293:2806494-2819008W, translated using codon table 1 (4039 amino acids) Uncharacterized ORF; Ortholog(s) have role in mRNA export from nucleus and nucleus localization</t>
  </si>
  <si>
    <t xml:space="preserve">Afu2g04910</t>
  </si>
  <si>
    <t xml:space="preserve">pup1 AspGDID:ASPL0000103316 COORDS:Chr2_A_fumigatus_Af293:1350686-1349722C, translated using codon table 1 (272 amino acids) Uncharacterized ORF; Proteasome component</t>
  </si>
  <si>
    <t xml:space="preserve">Afu4g12170</t>
  </si>
  <si>
    <t xml:space="preserve">Afu4g12170 AspGDID:ASPL0000106924 COORDS:Chr4_A_fumigatus_Af293:3194050-3195329W, translated using codon table 1 (404 amino acids) Uncharacterized ORF; Ortholog(s) have role in fatty acid metabolic process and mitochondrial ribosome localization</t>
  </si>
  <si>
    <t xml:space="preserve">Afu5g12100</t>
  </si>
  <si>
    <t xml:space="preserve">Afu5g12100 AspGDID:ASPL0000108266 COORDS:Chr5_A_fumigatus_Af293:3135934-3138500W, translated using codon table 1 (795 amino acids) Uncharacterized ORF; Ortholog(s) have rRNA (guanine) methyltransferase activity, rRNA (uridine-2'-O-)-methyltransferase activity</t>
  </si>
  <si>
    <t xml:space="preserve">Afu2g09180</t>
  </si>
  <si>
    <t xml:space="preserve">Afu2g09180 AspGDID:ASPL0000103636 COORDS:Chr2_A_fumigatus_Af293:2354314-2353640C, translated using codon table 1 (201 amino acids) Uncharacterized ORF; Ortholog(s) have role in retrograde vesicle-mediated transport, Golgi to ER and COPI vesicle coat, cytosol, nucleus localization</t>
  </si>
  <si>
    <t xml:space="preserve">Afu1g00730</t>
  </si>
  <si>
    <t xml:space="preserve">Afu1g00730 AspGDID:ASPL0000101245 COORDS:Chr1_A_fumigatus_Af293:249319-251350W, translated using codon table 1 (547 amino acids) Uncharacterized ORF; Protein of unknown function</t>
  </si>
  <si>
    <t xml:space="preserve">Afu5g12890</t>
  </si>
  <si>
    <t xml:space="preserve">Afu5g12890 AspGDID:ASPL0000108343 COORDS:Chr5_A_fumigatus_Af293:3381478-3379940C, translated using codon table 1 (512 amino acids) Uncharacterized ORF; 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 xml:space="preserve">Afu1g15900</t>
  </si>
  <si>
    <t xml:space="preserve">Afu1g15900 AspGDID:ASPL0000102653 COORDS:Chr1_A_fumigatus_Af293:4301933-4304928W, translated using codon table 1 (937 amino acids) Uncharacterized ORF; Ortholog(s) have cytosol, nuclear membrane localization</t>
  </si>
  <si>
    <t xml:space="preserve">Afu1g13900</t>
  </si>
  <si>
    <t xml:space="preserve">Afu1g13900 AspGDID:ASPL0000102458 COORDS:Chr1_A_fumigatus_Af293:3711604-3716855W, translated using codon table 1 (1680 amino acids) Uncharacterized ORF; Ortholog(s) have DNA-directed RNA polymerase activity, role in mRNA export from nucleus, nucleolus organization, protein localization to nucleolar rDNA repeats and DNA-directed RNA polymerase I complex, cytosol localization</t>
  </si>
  <si>
    <t xml:space="preserve">Afu5g02570</t>
  </si>
  <si>
    <t xml:space="preserve">Afu5g02570 AspGDID:ASPL0000107437 COORDS:Chr5_A_fumigatus_Af293:665470-677364W, translated using codon table 1 (3880 amino acids) Uncharacterized ORF; Ortholog(s) have histone acetyltransferase activity</t>
  </si>
  <si>
    <t xml:space="preserve">Afu2g02150</t>
  </si>
  <si>
    <t xml:space="preserve">S10a AspGDID:ASPL0000103045 COORDS:Chr2_A_fumigatus_Af293:536724-537226W, translated using codon table 1 (116 amino acids) Uncharacterized ORF; Putative ribosomal protein S10</t>
  </si>
  <si>
    <t xml:space="preserve">Afu6g11620</t>
  </si>
  <si>
    <t xml:space="preserve">Afu6g11620 AspGDID:ASPL0000109511 COORDS:Chr6_A_fumigatus_Af293:2883600-2884478W, translated using codon table 1 (292 amino acids) Uncharacterized ORF; Formyltetrahydrofolate deformylase</t>
  </si>
  <si>
    <t xml:space="preserve">Afu5g05820</t>
  </si>
  <si>
    <t xml:space="preserve">Afu5g05820 AspGDID:ASPL0000107659 COORDS:Chr5_A_fumigatus_Af293:1354916-1353658C, translated using codon table 1 (355 amino acids) Uncharacterized ORF; Ortholog(s) have homoserine kinase activity, role in homoserine metabolic process, threonine biosynthetic process and cytoplasm localization</t>
  </si>
  <si>
    <t xml:space="preserve">Afu4g03850</t>
  </si>
  <si>
    <t xml:space="preserve">Afu4g03850 AspGDID:ASPL0000106204 COORDS:Chr4_A_fumigatus_Af293:1081525-1084590W, translated using codon table 1 (894 amino acids) Uncharacterized ORF; Ortholog(s) have protein serine/threonine kinase activity, protein tyrosine kinase activity</t>
  </si>
  <si>
    <t xml:space="preserve">Afu4g08070</t>
  </si>
  <si>
    <t xml:space="preserve">Afu4g08070 AspGDID:ASPL0000106521 COORDS:Chr4_A_fumigatus_Af293:2096703-2098332W, translated using codon table 1 (492 amino acids) Uncharacterized ORF; Ortholog(s) have glycylpeptide N-tetradecanoyltransferase activity, role in establishment of cell polarity, replicative cell aging and cytosol localization</t>
  </si>
  <si>
    <t xml:space="preserve">Afu5g11760</t>
  </si>
  <si>
    <t xml:space="preserve">Afu5g11760 AspGDID:ASPL0000108233 COORDS:Chr5_A_fumigatus_Af293:3025861-3026948W, translated using codon table 1 (341 amino acids) Uncharacterized ORF; Ortholog(s) have cytoplasm localization</t>
  </si>
  <si>
    <t xml:space="preserve">Afu2g11510</t>
  </si>
  <si>
    <t xml:space="preserve">Afu2g11510 AspGDID:ASPL0000103865 COORDS:Chr2_A_fumigatus_Af293:2966147-2968230W, translated using codon table 1 (650 amino acids) Uncharacterized ORF; Ortholog(s) have role in cellular response to drug, rRNA processing, ribosomal large subunit biogenesis, ribosomal subunit export from nucleus and nucleolus, preribosome, large subunit precursor, spindle localization</t>
  </si>
  <si>
    <t xml:space="preserve">Afu4g09110</t>
  </si>
  <si>
    <t xml:space="preserve"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 xml:space="preserve">Afu5g03520</t>
  </si>
  <si>
    <t xml:space="preserve">Afu5g03520 AspGDID:ASPL0000107530 COORDS:Chr5_A_fumigatus_Af293:949870-951084W, translated using codon table 1 (323 amino acids) Verified ORF; Immunoreactive secreted protein</t>
  </si>
  <si>
    <t xml:space="preserve">Afu1g06820</t>
  </si>
  <si>
    <t xml:space="preserve">Afu1g06820 AspGDID:ASPL0000101850 COORDS:Chr1_A_fumigatus_Af293:1947751-1945964C, translated using codon table 1 (438 amino acids) Verified ORF; Protein of unknown function identified by mass spectrometry; transcript up-regulated in conidia exposed to neutrophils</t>
  </si>
  <si>
    <t xml:space="preserve">Afu1g14240</t>
  </si>
  <si>
    <t xml:space="preserve">Afu1g14240 AspGDID:ASPL0000102492 COORDS:Chr1_A_fumigatus_Af293:3805320-3802861C, translated using codon table 1 (761 amino acids) Uncharacterized ORF; Ortholog(s) have role in Golgi vesicle transport and Golgi membrane localization</t>
  </si>
  <si>
    <t xml:space="preserve">Afu4g10550</t>
  </si>
  <si>
    <t xml:space="preserve">Afu4g10550 AspGDID:ASPL0000106769 COORDS:Chr4_A_fumigatus_Af293:2761860-2764480W, translated using codon table 1 (853 amino acids) Uncharacterized ORF; Ortholog(s) have role in ascospore formation and cytosol, nucleus localization</t>
  </si>
  <si>
    <t xml:space="preserve">Afu2g12180</t>
  </si>
  <si>
    <t xml:space="preserve">Afu2g12180 AspGDID:ASPL0000103932 COORDS:Chr2_A_fumigatus_Af293:3139671-3138380C, translated using codon table 1 (327 amino acids) Uncharacterized ORF; Ortholog(s) have Golgi apparatus, endoplasmic reticulum, fungal-type vacuole membrane localization</t>
  </si>
  <si>
    <t xml:space="preserve">Afu4g13460</t>
  </si>
  <si>
    <t xml:space="preserve">Afu4g13460 AspGDID:ASPL0000107052 COORDS:Chr4_A_fumigatus_Af293:3526697-3523093C, translated using codon table 1 (1120 amino acids) Uncharacterized ORF; Ortholog(s) have DNA translocase activity, chromatin binding, single-stranded DNA binding activity</t>
  </si>
  <si>
    <t xml:space="preserve">Afu3g08640</t>
  </si>
  <si>
    <t xml:space="preserve"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 xml:space="preserve">Afu5g02920</t>
  </si>
  <si>
    <t xml:space="preserve">Afu5g02920 AspGDID:ASPL0000107471 COORDS:Chr5_A_fumigatus_Af293:774997-773874C, translated using codon table 1 (352 amino acids) Uncharacterized ORF; Ortholog(s) have NAD+ binding, sequence-specific DNA binding activity, role in nitrogen catabolite repression of transcription from RNA polymerase II promoter, regulation of nitrate assimilation and nucleus localization</t>
  </si>
  <si>
    <t xml:space="preserve">Afu4g06860</t>
  </si>
  <si>
    <t xml:space="preserve">Afu4g06860 AspGDID:ASPL0000106400 COORDS:Chr4_A_fumigatus_Af293:1770590-1770090C, translated using codon table 1 (98 amino acids) Uncharacterized ORF; Ortholog of &lt;i&gt;Aspergillus fumigatus A1163&lt;/i&gt; : AFUB_063930</t>
  </si>
  <si>
    <t xml:space="preserve">Afu1g05060</t>
  </si>
  <si>
    <t xml:space="preserve">Afu1g05060 AspGDID:ASPL0000101675 COORDS:Chr1_A_fumigatus_Af293:1451784-1450481C, translated using codon table 1 (364 amino acids) Uncharacterized ORF; Ortholog(s) have uroporphyrinogen decarboxylase activity, role in heme biosynthetic process and cytosol, nucleus localization</t>
  </si>
  <si>
    <t xml:space="preserve">Afu1g03550</t>
  </si>
  <si>
    <t xml:space="preserve">ilv3B AspGDID:ASPL0000101525 COORDS:Chr1_A_fumigatus_Af293:1027642-1025678C, translated using codon table 1 (608 amino acids) Uncharacterized ORF; Putative mitochondrial dihydroxy acid dehydratase; SrbA-regulated during hypoxia</t>
  </si>
  <si>
    <t xml:space="preserve">Afu7g05220</t>
  </si>
  <si>
    <t xml:space="preserve">Afu7g05220 AspGDID:ASPL0000110215 COORDS:Chr7_A_fumigatus_Af293:1234390-1232048C, translated using codon table 1 (697 amino acids) Uncharacterized ORF; Putative mitochondrial carrier protein</t>
  </si>
  <si>
    <t xml:space="preserve">Afu1g07090</t>
  </si>
  <si>
    <t xml:space="preserve"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 xml:space="preserve">Afu2g09130</t>
  </si>
  <si>
    <t xml:space="preserve">Afu2g09130 AspGDID:ASPL0000103631 COORDS:Chr2_A_fumigatus_Af293:2344713-2343731C, translated using codon table 1 (268 amino acids) Uncharacterized ORF; Putative NADH-ubiquinone dehydrogenase, 24 kDa subunit; induced by exposure to artemisinin</t>
  </si>
  <si>
    <t xml:space="preserve">Afu2g00880</t>
  </si>
  <si>
    <t xml:space="preserve">Afu2g00880 AspGDID:ASPL0000102920 COORDS:Chr2_A_fumigatus_Af293:198608-200494W, translated using codon table 1 (611 amino acids) Uncharacterized ORF; Has domain(s) with predicted sequence-specific DNA binding RNA polymerase II transcription factor activity, zinc ion binding activity, role in regulation of transcription, DNA-templated and nucleus localization</t>
  </si>
  <si>
    <t xml:space="preserve">Afu6g11160</t>
  </si>
  <si>
    <t xml:space="preserve">idi1 AspGDID:ASPL0000109466 COORDS:Chr6_A_fumigatus_Af293:2753055-2752098C, translated using codon table 1 (279 amino acids) Uncharacterized ORF; Isopentenyl diphosphate isomerase; SrbA-regulated during hypoxia</t>
  </si>
  <si>
    <t xml:space="preserve">Afu3g12510</t>
  </si>
  <si>
    <t xml:space="preserve">Afu3g12510 AspGDID:ASPL0000105647 COORDS:Chr3_A_fumigatus_Af293:3303007-3305658W, translated using codon table 1 (825 amino acids) Uncharacterized ORF; Ortholog(s) have cytoplasm localization</t>
  </si>
  <si>
    <t xml:space="preserve">Afu5g06710</t>
  </si>
  <si>
    <t xml:space="preserve">Afu5g06710 AspGDID:ASPL0000107747 COORDS:Chr5_A_fumigatus_Af293:1646867-1648603W, translated using codon table 1 (475 amino acids) Uncharacterized ORF; Ortholog(s) have cytosol, nucleus localization</t>
  </si>
  <si>
    <t xml:space="preserve">Afu5g06420</t>
  </si>
  <si>
    <t xml:space="preserve">Afu7g04070</t>
  </si>
  <si>
    <t xml:space="preserve"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 xml:space="preserve">Afu1g00460</t>
  </si>
  <si>
    <t xml:space="preserve">Afu1g00460 AspGDID:ASPL0000101218 COORDS:Chr1_A_fumigatus_Af293:146969-145247C, translated using codon table 1 (507 amino acids) Uncharacterized ORF; Ortholog(s) have intracellular localization</t>
  </si>
  <si>
    <t xml:space="preserve">Afu2g12400 AspGDID:ASPL0000103954 COORDS:Chr2_A_fumigatus_Af293:3185304-3186292W, translated using codon table 1 (227 amino acids) Uncharacterized ORF; Putative ATP synthase oligomycin sensitivity conferral protein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1g11690</t>
  </si>
  <si>
    <t xml:space="preserve">Afu1g11690 AspGDID:ASPL0000102233 COORDS:Chr1_A_fumigatus_Af293:3078136-3076712C, translated using codon table 1 (455 amino acids) Uncharacterized ORF; Ortholog(s) have role in actin cortical patch assembly, actin nucleation, positive regulation of actin nucleation and actin cortical patch, cytosol, medial cortex, nucleus, old growing cell tip localization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1g15860</t>
  </si>
  <si>
    <t xml:space="preserve"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 xml:space="preserve">Afu1g02070 AspGDID:ASPL0000101377 COORDS:Chr1_A_fumigatus_Af293:611102-612423W, translated using codon table 1 (319 amino acids) Uncharacterized ORF; Cytochrome C1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5g10650</t>
  </si>
  <si>
    <t xml:space="preserve">Afu5g10650 AspGDID:ASPL0000108129 COORDS:Chr5_A_fumigatus_Af293:2725117-2723747C, translated using codon table 1 (412 amino acids) Uncharacterized ORF; Has domain(s) with predicted FMN binding, oxidoreductase activity, oxidoreductase activity, acting on the CH-NH2 group of donors, pyridoxamine-phosphate oxidase activity</t>
  </si>
  <si>
    <t xml:space="preserve">Afu2g03140</t>
  </si>
  <si>
    <t xml:space="preserve">Afu2g03140 AspGDID:ASPL0000103143 COORDS:Chr2_A_fumigatus_Af293:823665-822897C, translated using codon table 1 (211 amino acids) Uncharacterized ORF; Ortholog(s) have peptide-methionine (S)-S-oxide reductase activity, role in cellular response to hydrogen peroxide and cytosol, nucleus localization</t>
  </si>
  <si>
    <t xml:space="preserve">Afu5g13865</t>
  </si>
  <si>
    <t xml:space="preserve">Afu5g13865 AspGDID:ASPL0000408407 COORDS:Chr5_A_fumigatus_Af293:3639676-3637668C, translated using codon table 1 (252 amino acids) Uncharacterized ORF; Ortholog(s) have ATP-dependent RNA helicase inhibitor activity, RNA binding activity</t>
  </si>
  <si>
    <t xml:space="preserve">Afu3g12460</t>
  </si>
  <si>
    <t xml:space="preserve">Afu3g12460 AspGDID:ASPL0000105642 COORDS:Chr3_A_fumigatus_Af293:3290265-3291746W, translated using codon table 1 (493 amino acids) Uncharacterized ORF; Ortholog of &lt;i&gt;A. nidulans FGSC A4&lt;/i&gt; : AN11707, &lt;i&gt;A. niger CBS 513.88&lt;/i&gt; : An02g08400, &lt;i&gt;A. oryzae RIB40&lt;/i&gt; : AO090005000723, &lt;i&gt;Neosartorya fischeri NRRL 181&lt;/i&gt; : NFIA_064840 and &lt;i&gt;Aspergillus wentii&lt;/i&gt; : Aspwe1_0371733</t>
  </si>
  <si>
    <t xml:space="preserve">Afu3g14370</t>
  </si>
  <si>
    <t xml:space="preserve">Afu3g14370 AspGDID:ASPL0000105827 COORDS:Chr3_A_fumigatus_Af293:3811987-3816428W, translated using codon table 1 (1453 amino acids) Uncharacterized ORF; Ortholog(s) have cytoplasm localization</t>
  </si>
  <si>
    <t xml:space="preserve">Afu6g06580</t>
  </si>
  <si>
    <t xml:space="preserve">Afu6g06580 AspGDID:ASPL0000109019 COORDS:Chr6_A_fumigatus_Af293:1433532-1432446C, translated using codon table 1 (269 amino acids) Uncharacterized ORF; Ortholog(s) have phosphomannomutase activity, role in ER to Golgi vesicle-mediated transport, establishment or maintenance of cell polarity, nuclear envelope organization, protein targeting to ER and cytosol, nucleus localization</t>
  </si>
  <si>
    <t xml:space="preserve">Afu3g09030</t>
  </si>
  <si>
    <t xml:space="preserve">Afu6g13370</t>
  </si>
  <si>
    <t xml:space="preserve">Afu1g10050</t>
  </si>
  <si>
    <t xml:space="preserve">Afu2g03830</t>
  </si>
  <si>
    <t xml:space="preserve">Afu3g12490</t>
  </si>
  <si>
    <t xml:space="preserve">Afu1g15460</t>
  </si>
  <si>
    <t xml:space="preserve">Afu3g10610</t>
  </si>
  <si>
    <t xml:space="preserve">Afu4g05830</t>
  </si>
  <si>
    <t xml:space="preserve">Afu1g04640</t>
  </si>
  <si>
    <t xml:space="preserve">Afu1g05130</t>
  </si>
  <si>
    <t xml:space="preserve">Afu6g12530</t>
  </si>
  <si>
    <t xml:space="preserve">Afu6g14170</t>
  </si>
  <si>
    <t xml:space="preserve">Afu2g11380</t>
  </si>
  <si>
    <t xml:space="preserve">Afu1g15640</t>
  </si>
  <si>
    <t xml:space="preserve">Afu7g04700</t>
  </si>
  <si>
    <t xml:space="preserve">Afu6g04800</t>
  </si>
  <si>
    <t xml:space="preserve">Afu2g12910</t>
  </si>
  <si>
    <t xml:space="preserve">Afu4g08110</t>
  </si>
  <si>
    <t xml:space="preserve">Afu3g13410</t>
  </si>
  <si>
    <t xml:space="preserve">Afu1g06020</t>
  </si>
  <si>
    <t xml:space="preserve">Afu1g04370</t>
  </si>
  <si>
    <t xml:space="preserve">Afu7g05310</t>
  </si>
  <si>
    <t xml:space="preserve">Afu2g05340</t>
  </si>
  <si>
    <t xml:space="preserve">Afu8g06554</t>
  </si>
  <si>
    <t xml:space="preserve">Afu4g04720</t>
  </si>
  <si>
    <t xml:space="preserve">Afu2g11810</t>
  </si>
  <si>
    <t xml:space="preserve">Afu5g02150</t>
  </si>
  <si>
    <t xml:space="preserve">Afu7g04130</t>
  </si>
  <si>
    <t xml:space="preserve">Afu2g03650</t>
  </si>
  <si>
    <t xml:space="preserve">Afu4g03640</t>
  </si>
  <si>
    <t xml:space="preserve">Afu2g14130</t>
  </si>
  <si>
    <t xml:space="preserve">Afu2g14960</t>
  </si>
  <si>
    <t xml:space="preserve">Afu6g02940</t>
  </si>
  <si>
    <t xml:space="preserve">Afu7g02000</t>
  </si>
  <si>
    <t xml:space="preserve">Afu3g06410</t>
  </si>
  <si>
    <t xml:space="preserve">Afu3g08370</t>
  </si>
  <si>
    <t xml:space="preserve">Afu7g04600</t>
  </si>
  <si>
    <t xml:space="preserve">Afu3g06190</t>
  </si>
  <si>
    <t xml:space="preserve">Afu5g11230</t>
  </si>
  <si>
    <t xml:space="preserve">Afu1g01010</t>
  </si>
  <si>
    <t xml:space="preserve">Afu1g14940</t>
  </si>
  <si>
    <t xml:space="preserve">Afu3g08200</t>
  </si>
  <si>
    <t xml:space="preserve">Afu6g13450</t>
  </si>
  <si>
    <t xml:space="preserve">Afu6g13450 AspGDID:ASPL0000109686 COORDS:Chr6_A_fumigatus_Af293:3425195-3426603W, translated using codon table 1 (419 amino acids) Uncharacterized ORF; Has domain(s) with predicted hydrolase activity, acting on carbon-nitrogen (but not peptide) bonds activity and role in nitrogen compound metabolic process</t>
  </si>
  <si>
    <t xml:space="preserve">Afu4g06910</t>
  </si>
  <si>
    <t xml:space="preserve">Afu4g06910 AspGDID:ASPL0000106405 COORDS:Chr4_A_fumigatus_Af293:1790067-1791391W, translated using codon table 1 (284 amino acids) Uncharacterized ORF; Putative outer mitochondrial membrane protein porin; hypoxia induced protein</t>
  </si>
  <si>
    <t xml:space="preserve">Afu7g05650</t>
  </si>
  <si>
    <t xml:space="preserve">Afu7g05650 AspGDID:ASPL0000110258 COORDS:Chr7_A_fumigatus_Af293:1371503-1372721W, translated using codon table 1 (349 amino acids) Uncharacterized ORF; Ortholog of &lt;i&gt;Aspergillus fumigatus A1163&lt;/i&gt; : AFUB_091230</t>
  </si>
  <si>
    <t xml:space="preserve">Afu1g12590</t>
  </si>
  <si>
    <t xml:space="preserve">Afu1g12590 AspGDID:ASPL0000102327 COORDS:Chr1_A_fumigatus_Af293:3325919-3324668C, translated using codon table 1 (398 amino acids) Uncharacterized ORF; La protein homolog</t>
  </si>
  <si>
    <t xml:space="preserve">Afu1g02290</t>
  </si>
  <si>
    <t xml:space="preserve">Afu1g02290 AspGDID:ASPL0000101399 COORDS:Chr1_A_fumigatus_Af293:670312-669933C, translated using codon table 1 (106 amino acids) Uncharacterized ORF; Protein of unknown function; calcium downregulated</t>
  </si>
  <si>
    <t xml:space="preserve">Afu8g04120</t>
  </si>
  <si>
    <t xml:space="preserve">s1 AspGDID:ASPL0000110747 COORDS:Chr8_A_fumigatus_Af293:900076-897824C, translated using codon table 1 (551 amino acids) Uncharacterized ORF; Putative carboxypeptidase S1; predicted signal sequence for secretion; predicted gene pair with AFUA_1G00420</t>
  </si>
  <si>
    <t xml:space="preserve">Afu3g05360</t>
  </si>
  <si>
    <t xml:space="preserve">Afu3g05360 AspGDID:ASPL0000104952 COORDS:Chr3_A_fumigatus_Af293:1291520-1292443W, translated using codon table 1 (265 amino acids) Uncharacterized ORF; Has domain(s) with predicted DNA binding, protein heterodimerization activity, role in nucleosome assembly and nucleosome, nucleus localization</t>
  </si>
  <si>
    <t xml:space="preserve">Afu5g03050</t>
  </si>
  <si>
    <t xml:space="preserve">Afu5g03050 AspGDID:ASPL0000107484 COORDS:Chr5_A_fumigatus_Af293:823582-825525W, translated using codon table 1 (579 amino acids) Uncharacterized ORF; Ortholog(s) have role in mRNA cis splicing, via spliceosome and Prp19 complex, mitotic spindle pole body, spliceosomal complex localization</t>
  </si>
  <si>
    <t xml:space="preserve">Afu1g09380</t>
  </si>
  <si>
    <t xml:space="preserve">Afu1g09380 AspGDID:ASPL0000102004 COORDS:Chr1_A_fumigatus_Af293:2431965-2432573W, translated using codon table 1 (202 amino acids) Uncharacterized ORF; Ortholog(s) have U2-type spliceosomal complex, cytosol localization</t>
  </si>
  <si>
    <t xml:space="preserve">Afu4g00610</t>
  </si>
  <si>
    <t xml:space="preserve">Afu4g00610 AspGDID:ASPL0000105980 COORDS:Chr4_A_fumigatus_Af293:166314-168179W, translated using codon table 1 (601 amino acids) Uncharacterized ORF; Putative aryl-alcohol dehydrogenase</t>
  </si>
  <si>
    <t xml:space="preserve">Afu8g04650</t>
  </si>
  <si>
    <t xml:space="preserve">Afu8g04650 AspGDID:ASPL0000110799 COORDS:Chr8_A_fumigatus_Af293:1062212-1062906W, translated using codon table 1 (192 amino acids) Uncharacterized ORF; Ortholog(s) have 3-hydroxyanthranilate 3,4-dioxygenase activity, role in 'de novo' NAD biosynthetic process from tryptophan and cytoplasm localization</t>
  </si>
  <si>
    <t xml:space="preserve">Afu5g07800</t>
  </si>
  <si>
    <t xml:space="preserve">Afu5g07800 AspGDID:ASPL0000107852 COORDS:Chr5_A_fumigatus_Af293:1954043-1956749W, translated using codon table 1 (439 amino acids) Uncharacterized ORF; Ortholog of &lt;i&gt;A. nidulans FGSC A4&lt;/i&gt; : AN7749, &lt;i&gt;A. niger CBS 513.88&lt;/i&gt; : An03g03800, &lt;i&gt;A. oryzae RIB40&lt;/i&gt; : AO090701000914, &lt;i&gt;Aspergillus wentii&lt;/i&gt; : Aspwe1_0101068 and &lt;i&gt;Aspergillus sydowii&lt;/i&gt; : Aspsy1_0058767</t>
  </si>
  <si>
    <t xml:space="preserve">Afu6g08920</t>
  </si>
  <si>
    <t xml:space="preserve">Afu6g08920 AspGDID:ASPL0000109248 COORDS:Chr6_A_fumigatus_Af293:2125824-2122684C, translated using codon table 1 (1046 amino acids) Uncharacterized ORF; Assimilatory sulfite reductase</t>
  </si>
  <si>
    <t xml:space="preserve">Afu3g08090</t>
  </si>
  <si>
    <t xml:space="preserve">Afu3g08090 AspGDID:ASPL0000105212 COORDS:Chr3_A_fumigatus_Af293:2068741-2069819W, translated using codon table 1 (261 amino acids) Uncharacterized ORF; Ortholog(s) have role in maturation of 5.8S rRNA from tricistronic rRNA transcript (SSU-rRNA, 5.8S rRNA, LSU-rRNA), maturation of LSU-rRNA from tricistronic rRNA transcript (SSU-rRNA, 5.8S rRNA, LSU-rRNA)</t>
  </si>
  <si>
    <t xml:space="preserve">Afu4g03140</t>
  </si>
  <si>
    <t xml:space="preserve">Afu4g03140 AspGDID:ASPL0000106132 COORDS:Chr4_A_fumigatus_Af293:882872-884970W, translated using codon table 1 (583 amino acids) Uncharacterized ORF; Ortholog(s) have protein serine/threonine kinase activity</t>
  </si>
  <si>
    <t xml:space="preserve">Afu6g09030 AspGDID:ASPL0000109258 COORDS:Chr6_A_fumigatus_Af293:2147557-2146355C, translated using codon table 1 (382 amino acids) Uncharacterized ORF;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5g14770</t>
  </si>
  <si>
    <t xml:space="preserve">Afu5g14770 AspGDID:ASPL0000108525 COORDS:Chr5_A_fumigatus_Af293:3815425-3814518C, translated using codon table 1 (284 amino acids) Uncharacterized ORF; Has domain(s) with predicted oxidoreductase activity, pyrroline-5-carboxylate reductase activity and role in oxidation-reduction process, proline biosynthetic process</t>
  </si>
  <si>
    <t xml:space="preserve">Afu2g13890</t>
  </si>
  <si>
    <t xml:space="preserve">anxc3.2 AspGDID:ASPL0000104104 COORDS:Chr2_A_fumigatus_Af293:3627546-3626132C, translated using codon table 1 (446 amino acids) Uncharacterized ORF; Putative annexin; calcium induced</t>
  </si>
  <si>
    <t xml:space="preserve">Afu1g08880</t>
  </si>
  <si>
    <t xml:space="preserve">Afu1g08880 AspGDID:ASPL0000101954 COORDS:Chr1_A_fumigatus_Af293:2301753-2302093W, translated using codon table 1 (79 amino acids) Uncharacterized ORF; Ortholog(s) have copper chaperone activity and role in cellular copper ion homeostasis, cellular iron ion homeostasis, cellular response to oxidative stress, copper ion transport, regulation of iron ion transmembrane transport</t>
  </si>
  <si>
    <t xml:space="preserve">chsG AspGDID:ASPL0000105832 COORDS:Chr3_A_fumigatus_Af293:3831868-3834921W, translated using codon table 1 (911 amino acids) Verified ORF; Putative class III chitin synthase; predicted gene pair with AFUA_5G00760</t>
  </si>
  <si>
    <t xml:space="preserve">Afu5g05460</t>
  </si>
  <si>
    <t xml:space="preserve"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 xml:space="preserve">Afu1g01680</t>
  </si>
  <si>
    <t xml:space="preserve">Afu1g01680 AspGDID:ASPL0000101338 COORDS:Chr1_A_fumigatus_Af293:520194-521400W, translated using codon table 1 (379 amino acids) Uncharacterized ORF; Branched-chain amino acid aminotransferase; induced by growth on BSA as a sole nitrogen source</t>
  </si>
  <si>
    <t xml:space="preserve">Afu5g06060</t>
  </si>
  <si>
    <t xml:space="preserve">skpA AspGDID:ASPL0000107683 COORDS:Chr5_A_fumigatus_Af293:1441806-1442525W, translated using codon table 1 (158 amino acids) Verified ORF; Putative sulfur metabolism regulator; higher expression in 48 h biofilm vs planktonic cells</t>
  </si>
  <si>
    <t xml:space="preserve">Afu5g08130</t>
  </si>
  <si>
    <t xml:space="preserve">Afu5g08130 AspGDID:ASPL0000107885 COORDS:Chr5_A_fumigatus_Af293:2058746-2057023C, translated using codon table 1 (478 amino acids) Uncharacterized ORF; Ortholog(s) have P-P-bond-hydrolysis-driven protein transmembrane transporter activity, peptide transporter activity, signal sequence binding activity</t>
  </si>
  <si>
    <t xml:space="preserve">Afu1g14110</t>
  </si>
  <si>
    <t xml:space="preserve">Afu1g14110 AspGDID:ASPL0000102479 COORDS:Chr1_A_fumigatus_Af293:3773866-3773015C, translated using codon table 1 (234 amino acids) Uncharacterized ORF; Ortholog(s) have RNA polymerase I activity, RNA polymerase II activity, RNA polymerase III activity, RNA-directed RNA polymerase activity</t>
  </si>
  <si>
    <t xml:space="preserve">Afu1g11420</t>
  </si>
  <si>
    <t xml:space="preserve">Afu1g11420 AspGDID:ASPL0000102205 COORDS:Chr1_A_fumigatus_Af293:3010805-3006406C, translated using codon table 1 (1378 amino acids) Uncharacterized ORF; Ortholog(s) have mRNA 5'-UTR binding, translation repressor activity, nucleic acid binding activity</t>
  </si>
  <si>
    <t xml:space="preserve">Afu2g13470</t>
  </si>
  <si>
    <t xml:space="preserve">Afu2g13470 AspGDID:ASPL0000104062 COORDS:Chr2_A_fumigatus_Af293:3491401-3490415C, translated using codon table 1 (284 amino acids) Uncharacterized ORF; Ortholog(s) have nucleotidase activity and role in pyrimidine nucleobase metabolic process</t>
  </si>
  <si>
    <t xml:space="preserve">Afu3g10630</t>
  </si>
  <si>
    <t xml:space="preserve">Afu3g10630 AspGDID:ASPL0000105461 COORDS:Chr3_A_fumigatus_Af293:2747083-2747630W, translated using codon table 1 (123 amino acids) Uncharacterized ORF; Ortholog(s) have mitochondrion localization</t>
  </si>
  <si>
    <t xml:space="preserve">Afu1g06370</t>
  </si>
  <si>
    <t xml:space="preserve">Afu1g06370 AspGDID:ASPL0000101805 COORDS:Chr1_A_fumigatus_Af293:1829171-1828532C, translated using codon table 1 (171 amino acids) Uncharacterized ORF; Ortholog(s) have role in meiotic nuclear division and cytosol, nucleus localization</t>
  </si>
  <si>
    <t xml:space="preserve">Afu2g15010</t>
  </si>
  <si>
    <t xml:space="preserve">Afu2g15010 AspGDID:ASPL0000104216 COORDS:Chr2_A_fumigatus_Af293:3961346-3955100C, translated using codon table 1 (2058 amino acids) Uncharacterized ORF; Ortholog(s) have protein kinase activity and role in age-dependent response to oxidative stress involved in chronological cell aging, conidiophore development, hyphal growth, protein phosphorylation, regulation of meiosis</t>
  </si>
  <si>
    <t xml:space="preserve">Afu1g15780</t>
  </si>
  <si>
    <t xml:space="preserve">leu2A AspGDID:ASPL0000102641 COORDS:Chr1_A_fumigatus_Af293:4264889-4263452C, translated using codon table 1 (366 amino acids) Uncharacterized ORF; 3-isopropylmalate dehydrogenase with a predicted role in leucine biosynthesis; SrbA-regulated during hypoxia</t>
  </si>
  <si>
    <t xml:space="preserve">Afu1g04890</t>
  </si>
  <si>
    <t xml:space="preserve">Afu1g04890 AspGDID:ASPL0000101658 COORDS:Chr1_A_fumigatus_Af293:1385941-1386519W, translated using codon table 1 (127 amino acids) Uncharacterized ORF; Ortholog(s) have ARF guanyl-nucleotide exchange factor activity, role in SRP-dependent cotranslational protein targeting to membrane and Ssh1 translocon complex localization</t>
  </si>
  <si>
    <t xml:space="preserve">Afu6g06500 AspGDID:ASPL0000109011 COORDS:Chr6_A_fumigatus_Af293:1401790-1403080W, translated using codon table 1 (363 amino acids) Uncharacterized ORF; Actin-related protein 2/3 complex subunit 1A; transcript up-regulated in conidia exposed to neutrophils</t>
  </si>
  <si>
    <t xml:space="preserve">Afu5g07340</t>
  </si>
  <si>
    <t xml:space="preserve">Afu5g07340 AspGDID:ASPL0000107808 COORDS:Chr5_A_fumigatus_Af293:1827643-1828896W, translated using codon table 1 (376 amino acids) Uncharacterized ORF; Ortholog(s) have cytosol, nucleus localization</t>
  </si>
  <si>
    <t xml:space="preserve">Afu2g05510 AspGDID:ASPL0000103374 COORDS:Chr2_A_fumigatus_Af293:1537597-1538232W, translated using codon table 1 (101 amino acids) Uncharacterized ORF; Ortholog(s) have proton-transporting ATP synthase activity, rotational mechanism, proton-transporting ATPase activity, rotational mechanism activity and role in ATP synthesis coupled proton transport</t>
  </si>
  <si>
    <t xml:space="preserve">Afu1g10200</t>
  </si>
  <si>
    <t xml:space="preserve">Afu1g10200 AspGDID:ASPL0000102084 COORDS:Chr1_A_fumigatus_Af293:2623423-2625504W, translated using codon table 1 (676 amino acids) Uncharacterized ORF; Ortholog(s) have Prp19 complex, spliceosomal complex localization</t>
  </si>
  <si>
    <t xml:space="preserve">Afu2g08970</t>
  </si>
  <si>
    <t xml:space="preserve">Afu2g08970 AspGDID:ASPL0000103615 COORDS:Chr2_A_fumigatus_Af293:2301289-2299406C, translated using codon table 1 (519 amino acids) Uncharacterized ORF; Ortholog(s) have cytosol localization</t>
  </si>
  <si>
    <t xml:space="preserve">Afu2g13780</t>
  </si>
  <si>
    <t xml:space="preserve">Afu2g13780 AspGDID:ASPL0000104093 COORDS:Chr2_A_fumigatus_Af293:3592077-3588437C, translated using codon table 1 (1196 amino acids) Uncharacterized ORF; Ortholog(s) have role in mRNA cis splicing, via spliceosome and U2 snRNP localization</t>
  </si>
  <si>
    <t xml:space="preserve">Afu2g11020</t>
  </si>
  <si>
    <t xml:space="preserve">Afu2g11020 AspGDID:ASPL0000103817 COORDS:Chr2_A_fumigatus_Af293:2831951-2831088C, translated using codon table 1 (287 amino acids) Verified ORF; Putative triose-phosphate isomerase; mutation causes increased azole resistance</t>
  </si>
  <si>
    <t xml:space="preserve">Afu3g10510</t>
  </si>
  <si>
    <t xml:space="preserve">Afu3g10510 AspGDID:ASPL0000105449 COORDS:Chr3_A_fumigatus_Af293:2718868-2718533C, translated using codon table 1 (68 amino acids) Uncharacterized ORF; Ortholog of &lt;i&gt;A. nidulans FGSC A4&lt;/i&gt; : AN4937, &lt;i&gt;A. niger CBS 513.88&lt;/i&gt; : An16g04450, &lt;i&gt;Aspergillus wentii&lt;/i&gt; : Aspwe1_0169043 and &lt;i&gt;Aspergillus sydowii&lt;/i&gt; : Aspsy1_0087654</t>
  </si>
  <si>
    <t xml:space="preserve">Afu4g07030</t>
  </si>
  <si>
    <t xml:space="preserve">Afu4g07030 AspGDID:ASPL0000106417 COORDS:Chr4_A_fumigatus_Af293:1822621-1823518W, translated using codon table 1 (252 amino acids) Uncharacterized ORF; Transcript up-regulated in conidia exposed to neutrophils</t>
  </si>
  <si>
    <t xml:space="preserve">Afu1g06940 AspGDID:ASPL0000101862 COORDS:Chr1_A_fumigatus_Af293:1983163-1981801C, translated using codon table 1 (412 amino acids) Uncharacterized ORF; Ortholog(s) have FMN binding, chorismate synthase activity, riboflavin reductase (NADPH) activity, role in aromatic amino acid family biosynthetic process and cytosol, nucleus localization</t>
  </si>
  <si>
    <t xml:space="preserve">Afu5g11290</t>
  </si>
  <si>
    <t xml:space="preserve">Afu5g11290 AspGDID:ASPL0000108188 COORDS:Chr5_A_fumigatus_Af293:2892452-2891116C, translated using codon table 1 (364 amino acids) Uncharacterized ORF; Ortholog(s) have D-amino-acid oxidase activity and role in D-alanine metabolic process, D-valine metabolic process</t>
  </si>
  <si>
    <t xml:space="preserve">Afu3g04250</t>
  </si>
  <si>
    <t xml:space="preserve">Afu3g04250 AspGDID:ASPL0000104941 COORDS:Chr3_A_fumigatus_Af293:1208055-1206988C, translated using codon table 1 (294 amino acids) Uncharacterized ORF; Ortholog(s) have inositol monophosphate 1-phosphatase activity and role in inositol phosphate dephosphorylation</t>
  </si>
  <si>
    <t xml:space="preserve">Afu5g02030</t>
  </si>
  <si>
    <t xml:space="preserve">Afu5g02030 AspGDID:ASPL0000107383 COORDS:Chr5_A_fumigatus_Af293:520484-521754W, translated using codon table 1 (334 amino acids) Uncharacterized ORF; Has domain(s) with predicted mRNA binding activity, role in mRNA polyadenylation and mRNA cleavage factor complex localization</t>
  </si>
  <si>
    <t xml:space="preserve">Afu6g14200</t>
  </si>
  <si>
    <t xml:space="preserve">erg10 AspGDID:ASPL0000109759 COORDS:Chr6_A_fumigatus_Af293:3615449-3614026C, translated using codon table 1 (433 amino acids) Uncharacterized ORF; Putative acetyl-CoA acetyltransferase; transcript up-regulated in conidia exposed to neutrophils; SrbA-regulated during hypoxia</t>
  </si>
  <si>
    <t xml:space="preserve">Afu5g14330</t>
  </si>
  <si>
    <t xml:space="preserve">Afu5g14330 AspGDID:ASPL0000108483 COORDS:Chr5_A_fumigatus_Af293:3736520-3737853W, translated using codon table 1 (409 amino acids) Uncharacterized ORF; 12-oxophytodienoate reductase; transcript induced by exposure to human airway epithelial cells</t>
  </si>
  <si>
    <t xml:space="preserve">Afu2g15590</t>
  </si>
  <si>
    <t xml:space="preserve">Afu2g15590 AspGDID:ASPL0000104276 COORDS:Chr2_A_fumigatus_Af293:4110503-4115286W, translated using codon table 1 (1523 amino acids) Uncharacterized ORF; Putative sulphite reductase</t>
  </si>
  <si>
    <t xml:space="preserve">Afu2g07410</t>
  </si>
  <si>
    <t xml:space="preserve">Afu2g07410 AspGDID:ASPL0000103464 COORDS:Chr2_A_fumigatus_Af293:1884575-1885603W, translated using codon table 1 (216 amino acids) Uncharacterized ORF; Ortholog(s) have role in anisotropic cell growth, hyphal growth</t>
  </si>
  <si>
    <t xml:space="preserve">Afu5g11210</t>
  </si>
  <si>
    <t xml:space="preserve">Afu5g11210 AspGDID:ASPL0000108181 COORDS:Chr5_A_fumigatus_Af293:2865298-2866520W, translated using codon table 1 (331 amino acids) Uncharacterized ORF; Ortholog(s) have cytoplasm, nucleus localization</t>
  </si>
  <si>
    <t xml:space="preserve">Afu7g01000</t>
  </si>
  <si>
    <t xml:space="preserve">Afu7g01000 AspGDID:ASPL0000109896 COORDS:Chr7_A_fumigatus_Af293:269163-267518C, translated using codon table 1 (493 amino acids) Uncharacterized ORF; Putative alcohol dehydrogenase involved in ethanol metabolism; predicted gene pair with AFUA_6G11430 (aldA); increased expression in biofilm; induced by L-tyrosine; induced in neutrophil-exposed conidia; repressed by gliotoxin exposure</t>
  </si>
  <si>
    <t xml:space="preserve">Afu5g08850</t>
  </si>
  <si>
    <t xml:space="preserve">Afu5g08850 AspGDID:ASPL0000107956 COORDS:Chr5_A_fumigatus_Af293:2273979-2275740W, translated using codon table 1 (564 amino acids) Uncharacterized ORF; Ortholog of &lt;i&gt;A. nidulans FGSC A4&lt;/i&gt; : AN10580, &lt;i&gt;Neosartorya fischeri NRRL 181&lt;/i&gt; : NFIA_078450, &lt;i&gt;Aspergillus wentii&lt;/i&gt; : Aspwe1_0278501 and &lt;i&gt;Aspergillus clavatus NRRL 1&lt;/i&gt; : ACLA_011690</t>
  </si>
  <si>
    <t xml:space="preserve">Afu2g02560</t>
  </si>
  <si>
    <t xml:space="preserve">Afu2g02560 AspGDID:ASPL0000103086 COORDS:Chr2_A_fumigatus_Af293:659395-662458W, translated using codon table 1 (916 amino acids) Uncharacterized ORF; Ortholog(s) have role in establishment or maintenance of cell polarity and cytosol localization</t>
  </si>
  <si>
    <t xml:space="preserve">Afu4g02990</t>
  </si>
  <si>
    <t xml:space="preserve">Afu4g02990 AspGDID:ASPL0000106117 COORDS:Chr4_A_fumigatus_Af293:836548-833543C, translated using codon table 1 (1001 amino acids) Uncharacterized ORF; Ortholog(s) have role in establishment of cell polarity, establishment of nucleus localization, microtubule nucleation by spindle pole body and nucleus localization</t>
  </si>
  <si>
    <t xml:space="preserve">Afu8g04570</t>
  </si>
  <si>
    <t xml:space="preserve">Afu8g04570 AspGDID:ASPL0000110792 COORDS:Chr8_A_fumigatus_Af293:1042481-1044659W, translated using codon table 1 (607 amino acids) Uncharacterized ORF; Ortholog(s) have nucleus localization</t>
  </si>
  <si>
    <t xml:space="preserve">Afu7g02260</t>
  </si>
  <si>
    <t xml:space="preserve">Afu7g02260 AspGDID:ASPL0000110021 COORDS:Chr7_A_fumigatus_Af293:610666-608054C, translated using codon table 1 (784 amino acids) Uncharacterized ORF; Ortholog of &lt;i&gt;A. nidulans FGSC A4&lt;/i&gt; : AN9087/oefA, &lt;i&gt;A. niger CBS 513.88&lt;/i&gt; : An12g00390, &lt;i&gt;A. oryzae RIB40&lt;/i&gt; : AO090038000604, &lt;i&gt;Aspergillus wentii&lt;/i&gt; : Aspwe1_0113275 and &lt;i&gt;Aspergillus sydowii&lt;/i&gt; : Aspsy1_0061396</t>
  </si>
  <si>
    <t xml:space="preserve">Afu3g06210</t>
  </si>
  <si>
    <t xml:space="preserve">Afu3g06210 AspGDID:ASPL0000105032 COORDS:Chr3_A_fumigatus_Af293:1533290-1534337W, translated using codon table 1 (299 amino acids) Uncharacterized ORF; Putative phosphoribosylaminoimidazole-succinocarboxamidesynthase</t>
  </si>
  <si>
    <t xml:space="preserve">Afu2g07500</t>
  </si>
  <si>
    <t xml:space="preserve">pepP AspGDID:ASPL0000103473 COORDS:Chr2_A_fumigatus_Af293:1922270-1923825W, translated using codon table 1 (468 amino acids) Uncharacterized ORF; Putative prolidase; transcript induced by exposure to human airway epithelial cells; induced by growth on BSA as a sole nitrogen source</t>
  </si>
  <si>
    <t xml:space="preserve"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 xml:space="preserve">Afu6g05280</t>
  </si>
  <si>
    <t xml:space="preserve">Afu6g05280 AspGDID:ASPL0000108983 COORDS:Chr6_A_fumigatus_Af293:1265791-1263009C, translated using codon table 1 (692 amino acids) Uncharacterized ORF; Ortholog(s) have RNA binding, protein kinase inhibitor activity, role in positive regulation of meiosis and Mei2 nuclear dot complex, Tor2-Mei2-Ste11 complex, cytosol localization</t>
  </si>
  <si>
    <t xml:space="preserve">Afu2g15070</t>
  </si>
  <si>
    <t xml:space="preserve">Afu2g15070 AspGDID:ASPL0000104222 COORDS:Chr2_A_fumigatus_Af293:3981607-3982633W, translated using codon table 1 (280 amino acids) Uncharacterized ORF; Ortholog(s) have polyubiquitin binding, structural molecule activity and role in negative regulation of protein catabolic process, ubiquitin-dependent protein catabolic process</t>
  </si>
  <si>
    <t xml:space="preserve">Afu3g05500</t>
  </si>
  <si>
    <t xml:space="preserve">Afu3g05500 AspGDID:ASPL0000104966 COORDS:Chr3_A_fumigatus_Af293:1329790-1325845C, translated using codon table 1 (1254 amino acids) Uncharacterized ORF; Ortholog(s) have nuclear pore localization</t>
  </si>
  <si>
    <t xml:space="preserve">Afu1g12760</t>
  </si>
  <si>
    <t xml:space="preserve">capA AspGDID:ASPL0000102344 COORDS:Chr1_A_fumigatus_Af293:3372016-3373824W, translated using codon table 1 (526 amino acids) Uncharacterized ORF; Adenylate cyclase-associated protein</t>
  </si>
  <si>
    <t xml:space="preserve">Afu1g14500</t>
  </si>
  <si>
    <t xml:space="preserve">Afu1g14500 AspGDID:ASPL0000102517 COORDS:Chr1_A_fumigatus_Af293:3873044-3876421W, translated using codon table 1 (951 amino acids) Uncharacterized ORF; Ortholog of &lt;i&gt;A. nidulans FGSC A4&lt;/i&gt; : AN0781, &lt;i&gt;A. niger CBS 513.88&lt;/i&gt; : An01g12470, &lt;i&gt;A. oryzae RIB40&lt;/i&gt; : AO090011000360, &lt;i&gt;Aspergillus wentii&lt;/i&gt; : Aspwe1_0112044 and &lt;i&gt;Aspergillus sydowii&lt;/i&gt; : Aspsy1_0145580</t>
  </si>
  <si>
    <t xml:space="preserve">Afu2g06040</t>
  </si>
  <si>
    <t xml:space="preserve">Afu2g06040 AspGDID:ASPL0000103427 COORDS:Chr2_A_fumigatus_Af293:1706686-1708648W, translated using codon table 1 (612 amino acids) Uncharacterized ORF; Putative actin cortical patch component</t>
  </si>
  <si>
    <t xml:space="preserve">Afu1g14990</t>
  </si>
  <si>
    <t xml:space="preserve">Afu1g14990 AspGDID:ASPL0000102566 COORDS:Chr1_A_fumigatus_Af293:4026146-4028694W, translated using codon table 1 (830 amino acids) Uncharacterized ORF; Ortholog(s) have nucleolus localization</t>
  </si>
  <si>
    <t xml:space="preserve">Afu4g08600</t>
  </si>
  <si>
    <t xml:space="preserve">Afu4g08600 AspGDID:ASPL0000106573 COORDS:Chr4_A_fumigatus_Af293:2225523-2227284W, translated using codon table 1 (550 amino acids) Uncharacterized ORF; Putative aldehyde dehydrogenase (NAD(P)+)</t>
  </si>
  <si>
    <t xml:space="preserve">Afu5g08690 AspGDID:ASPL0000107940 COORDS:Chr5_A_fumigatus_Af293:2207442-2206711C, translated using codon table 1 (243 amino acids) Uncharacterized ORF; Ortholog(s) have Prp19 complex, cytosol, nucleus localization</t>
  </si>
  <si>
    <t xml:space="preserve">Afu3g08460</t>
  </si>
  <si>
    <t xml:space="preserve">Afu3g08460 AspGDID:ASPL0000105249 COORDS:Chr3_A_fumigatus_Af293:2169117-2168265C, translated using codon table 1 (109 amino acids) Uncharacterized ORF; 60S ribosomal protein L35Ae</t>
  </si>
  <si>
    <t xml:space="preserve">Afu2g14800</t>
  </si>
  <si>
    <t xml:space="preserve">Afu2g14800 AspGDID:ASPL0000104194 COORDS:Chr2_A_fumigatus_Af293:3902989-3901286C, translated using codon table 1 (508 amino acids) Uncharacterized ORF; Has domain(s) with predicted protein dimerization activity</t>
  </si>
  <si>
    <t xml:space="preserve">Afu6g07440</t>
  </si>
  <si>
    <t xml:space="preserve">Afu6g07440 AspGDID:ASPL0000109106 COORDS:Chr6_A_fumigatus_Af293:1688536-1680904C, translated using codon table 1 (2526 amino acids) Uncharacterized ORF; Ortholog(s) have 1-phosphatidylinositol-3-phosphate 5-kinase activity, phosphatidylinositol-3-phosphate binding activity</t>
  </si>
  <si>
    <t xml:space="preserve">Afu2g09282</t>
  </si>
  <si>
    <t xml:space="preserve">Afu3g11970</t>
  </si>
  <si>
    <t xml:space="preserve">Afu5g03430</t>
  </si>
  <si>
    <t xml:space="preserve">Afu5g03430 AspGDID:ASPL0000107522 COORDS:Chr5_A_fumigatus_Af293:933107-927630C, translated using codon table 1 (1748 amino acids) Uncharacterized ORF; Ortholog(s) have histone demethylase activity (H3-trimethyl-K4 specific) activity</t>
  </si>
  <si>
    <t xml:space="preserve">Afu7g05450</t>
  </si>
  <si>
    <t xml:space="preserve">sun1 AspGDID:ASPL0000110238 COORDS:Chr7_A_fumigatus_Af293:1314669-1313311C, translated using codon table 1 (414 amino acids) Verified ORF; Novel beta-1,3-glucan modifying enzyme involved in fungal morphogenesis</t>
  </si>
  <si>
    <t xml:space="preserve">Afu4g07910</t>
  </si>
  <si>
    <t xml:space="preserve">Afu4g07910 AspGDID:ASPL0000106506 COORDS:Chr4_A_fumigatus_Af293:2067034-2063752C, translated using codon table 1 (1065 amino acids) Uncharacterized ORF; Putative zinc-dependent peptidase</t>
  </si>
  <si>
    <t xml:space="preserve">Afu4g04410</t>
  </si>
  <si>
    <t xml:space="preserve"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t xml:space="preserve">Afu2g14710</t>
  </si>
  <si>
    <t xml:space="preserve">Afu2g14710 AspGDID:ASPL0000104185 COORDS:Chr2_A_fumigatus_Af293:3864121-3861244C, translated using codon table 1 (917 amino acids) Uncharacterized ORF; Ortholog(s) have nucleus localization</t>
  </si>
  <si>
    <t xml:space="preserve">Afu1g05240</t>
  </si>
  <si>
    <t xml:space="preserve">Afu5g14930</t>
  </si>
  <si>
    <t xml:space="preserve">Afu7g04420</t>
  </si>
  <si>
    <t xml:space="preserve">Afu8g04310</t>
  </si>
  <si>
    <t xml:space="preserve">Afu1g03640</t>
  </si>
  <si>
    <t xml:space="preserve">Afu6g03480</t>
  </si>
  <si>
    <t xml:space="preserve">Afu5g12190</t>
  </si>
  <si>
    <t xml:space="preserve">Afu1g00960</t>
  </si>
  <si>
    <t xml:space="preserve">Afu2g15530</t>
  </si>
  <si>
    <t xml:space="preserve">Afu1g09500</t>
  </si>
  <si>
    <t xml:space="preserve">Afu1g06290</t>
  </si>
  <si>
    <t xml:space="preserve">Afu1g12960</t>
  </si>
  <si>
    <t xml:space="preserve">Afu8g04190</t>
  </si>
  <si>
    <t xml:space="preserve">Afu5g03610</t>
  </si>
  <si>
    <t xml:space="preserve">Afu1g00790</t>
  </si>
  <si>
    <t xml:space="preserve">Afu3g04000</t>
  </si>
  <si>
    <t xml:space="preserve">Afu4g03060</t>
  </si>
  <si>
    <t xml:space="preserve">Afu4g11410</t>
  </si>
  <si>
    <t xml:space="preserve"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 xml:space="preserve">Afu5g02720</t>
  </si>
  <si>
    <t xml:space="preserve">Afu5g02720 AspGDID:ASPL0000107452 COORDS:Chr5_A_fumigatus_Af293:710324-714412W, translated using codon table 1 (1362 amino acids) Uncharacterized ORF; Ortholog(s) have phosphoribosylformylglycinamidine synthase activity, role in purine nucleotide biosynthetic process and Golgi apparatus localization</t>
  </si>
  <si>
    <t xml:space="preserve">Afu2g15800</t>
  </si>
  <si>
    <t xml:space="preserve">Afu2g15800 AspGDID:ASPL0000104297 COORDS:Chr2_A_fumigatus_Af293:4175679-4176371W, translated using codon table 1 (191 amino acids) Uncharacterized ORF; Ortholog of &lt;i&gt;A. nidulans&lt;/i&gt; AN2171; calcium induced</t>
  </si>
  <si>
    <t xml:space="preserve">idi2 AspGDID:ASPL0000106300 COORDS:Chr4_A_fumigatus_Af293:1486303-1487520W, translated using codon table 1 (387 amino acids) Uncharacterized ORF; Protein of unknown function; induced by hydrogen peroxide; transcript induced by exposure to human airway epithelial cells</t>
  </si>
  <si>
    <t xml:space="preserve">Afu3g12560</t>
  </si>
  <si>
    <t xml:space="preserve">Afu3g12560 AspGDID:ASPL0000105652 COORDS:Chr3_A_fumigatus_Af293:3334574-3332914C, translated using codon table 1 (428 amino acids) Uncharacterized ORF; Putative allantoicase; induced by gliotoxin exposure</t>
  </si>
  <si>
    <t xml:space="preserve">Afu1g13780</t>
  </si>
  <si>
    <t xml:space="preserve">Afu1g13780 AspGDID:ASPL0000102446 COORDS:Chr1_A_fumigatus_Af293:3681048-3680611C, translated using codon table 1 (103 amino acids) Uncharacterized ORF; Has domain(s) with predicted DNA binding, protein heterodimerization activity, role in DNA-templated transcription, initiation, nucleosome assembly and nucleosome, nucleus localization</t>
  </si>
  <si>
    <t xml:space="preserve">Afu5g03750</t>
  </si>
  <si>
    <t xml:space="preserve">Afu5g03750 AspGDID:ASPL0000107553 COORDS:Chr5_A_fumigatus_Af293:1008681-1007788C, translated using codon table 1 (253 amino acids) Uncharacterized ORF; Putative WW domain protein</t>
  </si>
  <si>
    <t xml:space="preserve">Afu3g03280</t>
  </si>
  <si>
    <t xml:space="preserve">Afu3g03280 AspGDID:ASPL0000104846 COORDS:Chr3_A_fumigatus_Af293:876157-877704W, translated using codon table 1 (515 amino acids) Uncharacterized ORF; Putative FAD binding monooxygenase; calcium downregulated</t>
  </si>
  <si>
    <t xml:space="preserve">Afu2g14060</t>
  </si>
  <si>
    <t xml:space="preserve">Afu2g14060 AspGDID:ASPL0000104121 COORDS:Chr2_A_fumigatus_Af293:3677571-3676423C, translated using codon table 1 (309 amino acids) Uncharacterized ORF; Ortholog(s) have endoplasmic reticulum, plasma membrane localization</t>
  </si>
  <si>
    <t xml:space="preserve">Afu6g03750</t>
  </si>
  <si>
    <t xml:space="preserve">Afu6g03750 AspGDID:ASPL0000108830 COORDS:Chr6_A_fumigatus_Af293:827896-829831W, translated using codon table 1 (583 amino acids) Uncharacterized ORF; Ortholog(s) have amidophosphoribosyltransferase activity, role in 'de novo' IMP biosynthetic process, adenine metabolic process and cytoplasm localization</t>
  </si>
  <si>
    <t xml:space="preserve">Afu3g05650</t>
  </si>
  <si>
    <t xml:space="preserve">orlA AspGDID:ASPL0000104981 COORDS:Chr3_A_fumigatus_Af293:1376111-1379108W, translated using codon table 1 (949 amino acids) Verified ORF; Trehalose 6-phosphate phosphatase (T6PP); 1 of 2 A. fumigatus T6PP; required for cell wall integrity, tolerance to high temperature, cell wall stress, virulence; no obvious role in trehalose biosynthesis; no human homolog</t>
  </si>
  <si>
    <t xml:space="preserve">Afu7g02080</t>
  </si>
  <si>
    <t xml:space="preserve">Afu7g02080 AspGDID:ASPL0000110003 COORDS:Chr7_A_fumigatus_Af293:558936-557650C, translated using codon table 1 (428 amino acids) Uncharacterized ORF; Has domain(s) with predicted DNA-directed RNA polymerase activity and role in transcription, DNA-templated</t>
  </si>
  <si>
    <t xml:space="preserve"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 xml:space="preserve">Afu3g10610 AspGDID:ASPL0000105459 COORDS:Chr3_A_fumigatus_Af293:2742124-2744940W, translated using codon table 1 (938 amino acids) Uncharacterized ORF; Ortholog of &lt;i&gt;A. nidulans FGSC A4&lt;/i&gt; : AN4929, &lt;i&gt;A. niger CBS 513.88&lt;/i&gt; : An02g06220, &lt;i&gt;A. oryzae RIB40&lt;/i&gt; : AO090003000605, &lt;i&gt;Aspergillus wentii&lt;/i&gt; : Aspwe1_0104935 and &lt;i&gt;Aspergillus sydowii&lt;/i&gt; : Aspsy1_0147876</t>
  </si>
  <si>
    <t xml:space="preserve">Afu6g13140</t>
  </si>
  <si>
    <t xml:space="preserve"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 xml:space="preserve">Afu4g10510</t>
  </si>
  <si>
    <t xml:space="preserve">Afu4g10510 AspGDID:ASPL0000106765 COORDS:Chr4_A_fumigatus_Af293:2752426-2753218W, translated using codon table 1 (217 amino acids) Uncharacterized ORF; Ortholog(s) have ferrous iron binding, ferroxidase activity, iron chaperone activity</t>
  </si>
  <si>
    <t xml:space="preserve">Afu5g06340</t>
  </si>
  <si>
    <t xml:space="preserve">Afu5g06340 AspGDID:ASPL0000107710 COORDS:Chr5_A_fumigatus_Af293:1527332-1525770C, translated using codon table 1 (436 amino acids) Uncharacterized ORF; Ortholog(s) have cell division site, cytosol, nucleus localization</t>
  </si>
  <si>
    <t xml:space="preserve">Afu1g06580</t>
  </si>
  <si>
    <t xml:space="preserve">hel10 AspGDID:ASPL0000101826 COORDS:Chr1_A_fumigatus_Af293:1886083-1885383C, translated using codon table 1 (207 amino acids) Uncharacterized ORF; Ortholog of &lt;i&gt;A. nidulans FGSC A4&lt;/i&gt; : AN4252, AN10165, &lt;i&gt;A. fumigatus Af293&lt;/i&gt; : Afu1g11910, &lt;i&gt;A. niger CBS 513.88&lt;/i&gt; : An18g05640, An08g04120 and &lt;i&gt;A. oryzae RIB40&lt;/i&gt; : AO090001000456, AO090001000373</t>
  </si>
  <si>
    <t xml:space="preserve">Afu4g07420</t>
  </si>
  <si>
    <t xml:space="preserve">Afu4g07420 AspGDID:ASPL0000106456 COORDS:Chr4_A_fumigatus_Af293:1928941-1928130C, translated using codon table 1 (206 amino acids) Uncharacterized ORF; Ortholog(s) have endopeptidase activator activity and role in proteasomal ubiquitin-independent protein catabolic process, proteasome-mediated ubiquitin-dependent protein catabolic process</t>
  </si>
  <si>
    <t xml:space="preserve">Afu6g03520</t>
  </si>
  <si>
    <t xml:space="preserve">Afu6g03520 AspGDID:ASPL0000108807 COORDS:Chr6_A_fumigatus_Af293:765294-764308C, translated using codon table 1 (278 amino acids) Uncharacterized ORF; Putative short-chain dehydrogenase/reductase family protein; predicted gene pair with AFUA_4G03680</t>
  </si>
  <si>
    <t xml:space="preserve">Afu1g06810</t>
  </si>
  <si>
    <t xml:space="preserve">Afu1g06810 AspGDID:ASPL0000101849 COORDS:Chr1_A_fumigatus_Af293:1945497-1942923C, translated using codon table 1 (820 amino acids) Uncharacterized ORF; Ortholog(s) have mitochondrion localization</t>
  </si>
  <si>
    <t xml:space="preserve">Afu5g02090</t>
  </si>
  <si>
    <t xml:space="preserve">Afu5g02090 AspGDID:ASPL0000107389 COORDS:Chr5_A_fumigatus_Af293:531520-531007C, translated using codon table 1 (144 amino acids) Uncharacterized ORF; Ortholog(s) have role in meiotic chromosome segregation and cytosol, nucleus localization</t>
  </si>
  <si>
    <t xml:space="preserve">Afu8g05330</t>
  </si>
  <si>
    <t xml:space="preserve">Afu8g05330 AspGDID:ASPL0000110863 COORDS:Chr8_A_fumigatus_Af293:1242642-1243783W, translated using codon table 1 (298 amino acids) Uncharacterized ORF; Putative methylenetetrahydrofolate dehydrogenase</t>
  </si>
  <si>
    <t xml:space="preserve">Afu2g10320</t>
  </si>
  <si>
    <t xml:space="preserve">Afu2g10320 AspGDID:ASPL0000103747 COORDS:Chr2_A_fumigatus_Af293:2639824-2643617W, translated using codon table 1 (1221 amino acids) Uncharacterized ORF; Ortholog of &lt;i&gt;A. nidulans FGSC A4&lt;/i&gt; : AN5981, &lt;i&gt;A. niger CBS 513.88&lt;/i&gt; : An16g04670, &lt;i&gt;A. oryzae RIB40&lt;/i&gt; : AO090011000606, &lt;i&gt;Aspergillus wentii&lt;/i&gt; : Aspwe1_0186299 and &lt;i&gt;Aspergillus sydowii&lt;/i&gt; : Aspsy1_0057885</t>
  </si>
  <si>
    <t xml:space="preserve">Afu6g12180</t>
  </si>
  <si>
    <t xml:space="preserve">dprB AspGDID:ASPL0000109563 COORDS:Chr6_A_fumigatus_Af293:3062324-3063738W, translated using codon table 1 (435 amino acids) Verified ORF; Fungal dehydrin-like protein that plays a role in oxidative, osmotic and pH stress responses; conserved DPR motif; cytoplasm and peroxisome localized; calcium and germination downregulated; transcript induced in neutrophil-exposed conidia</t>
  </si>
  <si>
    <t xml:space="preserve">Afu2g10290</t>
  </si>
  <si>
    <t xml:space="preserve">Afu2g10290 AspGDID:ASPL0000103744 COORDS:Chr2_A_fumigatus_Af293:2635028-2636443W, translated using codon table 1 (471 amino acids) Uncharacterized ORF; Ortholog(s) have mitochondrial ribosome localization</t>
  </si>
  <si>
    <t xml:space="preserve">gel4 AspGDID:ASPL0000103358 COORDS:Chr2_A_fumigatus_Af293:1487091-1488862W, translated using codon table 1 (532 amino acids) Verified ORF; Essential 1,3-beta-glucanosyltransferase, GPI-anchored to the plasma membrane; constitutively expressed during hyphal growth; hypoxia induced protein</t>
  </si>
  <si>
    <t xml:space="preserve">Afu8g01670</t>
  </si>
  <si>
    <t xml:space="preserve">cat2 AspGDID:ASPL0000110606 COORDS:Chr8_A_fumigatus_Af293:441545-439266C, translated using codon table 1 (759 amino acids) Verified ORF; Putative bifunctional catalase-peroxidase; induction in response to hydrogen peroxide Yap1-dependent; transcript induced by exposure to human airway epithelial cells; SrbA-regulated during hypoxia</t>
  </si>
  <si>
    <t xml:space="preserve">Afu4g09750 AspGDID:ASPL0000106689 COORDS:Chr4_A_fumigatus_Af293:2539039-2539733W, translated using codon table 1 (187 amino acids) Uncharacterized ORF; Ortholog(s) have role in aerobic respiration and mitochondrial nucleoid, mitochondrial ribosome localization</t>
  </si>
  <si>
    <t xml:space="preserve">Afu1g09670</t>
  </si>
  <si>
    <t xml:space="preserve">Afu1g09670 AspGDID:ASPL0000102033 COORDS:Chr1_A_fumigatus_Af293:2504228-2502720C, translated using codon table 1 (502 amino acids) Uncharacterized ORF; Putative HLH transcription factor; calcium induced</t>
  </si>
  <si>
    <t xml:space="preserve">Afu1g17040</t>
  </si>
  <si>
    <t xml:space="preserve">Afu1g17040 AspGDID:ASPL0000102769 COORDS:Chr1_A_fumigatus_Af293:4648549-4647506C, translated using codon table 1 (347 amino acids) Uncharacterized ORF; Ortholog(s) have cytosol, nucleus localization</t>
  </si>
  <si>
    <t xml:space="preserve">Afu4g12840</t>
  </si>
  <si>
    <t xml:space="preserve">Afu4g12840 AspGDID:ASPL0000106990 COORDS:Chr4_A_fumigatus_Af293:3364715-3363876C, translated using codon table 1 (240 amino acids) Uncharacterized ORF; Ortholog(s) have methylthioribulose 1-phosphate dehydratase activity, role in L-methionine biosynthetic process from methylthioadenosine and cytoplasm localization</t>
  </si>
  <si>
    <t xml:space="preserve">Afu1g03490</t>
  </si>
  <si>
    <t xml:space="preserve">Afu1g03490 AspGDID:ASPL0000101519 COORDS:Chr1_A_fumigatus_Af293:1008179-1009455W, translated using codon table 1 (373 amino acids) Uncharacterized ORF; Has domain(s) with predicted catalytic activity, coenzyme binding activity and role in cellular metabolic process</t>
  </si>
  <si>
    <t xml:space="preserve">Afu2g09090</t>
  </si>
  <si>
    <t xml:space="preserve">Afu2g09090 AspGDID:ASPL0000103627 COORDS:Chr2_A_fumigatus_Af293:2331389-2330253C, translated using codon table 1 (311 amino acids) Uncharacterized ORF; Ortholog(s) have role in mitochondrion inheritance, negative regulation of proteolysis, protein folding, replicative cell aging and mitochondrial inner membrane, plasma membrane localization</t>
  </si>
  <si>
    <t xml:space="preserve">Afu4g11050 AspGDID:ASPL0000106815 COORDS:Chr4_A_fumigatus_Af293:2878131-2879794W, translated using codon table 1 (496 amino acids) Uncharacterized ORF; Putative NADH-ubiquinone oxidoreductase, subunit F involved in oxidative phosphorylation; induced by exposure to artemisinin</t>
  </si>
  <si>
    <t xml:space="preserve"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 xml:space="preserve">Afu4g12830</t>
  </si>
  <si>
    <t xml:space="preserve">Afu4g12830 AspGDID:ASPL0000106989 COORDS:Chr4_A_fumigatus_Af293:3363225-3361291C, translated using codon table 1 (530 amino acids) Uncharacterized ORF; Ortholog(s) have role in ascospore formation, intracellular protein transport, retrograde transport, endosome to Golgi and cytosol, endosome, nuclear membrane, prospore membrane, retromer complex localization</t>
  </si>
  <si>
    <t xml:space="preserve">Afu1g07630</t>
  </si>
  <si>
    <t xml:space="preserve">Afu1g07630 AspGDID:ASPL0000101928 COORDS:Chr1_A_fumigatus_Af293:2153315-2154498W, translated using codon table 1 (177 amino acids) Uncharacterized ORF; Ortholog(s) have mRNA binding, single-stranded DNA binding, translation regulator activity and role in conjugation with cellular fusion, positive regulation of translation, regulation of conjugation with cellular fusion</t>
  </si>
  <si>
    <t xml:space="preserve">Afu6g13410 AspGDID:ASPL0000109682 COORDS:Chr6_A_fumigatus_Af293:3414441-3410327C, translated using codon table 1 (1225 amino acids) Uncharacterized ORF; Ortholog(s) have U2 snRNP localization</t>
  </si>
  <si>
    <t xml:space="preserve">Afu4g06140</t>
  </si>
  <si>
    <t xml:space="preserve">Afu4g06140 AspGDID:ASPL0000106331 COORDS:Chr4_A_fumigatus_Af293:1576220-1573718C, translated using codon table 1 (780 amino acids) Uncharacterized ORF; Ortholog(s) have dipeptidyl-peptidase activity and cytoplasm, nucleus localization</t>
  </si>
  <si>
    <t xml:space="preserve">Afu2g03400</t>
  </si>
  <si>
    <t xml:space="preserve"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 xml:space="preserve">Afu7g08590</t>
  </si>
  <si>
    <t xml:space="preserve">Afu7g08590 AspGDID:ASPL0000110443 COORDS:Chr7_A_fumigatus_Af293:2004290-2002658C, translated using codon table 1 (523 amino acids) Uncharacterized ORF; Ortholog of &lt;i&gt;Aspergillus fumigatus A1163&lt;/i&gt; : AFUB_097740</t>
  </si>
  <si>
    <t xml:space="preserve">Afu5g10120</t>
  </si>
  <si>
    <t xml:space="preserve">Afu5g10120 AspGDID:ASPL0000108078 COORDS:Chr5_A_fumigatus_Af293:2603086-2606910W, translated using codon table 1 (1274 amino acids) Uncharacterized ORF; Protein similar to nonribosomal peptide synthases (NRPS-like), encoded in a predicted secondary metabolite gene cluster</t>
  </si>
  <si>
    <t xml:space="preserve">Afu2g01660</t>
  </si>
  <si>
    <t xml:space="preserve">Afu2g01660 AspGDID:ASPL0000102996 COORDS:Chr2_A_fumigatus_Af293:399595-401739W, translated using codon table 1 (630 amino acids) Uncharacterized ORF; Ortholog(s) have preprotein binding activity, role in conidium formation, hyphal growth, protein targeting to mitochondrion and mitochondrial outer membrane translocase complex localization</t>
  </si>
  <si>
    <t xml:space="preserve">Afu2g14960 AspGDID:ASPL0000104211 COORDS:Chr2_A_fumigatus_Af293:3942076-3942959W, translated using codon table 1 (271 amino acids) Uncharacterized ORF; Ortholog(s) have RNA polymerase II activating transcription factor binding, disulfide oxidoreductase activity</t>
  </si>
  <si>
    <t xml:space="preserve">Afu5g06780</t>
  </si>
  <si>
    <t xml:space="preserve">Afu5g06780 AspGDID:ASPL0000107754 COORDS:Chr5_A_fumigatus_Af293:1670126-1668765C, translated using codon table 1 (453 amino acids) Uncharacterized ORF; Putative carbamoyl-phosphate synthase; protein induced by hydrogen peroxide</t>
  </si>
  <si>
    <t xml:space="preserve">Afu1g06110</t>
  </si>
  <si>
    <t xml:space="preserve">Afu1g06110 AspGDID:ASPL0000101779 COORDS:Chr1_A_fumigatus_Af293:1767427-1766138C, translated using codon table 1 (429 amino acids) Uncharacterized ORF; Ortholog(s) have cytosol, mitochondrion, nucleus localization</t>
  </si>
  <si>
    <t xml:space="preserve">Afu6g04800 AspGDID:ASPL0000108934 COORDS:Chr6_A_fumigatus_Af293:1125396-1124178C, translated using codon table 1 (281 amino acids) Uncharacterized ORF; Ortholog(s) have role in response to purine-containing compound and cytoplasm, nucleus localization</t>
  </si>
  <si>
    <t xml:space="preserve">Afu4g10790</t>
  </si>
  <si>
    <t xml:space="preserve">Afu4g10790 AspGDID:ASPL0000106792 COORDS:Chr4_A_fumigatus_Af293:2820022-2821193W, translated using codon table 1 (320 amino acids) Uncharacterized ORF; Ortholog(s) have ribose phosphate diphosphokinase activity, role in 5-phosphoribose 1-diphosphate biosynthetic process, cellular response to drug, cytokinesis, fungal-type cell wall organization and cytosol localization</t>
  </si>
  <si>
    <t xml:space="preserve">Afu1g12680</t>
  </si>
  <si>
    <t xml:space="preserve">Afu1g12680 AspGDID:ASPL0000102336 COORDS:Chr1_A_fumigatus_Af293:3351052-3347476C, translated using codon table 1 (1072 amino acids) Uncharacterized ORF; Ortholog(s) have Rho GTPase activator activity</t>
  </si>
  <si>
    <t xml:space="preserve">Afu3g14660</t>
  </si>
  <si>
    <t xml:space="preserve">Afu3g14660 AspGDID:ASPL0000105855 COORDS:Chr3_A_fumigatus_Af293:3885807-3885533C, translated using codon table 1 (85 amino acids) Uncharacterized ORF; Ortholog of &lt;i&gt;A. nidulans FGSC A4&lt;/i&gt; : AN2535, &lt;i&gt;A. niger CBS 513.88&lt;/i&gt; : An09g01230, &lt;i&gt;Aspergillus wentii&lt;/i&gt; : Aspwe1_0107397, Aspwe1_0171355 and &lt;i&gt;Aspergillus sydowii&lt;/i&gt; : Aspsy1_0087029</t>
  </si>
  <si>
    <t xml:space="preserve">Afu1g05320</t>
  </si>
  <si>
    <t xml:space="preserve">Afu1g05320 AspGDID:ASPL0000101700 COORDS:Chr1_A_fumigatus_Af293:1534715-1533151C, translated using codon table 1 (478 amino acids) Uncharacterized ORF; Has domain(s) with predicted electron carrier activity, protein disulfide oxidoreductase activity and role in cell redox homeostasis, glycerol ether metabolic process</t>
  </si>
  <si>
    <t xml:space="preserve">Afu2g03870</t>
  </si>
  <si>
    <t xml:space="preserve">fkbp3 AspGDID:ASPL0000103213 COORDS:Chr2_A_fumigatus_Af293:1032054-1032538W, translated using codon table 1 (134 amino acids) Uncharacterized ORF; Putative FK506-binding protein (FKBP)-type peptidyl-prolyl cis-trans isomerase</t>
  </si>
  <si>
    <t xml:space="preserve">Afu5g02500</t>
  </si>
  <si>
    <t xml:space="preserve">Afu5g02500 AspGDID:ASPL0000107430 COORDS:Chr5_A_fumigatus_Af293:645482-646082W, translated using codon table 1 (157 amino acids) Uncharacterized ORF; Protein of unknown function</t>
  </si>
  <si>
    <t xml:space="preserve">Afu6g11430</t>
  </si>
  <si>
    <t xml:space="preserve">aldA AspGDID:ASPL0000109492 COORDS:Chr6_A_fumigatus_Af293:2837140-2839051W, translated using codon table 1 (559 amino acids) Verified ORF; Putative aldehyde dehydrogenase; predicted gene pair with AFUA_7G01000; hypoxia repressed protein; transcript up-regulated in conidia exposed to neutrophils; immunoreactive protein</t>
  </si>
  <si>
    <t xml:space="preserve">Afu5g03250 AspGDID:ASPL0000107504 COORDS:Chr5_A_fumigatus_Af293:875137-879241W, translated using codon table 1 (1123 amino acids) Uncharacterized ORF; Ortholog(s) have ubiquitin-specific protease activity, role in endocytosis, protein deubiquitination and cell division site, cytosol, nucleus, transport vesicle localization</t>
  </si>
  <si>
    <t xml:space="preserve">Afu2g08280</t>
  </si>
  <si>
    <t xml:space="preserve">maeA AspGDID:ASPL0000103547 COORDS:Chr2_A_fumigatus_Af293:2135230-2132931C, translated using codon table 1 (661 amino acids) Uncharacterized ORF; Putative NADP-dependent malic enzyme</t>
  </si>
  <si>
    <t xml:space="preserve">Afu1g16480 AspGDID:ASPL0000102711 COORDS:Chr1_A_fumigatus_Af293:4473265-4471335C, translated using codon table 1 (508 amino acids) Uncharacterized ORF; Ortholog(s) have mitochondrion localization</t>
  </si>
  <si>
    <t xml:space="preserve">Afu4g09090</t>
  </si>
  <si>
    <t xml:space="preserve">Afu4g09090 AspGDID:ASPL0000106624 COORDS:Chr4_A_fumigatus_Af293:2376501-2375300C, translated using codon table 1 (333 amino acids) Uncharacterized ORF; Ortholog(s) have role in cellular response to alkyl hydroperoxide and cytosol, nucleus localization</t>
  </si>
  <si>
    <t xml:space="preserve">Afu1g13280</t>
  </si>
  <si>
    <t xml:space="preserve">pmi1 AspGDID:ASPL0000102396 COORDS:Chr1_A_fumigatus_Af293:3537123-3535487C, translated using codon table 1 (457 amino acids) Verified ORF; Putative phosphomannose isomerase; contributes to cell wall biosynthesis</t>
  </si>
  <si>
    <t xml:space="preserve">Afu3g14240</t>
  </si>
  <si>
    <t xml:space="preserve">Afu3g14240 AspGDID:ASPL0000105814 COORDS:Chr3_A_fumigatus_Af293:3783926-3785703W, translated using codon table 1 (517 amino acids) Uncharacterized ORF; Ortholog of S. cerevisiae NFS1; putative novel ncRNA Afu-203 encoded within the intron</t>
  </si>
  <si>
    <t xml:space="preserve">Afu5g11430</t>
  </si>
  <si>
    <t xml:space="preserve">Afu5g11430 AspGDID:ASPL0000108202 COORDS:Chr5_A_fumigatus_Af293:2936781-2937984W, translated using codon table 1 (382 amino acids) Verified ORF; Putative quinone oxidoreductase; conidia-enriched protein; hypoxia repressed protein</t>
  </si>
  <si>
    <t xml:space="preserve">Afu5g09640</t>
  </si>
  <si>
    <t xml:space="preserve">Afu5g09640 AspGDID:ASPL0000108033 COORDS:Chr5_A_fumigatus_Af293:2490603-2492299W, translated using codon table 1 (501 amino acids) Uncharacterized ORF; Ortholog of &lt;i&gt;A. nidulans FGSC A4&lt;/i&gt; : AN8797/mvlA, &lt;i&gt;A. niger CBS 513.88&lt;/i&gt; : An07g03220, &lt;i&gt;A. oryzae RIB40&lt;/i&gt; : AO090020000593, &lt;i&gt;Aspergillus wentii&lt;/i&gt; : Aspwe1_0100097 and &lt;i&gt;Aspergillus sydowii&lt;/i&gt; : Aspsy1_0159449</t>
  </si>
  <si>
    <t xml:space="preserve">Afu6g08170</t>
  </si>
  <si>
    <t xml:space="preserve">Afu6g08170 AspGDID:ASPL0000109176 COORDS:Chr6_A_fumigatus_Af293:1903498-1900330C, translated using codon table 1 (981 amino acids) Uncharacterized ORF; Ortholog(s) have rDNA binding activity, role in rRNA transcription and cytosol, nucleolus localization</t>
  </si>
  <si>
    <t xml:space="preserve">Afu4g08140</t>
  </si>
  <si>
    <t xml:space="preserve">Afu4g08140 AspGDID:ASPL0000106528 COORDS:Chr4_A_fumigatus_Af293:2113055-2114882W, translated using codon table 1 (567 amino acids) Uncharacterized ORF; Threonine dehydratase; SrbA-regulated during hypoxia</t>
  </si>
  <si>
    <t xml:space="preserve">Afu2g16520</t>
  </si>
  <si>
    <t xml:space="preserve">pld2 AspGDID:ASPL0000104371 COORDS:Chr2_A_fumigatus_Af293:4414595-4411031C, translated using codon table 1 (1101 amino acids) Uncharacterized ORF; Putative phospholipase D; calcium induced; repressed by exposure to artemisinin</t>
  </si>
  <si>
    <t xml:space="preserve">Afu1g11920</t>
  </si>
  <si>
    <t xml:space="preserve">Afu1g11920 AspGDID:ASPL0000102256 COORDS:Chr1_A_fumigatus_Af293:3139434-3136871C, translated using codon table 1 (755 amino acids) Uncharacterized ORF; Ortholog(s) have role in establishment or maintenance of cell polarity and cell tip localization</t>
  </si>
  <si>
    <t xml:space="preserve"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 xml:space="preserve">Afu6g02380</t>
  </si>
  <si>
    <t xml:space="preserve">Afu6g02380 AspGDID:ASPL0000108693 COORDS:Chr6_A_fumigatus_Af293:443140-444917W, translated using codon table 1 (571 amino acids) Uncharacterized ORF; Ortholog(s) have ubiquitin-specific protease activity, role in protein deubiquitination and nucleoplasm, proteasome complex localization</t>
  </si>
  <si>
    <t xml:space="preserve">Afu5g06610</t>
  </si>
  <si>
    <t xml:space="preserve">Afu5g06610 AspGDID:ASPL0000107737 COORDS:Chr5_A_fumigatus_Af293:1618961-1620608W, translated using codon table 1 (516 amino acids) Uncharacterized ORF; Ortholog(s) have glutathione synthase activity</t>
  </si>
  <si>
    <t xml:space="preserve">Afu8g06554 AspGDID:ASPL0000363107 COORDS:Chr8_A_fumigatus_Af293:1585180-1584455C, translated using codon table 1 (211 amino acids) Uncharacterized ORF; Has domain(s) with predicted carbonate dehydratase activity, zinc ion binding activity</t>
  </si>
  <si>
    <t xml:space="preserve">Afu1g09660</t>
  </si>
  <si>
    <t xml:space="preserve">Afu1g09660 AspGDID:ASPL0000102032 COORDS:Chr1_A_fumigatus_Af293:2500585-2501842W, translated using codon table 1 (305 amino acids) Uncharacterized ORF; Ortholog(s) have dicarboxylic acid transmembrane transporter activity, role in mitochondrial transport and mitochondrial inner membrane localization</t>
  </si>
  <si>
    <t xml:space="preserve">Afu3g08420</t>
  </si>
  <si>
    <t xml:space="preserve">Afu3g08420 AspGDID:ASPL0000105245 COORDS:Chr3_A_fumigatus_Af293:2158724-2158121C, translated using codon table 1 (178 amino acids) Uncharacterized ORF; Ortholog(s) have intracellular localization</t>
  </si>
  <si>
    <t xml:space="preserve">Afu2g15490</t>
  </si>
  <si>
    <t xml:space="preserve">Afu2g15490 AspGDID:ASPL0000104266 COORDS:Chr2_A_fumigatus_Af293:4088650-4086962C, translated using codon table 1 (562 amino acids) Uncharacterized ORF; Ortholog(s) have intracellular localization</t>
  </si>
  <si>
    <t xml:space="preserve">Afu2g03110</t>
  </si>
  <si>
    <t xml:space="preserve">pho8 AspGDID:ASPL0000103140 COORDS:Chr2_A_fumigatus_Af293:812513-814389W, translated using codon table 1 (607 amino acids) Uncharacterized ORF; Putative alkaline phosphatase, phoB-regulated</t>
  </si>
  <si>
    <t xml:space="preserve">Afu6g08850</t>
  </si>
  <si>
    <t xml:space="preserve">Afu6g08850 AspGDID:ASPL0000109241 COORDS:Chr6_A_fumigatus_Af293:2101762-2102788W, translated using codon table 1 (313 amino acids) Uncharacterized ORF; Ubiquinone biosynthesis methlytransferase; hypoxia induced protein</t>
  </si>
  <si>
    <t xml:space="preserve">Afu5g05950</t>
  </si>
  <si>
    <t xml:space="preserve">Afu5g05950 AspGDID:ASPL0000107672 COORDS:Chr5_A_fumigatus_Af293:1396705-1395546C, translated using codon table 1 (261 amino acids) Uncharacterized ORF; Ortholog(s) have GTPase activator activity and role in actin filament organization, actomyosin contractile ring assembly, hyphal growth, small GTPase mediated signal transduction, syncytium formation by plasma membrane fusion</t>
  </si>
  <si>
    <t xml:space="preserve">Afu5g07830</t>
  </si>
  <si>
    <t xml:space="preserve">Afu5g07830 AspGDID:ASPL0000107855 COORDS:Chr5_A_fumigatus_Af293:1961742-1965002W, translated using codon table 1 (885 amino acids) Uncharacterized ORF; Ortholog(s) have nucleus localization</t>
  </si>
  <si>
    <t xml:space="preserve">Afu6g12500</t>
  </si>
  <si>
    <t xml:space="preserve">Afu6g12500 AspGDID:ASPL0000109594 COORDS:Chr6_A_fumigatus_Af293:3156604-3155495C, translated using codon table 1 (220 amino acids) Uncharacterized ORF; Ortholog(s) have cytosol, mitochondrion, nucleus localization</t>
  </si>
  <si>
    <t xml:space="preserve">Afu4g06020</t>
  </si>
  <si>
    <t xml:space="preserve">phoC AspGDID:ASPL0000106319 COORDS:Chr4_A_fumigatus_Af293:1531293-1527544C, translated using codon table 1 (1029 amino acids) Uncharacterized ORF; Putative cyclin dependent kinase inhibitor, phoB-regulated; calcium induced</t>
  </si>
  <si>
    <t xml:space="preserve">Afu3g08780</t>
  </si>
  <si>
    <t xml:space="preserve">Afu3g08780 AspGDID:ASPL0000105279 COORDS:Chr3_A_fumigatus_Af293:2248197-2243958C, translated using codon table 1 (1230 amino acids) Uncharacterized ORF; Ortholog(s) have importin-alpha export receptor activity, role in protein export from nucleus, tRNA re-export from nucleus and cytosol, nuclear envelope localization</t>
  </si>
  <si>
    <t xml:space="preserve">Afu3g00730</t>
  </si>
  <si>
    <t xml:space="preserve">Afu3g00730 AspGDID:ASPL0000104593 COORDS:Chr3_A_fumigatus_Af293:166134-165340C, translated using codon table 1 (248 amino acids) Verified ORF; Protein with Yap1-dependent induction in response to hydrogen peroxide</t>
  </si>
  <si>
    <t xml:space="preserve">Afu5g13040</t>
  </si>
  <si>
    <t xml:space="preserve">Afu5g13040 AspGDID:ASPL0000108357 COORDS:Chr5_A_fumigatus_Af293:3415930-3414201C, translated using codon table 1 (556 amino acids) Uncharacterized ORF; Ortholog(s) have enzyme regulator activity, guanyl-nucleotide exchange factor activity, translation initiation factor activity and role in regulation of translational initiation</t>
  </si>
  <si>
    <t xml:space="preserve">Afu6g04790</t>
  </si>
  <si>
    <t xml:space="preserve">Afu6g04790 AspGDID:ASPL0000108933 COORDS:Chr6_A_fumigatus_Af293:1122936-1123878W, translated using codon table 1 (262 amino acids) Uncharacterized ORF; Ortholog(s) have role in proteasomal ubiquitin-independent protein catabolic process, proteasome-mediated ubiquitin-dependent protein catabolic process</t>
  </si>
  <si>
    <t xml:space="preserve">Afu4g12590</t>
  </si>
  <si>
    <t xml:space="preserve">Afu4g12590 AspGDID:ASPL0000106966 COORDS:Chr4_A_fumigatus_Af293:3302922-3306211W, translated using codon table 1 (912 amino acids) Verified ORF; Conidia-enriched protein of unknown function; calcium downregulated</t>
  </si>
  <si>
    <t xml:space="preserve">Afu1g03060 AspGDID:ASPL0000101476 COORDS:Chr1_A_fumigatus_Af293:882423-883672W, translated using codon table 1 (322 amino acids) Uncharacterized ORF; Ortholog(s) have actin filament binding activity and role in actomyosin contractile ring contraction, barbed-end actin filament capping, cellular protein localization, filamentous growth, mitotic cytokinesis</t>
  </si>
  <si>
    <t xml:space="preserve">Afu8g00850</t>
  </si>
  <si>
    <t xml:space="preserve">Afu8g00850 AspGDID:ASPL0000110525 COORDS:Chr8_A_fumigatus_Af293:202401-201039C, translated using codon table 1 (334 amino acids) Uncharacterized ORF; Ortholog(s) have dihydroorotase activity and role in 'de novo' pyrimidine nucleobase biosynthetic process, pyrimidine nucleotide biosynthetic process</t>
  </si>
  <si>
    <t xml:space="preserve">Afu6g05080</t>
  </si>
  <si>
    <t xml:space="preserve">Afu6g05080 AspGDID:ASPL0000108963 COORDS:Chr6_A_fumigatus_Af293:1206219-1207208W, translated using codon table 1 (293 amino acids) Uncharacterized ORF; Ortholog(s) have cytosol, nucleus localization</t>
  </si>
  <si>
    <t xml:space="preserve">Afu6g10440</t>
  </si>
  <si>
    <t xml:space="preserve">Afu6g10440 AspGDID:ASPL0000109399 COORDS:Chr6_A_fumigatus_Af293:2589413-2588441C, translated using codon table 1 (304 amino acids) Uncharacterized ORF; Transcript up-regulated in conidia exposed to neutrophils</t>
  </si>
  <si>
    <t xml:space="preserve">Afu4g12600</t>
  </si>
  <si>
    <t xml:space="preserve">Afu4g12600 AspGDID:ASPL0000106967 COORDS:Chr4_A_fumigatus_Af293:3308413-3306503C, translated using codon table 1 (572 amino acids) Uncharacterized ORF; Phosphoribosylaminoimidazole carboxylase; role in purine base metabolism; no human homolog</t>
  </si>
  <si>
    <t xml:space="preserve">Afu5g09610</t>
  </si>
  <si>
    <t xml:space="preserve">Afu5g09610 AspGDID:ASPL0000108030 COORDS:Chr5_A_fumigatus_Af293:2481234-2478744C, translated using codon table 1 (808 amino acids) Uncharacterized ORF; Ortholog(s) have role in spore germination and cytosol localization</t>
  </si>
  <si>
    <t xml:space="preserve">Afu3g08970</t>
  </si>
  <si>
    <t xml:space="preserve">Afu3g08970 AspGDID:ASPL0000105298 COORDS:Chr3_A_fumigatus_Af293:2291656-2294280W, translated using codon table 1 (746 amino acids) Uncharacterized ORF; Ortholog(s) have role in cellular response to drug</t>
  </si>
  <si>
    <t xml:space="preserve">Afu1g09480</t>
  </si>
  <si>
    <t xml:space="preserve">Afu1g09480 AspGDID:ASPL0000102014 COORDS:Chr1_A_fumigatus_Af293:2449876-2450674W, translated using codon table 1 (200 amino acids) Uncharacterized ORF; Ortholog(s) have protein transporter activity and role in ascospore formation, cellular response to cadmium ion, detoxification of cadmium ion, intracellular protein transport, retrograde transport, endosome to Golgi</t>
  </si>
  <si>
    <t xml:space="preserve">Afu2g17130 AspGDID:ASPL0000104429 COORDS:Chr2_A_fumigatus_Af293:4574963-4576567W, translated using codon table 1 (487 amino acids) Uncharacterized ORF; Ortholog(s) have protein kinase regulator activity</t>
  </si>
  <si>
    <t xml:space="preserve">Afu4g07160 AspGDID:ASPL0000106430 COORDS:Chr4_A_fumigatus_Af293:1858924-1862471W, translated using codon table 1 (1082 amino acids) Uncharacterized ORF; Ortholog(s) have role in regulation of circadian rhythm and TRAMP complex localization</t>
  </si>
  <si>
    <t xml:space="preserve">Afu3g14470</t>
  </si>
  <si>
    <t xml:space="preserve">Afu3g14470 AspGDID:ASPL0000105837 COORDS:Chr3_A_fumigatus_Af293:3843083-3841865C, translated using codon table 1 (385 amino acids) Uncharacterized ORF; Pyridoxal phosphate dependent enzyme; SrbA-regulated during hypoxia</t>
  </si>
  <si>
    <t xml:space="preserve">Afu5g12130</t>
  </si>
  <si>
    <t xml:space="preserve">rab7 AspGDID:ASPL0000108269 COORDS:Chr5_A_fumigatus_Af293:3142524-3143388W, translated using codon table 1 (171 amino acids) Uncharacterized ORF; Rab small monomeric GTPase</t>
  </si>
  <si>
    <t xml:space="preserve">Afu5g09360</t>
  </si>
  <si>
    <t xml:space="preserve">calA AspGDID:ASPL0000108005 COORDS:Chr5_A_fumigatus_Af293:2410482-2408570C, translated using codon table 1 (558 amino acids) Verified ORF; Calcineurin A catalytic subunit; required for normal growth, cell wall integrity, conidiation and virulence</t>
  </si>
  <si>
    <t xml:space="preserve">Afu3g11020</t>
  </si>
  <si>
    <t xml:space="preserve">Afu3g11020 AspGDID:ASPL0000105500 COORDS:Chr3_A_fumigatus_Af293:2878801-2875546C, translated using codon table 1 (1029 amino acids) Uncharacterized ORF; Ortholog(s) have nucleus localization</t>
  </si>
  <si>
    <t xml:space="preserve">Afu2g10520</t>
  </si>
  <si>
    <t xml:space="preserve">uaZ AspGDID:ASPL0000103767 COORDS:Chr2_A_fumigatus_Af293:2690003-2688975C, translated using codon table 1 (302 amino acids) Uncharacterized ORF; Putative urate oxidase; immunoreactive protein</t>
  </si>
  <si>
    <t xml:space="preserve">bck1 AspGDID:ASPL0000105506 COORDS:Chr3_A_fumigatus_Af293:2893788-2898767W, translated using codon table 1 (1614 amino acids) Verified ORF; Putative mitogen-activated protein kinase kinase kinase (MAPKKK)</t>
  </si>
  <si>
    <t xml:space="preserve">Afu3g11750</t>
  </si>
  <si>
    <t xml:space="preserve">Afu3g11750 AspGDID:ASPL0000105571 COORDS:Chr3_A_fumigatus_Af293:3087063-3085609C, translated using codon table 1 (416 amino acids) Uncharacterized ORF; Ortholog(s) have oxysterol binding, phosphatidic acid binding, phosphatidylinositol-4,5-bisphosphate binding, phosphatidylinositol-4-phosphate binding, sterol transporter activity</t>
  </si>
  <si>
    <t xml:space="preserve">Afu1g02540</t>
  </si>
  <si>
    <t xml:space="preserve">Afu1g02540 AspGDID:ASPL0000101424 COORDS:Chr1_A_fumigatus_Af293:743597-739485C, translated using codon table 1 (1258 amino acids) Uncharacterized ORF; Ortholog(s) have ubiquitin binding activity, role in endocytosis, endoplasmic reticulum unfolded protein response and actin cortical patch, cellular bud neck, cellular bud tip, mating projection tip localization</t>
  </si>
  <si>
    <t xml:space="preserve">Afu5g09450</t>
  </si>
  <si>
    <t xml:space="preserve">Afu5g09450 AspGDID:ASPL0000108014 COORDS:Chr5_A_fumigatus_Af293:2433876-2432596C, translated using codon table 1 (372 amino acids) Uncharacterized ORF; Ortholog(s) have intracellular localization</t>
  </si>
  <si>
    <t xml:space="preserve">Afu6g10990 AspGDID:ASPL0000109452 COORDS:Chr6_A_fumigatus_Af293:2708263-2706119C, translated using codon table 1 (695 amino acids) Uncharacterized ORF; Ortholog(s) have NADPH-hemoprotein reductase activity, role in cellular response to drug and endoplasmic reticulum localization</t>
  </si>
  <si>
    <t xml:space="preserve">Afu3g10170</t>
  </si>
  <si>
    <t xml:space="preserve">Afu3g10170 AspGDID:ASPL0000105414 COORDS:Chr3_A_fumigatus_Af293:2626583-2623515C, translated using codon table 1 (1022 amino acids) Uncharacterized ORF; Ortholog of &lt;i&gt;A. nidulans FGSC A4&lt;/i&gt; : AN4971, &lt;i&gt;A. oryzae RIB40&lt;/i&gt; : AO090003000552, &lt;i&gt;Neosartorya fischeri NRRL 181&lt;/i&gt; : NFIA_067120, &lt;i&gt;Aspergillus wentii&lt;/i&gt; : Aspwe1_0103693 and &lt;i&gt;Aspergillus versicolor&lt;/i&gt; : Aspve1_0039833</t>
  </si>
  <si>
    <t xml:space="preserve">Afu8g04740</t>
  </si>
  <si>
    <t xml:space="preserve">Afu8g04740 AspGDID:ASPL0000110808 COORDS:Chr8_A_fumigatus_Af293:1085263-1078634C, translated using codon table 1 (2209 amino acids) Uncharacterized ORF; Ortholog(s) have role in spliceosomal conformational changes to generate catalytic conformation and U5 snRNP, cytosol, spliceosomal complex localization</t>
  </si>
  <si>
    <t xml:space="preserve">Afu2g11190</t>
  </si>
  <si>
    <t xml:space="preserve">Afu2g11190 AspGDID:ASPL0000103834 COORDS:Chr2_A_fumigatus_Af293:2877034-2875551C, translated using codon table 1 (471 amino acids) Uncharacterized ORF; Ortholog(s) have RNA polymerase II core binding, TFIIF-class binding transcription factor activity, chromatin binding activity</t>
  </si>
  <si>
    <t xml:space="preserve">Afu5g05550</t>
  </si>
  <si>
    <t xml:space="preserve">Afu5g05550 AspGDID:ASPL0000107633 COORDS:Chr5_A_fumigatus_Af293:1292269-1297322W, translated using codon table 1 (1572 amino acids) Uncharacterized ORF; Class V myosin; transcript induced by exposure to human airway epithelial cells</t>
  </si>
  <si>
    <t xml:space="preserve">Afu3g05570</t>
  </si>
  <si>
    <t xml:space="preserve">Afu3g05570 AspGDID:ASPL0000104973 COORDS:Chr3_A_fumigatus_Af293:1350870-1348912C, translated using codon table 1 (547 amino acids) Uncharacterized ORF; Has domain(s) with predicted nucleic acid binding, zinc ion binding activity</t>
  </si>
  <si>
    <t xml:space="preserve">Afu6g13370 AspGDID:ASPL0000109678 COORDS:Chr6_A_fumigatus_Af293:3394599-3400210W, translated using codon table 1 (1798 amino acids) Uncharacterized ORF; Ortholog(s) have snoRNA binding activity</t>
  </si>
  <si>
    <t xml:space="preserve">Afu6g12830</t>
  </si>
  <si>
    <t xml:space="preserve">Afu6g12830 AspGDID:ASPL0000109626 COORDS:Chr6_A_fumigatus_Af293:3239903-3236895C, translated using codon table 1 (921 amino acids) Uncharacterized ORF; Ortholog(s) have cytosol, endoplasmic reticulum exit site localization</t>
  </si>
  <si>
    <t xml:space="preserve">Afu2g17200</t>
  </si>
  <si>
    <t xml:space="preserve">Afu2g17200 AspGDID:ASPL0000104436 COORDS:Chr2_A_fumigatus_Af293:4598872-4601688W, translated using codon table 1 (918 amino acids) Uncharacterized ORF; Ortholog of &lt;i&gt;A. nidulans FGSC A4&lt;/i&gt; : AN7248, &lt;i&gt;A. niger CBS 513.88&lt;/i&gt; : An04g09270, &lt;i&gt;A. oryzae RIB40&lt;/i&gt; : AO090102000099, &lt;i&gt;Aspergillus wentii&lt;/i&gt; : Aspwe1_0153703 and &lt;i&gt;Aspergillus sydowii&lt;/i&gt; : Aspsy1_0140330</t>
  </si>
  <si>
    <t xml:space="preserve">Afu6g13540</t>
  </si>
  <si>
    <t xml:space="preserve">cp3 AspGDID:ASPL0000109695 COORDS:Chr6_A_fumigatus_Af293:3447061-3448745W, translated using codon table 1 (543 amino acids) Uncharacterized ORF; Carboxypeptidase Y; predicted signal sequence for secretion; transcript up-regulated in conidia exposed to neutrophils; induced by growth on BSA as a sole nitrogen source</t>
  </si>
  <si>
    <t xml:space="preserve">Afu1g04370 AspGDID:ASPL0000101605 COORDS:Chr1_A_fumigatus_Af293:1245559-1246940W, translated using codon table 1 (437 amino acids) Uncharacterized ORF; Ortholog of &lt;i&gt;A. nidulans FGSC A4&lt;/i&gt; : AN0461, &lt;i&gt;A. niger CBS 513.88&lt;/i&gt; : An01g03230, &lt;i&gt;A. oryzae RIB40&lt;/i&gt; : AO090003000912, &lt;i&gt;Aspergillus wentii&lt;/i&gt; : Aspwe1_0025386 and &lt;i&gt;Aspergillus sydowii&lt;/i&gt; : Aspsy1_0055307</t>
  </si>
  <si>
    <t xml:space="preserve">Afu8g05660</t>
  </si>
  <si>
    <t xml:space="preserve">Afu8g05660 AspGDID:ASPL0000110895 COORDS:Chr8_A_fumigatus_Af293:1343726-1339492C, translated using codon table 1 (1267 amino acids) Uncharacterized ORF; Ortholog(s) have role in actin cortical patch assembly, actin cortical patch localization, actin nucleation, ascospore wall assembly, barrier septum assembly and bipolar cellular bud site selection, &lt;a href="#GOsection"&gt;more&lt;/a&gt;</t>
  </si>
  <si>
    <t xml:space="preserve">Afu2g03750</t>
  </si>
  <si>
    <t xml:space="preserve">Afu2g03750 AspGDID:ASPL0000103201 COORDS:Chr2_A_fumigatus_Af293:999533-1002617W, translated using codon table 1 (1008 amino acids) Uncharacterized ORF; Has domain(s) with predicted ATP binding, DNA binding, helicase activity, nucleic acid binding activity</t>
  </si>
  <si>
    <t xml:space="preserve">Afu4g06250</t>
  </si>
  <si>
    <t xml:space="preserve">Afu4g06250 AspGDID:ASPL0000106342 COORDS:Chr4_A_fumigatus_Af293:1612266-1610044C, translated using codon table 1 (740 amino acids) Uncharacterized ORF; Ortholog(s) have role in cellular response to drug and nucleolus localization</t>
  </si>
  <si>
    <t xml:space="preserve">Afu1g09560</t>
  </si>
  <si>
    <t xml:space="preserve">Afu1g09560 AspGDID:ASPL0000102022 COORDS:Chr1_A_fumigatus_Af293:2471314-2469899C, translated using codon table 1 (400 amino acids) Uncharacterized ORF; Ortholog(s) have role in mRNA processing, microtubule cytoskeleton organization, mitotic sister chromatid segregation and TORC1 complex, TORC2 complex, cytosol, nucleus localization</t>
  </si>
  <si>
    <t xml:space="preserve">Afu4g14450</t>
  </si>
  <si>
    <t xml:space="preserve">Afu4g14450 AspGDID:ASPL0000107149 COORDS:Chr4_A_fumigatus_Af293:3823707-3825215W, translated using codon table 1 (502 amino acids) Verified ORF; Mannitol 2-dehydrogenase with a predicted role in mannitol metabolism</t>
  </si>
  <si>
    <t xml:space="preserve">Afu1g01020</t>
  </si>
  <si>
    <t xml:space="preserve">Afu1g01020 AspGDID:ASPL0000101272 COORDS:Chr1_A_fumigatus_Af293:375565-370902C, translated using codon table 1 (1525 amino acids) Uncharacterized ORF; Putative NACHT domain protein</t>
  </si>
  <si>
    <t xml:space="preserve">Afu6g04360</t>
  </si>
  <si>
    <t xml:space="preserve">atrF AspGDID:ASPL0000108890 COORDS:Chr6_A_fumigatus_Af293:996144-991341C, translated using codon table 1 (1547 amino acids) Verified ORF; Putative ABC transporter; drug efflux pump</t>
  </si>
  <si>
    <t xml:space="preserve">Afu5g12400</t>
  </si>
  <si>
    <t xml:space="preserve">Afu5g12400 AspGDID:ASPL0000108295 COORDS:Chr5_A_fumigatus_Af293:3217222-3218396W, translated using codon table 1 (370 amino acids) Uncharacterized ORF; Ortholog(s) have role in invasive growth in response to glucose limitation, protein urmylation, pseudohyphal growth, tRNA wobble position uridine thiolation and cytosolic tRNA wobble base thiouridylase complex, nucleus localization</t>
  </si>
  <si>
    <t xml:space="preserve">Afu5g02560</t>
  </si>
  <si>
    <t xml:space="preserve">Afu5g02560 AspGDID:ASPL0000107436 COORDS:Chr5_A_fumigatus_Af293:661794-664322W, translated using codon table 1 (646 amino acids) Uncharacterized ORF; Ortholog(s) have protein serine/threonine phosphatase activity</t>
  </si>
  <si>
    <t xml:space="preserve">Afu5g08930</t>
  </si>
  <si>
    <t xml:space="preserve">Afu5g08930 AspGDID:ASPL0000107964 COORDS:Chr5_A_fumigatus_Af293:2293971-2292255C, translated using codon table 1 (462 amino acids) Uncharacterized ORF; Putative isovaleryl-CoA dehydrogenase; ortholog of &lt;i&gt;A. nidulans&lt;/i&gt; ivdA; transcript induced by exposure to human airway epithelial cells</t>
  </si>
  <si>
    <t xml:space="preserve">Afu4g12930</t>
  </si>
  <si>
    <t xml:space="preserve">Afu7g00170</t>
  </si>
  <si>
    <t xml:space="preserve">Afu1g06240</t>
  </si>
  <si>
    <t xml:space="preserve">Afu6g10080</t>
  </si>
  <si>
    <t xml:space="preserve">Afu4g10280</t>
  </si>
  <si>
    <t xml:space="preserve">Afu5g01030</t>
  </si>
  <si>
    <t xml:space="preserve">Afu5g02180</t>
  </si>
  <si>
    <t xml:space="preserve">Afu5g03480</t>
  </si>
  <si>
    <t xml:space="preserve">Afu6g12580</t>
  </si>
  <si>
    <t xml:space="preserve">Afu7g06050</t>
  </si>
  <si>
    <t xml:space="preserve">Afu4g11310</t>
  </si>
  <si>
    <t xml:space="preserve">Afu8g05530</t>
  </si>
  <si>
    <t xml:space="preserve">Afu7g05510</t>
  </si>
  <si>
    <t xml:space="preserve">Afu3g02240</t>
  </si>
  <si>
    <t xml:space="preserve">Afu7g03870</t>
  </si>
  <si>
    <t xml:space="preserve">Afu1g10820</t>
  </si>
  <si>
    <t xml:space="preserve">Afu5g06770</t>
  </si>
  <si>
    <t xml:space="preserve">Afu3g05890</t>
  </si>
  <si>
    <t xml:space="preserve">Afu4g07340</t>
  </si>
  <si>
    <t xml:space="preserve">Afu3g06110</t>
  </si>
  <si>
    <t xml:space="preserve">Afu6g06460</t>
  </si>
  <si>
    <t xml:space="preserve">Afu4g06930</t>
  </si>
  <si>
    <t xml:space="preserve">Afu6g06470</t>
  </si>
  <si>
    <t xml:space="preserve">Afu3g12530</t>
  </si>
  <si>
    <t xml:space="preserve">Afu4g06160</t>
  </si>
  <si>
    <t xml:space="preserve">Afu3g14590</t>
  </si>
  <si>
    <t xml:space="preserve">Afu7g05600</t>
  </si>
  <si>
    <t xml:space="preserve">Afu3g04150</t>
  </si>
  <si>
    <t xml:space="preserve">Afu2g08950</t>
  </si>
  <si>
    <t xml:space="preserve">Afu5g03990</t>
  </si>
  <si>
    <t xml:space="preserve">Afu6g05320</t>
  </si>
  <si>
    <t xml:space="preserve">Afu6g10600</t>
  </si>
  <si>
    <t xml:space="preserve">Afu2g12450</t>
  </si>
  <si>
    <t xml:space="preserve">Afu2g03810</t>
  </si>
  <si>
    <t xml:space="preserve">hosA AspGDID:ASPL0000103207 COORDS:Chr2_A_fumigatus_Af293:1012691-1011228C, translated using codon table 1 (487 amino acids) Uncharacterized ORF; Putative histone deacetylase</t>
  </si>
  <si>
    <t xml:space="preserve">Afu1g07130</t>
  </si>
  <si>
    <t xml:space="preserve">Afu1g07640</t>
  </si>
  <si>
    <t xml:space="preserve">Afu3g00350</t>
  </si>
  <si>
    <t xml:space="preserve">Afu6g05130</t>
  </si>
  <si>
    <t xml:space="preserve">Afu5g13520</t>
  </si>
  <si>
    <t xml:space="preserve">Afu4g03900</t>
  </si>
  <si>
    <t xml:space="preserve">Afu7g05670</t>
  </si>
  <si>
    <t xml:space="preserve">Afu5g09560</t>
  </si>
  <si>
    <t xml:space="preserve">Afu2g15180</t>
  </si>
  <si>
    <t xml:space="preserve">Afu1g14090</t>
  </si>
  <si>
    <t xml:space="preserve">Afu6g09160</t>
  </si>
  <si>
    <t xml:space="preserve">Afu6g08240</t>
  </si>
  <si>
    <t xml:space="preserve">Afu1g13920</t>
  </si>
  <si>
    <t xml:space="preserve">Afu2g17840</t>
  </si>
  <si>
    <t xml:space="preserve">Afu5g13120</t>
  </si>
  <si>
    <t xml:space="preserve">Afu4g06090</t>
  </si>
  <si>
    <t xml:space="preserve">Afu1g04230</t>
  </si>
  <si>
    <t xml:space="preserve">Afu5g06140</t>
  </si>
  <si>
    <t xml:space="preserve">Afu1g03700</t>
  </si>
  <si>
    <t xml:space="preserve">Afu1g03700 AspGDID:ASPL0000101540 COORDS:Chr1_A_fumigatus_Af293:1073695-1075893W, translated using codon table 1 (732 amino acids) Uncharacterized ORF; Ortholog of &lt;i&gt;A. nidulans FGSC A4&lt;/i&gt; : AN4022, &lt;i&gt;A. oryzae RIB40&lt;/i&gt; : AO090003000976, &lt;i&gt;Aspergillus wentii&lt;/i&gt; : Aspwe1_0103267, &lt;i&gt;Aspergillus sydowii&lt;/i&gt; : Aspsy1_0057572 and &lt;i&gt;Aspergillus terreus NIH2624&lt;/i&gt; : ATET_03840</t>
  </si>
  <si>
    <t xml:space="preserve">Afu1g05240 AspGDID:ASPL0000101693 COORDS:Chr1_A_fumigatus_Af293:1505499-1500298C, translated using codon table 1 (1693 amino acids) Uncharacterized ORF; Ortholog(s) have DNA binding, ubiquitin-protein transferase activity and role in histone catabolic process, histone ubiquitination, regulation of transcription from RNA polymerase II promoter in response to oxidative stress</t>
  </si>
  <si>
    <t xml:space="preserve">Afu6g02940 AspGDID:ASPL0000108750 COORDS:Chr6_A_fumigatus_Af293:609669-612491W, translated using codon table 1 (897 amino acids) Uncharacterized ORF; Ortholog of &lt;i&gt;A. nidulans FGSC A4&lt;/i&gt; : AN8765, &lt;i&gt;A. niger CBS 513.88&lt;/i&gt; : An12g07540, &lt;i&gt;A. oryzae RIB40&lt;/i&gt; : AO090026000788, &lt;i&gt;Aspergillus wentii&lt;/i&gt; : Aspwe1_0148382 and &lt;i&gt;Aspergillus sydowii&lt;/i&gt; : Aspsy1_0060048</t>
  </si>
  <si>
    <t xml:space="preserve">Afu4g08530</t>
  </si>
  <si>
    <t xml:space="preserve">Afu4g08530 AspGDID:ASPL0000106567 COORDS:Chr4_A_fumigatus_Af293:2210363-2208311C, translated using codon table 1 (603 amino acids) Uncharacterized ORF; Ortholog(s) have Golgi apparatus, cytosol, nucleus localization</t>
  </si>
  <si>
    <t xml:space="preserve">Afu5g06020</t>
  </si>
  <si>
    <t xml:space="preserve">Afu5g06020 AspGDID:ASPL0000107679 COORDS:Chr5_A_fumigatus_Af293:1429373-1426380C, translated using codon table 1 (958 amino acids) Uncharacterized ORF; Ortholog of &lt;i&gt;A. nidulans FGSC A4&lt;/i&gt; : AN8823/scrC, &lt;i&gt;A. niger CBS 513.88&lt;/i&gt; : An17g01805, &lt;i&gt;A. oryzae RIB40&lt;/i&gt; : AO090009000658, &lt;i&gt;Aspergillus wentii&lt;/i&gt; : Aspwe1_0023448 and &lt;i&gt;Aspergillus sydowii&lt;/i&gt; : Aspsy1_0093280</t>
  </si>
  <si>
    <t xml:space="preserve">Afu2g12910 AspGDID:ASPL0000104004 COORDS:Chr2_A_fumigatus_Af293:3311664-3309244C, translated using codon table 1 (741 amino acids) Uncharacterized ORF; Ortholog of &lt;i&gt;A. nidulans FGSC A4&lt;/i&gt; : AN6264, &lt;i&gt;A. niger CBS 513.88&lt;/i&gt; : An02g01620, &lt;i&gt;A. oryzae RIB40&lt;/i&gt; : AO090026000343, &lt;i&gt;Aspergillus wentii&lt;/i&gt; : Aspwe1_0117790 and &lt;i&gt;Aspergillus sydowii&lt;/i&gt; : Aspsy1_0151049</t>
  </si>
  <si>
    <t xml:space="preserve">Afu6g04610</t>
  </si>
  <si>
    <t xml:space="preserve">Afu6g04610 AspGDID:ASPL0000108915 COORDS:Chr6_A_fumigatus_Af293:1074626-1075267W, translated using codon table 1 (142 amino acids) Uncharacterized ORF; Ortholog(s) have RNA polymerase I activity, RNA polymerase III activity and role in tRNA transcription from RNA polymerase III promoter, transcription from RNA polymerase I promoter</t>
  </si>
  <si>
    <t xml:space="preserve">Afu1g07160 AspGDID:ASPL0000101882 COORDS:Chr1_A_fumigatus_Af293:2028952-2031805W, translated using codon table 1 (872 amino acids) Uncharacterized ORF; Ortholog(s) have ubiquitin-specific protease activity, role in protein deubiquitination and cytosol, nucleus localization</t>
  </si>
  <si>
    <t xml:space="preserve">Afu2g02210 AspGDID:ASPL0000103051 COORDS:Chr2_A_fumigatus_Af293:557698-558664W, translated using codon table 1 (303 amino acids) Uncharacterized ORF; Ortholog of &lt;i&gt;A. nidulans FGSC A4&lt;/i&gt; : AN4600, &lt;i&gt;A. niger CBS 513.88&lt;/i&gt; : An07g06630, &lt;i&gt;Aspergillus wentii&lt;/i&gt; : Aspwe1_0104597, &lt;i&gt;Aspergillus sydowii&lt;/i&gt; : Aspsy1_0180963 and &lt;i&gt;Aspergillus terreus NIH2624&lt;/i&gt; : ATET_05692</t>
  </si>
  <si>
    <t xml:space="preserve">Afu2g11450</t>
  </si>
  <si>
    <t xml:space="preserve">Afu2g11450 AspGDID:ASPL0000103859 COORDS:Chr2_A_fumigatus_Af293:2948560-2946986C, translated using codon table 1 (524 amino acids) Uncharacterized ORF; Has domain(s) with predicted methyltransferase activity</t>
  </si>
  <si>
    <t xml:space="preserve">Afu1g02270</t>
  </si>
  <si>
    <t xml:space="preserve">abp2 AspGDID:ASPL0000101397 COORDS:Chr1_A_fumigatus_Af293:666424-664029C, translated using codon table 1 (780 amino acids) Uncharacterized ORF; Putative ARS binding protein</t>
  </si>
  <si>
    <t xml:space="preserve">Afu5g13310</t>
  </si>
  <si>
    <t xml:space="preserve">Afu5g13310 AspGDID:ASPL0000108384 COORDS:Chr5_A_fumigatus_Af293:3504408-3500970C, translated using codon table 1 (1043 amino acids) Uncharacterized ORF; Ortholog(s) have sequence-specific DNA binding, sequence-specific DNA binding RNA polymerase II transcription factor activity</t>
  </si>
  <si>
    <t xml:space="preserve">Afu2g13540</t>
  </si>
  <si>
    <t xml:space="preserve">Afu2g13540 AspGDID:ASPL0000104069 COORDS:Chr2_A_fumigatus_Af293:3521810-3524345W, translated using codon table 1 (744 amino acids) Uncharacterized ORF; Ortholog(s) have nucleus localization</t>
  </si>
  <si>
    <t xml:space="preserve">Afu5g10850 AspGDID:ASPL0000108147 COORDS:Chr5_A_fumigatus_Af293:2775553-2778014W, translated using codon table 1 (770 amino acids) Uncharacterized ORF; Ortholog(s) have cytosol, nucleus localization</t>
  </si>
  <si>
    <t xml:space="preserve">Afu2g11210</t>
  </si>
  <si>
    <t xml:space="preserve">Afu2g11210 AspGDID:ASPL0000103836 COORDS:Chr2_A_fumigatus_Af293:2882368-2879594C, translated using codon table 1 (924 amino acids) Uncharacterized ORF; Ortholog of &lt;i&gt;A. nidulans FGSC A4&lt;/i&gt; : AN5891, &lt;i&gt;A. niger CBS 513.88&lt;/i&gt; : An02g03210, &lt;i&gt;A. oryzae RIB40&lt;/i&gt; : AO090026000529, &lt;i&gt;Neosartorya fischeri NRRL 181&lt;/i&gt; : NFIA_086490 and &lt;i&gt;Aspergillus clavatus NRRL 1&lt;/i&gt; : ACLA_070170</t>
  </si>
  <si>
    <t xml:space="preserve">Afu4g13390 AspGDID:ASPL0000107045 COORDS:Chr4_A_fumigatus_Af293:3509311-3508055C, translated using codon table 1 (381 amino acids) Uncharacterized ORF; Ortholog(s) have role in conidiophore development, conidium formation, hyphal growth, nuclear migration along microtubule, regulation of growth rate and cytoplasmic dynein complex, hyphal tip localization</t>
  </si>
  <si>
    <t xml:space="preserve">Afu2g03430</t>
  </si>
  <si>
    <t xml:space="preserve">Afu2g03430 AspGDID:ASPL0000103172 COORDS:Chr2_A_fumigatus_Af293:904095-901753C, translated using codon table 1 (696 amino acids) Uncharacterized ORF; Ortholog(s) have cytosol, nucleus localization</t>
  </si>
  <si>
    <t xml:space="preserve">Afu7g05260</t>
  </si>
  <si>
    <t xml:space="preserve">Afu7g05260 AspGDID:ASPL0000110219 COORDS:Chr7_A_fumigatus_Af293:1249230-1250373W, translated using codon table 1 (304 amino acids) Uncharacterized ORF; Has domain(s) with predicted nucleic acid binding, nucleotide binding activity</t>
  </si>
  <si>
    <t xml:space="preserve">Afu1g05660</t>
  </si>
  <si>
    <t xml:space="preserve">Afu1g05660 AspGDID:ASPL0000101734 COORDS:Chr1_A_fumigatus_Af293:1625187-1625915W, translated using codon table 1 (187 amino acids) Uncharacterized ORF; Ortholog of &lt;i&gt;A. nidulans FGSC A4&lt;/i&gt; : AN9533, &lt;i&gt;A. niger CBS 513.88&lt;/i&gt; : An18g03350, &lt;i&gt;A. oryzae RIB40&lt;/i&gt; : AO090009000370, &lt;i&gt;Aspergillus wentii&lt;/i&gt; : Aspwe1_0169285 and &lt;i&gt;Aspergillus sydowii&lt;/i&gt; : Aspsy1_0148827</t>
  </si>
  <si>
    <t xml:space="preserve">Afu7g04400</t>
  </si>
  <si>
    <t xml:space="preserve">Afu7g04400 AspGDID:ASPL0000110134 COORDS:Chr7_A_fumigatus_Af293:1001784-998058C, translated using codon table 1 (1220 amino acids) Uncharacterized ORF; Ortholog of &lt;i&gt;A. nidulans FGSC A4&lt;/i&gt; : AN3743, AN5603, &lt;i&gt;A. fumigatus Af293&lt;/i&gt; : Afu4g11320, &lt;i&gt;A. niger CBS 513.88&lt;/i&gt; : An13g00980, An04g05280 and &lt;i&gt;A. oryzae RIB40&lt;/i&gt; : AO090005000127</t>
  </si>
  <si>
    <t xml:space="preserve">Afu3g13920</t>
  </si>
  <si>
    <t xml:space="preserve">Afu3g13920 AspGDID:ASPL0000105785 COORDS:Chr3_A_fumigatus_Af293:3691025-3693297W, translated using codon table 1 (697 amino acids) Uncharacterized ORF; Ortholog(s) have RNA polymerase II core promoter proximal region sequence-specific DNA binding transcription factor activity involved in positive regulation of transcription, sequence-specific DNA binding activity</t>
  </si>
  <si>
    <t xml:space="preserve">Afu1g12700</t>
  </si>
  <si>
    <t xml:space="preserve">Afu1g12700 AspGDID:ASPL0000102338 COORDS:Chr1_A_fumigatus_Af293:3365168-3360756C, translated using codon table 1 (1407 amino acids) Uncharacterized ORF; Ortholog of &lt;i&gt;A. nidulans FGSC A4&lt;/i&gt; : AN0995, &lt;i&gt;A. oryzae RIB40&lt;/i&gt; : AO090012000643, &lt;i&gt;Aspergillus wentii&lt;/i&gt; : Aspwe1_0051357, &lt;i&gt;Aspergillus sydowii&lt;/i&gt; : Aspsy1_0083776 and &lt;i&gt;Aspergillus terreus NIH2624&lt;/i&gt; : ATET_00461</t>
  </si>
  <si>
    <t xml:space="preserve">Afu6g11120</t>
  </si>
  <si>
    <t xml:space="preserve">Afu6g11120 AspGDID:ASPL0000109462 COORDS:Chr6_A_fumigatus_Af293:2746308-2743504C, translated using codon table 1 (869 amino acids) Uncharacterized ORF; Ortholog(s) have nucleolus localization</t>
  </si>
  <si>
    <t xml:space="preserve">Afu2g16970</t>
  </si>
  <si>
    <t xml:space="preserve">Afu2g16970 AspGDID:ASPL0000104416 COORDS:Chr2_A_fumigatus_Af293:4534743-4535883W, translated using codon table 1 (339 amino acids) Uncharacterized ORF; Ortholog(s) have structural constituent of ribosome activity and mitochondrial large ribosomal subunit localization</t>
  </si>
  <si>
    <t xml:space="preserve">Afu6g04390 AspGDID:ASPL0000108893 COORDS:Chr6_A_fumigatus_Af293:1007212-1004620C, translated using codon table 1 (746 amino acids) Uncharacterized ORF; Ortholog(s) have ubiquitin-protein transferase activity</t>
  </si>
  <si>
    <t xml:space="preserve">Afu6g10380</t>
  </si>
  <si>
    <t xml:space="preserve">canA AspGDID:ASPL0000109393 COORDS:Chr6_A_fumigatus_Af293:2565347-2569424W, translated using codon table 1 (1240 amino acids) Uncharacterized ORF; Putative cullin binding protein; transcript induced by exposure to human airway epithelial cells</t>
  </si>
  <si>
    <t xml:space="preserve">Afu2g05740</t>
  </si>
  <si>
    <t xml:space="preserve">Afu2g05740 AspGDID:ASPL0000103397 COORDS:Chr2_A_fumigatus_Af293:1617787-1618739W, translated using codon table 1 (192 amino acids) Uncharacterized ORF; Putative Rho-type GTPase</t>
  </si>
  <si>
    <t xml:space="preserve">Afu2g15600</t>
  </si>
  <si>
    <t xml:space="preserve">Afu2g15600 AspGDID:ASPL0000104277 COORDS:Chr2_A_fumigatus_Af293:4116080-4117147W, translated using codon table 1 (315 amino acids) Uncharacterized ORF; Ortholog(s) have cytosol, nucleus localization</t>
  </si>
  <si>
    <t xml:space="preserve">Afu1g14310</t>
  </si>
  <si>
    <t xml:space="preserve">Afu1g14310 AspGDID:ASPL0000102499 COORDS:Chr1_A_fumigatus_Af293:3826656-3824764C, translated using codon table 1 (466 amino acids) Uncharacterized ORF; Ortholog(s) have poly(A)-specific ribonuclease activity, role in mRNA 3'-end processing, postreplication repair and PAN complex localization</t>
  </si>
  <si>
    <t xml:space="preserve">Afu8g04190 AspGDID:ASPL0000110754 COORDS:Chr8_A_fumigatus_Af293:929050-929862W, translated using codon table 1 (270 amino acids) Uncharacterized ORF; Ortholog of &lt;i&gt;A. nidulans FGSC A4&lt;/i&gt; : AN1431, &lt;i&gt;A. niger CBS 513.88&lt;/i&gt; : An16g08890, &lt;i&gt;A. oryzae RIB40&lt;/i&gt; : AO090103000034, &lt;i&gt;Aspergillus wentii&lt;/i&gt; : Aspwe1_0043828 and &lt;i&gt;Aspergillus sydowii&lt;/i&gt; : Aspsy1_0055863</t>
  </si>
  <si>
    <t xml:space="preserve">Afu5g08712</t>
  </si>
  <si>
    <t xml:space="preserve">Afu5g08712 AspGDID:ASPL0000364076 COORDS:Chr5_A_fumigatus_Af293:2216260-2220639W, translated using codon table 1 (1305 amino acids) Uncharacterized ORF; Ortholog of &lt;i&gt;A. nidulans FGSC A4&lt;/i&gt; : AN4705, &lt;i&gt;A. niger CBS 513.88&lt;/i&gt; : An07g04770, &lt;i&gt;A. oryzae RIB40&lt;/i&gt; : AO090020000431, &lt;i&gt;Aspergillus wentii&lt;/i&gt; : Aspwe1_0035214 and &lt;i&gt;Aspergillus sydowii&lt;/i&gt; : Aspsy1_0155251</t>
  </si>
  <si>
    <t xml:space="preserve">Afu3g06460</t>
  </si>
  <si>
    <t xml:space="preserve">Afu3g06460 AspGDID:ASPL0000105057 COORDS:Chr3_A_fumigatus_Af293:1595883-1595178C, translated using codon table 1 (144 amino acids) Uncharacterized ORF; Protein of unknown function; hypoxia induced protein</t>
  </si>
  <si>
    <t xml:space="preserve">Afu1g09200 AspGDID:ASPL0000101986 COORDS:Chr1_A_fumigatus_Af293:2388077-2390464W, translated using codon table 1 (795 amino acids) Uncharacterized ORF; Ortholog(s) have role in cellular response to drug, rRNA processing, ribosomal large subunit biogenesis and PeBoW complex, preribosome, large subunit precursor localization</t>
  </si>
  <si>
    <t xml:space="preserve">Afu1g09790</t>
  </si>
  <si>
    <t xml:space="preserve">Afu1g09790 AspGDID:ASPL0000102045 COORDS:Chr1_A_fumigatus_Af293:2539779-2543054W, translated using codon table 1 (1043 amino acids) Uncharacterized ORF; Ortholog(s) have role in cellular response to nitrogen starvation, chromatin silencing at centromere, chromatin silencing at silent mating-type cassette and mitotic sister chromatid segregation, &lt;a href="#GOsection"&gt;more&lt;/a&gt;</t>
  </si>
  <si>
    <t xml:space="preserve">Afu4g10830</t>
  </si>
  <si>
    <t xml:space="preserve">Afu4g10830 AspGDID:ASPL0000106796 COORDS:Chr4_A_fumigatus_Af293:2831964-2835672W, translated using codon table 1 (1199 amino acids) Uncharacterized ORF; Has domain(s) with predicted ATP binding, DNA binding, helicase activity, nucleic acid binding activity</t>
  </si>
  <si>
    <t xml:space="preserve">Afu1g05230</t>
  </si>
  <si>
    <t xml:space="preserve">pdeB AspGDID:ASPL0000101692 COORDS:Chr1_A_fumigatus_Af293:1496382-1493163C, translated using codon table 1 (999 amino acids) Uncharacterized ORF; Predicted 3',5'-cyclic-AMP phosphodiesterase</t>
  </si>
  <si>
    <t xml:space="preserve">Afu4g13320</t>
  </si>
  <si>
    <t xml:space="preserve">Afu4g13320 AspGDID:ASPL0000107038 COORDS:Chr4_A_fumigatus_Af293:3488129-3483162C, translated using codon table 1 (1614 amino acids) Uncharacterized ORF; Ortholog(s) have role in DNA methylation</t>
  </si>
  <si>
    <t xml:space="preserve">Afu7g04330</t>
  </si>
  <si>
    <t xml:space="preserve">Afu7g04330 AspGDID:ASPL0000110127 COORDS:Chr7_A_fumigatus_Af293:980576-982834W, translated using codon table 1 (688 amino acids) Uncharacterized ORF; Has domain(s) with predicted ATP binding, protein kinase activity, protein tyrosine kinase activity, transferase activity, transferring phosphorus-containing groups activity and role in protein phosphorylation</t>
  </si>
  <si>
    <t xml:space="preserve">Afu2g08870</t>
  </si>
  <si>
    <t xml:space="preserve">Afu2g08870 AspGDID:ASPL0000103606 COORDS:Chr2_A_fumigatus_Af293:2280526-2281557W, translated using codon table 1 (240 amino acids) Uncharacterized ORF; Ortholog(s) have role in mRNA cis splicing, via spliceosome and Prp19 complex, spliceosomal complex localization</t>
  </si>
  <si>
    <t xml:space="preserve">Afu8g05290</t>
  </si>
  <si>
    <t xml:space="preserve">Afu8g05290 AspGDID:ASPL0000110859 COORDS:Chr8_A_fumigatus_Af293:1235026-1233444C, translated using codon table 1 (504 amino acids) Uncharacterized ORF; Ortholog of &lt;i&gt;A. nidulans FGSC A4&lt;/i&gt; : AN1520, &lt;i&gt;A. niger CBS 513.88&lt;/i&gt; : An16g07440, &lt;i&gt;A. oryzae RIB40&lt;/i&gt; : AO090005000620, &lt;i&gt;Aspergillus wentii&lt;/i&gt; : Aspwe1_0045135 and &lt;i&gt;Aspergillus sydowii&lt;/i&gt; : Aspsy1_0145694</t>
  </si>
  <si>
    <t xml:space="preserve">Afu1g16290 AspGDID:ASPL0000102692 COORDS:Chr1_A_fumigatus_Af293:4429150-4431369W, translated using codon table 1 (739 amino acids) Uncharacterized ORF; Ortholog(s) have cytosol localization</t>
  </si>
  <si>
    <t xml:space="preserve">Afu5g11620 AspGDID:ASPL0000108219 COORDS:Chr5_A_fumigatus_Af293:2986593-2989032W, translated using codon table 1 (767 amino acids) Uncharacterized ORF; Ortholog(s) have ATP-dependent RNA helicase activity</t>
  </si>
  <si>
    <t xml:space="preserve">Afu4g00530</t>
  </si>
  <si>
    <t xml:space="preserve">Afu4g00530 AspGDID:ASPL0000105972 COORDS:Chr4_A_fumigatus_Af293:148802-139243C, translated using codon table 1 (3169 amino acids) Uncharacterized ORF; Ortholog of &lt;i&gt;A. nidulans FGSC A4&lt;/i&gt; : AN9200, AN7637, &lt;i&gt;A. niger CBS 513.88&lt;/i&gt; : An08g11390, An08g08230, An08g12160 and &lt;i&gt;Aspergillus wentii&lt;/i&gt; : Aspwe1_0060194, Aspwe1_0120922</t>
  </si>
  <si>
    <t xml:space="preserve">Afu7g02620</t>
  </si>
  <si>
    <t xml:space="preserve">Afu7g02620 AspGDID:ASPL0000110057 COORDS:Chr7_A_fumigatus_Af293:718287-718903W, translated using codon table 1 (140 amino acids) Uncharacterized ORF; Has domain(s) with predicted DNA binding, DNA-directed RNA polymerase activity and role in transcription, DNA-templated</t>
  </si>
  <si>
    <t xml:space="preserve">Afu5g04420</t>
  </si>
  <si>
    <t xml:space="preserve">Afu5g04420 AspGDID:ASPL0000107621 COORDS:Chr5_A_fumigatus_Af293:1199951-1198234C, translated using codon table 1 (554 amino acids) Uncharacterized ORF; Ortholog(s) have U2 snRNP, spliceosomal complex localization</t>
  </si>
  <si>
    <t xml:space="preserve">Afu4g11110</t>
  </si>
  <si>
    <t xml:space="preserve">Afu4g11110 AspGDID:ASPL0000106820 COORDS:Chr4_A_fumigatus_Af293:2899936-2903827W, translated using codon table 1 (1242 amino acids) Uncharacterized ORF; Ortholog(s) have cytosol, endoplasmic reticulum, mitotic spindle pole body, nucleus localization</t>
  </si>
  <si>
    <t xml:space="preserve">Afu2g09120</t>
  </si>
  <si>
    <t xml:space="preserve">Afu2g09120 AspGDID:ASPL0000103630 COORDS:Chr2_A_fumigatus_Af293:2336707-2343274W, translated using codon table 1 (2115 amino acids) Uncharacterized ORF; Has domain(s) with predicted ATP binding, DNA binding, helicase activity, methyltransferase activity, nucleic acid binding, zinc ion binding activity and role in DNA methylation</t>
  </si>
  <si>
    <t xml:space="preserve">Afu3g15395</t>
  </si>
  <si>
    <t xml:space="preserve">Afu3g15395 AspGDID:ASPL0000105928 COORDS:Chr3_A_fumigatus_Af293:4075158-4071930C, translated using codon table 1 (714 amino acids) Uncharacterized ORF; Has domain(s) with predicted ATP binding, helicase activity, nucleic acid binding activity</t>
  </si>
  <si>
    <t xml:space="preserve">Afu4g11410 AspGDID:ASPL0000106850 COORDS:Chr4_A_fumigatus_Af293:2992777-2995508W, translated using codon table 1 (887 amino acids) Uncharacterized ORF; Ortholog of &lt;i&gt;A. nidulans FGSC A4&lt;/i&gt; : AN5595, &lt;i&gt;A. niger CBS 513.88&lt;/i&gt; : An09g02780, &lt;i&gt;A. oryzae RIB40&lt;/i&gt; : AO090003001080, &lt;i&gt;Aspergillus wentii&lt;/i&gt; : Aspwe1_0047389 and &lt;i&gt;Aspergillus sydowii&lt;/i&gt; : Aspsy1_08733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ill>
        <patternFill patternType="solid">
          <fgColor rgb="FFCCFFCC"/>
        </patternFill>
      </fill>
    </dxf>
    <dxf>
      <fill>
        <patternFill patternType="solid">
          <fgColor rgb="FFF0F8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</dxfs>
  <colors>
    <indexedColors>
      <rgbColor rgb="FF000000"/>
      <rgbColor rgb="FFF0F8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0F0F0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2.75" hidden="false" customHeight="false" outlineLevel="0" collapsed="false">
      <c r="A1" s="1" t="s">
        <v>0</v>
      </c>
      <c r="B1" s="1"/>
    </row>
    <row r="2" customFormat="false" ht="12.75" hidden="false" customHeight="false" outlineLevel="0" collapsed="false">
      <c r="A2" s="1"/>
      <c r="B2" s="1"/>
    </row>
    <row r="3" customFormat="false" ht="12.75" hidden="false" customHeight="false" outlineLevel="0" collapsed="false">
      <c r="A3" s="1"/>
      <c r="B3" s="1"/>
    </row>
    <row r="4" customFormat="false" ht="12.75" hidden="false" customHeight="false" outlineLevel="0" collapsed="false">
      <c r="A4" s="2" t="s">
        <v>1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customFormat="false" ht="12.75" hidden="false" customHeight="false" outlineLevel="0" collapsed="false">
      <c r="A5" s="3" t="s">
        <v>12</v>
      </c>
      <c r="B5" s="3" t="s">
        <v>13</v>
      </c>
      <c r="C5" s="3" t="s">
        <v>14</v>
      </c>
      <c r="D5" s="4" t="n">
        <v>141.051220178604</v>
      </c>
      <c r="E5" s="5" t="n">
        <v>61.83</v>
      </c>
      <c r="F5" s="6" t="n">
        <v>1</v>
      </c>
      <c r="G5" s="6" t="n">
        <v>19</v>
      </c>
      <c r="H5" s="6" t="n">
        <v>19</v>
      </c>
      <c r="I5" s="6" t="n">
        <v>29</v>
      </c>
      <c r="J5" s="6" t="n">
        <v>469</v>
      </c>
      <c r="K5" s="7" t="n">
        <v>51.84193643466</v>
      </c>
      <c r="L5" s="4" t="n">
        <v>5.89697265625</v>
      </c>
    </row>
    <row r="6" customFormat="false" ht="12.75" hidden="false" customHeight="false" outlineLevel="0" collapsed="false">
      <c r="A6" s="3" t="s">
        <v>15</v>
      </c>
      <c r="B6" s="3" t="s">
        <v>16</v>
      </c>
      <c r="C6" s="3" t="s">
        <v>17</v>
      </c>
      <c r="D6" s="4" t="n">
        <v>117.353629112244</v>
      </c>
      <c r="E6" s="5" t="n">
        <v>66.93</v>
      </c>
      <c r="F6" s="6" t="n">
        <v>1</v>
      </c>
      <c r="G6" s="6" t="n">
        <v>15</v>
      </c>
      <c r="H6" s="6" t="n">
        <v>18</v>
      </c>
      <c r="I6" s="6" t="n">
        <v>26</v>
      </c>
      <c r="J6" s="6" t="n">
        <v>378</v>
      </c>
      <c r="K6" s="7" t="n">
        <v>43.2801492846601</v>
      </c>
      <c r="L6" s="4" t="n">
        <v>5.75732421875</v>
      </c>
    </row>
    <row r="7" customFormat="false" ht="12.75" hidden="false" customHeight="false" outlineLevel="0" collapsed="false">
      <c r="A7" s="8"/>
      <c r="B7" s="3" t="s">
        <v>18</v>
      </c>
      <c r="C7" s="3" t="s">
        <v>19</v>
      </c>
      <c r="D7" s="4" t="n">
        <v>42.9133104085922</v>
      </c>
      <c r="E7" s="5" t="n">
        <v>34.43</v>
      </c>
      <c r="F7" s="6" t="n">
        <v>1</v>
      </c>
      <c r="G7" s="6" t="n">
        <v>7</v>
      </c>
      <c r="H7" s="6" t="n">
        <v>8</v>
      </c>
      <c r="I7" s="6" t="n">
        <v>10</v>
      </c>
      <c r="J7" s="6" t="n">
        <v>366</v>
      </c>
      <c r="K7" s="7" t="n">
        <v>41.93337889466</v>
      </c>
      <c r="L7" s="4" t="n">
        <v>5.60498046875</v>
      </c>
    </row>
    <row r="8" customFormat="false" ht="12.75" hidden="false" customHeight="false" outlineLevel="0" collapsed="false">
      <c r="A8" s="8"/>
      <c r="B8" s="3" t="s">
        <v>20</v>
      </c>
      <c r="C8" s="3" t="s">
        <v>21</v>
      </c>
      <c r="D8" s="4" t="n">
        <v>30.9594277143478</v>
      </c>
      <c r="E8" s="5" t="n">
        <v>20.56</v>
      </c>
      <c r="F8" s="6" t="n">
        <v>1</v>
      </c>
      <c r="G8" s="6" t="n">
        <v>7</v>
      </c>
      <c r="H8" s="6" t="n">
        <v>7</v>
      </c>
      <c r="I8" s="6" t="n">
        <v>7</v>
      </c>
      <c r="J8" s="6" t="n">
        <v>574</v>
      </c>
      <c r="K8" s="7" t="n">
        <v>63.4222660446601</v>
      </c>
      <c r="L8" s="4" t="n">
        <v>6.13818359375</v>
      </c>
    </row>
    <row r="9" customFormat="false" ht="12.75" hidden="false" customHeight="false" outlineLevel="0" collapsed="false">
      <c r="A9" s="8"/>
      <c r="B9" s="3" t="s">
        <v>22</v>
      </c>
      <c r="C9" s="3" t="s">
        <v>23</v>
      </c>
      <c r="D9" s="4" t="n">
        <v>28.6509559154511</v>
      </c>
      <c r="E9" s="5" t="n">
        <v>13.95</v>
      </c>
      <c r="F9" s="6" t="n">
        <v>1</v>
      </c>
      <c r="G9" s="6" t="n">
        <v>9</v>
      </c>
      <c r="H9" s="6" t="n">
        <v>9</v>
      </c>
      <c r="I9" s="6" t="n">
        <v>9</v>
      </c>
      <c r="J9" s="6" t="n">
        <v>939</v>
      </c>
      <c r="K9" s="7" t="n">
        <v>100.45988688466</v>
      </c>
      <c r="L9" s="4" t="n">
        <v>7.44482421875</v>
      </c>
    </row>
    <row r="10" customFormat="false" ht="12.75" hidden="false" customHeight="false" outlineLevel="0" collapsed="false">
      <c r="A10" s="8"/>
      <c r="B10" s="3" t="s">
        <v>24</v>
      </c>
      <c r="C10" s="3" t="s">
        <v>25</v>
      </c>
      <c r="D10" s="4" t="n">
        <v>25.2658673524857</v>
      </c>
      <c r="E10" s="5" t="n">
        <v>11.7</v>
      </c>
      <c r="F10" s="6" t="n">
        <v>1</v>
      </c>
      <c r="G10" s="6" t="n">
        <v>8</v>
      </c>
      <c r="H10" s="6" t="n">
        <v>8</v>
      </c>
      <c r="I10" s="6" t="n">
        <v>8</v>
      </c>
      <c r="J10" s="6" t="n">
        <v>906</v>
      </c>
      <c r="K10" s="7" t="n">
        <v>99.3845412146601</v>
      </c>
      <c r="L10" s="4" t="n">
        <v>8.14794921875</v>
      </c>
    </row>
    <row r="11" customFormat="false" ht="12.75" hidden="false" customHeight="false" outlineLevel="0" collapsed="false">
      <c r="A11" s="8"/>
      <c r="B11" s="3" t="s">
        <v>26</v>
      </c>
      <c r="C11" s="3" t="s">
        <v>27</v>
      </c>
      <c r="D11" s="4" t="n">
        <v>22.7088611125946</v>
      </c>
      <c r="E11" s="5" t="n">
        <v>14.71</v>
      </c>
      <c r="F11" s="6" t="n">
        <v>1</v>
      </c>
      <c r="G11" s="6" t="n">
        <v>6</v>
      </c>
      <c r="H11" s="6" t="n">
        <v>6</v>
      </c>
      <c r="I11" s="6" t="n">
        <v>6</v>
      </c>
      <c r="J11" s="6" t="n">
        <v>646</v>
      </c>
      <c r="K11" s="7" t="n">
        <v>72.4335573146601</v>
      </c>
      <c r="L11" s="4" t="n">
        <v>6.12548828125</v>
      </c>
    </row>
    <row r="12" customFormat="false" ht="12.75" hidden="false" customHeight="false" outlineLevel="0" collapsed="false">
      <c r="A12" s="8"/>
      <c r="B12" s="3" t="s">
        <v>28</v>
      </c>
      <c r="C12" s="3" t="s">
        <v>29</v>
      </c>
      <c r="D12" s="4" t="n">
        <v>20.7183363437653</v>
      </c>
      <c r="E12" s="5" t="n">
        <v>14.31</v>
      </c>
      <c r="F12" s="6" t="n">
        <v>1</v>
      </c>
      <c r="G12" s="6" t="n">
        <v>7</v>
      </c>
      <c r="H12" s="6" t="n">
        <v>7</v>
      </c>
      <c r="I12" s="6" t="n">
        <v>7</v>
      </c>
      <c r="J12" s="6" t="n">
        <v>643</v>
      </c>
      <c r="K12" s="7" t="n">
        <v>65.9528866446603</v>
      </c>
      <c r="L12" s="4" t="n">
        <v>9.52490234375</v>
      </c>
    </row>
    <row r="13" customFormat="false" ht="12.75" hidden="false" customHeight="false" outlineLevel="0" collapsed="false">
      <c r="A13" s="8"/>
      <c r="B13" s="3" t="s">
        <v>30</v>
      </c>
      <c r="C13" s="3" t="s">
        <v>31</v>
      </c>
      <c r="D13" s="4" t="n">
        <v>19.1446437835693</v>
      </c>
      <c r="E13" s="5" t="n">
        <v>11.92</v>
      </c>
      <c r="F13" s="6" t="n">
        <v>1</v>
      </c>
      <c r="G13" s="6" t="n">
        <v>5</v>
      </c>
      <c r="H13" s="6" t="n">
        <v>5</v>
      </c>
      <c r="I13" s="6" t="n">
        <v>5</v>
      </c>
      <c r="J13" s="6" t="n">
        <v>604</v>
      </c>
      <c r="K13" s="7" t="n">
        <v>68.1972275546601</v>
      </c>
      <c r="L13" s="4" t="n">
        <v>8.23583984375</v>
      </c>
    </row>
    <row r="14" customFormat="false" ht="12.75" hidden="false" customHeight="false" outlineLevel="0" collapsed="false">
      <c r="A14" s="8"/>
      <c r="B14" s="3" t="s">
        <v>32</v>
      </c>
      <c r="C14" s="3" t="s">
        <v>33</v>
      </c>
      <c r="D14" s="4" t="n">
        <v>19.044833779335</v>
      </c>
      <c r="E14" s="5" t="n">
        <v>25.59</v>
      </c>
      <c r="F14" s="6" t="n">
        <v>1</v>
      </c>
      <c r="G14" s="6" t="n">
        <v>5</v>
      </c>
      <c r="H14" s="6" t="n">
        <v>5</v>
      </c>
      <c r="I14" s="6" t="n">
        <v>5</v>
      </c>
      <c r="J14" s="6" t="n">
        <v>379</v>
      </c>
      <c r="K14" s="7" t="n">
        <v>40.01820673466</v>
      </c>
      <c r="L14" s="4" t="n">
        <v>7.26904296875</v>
      </c>
    </row>
    <row r="15" customFormat="false" ht="12.75" hidden="false" customHeight="false" outlineLevel="0" collapsed="false">
      <c r="A15" s="8"/>
      <c r="B15" s="3" t="s">
        <v>34</v>
      </c>
      <c r="C15" s="3" t="s">
        <v>35</v>
      </c>
      <c r="D15" s="4" t="n">
        <v>18.5828950405121</v>
      </c>
      <c r="E15" s="5" t="n">
        <v>22.89</v>
      </c>
      <c r="F15" s="6" t="n">
        <v>1</v>
      </c>
      <c r="G15" s="6" t="n">
        <v>4</v>
      </c>
      <c r="H15" s="6" t="n">
        <v>4</v>
      </c>
      <c r="I15" s="6" t="n">
        <v>4</v>
      </c>
      <c r="J15" s="6" t="n">
        <v>332</v>
      </c>
      <c r="K15" s="7" t="n">
        <v>35.46902415466</v>
      </c>
      <c r="L15" s="4" t="n">
        <v>5.84619140625</v>
      </c>
    </row>
    <row r="16" customFormat="false" ht="12.75" hidden="false" customHeight="false" outlineLevel="0" collapsed="false">
      <c r="A16" s="8"/>
      <c r="B16" s="3" t="s">
        <v>36</v>
      </c>
      <c r="C16" s="3" t="s">
        <v>37</v>
      </c>
      <c r="D16" s="4" t="n">
        <v>17.0370700359344</v>
      </c>
      <c r="E16" s="5" t="n">
        <v>5.41</v>
      </c>
      <c r="F16" s="6" t="n">
        <v>1</v>
      </c>
      <c r="G16" s="6" t="n">
        <v>4</v>
      </c>
      <c r="H16" s="6" t="n">
        <v>4</v>
      </c>
      <c r="I16" s="6" t="n">
        <v>6</v>
      </c>
      <c r="J16" s="6" t="n">
        <v>1256</v>
      </c>
      <c r="K16" s="7" t="n">
        <v>139.306262454661</v>
      </c>
      <c r="L16" s="4" t="n">
        <v>9.31982421875</v>
      </c>
    </row>
    <row r="17" customFormat="false" ht="12.75" hidden="false" customHeight="false" outlineLevel="0" collapsed="false">
      <c r="A17" s="8"/>
      <c r="B17" s="3" t="s">
        <v>38</v>
      </c>
      <c r="C17" s="3" t="s">
        <v>39</v>
      </c>
      <c r="D17" s="4" t="n">
        <v>15.8961343765259</v>
      </c>
      <c r="E17" s="5" t="n">
        <v>19.5</v>
      </c>
      <c r="F17" s="6" t="n">
        <v>1</v>
      </c>
      <c r="G17" s="6" t="n">
        <v>2</v>
      </c>
      <c r="H17" s="6" t="n">
        <v>2</v>
      </c>
      <c r="I17" s="6" t="n">
        <v>2</v>
      </c>
      <c r="J17" s="6" t="n">
        <v>323</v>
      </c>
      <c r="K17" s="7" t="n">
        <v>36.09186547466</v>
      </c>
      <c r="L17" s="4" t="n">
        <v>7.34228515625</v>
      </c>
    </row>
    <row r="18" customFormat="false" ht="12.75" hidden="false" customHeight="false" outlineLevel="0" collapsed="false">
      <c r="A18" s="8"/>
      <c r="B18" s="3" t="s">
        <v>40</v>
      </c>
      <c r="C18" s="3" t="s">
        <v>41</v>
      </c>
      <c r="D18" s="4" t="n">
        <v>15.4890543222427</v>
      </c>
      <c r="E18" s="5" t="n">
        <v>14.49</v>
      </c>
      <c r="F18" s="6" t="n">
        <v>1</v>
      </c>
      <c r="G18" s="6" t="n">
        <v>6</v>
      </c>
      <c r="H18" s="6" t="n">
        <v>6</v>
      </c>
      <c r="I18" s="6" t="n">
        <v>6</v>
      </c>
      <c r="J18" s="6" t="n">
        <v>566</v>
      </c>
      <c r="K18" s="7" t="n">
        <v>61.68618404466</v>
      </c>
      <c r="L18" s="4" t="n">
        <v>6.87353515625</v>
      </c>
    </row>
    <row r="19" customFormat="false" ht="12.75" hidden="false" customHeight="false" outlineLevel="0" collapsed="false">
      <c r="A19" s="8"/>
      <c r="B19" s="3" t="s">
        <v>42</v>
      </c>
      <c r="C19" s="3" t="s">
        <v>43</v>
      </c>
      <c r="D19" s="4" t="n">
        <v>14.8918769359589</v>
      </c>
      <c r="E19" s="5" t="n">
        <v>6.23</v>
      </c>
      <c r="F19" s="6" t="n">
        <v>1</v>
      </c>
      <c r="G19" s="6" t="n">
        <v>5</v>
      </c>
      <c r="H19" s="6" t="n">
        <v>5</v>
      </c>
      <c r="I19" s="6" t="n">
        <v>6</v>
      </c>
      <c r="J19" s="6" t="n">
        <v>867</v>
      </c>
      <c r="K19" s="7" t="n">
        <v>94.5764164546601</v>
      </c>
      <c r="L19" s="4" t="n">
        <v>6.72705078125</v>
      </c>
    </row>
    <row r="20" customFormat="false" ht="12.75" hidden="false" customHeight="false" outlineLevel="0" collapsed="false">
      <c r="A20" s="8"/>
      <c r="B20" s="3" t="s">
        <v>44</v>
      </c>
      <c r="C20" s="3" t="s">
        <v>45</v>
      </c>
      <c r="D20" s="4" t="n">
        <v>14.3293676376343</v>
      </c>
      <c r="E20" s="5" t="n">
        <v>12.01</v>
      </c>
      <c r="F20" s="6" t="n">
        <v>1</v>
      </c>
      <c r="G20" s="6" t="n">
        <v>4</v>
      </c>
      <c r="H20" s="6" t="n">
        <v>4</v>
      </c>
      <c r="I20" s="6" t="n">
        <v>4</v>
      </c>
      <c r="J20" s="6" t="n">
        <v>616</v>
      </c>
      <c r="K20" s="7" t="n">
        <v>69.14725780466</v>
      </c>
      <c r="L20" s="4" t="n">
        <v>4.85595703125</v>
      </c>
    </row>
    <row r="21" customFormat="false" ht="12.75" hidden="false" customHeight="false" outlineLevel="0" collapsed="false">
      <c r="A21" s="8"/>
      <c r="B21" s="3" t="s">
        <v>46</v>
      </c>
      <c r="C21" s="3" t="s">
        <v>47</v>
      </c>
      <c r="D21" s="4" t="n">
        <v>14.2418742179871</v>
      </c>
      <c r="E21" s="5" t="n">
        <v>16.61</v>
      </c>
      <c r="F21" s="6" t="n">
        <v>1</v>
      </c>
      <c r="G21" s="6" t="n">
        <v>7</v>
      </c>
      <c r="H21" s="6" t="n">
        <v>7</v>
      </c>
      <c r="I21" s="6" t="n">
        <v>7</v>
      </c>
      <c r="J21" s="6" t="n">
        <v>614</v>
      </c>
      <c r="K21" s="7" t="n">
        <v>69.6784123846601</v>
      </c>
      <c r="L21" s="4" t="n">
        <v>6.21435546875</v>
      </c>
    </row>
    <row r="22" customFormat="false" ht="12.75" hidden="false" customHeight="false" outlineLevel="0" collapsed="false">
      <c r="A22" s="8"/>
      <c r="B22" s="3" t="s">
        <v>48</v>
      </c>
      <c r="C22" s="3" t="s">
        <v>49</v>
      </c>
      <c r="D22" s="4" t="n">
        <v>14.1839549541473</v>
      </c>
      <c r="E22" s="5" t="n">
        <v>12.27</v>
      </c>
      <c r="F22" s="6" t="n">
        <v>1</v>
      </c>
      <c r="G22" s="6" t="n">
        <v>4</v>
      </c>
      <c r="H22" s="6" t="n">
        <v>4</v>
      </c>
      <c r="I22" s="6" t="n">
        <v>4</v>
      </c>
      <c r="J22" s="6" t="n">
        <v>554</v>
      </c>
      <c r="K22" s="7" t="n">
        <v>60.0713906046601</v>
      </c>
      <c r="L22" s="4" t="n">
        <v>8.70458984375</v>
      </c>
    </row>
    <row r="23" customFormat="false" ht="12.75" hidden="false" customHeight="false" outlineLevel="0" collapsed="false">
      <c r="A23" s="8"/>
      <c r="B23" s="3" t="s">
        <v>50</v>
      </c>
      <c r="C23" s="3" t="s">
        <v>51</v>
      </c>
      <c r="D23" s="4" t="n">
        <v>13.9107844829559</v>
      </c>
      <c r="E23" s="5" t="n">
        <v>19.8</v>
      </c>
      <c r="F23" s="6" t="n">
        <v>1</v>
      </c>
      <c r="G23" s="6" t="n">
        <v>4</v>
      </c>
      <c r="H23" s="6" t="n">
        <v>4</v>
      </c>
      <c r="I23" s="6" t="n">
        <v>4</v>
      </c>
      <c r="J23" s="6" t="n">
        <v>404</v>
      </c>
      <c r="K23" s="7" t="n">
        <v>43.1271727346601</v>
      </c>
      <c r="L23" s="4" t="n">
        <v>6.01123046875</v>
      </c>
    </row>
    <row r="24" customFormat="false" ht="12.75" hidden="false" customHeight="false" outlineLevel="0" collapsed="false">
      <c r="A24" s="8"/>
      <c r="B24" s="3" t="s">
        <v>52</v>
      </c>
      <c r="C24" s="3" t="s">
        <v>53</v>
      </c>
      <c r="D24" s="4" t="n">
        <v>13.8149971961975</v>
      </c>
      <c r="E24" s="5" t="n">
        <v>7.72</v>
      </c>
      <c r="F24" s="6" t="n">
        <v>1</v>
      </c>
      <c r="G24" s="6" t="n">
        <v>2</v>
      </c>
      <c r="H24" s="6" t="n">
        <v>5</v>
      </c>
      <c r="I24" s="6" t="n">
        <v>5</v>
      </c>
      <c r="J24" s="6" t="n">
        <v>505</v>
      </c>
      <c r="K24" s="7" t="n">
        <v>57.4433793146601</v>
      </c>
      <c r="L24" s="4" t="n">
        <v>6.99072265625</v>
      </c>
    </row>
    <row r="25" customFormat="false" ht="12.75" hidden="false" customHeight="false" outlineLevel="0" collapsed="false">
      <c r="A25" s="8"/>
      <c r="B25" s="3" t="s">
        <v>54</v>
      </c>
      <c r="C25" s="3" t="s">
        <v>55</v>
      </c>
      <c r="D25" s="4" t="n">
        <v>13.7050635814667</v>
      </c>
      <c r="E25" s="5" t="n">
        <v>11.86</v>
      </c>
      <c r="F25" s="6" t="n">
        <v>1</v>
      </c>
      <c r="G25" s="6" t="n">
        <v>4</v>
      </c>
      <c r="H25" s="6" t="n">
        <v>4</v>
      </c>
      <c r="I25" s="6" t="n">
        <v>4</v>
      </c>
      <c r="J25" s="6" t="n">
        <v>447</v>
      </c>
      <c r="K25" s="7" t="n">
        <v>49.1847718546599</v>
      </c>
      <c r="L25" s="4" t="n">
        <v>8.90966796875</v>
      </c>
    </row>
    <row r="26" customFormat="false" ht="12.75" hidden="false" customHeight="false" outlineLevel="0" collapsed="false">
      <c r="A26" s="8"/>
      <c r="B26" s="3" t="s">
        <v>56</v>
      </c>
      <c r="C26" s="3" t="s">
        <v>57</v>
      </c>
      <c r="D26" s="4" t="n">
        <v>13.6748101711273</v>
      </c>
      <c r="E26" s="5" t="n">
        <v>27.02</v>
      </c>
      <c r="F26" s="6" t="n">
        <v>1</v>
      </c>
      <c r="G26" s="6" t="n">
        <v>5</v>
      </c>
      <c r="H26" s="6" t="n">
        <v>5</v>
      </c>
      <c r="I26" s="6" t="n">
        <v>5</v>
      </c>
      <c r="J26" s="6" t="n">
        <v>248</v>
      </c>
      <c r="K26" s="7" t="n">
        <v>29.04259519466</v>
      </c>
      <c r="L26" s="4" t="n">
        <v>5.32568359375</v>
      </c>
    </row>
    <row r="27" customFormat="false" ht="12.75" hidden="false" customHeight="false" outlineLevel="0" collapsed="false">
      <c r="A27" s="8"/>
      <c r="B27" s="3" t="s">
        <v>58</v>
      </c>
      <c r="C27" s="3" t="s">
        <v>59</v>
      </c>
      <c r="D27" s="4" t="n">
        <v>12.5892333984375</v>
      </c>
      <c r="E27" s="5" t="n">
        <v>16.59</v>
      </c>
      <c r="F27" s="6" t="n">
        <v>1</v>
      </c>
      <c r="G27" s="6" t="n">
        <v>5</v>
      </c>
      <c r="H27" s="6" t="n">
        <v>5</v>
      </c>
      <c r="I27" s="6" t="n">
        <v>5</v>
      </c>
      <c r="J27" s="6" t="n">
        <v>464</v>
      </c>
      <c r="K27" s="7" t="n">
        <v>51.81958155466</v>
      </c>
      <c r="L27" s="4" t="n">
        <v>6.27783203125</v>
      </c>
    </row>
    <row r="28" customFormat="false" ht="12.75" hidden="false" customHeight="false" outlineLevel="0" collapsed="false">
      <c r="A28" s="8"/>
      <c r="B28" s="3" t="s">
        <v>60</v>
      </c>
      <c r="C28" s="3" t="s">
        <v>61</v>
      </c>
      <c r="D28" s="4" t="n">
        <v>12.3098473548889</v>
      </c>
      <c r="E28" s="5" t="n">
        <v>5.3</v>
      </c>
      <c r="F28" s="6" t="n">
        <v>1</v>
      </c>
      <c r="G28" s="6" t="n">
        <v>3</v>
      </c>
      <c r="H28" s="6" t="n">
        <v>3</v>
      </c>
      <c r="I28" s="6" t="n">
        <v>3</v>
      </c>
      <c r="J28" s="6" t="n">
        <v>962</v>
      </c>
      <c r="K28" s="7" t="n">
        <v>108.42122099466</v>
      </c>
      <c r="L28" s="4" t="n">
        <v>5.37646484375</v>
      </c>
    </row>
    <row r="29" customFormat="false" ht="12.75" hidden="false" customHeight="false" outlineLevel="0" collapsed="false">
      <c r="A29" s="8"/>
      <c r="B29" s="3" t="s">
        <v>62</v>
      </c>
      <c r="C29" s="3" t="s">
        <v>63</v>
      </c>
      <c r="D29" s="4" t="n">
        <v>12.2709319591522</v>
      </c>
      <c r="E29" s="5" t="n">
        <v>12.96</v>
      </c>
      <c r="F29" s="6" t="n">
        <v>1</v>
      </c>
      <c r="G29" s="6" t="n">
        <v>4</v>
      </c>
      <c r="H29" s="6" t="n">
        <v>4</v>
      </c>
      <c r="I29" s="6" t="n">
        <v>4</v>
      </c>
      <c r="J29" s="6" t="n">
        <v>463</v>
      </c>
      <c r="K29" s="7" t="n">
        <v>51.41750128466</v>
      </c>
      <c r="L29" s="4" t="n">
        <v>5.75732421875</v>
      </c>
    </row>
    <row r="30" customFormat="false" ht="12.75" hidden="false" customHeight="false" outlineLevel="0" collapsed="false">
      <c r="A30" s="8"/>
      <c r="B30" s="3" t="s">
        <v>64</v>
      </c>
      <c r="C30" s="3" t="s">
        <v>65</v>
      </c>
      <c r="D30" s="4" t="n">
        <v>12.2580432891846</v>
      </c>
      <c r="E30" s="5" t="n">
        <v>16.38</v>
      </c>
      <c r="F30" s="6" t="n">
        <v>1</v>
      </c>
      <c r="G30" s="6" t="n">
        <v>4</v>
      </c>
      <c r="H30" s="6" t="n">
        <v>4</v>
      </c>
      <c r="I30" s="6" t="n">
        <v>4</v>
      </c>
      <c r="J30" s="6" t="n">
        <v>287</v>
      </c>
      <c r="K30" s="7" t="n">
        <v>31.52052225466</v>
      </c>
      <c r="L30" s="4" t="n">
        <v>6.72705078125</v>
      </c>
    </row>
    <row r="31" customFormat="false" ht="12.75" hidden="false" customHeight="false" outlineLevel="0" collapsed="false">
      <c r="A31" s="8"/>
      <c r="B31" s="3" t="s">
        <v>66</v>
      </c>
      <c r="C31" s="3" t="s">
        <v>67</v>
      </c>
      <c r="D31" s="4" t="n">
        <v>12.0987107753754</v>
      </c>
      <c r="E31" s="5" t="n">
        <v>19.07</v>
      </c>
      <c r="F31" s="6" t="n">
        <v>1</v>
      </c>
      <c r="G31" s="6" t="n">
        <v>4</v>
      </c>
      <c r="H31" s="6" t="n">
        <v>4</v>
      </c>
      <c r="I31" s="6" t="n">
        <v>4</v>
      </c>
      <c r="J31" s="6" t="n">
        <v>257</v>
      </c>
      <c r="K31" s="7" t="n">
        <v>28.92663427466</v>
      </c>
      <c r="L31" s="4" t="n">
        <v>4.86865234375</v>
      </c>
    </row>
    <row r="32" customFormat="false" ht="12.75" hidden="false" customHeight="false" outlineLevel="0" collapsed="false">
      <c r="A32" s="8"/>
      <c r="B32" s="3" t="s">
        <v>68</v>
      </c>
      <c r="C32" s="3" t="s">
        <v>69</v>
      </c>
      <c r="D32" s="4" t="n">
        <v>12.030041217804</v>
      </c>
      <c r="E32" s="5" t="n">
        <v>17.11</v>
      </c>
      <c r="F32" s="6" t="n">
        <v>1</v>
      </c>
      <c r="G32" s="6" t="n">
        <v>5</v>
      </c>
      <c r="H32" s="6" t="n">
        <v>5</v>
      </c>
      <c r="I32" s="6" t="n">
        <v>5</v>
      </c>
      <c r="J32" s="6" t="n">
        <v>298</v>
      </c>
      <c r="K32" s="7" t="n">
        <v>31.81110720466</v>
      </c>
      <c r="L32" s="4" t="n">
        <v>5.21142578125</v>
      </c>
    </row>
    <row r="33" customFormat="false" ht="12.75" hidden="false" customHeight="false" outlineLevel="0" collapsed="false">
      <c r="A33" s="8"/>
      <c r="B33" s="3" t="s">
        <v>15</v>
      </c>
      <c r="C33" s="3" t="s">
        <v>70</v>
      </c>
      <c r="D33" s="4" t="n">
        <v>11.8523218631744</v>
      </c>
      <c r="E33" s="5" t="n">
        <v>10.53</v>
      </c>
      <c r="F33" s="6" t="n">
        <v>1</v>
      </c>
      <c r="G33" s="6" t="n">
        <v>3</v>
      </c>
      <c r="H33" s="6" t="n">
        <v>3</v>
      </c>
      <c r="I33" s="6" t="n">
        <v>3</v>
      </c>
      <c r="J33" s="6" t="n">
        <v>437</v>
      </c>
      <c r="K33" s="7" t="n">
        <v>48.25614332466</v>
      </c>
      <c r="L33" s="4" t="n">
        <v>7.29833984375</v>
      </c>
    </row>
    <row r="34" customFormat="false" ht="12.75" hidden="false" customHeight="false" outlineLevel="0" collapsed="false">
      <c r="A34" s="8"/>
      <c r="B34" s="3" t="s">
        <v>71</v>
      </c>
      <c r="C34" s="3" t="s">
        <v>72</v>
      </c>
      <c r="D34" s="4" t="n">
        <v>11.6521100997925</v>
      </c>
      <c r="E34" s="5" t="n">
        <v>17.7</v>
      </c>
      <c r="F34" s="6" t="n">
        <v>1</v>
      </c>
      <c r="G34" s="6" t="n">
        <v>3</v>
      </c>
      <c r="H34" s="6" t="n">
        <v>3</v>
      </c>
      <c r="I34" s="6" t="n">
        <v>3</v>
      </c>
      <c r="J34" s="6" t="n">
        <v>209</v>
      </c>
      <c r="K34" s="7" t="n">
        <v>22.94588069466</v>
      </c>
      <c r="L34" s="4" t="n">
        <v>8.27978515625</v>
      </c>
    </row>
    <row r="35" customFormat="false" ht="12.75" hidden="false" customHeight="false" outlineLevel="0" collapsed="false">
      <c r="A35" s="8"/>
      <c r="B35" s="3" t="s">
        <v>73</v>
      </c>
      <c r="C35" s="3" t="s">
        <v>74</v>
      </c>
      <c r="D35" s="4" t="n">
        <v>11.4943881034851</v>
      </c>
      <c r="E35" s="5" t="n">
        <v>12.09</v>
      </c>
      <c r="F35" s="6" t="n">
        <v>1</v>
      </c>
      <c r="G35" s="6" t="n">
        <v>3</v>
      </c>
      <c r="H35" s="6" t="n">
        <v>3</v>
      </c>
      <c r="I35" s="6" t="n">
        <v>3</v>
      </c>
      <c r="J35" s="6" t="n">
        <v>422</v>
      </c>
      <c r="K35" s="7" t="n">
        <v>46.19982387466</v>
      </c>
      <c r="L35" s="4" t="n">
        <v>4.67822265625</v>
      </c>
    </row>
    <row r="36" customFormat="false" ht="12.75" hidden="false" customHeight="false" outlineLevel="0" collapsed="false">
      <c r="A36" s="8"/>
      <c r="B36" s="3" t="s">
        <v>12</v>
      </c>
      <c r="C36" s="3" t="s">
        <v>75</v>
      </c>
      <c r="D36" s="4" t="n">
        <v>11.2747919559479</v>
      </c>
      <c r="E36" s="5" t="n">
        <v>3.93</v>
      </c>
      <c r="F36" s="6" t="n">
        <v>1</v>
      </c>
      <c r="G36" s="6" t="n">
        <v>3</v>
      </c>
      <c r="H36" s="6" t="n">
        <v>3</v>
      </c>
      <c r="I36" s="6" t="n">
        <v>3</v>
      </c>
      <c r="J36" s="6" t="n">
        <v>1095</v>
      </c>
      <c r="K36" s="7" t="n">
        <v>121.355077154659</v>
      </c>
      <c r="L36" s="4" t="n">
        <v>4.76708984375</v>
      </c>
    </row>
    <row r="37" customFormat="false" ht="12.75" hidden="false" customHeight="false" outlineLevel="0" collapsed="false">
      <c r="A37" s="8"/>
      <c r="B37" s="3" t="s">
        <v>76</v>
      </c>
      <c r="C37" s="3" t="s">
        <v>77</v>
      </c>
      <c r="D37" s="4" t="n">
        <v>11.1164884567261</v>
      </c>
      <c r="E37" s="5" t="n">
        <v>10.14</v>
      </c>
      <c r="F37" s="6" t="n">
        <v>1</v>
      </c>
      <c r="G37" s="6" t="n">
        <v>3</v>
      </c>
      <c r="H37" s="6" t="n">
        <v>3</v>
      </c>
      <c r="I37" s="6" t="n">
        <v>3</v>
      </c>
      <c r="J37" s="6" t="n">
        <v>424</v>
      </c>
      <c r="K37" s="7" t="n">
        <v>45.8868056646601</v>
      </c>
      <c r="L37" s="4" t="n">
        <v>7.00537109375</v>
      </c>
    </row>
    <row r="38" customFormat="false" ht="12.75" hidden="false" customHeight="false" outlineLevel="0" collapsed="false">
      <c r="A38" s="8"/>
      <c r="B38" s="3" t="s">
        <v>78</v>
      </c>
      <c r="C38" s="3" t="s">
        <v>79</v>
      </c>
      <c r="D38" s="4" t="n">
        <v>10.6651566028595</v>
      </c>
      <c r="E38" s="5" t="n">
        <v>36.15</v>
      </c>
      <c r="F38" s="6" t="n">
        <v>1</v>
      </c>
      <c r="G38" s="6" t="n">
        <v>3</v>
      </c>
      <c r="H38" s="6" t="n">
        <v>3</v>
      </c>
      <c r="I38" s="6" t="n">
        <v>3</v>
      </c>
      <c r="J38" s="6" t="n">
        <v>130</v>
      </c>
      <c r="K38" s="7" t="n">
        <v>14.35050152466</v>
      </c>
      <c r="L38" s="4" t="n">
        <v>8.19189453125</v>
      </c>
    </row>
    <row r="39" customFormat="false" ht="12.75" hidden="false" customHeight="false" outlineLevel="0" collapsed="false">
      <c r="A39" s="8"/>
      <c r="B39" s="3" t="s">
        <v>80</v>
      </c>
      <c r="C39" s="3" t="s">
        <v>81</v>
      </c>
      <c r="D39" s="4" t="n">
        <v>10.5839862823486</v>
      </c>
      <c r="E39" s="5" t="n">
        <v>8.28</v>
      </c>
      <c r="F39" s="6" t="n">
        <v>1</v>
      </c>
      <c r="G39" s="6" t="n">
        <v>3</v>
      </c>
      <c r="H39" s="6" t="n">
        <v>3</v>
      </c>
      <c r="I39" s="6" t="n">
        <v>3</v>
      </c>
      <c r="J39" s="6" t="n">
        <v>664</v>
      </c>
      <c r="K39" s="7" t="n">
        <v>74.2475025646602</v>
      </c>
      <c r="L39" s="4" t="n">
        <v>7.19580078125</v>
      </c>
    </row>
    <row r="40" customFormat="false" ht="12.75" hidden="false" customHeight="false" outlineLevel="0" collapsed="false">
      <c r="A40" s="8"/>
      <c r="B40" s="3" t="s">
        <v>82</v>
      </c>
      <c r="C40" s="3" t="s">
        <v>83</v>
      </c>
      <c r="D40" s="4" t="n">
        <v>10.5668547153473</v>
      </c>
      <c r="E40" s="5" t="n">
        <v>15.13</v>
      </c>
      <c r="F40" s="6" t="n">
        <v>1</v>
      </c>
      <c r="G40" s="6" t="n">
        <v>3</v>
      </c>
      <c r="H40" s="6" t="n">
        <v>3</v>
      </c>
      <c r="I40" s="6" t="n">
        <v>3</v>
      </c>
      <c r="J40" s="6" t="n">
        <v>271</v>
      </c>
      <c r="K40" s="7" t="n">
        <v>29.15778440466</v>
      </c>
      <c r="L40" s="4" t="n">
        <v>6.22705078125</v>
      </c>
    </row>
    <row r="41" customFormat="false" ht="12.75" hidden="false" customHeight="false" outlineLevel="0" collapsed="false">
      <c r="A41" s="8"/>
      <c r="B41" s="3" t="s">
        <v>84</v>
      </c>
      <c r="C41" s="3" t="s">
        <v>85</v>
      </c>
      <c r="D41" s="4" t="n">
        <v>10.5652277469635</v>
      </c>
      <c r="E41" s="5" t="n">
        <v>10.28</v>
      </c>
      <c r="F41" s="6" t="n">
        <v>1</v>
      </c>
      <c r="G41" s="6" t="n">
        <v>3</v>
      </c>
      <c r="H41" s="6" t="n">
        <v>3</v>
      </c>
      <c r="I41" s="6" t="n">
        <v>3</v>
      </c>
      <c r="J41" s="6" t="n">
        <v>389</v>
      </c>
      <c r="K41" s="7" t="n">
        <v>42.78277733466</v>
      </c>
      <c r="L41" s="4" t="n">
        <v>8.74853515625</v>
      </c>
    </row>
    <row r="42" customFormat="false" ht="12.75" hidden="false" customHeight="false" outlineLevel="0" collapsed="false">
      <c r="A42" s="8"/>
      <c r="B42" s="3" t="s">
        <v>86</v>
      </c>
      <c r="C42" s="3" t="s">
        <v>87</v>
      </c>
      <c r="D42" s="4" t="n">
        <v>10.5231311321259</v>
      </c>
      <c r="E42" s="5" t="n">
        <v>17.93</v>
      </c>
      <c r="F42" s="6" t="n">
        <v>1</v>
      </c>
      <c r="G42" s="6" t="n">
        <v>5</v>
      </c>
      <c r="H42" s="6" t="n">
        <v>5</v>
      </c>
      <c r="I42" s="6" t="n">
        <v>5</v>
      </c>
      <c r="J42" s="6" t="n">
        <v>368</v>
      </c>
      <c r="K42" s="7" t="n">
        <v>38.48026377466</v>
      </c>
      <c r="L42" s="4" t="n">
        <v>5.87158203125</v>
      </c>
    </row>
    <row r="43" customFormat="false" ht="12.75" hidden="false" customHeight="false" outlineLevel="0" collapsed="false">
      <c r="A43" s="8"/>
      <c r="B43" s="3" t="s">
        <v>88</v>
      </c>
      <c r="C43" s="3" t="s">
        <v>89</v>
      </c>
      <c r="D43" s="4" t="n">
        <v>10.4946203231812</v>
      </c>
      <c r="E43" s="5" t="n">
        <v>7.71</v>
      </c>
      <c r="F43" s="6" t="n">
        <v>1</v>
      </c>
      <c r="G43" s="6" t="n">
        <v>3</v>
      </c>
      <c r="H43" s="6" t="n">
        <v>3</v>
      </c>
      <c r="I43" s="6" t="n">
        <v>3</v>
      </c>
      <c r="J43" s="6" t="n">
        <v>506</v>
      </c>
      <c r="K43" s="7" t="n">
        <v>56.3829587346601</v>
      </c>
      <c r="L43" s="4" t="n">
        <v>5.99853515625</v>
      </c>
    </row>
    <row r="44" customFormat="false" ht="12.75" hidden="false" customHeight="false" outlineLevel="0" collapsed="false">
      <c r="A44" s="8"/>
      <c r="B44" s="3" t="s">
        <v>90</v>
      </c>
      <c r="C44" s="3" t="s">
        <v>91</v>
      </c>
      <c r="D44" s="4" t="n">
        <v>10.2715690135956</v>
      </c>
      <c r="E44" s="5" t="n">
        <v>12.33</v>
      </c>
      <c r="F44" s="6" t="n">
        <v>1</v>
      </c>
      <c r="G44" s="6" t="n">
        <v>2</v>
      </c>
      <c r="H44" s="6" t="n">
        <v>2</v>
      </c>
      <c r="I44" s="6" t="n">
        <v>2</v>
      </c>
      <c r="J44" s="6" t="n">
        <v>292</v>
      </c>
      <c r="K44" s="7" t="n">
        <v>32.82064762466</v>
      </c>
      <c r="L44" s="4" t="n">
        <v>5.49072265625</v>
      </c>
    </row>
    <row r="45" customFormat="false" ht="12.75" hidden="false" customHeight="false" outlineLevel="0" collapsed="false">
      <c r="A45" s="8"/>
      <c r="B45" s="3" t="s">
        <v>92</v>
      </c>
      <c r="C45" s="3" t="s">
        <v>93</v>
      </c>
      <c r="D45" s="4" t="n">
        <v>9.7984881401062</v>
      </c>
      <c r="E45" s="5" t="n">
        <v>10.12</v>
      </c>
      <c r="F45" s="6" t="n">
        <v>1</v>
      </c>
      <c r="G45" s="6" t="n">
        <v>3</v>
      </c>
      <c r="H45" s="6" t="n">
        <v>3</v>
      </c>
      <c r="I45" s="6" t="n">
        <v>3</v>
      </c>
      <c r="J45" s="6" t="n">
        <v>336</v>
      </c>
      <c r="K45" s="7" t="n">
        <v>39.51306530466</v>
      </c>
      <c r="L45" s="4" t="n">
        <v>7.31298828125</v>
      </c>
    </row>
    <row r="46" customFormat="false" ht="12.75" hidden="false" customHeight="false" outlineLevel="0" collapsed="false">
      <c r="A46" s="8"/>
      <c r="B46" s="3" t="s">
        <v>94</v>
      </c>
      <c r="C46" s="3" t="s">
        <v>95</v>
      </c>
      <c r="D46" s="4" t="n">
        <v>9.67488479614258</v>
      </c>
      <c r="E46" s="5" t="n">
        <v>10.87</v>
      </c>
      <c r="F46" s="6" t="n">
        <v>1</v>
      </c>
      <c r="G46" s="6" t="n">
        <v>3</v>
      </c>
      <c r="H46" s="6" t="n">
        <v>3</v>
      </c>
      <c r="I46" s="6" t="n">
        <v>3</v>
      </c>
      <c r="J46" s="6" t="n">
        <v>368</v>
      </c>
      <c r="K46" s="7" t="n">
        <v>40.22889273466</v>
      </c>
      <c r="L46" s="4" t="n">
        <v>6.44287109375</v>
      </c>
    </row>
    <row r="47" customFormat="false" ht="12.75" hidden="false" customHeight="false" outlineLevel="0" collapsed="false">
      <c r="A47" s="8"/>
      <c r="B47" s="3" t="s">
        <v>96</v>
      </c>
      <c r="C47" s="3" t="s">
        <v>97</v>
      </c>
      <c r="D47" s="4" t="n">
        <v>9.5466902256012</v>
      </c>
      <c r="E47" s="5" t="n">
        <v>8.07</v>
      </c>
      <c r="F47" s="6" t="n">
        <v>1</v>
      </c>
      <c r="G47" s="6" t="n">
        <v>3</v>
      </c>
      <c r="H47" s="6" t="n">
        <v>3</v>
      </c>
      <c r="I47" s="6" t="n">
        <v>3</v>
      </c>
      <c r="J47" s="6" t="n">
        <v>446</v>
      </c>
      <c r="K47" s="7" t="n">
        <v>51.22433211466</v>
      </c>
      <c r="L47" s="4" t="n">
        <v>8.19189453125</v>
      </c>
    </row>
    <row r="48" customFormat="false" ht="12.75" hidden="false" customHeight="false" outlineLevel="0" collapsed="false">
      <c r="A48" s="8"/>
      <c r="B48" s="3" t="s">
        <v>98</v>
      </c>
      <c r="C48" s="3" t="s">
        <v>99</v>
      </c>
      <c r="D48" s="4" t="n">
        <v>9.47423815727234</v>
      </c>
      <c r="E48" s="5" t="n">
        <v>5.6</v>
      </c>
      <c r="F48" s="6" t="n">
        <v>1</v>
      </c>
      <c r="G48" s="6" t="n">
        <v>7</v>
      </c>
      <c r="H48" s="6" t="n">
        <v>7</v>
      </c>
      <c r="I48" s="6" t="n">
        <v>7</v>
      </c>
      <c r="J48" s="6" t="n">
        <v>1072</v>
      </c>
      <c r="K48" s="7" t="n">
        <v>123.42484095466</v>
      </c>
      <c r="L48" s="4" t="n">
        <v>5.43994140625</v>
      </c>
    </row>
    <row r="49" customFormat="false" ht="12.75" hidden="false" customHeight="false" outlineLevel="0" collapsed="false">
      <c r="A49" s="8"/>
      <c r="B49" s="3" t="s">
        <v>100</v>
      </c>
      <c r="C49" s="3" t="s">
        <v>101</v>
      </c>
      <c r="D49" s="4" t="n">
        <v>9.42372751235962</v>
      </c>
      <c r="E49" s="5" t="n">
        <v>8.95</v>
      </c>
      <c r="F49" s="6" t="n">
        <v>1</v>
      </c>
      <c r="G49" s="6" t="n">
        <v>2</v>
      </c>
      <c r="H49" s="6" t="n">
        <v>2</v>
      </c>
      <c r="I49" s="6" t="n">
        <v>3</v>
      </c>
      <c r="J49" s="6" t="n">
        <v>458</v>
      </c>
      <c r="K49" s="7" t="n">
        <v>49.68909311466</v>
      </c>
      <c r="L49" s="4" t="n">
        <v>6.29052734375</v>
      </c>
    </row>
    <row r="50" customFormat="false" ht="12.75" hidden="false" customHeight="false" outlineLevel="0" collapsed="false">
      <c r="A50" s="8"/>
      <c r="B50" s="3" t="s">
        <v>102</v>
      </c>
      <c r="C50" s="3" t="s">
        <v>103</v>
      </c>
      <c r="D50" s="4" t="n">
        <v>9.42125201225281</v>
      </c>
      <c r="E50" s="5" t="n">
        <v>5.4</v>
      </c>
      <c r="F50" s="6" t="n">
        <v>1</v>
      </c>
      <c r="G50" s="6" t="n">
        <v>2</v>
      </c>
      <c r="H50" s="6" t="n">
        <v>2</v>
      </c>
      <c r="I50" s="6" t="n">
        <v>2</v>
      </c>
      <c r="J50" s="6" t="n">
        <v>611</v>
      </c>
      <c r="K50" s="7" t="n">
        <v>68.0235055446601</v>
      </c>
      <c r="L50" s="4" t="n">
        <v>5.96044921875</v>
      </c>
    </row>
    <row r="51" customFormat="false" ht="12.75" hidden="false" customHeight="false" outlineLevel="0" collapsed="false">
      <c r="A51" s="8"/>
      <c r="B51" s="3" t="s">
        <v>104</v>
      </c>
      <c r="C51" s="3" t="s">
        <v>105</v>
      </c>
      <c r="D51" s="4" t="n">
        <v>9.29335498809814</v>
      </c>
      <c r="E51" s="5" t="n">
        <v>9.31</v>
      </c>
      <c r="F51" s="6" t="n">
        <v>1</v>
      </c>
      <c r="G51" s="6" t="n">
        <v>4</v>
      </c>
      <c r="H51" s="6" t="n">
        <v>4</v>
      </c>
      <c r="I51" s="6" t="n">
        <v>4</v>
      </c>
      <c r="J51" s="6" t="n">
        <v>698</v>
      </c>
      <c r="K51" s="7" t="n">
        <v>78.1349002346601</v>
      </c>
      <c r="L51" s="4" t="n">
        <v>8.17724609375</v>
      </c>
    </row>
    <row r="52" customFormat="false" ht="12.75" hidden="false" customHeight="false" outlineLevel="0" collapsed="false">
      <c r="A52" s="8"/>
      <c r="B52" s="3" t="s">
        <v>106</v>
      </c>
      <c r="C52" s="3" t="s">
        <v>107</v>
      </c>
      <c r="D52" s="4" t="n">
        <v>9.28443157672882</v>
      </c>
      <c r="E52" s="5" t="n">
        <v>7.72</v>
      </c>
      <c r="F52" s="6" t="n">
        <v>1</v>
      </c>
      <c r="G52" s="6" t="n">
        <v>3</v>
      </c>
      <c r="H52" s="6" t="n">
        <v>3</v>
      </c>
      <c r="I52" s="6" t="n">
        <v>3</v>
      </c>
      <c r="J52" s="6" t="n">
        <v>492</v>
      </c>
      <c r="K52" s="7" t="n">
        <v>54.4650868746601</v>
      </c>
      <c r="L52" s="4" t="n">
        <v>6.49365234375</v>
      </c>
    </row>
    <row r="53" customFormat="false" ht="12.75" hidden="false" customHeight="false" outlineLevel="0" collapsed="false">
      <c r="A53" s="8"/>
      <c r="B53" s="3" t="s">
        <v>108</v>
      </c>
      <c r="C53" s="3" t="s">
        <v>109</v>
      </c>
      <c r="D53" s="4" t="n">
        <v>9.2790265083313</v>
      </c>
      <c r="E53" s="5" t="n">
        <v>8.74</v>
      </c>
      <c r="F53" s="6" t="n">
        <v>1</v>
      </c>
      <c r="G53" s="6" t="n">
        <v>3</v>
      </c>
      <c r="H53" s="6" t="n">
        <v>3</v>
      </c>
      <c r="I53" s="6" t="n">
        <v>3</v>
      </c>
      <c r="J53" s="6" t="n">
        <v>469</v>
      </c>
      <c r="K53" s="7" t="n">
        <v>51.31451200466</v>
      </c>
      <c r="L53" s="4" t="n">
        <v>5.83349609375</v>
      </c>
    </row>
    <row r="54" customFormat="false" ht="12.75" hidden="false" customHeight="false" outlineLevel="0" collapsed="false">
      <c r="A54" s="8"/>
      <c r="B54" s="3" t="s">
        <v>110</v>
      </c>
      <c r="C54" s="3" t="s">
        <v>111</v>
      </c>
      <c r="D54" s="4" t="n">
        <v>8.39184474945068</v>
      </c>
      <c r="E54" s="5" t="n">
        <v>15.21</v>
      </c>
      <c r="F54" s="6" t="n">
        <v>1</v>
      </c>
      <c r="G54" s="6" t="n">
        <v>2</v>
      </c>
      <c r="H54" s="6" t="n">
        <v>2</v>
      </c>
      <c r="I54" s="6" t="n">
        <v>2</v>
      </c>
      <c r="J54" s="6" t="n">
        <v>217</v>
      </c>
      <c r="K54" s="7" t="n">
        <v>23.60628673466</v>
      </c>
      <c r="L54" s="4" t="n">
        <v>6.39208984375</v>
      </c>
    </row>
    <row r="55" customFormat="false" ht="12.75" hidden="false" customHeight="false" outlineLevel="0" collapsed="false">
      <c r="A55" s="8"/>
      <c r="B55" s="3" t="s">
        <v>112</v>
      </c>
      <c r="C55" s="3" t="s">
        <v>113</v>
      </c>
      <c r="D55" s="4" t="n">
        <v>7.8156270980835</v>
      </c>
      <c r="E55" s="5" t="n">
        <v>10.99</v>
      </c>
      <c r="F55" s="6" t="n">
        <v>1</v>
      </c>
      <c r="G55" s="6" t="n">
        <v>5</v>
      </c>
      <c r="H55" s="6" t="n">
        <v>5</v>
      </c>
      <c r="I55" s="6" t="n">
        <v>5</v>
      </c>
      <c r="J55" s="6" t="n">
        <v>728</v>
      </c>
      <c r="K55" s="7" t="n">
        <v>79.9422000246601</v>
      </c>
      <c r="L55" s="4" t="n">
        <v>6.15087890625</v>
      </c>
    </row>
    <row r="56" customFormat="false" ht="12.75" hidden="false" customHeight="false" outlineLevel="0" collapsed="false">
      <c r="A56" s="8"/>
      <c r="B56" s="3" t="s">
        <v>114</v>
      </c>
      <c r="C56" s="3" t="s">
        <v>115</v>
      </c>
      <c r="D56" s="4" t="n">
        <v>7.77863895893097</v>
      </c>
      <c r="E56" s="5" t="n">
        <v>13.36</v>
      </c>
      <c r="F56" s="6" t="n">
        <v>1</v>
      </c>
      <c r="G56" s="6" t="n">
        <v>3</v>
      </c>
      <c r="H56" s="6" t="n">
        <v>3</v>
      </c>
      <c r="I56" s="6" t="n">
        <v>3</v>
      </c>
      <c r="J56" s="6" t="n">
        <v>217</v>
      </c>
      <c r="K56" s="7" t="n">
        <v>24.29853426466</v>
      </c>
      <c r="L56" s="4" t="n">
        <v>5.90966796875</v>
      </c>
    </row>
    <row r="57" customFormat="false" ht="12.75" hidden="false" customHeight="false" outlineLevel="0" collapsed="false">
      <c r="A57" s="8"/>
      <c r="B57" s="3" t="s">
        <v>116</v>
      </c>
      <c r="C57" s="3" t="s">
        <v>117</v>
      </c>
      <c r="D57" s="4" t="n">
        <v>7.66336154937744</v>
      </c>
      <c r="E57" s="5" t="n">
        <v>12.04</v>
      </c>
      <c r="F57" s="6" t="n">
        <v>1</v>
      </c>
      <c r="G57" s="6" t="n">
        <v>3</v>
      </c>
      <c r="H57" s="6" t="n">
        <v>3</v>
      </c>
      <c r="I57" s="6" t="n">
        <v>3</v>
      </c>
      <c r="J57" s="6" t="n">
        <v>299</v>
      </c>
      <c r="K57" s="7" t="n">
        <v>33.89403949466</v>
      </c>
      <c r="L57" s="4" t="n">
        <v>8.92431640625</v>
      </c>
    </row>
    <row r="58" customFormat="false" ht="12.75" hidden="false" customHeight="false" outlineLevel="0" collapsed="false">
      <c r="A58" s="8"/>
      <c r="B58" s="3" t="s">
        <v>118</v>
      </c>
      <c r="C58" s="3" t="s">
        <v>119</v>
      </c>
      <c r="D58" s="4" t="n">
        <v>7.54828929901123</v>
      </c>
      <c r="E58" s="5" t="n">
        <v>4.68</v>
      </c>
      <c r="F58" s="6" t="n">
        <v>1</v>
      </c>
      <c r="G58" s="6" t="n">
        <v>2</v>
      </c>
      <c r="H58" s="6" t="n">
        <v>2</v>
      </c>
      <c r="I58" s="6" t="n">
        <v>2</v>
      </c>
      <c r="J58" s="6" t="n">
        <v>598</v>
      </c>
      <c r="K58" s="7" t="n">
        <v>66.2801117346601</v>
      </c>
      <c r="L58" s="4" t="n">
        <v>7.56201171875</v>
      </c>
    </row>
    <row r="59" customFormat="false" ht="12.75" hidden="false" customHeight="false" outlineLevel="0" collapsed="false">
      <c r="A59" s="8"/>
      <c r="B59" s="3" t="s">
        <v>120</v>
      </c>
      <c r="C59" s="3" t="s">
        <v>121</v>
      </c>
      <c r="D59" s="4" t="n">
        <v>7.1550087928772</v>
      </c>
      <c r="E59" s="5" t="n">
        <v>8.06</v>
      </c>
      <c r="F59" s="6" t="n">
        <v>1</v>
      </c>
      <c r="G59" s="6" t="n">
        <v>2</v>
      </c>
      <c r="H59" s="6" t="n">
        <v>2</v>
      </c>
      <c r="I59" s="6" t="n">
        <v>3</v>
      </c>
      <c r="J59" s="6" t="n">
        <v>360</v>
      </c>
      <c r="K59" s="7" t="n">
        <v>39.94465407466</v>
      </c>
      <c r="L59" s="4" t="n">
        <v>7.03466796875</v>
      </c>
    </row>
    <row r="60" customFormat="false" ht="12.75" hidden="false" customHeight="false" outlineLevel="0" collapsed="false">
      <c r="A60" s="8"/>
      <c r="B60" s="3" t="s">
        <v>122</v>
      </c>
      <c r="C60" s="3" t="s">
        <v>123</v>
      </c>
      <c r="D60" s="4" t="n">
        <v>7.11813306808472</v>
      </c>
      <c r="E60" s="5" t="n">
        <v>3.18</v>
      </c>
      <c r="F60" s="6" t="n">
        <v>1</v>
      </c>
      <c r="G60" s="6" t="n">
        <v>2</v>
      </c>
      <c r="H60" s="6" t="n">
        <v>2</v>
      </c>
      <c r="I60" s="6" t="n">
        <v>2</v>
      </c>
      <c r="J60" s="6" t="n">
        <v>1039</v>
      </c>
      <c r="K60" s="7" t="n">
        <v>114.29213647466</v>
      </c>
      <c r="L60" s="4" t="n">
        <v>4.65283203125</v>
      </c>
    </row>
    <row r="61" customFormat="false" ht="12.75" hidden="false" customHeight="false" outlineLevel="0" collapsed="false">
      <c r="A61" s="8"/>
      <c r="B61" s="3" t="s">
        <v>124</v>
      </c>
      <c r="C61" s="3" t="s">
        <v>125</v>
      </c>
      <c r="D61" s="4" t="n">
        <v>6.95864105224609</v>
      </c>
      <c r="E61" s="5" t="n">
        <v>15.64</v>
      </c>
      <c r="F61" s="6" t="n">
        <v>1</v>
      </c>
      <c r="G61" s="6" t="n">
        <v>4</v>
      </c>
      <c r="H61" s="6" t="n">
        <v>4</v>
      </c>
      <c r="I61" s="6" t="n">
        <v>4</v>
      </c>
      <c r="J61" s="6" t="n">
        <v>518</v>
      </c>
      <c r="K61" s="7" t="n">
        <v>58.5090495746601</v>
      </c>
      <c r="L61" s="4" t="n">
        <v>7.44482421875</v>
      </c>
    </row>
    <row r="62" customFormat="false" ht="12.75" hidden="false" customHeight="false" outlineLevel="0" collapsed="false">
      <c r="A62" s="8"/>
      <c r="B62" s="3" t="s">
        <v>126</v>
      </c>
      <c r="C62" s="3" t="s">
        <v>127</v>
      </c>
      <c r="D62" s="4" t="n">
        <v>6.95252108573914</v>
      </c>
      <c r="E62" s="5" t="n">
        <v>18.89</v>
      </c>
      <c r="F62" s="6" t="n">
        <v>1</v>
      </c>
      <c r="G62" s="6" t="n">
        <v>2</v>
      </c>
      <c r="H62" s="6" t="n">
        <v>2</v>
      </c>
      <c r="I62" s="6" t="n">
        <v>4</v>
      </c>
      <c r="J62" s="6" t="n">
        <v>180</v>
      </c>
      <c r="K62" s="7" t="n">
        <v>20.45029290466</v>
      </c>
      <c r="L62" s="4" t="n">
        <v>6.55126953125</v>
      </c>
    </row>
    <row r="63" customFormat="false" ht="12.75" hidden="false" customHeight="false" outlineLevel="0" collapsed="false">
      <c r="A63" s="8"/>
      <c r="B63" s="3" t="s">
        <v>128</v>
      </c>
      <c r="C63" s="3" t="s">
        <v>129</v>
      </c>
      <c r="D63" s="4" t="n">
        <v>6.93995094299316</v>
      </c>
      <c r="E63" s="5" t="n">
        <v>11.98</v>
      </c>
      <c r="F63" s="6" t="n">
        <v>1</v>
      </c>
      <c r="G63" s="6" t="n">
        <v>2</v>
      </c>
      <c r="H63" s="6" t="n">
        <v>2</v>
      </c>
      <c r="I63" s="6" t="n">
        <v>2</v>
      </c>
      <c r="J63" s="6" t="n">
        <v>242</v>
      </c>
      <c r="K63" s="7" t="n">
        <v>27.52489467466</v>
      </c>
      <c r="L63" s="4" t="n">
        <v>5.03369140625</v>
      </c>
    </row>
    <row r="64" customFormat="false" ht="12.75" hidden="false" customHeight="false" outlineLevel="0" collapsed="false">
      <c r="A64" s="8"/>
      <c r="B64" s="3" t="s">
        <v>130</v>
      </c>
      <c r="C64" s="3" t="s">
        <v>131</v>
      </c>
      <c r="D64" s="4" t="n">
        <v>6.81866526603699</v>
      </c>
      <c r="E64" s="5" t="n">
        <v>7.82</v>
      </c>
      <c r="F64" s="6" t="n">
        <v>1</v>
      </c>
      <c r="G64" s="6" t="n">
        <v>2</v>
      </c>
      <c r="H64" s="6" t="n">
        <v>2</v>
      </c>
      <c r="I64" s="6" t="n">
        <v>2</v>
      </c>
      <c r="J64" s="6" t="n">
        <v>371</v>
      </c>
      <c r="K64" s="7" t="n">
        <v>40.08767425466</v>
      </c>
      <c r="L64" s="4" t="n">
        <v>7.89892578125</v>
      </c>
    </row>
    <row r="65" customFormat="false" ht="12.75" hidden="false" customHeight="false" outlineLevel="0" collapsed="false">
      <c r="A65" s="8"/>
      <c r="B65" s="3" t="s">
        <v>132</v>
      </c>
      <c r="C65" s="3" t="s">
        <v>133</v>
      </c>
      <c r="D65" s="4" t="n">
        <v>6.78272461891174</v>
      </c>
      <c r="E65" s="5" t="n">
        <v>5.12</v>
      </c>
      <c r="F65" s="6" t="n">
        <v>1</v>
      </c>
      <c r="G65" s="6" t="n">
        <v>2</v>
      </c>
      <c r="H65" s="6" t="n">
        <v>2</v>
      </c>
      <c r="I65" s="6" t="n">
        <v>2</v>
      </c>
      <c r="J65" s="6" t="n">
        <v>606</v>
      </c>
      <c r="K65" s="7" t="n">
        <v>64.71613045466</v>
      </c>
      <c r="L65" s="4" t="n">
        <v>7.64990234375</v>
      </c>
    </row>
    <row r="66" customFormat="false" ht="12.75" hidden="false" customHeight="false" outlineLevel="0" collapsed="false">
      <c r="A66" s="8"/>
      <c r="B66" s="3" t="s">
        <v>134</v>
      </c>
      <c r="C66" s="3" t="s">
        <v>135</v>
      </c>
      <c r="D66" s="4" t="n">
        <v>6.76170754432678</v>
      </c>
      <c r="E66" s="5" t="n">
        <v>30.99</v>
      </c>
      <c r="F66" s="6" t="n">
        <v>1</v>
      </c>
      <c r="G66" s="6" t="n">
        <v>2</v>
      </c>
      <c r="H66" s="6" t="n">
        <v>2</v>
      </c>
      <c r="I66" s="6" t="n">
        <v>2</v>
      </c>
      <c r="J66" s="6" t="n">
        <v>71</v>
      </c>
      <c r="K66" s="7" t="n">
        <v>7.85713786466</v>
      </c>
      <c r="L66" s="4" t="n">
        <v>10.41845703125</v>
      </c>
    </row>
    <row r="67" customFormat="false" ht="12.75" hidden="false" customHeight="false" outlineLevel="0" collapsed="false">
      <c r="A67" s="8"/>
      <c r="B67" s="3" t="s">
        <v>136</v>
      </c>
      <c r="C67" s="3" t="s">
        <v>137</v>
      </c>
      <c r="D67" s="4" t="n">
        <v>6.30408942699432</v>
      </c>
      <c r="E67" s="5" t="n">
        <v>6.3</v>
      </c>
      <c r="F67" s="6" t="n">
        <v>1</v>
      </c>
      <c r="G67" s="6" t="n">
        <v>2</v>
      </c>
      <c r="H67" s="6" t="n">
        <v>2</v>
      </c>
      <c r="I67" s="6" t="n">
        <v>2</v>
      </c>
      <c r="J67" s="6" t="n">
        <v>524</v>
      </c>
      <c r="K67" s="7" t="n">
        <v>57.60853117466</v>
      </c>
      <c r="L67" s="4" t="n">
        <v>6.65380859375</v>
      </c>
    </row>
    <row r="68" customFormat="false" ht="12.75" hidden="false" customHeight="false" outlineLevel="0" collapsed="false">
      <c r="A68" s="8"/>
      <c r="B68" s="3" t="s">
        <v>138</v>
      </c>
      <c r="C68" s="3" t="s">
        <v>139</v>
      </c>
      <c r="D68" s="4" t="n">
        <v>5.90885806083679</v>
      </c>
      <c r="E68" s="5" t="n">
        <v>3.91</v>
      </c>
      <c r="F68" s="6" t="n">
        <v>1</v>
      </c>
      <c r="G68" s="6" t="n">
        <v>2</v>
      </c>
      <c r="H68" s="6" t="n">
        <v>2</v>
      </c>
      <c r="I68" s="6" t="n">
        <v>2</v>
      </c>
      <c r="J68" s="6" t="n">
        <v>563</v>
      </c>
      <c r="K68" s="7" t="n">
        <v>61.8150582446601</v>
      </c>
      <c r="L68" s="4" t="n">
        <v>5.07177734375</v>
      </c>
    </row>
    <row r="69" customFormat="false" ht="12.75" hidden="false" customHeight="false" outlineLevel="0" collapsed="false">
      <c r="A69" s="8"/>
      <c r="B69" s="3" t="s">
        <v>140</v>
      </c>
      <c r="C69" s="3" t="s">
        <v>141</v>
      </c>
      <c r="D69" s="4" t="n">
        <v>5.77326440811157</v>
      </c>
      <c r="E69" s="5" t="n">
        <v>10.8</v>
      </c>
      <c r="F69" s="6" t="n">
        <v>1</v>
      </c>
      <c r="G69" s="6" t="n">
        <v>3</v>
      </c>
      <c r="H69" s="6" t="n">
        <v>3</v>
      </c>
      <c r="I69" s="6" t="n">
        <v>3</v>
      </c>
      <c r="J69" s="6" t="n">
        <v>324</v>
      </c>
      <c r="K69" s="7" t="n">
        <v>36.30304812466</v>
      </c>
      <c r="L69" s="4" t="n">
        <v>5.21142578125</v>
      </c>
    </row>
    <row r="70" customFormat="false" ht="12.75" hidden="false" customHeight="false" outlineLevel="0" collapsed="false">
      <c r="A70" s="8"/>
      <c r="B70" s="3" t="s">
        <v>142</v>
      </c>
      <c r="C70" s="3" t="s">
        <v>143</v>
      </c>
      <c r="D70" s="4" t="n">
        <v>5.72342801094055</v>
      </c>
      <c r="E70" s="5" t="n">
        <v>2.87</v>
      </c>
      <c r="F70" s="6" t="n">
        <v>1</v>
      </c>
      <c r="G70" s="6" t="n">
        <v>2</v>
      </c>
      <c r="H70" s="6" t="n">
        <v>2</v>
      </c>
      <c r="I70" s="6" t="n">
        <v>2</v>
      </c>
      <c r="J70" s="6" t="n">
        <v>835</v>
      </c>
      <c r="K70" s="7" t="n">
        <v>87.3008114446603</v>
      </c>
      <c r="L70" s="4" t="n">
        <v>9.71533203125</v>
      </c>
    </row>
    <row r="71" customFormat="false" ht="12.75" hidden="false" customHeight="false" outlineLevel="0" collapsed="false">
      <c r="A71" s="8"/>
      <c r="B71" s="3" t="s">
        <v>144</v>
      </c>
      <c r="C71" s="3" t="s">
        <v>145</v>
      </c>
      <c r="D71" s="4" t="n">
        <v>5.50026082992554</v>
      </c>
      <c r="E71" s="5" t="n">
        <v>9.26</v>
      </c>
      <c r="F71" s="6" t="n">
        <v>1</v>
      </c>
      <c r="G71" s="6" t="n">
        <v>2</v>
      </c>
      <c r="H71" s="6" t="n">
        <v>2</v>
      </c>
      <c r="I71" s="6" t="n">
        <v>2</v>
      </c>
      <c r="J71" s="6" t="n">
        <v>421</v>
      </c>
      <c r="K71" s="7" t="n">
        <v>46.82992156466</v>
      </c>
      <c r="L71" s="4" t="n">
        <v>5.16064453125</v>
      </c>
    </row>
    <row r="72" customFormat="false" ht="12.75" hidden="false" customHeight="false" outlineLevel="0" collapsed="false">
      <c r="A72" s="8"/>
      <c r="B72" s="3" t="s">
        <v>146</v>
      </c>
      <c r="C72" s="3" t="s">
        <v>147</v>
      </c>
      <c r="D72" s="4" t="n">
        <v>5.45645236968994</v>
      </c>
      <c r="E72" s="5" t="n">
        <v>28.57</v>
      </c>
      <c r="F72" s="6" t="n">
        <v>1</v>
      </c>
      <c r="G72" s="6" t="n">
        <v>2</v>
      </c>
      <c r="H72" s="6" t="n">
        <v>2</v>
      </c>
      <c r="I72" s="6" t="n">
        <v>3</v>
      </c>
      <c r="J72" s="6" t="n">
        <v>105</v>
      </c>
      <c r="K72" s="7" t="n">
        <v>11.78588335466</v>
      </c>
      <c r="L72" s="4" t="n">
        <v>5.21142578125</v>
      </c>
    </row>
    <row r="73" customFormat="false" ht="12.75" hidden="false" customHeight="false" outlineLevel="0" collapsed="false">
      <c r="A73" s="8"/>
      <c r="B73" s="3" t="s">
        <v>148</v>
      </c>
      <c r="C73" s="3" t="s">
        <v>149</v>
      </c>
      <c r="D73" s="4" t="n">
        <v>5.30817842483521</v>
      </c>
      <c r="E73" s="5" t="n">
        <v>6.85</v>
      </c>
      <c r="F73" s="6" t="n">
        <v>1</v>
      </c>
      <c r="G73" s="6" t="n">
        <v>2</v>
      </c>
      <c r="H73" s="6" t="n">
        <v>2</v>
      </c>
      <c r="I73" s="6" t="n">
        <v>3</v>
      </c>
      <c r="J73" s="6" t="n">
        <v>321</v>
      </c>
      <c r="K73" s="7" t="n">
        <v>34.76679570466</v>
      </c>
      <c r="L73" s="4" t="n">
        <v>10.63818359375</v>
      </c>
    </row>
    <row r="74" customFormat="false" ht="12.75" hidden="false" customHeight="false" outlineLevel="0" collapsed="false">
      <c r="A74" s="8"/>
      <c r="B74" s="3" t="s">
        <v>150</v>
      </c>
      <c r="C74" s="3" t="s">
        <v>151</v>
      </c>
      <c r="D74" s="4" t="n">
        <v>5.23175954818726</v>
      </c>
      <c r="E74" s="5" t="n">
        <v>6.03</v>
      </c>
      <c r="F74" s="6" t="n">
        <v>1</v>
      </c>
      <c r="G74" s="6" t="n">
        <v>2</v>
      </c>
      <c r="H74" s="6" t="n">
        <v>2</v>
      </c>
      <c r="I74" s="6" t="n">
        <v>2</v>
      </c>
      <c r="J74" s="6" t="n">
        <v>464</v>
      </c>
      <c r="K74" s="7" t="n">
        <v>51.89886491466</v>
      </c>
      <c r="L74" s="4" t="n">
        <v>6.48095703125</v>
      </c>
    </row>
    <row r="75" customFormat="false" ht="12.75" hidden="false" customHeight="false" outlineLevel="0" collapsed="false">
      <c r="A75" s="8"/>
      <c r="B75" s="3" t="s">
        <v>152</v>
      </c>
      <c r="C75" s="3" t="s">
        <v>153</v>
      </c>
      <c r="D75" s="4" t="n">
        <v>5.19526124000549</v>
      </c>
      <c r="E75" s="5" t="n">
        <v>6.39</v>
      </c>
      <c r="F75" s="6" t="n">
        <v>1</v>
      </c>
      <c r="G75" s="6" t="n">
        <v>2</v>
      </c>
      <c r="H75" s="6" t="n">
        <v>2</v>
      </c>
      <c r="I75" s="6" t="n">
        <v>2</v>
      </c>
      <c r="J75" s="6" t="n">
        <v>360</v>
      </c>
      <c r="K75" s="7" t="n">
        <v>39.77458013466</v>
      </c>
      <c r="L75" s="4" t="n">
        <v>8.20654296875</v>
      </c>
    </row>
    <row r="76" customFormat="false" ht="12.75" hidden="false" customHeight="false" outlineLevel="0" collapsed="false">
      <c r="A76" s="8"/>
      <c r="B76" s="3" t="s">
        <v>154</v>
      </c>
      <c r="C76" s="3" t="s">
        <v>155</v>
      </c>
      <c r="D76" s="4" t="n">
        <v>5.17674684524536</v>
      </c>
      <c r="E76" s="5" t="n">
        <v>3.09</v>
      </c>
      <c r="F76" s="6" t="n">
        <v>1</v>
      </c>
      <c r="G76" s="6" t="n">
        <v>2</v>
      </c>
      <c r="H76" s="6" t="n">
        <v>2</v>
      </c>
      <c r="I76" s="6" t="n">
        <v>2</v>
      </c>
      <c r="J76" s="6" t="n">
        <v>841</v>
      </c>
      <c r="K76" s="7" t="n">
        <v>95.55558535466</v>
      </c>
      <c r="L76" s="4" t="n">
        <v>6.97607421875</v>
      </c>
    </row>
    <row r="77" customFormat="false" ht="12.75" hidden="false" customHeight="false" outlineLevel="0" collapsed="false">
      <c r="A77" s="8"/>
      <c r="B77" s="3" t="s">
        <v>156</v>
      </c>
      <c r="C77" s="3" t="s">
        <v>157</v>
      </c>
      <c r="D77" s="4" t="n">
        <v>4.46054291725159</v>
      </c>
      <c r="E77" s="5" t="n">
        <v>8.48</v>
      </c>
      <c r="F77" s="6" t="n">
        <v>1</v>
      </c>
      <c r="G77" s="6" t="n">
        <v>3</v>
      </c>
      <c r="H77" s="6" t="n">
        <v>3</v>
      </c>
      <c r="I77" s="6" t="n">
        <v>3</v>
      </c>
      <c r="J77" s="6" t="n">
        <v>283</v>
      </c>
      <c r="K77" s="7" t="n">
        <v>31.35525578466</v>
      </c>
      <c r="L77" s="4" t="n">
        <v>6.69775390625</v>
      </c>
    </row>
    <row r="78" customFormat="false" ht="12.75" hidden="false" customHeight="false" outlineLevel="0" collapsed="false">
      <c r="A78" s="8"/>
      <c r="B78" s="3" t="s">
        <v>158</v>
      </c>
      <c r="C78" s="3" t="s">
        <v>159</v>
      </c>
      <c r="D78" s="4" t="n">
        <v>3.95388174057007</v>
      </c>
      <c r="E78" s="5" t="n">
        <v>2.49</v>
      </c>
      <c r="F78" s="6" t="n">
        <v>1</v>
      </c>
      <c r="G78" s="6" t="n">
        <v>2</v>
      </c>
      <c r="H78" s="6" t="n">
        <v>2</v>
      </c>
      <c r="I78" s="6" t="n">
        <v>2</v>
      </c>
      <c r="J78" s="6" t="n">
        <v>603</v>
      </c>
      <c r="K78" s="7" t="n">
        <v>65.8584658446602</v>
      </c>
      <c r="L78" s="4" t="n">
        <v>5.61767578125</v>
      </c>
    </row>
    <row r="79" customFormat="false" ht="12.75" hidden="false" customHeight="false" outlineLevel="0" collapsed="false">
      <c r="A79" s="8"/>
      <c r="B79" s="3" t="s">
        <v>160</v>
      </c>
      <c r="C79" s="3" t="s">
        <v>161</v>
      </c>
      <c r="D79" s="4" t="n">
        <v>3.91727423667908</v>
      </c>
      <c r="E79" s="5" t="n">
        <v>3.74</v>
      </c>
      <c r="F79" s="6" t="n">
        <v>1</v>
      </c>
      <c r="G79" s="6" t="n">
        <v>2</v>
      </c>
      <c r="H79" s="6" t="n">
        <v>2</v>
      </c>
      <c r="I79" s="6" t="n">
        <v>2</v>
      </c>
      <c r="J79" s="6" t="n">
        <v>535</v>
      </c>
      <c r="K79" s="7" t="n">
        <v>60.9639744946601</v>
      </c>
      <c r="L79" s="4" t="n">
        <v>9.34912109375</v>
      </c>
    </row>
    <row r="80" customFormat="false" ht="12.75" hidden="false" customHeight="false" outlineLevel="0" collapsed="false">
      <c r="A80" s="8"/>
      <c r="B80" s="3" t="s">
        <v>162</v>
      </c>
      <c r="C80" s="3" t="s">
        <v>163</v>
      </c>
      <c r="D80" s="4" t="n">
        <v>3.57631683349609</v>
      </c>
      <c r="E80" s="5" t="n">
        <v>0.85</v>
      </c>
      <c r="F80" s="6" t="n">
        <v>1</v>
      </c>
      <c r="G80" s="6" t="n">
        <v>2</v>
      </c>
      <c r="H80" s="6" t="n">
        <v>2</v>
      </c>
      <c r="I80" s="6" t="n">
        <v>2</v>
      </c>
      <c r="J80" s="6" t="n">
        <v>3170</v>
      </c>
      <c r="K80" s="7" t="n">
        <v>357.929642674662</v>
      </c>
      <c r="L80" s="4" t="n">
        <v>5.71923828125</v>
      </c>
    </row>
    <row r="81" customFormat="false" ht="12.75" hidden="false" customHeight="false" outlineLevel="0" collapsed="false">
      <c r="A81" s="8"/>
      <c r="B81" s="3" t="s">
        <v>164</v>
      </c>
      <c r="C81" s="3" t="s">
        <v>165</v>
      </c>
      <c r="D81" s="4" t="n">
        <v>3.28278064727783</v>
      </c>
      <c r="E81" s="5" t="n">
        <v>5.38</v>
      </c>
      <c r="F81" s="6" t="n">
        <v>1</v>
      </c>
      <c r="G81" s="6" t="n">
        <v>2</v>
      </c>
      <c r="H81" s="6" t="n">
        <v>2</v>
      </c>
      <c r="I81" s="6" t="n">
        <v>2</v>
      </c>
      <c r="J81" s="6" t="n">
        <v>353</v>
      </c>
      <c r="K81" s="7" t="n">
        <v>40.82682607466</v>
      </c>
      <c r="L81" s="4" t="n">
        <v>6.90283203125</v>
      </c>
    </row>
    <row r="82" customFormat="false" ht="12.75" hidden="false" customHeight="false" outlineLevel="0" collapsed="false">
      <c r="A82" s="8"/>
      <c r="B82" s="3" t="s">
        <v>166</v>
      </c>
      <c r="C82" s="3" t="s">
        <v>167</v>
      </c>
      <c r="D82" s="4" t="n">
        <v>3.1162543296814</v>
      </c>
      <c r="E82" s="5" t="n">
        <v>12.69</v>
      </c>
      <c r="F82" s="6" t="n">
        <v>1</v>
      </c>
      <c r="G82" s="6" t="n">
        <v>2</v>
      </c>
      <c r="H82" s="6" t="n">
        <v>2</v>
      </c>
      <c r="I82" s="6" t="n">
        <v>2</v>
      </c>
      <c r="J82" s="6" t="n">
        <v>197</v>
      </c>
      <c r="K82" s="7" t="n">
        <v>22.30035147466</v>
      </c>
      <c r="L82" s="4" t="n">
        <v>5.90966796875</v>
      </c>
    </row>
    <row r="83" customFormat="false" ht="12.75" hidden="false" customHeight="false" outlineLevel="0" collapsed="false">
      <c r="A83" s="8"/>
      <c r="B83" s="3" t="s">
        <v>168</v>
      </c>
      <c r="C83" s="3" t="s">
        <v>169</v>
      </c>
      <c r="D83" s="4" t="n">
        <v>3.04023694992065</v>
      </c>
      <c r="E83" s="5" t="n">
        <v>5.41</v>
      </c>
      <c r="F83" s="6" t="n">
        <v>1</v>
      </c>
      <c r="G83" s="6" t="n">
        <v>2</v>
      </c>
      <c r="H83" s="6" t="n">
        <v>2</v>
      </c>
      <c r="I83" s="6" t="n">
        <v>2</v>
      </c>
      <c r="J83" s="6" t="n">
        <v>666</v>
      </c>
      <c r="K83" s="7" t="n">
        <v>73.32474989466</v>
      </c>
      <c r="L83" s="4" t="n">
        <v>6.16357421875</v>
      </c>
    </row>
    <row r="84" customFormat="false" ht="12.75" hidden="false" customHeight="false" outlineLevel="0" collapsed="false">
      <c r="A84" s="8"/>
      <c r="B84" s="3" t="s">
        <v>170</v>
      </c>
      <c r="C84" s="3" t="s">
        <v>171</v>
      </c>
      <c r="D84" s="4" t="n">
        <v>2.43516826629639</v>
      </c>
      <c r="E84" s="5" t="n">
        <v>1.68</v>
      </c>
      <c r="F84" s="6" t="n">
        <v>1</v>
      </c>
      <c r="G84" s="6" t="n">
        <v>2</v>
      </c>
      <c r="H84" s="6" t="n">
        <v>2</v>
      </c>
      <c r="I84" s="6" t="n">
        <v>2</v>
      </c>
      <c r="J84" s="6" t="n">
        <v>832</v>
      </c>
      <c r="K84" s="7" t="n">
        <v>91.6638768846601</v>
      </c>
      <c r="L84" s="4" t="n">
        <v>5.87158203125</v>
      </c>
    </row>
    <row r="85" customFormat="false" ht="12.75" hidden="false" customHeight="false" outlineLevel="0" collapsed="false">
      <c r="A85" s="8"/>
      <c r="B85" s="3" t="s">
        <v>172</v>
      </c>
      <c r="C85" s="3" t="s">
        <v>173</v>
      </c>
      <c r="D85" s="4" t="n">
        <v>0</v>
      </c>
      <c r="E85" s="5" t="n">
        <v>2.41</v>
      </c>
      <c r="F85" s="6" t="n">
        <v>1</v>
      </c>
      <c r="G85" s="6" t="n">
        <v>2</v>
      </c>
      <c r="H85" s="6" t="n">
        <v>2</v>
      </c>
      <c r="I85" s="6" t="n">
        <v>2</v>
      </c>
      <c r="J85" s="6" t="n">
        <v>622</v>
      </c>
      <c r="K85" s="7" t="n">
        <v>69.7026337746601</v>
      </c>
      <c r="L85" s="4" t="n">
        <v>6.65380859375</v>
      </c>
    </row>
    <row r="86" customFormat="false" ht="12.75" hidden="false" customHeight="false" outlineLevel="0" collapsed="false">
      <c r="A86" s="8"/>
      <c r="B86" s="3" t="s">
        <v>174</v>
      </c>
      <c r="C86" s="3" t="s">
        <v>175</v>
      </c>
      <c r="D86" s="4" t="n">
        <v>0</v>
      </c>
      <c r="E86" s="5" t="n">
        <v>7.69</v>
      </c>
      <c r="F86" s="6" t="n">
        <v>1</v>
      </c>
      <c r="G86" s="6" t="n">
        <v>3</v>
      </c>
      <c r="H86" s="6" t="n">
        <v>3</v>
      </c>
      <c r="I86" s="6" t="n">
        <v>3</v>
      </c>
      <c r="J86" s="6" t="n">
        <v>338</v>
      </c>
      <c r="K86" s="7" t="n">
        <v>37.71569993466</v>
      </c>
      <c r="L86" s="4" t="n">
        <v>6.18896484375</v>
      </c>
    </row>
    <row r="87" customFormat="false" ht="12.75" hidden="false" customHeight="false" outlineLevel="0" collapsed="false">
      <c r="A87" s="3" t="s">
        <v>13</v>
      </c>
      <c r="B87" s="3" t="s">
        <v>176</v>
      </c>
      <c r="C87" s="3" t="s">
        <v>177</v>
      </c>
      <c r="D87" s="4" t="n">
        <v>327.27491569519</v>
      </c>
      <c r="E87" s="5" t="n">
        <v>41.64</v>
      </c>
      <c r="F87" s="6" t="n">
        <v>1</v>
      </c>
      <c r="G87" s="6" t="n">
        <v>65</v>
      </c>
      <c r="H87" s="6" t="n">
        <v>65</v>
      </c>
      <c r="I87" s="6" t="n">
        <v>82</v>
      </c>
      <c r="J87" s="6" t="n">
        <v>2327</v>
      </c>
      <c r="K87" s="7" t="n">
        <v>258.954685074662</v>
      </c>
      <c r="L87" s="4" t="n">
        <v>5.94775390625</v>
      </c>
    </row>
    <row r="88" customFormat="false" ht="12.75" hidden="false" customHeight="false" outlineLevel="0" collapsed="false">
      <c r="A88" s="3" t="s">
        <v>16</v>
      </c>
      <c r="B88" s="3" t="s">
        <v>178</v>
      </c>
      <c r="C88" s="3" t="s">
        <v>179</v>
      </c>
      <c r="D88" s="4" t="n">
        <v>203.129884123802</v>
      </c>
      <c r="E88" s="5" t="n">
        <v>43.02</v>
      </c>
      <c r="F88" s="6" t="n">
        <v>1</v>
      </c>
      <c r="G88" s="6" t="n">
        <v>49</v>
      </c>
      <c r="H88" s="6" t="n">
        <v>49</v>
      </c>
      <c r="I88" s="6" t="n">
        <v>58</v>
      </c>
      <c r="J88" s="6" t="n">
        <v>1418</v>
      </c>
      <c r="K88" s="7" t="n">
        <v>159.85279209466</v>
      </c>
      <c r="L88" s="4" t="n">
        <v>7.06396484375</v>
      </c>
    </row>
    <row r="89" customFormat="false" ht="12.75" hidden="false" customHeight="false" outlineLevel="0" collapsed="false">
      <c r="A89" s="3" t="s">
        <v>18</v>
      </c>
      <c r="B89" s="3" t="s">
        <v>180</v>
      </c>
      <c r="C89" s="3" t="s">
        <v>181</v>
      </c>
      <c r="D89" s="4" t="n">
        <v>198.668969631195</v>
      </c>
      <c r="E89" s="5" t="n">
        <v>40.41</v>
      </c>
      <c r="F89" s="6" t="n">
        <v>1</v>
      </c>
      <c r="G89" s="6" t="n">
        <v>45</v>
      </c>
      <c r="H89" s="6" t="n">
        <v>45</v>
      </c>
      <c r="I89" s="6" t="n">
        <v>50</v>
      </c>
      <c r="J89" s="6" t="n">
        <v>1497</v>
      </c>
      <c r="K89" s="7" t="n">
        <v>169.36103945466</v>
      </c>
      <c r="L89" s="4" t="n">
        <v>6.99072265625</v>
      </c>
    </row>
    <row r="90" customFormat="false" ht="12.75" hidden="false" customHeight="false" outlineLevel="0" collapsed="false">
      <c r="A90" s="3" t="s">
        <v>28</v>
      </c>
      <c r="B90" s="3" t="s">
        <v>182</v>
      </c>
      <c r="C90" s="3" t="s">
        <v>183</v>
      </c>
      <c r="D90" s="4" t="n">
        <v>182.051275014877</v>
      </c>
      <c r="E90" s="5" t="n">
        <v>59.92</v>
      </c>
      <c r="F90" s="6" t="n">
        <v>1</v>
      </c>
      <c r="G90" s="6" t="n">
        <v>18</v>
      </c>
      <c r="H90" s="6" t="n">
        <v>18</v>
      </c>
      <c r="I90" s="6" t="n">
        <v>37</v>
      </c>
      <c r="J90" s="6" t="n">
        <v>494</v>
      </c>
      <c r="K90" s="7" t="n">
        <v>53.8088669146601</v>
      </c>
      <c r="L90" s="4" t="n">
        <v>9.10009765625</v>
      </c>
    </row>
    <row r="91" customFormat="false" ht="12.75" hidden="false" customHeight="false" outlineLevel="0" collapsed="false">
      <c r="A91" s="3" t="s">
        <v>82</v>
      </c>
      <c r="B91" s="3" t="s">
        <v>184</v>
      </c>
      <c r="C91" s="3" t="s">
        <v>185</v>
      </c>
      <c r="D91" s="4" t="n">
        <v>180.335229635239</v>
      </c>
      <c r="E91" s="5" t="n">
        <v>56.37</v>
      </c>
      <c r="F91" s="6" t="n">
        <v>1</v>
      </c>
      <c r="G91" s="6" t="n">
        <v>13</v>
      </c>
      <c r="H91" s="6" t="n">
        <v>13</v>
      </c>
      <c r="I91" s="6" t="n">
        <v>46</v>
      </c>
      <c r="J91" s="6" t="n">
        <v>259</v>
      </c>
      <c r="K91" s="7" t="n">
        <v>28.28747988466</v>
      </c>
      <c r="L91" s="4" t="n">
        <v>10.53564453125</v>
      </c>
    </row>
    <row r="92" customFormat="false" ht="12.75" hidden="false" customHeight="false" outlineLevel="0" collapsed="false">
      <c r="A92" s="3" t="s">
        <v>52</v>
      </c>
      <c r="B92" s="3" t="s">
        <v>186</v>
      </c>
      <c r="C92" s="3" t="s">
        <v>187</v>
      </c>
      <c r="D92" s="4" t="n">
        <v>176.345030784607</v>
      </c>
      <c r="E92" s="5" t="n">
        <v>55.02</v>
      </c>
      <c r="F92" s="6" t="n">
        <v>1</v>
      </c>
      <c r="G92" s="6" t="n">
        <v>27</v>
      </c>
      <c r="H92" s="6" t="n">
        <v>28</v>
      </c>
      <c r="I92" s="6" t="n">
        <v>41</v>
      </c>
      <c r="J92" s="6" t="n">
        <v>638</v>
      </c>
      <c r="K92" s="7" t="n">
        <v>69.6176263346601</v>
      </c>
      <c r="L92" s="4" t="n">
        <v>5.17333984375</v>
      </c>
    </row>
    <row r="93" customFormat="false" ht="12.75" hidden="false" customHeight="false" outlineLevel="0" collapsed="false">
      <c r="A93" s="3" t="s">
        <v>188</v>
      </c>
      <c r="B93" s="3" t="s">
        <v>189</v>
      </c>
      <c r="C93" s="3" t="s">
        <v>190</v>
      </c>
      <c r="D93" s="4" t="n">
        <v>172.879597306252</v>
      </c>
      <c r="E93" s="5" t="n">
        <v>52.7</v>
      </c>
      <c r="F93" s="6" t="n">
        <v>1</v>
      </c>
      <c r="G93" s="6" t="n">
        <v>27</v>
      </c>
      <c r="H93" s="6" t="n">
        <v>28</v>
      </c>
      <c r="I93" s="6" t="n">
        <v>40</v>
      </c>
      <c r="J93" s="6" t="n">
        <v>816</v>
      </c>
      <c r="K93" s="7" t="n">
        <v>88.4619631946601</v>
      </c>
      <c r="L93" s="4" t="n">
        <v>5.79541015625</v>
      </c>
    </row>
    <row r="94" customFormat="false" ht="12.75" hidden="false" customHeight="false" outlineLevel="0" collapsed="false">
      <c r="A94" s="3" t="s">
        <v>100</v>
      </c>
      <c r="B94" s="3" t="s">
        <v>191</v>
      </c>
      <c r="C94" s="3" t="s">
        <v>192</v>
      </c>
      <c r="D94" s="4" t="n">
        <v>167.034383535385</v>
      </c>
      <c r="E94" s="5" t="n">
        <v>51.13</v>
      </c>
      <c r="F94" s="6" t="n">
        <v>1</v>
      </c>
      <c r="G94" s="6" t="n">
        <v>32</v>
      </c>
      <c r="H94" s="6" t="n">
        <v>33</v>
      </c>
      <c r="I94" s="6" t="n">
        <v>43</v>
      </c>
      <c r="J94" s="6" t="n">
        <v>839</v>
      </c>
      <c r="K94" s="7" t="n">
        <v>93.13936328466</v>
      </c>
      <c r="L94" s="4" t="n">
        <v>6.96142578125</v>
      </c>
    </row>
    <row r="95" customFormat="false" ht="12.75" hidden="false" customHeight="false" outlineLevel="0" collapsed="false">
      <c r="A95" s="3" t="s">
        <v>22</v>
      </c>
      <c r="B95" s="3" t="s">
        <v>193</v>
      </c>
      <c r="C95" s="3" t="s">
        <v>194</v>
      </c>
      <c r="D95" s="4" t="n">
        <v>155.684726238251</v>
      </c>
      <c r="E95" s="5" t="n">
        <v>63.44</v>
      </c>
      <c r="F95" s="6" t="n">
        <v>1</v>
      </c>
      <c r="G95" s="6" t="n">
        <v>19</v>
      </c>
      <c r="H95" s="6" t="n">
        <v>19</v>
      </c>
      <c r="I95" s="6" t="n">
        <v>31</v>
      </c>
      <c r="J95" s="6" t="n">
        <v>413</v>
      </c>
      <c r="K95" s="7" t="n">
        <v>45.58007103466</v>
      </c>
      <c r="L95" s="4" t="n">
        <v>6.13818359375</v>
      </c>
    </row>
    <row r="96" customFormat="false" ht="12.75" hidden="false" customHeight="false" outlineLevel="0" collapsed="false">
      <c r="A96" s="3" t="s">
        <v>108</v>
      </c>
      <c r="B96" s="3" t="s">
        <v>195</v>
      </c>
      <c r="C96" s="3" t="s">
        <v>196</v>
      </c>
      <c r="D96" s="4" t="n">
        <v>152.409404158592</v>
      </c>
      <c r="E96" s="5" t="n">
        <v>50.8</v>
      </c>
      <c r="F96" s="6" t="n">
        <v>1</v>
      </c>
      <c r="G96" s="6" t="n">
        <v>30</v>
      </c>
      <c r="H96" s="6" t="n">
        <v>30</v>
      </c>
      <c r="I96" s="6" t="n">
        <v>39</v>
      </c>
      <c r="J96" s="6" t="n">
        <v>750</v>
      </c>
      <c r="K96" s="7" t="n">
        <v>84.83712287466</v>
      </c>
      <c r="L96" s="4" t="n">
        <v>6.99072265625</v>
      </c>
    </row>
    <row r="97" customFormat="false" ht="12.75" hidden="false" customHeight="false" outlineLevel="0" collapsed="false">
      <c r="A97" s="3" t="s">
        <v>66</v>
      </c>
      <c r="B97" s="3" t="s">
        <v>197</v>
      </c>
      <c r="C97" s="3" t="s">
        <v>198</v>
      </c>
      <c r="D97" s="4" t="n">
        <v>148.920338869095</v>
      </c>
      <c r="E97" s="5" t="n">
        <v>24.28</v>
      </c>
      <c r="F97" s="6" t="n">
        <v>1</v>
      </c>
      <c r="G97" s="6" t="n">
        <v>29</v>
      </c>
      <c r="H97" s="6" t="n">
        <v>29</v>
      </c>
      <c r="I97" s="6" t="n">
        <v>33</v>
      </c>
      <c r="J97" s="6" t="n">
        <v>2092</v>
      </c>
      <c r="K97" s="7" t="n">
        <v>231.89778794466</v>
      </c>
      <c r="L97" s="4" t="n">
        <v>6.27783203125</v>
      </c>
    </row>
    <row r="98" customFormat="false" ht="12.75" hidden="false" customHeight="false" outlineLevel="0" collapsed="false">
      <c r="A98" s="3" t="s">
        <v>84</v>
      </c>
      <c r="B98" s="3" t="s">
        <v>199</v>
      </c>
      <c r="C98" s="3" t="s">
        <v>200</v>
      </c>
      <c r="D98" s="4" t="n">
        <v>142.907771945</v>
      </c>
      <c r="E98" s="5" t="n">
        <v>27.52</v>
      </c>
      <c r="F98" s="6" t="n">
        <v>1</v>
      </c>
      <c r="G98" s="6" t="n">
        <v>35</v>
      </c>
      <c r="H98" s="6" t="n">
        <v>35</v>
      </c>
      <c r="I98" s="6" t="n">
        <v>40</v>
      </c>
      <c r="J98" s="6" t="n">
        <v>1857</v>
      </c>
      <c r="K98" s="7" t="n">
        <v>204.47153501466</v>
      </c>
      <c r="L98" s="4" t="n">
        <v>6.48095703125</v>
      </c>
    </row>
    <row r="99" customFormat="false" ht="12.75" hidden="false" customHeight="false" outlineLevel="0" collapsed="false">
      <c r="A99" s="3" t="s">
        <v>40</v>
      </c>
      <c r="B99" s="3" t="s">
        <v>201</v>
      </c>
      <c r="C99" s="3" t="s">
        <v>202</v>
      </c>
      <c r="D99" s="4" t="n">
        <v>140.011613130569</v>
      </c>
      <c r="E99" s="5" t="n">
        <v>45.98</v>
      </c>
      <c r="F99" s="6" t="n">
        <v>1</v>
      </c>
      <c r="G99" s="6" t="n">
        <v>24</v>
      </c>
      <c r="H99" s="6" t="n">
        <v>24</v>
      </c>
      <c r="I99" s="6" t="n">
        <v>34</v>
      </c>
      <c r="J99" s="6" t="n">
        <v>722</v>
      </c>
      <c r="K99" s="7" t="n">
        <v>80.9235529746603</v>
      </c>
      <c r="L99" s="4" t="n">
        <v>9.81787109375</v>
      </c>
    </row>
    <row r="100" customFormat="false" ht="12.75" hidden="false" customHeight="false" outlineLevel="0" collapsed="false">
      <c r="A100" s="3" t="s">
        <v>203</v>
      </c>
      <c r="B100" s="3" t="s">
        <v>204</v>
      </c>
      <c r="C100" s="3" t="s">
        <v>205</v>
      </c>
      <c r="D100" s="4" t="n">
        <v>138.704660415649</v>
      </c>
      <c r="E100" s="5" t="n">
        <v>30.92</v>
      </c>
      <c r="F100" s="6" t="n">
        <v>1</v>
      </c>
      <c r="G100" s="6" t="n">
        <v>28</v>
      </c>
      <c r="H100" s="6" t="n">
        <v>28</v>
      </c>
      <c r="I100" s="6" t="n">
        <v>37</v>
      </c>
      <c r="J100" s="6" t="n">
        <v>1148</v>
      </c>
      <c r="K100" s="7" t="n">
        <v>125.85598787466</v>
      </c>
      <c r="L100" s="4" t="n">
        <v>8.16259765625</v>
      </c>
    </row>
    <row r="101" customFormat="false" ht="12.75" hidden="false" customHeight="false" outlineLevel="0" collapsed="false">
      <c r="A101" s="3" t="s">
        <v>206</v>
      </c>
      <c r="B101" s="3" t="s">
        <v>207</v>
      </c>
      <c r="C101" s="3" t="s">
        <v>208</v>
      </c>
      <c r="D101" s="4" t="n">
        <v>138.420635461807</v>
      </c>
      <c r="E101" s="5" t="n">
        <v>58.6</v>
      </c>
      <c r="F101" s="6" t="n">
        <v>1</v>
      </c>
      <c r="G101" s="6" t="n">
        <v>27</v>
      </c>
      <c r="H101" s="6" t="n">
        <v>27</v>
      </c>
      <c r="I101" s="6" t="n">
        <v>38</v>
      </c>
      <c r="J101" s="6" t="n">
        <v>657</v>
      </c>
      <c r="K101" s="7" t="n">
        <v>71.9031446546601</v>
      </c>
      <c r="L101" s="4" t="n">
        <v>8.48486328125</v>
      </c>
    </row>
    <row r="102" customFormat="false" ht="12.75" hidden="false" customHeight="false" outlineLevel="0" collapsed="false">
      <c r="A102" s="3" t="s">
        <v>209</v>
      </c>
      <c r="B102" s="3" t="s">
        <v>210</v>
      </c>
      <c r="C102" s="3" t="s">
        <v>211</v>
      </c>
      <c r="D102" s="4" t="n">
        <v>129.980556130409</v>
      </c>
      <c r="E102" s="5" t="n">
        <v>55.11</v>
      </c>
      <c r="F102" s="6" t="n">
        <v>1</v>
      </c>
      <c r="G102" s="6" t="n">
        <v>22</v>
      </c>
      <c r="H102" s="6" t="n">
        <v>22</v>
      </c>
      <c r="I102" s="6" t="n">
        <v>31</v>
      </c>
      <c r="J102" s="6" t="n">
        <v>617</v>
      </c>
      <c r="K102" s="7" t="n">
        <v>65.3071603246602</v>
      </c>
      <c r="L102" s="4" t="n">
        <v>9.56884765625</v>
      </c>
    </row>
    <row r="103" customFormat="false" ht="12.75" hidden="false" customHeight="false" outlineLevel="0" collapsed="false">
      <c r="A103" s="3" t="s">
        <v>118</v>
      </c>
      <c r="B103" s="3" t="s">
        <v>212</v>
      </c>
      <c r="C103" s="3" t="s">
        <v>213</v>
      </c>
      <c r="D103" s="4" t="n">
        <v>128.092530846596</v>
      </c>
      <c r="E103" s="5" t="n">
        <v>23.12</v>
      </c>
      <c r="F103" s="6" t="n">
        <v>1</v>
      </c>
      <c r="G103" s="6" t="n">
        <v>35</v>
      </c>
      <c r="H103" s="6" t="n">
        <v>35</v>
      </c>
      <c r="I103" s="6" t="n">
        <v>37</v>
      </c>
      <c r="J103" s="6" t="n">
        <v>2292</v>
      </c>
      <c r="K103" s="7" t="n">
        <v>254.784115634661</v>
      </c>
      <c r="L103" s="4" t="n">
        <v>6.36669921875</v>
      </c>
    </row>
    <row r="104" customFormat="false" ht="12.75" hidden="false" customHeight="false" outlineLevel="0" collapsed="false">
      <c r="A104" s="3" t="s">
        <v>104</v>
      </c>
      <c r="B104" s="3" t="s">
        <v>214</v>
      </c>
      <c r="C104" s="3" t="s">
        <v>215</v>
      </c>
      <c r="D104" s="4" t="n">
        <v>127.989672899246</v>
      </c>
      <c r="E104" s="5" t="n">
        <v>52.47</v>
      </c>
      <c r="F104" s="6" t="n">
        <v>1</v>
      </c>
      <c r="G104" s="6" t="n">
        <v>22</v>
      </c>
      <c r="H104" s="6" t="n">
        <v>22</v>
      </c>
      <c r="I104" s="6" t="n">
        <v>28</v>
      </c>
      <c r="J104" s="6" t="n">
        <v>587</v>
      </c>
      <c r="K104" s="7" t="n">
        <v>61.9117006346601</v>
      </c>
      <c r="L104" s="4" t="n">
        <v>5.64306640625</v>
      </c>
    </row>
    <row r="105" customFormat="false" ht="12.75" hidden="false" customHeight="false" outlineLevel="0" collapsed="false">
      <c r="A105" s="3" t="s">
        <v>216</v>
      </c>
      <c r="B105" s="3" t="s">
        <v>217</v>
      </c>
      <c r="C105" s="3" t="s">
        <v>218</v>
      </c>
      <c r="D105" s="4" t="n">
        <v>127.227789282799</v>
      </c>
      <c r="E105" s="5" t="n">
        <v>53.42</v>
      </c>
      <c r="F105" s="6" t="n">
        <v>1</v>
      </c>
      <c r="G105" s="6" t="n">
        <v>23</v>
      </c>
      <c r="H105" s="6" t="n">
        <v>23</v>
      </c>
      <c r="I105" s="6" t="n">
        <v>28</v>
      </c>
      <c r="J105" s="6" t="n">
        <v>614</v>
      </c>
      <c r="K105" s="7" t="n">
        <v>66.9316373846601</v>
      </c>
      <c r="L105" s="4" t="n">
        <v>5.38916015625</v>
      </c>
    </row>
    <row r="106" customFormat="false" ht="12.75" hidden="false" customHeight="false" outlineLevel="0" collapsed="false">
      <c r="A106" s="3" t="s">
        <v>94</v>
      </c>
      <c r="B106" s="3" t="s">
        <v>219</v>
      </c>
      <c r="C106" s="3" t="s">
        <v>220</v>
      </c>
      <c r="D106" s="4" t="n">
        <v>126.984021902084</v>
      </c>
      <c r="E106" s="5" t="n">
        <v>40.08</v>
      </c>
      <c r="F106" s="6" t="n">
        <v>1</v>
      </c>
      <c r="G106" s="6" t="n">
        <v>29</v>
      </c>
      <c r="H106" s="6" t="n">
        <v>29</v>
      </c>
      <c r="I106" s="6" t="n">
        <v>35</v>
      </c>
      <c r="J106" s="6" t="n">
        <v>706</v>
      </c>
      <c r="K106" s="7" t="n">
        <v>80.59031934466</v>
      </c>
      <c r="L106" s="4" t="n">
        <v>5.00830078125</v>
      </c>
    </row>
    <row r="107" customFormat="false" ht="12.75" hidden="false" customHeight="false" outlineLevel="0" collapsed="false">
      <c r="A107" s="3" t="s">
        <v>221</v>
      </c>
      <c r="B107" s="3" t="s">
        <v>222</v>
      </c>
      <c r="C107" s="3" t="s">
        <v>223</v>
      </c>
      <c r="D107" s="4" t="n">
        <v>125.634763121605</v>
      </c>
      <c r="E107" s="5" t="n">
        <v>24.97</v>
      </c>
      <c r="F107" s="6" t="n">
        <v>1</v>
      </c>
      <c r="G107" s="6" t="n">
        <v>20</v>
      </c>
      <c r="H107" s="6" t="n">
        <v>20</v>
      </c>
      <c r="I107" s="6" t="n">
        <v>30</v>
      </c>
      <c r="J107" s="6" t="n">
        <v>881</v>
      </c>
      <c r="K107" s="7" t="n">
        <v>100.78072517466</v>
      </c>
      <c r="L107" s="4" t="n">
        <v>9.94970703125</v>
      </c>
    </row>
    <row r="108" customFormat="false" ht="12.75" hidden="false" customHeight="false" outlineLevel="0" collapsed="false">
      <c r="A108" s="3" t="s">
        <v>224</v>
      </c>
      <c r="B108" s="3" t="s">
        <v>225</v>
      </c>
      <c r="C108" s="3" t="s">
        <v>226</v>
      </c>
      <c r="D108" s="4" t="n">
        <v>124.746982574463</v>
      </c>
      <c r="E108" s="5" t="n">
        <v>60.98</v>
      </c>
      <c r="F108" s="6" t="n">
        <v>1</v>
      </c>
      <c r="G108" s="6" t="n">
        <v>27</v>
      </c>
      <c r="H108" s="6" t="n">
        <v>28</v>
      </c>
      <c r="I108" s="6" t="n">
        <v>33</v>
      </c>
      <c r="J108" s="6" t="n">
        <v>674</v>
      </c>
      <c r="K108" s="7" t="n">
        <v>72.0459337746602</v>
      </c>
      <c r="L108" s="4" t="n">
        <v>8.95361328125</v>
      </c>
    </row>
    <row r="109" customFormat="false" ht="12.75" hidden="false" customHeight="false" outlineLevel="0" collapsed="false">
      <c r="A109" s="3" t="s">
        <v>20</v>
      </c>
      <c r="B109" s="3" t="s">
        <v>227</v>
      </c>
      <c r="C109" s="3" t="s">
        <v>228</v>
      </c>
      <c r="D109" s="4" t="n">
        <v>122.129653692245</v>
      </c>
      <c r="E109" s="5" t="n">
        <v>50.39</v>
      </c>
      <c r="F109" s="6" t="n">
        <v>1</v>
      </c>
      <c r="G109" s="6" t="n">
        <v>27</v>
      </c>
      <c r="H109" s="6" t="n">
        <v>27</v>
      </c>
      <c r="I109" s="6" t="n">
        <v>33</v>
      </c>
      <c r="J109" s="6" t="n">
        <v>774</v>
      </c>
      <c r="K109" s="7" t="n">
        <v>86.8404845946601</v>
      </c>
      <c r="L109" s="4" t="n">
        <v>6.78564453125</v>
      </c>
    </row>
    <row r="110" customFormat="false" ht="12.75" hidden="false" customHeight="false" outlineLevel="0" collapsed="false">
      <c r="A110" s="3" t="s">
        <v>158</v>
      </c>
      <c r="B110" s="3" t="s">
        <v>229</v>
      </c>
      <c r="C110" s="3" t="s">
        <v>230</v>
      </c>
      <c r="D110" s="4" t="n">
        <v>120.378715634346</v>
      </c>
      <c r="E110" s="5" t="n">
        <v>45.52</v>
      </c>
      <c r="F110" s="6" t="n">
        <v>1</v>
      </c>
      <c r="G110" s="6" t="n">
        <v>17</v>
      </c>
      <c r="H110" s="6" t="n">
        <v>17</v>
      </c>
      <c r="I110" s="6" t="n">
        <v>26</v>
      </c>
      <c r="J110" s="6" t="n">
        <v>569</v>
      </c>
      <c r="K110" s="7" t="n">
        <v>62.95914120466</v>
      </c>
      <c r="L110" s="4" t="n">
        <v>6.53662109375</v>
      </c>
    </row>
    <row r="111" customFormat="false" ht="12.75" hidden="false" customHeight="false" outlineLevel="0" collapsed="false">
      <c r="A111" s="3" t="s">
        <v>231</v>
      </c>
      <c r="B111" s="3" t="s">
        <v>232</v>
      </c>
      <c r="C111" s="3" t="s">
        <v>233</v>
      </c>
      <c r="D111" s="4" t="n">
        <v>119.49068403244</v>
      </c>
      <c r="E111" s="5" t="n">
        <v>53.95</v>
      </c>
      <c r="F111" s="6" t="n">
        <v>1</v>
      </c>
      <c r="G111" s="6" t="n">
        <v>20</v>
      </c>
      <c r="H111" s="6" t="n">
        <v>20</v>
      </c>
      <c r="I111" s="6" t="n">
        <v>28</v>
      </c>
      <c r="J111" s="6" t="n">
        <v>519</v>
      </c>
      <c r="K111" s="7" t="n">
        <v>55.5860142846601</v>
      </c>
      <c r="L111" s="4" t="n">
        <v>5.43994140625</v>
      </c>
    </row>
    <row r="112" customFormat="false" ht="12.75" hidden="false" customHeight="false" outlineLevel="0" collapsed="false">
      <c r="A112" s="3" t="s">
        <v>38</v>
      </c>
      <c r="B112" s="3" t="s">
        <v>234</v>
      </c>
      <c r="C112" s="3" t="s">
        <v>235</v>
      </c>
      <c r="D112" s="4" t="n">
        <v>117.645964384079</v>
      </c>
      <c r="E112" s="5" t="n">
        <v>60.56</v>
      </c>
      <c r="F112" s="6" t="n">
        <v>1</v>
      </c>
      <c r="G112" s="6" t="n">
        <v>15</v>
      </c>
      <c r="H112" s="6" t="n">
        <v>15</v>
      </c>
      <c r="I112" s="6" t="n">
        <v>22</v>
      </c>
      <c r="J112" s="6" t="n">
        <v>393</v>
      </c>
      <c r="K112" s="7" t="n">
        <v>43.86506163466</v>
      </c>
      <c r="L112" s="4" t="n">
        <v>6.27783203125</v>
      </c>
    </row>
    <row r="113" customFormat="false" ht="12.75" hidden="false" customHeight="false" outlineLevel="0" collapsed="false">
      <c r="A113" s="3" t="s">
        <v>62</v>
      </c>
      <c r="B113" s="3" t="s">
        <v>236</v>
      </c>
      <c r="C113" s="3" t="s">
        <v>237</v>
      </c>
      <c r="D113" s="4" t="n">
        <v>113.84682559967</v>
      </c>
      <c r="E113" s="5" t="n">
        <v>61.64</v>
      </c>
      <c r="F113" s="6" t="n">
        <v>1</v>
      </c>
      <c r="G113" s="6" t="n">
        <v>18</v>
      </c>
      <c r="H113" s="6" t="n">
        <v>18</v>
      </c>
      <c r="I113" s="6" t="n">
        <v>25</v>
      </c>
      <c r="J113" s="6" t="n">
        <v>438</v>
      </c>
      <c r="K113" s="7" t="n">
        <v>47.27632862466</v>
      </c>
      <c r="L113" s="4" t="n">
        <v>5.57958984375</v>
      </c>
    </row>
    <row r="114" customFormat="false" ht="12.75" hidden="false" customHeight="false" outlineLevel="0" collapsed="false">
      <c r="A114" s="3" t="s">
        <v>238</v>
      </c>
      <c r="B114" s="3" t="s">
        <v>239</v>
      </c>
      <c r="C114" s="3" t="s">
        <v>240</v>
      </c>
      <c r="D114" s="4" t="n">
        <v>113.597818851471</v>
      </c>
      <c r="E114" s="5" t="n">
        <v>46.36</v>
      </c>
      <c r="F114" s="6" t="n">
        <v>1</v>
      </c>
      <c r="G114" s="6" t="n">
        <v>21</v>
      </c>
      <c r="H114" s="6" t="n">
        <v>21</v>
      </c>
      <c r="I114" s="6" t="n">
        <v>25</v>
      </c>
      <c r="J114" s="6" t="n">
        <v>591</v>
      </c>
      <c r="K114" s="7" t="n">
        <v>64.52284489466</v>
      </c>
      <c r="L114" s="4" t="n">
        <v>7.60595703125</v>
      </c>
    </row>
    <row r="115" customFormat="false" ht="12.75" hidden="false" customHeight="false" outlineLevel="0" collapsed="false">
      <c r="A115" s="3" t="s">
        <v>160</v>
      </c>
      <c r="B115" s="3" t="s">
        <v>241</v>
      </c>
      <c r="C115" s="3" t="s">
        <v>242</v>
      </c>
      <c r="D115" s="4" t="n">
        <v>113.200754165649</v>
      </c>
      <c r="E115" s="5" t="n">
        <v>32.06</v>
      </c>
      <c r="F115" s="6" t="n">
        <v>1</v>
      </c>
      <c r="G115" s="6" t="n">
        <v>22</v>
      </c>
      <c r="H115" s="6" t="n">
        <v>22</v>
      </c>
      <c r="I115" s="6" t="n">
        <v>30</v>
      </c>
      <c r="J115" s="6" t="n">
        <v>1045</v>
      </c>
      <c r="K115" s="7" t="n">
        <v>113.10888525466</v>
      </c>
      <c r="L115" s="4" t="n">
        <v>9.77392578125</v>
      </c>
    </row>
    <row r="116" customFormat="false" ht="12.75" hidden="false" customHeight="false" outlineLevel="0" collapsed="false">
      <c r="A116" s="3" t="s">
        <v>50</v>
      </c>
      <c r="B116" s="3" t="s">
        <v>243</v>
      </c>
      <c r="C116" s="3" t="s">
        <v>244</v>
      </c>
      <c r="D116" s="4" t="n">
        <v>109.770568728447</v>
      </c>
      <c r="E116" s="5" t="n">
        <v>29.74</v>
      </c>
      <c r="F116" s="6" t="n">
        <v>1</v>
      </c>
      <c r="G116" s="6" t="n">
        <v>28</v>
      </c>
      <c r="H116" s="6" t="n">
        <v>28</v>
      </c>
      <c r="I116" s="6" t="n">
        <v>32</v>
      </c>
      <c r="J116" s="6" t="n">
        <v>1160</v>
      </c>
      <c r="K116" s="7" t="n">
        <v>129.67291387466</v>
      </c>
      <c r="L116" s="4" t="n">
        <v>6.72705078125</v>
      </c>
    </row>
    <row r="117" customFormat="false" ht="12.75" hidden="false" customHeight="false" outlineLevel="0" collapsed="false">
      <c r="A117" s="3" t="s">
        <v>58</v>
      </c>
      <c r="B117" s="3" t="s">
        <v>245</v>
      </c>
      <c r="C117" s="3" t="s">
        <v>246</v>
      </c>
      <c r="D117" s="4" t="n">
        <v>108.979052186012</v>
      </c>
      <c r="E117" s="5" t="n">
        <v>60.43</v>
      </c>
      <c r="F117" s="6" t="n">
        <v>1</v>
      </c>
      <c r="G117" s="6" t="n">
        <v>22</v>
      </c>
      <c r="H117" s="6" t="n">
        <v>22</v>
      </c>
      <c r="I117" s="6" t="n">
        <v>28</v>
      </c>
      <c r="J117" s="6" t="n">
        <v>417</v>
      </c>
      <c r="K117" s="7" t="n">
        <v>44.73375775466</v>
      </c>
      <c r="L117" s="4" t="n">
        <v>6.74169921875</v>
      </c>
    </row>
    <row r="118" customFormat="false" ht="12.75" hidden="false" customHeight="false" outlineLevel="0" collapsed="false">
      <c r="A118" s="3" t="s">
        <v>54</v>
      </c>
      <c r="B118" s="3" t="s">
        <v>247</v>
      </c>
      <c r="C118" s="3" t="s">
        <v>248</v>
      </c>
      <c r="D118" s="4" t="n">
        <v>107.21172773838</v>
      </c>
      <c r="E118" s="5" t="n">
        <v>45.7</v>
      </c>
      <c r="F118" s="6" t="n">
        <v>1</v>
      </c>
      <c r="G118" s="6" t="n">
        <v>17</v>
      </c>
      <c r="H118" s="6" t="n">
        <v>17</v>
      </c>
      <c r="I118" s="6" t="n">
        <v>25</v>
      </c>
      <c r="J118" s="6" t="n">
        <v>477</v>
      </c>
      <c r="K118" s="7" t="n">
        <v>50.7436079546601</v>
      </c>
      <c r="L118" s="4" t="n">
        <v>10.22802734375</v>
      </c>
    </row>
    <row r="119" customFormat="false" ht="12.75" hidden="false" customHeight="false" outlineLevel="0" collapsed="false">
      <c r="A119" s="3" t="s">
        <v>249</v>
      </c>
      <c r="B119" s="3" t="s">
        <v>250</v>
      </c>
      <c r="C119" s="3" t="s">
        <v>251</v>
      </c>
      <c r="D119" s="4" t="n">
        <v>106.429749131203</v>
      </c>
      <c r="E119" s="5" t="n">
        <v>41.45</v>
      </c>
      <c r="F119" s="6" t="n">
        <v>1</v>
      </c>
      <c r="G119" s="6" t="n">
        <v>24</v>
      </c>
      <c r="H119" s="6" t="n">
        <v>24</v>
      </c>
      <c r="I119" s="6" t="n">
        <v>30</v>
      </c>
      <c r="J119" s="6" t="n">
        <v>731</v>
      </c>
      <c r="K119" s="7" t="n">
        <v>82.99253341466</v>
      </c>
      <c r="L119" s="4" t="n">
        <v>6.22705078125</v>
      </c>
    </row>
    <row r="120" customFormat="false" ht="12.75" hidden="false" customHeight="false" outlineLevel="0" collapsed="false">
      <c r="A120" s="3" t="s">
        <v>30</v>
      </c>
      <c r="B120" s="3" t="s">
        <v>252</v>
      </c>
      <c r="C120" s="3" t="s">
        <v>253</v>
      </c>
      <c r="D120" s="4" t="n">
        <v>105.228966474533</v>
      </c>
      <c r="E120" s="5" t="n">
        <v>43.42</v>
      </c>
      <c r="F120" s="6" t="n">
        <v>1</v>
      </c>
      <c r="G120" s="6" t="n">
        <v>22</v>
      </c>
      <c r="H120" s="6" t="n">
        <v>22</v>
      </c>
      <c r="I120" s="6" t="n">
        <v>28</v>
      </c>
      <c r="J120" s="6" t="n">
        <v>661</v>
      </c>
      <c r="K120" s="7" t="n">
        <v>71.9315775246601</v>
      </c>
      <c r="L120" s="4" t="n">
        <v>6.16357421875</v>
      </c>
    </row>
    <row r="121" customFormat="false" ht="12.75" hidden="false" customHeight="false" outlineLevel="0" collapsed="false">
      <c r="A121" s="3" t="s">
        <v>126</v>
      </c>
      <c r="B121" s="3" t="s">
        <v>254</v>
      </c>
      <c r="C121" s="3" t="s">
        <v>255</v>
      </c>
      <c r="D121" s="4" t="n">
        <v>100.832145929337</v>
      </c>
      <c r="E121" s="5" t="n">
        <v>68.34</v>
      </c>
      <c r="F121" s="6" t="n">
        <v>1</v>
      </c>
      <c r="G121" s="6" t="n">
        <v>21</v>
      </c>
      <c r="H121" s="6" t="n">
        <v>21</v>
      </c>
      <c r="I121" s="6" t="n">
        <v>25</v>
      </c>
      <c r="J121" s="6" t="n">
        <v>458</v>
      </c>
      <c r="K121" s="7" t="n">
        <v>49.33693231466</v>
      </c>
      <c r="L121" s="4" t="n">
        <v>6.10009765625</v>
      </c>
    </row>
    <row r="122" customFormat="false" ht="12.75" hidden="false" customHeight="false" outlineLevel="0" collapsed="false">
      <c r="A122" s="3" t="s">
        <v>44</v>
      </c>
      <c r="B122" s="3" t="s">
        <v>256</v>
      </c>
      <c r="C122" s="3" t="s">
        <v>257</v>
      </c>
      <c r="D122" s="4" t="n">
        <v>98.7787058353424</v>
      </c>
      <c r="E122" s="5" t="n">
        <v>50.41</v>
      </c>
      <c r="F122" s="6" t="n">
        <v>1</v>
      </c>
      <c r="G122" s="6" t="n">
        <v>22</v>
      </c>
      <c r="H122" s="6" t="n">
        <v>22</v>
      </c>
      <c r="I122" s="6" t="n">
        <v>26</v>
      </c>
      <c r="J122" s="6" t="n">
        <v>482</v>
      </c>
      <c r="K122" s="7" t="n">
        <v>54.1487784846601</v>
      </c>
      <c r="L122" s="4" t="n">
        <v>7.63525390625</v>
      </c>
    </row>
    <row r="123" customFormat="false" ht="12.75" hidden="false" customHeight="false" outlineLevel="0" collapsed="false">
      <c r="A123" s="3" t="s">
        <v>142</v>
      </c>
      <c r="B123" s="3" t="s">
        <v>258</v>
      </c>
      <c r="C123" s="3" t="s">
        <v>259</v>
      </c>
      <c r="D123" s="4" t="n">
        <v>98.0512540340424</v>
      </c>
      <c r="E123" s="5" t="n">
        <v>67.72</v>
      </c>
      <c r="F123" s="6" t="n">
        <v>1</v>
      </c>
      <c r="G123" s="6" t="n">
        <v>14</v>
      </c>
      <c r="H123" s="6" t="n">
        <v>14</v>
      </c>
      <c r="I123" s="6" t="n">
        <v>20</v>
      </c>
      <c r="J123" s="6" t="n">
        <v>316</v>
      </c>
      <c r="K123" s="7" t="n">
        <v>34.95736772466</v>
      </c>
      <c r="L123" s="4" t="n">
        <v>6.52197265625</v>
      </c>
    </row>
    <row r="124" customFormat="false" ht="12.75" hidden="false" customHeight="false" outlineLevel="0" collapsed="false">
      <c r="A124" s="3" t="s">
        <v>112</v>
      </c>
      <c r="B124" s="3" t="s">
        <v>260</v>
      </c>
      <c r="C124" s="3" t="s">
        <v>261</v>
      </c>
      <c r="D124" s="4" t="n">
        <v>95.7864564657211</v>
      </c>
      <c r="E124" s="5" t="n">
        <v>51.95</v>
      </c>
      <c r="F124" s="6" t="n">
        <v>1</v>
      </c>
      <c r="G124" s="6" t="n">
        <v>13</v>
      </c>
      <c r="H124" s="6" t="n">
        <v>13</v>
      </c>
      <c r="I124" s="6" t="n">
        <v>22</v>
      </c>
      <c r="J124" s="6" t="n">
        <v>256</v>
      </c>
      <c r="K124" s="7" t="n">
        <v>29.18288544466</v>
      </c>
      <c r="L124" s="4" t="n">
        <v>10.03759765625</v>
      </c>
    </row>
    <row r="125" customFormat="false" ht="12.75" hidden="false" customHeight="false" outlineLevel="0" collapsed="false">
      <c r="A125" s="3" t="s">
        <v>71</v>
      </c>
      <c r="B125" s="3" t="s">
        <v>262</v>
      </c>
      <c r="C125" s="3" t="s">
        <v>263</v>
      </c>
      <c r="D125" s="4" t="n">
        <v>94.833420753479</v>
      </c>
      <c r="E125" s="5" t="n">
        <v>45.38</v>
      </c>
      <c r="F125" s="6" t="n">
        <v>1</v>
      </c>
      <c r="G125" s="6" t="n">
        <v>18</v>
      </c>
      <c r="H125" s="6" t="n">
        <v>18</v>
      </c>
      <c r="I125" s="6" t="n">
        <v>22</v>
      </c>
      <c r="J125" s="6" t="n">
        <v>487</v>
      </c>
      <c r="K125" s="7" t="n">
        <v>54.69127043466</v>
      </c>
      <c r="L125" s="4" t="n">
        <v>8.58740234375</v>
      </c>
    </row>
    <row r="126" customFormat="false" ht="12.75" hidden="false" customHeight="false" outlineLevel="0" collapsed="false">
      <c r="A126" s="3" t="s">
        <v>264</v>
      </c>
      <c r="B126" s="3" t="s">
        <v>265</v>
      </c>
      <c r="C126" s="3" t="s">
        <v>266</v>
      </c>
      <c r="D126" s="4" t="n">
        <v>94.0688594579697</v>
      </c>
      <c r="E126" s="5" t="n">
        <v>16.18</v>
      </c>
      <c r="F126" s="6" t="n">
        <v>1</v>
      </c>
      <c r="G126" s="6" t="n">
        <v>27</v>
      </c>
      <c r="H126" s="6" t="n">
        <v>29</v>
      </c>
      <c r="I126" s="6" t="n">
        <v>30</v>
      </c>
      <c r="J126" s="6" t="n">
        <v>2256</v>
      </c>
      <c r="K126" s="7" t="n">
        <v>248.298432334661</v>
      </c>
      <c r="L126" s="4" t="n">
        <v>6.58056640625</v>
      </c>
    </row>
    <row r="127" customFormat="false" ht="12.75" hidden="false" customHeight="false" outlineLevel="0" collapsed="false">
      <c r="A127" s="3" t="s">
        <v>144</v>
      </c>
      <c r="B127" s="3" t="s">
        <v>267</v>
      </c>
      <c r="C127" s="3" t="s">
        <v>268</v>
      </c>
      <c r="D127" s="4" t="n">
        <v>90.8879280090332</v>
      </c>
      <c r="E127" s="5" t="n">
        <v>47.89</v>
      </c>
      <c r="F127" s="6" t="n">
        <v>1</v>
      </c>
      <c r="G127" s="6" t="n">
        <v>16</v>
      </c>
      <c r="H127" s="6" t="n">
        <v>16</v>
      </c>
      <c r="I127" s="6" t="n">
        <v>21</v>
      </c>
      <c r="J127" s="6" t="n">
        <v>522</v>
      </c>
      <c r="K127" s="7" t="n">
        <v>58.15941247466</v>
      </c>
      <c r="L127" s="4" t="n">
        <v>9.01220703125</v>
      </c>
    </row>
    <row r="128" customFormat="false" ht="12.75" hidden="false" customHeight="false" outlineLevel="0" collapsed="false">
      <c r="A128" s="3" t="s">
        <v>269</v>
      </c>
      <c r="B128" s="3" t="s">
        <v>270</v>
      </c>
      <c r="C128" s="3" t="s">
        <v>271</v>
      </c>
      <c r="D128" s="4" t="n">
        <v>90.4825843572617</v>
      </c>
      <c r="E128" s="5" t="n">
        <v>35.12</v>
      </c>
      <c r="F128" s="6" t="n">
        <v>1</v>
      </c>
      <c r="G128" s="6" t="n">
        <v>23</v>
      </c>
      <c r="H128" s="6" t="n">
        <v>23</v>
      </c>
      <c r="I128" s="6" t="n">
        <v>24</v>
      </c>
      <c r="J128" s="6" t="n">
        <v>1065</v>
      </c>
      <c r="K128" s="7" t="n">
        <v>117.69390387466</v>
      </c>
      <c r="L128" s="4" t="n">
        <v>6.17626953125</v>
      </c>
    </row>
    <row r="129" customFormat="false" ht="12.75" hidden="false" customHeight="false" outlineLevel="0" collapsed="false">
      <c r="A129" s="3" t="s">
        <v>90</v>
      </c>
      <c r="B129" s="3" t="s">
        <v>272</v>
      </c>
      <c r="C129" s="3" t="s">
        <v>273</v>
      </c>
      <c r="D129" s="4" t="n">
        <v>90.2474172115326</v>
      </c>
      <c r="E129" s="5" t="n">
        <v>32.56</v>
      </c>
      <c r="F129" s="6" t="n">
        <v>1</v>
      </c>
      <c r="G129" s="6" t="n">
        <v>20</v>
      </c>
      <c r="H129" s="6" t="n">
        <v>20</v>
      </c>
      <c r="I129" s="6" t="n">
        <v>27</v>
      </c>
      <c r="J129" s="6" t="n">
        <v>820</v>
      </c>
      <c r="K129" s="7" t="n">
        <v>90.9856524946598</v>
      </c>
      <c r="L129" s="4" t="n">
        <v>6.27783203125</v>
      </c>
    </row>
    <row r="130" customFormat="false" ht="12.75" hidden="false" customHeight="false" outlineLevel="0" collapsed="false">
      <c r="A130" s="3" t="s">
        <v>274</v>
      </c>
      <c r="B130" s="3" t="s">
        <v>275</v>
      </c>
      <c r="C130" s="3" t="s">
        <v>276</v>
      </c>
      <c r="D130" s="4" t="n">
        <v>89.3833005428314</v>
      </c>
      <c r="E130" s="5" t="n">
        <v>63.57</v>
      </c>
      <c r="F130" s="6" t="n">
        <v>1</v>
      </c>
      <c r="G130" s="6" t="n">
        <v>16</v>
      </c>
      <c r="H130" s="6" t="n">
        <v>16</v>
      </c>
      <c r="I130" s="6" t="n">
        <v>20</v>
      </c>
      <c r="J130" s="6" t="n">
        <v>387</v>
      </c>
      <c r="K130" s="7" t="n">
        <v>42.16976860466</v>
      </c>
      <c r="L130" s="4" t="n">
        <v>6.01123046875</v>
      </c>
    </row>
    <row r="131" customFormat="false" ht="12.75" hidden="false" customHeight="false" outlineLevel="0" collapsed="false">
      <c r="A131" s="3" t="s">
        <v>277</v>
      </c>
      <c r="B131" s="3" t="s">
        <v>278</v>
      </c>
      <c r="C131" s="3" t="s">
        <v>279</v>
      </c>
      <c r="D131" s="4" t="n">
        <v>89.2370548248291</v>
      </c>
      <c r="E131" s="5" t="n">
        <v>50.39</v>
      </c>
      <c r="F131" s="6" t="n">
        <v>1</v>
      </c>
      <c r="G131" s="6" t="n">
        <v>18</v>
      </c>
      <c r="H131" s="6" t="n">
        <v>18</v>
      </c>
      <c r="I131" s="6" t="n">
        <v>21</v>
      </c>
      <c r="J131" s="6" t="n">
        <v>508</v>
      </c>
      <c r="K131" s="7" t="n">
        <v>55.8866826746601</v>
      </c>
      <c r="L131" s="4" t="n">
        <v>9.23193359375</v>
      </c>
    </row>
    <row r="132" customFormat="false" ht="12.75" hidden="false" customHeight="false" outlineLevel="0" collapsed="false">
      <c r="A132" s="3" t="s">
        <v>172</v>
      </c>
      <c r="B132" s="3" t="s">
        <v>280</v>
      </c>
      <c r="C132" s="3" t="s">
        <v>281</v>
      </c>
      <c r="D132" s="4" t="n">
        <v>88.0206961631775</v>
      </c>
      <c r="E132" s="5" t="n">
        <v>37.36</v>
      </c>
      <c r="F132" s="6" t="n">
        <v>1</v>
      </c>
      <c r="G132" s="6" t="n">
        <v>20</v>
      </c>
      <c r="H132" s="6" t="n">
        <v>20</v>
      </c>
      <c r="I132" s="6" t="n">
        <v>24</v>
      </c>
      <c r="J132" s="6" t="n">
        <v>819</v>
      </c>
      <c r="K132" s="7" t="n">
        <v>90.1620322246601</v>
      </c>
      <c r="L132" s="4" t="n">
        <v>5.22412109375</v>
      </c>
    </row>
    <row r="133" customFormat="false" ht="12.75" hidden="false" customHeight="false" outlineLevel="0" collapsed="false">
      <c r="A133" s="3" t="s">
        <v>86</v>
      </c>
      <c r="B133" s="3" t="s">
        <v>282</v>
      </c>
      <c r="C133" s="3" t="s">
        <v>283</v>
      </c>
      <c r="D133" s="4" t="n">
        <v>87.5077052116394</v>
      </c>
      <c r="E133" s="5" t="n">
        <v>62.84</v>
      </c>
      <c r="F133" s="6" t="n">
        <v>1</v>
      </c>
      <c r="G133" s="6" t="n">
        <v>14</v>
      </c>
      <c r="H133" s="6" t="n">
        <v>14</v>
      </c>
      <c r="I133" s="6" t="n">
        <v>16</v>
      </c>
      <c r="J133" s="6" t="n">
        <v>436</v>
      </c>
      <c r="K133" s="7" t="n">
        <v>48.92113132466</v>
      </c>
      <c r="L133" s="4" t="n">
        <v>5.02099609375</v>
      </c>
    </row>
    <row r="134" customFormat="false" ht="12.75" hidden="false" customHeight="false" outlineLevel="0" collapsed="false">
      <c r="A134" s="3" t="s">
        <v>34</v>
      </c>
      <c r="B134" s="3" t="s">
        <v>284</v>
      </c>
      <c r="C134" s="3" t="s">
        <v>285</v>
      </c>
      <c r="D134" s="4" t="n">
        <v>86.0065131187439</v>
      </c>
      <c r="E134" s="5" t="n">
        <v>49.76</v>
      </c>
      <c r="F134" s="6" t="n">
        <v>1</v>
      </c>
      <c r="G134" s="6" t="n">
        <v>16</v>
      </c>
      <c r="H134" s="6" t="n">
        <v>16</v>
      </c>
      <c r="I134" s="6" t="n">
        <v>19</v>
      </c>
      <c r="J134" s="6" t="n">
        <v>418</v>
      </c>
      <c r="K134" s="7" t="n">
        <v>45.71767808466</v>
      </c>
      <c r="L134" s="4" t="n">
        <v>8.26513671875</v>
      </c>
    </row>
    <row r="135" customFormat="false" ht="12.75" hidden="false" customHeight="false" outlineLevel="0" collapsed="false">
      <c r="A135" s="3" t="s">
        <v>73</v>
      </c>
      <c r="B135" s="3" t="s">
        <v>286</v>
      </c>
      <c r="C135" s="3" t="s">
        <v>287</v>
      </c>
      <c r="D135" s="4" t="n">
        <v>85.0376427173615</v>
      </c>
      <c r="E135" s="5" t="n">
        <v>55.45</v>
      </c>
      <c r="F135" s="6" t="n">
        <v>1</v>
      </c>
      <c r="G135" s="6" t="n">
        <v>17</v>
      </c>
      <c r="H135" s="6" t="n">
        <v>17</v>
      </c>
      <c r="I135" s="6" t="n">
        <v>19</v>
      </c>
      <c r="J135" s="6" t="n">
        <v>541</v>
      </c>
      <c r="K135" s="7" t="n">
        <v>56.9689228346602</v>
      </c>
      <c r="L135" s="4" t="n">
        <v>5.03369140625</v>
      </c>
    </row>
    <row r="136" customFormat="false" ht="12.75" hidden="false" customHeight="false" outlineLevel="0" collapsed="false">
      <c r="A136" s="3" t="s">
        <v>288</v>
      </c>
      <c r="B136" s="3" t="s">
        <v>289</v>
      </c>
      <c r="C136" s="3" t="s">
        <v>290</v>
      </c>
      <c r="D136" s="4" t="n">
        <v>84.4337160587311</v>
      </c>
      <c r="E136" s="5" t="n">
        <v>45.08</v>
      </c>
      <c r="F136" s="6" t="n">
        <v>1</v>
      </c>
      <c r="G136" s="6" t="n">
        <v>17</v>
      </c>
      <c r="H136" s="6" t="n">
        <v>17</v>
      </c>
      <c r="I136" s="6" t="n">
        <v>20</v>
      </c>
      <c r="J136" s="6" t="n">
        <v>712</v>
      </c>
      <c r="K136" s="7" t="n">
        <v>74.4886946746602</v>
      </c>
      <c r="L136" s="4" t="n">
        <v>7.29833984375</v>
      </c>
    </row>
    <row r="137" customFormat="false" ht="12.75" hidden="false" customHeight="false" outlineLevel="0" collapsed="false">
      <c r="A137" s="3" t="s">
        <v>110</v>
      </c>
      <c r="B137" s="3" t="s">
        <v>291</v>
      </c>
      <c r="C137" s="3" t="s">
        <v>292</v>
      </c>
      <c r="D137" s="4" t="n">
        <v>84.2149696350098</v>
      </c>
      <c r="E137" s="5" t="n">
        <v>56</v>
      </c>
      <c r="F137" s="6" t="n">
        <v>1</v>
      </c>
      <c r="G137" s="6" t="n">
        <v>12</v>
      </c>
      <c r="H137" s="6" t="n">
        <v>12</v>
      </c>
      <c r="I137" s="6" t="n">
        <v>18</v>
      </c>
      <c r="J137" s="6" t="n">
        <v>300</v>
      </c>
      <c r="K137" s="7" t="n">
        <v>34.78185068466</v>
      </c>
      <c r="L137" s="4" t="n">
        <v>8.93896484375</v>
      </c>
    </row>
    <row r="138" customFormat="false" ht="12.75" hidden="false" customHeight="false" outlineLevel="0" collapsed="false">
      <c r="A138" s="3" t="s">
        <v>293</v>
      </c>
      <c r="B138" s="3" t="s">
        <v>294</v>
      </c>
      <c r="C138" s="3" t="s">
        <v>295</v>
      </c>
      <c r="D138" s="4" t="n">
        <v>84.0645805597305</v>
      </c>
      <c r="E138" s="5" t="n">
        <v>49.91</v>
      </c>
      <c r="F138" s="6" t="n">
        <v>1</v>
      </c>
      <c r="G138" s="6" t="n">
        <v>20</v>
      </c>
      <c r="H138" s="6" t="n">
        <v>20</v>
      </c>
      <c r="I138" s="6" t="n">
        <v>22</v>
      </c>
      <c r="J138" s="6" t="n">
        <v>555</v>
      </c>
      <c r="K138" s="7" t="n">
        <v>60.4637402546601</v>
      </c>
      <c r="L138" s="4" t="n">
        <v>6.75634765625</v>
      </c>
    </row>
    <row r="139" customFormat="false" ht="12.75" hidden="false" customHeight="false" outlineLevel="0" collapsed="false">
      <c r="A139" s="3" t="s">
        <v>132</v>
      </c>
      <c r="B139" s="3" t="s">
        <v>296</v>
      </c>
      <c r="C139" s="3" t="s">
        <v>297</v>
      </c>
      <c r="D139" s="4" t="n">
        <v>84.0527242422104</v>
      </c>
      <c r="E139" s="5" t="n">
        <v>31.61</v>
      </c>
      <c r="F139" s="6" t="n">
        <v>1</v>
      </c>
      <c r="G139" s="6" t="n">
        <v>19</v>
      </c>
      <c r="H139" s="6" t="n">
        <v>19</v>
      </c>
      <c r="I139" s="6" t="n">
        <v>21</v>
      </c>
      <c r="J139" s="6" t="n">
        <v>930</v>
      </c>
      <c r="K139" s="7" t="n">
        <v>104.33743149466</v>
      </c>
      <c r="L139" s="4" t="n">
        <v>6.82958984375</v>
      </c>
    </row>
    <row r="140" customFormat="false" ht="12.75" hidden="false" customHeight="false" outlineLevel="0" collapsed="false">
      <c r="A140" s="3" t="s">
        <v>148</v>
      </c>
      <c r="B140" s="3" t="s">
        <v>298</v>
      </c>
      <c r="C140" s="3" t="s">
        <v>299</v>
      </c>
      <c r="D140" s="4" t="n">
        <v>83.6114053726196</v>
      </c>
      <c r="E140" s="5" t="n">
        <v>33.66</v>
      </c>
      <c r="F140" s="6" t="n">
        <v>1</v>
      </c>
      <c r="G140" s="6" t="n">
        <v>16</v>
      </c>
      <c r="H140" s="6" t="n">
        <v>16</v>
      </c>
      <c r="I140" s="6" t="n">
        <v>19</v>
      </c>
      <c r="J140" s="6" t="n">
        <v>713</v>
      </c>
      <c r="K140" s="7" t="n">
        <v>83.3626813446602</v>
      </c>
      <c r="L140" s="4" t="n">
        <v>7.12255859375</v>
      </c>
    </row>
    <row r="141" customFormat="false" ht="12.75" hidden="false" customHeight="false" outlineLevel="0" collapsed="false">
      <c r="A141" s="3" t="s">
        <v>42</v>
      </c>
      <c r="B141" s="3" t="s">
        <v>300</v>
      </c>
      <c r="C141" s="3" t="s">
        <v>301</v>
      </c>
      <c r="D141" s="4" t="n">
        <v>83.043270945549</v>
      </c>
      <c r="E141" s="5" t="n">
        <v>39.39</v>
      </c>
      <c r="F141" s="6" t="n">
        <v>1</v>
      </c>
      <c r="G141" s="6" t="n">
        <v>22</v>
      </c>
      <c r="H141" s="6" t="n">
        <v>22</v>
      </c>
      <c r="I141" s="6" t="n">
        <v>22</v>
      </c>
      <c r="J141" s="6" t="n">
        <v>787</v>
      </c>
      <c r="K141" s="7" t="n">
        <v>85.4752313746601</v>
      </c>
      <c r="L141" s="4" t="n">
        <v>6.71240234375</v>
      </c>
    </row>
    <row r="142" customFormat="false" ht="12.75" hidden="false" customHeight="false" outlineLevel="0" collapsed="false">
      <c r="A142" s="3" t="s">
        <v>88</v>
      </c>
      <c r="B142" s="3" t="s">
        <v>302</v>
      </c>
      <c r="C142" s="3" t="s">
        <v>303</v>
      </c>
      <c r="D142" s="4" t="n">
        <v>82.2467361688614</v>
      </c>
      <c r="E142" s="5" t="n">
        <v>26.36</v>
      </c>
      <c r="F142" s="6" t="n">
        <v>1</v>
      </c>
      <c r="G142" s="6" t="n">
        <v>17</v>
      </c>
      <c r="H142" s="6" t="n">
        <v>18</v>
      </c>
      <c r="I142" s="6" t="n">
        <v>23</v>
      </c>
      <c r="J142" s="6" t="n">
        <v>789</v>
      </c>
      <c r="K142" s="7" t="n">
        <v>95.9882513146607</v>
      </c>
      <c r="L142" s="4" t="n">
        <v>10.53564453125</v>
      </c>
    </row>
    <row r="143" customFormat="false" ht="12.75" hidden="false" customHeight="false" outlineLevel="0" collapsed="false">
      <c r="A143" s="3" t="s">
        <v>304</v>
      </c>
      <c r="B143" s="3" t="s">
        <v>305</v>
      </c>
      <c r="C143" s="3" t="s">
        <v>306</v>
      </c>
      <c r="D143" s="4" t="n">
        <v>82.193375825882</v>
      </c>
      <c r="E143" s="5" t="n">
        <v>49.11</v>
      </c>
      <c r="F143" s="6" t="n">
        <v>1</v>
      </c>
      <c r="G143" s="6" t="n">
        <v>13</v>
      </c>
      <c r="H143" s="6" t="n">
        <v>14</v>
      </c>
      <c r="I143" s="6" t="n">
        <v>20</v>
      </c>
      <c r="J143" s="6" t="n">
        <v>448</v>
      </c>
      <c r="K143" s="7" t="n">
        <v>49.99319034466</v>
      </c>
      <c r="L143" s="4" t="n">
        <v>5.09716796875</v>
      </c>
    </row>
    <row r="144" customFormat="false" ht="12.75" hidden="false" customHeight="false" outlineLevel="0" collapsed="false">
      <c r="A144" s="3" t="s">
        <v>138</v>
      </c>
      <c r="B144" s="3" t="s">
        <v>307</v>
      </c>
      <c r="C144" s="3" t="s">
        <v>308</v>
      </c>
      <c r="D144" s="4" t="n">
        <v>82.0304522514343</v>
      </c>
      <c r="E144" s="5" t="n">
        <v>41.13</v>
      </c>
      <c r="F144" s="6" t="n">
        <v>1</v>
      </c>
      <c r="G144" s="6" t="n">
        <v>19</v>
      </c>
      <c r="H144" s="6" t="n">
        <v>19</v>
      </c>
      <c r="I144" s="6" t="n">
        <v>22</v>
      </c>
      <c r="J144" s="6" t="n">
        <v>710</v>
      </c>
      <c r="K144" s="7" t="n">
        <v>77.9937830746601</v>
      </c>
      <c r="L144" s="4" t="n">
        <v>5.60498046875</v>
      </c>
    </row>
    <row r="145" customFormat="false" ht="12.75" hidden="false" customHeight="false" outlineLevel="0" collapsed="false">
      <c r="A145" s="3" t="s">
        <v>128</v>
      </c>
      <c r="B145" s="3" t="s">
        <v>309</v>
      </c>
      <c r="C145" s="3" t="s">
        <v>310</v>
      </c>
      <c r="D145" s="4" t="n">
        <v>81.0747927427292</v>
      </c>
      <c r="E145" s="5" t="n">
        <v>60.26</v>
      </c>
      <c r="F145" s="6" t="n">
        <v>1</v>
      </c>
      <c r="G145" s="6" t="n">
        <v>15</v>
      </c>
      <c r="H145" s="6" t="n">
        <v>15</v>
      </c>
      <c r="I145" s="6" t="n">
        <v>19</v>
      </c>
      <c r="J145" s="6" t="n">
        <v>312</v>
      </c>
      <c r="K145" s="7" t="n">
        <v>32.55210454466</v>
      </c>
      <c r="L145" s="4" t="n">
        <v>10.28662109375</v>
      </c>
    </row>
    <row r="146" customFormat="false" ht="12.75" hidden="false" customHeight="false" outlineLevel="0" collapsed="false">
      <c r="A146" s="3" t="s">
        <v>80</v>
      </c>
      <c r="B146" s="3" t="s">
        <v>311</v>
      </c>
      <c r="C146" s="3" t="s">
        <v>312</v>
      </c>
      <c r="D146" s="4" t="n">
        <v>81.0493242740631</v>
      </c>
      <c r="E146" s="5" t="n">
        <v>38.3</v>
      </c>
      <c r="F146" s="6" t="n">
        <v>1</v>
      </c>
      <c r="G146" s="6" t="n">
        <v>22</v>
      </c>
      <c r="H146" s="6" t="n">
        <v>22</v>
      </c>
      <c r="I146" s="6" t="n">
        <v>25</v>
      </c>
      <c r="J146" s="6" t="n">
        <v>684</v>
      </c>
      <c r="K146" s="7" t="n">
        <v>74.7806952546601</v>
      </c>
      <c r="L146" s="4" t="n">
        <v>6.59521484375</v>
      </c>
    </row>
    <row r="147" customFormat="false" ht="12.75" hidden="false" customHeight="false" outlineLevel="0" collapsed="false">
      <c r="A147" s="3" t="s">
        <v>32</v>
      </c>
      <c r="B147" s="3" t="s">
        <v>313</v>
      </c>
      <c r="C147" s="3" t="s">
        <v>314</v>
      </c>
      <c r="D147" s="4" t="n">
        <v>80.9671415090561</v>
      </c>
      <c r="E147" s="5" t="n">
        <v>46.71</v>
      </c>
      <c r="F147" s="6" t="n">
        <v>1</v>
      </c>
      <c r="G147" s="6" t="n">
        <v>16</v>
      </c>
      <c r="H147" s="6" t="n">
        <v>16</v>
      </c>
      <c r="I147" s="6" t="n">
        <v>21</v>
      </c>
      <c r="J147" s="6" t="n">
        <v>486</v>
      </c>
      <c r="K147" s="7" t="n">
        <v>52.8846909246601</v>
      </c>
      <c r="L147" s="4" t="n">
        <v>6.26513671875</v>
      </c>
    </row>
    <row r="148" customFormat="false" ht="12.75" hidden="false" customHeight="false" outlineLevel="0" collapsed="false">
      <c r="A148" s="9" t="s">
        <v>315</v>
      </c>
      <c r="B148" s="3" t="s">
        <v>316</v>
      </c>
      <c r="C148" s="3" t="s">
        <v>317</v>
      </c>
      <c r="D148" s="4" t="n">
        <v>80.5843567848206</v>
      </c>
      <c r="E148" s="5" t="n">
        <v>39.57</v>
      </c>
      <c r="F148" s="6" t="n">
        <v>1</v>
      </c>
      <c r="G148" s="6" t="n">
        <v>20</v>
      </c>
      <c r="H148" s="6" t="n">
        <v>20</v>
      </c>
      <c r="I148" s="6" t="n">
        <v>23</v>
      </c>
      <c r="J148" s="6" t="n">
        <v>556</v>
      </c>
      <c r="K148" s="7" t="n">
        <v>59.8953940246601</v>
      </c>
      <c r="L148" s="4" t="n">
        <v>9.07080078125</v>
      </c>
    </row>
    <row r="149" customFormat="false" ht="12.75" hidden="false" customHeight="false" outlineLevel="0" collapsed="false">
      <c r="A149" s="9" t="s">
        <v>318</v>
      </c>
      <c r="B149" s="3" t="s">
        <v>319</v>
      </c>
      <c r="C149" s="3" t="s">
        <v>320</v>
      </c>
      <c r="D149" s="4" t="n">
        <v>80.2089705467224</v>
      </c>
      <c r="E149" s="5" t="n">
        <v>47.97</v>
      </c>
      <c r="F149" s="6" t="n">
        <v>1</v>
      </c>
      <c r="G149" s="6" t="n">
        <v>12</v>
      </c>
      <c r="H149" s="6" t="n">
        <v>12</v>
      </c>
      <c r="I149" s="6" t="n">
        <v>17</v>
      </c>
      <c r="J149" s="6" t="n">
        <v>344</v>
      </c>
      <c r="K149" s="7" t="n">
        <v>37.78293268466</v>
      </c>
      <c r="L149" s="4" t="n">
        <v>5.82080078125</v>
      </c>
    </row>
    <row r="150" customFormat="false" ht="12.75" hidden="false" customHeight="false" outlineLevel="0" collapsed="false">
      <c r="A150" s="9" t="s">
        <v>321</v>
      </c>
      <c r="B150" s="3" t="s">
        <v>322</v>
      </c>
      <c r="C150" s="3" t="s">
        <v>323</v>
      </c>
      <c r="D150" s="4" t="n">
        <v>80.1267216205597</v>
      </c>
      <c r="E150" s="5" t="n">
        <v>44.17</v>
      </c>
      <c r="F150" s="6" t="n">
        <v>1</v>
      </c>
      <c r="G150" s="6" t="n">
        <v>15</v>
      </c>
      <c r="H150" s="6" t="n">
        <v>15</v>
      </c>
      <c r="I150" s="6" t="n">
        <v>21</v>
      </c>
      <c r="J150" s="6" t="n">
        <v>446</v>
      </c>
      <c r="K150" s="7" t="n">
        <v>48.45889482466</v>
      </c>
      <c r="L150" s="4" t="n">
        <v>6.21435546875</v>
      </c>
    </row>
    <row r="151" customFormat="false" ht="12.75" hidden="false" customHeight="false" outlineLevel="0" collapsed="false">
      <c r="A151" s="9" t="s">
        <v>324</v>
      </c>
      <c r="B151" s="3" t="s">
        <v>325</v>
      </c>
      <c r="C151" s="3" t="s">
        <v>326</v>
      </c>
      <c r="D151" s="4" t="n">
        <v>80.0089859962463</v>
      </c>
      <c r="E151" s="5" t="n">
        <v>25.71</v>
      </c>
      <c r="F151" s="6" t="n">
        <v>1</v>
      </c>
      <c r="G151" s="6" t="n">
        <v>18</v>
      </c>
      <c r="H151" s="6" t="n">
        <v>18</v>
      </c>
      <c r="I151" s="6" t="n">
        <v>21</v>
      </c>
      <c r="J151" s="6" t="n">
        <v>988</v>
      </c>
      <c r="K151" s="7" t="n">
        <v>108.92305807466</v>
      </c>
      <c r="L151" s="4" t="n">
        <v>5.36376953125</v>
      </c>
    </row>
    <row r="152" customFormat="false" ht="12.75" hidden="false" customHeight="false" outlineLevel="0" collapsed="false">
      <c r="A152" s="9" t="s">
        <v>130</v>
      </c>
      <c r="B152" s="3" t="s">
        <v>327</v>
      </c>
      <c r="C152" s="3" t="s">
        <v>328</v>
      </c>
      <c r="D152" s="4" t="n">
        <v>79.5650815963745</v>
      </c>
      <c r="E152" s="5" t="n">
        <v>44.51</v>
      </c>
      <c r="F152" s="6" t="n">
        <v>1</v>
      </c>
      <c r="G152" s="6" t="n">
        <v>15</v>
      </c>
      <c r="H152" s="6" t="n">
        <v>15</v>
      </c>
      <c r="I152" s="6" t="n">
        <v>20</v>
      </c>
      <c r="J152" s="6" t="n">
        <v>501</v>
      </c>
      <c r="K152" s="7" t="n">
        <v>55.1003656446601</v>
      </c>
      <c r="L152" s="4" t="n">
        <v>5.96044921875</v>
      </c>
    </row>
    <row r="153" customFormat="false" ht="12.75" hidden="false" customHeight="false" outlineLevel="0" collapsed="false">
      <c r="A153" s="9" t="s">
        <v>329</v>
      </c>
      <c r="B153" s="3" t="s">
        <v>330</v>
      </c>
      <c r="C153" s="3" t="s">
        <v>331</v>
      </c>
      <c r="D153" s="4" t="n">
        <v>78.8354835510254</v>
      </c>
      <c r="E153" s="5" t="n">
        <v>13.84</v>
      </c>
      <c r="F153" s="6" t="n">
        <v>1</v>
      </c>
      <c r="G153" s="6" t="n">
        <v>21</v>
      </c>
      <c r="H153" s="6" t="n">
        <v>21</v>
      </c>
      <c r="I153" s="6" t="n">
        <v>21</v>
      </c>
      <c r="J153" s="6" t="n">
        <v>2384</v>
      </c>
      <c r="K153" s="7" t="n">
        <v>269.412686634661</v>
      </c>
      <c r="L153" s="4" t="n">
        <v>6.90283203125</v>
      </c>
    </row>
    <row r="154" customFormat="false" ht="12.75" hidden="false" customHeight="false" outlineLevel="0" collapsed="false">
      <c r="A154" s="9" t="s">
        <v>46</v>
      </c>
      <c r="B154" s="3" t="s">
        <v>332</v>
      </c>
      <c r="C154" s="3" t="s">
        <v>333</v>
      </c>
      <c r="D154" s="4" t="n">
        <v>78.7357852458954</v>
      </c>
      <c r="E154" s="5" t="n">
        <v>62.86</v>
      </c>
      <c r="F154" s="6" t="n">
        <v>1</v>
      </c>
      <c r="G154" s="6" t="n">
        <v>16</v>
      </c>
      <c r="H154" s="6" t="n">
        <v>18</v>
      </c>
      <c r="I154" s="6" t="n">
        <v>21</v>
      </c>
      <c r="J154" s="6" t="n">
        <v>350</v>
      </c>
      <c r="K154" s="7" t="n">
        <v>37.15627580466</v>
      </c>
      <c r="L154" s="4" t="n">
        <v>7.63525390625</v>
      </c>
    </row>
    <row r="155" customFormat="false" ht="12.75" hidden="false" customHeight="false" outlineLevel="0" collapsed="false">
      <c r="A155" s="9" t="s">
        <v>106</v>
      </c>
      <c r="B155" s="3" t="s">
        <v>334</v>
      </c>
      <c r="C155" s="3" t="s">
        <v>335</v>
      </c>
      <c r="D155" s="4" t="n">
        <v>78.6456435918808</v>
      </c>
      <c r="E155" s="5" t="n">
        <v>44.13</v>
      </c>
      <c r="F155" s="6" t="n">
        <v>1</v>
      </c>
      <c r="G155" s="6" t="n">
        <v>17</v>
      </c>
      <c r="H155" s="6" t="n">
        <v>17</v>
      </c>
      <c r="I155" s="6" t="n">
        <v>20</v>
      </c>
      <c r="J155" s="6" t="n">
        <v>392</v>
      </c>
      <c r="K155" s="7" t="n">
        <v>44.41666502466</v>
      </c>
      <c r="L155" s="4" t="n">
        <v>10.18408203125</v>
      </c>
    </row>
    <row r="156" customFormat="false" ht="12.75" hidden="false" customHeight="false" outlineLevel="0" collapsed="false">
      <c r="A156" s="9" t="s">
        <v>36</v>
      </c>
      <c r="B156" s="3" t="s">
        <v>336</v>
      </c>
      <c r="C156" s="3" t="s">
        <v>337</v>
      </c>
      <c r="D156" s="4" t="n">
        <v>78.4974086284637</v>
      </c>
      <c r="E156" s="5" t="n">
        <v>19.35</v>
      </c>
      <c r="F156" s="6" t="n">
        <v>1</v>
      </c>
      <c r="G156" s="6" t="n">
        <v>12</v>
      </c>
      <c r="H156" s="6" t="n">
        <v>12</v>
      </c>
      <c r="I156" s="6" t="n">
        <v>19</v>
      </c>
      <c r="J156" s="6" t="n">
        <v>806</v>
      </c>
      <c r="K156" s="7" t="n">
        <v>90.99719836466</v>
      </c>
      <c r="L156" s="4" t="n">
        <v>9.87646484375</v>
      </c>
    </row>
    <row r="157" customFormat="false" ht="12.75" hidden="false" customHeight="false" outlineLevel="0" collapsed="false">
      <c r="A157" s="9" t="s">
        <v>92</v>
      </c>
      <c r="B157" s="3" t="s">
        <v>338</v>
      </c>
      <c r="C157" s="3" t="s">
        <v>339</v>
      </c>
      <c r="D157" s="4" t="n">
        <v>77.8944218158722</v>
      </c>
      <c r="E157" s="5" t="n">
        <v>35.88</v>
      </c>
      <c r="F157" s="6" t="n">
        <v>1</v>
      </c>
      <c r="G157" s="6" t="n">
        <v>18</v>
      </c>
      <c r="H157" s="6" t="n">
        <v>18</v>
      </c>
      <c r="I157" s="6" t="n">
        <v>21</v>
      </c>
      <c r="J157" s="6" t="n">
        <v>694</v>
      </c>
      <c r="K157" s="7" t="n">
        <v>77.2378883046599</v>
      </c>
      <c r="L157" s="4" t="n">
        <v>6.69775390625</v>
      </c>
    </row>
    <row r="158" customFormat="false" ht="12.75" hidden="false" customHeight="false" outlineLevel="0" collapsed="false">
      <c r="A158" s="9" t="s">
        <v>340</v>
      </c>
      <c r="B158" s="3" t="s">
        <v>341</v>
      </c>
      <c r="C158" s="3" t="s">
        <v>342</v>
      </c>
      <c r="D158" s="4" t="n">
        <v>77.8123675584793</v>
      </c>
      <c r="E158" s="5" t="n">
        <v>44.09</v>
      </c>
      <c r="F158" s="6" t="n">
        <v>1</v>
      </c>
      <c r="G158" s="6" t="n">
        <v>15</v>
      </c>
      <c r="H158" s="6" t="n">
        <v>15</v>
      </c>
      <c r="I158" s="6" t="n">
        <v>20</v>
      </c>
      <c r="J158" s="6" t="n">
        <v>440</v>
      </c>
      <c r="K158" s="7" t="n">
        <v>48.2558698946601</v>
      </c>
      <c r="L158" s="4" t="n">
        <v>7.18115234375</v>
      </c>
    </row>
    <row r="159" customFormat="false" ht="12.75" hidden="false" customHeight="false" outlineLevel="0" collapsed="false">
      <c r="A159" s="9" t="s">
        <v>168</v>
      </c>
      <c r="B159" s="3" t="s">
        <v>343</v>
      </c>
      <c r="C159" s="3" t="s">
        <v>344</v>
      </c>
      <c r="D159" s="4" t="n">
        <v>77.2857995033264</v>
      </c>
      <c r="E159" s="5" t="n">
        <v>39.39</v>
      </c>
      <c r="F159" s="6" t="n">
        <v>1</v>
      </c>
      <c r="G159" s="6" t="n">
        <v>17</v>
      </c>
      <c r="H159" s="6" t="n">
        <v>17</v>
      </c>
      <c r="I159" s="6" t="n">
        <v>18</v>
      </c>
      <c r="J159" s="6" t="n">
        <v>688</v>
      </c>
      <c r="K159" s="7" t="n">
        <v>75.9845487346601</v>
      </c>
      <c r="L159" s="4" t="n">
        <v>4.72900390625</v>
      </c>
    </row>
    <row r="160" customFormat="false" ht="12.75" hidden="false" customHeight="false" outlineLevel="0" collapsed="false">
      <c r="A160" s="9" t="s">
        <v>170</v>
      </c>
      <c r="B160" s="3" t="s">
        <v>345</v>
      </c>
      <c r="C160" s="3" t="s">
        <v>346</v>
      </c>
      <c r="D160" s="4" t="n">
        <v>77.0074350833893</v>
      </c>
      <c r="E160" s="5" t="n">
        <v>31.16</v>
      </c>
      <c r="F160" s="6" t="n">
        <v>1</v>
      </c>
      <c r="G160" s="6" t="n">
        <v>12</v>
      </c>
      <c r="H160" s="6" t="n">
        <v>12</v>
      </c>
      <c r="I160" s="6" t="n">
        <v>14</v>
      </c>
      <c r="J160" s="6" t="n">
        <v>661</v>
      </c>
      <c r="K160" s="7" t="n">
        <v>71.7523076246601</v>
      </c>
      <c r="L160" s="4" t="n">
        <v>6.44287109375</v>
      </c>
    </row>
    <row r="161" customFormat="false" ht="12.75" hidden="false" customHeight="false" outlineLevel="0" collapsed="false">
      <c r="A161" s="9" t="s">
        <v>120</v>
      </c>
      <c r="B161" s="3" t="s">
        <v>347</v>
      </c>
      <c r="C161" s="3" t="s">
        <v>348</v>
      </c>
      <c r="D161" s="4" t="n">
        <v>76.9745950698853</v>
      </c>
      <c r="E161" s="5" t="n">
        <v>38.18</v>
      </c>
      <c r="F161" s="6" t="n">
        <v>1</v>
      </c>
      <c r="G161" s="6" t="n">
        <v>12</v>
      </c>
      <c r="H161" s="6" t="n">
        <v>14</v>
      </c>
      <c r="I161" s="6" t="n">
        <v>19</v>
      </c>
      <c r="J161" s="6" t="n">
        <v>406</v>
      </c>
      <c r="K161" s="7" t="n">
        <v>45.74944649466</v>
      </c>
      <c r="L161" s="4" t="n">
        <v>5.18603515625</v>
      </c>
    </row>
    <row r="162" customFormat="false" ht="12.75" hidden="false" customHeight="false" outlineLevel="0" collapsed="false">
      <c r="A162" s="9" t="s">
        <v>134</v>
      </c>
      <c r="B162" s="3" t="s">
        <v>349</v>
      </c>
      <c r="C162" s="3" t="s">
        <v>350</v>
      </c>
      <c r="D162" s="4" t="n">
        <v>74.8894529342651</v>
      </c>
      <c r="E162" s="5" t="n">
        <v>44.13</v>
      </c>
      <c r="F162" s="6" t="n">
        <v>1</v>
      </c>
      <c r="G162" s="6" t="n">
        <v>14</v>
      </c>
      <c r="H162" s="6" t="n">
        <v>14</v>
      </c>
      <c r="I162" s="6" t="n">
        <v>18</v>
      </c>
      <c r="J162" s="6" t="n">
        <v>537</v>
      </c>
      <c r="K162" s="7" t="n">
        <v>58.22538726466</v>
      </c>
      <c r="L162" s="4" t="n">
        <v>5.87158203125</v>
      </c>
    </row>
    <row r="163" customFormat="false" ht="12.75" hidden="false" customHeight="false" outlineLevel="0" collapsed="false">
      <c r="A163" s="9" t="s">
        <v>26</v>
      </c>
      <c r="B163" s="3" t="s">
        <v>351</v>
      </c>
      <c r="C163" s="3" t="s">
        <v>352</v>
      </c>
      <c r="D163" s="4" t="n">
        <v>74.6673157215118</v>
      </c>
      <c r="E163" s="5" t="n">
        <v>44.2</v>
      </c>
      <c r="F163" s="6" t="n">
        <v>1</v>
      </c>
      <c r="G163" s="6" t="n">
        <v>15</v>
      </c>
      <c r="H163" s="6" t="n">
        <v>15</v>
      </c>
      <c r="I163" s="6" t="n">
        <v>19</v>
      </c>
      <c r="J163" s="6" t="n">
        <v>491</v>
      </c>
      <c r="K163" s="7" t="n">
        <v>54.12328815466</v>
      </c>
      <c r="L163" s="4" t="n">
        <v>5.93505859375</v>
      </c>
    </row>
    <row r="164" customFormat="false" ht="12.75" hidden="false" customHeight="false" outlineLevel="0" collapsed="false">
      <c r="A164" s="9" t="s">
        <v>102</v>
      </c>
      <c r="B164" s="3" t="s">
        <v>353</v>
      </c>
      <c r="C164" s="3" t="s">
        <v>354</v>
      </c>
      <c r="D164" s="4" t="n">
        <v>73.5700972080231</v>
      </c>
      <c r="E164" s="5" t="n">
        <v>62.65</v>
      </c>
      <c r="F164" s="6" t="n">
        <v>1</v>
      </c>
      <c r="G164" s="6" t="n">
        <v>16</v>
      </c>
      <c r="H164" s="6" t="n">
        <v>16</v>
      </c>
      <c r="I164" s="6" t="n">
        <v>19</v>
      </c>
      <c r="J164" s="6" t="n">
        <v>324</v>
      </c>
      <c r="K164" s="7" t="n">
        <v>35.42649303466</v>
      </c>
      <c r="L164" s="4" t="n">
        <v>6.44287109375</v>
      </c>
    </row>
    <row r="165" customFormat="false" ht="12.75" hidden="false" customHeight="false" outlineLevel="0" collapsed="false">
      <c r="A165" s="9" t="s">
        <v>355</v>
      </c>
      <c r="B165" s="3" t="s">
        <v>356</v>
      </c>
      <c r="C165" s="3" t="s">
        <v>357</v>
      </c>
      <c r="D165" s="4" t="n">
        <v>73.1040031909943</v>
      </c>
      <c r="E165" s="5" t="n">
        <v>31.1</v>
      </c>
      <c r="F165" s="6" t="n">
        <v>1</v>
      </c>
      <c r="G165" s="6" t="n">
        <v>9</v>
      </c>
      <c r="H165" s="6" t="n">
        <v>9</v>
      </c>
      <c r="I165" s="6" t="n">
        <v>14</v>
      </c>
      <c r="J165" s="6" t="n">
        <v>447</v>
      </c>
      <c r="K165" s="7" t="n">
        <v>47.0054397546601</v>
      </c>
      <c r="L165" s="4" t="n">
        <v>5.42724609375</v>
      </c>
    </row>
    <row r="166" customFormat="false" ht="12.75" hidden="false" customHeight="false" outlineLevel="0" collapsed="false">
      <c r="A166" s="9" t="s">
        <v>358</v>
      </c>
      <c r="B166" s="3" t="s">
        <v>359</v>
      </c>
      <c r="C166" s="3" t="s">
        <v>360</v>
      </c>
      <c r="D166" s="4" t="n">
        <v>73.0793435573578</v>
      </c>
      <c r="E166" s="5" t="n">
        <v>67.4</v>
      </c>
      <c r="F166" s="6" t="n">
        <v>1</v>
      </c>
      <c r="G166" s="6" t="n">
        <v>11</v>
      </c>
      <c r="H166" s="6" t="n">
        <v>11</v>
      </c>
      <c r="I166" s="6" t="n">
        <v>17</v>
      </c>
      <c r="J166" s="6" t="n">
        <v>227</v>
      </c>
      <c r="K166" s="7" t="n">
        <v>25.22950360466</v>
      </c>
      <c r="L166" s="4" t="n">
        <v>4.55126953125</v>
      </c>
    </row>
    <row r="167" customFormat="false" ht="12.75" hidden="false" customHeight="false" outlineLevel="0" collapsed="false">
      <c r="A167" s="9" t="s">
        <v>166</v>
      </c>
      <c r="B167" s="3" t="s">
        <v>361</v>
      </c>
      <c r="C167" s="3" t="s">
        <v>362</v>
      </c>
      <c r="D167" s="4" t="n">
        <v>72.7219171524048</v>
      </c>
      <c r="E167" s="5" t="n">
        <v>39.92</v>
      </c>
      <c r="F167" s="6" t="n">
        <v>1</v>
      </c>
      <c r="G167" s="6" t="n">
        <v>15</v>
      </c>
      <c r="H167" s="6" t="n">
        <v>15</v>
      </c>
      <c r="I167" s="6" t="n">
        <v>17</v>
      </c>
      <c r="J167" s="6" t="n">
        <v>511</v>
      </c>
      <c r="K167" s="7" t="n">
        <v>56.88947426466</v>
      </c>
      <c r="L167" s="4" t="n">
        <v>6.87353515625</v>
      </c>
    </row>
    <row r="168" customFormat="false" ht="12.75" hidden="false" customHeight="false" outlineLevel="0" collapsed="false">
      <c r="A168" s="9" t="s">
        <v>96</v>
      </c>
      <c r="B168" s="3" t="s">
        <v>363</v>
      </c>
      <c r="C168" s="3" t="s">
        <v>364</v>
      </c>
      <c r="D168" s="4" t="n">
        <v>72.1241891384125</v>
      </c>
      <c r="E168" s="5" t="n">
        <v>25.78</v>
      </c>
      <c r="F168" s="6" t="n">
        <v>1</v>
      </c>
      <c r="G168" s="6" t="n">
        <v>18</v>
      </c>
      <c r="H168" s="6" t="n">
        <v>18</v>
      </c>
      <c r="I168" s="6" t="n">
        <v>18</v>
      </c>
      <c r="J168" s="6" t="n">
        <v>997</v>
      </c>
      <c r="K168" s="7" t="n">
        <v>111.02787343466</v>
      </c>
      <c r="L168" s="4" t="n">
        <v>5.70654296875</v>
      </c>
    </row>
    <row r="169" customFormat="false" ht="12.75" hidden="false" customHeight="false" outlineLevel="0" collapsed="false">
      <c r="A169" s="9" t="s">
        <v>98</v>
      </c>
      <c r="B169" s="3" t="s">
        <v>365</v>
      </c>
      <c r="C169" s="3" t="s">
        <v>366</v>
      </c>
      <c r="D169" s="4" t="n">
        <v>71.2131373882294</v>
      </c>
      <c r="E169" s="5" t="n">
        <v>42.15</v>
      </c>
      <c r="F169" s="6" t="n">
        <v>1</v>
      </c>
      <c r="G169" s="6" t="n">
        <v>12</v>
      </c>
      <c r="H169" s="6" t="n">
        <v>12</v>
      </c>
      <c r="I169" s="6" t="n">
        <v>19</v>
      </c>
      <c r="J169" s="6" t="n">
        <v>261</v>
      </c>
      <c r="K169" s="7" t="n">
        <v>29.47275217466</v>
      </c>
      <c r="L169" s="4" t="n">
        <v>10.06689453125</v>
      </c>
    </row>
    <row r="170" customFormat="false" ht="12.75" hidden="false" customHeight="false" outlineLevel="0" collapsed="false">
      <c r="A170" s="9" t="s">
        <v>124</v>
      </c>
      <c r="B170" s="3" t="s">
        <v>367</v>
      </c>
      <c r="C170" s="3" t="s">
        <v>368</v>
      </c>
      <c r="D170" s="4" t="n">
        <v>70.2613258361816</v>
      </c>
      <c r="E170" s="5" t="n">
        <v>21.12</v>
      </c>
      <c r="F170" s="6" t="n">
        <v>1</v>
      </c>
      <c r="G170" s="6" t="n">
        <v>19</v>
      </c>
      <c r="H170" s="6" t="n">
        <v>19</v>
      </c>
      <c r="I170" s="6" t="n">
        <v>20</v>
      </c>
      <c r="J170" s="6" t="n">
        <v>1193</v>
      </c>
      <c r="K170" s="7" t="n">
        <v>131.19082230466</v>
      </c>
      <c r="L170" s="4" t="n">
        <v>6.69775390625</v>
      </c>
    </row>
    <row r="171" customFormat="false" ht="12.75" hidden="false" customHeight="false" outlineLevel="0" collapsed="false">
      <c r="A171" s="9" t="s">
        <v>60</v>
      </c>
      <c r="B171" s="3" t="s">
        <v>369</v>
      </c>
      <c r="C171" s="3" t="s">
        <v>370</v>
      </c>
      <c r="D171" s="4" t="n">
        <v>69.7764014005661</v>
      </c>
      <c r="E171" s="5" t="n">
        <v>26.14</v>
      </c>
      <c r="F171" s="6" t="n">
        <v>1</v>
      </c>
      <c r="G171" s="6" t="n">
        <v>17</v>
      </c>
      <c r="H171" s="6" t="n">
        <v>17</v>
      </c>
      <c r="I171" s="6" t="n">
        <v>19</v>
      </c>
      <c r="J171" s="6" t="n">
        <v>1056</v>
      </c>
      <c r="K171" s="7" t="n">
        <v>114.40642151466</v>
      </c>
      <c r="L171" s="4" t="n">
        <v>9.53955078125</v>
      </c>
    </row>
    <row r="172" customFormat="false" ht="12.75" hidden="false" customHeight="false" outlineLevel="0" collapsed="false">
      <c r="A172" s="9" t="s">
        <v>371</v>
      </c>
      <c r="B172" s="3" t="s">
        <v>372</v>
      </c>
      <c r="C172" s="3" t="s">
        <v>373</v>
      </c>
      <c r="D172" s="4" t="n">
        <v>69.7630784511566</v>
      </c>
      <c r="E172" s="5" t="n">
        <v>56.06</v>
      </c>
      <c r="F172" s="6" t="n">
        <v>1</v>
      </c>
      <c r="G172" s="6" t="n">
        <v>12</v>
      </c>
      <c r="H172" s="6" t="n">
        <v>12</v>
      </c>
      <c r="I172" s="6" t="n">
        <v>15</v>
      </c>
      <c r="J172" s="6" t="n">
        <v>330</v>
      </c>
      <c r="K172" s="7" t="n">
        <v>34.78853916466</v>
      </c>
      <c r="L172" s="4" t="n">
        <v>7.23974609375</v>
      </c>
    </row>
    <row r="173" customFormat="false" ht="12.75" hidden="false" customHeight="false" outlineLevel="0" collapsed="false">
      <c r="A173" s="9" t="s">
        <v>374</v>
      </c>
      <c r="B173" s="3" t="s">
        <v>375</v>
      </c>
      <c r="C173" s="3" t="s">
        <v>376</v>
      </c>
      <c r="D173" s="4" t="n">
        <v>68.0440828800201</v>
      </c>
      <c r="E173" s="5" t="n">
        <v>25.64</v>
      </c>
      <c r="F173" s="6" t="n">
        <v>1</v>
      </c>
      <c r="G173" s="6" t="n">
        <v>19</v>
      </c>
      <c r="H173" s="6" t="n">
        <v>19</v>
      </c>
      <c r="I173" s="6" t="n">
        <v>19</v>
      </c>
      <c r="J173" s="6" t="n">
        <v>1057</v>
      </c>
      <c r="K173" s="7" t="n">
        <v>118.82584575466</v>
      </c>
      <c r="L173" s="4" t="n">
        <v>6.94677734375</v>
      </c>
    </row>
    <row r="174" customFormat="false" ht="12.75" hidden="false" customHeight="false" outlineLevel="0" collapsed="false">
      <c r="A174" s="9" t="s">
        <v>78</v>
      </c>
      <c r="B174" s="3" t="s">
        <v>377</v>
      </c>
      <c r="C174" s="3" t="s">
        <v>378</v>
      </c>
      <c r="D174" s="4" t="n">
        <v>67.5557469129562</v>
      </c>
      <c r="E174" s="5" t="n">
        <v>27.24</v>
      </c>
      <c r="F174" s="6" t="n">
        <v>1</v>
      </c>
      <c r="G174" s="6" t="n">
        <v>19</v>
      </c>
      <c r="H174" s="6" t="n">
        <v>19</v>
      </c>
      <c r="I174" s="6" t="n">
        <v>22</v>
      </c>
      <c r="J174" s="6" t="n">
        <v>1072</v>
      </c>
      <c r="K174" s="7" t="n">
        <v>118.85648488466</v>
      </c>
      <c r="L174" s="4" t="n">
        <v>9.70068359375</v>
      </c>
    </row>
    <row r="175" customFormat="false" ht="12.75" hidden="false" customHeight="false" outlineLevel="0" collapsed="false">
      <c r="A175" s="9" t="s">
        <v>379</v>
      </c>
      <c r="B175" s="3" t="s">
        <v>380</v>
      </c>
      <c r="C175" s="3" t="s">
        <v>381</v>
      </c>
      <c r="D175" s="4" t="n">
        <v>66.9245293140411</v>
      </c>
      <c r="E175" s="5" t="n">
        <v>33.61</v>
      </c>
      <c r="F175" s="6" t="n">
        <v>1</v>
      </c>
      <c r="G175" s="6" t="n">
        <v>17</v>
      </c>
      <c r="H175" s="6" t="n">
        <v>17</v>
      </c>
      <c r="I175" s="6" t="n">
        <v>19</v>
      </c>
      <c r="J175" s="6" t="n">
        <v>714</v>
      </c>
      <c r="K175" s="7" t="n">
        <v>79.9948678246601</v>
      </c>
      <c r="L175" s="4" t="n">
        <v>5.17333984375</v>
      </c>
    </row>
    <row r="176" customFormat="false" ht="12.75" hidden="false" customHeight="false" outlineLevel="0" collapsed="false">
      <c r="A176" s="9" t="s">
        <v>56</v>
      </c>
      <c r="B176" s="3" t="s">
        <v>382</v>
      </c>
      <c r="C176" s="3" t="s">
        <v>383</v>
      </c>
      <c r="D176" s="4" t="n">
        <v>66.3502388000488</v>
      </c>
      <c r="E176" s="5" t="n">
        <v>32.26</v>
      </c>
      <c r="F176" s="6" t="n">
        <v>1</v>
      </c>
      <c r="G176" s="6" t="n">
        <v>15</v>
      </c>
      <c r="H176" s="6" t="n">
        <v>15</v>
      </c>
      <c r="I176" s="6" t="n">
        <v>16</v>
      </c>
      <c r="J176" s="6" t="n">
        <v>620</v>
      </c>
      <c r="K176" s="7" t="n">
        <v>69.1575501846602</v>
      </c>
      <c r="L176" s="4" t="n">
        <v>6.32861328125</v>
      </c>
    </row>
    <row r="177" customFormat="false" ht="12.75" hidden="false" customHeight="false" outlineLevel="0" collapsed="false">
      <c r="A177" s="9" t="s">
        <v>384</v>
      </c>
      <c r="B177" s="3" t="s">
        <v>385</v>
      </c>
      <c r="C177" s="3" t="s">
        <v>386</v>
      </c>
      <c r="D177" s="4" t="n">
        <v>66.1135754585266</v>
      </c>
      <c r="E177" s="5" t="n">
        <v>43.26</v>
      </c>
      <c r="F177" s="6" t="n">
        <v>1</v>
      </c>
      <c r="G177" s="6" t="n">
        <v>12</v>
      </c>
      <c r="H177" s="6" t="n">
        <v>12</v>
      </c>
      <c r="I177" s="6" t="n">
        <v>17</v>
      </c>
      <c r="J177" s="6" t="n">
        <v>386</v>
      </c>
      <c r="K177" s="7" t="n">
        <v>41.93872139466</v>
      </c>
      <c r="L177" s="4" t="n">
        <v>8.74853515625</v>
      </c>
    </row>
    <row r="178" customFormat="false" ht="12.75" hidden="false" customHeight="false" outlineLevel="0" collapsed="false">
      <c r="A178" s="9" t="s">
        <v>76</v>
      </c>
      <c r="B178" s="3" t="s">
        <v>387</v>
      </c>
      <c r="C178" s="3" t="s">
        <v>388</v>
      </c>
      <c r="D178" s="4" t="n">
        <v>65.8874652385712</v>
      </c>
      <c r="E178" s="5" t="n">
        <v>37.03</v>
      </c>
      <c r="F178" s="6" t="n">
        <v>1</v>
      </c>
      <c r="G178" s="6" t="n">
        <v>12</v>
      </c>
      <c r="H178" s="6" t="n">
        <v>12</v>
      </c>
      <c r="I178" s="6" t="n">
        <v>16</v>
      </c>
      <c r="J178" s="6" t="n">
        <v>478</v>
      </c>
      <c r="K178" s="7" t="n">
        <v>51.7351945546601</v>
      </c>
      <c r="L178" s="4" t="n">
        <v>9.55419921875</v>
      </c>
    </row>
    <row r="179" customFormat="false" ht="12.75" hidden="false" customHeight="false" outlineLevel="0" collapsed="false">
      <c r="A179" s="9" t="s">
        <v>389</v>
      </c>
      <c r="B179" s="3" t="s">
        <v>390</v>
      </c>
      <c r="C179" s="3" t="s">
        <v>391</v>
      </c>
      <c r="D179" s="4" t="n">
        <v>65.1779544353485</v>
      </c>
      <c r="E179" s="5" t="n">
        <v>40.61</v>
      </c>
      <c r="F179" s="6" t="n">
        <v>1</v>
      </c>
      <c r="G179" s="6" t="n">
        <v>16</v>
      </c>
      <c r="H179" s="6" t="n">
        <v>16</v>
      </c>
      <c r="I179" s="6" t="n">
        <v>18</v>
      </c>
      <c r="J179" s="6" t="n">
        <v>527</v>
      </c>
      <c r="K179" s="7" t="n">
        <v>58.3479819646601</v>
      </c>
      <c r="L179" s="4" t="n">
        <v>7.03466796875</v>
      </c>
    </row>
    <row r="180" customFormat="false" ht="12.75" hidden="false" customHeight="false" outlineLevel="0" collapsed="false">
      <c r="A180" s="9" t="s">
        <v>392</v>
      </c>
      <c r="B180" s="3" t="s">
        <v>393</v>
      </c>
      <c r="C180" s="3" t="s">
        <v>394</v>
      </c>
      <c r="D180" s="4" t="n">
        <v>63.7284033298492</v>
      </c>
      <c r="E180" s="5" t="n">
        <v>43.67</v>
      </c>
      <c r="F180" s="6" t="n">
        <v>1</v>
      </c>
      <c r="G180" s="6" t="n">
        <v>15</v>
      </c>
      <c r="H180" s="6" t="n">
        <v>15</v>
      </c>
      <c r="I180" s="6" t="n">
        <v>16</v>
      </c>
      <c r="J180" s="6" t="n">
        <v>474</v>
      </c>
      <c r="K180" s="7" t="n">
        <v>52.07909810466</v>
      </c>
      <c r="L180" s="4" t="n">
        <v>8.57275390625</v>
      </c>
    </row>
    <row r="181" customFormat="false" ht="12.75" hidden="false" customHeight="false" outlineLevel="0" collapsed="false">
      <c r="A181" s="9" t="s">
        <v>395</v>
      </c>
      <c r="B181" s="3" t="s">
        <v>396</v>
      </c>
      <c r="C181" s="3" t="s">
        <v>397</v>
      </c>
      <c r="D181" s="4" t="n">
        <v>63.0440210103989</v>
      </c>
      <c r="E181" s="5" t="n">
        <v>48.48</v>
      </c>
      <c r="F181" s="6" t="n">
        <v>1</v>
      </c>
      <c r="G181" s="6" t="n">
        <v>16</v>
      </c>
      <c r="H181" s="6" t="n">
        <v>16</v>
      </c>
      <c r="I181" s="6" t="n">
        <v>19</v>
      </c>
      <c r="J181" s="6" t="n">
        <v>396</v>
      </c>
      <c r="K181" s="7" t="n">
        <v>43.59636961466</v>
      </c>
      <c r="L181" s="4" t="n">
        <v>7.76708984375</v>
      </c>
    </row>
    <row r="182" customFormat="false" ht="12.75" hidden="false" customHeight="false" outlineLevel="0" collapsed="false">
      <c r="A182" s="9" t="s">
        <v>156</v>
      </c>
      <c r="B182" s="3" t="s">
        <v>398</v>
      </c>
      <c r="C182" s="3" t="s">
        <v>399</v>
      </c>
      <c r="D182" s="4" t="n">
        <v>62.5814836025238</v>
      </c>
      <c r="E182" s="5" t="n">
        <v>31.07</v>
      </c>
      <c r="F182" s="6" t="n">
        <v>1</v>
      </c>
      <c r="G182" s="6" t="n">
        <v>14</v>
      </c>
      <c r="H182" s="6" t="n">
        <v>14</v>
      </c>
      <c r="I182" s="6" t="n">
        <v>18</v>
      </c>
      <c r="J182" s="6" t="n">
        <v>647</v>
      </c>
      <c r="K182" s="7" t="n">
        <v>71.0996594046603</v>
      </c>
      <c r="L182" s="4" t="n">
        <v>5.35107421875</v>
      </c>
    </row>
    <row r="183" customFormat="false" ht="12.75" hidden="false" customHeight="false" outlineLevel="0" collapsed="false">
      <c r="A183" s="9" t="s">
        <v>400</v>
      </c>
      <c r="B183" s="3" t="s">
        <v>401</v>
      </c>
      <c r="C183" s="3" t="s">
        <v>402</v>
      </c>
      <c r="D183" s="4" t="n">
        <v>62.4956694841385</v>
      </c>
      <c r="E183" s="5" t="n">
        <v>71.37</v>
      </c>
      <c r="F183" s="6" t="n">
        <v>1</v>
      </c>
      <c r="G183" s="6" t="n">
        <v>11</v>
      </c>
      <c r="H183" s="6" t="n">
        <v>11</v>
      </c>
      <c r="I183" s="6" t="n">
        <v>16</v>
      </c>
      <c r="J183" s="6" t="n">
        <v>227</v>
      </c>
      <c r="K183" s="7" t="n">
        <v>25.42285522466</v>
      </c>
      <c r="L183" s="4" t="n">
        <v>4.90673828125</v>
      </c>
    </row>
    <row r="184" customFormat="false" ht="12.75" hidden="false" customHeight="false" outlineLevel="0" collapsed="false">
      <c r="A184" s="9" t="s">
        <v>150</v>
      </c>
      <c r="B184" s="3" t="s">
        <v>403</v>
      </c>
      <c r="C184" s="3" t="s">
        <v>404</v>
      </c>
      <c r="D184" s="4" t="n">
        <v>62.339283823967</v>
      </c>
      <c r="E184" s="5" t="n">
        <v>47.95</v>
      </c>
      <c r="F184" s="6" t="n">
        <v>1</v>
      </c>
      <c r="G184" s="6" t="n">
        <v>12</v>
      </c>
      <c r="H184" s="6" t="n">
        <v>12</v>
      </c>
      <c r="I184" s="6" t="n">
        <v>15</v>
      </c>
      <c r="J184" s="6" t="n">
        <v>342</v>
      </c>
      <c r="K184" s="7" t="n">
        <v>38.29838321466</v>
      </c>
      <c r="L184" s="4" t="n">
        <v>6.44287109375</v>
      </c>
    </row>
    <row r="185" customFormat="false" ht="12.75" hidden="false" customHeight="false" outlineLevel="0" collapsed="false">
      <c r="A185" s="9" t="s">
        <v>122</v>
      </c>
      <c r="B185" s="3" t="s">
        <v>405</v>
      </c>
      <c r="C185" s="3" t="s">
        <v>406</v>
      </c>
      <c r="D185" s="4" t="n">
        <v>62.0251888036728</v>
      </c>
      <c r="E185" s="5" t="n">
        <v>10.59</v>
      </c>
      <c r="F185" s="6" t="n">
        <v>1</v>
      </c>
      <c r="G185" s="6" t="n">
        <v>20</v>
      </c>
      <c r="H185" s="6" t="n">
        <v>20</v>
      </c>
      <c r="I185" s="6" t="n">
        <v>21</v>
      </c>
      <c r="J185" s="6" t="n">
        <v>2473</v>
      </c>
      <c r="K185" s="7" t="n">
        <v>274.127244294661</v>
      </c>
      <c r="L185" s="4" t="n">
        <v>8.17724609375</v>
      </c>
    </row>
    <row r="186" customFormat="false" ht="12.75" hidden="false" customHeight="false" outlineLevel="0" collapsed="false">
      <c r="A186" s="9" t="s">
        <v>64</v>
      </c>
      <c r="B186" s="3" t="s">
        <v>407</v>
      </c>
      <c r="C186" s="3" t="s">
        <v>408</v>
      </c>
      <c r="D186" s="4" t="n">
        <v>61.7981095314026</v>
      </c>
      <c r="E186" s="5" t="n">
        <v>45.25</v>
      </c>
      <c r="F186" s="6" t="n">
        <v>1</v>
      </c>
      <c r="G186" s="6" t="n">
        <v>11</v>
      </c>
      <c r="H186" s="6" t="n">
        <v>11</v>
      </c>
      <c r="I186" s="6" t="n">
        <v>15</v>
      </c>
      <c r="J186" s="6" t="n">
        <v>358</v>
      </c>
      <c r="K186" s="7" t="n">
        <v>39.87441641466</v>
      </c>
      <c r="L186" s="4" t="n">
        <v>5.70654296875</v>
      </c>
    </row>
    <row r="187" customFormat="false" ht="12.75" hidden="false" customHeight="false" outlineLevel="0" collapsed="false">
      <c r="A187" s="9" t="s">
        <v>114</v>
      </c>
      <c r="B187" s="3" t="s">
        <v>409</v>
      </c>
      <c r="C187" s="3" t="s">
        <v>410</v>
      </c>
      <c r="D187" s="4" t="n">
        <v>61.7097039222717</v>
      </c>
      <c r="E187" s="5" t="n">
        <v>64.05</v>
      </c>
      <c r="F187" s="6" t="n">
        <v>1</v>
      </c>
      <c r="G187" s="6" t="n">
        <v>7</v>
      </c>
      <c r="H187" s="6" t="n">
        <v>7</v>
      </c>
      <c r="I187" s="6" t="n">
        <v>14</v>
      </c>
      <c r="J187" s="6" t="n">
        <v>153</v>
      </c>
      <c r="K187" s="7" t="n">
        <v>17.70356620466</v>
      </c>
      <c r="L187" s="4" t="n">
        <v>10.06689453125</v>
      </c>
    </row>
    <row r="188" customFormat="false" ht="12.75" hidden="false" customHeight="false" outlineLevel="0" collapsed="false">
      <c r="A188" s="9" t="s">
        <v>411</v>
      </c>
      <c r="B188" s="3" t="s">
        <v>412</v>
      </c>
      <c r="C188" s="3" t="s">
        <v>413</v>
      </c>
      <c r="D188" s="4" t="n">
        <v>61.4705641269684</v>
      </c>
      <c r="E188" s="5" t="n">
        <v>63.38</v>
      </c>
      <c r="F188" s="6" t="n">
        <v>1</v>
      </c>
      <c r="G188" s="6" t="n">
        <v>13</v>
      </c>
      <c r="H188" s="6" t="n">
        <v>13</v>
      </c>
      <c r="I188" s="6" t="n">
        <v>14</v>
      </c>
      <c r="J188" s="6" t="n">
        <v>325</v>
      </c>
      <c r="K188" s="7" t="n">
        <v>36.80472301466</v>
      </c>
      <c r="L188" s="4" t="n">
        <v>6.36669921875</v>
      </c>
    </row>
    <row r="189" customFormat="false" ht="12.75" hidden="false" customHeight="false" outlineLevel="0" collapsed="false">
      <c r="A189" s="9" t="s">
        <v>414</v>
      </c>
      <c r="B189" s="3" t="s">
        <v>415</v>
      </c>
      <c r="C189" s="3" t="s">
        <v>416</v>
      </c>
      <c r="D189" s="4" t="n">
        <v>60.9458639621735</v>
      </c>
      <c r="E189" s="5" t="n">
        <v>39.05</v>
      </c>
      <c r="F189" s="6" t="n">
        <v>1</v>
      </c>
      <c r="G189" s="6" t="n">
        <v>11</v>
      </c>
      <c r="H189" s="6" t="n">
        <v>11</v>
      </c>
      <c r="I189" s="6" t="n">
        <v>14</v>
      </c>
      <c r="J189" s="6" t="n">
        <v>338</v>
      </c>
      <c r="K189" s="7" t="n">
        <v>36.29157136466</v>
      </c>
      <c r="L189" s="4" t="n">
        <v>7.43017578125</v>
      </c>
    </row>
    <row r="190" customFormat="false" ht="12.75" hidden="false" customHeight="false" outlineLevel="0" collapsed="false">
      <c r="A190" s="9" t="s">
        <v>154</v>
      </c>
      <c r="B190" s="3" t="s">
        <v>417</v>
      </c>
      <c r="C190" s="3" t="s">
        <v>418</v>
      </c>
      <c r="D190" s="4" t="n">
        <v>60.1170139312744</v>
      </c>
      <c r="E190" s="5" t="n">
        <v>36.52</v>
      </c>
      <c r="F190" s="6" t="n">
        <v>1</v>
      </c>
      <c r="G190" s="6" t="n">
        <v>12</v>
      </c>
      <c r="H190" s="6" t="n">
        <v>12</v>
      </c>
      <c r="I190" s="6" t="n">
        <v>14</v>
      </c>
      <c r="J190" s="6" t="n">
        <v>460</v>
      </c>
      <c r="K190" s="7" t="n">
        <v>48.05996465466</v>
      </c>
      <c r="L190" s="4" t="n">
        <v>8.90966796875</v>
      </c>
    </row>
    <row r="191" customFormat="false" ht="12.75" hidden="false" customHeight="false" outlineLevel="0" collapsed="false">
      <c r="A191" s="9" t="s">
        <v>136</v>
      </c>
      <c r="B191" s="3" t="s">
        <v>419</v>
      </c>
      <c r="C191" s="3" t="s">
        <v>420</v>
      </c>
      <c r="D191" s="4" t="n">
        <v>60.1116338968277</v>
      </c>
      <c r="E191" s="5" t="n">
        <v>57.85</v>
      </c>
      <c r="F191" s="6" t="n">
        <v>1</v>
      </c>
      <c r="G191" s="6" t="n">
        <v>12</v>
      </c>
      <c r="H191" s="6" t="n">
        <v>12</v>
      </c>
      <c r="I191" s="6" t="n">
        <v>15</v>
      </c>
      <c r="J191" s="6" t="n">
        <v>261</v>
      </c>
      <c r="K191" s="7" t="n">
        <v>29.08360603466</v>
      </c>
      <c r="L191" s="4" t="n">
        <v>4.84326171875</v>
      </c>
    </row>
    <row r="192" customFormat="false" ht="12.75" hidden="false" customHeight="false" outlineLevel="0" collapsed="false">
      <c r="A192" s="9" t="s">
        <v>421</v>
      </c>
      <c r="B192" s="3" t="s">
        <v>422</v>
      </c>
      <c r="C192" s="3" t="s">
        <v>423</v>
      </c>
      <c r="D192" s="4" t="n">
        <v>60.0532823801041</v>
      </c>
      <c r="E192" s="5" t="n">
        <v>76.32</v>
      </c>
      <c r="F192" s="6" t="n">
        <v>1</v>
      </c>
      <c r="G192" s="6" t="n">
        <v>17</v>
      </c>
      <c r="H192" s="6" t="n">
        <v>17</v>
      </c>
      <c r="I192" s="6" t="n">
        <v>18</v>
      </c>
      <c r="J192" s="6" t="n">
        <v>266</v>
      </c>
      <c r="K192" s="7" t="n">
        <v>29.18324417466</v>
      </c>
      <c r="L192" s="4" t="n">
        <v>9.10009765625</v>
      </c>
    </row>
    <row r="193" customFormat="false" ht="12.75" hidden="false" customHeight="false" outlineLevel="0" collapsed="false">
      <c r="A193" s="9" t="s">
        <v>424</v>
      </c>
      <c r="B193" s="3" t="s">
        <v>425</v>
      </c>
      <c r="C193" s="3" t="s">
        <v>426</v>
      </c>
      <c r="D193" s="4" t="n">
        <v>59.3679621219635</v>
      </c>
      <c r="E193" s="5" t="n">
        <v>48.41</v>
      </c>
      <c r="F193" s="6" t="n">
        <v>1</v>
      </c>
      <c r="G193" s="6" t="n">
        <v>9</v>
      </c>
      <c r="H193" s="6" t="n">
        <v>9</v>
      </c>
      <c r="I193" s="6" t="n">
        <v>12</v>
      </c>
      <c r="J193" s="6" t="n">
        <v>157</v>
      </c>
      <c r="K193" s="7" t="n">
        <v>17.19834986466</v>
      </c>
      <c r="L193" s="4" t="n">
        <v>5.40185546875</v>
      </c>
    </row>
    <row r="194" customFormat="false" ht="12.75" hidden="false" customHeight="false" outlineLevel="0" collapsed="false">
      <c r="A194" s="9" t="s">
        <v>146</v>
      </c>
      <c r="B194" s="3" t="s">
        <v>427</v>
      </c>
      <c r="C194" s="3" t="s">
        <v>428</v>
      </c>
      <c r="D194" s="4" t="n">
        <v>59.3228211402893</v>
      </c>
      <c r="E194" s="5" t="n">
        <v>33.18</v>
      </c>
      <c r="F194" s="6" t="n">
        <v>1</v>
      </c>
      <c r="G194" s="6" t="n">
        <v>14</v>
      </c>
      <c r="H194" s="6" t="n">
        <v>15</v>
      </c>
      <c r="I194" s="6" t="n">
        <v>16</v>
      </c>
      <c r="J194" s="6" t="n">
        <v>672</v>
      </c>
      <c r="K194" s="7" t="n">
        <v>73.3394764046601</v>
      </c>
      <c r="L194" s="4" t="n">
        <v>5.03369140625</v>
      </c>
    </row>
    <row r="195" customFormat="false" ht="12.75" hidden="false" customHeight="false" outlineLevel="0" collapsed="false">
      <c r="A195" s="9" t="s">
        <v>152</v>
      </c>
      <c r="B195" s="3" t="s">
        <v>429</v>
      </c>
      <c r="C195" s="3" t="s">
        <v>430</v>
      </c>
      <c r="D195" s="4" t="n">
        <v>58.8837954998016</v>
      </c>
      <c r="E195" s="5" t="n">
        <v>57.4</v>
      </c>
      <c r="F195" s="6" t="n">
        <v>1</v>
      </c>
      <c r="G195" s="6" t="n">
        <v>15</v>
      </c>
      <c r="H195" s="6" t="n">
        <v>15</v>
      </c>
      <c r="I195" s="6" t="n">
        <v>16</v>
      </c>
      <c r="J195" s="6" t="n">
        <v>223</v>
      </c>
      <c r="K195" s="7" t="n">
        <v>25.57047063466</v>
      </c>
      <c r="L195" s="4" t="n">
        <v>10.31591796875</v>
      </c>
    </row>
    <row r="196" customFormat="false" ht="12.75" hidden="false" customHeight="false" outlineLevel="0" collapsed="false">
      <c r="A196" s="9" t="s">
        <v>431</v>
      </c>
      <c r="B196" s="3" t="s">
        <v>432</v>
      </c>
      <c r="C196" s="3" t="s">
        <v>433</v>
      </c>
      <c r="D196" s="4" t="n">
        <v>58.410341501236</v>
      </c>
      <c r="E196" s="5" t="n">
        <v>47.06</v>
      </c>
      <c r="F196" s="6" t="n">
        <v>1</v>
      </c>
      <c r="G196" s="6" t="n">
        <v>8</v>
      </c>
      <c r="H196" s="6" t="n">
        <v>8</v>
      </c>
      <c r="I196" s="6" t="n">
        <v>12</v>
      </c>
      <c r="J196" s="6" t="n">
        <v>272</v>
      </c>
      <c r="K196" s="7" t="n">
        <v>30.68323926466</v>
      </c>
      <c r="L196" s="4" t="n">
        <v>4.91943359375</v>
      </c>
    </row>
    <row r="197" customFormat="false" ht="12.75" hidden="false" customHeight="false" outlineLevel="0" collapsed="false">
      <c r="A197" s="9" t="s">
        <v>434</v>
      </c>
      <c r="B197" s="3" t="s">
        <v>435</v>
      </c>
      <c r="C197" s="3" t="s">
        <v>436</v>
      </c>
      <c r="D197" s="4" t="n">
        <v>58.2483452558517</v>
      </c>
      <c r="E197" s="5" t="n">
        <v>29.92</v>
      </c>
      <c r="F197" s="6" t="n">
        <v>1</v>
      </c>
      <c r="G197" s="6" t="n">
        <v>13</v>
      </c>
      <c r="H197" s="6" t="n">
        <v>13</v>
      </c>
      <c r="I197" s="6" t="n">
        <v>16</v>
      </c>
      <c r="J197" s="6" t="n">
        <v>508</v>
      </c>
      <c r="K197" s="7" t="n">
        <v>56.3183499046601</v>
      </c>
      <c r="L197" s="4" t="n">
        <v>9.29052734375</v>
      </c>
    </row>
    <row r="198" customFormat="false" ht="12.75" hidden="false" customHeight="false" outlineLevel="0" collapsed="false">
      <c r="A198" s="9" t="s">
        <v>437</v>
      </c>
      <c r="B198" s="3" t="s">
        <v>438</v>
      </c>
      <c r="C198" s="3" t="s">
        <v>439</v>
      </c>
      <c r="D198" s="4" t="n">
        <v>57.6160173416138</v>
      </c>
      <c r="E198" s="5" t="n">
        <v>45.82</v>
      </c>
      <c r="F198" s="6" t="n">
        <v>1</v>
      </c>
      <c r="G198" s="6" t="n">
        <v>11</v>
      </c>
      <c r="H198" s="6" t="n">
        <v>11</v>
      </c>
      <c r="I198" s="6" t="n">
        <v>14</v>
      </c>
      <c r="J198" s="6" t="n">
        <v>371</v>
      </c>
      <c r="K198" s="7" t="n">
        <v>40.58362196466</v>
      </c>
      <c r="L198" s="4" t="n">
        <v>6.25244140625</v>
      </c>
    </row>
    <row r="199" customFormat="false" ht="12.75" hidden="false" customHeight="false" outlineLevel="0" collapsed="false">
      <c r="A199" s="9" t="s">
        <v>440</v>
      </c>
      <c r="B199" s="3" t="s">
        <v>441</v>
      </c>
      <c r="C199" s="3" t="s">
        <v>442</v>
      </c>
      <c r="D199" s="4" t="n">
        <v>57.5204100608826</v>
      </c>
      <c r="E199" s="5" t="n">
        <v>29.79</v>
      </c>
      <c r="F199" s="6" t="n">
        <v>1</v>
      </c>
      <c r="G199" s="6" t="n">
        <v>12</v>
      </c>
      <c r="H199" s="6" t="n">
        <v>12</v>
      </c>
      <c r="I199" s="6" t="n">
        <v>15</v>
      </c>
      <c r="J199" s="6" t="n">
        <v>564</v>
      </c>
      <c r="K199" s="7" t="n">
        <v>60.99345453466</v>
      </c>
      <c r="L199" s="4" t="n">
        <v>6.34130859375</v>
      </c>
    </row>
    <row r="200" customFormat="false" ht="12.75" hidden="false" customHeight="false" outlineLevel="0" collapsed="false">
      <c r="A200" s="9" t="s">
        <v>443</v>
      </c>
      <c r="B200" s="3" t="s">
        <v>444</v>
      </c>
      <c r="C200" s="3" t="s">
        <v>445</v>
      </c>
      <c r="D200" s="4" t="n">
        <v>57.1923308372498</v>
      </c>
      <c r="E200" s="5" t="n">
        <v>41.51</v>
      </c>
      <c r="F200" s="6" t="n">
        <v>1</v>
      </c>
      <c r="G200" s="6" t="n">
        <v>15</v>
      </c>
      <c r="H200" s="6" t="n">
        <v>15</v>
      </c>
      <c r="I200" s="6" t="n">
        <v>16</v>
      </c>
      <c r="J200" s="6" t="n">
        <v>595</v>
      </c>
      <c r="K200" s="7" t="n">
        <v>64.9874696646601</v>
      </c>
      <c r="L200" s="4" t="n">
        <v>6.85888671875</v>
      </c>
    </row>
    <row r="201" customFormat="false" ht="12.75" hidden="false" customHeight="false" outlineLevel="0" collapsed="false">
      <c r="A201" s="9" t="s">
        <v>446</v>
      </c>
      <c r="B201" s="3" t="s">
        <v>447</v>
      </c>
      <c r="C201" s="3" t="s">
        <v>448</v>
      </c>
      <c r="D201" s="4" t="n">
        <v>57.1609556674957</v>
      </c>
      <c r="E201" s="5" t="n">
        <v>27.46</v>
      </c>
      <c r="F201" s="6" t="n">
        <v>1</v>
      </c>
      <c r="G201" s="6" t="n">
        <v>10</v>
      </c>
      <c r="H201" s="6" t="n">
        <v>10</v>
      </c>
      <c r="I201" s="6" t="n">
        <v>13</v>
      </c>
      <c r="J201" s="6" t="n">
        <v>568</v>
      </c>
      <c r="K201" s="7" t="n">
        <v>59.2255559246601</v>
      </c>
      <c r="L201" s="4" t="n">
        <v>9.55419921875</v>
      </c>
    </row>
    <row r="202" customFormat="false" ht="12.75" hidden="false" customHeight="false" outlineLevel="0" collapsed="false">
      <c r="A202" s="9" t="s">
        <v>68</v>
      </c>
      <c r="B202" s="3" t="s">
        <v>449</v>
      </c>
      <c r="C202" s="3" t="s">
        <v>450</v>
      </c>
      <c r="D202" s="4" t="n">
        <v>56.8908712863922</v>
      </c>
      <c r="E202" s="5" t="n">
        <v>33.78</v>
      </c>
      <c r="F202" s="6" t="n">
        <v>1</v>
      </c>
      <c r="G202" s="6" t="n">
        <v>11</v>
      </c>
      <c r="H202" s="6" t="n">
        <v>11</v>
      </c>
      <c r="I202" s="6" t="n">
        <v>16</v>
      </c>
      <c r="J202" s="6" t="n">
        <v>373</v>
      </c>
      <c r="K202" s="7" t="n">
        <v>40.47899187466</v>
      </c>
      <c r="L202" s="4" t="n">
        <v>10.96044921875</v>
      </c>
    </row>
    <row r="203" customFormat="false" ht="12.75" hidden="false" customHeight="false" outlineLevel="0" collapsed="false">
      <c r="A203" s="9" t="s">
        <v>451</v>
      </c>
      <c r="B203" s="3" t="s">
        <v>452</v>
      </c>
      <c r="C203" s="3" t="s">
        <v>453</v>
      </c>
      <c r="D203" s="4" t="n">
        <v>55.8561609983444</v>
      </c>
      <c r="E203" s="5" t="n">
        <v>20.68</v>
      </c>
      <c r="F203" s="6" t="n">
        <v>1</v>
      </c>
      <c r="G203" s="6" t="n">
        <v>14</v>
      </c>
      <c r="H203" s="6" t="n">
        <v>14</v>
      </c>
      <c r="I203" s="6" t="n">
        <v>15</v>
      </c>
      <c r="J203" s="6" t="n">
        <v>967</v>
      </c>
      <c r="K203" s="7" t="n">
        <v>108.63894498466</v>
      </c>
      <c r="L203" s="4" t="n">
        <v>6.71240234375</v>
      </c>
    </row>
    <row r="204" customFormat="false" ht="12.75" hidden="false" customHeight="false" outlineLevel="0" collapsed="false">
      <c r="A204" s="9" t="s">
        <v>454</v>
      </c>
      <c r="B204" s="3" t="s">
        <v>455</v>
      </c>
      <c r="C204" s="3" t="s">
        <v>456</v>
      </c>
      <c r="D204" s="4" t="n">
        <v>55.4823498725891</v>
      </c>
      <c r="E204" s="5" t="n">
        <v>41.96</v>
      </c>
      <c r="F204" s="6" t="n">
        <v>1</v>
      </c>
      <c r="G204" s="6" t="n">
        <v>15</v>
      </c>
      <c r="H204" s="6" t="n">
        <v>15</v>
      </c>
      <c r="I204" s="6" t="n">
        <v>15</v>
      </c>
      <c r="J204" s="6" t="n">
        <v>429</v>
      </c>
      <c r="K204" s="7" t="n">
        <v>46.96812542466</v>
      </c>
      <c r="L204" s="4" t="n">
        <v>8.86572265625</v>
      </c>
    </row>
    <row r="205" customFormat="false" ht="12.75" hidden="false" customHeight="false" outlineLevel="0" collapsed="false">
      <c r="A205" s="9" t="s">
        <v>457</v>
      </c>
      <c r="B205" s="3" t="s">
        <v>458</v>
      </c>
      <c r="C205" s="3" t="s">
        <v>459</v>
      </c>
      <c r="D205" s="4" t="n">
        <v>55.447344660759</v>
      </c>
      <c r="E205" s="5" t="n">
        <v>26.95</v>
      </c>
      <c r="F205" s="6" t="n">
        <v>1</v>
      </c>
      <c r="G205" s="6" t="n">
        <v>10</v>
      </c>
      <c r="H205" s="6" t="n">
        <v>10</v>
      </c>
      <c r="I205" s="6" t="n">
        <v>16</v>
      </c>
      <c r="J205" s="6" t="n">
        <v>512</v>
      </c>
      <c r="K205" s="7" t="n">
        <v>56.79125825466</v>
      </c>
      <c r="L205" s="4" t="n">
        <v>4.80517578125</v>
      </c>
    </row>
    <row r="206" customFormat="false" ht="12.75" hidden="false" customHeight="false" outlineLevel="0" collapsed="false">
      <c r="A206" s="9" t="s">
        <v>174</v>
      </c>
      <c r="B206" s="3" t="s">
        <v>460</v>
      </c>
      <c r="C206" s="3" t="s">
        <v>461</v>
      </c>
      <c r="D206" s="4" t="n">
        <v>55.3178505897522</v>
      </c>
      <c r="E206" s="5" t="n">
        <v>31.74</v>
      </c>
      <c r="F206" s="6" t="n">
        <v>1</v>
      </c>
      <c r="G206" s="6" t="n">
        <v>12</v>
      </c>
      <c r="H206" s="6" t="n">
        <v>12</v>
      </c>
      <c r="I206" s="6" t="n">
        <v>13</v>
      </c>
      <c r="J206" s="6" t="n">
        <v>586</v>
      </c>
      <c r="K206" s="7" t="n">
        <v>65.2513111746601</v>
      </c>
      <c r="L206" s="4" t="n">
        <v>9.31982421875</v>
      </c>
    </row>
    <row r="207" customFormat="false" ht="12.75" hidden="false" customHeight="false" outlineLevel="0" collapsed="false">
      <c r="A207" s="9" t="s">
        <v>462</v>
      </c>
      <c r="B207" s="3" t="s">
        <v>463</v>
      </c>
      <c r="C207" s="3" t="s">
        <v>464</v>
      </c>
      <c r="D207" s="4" t="n">
        <v>54.9470682144165</v>
      </c>
      <c r="E207" s="5" t="n">
        <v>28.19</v>
      </c>
      <c r="F207" s="6" t="n">
        <v>1</v>
      </c>
      <c r="G207" s="6" t="n">
        <v>9</v>
      </c>
      <c r="H207" s="6" t="n">
        <v>9</v>
      </c>
      <c r="I207" s="6" t="n">
        <v>15</v>
      </c>
      <c r="J207" s="6" t="n">
        <v>557</v>
      </c>
      <c r="K207" s="7" t="n">
        <v>63.1825318046601</v>
      </c>
      <c r="L207" s="4" t="n">
        <v>6.52197265625</v>
      </c>
    </row>
    <row r="208" customFormat="false" ht="12.75" hidden="false" customHeight="false" outlineLevel="0" collapsed="false">
      <c r="A208" s="9" t="s">
        <v>24</v>
      </c>
      <c r="B208" s="3" t="s">
        <v>465</v>
      </c>
      <c r="C208" s="3" t="s">
        <v>466</v>
      </c>
      <c r="D208" s="4" t="n">
        <v>54.6509611606598</v>
      </c>
      <c r="E208" s="5" t="n">
        <v>17.13</v>
      </c>
      <c r="F208" s="6" t="n">
        <v>1</v>
      </c>
      <c r="G208" s="6" t="n">
        <v>6</v>
      </c>
      <c r="H208" s="6" t="n">
        <v>6</v>
      </c>
      <c r="I208" s="6" t="n">
        <v>11</v>
      </c>
      <c r="J208" s="6" t="n">
        <v>286</v>
      </c>
      <c r="K208" s="7" t="n">
        <v>31.28460574466</v>
      </c>
      <c r="L208" s="4" t="n">
        <v>8.98291015625</v>
      </c>
    </row>
    <row r="209" customFormat="false" ht="12.75" hidden="false" customHeight="false" outlineLevel="0" collapsed="false">
      <c r="A209" s="9" t="s">
        <v>467</v>
      </c>
      <c r="B209" s="3" t="s">
        <v>468</v>
      </c>
      <c r="C209" s="3" t="s">
        <v>469</v>
      </c>
      <c r="D209" s="4" t="n">
        <v>54.1954901218414</v>
      </c>
      <c r="E209" s="5" t="n">
        <v>34.83</v>
      </c>
      <c r="F209" s="6" t="n">
        <v>1</v>
      </c>
      <c r="G209" s="6" t="n">
        <v>7</v>
      </c>
      <c r="H209" s="6" t="n">
        <v>7</v>
      </c>
      <c r="I209" s="6" t="n">
        <v>11</v>
      </c>
      <c r="J209" s="6" t="n">
        <v>267</v>
      </c>
      <c r="K209" s="7" t="n">
        <v>29.08431511466</v>
      </c>
      <c r="L209" s="4" t="n">
        <v>7.76708984375</v>
      </c>
    </row>
    <row r="210" customFormat="false" ht="12.75" hidden="false" customHeight="false" outlineLevel="0" collapsed="false">
      <c r="A210" s="9" t="s">
        <v>164</v>
      </c>
      <c r="B210" s="3" t="s">
        <v>470</v>
      </c>
      <c r="C210" s="3" t="s">
        <v>471</v>
      </c>
      <c r="D210" s="4" t="n">
        <v>53.7771989107132</v>
      </c>
      <c r="E210" s="5" t="n">
        <v>13.85</v>
      </c>
      <c r="F210" s="6" t="n">
        <v>1</v>
      </c>
      <c r="G210" s="6" t="n">
        <v>14</v>
      </c>
      <c r="H210" s="6" t="n">
        <v>14</v>
      </c>
      <c r="I210" s="6" t="n">
        <v>15</v>
      </c>
      <c r="J210" s="6" t="n">
        <v>1350</v>
      </c>
      <c r="K210" s="7" t="n">
        <v>144.93383416466</v>
      </c>
      <c r="L210" s="4" t="n">
        <v>9.18798828125</v>
      </c>
    </row>
    <row r="211" customFormat="false" ht="12.75" hidden="false" customHeight="false" outlineLevel="0" collapsed="false">
      <c r="A211" s="9" t="s">
        <v>48</v>
      </c>
      <c r="B211" s="3" t="s">
        <v>472</v>
      </c>
      <c r="C211" s="3" t="s">
        <v>473</v>
      </c>
      <c r="D211" s="4" t="n">
        <v>53.4687738418579</v>
      </c>
      <c r="E211" s="5" t="n">
        <v>52.35</v>
      </c>
      <c r="F211" s="6" t="n">
        <v>1</v>
      </c>
      <c r="G211" s="6" t="n">
        <v>11</v>
      </c>
      <c r="H211" s="6" t="n">
        <v>11</v>
      </c>
      <c r="I211" s="6" t="n">
        <v>12</v>
      </c>
      <c r="J211" s="6" t="n">
        <v>340</v>
      </c>
      <c r="K211" s="7" t="n">
        <v>35.87609250466</v>
      </c>
      <c r="L211" s="4" t="n">
        <v>9.08544921875</v>
      </c>
    </row>
    <row r="212" customFormat="false" ht="12.75" hidden="false" customHeight="false" outlineLevel="0" collapsed="false">
      <c r="A212" s="9" t="s">
        <v>140</v>
      </c>
      <c r="B212" s="3" t="s">
        <v>474</v>
      </c>
      <c r="C212" s="3" t="s">
        <v>475</v>
      </c>
      <c r="D212" s="4" t="n">
        <v>53.4568748474121</v>
      </c>
      <c r="E212" s="5" t="n">
        <v>37.04</v>
      </c>
      <c r="F212" s="6" t="n">
        <v>1</v>
      </c>
      <c r="G212" s="6" t="n">
        <v>11</v>
      </c>
      <c r="H212" s="6" t="n">
        <v>11</v>
      </c>
      <c r="I212" s="6" t="n">
        <v>12</v>
      </c>
      <c r="J212" s="6" t="n">
        <v>513</v>
      </c>
      <c r="K212" s="7" t="n">
        <v>54.93660456466</v>
      </c>
      <c r="L212" s="4" t="n">
        <v>8.17724609375</v>
      </c>
    </row>
    <row r="213" customFormat="false" ht="12.75" hidden="false" customHeight="false" outlineLevel="0" collapsed="false">
      <c r="A213" s="9" t="s">
        <v>476</v>
      </c>
      <c r="B213" s="3" t="s">
        <v>477</v>
      </c>
      <c r="C213" s="3" t="s">
        <v>478</v>
      </c>
      <c r="D213" s="4" t="n">
        <v>53.0367941856384</v>
      </c>
      <c r="E213" s="5" t="n">
        <v>20.85</v>
      </c>
      <c r="F213" s="6" t="n">
        <v>1</v>
      </c>
      <c r="G213" s="6" t="n">
        <v>14</v>
      </c>
      <c r="H213" s="6" t="n">
        <v>14</v>
      </c>
      <c r="I213" s="6" t="n">
        <v>17</v>
      </c>
      <c r="J213" s="6" t="n">
        <v>753</v>
      </c>
      <c r="K213" s="7" t="n">
        <v>81.3942692646601</v>
      </c>
      <c r="L213" s="4" t="n">
        <v>5.94775390625</v>
      </c>
    </row>
    <row r="214" customFormat="false" ht="12.75" hidden="false" customHeight="false" outlineLevel="0" collapsed="false">
      <c r="A214" s="9" t="s">
        <v>479</v>
      </c>
      <c r="B214" s="3" t="s">
        <v>480</v>
      </c>
      <c r="C214" s="3" t="s">
        <v>481</v>
      </c>
      <c r="D214" s="4" t="n">
        <v>52.1412029266357</v>
      </c>
      <c r="E214" s="5" t="n">
        <v>31.33</v>
      </c>
      <c r="F214" s="6" t="n">
        <v>1</v>
      </c>
      <c r="G214" s="6" t="n">
        <v>8</v>
      </c>
      <c r="H214" s="6" t="n">
        <v>9</v>
      </c>
      <c r="I214" s="6" t="n">
        <v>11</v>
      </c>
      <c r="J214" s="6" t="n">
        <v>466</v>
      </c>
      <c r="K214" s="7" t="n">
        <v>51.7606414346601</v>
      </c>
      <c r="L214" s="4" t="n">
        <v>4.86865234375</v>
      </c>
    </row>
    <row r="215" customFormat="false" ht="12.75" hidden="false" customHeight="false" outlineLevel="0" collapsed="false">
      <c r="A215" s="9" t="s">
        <v>482</v>
      </c>
      <c r="B215" s="3" t="s">
        <v>483</v>
      </c>
      <c r="C215" s="3" t="s">
        <v>484</v>
      </c>
      <c r="D215" s="4" t="n">
        <v>52.0719106197357</v>
      </c>
      <c r="E215" s="5" t="n">
        <v>30.76</v>
      </c>
      <c r="F215" s="6" t="n">
        <v>1</v>
      </c>
      <c r="G215" s="6" t="n">
        <v>10</v>
      </c>
      <c r="H215" s="6" t="n">
        <v>10</v>
      </c>
      <c r="I215" s="6" t="n">
        <v>11</v>
      </c>
      <c r="J215" s="6" t="n">
        <v>582</v>
      </c>
      <c r="K215" s="7" t="n">
        <v>63.1195116746601</v>
      </c>
      <c r="L215" s="4" t="n">
        <v>8.96826171875</v>
      </c>
    </row>
    <row r="216" customFormat="false" ht="12.75" hidden="false" customHeight="false" outlineLevel="0" collapsed="false">
      <c r="A216" s="9" t="s">
        <v>485</v>
      </c>
      <c r="B216" s="3" t="s">
        <v>486</v>
      </c>
      <c r="C216" s="3" t="s">
        <v>487</v>
      </c>
      <c r="D216" s="4" t="n">
        <v>51.8718835115433</v>
      </c>
      <c r="E216" s="5" t="n">
        <v>57.19</v>
      </c>
      <c r="F216" s="6" t="n">
        <v>1</v>
      </c>
      <c r="G216" s="6" t="n">
        <v>11</v>
      </c>
      <c r="H216" s="6" t="n">
        <v>11</v>
      </c>
      <c r="I216" s="6" t="n">
        <v>13</v>
      </c>
      <c r="J216" s="6" t="n">
        <v>313</v>
      </c>
      <c r="K216" s="7" t="n">
        <v>33.47422114466</v>
      </c>
      <c r="L216" s="4" t="n">
        <v>5.21142578125</v>
      </c>
    </row>
    <row r="217" customFormat="false" ht="12.75" hidden="false" customHeight="false" outlineLevel="0" collapsed="false">
      <c r="A217" s="9" t="s">
        <v>488</v>
      </c>
      <c r="B217" s="3" t="s">
        <v>489</v>
      </c>
      <c r="C217" s="3" t="s">
        <v>490</v>
      </c>
      <c r="D217" s="4" t="n">
        <v>51.2282106876373</v>
      </c>
      <c r="E217" s="5" t="n">
        <v>26.09</v>
      </c>
      <c r="F217" s="6" t="n">
        <v>1</v>
      </c>
      <c r="G217" s="6" t="n">
        <v>10</v>
      </c>
      <c r="H217" s="6" t="n">
        <v>10</v>
      </c>
      <c r="I217" s="6" t="n">
        <v>13</v>
      </c>
      <c r="J217" s="6" t="n">
        <v>552</v>
      </c>
      <c r="K217" s="7" t="n">
        <v>60.64587394466</v>
      </c>
      <c r="L217" s="4" t="n">
        <v>5.07177734375</v>
      </c>
    </row>
    <row r="218" customFormat="false" ht="12.75" hidden="false" customHeight="false" outlineLevel="0" collapsed="false">
      <c r="A218" s="9" t="s">
        <v>491</v>
      </c>
      <c r="B218" s="3" t="s">
        <v>492</v>
      </c>
      <c r="C218" s="3" t="s">
        <v>493</v>
      </c>
      <c r="D218" s="4" t="n">
        <v>50.6867671012878</v>
      </c>
      <c r="E218" s="5" t="n">
        <v>40.13</v>
      </c>
      <c r="F218" s="6" t="n">
        <v>1</v>
      </c>
      <c r="G218" s="6" t="n">
        <v>12</v>
      </c>
      <c r="H218" s="6" t="n">
        <v>12</v>
      </c>
      <c r="I218" s="6" t="n">
        <v>16</v>
      </c>
      <c r="J218" s="6" t="n">
        <v>304</v>
      </c>
      <c r="K218" s="7" t="n">
        <v>33.74699420466</v>
      </c>
      <c r="L218" s="4" t="n">
        <v>9.59814453125</v>
      </c>
    </row>
    <row r="219" customFormat="false" ht="12.75" hidden="false" customHeight="false" outlineLevel="0" collapsed="false">
      <c r="A219" s="9" t="s">
        <v>116</v>
      </c>
      <c r="B219" s="3" t="s">
        <v>494</v>
      </c>
      <c r="C219" s="3" t="s">
        <v>495</v>
      </c>
      <c r="D219" s="4" t="n">
        <v>50.0591605901718</v>
      </c>
      <c r="E219" s="5" t="n">
        <v>20.53</v>
      </c>
      <c r="F219" s="6" t="n">
        <v>1</v>
      </c>
      <c r="G219" s="6" t="n">
        <v>17</v>
      </c>
      <c r="H219" s="6" t="n">
        <v>17</v>
      </c>
      <c r="I219" s="6" t="n">
        <v>17</v>
      </c>
      <c r="J219" s="6" t="n">
        <v>1281</v>
      </c>
      <c r="K219" s="7" t="n">
        <v>138.54138021466</v>
      </c>
      <c r="L219" s="4" t="n">
        <v>6.12548828125</v>
      </c>
    </row>
    <row r="220" customFormat="false" ht="12.75" hidden="false" customHeight="false" outlineLevel="0" collapsed="false">
      <c r="A220" s="9" t="s">
        <v>496</v>
      </c>
      <c r="B220" s="3" t="s">
        <v>497</v>
      </c>
      <c r="C220" s="3" t="s">
        <v>498</v>
      </c>
      <c r="D220" s="4" t="n">
        <v>49.9906450510025</v>
      </c>
      <c r="E220" s="5" t="n">
        <v>47.64</v>
      </c>
      <c r="F220" s="6" t="n">
        <v>1</v>
      </c>
      <c r="G220" s="6" t="n">
        <v>8</v>
      </c>
      <c r="H220" s="6" t="n">
        <v>8</v>
      </c>
      <c r="I220" s="6" t="n">
        <v>15</v>
      </c>
      <c r="J220" s="6" t="n">
        <v>254</v>
      </c>
      <c r="K220" s="7" t="n">
        <v>27.46876475466</v>
      </c>
      <c r="L220" s="4" t="n">
        <v>10.97509765625</v>
      </c>
    </row>
    <row r="221" customFormat="false" ht="12.75" hidden="false" customHeight="false" outlineLevel="0" collapsed="false">
      <c r="A221" s="9" t="s">
        <v>499</v>
      </c>
      <c r="B221" s="3" t="s">
        <v>500</v>
      </c>
      <c r="C221" s="3" t="s">
        <v>501</v>
      </c>
      <c r="D221" s="4" t="n">
        <v>49.9185862541199</v>
      </c>
      <c r="E221" s="5" t="n">
        <v>40</v>
      </c>
      <c r="F221" s="6" t="n">
        <v>1</v>
      </c>
      <c r="G221" s="6" t="n">
        <v>5</v>
      </c>
      <c r="H221" s="6" t="n">
        <v>5</v>
      </c>
      <c r="I221" s="6" t="n">
        <v>10</v>
      </c>
      <c r="J221" s="6" t="n">
        <v>150</v>
      </c>
      <c r="K221" s="7" t="n">
        <v>15.82236072466</v>
      </c>
      <c r="L221" s="4" t="n">
        <v>10.71142578125</v>
      </c>
    </row>
    <row r="222" customFormat="false" ht="12.75" hidden="false" customHeight="false" outlineLevel="0" collapsed="false">
      <c r="A222" s="9" t="s">
        <v>502</v>
      </c>
      <c r="B222" s="3" t="s">
        <v>503</v>
      </c>
      <c r="C222" s="3" t="s">
        <v>504</v>
      </c>
      <c r="D222" s="4" t="n">
        <v>49.6087200641632</v>
      </c>
      <c r="E222" s="5" t="n">
        <v>10.87</v>
      </c>
      <c r="F222" s="6" t="n">
        <v>1</v>
      </c>
      <c r="G222" s="6" t="n">
        <v>12</v>
      </c>
      <c r="H222" s="6" t="n">
        <v>12</v>
      </c>
      <c r="I222" s="6" t="n">
        <v>14</v>
      </c>
      <c r="J222" s="6" t="n">
        <v>1545</v>
      </c>
      <c r="K222" s="7" t="n">
        <v>165.86664432466</v>
      </c>
      <c r="L222" s="4" t="n">
        <v>8.58740234375</v>
      </c>
    </row>
    <row r="223" customFormat="false" ht="12.75" hidden="false" customHeight="false" outlineLevel="0" collapsed="false">
      <c r="A223" s="9" t="s">
        <v>505</v>
      </c>
      <c r="B223" s="3" t="s">
        <v>506</v>
      </c>
      <c r="C223" s="3" t="s">
        <v>507</v>
      </c>
      <c r="D223" s="4" t="n">
        <v>48.7652089595795</v>
      </c>
      <c r="E223" s="5" t="n">
        <v>36.09</v>
      </c>
      <c r="F223" s="6" t="n">
        <v>1</v>
      </c>
      <c r="G223" s="6" t="n">
        <v>10</v>
      </c>
      <c r="H223" s="6" t="n">
        <v>11</v>
      </c>
      <c r="I223" s="6" t="n">
        <v>13</v>
      </c>
      <c r="J223" s="6" t="n">
        <v>471</v>
      </c>
      <c r="K223" s="7" t="n">
        <v>51.84050509466</v>
      </c>
      <c r="L223" s="4" t="n">
        <v>7.75244140625</v>
      </c>
    </row>
    <row r="224" customFormat="false" ht="12.75" hidden="false" customHeight="false" outlineLevel="0" collapsed="false">
      <c r="A224" s="9" t="s">
        <v>508</v>
      </c>
      <c r="B224" s="3" t="s">
        <v>509</v>
      </c>
      <c r="C224" s="3" t="s">
        <v>510</v>
      </c>
      <c r="D224" s="4" t="n">
        <v>48.3679177761078</v>
      </c>
      <c r="E224" s="5" t="n">
        <v>28.22</v>
      </c>
      <c r="F224" s="6" t="n">
        <v>1</v>
      </c>
      <c r="G224" s="6" t="n">
        <v>14</v>
      </c>
      <c r="H224" s="6" t="n">
        <v>14</v>
      </c>
      <c r="I224" s="6" t="n">
        <v>14</v>
      </c>
      <c r="J224" s="6" t="n">
        <v>613</v>
      </c>
      <c r="K224" s="7" t="n">
        <v>67.0702973546601</v>
      </c>
      <c r="L224" s="4" t="n">
        <v>6.55126953125</v>
      </c>
    </row>
    <row r="225" customFormat="false" ht="12.75" hidden="false" customHeight="false" outlineLevel="0" collapsed="false">
      <c r="A225" s="9" t="s">
        <v>511</v>
      </c>
      <c r="B225" s="3" t="s">
        <v>512</v>
      </c>
      <c r="C225" s="3" t="s">
        <v>513</v>
      </c>
      <c r="D225" s="4" t="n">
        <v>48.3297693729401</v>
      </c>
      <c r="E225" s="5" t="n">
        <v>12.66</v>
      </c>
      <c r="F225" s="6" t="n">
        <v>1</v>
      </c>
      <c r="G225" s="6" t="n">
        <v>15</v>
      </c>
      <c r="H225" s="6" t="n">
        <v>15</v>
      </c>
      <c r="I225" s="6" t="n">
        <v>16</v>
      </c>
      <c r="J225" s="6" t="n">
        <v>2173</v>
      </c>
      <c r="K225" s="7" t="n">
        <v>224.250753194657</v>
      </c>
      <c r="L225" s="4" t="n">
        <v>3.99267578125</v>
      </c>
    </row>
    <row r="226" customFormat="false" ht="12.75" hidden="false" customHeight="false" outlineLevel="0" collapsed="false">
      <c r="A226" s="9" t="s">
        <v>514</v>
      </c>
      <c r="B226" s="3" t="s">
        <v>515</v>
      </c>
      <c r="C226" s="3" t="s">
        <v>516</v>
      </c>
      <c r="D226" s="4" t="n">
        <v>47.9829022884369</v>
      </c>
      <c r="E226" s="5" t="n">
        <v>34.82</v>
      </c>
      <c r="F226" s="6" t="n">
        <v>1</v>
      </c>
      <c r="G226" s="6" t="n">
        <v>14</v>
      </c>
      <c r="H226" s="6" t="n">
        <v>14</v>
      </c>
      <c r="I226" s="6" t="n">
        <v>14</v>
      </c>
      <c r="J226" s="6" t="n">
        <v>517</v>
      </c>
      <c r="K226" s="7" t="n">
        <v>56.1519667746601</v>
      </c>
      <c r="L226" s="4" t="n">
        <v>4.70361328125</v>
      </c>
    </row>
    <row r="227" customFormat="false" ht="12.75" hidden="false" customHeight="false" outlineLevel="0" collapsed="false">
      <c r="A227" s="9" t="s">
        <v>162</v>
      </c>
      <c r="B227" s="3" t="s">
        <v>517</v>
      </c>
      <c r="C227" s="3" t="s">
        <v>518</v>
      </c>
      <c r="D227" s="4" t="n">
        <v>47.1587626934052</v>
      </c>
      <c r="E227" s="5" t="n">
        <v>35.61</v>
      </c>
      <c r="F227" s="6" t="n">
        <v>1</v>
      </c>
      <c r="G227" s="6" t="n">
        <v>12</v>
      </c>
      <c r="H227" s="6" t="n">
        <v>12</v>
      </c>
      <c r="I227" s="6" t="n">
        <v>13</v>
      </c>
      <c r="J227" s="6" t="n">
        <v>497</v>
      </c>
      <c r="K227" s="7" t="n">
        <v>54.89503908466</v>
      </c>
      <c r="L227" s="4" t="n">
        <v>5.75732421875</v>
      </c>
    </row>
    <row r="228" customFormat="false" ht="12.75" hidden="false" customHeight="false" outlineLevel="0" collapsed="false">
      <c r="A228" s="1"/>
      <c r="B228" s="3" t="s">
        <v>519</v>
      </c>
      <c r="C228" s="3" t="s">
        <v>520</v>
      </c>
      <c r="D228" s="4" t="n">
        <v>47.0457408428192</v>
      </c>
      <c r="E228" s="5" t="n">
        <v>17.56</v>
      </c>
      <c r="F228" s="6" t="n">
        <v>1</v>
      </c>
      <c r="G228" s="6" t="n">
        <v>12</v>
      </c>
      <c r="H228" s="6" t="n">
        <v>13</v>
      </c>
      <c r="I228" s="6" t="n">
        <v>14</v>
      </c>
      <c r="J228" s="6" t="n">
        <v>985</v>
      </c>
      <c r="K228" s="7" t="n">
        <v>110.11975136466</v>
      </c>
      <c r="L228" s="4" t="n">
        <v>5.08447265625</v>
      </c>
    </row>
    <row r="229" customFormat="false" ht="12.75" hidden="false" customHeight="false" outlineLevel="0" collapsed="false">
      <c r="A229" s="1"/>
      <c r="B229" s="3" t="s">
        <v>521</v>
      </c>
      <c r="C229" s="3" t="s">
        <v>522</v>
      </c>
      <c r="D229" s="4" t="n">
        <v>46.9165462255478</v>
      </c>
      <c r="E229" s="5" t="n">
        <v>6.37</v>
      </c>
      <c r="F229" s="6" t="n">
        <v>1</v>
      </c>
      <c r="G229" s="6" t="n">
        <v>19</v>
      </c>
      <c r="H229" s="6" t="n">
        <v>19</v>
      </c>
      <c r="I229" s="6" t="n">
        <v>19</v>
      </c>
      <c r="J229" s="6" t="n">
        <v>3170</v>
      </c>
      <c r="K229" s="7" t="n">
        <v>364.448625014662</v>
      </c>
      <c r="L229" s="4" t="n">
        <v>8.06005859375</v>
      </c>
    </row>
    <row r="230" customFormat="false" ht="12.75" hidden="false" customHeight="false" outlineLevel="0" collapsed="false">
      <c r="A230" s="1"/>
      <c r="B230" s="3" t="s">
        <v>523</v>
      </c>
      <c r="C230" s="3" t="s">
        <v>524</v>
      </c>
      <c r="D230" s="4" t="n">
        <v>46.7092611789703</v>
      </c>
      <c r="E230" s="5" t="n">
        <v>34.31</v>
      </c>
      <c r="F230" s="6" t="n">
        <v>1</v>
      </c>
      <c r="G230" s="6" t="n">
        <v>9</v>
      </c>
      <c r="H230" s="6" t="n">
        <v>9</v>
      </c>
      <c r="I230" s="6" t="n">
        <v>10</v>
      </c>
      <c r="J230" s="6" t="n">
        <v>411</v>
      </c>
      <c r="K230" s="7" t="n">
        <v>46.79169872466</v>
      </c>
      <c r="L230" s="4" t="n">
        <v>4.55126953125</v>
      </c>
    </row>
    <row r="231" customFormat="false" ht="12.75" hidden="false" customHeight="false" outlineLevel="0" collapsed="false">
      <c r="A231" s="1"/>
      <c r="B231" s="3" t="s">
        <v>525</v>
      </c>
      <c r="C231" s="3" t="s">
        <v>526</v>
      </c>
      <c r="D231" s="4" t="n">
        <v>46.6693115234375</v>
      </c>
      <c r="E231" s="5" t="n">
        <v>37.78</v>
      </c>
      <c r="F231" s="6" t="n">
        <v>1</v>
      </c>
      <c r="G231" s="6" t="n">
        <v>10</v>
      </c>
      <c r="H231" s="6" t="n">
        <v>10</v>
      </c>
      <c r="I231" s="6" t="n">
        <v>11</v>
      </c>
      <c r="J231" s="6" t="n">
        <v>360</v>
      </c>
      <c r="K231" s="7" t="n">
        <v>39.76594268466</v>
      </c>
      <c r="L231" s="4" t="n">
        <v>5.84619140625</v>
      </c>
    </row>
    <row r="232" customFormat="false" ht="12.75" hidden="false" customHeight="false" outlineLevel="0" collapsed="false">
      <c r="A232" s="1"/>
      <c r="B232" s="3" t="s">
        <v>527</v>
      </c>
      <c r="C232" s="3" t="s">
        <v>528</v>
      </c>
      <c r="D232" s="4" t="n">
        <v>46.3598227500916</v>
      </c>
      <c r="E232" s="5" t="n">
        <v>55.42</v>
      </c>
      <c r="F232" s="6" t="n">
        <v>1</v>
      </c>
      <c r="G232" s="6" t="n">
        <v>9</v>
      </c>
      <c r="H232" s="6" t="n">
        <v>9</v>
      </c>
      <c r="I232" s="6" t="n">
        <v>11</v>
      </c>
      <c r="J232" s="6" t="n">
        <v>249</v>
      </c>
      <c r="K232" s="7" t="n">
        <v>27.11237039466</v>
      </c>
      <c r="L232" s="4" t="n">
        <v>5.79541015625</v>
      </c>
    </row>
    <row r="233" customFormat="false" ht="12.75" hidden="false" customHeight="false" outlineLevel="0" collapsed="false">
      <c r="A233" s="1"/>
      <c r="B233" s="3" t="s">
        <v>529</v>
      </c>
      <c r="C233" s="3" t="s">
        <v>530</v>
      </c>
      <c r="D233" s="4" t="n">
        <v>45.9581542015076</v>
      </c>
      <c r="E233" s="5" t="n">
        <v>33.26</v>
      </c>
      <c r="F233" s="6" t="n">
        <v>1</v>
      </c>
      <c r="G233" s="6" t="n">
        <v>8</v>
      </c>
      <c r="H233" s="6" t="n">
        <v>9</v>
      </c>
      <c r="I233" s="6" t="n">
        <v>10</v>
      </c>
      <c r="J233" s="6" t="n">
        <v>451</v>
      </c>
      <c r="K233" s="7" t="n">
        <v>50.4098465246601</v>
      </c>
      <c r="L233" s="4" t="n">
        <v>5.16064453125</v>
      </c>
    </row>
    <row r="234" customFormat="false" ht="12.75" hidden="false" customHeight="false" outlineLevel="0" collapsed="false">
      <c r="A234" s="1"/>
      <c r="B234" s="3" t="s">
        <v>531</v>
      </c>
      <c r="C234" s="3" t="s">
        <v>532</v>
      </c>
      <c r="D234" s="4" t="n">
        <v>45.5210394859314</v>
      </c>
      <c r="E234" s="5" t="n">
        <v>31.77</v>
      </c>
      <c r="F234" s="6" t="n">
        <v>1</v>
      </c>
      <c r="G234" s="6" t="n">
        <v>11</v>
      </c>
      <c r="H234" s="6" t="n">
        <v>11</v>
      </c>
      <c r="I234" s="6" t="n">
        <v>12</v>
      </c>
      <c r="J234" s="6" t="n">
        <v>469</v>
      </c>
      <c r="K234" s="7" t="n">
        <v>51.1509390446601</v>
      </c>
      <c r="L234" s="4" t="n">
        <v>8.48486328125</v>
      </c>
    </row>
    <row r="235" customFormat="false" ht="12.75" hidden="false" customHeight="false" outlineLevel="0" collapsed="false">
      <c r="A235" s="1"/>
      <c r="B235" s="3" t="s">
        <v>533</v>
      </c>
      <c r="C235" s="3" t="s">
        <v>534</v>
      </c>
      <c r="D235" s="4" t="n">
        <v>45.3288497924805</v>
      </c>
      <c r="E235" s="5" t="n">
        <v>39.9</v>
      </c>
      <c r="F235" s="6" t="n">
        <v>1</v>
      </c>
      <c r="G235" s="6" t="n">
        <v>9</v>
      </c>
      <c r="H235" s="6" t="n">
        <v>9</v>
      </c>
      <c r="I235" s="6" t="n">
        <v>10</v>
      </c>
      <c r="J235" s="6" t="n">
        <v>401</v>
      </c>
      <c r="K235" s="7" t="n">
        <v>41.21653254466</v>
      </c>
      <c r="L235" s="4" t="n">
        <v>6.87353515625</v>
      </c>
    </row>
    <row r="236" customFormat="false" ht="12.75" hidden="false" customHeight="false" outlineLevel="0" collapsed="false">
      <c r="A236" s="1"/>
      <c r="B236" s="3" t="s">
        <v>535</v>
      </c>
      <c r="C236" s="3" t="s">
        <v>536</v>
      </c>
      <c r="D236" s="4" t="n">
        <v>45.2731280326843</v>
      </c>
      <c r="E236" s="5" t="n">
        <v>29.68</v>
      </c>
      <c r="F236" s="6" t="n">
        <v>1</v>
      </c>
      <c r="G236" s="6" t="n">
        <v>10</v>
      </c>
      <c r="H236" s="6" t="n">
        <v>10</v>
      </c>
      <c r="I236" s="6" t="n">
        <v>11</v>
      </c>
      <c r="J236" s="6" t="n">
        <v>566</v>
      </c>
      <c r="K236" s="7" t="n">
        <v>63.9359536246601</v>
      </c>
      <c r="L236" s="4" t="n">
        <v>9.37841796875</v>
      </c>
    </row>
    <row r="237" customFormat="false" ht="12.75" hidden="false" customHeight="false" outlineLevel="0" collapsed="false">
      <c r="A237" s="1"/>
      <c r="B237" s="3" t="s">
        <v>537</v>
      </c>
      <c r="C237" s="3" t="s">
        <v>538</v>
      </c>
      <c r="D237" s="4" t="n">
        <v>45.0303885936737</v>
      </c>
      <c r="E237" s="5" t="n">
        <v>66.67</v>
      </c>
      <c r="F237" s="6" t="n">
        <v>1</v>
      </c>
      <c r="G237" s="6" t="n">
        <v>9</v>
      </c>
      <c r="H237" s="6" t="n">
        <v>9</v>
      </c>
      <c r="I237" s="6" t="n">
        <v>12</v>
      </c>
      <c r="J237" s="6" t="n">
        <v>168</v>
      </c>
      <c r="K237" s="7" t="n">
        <v>18.44136952466</v>
      </c>
      <c r="L237" s="4" t="n">
        <v>5.57958984375</v>
      </c>
    </row>
    <row r="238" customFormat="false" ht="12.75" hidden="false" customHeight="false" outlineLevel="0" collapsed="false">
      <c r="A238" s="1"/>
      <c r="B238" s="3" t="s">
        <v>539</v>
      </c>
      <c r="C238" s="3" t="s">
        <v>540</v>
      </c>
      <c r="D238" s="4" t="n">
        <v>44.8818492889404</v>
      </c>
      <c r="E238" s="5" t="n">
        <v>20.17</v>
      </c>
      <c r="F238" s="6" t="n">
        <v>1</v>
      </c>
      <c r="G238" s="6" t="n">
        <v>9</v>
      </c>
      <c r="H238" s="6" t="n">
        <v>9</v>
      </c>
      <c r="I238" s="6" t="n">
        <v>10</v>
      </c>
      <c r="J238" s="6" t="n">
        <v>357</v>
      </c>
      <c r="K238" s="7" t="n">
        <v>37.04606143466</v>
      </c>
      <c r="L238" s="4" t="n">
        <v>10.35986328125</v>
      </c>
    </row>
    <row r="239" customFormat="false" ht="12.75" hidden="false" customHeight="false" outlineLevel="0" collapsed="false">
      <c r="A239" s="1"/>
      <c r="B239" s="3" t="s">
        <v>541</v>
      </c>
      <c r="C239" s="3" t="s">
        <v>542</v>
      </c>
      <c r="D239" s="4" t="n">
        <v>44.4503165483475</v>
      </c>
      <c r="E239" s="5" t="n">
        <v>38.4</v>
      </c>
      <c r="F239" s="6" t="n">
        <v>1</v>
      </c>
      <c r="G239" s="6" t="n">
        <v>10</v>
      </c>
      <c r="H239" s="6" t="n">
        <v>10</v>
      </c>
      <c r="I239" s="6" t="n">
        <v>12</v>
      </c>
      <c r="J239" s="6" t="n">
        <v>263</v>
      </c>
      <c r="K239" s="7" t="n">
        <v>29.42732962466</v>
      </c>
      <c r="L239" s="4" t="n">
        <v>10.25732421875</v>
      </c>
    </row>
    <row r="240" customFormat="false" ht="12.75" hidden="false" customHeight="false" outlineLevel="0" collapsed="false">
      <c r="A240" s="1"/>
      <c r="B240" s="3" t="s">
        <v>543</v>
      </c>
      <c r="C240" s="3" t="s">
        <v>544</v>
      </c>
      <c r="D240" s="4" t="n">
        <v>43.9149608612061</v>
      </c>
      <c r="E240" s="5" t="n">
        <v>31.65</v>
      </c>
      <c r="F240" s="6" t="n">
        <v>1</v>
      </c>
      <c r="G240" s="6" t="n">
        <v>13</v>
      </c>
      <c r="H240" s="6" t="n">
        <v>13</v>
      </c>
      <c r="I240" s="6" t="n">
        <v>15</v>
      </c>
      <c r="J240" s="6" t="n">
        <v>553</v>
      </c>
      <c r="K240" s="7" t="n">
        <v>61.2770969946601</v>
      </c>
      <c r="L240" s="4" t="n">
        <v>6.35400390625</v>
      </c>
    </row>
    <row r="241" customFormat="false" ht="12.75" hidden="false" customHeight="false" outlineLevel="0" collapsed="false">
      <c r="A241" s="1"/>
      <c r="B241" s="3" t="s">
        <v>545</v>
      </c>
      <c r="C241" s="3" t="s">
        <v>546</v>
      </c>
      <c r="D241" s="4" t="n">
        <v>43.8615078926086</v>
      </c>
      <c r="E241" s="5" t="n">
        <v>33.43</v>
      </c>
      <c r="F241" s="6" t="n">
        <v>1</v>
      </c>
      <c r="G241" s="6" t="n">
        <v>9</v>
      </c>
      <c r="H241" s="6" t="n">
        <v>9</v>
      </c>
      <c r="I241" s="6" t="n">
        <v>11</v>
      </c>
      <c r="J241" s="6" t="n">
        <v>347</v>
      </c>
      <c r="K241" s="7" t="n">
        <v>37.40628265466</v>
      </c>
      <c r="L241" s="4" t="n">
        <v>7.09326171875</v>
      </c>
    </row>
    <row r="242" customFormat="false" ht="12.75" hidden="false" customHeight="false" outlineLevel="0" collapsed="false">
      <c r="A242" s="1"/>
      <c r="B242" s="3" t="s">
        <v>547</v>
      </c>
      <c r="C242" s="3" t="s">
        <v>548</v>
      </c>
      <c r="D242" s="4" t="n">
        <v>43.7086207866669</v>
      </c>
      <c r="E242" s="5" t="n">
        <v>44.4</v>
      </c>
      <c r="F242" s="6" t="n">
        <v>1</v>
      </c>
      <c r="G242" s="6" t="n">
        <v>6</v>
      </c>
      <c r="H242" s="6" t="n">
        <v>6</v>
      </c>
      <c r="I242" s="6" t="n">
        <v>9</v>
      </c>
      <c r="J242" s="6" t="n">
        <v>268</v>
      </c>
      <c r="K242" s="7" t="n">
        <v>28.69259908466</v>
      </c>
      <c r="L242" s="4" t="n">
        <v>9.67138671875</v>
      </c>
    </row>
    <row r="243" customFormat="false" ht="12.75" hidden="false" customHeight="false" outlineLevel="0" collapsed="false">
      <c r="A243" s="1"/>
      <c r="B243" s="3" t="s">
        <v>549</v>
      </c>
      <c r="C243" s="3" t="s">
        <v>550</v>
      </c>
      <c r="D243" s="4" t="n">
        <v>43.6385234594345</v>
      </c>
      <c r="E243" s="5" t="n">
        <v>13.47</v>
      </c>
      <c r="F243" s="6" t="n">
        <v>1</v>
      </c>
      <c r="G243" s="6" t="n">
        <v>12</v>
      </c>
      <c r="H243" s="6" t="n">
        <v>12</v>
      </c>
      <c r="I243" s="6" t="n">
        <v>12</v>
      </c>
      <c r="J243" s="6" t="n">
        <v>1418</v>
      </c>
      <c r="K243" s="7" t="n">
        <v>161.39590487466</v>
      </c>
      <c r="L243" s="4" t="n">
        <v>6.31591796875</v>
      </c>
    </row>
    <row r="244" customFormat="false" ht="12.75" hidden="false" customHeight="false" outlineLevel="0" collapsed="false">
      <c r="A244" s="1"/>
      <c r="B244" s="3" t="s">
        <v>551</v>
      </c>
      <c r="C244" s="3" t="s">
        <v>552</v>
      </c>
      <c r="D244" s="4" t="n">
        <v>43.4251959323883</v>
      </c>
      <c r="E244" s="5" t="n">
        <v>18.12</v>
      </c>
      <c r="F244" s="6" t="n">
        <v>1</v>
      </c>
      <c r="G244" s="6" t="n">
        <v>8</v>
      </c>
      <c r="H244" s="6" t="n">
        <v>8</v>
      </c>
      <c r="I244" s="6" t="n">
        <v>9</v>
      </c>
      <c r="J244" s="6" t="n">
        <v>905</v>
      </c>
      <c r="K244" s="7" t="n">
        <v>94.0715789046604</v>
      </c>
      <c r="L244" s="4" t="n">
        <v>6.81494140625</v>
      </c>
    </row>
    <row r="245" customFormat="false" ht="12.75" hidden="false" customHeight="false" outlineLevel="0" collapsed="false">
      <c r="A245" s="1"/>
      <c r="B245" s="3" t="s">
        <v>553</v>
      </c>
      <c r="C245" s="3" t="s">
        <v>554</v>
      </c>
      <c r="D245" s="4" t="n">
        <v>42.8132724761963</v>
      </c>
      <c r="E245" s="5" t="n">
        <v>41.09</v>
      </c>
      <c r="F245" s="6" t="n">
        <v>1</v>
      </c>
      <c r="G245" s="6" t="n">
        <v>10</v>
      </c>
      <c r="H245" s="6" t="n">
        <v>10</v>
      </c>
      <c r="I245" s="6" t="n">
        <v>11</v>
      </c>
      <c r="J245" s="6" t="n">
        <v>348</v>
      </c>
      <c r="K245" s="7" t="n">
        <v>37.82937984466</v>
      </c>
      <c r="L245" s="4" t="n">
        <v>6.63916015625</v>
      </c>
    </row>
    <row r="246" customFormat="false" ht="12.75" hidden="false" customHeight="false" outlineLevel="0" collapsed="false">
      <c r="A246" s="1"/>
      <c r="B246" s="3" t="s">
        <v>555</v>
      </c>
      <c r="C246" s="3" t="s">
        <v>556</v>
      </c>
      <c r="D246" s="4" t="n">
        <v>42.5284371376038</v>
      </c>
      <c r="E246" s="5" t="n">
        <v>15.43</v>
      </c>
      <c r="F246" s="6" t="n">
        <v>1</v>
      </c>
      <c r="G246" s="6" t="n">
        <v>13</v>
      </c>
      <c r="H246" s="6" t="n">
        <v>13</v>
      </c>
      <c r="I246" s="6" t="n">
        <v>13</v>
      </c>
      <c r="J246" s="6" t="n">
        <v>1095</v>
      </c>
      <c r="K246" s="7" t="n">
        <v>121.52575795466</v>
      </c>
      <c r="L246" s="4" t="n">
        <v>4.72900390625</v>
      </c>
    </row>
    <row r="247" customFormat="false" ht="12.75" hidden="false" customHeight="false" outlineLevel="0" collapsed="false">
      <c r="A247" s="1"/>
      <c r="B247" s="3" t="s">
        <v>557</v>
      </c>
      <c r="C247" s="3" t="s">
        <v>558</v>
      </c>
      <c r="D247" s="4" t="n">
        <v>42.3855447769165</v>
      </c>
      <c r="E247" s="5" t="n">
        <v>21.17</v>
      </c>
      <c r="F247" s="6" t="n">
        <v>1</v>
      </c>
      <c r="G247" s="6" t="n">
        <v>10</v>
      </c>
      <c r="H247" s="6" t="n">
        <v>10</v>
      </c>
      <c r="I247" s="6" t="n">
        <v>14</v>
      </c>
      <c r="J247" s="6" t="n">
        <v>600</v>
      </c>
      <c r="K247" s="7" t="n">
        <v>64.3392197346602</v>
      </c>
      <c r="L247" s="4" t="n">
        <v>9.07080078125</v>
      </c>
    </row>
    <row r="248" customFormat="false" ht="12.75" hidden="false" customHeight="false" outlineLevel="0" collapsed="false">
      <c r="A248" s="1"/>
      <c r="B248" s="3" t="s">
        <v>559</v>
      </c>
      <c r="C248" s="3" t="s">
        <v>560</v>
      </c>
      <c r="D248" s="4" t="n">
        <v>42.1060190200806</v>
      </c>
      <c r="E248" s="5" t="n">
        <v>28.72</v>
      </c>
      <c r="F248" s="6" t="n">
        <v>1</v>
      </c>
      <c r="G248" s="6" t="n">
        <v>10</v>
      </c>
      <c r="H248" s="6" t="n">
        <v>10</v>
      </c>
      <c r="I248" s="6" t="n">
        <v>11</v>
      </c>
      <c r="J248" s="6" t="n">
        <v>571</v>
      </c>
      <c r="K248" s="7" t="n">
        <v>61.7456559446601</v>
      </c>
      <c r="L248" s="4" t="n">
        <v>5.14794921875</v>
      </c>
    </row>
    <row r="249" customFormat="false" ht="12.75" hidden="false" customHeight="false" outlineLevel="0" collapsed="false">
      <c r="A249" s="1"/>
      <c r="B249" s="3" t="s">
        <v>561</v>
      </c>
      <c r="C249" s="3" t="s">
        <v>562</v>
      </c>
      <c r="D249" s="4" t="n">
        <v>41.98672914505</v>
      </c>
      <c r="E249" s="5" t="n">
        <v>37.82</v>
      </c>
      <c r="F249" s="6" t="n">
        <v>1</v>
      </c>
      <c r="G249" s="6" t="n">
        <v>11</v>
      </c>
      <c r="H249" s="6" t="n">
        <v>11</v>
      </c>
      <c r="I249" s="6" t="n">
        <v>11</v>
      </c>
      <c r="J249" s="6" t="n">
        <v>394</v>
      </c>
      <c r="K249" s="7" t="n">
        <v>43.14019402466</v>
      </c>
      <c r="L249" s="4" t="n">
        <v>7.21044921875</v>
      </c>
    </row>
    <row r="250" customFormat="false" ht="12.75" hidden="false" customHeight="false" outlineLevel="0" collapsed="false">
      <c r="A250" s="1"/>
      <c r="B250" s="3" t="s">
        <v>563</v>
      </c>
      <c r="C250" s="3" t="s">
        <v>564</v>
      </c>
      <c r="D250" s="4" t="n">
        <v>41.8721392154694</v>
      </c>
      <c r="E250" s="5" t="n">
        <v>44.2</v>
      </c>
      <c r="F250" s="6" t="n">
        <v>1</v>
      </c>
      <c r="G250" s="6" t="n">
        <v>11</v>
      </c>
      <c r="H250" s="6" t="n">
        <v>11</v>
      </c>
      <c r="I250" s="6" t="n">
        <v>11</v>
      </c>
      <c r="J250" s="6" t="n">
        <v>405</v>
      </c>
      <c r="K250" s="7" t="n">
        <v>44.03730002466</v>
      </c>
      <c r="L250" s="4" t="n">
        <v>7.73779296875</v>
      </c>
    </row>
    <row r="251" customFormat="false" ht="12.75" hidden="false" customHeight="false" outlineLevel="0" collapsed="false">
      <c r="A251" s="1"/>
      <c r="B251" s="3" t="s">
        <v>565</v>
      </c>
      <c r="C251" s="3" t="s">
        <v>566</v>
      </c>
      <c r="D251" s="4" t="n">
        <v>41.098730802536</v>
      </c>
      <c r="E251" s="5" t="n">
        <v>72.4</v>
      </c>
      <c r="F251" s="6" t="n">
        <v>1</v>
      </c>
      <c r="G251" s="6" t="n">
        <v>11</v>
      </c>
      <c r="H251" s="6" t="n">
        <v>11</v>
      </c>
      <c r="I251" s="6" t="n">
        <v>12</v>
      </c>
      <c r="J251" s="6" t="n">
        <v>192</v>
      </c>
      <c r="K251" s="7" t="n">
        <v>21.82971355466</v>
      </c>
      <c r="L251" s="4" t="n">
        <v>9.67138671875</v>
      </c>
    </row>
    <row r="252" customFormat="false" ht="12.75" hidden="false" customHeight="false" outlineLevel="0" collapsed="false">
      <c r="A252" s="1"/>
      <c r="B252" s="3" t="s">
        <v>567</v>
      </c>
      <c r="C252" s="3" t="s">
        <v>568</v>
      </c>
      <c r="D252" s="4" t="n">
        <v>41.0745117664337</v>
      </c>
      <c r="E252" s="5" t="n">
        <v>31.92</v>
      </c>
      <c r="F252" s="6" t="n">
        <v>1</v>
      </c>
      <c r="G252" s="6" t="n">
        <v>10</v>
      </c>
      <c r="H252" s="6" t="n">
        <v>10</v>
      </c>
      <c r="I252" s="6" t="n">
        <v>12</v>
      </c>
      <c r="J252" s="6" t="n">
        <v>520</v>
      </c>
      <c r="K252" s="7" t="n">
        <v>57.4179712146601</v>
      </c>
      <c r="L252" s="4" t="n">
        <v>5.66845703125</v>
      </c>
    </row>
    <row r="253" customFormat="false" ht="12.75" hidden="false" customHeight="false" outlineLevel="0" collapsed="false">
      <c r="A253" s="1"/>
      <c r="B253" s="3" t="s">
        <v>569</v>
      </c>
      <c r="C253" s="3" t="s">
        <v>570</v>
      </c>
      <c r="D253" s="4" t="n">
        <v>41.0566573143005</v>
      </c>
      <c r="E253" s="5" t="n">
        <v>26.01</v>
      </c>
      <c r="F253" s="6" t="n">
        <v>1</v>
      </c>
      <c r="G253" s="6" t="n">
        <v>9</v>
      </c>
      <c r="H253" s="6" t="n">
        <v>9</v>
      </c>
      <c r="I253" s="6" t="n">
        <v>10</v>
      </c>
      <c r="J253" s="6" t="n">
        <v>546</v>
      </c>
      <c r="K253" s="7" t="n">
        <v>57.9218377446601</v>
      </c>
      <c r="L253" s="4" t="n">
        <v>6.72705078125</v>
      </c>
    </row>
    <row r="254" customFormat="false" ht="12.75" hidden="false" customHeight="false" outlineLevel="0" collapsed="false">
      <c r="A254" s="1"/>
      <c r="B254" s="3" t="s">
        <v>571</v>
      </c>
      <c r="C254" s="3" t="s">
        <v>572</v>
      </c>
      <c r="D254" s="4" t="n">
        <v>40.8933088779449</v>
      </c>
      <c r="E254" s="5" t="n">
        <v>19.59</v>
      </c>
      <c r="F254" s="6" t="n">
        <v>1</v>
      </c>
      <c r="G254" s="6" t="n">
        <v>8</v>
      </c>
      <c r="H254" s="6" t="n">
        <v>8</v>
      </c>
      <c r="I254" s="6" t="n">
        <v>9</v>
      </c>
      <c r="J254" s="6" t="n">
        <v>735</v>
      </c>
      <c r="K254" s="7" t="n">
        <v>78.7132949446602</v>
      </c>
      <c r="L254" s="4" t="n">
        <v>5.96044921875</v>
      </c>
    </row>
    <row r="255" customFormat="false" ht="12.75" hidden="false" customHeight="false" outlineLevel="0" collapsed="false">
      <c r="A255" s="1"/>
      <c r="B255" s="3" t="s">
        <v>573</v>
      </c>
      <c r="C255" s="3" t="s">
        <v>574</v>
      </c>
      <c r="D255" s="4" t="n">
        <v>40.1538714170456</v>
      </c>
      <c r="E255" s="5" t="n">
        <v>24.04</v>
      </c>
      <c r="F255" s="6" t="n">
        <v>1</v>
      </c>
      <c r="G255" s="6" t="n">
        <v>12</v>
      </c>
      <c r="H255" s="6" t="n">
        <v>13</v>
      </c>
      <c r="I255" s="6" t="n">
        <v>13</v>
      </c>
      <c r="J255" s="6" t="n">
        <v>549</v>
      </c>
      <c r="K255" s="7" t="n">
        <v>60.31536834466</v>
      </c>
      <c r="L255" s="4" t="n">
        <v>9.23193359375</v>
      </c>
    </row>
    <row r="256" customFormat="false" ht="12.75" hidden="false" customHeight="false" outlineLevel="0" collapsed="false">
      <c r="A256" s="1"/>
      <c r="B256" s="3" t="s">
        <v>575</v>
      </c>
      <c r="C256" s="3" t="s">
        <v>576</v>
      </c>
      <c r="D256" s="4" t="n">
        <v>39.8069353103638</v>
      </c>
      <c r="E256" s="5" t="n">
        <v>36.41</v>
      </c>
      <c r="F256" s="6" t="n">
        <v>1</v>
      </c>
      <c r="G256" s="6" t="n">
        <v>7</v>
      </c>
      <c r="H256" s="6" t="n">
        <v>7</v>
      </c>
      <c r="I256" s="6" t="n">
        <v>10</v>
      </c>
      <c r="J256" s="6" t="n">
        <v>217</v>
      </c>
      <c r="K256" s="7" t="n">
        <v>24.23720200466</v>
      </c>
      <c r="L256" s="4" t="n">
        <v>9.86181640625</v>
      </c>
    </row>
    <row r="257" customFormat="false" ht="12.75" hidden="false" customHeight="false" outlineLevel="0" collapsed="false">
      <c r="A257" s="1"/>
      <c r="B257" s="3" t="s">
        <v>577</v>
      </c>
      <c r="C257" s="3" t="s">
        <v>578</v>
      </c>
      <c r="D257" s="4" t="n">
        <v>39.6858006715775</v>
      </c>
      <c r="E257" s="5" t="n">
        <v>10.96</v>
      </c>
      <c r="F257" s="6" t="n">
        <v>1</v>
      </c>
      <c r="G257" s="6" t="n">
        <v>13</v>
      </c>
      <c r="H257" s="6" t="n">
        <v>13</v>
      </c>
      <c r="I257" s="6" t="n">
        <v>13</v>
      </c>
      <c r="J257" s="6" t="n">
        <v>1679</v>
      </c>
      <c r="K257" s="7" t="n">
        <v>191.18276566466</v>
      </c>
      <c r="L257" s="4" t="n">
        <v>5.33837890625</v>
      </c>
    </row>
    <row r="258" customFormat="false" ht="12.75" hidden="false" customHeight="false" outlineLevel="0" collapsed="false">
      <c r="A258" s="1"/>
      <c r="B258" s="3" t="s">
        <v>579</v>
      </c>
      <c r="C258" s="3" t="s">
        <v>580</v>
      </c>
      <c r="D258" s="4" t="n">
        <v>39.6754031181335</v>
      </c>
      <c r="E258" s="5" t="n">
        <v>41</v>
      </c>
      <c r="F258" s="6" t="n">
        <v>1</v>
      </c>
      <c r="G258" s="6" t="n">
        <v>7</v>
      </c>
      <c r="H258" s="6" t="n">
        <v>7</v>
      </c>
      <c r="I258" s="6" t="n">
        <v>10</v>
      </c>
      <c r="J258" s="6" t="n">
        <v>200</v>
      </c>
      <c r="K258" s="7" t="n">
        <v>22.43927249466</v>
      </c>
      <c r="L258" s="4" t="n">
        <v>10.15478515625</v>
      </c>
    </row>
    <row r="259" customFormat="false" ht="12.75" hidden="false" customHeight="false" outlineLevel="0" collapsed="false">
      <c r="A259" s="1"/>
      <c r="B259" s="3" t="s">
        <v>581</v>
      </c>
      <c r="C259" s="3" t="s">
        <v>582</v>
      </c>
      <c r="D259" s="4" t="n">
        <v>39.5396356582642</v>
      </c>
      <c r="E259" s="5" t="n">
        <v>49.77</v>
      </c>
      <c r="F259" s="6" t="n">
        <v>1</v>
      </c>
      <c r="G259" s="6" t="n">
        <v>8</v>
      </c>
      <c r="H259" s="6" t="n">
        <v>8</v>
      </c>
      <c r="I259" s="6" t="n">
        <v>10</v>
      </c>
      <c r="J259" s="6" t="n">
        <v>215</v>
      </c>
      <c r="K259" s="7" t="n">
        <v>23.89046159466</v>
      </c>
      <c r="L259" s="4" t="n">
        <v>9.21728515625</v>
      </c>
    </row>
    <row r="260" customFormat="false" ht="12.75" hidden="false" customHeight="false" outlineLevel="0" collapsed="false">
      <c r="A260" s="1"/>
      <c r="B260" s="3" t="s">
        <v>583</v>
      </c>
      <c r="C260" s="3" t="s">
        <v>584</v>
      </c>
      <c r="D260" s="4" t="n">
        <v>39.5231611728668</v>
      </c>
      <c r="E260" s="5" t="n">
        <v>15.78</v>
      </c>
      <c r="F260" s="6" t="n">
        <v>1</v>
      </c>
      <c r="G260" s="6" t="n">
        <v>9</v>
      </c>
      <c r="H260" s="6" t="n">
        <v>9</v>
      </c>
      <c r="I260" s="6" t="n">
        <v>10</v>
      </c>
      <c r="J260" s="6" t="n">
        <v>862</v>
      </c>
      <c r="K260" s="7" t="n">
        <v>97.4480619546601</v>
      </c>
      <c r="L260" s="4" t="n">
        <v>5.13525390625</v>
      </c>
    </row>
    <row r="261" customFormat="false" ht="12.75" hidden="false" customHeight="false" outlineLevel="0" collapsed="false">
      <c r="A261" s="1"/>
      <c r="B261" s="3" t="s">
        <v>585</v>
      </c>
      <c r="C261" s="3" t="s">
        <v>586</v>
      </c>
      <c r="D261" s="4" t="n">
        <v>39.4681396484375</v>
      </c>
      <c r="E261" s="5" t="n">
        <v>32.1</v>
      </c>
      <c r="F261" s="6" t="n">
        <v>1</v>
      </c>
      <c r="G261" s="6" t="n">
        <v>6</v>
      </c>
      <c r="H261" s="6" t="n">
        <v>6</v>
      </c>
      <c r="I261" s="6" t="n">
        <v>8</v>
      </c>
      <c r="J261" s="6" t="n">
        <v>324</v>
      </c>
      <c r="K261" s="7" t="n">
        <v>35.42003715466</v>
      </c>
      <c r="L261" s="4" t="n">
        <v>5.87158203125</v>
      </c>
    </row>
    <row r="262" customFormat="false" ht="12.75" hidden="false" customHeight="false" outlineLevel="0" collapsed="false">
      <c r="A262" s="1"/>
      <c r="B262" s="3" t="s">
        <v>587</v>
      </c>
      <c r="C262" s="3" t="s">
        <v>588</v>
      </c>
      <c r="D262" s="4" t="n">
        <v>39.4134048223495</v>
      </c>
      <c r="E262" s="5" t="n">
        <v>13.04</v>
      </c>
      <c r="F262" s="6" t="n">
        <v>1</v>
      </c>
      <c r="G262" s="6" t="n">
        <v>9</v>
      </c>
      <c r="H262" s="6" t="n">
        <v>9</v>
      </c>
      <c r="I262" s="6" t="n">
        <v>10</v>
      </c>
      <c r="J262" s="6" t="n">
        <v>1051</v>
      </c>
      <c r="K262" s="7" t="n">
        <v>120.15558050466</v>
      </c>
      <c r="L262" s="4" t="n">
        <v>9.39306640625</v>
      </c>
    </row>
    <row r="263" customFormat="false" ht="12.75" hidden="false" customHeight="false" outlineLevel="0" collapsed="false">
      <c r="A263" s="1"/>
      <c r="B263" s="3" t="s">
        <v>589</v>
      </c>
      <c r="C263" s="3" t="s">
        <v>590</v>
      </c>
      <c r="D263" s="4" t="n">
        <v>39.2430999279022</v>
      </c>
      <c r="E263" s="5" t="n">
        <v>55.86</v>
      </c>
      <c r="F263" s="6" t="n">
        <v>1</v>
      </c>
      <c r="G263" s="6" t="n">
        <v>4</v>
      </c>
      <c r="H263" s="6" t="n">
        <v>4</v>
      </c>
      <c r="I263" s="6" t="n">
        <v>6</v>
      </c>
      <c r="J263" s="6" t="n">
        <v>111</v>
      </c>
      <c r="K263" s="7" t="n">
        <v>11.12150469466</v>
      </c>
      <c r="L263" s="4" t="n">
        <v>4.17041015625</v>
      </c>
    </row>
    <row r="264" customFormat="false" ht="12.75" hidden="false" customHeight="false" outlineLevel="0" collapsed="false">
      <c r="A264" s="1"/>
      <c r="B264" s="3" t="s">
        <v>591</v>
      </c>
      <c r="C264" s="3" t="s">
        <v>592</v>
      </c>
      <c r="D264" s="4" t="n">
        <v>39.1309311389923</v>
      </c>
      <c r="E264" s="5" t="n">
        <v>21.22</v>
      </c>
      <c r="F264" s="6" t="n">
        <v>1</v>
      </c>
      <c r="G264" s="6" t="n">
        <v>5</v>
      </c>
      <c r="H264" s="6" t="n">
        <v>5</v>
      </c>
      <c r="I264" s="6" t="n">
        <v>6</v>
      </c>
      <c r="J264" s="6" t="n">
        <v>476</v>
      </c>
      <c r="K264" s="7" t="n">
        <v>50.1476473746601</v>
      </c>
      <c r="L264" s="4" t="n">
        <v>5.19873046875</v>
      </c>
    </row>
    <row r="265" customFormat="false" ht="12.75" hidden="false" customHeight="false" outlineLevel="0" collapsed="false">
      <c r="A265" s="1"/>
      <c r="B265" s="3" t="s">
        <v>593</v>
      </c>
      <c r="C265" s="3" t="s">
        <v>594</v>
      </c>
      <c r="D265" s="4" t="n">
        <v>38.1862404346466</v>
      </c>
      <c r="E265" s="5" t="n">
        <v>27.68</v>
      </c>
      <c r="F265" s="6" t="n">
        <v>1</v>
      </c>
      <c r="G265" s="6" t="n">
        <v>10</v>
      </c>
      <c r="H265" s="6" t="n">
        <v>10</v>
      </c>
      <c r="I265" s="6" t="n">
        <v>10</v>
      </c>
      <c r="J265" s="6" t="n">
        <v>542</v>
      </c>
      <c r="K265" s="7" t="n">
        <v>60.1474465546601</v>
      </c>
      <c r="L265" s="4" t="n">
        <v>6.84423828125</v>
      </c>
    </row>
    <row r="266" customFormat="false" ht="12.75" hidden="false" customHeight="false" outlineLevel="0" collapsed="false">
      <c r="A266" s="1"/>
      <c r="B266" s="3" t="s">
        <v>595</v>
      </c>
      <c r="C266" s="3" t="s">
        <v>596</v>
      </c>
      <c r="D266" s="4" t="n">
        <v>38.1451425552368</v>
      </c>
      <c r="E266" s="5" t="n">
        <v>59.23</v>
      </c>
      <c r="F266" s="6" t="n">
        <v>1</v>
      </c>
      <c r="G266" s="6" t="n">
        <v>8</v>
      </c>
      <c r="H266" s="6" t="n">
        <v>8</v>
      </c>
      <c r="I266" s="6" t="n">
        <v>9</v>
      </c>
      <c r="J266" s="6" t="n">
        <v>130</v>
      </c>
      <c r="K266" s="7" t="n">
        <v>15.04328322466</v>
      </c>
      <c r="L266" s="4" t="n">
        <v>6.26513671875</v>
      </c>
    </row>
    <row r="267" customFormat="false" ht="12.75" hidden="false" customHeight="false" outlineLevel="0" collapsed="false">
      <c r="A267" s="1"/>
      <c r="B267" s="3" t="s">
        <v>597</v>
      </c>
      <c r="C267" s="3" t="s">
        <v>598</v>
      </c>
      <c r="D267" s="4" t="n">
        <v>38.1119309663773</v>
      </c>
      <c r="E267" s="5" t="n">
        <v>36.87</v>
      </c>
      <c r="F267" s="6" t="n">
        <v>1</v>
      </c>
      <c r="G267" s="6" t="n">
        <v>6</v>
      </c>
      <c r="H267" s="6" t="n">
        <v>6</v>
      </c>
      <c r="I267" s="6" t="n">
        <v>9</v>
      </c>
      <c r="J267" s="6" t="n">
        <v>198</v>
      </c>
      <c r="K267" s="7" t="n">
        <v>22.65214370466</v>
      </c>
      <c r="L267" s="4" t="n">
        <v>9.99365234375</v>
      </c>
    </row>
    <row r="268" customFormat="false" ht="12.75" hidden="false" customHeight="false" outlineLevel="0" collapsed="false">
      <c r="A268" s="1"/>
      <c r="B268" s="3" t="s">
        <v>599</v>
      </c>
      <c r="C268" s="3" t="s">
        <v>600</v>
      </c>
      <c r="D268" s="4" t="n">
        <v>38.0162323713303</v>
      </c>
      <c r="E268" s="5" t="n">
        <v>27.13</v>
      </c>
      <c r="F268" s="6" t="n">
        <v>1</v>
      </c>
      <c r="G268" s="6" t="n">
        <v>8</v>
      </c>
      <c r="H268" s="6" t="n">
        <v>8</v>
      </c>
      <c r="I268" s="6" t="n">
        <v>11</v>
      </c>
      <c r="J268" s="6" t="n">
        <v>328</v>
      </c>
      <c r="K268" s="7" t="n">
        <v>38.09043385466</v>
      </c>
      <c r="L268" s="4" t="n">
        <v>10.57958984375</v>
      </c>
    </row>
    <row r="269" customFormat="false" ht="12.75" hidden="false" customHeight="false" outlineLevel="0" collapsed="false">
      <c r="A269" s="1"/>
      <c r="B269" s="3" t="s">
        <v>601</v>
      </c>
      <c r="C269" s="3" t="s">
        <v>602</v>
      </c>
      <c r="D269" s="4" t="n">
        <v>37.9616191387177</v>
      </c>
      <c r="E269" s="5" t="n">
        <v>9.97</v>
      </c>
      <c r="F269" s="6" t="n">
        <v>1</v>
      </c>
      <c r="G269" s="6" t="n">
        <v>12</v>
      </c>
      <c r="H269" s="6" t="n">
        <v>12</v>
      </c>
      <c r="I269" s="6" t="n">
        <v>12</v>
      </c>
      <c r="J269" s="6" t="n">
        <v>1435</v>
      </c>
      <c r="K269" s="7" t="n">
        <v>161.40701851466</v>
      </c>
      <c r="L269" s="4" t="n">
        <v>7.38623046875</v>
      </c>
    </row>
    <row r="270" customFormat="false" ht="12.75" hidden="false" customHeight="false" outlineLevel="0" collapsed="false">
      <c r="A270" s="1"/>
      <c r="B270" s="3" t="s">
        <v>603</v>
      </c>
      <c r="C270" s="3" t="s">
        <v>604</v>
      </c>
      <c r="D270" s="4" t="n">
        <v>37.9128885269165</v>
      </c>
      <c r="E270" s="5" t="n">
        <v>39.21</v>
      </c>
      <c r="F270" s="6" t="n">
        <v>1</v>
      </c>
      <c r="G270" s="6" t="n">
        <v>10</v>
      </c>
      <c r="H270" s="6" t="n">
        <v>10</v>
      </c>
      <c r="I270" s="6" t="n">
        <v>11</v>
      </c>
      <c r="J270" s="6" t="n">
        <v>278</v>
      </c>
      <c r="K270" s="7" t="n">
        <v>30.24846405466</v>
      </c>
      <c r="L270" s="4" t="n">
        <v>6.69775390625</v>
      </c>
    </row>
    <row r="271" customFormat="false" ht="12.75" hidden="false" customHeight="false" outlineLevel="0" collapsed="false">
      <c r="A271" s="1"/>
      <c r="B271" s="3" t="s">
        <v>605</v>
      </c>
      <c r="C271" s="3" t="s">
        <v>606</v>
      </c>
      <c r="D271" s="4" t="n">
        <v>37.7221207618713</v>
      </c>
      <c r="E271" s="5" t="n">
        <v>50.45</v>
      </c>
      <c r="F271" s="6" t="n">
        <v>1</v>
      </c>
      <c r="G271" s="6" t="n">
        <v>9</v>
      </c>
      <c r="H271" s="6" t="n">
        <v>9</v>
      </c>
      <c r="I271" s="6" t="n">
        <v>10</v>
      </c>
      <c r="J271" s="6" t="n">
        <v>222</v>
      </c>
      <c r="K271" s="7" t="n">
        <v>24.52867539466</v>
      </c>
      <c r="L271" s="4" t="n">
        <v>6.13818359375</v>
      </c>
    </row>
    <row r="272" customFormat="false" ht="12.75" hidden="false" customHeight="false" outlineLevel="0" collapsed="false">
      <c r="A272" s="1"/>
      <c r="B272" s="3" t="s">
        <v>607</v>
      </c>
      <c r="C272" s="3" t="s">
        <v>608</v>
      </c>
      <c r="D272" s="4" t="n">
        <v>37.5340515375137</v>
      </c>
      <c r="E272" s="5" t="n">
        <v>23.79</v>
      </c>
      <c r="F272" s="6" t="n">
        <v>1</v>
      </c>
      <c r="G272" s="6" t="n">
        <v>9</v>
      </c>
      <c r="H272" s="6" t="n">
        <v>9</v>
      </c>
      <c r="I272" s="6" t="n">
        <v>12</v>
      </c>
      <c r="J272" s="6" t="n">
        <v>643</v>
      </c>
      <c r="K272" s="7" t="n">
        <v>67.6065703846602</v>
      </c>
      <c r="L272" s="4" t="n">
        <v>7.60595703125</v>
      </c>
    </row>
    <row r="273" customFormat="false" ht="12.75" hidden="false" customHeight="false" outlineLevel="0" collapsed="false">
      <c r="A273" s="1"/>
      <c r="B273" s="3" t="s">
        <v>609</v>
      </c>
      <c r="C273" s="3" t="s">
        <v>610</v>
      </c>
      <c r="D273" s="4" t="n">
        <v>37.5165011882782</v>
      </c>
      <c r="E273" s="5" t="n">
        <v>49.69</v>
      </c>
      <c r="F273" s="6" t="n">
        <v>1</v>
      </c>
      <c r="G273" s="6" t="n">
        <v>6</v>
      </c>
      <c r="H273" s="6" t="n">
        <v>6</v>
      </c>
      <c r="I273" s="6" t="n">
        <v>9</v>
      </c>
      <c r="J273" s="6" t="n">
        <v>161</v>
      </c>
      <c r="K273" s="7" t="n">
        <v>18.75751772466</v>
      </c>
      <c r="L273" s="4" t="n">
        <v>5.03369140625</v>
      </c>
    </row>
    <row r="274" customFormat="false" ht="12.75" hidden="false" customHeight="false" outlineLevel="0" collapsed="false">
      <c r="A274" s="1"/>
      <c r="B274" s="3" t="s">
        <v>611</v>
      </c>
      <c r="C274" s="3" t="s">
        <v>612</v>
      </c>
      <c r="D274" s="4" t="n">
        <v>37.0374934673309</v>
      </c>
      <c r="E274" s="5" t="n">
        <v>35.02</v>
      </c>
      <c r="F274" s="6" t="n">
        <v>1</v>
      </c>
      <c r="G274" s="6" t="n">
        <v>7</v>
      </c>
      <c r="H274" s="6" t="n">
        <v>7</v>
      </c>
      <c r="I274" s="6" t="n">
        <v>10</v>
      </c>
      <c r="J274" s="6" t="n">
        <v>297</v>
      </c>
      <c r="K274" s="7" t="n">
        <v>32.10223819466</v>
      </c>
      <c r="L274" s="4" t="n">
        <v>4.90673828125</v>
      </c>
    </row>
    <row r="275" customFormat="false" ht="12.75" hidden="false" customHeight="false" outlineLevel="0" collapsed="false">
      <c r="A275" s="1"/>
      <c r="B275" s="3" t="s">
        <v>613</v>
      </c>
      <c r="C275" s="3" t="s">
        <v>614</v>
      </c>
      <c r="D275" s="4" t="n">
        <v>37.0017529726028</v>
      </c>
      <c r="E275" s="5" t="n">
        <v>24.68</v>
      </c>
      <c r="F275" s="6" t="n">
        <v>1</v>
      </c>
      <c r="G275" s="6" t="n">
        <v>10</v>
      </c>
      <c r="H275" s="6" t="n">
        <v>10</v>
      </c>
      <c r="I275" s="6" t="n">
        <v>11</v>
      </c>
      <c r="J275" s="6" t="n">
        <v>555</v>
      </c>
      <c r="K275" s="7" t="n">
        <v>61.5886702246601</v>
      </c>
      <c r="L275" s="4" t="n">
        <v>6.32861328125</v>
      </c>
    </row>
    <row r="276" customFormat="false" ht="12.75" hidden="false" customHeight="false" outlineLevel="0" collapsed="false">
      <c r="A276" s="1"/>
      <c r="B276" s="3" t="s">
        <v>615</v>
      </c>
      <c r="C276" s="3" t="s">
        <v>616</v>
      </c>
      <c r="D276" s="4" t="n">
        <v>36.6144434213638</v>
      </c>
      <c r="E276" s="5" t="n">
        <v>25.96</v>
      </c>
      <c r="F276" s="6" t="n">
        <v>1</v>
      </c>
      <c r="G276" s="6" t="n">
        <v>12</v>
      </c>
      <c r="H276" s="6" t="n">
        <v>12</v>
      </c>
      <c r="I276" s="6" t="n">
        <v>12</v>
      </c>
      <c r="J276" s="6" t="n">
        <v>601</v>
      </c>
      <c r="K276" s="7" t="n">
        <v>66.9951986546601</v>
      </c>
      <c r="L276" s="4" t="n">
        <v>7.16650390625</v>
      </c>
    </row>
    <row r="277" customFormat="false" ht="12.75" hidden="false" customHeight="false" outlineLevel="0" collapsed="false">
      <c r="A277" s="1"/>
      <c r="B277" s="3" t="s">
        <v>617</v>
      </c>
      <c r="C277" s="3" t="s">
        <v>618</v>
      </c>
      <c r="D277" s="4" t="n">
        <v>36.5405323505402</v>
      </c>
      <c r="E277" s="5" t="n">
        <v>19.74</v>
      </c>
      <c r="F277" s="6" t="n">
        <v>1</v>
      </c>
      <c r="G277" s="6" t="n">
        <v>8</v>
      </c>
      <c r="H277" s="6" t="n">
        <v>8</v>
      </c>
      <c r="I277" s="6" t="n">
        <v>9</v>
      </c>
      <c r="J277" s="6" t="n">
        <v>542</v>
      </c>
      <c r="K277" s="7" t="n">
        <v>60.2089233946601</v>
      </c>
      <c r="L277" s="4" t="n">
        <v>7.86962890625</v>
      </c>
    </row>
    <row r="278" customFormat="false" ht="12.75" hidden="false" customHeight="false" outlineLevel="0" collapsed="false">
      <c r="A278" s="1"/>
      <c r="B278" s="3" t="s">
        <v>619</v>
      </c>
      <c r="C278" s="3" t="s">
        <v>620</v>
      </c>
      <c r="D278" s="4" t="n">
        <v>36.2569183111191</v>
      </c>
      <c r="E278" s="5" t="n">
        <v>24.42</v>
      </c>
      <c r="F278" s="6" t="n">
        <v>1</v>
      </c>
      <c r="G278" s="6" t="n">
        <v>10</v>
      </c>
      <c r="H278" s="6" t="n">
        <v>10</v>
      </c>
      <c r="I278" s="6" t="n">
        <v>12</v>
      </c>
      <c r="J278" s="6" t="n">
        <v>647</v>
      </c>
      <c r="K278" s="7" t="n">
        <v>69.0782861746603</v>
      </c>
      <c r="L278" s="4" t="n">
        <v>9.52490234375</v>
      </c>
    </row>
    <row r="279" customFormat="false" ht="12.75" hidden="false" customHeight="false" outlineLevel="0" collapsed="false">
      <c r="A279" s="1"/>
      <c r="B279" s="3" t="s">
        <v>621</v>
      </c>
      <c r="C279" s="3" t="s">
        <v>622</v>
      </c>
      <c r="D279" s="4" t="n">
        <v>36.1830273866653</v>
      </c>
      <c r="E279" s="5" t="n">
        <v>53.85</v>
      </c>
      <c r="F279" s="6" t="n">
        <v>1</v>
      </c>
      <c r="G279" s="6" t="n">
        <v>8</v>
      </c>
      <c r="H279" s="6" t="n">
        <v>8</v>
      </c>
      <c r="I279" s="6" t="n">
        <v>8</v>
      </c>
      <c r="J279" s="6" t="n">
        <v>247</v>
      </c>
      <c r="K279" s="7" t="n">
        <v>27.62664850466</v>
      </c>
      <c r="L279" s="4" t="n">
        <v>4.98291015625</v>
      </c>
    </row>
    <row r="280" customFormat="false" ht="12.75" hidden="false" customHeight="false" outlineLevel="0" collapsed="false">
      <c r="A280" s="1"/>
      <c r="B280" s="3" t="s">
        <v>623</v>
      </c>
      <c r="C280" s="3" t="s">
        <v>624</v>
      </c>
      <c r="D280" s="4" t="n">
        <v>36.166344165802</v>
      </c>
      <c r="E280" s="5" t="n">
        <v>25.89</v>
      </c>
      <c r="F280" s="6" t="n">
        <v>1</v>
      </c>
      <c r="G280" s="6" t="n">
        <v>11</v>
      </c>
      <c r="H280" s="6" t="n">
        <v>11</v>
      </c>
      <c r="I280" s="6" t="n">
        <v>11</v>
      </c>
      <c r="J280" s="6" t="n">
        <v>479</v>
      </c>
      <c r="K280" s="7" t="n">
        <v>53.2372019346601</v>
      </c>
      <c r="L280" s="4" t="n">
        <v>6.30322265625</v>
      </c>
    </row>
    <row r="281" customFormat="false" ht="12.75" hidden="false" customHeight="false" outlineLevel="0" collapsed="false">
      <c r="A281" s="1"/>
      <c r="B281" s="3" t="s">
        <v>625</v>
      </c>
      <c r="C281" s="3" t="s">
        <v>626</v>
      </c>
      <c r="D281" s="4" t="n">
        <v>36.0954833030701</v>
      </c>
      <c r="E281" s="5" t="n">
        <v>18.58</v>
      </c>
      <c r="F281" s="6" t="n">
        <v>1</v>
      </c>
      <c r="G281" s="6" t="n">
        <v>7</v>
      </c>
      <c r="H281" s="6" t="n">
        <v>7</v>
      </c>
      <c r="I281" s="6" t="n">
        <v>9</v>
      </c>
      <c r="J281" s="6" t="n">
        <v>506</v>
      </c>
      <c r="K281" s="7" t="n">
        <v>56.0129644946601</v>
      </c>
      <c r="L281" s="4" t="n">
        <v>7.44482421875</v>
      </c>
    </row>
    <row r="282" customFormat="false" ht="12.75" hidden="false" customHeight="false" outlineLevel="0" collapsed="false">
      <c r="A282" s="1"/>
      <c r="B282" s="3" t="s">
        <v>627</v>
      </c>
      <c r="C282" s="3" t="s">
        <v>628</v>
      </c>
      <c r="D282" s="4" t="n">
        <v>35.7089669704437</v>
      </c>
      <c r="E282" s="5" t="n">
        <v>22.91</v>
      </c>
      <c r="F282" s="6" t="n">
        <v>1</v>
      </c>
      <c r="G282" s="6" t="n">
        <v>10</v>
      </c>
      <c r="H282" s="6" t="n">
        <v>10</v>
      </c>
      <c r="I282" s="6" t="n">
        <v>11</v>
      </c>
      <c r="J282" s="6" t="n">
        <v>515</v>
      </c>
      <c r="K282" s="7" t="n">
        <v>58.88061199466</v>
      </c>
      <c r="L282" s="4" t="n">
        <v>6.23974609375</v>
      </c>
    </row>
    <row r="283" customFormat="false" ht="12.75" hidden="false" customHeight="false" outlineLevel="0" collapsed="false">
      <c r="A283" s="1"/>
      <c r="B283" s="3" t="s">
        <v>629</v>
      </c>
      <c r="C283" s="3" t="s">
        <v>630</v>
      </c>
      <c r="D283" s="4" t="n">
        <v>35.6518731117249</v>
      </c>
      <c r="E283" s="5" t="n">
        <v>19.3</v>
      </c>
      <c r="F283" s="6" t="n">
        <v>1</v>
      </c>
      <c r="G283" s="6" t="n">
        <v>8</v>
      </c>
      <c r="H283" s="6" t="n">
        <v>8</v>
      </c>
      <c r="I283" s="6" t="n">
        <v>10</v>
      </c>
      <c r="J283" s="6" t="n">
        <v>601</v>
      </c>
      <c r="K283" s="7" t="n">
        <v>66.6781013946601</v>
      </c>
      <c r="L283" s="4" t="n">
        <v>6.17626953125</v>
      </c>
    </row>
    <row r="284" customFormat="false" ht="12.75" hidden="false" customHeight="false" outlineLevel="0" collapsed="false">
      <c r="A284" s="1"/>
      <c r="B284" s="3" t="s">
        <v>631</v>
      </c>
      <c r="C284" s="3" t="s">
        <v>632</v>
      </c>
      <c r="D284" s="4" t="n">
        <v>35.6191403865814</v>
      </c>
      <c r="E284" s="5" t="n">
        <v>14.2</v>
      </c>
      <c r="F284" s="6" t="n">
        <v>1</v>
      </c>
      <c r="G284" s="6" t="n">
        <v>11</v>
      </c>
      <c r="H284" s="6" t="n">
        <v>11</v>
      </c>
      <c r="I284" s="6" t="n">
        <v>11</v>
      </c>
      <c r="J284" s="6" t="n">
        <v>1127</v>
      </c>
      <c r="K284" s="7" t="n">
        <v>127.10981921466</v>
      </c>
      <c r="L284" s="4" t="n">
        <v>6.74169921875</v>
      </c>
    </row>
    <row r="285" customFormat="false" ht="12.75" hidden="false" customHeight="false" outlineLevel="0" collapsed="false">
      <c r="A285" s="1"/>
      <c r="B285" s="3" t="s">
        <v>633</v>
      </c>
      <c r="C285" s="3" t="s">
        <v>634</v>
      </c>
      <c r="D285" s="4" t="n">
        <v>35.5465958118439</v>
      </c>
      <c r="E285" s="5" t="n">
        <v>28.16</v>
      </c>
      <c r="F285" s="6" t="n">
        <v>1</v>
      </c>
      <c r="G285" s="6" t="n">
        <v>8</v>
      </c>
      <c r="H285" s="6" t="n">
        <v>8</v>
      </c>
      <c r="I285" s="6" t="n">
        <v>9</v>
      </c>
      <c r="J285" s="6" t="n">
        <v>490</v>
      </c>
      <c r="K285" s="7" t="n">
        <v>54.17460083466</v>
      </c>
      <c r="L285" s="4" t="n">
        <v>5.17333984375</v>
      </c>
    </row>
    <row r="286" customFormat="false" ht="12.75" hidden="false" customHeight="false" outlineLevel="0" collapsed="false">
      <c r="A286" s="1"/>
      <c r="B286" s="3" t="s">
        <v>635</v>
      </c>
      <c r="C286" s="3" t="s">
        <v>636</v>
      </c>
      <c r="D286" s="4" t="n">
        <v>35.4866623878479</v>
      </c>
      <c r="E286" s="5" t="n">
        <v>23.4</v>
      </c>
      <c r="F286" s="6" t="n">
        <v>1</v>
      </c>
      <c r="G286" s="6" t="n">
        <v>8</v>
      </c>
      <c r="H286" s="6" t="n">
        <v>8</v>
      </c>
      <c r="I286" s="6" t="n">
        <v>9</v>
      </c>
      <c r="J286" s="6" t="n">
        <v>500</v>
      </c>
      <c r="K286" s="7" t="n">
        <v>53.75065360466</v>
      </c>
      <c r="L286" s="4" t="n">
        <v>7.07861328125</v>
      </c>
    </row>
    <row r="287" customFormat="false" ht="12.75" hidden="false" customHeight="false" outlineLevel="0" collapsed="false">
      <c r="A287" s="1"/>
      <c r="B287" s="3" t="s">
        <v>637</v>
      </c>
      <c r="C287" s="3" t="s">
        <v>638</v>
      </c>
      <c r="D287" s="4" t="n">
        <v>35.4379522800446</v>
      </c>
      <c r="E287" s="5" t="n">
        <v>60.13</v>
      </c>
      <c r="F287" s="6" t="n">
        <v>1</v>
      </c>
      <c r="G287" s="6" t="n">
        <v>7</v>
      </c>
      <c r="H287" s="6" t="n">
        <v>7</v>
      </c>
      <c r="I287" s="6" t="n">
        <v>9</v>
      </c>
      <c r="J287" s="6" t="n">
        <v>158</v>
      </c>
      <c r="K287" s="7" t="n">
        <v>17.29874581466</v>
      </c>
      <c r="L287" s="4" t="n">
        <v>5.99853515625</v>
      </c>
    </row>
    <row r="288" customFormat="false" ht="12.75" hidden="false" customHeight="false" outlineLevel="0" collapsed="false">
      <c r="A288" s="1"/>
      <c r="B288" s="3" t="s">
        <v>639</v>
      </c>
      <c r="C288" s="3" t="s">
        <v>640</v>
      </c>
      <c r="D288" s="4" t="n">
        <v>35.424843788147</v>
      </c>
      <c r="E288" s="5" t="n">
        <v>27.78</v>
      </c>
      <c r="F288" s="6" t="n">
        <v>1</v>
      </c>
      <c r="G288" s="6" t="n">
        <v>9</v>
      </c>
      <c r="H288" s="6" t="n">
        <v>9</v>
      </c>
      <c r="I288" s="6" t="n">
        <v>10</v>
      </c>
      <c r="J288" s="6" t="n">
        <v>450</v>
      </c>
      <c r="K288" s="7" t="n">
        <v>49.08627061466</v>
      </c>
      <c r="L288" s="4" t="n">
        <v>6.53662109375</v>
      </c>
    </row>
    <row r="289" customFormat="false" ht="12.75" hidden="false" customHeight="false" outlineLevel="0" collapsed="false">
      <c r="A289" s="1"/>
      <c r="B289" s="3" t="s">
        <v>641</v>
      </c>
      <c r="C289" s="3" t="s">
        <v>642</v>
      </c>
      <c r="D289" s="4" t="n">
        <v>35.3193769454956</v>
      </c>
      <c r="E289" s="5" t="n">
        <v>49.64</v>
      </c>
      <c r="F289" s="6" t="n">
        <v>1</v>
      </c>
      <c r="G289" s="6" t="n">
        <v>9</v>
      </c>
      <c r="H289" s="6" t="n">
        <v>9</v>
      </c>
      <c r="I289" s="6" t="n">
        <v>9</v>
      </c>
      <c r="J289" s="6" t="n">
        <v>278</v>
      </c>
      <c r="K289" s="7" t="n">
        <v>30.63176301466</v>
      </c>
      <c r="L289" s="4" t="n">
        <v>7.48876953125</v>
      </c>
    </row>
    <row r="290" customFormat="false" ht="12.75" hidden="false" customHeight="false" outlineLevel="0" collapsed="false">
      <c r="A290" s="1"/>
      <c r="B290" s="3" t="s">
        <v>643</v>
      </c>
      <c r="C290" s="3" t="s">
        <v>644</v>
      </c>
      <c r="D290" s="4" t="n">
        <v>34.735654592514</v>
      </c>
      <c r="E290" s="5" t="n">
        <v>14.74</v>
      </c>
      <c r="F290" s="6" t="n">
        <v>1</v>
      </c>
      <c r="G290" s="6" t="n">
        <v>8</v>
      </c>
      <c r="H290" s="6" t="n">
        <v>8</v>
      </c>
      <c r="I290" s="6" t="n">
        <v>10</v>
      </c>
      <c r="J290" s="6" t="n">
        <v>699</v>
      </c>
      <c r="K290" s="7" t="n">
        <v>79.0498094746601</v>
      </c>
      <c r="L290" s="4" t="n">
        <v>6.46826171875</v>
      </c>
    </row>
    <row r="291" customFormat="false" ht="12.75" hidden="false" customHeight="false" outlineLevel="0" collapsed="false">
      <c r="A291" s="1"/>
      <c r="B291" s="3" t="s">
        <v>645</v>
      </c>
      <c r="C291" s="3" t="s">
        <v>646</v>
      </c>
      <c r="D291" s="4" t="n">
        <v>34.5063202381134</v>
      </c>
      <c r="E291" s="5" t="n">
        <v>27.72</v>
      </c>
      <c r="F291" s="6" t="n">
        <v>1</v>
      </c>
      <c r="G291" s="6" t="n">
        <v>9</v>
      </c>
      <c r="H291" s="6" t="n">
        <v>9</v>
      </c>
      <c r="I291" s="6" t="n">
        <v>11</v>
      </c>
      <c r="J291" s="6" t="n">
        <v>534</v>
      </c>
      <c r="K291" s="7" t="n">
        <v>58.6345881046601</v>
      </c>
      <c r="L291" s="4" t="n">
        <v>6.22705078125</v>
      </c>
    </row>
    <row r="292" customFormat="false" ht="12.75" hidden="false" customHeight="false" outlineLevel="0" collapsed="false">
      <c r="A292" s="1"/>
      <c r="B292" s="3" t="s">
        <v>647</v>
      </c>
      <c r="C292" s="3" t="s">
        <v>648</v>
      </c>
      <c r="D292" s="4" t="n">
        <v>34.0788004398346</v>
      </c>
      <c r="E292" s="5" t="n">
        <v>30.1</v>
      </c>
      <c r="F292" s="6" t="n">
        <v>1</v>
      </c>
      <c r="G292" s="6" t="n">
        <v>7</v>
      </c>
      <c r="H292" s="6" t="n">
        <v>7</v>
      </c>
      <c r="I292" s="6" t="n">
        <v>7</v>
      </c>
      <c r="J292" s="6" t="n">
        <v>485</v>
      </c>
      <c r="K292" s="7" t="n">
        <v>51.9992529646601</v>
      </c>
      <c r="L292" s="4" t="n">
        <v>6.68310546875</v>
      </c>
    </row>
    <row r="293" customFormat="false" ht="12.75" hidden="false" customHeight="false" outlineLevel="0" collapsed="false">
      <c r="A293" s="1"/>
      <c r="B293" s="3" t="s">
        <v>649</v>
      </c>
      <c r="C293" s="3" t="s">
        <v>650</v>
      </c>
      <c r="D293" s="4" t="n">
        <v>33.935830116272</v>
      </c>
      <c r="E293" s="5" t="n">
        <v>57.22</v>
      </c>
      <c r="F293" s="6" t="n">
        <v>1</v>
      </c>
      <c r="G293" s="6" t="n">
        <v>5</v>
      </c>
      <c r="H293" s="6" t="n">
        <v>5</v>
      </c>
      <c r="I293" s="6" t="n">
        <v>6</v>
      </c>
      <c r="J293" s="6" t="n">
        <v>194</v>
      </c>
      <c r="K293" s="7" t="n">
        <v>20.89147409466</v>
      </c>
      <c r="L293" s="4" t="n">
        <v>6.41748046875</v>
      </c>
    </row>
    <row r="294" customFormat="false" ht="12.75" hidden="false" customHeight="false" outlineLevel="0" collapsed="false">
      <c r="A294" s="1"/>
      <c r="B294" s="3" t="s">
        <v>651</v>
      </c>
      <c r="C294" s="3" t="s">
        <v>652</v>
      </c>
      <c r="D294" s="4" t="n">
        <v>33.9075100421906</v>
      </c>
      <c r="E294" s="5" t="n">
        <v>31.51</v>
      </c>
      <c r="F294" s="6" t="n">
        <v>1</v>
      </c>
      <c r="G294" s="6" t="n">
        <v>9</v>
      </c>
      <c r="H294" s="6" t="n">
        <v>10</v>
      </c>
      <c r="I294" s="6" t="n">
        <v>10</v>
      </c>
      <c r="J294" s="6" t="n">
        <v>384</v>
      </c>
      <c r="K294" s="7" t="n">
        <v>44.38702473466</v>
      </c>
      <c r="L294" s="4" t="n">
        <v>8.73388671875</v>
      </c>
    </row>
    <row r="295" customFormat="false" ht="12.75" hidden="false" customHeight="false" outlineLevel="0" collapsed="false">
      <c r="A295" s="1"/>
      <c r="B295" s="3" t="s">
        <v>653</v>
      </c>
      <c r="C295" s="3" t="s">
        <v>654</v>
      </c>
      <c r="D295" s="4" t="n">
        <v>33.8775300979614</v>
      </c>
      <c r="E295" s="5" t="n">
        <v>25.86</v>
      </c>
      <c r="F295" s="6" t="n">
        <v>1</v>
      </c>
      <c r="G295" s="6" t="n">
        <v>9</v>
      </c>
      <c r="H295" s="6" t="n">
        <v>9</v>
      </c>
      <c r="I295" s="6" t="n">
        <v>10</v>
      </c>
      <c r="J295" s="6" t="n">
        <v>464</v>
      </c>
      <c r="K295" s="7" t="n">
        <v>51.67051221466</v>
      </c>
      <c r="L295" s="4" t="n">
        <v>4.97021484375</v>
      </c>
    </row>
    <row r="296" customFormat="false" ht="12.75" hidden="false" customHeight="false" outlineLevel="0" collapsed="false">
      <c r="A296" s="1"/>
      <c r="B296" s="3" t="s">
        <v>655</v>
      </c>
      <c r="C296" s="3" t="s">
        <v>656</v>
      </c>
      <c r="D296" s="4" t="n">
        <v>33.6824913024902</v>
      </c>
      <c r="E296" s="5" t="n">
        <v>40.39</v>
      </c>
      <c r="F296" s="6" t="n">
        <v>1</v>
      </c>
      <c r="G296" s="6" t="n">
        <v>8</v>
      </c>
      <c r="H296" s="6" t="n">
        <v>8</v>
      </c>
      <c r="I296" s="6" t="n">
        <v>12</v>
      </c>
      <c r="J296" s="6" t="n">
        <v>203</v>
      </c>
      <c r="K296" s="7" t="n">
        <v>24.16903951466</v>
      </c>
      <c r="L296" s="4" t="n">
        <v>11.29736328125</v>
      </c>
    </row>
    <row r="297" customFormat="false" ht="12.75" hidden="false" customHeight="false" outlineLevel="0" collapsed="false">
      <c r="A297" s="1"/>
      <c r="B297" s="3" t="s">
        <v>657</v>
      </c>
      <c r="C297" s="3" t="s">
        <v>658</v>
      </c>
      <c r="D297" s="4" t="n">
        <v>33.4285835027695</v>
      </c>
      <c r="E297" s="5" t="n">
        <v>29.28</v>
      </c>
      <c r="F297" s="6" t="n">
        <v>1</v>
      </c>
      <c r="G297" s="6" t="n">
        <v>12</v>
      </c>
      <c r="H297" s="6" t="n">
        <v>12</v>
      </c>
      <c r="I297" s="6" t="n">
        <v>12</v>
      </c>
      <c r="J297" s="6" t="n">
        <v>444</v>
      </c>
      <c r="K297" s="7" t="n">
        <v>47.98673881466</v>
      </c>
      <c r="L297" s="4" t="n">
        <v>5.70654296875</v>
      </c>
    </row>
    <row r="298" customFormat="false" ht="12.75" hidden="false" customHeight="false" outlineLevel="0" collapsed="false">
      <c r="A298" s="1"/>
      <c r="B298" s="3" t="s">
        <v>659</v>
      </c>
      <c r="C298" s="3" t="s">
        <v>660</v>
      </c>
      <c r="D298" s="4" t="n">
        <v>33.0409240722656</v>
      </c>
      <c r="E298" s="5" t="n">
        <v>48.82</v>
      </c>
      <c r="F298" s="6" t="n">
        <v>1</v>
      </c>
      <c r="G298" s="6" t="n">
        <v>6</v>
      </c>
      <c r="H298" s="6" t="n">
        <v>6</v>
      </c>
      <c r="I298" s="6" t="n">
        <v>10</v>
      </c>
      <c r="J298" s="6" t="n">
        <v>127</v>
      </c>
      <c r="K298" s="7" t="n">
        <v>13.42899157466</v>
      </c>
      <c r="L298" s="4" t="n">
        <v>9.67138671875</v>
      </c>
    </row>
    <row r="299" customFormat="false" ht="12.75" hidden="false" customHeight="false" outlineLevel="0" collapsed="false">
      <c r="A299" s="1"/>
      <c r="B299" s="3" t="s">
        <v>661</v>
      </c>
      <c r="C299" s="3" t="s">
        <v>662</v>
      </c>
      <c r="D299" s="4" t="n">
        <v>32.9194415807724</v>
      </c>
      <c r="E299" s="5" t="n">
        <v>16.34</v>
      </c>
      <c r="F299" s="6" t="n">
        <v>1</v>
      </c>
      <c r="G299" s="6" t="n">
        <v>10</v>
      </c>
      <c r="H299" s="6" t="n">
        <v>12</v>
      </c>
      <c r="I299" s="6" t="n">
        <v>12</v>
      </c>
      <c r="J299" s="6" t="n">
        <v>1175</v>
      </c>
      <c r="K299" s="7" t="n">
        <v>129.13374986466</v>
      </c>
      <c r="L299" s="4" t="n">
        <v>6.21435546875</v>
      </c>
    </row>
    <row r="300" customFormat="false" ht="12.75" hidden="false" customHeight="false" outlineLevel="0" collapsed="false">
      <c r="A300" s="1"/>
      <c r="B300" s="3" t="s">
        <v>663</v>
      </c>
      <c r="C300" s="3" t="s">
        <v>664</v>
      </c>
      <c r="D300" s="4" t="n">
        <v>32.9109711647034</v>
      </c>
      <c r="E300" s="5" t="n">
        <v>15.09</v>
      </c>
      <c r="F300" s="6" t="n">
        <v>1</v>
      </c>
      <c r="G300" s="6" t="n">
        <v>6</v>
      </c>
      <c r="H300" s="6" t="n">
        <v>6</v>
      </c>
      <c r="I300" s="6" t="n">
        <v>7</v>
      </c>
      <c r="J300" s="6" t="n">
        <v>921</v>
      </c>
      <c r="K300" s="7" t="n">
        <v>99.9896525446598</v>
      </c>
      <c r="L300" s="4" t="n">
        <v>10.33056640625</v>
      </c>
    </row>
    <row r="301" customFormat="false" ht="12.75" hidden="false" customHeight="false" outlineLevel="0" collapsed="false">
      <c r="A301" s="1"/>
      <c r="B301" s="3" t="s">
        <v>665</v>
      </c>
      <c r="C301" s="3" t="s">
        <v>666</v>
      </c>
      <c r="D301" s="4" t="n">
        <v>32.8988611698151</v>
      </c>
      <c r="E301" s="5" t="n">
        <v>31.1</v>
      </c>
      <c r="F301" s="6" t="n">
        <v>1</v>
      </c>
      <c r="G301" s="6" t="n">
        <v>8</v>
      </c>
      <c r="H301" s="6" t="n">
        <v>8</v>
      </c>
      <c r="I301" s="6" t="n">
        <v>8</v>
      </c>
      <c r="J301" s="6" t="n">
        <v>463</v>
      </c>
      <c r="K301" s="7" t="n">
        <v>50.54041243466</v>
      </c>
      <c r="L301" s="4" t="n">
        <v>6.01123046875</v>
      </c>
    </row>
    <row r="302" customFormat="false" ht="12.75" hidden="false" customHeight="false" outlineLevel="0" collapsed="false">
      <c r="A302" s="1"/>
      <c r="B302" s="3" t="s">
        <v>667</v>
      </c>
      <c r="C302" s="3" t="s">
        <v>668</v>
      </c>
      <c r="D302" s="4" t="n">
        <v>32.7467513084412</v>
      </c>
      <c r="E302" s="5" t="n">
        <v>17.84</v>
      </c>
      <c r="F302" s="6" t="n">
        <v>1</v>
      </c>
      <c r="G302" s="6" t="n">
        <v>7</v>
      </c>
      <c r="H302" s="6" t="n">
        <v>7</v>
      </c>
      <c r="I302" s="6" t="n">
        <v>9</v>
      </c>
      <c r="J302" s="6" t="n">
        <v>566</v>
      </c>
      <c r="K302" s="7" t="n">
        <v>62.6300588046602</v>
      </c>
      <c r="L302" s="4" t="n">
        <v>9.89111328125</v>
      </c>
    </row>
    <row r="303" customFormat="false" ht="12.75" hidden="false" customHeight="false" outlineLevel="0" collapsed="false">
      <c r="A303" s="1"/>
      <c r="B303" s="3" t="s">
        <v>669</v>
      </c>
      <c r="C303" s="3" t="s">
        <v>670</v>
      </c>
      <c r="D303" s="4" t="n">
        <v>32.7280579805374</v>
      </c>
      <c r="E303" s="5" t="n">
        <v>10.08</v>
      </c>
      <c r="F303" s="6" t="n">
        <v>1</v>
      </c>
      <c r="G303" s="6" t="n">
        <v>9</v>
      </c>
      <c r="H303" s="6" t="n">
        <v>9</v>
      </c>
      <c r="I303" s="6" t="n">
        <v>9</v>
      </c>
      <c r="J303" s="6" t="n">
        <v>1310</v>
      </c>
      <c r="K303" s="7" t="n">
        <v>145.88955376466</v>
      </c>
      <c r="L303" s="4" t="n">
        <v>7.09326171875</v>
      </c>
    </row>
    <row r="304" customFormat="false" ht="12.75" hidden="false" customHeight="false" outlineLevel="0" collapsed="false">
      <c r="A304" s="1"/>
      <c r="B304" s="3" t="s">
        <v>671</v>
      </c>
      <c r="C304" s="3" t="s">
        <v>672</v>
      </c>
      <c r="D304" s="4" t="n">
        <v>32.7164492607117</v>
      </c>
      <c r="E304" s="5" t="n">
        <v>36.13</v>
      </c>
      <c r="F304" s="6" t="n">
        <v>1</v>
      </c>
      <c r="G304" s="6" t="n">
        <v>10</v>
      </c>
      <c r="H304" s="6" t="n">
        <v>10</v>
      </c>
      <c r="I304" s="6" t="n">
        <v>10</v>
      </c>
      <c r="J304" s="6" t="n">
        <v>382</v>
      </c>
      <c r="K304" s="7" t="n">
        <v>43.29009893466</v>
      </c>
      <c r="L304" s="4" t="n">
        <v>5.13525390625</v>
      </c>
    </row>
    <row r="305" customFormat="false" ht="12.75" hidden="false" customHeight="false" outlineLevel="0" collapsed="false">
      <c r="A305" s="1"/>
      <c r="B305" s="3" t="s">
        <v>673</v>
      </c>
      <c r="C305" s="3" t="s">
        <v>674</v>
      </c>
      <c r="D305" s="4" t="n">
        <v>32.4970128536224</v>
      </c>
      <c r="E305" s="5" t="n">
        <v>61.26</v>
      </c>
      <c r="F305" s="6" t="n">
        <v>1</v>
      </c>
      <c r="G305" s="6" t="n">
        <v>3</v>
      </c>
      <c r="H305" s="6" t="n">
        <v>3</v>
      </c>
      <c r="I305" s="6" t="n">
        <v>5</v>
      </c>
      <c r="J305" s="6" t="n">
        <v>111</v>
      </c>
      <c r="K305" s="7" t="n">
        <v>11.13456128466</v>
      </c>
      <c r="L305" s="4" t="n">
        <v>4.33544921875</v>
      </c>
    </row>
    <row r="306" customFormat="false" ht="12.75" hidden="false" customHeight="false" outlineLevel="0" collapsed="false">
      <c r="A306" s="1"/>
      <c r="B306" s="3" t="s">
        <v>675</v>
      </c>
      <c r="C306" s="3" t="s">
        <v>676</v>
      </c>
      <c r="D306" s="4" t="n">
        <v>32.3619017601013</v>
      </c>
      <c r="E306" s="5" t="n">
        <v>59.74</v>
      </c>
      <c r="F306" s="6" t="n">
        <v>1</v>
      </c>
      <c r="G306" s="6" t="n">
        <v>5</v>
      </c>
      <c r="H306" s="6" t="n">
        <v>5</v>
      </c>
      <c r="I306" s="6" t="n">
        <v>7</v>
      </c>
      <c r="J306" s="6" t="n">
        <v>154</v>
      </c>
      <c r="K306" s="7" t="n">
        <v>15.95687451466</v>
      </c>
      <c r="L306" s="4" t="n">
        <v>6.52197265625</v>
      </c>
    </row>
    <row r="307" customFormat="false" ht="12.75" hidden="false" customHeight="false" outlineLevel="0" collapsed="false">
      <c r="A307" s="1"/>
      <c r="B307" s="3" t="s">
        <v>677</v>
      </c>
      <c r="C307" s="3" t="s">
        <v>678</v>
      </c>
      <c r="D307" s="4" t="n">
        <v>32.3058395385742</v>
      </c>
      <c r="E307" s="5" t="n">
        <v>19.97</v>
      </c>
      <c r="F307" s="6" t="n">
        <v>1</v>
      </c>
      <c r="G307" s="6" t="n">
        <v>10</v>
      </c>
      <c r="H307" s="6" t="n">
        <v>10</v>
      </c>
      <c r="I307" s="6" t="n">
        <v>10</v>
      </c>
      <c r="J307" s="6" t="n">
        <v>646</v>
      </c>
      <c r="K307" s="7" t="n">
        <v>72.1047258446601</v>
      </c>
      <c r="L307" s="4" t="n">
        <v>7.41552734375</v>
      </c>
    </row>
    <row r="308" customFormat="false" ht="12.75" hidden="false" customHeight="false" outlineLevel="0" collapsed="false">
      <c r="A308" s="1"/>
      <c r="B308" s="3" t="s">
        <v>679</v>
      </c>
      <c r="C308" s="3" t="s">
        <v>680</v>
      </c>
      <c r="D308" s="4" t="n">
        <v>32.2347054481506</v>
      </c>
      <c r="E308" s="5" t="n">
        <v>19.31</v>
      </c>
      <c r="F308" s="6" t="n">
        <v>1</v>
      </c>
      <c r="G308" s="6" t="n">
        <v>9</v>
      </c>
      <c r="H308" s="6" t="n">
        <v>9</v>
      </c>
      <c r="I308" s="6" t="n">
        <v>9</v>
      </c>
      <c r="J308" s="6" t="n">
        <v>808</v>
      </c>
      <c r="K308" s="7" t="n">
        <v>88.6565525146601</v>
      </c>
      <c r="L308" s="4" t="n">
        <v>7.09326171875</v>
      </c>
    </row>
    <row r="309" customFormat="false" ht="12.75" hidden="false" customHeight="false" outlineLevel="0" collapsed="false">
      <c r="A309" s="1"/>
      <c r="B309" s="3" t="s">
        <v>681</v>
      </c>
      <c r="C309" s="3" t="s">
        <v>682</v>
      </c>
      <c r="D309" s="4" t="n">
        <v>32.194198846817</v>
      </c>
      <c r="E309" s="5" t="n">
        <v>23.08</v>
      </c>
      <c r="F309" s="6" t="n">
        <v>1</v>
      </c>
      <c r="G309" s="6" t="n">
        <v>7</v>
      </c>
      <c r="H309" s="6" t="n">
        <v>7</v>
      </c>
      <c r="I309" s="6" t="n">
        <v>8</v>
      </c>
      <c r="J309" s="6" t="n">
        <v>481</v>
      </c>
      <c r="K309" s="7" t="n">
        <v>52.64857210466</v>
      </c>
      <c r="L309" s="4" t="n">
        <v>8.67529296875</v>
      </c>
    </row>
    <row r="310" customFormat="false" ht="12.75" hidden="false" customHeight="false" outlineLevel="0" collapsed="false">
      <c r="A310" s="1"/>
      <c r="B310" s="3" t="s">
        <v>683</v>
      </c>
      <c r="C310" s="3" t="s">
        <v>684</v>
      </c>
      <c r="D310" s="4" t="n">
        <v>32.1169512271881</v>
      </c>
      <c r="E310" s="5" t="n">
        <v>27.92</v>
      </c>
      <c r="F310" s="6" t="n">
        <v>1</v>
      </c>
      <c r="G310" s="6" t="n">
        <v>8</v>
      </c>
      <c r="H310" s="6" t="n">
        <v>8</v>
      </c>
      <c r="I310" s="6" t="n">
        <v>9</v>
      </c>
      <c r="J310" s="6" t="n">
        <v>394</v>
      </c>
      <c r="K310" s="7" t="n">
        <v>43.45201259466</v>
      </c>
      <c r="L310" s="4" t="n">
        <v>7.81103515625</v>
      </c>
    </row>
    <row r="311" customFormat="false" ht="12.75" hidden="false" customHeight="false" outlineLevel="0" collapsed="false">
      <c r="A311" s="1"/>
      <c r="B311" s="3" t="s">
        <v>685</v>
      </c>
      <c r="C311" s="3" t="s">
        <v>686</v>
      </c>
      <c r="D311" s="4" t="n">
        <v>31.6815574169159</v>
      </c>
      <c r="E311" s="5" t="n">
        <v>19.14</v>
      </c>
      <c r="F311" s="6" t="n">
        <v>1</v>
      </c>
      <c r="G311" s="6" t="n">
        <v>5</v>
      </c>
      <c r="H311" s="6" t="n">
        <v>5</v>
      </c>
      <c r="I311" s="6" t="n">
        <v>8</v>
      </c>
      <c r="J311" s="6" t="n">
        <v>303</v>
      </c>
      <c r="K311" s="7" t="n">
        <v>34.7224743246599</v>
      </c>
      <c r="L311" s="4" t="n">
        <v>11.38525390625</v>
      </c>
    </row>
    <row r="312" customFormat="false" ht="12.75" hidden="false" customHeight="false" outlineLevel="0" collapsed="false">
      <c r="A312" s="1"/>
      <c r="B312" s="3" t="s">
        <v>687</v>
      </c>
      <c r="C312" s="3" t="s">
        <v>688</v>
      </c>
      <c r="D312" s="4" t="n">
        <v>31.6525099277496</v>
      </c>
      <c r="E312" s="5" t="n">
        <v>24.58</v>
      </c>
      <c r="F312" s="6" t="n">
        <v>1</v>
      </c>
      <c r="G312" s="6" t="n">
        <v>7</v>
      </c>
      <c r="H312" s="6" t="n">
        <v>7</v>
      </c>
      <c r="I312" s="6" t="n">
        <v>8</v>
      </c>
      <c r="J312" s="6" t="n">
        <v>476</v>
      </c>
      <c r="K312" s="7" t="n">
        <v>54.66923261466</v>
      </c>
      <c r="L312" s="4" t="n">
        <v>5.33837890625</v>
      </c>
    </row>
    <row r="313" customFormat="false" ht="12.75" hidden="false" customHeight="false" outlineLevel="0" collapsed="false">
      <c r="A313" s="1"/>
      <c r="B313" s="3" t="s">
        <v>689</v>
      </c>
      <c r="C313" s="3" t="s">
        <v>690</v>
      </c>
      <c r="D313" s="4" t="n">
        <v>31.6457042694092</v>
      </c>
      <c r="E313" s="5" t="n">
        <v>15.8</v>
      </c>
      <c r="F313" s="6" t="n">
        <v>1</v>
      </c>
      <c r="G313" s="6" t="n">
        <v>8</v>
      </c>
      <c r="H313" s="6" t="n">
        <v>8</v>
      </c>
      <c r="I313" s="6" t="n">
        <v>9</v>
      </c>
      <c r="J313" s="6" t="n">
        <v>715</v>
      </c>
      <c r="K313" s="7" t="n">
        <v>81.3732414146601</v>
      </c>
      <c r="L313" s="4" t="n">
        <v>7.53271484375</v>
      </c>
    </row>
    <row r="314" customFormat="false" ht="12.75" hidden="false" customHeight="false" outlineLevel="0" collapsed="false">
      <c r="A314" s="1"/>
      <c r="B314" s="3" t="s">
        <v>691</v>
      </c>
      <c r="C314" s="3" t="s">
        <v>692</v>
      </c>
      <c r="D314" s="4" t="n">
        <v>31.6258823871613</v>
      </c>
      <c r="E314" s="5" t="n">
        <v>27.5</v>
      </c>
      <c r="F314" s="6" t="n">
        <v>1</v>
      </c>
      <c r="G314" s="6" t="n">
        <v>8</v>
      </c>
      <c r="H314" s="6" t="n">
        <v>8</v>
      </c>
      <c r="I314" s="6" t="n">
        <v>10</v>
      </c>
      <c r="J314" s="6" t="n">
        <v>440</v>
      </c>
      <c r="K314" s="7" t="n">
        <v>50.1470173346601</v>
      </c>
      <c r="L314" s="4" t="n">
        <v>7.57666015625</v>
      </c>
    </row>
    <row r="315" customFormat="false" ht="12.75" hidden="false" customHeight="false" outlineLevel="0" collapsed="false">
      <c r="A315" s="1"/>
      <c r="B315" s="3" t="s">
        <v>693</v>
      </c>
      <c r="C315" s="3" t="s">
        <v>694</v>
      </c>
      <c r="D315" s="4" t="n">
        <v>31.6123069524765</v>
      </c>
      <c r="E315" s="5" t="n">
        <v>14.53</v>
      </c>
      <c r="F315" s="6" t="n">
        <v>1</v>
      </c>
      <c r="G315" s="6" t="n">
        <v>9</v>
      </c>
      <c r="H315" s="6" t="n">
        <v>9</v>
      </c>
      <c r="I315" s="6" t="n">
        <v>9</v>
      </c>
      <c r="J315" s="6" t="n">
        <v>1060</v>
      </c>
      <c r="K315" s="7" t="n">
        <v>115.12968943466</v>
      </c>
      <c r="L315" s="4" t="n">
        <v>7.15185546875</v>
      </c>
    </row>
    <row r="316" customFormat="false" ht="12.75" hidden="false" customHeight="false" outlineLevel="0" collapsed="false">
      <c r="A316" s="1"/>
      <c r="B316" s="3" t="s">
        <v>695</v>
      </c>
      <c r="C316" s="3" t="s">
        <v>696</v>
      </c>
      <c r="D316" s="4" t="n">
        <v>31.45778465271</v>
      </c>
      <c r="E316" s="5" t="n">
        <v>25.65</v>
      </c>
      <c r="F316" s="6" t="n">
        <v>1</v>
      </c>
      <c r="G316" s="6" t="n">
        <v>7</v>
      </c>
      <c r="H316" s="6" t="n">
        <v>7</v>
      </c>
      <c r="I316" s="6" t="n">
        <v>9</v>
      </c>
      <c r="J316" s="6" t="n">
        <v>308</v>
      </c>
      <c r="K316" s="7" t="n">
        <v>33.30035034466</v>
      </c>
      <c r="L316" s="4" t="n">
        <v>9.96435546875</v>
      </c>
    </row>
    <row r="317" customFormat="false" ht="12.75" hidden="false" customHeight="false" outlineLevel="0" collapsed="false">
      <c r="A317" s="1"/>
      <c r="B317" s="3" t="s">
        <v>697</v>
      </c>
      <c r="C317" s="3" t="s">
        <v>698</v>
      </c>
      <c r="D317" s="4" t="n">
        <v>31.4517104625702</v>
      </c>
      <c r="E317" s="5" t="n">
        <v>24.39</v>
      </c>
      <c r="F317" s="6" t="n">
        <v>1</v>
      </c>
      <c r="G317" s="6" t="n">
        <v>7</v>
      </c>
      <c r="H317" s="6" t="n">
        <v>8</v>
      </c>
      <c r="I317" s="6" t="n">
        <v>8</v>
      </c>
      <c r="J317" s="6" t="n">
        <v>537</v>
      </c>
      <c r="K317" s="7" t="n">
        <v>58.7963209246601</v>
      </c>
      <c r="L317" s="4" t="n">
        <v>8.85107421875</v>
      </c>
    </row>
    <row r="318" customFormat="false" ht="12.75" hidden="false" customHeight="false" outlineLevel="0" collapsed="false">
      <c r="A318" s="1"/>
      <c r="B318" s="3" t="s">
        <v>699</v>
      </c>
      <c r="C318" s="3" t="s">
        <v>700</v>
      </c>
      <c r="D318" s="4" t="n">
        <v>31.4043524265289</v>
      </c>
      <c r="E318" s="5" t="n">
        <v>57.55</v>
      </c>
      <c r="F318" s="6" t="n">
        <v>1</v>
      </c>
      <c r="G318" s="6" t="n">
        <v>5</v>
      </c>
      <c r="H318" s="6" t="n">
        <v>5</v>
      </c>
      <c r="I318" s="6" t="n">
        <v>9</v>
      </c>
      <c r="J318" s="6" t="n">
        <v>106</v>
      </c>
      <c r="K318" s="7" t="n">
        <v>11.29401497466</v>
      </c>
      <c r="L318" s="4" t="n">
        <v>9.83251953125</v>
      </c>
    </row>
    <row r="319" customFormat="false" ht="12.75" hidden="false" customHeight="false" outlineLevel="0" collapsed="false">
      <c r="A319" s="1"/>
      <c r="B319" s="3" t="s">
        <v>701</v>
      </c>
      <c r="C319" s="3" t="s">
        <v>702</v>
      </c>
      <c r="D319" s="4" t="n">
        <v>31.1875574588776</v>
      </c>
      <c r="E319" s="5" t="n">
        <v>42.36</v>
      </c>
      <c r="F319" s="6" t="n">
        <v>1</v>
      </c>
      <c r="G319" s="6" t="n">
        <v>7</v>
      </c>
      <c r="H319" s="6" t="n">
        <v>7</v>
      </c>
      <c r="I319" s="6" t="n">
        <v>9</v>
      </c>
      <c r="J319" s="6" t="n">
        <v>144</v>
      </c>
      <c r="K319" s="7" t="n">
        <v>15.66392625466</v>
      </c>
      <c r="L319" s="4" t="n">
        <v>5.35107421875</v>
      </c>
    </row>
    <row r="320" customFormat="false" ht="12.75" hidden="false" customHeight="false" outlineLevel="0" collapsed="false">
      <c r="A320" s="1"/>
      <c r="B320" s="3" t="s">
        <v>703</v>
      </c>
      <c r="C320" s="3" t="s">
        <v>704</v>
      </c>
      <c r="D320" s="4" t="n">
        <v>31.068897485733</v>
      </c>
      <c r="E320" s="5" t="n">
        <v>50.26</v>
      </c>
      <c r="F320" s="6" t="n">
        <v>1</v>
      </c>
      <c r="G320" s="6" t="n">
        <v>7</v>
      </c>
      <c r="H320" s="6" t="n">
        <v>7</v>
      </c>
      <c r="I320" s="6" t="n">
        <v>9</v>
      </c>
      <c r="J320" s="6" t="n">
        <v>189</v>
      </c>
      <c r="K320" s="7" t="n">
        <v>21.41814316466</v>
      </c>
      <c r="L320" s="4" t="n">
        <v>6.41748046875</v>
      </c>
    </row>
    <row r="321" customFormat="false" ht="12.75" hidden="false" customHeight="false" outlineLevel="0" collapsed="false">
      <c r="A321" s="1"/>
      <c r="B321" s="3" t="s">
        <v>705</v>
      </c>
      <c r="C321" s="3" t="s">
        <v>706</v>
      </c>
      <c r="D321" s="4" t="n">
        <v>30.9481352567673</v>
      </c>
      <c r="E321" s="5" t="n">
        <v>52.42</v>
      </c>
      <c r="F321" s="6" t="n">
        <v>1</v>
      </c>
      <c r="G321" s="6" t="n">
        <v>6</v>
      </c>
      <c r="H321" s="6" t="n">
        <v>6</v>
      </c>
      <c r="I321" s="6" t="n">
        <v>9</v>
      </c>
      <c r="J321" s="6" t="n">
        <v>124</v>
      </c>
      <c r="K321" s="7" t="n">
        <v>14.18256027466</v>
      </c>
      <c r="L321" s="4" t="n">
        <v>9.40771484375</v>
      </c>
    </row>
    <row r="322" customFormat="false" ht="12.75" hidden="false" customHeight="false" outlineLevel="0" collapsed="false">
      <c r="A322" s="1"/>
      <c r="B322" s="3" t="s">
        <v>707</v>
      </c>
      <c r="C322" s="3" t="s">
        <v>708</v>
      </c>
      <c r="D322" s="4" t="n">
        <v>30.9318175315857</v>
      </c>
      <c r="E322" s="5" t="n">
        <v>23.38</v>
      </c>
      <c r="F322" s="6" t="n">
        <v>1</v>
      </c>
      <c r="G322" s="6" t="n">
        <v>6</v>
      </c>
      <c r="H322" s="6" t="n">
        <v>6</v>
      </c>
      <c r="I322" s="6" t="n">
        <v>8</v>
      </c>
      <c r="J322" s="6" t="n">
        <v>385</v>
      </c>
      <c r="K322" s="7" t="n">
        <v>41.70080117466</v>
      </c>
      <c r="L322" s="4" t="n">
        <v>8.51416015625</v>
      </c>
    </row>
    <row r="323" customFormat="false" ht="12.75" hidden="false" customHeight="false" outlineLevel="0" collapsed="false">
      <c r="A323" s="1"/>
      <c r="B323" s="3" t="s">
        <v>709</v>
      </c>
      <c r="C323" s="3" t="s">
        <v>710</v>
      </c>
      <c r="D323" s="4" t="n">
        <v>30.8852059841156</v>
      </c>
      <c r="E323" s="5" t="n">
        <v>56.15</v>
      </c>
      <c r="F323" s="6" t="n">
        <v>1</v>
      </c>
      <c r="G323" s="6" t="n">
        <v>6</v>
      </c>
      <c r="H323" s="6" t="n">
        <v>6</v>
      </c>
      <c r="I323" s="6" t="n">
        <v>8</v>
      </c>
      <c r="J323" s="6" t="n">
        <v>130</v>
      </c>
      <c r="K323" s="7" t="n">
        <v>14.66482603466</v>
      </c>
      <c r="L323" s="4" t="n">
        <v>9.65673828125</v>
      </c>
    </row>
    <row r="324" customFormat="false" ht="12.75" hidden="false" customHeight="false" outlineLevel="0" collapsed="false">
      <c r="A324" s="1"/>
      <c r="B324" s="3" t="s">
        <v>711</v>
      </c>
      <c r="C324" s="3" t="s">
        <v>712</v>
      </c>
      <c r="D324" s="4" t="n">
        <v>30.8387179374695</v>
      </c>
      <c r="E324" s="5" t="n">
        <v>22.4</v>
      </c>
      <c r="F324" s="6" t="n">
        <v>1</v>
      </c>
      <c r="G324" s="6" t="n">
        <v>9</v>
      </c>
      <c r="H324" s="6" t="n">
        <v>9</v>
      </c>
      <c r="I324" s="6" t="n">
        <v>9</v>
      </c>
      <c r="J324" s="6" t="n">
        <v>549</v>
      </c>
      <c r="K324" s="7" t="n">
        <v>59.2785824646601</v>
      </c>
      <c r="L324" s="4" t="n">
        <v>7.41552734375</v>
      </c>
    </row>
    <row r="325" customFormat="false" ht="12.75" hidden="false" customHeight="false" outlineLevel="0" collapsed="false">
      <c r="A325" s="1"/>
      <c r="B325" s="3" t="s">
        <v>713</v>
      </c>
      <c r="C325" s="3" t="s">
        <v>714</v>
      </c>
      <c r="D325" s="4" t="n">
        <v>30.7139496803284</v>
      </c>
      <c r="E325" s="5" t="n">
        <v>39.26</v>
      </c>
      <c r="F325" s="6" t="n">
        <v>1</v>
      </c>
      <c r="G325" s="6" t="n">
        <v>7</v>
      </c>
      <c r="H325" s="6" t="n">
        <v>7</v>
      </c>
      <c r="I325" s="6" t="n">
        <v>9</v>
      </c>
      <c r="J325" s="6" t="n">
        <v>163</v>
      </c>
      <c r="K325" s="7" t="n">
        <v>17.72993443466</v>
      </c>
      <c r="L325" s="4" t="n">
        <v>7.97216796875</v>
      </c>
    </row>
    <row r="326" customFormat="false" ht="12.75" hidden="false" customHeight="false" outlineLevel="0" collapsed="false">
      <c r="A326" s="1"/>
      <c r="B326" s="3" t="s">
        <v>715</v>
      </c>
      <c r="C326" s="3" t="s">
        <v>716</v>
      </c>
      <c r="D326" s="4" t="n">
        <v>30.6803693771362</v>
      </c>
      <c r="E326" s="5" t="n">
        <v>42.49</v>
      </c>
      <c r="F326" s="6" t="n">
        <v>1</v>
      </c>
      <c r="G326" s="6" t="n">
        <v>9</v>
      </c>
      <c r="H326" s="6" t="n">
        <v>9</v>
      </c>
      <c r="I326" s="6" t="n">
        <v>10</v>
      </c>
      <c r="J326" s="6" t="n">
        <v>193</v>
      </c>
      <c r="K326" s="7" t="n">
        <v>22.18911110466</v>
      </c>
      <c r="L326" s="4" t="n">
        <v>10.05224609375</v>
      </c>
    </row>
    <row r="327" customFormat="false" ht="12.75" hidden="false" customHeight="false" outlineLevel="0" collapsed="false">
      <c r="A327" s="1"/>
      <c r="B327" s="3" t="s">
        <v>717</v>
      </c>
      <c r="C327" s="3" t="s">
        <v>718</v>
      </c>
      <c r="D327" s="4" t="n">
        <v>30.5964539051056</v>
      </c>
      <c r="E327" s="5" t="n">
        <v>54.74</v>
      </c>
      <c r="F327" s="6" t="n">
        <v>1</v>
      </c>
      <c r="G327" s="6" t="n">
        <v>6</v>
      </c>
      <c r="H327" s="6" t="n">
        <v>6</v>
      </c>
      <c r="I327" s="6" t="n">
        <v>8</v>
      </c>
      <c r="J327" s="6" t="n">
        <v>95</v>
      </c>
      <c r="K327" s="7" t="n">
        <v>10.68177698466</v>
      </c>
      <c r="L327" s="4" t="n">
        <v>9.52490234375</v>
      </c>
    </row>
    <row r="328" customFormat="false" ht="12.75" hidden="false" customHeight="false" outlineLevel="0" collapsed="false">
      <c r="A328" s="1"/>
      <c r="B328" s="3" t="s">
        <v>719</v>
      </c>
      <c r="C328" s="3" t="s">
        <v>720</v>
      </c>
      <c r="D328" s="4" t="n">
        <v>30.5784938335419</v>
      </c>
      <c r="E328" s="5" t="n">
        <v>39.07</v>
      </c>
      <c r="F328" s="6" t="n">
        <v>1</v>
      </c>
      <c r="G328" s="6" t="n">
        <v>6</v>
      </c>
      <c r="H328" s="6" t="n">
        <v>6</v>
      </c>
      <c r="I328" s="6" t="n">
        <v>9</v>
      </c>
      <c r="J328" s="6" t="n">
        <v>151</v>
      </c>
      <c r="K328" s="7" t="n">
        <v>16.83532803466</v>
      </c>
      <c r="L328" s="4" t="n">
        <v>10.43310546875</v>
      </c>
    </row>
    <row r="329" customFormat="false" ht="12.75" hidden="false" customHeight="false" outlineLevel="0" collapsed="false">
      <c r="A329" s="1"/>
      <c r="B329" s="3" t="s">
        <v>721</v>
      </c>
      <c r="C329" s="3" t="s">
        <v>722</v>
      </c>
      <c r="D329" s="4" t="n">
        <v>30.5017938613892</v>
      </c>
      <c r="E329" s="5" t="n">
        <v>28.64</v>
      </c>
      <c r="F329" s="6" t="n">
        <v>1</v>
      </c>
      <c r="G329" s="6" t="n">
        <v>6</v>
      </c>
      <c r="H329" s="6" t="n">
        <v>6</v>
      </c>
      <c r="I329" s="6" t="n">
        <v>7</v>
      </c>
      <c r="J329" s="6" t="n">
        <v>398</v>
      </c>
      <c r="K329" s="7" t="n">
        <v>43.32771412466</v>
      </c>
      <c r="L329" s="4" t="n">
        <v>4.99560546875</v>
      </c>
    </row>
    <row r="330" customFormat="false" ht="12.75" hidden="false" customHeight="false" outlineLevel="0" collapsed="false">
      <c r="A330" s="1"/>
      <c r="B330" s="3" t="s">
        <v>723</v>
      </c>
      <c r="C330" s="3" t="s">
        <v>724</v>
      </c>
      <c r="D330" s="4" t="n">
        <v>30.3086764812469</v>
      </c>
      <c r="E330" s="5" t="n">
        <v>22.98</v>
      </c>
      <c r="F330" s="6" t="n">
        <v>1</v>
      </c>
      <c r="G330" s="6" t="n">
        <v>9</v>
      </c>
      <c r="H330" s="6" t="n">
        <v>9</v>
      </c>
      <c r="I330" s="6" t="n">
        <v>9</v>
      </c>
      <c r="J330" s="6" t="n">
        <v>583</v>
      </c>
      <c r="K330" s="7" t="n">
        <v>63.6845474646602</v>
      </c>
      <c r="L330" s="4" t="n">
        <v>9.01220703125</v>
      </c>
    </row>
    <row r="331" customFormat="false" ht="12.75" hidden="false" customHeight="false" outlineLevel="0" collapsed="false">
      <c r="A331" s="1"/>
      <c r="B331" s="3" t="s">
        <v>725</v>
      </c>
      <c r="C331" s="3" t="s">
        <v>726</v>
      </c>
      <c r="D331" s="4" t="n">
        <v>30.294539809227</v>
      </c>
      <c r="E331" s="5" t="n">
        <v>42.86</v>
      </c>
      <c r="F331" s="6" t="n">
        <v>1</v>
      </c>
      <c r="G331" s="6" t="n">
        <v>8</v>
      </c>
      <c r="H331" s="6" t="n">
        <v>8</v>
      </c>
      <c r="I331" s="6" t="n">
        <v>9</v>
      </c>
      <c r="J331" s="6" t="n">
        <v>154</v>
      </c>
      <c r="K331" s="7" t="n">
        <v>17.07257220466</v>
      </c>
      <c r="L331" s="4" t="n">
        <v>10.33056640625</v>
      </c>
    </row>
    <row r="332" customFormat="false" ht="12.75" hidden="false" customHeight="false" outlineLevel="0" collapsed="false">
      <c r="A332" s="1"/>
      <c r="B332" s="3" t="s">
        <v>727</v>
      </c>
      <c r="C332" s="3" t="s">
        <v>728</v>
      </c>
      <c r="D332" s="4" t="n">
        <v>30.2728497982025</v>
      </c>
      <c r="E332" s="5" t="n">
        <v>31.03</v>
      </c>
      <c r="F332" s="6" t="n">
        <v>1</v>
      </c>
      <c r="G332" s="6" t="n">
        <v>2</v>
      </c>
      <c r="H332" s="6" t="n">
        <v>3</v>
      </c>
      <c r="I332" s="6" t="n">
        <v>6</v>
      </c>
      <c r="J332" s="6" t="n">
        <v>145</v>
      </c>
      <c r="K332" s="7" t="n">
        <v>15.89083270466</v>
      </c>
      <c r="L332" s="4" t="n">
        <v>10.44775390625</v>
      </c>
    </row>
    <row r="333" customFormat="false" ht="12.75" hidden="false" customHeight="false" outlineLevel="0" collapsed="false">
      <c r="A333" s="1"/>
      <c r="B333" s="3" t="s">
        <v>729</v>
      </c>
      <c r="C333" s="3" t="s">
        <v>730</v>
      </c>
      <c r="D333" s="4" t="n">
        <v>30.1079747676849</v>
      </c>
      <c r="E333" s="5" t="n">
        <v>21.67</v>
      </c>
      <c r="F333" s="6" t="n">
        <v>1</v>
      </c>
      <c r="G333" s="6" t="n">
        <v>10</v>
      </c>
      <c r="H333" s="6" t="n">
        <v>10</v>
      </c>
      <c r="I333" s="6" t="n">
        <v>10</v>
      </c>
      <c r="J333" s="6" t="n">
        <v>540</v>
      </c>
      <c r="K333" s="7" t="n">
        <v>59.31486314466</v>
      </c>
      <c r="L333" s="4" t="n">
        <v>6.21435546875</v>
      </c>
    </row>
    <row r="334" customFormat="false" ht="12.75" hidden="false" customHeight="false" outlineLevel="0" collapsed="false">
      <c r="A334" s="1"/>
      <c r="B334" s="3" t="s">
        <v>731</v>
      </c>
      <c r="C334" s="3" t="s">
        <v>732</v>
      </c>
      <c r="D334" s="4" t="n">
        <v>29.9246206283569</v>
      </c>
      <c r="E334" s="5" t="n">
        <v>43.98</v>
      </c>
      <c r="F334" s="6" t="n">
        <v>1</v>
      </c>
      <c r="G334" s="6" t="n">
        <v>8</v>
      </c>
      <c r="H334" s="6" t="n">
        <v>8</v>
      </c>
      <c r="I334" s="6" t="n">
        <v>9</v>
      </c>
      <c r="J334" s="6" t="n">
        <v>191</v>
      </c>
      <c r="K334" s="7" t="n">
        <v>22.56546512466</v>
      </c>
      <c r="L334" s="4" t="n">
        <v>11.56103515625</v>
      </c>
    </row>
    <row r="335" customFormat="false" ht="12.75" hidden="false" customHeight="false" outlineLevel="0" collapsed="false">
      <c r="A335" s="1"/>
      <c r="B335" s="3" t="s">
        <v>733</v>
      </c>
      <c r="C335" s="3" t="s">
        <v>734</v>
      </c>
      <c r="D335" s="4" t="n">
        <v>29.8753395080566</v>
      </c>
      <c r="E335" s="5" t="n">
        <v>27.12</v>
      </c>
      <c r="F335" s="6" t="n">
        <v>1</v>
      </c>
      <c r="G335" s="6" t="n">
        <v>7</v>
      </c>
      <c r="H335" s="6" t="n">
        <v>7</v>
      </c>
      <c r="I335" s="6" t="n">
        <v>8</v>
      </c>
      <c r="J335" s="6" t="n">
        <v>413</v>
      </c>
      <c r="K335" s="7" t="n">
        <v>45.43845988466</v>
      </c>
      <c r="L335" s="4" t="n">
        <v>6.26513671875</v>
      </c>
    </row>
    <row r="336" customFormat="false" ht="12.75" hidden="false" customHeight="false" outlineLevel="0" collapsed="false">
      <c r="A336" s="1"/>
      <c r="B336" s="3" t="s">
        <v>735</v>
      </c>
      <c r="C336" s="3" t="s">
        <v>736</v>
      </c>
      <c r="D336" s="4" t="n">
        <v>29.8204089403152</v>
      </c>
      <c r="E336" s="5" t="n">
        <v>37.55</v>
      </c>
      <c r="F336" s="6" t="n">
        <v>1</v>
      </c>
      <c r="G336" s="6" t="n">
        <v>8</v>
      </c>
      <c r="H336" s="6" t="n">
        <v>8</v>
      </c>
      <c r="I336" s="6" t="n">
        <v>10</v>
      </c>
      <c r="J336" s="6" t="n">
        <v>237</v>
      </c>
      <c r="K336" s="7" t="n">
        <v>27.26301714466</v>
      </c>
      <c r="L336" s="4" t="n">
        <v>10.84326171875</v>
      </c>
    </row>
    <row r="337" customFormat="false" ht="12.75" hidden="false" customHeight="false" outlineLevel="0" collapsed="false">
      <c r="A337" s="1"/>
      <c r="B337" s="3" t="s">
        <v>737</v>
      </c>
      <c r="C337" s="3" t="s">
        <v>738</v>
      </c>
      <c r="D337" s="4" t="n">
        <v>29.6957238912582</v>
      </c>
      <c r="E337" s="5" t="n">
        <v>6.3</v>
      </c>
      <c r="F337" s="6" t="n">
        <v>1</v>
      </c>
      <c r="G337" s="6" t="n">
        <v>10</v>
      </c>
      <c r="H337" s="6" t="n">
        <v>10</v>
      </c>
      <c r="I337" s="6" t="n">
        <v>10</v>
      </c>
      <c r="J337" s="6" t="n">
        <v>2126</v>
      </c>
      <c r="K337" s="7" t="n">
        <v>234.142520624661</v>
      </c>
      <c r="L337" s="4" t="n">
        <v>6.39208984375</v>
      </c>
    </row>
    <row r="338" customFormat="false" ht="12.75" hidden="false" customHeight="false" outlineLevel="0" collapsed="false">
      <c r="A338" s="1"/>
      <c r="B338" s="3" t="s">
        <v>739</v>
      </c>
      <c r="C338" s="3" t="s">
        <v>740</v>
      </c>
      <c r="D338" s="4" t="n">
        <v>29.6179287433624</v>
      </c>
      <c r="E338" s="5" t="n">
        <v>18.89</v>
      </c>
      <c r="F338" s="6" t="n">
        <v>1</v>
      </c>
      <c r="G338" s="6" t="n">
        <v>9</v>
      </c>
      <c r="H338" s="6" t="n">
        <v>9</v>
      </c>
      <c r="I338" s="6" t="n">
        <v>9</v>
      </c>
      <c r="J338" s="6" t="n">
        <v>646</v>
      </c>
      <c r="K338" s="7" t="n">
        <v>68.9035019946602</v>
      </c>
      <c r="L338" s="4" t="n">
        <v>9.86181640625</v>
      </c>
    </row>
    <row r="339" customFormat="false" ht="12.75" hidden="false" customHeight="false" outlineLevel="0" collapsed="false">
      <c r="A339" s="1"/>
      <c r="B339" s="3" t="s">
        <v>741</v>
      </c>
      <c r="C339" s="3" t="s">
        <v>742</v>
      </c>
      <c r="D339" s="4" t="n">
        <v>29.6132321357727</v>
      </c>
      <c r="E339" s="5" t="n">
        <v>33.47</v>
      </c>
      <c r="F339" s="6" t="n">
        <v>1</v>
      </c>
      <c r="G339" s="6" t="n">
        <v>7</v>
      </c>
      <c r="H339" s="6" t="n">
        <v>7</v>
      </c>
      <c r="I339" s="6" t="n">
        <v>8</v>
      </c>
      <c r="J339" s="6" t="n">
        <v>251</v>
      </c>
      <c r="K339" s="7" t="n">
        <v>29.00663714466</v>
      </c>
      <c r="L339" s="4" t="n">
        <v>10.03759765625</v>
      </c>
    </row>
    <row r="340" customFormat="false" ht="12.75" hidden="false" customHeight="false" outlineLevel="0" collapsed="false">
      <c r="A340" s="1"/>
      <c r="B340" s="3" t="s">
        <v>743</v>
      </c>
      <c r="C340" s="3" t="s">
        <v>744</v>
      </c>
      <c r="D340" s="4" t="n">
        <v>29.6005156040192</v>
      </c>
      <c r="E340" s="5" t="n">
        <v>24.55</v>
      </c>
      <c r="F340" s="6" t="n">
        <v>1</v>
      </c>
      <c r="G340" s="6" t="n">
        <v>12</v>
      </c>
      <c r="H340" s="6" t="n">
        <v>12</v>
      </c>
      <c r="I340" s="6" t="n">
        <v>12</v>
      </c>
      <c r="J340" s="6" t="n">
        <v>501</v>
      </c>
      <c r="K340" s="7" t="n">
        <v>55.73957558466</v>
      </c>
      <c r="L340" s="4" t="n">
        <v>8.73388671875</v>
      </c>
    </row>
    <row r="341" customFormat="false" ht="12.75" hidden="false" customHeight="false" outlineLevel="0" collapsed="false">
      <c r="A341" s="1"/>
      <c r="B341" s="3" t="s">
        <v>745</v>
      </c>
      <c r="C341" s="3" t="s">
        <v>746</v>
      </c>
      <c r="D341" s="4" t="n">
        <v>29.5608952045441</v>
      </c>
      <c r="E341" s="5" t="n">
        <v>24.93</v>
      </c>
      <c r="F341" s="6" t="n">
        <v>1</v>
      </c>
      <c r="G341" s="6" t="n">
        <v>6</v>
      </c>
      <c r="H341" s="6" t="n">
        <v>6</v>
      </c>
      <c r="I341" s="6" t="n">
        <v>7</v>
      </c>
      <c r="J341" s="6" t="n">
        <v>377</v>
      </c>
      <c r="K341" s="7" t="n">
        <v>40.53590058466</v>
      </c>
      <c r="L341" s="4" t="n">
        <v>7.23974609375</v>
      </c>
    </row>
    <row r="342" customFormat="false" ht="12.75" hidden="false" customHeight="false" outlineLevel="0" collapsed="false">
      <c r="A342" s="1"/>
      <c r="B342" s="3" t="s">
        <v>747</v>
      </c>
      <c r="C342" s="3" t="s">
        <v>748</v>
      </c>
      <c r="D342" s="4" t="n">
        <v>29.5433428287506</v>
      </c>
      <c r="E342" s="5" t="n">
        <v>25.43</v>
      </c>
      <c r="F342" s="6" t="n">
        <v>1</v>
      </c>
      <c r="G342" s="6" t="n">
        <v>8</v>
      </c>
      <c r="H342" s="6" t="n">
        <v>8</v>
      </c>
      <c r="I342" s="6" t="n">
        <v>9</v>
      </c>
      <c r="J342" s="6" t="n">
        <v>468</v>
      </c>
      <c r="K342" s="7" t="n">
        <v>51.08163920466</v>
      </c>
      <c r="L342" s="4" t="n">
        <v>5.05908203125</v>
      </c>
    </row>
    <row r="343" customFormat="false" ht="12.75" hidden="false" customHeight="false" outlineLevel="0" collapsed="false">
      <c r="A343" s="1"/>
      <c r="B343" s="3" t="s">
        <v>749</v>
      </c>
      <c r="C343" s="3" t="s">
        <v>750</v>
      </c>
      <c r="D343" s="4" t="n">
        <v>29.4803630113602</v>
      </c>
      <c r="E343" s="5" t="n">
        <v>17.84</v>
      </c>
      <c r="F343" s="6" t="n">
        <v>1</v>
      </c>
      <c r="G343" s="6" t="n">
        <v>8</v>
      </c>
      <c r="H343" s="6" t="n">
        <v>8</v>
      </c>
      <c r="I343" s="6" t="n">
        <v>9</v>
      </c>
      <c r="J343" s="6" t="n">
        <v>684</v>
      </c>
      <c r="K343" s="7" t="n">
        <v>73.7218986746602</v>
      </c>
      <c r="L343" s="4" t="n">
        <v>9.34912109375</v>
      </c>
    </row>
    <row r="344" customFormat="false" ht="12.75" hidden="false" customHeight="false" outlineLevel="0" collapsed="false">
      <c r="A344" s="1"/>
      <c r="B344" s="3" t="s">
        <v>751</v>
      </c>
      <c r="C344" s="3" t="s">
        <v>752</v>
      </c>
      <c r="D344" s="4" t="n">
        <v>29.4708800315857</v>
      </c>
      <c r="E344" s="5" t="n">
        <v>16.43</v>
      </c>
      <c r="F344" s="6" t="n">
        <v>1</v>
      </c>
      <c r="G344" s="6" t="n">
        <v>7</v>
      </c>
      <c r="H344" s="6" t="n">
        <v>7</v>
      </c>
      <c r="I344" s="6" t="n">
        <v>7</v>
      </c>
      <c r="J344" s="6" t="n">
        <v>694</v>
      </c>
      <c r="K344" s="7" t="n">
        <v>78.25569137466</v>
      </c>
      <c r="L344" s="4" t="n">
        <v>6.10009765625</v>
      </c>
    </row>
    <row r="345" customFormat="false" ht="12.75" hidden="false" customHeight="false" outlineLevel="0" collapsed="false">
      <c r="A345" s="1"/>
      <c r="B345" s="3" t="s">
        <v>753</v>
      </c>
      <c r="C345" s="3" t="s">
        <v>754</v>
      </c>
      <c r="D345" s="4" t="n">
        <v>29.3651155233383</v>
      </c>
      <c r="E345" s="5" t="n">
        <v>24.05</v>
      </c>
      <c r="F345" s="6" t="n">
        <v>1</v>
      </c>
      <c r="G345" s="6" t="n">
        <v>8</v>
      </c>
      <c r="H345" s="6" t="n">
        <v>8</v>
      </c>
      <c r="I345" s="6" t="n">
        <v>8</v>
      </c>
      <c r="J345" s="6" t="n">
        <v>499</v>
      </c>
      <c r="K345" s="7" t="n">
        <v>55.17248134466</v>
      </c>
      <c r="L345" s="4" t="n">
        <v>8.93896484375</v>
      </c>
    </row>
    <row r="346" customFormat="false" ht="12.75" hidden="false" customHeight="false" outlineLevel="0" collapsed="false">
      <c r="A346" s="1"/>
      <c r="B346" s="3" t="s">
        <v>755</v>
      </c>
      <c r="C346" s="3" t="s">
        <v>756</v>
      </c>
      <c r="D346" s="4" t="n">
        <v>29.267829656601</v>
      </c>
      <c r="E346" s="5" t="n">
        <v>21.54</v>
      </c>
      <c r="F346" s="6" t="n">
        <v>1</v>
      </c>
      <c r="G346" s="6" t="n">
        <v>10</v>
      </c>
      <c r="H346" s="6" t="n">
        <v>10</v>
      </c>
      <c r="I346" s="6" t="n">
        <v>10</v>
      </c>
      <c r="J346" s="6" t="n">
        <v>492</v>
      </c>
      <c r="K346" s="7" t="n">
        <v>51.9098085046601</v>
      </c>
      <c r="L346" s="4" t="n">
        <v>5.80810546875</v>
      </c>
    </row>
    <row r="347" customFormat="false" ht="12.75" hidden="false" customHeight="false" outlineLevel="0" collapsed="false">
      <c r="A347" s="1"/>
      <c r="B347" s="3" t="s">
        <v>757</v>
      </c>
      <c r="C347" s="3" t="s">
        <v>758</v>
      </c>
      <c r="D347" s="4" t="n">
        <v>29.2017755508423</v>
      </c>
      <c r="E347" s="5" t="n">
        <v>58.02</v>
      </c>
      <c r="F347" s="6" t="n">
        <v>1</v>
      </c>
      <c r="G347" s="6" t="n">
        <v>3</v>
      </c>
      <c r="H347" s="6" t="n">
        <v>3</v>
      </c>
      <c r="I347" s="6" t="n">
        <v>5</v>
      </c>
      <c r="J347" s="6" t="n">
        <v>131</v>
      </c>
      <c r="K347" s="7" t="n">
        <v>13.93894985466</v>
      </c>
      <c r="L347" s="4" t="n">
        <v>5.47802734375</v>
      </c>
    </row>
    <row r="348" customFormat="false" ht="12.75" hidden="false" customHeight="false" outlineLevel="0" collapsed="false">
      <c r="A348" s="1"/>
      <c r="B348" s="3" t="s">
        <v>759</v>
      </c>
      <c r="C348" s="3" t="s">
        <v>760</v>
      </c>
      <c r="D348" s="4" t="n">
        <v>29.1648998260498</v>
      </c>
      <c r="E348" s="5" t="n">
        <v>35.32</v>
      </c>
      <c r="F348" s="6" t="n">
        <v>1</v>
      </c>
      <c r="G348" s="6" t="n">
        <v>5</v>
      </c>
      <c r="H348" s="6" t="n">
        <v>5</v>
      </c>
      <c r="I348" s="6" t="n">
        <v>7</v>
      </c>
      <c r="J348" s="6" t="n">
        <v>201</v>
      </c>
      <c r="K348" s="7" t="n">
        <v>22.79821915466</v>
      </c>
      <c r="L348" s="4" t="n">
        <v>11.18017578125</v>
      </c>
    </row>
    <row r="349" customFormat="false" ht="12.75" hidden="false" customHeight="false" outlineLevel="0" collapsed="false">
      <c r="A349" s="1"/>
      <c r="B349" s="3" t="s">
        <v>761</v>
      </c>
      <c r="C349" s="3" t="s">
        <v>762</v>
      </c>
      <c r="D349" s="4" t="n">
        <v>29.1244683265686</v>
      </c>
      <c r="E349" s="5" t="n">
        <v>14.74</v>
      </c>
      <c r="F349" s="6" t="n">
        <v>1</v>
      </c>
      <c r="G349" s="6" t="n">
        <v>6</v>
      </c>
      <c r="H349" s="6" t="n">
        <v>6</v>
      </c>
      <c r="I349" s="6" t="n">
        <v>7</v>
      </c>
      <c r="J349" s="6" t="n">
        <v>604</v>
      </c>
      <c r="K349" s="7" t="n">
        <v>68.2394081046601</v>
      </c>
      <c r="L349" s="4" t="n">
        <v>6.13818359375</v>
      </c>
    </row>
    <row r="350" customFormat="false" ht="12.75" hidden="false" customHeight="false" outlineLevel="0" collapsed="false">
      <c r="A350" s="1"/>
      <c r="B350" s="3" t="s">
        <v>763</v>
      </c>
      <c r="C350" s="3" t="s">
        <v>764</v>
      </c>
      <c r="D350" s="4" t="n">
        <v>28.8504192829132</v>
      </c>
      <c r="E350" s="5" t="n">
        <v>55.83</v>
      </c>
      <c r="F350" s="6" t="n">
        <v>1</v>
      </c>
      <c r="G350" s="6" t="n">
        <v>5</v>
      </c>
      <c r="H350" s="6" t="n">
        <v>5</v>
      </c>
      <c r="I350" s="6" t="n">
        <v>6</v>
      </c>
      <c r="J350" s="6" t="n">
        <v>120</v>
      </c>
      <c r="K350" s="7" t="n">
        <v>13.23915818466</v>
      </c>
      <c r="L350" s="4" t="n">
        <v>11.28271484375</v>
      </c>
    </row>
    <row r="351" customFormat="false" ht="12.75" hidden="false" customHeight="false" outlineLevel="0" collapsed="false">
      <c r="A351" s="1"/>
      <c r="B351" s="3" t="s">
        <v>765</v>
      </c>
      <c r="C351" s="3" t="s">
        <v>766</v>
      </c>
      <c r="D351" s="4" t="n">
        <v>28.7347832918167</v>
      </c>
      <c r="E351" s="5" t="n">
        <v>43.64</v>
      </c>
      <c r="F351" s="6" t="n">
        <v>1</v>
      </c>
      <c r="G351" s="6" t="n">
        <v>5</v>
      </c>
      <c r="H351" s="6" t="n">
        <v>5</v>
      </c>
      <c r="I351" s="6" t="n">
        <v>7</v>
      </c>
      <c r="J351" s="6" t="n">
        <v>165</v>
      </c>
      <c r="K351" s="7" t="n">
        <v>17.94881534466</v>
      </c>
      <c r="L351" s="4" t="n">
        <v>9.55419921875</v>
      </c>
    </row>
    <row r="352" customFormat="false" ht="12.75" hidden="false" customHeight="false" outlineLevel="0" collapsed="false">
      <c r="A352" s="1"/>
      <c r="B352" s="3" t="s">
        <v>767</v>
      </c>
      <c r="C352" s="3" t="s">
        <v>768</v>
      </c>
      <c r="D352" s="4" t="n">
        <v>28.5780622959137</v>
      </c>
      <c r="E352" s="5" t="n">
        <v>15.53</v>
      </c>
      <c r="F352" s="6" t="n">
        <v>1</v>
      </c>
      <c r="G352" s="6" t="n">
        <v>9</v>
      </c>
      <c r="H352" s="6" t="n">
        <v>9</v>
      </c>
      <c r="I352" s="6" t="n">
        <v>10</v>
      </c>
      <c r="J352" s="6" t="n">
        <v>792</v>
      </c>
      <c r="K352" s="7" t="n">
        <v>88.20633617466</v>
      </c>
      <c r="L352" s="4" t="n">
        <v>5.14794921875</v>
      </c>
    </row>
    <row r="353" customFormat="false" ht="12.75" hidden="false" customHeight="false" outlineLevel="0" collapsed="false">
      <c r="A353" s="1"/>
      <c r="B353" s="3" t="s">
        <v>769</v>
      </c>
      <c r="C353" s="3" t="s">
        <v>770</v>
      </c>
      <c r="D353" s="4" t="n">
        <v>28.4955945014954</v>
      </c>
      <c r="E353" s="5" t="n">
        <v>14.68</v>
      </c>
      <c r="F353" s="6" t="n">
        <v>1</v>
      </c>
      <c r="G353" s="6" t="n">
        <v>6</v>
      </c>
      <c r="H353" s="6" t="n">
        <v>6</v>
      </c>
      <c r="I353" s="6" t="n">
        <v>7</v>
      </c>
      <c r="J353" s="6" t="n">
        <v>647</v>
      </c>
      <c r="K353" s="7" t="n">
        <v>71.1032886646602</v>
      </c>
      <c r="L353" s="4" t="n">
        <v>6.97607421875</v>
      </c>
    </row>
    <row r="354" customFormat="false" ht="12.75" hidden="false" customHeight="false" outlineLevel="0" collapsed="false">
      <c r="A354" s="1"/>
      <c r="B354" s="3" t="s">
        <v>771</v>
      </c>
      <c r="C354" s="3" t="s">
        <v>772</v>
      </c>
      <c r="D354" s="4" t="n">
        <v>28.1717277765274</v>
      </c>
      <c r="E354" s="5" t="n">
        <v>16.21</v>
      </c>
      <c r="F354" s="6" t="n">
        <v>1</v>
      </c>
      <c r="G354" s="6" t="n">
        <v>7</v>
      </c>
      <c r="H354" s="6" t="n">
        <v>7</v>
      </c>
      <c r="I354" s="6" t="n">
        <v>7</v>
      </c>
      <c r="J354" s="6" t="n">
        <v>580</v>
      </c>
      <c r="K354" s="7" t="n">
        <v>65.06504196466</v>
      </c>
      <c r="L354" s="4" t="n">
        <v>8.67529296875</v>
      </c>
    </row>
    <row r="355" customFormat="false" ht="12.75" hidden="false" customHeight="false" outlineLevel="0" collapsed="false">
      <c r="A355" s="1"/>
      <c r="B355" s="3" t="s">
        <v>773</v>
      </c>
      <c r="C355" s="3" t="s">
        <v>774</v>
      </c>
      <c r="D355" s="4" t="n">
        <v>28.159784078598</v>
      </c>
      <c r="E355" s="5" t="n">
        <v>25.72</v>
      </c>
      <c r="F355" s="6" t="n">
        <v>1</v>
      </c>
      <c r="G355" s="6" t="n">
        <v>9</v>
      </c>
      <c r="H355" s="6" t="n">
        <v>9</v>
      </c>
      <c r="I355" s="6" t="n">
        <v>9</v>
      </c>
      <c r="J355" s="6" t="n">
        <v>451</v>
      </c>
      <c r="K355" s="7" t="n">
        <v>51.71727429466</v>
      </c>
      <c r="L355" s="4" t="n">
        <v>5.35107421875</v>
      </c>
    </row>
    <row r="356" customFormat="false" ht="12.75" hidden="false" customHeight="false" outlineLevel="0" collapsed="false">
      <c r="A356" s="1"/>
      <c r="B356" s="3" t="s">
        <v>775</v>
      </c>
      <c r="C356" s="3" t="s">
        <v>776</v>
      </c>
      <c r="D356" s="4" t="n">
        <v>28.1272746324539</v>
      </c>
      <c r="E356" s="5" t="n">
        <v>17.51</v>
      </c>
      <c r="F356" s="6" t="n">
        <v>1</v>
      </c>
      <c r="G356" s="6" t="n">
        <v>6</v>
      </c>
      <c r="H356" s="6" t="n">
        <v>6</v>
      </c>
      <c r="I356" s="6" t="n">
        <v>7</v>
      </c>
      <c r="J356" s="6" t="n">
        <v>531</v>
      </c>
      <c r="K356" s="7" t="n">
        <v>57.15514259466</v>
      </c>
      <c r="L356" s="4" t="n">
        <v>6.21435546875</v>
      </c>
    </row>
    <row r="357" customFormat="false" ht="12.75" hidden="false" customHeight="false" outlineLevel="0" collapsed="false">
      <c r="A357" s="1"/>
      <c r="B357" s="3" t="s">
        <v>777</v>
      </c>
      <c r="C357" s="3" t="s">
        <v>778</v>
      </c>
      <c r="D357" s="4" t="n">
        <v>28.1181426048279</v>
      </c>
      <c r="E357" s="5" t="n">
        <v>39.6</v>
      </c>
      <c r="F357" s="6" t="n">
        <v>1</v>
      </c>
      <c r="G357" s="6" t="n">
        <v>6</v>
      </c>
      <c r="H357" s="6" t="n">
        <v>6</v>
      </c>
      <c r="I357" s="6" t="n">
        <v>8</v>
      </c>
      <c r="J357" s="6" t="n">
        <v>149</v>
      </c>
      <c r="K357" s="7" t="n">
        <v>16.75096159466</v>
      </c>
      <c r="L357" s="4" t="n">
        <v>10.43310546875</v>
      </c>
    </row>
    <row r="358" customFormat="false" ht="12.75" hidden="false" customHeight="false" outlineLevel="0" collapsed="false">
      <c r="A358" s="1"/>
      <c r="B358" s="3" t="s">
        <v>779</v>
      </c>
      <c r="C358" s="3" t="s">
        <v>780</v>
      </c>
      <c r="D358" s="4" t="n">
        <v>28.0135463476181</v>
      </c>
      <c r="E358" s="5" t="n">
        <v>26.09</v>
      </c>
      <c r="F358" s="6" t="n">
        <v>1</v>
      </c>
      <c r="G358" s="6" t="n">
        <v>7</v>
      </c>
      <c r="H358" s="6" t="n">
        <v>7</v>
      </c>
      <c r="I358" s="6" t="n">
        <v>7</v>
      </c>
      <c r="J358" s="6" t="n">
        <v>529</v>
      </c>
      <c r="K358" s="7" t="n">
        <v>57.91277393466</v>
      </c>
      <c r="L358" s="4" t="n">
        <v>9.26123046875</v>
      </c>
    </row>
    <row r="359" customFormat="false" ht="12.75" hidden="false" customHeight="false" outlineLevel="0" collapsed="false">
      <c r="A359" s="1"/>
      <c r="B359" s="3" t="s">
        <v>781</v>
      </c>
      <c r="C359" s="3" t="s">
        <v>782</v>
      </c>
      <c r="D359" s="4" t="n">
        <v>27.9876115322113</v>
      </c>
      <c r="E359" s="5" t="n">
        <v>21.3</v>
      </c>
      <c r="F359" s="6" t="n">
        <v>1</v>
      </c>
      <c r="G359" s="6" t="n">
        <v>5</v>
      </c>
      <c r="H359" s="6" t="n">
        <v>5</v>
      </c>
      <c r="I359" s="6" t="n">
        <v>7</v>
      </c>
      <c r="J359" s="6" t="n">
        <v>277</v>
      </c>
      <c r="K359" s="7" t="n">
        <v>31.26971689466</v>
      </c>
      <c r="L359" s="4" t="n">
        <v>5.89697265625</v>
      </c>
    </row>
    <row r="360" customFormat="false" ht="12.75" hidden="false" customHeight="false" outlineLevel="0" collapsed="false">
      <c r="A360" s="1"/>
      <c r="B360" s="3" t="s">
        <v>783</v>
      </c>
      <c r="C360" s="3" t="s">
        <v>784</v>
      </c>
      <c r="D360" s="4" t="n">
        <v>27.819020986557</v>
      </c>
      <c r="E360" s="5" t="n">
        <v>27.09</v>
      </c>
      <c r="F360" s="6" t="n">
        <v>1</v>
      </c>
      <c r="G360" s="6" t="n">
        <v>8</v>
      </c>
      <c r="H360" s="6" t="n">
        <v>8</v>
      </c>
      <c r="I360" s="6" t="n">
        <v>8</v>
      </c>
      <c r="J360" s="6" t="n">
        <v>347</v>
      </c>
      <c r="K360" s="7" t="n">
        <v>39.73747978466</v>
      </c>
      <c r="L360" s="4" t="n">
        <v>5.50341796875</v>
      </c>
    </row>
    <row r="361" customFormat="false" ht="12.75" hidden="false" customHeight="false" outlineLevel="0" collapsed="false">
      <c r="A361" s="1"/>
      <c r="B361" s="3" t="s">
        <v>785</v>
      </c>
      <c r="C361" s="3" t="s">
        <v>786</v>
      </c>
      <c r="D361" s="4" t="n">
        <v>27.7537050247192</v>
      </c>
      <c r="E361" s="5" t="n">
        <v>31.36</v>
      </c>
      <c r="F361" s="6" t="n">
        <v>1</v>
      </c>
      <c r="G361" s="6" t="n">
        <v>6</v>
      </c>
      <c r="H361" s="6" t="n">
        <v>6</v>
      </c>
      <c r="I361" s="6" t="n">
        <v>8</v>
      </c>
      <c r="J361" s="6" t="n">
        <v>338</v>
      </c>
      <c r="K361" s="7" t="n">
        <v>36.83529944466</v>
      </c>
      <c r="L361" s="4" t="n">
        <v>5.17333984375</v>
      </c>
    </row>
    <row r="362" customFormat="false" ht="12.75" hidden="false" customHeight="false" outlineLevel="0" collapsed="false">
      <c r="A362" s="1"/>
      <c r="B362" s="3" t="s">
        <v>787</v>
      </c>
      <c r="C362" s="3" t="s">
        <v>788</v>
      </c>
      <c r="D362" s="4" t="n">
        <v>27.6603529453278</v>
      </c>
      <c r="E362" s="5" t="n">
        <v>8.66</v>
      </c>
      <c r="F362" s="6" t="n">
        <v>1</v>
      </c>
      <c r="G362" s="6" t="n">
        <v>10</v>
      </c>
      <c r="H362" s="6" t="n">
        <v>10</v>
      </c>
      <c r="I362" s="6" t="n">
        <v>10</v>
      </c>
      <c r="J362" s="6" t="n">
        <v>1362</v>
      </c>
      <c r="K362" s="7" t="n">
        <v>156.09376734466</v>
      </c>
      <c r="L362" s="4" t="n">
        <v>6.72705078125</v>
      </c>
    </row>
    <row r="363" customFormat="false" ht="12.75" hidden="false" customHeight="false" outlineLevel="0" collapsed="false">
      <c r="A363" s="1"/>
      <c r="B363" s="3" t="s">
        <v>789</v>
      </c>
      <c r="C363" s="3" t="s">
        <v>790</v>
      </c>
      <c r="D363" s="4" t="n">
        <v>27.520094871521</v>
      </c>
      <c r="E363" s="5" t="n">
        <v>16.32</v>
      </c>
      <c r="F363" s="6" t="n">
        <v>1</v>
      </c>
      <c r="G363" s="6" t="n">
        <v>5</v>
      </c>
      <c r="H363" s="6" t="n">
        <v>5</v>
      </c>
      <c r="I363" s="6" t="n">
        <v>6</v>
      </c>
      <c r="J363" s="6" t="n">
        <v>478</v>
      </c>
      <c r="K363" s="7" t="n">
        <v>52.9817168646601</v>
      </c>
      <c r="L363" s="4" t="n">
        <v>5.71923828125</v>
      </c>
    </row>
    <row r="364" customFormat="false" ht="12.75" hidden="false" customHeight="false" outlineLevel="0" collapsed="false">
      <c r="A364" s="1"/>
      <c r="B364" s="3" t="s">
        <v>791</v>
      </c>
      <c r="C364" s="3" t="s">
        <v>792</v>
      </c>
      <c r="D364" s="4" t="n">
        <v>27.4873443841934</v>
      </c>
      <c r="E364" s="5" t="n">
        <v>18.54</v>
      </c>
      <c r="F364" s="6" t="n">
        <v>1</v>
      </c>
      <c r="G364" s="6" t="n">
        <v>9</v>
      </c>
      <c r="H364" s="6" t="n">
        <v>9</v>
      </c>
      <c r="I364" s="6" t="n">
        <v>9</v>
      </c>
      <c r="J364" s="6" t="n">
        <v>604</v>
      </c>
      <c r="K364" s="7" t="n">
        <v>68.9187110546601</v>
      </c>
      <c r="L364" s="4" t="n">
        <v>6.06201171875</v>
      </c>
    </row>
    <row r="365" customFormat="false" ht="12.75" hidden="false" customHeight="false" outlineLevel="0" collapsed="false">
      <c r="A365" s="1"/>
      <c r="B365" s="3" t="s">
        <v>793</v>
      </c>
      <c r="C365" s="3" t="s">
        <v>794</v>
      </c>
      <c r="D365" s="4" t="n">
        <v>27.4583566188812</v>
      </c>
      <c r="E365" s="5" t="n">
        <v>24.76</v>
      </c>
      <c r="F365" s="6" t="n">
        <v>1</v>
      </c>
      <c r="G365" s="6" t="n">
        <v>8</v>
      </c>
      <c r="H365" s="6" t="n">
        <v>8</v>
      </c>
      <c r="I365" s="6" t="n">
        <v>8</v>
      </c>
      <c r="J365" s="6" t="n">
        <v>416</v>
      </c>
      <c r="K365" s="7" t="n">
        <v>46.10432575466</v>
      </c>
      <c r="L365" s="4" t="n">
        <v>5.47802734375</v>
      </c>
    </row>
    <row r="366" customFormat="false" ht="12.75" hidden="false" customHeight="false" outlineLevel="0" collapsed="false">
      <c r="A366" s="1"/>
      <c r="B366" s="3" t="s">
        <v>795</v>
      </c>
      <c r="C366" s="3" t="s">
        <v>796</v>
      </c>
      <c r="D366" s="4" t="n">
        <v>27.4095995426178</v>
      </c>
      <c r="E366" s="5" t="n">
        <v>39.94</v>
      </c>
      <c r="F366" s="6" t="n">
        <v>1</v>
      </c>
      <c r="G366" s="6" t="n">
        <v>7</v>
      </c>
      <c r="H366" s="6" t="n">
        <v>7</v>
      </c>
      <c r="I366" s="6" t="n">
        <v>7</v>
      </c>
      <c r="J366" s="6" t="n">
        <v>323</v>
      </c>
      <c r="K366" s="7" t="n">
        <v>33.82759894466</v>
      </c>
      <c r="L366" s="4" t="n">
        <v>9.33447265625</v>
      </c>
    </row>
    <row r="367" customFormat="false" ht="12.75" hidden="false" customHeight="false" outlineLevel="0" collapsed="false">
      <c r="A367" s="1"/>
      <c r="B367" s="3" t="s">
        <v>797</v>
      </c>
      <c r="C367" s="3" t="s">
        <v>798</v>
      </c>
      <c r="D367" s="4" t="n">
        <v>27.2983558177948</v>
      </c>
      <c r="E367" s="5" t="n">
        <v>9.39</v>
      </c>
      <c r="F367" s="6" t="n">
        <v>1</v>
      </c>
      <c r="G367" s="6" t="n">
        <v>10</v>
      </c>
      <c r="H367" s="6" t="n">
        <v>10</v>
      </c>
      <c r="I367" s="6" t="n">
        <v>10</v>
      </c>
      <c r="J367" s="6" t="n">
        <v>1140</v>
      </c>
      <c r="K367" s="7" t="n">
        <v>124.65637150466</v>
      </c>
      <c r="L367" s="4" t="n">
        <v>5.14794921875</v>
      </c>
    </row>
    <row r="368" customFormat="false" ht="12.75" hidden="false" customHeight="false" outlineLevel="0" collapsed="false">
      <c r="A368" s="1"/>
      <c r="B368" s="3" t="s">
        <v>799</v>
      </c>
      <c r="C368" s="3" t="s">
        <v>800</v>
      </c>
      <c r="D368" s="4" t="n">
        <v>27.2648177146912</v>
      </c>
      <c r="E368" s="5" t="n">
        <v>14.96</v>
      </c>
      <c r="F368" s="6" t="n">
        <v>1</v>
      </c>
      <c r="G368" s="6" t="n">
        <v>3</v>
      </c>
      <c r="H368" s="6" t="n">
        <v>4</v>
      </c>
      <c r="I368" s="6" t="n">
        <v>5</v>
      </c>
      <c r="J368" s="6" t="n">
        <v>448</v>
      </c>
      <c r="K368" s="7" t="n">
        <v>49.8598330846601</v>
      </c>
      <c r="L368" s="4" t="n">
        <v>4.98291015625</v>
      </c>
    </row>
    <row r="369" customFormat="false" ht="12.75" hidden="false" customHeight="false" outlineLevel="0" collapsed="false">
      <c r="A369" s="1"/>
      <c r="B369" s="3" t="s">
        <v>801</v>
      </c>
      <c r="C369" s="3" t="s">
        <v>802</v>
      </c>
      <c r="D369" s="4" t="n">
        <v>27.2059861421585</v>
      </c>
      <c r="E369" s="5" t="n">
        <v>21.25</v>
      </c>
      <c r="F369" s="6" t="n">
        <v>1</v>
      </c>
      <c r="G369" s="6" t="n">
        <v>8</v>
      </c>
      <c r="H369" s="6" t="n">
        <v>8</v>
      </c>
      <c r="I369" s="6" t="n">
        <v>9</v>
      </c>
      <c r="J369" s="6" t="n">
        <v>447</v>
      </c>
      <c r="K369" s="7" t="n">
        <v>54.22110421466</v>
      </c>
      <c r="L369" s="4" t="n">
        <v>9.86181640625</v>
      </c>
    </row>
    <row r="370" customFormat="false" ht="12.75" hidden="false" customHeight="false" outlineLevel="0" collapsed="false">
      <c r="A370" s="1"/>
      <c r="B370" s="3" t="s">
        <v>803</v>
      </c>
      <c r="C370" s="3" t="s">
        <v>804</v>
      </c>
      <c r="D370" s="4" t="n">
        <v>27.1665904521942</v>
      </c>
      <c r="E370" s="5" t="n">
        <v>40.31</v>
      </c>
      <c r="F370" s="6" t="n">
        <v>1</v>
      </c>
      <c r="G370" s="6" t="n">
        <v>4</v>
      </c>
      <c r="H370" s="6" t="n">
        <v>4</v>
      </c>
      <c r="I370" s="6" t="n">
        <v>6</v>
      </c>
      <c r="J370" s="6" t="n">
        <v>191</v>
      </c>
      <c r="K370" s="7" t="n">
        <v>21.50481921466</v>
      </c>
      <c r="L370" s="4" t="n">
        <v>6.60986328125</v>
      </c>
    </row>
    <row r="371" customFormat="false" ht="12.75" hidden="false" customHeight="false" outlineLevel="0" collapsed="false">
      <c r="A371" s="1"/>
      <c r="B371" s="3" t="s">
        <v>805</v>
      </c>
      <c r="C371" s="3" t="s">
        <v>806</v>
      </c>
      <c r="D371" s="4" t="n">
        <v>27.0947179794312</v>
      </c>
      <c r="E371" s="5" t="n">
        <v>15.55</v>
      </c>
      <c r="F371" s="6" t="n">
        <v>1</v>
      </c>
      <c r="G371" s="6" t="n">
        <v>8</v>
      </c>
      <c r="H371" s="6" t="n">
        <v>8</v>
      </c>
      <c r="I371" s="6" t="n">
        <v>8</v>
      </c>
      <c r="J371" s="6" t="n">
        <v>688</v>
      </c>
      <c r="K371" s="7" t="n">
        <v>76.5833918946602</v>
      </c>
      <c r="L371" s="4" t="n">
        <v>6.63916015625</v>
      </c>
    </row>
    <row r="372" customFormat="false" ht="12.75" hidden="false" customHeight="false" outlineLevel="0" collapsed="false">
      <c r="A372" s="1"/>
      <c r="B372" s="3" t="s">
        <v>807</v>
      </c>
      <c r="C372" s="3" t="s">
        <v>808</v>
      </c>
      <c r="D372" s="4" t="n">
        <v>26.7651097774506</v>
      </c>
      <c r="E372" s="5" t="n">
        <v>35.29</v>
      </c>
      <c r="F372" s="6" t="n">
        <v>1</v>
      </c>
      <c r="G372" s="6" t="n">
        <v>5</v>
      </c>
      <c r="H372" s="6" t="n">
        <v>5</v>
      </c>
      <c r="I372" s="6" t="n">
        <v>6</v>
      </c>
      <c r="J372" s="6" t="n">
        <v>204</v>
      </c>
      <c r="K372" s="7" t="n">
        <v>21.95901830466</v>
      </c>
      <c r="L372" s="4" t="n">
        <v>4.94482421875</v>
      </c>
    </row>
    <row r="373" customFormat="false" ht="12.75" hidden="false" customHeight="false" outlineLevel="0" collapsed="false">
      <c r="A373" s="1"/>
      <c r="B373" s="3" t="s">
        <v>809</v>
      </c>
      <c r="C373" s="3" t="s">
        <v>810</v>
      </c>
      <c r="D373" s="4" t="n">
        <v>26.6703948974609</v>
      </c>
      <c r="E373" s="5" t="n">
        <v>19.88</v>
      </c>
      <c r="F373" s="6" t="n">
        <v>1</v>
      </c>
      <c r="G373" s="6" t="n">
        <v>7</v>
      </c>
      <c r="H373" s="6" t="n">
        <v>7</v>
      </c>
      <c r="I373" s="6" t="n">
        <v>7</v>
      </c>
      <c r="J373" s="6" t="n">
        <v>483</v>
      </c>
      <c r="K373" s="7" t="n">
        <v>51.2359167246601</v>
      </c>
      <c r="L373" s="4" t="n">
        <v>6.08740234375</v>
      </c>
    </row>
    <row r="374" customFormat="false" ht="12.75" hidden="false" customHeight="false" outlineLevel="0" collapsed="false">
      <c r="A374" s="1"/>
      <c r="B374" s="3" t="s">
        <v>811</v>
      </c>
      <c r="C374" s="3" t="s">
        <v>812</v>
      </c>
      <c r="D374" s="4" t="n">
        <v>26.6620066165924</v>
      </c>
      <c r="E374" s="5" t="n">
        <v>11.75</v>
      </c>
      <c r="F374" s="6" t="n">
        <v>1</v>
      </c>
      <c r="G374" s="6" t="n">
        <v>5</v>
      </c>
      <c r="H374" s="6" t="n">
        <v>5</v>
      </c>
      <c r="I374" s="6" t="n">
        <v>7</v>
      </c>
      <c r="J374" s="6" t="n">
        <v>485</v>
      </c>
      <c r="K374" s="7" t="n">
        <v>56.7446511746601</v>
      </c>
      <c r="L374" s="4" t="n">
        <v>11.61962890625</v>
      </c>
    </row>
    <row r="375" customFormat="false" ht="12.75" hidden="false" customHeight="false" outlineLevel="0" collapsed="false">
      <c r="A375" s="1"/>
      <c r="B375" s="3" t="s">
        <v>813</v>
      </c>
      <c r="C375" s="3" t="s">
        <v>814</v>
      </c>
      <c r="D375" s="4" t="n">
        <v>26.6614818572998</v>
      </c>
      <c r="E375" s="5" t="n">
        <v>32.74</v>
      </c>
      <c r="F375" s="6" t="n">
        <v>1</v>
      </c>
      <c r="G375" s="6" t="n">
        <v>9</v>
      </c>
      <c r="H375" s="6" t="n">
        <v>9</v>
      </c>
      <c r="I375" s="6" t="n">
        <v>9</v>
      </c>
      <c r="J375" s="6" t="n">
        <v>226</v>
      </c>
      <c r="K375" s="7" t="n">
        <v>25.63609151466</v>
      </c>
      <c r="L375" s="4" t="n">
        <v>10.65283203125</v>
      </c>
    </row>
    <row r="376" customFormat="false" ht="12.75" hidden="false" customHeight="false" outlineLevel="0" collapsed="false">
      <c r="A376" s="1"/>
      <c r="B376" s="3" t="s">
        <v>815</v>
      </c>
      <c r="C376" s="3" t="s">
        <v>816</v>
      </c>
      <c r="D376" s="4" t="n">
        <v>26.5691757202148</v>
      </c>
      <c r="E376" s="5" t="n">
        <v>23.03</v>
      </c>
      <c r="F376" s="6" t="n">
        <v>1</v>
      </c>
      <c r="G376" s="6" t="n">
        <v>7</v>
      </c>
      <c r="H376" s="6" t="n">
        <v>7</v>
      </c>
      <c r="I376" s="6" t="n">
        <v>7</v>
      </c>
      <c r="J376" s="6" t="n">
        <v>534</v>
      </c>
      <c r="K376" s="7" t="n">
        <v>57.7783219546601</v>
      </c>
      <c r="L376" s="4" t="n">
        <v>6.97607421875</v>
      </c>
    </row>
    <row r="377" customFormat="false" ht="12.75" hidden="false" customHeight="false" outlineLevel="0" collapsed="false">
      <c r="A377" s="1"/>
      <c r="B377" s="3" t="s">
        <v>817</v>
      </c>
      <c r="C377" s="3" t="s">
        <v>818</v>
      </c>
      <c r="D377" s="4" t="n">
        <v>26.4655227661133</v>
      </c>
      <c r="E377" s="5" t="n">
        <v>18.89</v>
      </c>
      <c r="F377" s="6" t="n">
        <v>1</v>
      </c>
      <c r="G377" s="6" t="n">
        <v>5</v>
      </c>
      <c r="H377" s="6" t="n">
        <v>5</v>
      </c>
      <c r="I377" s="6" t="n">
        <v>6</v>
      </c>
      <c r="J377" s="6" t="n">
        <v>434</v>
      </c>
      <c r="K377" s="7" t="n">
        <v>46.86580976466</v>
      </c>
      <c r="L377" s="4" t="n">
        <v>6.35400390625</v>
      </c>
    </row>
    <row r="378" customFormat="false" ht="12.75" hidden="false" customHeight="false" outlineLevel="0" collapsed="false">
      <c r="A378" s="1"/>
      <c r="B378" s="3" t="s">
        <v>819</v>
      </c>
      <c r="C378" s="3" t="s">
        <v>820</v>
      </c>
      <c r="D378" s="4" t="n">
        <v>26.4332411289215</v>
      </c>
      <c r="E378" s="5" t="n">
        <v>40.51</v>
      </c>
      <c r="F378" s="6" t="n">
        <v>1</v>
      </c>
      <c r="G378" s="6" t="n">
        <v>6</v>
      </c>
      <c r="H378" s="6" t="n">
        <v>6</v>
      </c>
      <c r="I378" s="6" t="n">
        <v>7</v>
      </c>
      <c r="J378" s="6" t="n">
        <v>158</v>
      </c>
      <c r="K378" s="7" t="n">
        <v>17.96966155466</v>
      </c>
      <c r="L378" s="4" t="n">
        <v>10.22802734375</v>
      </c>
    </row>
    <row r="379" customFormat="false" ht="12.75" hidden="false" customHeight="false" outlineLevel="0" collapsed="false">
      <c r="A379" s="1"/>
      <c r="B379" s="3" t="s">
        <v>821</v>
      </c>
      <c r="C379" s="3" t="s">
        <v>822</v>
      </c>
      <c r="D379" s="4" t="n">
        <v>26.3374819755554</v>
      </c>
      <c r="E379" s="5" t="n">
        <v>18.24</v>
      </c>
      <c r="F379" s="6" t="n">
        <v>1</v>
      </c>
      <c r="G379" s="6" t="n">
        <v>7</v>
      </c>
      <c r="H379" s="6" t="n">
        <v>7</v>
      </c>
      <c r="I379" s="6" t="n">
        <v>7</v>
      </c>
      <c r="J379" s="6" t="n">
        <v>581</v>
      </c>
      <c r="K379" s="7" t="n">
        <v>64.26137948466</v>
      </c>
      <c r="L379" s="4" t="n">
        <v>5.57958984375</v>
      </c>
    </row>
    <row r="380" customFormat="false" ht="12.75" hidden="false" customHeight="false" outlineLevel="0" collapsed="false">
      <c r="A380" s="1"/>
      <c r="B380" s="3" t="s">
        <v>823</v>
      </c>
      <c r="C380" s="3" t="s">
        <v>824</v>
      </c>
      <c r="D380" s="4" t="n">
        <v>26.1830804347992</v>
      </c>
      <c r="E380" s="5" t="n">
        <v>19.72</v>
      </c>
      <c r="F380" s="6" t="n">
        <v>1</v>
      </c>
      <c r="G380" s="6" t="n">
        <v>9</v>
      </c>
      <c r="H380" s="6" t="n">
        <v>9</v>
      </c>
      <c r="I380" s="6" t="n">
        <v>9</v>
      </c>
      <c r="J380" s="6" t="n">
        <v>507</v>
      </c>
      <c r="K380" s="7" t="n">
        <v>57.08935889466</v>
      </c>
      <c r="L380" s="4" t="n">
        <v>8.82177734375</v>
      </c>
    </row>
    <row r="381" customFormat="false" ht="12.75" hidden="false" customHeight="false" outlineLevel="0" collapsed="false">
      <c r="A381" s="1"/>
      <c r="B381" s="3" t="s">
        <v>825</v>
      </c>
      <c r="C381" s="3" t="s">
        <v>826</v>
      </c>
      <c r="D381" s="4" t="n">
        <v>26.1695396900177</v>
      </c>
      <c r="E381" s="5" t="n">
        <v>43.58</v>
      </c>
      <c r="F381" s="6" t="n">
        <v>1</v>
      </c>
      <c r="G381" s="6" t="n">
        <v>5</v>
      </c>
      <c r="H381" s="6" t="n">
        <v>5</v>
      </c>
      <c r="I381" s="6" t="n">
        <v>6</v>
      </c>
      <c r="J381" s="6" t="n">
        <v>179</v>
      </c>
      <c r="K381" s="7" t="n">
        <v>20.23402354466</v>
      </c>
      <c r="L381" s="4" t="n">
        <v>4.97021484375</v>
      </c>
    </row>
    <row r="382" customFormat="false" ht="12.75" hidden="false" customHeight="false" outlineLevel="0" collapsed="false">
      <c r="A382" s="1"/>
      <c r="B382" s="3" t="s">
        <v>827</v>
      </c>
      <c r="C382" s="3" t="s">
        <v>828</v>
      </c>
      <c r="D382" s="4" t="n">
        <v>26.1621344089508</v>
      </c>
      <c r="E382" s="5" t="n">
        <v>21.78</v>
      </c>
      <c r="F382" s="6" t="n">
        <v>1</v>
      </c>
      <c r="G382" s="6" t="n">
        <v>2</v>
      </c>
      <c r="H382" s="6" t="n">
        <v>2</v>
      </c>
      <c r="I382" s="6" t="n">
        <v>4</v>
      </c>
      <c r="J382" s="6" t="n">
        <v>202</v>
      </c>
      <c r="K382" s="7" t="n">
        <v>20.39250710466</v>
      </c>
      <c r="L382" s="4" t="n">
        <v>11.23876953125</v>
      </c>
    </row>
    <row r="383" customFormat="false" ht="12.75" hidden="false" customHeight="false" outlineLevel="0" collapsed="false">
      <c r="A383" s="1"/>
      <c r="B383" s="3" t="s">
        <v>829</v>
      </c>
      <c r="C383" s="3" t="s">
        <v>830</v>
      </c>
      <c r="D383" s="4" t="n">
        <v>25.8530858755112</v>
      </c>
      <c r="E383" s="5" t="n">
        <v>22.73</v>
      </c>
      <c r="F383" s="6" t="n">
        <v>1</v>
      </c>
      <c r="G383" s="6" t="n">
        <v>6</v>
      </c>
      <c r="H383" s="6" t="n">
        <v>6</v>
      </c>
      <c r="I383" s="6" t="n">
        <v>6</v>
      </c>
      <c r="J383" s="6" t="n">
        <v>374</v>
      </c>
      <c r="K383" s="7" t="n">
        <v>41.19030505466</v>
      </c>
      <c r="L383" s="4" t="n">
        <v>5.33837890625</v>
      </c>
    </row>
    <row r="384" customFormat="false" ht="12.75" hidden="false" customHeight="false" outlineLevel="0" collapsed="false">
      <c r="A384" s="1"/>
      <c r="B384" s="3" t="s">
        <v>831</v>
      </c>
      <c r="C384" s="3" t="s">
        <v>832</v>
      </c>
      <c r="D384" s="4" t="n">
        <v>25.8302456140518</v>
      </c>
      <c r="E384" s="5" t="n">
        <v>28.38</v>
      </c>
      <c r="F384" s="6" t="n">
        <v>1</v>
      </c>
      <c r="G384" s="6" t="n">
        <v>6</v>
      </c>
      <c r="H384" s="6" t="n">
        <v>6</v>
      </c>
      <c r="I384" s="6" t="n">
        <v>7</v>
      </c>
      <c r="J384" s="6" t="n">
        <v>377</v>
      </c>
      <c r="K384" s="7" t="n">
        <v>42.54388291466</v>
      </c>
      <c r="L384" s="4" t="n">
        <v>6.43017578125</v>
      </c>
    </row>
    <row r="385" customFormat="false" ht="12.75" hidden="false" customHeight="false" outlineLevel="0" collapsed="false">
      <c r="A385" s="1"/>
      <c r="B385" s="3" t="s">
        <v>833</v>
      </c>
      <c r="C385" s="3" t="s">
        <v>834</v>
      </c>
      <c r="D385" s="4" t="n">
        <v>25.5336464643478</v>
      </c>
      <c r="E385" s="5" t="n">
        <v>13.51</v>
      </c>
      <c r="F385" s="6" t="n">
        <v>1</v>
      </c>
      <c r="G385" s="6" t="n">
        <v>8</v>
      </c>
      <c r="H385" s="6" t="n">
        <v>8</v>
      </c>
      <c r="I385" s="6" t="n">
        <v>8</v>
      </c>
      <c r="J385" s="6" t="n">
        <v>740</v>
      </c>
      <c r="K385" s="7" t="n">
        <v>84.4348198546602</v>
      </c>
      <c r="L385" s="4" t="n">
        <v>5.35107421875</v>
      </c>
    </row>
    <row r="386" customFormat="false" ht="12.75" hidden="false" customHeight="false" outlineLevel="0" collapsed="false">
      <c r="A386" s="1"/>
      <c r="B386" s="3" t="s">
        <v>835</v>
      </c>
      <c r="C386" s="3" t="s">
        <v>836</v>
      </c>
      <c r="D386" s="4" t="n">
        <v>25.4339091777802</v>
      </c>
      <c r="E386" s="5" t="n">
        <v>46.23</v>
      </c>
      <c r="F386" s="6" t="n">
        <v>1</v>
      </c>
      <c r="G386" s="6" t="n">
        <v>5</v>
      </c>
      <c r="H386" s="6" t="n">
        <v>5</v>
      </c>
      <c r="I386" s="6" t="n">
        <v>5</v>
      </c>
      <c r="J386" s="6" t="n">
        <v>212</v>
      </c>
      <c r="K386" s="7" t="n">
        <v>24.45083107466</v>
      </c>
      <c r="L386" s="4" t="n">
        <v>6.17626953125</v>
      </c>
    </row>
    <row r="387" customFormat="false" ht="12.75" hidden="false" customHeight="false" outlineLevel="0" collapsed="false">
      <c r="A387" s="1"/>
      <c r="B387" s="3" t="s">
        <v>837</v>
      </c>
      <c r="C387" s="3" t="s">
        <v>838</v>
      </c>
      <c r="D387" s="4" t="n">
        <v>25.4039549827576</v>
      </c>
      <c r="E387" s="5" t="n">
        <v>28.05</v>
      </c>
      <c r="F387" s="6" t="n">
        <v>1</v>
      </c>
      <c r="G387" s="6" t="n">
        <v>5</v>
      </c>
      <c r="H387" s="6" t="n">
        <v>5</v>
      </c>
      <c r="I387" s="6" t="n">
        <v>7</v>
      </c>
      <c r="J387" s="6" t="n">
        <v>221</v>
      </c>
      <c r="K387" s="7" t="n">
        <v>24.81989955466</v>
      </c>
      <c r="L387" s="4" t="n">
        <v>9.53955078125</v>
      </c>
    </row>
    <row r="388" customFormat="false" ht="12.75" hidden="false" customHeight="false" outlineLevel="0" collapsed="false">
      <c r="A388" s="1"/>
      <c r="B388" s="3" t="s">
        <v>839</v>
      </c>
      <c r="C388" s="3" t="s">
        <v>840</v>
      </c>
      <c r="D388" s="4" t="n">
        <v>25.2619760036469</v>
      </c>
      <c r="E388" s="5" t="n">
        <v>34.41</v>
      </c>
      <c r="F388" s="6" t="n">
        <v>1</v>
      </c>
      <c r="G388" s="6" t="n">
        <v>8</v>
      </c>
      <c r="H388" s="6" t="n">
        <v>8</v>
      </c>
      <c r="I388" s="6" t="n">
        <v>9</v>
      </c>
      <c r="J388" s="6" t="n">
        <v>186</v>
      </c>
      <c r="K388" s="7" t="n">
        <v>21.43658570466</v>
      </c>
      <c r="L388" s="4" t="n">
        <v>10.49169921875</v>
      </c>
    </row>
    <row r="389" customFormat="false" ht="12.75" hidden="false" customHeight="false" outlineLevel="0" collapsed="false">
      <c r="A389" s="1"/>
      <c r="B389" s="3" t="s">
        <v>841</v>
      </c>
      <c r="C389" s="3" t="s">
        <v>842</v>
      </c>
      <c r="D389" s="4" t="n">
        <v>25.2159667015076</v>
      </c>
      <c r="E389" s="5" t="n">
        <v>27.7</v>
      </c>
      <c r="F389" s="6" t="n">
        <v>1</v>
      </c>
      <c r="G389" s="6" t="n">
        <v>7</v>
      </c>
      <c r="H389" s="6" t="n">
        <v>7</v>
      </c>
      <c r="I389" s="6" t="n">
        <v>7</v>
      </c>
      <c r="J389" s="6" t="n">
        <v>379</v>
      </c>
      <c r="K389" s="7" t="n">
        <v>42.32966659466</v>
      </c>
      <c r="L389" s="4" t="n">
        <v>6.03662109375</v>
      </c>
    </row>
    <row r="390" customFormat="false" ht="12.75" hidden="false" customHeight="false" outlineLevel="0" collapsed="false">
      <c r="A390" s="1"/>
      <c r="B390" s="3" t="s">
        <v>843</v>
      </c>
      <c r="C390" s="3" t="s">
        <v>844</v>
      </c>
      <c r="D390" s="4" t="n">
        <v>25.1995440721512</v>
      </c>
      <c r="E390" s="5" t="n">
        <v>21.8</v>
      </c>
      <c r="F390" s="6" t="n">
        <v>1</v>
      </c>
      <c r="G390" s="6" t="n">
        <v>7</v>
      </c>
      <c r="H390" s="6" t="n">
        <v>7</v>
      </c>
      <c r="I390" s="6" t="n">
        <v>9</v>
      </c>
      <c r="J390" s="6" t="n">
        <v>266</v>
      </c>
      <c r="K390" s="7" t="n">
        <v>29.59873103466</v>
      </c>
      <c r="L390" s="4" t="n">
        <v>10.97509765625</v>
      </c>
    </row>
    <row r="391" customFormat="false" ht="12.75" hidden="false" customHeight="false" outlineLevel="0" collapsed="false">
      <c r="A391" s="1"/>
      <c r="B391" s="3" t="s">
        <v>845</v>
      </c>
      <c r="C391" s="3" t="s">
        <v>846</v>
      </c>
      <c r="D391" s="4" t="n">
        <v>25.0735678672791</v>
      </c>
      <c r="E391" s="5" t="n">
        <v>19.31</v>
      </c>
      <c r="F391" s="6" t="n">
        <v>1</v>
      </c>
      <c r="G391" s="6" t="n">
        <v>6</v>
      </c>
      <c r="H391" s="6" t="n">
        <v>6</v>
      </c>
      <c r="I391" s="6" t="n">
        <v>8</v>
      </c>
      <c r="J391" s="6" t="n">
        <v>461</v>
      </c>
      <c r="K391" s="7" t="n">
        <v>50.33742573466</v>
      </c>
      <c r="L391" s="4" t="n">
        <v>8.88037109375</v>
      </c>
    </row>
    <row r="392" customFormat="false" ht="12.75" hidden="false" customHeight="false" outlineLevel="0" collapsed="false">
      <c r="A392" s="1"/>
      <c r="B392" s="3" t="s">
        <v>847</v>
      </c>
      <c r="C392" s="3" t="s">
        <v>848</v>
      </c>
      <c r="D392" s="4" t="n">
        <v>25.0249953269959</v>
      </c>
      <c r="E392" s="5" t="n">
        <v>25</v>
      </c>
      <c r="F392" s="6" t="n">
        <v>1</v>
      </c>
      <c r="G392" s="6" t="n">
        <v>5</v>
      </c>
      <c r="H392" s="6" t="n">
        <v>5</v>
      </c>
      <c r="I392" s="6" t="n">
        <v>5</v>
      </c>
      <c r="J392" s="6" t="n">
        <v>352</v>
      </c>
      <c r="K392" s="7" t="n">
        <v>37.11604079466</v>
      </c>
      <c r="L392" s="4" t="n">
        <v>9.15869140625</v>
      </c>
    </row>
    <row r="393" customFormat="false" ht="12.75" hidden="false" customHeight="false" outlineLevel="0" collapsed="false">
      <c r="A393" s="1"/>
      <c r="B393" s="3" t="s">
        <v>849</v>
      </c>
      <c r="C393" s="3" t="s">
        <v>850</v>
      </c>
      <c r="D393" s="4" t="n">
        <v>24.8125059604645</v>
      </c>
      <c r="E393" s="5" t="n">
        <v>35.48</v>
      </c>
      <c r="F393" s="6" t="n">
        <v>1</v>
      </c>
      <c r="G393" s="6" t="n">
        <v>4</v>
      </c>
      <c r="H393" s="6" t="n">
        <v>4</v>
      </c>
      <c r="I393" s="6" t="n">
        <v>6</v>
      </c>
      <c r="J393" s="6" t="n">
        <v>186</v>
      </c>
      <c r="K393" s="7" t="n">
        <v>20.53335771466</v>
      </c>
      <c r="L393" s="4" t="n">
        <v>5.43994140625</v>
      </c>
    </row>
    <row r="394" customFormat="false" ht="12.75" hidden="false" customHeight="false" outlineLevel="0" collapsed="false">
      <c r="A394" s="1"/>
      <c r="B394" s="3" t="s">
        <v>851</v>
      </c>
      <c r="C394" s="3" t="s">
        <v>852</v>
      </c>
      <c r="D394" s="4" t="n">
        <v>24.7766063213348</v>
      </c>
      <c r="E394" s="5" t="n">
        <v>12.6</v>
      </c>
      <c r="F394" s="6" t="n">
        <v>1</v>
      </c>
      <c r="G394" s="6" t="n">
        <v>7</v>
      </c>
      <c r="H394" s="6" t="n">
        <v>7</v>
      </c>
      <c r="I394" s="6" t="n">
        <v>8</v>
      </c>
      <c r="J394" s="6" t="n">
        <v>786</v>
      </c>
      <c r="K394" s="7" t="n">
        <v>83.6753767146601</v>
      </c>
      <c r="L394" s="4" t="n">
        <v>9.45166015625</v>
      </c>
    </row>
    <row r="395" customFormat="false" ht="12.75" hidden="false" customHeight="false" outlineLevel="0" collapsed="false">
      <c r="A395" s="1"/>
      <c r="B395" s="3" t="s">
        <v>853</v>
      </c>
      <c r="C395" s="3" t="s">
        <v>854</v>
      </c>
      <c r="D395" s="4" t="n">
        <v>24.7458679676056</v>
      </c>
      <c r="E395" s="5" t="n">
        <v>20.82</v>
      </c>
      <c r="F395" s="6" t="n">
        <v>1</v>
      </c>
      <c r="G395" s="6" t="n">
        <v>5</v>
      </c>
      <c r="H395" s="6" t="n">
        <v>5</v>
      </c>
      <c r="I395" s="6" t="n">
        <v>6</v>
      </c>
      <c r="J395" s="6" t="n">
        <v>293</v>
      </c>
      <c r="K395" s="7" t="n">
        <v>33.42368704466</v>
      </c>
      <c r="L395" s="4" t="n">
        <v>5.54150390625</v>
      </c>
    </row>
    <row r="396" customFormat="false" ht="12.75" hidden="false" customHeight="false" outlineLevel="0" collapsed="false">
      <c r="A396" s="1"/>
      <c r="B396" s="3" t="s">
        <v>855</v>
      </c>
      <c r="C396" s="3" t="s">
        <v>856</v>
      </c>
      <c r="D396" s="4" t="n">
        <v>24.6454895734787</v>
      </c>
      <c r="E396" s="5" t="n">
        <v>20.75</v>
      </c>
      <c r="F396" s="6" t="n">
        <v>1</v>
      </c>
      <c r="G396" s="6" t="n">
        <v>7</v>
      </c>
      <c r="H396" s="6" t="n">
        <v>7</v>
      </c>
      <c r="I396" s="6" t="n">
        <v>8</v>
      </c>
      <c r="J396" s="6" t="n">
        <v>424</v>
      </c>
      <c r="K396" s="7" t="n">
        <v>46.61887889466</v>
      </c>
      <c r="L396" s="4" t="n">
        <v>6.90283203125</v>
      </c>
    </row>
    <row r="397" customFormat="false" ht="12.75" hidden="false" customHeight="false" outlineLevel="0" collapsed="false">
      <c r="A397" s="1"/>
      <c r="B397" s="3" t="s">
        <v>857</v>
      </c>
      <c r="C397" s="3" t="s">
        <v>858</v>
      </c>
      <c r="D397" s="4" t="n">
        <v>24.5398261547089</v>
      </c>
      <c r="E397" s="5" t="n">
        <v>15.73</v>
      </c>
      <c r="F397" s="6" t="n">
        <v>1</v>
      </c>
      <c r="G397" s="6" t="n">
        <v>6</v>
      </c>
      <c r="H397" s="6" t="n">
        <v>6</v>
      </c>
      <c r="I397" s="6" t="n">
        <v>7</v>
      </c>
      <c r="J397" s="6" t="n">
        <v>553</v>
      </c>
      <c r="K397" s="7" t="n">
        <v>60.4538888446601</v>
      </c>
      <c r="L397" s="4" t="n">
        <v>6.53662109375</v>
      </c>
    </row>
    <row r="398" customFormat="false" ht="12.75" hidden="false" customHeight="false" outlineLevel="0" collapsed="false">
      <c r="A398" s="1"/>
      <c r="B398" s="3" t="s">
        <v>859</v>
      </c>
      <c r="C398" s="3" t="s">
        <v>860</v>
      </c>
      <c r="D398" s="4" t="n">
        <v>24.3567926883698</v>
      </c>
      <c r="E398" s="5" t="n">
        <v>19.65</v>
      </c>
      <c r="F398" s="6" t="n">
        <v>1</v>
      </c>
      <c r="G398" s="6" t="n">
        <v>5</v>
      </c>
      <c r="H398" s="6" t="n">
        <v>5</v>
      </c>
      <c r="I398" s="6" t="n">
        <v>7</v>
      </c>
      <c r="J398" s="6" t="n">
        <v>397</v>
      </c>
      <c r="K398" s="7" t="n">
        <v>43.97972124466</v>
      </c>
      <c r="L398" s="4" t="n">
        <v>6.55126953125</v>
      </c>
    </row>
    <row r="399" customFormat="false" ht="12.75" hidden="false" customHeight="false" outlineLevel="0" collapsed="false">
      <c r="A399" s="1"/>
      <c r="B399" s="3" t="s">
        <v>861</v>
      </c>
      <c r="C399" s="3" t="s">
        <v>862</v>
      </c>
      <c r="D399" s="4" t="n">
        <v>24.3289659023285</v>
      </c>
      <c r="E399" s="5" t="n">
        <v>31.84</v>
      </c>
      <c r="F399" s="6" t="n">
        <v>1</v>
      </c>
      <c r="G399" s="6" t="n">
        <v>4</v>
      </c>
      <c r="H399" s="6" t="n">
        <v>4</v>
      </c>
      <c r="I399" s="6" t="n">
        <v>5</v>
      </c>
      <c r="J399" s="6" t="n">
        <v>201</v>
      </c>
      <c r="K399" s="7" t="n">
        <v>22.83040888466</v>
      </c>
      <c r="L399" s="4" t="n">
        <v>10.15478515625</v>
      </c>
    </row>
    <row r="400" customFormat="false" ht="12.75" hidden="false" customHeight="false" outlineLevel="0" collapsed="false">
      <c r="A400" s="1"/>
      <c r="B400" s="3" t="s">
        <v>863</v>
      </c>
      <c r="C400" s="3" t="s">
        <v>864</v>
      </c>
      <c r="D400" s="4" t="n">
        <v>24.2938663959503</v>
      </c>
      <c r="E400" s="5" t="n">
        <v>22.52</v>
      </c>
      <c r="F400" s="6" t="n">
        <v>1</v>
      </c>
      <c r="G400" s="6" t="n">
        <v>8</v>
      </c>
      <c r="H400" s="6" t="n">
        <v>8</v>
      </c>
      <c r="I400" s="6" t="n">
        <v>8</v>
      </c>
      <c r="J400" s="6" t="n">
        <v>493</v>
      </c>
      <c r="K400" s="7" t="n">
        <v>54.41979955466</v>
      </c>
      <c r="L400" s="4" t="n">
        <v>5.50341796875</v>
      </c>
    </row>
    <row r="401" customFormat="false" ht="12.75" hidden="false" customHeight="false" outlineLevel="0" collapsed="false">
      <c r="A401" s="1"/>
      <c r="B401" s="3" t="s">
        <v>865</v>
      </c>
      <c r="C401" s="3" t="s">
        <v>866</v>
      </c>
      <c r="D401" s="4" t="n">
        <v>24.2049906253815</v>
      </c>
      <c r="E401" s="5" t="n">
        <v>14.11</v>
      </c>
      <c r="F401" s="6" t="n">
        <v>1</v>
      </c>
      <c r="G401" s="6" t="n">
        <v>7</v>
      </c>
      <c r="H401" s="6" t="n">
        <v>7</v>
      </c>
      <c r="I401" s="6" t="n">
        <v>7</v>
      </c>
      <c r="J401" s="6" t="n">
        <v>737</v>
      </c>
      <c r="K401" s="7" t="n">
        <v>84.41287338466</v>
      </c>
      <c r="L401" s="4" t="n">
        <v>7.09326171875</v>
      </c>
    </row>
    <row r="402" customFormat="false" ht="12.75" hidden="false" customHeight="false" outlineLevel="0" collapsed="false">
      <c r="A402" s="1"/>
      <c r="B402" s="3" t="s">
        <v>867</v>
      </c>
      <c r="C402" s="3" t="s">
        <v>868</v>
      </c>
      <c r="D402" s="4" t="n">
        <v>24.0808738470078</v>
      </c>
      <c r="E402" s="5" t="n">
        <v>14.69</v>
      </c>
      <c r="F402" s="6" t="n">
        <v>1</v>
      </c>
      <c r="G402" s="6" t="n">
        <v>8</v>
      </c>
      <c r="H402" s="6" t="n">
        <v>8</v>
      </c>
      <c r="I402" s="6" t="n">
        <v>8</v>
      </c>
      <c r="J402" s="6" t="n">
        <v>769</v>
      </c>
      <c r="K402" s="7" t="n">
        <v>85.4020826446601</v>
      </c>
      <c r="L402" s="4" t="n">
        <v>6.29052734375</v>
      </c>
    </row>
    <row r="403" customFormat="false" ht="12.75" hidden="false" customHeight="false" outlineLevel="0" collapsed="false">
      <c r="A403" s="1"/>
      <c r="B403" s="3" t="s">
        <v>869</v>
      </c>
      <c r="C403" s="3" t="s">
        <v>870</v>
      </c>
      <c r="D403" s="4" t="n">
        <v>24.0785462856293</v>
      </c>
      <c r="E403" s="5" t="n">
        <v>49.22</v>
      </c>
      <c r="F403" s="6" t="n">
        <v>1</v>
      </c>
      <c r="G403" s="6" t="n">
        <v>7</v>
      </c>
      <c r="H403" s="6" t="n">
        <v>7</v>
      </c>
      <c r="I403" s="6" t="n">
        <v>8</v>
      </c>
      <c r="J403" s="6" t="n">
        <v>193</v>
      </c>
      <c r="K403" s="7" t="n">
        <v>21.68726683466</v>
      </c>
      <c r="L403" s="4" t="n">
        <v>6.77099609375</v>
      </c>
    </row>
    <row r="404" customFormat="false" ht="12.75" hidden="false" customHeight="false" outlineLevel="0" collapsed="false">
      <c r="A404" s="1"/>
      <c r="B404" s="3" t="s">
        <v>871</v>
      </c>
      <c r="C404" s="3" t="s">
        <v>872</v>
      </c>
      <c r="D404" s="4" t="n">
        <v>24.0719447135925</v>
      </c>
      <c r="E404" s="5" t="n">
        <v>53.06</v>
      </c>
      <c r="F404" s="6" t="n">
        <v>1</v>
      </c>
      <c r="G404" s="6" t="n">
        <v>4</v>
      </c>
      <c r="H404" s="6" t="n">
        <v>4</v>
      </c>
      <c r="I404" s="6" t="n">
        <v>6</v>
      </c>
      <c r="J404" s="6" t="n">
        <v>98</v>
      </c>
      <c r="K404" s="7" t="n">
        <v>11.24296879466</v>
      </c>
      <c r="L404" s="4" t="n">
        <v>9.08544921875</v>
      </c>
    </row>
    <row r="405" customFormat="false" ht="12.75" hidden="false" customHeight="false" outlineLevel="0" collapsed="false">
      <c r="A405" s="1"/>
      <c r="B405" s="3" t="s">
        <v>873</v>
      </c>
      <c r="C405" s="3" t="s">
        <v>874</v>
      </c>
      <c r="D405" s="4" t="n">
        <v>24.0521473884583</v>
      </c>
      <c r="E405" s="5" t="n">
        <v>48.99</v>
      </c>
      <c r="F405" s="6" t="n">
        <v>1</v>
      </c>
      <c r="G405" s="6" t="n">
        <v>6</v>
      </c>
      <c r="H405" s="6" t="n">
        <v>7</v>
      </c>
      <c r="I405" s="6" t="n">
        <v>10</v>
      </c>
      <c r="J405" s="6" t="n">
        <v>149</v>
      </c>
      <c r="K405" s="7" t="n">
        <v>17.00186934466</v>
      </c>
      <c r="L405" s="4" t="n">
        <v>4.27197265625</v>
      </c>
    </row>
    <row r="406" customFormat="false" ht="12.75" hidden="false" customHeight="false" outlineLevel="0" collapsed="false">
      <c r="A406" s="1"/>
      <c r="B406" s="3" t="s">
        <v>875</v>
      </c>
      <c r="C406" s="3" t="s">
        <v>876</v>
      </c>
      <c r="D406" s="4" t="n">
        <v>24.0305664539337</v>
      </c>
      <c r="E406" s="5" t="n">
        <v>32.07</v>
      </c>
      <c r="F406" s="6" t="n">
        <v>1</v>
      </c>
      <c r="G406" s="6" t="n">
        <v>5</v>
      </c>
      <c r="H406" s="6" t="n">
        <v>5</v>
      </c>
      <c r="I406" s="6" t="n">
        <v>7</v>
      </c>
      <c r="J406" s="6" t="n">
        <v>184</v>
      </c>
      <c r="K406" s="7" t="n">
        <v>20.84066213466</v>
      </c>
      <c r="L406" s="4" t="n">
        <v>11.81005859375</v>
      </c>
    </row>
    <row r="407" customFormat="false" ht="12.75" hidden="false" customHeight="false" outlineLevel="0" collapsed="false">
      <c r="A407" s="1"/>
      <c r="B407" s="3" t="s">
        <v>877</v>
      </c>
      <c r="C407" s="3" t="s">
        <v>878</v>
      </c>
      <c r="D407" s="4" t="n">
        <v>23.9681568145752</v>
      </c>
      <c r="E407" s="5" t="n">
        <v>15.99</v>
      </c>
      <c r="F407" s="6" t="n">
        <v>1</v>
      </c>
      <c r="G407" s="6" t="n">
        <v>6</v>
      </c>
      <c r="H407" s="6" t="n">
        <v>6</v>
      </c>
      <c r="I407" s="6" t="n">
        <v>6</v>
      </c>
      <c r="J407" s="6" t="n">
        <v>613</v>
      </c>
      <c r="K407" s="7" t="n">
        <v>65.7680430846603</v>
      </c>
      <c r="L407" s="4" t="n">
        <v>7.34228515625</v>
      </c>
    </row>
    <row r="408" customFormat="false" ht="12.75" hidden="false" customHeight="false" outlineLevel="0" collapsed="false">
      <c r="A408" s="1"/>
      <c r="B408" s="3" t="s">
        <v>879</v>
      </c>
      <c r="C408" s="3" t="s">
        <v>880</v>
      </c>
      <c r="D408" s="4" t="n">
        <v>23.9621586799622</v>
      </c>
      <c r="E408" s="5" t="n">
        <v>28.13</v>
      </c>
      <c r="F408" s="6" t="n">
        <v>1</v>
      </c>
      <c r="G408" s="6" t="n">
        <v>6</v>
      </c>
      <c r="H408" s="6" t="n">
        <v>6</v>
      </c>
      <c r="I408" s="6" t="n">
        <v>6</v>
      </c>
      <c r="J408" s="6" t="n">
        <v>352</v>
      </c>
      <c r="K408" s="7" t="n">
        <v>36.66734166466</v>
      </c>
      <c r="L408" s="4" t="n">
        <v>6.27783203125</v>
      </c>
    </row>
    <row r="409" customFormat="false" ht="12.75" hidden="false" customHeight="false" outlineLevel="0" collapsed="false">
      <c r="A409" s="1"/>
      <c r="B409" s="3" t="s">
        <v>881</v>
      </c>
      <c r="C409" s="3" t="s">
        <v>882</v>
      </c>
      <c r="D409" s="4" t="n">
        <v>23.7618298530579</v>
      </c>
      <c r="E409" s="5" t="n">
        <v>5.11</v>
      </c>
      <c r="F409" s="6" t="n">
        <v>1</v>
      </c>
      <c r="G409" s="6" t="n">
        <v>7</v>
      </c>
      <c r="H409" s="6" t="n">
        <v>7</v>
      </c>
      <c r="I409" s="6" t="n">
        <v>7</v>
      </c>
      <c r="J409" s="6" t="n">
        <v>1800</v>
      </c>
      <c r="K409" s="7" t="n">
        <v>199.27220505466</v>
      </c>
      <c r="L409" s="4" t="n">
        <v>6.35400390625</v>
      </c>
    </row>
    <row r="410" customFormat="false" ht="12.75" hidden="false" customHeight="false" outlineLevel="0" collapsed="false">
      <c r="A410" s="1"/>
      <c r="B410" s="3" t="s">
        <v>883</v>
      </c>
      <c r="C410" s="3" t="s">
        <v>884</v>
      </c>
      <c r="D410" s="4" t="n">
        <v>23.6814937591553</v>
      </c>
      <c r="E410" s="5" t="n">
        <v>38.05</v>
      </c>
      <c r="F410" s="6" t="n">
        <v>1</v>
      </c>
      <c r="G410" s="6" t="n">
        <v>7</v>
      </c>
      <c r="H410" s="6" t="n">
        <v>7</v>
      </c>
      <c r="I410" s="6" t="n">
        <v>7</v>
      </c>
      <c r="J410" s="6" t="n">
        <v>318</v>
      </c>
      <c r="K410" s="7" t="n">
        <v>36.50705142466</v>
      </c>
      <c r="L410" s="4" t="n">
        <v>6.39208984375</v>
      </c>
    </row>
    <row r="411" customFormat="false" ht="12.75" hidden="false" customHeight="false" outlineLevel="0" collapsed="false">
      <c r="A411" s="1"/>
      <c r="B411" s="3" t="s">
        <v>885</v>
      </c>
      <c r="C411" s="3" t="s">
        <v>886</v>
      </c>
      <c r="D411" s="4" t="n">
        <v>23.6165242195129</v>
      </c>
      <c r="E411" s="5" t="n">
        <v>15.82</v>
      </c>
      <c r="F411" s="6" t="n">
        <v>1</v>
      </c>
      <c r="G411" s="6" t="n">
        <v>6</v>
      </c>
      <c r="H411" s="6" t="n">
        <v>6</v>
      </c>
      <c r="I411" s="6" t="n">
        <v>6</v>
      </c>
      <c r="J411" s="6" t="n">
        <v>651</v>
      </c>
      <c r="K411" s="7" t="n">
        <v>72.8651639446601</v>
      </c>
      <c r="L411" s="4" t="n">
        <v>7.06396484375</v>
      </c>
    </row>
    <row r="412" customFormat="false" ht="12.75" hidden="false" customHeight="false" outlineLevel="0" collapsed="false">
      <c r="A412" s="1"/>
      <c r="B412" s="3" t="s">
        <v>887</v>
      </c>
      <c r="C412" s="3" t="s">
        <v>888</v>
      </c>
      <c r="D412" s="4" t="n">
        <v>23.612560749054</v>
      </c>
      <c r="E412" s="5" t="n">
        <v>35.69</v>
      </c>
      <c r="F412" s="6" t="n">
        <v>1</v>
      </c>
      <c r="G412" s="6" t="n">
        <v>5</v>
      </c>
      <c r="H412" s="6" t="n">
        <v>5</v>
      </c>
      <c r="I412" s="6" t="n">
        <v>5</v>
      </c>
      <c r="J412" s="6" t="n">
        <v>255</v>
      </c>
      <c r="K412" s="7" t="n">
        <v>28.23173868466</v>
      </c>
      <c r="L412" s="4" t="n">
        <v>7.92822265625</v>
      </c>
    </row>
    <row r="413" customFormat="false" ht="12.75" hidden="false" customHeight="false" outlineLevel="0" collapsed="false">
      <c r="A413" s="1"/>
      <c r="B413" s="3" t="s">
        <v>889</v>
      </c>
      <c r="C413" s="3" t="s">
        <v>890</v>
      </c>
      <c r="D413" s="4" t="n">
        <v>23.5513906478882</v>
      </c>
      <c r="E413" s="5" t="n">
        <v>12.57</v>
      </c>
      <c r="F413" s="6" t="n">
        <v>1</v>
      </c>
      <c r="G413" s="6" t="n">
        <v>6</v>
      </c>
      <c r="H413" s="6" t="n">
        <v>6</v>
      </c>
      <c r="I413" s="6" t="n">
        <v>6</v>
      </c>
      <c r="J413" s="6" t="n">
        <v>764</v>
      </c>
      <c r="K413" s="7" t="n">
        <v>82.1806410946601</v>
      </c>
      <c r="L413" s="4" t="n">
        <v>6.34130859375</v>
      </c>
    </row>
    <row r="414" customFormat="false" ht="12.75" hidden="false" customHeight="false" outlineLevel="0" collapsed="false">
      <c r="A414" s="1"/>
      <c r="B414" s="3" t="s">
        <v>891</v>
      </c>
      <c r="C414" s="3" t="s">
        <v>892</v>
      </c>
      <c r="D414" s="4" t="n">
        <v>23.5327444076538</v>
      </c>
      <c r="E414" s="5" t="n">
        <v>6.15</v>
      </c>
      <c r="F414" s="6" t="n">
        <v>1</v>
      </c>
      <c r="G414" s="6" t="n">
        <v>8</v>
      </c>
      <c r="H414" s="6" t="n">
        <v>8</v>
      </c>
      <c r="I414" s="6" t="n">
        <v>8</v>
      </c>
      <c r="J414" s="6" t="n">
        <v>1496</v>
      </c>
      <c r="K414" s="7" t="n">
        <v>164.13082068466</v>
      </c>
      <c r="L414" s="4" t="n">
        <v>6.44287109375</v>
      </c>
    </row>
    <row r="415" customFormat="false" ht="12.75" hidden="false" customHeight="false" outlineLevel="0" collapsed="false">
      <c r="A415" s="1"/>
      <c r="B415" s="3" t="s">
        <v>893</v>
      </c>
      <c r="C415" s="3" t="s">
        <v>894</v>
      </c>
      <c r="D415" s="4" t="n">
        <v>23.4291388988495</v>
      </c>
      <c r="E415" s="5" t="n">
        <v>21.1</v>
      </c>
      <c r="F415" s="6" t="n">
        <v>1</v>
      </c>
      <c r="G415" s="6" t="n">
        <v>6</v>
      </c>
      <c r="H415" s="6" t="n">
        <v>6</v>
      </c>
      <c r="I415" s="6" t="n">
        <v>7</v>
      </c>
      <c r="J415" s="6" t="n">
        <v>308</v>
      </c>
      <c r="K415" s="7" t="n">
        <v>32.71576977466</v>
      </c>
      <c r="L415" s="4" t="n">
        <v>6.43017578125</v>
      </c>
    </row>
    <row r="416" customFormat="false" ht="12.75" hidden="false" customHeight="false" outlineLevel="0" collapsed="false">
      <c r="A416" s="1"/>
      <c r="B416" s="3" t="s">
        <v>895</v>
      </c>
      <c r="C416" s="3" t="s">
        <v>896</v>
      </c>
      <c r="D416" s="4" t="n">
        <v>23.4238276481628</v>
      </c>
      <c r="E416" s="5" t="n">
        <v>51.81</v>
      </c>
      <c r="F416" s="6" t="n">
        <v>1</v>
      </c>
      <c r="G416" s="6" t="n">
        <v>2</v>
      </c>
      <c r="H416" s="6" t="n">
        <v>2</v>
      </c>
      <c r="I416" s="6" t="n">
        <v>3</v>
      </c>
      <c r="J416" s="6" t="n">
        <v>83</v>
      </c>
      <c r="K416" s="7" t="n">
        <v>9.34660292465999</v>
      </c>
      <c r="L416" s="4" t="n">
        <v>4.37353515625</v>
      </c>
    </row>
    <row r="417" customFormat="false" ht="12.75" hidden="false" customHeight="false" outlineLevel="0" collapsed="false">
      <c r="A417" s="1"/>
      <c r="B417" s="3" t="s">
        <v>897</v>
      </c>
      <c r="C417" s="3" t="s">
        <v>898</v>
      </c>
      <c r="D417" s="4" t="n">
        <v>23.3013375997543</v>
      </c>
      <c r="E417" s="5" t="n">
        <v>11.35</v>
      </c>
      <c r="F417" s="6" t="n">
        <v>1</v>
      </c>
      <c r="G417" s="6" t="n">
        <v>8</v>
      </c>
      <c r="H417" s="6" t="n">
        <v>8</v>
      </c>
      <c r="I417" s="6" t="n">
        <v>8</v>
      </c>
      <c r="J417" s="6" t="n">
        <v>1057</v>
      </c>
      <c r="K417" s="7" t="n">
        <v>119.90251358466</v>
      </c>
      <c r="L417" s="4" t="n">
        <v>7.18115234375</v>
      </c>
    </row>
    <row r="418" customFormat="false" ht="12.75" hidden="false" customHeight="false" outlineLevel="0" collapsed="false">
      <c r="A418" s="1"/>
      <c r="B418" s="3" t="s">
        <v>899</v>
      </c>
      <c r="C418" s="3" t="s">
        <v>900</v>
      </c>
      <c r="D418" s="4" t="n">
        <v>23.2627131938934</v>
      </c>
      <c r="E418" s="5" t="n">
        <v>50.85</v>
      </c>
      <c r="F418" s="6" t="n">
        <v>1</v>
      </c>
      <c r="G418" s="6" t="n">
        <v>6</v>
      </c>
      <c r="H418" s="6" t="n">
        <v>6</v>
      </c>
      <c r="I418" s="6" t="n">
        <v>6</v>
      </c>
      <c r="J418" s="6" t="n">
        <v>177</v>
      </c>
      <c r="K418" s="7" t="n">
        <v>19.91345667466</v>
      </c>
      <c r="L418" s="4" t="n">
        <v>6.35400390625</v>
      </c>
    </row>
    <row r="419" customFormat="false" ht="12.75" hidden="false" customHeight="false" outlineLevel="0" collapsed="false">
      <c r="A419" s="1"/>
      <c r="B419" s="3" t="s">
        <v>901</v>
      </c>
      <c r="C419" s="3" t="s">
        <v>902</v>
      </c>
      <c r="D419" s="4" t="n">
        <v>23.2476272583008</v>
      </c>
      <c r="E419" s="5" t="n">
        <v>5.04</v>
      </c>
      <c r="F419" s="6" t="n">
        <v>1</v>
      </c>
      <c r="G419" s="6" t="n">
        <v>4</v>
      </c>
      <c r="H419" s="6" t="n">
        <v>4</v>
      </c>
      <c r="I419" s="6" t="n">
        <v>7</v>
      </c>
      <c r="J419" s="6" t="n">
        <v>1011</v>
      </c>
      <c r="K419" s="7" t="n">
        <v>112.754143654661</v>
      </c>
      <c r="L419" s="4" t="n">
        <v>8.07470703125</v>
      </c>
    </row>
    <row r="420" customFormat="false" ht="12.75" hidden="false" customHeight="false" outlineLevel="0" collapsed="false">
      <c r="A420" s="1"/>
      <c r="B420" s="3" t="s">
        <v>903</v>
      </c>
      <c r="C420" s="3" t="s">
        <v>904</v>
      </c>
      <c r="D420" s="4" t="n">
        <v>23.1620895862579</v>
      </c>
      <c r="E420" s="5" t="n">
        <v>16.75</v>
      </c>
      <c r="F420" s="6" t="n">
        <v>1</v>
      </c>
      <c r="G420" s="6" t="n">
        <v>7</v>
      </c>
      <c r="H420" s="6" t="n">
        <v>8</v>
      </c>
      <c r="I420" s="6" t="n">
        <v>8</v>
      </c>
      <c r="J420" s="6" t="n">
        <v>567</v>
      </c>
      <c r="K420" s="7" t="n">
        <v>61.3629649346601</v>
      </c>
      <c r="L420" s="4" t="n">
        <v>5.28759765625</v>
      </c>
    </row>
    <row r="421" customFormat="false" ht="12.75" hidden="false" customHeight="false" outlineLevel="0" collapsed="false">
      <c r="A421" s="1"/>
      <c r="B421" s="3" t="s">
        <v>905</v>
      </c>
      <c r="C421" s="3" t="s">
        <v>906</v>
      </c>
      <c r="D421" s="4" t="n">
        <v>23.1129968166351</v>
      </c>
      <c r="E421" s="5" t="n">
        <v>59.09</v>
      </c>
      <c r="F421" s="6" t="n">
        <v>1</v>
      </c>
      <c r="G421" s="6" t="n">
        <v>4</v>
      </c>
      <c r="H421" s="6" t="n">
        <v>4</v>
      </c>
      <c r="I421" s="6" t="n">
        <v>5</v>
      </c>
      <c r="J421" s="6" t="n">
        <v>110</v>
      </c>
      <c r="K421" s="7" t="n">
        <v>11.96799080466</v>
      </c>
      <c r="L421" s="4" t="n">
        <v>5.22412109375</v>
      </c>
    </row>
    <row r="422" customFormat="false" ht="12.75" hidden="false" customHeight="false" outlineLevel="0" collapsed="false">
      <c r="A422" s="1"/>
      <c r="B422" s="3" t="s">
        <v>907</v>
      </c>
      <c r="C422" s="3" t="s">
        <v>908</v>
      </c>
      <c r="D422" s="4" t="n">
        <v>23.0444803237915</v>
      </c>
      <c r="E422" s="5" t="n">
        <v>5.62</v>
      </c>
      <c r="F422" s="6" t="n">
        <v>1</v>
      </c>
      <c r="G422" s="6" t="n">
        <v>8</v>
      </c>
      <c r="H422" s="6" t="n">
        <v>8</v>
      </c>
      <c r="I422" s="6" t="n">
        <v>8</v>
      </c>
      <c r="J422" s="6" t="n">
        <v>2009</v>
      </c>
      <c r="K422" s="7" t="n">
        <v>224.189098634661</v>
      </c>
      <c r="L422" s="4" t="n">
        <v>5.41455078125</v>
      </c>
    </row>
    <row r="423" customFormat="false" ht="12.75" hidden="false" customHeight="false" outlineLevel="0" collapsed="false">
      <c r="A423" s="1"/>
      <c r="B423" s="3" t="s">
        <v>909</v>
      </c>
      <c r="C423" s="3" t="s">
        <v>910</v>
      </c>
      <c r="D423" s="4" t="n">
        <v>22.8389103412628</v>
      </c>
      <c r="E423" s="5" t="n">
        <v>29.22</v>
      </c>
      <c r="F423" s="6" t="n">
        <v>1</v>
      </c>
      <c r="G423" s="6" t="n">
        <v>4</v>
      </c>
      <c r="H423" s="6" t="n">
        <v>4</v>
      </c>
      <c r="I423" s="6" t="n">
        <v>6</v>
      </c>
      <c r="J423" s="6" t="n">
        <v>154</v>
      </c>
      <c r="K423" s="7" t="n">
        <v>17.66146574466</v>
      </c>
      <c r="L423" s="4" t="n">
        <v>9.77392578125</v>
      </c>
    </row>
    <row r="424" customFormat="false" ht="12.75" hidden="false" customHeight="false" outlineLevel="0" collapsed="false">
      <c r="A424" s="1"/>
      <c r="B424" s="3" t="s">
        <v>911</v>
      </c>
      <c r="C424" s="3" t="s">
        <v>912</v>
      </c>
      <c r="D424" s="4" t="n">
        <v>22.8088710308075</v>
      </c>
      <c r="E424" s="5" t="n">
        <v>9.44</v>
      </c>
      <c r="F424" s="6" t="n">
        <v>1</v>
      </c>
      <c r="G424" s="6" t="n">
        <v>7</v>
      </c>
      <c r="H424" s="6" t="n">
        <v>7</v>
      </c>
      <c r="I424" s="6" t="n">
        <v>8</v>
      </c>
      <c r="J424" s="6" t="n">
        <v>922</v>
      </c>
      <c r="K424" s="7" t="n">
        <v>100.77084880466</v>
      </c>
      <c r="L424" s="4" t="n">
        <v>8.49951171875</v>
      </c>
    </row>
    <row r="425" customFormat="false" ht="12.75" hidden="false" customHeight="false" outlineLevel="0" collapsed="false">
      <c r="A425" s="1"/>
      <c r="B425" s="3" t="s">
        <v>913</v>
      </c>
      <c r="C425" s="3" t="s">
        <v>914</v>
      </c>
      <c r="D425" s="4" t="n">
        <v>22.7895469665527</v>
      </c>
      <c r="E425" s="5" t="n">
        <v>16.86</v>
      </c>
      <c r="F425" s="6" t="n">
        <v>1</v>
      </c>
      <c r="G425" s="6" t="n">
        <v>6</v>
      </c>
      <c r="H425" s="6" t="n">
        <v>6</v>
      </c>
      <c r="I425" s="6" t="n">
        <v>8</v>
      </c>
      <c r="J425" s="6" t="n">
        <v>510</v>
      </c>
      <c r="K425" s="7" t="n">
        <v>57.3879683746601</v>
      </c>
      <c r="L425" s="4" t="n">
        <v>9.12939453125</v>
      </c>
    </row>
    <row r="426" customFormat="false" ht="12.75" hidden="false" customHeight="false" outlineLevel="0" collapsed="false">
      <c r="A426" s="1"/>
      <c r="B426" s="3" t="s">
        <v>915</v>
      </c>
      <c r="C426" s="3" t="s">
        <v>916</v>
      </c>
      <c r="D426" s="4" t="n">
        <v>22.6946911811829</v>
      </c>
      <c r="E426" s="5" t="n">
        <v>12.22</v>
      </c>
      <c r="F426" s="6" t="n">
        <v>1</v>
      </c>
      <c r="G426" s="6" t="n">
        <v>5</v>
      </c>
      <c r="H426" s="6" t="n">
        <v>5</v>
      </c>
      <c r="I426" s="6" t="n">
        <v>6</v>
      </c>
      <c r="J426" s="6" t="n">
        <v>581</v>
      </c>
      <c r="K426" s="7" t="n">
        <v>64.8280407946601</v>
      </c>
      <c r="L426" s="4" t="n">
        <v>6.32861328125</v>
      </c>
    </row>
    <row r="427" customFormat="false" ht="12.75" hidden="false" customHeight="false" outlineLevel="0" collapsed="false">
      <c r="A427" s="1"/>
      <c r="B427" s="3" t="s">
        <v>917</v>
      </c>
      <c r="C427" s="3" t="s">
        <v>918</v>
      </c>
      <c r="D427" s="4" t="n">
        <v>22.6023545265198</v>
      </c>
      <c r="E427" s="5" t="n">
        <v>23.46</v>
      </c>
      <c r="F427" s="6" t="n">
        <v>1</v>
      </c>
      <c r="G427" s="6" t="n">
        <v>7</v>
      </c>
      <c r="H427" s="6" t="n">
        <v>7</v>
      </c>
      <c r="I427" s="6" t="n">
        <v>7</v>
      </c>
      <c r="J427" s="6" t="n">
        <v>358</v>
      </c>
      <c r="K427" s="7" t="n">
        <v>38.07009812466</v>
      </c>
      <c r="L427" s="4" t="n">
        <v>6.21435546875</v>
      </c>
    </row>
    <row r="428" customFormat="false" ht="12.75" hidden="false" customHeight="false" outlineLevel="0" collapsed="false">
      <c r="A428" s="1"/>
      <c r="B428" s="3" t="s">
        <v>919</v>
      </c>
      <c r="C428" s="3" t="s">
        <v>920</v>
      </c>
      <c r="D428" s="4" t="n">
        <v>22.2102191448212</v>
      </c>
      <c r="E428" s="5" t="n">
        <v>48.86</v>
      </c>
      <c r="F428" s="6" t="n">
        <v>1</v>
      </c>
      <c r="G428" s="6" t="n">
        <v>5</v>
      </c>
      <c r="H428" s="6" t="n">
        <v>5</v>
      </c>
      <c r="I428" s="6" t="n">
        <v>6</v>
      </c>
      <c r="J428" s="6" t="n">
        <v>88</v>
      </c>
      <c r="K428" s="7" t="n">
        <v>9.99914553466</v>
      </c>
      <c r="L428" s="4" t="n">
        <v>5.40185546875</v>
      </c>
    </row>
    <row r="429" customFormat="false" ht="12.75" hidden="false" customHeight="false" outlineLevel="0" collapsed="false">
      <c r="A429" s="1"/>
      <c r="B429" s="3" t="s">
        <v>921</v>
      </c>
      <c r="C429" s="3" t="s">
        <v>922</v>
      </c>
      <c r="D429" s="4" t="n">
        <v>22.1928927898407</v>
      </c>
      <c r="E429" s="5" t="n">
        <v>11.06</v>
      </c>
      <c r="F429" s="6" t="n">
        <v>1</v>
      </c>
      <c r="G429" s="6" t="n">
        <v>3</v>
      </c>
      <c r="H429" s="6" t="n">
        <v>3</v>
      </c>
      <c r="I429" s="6" t="n">
        <v>5</v>
      </c>
      <c r="J429" s="6" t="n">
        <v>235</v>
      </c>
      <c r="K429" s="7" t="n">
        <v>26.25446234466</v>
      </c>
      <c r="L429" s="4" t="n">
        <v>10.03759765625</v>
      </c>
    </row>
    <row r="430" customFormat="false" ht="12.75" hidden="false" customHeight="false" outlineLevel="0" collapsed="false">
      <c r="A430" s="1"/>
      <c r="B430" s="3" t="s">
        <v>923</v>
      </c>
      <c r="C430" s="3" t="s">
        <v>924</v>
      </c>
      <c r="D430" s="4" t="n">
        <v>22.173638343811</v>
      </c>
      <c r="E430" s="5" t="n">
        <v>30.97</v>
      </c>
      <c r="F430" s="6" t="n">
        <v>1</v>
      </c>
      <c r="G430" s="6" t="n">
        <v>4</v>
      </c>
      <c r="H430" s="6" t="n">
        <v>4</v>
      </c>
      <c r="I430" s="6" t="n">
        <v>5</v>
      </c>
      <c r="J430" s="6" t="n">
        <v>268</v>
      </c>
      <c r="K430" s="7" t="n">
        <v>29.50416551466</v>
      </c>
      <c r="L430" s="4" t="n">
        <v>8.85107421875</v>
      </c>
    </row>
    <row r="431" customFormat="false" ht="12.75" hidden="false" customHeight="false" outlineLevel="0" collapsed="false">
      <c r="A431" s="1"/>
      <c r="B431" s="3" t="s">
        <v>925</v>
      </c>
      <c r="C431" s="3" t="s">
        <v>926</v>
      </c>
      <c r="D431" s="4" t="n">
        <v>22.125040769577</v>
      </c>
      <c r="E431" s="5" t="n">
        <v>14.65</v>
      </c>
      <c r="F431" s="6" t="n">
        <v>1</v>
      </c>
      <c r="G431" s="6" t="n">
        <v>6</v>
      </c>
      <c r="H431" s="6" t="n">
        <v>6</v>
      </c>
      <c r="I431" s="6" t="n">
        <v>6</v>
      </c>
      <c r="J431" s="6" t="n">
        <v>628</v>
      </c>
      <c r="K431" s="7" t="n">
        <v>69.4315110646602</v>
      </c>
      <c r="L431" s="4" t="n">
        <v>6.29052734375</v>
      </c>
    </row>
    <row r="432" customFormat="false" ht="12.75" hidden="false" customHeight="false" outlineLevel="0" collapsed="false">
      <c r="A432" s="1"/>
      <c r="B432" s="3" t="s">
        <v>927</v>
      </c>
      <c r="C432" s="3" t="s">
        <v>928</v>
      </c>
      <c r="D432" s="4" t="n">
        <v>22.0452663898468</v>
      </c>
      <c r="E432" s="5" t="n">
        <v>22.25</v>
      </c>
      <c r="F432" s="6" t="n">
        <v>1</v>
      </c>
      <c r="G432" s="6" t="n">
        <v>6</v>
      </c>
      <c r="H432" s="6" t="n">
        <v>6</v>
      </c>
      <c r="I432" s="6" t="n">
        <v>6</v>
      </c>
      <c r="J432" s="6" t="n">
        <v>346</v>
      </c>
      <c r="K432" s="7" t="n">
        <v>39.20709859466</v>
      </c>
      <c r="L432" s="4" t="n">
        <v>7.84033203125</v>
      </c>
    </row>
    <row r="433" customFormat="false" ht="12.75" hidden="false" customHeight="false" outlineLevel="0" collapsed="false">
      <c r="A433" s="1"/>
      <c r="B433" s="3" t="s">
        <v>929</v>
      </c>
      <c r="C433" s="3" t="s">
        <v>930</v>
      </c>
      <c r="D433" s="4" t="n">
        <v>21.8741437196732</v>
      </c>
      <c r="E433" s="5" t="n">
        <v>10.75</v>
      </c>
      <c r="F433" s="6" t="n">
        <v>1</v>
      </c>
      <c r="G433" s="6" t="n">
        <v>4</v>
      </c>
      <c r="H433" s="6" t="n">
        <v>4</v>
      </c>
      <c r="I433" s="6" t="n">
        <v>6</v>
      </c>
      <c r="J433" s="6" t="n">
        <v>456</v>
      </c>
      <c r="K433" s="7" t="n">
        <v>51.86766683466</v>
      </c>
      <c r="L433" s="4" t="n">
        <v>9.10009765625</v>
      </c>
    </row>
    <row r="434" customFormat="false" ht="12.75" hidden="false" customHeight="false" outlineLevel="0" collapsed="false">
      <c r="A434" s="1"/>
      <c r="B434" s="3" t="s">
        <v>931</v>
      </c>
      <c r="C434" s="3" t="s">
        <v>932</v>
      </c>
      <c r="D434" s="4" t="n">
        <v>21.865686416626</v>
      </c>
      <c r="E434" s="5" t="n">
        <v>19.57</v>
      </c>
      <c r="F434" s="6" t="n">
        <v>1</v>
      </c>
      <c r="G434" s="6" t="n">
        <v>5</v>
      </c>
      <c r="H434" s="6" t="n">
        <v>5</v>
      </c>
      <c r="I434" s="6" t="n">
        <v>6</v>
      </c>
      <c r="J434" s="6" t="n">
        <v>373</v>
      </c>
      <c r="K434" s="7" t="n">
        <v>41.31676214466</v>
      </c>
      <c r="L434" s="4" t="n">
        <v>5.98583984375</v>
      </c>
    </row>
    <row r="435" customFormat="false" ht="12.75" hidden="false" customHeight="false" outlineLevel="0" collapsed="false">
      <c r="A435" s="1"/>
      <c r="B435" s="3" t="s">
        <v>933</v>
      </c>
      <c r="C435" s="3" t="s">
        <v>934</v>
      </c>
      <c r="D435" s="4" t="n">
        <v>21.8371915817261</v>
      </c>
      <c r="E435" s="5" t="n">
        <v>36.96</v>
      </c>
      <c r="F435" s="6" t="n">
        <v>1</v>
      </c>
      <c r="G435" s="6" t="n">
        <v>7</v>
      </c>
      <c r="H435" s="6" t="n">
        <v>7</v>
      </c>
      <c r="I435" s="6" t="n">
        <v>7</v>
      </c>
      <c r="J435" s="6" t="n">
        <v>257</v>
      </c>
      <c r="K435" s="7" t="n">
        <v>28.68483862466</v>
      </c>
      <c r="L435" s="4" t="n">
        <v>7.88427734375</v>
      </c>
    </row>
    <row r="436" customFormat="false" ht="12.75" hidden="false" customHeight="false" outlineLevel="0" collapsed="false">
      <c r="A436" s="1"/>
      <c r="B436" s="3" t="s">
        <v>935</v>
      </c>
      <c r="C436" s="3" t="s">
        <v>936</v>
      </c>
      <c r="D436" s="4" t="n">
        <v>21.8363444805145</v>
      </c>
      <c r="E436" s="5" t="n">
        <v>59.71</v>
      </c>
      <c r="F436" s="6" t="n">
        <v>1</v>
      </c>
      <c r="G436" s="6" t="n">
        <v>6</v>
      </c>
      <c r="H436" s="6" t="n">
        <v>7</v>
      </c>
      <c r="I436" s="6" t="n">
        <v>7</v>
      </c>
      <c r="J436" s="6" t="n">
        <v>139</v>
      </c>
      <c r="K436" s="7" t="n">
        <v>15.37862008466</v>
      </c>
      <c r="L436" s="4" t="n">
        <v>4.58935546875</v>
      </c>
    </row>
    <row r="437" customFormat="false" ht="12.75" hidden="false" customHeight="false" outlineLevel="0" collapsed="false">
      <c r="A437" s="1"/>
      <c r="B437" s="3" t="s">
        <v>937</v>
      </c>
      <c r="C437" s="3" t="s">
        <v>938</v>
      </c>
      <c r="D437" s="4" t="n">
        <v>21.8010637760162</v>
      </c>
      <c r="E437" s="5" t="n">
        <v>43.2</v>
      </c>
      <c r="F437" s="6" t="n">
        <v>1</v>
      </c>
      <c r="G437" s="6" t="n">
        <v>3</v>
      </c>
      <c r="H437" s="6" t="n">
        <v>3</v>
      </c>
      <c r="I437" s="6" t="n">
        <v>4</v>
      </c>
      <c r="J437" s="6" t="n">
        <v>125</v>
      </c>
      <c r="K437" s="7" t="n">
        <v>13.02828385466</v>
      </c>
      <c r="L437" s="4" t="n">
        <v>7.04931640625</v>
      </c>
    </row>
    <row r="438" customFormat="false" ht="12.75" hidden="false" customHeight="false" outlineLevel="0" collapsed="false">
      <c r="A438" s="1"/>
      <c r="B438" s="3" t="s">
        <v>939</v>
      </c>
      <c r="C438" s="3" t="s">
        <v>940</v>
      </c>
      <c r="D438" s="4" t="n">
        <v>21.7159106731415</v>
      </c>
      <c r="E438" s="5" t="n">
        <v>8.55</v>
      </c>
      <c r="F438" s="6" t="n">
        <v>1</v>
      </c>
      <c r="G438" s="6" t="n">
        <v>7</v>
      </c>
      <c r="H438" s="6" t="n">
        <v>7</v>
      </c>
      <c r="I438" s="6" t="n">
        <v>7</v>
      </c>
      <c r="J438" s="6" t="n">
        <v>1064</v>
      </c>
      <c r="K438" s="7" t="n">
        <v>122.31526036466</v>
      </c>
      <c r="L438" s="4" t="n">
        <v>6.43017578125</v>
      </c>
    </row>
    <row r="439" customFormat="false" ht="12.75" hidden="false" customHeight="false" outlineLevel="0" collapsed="false">
      <c r="A439" s="1"/>
      <c r="B439" s="3" t="s">
        <v>941</v>
      </c>
      <c r="C439" s="3" t="s">
        <v>942</v>
      </c>
      <c r="D439" s="4" t="n">
        <v>21.6576451063156</v>
      </c>
      <c r="E439" s="5" t="n">
        <v>25.1</v>
      </c>
      <c r="F439" s="6" t="n">
        <v>1</v>
      </c>
      <c r="G439" s="6" t="n">
        <v>5</v>
      </c>
      <c r="H439" s="6" t="n">
        <v>5</v>
      </c>
      <c r="I439" s="6" t="n">
        <v>7</v>
      </c>
      <c r="J439" s="6" t="n">
        <v>255</v>
      </c>
      <c r="K439" s="7" t="n">
        <v>28.26419769466</v>
      </c>
      <c r="L439" s="4" t="n">
        <v>9.92041015625</v>
      </c>
    </row>
    <row r="440" customFormat="false" ht="12.75" hidden="false" customHeight="false" outlineLevel="0" collapsed="false">
      <c r="A440" s="1"/>
      <c r="B440" s="3" t="s">
        <v>943</v>
      </c>
      <c r="C440" s="3" t="s">
        <v>944</v>
      </c>
      <c r="D440" s="4" t="n">
        <v>21.5964102745056</v>
      </c>
      <c r="E440" s="5" t="n">
        <v>17.37</v>
      </c>
      <c r="F440" s="6" t="n">
        <v>1</v>
      </c>
      <c r="G440" s="6" t="n">
        <v>6</v>
      </c>
      <c r="H440" s="6" t="n">
        <v>6</v>
      </c>
      <c r="I440" s="6" t="n">
        <v>7</v>
      </c>
      <c r="J440" s="6" t="n">
        <v>501</v>
      </c>
      <c r="K440" s="7" t="n">
        <v>56.84099756466</v>
      </c>
      <c r="L440" s="4" t="n">
        <v>8.61669921875</v>
      </c>
    </row>
    <row r="441" customFormat="false" ht="12.75" hidden="false" customHeight="false" outlineLevel="0" collapsed="false">
      <c r="A441" s="1"/>
      <c r="B441" s="3" t="s">
        <v>945</v>
      </c>
      <c r="C441" s="3" t="s">
        <v>946</v>
      </c>
      <c r="D441" s="4" t="n">
        <v>21.5746561288834</v>
      </c>
      <c r="E441" s="5" t="n">
        <v>33.95</v>
      </c>
      <c r="F441" s="6" t="n">
        <v>1</v>
      </c>
      <c r="G441" s="6" t="n">
        <v>5</v>
      </c>
      <c r="H441" s="6" t="n">
        <v>5</v>
      </c>
      <c r="I441" s="6" t="n">
        <v>6</v>
      </c>
      <c r="J441" s="6" t="n">
        <v>215</v>
      </c>
      <c r="K441" s="7" t="n">
        <v>24.06237209466</v>
      </c>
      <c r="L441" s="4" t="n">
        <v>7.38623046875</v>
      </c>
    </row>
    <row r="442" customFormat="false" ht="12.75" hidden="false" customHeight="false" outlineLevel="0" collapsed="false">
      <c r="A442" s="1"/>
      <c r="B442" s="3" t="s">
        <v>947</v>
      </c>
      <c r="C442" s="3" t="s">
        <v>948</v>
      </c>
      <c r="D442" s="4" t="n">
        <v>21.5058500766754</v>
      </c>
      <c r="E442" s="5" t="n">
        <v>13.16</v>
      </c>
      <c r="F442" s="6" t="n">
        <v>1</v>
      </c>
      <c r="G442" s="6" t="n">
        <v>3</v>
      </c>
      <c r="H442" s="6" t="n">
        <v>3</v>
      </c>
      <c r="I442" s="6" t="n">
        <v>5</v>
      </c>
      <c r="J442" s="6" t="n">
        <v>342</v>
      </c>
      <c r="K442" s="7" t="n">
        <v>37.58201322466</v>
      </c>
      <c r="L442" s="4" t="n">
        <v>7.38623046875</v>
      </c>
    </row>
    <row r="443" customFormat="false" ht="12.75" hidden="false" customHeight="false" outlineLevel="0" collapsed="false">
      <c r="A443" s="1"/>
      <c r="B443" s="3" t="s">
        <v>949</v>
      </c>
      <c r="C443" s="3" t="s">
        <v>950</v>
      </c>
      <c r="D443" s="4" t="n">
        <v>21.2056020498276</v>
      </c>
      <c r="E443" s="5" t="n">
        <v>12.53</v>
      </c>
      <c r="F443" s="6" t="n">
        <v>1</v>
      </c>
      <c r="G443" s="6" t="n">
        <v>9</v>
      </c>
      <c r="H443" s="6" t="n">
        <v>9</v>
      </c>
      <c r="I443" s="6" t="n">
        <v>9</v>
      </c>
      <c r="J443" s="6" t="n">
        <v>790</v>
      </c>
      <c r="K443" s="7" t="n">
        <v>93.6710993646605</v>
      </c>
      <c r="L443" s="4" t="n">
        <v>8.98291015625</v>
      </c>
    </row>
    <row r="444" customFormat="false" ht="12.75" hidden="false" customHeight="false" outlineLevel="0" collapsed="false">
      <c r="A444" s="1"/>
      <c r="B444" s="3" t="s">
        <v>951</v>
      </c>
      <c r="C444" s="3" t="s">
        <v>952</v>
      </c>
      <c r="D444" s="4" t="n">
        <v>21.12606549263</v>
      </c>
      <c r="E444" s="5" t="n">
        <v>22.97</v>
      </c>
      <c r="F444" s="6" t="n">
        <v>1</v>
      </c>
      <c r="G444" s="6" t="n">
        <v>8</v>
      </c>
      <c r="H444" s="6" t="n">
        <v>8</v>
      </c>
      <c r="I444" s="6" t="n">
        <v>8</v>
      </c>
      <c r="J444" s="6" t="n">
        <v>370</v>
      </c>
      <c r="K444" s="7" t="n">
        <v>41.45246713466</v>
      </c>
      <c r="L444" s="4" t="n">
        <v>6.80029296875</v>
      </c>
    </row>
    <row r="445" customFormat="false" ht="12.75" hidden="false" customHeight="false" outlineLevel="0" collapsed="false">
      <c r="A445" s="1"/>
      <c r="B445" s="3" t="s">
        <v>953</v>
      </c>
      <c r="C445" s="3" t="s">
        <v>954</v>
      </c>
      <c r="D445" s="4" t="n">
        <v>21.0652244091034</v>
      </c>
      <c r="E445" s="5" t="n">
        <v>37.72</v>
      </c>
      <c r="F445" s="6" t="n">
        <v>1</v>
      </c>
      <c r="G445" s="6" t="n">
        <v>6</v>
      </c>
      <c r="H445" s="6" t="n">
        <v>6</v>
      </c>
      <c r="I445" s="6" t="n">
        <v>6</v>
      </c>
      <c r="J445" s="6" t="n">
        <v>228</v>
      </c>
      <c r="K445" s="7" t="n">
        <v>25.52311799466</v>
      </c>
      <c r="L445" s="4" t="n">
        <v>7.43017578125</v>
      </c>
    </row>
    <row r="446" customFormat="false" ht="12.75" hidden="false" customHeight="false" outlineLevel="0" collapsed="false">
      <c r="A446" s="1"/>
      <c r="B446" s="3" t="s">
        <v>955</v>
      </c>
      <c r="C446" s="3" t="s">
        <v>956</v>
      </c>
      <c r="D446" s="4" t="n">
        <v>20.9316987991333</v>
      </c>
      <c r="E446" s="5" t="n">
        <v>42.58</v>
      </c>
      <c r="F446" s="6" t="n">
        <v>1</v>
      </c>
      <c r="G446" s="6" t="n">
        <v>7</v>
      </c>
      <c r="H446" s="6" t="n">
        <v>7</v>
      </c>
      <c r="I446" s="6" t="n">
        <v>7</v>
      </c>
      <c r="J446" s="6" t="n">
        <v>155</v>
      </c>
      <c r="K446" s="7" t="n">
        <v>17.85672742466</v>
      </c>
      <c r="L446" s="4" t="n">
        <v>10.44775390625</v>
      </c>
    </row>
    <row r="447" customFormat="false" ht="12.75" hidden="false" customHeight="false" outlineLevel="0" collapsed="false">
      <c r="A447" s="1"/>
      <c r="B447" s="3" t="s">
        <v>957</v>
      </c>
      <c r="C447" s="3" t="s">
        <v>958</v>
      </c>
      <c r="D447" s="4" t="n">
        <v>20.8540923595428</v>
      </c>
      <c r="E447" s="5" t="n">
        <v>15.97</v>
      </c>
      <c r="F447" s="6" t="n">
        <v>1</v>
      </c>
      <c r="G447" s="6" t="n">
        <v>11</v>
      </c>
      <c r="H447" s="6" t="n">
        <v>11</v>
      </c>
      <c r="I447" s="6" t="n">
        <v>13</v>
      </c>
      <c r="J447" s="6" t="n">
        <v>814</v>
      </c>
      <c r="K447" s="7" t="n">
        <v>90.38706408466</v>
      </c>
      <c r="L447" s="4" t="n">
        <v>8.47021484375</v>
      </c>
    </row>
    <row r="448" customFormat="false" ht="12.75" hidden="false" customHeight="false" outlineLevel="0" collapsed="false">
      <c r="A448" s="1"/>
      <c r="B448" s="3" t="s">
        <v>959</v>
      </c>
      <c r="C448" s="3" t="s">
        <v>960</v>
      </c>
      <c r="D448" s="4" t="n">
        <v>20.8260998725891</v>
      </c>
      <c r="E448" s="5" t="n">
        <v>16.05</v>
      </c>
      <c r="F448" s="6" t="n">
        <v>1</v>
      </c>
      <c r="G448" s="6" t="n">
        <v>5</v>
      </c>
      <c r="H448" s="6" t="n">
        <v>5</v>
      </c>
      <c r="I448" s="6" t="n">
        <v>5</v>
      </c>
      <c r="J448" s="6" t="n">
        <v>673</v>
      </c>
      <c r="K448" s="7" t="n">
        <v>75.60832511466</v>
      </c>
      <c r="L448" s="4" t="n">
        <v>5.38916015625</v>
      </c>
    </row>
    <row r="449" customFormat="false" ht="12.75" hidden="false" customHeight="false" outlineLevel="0" collapsed="false">
      <c r="A449" s="1"/>
      <c r="B449" s="3" t="s">
        <v>961</v>
      </c>
      <c r="C449" s="3" t="s">
        <v>962</v>
      </c>
      <c r="D449" s="4" t="n">
        <v>20.8217483758926</v>
      </c>
      <c r="E449" s="5" t="n">
        <v>33.21</v>
      </c>
      <c r="F449" s="6" t="n">
        <v>1</v>
      </c>
      <c r="G449" s="6" t="n">
        <v>6</v>
      </c>
      <c r="H449" s="6" t="n">
        <v>6</v>
      </c>
      <c r="I449" s="6" t="n">
        <v>7</v>
      </c>
      <c r="J449" s="6" t="n">
        <v>265</v>
      </c>
      <c r="K449" s="7" t="n">
        <v>28.24824277466</v>
      </c>
      <c r="L449" s="4" t="n">
        <v>6.36669921875</v>
      </c>
    </row>
    <row r="450" customFormat="false" ht="12.75" hidden="false" customHeight="false" outlineLevel="0" collapsed="false">
      <c r="A450" s="1"/>
      <c r="B450" s="3" t="s">
        <v>963</v>
      </c>
      <c r="C450" s="3" t="s">
        <v>964</v>
      </c>
      <c r="D450" s="4" t="n">
        <v>20.6931345462799</v>
      </c>
      <c r="E450" s="5" t="n">
        <v>14.29</v>
      </c>
      <c r="F450" s="6" t="n">
        <v>1</v>
      </c>
      <c r="G450" s="6" t="n">
        <v>6</v>
      </c>
      <c r="H450" s="6" t="n">
        <v>6</v>
      </c>
      <c r="I450" s="6" t="n">
        <v>6</v>
      </c>
      <c r="J450" s="6" t="n">
        <v>588</v>
      </c>
      <c r="K450" s="7" t="n">
        <v>63.9718145946601</v>
      </c>
      <c r="L450" s="4" t="n">
        <v>6.90283203125</v>
      </c>
    </row>
    <row r="451" customFormat="false" ht="12.75" hidden="false" customHeight="false" outlineLevel="0" collapsed="false">
      <c r="A451" s="1"/>
      <c r="B451" s="3" t="s">
        <v>965</v>
      </c>
      <c r="C451" s="3" t="s">
        <v>966</v>
      </c>
      <c r="D451" s="4" t="n">
        <v>20.6289079189301</v>
      </c>
      <c r="E451" s="5" t="n">
        <v>24.85</v>
      </c>
      <c r="F451" s="6" t="n">
        <v>1</v>
      </c>
      <c r="G451" s="6" t="n">
        <v>6</v>
      </c>
      <c r="H451" s="6" t="n">
        <v>6</v>
      </c>
      <c r="I451" s="6" t="n">
        <v>7</v>
      </c>
      <c r="J451" s="6" t="n">
        <v>326</v>
      </c>
      <c r="K451" s="7" t="n">
        <v>37.85352695466</v>
      </c>
      <c r="L451" s="4" t="n">
        <v>9.27587890625</v>
      </c>
    </row>
    <row r="452" customFormat="false" ht="12.75" hidden="false" customHeight="false" outlineLevel="0" collapsed="false">
      <c r="A452" s="1"/>
      <c r="B452" s="3" t="s">
        <v>967</v>
      </c>
      <c r="C452" s="3" t="s">
        <v>968</v>
      </c>
      <c r="D452" s="4" t="n">
        <v>20.5804419517517</v>
      </c>
      <c r="E452" s="5" t="n">
        <v>18.01</v>
      </c>
      <c r="F452" s="6" t="n">
        <v>1</v>
      </c>
      <c r="G452" s="6" t="n">
        <v>6</v>
      </c>
      <c r="H452" s="6" t="n">
        <v>6</v>
      </c>
      <c r="I452" s="6" t="n">
        <v>6</v>
      </c>
      <c r="J452" s="6" t="n">
        <v>483</v>
      </c>
      <c r="K452" s="7" t="n">
        <v>54.69106020466</v>
      </c>
      <c r="L452" s="4" t="n">
        <v>6.55126953125</v>
      </c>
    </row>
    <row r="453" customFormat="false" ht="12.75" hidden="false" customHeight="false" outlineLevel="0" collapsed="false">
      <c r="A453" s="1"/>
      <c r="B453" s="3" t="s">
        <v>969</v>
      </c>
      <c r="C453" s="3" t="s">
        <v>970</v>
      </c>
      <c r="D453" s="4" t="n">
        <v>20.4547991752625</v>
      </c>
      <c r="E453" s="5" t="n">
        <v>38.56</v>
      </c>
      <c r="F453" s="6" t="n">
        <v>1</v>
      </c>
      <c r="G453" s="6" t="n">
        <v>4</v>
      </c>
      <c r="H453" s="6" t="n">
        <v>4</v>
      </c>
      <c r="I453" s="6" t="n">
        <v>5</v>
      </c>
      <c r="J453" s="6" t="n">
        <v>153</v>
      </c>
      <c r="K453" s="7" t="n">
        <v>16.92169450466</v>
      </c>
      <c r="L453" s="4" t="n">
        <v>7.97216796875</v>
      </c>
    </row>
    <row r="454" customFormat="false" ht="12.75" hidden="false" customHeight="false" outlineLevel="0" collapsed="false">
      <c r="A454" s="1"/>
      <c r="B454" s="3" t="s">
        <v>971</v>
      </c>
      <c r="C454" s="3" t="s">
        <v>972</v>
      </c>
      <c r="D454" s="4" t="n">
        <v>20.4427797794342</v>
      </c>
      <c r="E454" s="5" t="n">
        <v>14.87</v>
      </c>
      <c r="F454" s="6" t="n">
        <v>1</v>
      </c>
      <c r="G454" s="6" t="n">
        <v>6</v>
      </c>
      <c r="H454" s="6" t="n">
        <v>6</v>
      </c>
      <c r="I454" s="6" t="n">
        <v>6</v>
      </c>
      <c r="J454" s="6" t="n">
        <v>511</v>
      </c>
      <c r="K454" s="7" t="n">
        <v>58.8991243646601</v>
      </c>
      <c r="L454" s="4" t="n">
        <v>7.00537109375</v>
      </c>
    </row>
    <row r="455" customFormat="false" ht="12.75" hidden="false" customHeight="false" outlineLevel="0" collapsed="false">
      <c r="A455" s="1"/>
      <c r="B455" s="3" t="s">
        <v>973</v>
      </c>
      <c r="C455" s="3" t="s">
        <v>974</v>
      </c>
      <c r="D455" s="4" t="n">
        <v>20.2742891311646</v>
      </c>
      <c r="E455" s="5" t="n">
        <v>21.95</v>
      </c>
      <c r="F455" s="6" t="n">
        <v>1</v>
      </c>
      <c r="G455" s="6" t="n">
        <v>5</v>
      </c>
      <c r="H455" s="6" t="n">
        <v>5</v>
      </c>
      <c r="I455" s="6" t="n">
        <v>6</v>
      </c>
      <c r="J455" s="6" t="n">
        <v>205</v>
      </c>
      <c r="K455" s="7" t="n">
        <v>22.27625961466</v>
      </c>
      <c r="L455" s="4" t="n">
        <v>8.57275390625</v>
      </c>
    </row>
    <row r="456" customFormat="false" ht="12.75" hidden="false" customHeight="false" outlineLevel="0" collapsed="false">
      <c r="A456" s="1"/>
      <c r="B456" s="3" t="s">
        <v>975</v>
      </c>
      <c r="C456" s="3" t="s">
        <v>976</v>
      </c>
      <c r="D456" s="4" t="n">
        <v>20.2368094921112</v>
      </c>
      <c r="E456" s="5" t="n">
        <v>18.07</v>
      </c>
      <c r="F456" s="6" t="n">
        <v>1</v>
      </c>
      <c r="G456" s="6" t="n">
        <v>7</v>
      </c>
      <c r="H456" s="6" t="n">
        <v>7</v>
      </c>
      <c r="I456" s="6" t="n">
        <v>7</v>
      </c>
      <c r="J456" s="6" t="n">
        <v>509</v>
      </c>
      <c r="K456" s="7" t="n">
        <v>56.6801848846601</v>
      </c>
      <c r="L456" s="4" t="n">
        <v>6.10009765625</v>
      </c>
    </row>
    <row r="457" customFormat="false" ht="12.75" hidden="false" customHeight="false" outlineLevel="0" collapsed="false">
      <c r="A457" s="1"/>
      <c r="B457" s="3" t="s">
        <v>977</v>
      </c>
      <c r="C457" s="3" t="s">
        <v>978</v>
      </c>
      <c r="D457" s="4" t="n">
        <v>20.2180714607239</v>
      </c>
      <c r="E457" s="5" t="n">
        <v>16.79</v>
      </c>
      <c r="F457" s="6" t="n">
        <v>1</v>
      </c>
      <c r="G457" s="6" t="n">
        <v>4</v>
      </c>
      <c r="H457" s="6" t="n">
        <v>5</v>
      </c>
      <c r="I457" s="6" t="n">
        <v>6</v>
      </c>
      <c r="J457" s="6" t="n">
        <v>393</v>
      </c>
      <c r="K457" s="7" t="n">
        <v>44.08525382466</v>
      </c>
      <c r="L457" s="4" t="n">
        <v>5.80810546875</v>
      </c>
    </row>
    <row r="458" customFormat="false" ht="12.75" hidden="false" customHeight="false" outlineLevel="0" collapsed="false">
      <c r="A458" s="1"/>
      <c r="B458" s="3" t="s">
        <v>979</v>
      </c>
      <c r="C458" s="3" t="s">
        <v>980</v>
      </c>
      <c r="D458" s="4" t="n">
        <v>20.1867266893387</v>
      </c>
      <c r="E458" s="5" t="n">
        <v>10.47</v>
      </c>
      <c r="F458" s="6" t="n">
        <v>1</v>
      </c>
      <c r="G458" s="6" t="n">
        <v>6</v>
      </c>
      <c r="H458" s="6" t="n">
        <v>6</v>
      </c>
      <c r="I458" s="6" t="n">
        <v>7</v>
      </c>
      <c r="J458" s="6" t="n">
        <v>716</v>
      </c>
      <c r="K458" s="7" t="n">
        <v>81.8584433846601</v>
      </c>
      <c r="L458" s="4" t="n">
        <v>5.78271484375</v>
      </c>
    </row>
    <row r="459" customFormat="false" ht="12.75" hidden="false" customHeight="false" outlineLevel="0" collapsed="false">
      <c r="A459" s="1"/>
      <c r="B459" s="3" t="s">
        <v>981</v>
      </c>
      <c r="C459" s="3" t="s">
        <v>982</v>
      </c>
      <c r="D459" s="4" t="n">
        <v>20.1843094825745</v>
      </c>
      <c r="E459" s="5" t="n">
        <v>20.67</v>
      </c>
      <c r="F459" s="6" t="n">
        <v>1</v>
      </c>
      <c r="G459" s="6" t="n">
        <v>5</v>
      </c>
      <c r="H459" s="6" t="n">
        <v>5</v>
      </c>
      <c r="I459" s="6" t="n">
        <v>5</v>
      </c>
      <c r="J459" s="6" t="n">
        <v>445</v>
      </c>
      <c r="K459" s="7" t="n">
        <v>47.49278281466</v>
      </c>
      <c r="L459" s="4" t="n">
        <v>6.96142578125</v>
      </c>
    </row>
    <row r="460" customFormat="false" ht="12.75" hidden="false" customHeight="false" outlineLevel="0" collapsed="false">
      <c r="A460" s="1"/>
      <c r="B460" s="3" t="s">
        <v>983</v>
      </c>
      <c r="C460" s="3" t="s">
        <v>984</v>
      </c>
      <c r="D460" s="4" t="n">
        <v>20.1631941795349</v>
      </c>
      <c r="E460" s="5" t="n">
        <v>6.38</v>
      </c>
      <c r="F460" s="6" t="n">
        <v>1</v>
      </c>
      <c r="G460" s="6" t="n">
        <v>5</v>
      </c>
      <c r="H460" s="6" t="n">
        <v>5</v>
      </c>
      <c r="I460" s="6" t="n">
        <v>5</v>
      </c>
      <c r="J460" s="6" t="n">
        <v>1239</v>
      </c>
      <c r="K460" s="7" t="n">
        <v>131.81701075466</v>
      </c>
      <c r="L460" s="4" t="n">
        <v>5.09716796875</v>
      </c>
    </row>
    <row r="461" customFormat="false" ht="12.75" hidden="false" customHeight="false" outlineLevel="0" collapsed="false">
      <c r="A461" s="1"/>
      <c r="B461" s="3" t="s">
        <v>985</v>
      </c>
      <c r="C461" s="3" t="s">
        <v>986</v>
      </c>
      <c r="D461" s="4" t="n">
        <v>20.0921640396118</v>
      </c>
      <c r="E461" s="5" t="n">
        <v>17.84</v>
      </c>
      <c r="F461" s="6" t="n">
        <v>1</v>
      </c>
      <c r="G461" s="6" t="n">
        <v>4</v>
      </c>
      <c r="H461" s="6" t="n">
        <v>4</v>
      </c>
      <c r="I461" s="6" t="n">
        <v>4</v>
      </c>
      <c r="J461" s="6" t="n">
        <v>426</v>
      </c>
      <c r="K461" s="7" t="n">
        <v>47.28711768466</v>
      </c>
      <c r="L461" s="4" t="n">
        <v>5.28759765625</v>
      </c>
    </row>
    <row r="462" customFormat="false" ht="12.75" hidden="false" customHeight="false" outlineLevel="0" collapsed="false">
      <c r="A462" s="1"/>
      <c r="B462" s="3" t="s">
        <v>987</v>
      </c>
      <c r="C462" s="3" t="s">
        <v>988</v>
      </c>
      <c r="D462" s="4" t="n">
        <v>20.0329501628876</v>
      </c>
      <c r="E462" s="5" t="n">
        <v>15.5</v>
      </c>
      <c r="F462" s="6" t="n">
        <v>1</v>
      </c>
      <c r="G462" s="6" t="n">
        <v>5</v>
      </c>
      <c r="H462" s="6" t="n">
        <v>5</v>
      </c>
      <c r="I462" s="6" t="n">
        <v>5</v>
      </c>
      <c r="J462" s="6" t="n">
        <v>516</v>
      </c>
      <c r="K462" s="7" t="n">
        <v>56.10438909466</v>
      </c>
      <c r="L462" s="4" t="n">
        <v>7.09326171875</v>
      </c>
    </row>
    <row r="463" customFormat="false" ht="12.75" hidden="false" customHeight="false" outlineLevel="0" collapsed="false">
      <c r="A463" s="1"/>
      <c r="B463" s="3" t="s">
        <v>989</v>
      </c>
      <c r="C463" s="3" t="s">
        <v>990</v>
      </c>
      <c r="D463" s="4" t="n">
        <v>19.9859731197357</v>
      </c>
      <c r="E463" s="5" t="n">
        <v>37.82</v>
      </c>
      <c r="F463" s="6" t="n">
        <v>1</v>
      </c>
      <c r="G463" s="6" t="n">
        <v>4</v>
      </c>
      <c r="H463" s="6" t="n">
        <v>4</v>
      </c>
      <c r="I463" s="6" t="n">
        <v>6</v>
      </c>
      <c r="J463" s="6" t="n">
        <v>119</v>
      </c>
      <c r="K463" s="7" t="n">
        <v>13.46017974466</v>
      </c>
      <c r="L463" s="4" t="n">
        <v>10.87255859375</v>
      </c>
    </row>
    <row r="464" customFormat="false" ht="12.75" hidden="false" customHeight="false" outlineLevel="0" collapsed="false">
      <c r="A464" s="1"/>
      <c r="B464" s="3" t="s">
        <v>991</v>
      </c>
      <c r="C464" s="3" t="s">
        <v>992</v>
      </c>
      <c r="D464" s="4" t="n">
        <v>19.9675588607788</v>
      </c>
      <c r="E464" s="5" t="n">
        <v>20.85</v>
      </c>
      <c r="F464" s="6" t="n">
        <v>1</v>
      </c>
      <c r="G464" s="6" t="n">
        <v>5</v>
      </c>
      <c r="H464" s="6" t="n">
        <v>5</v>
      </c>
      <c r="I464" s="6" t="n">
        <v>6</v>
      </c>
      <c r="J464" s="6" t="n">
        <v>331</v>
      </c>
      <c r="K464" s="7" t="n">
        <v>34.55204284466</v>
      </c>
      <c r="L464" s="4" t="n">
        <v>8.63134765625</v>
      </c>
    </row>
    <row r="465" customFormat="false" ht="12.75" hidden="false" customHeight="false" outlineLevel="0" collapsed="false">
      <c r="A465" s="1"/>
      <c r="B465" s="3" t="s">
        <v>993</v>
      </c>
      <c r="C465" s="3" t="s">
        <v>994</v>
      </c>
      <c r="D465" s="4" t="n">
        <v>19.9314794540405</v>
      </c>
      <c r="E465" s="5" t="n">
        <v>7.66</v>
      </c>
      <c r="F465" s="6" t="n">
        <v>1</v>
      </c>
      <c r="G465" s="6" t="n">
        <v>3</v>
      </c>
      <c r="H465" s="6" t="n">
        <v>3</v>
      </c>
      <c r="I465" s="6" t="n">
        <v>5</v>
      </c>
      <c r="J465" s="6" t="n">
        <v>535</v>
      </c>
      <c r="K465" s="7" t="n">
        <v>57.51655188466</v>
      </c>
      <c r="L465" s="4" t="n">
        <v>8.36767578125</v>
      </c>
    </row>
    <row r="466" customFormat="false" ht="12.75" hidden="false" customHeight="false" outlineLevel="0" collapsed="false">
      <c r="A466" s="1"/>
      <c r="B466" s="3" t="s">
        <v>995</v>
      </c>
      <c r="C466" s="3" t="s">
        <v>996</v>
      </c>
      <c r="D466" s="4" t="n">
        <v>19.8964464664459</v>
      </c>
      <c r="E466" s="5" t="n">
        <v>34.1</v>
      </c>
      <c r="F466" s="6" t="n">
        <v>1</v>
      </c>
      <c r="G466" s="6" t="n">
        <v>4</v>
      </c>
      <c r="H466" s="6" t="n">
        <v>4</v>
      </c>
      <c r="I466" s="6" t="n">
        <v>5</v>
      </c>
      <c r="J466" s="6" t="n">
        <v>217</v>
      </c>
      <c r="K466" s="7" t="n">
        <v>23.89655183466</v>
      </c>
      <c r="L466" s="4" t="n">
        <v>5.59228515625</v>
      </c>
    </row>
    <row r="467" customFormat="false" ht="12.75" hidden="false" customHeight="false" outlineLevel="0" collapsed="false">
      <c r="A467" s="1"/>
      <c r="B467" s="3" t="s">
        <v>997</v>
      </c>
      <c r="C467" s="3" t="s">
        <v>998</v>
      </c>
      <c r="D467" s="4" t="n">
        <v>19.814875125885</v>
      </c>
      <c r="E467" s="5" t="n">
        <v>54.31</v>
      </c>
      <c r="F467" s="6" t="n">
        <v>1</v>
      </c>
      <c r="G467" s="6" t="n">
        <v>5</v>
      </c>
      <c r="H467" s="6" t="n">
        <v>5</v>
      </c>
      <c r="I467" s="6" t="n">
        <v>5</v>
      </c>
      <c r="J467" s="6" t="n">
        <v>116</v>
      </c>
      <c r="K467" s="7" t="n">
        <v>12.83095791466</v>
      </c>
      <c r="L467" s="4" t="n">
        <v>11.31201171875</v>
      </c>
    </row>
    <row r="468" customFormat="false" ht="12.75" hidden="false" customHeight="false" outlineLevel="0" collapsed="false">
      <c r="A468" s="1"/>
      <c r="B468" s="3" t="s">
        <v>999</v>
      </c>
      <c r="C468" s="3" t="s">
        <v>1000</v>
      </c>
      <c r="D468" s="4" t="n">
        <v>19.7398425340652</v>
      </c>
      <c r="E468" s="5" t="n">
        <v>58.16</v>
      </c>
      <c r="F468" s="6" t="n">
        <v>1</v>
      </c>
      <c r="G468" s="6" t="n">
        <v>5</v>
      </c>
      <c r="H468" s="6" t="n">
        <v>5</v>
      </c>
      <c r="I468" s="6" t="n">
        <v>6</v>
      </c>
      <c r="J468" s="6" t="n">
        <v>98</v>
      </c>
      <c r="K468" s="7" t="n">
        <v>10.60030242466</v>
      </c>
      <c r="L468" s="4" t="n">
        <v>4.71630859375</v>
      </c>
    </row>
    <row r="469" customFormat="false" ht="12.75" hidden="false" customHeight="false" outlineLevel="0" collapsed="false">
      <c r="A469" s="1"/>
      <c r="B469" s="3" t="s">
        <v>1001</v>
      </c>
      <c r="C469" s="3" t="s">
        <v>1002</v>
      </c>
      <c r="D469" s="4" t="n">
        <v>19.6964712142944</v>
      </c>
      <c r="E469" s="5" t="n">
        <v>26.13</v>
      </c>
      <c r="F469" s="6" t="n">
        <v>1</v>
      </c>
      <c r="G469" s="6" t="n">
        <v>6</v>
      </c>
      <c r="H469" s="6" t="n">
        <v>6</v>
      </c>
      <c r="I469" s="6" t="n">
        <v>6</v>
      </c>
      <c r="J469" s="6" t="n">
        <v>287</v>
      </c>
      <c r="K469" s="7" t="n">
        <v>30.90868607466</v>
      </c>
      <c r="L469" s="4" t="n">
        <v>5.38916015625</v>
      </c>
    </row>
    <row r="470" customFormat="false" ht="12.75" hidden="false" customHeight="false" outlineLevel="0" collapsed="false">
      <c r="A470" s="1"/>
      <c r="B470" s="3" t="s">
        <v>1003</v>
      </c>
      <c r="C470" s="3" t="s">
        <v>1004</v>
      </c>
      <c r="D470" s="4" t="n">
        <v>19.5537362098694</v>
      </c>
      <c r="E470" s="5" t="n">
        <v>36.25</v>
      </c>
      <c r="F470" s="6" t="n">
        <v>1</v>
      </c>
      <c r="G470" s="6" t="n">
        <v>5</v>
      </c>
      <c r="H470" s="6" t="n">
        <v>5</v>
      </c>
      <c r="I470" s="6" t="n">
        <v>6</v>
      </c>
      <c r="J470" s="6" t="n">
        <v>160</v>
      </c>
      <c r="K470" s="7" t="n">
        <v>18.55509575466</v>
      </c>
      <c r="L470" s="4" t="n">
        <v>10.82861328125</v>
      </c>
    </row>
    <row r="471" customFormat="false" ht="12.75" hidden="false" customHeight="false" outlineLevel="0" collapsed="false">
      <c r="A471" s="1"/>
      <c r="B471" s="3" t="s">
        <v>1005</v>
      </c>
      <c r="C471" s="3" t="s">
        <v>1006</v>
      </c>
      <c r="D471" s="4" t="n">
        <v>19.5308544635773</v>
      </c>
      <c r="E471" s="5" t="n">
        <v>32.14</v>
      </c>
      <c r="F471" s="6" t="n">
        <v>1</v>
      </c>
      <c r="G471" s="6" t="n">
        <v>4</v>
      </c>
      <c r="H471" s="6" t="n">
        <v>4</v>
      </c>
      <c r="I471" s="6" t="n">
        <v>6</v>
      </c>
      <c r="J471" s="6" t="n">
        <v>140</v>
      </c>
      <c r="K471" s="7" t="n">
        <v>14.94609353466</v>
      </c>
      <c r="L471" s="4" t="n">
        <v>10.12548828125</v>
      </c>
    </row>
    <row r="472" customFormat="false" ht="12.75" hidden="false" customHeight="false" outlineLevel="0" collapsed="false">
      <c r="A472" s="1"/>
      <c r="B472" s="3" t="s">
        <v>1007</v>
      </c>
      <c r="C472" s="3" t="s">
        <v>1008</v>
      </c>
      <c r="D472" s="4" t="n">
        <v>19.4373062849045</v>
      </c>
      <c r="E472" s="5" t="n">
        <v>20.41</v>
      </c>
      <c r="F472" s="6" t="n">
        <v>1</v>
      </c>
      <c r="G472" s="6" t="n">
        <v>7</v>
      </c>
      <c r="H472" s="6" t="n">
        <v>7</v>
      </c>
      <c r="I472" s="6" t="n">
        <v>7</v>
      </c>
      <c r="J472" s="6" t="n">
        <v>441</v>
      </c>
      <c r="K472" s="7" t="n">
        <v>49.57037751466</v>
      </c>
      <c r="L472" s="4" t="n">
        <v>5.82080078125</v>
      </c>
    </row>
    <row r="473" customFormat="false" ht="12.75" hidden="false" customHeight="false" outlineLevel="0" collapsed="false">
      <c r="A473" s="1"/>
      <c r="B473" s="3" t="s">
        <v>1009</v>
      </c>
      <c r="C473" s="3" t="s">
        <v>1010</v>
      </c>
      <c r="D473" s="4" t="n">
        <v>19.4344036579132</v>
      </c>
      <c r="E473" s="5" t="n">
        <v>28.68</v>
      </c>
      <c r="F473" s="6" t="n">
        <v>1</v>
      </c>
      <c r="G473" s="6" t="n">
        <v>2</v>
      </c>
      <c r="H473" s="6" t="n">
        <v>2</v>
      </c>
      <c r="I473" s="6" t="n">
        <v>3</v>
      </c>
      <c r="J473" s="6" t="n">
        <v>136</v>
      </c>
      <c r="K473" s="7" t="n">
        <v>15.32350023466</v>
      </c>
      <c r="L473" s="4" t="n">
        <v>11.15087890625</v>
      </c>
    </row>
    <row r="474" customFormat="false" ht="12.75" hidden="false" customHeight="false" outlineLevel="0" collapsed="false">
      <c r="A474" s="1"/>
      <c r="B474" s="3" t="s">
        <v>1011</v>
      </c>
      <c r="C474" s="3" t="s">
        <v>1012</v>
      </c>
      <c r="D474" s="4" t="n">
        <v>19.2286233901978</v>
      </c>
      <c r="E474" s="5" t="n">
        <v>9.07</v>
      </c>
      <c r="F474" s="6" t="n">
        <v>1</v>
      </c>
      <c r="G474" s="6" t="n">
        <v>7</v>
      </c>
      <c r="H474" s="6" t="n">
        <v>7</v>
      </c>
      <c r="I474" s="6" t="n">
        <v>7</v>
      </c>
      <c r="J474" s="6" t="n">
        <v>1092</v>
      </c>
      <c r="K474" s="7" t="n">
        <v>124.49281794466</v>
      </c>
      <c r="L474" s="4" t="n">
        <v>10.34521484375</v>
      </c>
    </row>
    <row r="475" customFormat="false" ht="12.75" hidden="false" customHeight="false" outlineLevel="0" collapsed="false">
      <c r="A475" s="1"/>
      <c r="B475" s="3" t="s">
        <v>1013</v>
      </c>
      <c r="C475" s="3" t="s">
        <v>1014</v>
      </c>
      <c r="D475" s="4" t="n">
        <v>19.2049753665924</v>
      </c>
      <c r="E475" s="5" t="n">
        <v>6.45</v>
      </c>
      <c r="F475" s="6" t="n">
        <v>1</v>
      </c>
      <c r="G475" s="6" t="n">
        <v>5</v>
      </c>
      <c r="H475" s="6" t="n">
        <v>5</v>
      </c>
      <c r="I475" s="6" t="n">
        <v>6</v>
      </c>
      <c r="J475" s="6" t="n">
        <v>1117</v>
      </c>
      <c r="K475" s="7" t="n">
        <v>123.39658673466</v>
      </c>
      <c r="L475" s="4" t="n">
        <v>8.57275390625</v>
      </c>
    </row>
    <row r="476" customFormat="false" ht="12.75" hidden="false" customHeight="false" outlineLevel="0" collapsed="false">
      <c r="A476" s="1"/>
      <c r="B476" s="3" t="s">
        <v>1015</v>
      </c>
      <c r="C476" s="3" t="s">
        <v>1016</v>
      </c>
      <c r="D476" s="4" t="n">
        <v>19.1438529491425</v>
      </c>
      <c r="E476" s="5" t="n">
        <v>16.41</v>
      </c>
      <c r="F476" s="6" t="n">
        <v>1</v>
      </c>
      <c r="G476" s="6" t="n">
        <v>5</v>
      </c>
      <c r="H476" s="6" t="n">
        <v>6</v>
      </c>
      <c r="I476" s="6" t="n">
        <v>6</v>
      </c>
      <c r="J476" s="6" t="n">
        <v>463</v>
      </c>
      <c r="K476" s="7" t="n">
        <v>52.52074392466</v>
      </c>
      <c r="L476" s="4" t="n">
        <v>6.97607421875</v>
      </c>
    </row>
    <row r="477" customFormat="false" ht="12.75" hidden="false" customHeight="false" outlineLevel="0" collapsed="false">
      <c r="A477" s="1"/>
      <c r="B477" s="3" t="s">
        <v>1017</v>
      </c>
      <c r="C477" s="3" t="s">
        <v>1018</v>
      </c>
      <c r="D477" s="4" t="n">
        <v>19.0667600631714</v>
      </c>
      <c r="E477" s="5" t="n">
        <v>33.12</v>
      </c>
      <c r="F477" s="6" t="n">
        <v>1</v>
      </c>
      <c r="G477" s="6" t="n">
        <v>4</v>
      </c>
      <c r="H477" s="6" t="n">
        <v>4</v>
      </c>
      <c r="I477" s="6" t="n">
        <v>5</v>
      </c>
      <c r="J477" s="6" t="n">
        <v>157</v>
      </c>
      <c r="K477" s="7" t="n">
        <v>17.04415304466</v>
      </c>
      <c r="L477" s="4" t="n">
        <v>10.82861328125</v>
      </c>
    </row>
    <row r="478" customFormat="false" ht="12.75" hidden="false" customHeight="false" outlineLevel="0" collapsed="false">
      <c r="A478" s="1"/>
      <c r="B478" s="3" t="s">
        <v>1019</v>
      </c>
      <c r="C478" s="3" t="s">
        <v>1020</v>
      </c>
      <c r="D478" s="4" t="n">
        <v>19.026435136795</v>
      </c>
      <c r="E478" s="5" t="n">
        <v>10.47</v>
      </c>
      <c r="F478" s="6" t="n">
        <v>1</v>
      </c>
      <c r="G478" s="6" t="n">
        <v>5</v>
      </c>
      <c r="H478" s="6" t="n">
        <v>5</v>
      </c>
      <c r="I478" s="6" t="n">
        <v>5</v>
      </c>
      <c r="J478" s="6" t="n">
        <v>697</v>
      </c>
      <c r="K478" s="7" t="n">
        <v>76.6676615846601</v>
      </c>
      <c r="L478" s="4" t="n">
        <v>7.31298828125</v>
      </c>
    </row>
    <row r="479" customFormat="false" ht="12.75" hidden="false" customHeight="false" outlineLevel="0" collapsed="false">
      <c r="A479" s="1"/>
      <c r="B479" s="3" t="s">
        <v>1021</v>
      </c>
      <c r="C479" s="3" t="s">
        <v>1022</v>
      </c>
      <c r="D479" s="4" t="n">
        <v>18.9994677305222</v>
      </c>
      <c r="E479" s="5" t="n">
        <v>11.4</v>
      </c>
      <c r="F479" s="6" t="n">
        <v>1</v>
      </c>
      <c r="G479" s="6" t="n">
        <v>7</v>
      </c>
      <c r="H479" s="6" t="n">
        <v>7</v>
      </c>
      <c r="I479" s="6" t="n">
        <v>7</v>
      </c>
      <c r="J479" s="6" t="n">
        <v>719</v>
      </c>
      <c r="K479" s="7" t="n">
        <v>80.67273467466</v>
      </c>
      <c r="L479" s="4" t="n">
        <v>8.00146484375</v>
      </c>
    </row>
    <row r="480" customFormat="false" ht="12.75" hidden="false" customHeight="false" outlineLevel="0" collapsed="false">
      <c r="A480" s="1"/>
      <c r="B480" s="3" t="s">
        <v>1023</v>
      </c>
      <c r="C480" s="3" t="s">
        <v>1024</v>
      </c>
      <c r="D480" s="4" t="n">
        <v>18.9229426383972</v>
      </c>
      <c r="E480" s="5" t="n">
        <v>5.7</v>
      </c>
      <c r="F480" s="6" t="n">
        <v>1</v>
      </c>
      <c r="G480" s="6" t="n">
        <v>10</v>
      </c>
      <c r="H480" s="6" t="n">
        <v>10</v>
      </c>
      <c r="I480" s="6" t="n">
        <v>10</v>
      </c>
      <c r="J480" s="6" t="n">
        <v>2159</v>
      </c>
      <c r="K480" s="7" t="n">
        <v>238.637404124661</v>
      </c>
      <c r="L480" s="4" t="n">
        <v>7.85498046875</v>
      </c>
    </row>
    <row r="481" customFormat="false" ht="12.75" hidden="false" customHeight="false" outlineLevel="0" collapsed="false">
      <c r="A481" s="1"/>
      <c r="B481" s="3" t="s">
        <v>1025</v>
      </c>
      <c r="C481" s="3" t="s">
        <v>1026</v>
      </c>
      <c r="D481" s="4" t="n">
        <v>18.7813422679901</v>
      </c>
      <c r="E481" s="5" t="n">
        <v>15.19</v>
      </c>
      <c r="F481" s="6" t="n">
        <v>1</v>
      </c>
      <c r="G481" s="6" t="n">
        <v>5</v>
      </c>
      <c r="H481" s="6" t="n">
        <v>5</v>
      </c>
      <c r="I481" s="6" t="n">
        <v>5</v>
      </c>
      <c r="J481" s="6" t="n">
        <v>474</v>
      </c>
      <c r="K481" s="7" t="n">
        <v>54.1563079046601</v>
      </c>
      <c r="L481" s="4" t="n">
        <v>6.43017578125</v>
      </c>
    </row>
    <row r="482" customFormat="false" ht="12.75" hidden="false" customHeight="false" outlineLevel="0" collapsed="false">
      <c r="A482" s="1"/>
      <c r="B482" s="3" t="s">
        <v>1027</v>
      </c>
      <c r="C482" s="3" t="s">
        <v>1028</v>
      </c>
      <c r="D482" s="4" t="n">
        <v>18.6221210956573</v>
      </c>
      <c r="E482" s="5" t="n">
        <v>4.79</v>
      </c>
      <c r="F482" s="6" t="n">
        <v>1</v>
      </c>
      <c r="G482" s="6" t="n">
        <v>5</v>
      </c>
      <c r="H482" s="6" t="n">
        <v>5</v>
      </c>
      <c r="I482" s="6" t="n">
        <v>5</v>
      </c>
      <c r="J482" s="6" t="n">
        <v>1525</v>
      </c>
      <c r="K482" s="7" t="n">
        <v>163.883215394661</v>
      </c>
      <c r="L482" s="4" t="n">
        <v>9.36376953125</v>
      </c>
    </row>
    <row r="483" customFormat="false" ht="12.75" hidden="false" customHeight="false" outlineLevel="0" collapsed="false">
      <c r="A483" s="1"/>
      <c r="B483" s="3" t="s">
        <v>1029</v>
      </c>
      <c r="C483" s="3" t="s">
        <v>1030</v>
      </c>
      <c r="D483" s="4" t="n">
        <v>18.5485243797302</v>
      </c>
      <c r="E483" s="5" t="n">
        <v>25.45</v>
      </c>
      <c r="F483" s="6" t="n">
        <v>1</v>
      </c>
      <c r="G483" s="6" t="n">
        <v>4</v>
      </c>
      <c r="H483" s="6" t="n">
        <v>4</v>
      </c>
      <c r="I483" s="6" t="n">
        <v>4</v>
      </c>
      <c r="J483" s="6" t="n">
        <v>279</v>
      </c>
      <c r="K483" s="7" t="n">
        <v>31.19152410466</v>
      </c>
      <c r="L483" s="4" t="n">
        <v>8.63134765625</v>
      </c>
    </row>
    <row r="484" customFormat="false" ht="12.75" hidden="false" customHeight="false" outlineLevel="0" collapsed="false">
      <c r="A484" s="1"/>
      <c r="B484" s="3" t="s">
        <v>1031</v>
      </c>
      <c r="C484" s="3" t="s">
        <v>1032</v>
      </c>
      <c r="D484" s="4" t="n">
        <v>18.4109354019165</v>
      </c>
      <c r="E484" s="5" t="n">
        <v>36.61</v>
      </c>
      <c r="F484" s="6" t="n">
        <v>1</v>
      </c>
      <c r="G484" s="6" t="n">
        <v>5</v>
      </c>
      <c r="H484" s="6" t="n">
        <v>5</v>
      </c>
      <c r="I484" s="6" t="n">
        <v>5</v>
      </c>
      <c r="J484" s="6" t="n">
        <v>183</v>
      </c>
      <c r="K484" s="7" t="n">
        <v>20.98986625466</v>
      </c>
      <c r="L484" s="4" t="n">
        <v>5.70654296875</v>
      </c>
    </row>
    <row r="485" customFormat="false" ht="12.75" hidden="false" customHeight="false" outlineLevel="0" collapsed="false">
      <c r="A485" s="1"/>
      <c r="B485" s="3" t="s">
        <v>1033</v>
      </c>
      <c r="C485" s="3" t="s">
        <v>1034</v>
      </c>
      <c r="D485" s="4" t="n">
        <v>18.3375263214111</v>
      </c>
      <c r="E485" s="5" t="n">
        <v>18.84</v>
      </c>
      <c r="F485" s="6" t="n">
        <v>1</v>
      </c>
      <c r="G485" s="6" t="n">
        <v>7</v>
      </c>
      <c r="H485" s="6" t="n">
        <v>7</v>
      </c>
      <c r="I485" s="6" t="n">
        <v>7</v>
      </c>
      <c r="J485" s="6" t="n">
        <v>536</v>
      </c>
      <c r="K485" s="7" t="n">
        <v>59.2331776246601</v>
      </c>
      <c r="L485" s="4" t="n">
        <v>6.20166015625</v>
      </c>
    </row>
    <row r="486" customFormat="false" ht="12.75" hidden="false" customHeight="false" outlineLevel="0" collapsed="false">
      <c r="A486" s="1"/>
      <c r="B486" s="3" t="s">
        <v>1035</v>
      </c>
      <c r="C486" s="3" t="s">
        <v>1036</v>
      </c>
      <c r="D486" s="4" t="n">
        <v>18.2403132915497</v>
      </c>
      <c r="E486" s="5" t="n">
        <v>7.21</v>
      </c>
      <c r="F486" s="6" t="n">
        <v>1</v>
      </c>
      <c r="G486" s="6" t="n">
        <v>5</v>
      </c>
      <c r="H486" s="6" t="n">
        <v>5</v>
      </c>
      <c r="I486" s="6" t="n">
        <v>5</v>
      </c>
      <c r="J486" s="6" t="n">
        <v>1068</v>
      </c>
      <c r="K486" s="7" t="n">
        <v>118.63467078466</v>
      </c>
      <c r="L486" s="4" t="n">
        <v>6.13818359375</v>
      </c>
    </row>
    <row r="487" customFormat="false" ht="12.75" hidden="false" customHeight="false" outlineLevel="0" collapsed="false">
      <c r="A487" s="1"/>
      <c r="B487" s="3" t="s">
        <v>1037</v>
      </c>
      <c r="C487" s="3" t="s">
        <v>1038</v>
      </c>
      <c r="D487" s="4" t="n">
        <v>18.2375646829605</v>
      </c>
      <c r="E487" s="5" t="n">
        <v>31.31</v>
      </c>
      <c r="F487" s="6" t="n">
        <v>1</v>
      </c>
      <c r="G487" s="6" t="n">
        <v>6</v>
      </c>
      <c r="H487" s="6" t="n">
        <v>6</v>
      </c>
      <c r="I487" s="6" t="n">
        <v>6</v>
      </c>
      <c r="J487" s="6" t="n">
        <v>297</v>
      </c>
      <c r="K487" s="7" t="n">
        <v>32.35559769466</v>
      </c>
      <c r="L487" s="4" t="n">
        <v>8.20654296875</v>
      </c>
    </row>
    <row r="488" customFormat="false" ht="12.75" hidden="false" customHeight="false" outlineLevel="0" collapsed="false">
      <c r="A488" s="1"/>
      <c r="B488" s="3" t="s">
        <v>1039</v>
      </c>
      <c r="C488" s="3" t="s">
        <v>1040</v>
      </c>
      <c r="D488" s="4" t="n">
        <v>18.2014504671097</v>
      </c>
      <c r="E488" s="5" t="n">
        <v>16</v>
      </c>
      <c r="F488" s="6" t="n">
        <v>1</v>
      </c>
      <c r="G488" s="6" t="n">
        <v>6</v>
      </c>
      <c r="H488" s="6" t="n">
        <v>6</v>
      </c>
      <c r="I488" s="6" t="n">
        <v>6</v>
      </c>
      <c r="J488" s="6" t="n">
        <v>450</v>
      </c>
      <c r="K488" s="7" t="n">
        <v>49.41825412466</v>
      </c>
      <c r="L488" s="4" t="n">
        <v>6.27783203125</v>
      </c>
    </row>
    <row r="489" customFormat="false" ht="12.75" hidden="false" customHeight="false" outlineLevel="0" collapsed="false">
      <c r="A489" s="1"/>
      <c r="B489" s="3" t="s">
        <v>1041</v>
      </c>
      <c r="C489" s="3" t="s">
        <v>1042</v>
      </c>
      <c r="D489" s="4" t="n">
        <v>18.143895149231</v>
      </c>
      <c r="E489" s="5" t="n">
        <v>12.99</v>
      </c>
      <c r="F489" s="6" t="n">
        <v>1</v>
      </c>
      <c r="G489" s="6" t="n">
        <v>6</v>
      </c>
      <c r="H489" s="6" t="n">
        <v>6</v>
      </c>
      <c r="I489" s="6" t="n">
        <v>6</v>
      </c>
      <c r="J489" s="6" t="n">
        <v>539</v>
      </c>
      <c r="K489" s="7" t="n">
        <v>59.4336619946601</v>
      </c>
      <c r="L489" s="4" t="n">
        <v>6.26513671875</v>
      </c>
    </row>
    <row r="490" customFormat="false" ht="12.75" hidden="false" customHeight="false" outlineLevel="0" collapsed="false">
      <c r="A490" s="1"/>
      <c r="B490" s="3" t="s">
        <v>1043</v>
      </c>
      <c r="C490" s="3" t="s">
        <v>1044</v>
      </c>
      <c r="D490" s="4" t="n">
        <v>17.9637802839279</v>
      </c>
      <c r="E490" s="5" t="n">
        <v>19.3</v>
      </c>
      <c r="F490" s="6" t="n">
        <v>1</v>
      </c>
      <c r="G490" s="6" t="n">
        <v>8</v>
      </c>
      <c r="H490" s="6" t="n">
        <v>8</v>
      </c>
      <c r="I490" s="6" t="n">
        <v>8</v>
      </c>
      <c r="J490" s="6" t="n">
        <v>513</v>
      </c>
      <c r="K490" s="7" t="n">
        <v>56.71543362466</v>
      </c>
      <c r="L490" s="4" t="n">
        <v>9.67138671875</v>
      </c>
    </row>
    <row r="491" customFormat="false" ht="12.75" hidden="false" customHeight="false" outlineLevel="0" collapsed="false">
      <c r="A491" s="1"/>
      <c r="B491" s="3" t="s">
        <v>1045</v>
      </c>
      <c r="C491" s="3" t="s">
        <v>1046</v>
      </c>
      <c r="D491" s="4" t="n">
        <v>17.9073617458344</v>
      </c>
      <c r="E491" s="5" t="n">
        <v>44.27</v>
      </c>
      <c r="F491" s="6" t="n">
        <v>1</v>
      </c>
      <c r="G491" s="6" t="n">
        <v>6</v>
      </c>
      <c r="H491" s="6" t="n">
        <v>6</v>
      </c>
      <c r="I491" s="6" t="n">
        <v>6</v>
      </c>
      <c r="J491" s="6" t="n">
        <v>131</v>
      </c>
      <c r="K491" s="7" t="n">
        <v>14.95727343466</v>
      </c>
      <c r="L491" s="4" t="n">
        <v>11.26806640625</v>
      </c>
    </row>
    <row r="492" customFormat="false" ht="12.75" hidden="false" customHeight="false" outlineLevel="0" collapsed="false">
      <c r="A492" s="1"/>
      <c r="B492" s="3" t="s">
        <v>1047</v>
      </c>
      <c r="C492" s="3" t="s">
        <v>1048</v>
      </c>
      <c r="D492" s="4" t="n">
        <v>17.7693156003952</v>
      </c>
      <c r="E492" s="5" t="n">
        <v>22.66</v>
      </c>
      <c r="F492" s="6" t="n">
        <v>1</v>
      </c>
      <c r="G492" s="6" t="n">
        <v>6</v>
      </c>
      <c r="H492" s="6" t="n">
        <v>6</v>
      </c>
      <c r="I492" s="6" t="n">
        <v>6</v>
      </c>
      <c r="J492" s="6" t="n">
        <v>331</v>
      </c>
      <c r="K492" s="7" t="n">
        <v>37.30063697466</v>
      </c>
      <c r="L492" s="4" t="n">
        <v>5.51611328125</v>
      </c>
    </row>
    <row r="493" customFormat="false" ht="12.75" hidden="false" customHeight="false" outlineLevel="0" collapsed="false">
      <c r="A493" s="1"/>
      <c r="B493" s="3" t="s">
        <v>1049</v>
      </c>
      <c r="C493" s="3" t="s">
        <v>1050</v>
      </c>
      <c r="D493" s="4" t="n">
        <v>17.764536857605</v>
      </c>
      <c r="E493" s="5" t="n">
        <v>9.29</v>
      </c>
      <c r="F493" s="6" t="n">
        <v>1</v>
      </c>
      <c r="G493" s="6" t="n">
        <v>6</v>
      </c>
      <c r="H493" s="6" t="n">
        <v>6</v>
      </c>
      <c r="I493" s="6" t="n">
        <v>6</v>
      </c>
      <c r="J493" s="6" t="n">
        <v>861</v>
      </c>
      <c r="K493" s="7" t="n">
        <v>95.3075988246602</v>
      </c>
      <c r="L493" s="4" t="n">
        <v>6.04931640625</v>
      </c>
    </row>
    <row r="494" customFormat="false" ht="12.75" hidden="false" customHeight="false" outlineLevel="0" collapsed="false">
      <c r="A494" s="1"/>
      <c r="B494" s="3" t="s">
        <v>1051</v>
      </c>
      <c r="C494" s="3" t="s">
        <v>1052</v>
      </c>
      <c r="D494" s="4" t="n">
        <v>17.5770716667175</v>
      </c>
      <c r="E494" s="5" t="n">
        <v>8.03</v>
      </c>
      <c r="F494" s="6" t="n">
        <v>1</v>
      </c>
      <c r="G494" s="6" t="n">
        <v>6</v>
      </c>
      <c r="H494" s="6" t="n">
        <v>6</v>
      </c>
      <c r="I494" s="6" t="n">
        <v>6</v>
      </c>
      <c r="J494" s="6" t="n">
        <v>1033</v>
      </c>
      <c r="K494" s="7" t="n">
        <v>115.14632572466</v>
      </c>
      <c r="L494" s="4" t="n">
        <v>5.24951171875</v>
      </c>
    </row>
    <row r="495" customFormat="false" ht="12.75" hidden="false" customHeight="false" outlineLevel="0" collapsed="false">
      <c r="A495" s="1"/>
      <c r="B495" s="3" t="s">
        <v>1053</v>
      </c>
      <c r="C495" s="3" t="s">
        <v>1054</v>
      </c>
      <c r="D495" s="4" t="n">
        <v>17.5086402893066</v>
      </c>
      <c r="E495" s="5" t="n">
        <v>17.36</v>
      </c>
      <c r="F495" s="6" t="n">
        <v>1</v>
      </c>
      <c r="G495" s="6" t="n">
        <v>3</v>
      </c>
      <c r="H495" s="6" t="n">
        <v>3</v>
      </c>
      <c r="I495" s="6" t="n">
        <v>4</v>
      </c>
      <c r="J495" s="6" t="n">
        <v>311</v>
      </c>
      <c r="K495" s="7" t="n">
        <v>35.54653518466</v>
      </c>
      <c r="L495" s="4" t="n">
        <v>5.19873046875</v>
      </c>
    </row>
    <row r="496" customFormat="false" ht="12.75" hidden="false" customHeight="false" outlineLevel="0" collapsed="false">
      <c r="A496" s="1"/>
      <c r="B496" s="3" t="s">
        <v>1055</v>
      </c>
      <c r="C496" s="3" t="s">
        <v>1056</v>
      </c>
      <c r="D496" s="4" t="n">
        <v>17.3718495368958</v>
      </c>
      <c r="E496" s="5" t="n">
        <v>50.79</v>
      </c>
      <c r="F496" s="6" t="n">
        <v>1</v>
      </c>
      <c r="G496" s="6" t="n">
        <v>3</v>
      </c>
      <c r="H496" s="6" t="n">
        <v>3</v>
      </c>
      <c r="I496" s="6" t="n">
        <v>3</v>
      </c>
      <c r="J496" s="6" t="n">
        <v>126</v>
      </c>
      <c r="K496" s="7" t="n">
        <v>13.60127289466</v>
      </c>
      <c r="L496" s="4" t="n">
        <v>7.34228515625</v>
      </c>
    </row>
    <row r="497" customFormat="false" ht="12.75" hidden="false" customHeight="false" outlineLevel="0" collapsed="false">
      <c r="A497" s="1"/>
      <c r="B497" s="3" t="s">
        <v>1057</v>
      </c>
      <c r="C497" s="3" t="s">
        <v>1058</v>
      </c>
      <c r="D497" s="4" t="n">
        <v>17.3559286594391</v>
      </c>
      <c r="E497" s="5" t="n">
        <v>11.05</v>
      </c>
      <c r="F497" s="6" t="n">
        <v>1</v>
      </c>
      <c r="G497" s="6" t="n">
        <v>4</v>
      </c>
      <c r="H497" s="6" t="n">
        <v>4</v>
      </c>
      <c r="I497" s="6" t="n">
        <v>4</v>
      </c>
      <c r="J497" s="6" t="n">
        <v>525</v>
      </c>
      <c r="K497" s="7" t="n">
        <v>58.10856401466</v>
      </c>
      <c r="L497" s="4" t="n">
        <v>6.77099609375</v>
      </c>
    </row>
    <row r="498" customFormat="false" ht="12.75" hidden="false" customHeight="false" outlineLevel="0" collapsed="false">
      <c r="A498" s="1"/>
      <c r="B498" s="3" t="s">
        <v>1059</v>
      </c>
      <c r="C498" s="3" t="s">
        <v>1060</v>
      </c>
      <c r="D498" s="4" t="n">
        <v>17.2711771726608</v>
      </c>
      <c r="E498" s="5" t="n">
        <v>28.41</v>
      </c>
      <c r="F498" s="6" t="n">
        <v>1</v>
      </c>
      <c r="G498" s="6" t="n">
        <v>5</v>
      </c>
      <c r="H498" s="6" t="n">
        <v>5</v>
      </c>
      <c r="I498" s="6" t="n">
        <v>6</v>
      </c>
      <c r="J498" s="6" t="n">
        <v>176</v>
      </c>
      <c r="K498" s="7" t="n">
        <v>20.10062129466</v>
      </c>
      <c r="L498" s="4" t="n">
        <v>10.02294921875</v>
      </c>
    </row>
    <row r="499" customFormat="false" ht="12.75" hidden="false" customHeight="false" outlineLevel="0" collapsed="false">
      <c r="A499" s="1"/>
      <c r="B499" s="3" t="s">
        <v>1061</v>
      </c>
      <c r="C499" s="3" t="s">
        <v>1062</v>
      </c>
      <c r="D499" s="4" t="n">
        <v>17.218935251236</v>
      </c>
      <c r="E499" s="5" t="n">
        <v>17.51</v>
      </c>
      <c r="F499" s="6" t="n">
        <v>1</v>
      </c>
      <c r="G499" s="6" t="n">
        <v>4</v>
      </c>
      <c r="H499" s="6" t="n">
        <v>4</v>
      </c>
      <c r="I499" s="6" t="n">
        <v>5</v>
      </c>
      <c r="J499" s="6" t="n">
        <v>337</v>
      </c>
      <c r="K499" s="7" t="n">
        <v>38.04735636466</v>
      </c>
      <c r="L499" s="4" t="n">
        <v>10.14013671875</v>
      </c>
    </row>
    <row r="500" customFormat="false" ht="12.75" hidden="false" customHeight="false" outlineLevel="0" collapsed="false">
      <c r="A500" s="1"/>
      <c r="B500" s="3" t="s">
        <v>1063</v>
      </c>
      <c r="C500" s="3" t="s">
        <v>1064</v>
      </c>
      <c r="D500" s="4" t="n">
        <v>17.1790356636047</v>
      </c>
      <c r="E500" s="5" t="n">
        <v>23.71</v>
      </c>
      <c r="F500" s="6" t="n">
        <v>1</v>
      </c>
      <c r="G500" s="6" t="n">
        <v>5</v>
      </c>
      <c r="H500" s="6" t="n">
        <v>5</v>
      </c>
      <c r="I500" s="6" t="n">
        <v>5</v>
      </c>
      <c r="J500" s="6" t="n">
        <v>350</v>
      </c>
      <c r="K500" s="7" t="n">
        <v>38.97118732466</v>
      </c>
      <c r="L500" s="4" t="n">
        <v>6.01123046875</v>
      </c>
    </row>
    <row r="501" customFormat="false" ht="12.75" hidden="false" customHeight="false" outlineLevel="0" collapsed="false">
      <c r="A501" s="1"/>
      <c r="B501" s="3" t="s">
        <v>1065</v>
      </c>
      <c r="C501" s="3" t="s">
        <v>1066</v>
      </c>
      <c r="D501" s="4" t="n">
        <v>17.1190440654755</v>
      </c>
      <c r="E501" s="5" t="n">
        <v>19.37</v>
      </c>
      <c r="F501" s="6" t="n">
        <v>1</v>
      </c>
      <c r="G501" s="6" t="n">
        <v>5</v>
      </c>
      <c r="H501" s="6" t="n">
        <v>5</v>
      </c>
      <c r="I501" s="6" t="n">
        <v>5</v>
      </c>
      <c r="J501" s="6" t="n">
        <v>382</v>
      </c>
      <c r="K501" s="7" t="n">
        <v>43.05394170466</v>
      </c>
      <c r="L501" s="4" t="n">
        <v>10.06689453125</v>
      </c>
    </row>
    <row r="502" customFormat="false" ht="12.75" hidden="false" customHeight="false" outlineLevel="0" collapsed="false">
      <c r="A502" s="1"/>
      <c r="B502" s="3" t="s">
        <v>1067</v>
      </c>
      <c r="C502" s="3" t="s">
        <v>1068</v>
      </c>
      <c r="D502" s="4" t="n">
        <v>17.1152348518372</v>
      </c>
      <c r="E502" s="5" t="n">
        <v>3.48</v>
      </c>
      <c r="F502" s="6" t="n">
        <v>1</v>
      </c>
      <c r="G502" s="6" t="n">
        <v>6</v>
      </c>
      <c r="H502" s="6" t="n">
        <v>6</v>
      </c>
      <c r="I502" s="6" t="n">
        <v>6</v>
      </c>
      <c r="J502" s="6" t="n">
        <v>2674</v>
      </c>
      <c r="K502" s="7" t="n">
        <v>291.954341674662</v>
      </c>
      <c r="L502" s="4" t="n">
        <v>5.85888671875</v>
      </c>
    </row>
    <row r="503" customFormat="false" ht="12.75" hidden="false" customHeight="false" outlineLevel="0" collapsed="false">
      <c r="A503" s="1"/>
      <c r="B503" s="3" t="s">
        <v>1069</v>
      </c>
      <c r="C503" s="3" t="s">
        <v>1070</v>
      </c>
      <c r="D503" s="4" t="n">
        <v>17.1129528284073</v>
      </c>
      <c r="E503" s="5" t="n">
        <v>8.97</v>
      </c>
      <c r="F503" s="6" t="n">
        <v>1</v>
      </c>
      <c r="G503" s="6" t="n">
        <v>5</v>
      </c>
      <c r="H503" s="6" t="n">
        <v>5</v>
      </c>
      <c r="I503" s="6" t="n">
        <v>5</v>
      </c>
      <c r="J503" s="6" t="n">
        <v>736</v>
      </c>
      <c r="K503" s="7" t="n">
        <v>83.2908210346602</v>
      </c>
      <c r="L503" s="4" t="n">
        <v>10.34521484375</v>
      </c>
    </row>
    <row r="504" customFormat="false" ht="12.75" hidden="false" customHeight="false" outlineLevel="0" collapsed="false">
      <c r="A504" s="1"/>
      <c r="B504" s="3" t="s">
        <v>1071</v>
      </c>
      <c r="C504" s="3" t="s">
        <v>1072</v>
      </c>
      <c r="D504" s="4" t="n">
        <v>17.0681433677673</v>
      </c>
      <c r="E504" s="5" t="n">
        <v>17.44</v>
      </c>
      <c r="F504" s="6" t="n">
        <v>1</v>
      </c>
      <c r="G504" s="6" t="n">
        <v>7</v>
      </c>
      <c r="H504" s="6" t="n">
        <v>7</v>
      </c>
      <c r="I504" s="6" t="n">
        <v>7</v>
      </c>
      <c r="J504" s="6" t="n">
        <v>453</v>
      </c>
      <c r="K504" s="7" t="n">
        <v>49.70167216466</v>
      </c>
      <c r="L504" s="4" t="n">
        <v>6.80029296875</v>
      </c>
    </row>
    <row r="505" customFormat="false" ht="12.75" hidden="false" customHeight="false" outlineLevel="0" collapsed="false">
      <c r="A505" s="1"/>
      <c r="B505" s="3" t="s">
        <v>1073</v>
      </c>
      <c r="C505" s="3" t="s">
        <v>1074</v>
      </c>
      <c r="D505" s="4" t="n">
        <v>17.0622971057892</v>
      </c>
      <c r="E505" s="5" t="n">
        <v>33.54</v>
      </c>
      <c r="F505" s="6" t="n">
        <v>1</v>
      </c>
      <c r="G505" s="6" t="n">
        <v>4</v>
      </c>
      <c r="H505" s="6" t="n">
        <v>4</v>
      </c>
      <c r="I505" s="6" t="n">
        <v>5</v>
      </c>
      <c r="J505" s="6" t="n">
        <v>158</v>
      </c>
      <c r="K505" s="7" t="n">
        <v>17.98024817466</v>
      </c>
      <c r="L505" s="4" t="n">
        <v>5.68115234375</v>
      </c>
    </row>
    <row r="506" customFormat="false" ht="12.75" hidden="false" customHeight="false" outlineLevel="0" collapsed="false">
      <c r="A506" s="1"/>
      <c r="B506" s="3" t="s">
        <v>1075</v>
      </c>
      <c r="C506" s="3" t="s">
        <v>1076</v>
      </c>
      <c r="D506" s="4" t="n">
        <v>17.0108979940414</v>
      </c>
      <c r="E506" s="5" t="n">
        <v>3.74</v>
      </c>
      <c r="F506" s="6" t="n">
        <v>1</v>
      </c>
      <c r="G506" s="6" t="n">
        <v>5</v>
      </c>
      <c r="H506" s="6" t="n">
        <v>5</v>
      </c>
      <c r="I506" s="6" t="n">
        <v>5</v>
      </c>
      <c r="J506" s="6" t="n">
        <v>2031</v>
      </c>
      <c r="K506" s="7" t="n">
        <v>222.552343114662</v>
      </c>
      <c r="L506" s="4" t="n">
        <v>9.40771484375</v>
      </c>
    </row>
    <row r="507" customFormat="false" ht="12.75" hidden="false" customHeight="false" outlineLevel="0" collapsed="false">
      <c r="A507" s="1"/>
      <c r="B507" s="3" t="s">
        <v>1077</v>
      </c>
      <c r="C507" s="3" t="s">
        <v>1078</v>
      </c>
      <c r="D507" s="4" t="n">
        <v>16.9474484920502</v>
      </c>
      <c r="E507" s="5" t="n">
        <v>11.39</v>
      </c>
      <c r="F507" s="6" t="n">
        <v>1</v>
      </c>
      <c r="G507" s="6" t="n">
        <v>5</v>
      </c>
      <c r="H507" s="6" t="n">
        <v>5</v>
      </c>
      <c r="I507" s="6" t="n">
        <v>5</v>
      </c>
      <c r="J507" s="6" t="n">
        <v>606</v>
      </c>
      <c r="K507" s="7" t="n">
        <v>65.0380130346601</v>
      </c>
      <c r="L507" s="4" t="n">
        <v>5.32568359375</v>
      </c>
    </row>
    <row r="508" customFormat="false" ht="12.75" hidden="false" customHeight="false" outlineLevel="0" collapsed="false">
      <c r="A508" s="1"/>
      <c r="B508" s="3" t="s">
        <v>1079</v>
      </c>
      <c r="C508" s="3" t="s">
        <v>1080</v>
      </c>
      <c r="D508" s="4" t="n">
        <v>16.9124281406403</v>
      </c>
      <c r="E508" s="5" t="n">
        <v>12.38</v>
      </c>
      <c r="F508" s="6" t="n">
        <v>1</v>
      </c>
      <c r="G508" s="6" t="n">
        <v>6</v>
      </c>
      <c r="H508" s="6" t="n">
        <v>6</v>
      </c>
      <c r="I508" s="6" t="n">
        <v>7</v>
      </c>
      <c r="J508" s="6" t="n">
        <v>743</v>
      </c>
      <c r="K508" s="7" t="n">
        <v>81.46494212466</v>
      </c>
      <c r="L508" s="4" t="n">
        <v>8.54345703125</v>
      </c>
    </row>
    <row r="509" customFormat="false" ht="12.75" hidden="false" customHeight="false" outlineLevel="0" collapsed="false">
      <c r="A509" s="1"/>
      <c r="B509" s="3" t="s">
        <v>1081</v>
      </c>
      <c r="C509" s="3" t="s">
        <v>1082</v>
      </c>
      <c r="D509" s="4" t="n">
        <v>16.9061799049377</v>
      </c>
      <c r="E509" s="5" t="n">
        <v>30.64</v>
      </c>
      <c r="F509" s="6" t="n">
        <v>1</v>
      </c>
      <c r="G509" s="6" t="n">
        <v>4</v>
      </c>
      <c r="H509" s="6" t="n">
        <v>4</v>
      </c>
      <c r="I509" s="6" t="n">
        <v>5</v>
      </c>
      <c r="J509" s="6" t="n">
        <v>235</v>
      </c>
      <c r="K509" s="7" t="n">
        <v>25.54413196466</v>
      </c>
      <c r="L509" s="4" t="n">
        <v>5.80810546875</v>
      </c>
    </row>
    <row r="510" customFormat="false" ht="12.75" hidden="false" customHeight="false" outlineLevel="0" collapsed="false">
      <c r="A510" s="1"/>
      <c r="B510" s="3" t="s">
        <v>1083</v>
      </c>
      <c r="C510" s="3" t="s">
        <v>1084</v>
      </c>
      <c r="D510" s="4" t="n">
        <v>16.8527964353561</v>
      </c>
      <c r="E510" s="5" t="n">
        <v>6.52</v>
      </c>
      <c r="F510" s="6" t="n">
        <v>1</v>
      </c>
      <c r="G510" s="6" t="n">
        <v>5</v>
      </c>
      <c r="H510" s="6" t="n">
        <v>5</v>
      </c>
      <c r="I510" s="6" t="n">
        <v>5</v>
      </c>
      <c r="J510" s="6" t="n">
        <v>1212</v>
      </c>
      <c r="K510" s="7" t="n">
        <v>135.78436656466</v>
      </c>
      <c r="L510" s="4" t="n">
        <v>6.27783203125</v>
      </c>
    </row>
    <row r="511" customFormat="false" ht="12.75" hidden="false" customHeight="false" outlineLevel="0" collapsed="false">
      <c r="A511" s="1"/>
      <c r="B511" s="3" t="s">
        <v>1085</v>
      </c>
      <c r="C511" s="3" t="s">
        <v>1086</v>
      </c>
      <c r="D511" s="4" t="n">
        <v>16.7831661701202</v>
      </c>
      <c r="E511" s="5" t="n">
        <v>24.03</v>
      </c>
      <c r="F511" s="6" t="n">
        <v>1</v>
      </c>
      <c r="G511" s="6" t="n">
        <v>3</v>
      </c>
      <c r="H511" s="6" t="n">
        <v>3</v>
      </c>
      <c r="I511" s="6" t="n">
        <v>4</v>
      </c>
      <c r="J511" s="6" t="n">
        <v>154</v>
      </c>
      <c r="K511" s="7" t="n">
        <v>17.01755980466</v>
      </c>
      <c r="L511" s="4" t="n">
        <v>5.65576171875</v>
      </c>
    </row>
    <row r="512" customFormat="false" ht="12.75" hidden="false" customHeight="false" outlineLevel="0" collapsed="false">
      <c r="A512" s="1"/>
      <c r="B512" s="3" t="s">
        <v>1087</v>
      </c>
      <c r="C512" s="3" t="s">
        <v>1088</v>
      </c>
      <c r="D512" s="4" t="n">
        <v>16.7466638088226</v>
      </c>
      <c r="E512" s="5" t="n">
        <v>13.18</v>
      </c>
      <c r="F512" s="6" t="n">
        <v>1</v>
      </c>
      <c r="G512" s="6" t="n">
        <v>2</v>
      </c>
      <c r="H512" s="6" t="n">
        <v>2</v>
      </c>
      <c r="I512" s="6" t="n">
        <v>3</v>
      </c>
      <c r="J512" s="6" t="n">
        <v>296</v>
      </c>
      <c r="K512" s="7" t="n">
        <v>33.32590590466</v>
      </c>
      <c r="L512" s="4" t="n">
        <v>6.06201171875</v>
      </c>
    </row>
    <row r="513" customFormat="false" ht="12.75" hidden="false" customHeight="false" outlineLevel="0" collapsed="false">
      <c r="A513" s="1"/>
      <c r="B513" s="3" t="s">
        <v>1089</v>
      </c>
      <c r="C513" s="3" t="s">
        <v>1090</v>
      </c>
      <c r="D513" s="4" t="n">
        <v>16.7463855743408</v>
      </c>
      <c r="E513" s="5" t="n">
        <v>4.63</v>
      </c>
      <c r="F513" s="6" t="n">
        <v>1</v>
      </c>
      <c r="G513" s="6" t="n">
        <v>4</v>
      </c>
      <c r="H513" s="6" t="n">
        <v>4</v>
      </c>
      <c r="I513" s="6" t="n">
        <v>4</v>
      </c>
      <c r="J513" s="6" t="n">
        <v>1425</v>
      </c>
      <c r="K513" s="7" t="n">
        <v>157.08005939466</v>
      </c>
      <c r="L513" s="4" t="n">
        <v>6.07470703125</v>
      </c>
    </row>
    <row r="514" customFormat="false" ht="12.75" hidden="false" customHeight="false" outlineLevel="0" collapsed="false">
      <c r="A514" s="1"/>
      <c r="B514" s="3" t="s">
        <v>1091</v>
      </c>
      <c r="C514" s="3" t="s">
        <v>1092</v>
      </c>
      <c r="D514" s="4" t="n">
        <v>16.7133796215057</v>
      </c>
      <c r="E514" s="5" t="n">
        <v>13.68</v>
      </c>
      <c r="F514" s="6" t="n">
        <v>1</v>
      </c>
      <c r="G514" s="6" t="n">
        <v>5</v>
      </c>
      <c r="H514" s="6" t="n">
        <v>5</v>
      </c>
      <c r="I514" s="6" t="n">
        <v>5</v>
      </c>
      <c r="J514" s="6" t="n">
        <v>519</v>
      </c>
      <c r="K514" s="7" t="n">
        <v>58.91951968466</v>
      </c>
      <c r="L514" s="4" t="n">
        <v>6.87353515625</v>
      </c>
    </row>
    <row r="515" customFormat="false" ht="12.75" hidden="false" customHeight="false" outlineLevel="0" collapsed="false">
      <c r="A515" s="1"/>
      <c r="B515" s="3" t="s">
        <v>1093</v>
      </c>
      <c r="C515" s="3" t="s">
        <v>1094</v>
      </c>
      <c r="D515" s="4" t="n">
        <v>16.5225830078125</v>
      </c>
      <c r="E515" s="5" t="n">
        <v>11.5</v>
      </c>
      <c r="F515" s="6" t="n">
        <v>1</v>
      </c>
      <c r="G515" s="6" t="n">
        <v>5</v>
      </c>
      <c r="H515" s="6" t="n">
        <v>5</v>
      </c>
      <c r="I515" s="6" t="n">
        <v>5</v>
      </c>
      <c r="J515" s="6" t="n">
        <v>548</v>
      </c>
      <c r="K515" s="7" t="n">
        <v>59.84930175466</v>
      </c>
      <c r="L515" s="4" t="n">
        <v>5.51611328125</v>
      </c>
    </row>
    <row r="516" customFormat="false" ht="12.75" hidden="false" customHeight="false" outlineLevel="0" collapsed="false">
      <c r="A516" s="1"/>
      <c r="B516" s="3" t="s">
        <v>1095</v>
      </c>
      <c r="C516" s="3" t="s">
        <v>1096</v>
      </c>
      <c r="D516" s="4" t="n">
        <v>16.4842655658722</v>
      </c>
      <c r="E516" s="5" t="n">
        <v>39.86</v>
      </c>
      <c r="F516" s="6" t="n">
        <v>1</v>
      </c>
      <c r="G516" s="6" t="n">
        <v>5</v>
      </c>
      <c r="H516" s="6" t="n">
        <v>5</v>
      </c>
      <c r="I516" s="6" t="n">
        <v>5</v>
      </c>
      <c r="J516" s="6" t="n">
        <v>143</v>
      </c>
      <c r="K516" s="7" t="n">
        <v>15.96163290466</v>
      </c>
      <c r="L516" s="4" t="n">
        <v>10.18408203125</v>
      </c>
    </row>
    <row r="517" customFormat="false" ht="12.75" hidden="false" customHeight="false" outlineLevel="0" collapsed="false">
      <c r="A517" s="1"/>
      <c r="B517" s="3" t="s">
        <v>1097</v>
      </c>
      <c r="C517" s="3" t="s">
        <v>1098</v>
      </c>
      <c r="D517" s="4" t="n">
        <v>16.1447532176971</v>
      </c>
      <c r="E517" s="5" t="n">
        <v>13.52</v>
      </c>
      <c r="F517" s="6" t="n">
        <v>1</v>
      </c>
      <c r="G517" s="6" t="n">
        <v>4</v>
      </c>
      <c r="H517" s="6" t="n">
        <v>4</v>
      </c>
      <c r="I517" s="6" t="n">
        <v>4</v>
      </c>
      <c r="J517" s="6" t="n">
        <v>540</v>
      </c>
      <c r="K517" s="7" t="n">
        <v>58.73270124466</v>
      </c>
      <c r="L517" s="4" t="n">
        <v>6.75634765625</v>
      </c>
    </row>
    <row r="518" customFormat="false" ht="12.75" hidden="false" customHeight="false" outlineLevel="0" collapsed="false">
      <c r="A518" s="1"/>
      <c r="B518" s="3" t="s">
        <v>1099</v>
      </c>
      <c r="C518" s="3" t="s">
        <v>1100</v>
      </c>
      <c r="D518" s="4" t="n">
        <v>16.1238825321198</v>
      </c>
      <c r="E518" s="5" t="n">
        <v>14.56</v>
      </c>
      <c r="F518" s="6" t="n">
        <v>1</v>
      </c>
      <c r="G518" s="6" t="n">
        <v>4</v>
      </c>
      <c r="H518" s="6" t="n">
        <v>4</v>
      </c>
      <c r="I518" s="6" t="n">
        <v>5</v>
      </c>
      <c r="J518" s="6" t="n">
        <v>364</v>
      </c>
      <c r="K518" s="7" t="n">
        <v>40.09914630466</v>
      </c>
      <c r="L518" s="4" t="n">
        <v>7.48876953125</v>
      </c>
    </row>
    <row r="519" customFormat="false" ht="12.75" hidden="false" customHeight="false" outlineLevel="0" collapsed="false">
      <c r="A519" s="1"/>
      <c r="B519" s="3" t="s">
        <v>1101</v>
      </c>
      <c r="C519" s="3" t="s">
        <v>1102</v>
      </c>
      <c r="D519" s="4" t="n">
        <v>16.0642378330231</v>
      </c>
      <c r="E519" s="5" t="n">
        <v>6.18</v>
      </c>
      <c r="F519" s="6" t="n">
        <v>1</v>
      </c>
      <c r="G519" s="6" t="n">
        <v>6</v>
      </c>
      <c r="H519" s="6" t="n">
        <v>6</v>
      </c>
      <c r="I519" s="6" t="n">
        <v>6</v>
      </c>
      <c r="J519" s="6" t="n">
        <v>1263</v>
      </c>
      <c r="K519" s="7" t="n">
        <v>136.687649664659</v>
      </c>
      <c r="L519" s="4" t="n">
        <v>6.72705078125</v>
      </c>
    </row>
    <row r="520" customFormat="false" ht="12.75" hidden="false" customHeight="false" outlineLevel="0" collapsed="false">
      <c r="A520" s="1"/>
      <c r="B520" s="3" t="s">
        <v>1103</v>
      </c>
      <c r="C520" s="3" t="s">
        <v>1104</v>
      </c>
      <c r="D520" s="4" t="n">
        <v>16.0151737928391</v>
      </c>
      <c r="E520" s="5" t="n">
        <v>22.48</v>
      </c>
      <c r="F520" s="6" t="n">
        <v>1</v>
      </c>
      <c r="G520" s="6" t="n">
        <v>4</v>
      </c>
      <c r="H520" s="6" t="n">
        <v>4</v>
      </c>
      <c r="I520" s="6" t="n">
        <v>4</v>
      </c>
      <c r="J520" s="6" t="n">
        <v>258</v>
      </c>
      <c r="K520" s="7" t="n">
        <v>28.30527335466</v>
      </c>
      <c r="L520" s="4" t="n">
        <v>4.71630859375</v>
      </c>
    </row>
    <row r="521" customFormat="false" ht="12.75" hidden="false" customHeight="false" outlineLevel="0" collapsed="false">
      <c r="A521" s="1"/>
      <c r="B521" s="3" t="s">
        <v>1105</v>
      </c>
      <c r="C521" s="3" t="s">
        <v>1106</v>
      </c>
      <c r="D521" s="4" t="n">
        <v>15.9490970373154</v>
      </c>
      <c r="E521" s="5" t="n">
        <v>6.45</v>
      </c>
      <c r="F521" s="6" t="n">
        <v>1</v>
      </c>
      <c r="G521" s="6" t="n">
        <v>7</v>
      </c>
      <c r="H521" s="6" t="n">
        <v>7</v>
      </c>
      <c r="I521" s="6" t="n">
        <v>7</v>
      </c>
      <c r="J521" s="6" t="n">
        <v>1241</v>
      </c>
      <c r="K521" s="7" t="n">
        <v>139.28298128466</v>
      </c>
      <c r="L521" s="4" t="n">
        <v>8.57275390625</v>
      </c>
    </row>
    <row r="522" customFormat="false" ht="12.75" hidden="false" customHeight="false" outlineLevel="0" collapsed="false">
      <c r="A522" s="1"/>
      <c r="B522" s="3" t="s">
        <v>1107</v>
      </c>
      <c r="C522" s="3" t="s">
        <v>1108</v>
      </c>
      <c r="D522" s="4" t="n">
        <v>15.8999800682068</v>
      </c>
      <c r="E522" s="5" t="n">
        <v>14.29</v>
      </c>
      <c r="F522" s="6" t="n">
        <v>1</v>
      </c>
      <c r="G522" s="6" t="n">
        <v>4</v>
      </c>
      <c r="H522" s="6" t="n">
        <v>4</v>
      </c>
      <c r="I522" s="6" t="n">
        <v>4</v>
      </c>
      <c r="J522" s="6" t="n">
        <v>392</v>
      </c>
      <c r="K522" s="7" t="n">
        <v>42.16347150466</v>
      </c>
      <c r="L522" s="4" t="n">
        <v>5.51611328125</v>
      </c>
    </row>
    <row r="523" customFormat="false" ht="12.75" hidden="false" customHeight="false" outlineLevel="0" collapsed="false">
      <c r="A523" s="1"/>
      <c r="B523" s="3" t="s">
        <v>1109</v>
      </c>
      <c r="C523" s="3" t="s">
        <v>1110</v>
      </c>
      <c r="D523" s="4" t="n">
        <v>15.825042963028</v>
      </c>
      <c r="E523" s="5" t="n">
        <v>5.96</v>
      </c>
      <c r="F523" s="6" t="n">
        <v>1</v>
      </c>
      <c r="G523" s="6" t="n">
        <v>4</v>
      </c>
      <c r="H523" s="6" t="n">
        <v>4</v>
      </c>
      <c r="I523" s="6" t="n">
        <v>5</v>
      </c>
      <c r="J523" s="6" t="n">
        <v>738</v>
      </c>
      <c r="K523" s="7" t="n">
        <v>78.6385694046602</v>
      </c>
      <c r="L523" s="4" t="n">
        <v>9.67138671875</v>
      </c>
    </row>
    <row r="524" customFormat="false" ht="12.75" hidden="false" customHeight="false" outlineLevel="0" collapsed="false">
      <c r="A524" s="1"/>
      <c r="B524" s="3" t="s">
        <v>1111</v>
      </c>
      <c r="C524" s="3" t="s">
        <v>1112</v>
      </c>
      <c r="D524" s="4" t="n">
        <v>15.8025970458984</v>
      </c>
      <c r="E524" s="5" t="n">
        <v>21.99</v>
      </c>
      <c r="F524" s="6" t="n">
        <v>1</v>
      </c>
      <c r="G524" s="6" t="n">
        <v>4</v>
      </c>
      <c r="H524" s="6" t="n">
        <v>4</v>
      </c>
      <c r="I524" s="6" t="n">
        <v>4</v>
      </c>
      <c r="J524" s="6" t="n">
        <v>282</v>
      </c>
      <c r="K524" s="7" t="n">
        <v>32.08043862466</v>
      </c>
      <c r="L524" s="4" t="n">
        <v>7.43017578125</v>
      </c>
    </row>
    <row r="525" customFormat="false" ht="12.75" hidden="false" customHeight="false" outlineLevel="0" collapsed="false">
      <c r="A525" s="1"/>
      <c r="B525" s="3" t="s">
        <v>1113</v>
      </c>
      <c r="C525" s="3" t="s">
        <v>1114</v>
      </c>
      <c r="D525" s="4" t="n">
        <v>15.7806701660156</v>
      </c>
      <c r="E525" s="5" t="n">
        <v>12.11</v>
      </c>
      <c r="F525" s="6" t="n">
        <v>1</v>
      </c>
      <c r="G525" s="6" t="n">
        <v>4</v>
      </c>
      <c r="H525" s="6" t="n">
        <v>4</v>
      </c>
      <c r="I525" s="6" t="n">
        <v>4</v>
      </c>
      <c r="J525" s="6" t="n">
        <v>578</v>
      </c>
      <c r="K525" s="7" t="n">
        <v>62.9818883646602</v>
      </c>
      <c r="L525" s="4" t="n">
        <v>8.17724609375</v>
      </c>
    </row>
    <row r="526" customFormat="false" ht="12.75" hidden="false" customHeight="false" outlineLevel="0" collapsed="false">
      <c r="A526" s="1"/>
      <c r="B526" s="3" t="s">
        <v>1115</v>
      </c>
      <c r="C526" s="3" t="s">
        <v>1116</v>
      </c>
      <c r="D526" s="4" t="n">
        <v>15.7742309570313</v>
      </c>
      <c r="E526" s="5" t="n">
        <v>11.11</v>
      </c>
      <c r="F526" s="6" t="n">
        <v>1</v>
      </c>
      <c r="G526" s="6" t="n">
        <v>6</v>
      </c>
      <c r="H526" s="6" t="n">
        <v>6</v>
      </c>
      <c r="I526" s="6" t="n">
        <v>6</v>
      </c>
      <c r="J526" s="6" t="n">
        <v>603</v>
      </c>
      <c r="K526" s="7" t="n">
        <v>66.7520706446601</v>
      </c>
      <c r="L526" s="4" t="n">
        <v>6.10009765625</v>
      </c>
    </row>
    <row r="527" customFormat="false" ht="12.75" hidden="false" customHeight="false" outlineLevel="0" collapsed="false">
      <c r="A527" s="1"/>
      <c r="B527" s="3" t="s">
        <v>1117</v>
      </c>
      <c r="C527" s="3" t="s">
        <v>1118</v>
      </c>
      <c r="D527" s="4" t="n">
        <v>15.7608292102814</v>
      </c>
      <c r="E527" s="5" t="n">
        <v>22.46</v>
      </c>
      <c r="F527" s="6" t="n">
        <v>1</v>
      </c>
      <c r="G527" s="6" t="n">
        <v>4</v>
      </c>
      <c r="H527" s="6" t="n">
        <v>4</v>
      </c>
      <c r="I527" s="6" t="n">
        <v>5</v>
      </c>
      <c r="J527" s="6" t="n">
        <v>138</v>
      </c>
      <c r="K527" s="7" t="n">
        <v>14.80834225466</v>
      </c>
      <c r="L527" s="4" t="n">
        <v>6.81494140625</v>
      </c>
    </row>
    <row r="528" customFormat="false" ht="12.75" hidden="false" customHeight="false" outlineLevel="0" collapsed="false">
      <c r="A528" s="1"/>
      <c r="B528" s="3" t="s">
        <v>1119</v>
      </c>
      <c r="C528" s="3" t="s">
        <v>1120</v>
      </c>
      <c r="D528" s="4" t="n">
        <v>15.7282302379608</v>
      </c>
      <c r="E528" s="5" t="n">
        <v>24.52</v>
      </c>
      <c r="F528" s="6" t="n">
        <v>1</v>
      </c>
      <c r="G528" s="6" t="n">
        <v>4</v>
      </c>
      <c r="H528" s="6" t="n">
        <v>4</v>
      </c>
      <c r="I528" s="6" t="n">
        <v>4</v>
      </c>
      <c r="J528" s="6" t="n">
        <v>208</v>
      </c>
      <c r="K528" s="7" t="n">
        <v>23.41355384466</v>
      </c>
      <c r="L528" s="4" t="n">
        <v>10.97509765625</v>
      </c>
    </row>
    <row r="529" customFormat="false" ht="12.75" hidden="false" customHeight="false" outlineLevel="0" collapsed="false">
      <c r="A529" s="1"/>
      <c r="B529" s="3" t="s">
        <v>1121</v>
      </c>
      <c r="C529" s="3" t="s">
        <v>1122</v>
      </c>
      <c r="D529" s="4" t="n">
        <v>15.6825125217438</v>
      </c>
      <c r="E529" s="5" t="n">
        <v>20.74</v>
      </c>
      <c r="F529" s="6" t="n">
        <v>1</v>
      </c>
      <c r="G529" s="6" t="n">
        <v>5</v>
      </c>
      <c r="H529" s="6" t="n">
        <v>5</v>
      </c>
      <c r="I529" s="6" t="n">
        <v>5</v>
      </c>
      <c r="J529" s="6" t="n">
        <v>323</v>
      </c>
      <c r="K529" s="7" t="n">
        <v>36.15101042466</v>
      </c>
      <c r="L529" s="4" t="n">
        <v>9.04150390625</v>
      </c>
    </row>
    <row r="530" customFormat="false" ht="12.75" hidden="false" customHeight="false" outlineLevel="0" collapsed="false">
      <c r="A530" s="1"/>
      <c r="B530" s="3" t="s">
        <v>1123</v>
      </c>
      <c r="C530" s="3" t="s">
        <v>1124</v>
      </c>
      <c r="D530" s="4" t="n">
        <v>15.6136298179626</v>
      </c>
      <c r="E530" s="5" t="n">
        <v>50.43</v>
      </c>
      <c r="F530" s="6" t="n">
        <v>1</v>
      </c>
      <c r="G530" s="6" t="n">
        <v>4</v>
      </c>
      <c r="H530" s="6" t="n">
        <v>4</v>
      </c>
      <c r="I530" s="6" t="n">
        <v>4</v>
      </c>
      <c r="J530" s="6" t="n">
        <v>115</v>
      </c>
      <c r="K530" s="7" t="n">
        <v>13.06894900466</v>
      </c>
      <c r="L530" s="4" t="n">
        <v>9.36376953125</v>
      </c>
    </row>
    <row r="531" customFormat="false" ht="12.75" hidden="false" customHeight="false" outlineLevel="0" collapsed="false">
      <c r="A531" s="1"/>
      <c r="B531" s="3" t="s">
        <v>1125</v>
      </c>
      <c r="C531" s="3" t="s">
        <v>1126</v>
      </c>
      <c r="D531" s="4" t="n">
        <v>15.5878717899323</v>
      </c>
      <c r="E531" s="5" t="n">
        <v>7.49</v>
      </c>
      <c r="F531" s="6" t="n">
        <v>1</v>
      </c>
      <c r="G531" s="6" t="n">
        <v>4</v>
      </c>
      <c r="H531" s="6" t="n">
        <v>4</v>
      </c>
      <c r="I531" s="6" t="n">
        <v>4</v>
      </c>
      <c r="J531" s="6" t="n">
        <v>855</v>
      </c>
      <c r="K531" s="7" t="n">
        <v>98.91109329466</v>
      </c>
      <c r="L531" s="4" t="n">
        <v>5.89697265625</v>
      </c>
    </row>
    <row r="532" customFormat="false" ht="12.75" hidden="false" customHeight="false" outlineLevel="0" collapsed="false">
      <c r="A532" s="1"/>
      <c r="B532" s="3" t="s">
        <v>1127</v>
      </c>
      <c r="C532" s="3" t="s">
        <v>1128</v>
      </c>
      <c r="D532" s="4" t="n">
        <v>15.4761414527893</v>
      </c>
      <c r="E532" s="5" t="n">
        <v>21.43</v>
      </c>
      <c r="F532" s="6" t="n">
        <v>1</v>
      </c>
      <c r="G532" s="6" t="n">
        <v>4</v>
      </c>
      <c r="H532" s="6" t="n">
        <v>4</v>
      </c>
      <c r="I532" s="6" t="n">
        <v>4</v>
      </c>
      <c r="J532" s="6" t="n">
        <v>308</v>
      </c>
      <c r="K532" s="7" t="n">
        <v>34.31746103466</v>
      </c>
      <c r="L532" s="4" t="n">
        <v>5.26220703125</v>
      </c>
    </row>
    <row r="533" customFormat="false" ht="12.75" hidden="false" customHeight="false" outlineLevel="0" collapsed="false">
      <c r="A533" s="1"/>
      <c r="B533" s="3" t="s">
        <v>1129</v>
      </c>
      <c r="C533" s="3" t="s">
        <v>1130</v>
      </c>
      <c r="D533" s="4" t="n">
        <v>15.4647505283356</v>
      </c>
      <c r="E533" s="5" t="n">
        <v>31.54</v>
      </c>
      <c r="F533" s="6" t="n">
        <v>1</v>
      </c>
      <c r="G533" s="6" t="n">
        <v>4</v>
      </c>
      <c r="H533" s="6" t="n">
        <v>4</v>
      </c>
      <c r="I533" s="6" t="n">
        <v>5</v>
      </c>
      <c r="J533" s="6" t="n">
        <v>149</v>
      </c>
      <c r="K533" s="7" t="n">
        <v>16.73341995466</v>
      </c>
      <c r="L533" s="4" t="n">
        <v>10.28662109375</v>
      </c>
    </row>
    <row r="534" customFormat="false" ht="12.75" hidden="false" customHeight="false" outlineLevel="0" collapsed="false">
      <c r="A534" s="1"/>
      <c r="B534" s="3" t="s">
        <v>1131</v>
      </c>
      <c r="C534" s="3" t="s">
        <v>1132</v>
      </c>
      <c r="D534" s="4" t="n">
        <v>15.4083741903305</v>
      </c>
      <c r="E534" s="5" t="n">
        <v>31.84</v>
      </c>
      <c r="F534" s="6" t="n">
        <v>1</v>
      </c>
      <c r="G534" s="6" t="n">
        <v>4</v>
      </c>
      <c r="H534" s="6" t="n">
        <v>5</v>
      </c>
      <c r="I534" s="6" t="n">
        <v>6</v>
      </c>
      <c r="J534" s="6" t="n">
        <v>201</v>
      </c>
      <c r="K534" s="7" t="n">
        <v>22.28910226466</v>
      </c>
      <c r="L534" s="4" t="n">
        <v>5.27490234375</v>
      </c>
    </row>
    <row r="535" customFormat="false" ht="12.75" hidden="false" customHeight="false" outlineLevel="0" collapsed="false">
      <c r="A535" s="1"/>
      <c r="B535" s="3" t="s">
        <v>1133</v>
      </c>
      <c r="C535" s="3" t="s">
        <v>1134</v>
      </c>
      <c r="D535" s="4" t="n">
        <v>15.4041907787323</v>
      </c>
      <c r="E535" s="5" t="n">
        <v>31.58</v>
      </c>
      <c r="F535" s="6" t="n">
        <v>1</v>
      </c>
      <c r="G535" s="6" t="n">
        <v>5</v>
      </c>
      <c r="H535" s="6" t="n">
        <v>5</v>
      </c>
      <c r="I535" s="6" t="n">
        <v>5</v>
      </c>
      <c r="J535" s="6" t="n">
        <v>133</v>
      </c>
      <c r="K535" s="7" t="n">
        <v>15.30539977466</v>
      </c>
      <c r="L535" s="4" t="n">
        <v>10.74072265625</v>
      </c>
    </row>
    <row r="536" customFormat="false" ht="12.75" hidden="false" customHeight="false" outlineLevel="0" collapsed="false">
      <c r="A536" s="1"/>
      <c r="B536" s="3" t="s">
        <v>1135</v>
      </c>
      <c r="C536" s="3" t="s">
        <v>1136</v>
      </c>
      <c r="D536" s="4" t="n">
        <v>15.4035655260086</v>
      </c>
      <c r="E536" s="5" t="n">
        <v>20.3</v>
      </c>
      <c r="F536" s="6" t="n">
        <v>1</v>
      </c>
      <c r="G536" s="6" t="n">
        <v>5</v>
      </c>
      <c r="H536" s="6" t="n">
        <v>5</v>
      </c>
      <c r="I536" s="6" t="n">
        <v>6</v>
      </c>
      <c r="J536" s="6" t="n">
        <v>202</v>
      </c>
      <c r="K536" s="7" t="n">
        <v>23.05462008466</v>
      </c>
      <c r="L536" s="4" t="n">
        <v>10.50634765625</v>
      </c>
    </row>
    <row r="537" customFormat="false" ht="12.75" hidden="false" customHeight="false" outlineLevel="0" collapsed="false">
      <c r="A537" s="1"/>
      <c r="B537" s="3" t="s">
        <v>1137</v>
      </c>
      <c r="C537" s="3" t="s">
        <v>1138</v>
      </c>
      <c r="D537" s="4" t="n">
        <v>15.2892973423004</v>
      </c>
      <c r="E537" s="5" t="n">
        <v>15.35</v>
      </c>
      <c r="F537" s="6" t="n">
        <v>1</v>
      </c>
      <c r="G537" s="6" t="n">
        <v>2</v>
      </c>
      <c r="H537" s="6" t="n">
        <v>2</v>
      </c>
      <c r="I537" s="6" t="n">
        <v>3</v>
      </c>
      <c r="J537" s="6" t="n">
        <v>228</v>
      </c>
      <c r="K537" s="7" t="n">
        <v>27.31265908466</v>
      </c>
      <c r="L537" s="4" t="n">
        <v>11.28271484375</v>
      </c>
    </row>
    <row r="538" customFormat="false" ht="12.75" hidden="false" customHeight="false" outlineLevel="0" collapsed="false">
      <c r="A538" s="1"/>
      <c r="B538" s="3" t="s">
        <v>1139</v>
      </c>
      <c r="C538" s="3" t="s">
        <v>1140</v>
      </c>
      <c r="D538" s="4" t="n">
        <v>15.259511590004</v>
      </c>
      <c r="E538" s="5" t="n">
        <v>12.99</v>
      </c>
      <c r="F538" s="6" t="n">
        <v>1</v>
      </c>
      <c r="G538" s="6" t="n">
        <v>5</v>
      </c>
      <c r="H538" s="6" t="n">
        <v>5</v>
      </c>
      <c r="I538" s="6" t="n">
        <v>5</v>
      </c>
      <c r="J538" s="6" t="n">
        <v>539</v>
      </c>
      <c r="K538" s="7" t="n">
        <v>61.0212488046601</v>
      </c>
      <c r="L538" s="4" t="n">
        <v>8.11865234375</v>
      </c>
    </row>
    <row r="539" customFormat="false" ht="12.75" hidden="false" customHeight="false" outlineLevel="0" collapsed="false">
      <c r="A539" s="1"/>
      <c r="B539" s="3" t="s">
        <v>1141</v>
      </c>
      <c r="C539" s="3" t="s">
        <v>1142</v>
      </c>
      <c r="D539" s="4" t="n">
        <v>15.2422730922699</v>
      </c>
      <c r="E539" s="5" t="n">
        <v>8.6</v>
      </c>
      <c r="F539" s="6" t="n">
        <v>1</v>
      </c>
      <c r="G539" s="6" t="n">
        <v>3</v>
      </c>
      <c r="H539" s="6" t="n">
        <v>3</v>
      </c>
      <c r="I539" s="6" t="n">
        <v>3</v>
      </c>
      <c r="J539" s="6" t="n">
        <v>686</v>
      </c>
      <c r="K539" s="7" t="n">
        <v>74.8650083746601</v>
      </c>
      <c r="L539" s="4" t="n">
        <v>6.18896484375</v>
      </c>
    </row>
    <row r="540" customFormat="false" ht="12.75" hidden="false" customHeight="false" outlineLevel="0" collapsed="false">
      <c r="A540" s="1"/>
      <c r="B540" s="3" t="s">
        <v>1143</v>
      </c>
      <c r="C540" s="3" t="s">
        <v>1144</v>
      </c>
      <c r="D540" s="4" t="n">
        <v>15.1371405124664</v>
      </c>
      <c r="E540" s="5" t="n">
        <v>9.4</v>
      </c>
      <c r="F540" s="6" t="n">
        <v>1</v>
      </c>
      <c r="G540" s="6" t="n">
        <v>6</v>
      </c>
      <c r="H540" s="6" t="n">
        <v>6</v>
      </c>
      <c r="I540" s="6" t="n">
        <v>6</v>
      </c>
      <c r="J540" s="6" t="n">
        <v>670</v>
      </c>
      <c r="K540" s="7" t="n">
        <v>74.4038398546601</v>
      </c>
      <c r="L540" s="4" t="n">
        <v>6.44287109375</v>
      </c>
    </row>
    <row r="541" customFormat="false" ht="12.75" hidden="false" customHeight="false" outlineLevel="0" collapsed="false">
      <c r="A541" s="1"/>
      <c r="B541" s="3" t="s">
        <v>1145</v>
      </c>
      <c r="C541" s="3" t="s">
        <v>1146</v>
      </c>
      <c r="D541" s="4" t="n">
        <v>15.0684332847595</v>
      </c>
      <c r="E541" s="5" t="n">
        <v>16.52</v>
      </c>
      <c r="F541" s="6" t="n">
        <v>1</v>
      </c>
      <c r="G541" s="6" t="n">
        <v>5</v>
      </c>
      <c r="H541" s="6" t="n">
        <v>5</v>
      </c>
      <c r="I541" s="6" t="n">
        <v>5</v>
      </c>
      <c r="J541" s="6" t="n">
        <v>345</v>
      </c>
      <c r="K541" s="7" t="n">
        <v>37.17587497466</v>
      </c>
      <c r="L541" s="4" t="n">
        <v>4.88134765625</v>
      </c>
    </row>
    <row r="542" customFormat="false" ht="12.75" hidden="false" customHeight="false" outlineLevel="0" collapsed="false">
      <c r="A542" s="1"/>
      <c r="B542" s="3" t="s">
        <v>1147</v>
      </c>
      <c r="C542" s="3" t="s">
        <v>1148</v>
      </c>
      <c r="D542" s="4" t="n">
        <v>15.0351128578186</v>
      </c>
      <c r="E542" s="5" t="n">
        <v>6.08</v>
      </c>
      <c r="F542" s="6" t="n">
        <v>1</v>
      </c>
      <c r="G542" s="6" t="n">
        <v>5</v>
      </c>
      <c r="H542" s="6" t="n">
        <v>5</v>
      </c>
      <c r="I542" s="6" t="n">
        <v>5</v>
      </c>
      <c r="J542" s="6" t="n">
        <v>1201</v>
      </c>
      <c r="K542" s="7" t="n">
        <v>132.63694366466</v>
      </c>
      <c r="L542" s="4" t="n">
        <v>6.48095703125</v>
      </c>
    </row>
    <row r="543" customFormat="false" ht="12.75" hidden="false" customHeight="false" outlineLevel="0" collapsed="false">
      <c r="A543" s="1"/>
      <c r="B543" s="3" t="s">
        <v>1149</v>
      </c>
      <c r="C543" s="3" t="s">
        <v>1150</v>
      </c>
      <c r="D543" s="4" t="n">
        <v>14.9270757436752</v>
      </c>
      <c r="E543" s="5" t="n">
        <v>14.19</v>
      </c>
      <c r="F543" s="6" t="n">
        <v>1</v>
      </c>
      <c r="G543" s="6" t="n">
        <v>4</v>
      </c>
      <c r="H543" s="6" t="n">
        <v>5</v>
      </c>
      <c r="I543" s="6" t="n">
        <v>5</v>
      </c>
      <c r="J543" s="6" t="n">
        <v>465</v>
      </c>
      <c r="K543" s="7" t="n">
        <v>51.56765165466</v>
      </c>
      <c r="L543" s="4" t="n">
        <v>5.30029296875</v>
      </c>
    </row>
    <row r="544" customFormat="false" ht="12.75" hidden="false" customHeight="false" outlineLevel="0" collapsed="false">
      <c r="A544" s="1"/>
      <c r="B544" s="3" t="s">
        <v>1151</v>
      </c>
      <c r="C544" s="3" t="s">
        <v>1152</v>
      </c>
      <c r="D544" s="4" t="n">
        <v>14.8717067241669</v>
      </c>
      <c r="E544" s="5" t="n">
        <v>14.21</v>
      </c>
      <c r="F544" s="6" t="n">
        <v>1</v>
      </c>
      <c r="G544" s="6" t="n">
        <v>4</v>
      </c>
      <c r="H544" s="6" t="n">
        <v>4</v>
      </c>
      <c r="I544" s="6" t="n">
        <v>4</v>
      </c>
      <c r="J544" s="6" t="n">
        <v>359</v>
      </c>
      <c r="K544" s="7" t="n">
        <v>39.23282914466</v>
      </c>
      <c r="L544" s="4" t="n">
        <v>6.91748046875</v>
      </c>
    </row>
    <row r="545" customFormat="false" ht="12.75" hidden="false" customHeight="false" outlineLevel="0" collapsed="false">
      <c r="A545" s="1"/>
      <c r="B545" s="3" t="s">
        <v>1153</v>
      </c>
      <c r="C545" s="3" t="s">
        <v>1154</v>
      </c>
      <c r="D545" s="4" t="n">
        <v>14.8461110591888</v>
      </c>
      <c r="E545" s="5" t="n">
        <v>23.75</v>
      </c>
      <c r="F545" s="6" t="n">
        <v>1</v>
      </c>
      <c r="G545" s="6" t="n">
        <v>5</v>
      </c>
      <c r="H545" s="6" t="n">
        <v>5</v>
      </c>
      <c r="I545" s="6" t="n">
        <v>5</v>
      </c>
      <c r="J545" s="6" t="n">
        <v>160</v>
      </c>
      <c r="K545" s="7" t="n">
        <v>18.04099270466</v>
      </c>
      <c r="L545" s="4" t="n">
        <v>11.31201171875</v>
      </c>
    </row>
    <row r="546" customFormat="false" ht="12.75" hidden="false" customHeight="false" outlineLevel="0" collapsed="false">
      <c r="A546" s="1"/>
      <c r="B546" s="3" t="s">
        <v>1155</v>
      </c>
      <c r="C546" s="3" t="s">
        <v>1156</v>
      </c>
      <c r="D546" s="4" t="n">
        <v>14.7891404628754</v>
      </c>
      <c r="E546" s="5" t="n">
        <v>13.46</v>
      </c>
      <c r="F546" s="6" t="n">
        <v>1</v>
      </c>
      <c r="G546" s="6" t="n">
        <v>3</v>
      </c>
      <c r="H546" s="6" t="n">
        <v>3</v>
      </c>
      <c r="I546" s="6" t="n">
        <v>4</v>
      </c>
      <c r="J546" s="6" t="n">
        <v>327</v>
      </c>
      <c r="K546" s="7" t="n">
        <v>35.55153658466</v>
      </c>
      <c r="L546" s="4" t="n">
        <v>6.85888671875</v>
      </c>
    </row>
    <row r="547" customFormat="false" ht="12.75" hidden="false" customHeight="false" outlineLevel="0" collapsed="false">
      <c r="A547" s="1"/>
      <c r="B547" s="3" t="s">
        <v>1157</v>
      </c>
      <c r="C547" s="3" t="s">
        <v>1158</v>
      </c>
      <c r="D547" s="4" t="n">
        <v>14.7450679540634</v>
      </c>
      <c r="E547" s="5" t="n">
        <v>11.17</v>
      </c>
      <c r="F547" s="6" t="n">
        <v>1</v>
      </c>
      <c r="G547" s="6" t="n">
        <v>7</v>
      </c>
      <c r="H547" s="6" t="n">
        <v>7</v>
      </c>
      <c r="I547" s="6" t="n">
        <v>7</v>
      </c>
      <c r="J547" s="6" t="n">
        <v>600</v>
      </c>
      <c r="K547" s="7" t="n">
        <v>67.8030680246601</v>
      </c>
      <c r="L547" s="4" t="n">
        <v>5.68115234375</v>
      </c>
    </row>
    <row r="548" customFormat="false" ht="12.75" hidden="false" customHeight="false" outlineLevel="0" collapsed="false">
      <c r="A548" s="1"/>
      <c r="B548" s="3" t="s">
        <v>1159</v>
      </c>
      <c r="C548" s="3" t="s">
        <v>1160</v>
      </c>
      <c r="D548" s="4" t="n">
        <v>14.7272589206696</v>
      </c>
      <c r="E548" s="5" t="n">
        <v>7.57</v>
      </c>
      <c r="F548" s="6" t="n">
        <v>1</v>
      </c>
      <c r="G548" s="6" t="n">
        <v>5</v>
      </c>
      <c r="H548" s="6" t="n">
        <v>5</v>
      </c>
      <c r="I548" s="6" t="n">
        <v>5</v>
      </c>
      <c r="J548" s="6" t="n">
        <v>872</v>
      </c>
      <c r="K548" s="7" t="n">
        <v>96.2481572146599</v>
      </c>
      <c r="L548" s="4" t="n">
        <v>4.76708984375</v>
      </c>
    </row>
    <row r="549" customFormat="false" ht="12.75" hidden="false" customHeight="false" outlineLevel="0" collapsed="false">
      <c r="A549" s="1"/>
      <c r="B549" s="3" t="s">
        <v>1161</v>
      </c>
      <c r="C549" s="3" t="s">
        <v>1162</v>
      </c>
      <c r="D549" s="4" t="n">
        <v>14.7093069553375</v>
      </c>
      <c r="E549" s="5" t="n">
        <v>3.77</v>
      </c>
      <c r="F549" s="6" t="n">
        <v>1</v>
      </c>
      <c r="G549" s="6" t="n">
        <v>2</v>
      </c>
      <c r="H549" s="6" t="n">
        <v>2</v>
      </c>
      <c r="I549" s="6" t="n">
        <v>3</v>
      </c>
      <c r="J549" s="6" t="n">
        <v>1221</v>
      </c>
      <c r="K549" s="7" t="n">
        <v>137.00908377466</v>
      </c>
      <c r="L549" s="4" t="n">
        <v>8.70458984375</v>
      </c>
    </row>
    <row r="550" customFormat="false" ht="12.75" hidden="false" customHeight="false" outlineLevel="0" collapsed="false">
      <c r="A550" s="1"/>
      <c r="B550" s="3" t="s">
        <v>1163</v>
      </c>
      <c r="C550" s="3" t="s">
        <v>1164</v>
      </c>
      <c r="D550" s="4" t="n">
        <v>14.7041443586349</v>
      </c>
      <c r="E550" s="5" t="n">
        <v>5.51</v>
      </c>
      <c r="F550" s="6" t="n">
        <v>1</v>
      </c>
      <c r="G550" s="6" t="n">
        <v>5</v>
      </c>
      <c r="H550" s="6" t="n">
        <v>5</v>
      </c>
      <c r="I550" s="6" t="n">
        <v>5</v>
      </c>
      <c r="J550" s="6" t="n">
        <v>980</v>
      </c>
      <c r="K550" s="7" t="n">
        <v>108.61363944466</v>
      </c>
      <c r="L550" s="4" t="n">
        <v>6.29052734375</v>
      </c>
    </row>
    <row r="551" customFormat="false" ht="12.75" hidden="false" customHeight="false" outlineLevel="0" collapsed="false">
      <c r="A551" s="1"/>
      <c r="B551" s="3" t="s">
        <v>1165</v>
      </c>
      <c r="C551" s="3" t="s">
        <v>1166</v>
      </c>
      <c r="D551" s="4" t="n">
        <v>14.6520848274231</v>
      </c>
      <c r="E551" s="5" t="n">
        <v>49.11</v>
      </c>
      <c r="F551" s="6" t="n">
        <v>1</v>
      </c>
      <c r="G551" s="6" t="n">
        <v>4</v>
      </c>
      <c r="H551" s="6" t="n">
        <v>4</v>
      </c>
      <c r="I551" s="6" t="n">
        <v>4</v>
      </c>
      <c r="J551" s="6" t="n">
        <v>112</v>
      </c>
      <c r="K551" s="7" t="n">
        <v>12.12222137466</v>
      </c>
      <c r="L551" s="4" t="n">
        <v>7.25439453125</v>
      </c>
    </row>
    <row r="552" customFormat="false" ht="12.75" hidden="false" customHeight="false" outlineLevel="0" collapsed="false">
      <c r="A552" s="1"/>
      <c r="B552" s="3" t="s">
        <v>1167</v>
      </c>
      <c r="C552" s="3" t="s">
        <v>1168</v>
      </c>
      <c r="D552" s="4" t="n">
        <v>14.5853028297424</v>
      </c>
      <c r="E552" s="5" t="n">
        <v>12.46</v>
      </c>
      <c r="F552" s="6" t="n">
        <v>1</v>
      </c>
      <c r="G552" s="6" t="n">
        <v>2</v>
      </c>
      <c r="H552" s="6" t="n">
        <v>2</v>
      </c>
      <c r="I552" s="6" t="n">
        <v>3</v>
      </c>
      <c r="J552" s="6" t="n">
        <v>305</v>
      </c>
      <c r="K552" s="7" t="n">
        <v>33.54227215466</v>
      </c>
      <c r="L552" s="4" t="n">
        <v>5.27490234375</v>
      </c>
    </row>
    <row r="553" customFormat="false" ht="12.75" hidden="false" customHeight="false" outlineLevel="0" collapsed="false">
      <c r="A553" s="1"/>
      <c r="B553" s="3" t="s">
        <v>1169</v>
      </c>
      <c r="C553" s="3" t="s">
        <v>1170</v>
      </c>
      <c r="D553" s="4" t="n">
        <v>14.5126092433929</v>
      </c>
      <c r="E553" s="5" t="n">
        <v>22.67</v>
      </c>
      <c r="F553" s="6" t="n">
        <v>1</v>
      </c>
      <c r="G553" s="6" t="n">
        <v>3</v>
      </c>
      <c r="H553" s="6" t="n">
        <v>3</v>
      </c>
      <c r="I553" s="6" t="n">
        <v>3</v>
      </c>
      <c r="J553" s="6" t="n">
        <v>247</v>
      </c>
      <c r="K553" s="7" t="n">
        <v>26.57063262466</v>
      </c>
      <c r="L553" s="4" t="n">
        <v>4.85595703125</v>
      </c>
    </row>
    <row r="554" customFormat="false" ht="12.75" hidden="false" customHeight="false" outlineLevel="0" collapsed="false">
      <c r="A554" s="1"/>
      <c r="B554" s="3" t="s">
        <v>1171</v>
      </c>
      <c r="C554" s="3" t="s">
        <v>1172</v>
      </c>
      <c r="D554" s="4" t="n">
        <v>14.4854724407196</v>
      </c>
      <c r="E554" s="5" t="n">
        <v>11.96</v>
      </c>
      <c r="F554" s="6" t="n">
        <v>1</v>
      </c>
      <c r="G554" s="6" t="n">
        <v>3</v>
      </c>
      <c r="H554" s="6" t="n">
        <v>3</v>
      </c>
      <c r="I554" s="6" t="n">
        <v>3</v>
      </c>
      <c r="J554" s="6" t="n">
        <v>460</v>
      </c>
      <c r="K554" s="7" t="n">
        <v>50.7644020346601</v>
      </c>
      <c r="L554" s="4" t="n">
        <v>6.55126953125</v>
      </c>
    </row>
    <row r="555" customFormat="false" ht="12.75" hidden="false" customHeight="false" outlineLevel="0" collapsed="false">
      <c r="A555" s="1"/>
      <c r="B555" s="3" t="s">
        <v>1173</v>
      </c>
      <c r="C555" s="3" t="s">
        <v>1174</v>
      </c>
      <c r="D555" s="4" t="n">
        <v>14.4717440605164</v>
      </c>
      <c r="E555" s="5" t="n">
        <v>5.86</v>
      </c>
      <c r="F555" s="6" t="n">
        <v>1</v>
      </c>
      <c r="G555" s="6" t="n">
        <v>3</v>
      </c>
      <c r="H555" s="6" t="n">
        <v>3</v>
      </c>
      <c r="I555" s="6" t="n">
        <v>4</v>
      </c>
      <c r="J555" s="6" t="n">
        <v>700</v>
      </c>
      <c r="K555" s="7" t="n">
        <v>70.5736016646602</v>
      </c>
      <c r="L555" s="4" t="n">
        <v>8.88037109375</v>
      </c>
    </row>
    <row r="556" customFormat="false" ht="12.75" hidden="false" customHeight="false" outlineLevel="0" collapsed="false">
      <c r="A556" s="1"/>
      <c r="B556" s="3" t="s">
        <v>1175</v>
      </c>
      <c r="C556" s="3" t="s">
        <v>1176</v>
      </c>
      <c r="D556" s="4" t="n">
        <v>14.4634387493134</v>
      </c>
      <c r="E556" s="5" t="n">
        <v>20.58</v>
      </c>
      <c r="F556" s="6" t="n">
        <v>1</v>
      </c>
      <c r="G556" s="6" t="n">
        <v>3</v>
      </c>
      <c r="H556" s="6" t="n">
        <v>3</v>
      </c>
      <c r="I556" s="6" t="n">
        <v>3</v>
      </c>
      <c r="J556" s="6" t="n">
        <v>311</v>
      </c>
      <c r="K556" s="7" t="n">
        <v>33.65284059466</v>
      </c>
      <c r="L556" s="4" t="n">
        <v>8.98291015625</v>
      </c>
    </row>
    <row r="557" customFormat="false" ht="12.75" hidden="false" customHeight="false" outlineLevel="0" collapsed="false">
      <c r="A557" s="1"/>
      <c r="B557" s="3" t="s">
        <v>1177</v>
      </c>
      <c r="C557" s="3" t="s">
        <v>1178</v>
      </c>
      <c r="D557" s="4" t="n">
        <v>14.4025583267212</v>
      </c>
      <c r="E557" s="5" t="n">
        <v>14.89</v>
      </c>
      <c r="F557" s="6" t="n">
        <v>1</v>
      </c>
      <c r="G557" s="6" t="n">
        <v>3</v>
      </c>
      <c r="H557" s="6" t="n">
        <v>3</v>
      </c>
      <c r="I557" s="6" t="n">
        <v>4</v>
      </c>
      <c r="J557" s="6" t="n">
        <v>309</v>
      </c>
      <c r="K557" s="7" t="n">
        <v>34.00824851466</v>
      </c>
      <c r="L557" s="4" t="n">
        <v>8.51416015625</v>
      </c>
    </row>
    <row r="558" customFormat="false" ht="12.75" hidden="false" customHeight="false" outlineLevel="0" collapsed="false">
      <c r="A558" s="1"/>
      <c r="B558" s="3" t="s">
        <v>1179</v>
      </c>
      <c r="C558" s="3" t="s">
        <v>1180</v>
      </c>
      <c r="D558" s="4" t="n">
        <v>14.3868315219879</v>
      </c>
      <c r="E558" s="5" t="n">
        <v>18.1</v>
      </c>
      <c r="F558" s="6" t="n">
        <v>1</v>
      </c>
      <c r="G558" s="6" t="n">
        <v>4</v>
      </c>
      <c r="H558" s="6" t="n">
        <v>4</v>
      </c>
      <c r="I558" s="6" t="n">
        <v>4</v>
      </c>
      <c r="J558" s="6" t="n">
        <v>348</v>
      </c>
      <c r="K558" s="7" t="n">
        <v>36.33461465466</v>
      </c>
      <c r="L558" s="4" t="n">
        <v>5.02099609375</v>
      </c>
    </row>
    <row r="559" customFormat="false" ht="12.75" hidden="false" customHeight="false" outlineLevel="0" collapsed="false">
      <c r="A559" s="1"/>
      <c r="B559" s="3" t="s">
        <v>1181</v>
      </c>
      <c r="C559" s="3" t="s">
        <v>1182</v>
      </c>
      <c r="D559" s="4" t="n">
        <v>14.3075559139252</v>
      </c>
      <c r="E559" s="5" t="n">
        <v>16.92</v>
      </c>
      <c r="F559" s="6" t="n">
        <v>1</v>
      </c>
      <c r="G559" s="6" t="n">
        <v>3</v>
      </c>
      <c r="H559" s="6" t="n">
        <v>3</v>
      </c>
      <c r="I559" s="6" t="n">
        <v>4</v>
      </c>
      <c r="J559" s="6" t="n">
        <v>201</v>
      </c>
      <c r="K559" s="7" t="n">
        <v>22.19863267466</v>
      </c>
      <c r="L559" s="4" t="n">
        <v>6.94677734375</v>
      </c>
    </row>
    <row r="560" customFormat="false" ht="12.75" hidden="false" customHeight="false" outlineLevel="0" collapsed="false">
      <c r="A560" s="1"/>
      <c r="B560" s="3" t="s">
        <v>1183</v>
      </c>
      <c r="C560" s="3" t="s">
        <v>1184</v>
      </c>
      <c r="D560" s="4" t="n">
        <v>14.0769619941711</v>
      </c>
      <c r="E560" s="5" t="n">
        <v>15.86</v>
      </c>
      <c r="F560" s="6" t="n">
        <v>1</v>
      </c>
      <c r="G560" s="6" t="n">
        <v>2</v>
      </c>
      <c r="H560" s="6" t="n">
        <v>4</v>
      </c>
      <c r="I560" s="6" t="n">
        <v>4</v>
      </c>
      <c r="J560" s="6" t="n">
        <v>353</v>
      </c>
      <c r="K560" s="7" t="n">
        <v>37.53356996466</v>
      </c>
      <c r="L560" s="4" t="n">
        <v>7.40087890625</v>
      </c>
    </row>
    <row r="561" customFormat="false" ht="12.75" hidden="false" customHeight="false" outlineLevel="0" collapsed="false">
      <c r="A561" s="1"/>
      <c r="B561" s="3" t="s">
        <v>1185</v>
      </c>
      <c r="C561" s="3" t="s">
        <v>1186</v>
      </c>
      <c r="D561" s="4" t="n">
        <v>14.0261101722717</v>
      </c>
      <c r="E561" s="5" t="n">
        <v>11.31</v>
      </c>
      <c r="F561" s="6" t="n">
        <v>1</v>
      </c>
      <c r="G561" s="6" t="n">
        <v>2</v>
      </c>
      <c r="H561" s="6" t="n">
        <v>2</v>
      </c>
      <c r="I561" s="6" t="n">
        <v>3</v>
      </c>
      <c r="J561" s="6" t="n">
        <v>274</v>
      </c>
      <c r="K561" s="7" t="n">
        <v>29.70873134466</v>
      </c>
      <c r="L561" s="4" t="n">
        <v>9.34912109375</v>
      </c>
    </row>
    <row r="562" customFormat="false" ht="12.75" hidden="false" customHeight="false" outlineLevel="0" collapsed="false">
      <c r="A562" s="1"/>
      <c r="B562" s="3" t="s">
        <v>1187</v>
      </c>
      <c r="C562" s="3" t="s">
        <v>1188</v>
      </c>
      <c r="D562" s="4" t="n">
        <v>14.0101116895676</v>
      </c>
      <c r="E562" s="5" t="n">
        <v>20</v>
      </c>
      <c r="F562" s="6" t="n">
        <v>1</v>
      </c>
      <c r="G562" s="6" t="n">
        <v>4</v>
      </c>
      <c r="H562" s="6" t="n">
        <v>4</v>
      </c>
      <c r="I562" s="6" t="n">
        <v>4</v>
      </c>
      <c r="J562" s="6" t="n">
        <v>260</v>
      </c>
      <c r="K562" s="7" t="n">
        <v>28.22320233466</v>
      </c>
      <c r="L562" s="4" t="n">
        <v>8.96826171875</v>
      </c>
    </row>
    <row r="563" customFormat="false" ht="12.75" hidden="false" customHeight="false" outlineLevel="0" collapsed="false">
      <c r="A563" s="1"/>
      <c r="B563" s="3" t="s">
        <v>1189</v>
      </c>
      <c r="C563" s="3" t="s">
        <v>1190</v>
      </c>
      <c r="D563" s="4" t="n">
        <v>13.9428613185883</v>
      </c>
      <c r="E563" s="5" t="n">
        <v>7.48</v>
      </c>
      <c r="F563" s="6" t="n">
        <v>1</v>
      </c>
      <c r="G563" s="6" t="n">
        <v>4</v>
      </c>
      <c r="H563" s="6" t="n">
        <v>4</v>
      </c>
      <c r="I563" s="6" t="n">
        <v>4</v>
      </c>
      <c r="J563" s="6" t="n">
        <v>762</v>
      </c>
      <c r="K563" s="7" t="n">
        <v>82.9429160946602</v>
      </c>
      <c r="L563" s="4" t="n">
        <v>7.45947265625</v>
      </c>
    </row>
    <row r="564" customFormat="false" ht="12.75" hidden="false" customHeight="false" outlineLevel="0" collapsed="false">
      <c r="A564" s="1"/>
      <c r="B564" s="3" t="s">
        <v>1191</v>
      </c>
      <c r="C564" s="3" t="s">
        <v>1192</v>
      </c>
      <c r="D564" s="4" t="n">
        <v>13.8760280609131</v>
      </c>
      <c r="E564" s="5" t="n">
        <v>38.04</v>
      </c>
      <c r="F564" s="6" t="n">
        <v>1</v>
      </c>
      <c r="G564" s="6" t="n">
        <v>3</v>
      </c>
      <c r="H564" s="6" t="n">
        <v>3</v>
      </c>
      <c r="I564" s="6" t="n">
        <v>4</v>
      </c>
      <c r="J564" s="6" t="n">
        <v>92</v>
      </c>
      <c r="K564" s="7" t="n">
        <v>10.14944834466</v>
      </c>
      <c r="L564" s="4" t="n">
        <v>10.44775390625</v>
      </c>
    </row>
    <row r="565" customFormat="false" ht="12.75" hidden="false" customHeight="false" outlineLevel="0" collapsed="false">
      <c r="A565" s="1"/>
      <c r="B565" s="3" t="s">
        <v>1193</v>
      </c>
      <c r="C565" s="3" t="s">
        <v>1194</v>
      </c>
      <c r="D565" s="4" t="n">
        <v>13.8553647994995</v>
      </c>
      <c r="E565" s="5" t="n">
        <v>9.41</v>
      </c>
      <c r="F565" s="6" t="n">
        <v>1</v>
      </c>
      <c r="G565" s="6" t="n">
        <v>4</v>
      </c>
      <c r="H565" s="6" t="n">
        <v>4</v>
      </c>
      <c r="I565" s="6" t="n">
        <v>4</v>
      </c>
      <c r="J565" s="6" t="n">
        <v>574</v>
      </c>
      <c r="K565" s="7" t="n">
        <v>64.2931773946601</v>
      </c>
      <c r="L565" s="4" t="n">
        <v>7.06396484375</v>
      </c>
    </row>
    <row r="566" customFormat="false" ht="12.75" hidden="false" customHeight="false" outlineLevel="0" collapsed="false">
      <c r="A566" s="1"/>
      <c r="B566" s="3" t="s">
        <v>1195</v>
      </c>
      <c r="C566" s="3" t="s">
        <v>1196</v>
      </c>
      <c r="D566" s="4" t="n">
        <v>13.850236415863</v>
      </c>
      <c r="E566" s="5" t="n">
        <v>13.77</v>
      </c>
      <c r="F566" s="6" t="n">
        <v>1</v>
      </c>
      <c r="G566" s="6" t="n">
        <v>4</v>
      </c>
      <c r="H566" s="6" t="n">
        <v>4</v>
      </c>
      <c r="I566" s="6" t="n">
        <v>4</v>
      </c>
      <c r="J566" s="6" t="n">
        <v>334</v>
      </c>
      <c r="K566" s="7" t="n">
        <v>36.45928762466</v>
      </c>
      <c r="L566" s="4" t="n">
        <v>6.82958984375</v>
      </c>
    </row>
    <row r="567" customFormat="false" ht="12.75" hidden="false" customHeight="false" outlineLevel="0" collapsed="false">
      <c r="A567" s="1"/>
      <c r="B567" s="3" t="s">
        <v>1197</v>
      </c>
      <c r="C567" s="3" t="s">
        <v>1198</v>
      </c>
      <c r="D567" s="4" t="n">
        <v>13.8034319877625</v>
      </c>
      <c r="E567" s="5" t="n">
        <v>11.48</v>
      </c>
      <c r="F567" s="6" t="n">
        <v>1</v>
      </c>
      <c r="G567" s="6" t="n">
        <v>4</v>
      </c>
      <c r="H567" s="6" t="n">
        <v>4</v>
      </c>
      <c r="I567" s="6" t="n">
        <v>5</v>
      </c>
      <c r="J567" s="6" t="n">
        <v>479</v>
      </c>
      <c r="K567" s="7" t="n">
        <v>53.51200128466</v>
      </c>
      <c r="L567" s="4" t="n">
        <v>5.65576171875</v>
      </c>
    </row>
    <row r="568" customFormat="false" ht="12.75" hidden="false" customHeight="false" outlineLevel="0" collapsed="false">
      <c r="A568" s="1"/>
      <c r="B568" s="3" t="s">
        <v>1199</v>
      </c>
      <c r="C568" s="3" t="s">
        <v>1200</v>
      </c>
      <c r="D568" s="4" t="n">
        <v>13.7901922464371</v>
      </c>
      <c r="E568" s="5" t="n">
        <v>15.09</v>
      </c>
      <c r="F568" s="6" t="n">
        <v>1</v>
      </c>
      <c r="G568" s="6" t="n">
        <v>5</v>
      </c>
      <c r="H568" s="6" t="n">
        <v>5</v>
      </c>
      <c r="I568" s="6" t="n">
        <v>5</v>
      </c>
      <c r="J568" s="6" t="n">
        <v>444</v>
      </c>
      <c r="K568" s="7" t="n">
        <v>50.95711222466</v>
      </c>
      <c r="L568" s="4" t="n">
        <v>7.18115234375</v>
      </c>
    </row>
    <row r="569" customFormat="false" ht="12.75" hidden="false" customHeight="false" outlineLevel="0" collapsed="false">
      <c r="A569" s="1"/>
      <c r="B569" s="3" t="s">
        <v>1201</v>
      </c>
      <c r="C569" s="3" t="s">
        <v>1202</v>
      </c>
      <c r="D569" s="4" t="n">
        <v>13.7782282829285</v>
      </c>
      <c r="E569" s="5" t="n">
        <v>41.07</v>
      </c>
      <c r="F569" s="6" t="n">
        <v>1</v>
      </c>
      <c r="G569" s="6" t="n">
        <v>5</v>
      </c>
      <c r="H569" s="6" t="n">
        <v>5</v>
      </c>
      <c r="I569" s="6" t="n">
        <v>5</v>
      </c>
      <c r="J569" s="6" t="n">
        <v>168</v>
      </c>
      <c r="K569" s="7" t="n">
        <v>18.00408818466</v>
      </c>
      <c r="L569" s="4" t="n">
        <v>8.82177734375</v>
      </c>
    </row>
    <row r="570" customFormat="false" ht="12.75" hidden="false" customHeight="false" outlineLevel="0" collapsed="false">
      <c r="A570" s="1"/>
      <c r="B570" s="3" t="s">
        <v>1203</v>
      </c>
      <c r="C570" s="3" t="s">
        <v>1204</v>
      </c>
      <c r="D570" s="4" t="n">
        <v>13.7669569253922</v>
      </c>
      <c r="E570" s="5" t="n">
        <v>42.86</v>
      </c>
      <c r="F570" s="6" t="n">
        <v>1</v>
      </c>
      <c r="G570" s="6" t="n">
        <v>4</v>
      </c>
      <c r="H570" s="6" t="n">
        <v>4</v>
      </c>
      <c r="I570" s="6" t="n">
        <v>4</v>
      </c>
      <c r="J570" s="6" t="n">
        <v>147</v>
      </c>
      <c r="K570" s="7" t="n">
        <v>16.51129994466</v>
      </c>
      <c r="L570" s="4" t="n">
        <v>6.91748046875</v>
      </c>
    </row>
    <row r="571" customFormat="false" ht="12.75" hidden="false" customHeight="false" outlineLevel="0" collapsed="false">
      <c r="A571" s="1"/>
      <c r="B571" s="3" t="s">
        <v>1205</v>
      </c>
      <c r="C571" s="3" t="s">
        <v>1206</v>
      </c>
      <c r="D571" s="4" t="n">
        <v>13.7025418281555</v>
      </c>
      <c r="E571" s="5" t="n">
        <v>11.39</v>
      </c>
      <c r="F571" s="6" t="n">
        <v>1</v>
      </c>
      <c r="G571" s="6" t="n">
        <v>4</v>
      </c>
      <c r="H571" s="6" t="n">
        <v>4</v>
      </c>
      <c r="I571" s="6" t="n">
        <v>5</v>
      </c>
      <c r="J571" s="6" t="n">
        <v>439</v>
      </c>
      <c r="K571" s="7" t="n">
        <v>48.85327870466</v>
      </c>
      <c r="L571" s="4" t="n">
        <v>7.66455078125</v>
      </c>
    </row>
    <row r="572" customFormat="false" ht="12.75" hidden="false" customHeight="false" outlineLevel="0" collapsed="false">
      <c r="A572" s="1"/>
      <c r="B572" s="3" t="s">
        <v>1207</v>
      </c>
      <c r="C572" s="3" t="s">
        <v>1208</v>
      </c>
      <c r="D572" s="4" t="n">
        <v>13.6455327272415</v>
      </c>
      <c r="E572" s="5" t="n">
        <v>8.1</v>
      </c>
      <c r="F572" s="6" t="n">
        <v>1</v>
      </c>
      <c r="G572" s="6" t="n">
        <v>4</v>
      </c>
      <c r="H572" s="6" t="n">
        <v>4</v>
      </c>
      <c r="I572" s="6" t="n">
        <v>4</v>
      </c>
      <c r="J572" s="6" t="n">
        <v>716</v>
      </c>
      <c r="K572" s="7" t="n">
        <v>77.2757281846601</v>
      </c>
      <c r="L572" s="4" t="n">
        <v>8.04541015625</v>
      </c>
    </row>
    <row r="573" customFormat="false" ht="12.75" hidden="false" customHeight="false" outlineLevel="0" collapsed="false">
      <c r="A573" s="1"/>
      <c r="B573" s="3" t="s">
        <v>1209</v>
      </c>
      <c r="C573" s="3" t="s">
        <v>1210</v>
      </c>
      <c r="D573" s="4" t="n">
        <v>13.6099779605865</v>
      </c>
      <c r="E573" s="5" t="n">
        <v>9.8</v>
      </c>
      <c r="F573" s="6" t="n">
        <v>1</v>
      </c>
      <c r="G573" s="6" t="n">
        <v>6</v>
      </c>
      <c r="H573" s="6" t="n">
        <v>6</v>
      </c>
      <c r="I573" s="6" t="n">
        <v>6</v>
      </c>
      <c r="J573" s="6" t="n">
        <v>694</v>
      </c>
      <c r="K573" s="7" t="n">
        <v>76.0992150246601</v>
      </c>
      <c r="L573" s="4" t="n">
        <v>7.23974609375</v>
      </c>
    </row>
    <row r="574" customFormat="false" ht="12.75" hidden="false" customHeight="false" outlineLevel="0" collapsed="false">
      <c r="A574" s="1"/>
      <c r="B574" s="3" t="s">
        <v>1211</v>
      </c>
      <c r="C574" s="3" t="s">
        <v>1212</v>
      </c>
      <c r="D574" s="4" t="n">
        <v>13.5953168869019</v>
      </c>
      <c r="E574" s="5" t="n">
        <v>31.08</v>
      </c>
      <c r="F574" s="6" t="n">
        <v>1</v>
      </c>
      <c r="G574" s="6" t="n">
        <v>4</v>
      </c>
      <c r="H574" s="6" t="n">
        <v>4</v>
      </c>
      <c r="I574" s="6" t="n">
        <v>5</v>
      </c>
      <c r="J574" s="6" t="n">
        <v>148</v>
      </c>
      <c r="K574" s="7" t="n">
        <v>17.39247566466</v>
      </c>
      <c r="L574" s="4" t="n">
        <v>10.69677734375</v>
      </c>
    </row>
    <row r="575" customFormat="false" ht="12.75" hidden="false" customHeight="false" outlineLevel="0" collapsed="false">
      <c r="A575" s="1"/>
      <c r="B575" s="3" t="s">
        <v>1213</v>
      </c>
      <c r="C575" s="3" t="s">
        <v>1214</v>
      </c>
      <c r="D575" s="4" t="n">
        <v>13.5232170820236</v>
      </c>
      <c r="E575" s="5" t="n">
        <v>11.65</v>
      </c>
      <c r="F575" s="6" t="n">
        <v>1</v>
      </c>
      <c r="G575" s="6" t="n">
        <v>5</v>
      </c>
      <c r="H575" s="6" t="n">
        <v>5</v>
      </c>
      <c r="I575" s="6" t="n">
        <v>5</v>
      </c>
      <c r="J575" s="6" t="n">
        <v>515</v>
      </c>
      <c r="K575" s="7" t="n">
        <v>57.7095224746601</v>
      </c>
      <c r="L575" s="4" t="n">
        <v>9.11474609375</v>
      </c>
    </row>
    <row r="576" customFormat="false" ht="12.75" hidden="false" customHeight="false" outlineLevel="0" collapsed="false">
      <c r="A576" s="1"/>
      <c r="B576" s="3" t="s">
        <v>1215</v>
      </c>
      <c r="C576" s="3" t="s">
        <v>1216</v>
      </c>
      <c r="D576" s="4" t="n">
        <v>13.4983243942261</v>
      </c>
      <c r="E576" s="5" t="n">
        <v>5.48</v>
      </c>
      <c r="F576" s="6" t="n">
        <v>1</v>
      </c>
      <c r="G576" s="6" t="n">
        <v>3</v>
      </c>
      <c r="H576" s="6" t="n">
        <v>3</v>
      </c>
      <c r="I576" s="6" t="n">
        <v>3</v>
      </c>
      <c r="J576" s="6" t="n">
        <v>602</v>
      </c>
      <c r="K576" s="7" t="n">
        <v>63.8246251646602</v>
      </c>
      <c r="L576" s="4" t="n">
        <v>8.03076171875</v>
      </c>
    </row>
    <row r="577" customFormat="false" ht="12.75" hidden="false" customHeight="false" outlineLevel="0" collapsed="false">
      <c r="A577" s="1"/>
      <c r="B577" s="3" t="s">
        <v>1217</v>
      </c>
      <c r="C577" s="3" t="s">
        <v>1218</v>
      </c>
      <c r="D577" s="4" t="n">
        <v>13.4544272422791</v>
      </c>
      <c r="E577" s="5" t="n">
        <v>34.52</v>
      </c>
      <c r="F577" s="6" t="n">
        <v>1</v>
      </c>
      <c r="G577" s="6" t="n">
        <v>4</v>
      </c>
      <c r="H577" s="6" t="n">
        <v>4</v>
      </c>
      <c r="I577" s="6" t="n">
        <v>4</v>
      </c>
      <c r="J577" s="6" t="n">
        <v>168</v>
      </c>
      <c r="K577" s="7" t="n">
        <v>18.21602191466</v>
      </c>
      <c r="L577" s="4" t="n">
        <v>5.52880859375</v>
      </c>
    </row>
    <row r="578" customFormat="false" ht="12.75" hidden="false" customHeight="false" outlineLevel="0" collapsed="false">
      <c r="A578" s="1"/>
      <c r="B578" s="3" t="s">
        <v>1219</v>
      </c>
      <c r="C578" s="3" t="s">
        <v>1220</v>
      </c>
      <c r="D578" s="4" t="n">
        <v>13.4429316520691</v>
      </c>
      <c r="E578" s="5" t="n">
        <v>7.63</v>
      </c>
      <c r="F578" s="6" t="n">
        <v>1</v>
      </c>
      <c r="G578" s="6" t="n">
        <v>4</v>
      </c>
      <c r="H578" s="6" t="n">
        <v>4</v>
      </c>
      <c r="I578" s="6" t="n">
        <v>4</v>
      </c>
      <c r="J578" s="6" t="n">
        <v>839</v>
      </c>
      <c r="K578" s="7" t="n">
        <v>94.3820559146601</v>
      </c>
      <c r="L578" s="4" t="n">
        <v>8.74853515625</v>
      </c>
    </row>
    <row r="579" customFormat="false" ht="12.75" hidden="false" customHeight="false" outlineLevel="0" collapsed="false">
      <c r="A579" s="1"/>
      <c r="B579" s="3" t="s">
        <v>1221</v>
      </c>
      <c r="C579" s="3" t="s">
        <v>1222</v>
      </c>
      <c r="D579" s="4" t="n">
        <v>13.3884403705597</v>
      </c>
      <c r="E579" s="5" t="n">
        <v>14.22</v>
      </c>
      <c r="F579" s="6" t="n">
        <v>1</v>
      </c>
      <c r="G579" s="6" t="n">
        <v>4</v>
      </c>
      <c r="H579" s="6" t="n">
        <v>4</v>
      </c>
      <c r="I579" s="6" t="n">
        <v>4</v>
      </c>
      <c r="J579" s="6" t="n">
        <v>429</v>
      </c>
      <c r="K579" s="7" t="n">
        <v>46.5624085146601</v>
      </c>
      <c r="L579" s="4" t="n">
        <v>4.79248046875</v>
      </c>
    </row>
    <row r="580" customFormat="false" ht="12.75" hidden="false" customHeight="false" outlineLevel="0" collapsed="false">
      <c r="A580" s="1"/>
      <c r="B580" s="3" t="s">
        <v>1223</v>
      </c>
      <c r="C580" s="3" t="s">
        <v>1224</v>
      </c>
      <c r="D580" s="4" t="n">
        <v>13.1493446826935</v>
      </c>
      <c r="E580" s="5" t="n">
        <v>12.37</v>
      </c>
      <c r="F580" s="6" t="n">
        <v>1</v>
      </c>
      <c r="G580" s="6" t="n">
        <v>6</v>
      </c>
      <c r="H580" s="6" t="n">
        <v>6</v>
      </c>
      <c r="I580" s="6" t="n">
        <v>6</v>
      </c>
      <c r="J580" s="6" t="n">
        <v>655</v>
      </c>
      <c r="K580" s="7" t="n">
        <v>73.8855157046602</v>
      </c>
      <c r="L580" s="4" t="n">
        <v>9.86181640625</v>
      </c>
    </row>
    <row r="581" customFormat="false" ht="12.75" hidden="false" customHeight="false" outlineLevel="0" collapsed="false">
      <c r="A581" s="1"/>
      <c r="B581" s="3" t="s">
        <v>1225</v>
      </c>
      <c r="C581" s="3" t="s">
        <v>1226</v>
      </c>
      <c r="D581" s="4" t="n">
        <v>13.1486365795136</v>
      </c>
      <c r="E581" s="5" t="n">
        <v>23.23</v>
      </c>
      <c r="F581" s="6" t="n">
        <v>1</v>
      </c>
      <c r="G581" s="6" t="n">
        <v>3</v>
      </c>
      <c r="H581" s="6" t="n">
        <v>3</v>
      </c>
      <c r="I581" s="6" t="n">
        <v>4</v>
      </c>
      <c r="J581" s="6" t="n">
        <v>155</v>
      </c>
      <c r="K581" s="7" t="n">
        <v>17.84915839466</v>
      </c>
      <c r="L581" s="4" t="n">
        <v>9.72998046875</v>
      </c>
    </row>
    <row r="582" customFormat="false" ht="12.75" hidden="false" customHeight="false" outlineLevel="0" collapsed="false">
      <c r="A582" s="1"/>
      <c r="B582" s="3" t="s">
        <v>1227</v>
      </c>
      <c r="C582" s="3" t="s">
        <v>1228</v>
      </c>
      <c r="D582" s="4" t="n">
        <v>13.1265802383423</v>
      </c>
      <c r="E582" s="5" t="n">
        <v>4.95</v>
      </c>
      <c r="F582" s="6" t="n">
        <v>1</v>
      </c>
      <c r="G582" s="6" t="n">
        <v>4</v>
      </c>
      <c r="H582" s="6" t="n">
        <v>4</v>
      </c>
      <c r="I582" s="6" t="n">
        <v>4</v>
      </c>
      <c r="J582" s="6" t="n">
        <v>1011</v>
      </c>
      <c r="K582" s="7" t="n">
        <v>113.64366005466</v>
      </c>
      <c r="L582" s="4" t="n">
        <v>6.48095703125</v>
      </c>
    </row>
    <row r="583" customFormat="false" ht="12.75" hidden="false" customHeight="false" outlineLevel="0" collapsed="false">
      <c r="A583" s="1"/>
      <c r="B583" s="3" t="s">
        <v>1229</v>
      </c>
      <c r="C583" s="3" t="s">
        <v>1230</v>
      </c>
      <c r="D583" s="4" t="n">
        <v>13.0493558645248</v>
      </c>
      <c r="E583" s="5" t="n">
        <v>7.71</v>
      </c>
      <c r="F583" s="6" t="n">
        <v>1</v>
      </c>
      <c r="G583" s="6" t="n">
        <v>4</v>
      </c>
      <c r="H583" s="6" t="n">
        <v>4</v>
      </c>
      <c r="I583" s="6" t="n">
        <v>4</v>
      </c>
      <c r="J583" s="6" t="n">
        <v>687</v>
      </c>
      <c r="K583" s="7" t="n">
        <v>76.3974172646602</v>
      </c>
      <c r="L583" s="4" t="n">
        <v>6.69775390625</v>
      </c>
    </row>
    <row r="584" customFormat="false" ht="12.75" hidden="false" customHeight="false" outlineLevel="0" collapsed="false">
      <c r="A584" s="1"/>
      <c r="B584" s="3" t="s">
        <v>1231</v>
      </c>
      <c r="C584" s="3" t="s">
        <v>1232</v>
      </c>
      <c r="D584" s="4" t="n">
        <v>12.8161953687668</v>
      </c>
      <c r="E584" s="5" t="n">
        <v>9.35</v>
      </c>
      <c r="F584" s="6" t="n">
        <v>1</v>
      </c>
      <c r="G584" s="6" t="n">
        <v>4</v>
      </c>
      <c r="H584" s="6" t="n">
        <v>4</v>
      </c>
      <c r="I584" s="6" t="n">
        <v>4</v>
      </c>
      <c r="J584" s="6" t="n">
        <v>524</v>
      </c>
      <c r="K584" s="7" t="n">
        <v>58.89324769466</v>
      </c>
      <c r="L584" s="4" t="n">
        <v>7.75244140625</v>
      </c>
    </row>
    <row r="585" customFormat="false" ht="12.75" hidden="false" customHeight="false" outlineLevel="0" collapsed="false">
      <c r="A585" s="1"/>
      <c r="B585" s="3" t="s">
        <v>1233</v>
      </c>
      <c r="C585" s="3" t="s">
        <v>1234</v>
      </c>
      <c r="D585" s="4" t="n">
        <v>12.7637593746185</v>
      </c>
      <c r="E585" s="5" t="n">
        <v>7.51</v>
      </c>
      <c r="F585" s="6" t="n">
        <v>1</v>
      </c>
      <c r="G585" s="6" t="n">
        <v>4</v>
      </c>
      <c r="H585" s="6" t="n">
        <v>4</v>
      </c>
      <c r="I585" s="6" t="n">
        <v>4</v>
      </c>
      <c r="J585" s="6" t="n">
        <v>706</v>
      </c>
      <c r="K585" s="7" t="n">
        <v>75.0870641046601</v>
      </c>
      <c r="L585" s="4" t="n">
        <v>5.03369140625</v>
      </c>
    </row>
    <row r="586" customFormat="false" ht="12.75" hidden="false" customHeight="false" outlineLevel="0" collapsed="false">
      <c r="A586" s="1"/>
      <c r="B586" s="3" t="s">
        <v>1235</v>
      </c>
      <c r="C586" s="3" t="s">
        <v>1236</v>
      </c>
      <c r="D586" s="4" t="n">
        <v>12.7609813213348</v>
      </c>
      <c r="E586" s="5" t="n">
        <v>5.68</v>
      </c>
      <c r="F586" s="6" t="n">
        <v>1</v>
      </c>
      <c r="G586" s="6" t="n">
        <v>4</v>
      </c>
      <c r="H586" s="6" t="n">
        <v>4</v>
      </c>
      <c r="I586" s="6" t="n">
        <v>4</v>
      </c>
      <c r="J586" s="6" t="n">
        <v>1003</v>
      </c>
      <c r="K586" s="7" t="n">
        <v>110.34568018466</v>
      </c>
      <c r="L586" s="4" t="n">
        <v>6.44287109375</v>
      </c>
    </row>
    <row r="587" customFormat="false" ht="12.75" hidden="false" customHeight="false" outlineLevel="0" collapsed="false">
      <c r="A587" s="1"/>
      <c r="B587" s="3" t="s">
        <v>1237</v>
      </c>
      <c r="C587" s="3" t="s">
        <v>1238</v>
      </c>
      <c r="D587" s="4" t="n">
        <v>12.7480592727661</v>
      </c>
      <c r="E587" s="5" t="n">
        <v>15.7</v>
      </c>
      <c r="F587" s="6" t="n">
        <v>1</v>
      </c>
      <c r="G587" s="6" t="n">
        <v>4</v>
      </c>
      <c r="H587" s="6" t="n">
        <v>4</v>
      </c>
      <c r="I587" s="6" t="n">
        <v>4</v>
      </c>
      <c r="J587" s="6" t="n">
        <v>242</v>
      </c>
      <c r="K587" s="7" t="n">
        <v>29.0927669046599</v>
      </c>
      <c r="L587" s="4" t="n">
        <v>11.19482421875</v>
      </c>
    </row>
    <row r="588" customFormat="false" ht="12.75" hidden="false" customHeight="false" outlineLevel="0" collapsed="false">
      <c r="A588" s="1"/>
      <c r="B588" s="3" t="s">
        <v>1239</v>
      </c>
      <c r="C588" s="3" t="s">
        <v>1240</v>
      </c>
      <c r="D588" s="4" t="n">
        <v>12.7351381778717</v>
      </c>
      <c r="E588" s="5" t="n">
        <v>14.23</v>
      </c>
      <c r="F588" s="6" t="n">
        <v>1</v>
      </c>
      <c r="G588" s="6" t="n">
        <v>3</v>
      </c>
      <c r="H588" s="6" t="n">
        <v>3</v>
      </c>
      <c r="I588" s="6" t="n">
        <v>3</v>
      </c>
      <c r="J588" s="6" t="n">
        <v>267</v>
      </c>
      <c r="K588" s="7" t="n">
        <v>29.58766975466</v>
      </c>
      <c r="L588" s="4" t="n">
        <v>9.24658203125</v>
      </c>
    </row>
    <row r="589" customFormat="false" ht="12.75" hidden="false" customHeight="false" outlineLevel="0" collapsed="false">
      <c r="A589" s="1"/>
      <c r="B589" s="3" t="s">
        <v>1241</v>
      </c>
      <c r="C589" s="3" t="s">
        <v>1242</v>
      </c>
      <c r="D589" s="4" t="n">
        <v>12.729829788208</v>
      </c>
      <c r="E589" s="5" t="n">
        <v>19.14</v>
      </c>
      <c r="F589" s="6" t="n">
        <v>1</v>
      </c>
      <c r="G589" s="6" t="n">
        <v>7</v>
      </c>
      <c r="H589" s="6" t="n">
        <v>7</v>
      </c>
      <c r="I589" s="6" t="n">
        <v>7</v>
      </c>
      <c r="J589" s="6" t="n">
        <v>371</v>
      </c>
      <c r="K589" s="7" t="n">
        <v>42.40859662466</v>
      </c>
      <c r="L589" s="4" t="n">
        <v>9.45166015625</v>
      </c>
    </row>
    <row r="590" customFormat="false" ht="12.75" hidden="false" customHeight="false" outlineLevel="0" collapsed="false">
      <c r="A590" s="1"/>
      <c r="B590" s="3" t="s">
        <v>1243</v>
      </c>
      <c r="C590" s="3" t="s">
        <v>1244</v>
      </c>
      <c r="D590" s="4" t="n">
        <v>12.7279858589172</v>
      </c>
      <c r="E590" s="5" t="n">
        <v>13.91</v>
      </c>
      <c r="F590" s="6" t="n">
        <v>1</v>
      </c>
      <c r="G590" s="6" t="n">
        <v>3</v>
      </c>
      <c r="H590" s="6" t="n">
        <v>3</v>
      </c>
      <c r="I590" s="6" t="n">
        <v>3</v>
      </c>
      <c r="J590" s="6" t="n">
        <v>489</v>
      </c>
      <c r="K590" s="7" t="n">
        <v>55.24358947466</v>
      </c>
      <c r="L590" s="4" t="n">
        <v>9.64208984375</v>
      </c>
    </row>
    <row r="591" customFormat="false" ht="12.75" hidden="false" customHeight="false" outlineLevel="0" collapsed="false">
      <c r="A591" s="1"/>
      <c r="B591" s="3" t="s">
        <v>1245</v>
      </c>
      <c r="C591" s="3" t="s">
        <v>1246</v>
      </c>
      <c r="D591" s="4" t="n">
        <v>12.7034232616425</v>
      </c>
      <c r="E591" s="5" t="n">
        <v>22.82</v>
      </c>
      <c r="F591" s="6" t="n">
        <v>1</v>
      </c>
      <c r="G591" s="6" t="n">
        <v>4</v>
      </c>
      <c r="H591" s="6" t="n">
        <v>4</v>
      </c>
      <c r="I591" s="6" t="n">
        <v>4</v>
      </c>
      <c r="J591" s="6" t="n">
        <v>298</v>
      </c>
      <c r="K591" s="7" t="n">
        <v>32.58870743466</v>
      </c>
      <c r="L591" s="4" t="n">
        <v>8.95361328125</v>
      </c>
    </row>
    <row r="592" customFormat="false" ht="12.75" hidden="false" customHeight="false" outlineLevel="0" collapsed="false">
      <c r="A592" s="1"/>
      <c r="B592" s="3" t="s">
        <v>1247</v>
      </c>
      <c r="C592" s="3" t="s">
        <v>1248</v>
      </c>
      <c r="D592" s="4" t="n">
        <v>12.7023613452911</v>
      </c>
      <c r="E592" s="5" t="n">
        <v>9.49</v>
      </c>
      <c r="F592" s="6" t="n">
        <v>1</v>
      </c>
      <c r="G592" s="6" t="n">
        <v>6</v>
      </c>
      <c r="H592" s="6" t="n">
        <v>6</v>
      </c>
      <c r="I592" s="6" t="n">
        <v>6</v>
      </c>
      <c r="J592" s="6" t="n">
        <v>643</v>
      </c>
      <c r="K592" s="7" t="n">
        <v>71.15039152466</v>
      </c>
      <c r="L592" s="4" t="n">
        <v>5.68115234375</v>
      </c>
    </row>
    <row r="593" customFormat="false" ht="12.75" hidden="false" customHeight="false" outlineLevel="0" collapsed="false">
      <c r="A593" s="1"/>
      <c r="B593" s="3" t="s">
        <v>1249</v>
      </c>
      <c r="C593" s="3" t="s">
        <v>1250</v>
      </c>
      <c r="D593" s="4" t="n">
        <v>12.6708464622498</v>
      </c>
      <c r="E593" s="5" t="n">
        <v>11.32</v>
      </c>
      <c r="F593" s="6" t="n">
        <v>1</v>
      </c>
      <c r="G593" s="6" t="n">
        <v>4</v>
      </c>
      <c r="H593" s="6" t="n">
        <v>4</v>
      </c>
      <c r="I593" s="6" t="n">
        <v>4</v>
      </c>
      <c r="J593" s="6" t="n">
        <v>424</v>
      </c>
      <c r="K593" s="7" t="n">
        <v>47.59356335466</v>
      </c>
      <c r="L593" s="4" t="n">
        <v>5.41455078125</v>
      </c>
    </row>
    <row r="594" customFormat="false" ht="12.75" hidden="false" customHeight="false" outlineLevel="0" collapsed="false">
      <c r="A594" s="1"/>
      <c r="B594" s="3" t="s">
        <v>1251</v>
      </c>
      <c r="C594" s="3" t="s">
        <v>1252</v>
      </c>
      <c r="D594" s="4" t="n">
        <v>12.6615655422211</v>
      </c>
      <c r="E594" s="5" t="n">
        <v>19.81</v>
      </c>
      <c r="F594" s="6" t="n">
        <v>1</v>
      </c>
      <c r="G594" s="6" t="n">
        <v>3</v>
      </c>
      <c r="H594" s="6" t="n">
        <v>3</v>
      </c>
      <c r="I594" s="6" t="n">
        <v>3</v>
      </c>
      <c r="J594" s="6" t="n">
        <v>323</v>
      </c>
      <c r="K594" s="7" t="n">
        <v>37.06156808466</v>
      </c>
      <c r="L594" s="4" t="n">
        <v>5.78271484375</v>
      </c>
    </row>
    <row r="595" customFormat="false" ht="12.75" hidden="false" customHeight="false" outlineLevel="0" collapsed="false">
      <c r="A595" s="1"/>
      <c r="B595" s="3" t="s">
        <v>1253</v>
      </c>
      <c r="C595" s="3" t="s">
        <v>1254</v>
      </c>
      <c r="D595" s="4" t="n">
        <v>12.5248198509216</v>
      </c>
      <c r="E595" s="5" t="n">
        <v>9.87</v>
      </c>
      <c r="F595" s="6" t="n">
        <v>1</v>
      </c>
      <c r="G595" s="6" t="n">
        <v>2</v>
      </c>
      <c r="H595" s="6" t="n">
        <v>2</v>
      </c>
      <c r="I595" s="6" t="n">
        <v>2</v>
      </c>
      <c r="J595" s="6" t="n">
        <v>537</v>
      </c>
      <c r="K595" s="7" t="n">
        <v>56.9011182346602</v>
      </c>
      <c r="L595" s="4" t="n">
        <v>5.18603515625</v>
      </c>
    </row>
    <row r="596" customFormat="false" ht="12.75" hidden="false" customHeight="false" outlineLevel="0" collapsed="false">
      <c r="A596" s="1"/>
      <c r="B596" s="3" t="s">
        <v>1255</v>
      </c>
      <c r="C596" s="3" t="s">
        <v>1256</v>
      </c>
      <c r="D596" s="4" t="n">
        <v>12.5016260147095</v>
      </c>
      <c r="E596" s="5" t="n">
        <v>9.55</v>
      </c>
      <c r="F596" s="6" t="n">
        <v>1</v>
      </c>
      <c r="G596" s="6" t="n">
        <v>3</v>
      </c>
      <c r="H596" s="6" t="n">
        <v>3</v>
      </c>
      <c r="I596" s="6" t="n">
        <v>3</v>
      </c>
      <c r="J596" s="6" t="n">
        <v>618</v>
      </c>
      <c r="K596" s="7" t="n">
        <v>66.3065817446602</v>
      </c>
      <c r="L596" s="4" t="n">
        <v>5.21142578125</v>
      </c>
    </row>
    <row r="597" customFormat="false" ht="12.75" hidden="false" customHeight="false" outlineLevel="0" collapsed="false">
      <c r="A597" s="1"/>
      <c r="B597" s="3" t="s">
        <v>1257</v>
      </c>
      <c r="C597" s="3" t="s">
        <v>1258</v>
      </c>
      <c r="D597" s="4" t="n">
        <v>12.4505076408386</v>
      </c>
      <c r="E597" s="5" t="n">
        <v>21.64</v>
      </c>
      <c r="F597" s="6" t="n">
        <v>1</v>
      </c>
      <c r="G597" s="6" t="n">
        <v>4</v>
      </c>
      <c r="H597" s="6" t="n">
        <v>4</v>
      </c>
      <c r="I597" s="6" t="n">
        <v>4</v>
      </c>
      <c r="J597" s="6" t="n">
        <v>439</v>
      </c>
      <c r="K597" s="7" t="n">
        <v>47.62105126466</v>
      </c>
      <c r="L597" s="4" t="n">
        <v>6.55126953125</v>
      </c>
    </row>
    <row r="598" customFormat="false" ht="12.75" hidden="false" customHeight="false" outlineLevel="0" collapsed="false">
      <c r="A598" s="1"/>
      <c r="B598" s="3" t="s">
        <v>1259</v>
      </c>
      <c r="C598" s="3" t="s">
        <v>1260</v>
      </c>
      <c r="D598" s="4" t="n">
        <v>12.0720233917236</v>
      </c>
      <c r="E598" s="5" t="n">
        <v>6.52</v>
      </c>
      <c r="F598" s="6" t="n">
        <v>1</v>
      </c>
      <c r="G598" s="6" t="n">
        <v>4</v>
      </c>
      <c r="H598" s="6" t="n">
        <v>4</v>
      </c>
      <c r="I598" s="6" t="n">
        <v>4</v>
      </c>
      <c r="J598" s="6" t="n">
        <v>905</v>
      </c>
      <c r="K598" s="7" t="n">
        <v>100.73646846466</v>
      </c>
      <c r="L598" s="4" t="n">
        <v>5.00830078125</v>
      </c>
    </row>
    <row r="599" customFormat="false" ht="12.75" hidden="false" customHeight="false" outlineLevel="0" collapsed="false">
      <c r="A599" s="1"/>
      <c r="B599" s="3" t="s">
        <v>1261</v>
      </c>
      <c r="C599" s="3" t="s">
        <v>1262</v>
      </c>
      <c r="D599" s="4" t="n">
        <v>11.9672513008118</v>
      </c>
      <c r="E599" s="5" t="n">
        <v>9.8</v>
      </c>
      <c r="F599" s="6" t="n">
        <v>1</v>
      </c>
      <c r="G599" s="6" t="n">
        <v>4</v>
      </c>
      <c r="H599" s="6" t="n">
        <v>4</v>
      </c>
      <c r="I599" s="6" t="n">
        <v>4</v>
      </c>
      <c r="J599" s="6" t="n">
        <v>704</v>
      </c>
      <c r="K599" s="7" t="n">
        <v>76.2054000446601</v>
      </c>
      <c r="L599" s="4" t="n">
        <v>5.55419921875</v>
      </c>
    </row>
    <row r="600" customFormat="false" ht="12.75" hidden="false" customHeight="false" outlineLevel="0" collapsed="false">
      <c r="A600" s="1"/>
      <c r="B600" s="3" t="s">
        <v>1263</v>
      </c>
      <c r="C600" s="3" t="s">
        <v>1264</v>
      </c>
      <c r="D600" s="4" t="n">
        <v>11.8760008811951</v>
      </c>
      <c r="E600" s="5" t="n">
        <v>19.79</v>
      </c>
      <c r="F600" s="6" t="n">
        <v>1</v>
      </c>
      <c r="G600" s="6" t="n">
        <v>3</v>
      </c>
      <c r="H600" s="6" t="n">
        <v>3</v>
      </c>
      <c r="I600" s="6" t="n">
        <v>3</v>
      </c>
      <c r="J600" s="6" t="n">
        <v>374</v>
      </c>
      <c r="K600" s="7" t="n">
        <v>42.32073131466</v>
      </c>
      <c r="L600" s="4" t="n">
        <v>6.55126953125</v>
      </c>
    </row>
    <row r="601" customFormat="false" ht="12.75" hidden="false" customHeight="false" outlineLevel="0" collapsed="false">
      <c r="A601" s="1"/>
      <c r="B601" s="3" t="s">
        <v>1265</v>
      </c>
      <c r="C601" s="3" t="s">
        <v>1266</v>
      </c>
      <c r="D601" s="4" t="n">
        <v>11.8693838119507</v>
      </c>
      <c r="E601" s="5" t="n">
        <v>28.17</v>
      </c>
      <c r="F601" s="6" t="n">
        <v>1</v>
      </c>
      <c r="G601" s="6" t="n">
        <v>4</v>
      </c>
      <c r="H601" s="6" t="n">
        <v>4</v>
      </c>
      <c r="I601" s="6" t="n">
        <v>4</v>
      </c>
      <c r="J601" s="6" t="n">
        <v>142</v>
      </c>
      <c r="K601" s="7" t="n">
        <v>15.76238853466</v>
      </c>
      <c r="L601" s="4" t="n">
        <v>10.21337890625</v>
      </c>
    </row>
    <row r="602" customFormat="false" ht="12.75" hidden="false" customHeight="false" outlineLevel="0" collapsed="false">
      <c r="A602" s="1"/>
      <c r="B602" s="3" t="s">
        <v>1267</v>
      </c>
      <c r="C602" s="3" t="s">
        <v>1268</v>
      </c>
      <c r="D602" s="4" t="n">
        <v>11.8686666488647</v>
      </c>
      <c r="E602" s="5" t="n">
        <v>2.47</v>
      </c>
      <c r="F602" s="6" t="n">
        <v>1</v>
      </c>
      <c r="G602" s="6" t="n">
        <v>3</v>
      </c>
      <c r="H602" s="6" t="n">
        <v>3</v>
      </c>
      <c r="I602" s="6" t="n">
        <v>3</v>
      </c>
      <c r="J602" s="6" t="n">
        <v>1861</v>
      </c>
      <c r="K602" s="7" t="n">
        <v>205.445434134661</v>
      </c>
      <c r="L602" s="4" t="n">
        <v>6.20166015625</v>
      </c>
    </row>
    <row r="603" customFormat="false" ht="12.75" hidden="false" customHeight="false" outlineLevel="0" collapsed="false">
      <c r="A603" s="1"/>
      <c r="B603" s="3" t="s">
        <v>1269</v>
      </c>
      <c r="C603" s="3" t="s">
        <v>1270</v>
      </c>
      <c r="D603" s="4" t="n">
        <v>11.8513512611389</v>
      </c>
      <c r="E603" s="5" t="n">
        <v>14.07</v>
      </c>
      <c r="F603" s="6" t="n">
        <v>1</v>
      </c>
      <c r="G603" s="6" t="n">
        <v>4</v>
      </c>
      <c r="H603" s="6" t="n">
        <v>4</v>
      </c>
      <c r="I603" s="6" t="n">
        <v>4</v>
      </c>
      <c r="J603" s="6" t="n">
        <v>334</v>
      </c>
      <c r="K603" s="7" t="n">
        <v>36.86665095466</v>
      </c>
      <c r="L603" s="4" t="n">
        <v>7.81103515625</v>
      </c>
    </row>
    <row r="604" customFormat="false" ht="12.75" hidden="false" customHeight="false" outlineLevel="0" collapsed="false">
      <c r="A604" s="1"/>
      <c r="B604" s="3" t="s">
        <v>1271</v>
      </c>
      <c r="C604" s="3" t="s">
        <v>1272</v>
      </c>
      <c r="D604" s="4" t="n">
        <v>11.8069784641266</v>
      </c>
      <c r="E604" s="5" t="n">
        <v>20.75</v>
      </c>
      <c r="F604" s="6" t="n">
        <v>1</v>
      </c>
      <c r="G604" s="6" t="n">
        <v>3</v>
      </c>
      <c r="H604" s="6" t="n">
        <v>3</v>
      </c>
      <c r="I604" s="6" t="n">
        <v>3</v>
      </c>
      <c r="J604" s="6" t="n">
        <v>265</v>
      </c>
      <c r="K604" s="7" t="n">
        <v>28.81982856466</v>
      </c>
      <c r="L604" s="4" t="n">
        <v>6.27783203125</v>
      </c>
    </row>
    <row r="605" customFormat="false" ht="12.75" hidden="false" customHeight="false" outlineLevel="0" collapsed="false">
      <c r="A605" s="1"/>
      <c r="B605" s="3" t="s">
        <v>1273</v>
      </c>
      <c r="C605" s="3" t="s">
        <v>1274</v>
      </c>
      <c r="D605" s="4" t="n">
        <v>11.7811875343323</v>
      </c>
      <c r="E605" s="5" t="n">
        <v>13.03</v>
      </c>
      <c r="F605" s="6" t="n">
        <v>1</v>
      </c>
      <c r="G605" s="6" t="n">
        <v>3</v>
      </c>
      <c r="H605" s="6" t="n">
        <v>3</v>
      </c>
      <c r="I605" s="6" t="n">
        <v>3</v>
      </c>
      <c r="J605" s="6" t="n">
        <v>376</v>
      </c>
      <c r="K605" s="7" t="n">
        <v>39.8047779446601</v>
      </c>
      <c r="L605" s="4" t="n">
        <v>4.64013671875</v>
      </c>
    </row>
    <row r="606" customFormat="false" ht="12.75" hidden="false" customHeight="false" outlineLevel="0" collapsed="false">
      <c r="A606" s="1"/>
      <c r="B606" s="3" t="s">
        <v>1275</v>
      </c>
      <c r="C606" s="3" t="s">
        <v>1276</v>
      </c>
      <c r="D606" s="4" t="n">
        <v>11.7055130004883</v>
      </c>
      <c r="E606" s="5" t="n">
        <v>17.53</v>
      </c>
      <c r="F606" s="6" t="n">
        <v>1</v>
      </c>
      <c r="G606" s="6" t="n">
        <v>4</v>
      </c>
      <c r="H606" s="6" t="n">
        <v>4</v>
      </c>
      <c r="I606" s="6" t="n">
        <v>4</v>
      </c>
      <c r="J606" s="6" t="n">
        <v>308</v>
      </c>
      <c r="K606" s="7" t="n">
        <v>35.01401448466</v>
      </c>
      <c r="L606" s="4" t="n">
        <v>5.82080078125</v>
      </c>
    </row>
    <row r="607" customFormat="false" ht="12.75" hidden="false" customHeight="false" outlineLevel="0" collapsed="false">
      <c r="A607" s="1"/>
      <c r="B607" s="3" t="s">
        <v>1277</v>
      </c>
      <c r="C607" s="3" t="s">
        <v>1278</v>
      </c>
      <c r="D607" s="4" t="n">
        <v>11.7042629718781</v>
      </c>
      <c r="E607" s="5" t="n">
        <v>10.68</v>
      </c>
      <c r="F607" s="6" t="n">
        <v>1</v>
      </c>
      <c r="G607" s="6" t="n">
        <v>4</v>
      </c>
      <c r="H607" s="6" t="n">
        <v>4</v>
      </c>
      <c r="I607" s="6" t="n">
        <v>4</v>
      </c>
      <c r="J607" s="6" t="n">
        <v>468</v>
      </c>
      <c r="K607" s="7" t="n">
        <v>52.24734271466</v>
      </c>
      <c r="L607" s="4" t="n">
        <v>5.50341796875</v>
      </c>
    </row>
    <row r="608" customFormat="false" ht="12.75" hidden="false" customHeight="false" outlineLevel="0" collapsed="false">
      <c r="A608" s="1"/>
      <c r="B608" s="3" t="s">
        <v>1279</v>
      </c>
      <c r="C608" s="3" t="s">
        <v>1280</v>
      </c>
      <c r="D608" s="4" t="n">
        <v>11.6956641674042</v>
      </c>
      <c r="E608" s="5" t="n">
        <v>12.5</v>
      </c>
      <c r="F608" s="6" t="n">
        <v>1</v>
      </c>
      <c r="G608" s="6" t="n">
        <v>4</v>
      </c>
      <c r="H608" s="6" t="n">
        <v>4</v>
      </c>
      <c r="I608" s="6" t="n">
        <v>4</v>
      </c>
      <c r="J608" s="6" t="n">
        <v>400</v>
      </c>
      <c r="K608" s="7" t="n">
        <v>42.33694131466</v>
      </c>
      <c r="L608" s="4" t="n">
        <v>7.16650390625</v>
      </c>
    </row>
    <row r="609" customFormat="false" ht="12.75" hidden="false" customHeight="false" outlineLevel="0" collapsed="false">
      <c r="A609" s="1"/>
      <c r="B609" s="3" t="s">
        <v>1281</v>
      </c>
      <c r="C609" s="3" t="s">
        <v>1282</v>
      </c>
      <c r="D609" s="4" t="n">
        <v>11.6696934700012</v>
      </c>
      <c r="E609" s="5" t="n">
        <v>9.95</v>
      </c>
      <c r="F609" s="6" t="n">
        <v>1</v>
      </c>
      <c r="G609" s="6" t="n">
        <v>3</v>
      </c>
      <c r="H609" s="6" t="n">
        <v>3</v>
      </c>
      <c r="I609" s="6" t="n">
        <v>3</v>
      </c>
      <c r="J609" s="6" t="n">
        <v>573</v>
      </c>
      <c r="K609" s="7" t="n">
        <v>64.67142356466</v>
      </c>
      <c r="L609" s="4" t="n">
        <v>6.29052734375</v>
      </c>
    </row>
    <row r="610" customFormat="false" ht="12.75" hidden="false" customHeight="false" outlineLevel="0" collapsed="false">
      <c r="A610" s="1"/>
      <c r="B610" s="3" t="s">
        <v>1283</v>
      </c>
      <c r="C610" s="3" t="s">
        <v>1284</v>
      </c>
      <c r="D610" s="4" t="n">
        <v>11.5497546195984</v>
      </c>
      <c r="E610" s="5" t="n">
        <v>9.02</v>
      </c>
      <c r="F610" s="6" t="n">
        <v>1</v>
      </c>
      <c r="G610" s="6" t="n">
        <v>5</v>
      </c>
      <c r="H610" s="6" t="n">
        <v>5</v>
      </c>
      <c r="I610" s="6" t="n">
        <v>5</v>
      </c>
      <c r="J610" s="6" t="n">
        <v>532</v>
      </c>
      <c r="K610" s="7" t="n">
        <v>59.4418290546601</v>
      </c>
      <c r="L610" s="4" t="n">
        <v>6.93212890625</v>
      </c>
    </row>
    <row r="611" customFormat="false" ht="12.75" hidden="false" customHeight="false" outlineLevel="0" collapsed="false">
      <c r="A611" s="1"/>
      <c r="B611" s="3" t="s">
        <v>1285</v>
      </c>
      <c r="C611" s="3" t="s">
        <v>1286</v>
      </c>
      <c r="D611" s="4" t="n">
        <v>11.5355906486511</v>
      </c>
      <c r="E611" s="5" t="n">
        <v>3.3</v>
      </c>
      <c r="F611" s="6" t="n">
        <v>1</v>
      </c>
      <c r="G611" s="6" t="n">
        <v>2</v>
      </c>
      <c r="H611" s="6" t="n">
        <v>2</v>
      </c>
      <c r="I611" s="6" t="n">
        <v>3</v>
      </c>
      <c r="J611" s="6" t="n">
        <v>878</v>
      </c>
      <c r="K611" s="7" t="n">
        <v>99.66312172466</v>
      </c>
      <c r="L611" s="4" t="n">
        <v>5.96044921875</v>
      </c>
    </row>
    <row r="612" customFormat="false" ht="12.75" hidden="false" customHeight="false" outlineLevel="0" collapsed="false">
      <c r="A612" s="1"/>
      <c r="B612" s="3" t="s">
        <v>1287</v>
      </c>
      <c r="C612" s="3" t="s">
        <v>1288</v>
      </c>
      <c r="D612" s="4" t="n">
        <v>11.4629354476929</v>
      </c>
      <c r="E612" s="5" t="n">
        <v>10.85</v>
      </c>
      <c r="F612" s="6" t="n">
        <v>1</v>
      </c>
      <c r="G612" s="6" t="n">
        <v>3</v>
      </c>
      <c r="H612" s="6" t="n">
        <v>3</v>
      </c>
      <c r="I612" s="6" t="n">
        <v>3</v>
      </c>
      <c r="J612" s="6" t="n">
        <v>461</v>
      </c>
      <c r="K612" s="7" t="n">
        <v>50.78556042466</v>
      </c>
      <c r="L612" s="4" t="n">
        <v>5.96044921875</v>
      </c>
    </row>
    <row r="613" customFormat="false" ht="12.75" hidden="false" customHeight="false" outlineLevel="0" collapsed="false">
      <c r="A613" s="1"/>
      <c r="B613" s="3" t="s">
        <v>1289</v>
      </c>
      <c r="C613" s="3" t="s">
        <v>1290</v>
      </c>
      <c r="D613" s="4" t="n">
        <v>11.4034912586212</v>
      </c>
      <c r="E613" s="5" t="n">
        <v>16.86</v>
      </c>
      <c r="F613" s="6" t="n">
        <v>1</v>
      </c>
      <c r="G613" s="6" t="n">
        <v>3</v>
      </c>
      <c r="H613" s="6" t="n">
        <v>3</v>
      </c>
      <c r="I613" s="6" t="n">
        <v>3</v>
      </c>
      <c r="J613" s="6" t="n">
        <v>255</v>
      </c>
      <c r="K613" s="7" t="n">
        <v>28.18819804466</v>
      </c>
      <c r="L613" s="4" t="n">
        <v>6.15087890625</v>
      </c>
    </row>
    <row r="614" customFormat="false" ht="12.75" hidden="false" customHeight="false" outlineLevel="0" collapsed="false">
      <c r="A614" s="1"/>
      <c r="B614" s="3" t="s">
        <v>1291</v>
      </c>
      <c r="C614" s="3" t="s">
        <v>1292</v>
      </c>
      <c r="D614" s="4" t="n">
        <v>11.3747656345367</v>
      </c>
      <c r="E614" s="5" t="n">
        <v>12.28</v>
      </c>
      <c r="F614" s="6" t="n">
        <v>1</v>
      </c>
      <c r="G614" s="6" t="n">
        <v>3</v>
      </c>
      <c r="H614" s="6" t="n">
        <v>3</v>
      </c>
      <c r="I614" s="6" t="n">
        <v>3</v>
      </c>
      <c r="J614" s="6" t="n">
        <v>334</v>
      </c>
      <c r="K614" s="7" t="n">
        <v>37.18342094466</v>
      </c>
      <c r="L614" s="4" t="n">
        <v>6.46826171875</v>
      </c>
    </row>
    <row r="615" customFormat="false" ht="12.75" hidden="false" customHeight="false" outlineLevel="0" collapsed="false">
      <c r="A615" s="1"/>
      <c r="B615" s="3" t="s">
        <v>1293</v>
      </c>
      <c r="C615" s="3" t="s">
        <v>1294</v>
      </c>
      <c r="D615" s="4" t="n">
        <v>11.313282251358</v>
      </c>
      <c r="E615" s="5" t="n">
        <v>14.39</v>
      </c>
      <c r="F615" s="6" t="n">
        <v>1</v>
      </c>
      <c r="G615" s="6" t="n">
        <v>5</v>
      </c>
      <c r="H615" s="6" t="n">
        <v>5</v>
      </c>
      <c r="I615" s="6" t="n">
        <v>5</v>
      </c>
      <c r="J615" s="6" t="n">
        <v>424</v>
      </c>
      <c r="K615" s="7" t="n">
        <v>46.1410357046601</v>
      </c>
      <c r="L615" s="4" t="n">
        <v>4.84326171875</v>
      </c>
    </row>
    <row r="616" customFormat="false" ht="12.75" hidden="false" customHeight="false" outlineLevel="0" collapsed="false">
      <c r="A616" s="1"/>
      <c r="B616" s="3" t="s">
        <v>1295</v>
      </c>
      <c r="C616" s="3" t="s">
        <v>1296</v>
      </c>
      <c r="D616" s="4" t="n">
        <v>11.2739129066467</v>
      </c>
      <c r="E616" s="5" t="n">
        <v>16.13</v>
      </c>
      <c r="F616" s="6" t="n">
        <v>1</v>
      </c>
      <c r="G616" s="6" t="n">
        <v>4</v>
      </c>
      <c r="H616" s="6" t="n">
        <v>4</v>
      </c>
      <c r="I616" s="6" t="n">
        <v>4</v>
      </c>
      <c r="J616" s="6" t="n">
        <v>186</v>
      </c>
      <c r="K616" s="7" t="n">
        <v>21.17267491466</v>
      </c>
      <c r="L616" s="4" t="n">
        <v>10.74072265625</v>
      </c>
    </row>
    <row r="617" customFormat="false" ht="12.75" hidden="false" customHeight="false" outlineLevel="0" collapsed="false">
      <c r="A617" s="1"/>
      <c r="B617" s="3" t="s">
        <v>1297</v>
      </c>
      <c r="C617" s="3" t="s">
        <v>1298</v>
      </c>
      <c r="D617" s="4" t="n">
        <v>11.234881401062</v>
      </c>
      <c r="E617" s="5" t="n">
        <v>41.44</v>
      </c>
      <c r="F617" s="6" t="n">
        <v>1</v>
      </c>
      <c r="G617" s="6" t="n">
        <v>3</v>
      </c>
      <c r="H617" s="6" t="n">
        <v>3</v>
      </c>
      <c r="I617" s="6" t="n">
        <v>3</v>
      </c>
      <c r="J617" s="6" t="n">
        <v>111</v>
      </c>
      <c r="K617" s="7" t="n">
        <v>11.34296306466</v>
      </c>
      <c r="L617" s="4" t="n">
        <v>7.38623046875</v>
      </c>
    </row>
    <row r="618" customFormat="false" ht="12.75" hidden="false" customHeight="false" outlineLevel="0" collapsed="false">
      <c r="A618" s="1"/>
      <c r="B618" s="3" t="s">
        <v>1299</v>
      </c>
      <c r="C618" s="3" t="s">
        <v>1300</v>
      </c>
      <c r="D618" s="4" t="n">
        <v>11.2104291915894</v>
      </c>
      <c r="E618" s="5" t="n">
        <v>22.35</v>
      </c>
      <c r="F618" s="6" t="n">
        <v>1</v>
      </c>
      <c r="G618" s="6" t="n">
        <v>2</v>
      </c>
      <c r="H618" s="6" t="n">
        <v>2</v>
      </c>
      <c r="I618" s="6" t="n">
        <v>3</v>
      </c>
      <c r="J618" s="6" t="n">
        <v>170</v>
      </c>
      <c r="K618" s="7" t="n">
        <v>19.20602257466</v>
      </c>
      <c r="L618" s="4" t="n">
        <v>9.59814453125</v>
      </c>
    </row>
    <row r="619" customFormat="false" ht="12.75" hidden="false" customHeight="false" outlineLevel="0" collapsed="false">
      <c r="A619" s="1"/>
      <c r="B619" s="3" t="s">
        <v>1301</v>
      </c>
      <c r="C619" s="3" t="s">
        <v>1302</v>
      </c>
      <c r="D619" s="4" t="n">
        <v>11.0927367210388</v>
      </c>
      <c r="E619" s="5" t="n">
        <v>4.48</v>
      </c>
      <c r="F619" s="6" t="n">
        <v>1</v>
      </c>
      <c r="G619" s="6" t="n">
        <v>2</v>
      </c>
      <c r="H619" s="6" t="n">
        <v>2</v>
      </c>
      <c r="I619" s="6" t="n">
        <v>3</v>
      </c>
      <c r="J619" s="6" t="n">
        <v>558</v>
      </c>
      <c r="K619" s="7" t="n">
        <v>62.0657689246601</v>
      </c>
      <c r="L619" s="4" t="n">
        <v>8.36767578125</v>
      </c>
    </row>
    <row r="620" customFormat="false" ht="12.75" hidden="false" customHeight="false" outlineLevel="0" collapsed="false">
      <c r="A620" s="1"/>
      <c r="B620" s="3" t="s">
        <v>1303</v>
      </c>
      <c r="C620" s="3" t="s">
        <v>1304</v>
      </c>
      <c r="D620" s="4" t="n">
        <v>11.0451881885529</v>
      </c>
      <c r="E620" s="5" t="n">
        <v>7.62</v>
      </c>
      <c r="F620" s="6" t="n">
        <v>1</v>
      </c>
      <c r="G620" s="6" t="n">
        <v>4</v>
      </c>
      <c r="H620" s="6" t="n">
        <v>4</v>
      </c>
      <c r="I620" s="6" t="n">
        <v>4</v>
      </c>
      <c r="J620" s="6" t="n">
        <v>604</v>
      </c>
      <c r="K620" s="7" t="n">
        <v>66.61637158466</v>
      </c>
      <c r="L620" s="4" t="n">
        <v>7.13720703125</v>
      </c>
    </row>
    <row r="621" customFormat="false" ht="12.75" hidden="false" customHeight="false" outlineLevel="0" collapsed="false">
      <c r="A621" s="1"/>
      <c r="B621" s="3" t="s">
        <v>1305</v>
      </c>
      <c r="C621" s="3" t="s">
        <v>1306</v>
      </c>
      <c r="D621" s="4" t="n">
        <v>10.9095153808594</v>
      </c>
      <c r="E621" s="5" t="n">
        <v>11</v>
      </c>
      <c r="F621" s="6" t="n">
        <v>1</v>
      </c>
      <c r="G621" s="6" t="n">
        <v>3</v>
      </c>
      <c r="H621" s="6" t="n">
        <v>3</v>
      </c>
      <c r="I621" s="6" t="n">
        <v>3</v>
      </c>
      <c r="J621" s="6" t="n">
        <v>391</v>
      </c>
      <c r="K621" s="7" t="n">
        <v>44.12569107466</v>
      </c>
      <c r="L621" s="4" t="n">
        <v>6.96142578125</v>
      </c>
    </row>
    <row r="622" customFormat="false" ht="12.75" hidden="false" customHeight="false" outlineLevel="0" collapsed="false">
      <c r="A622" s="1"/>
      <c r="B622" s="3" t="s">
        <v>1307</v>
      </c>
      <c r="C622" s="3" t="s">
        <v>1308</v>
      </c>
      <c r="D622" s="4" t="n">
        <v>10.8871850967407</v>
      </c>
      <c r="E622" s="5" t="n">
        <v>9.69</v>
      </c>
      <c r="F622" s="6" t="n">
        <v>1</v>
      </c>
      <c r="G622" s="6" t="n">
        <v>2</v>
      </c>
      <c r="H622" s="6" t="n">
        <v>2</v>
      </c>
      <c r="I622" s="6" t="n">
        <v>2</v>
      </c>
      <c r="J622" s="6" t="n">
        <v>485</v>
      </c>
      <c r="K622" s="7" t="n">
        <v>51.6396371846601</v>
      </c>
      <c r="L622" s="4" t="n">
        <v>9.07080078125</v>
      </c>
    </row>
    <row r="623" customFormat="false" ht="12.75" hidden="false" customHeight="false" outlineLevel="0" collapsed="false">
      <c r="A623" s="1"/>
      <c r="B623" s="3" t="s">
        <v>1309</v>
      </c>
      <c r="C623" s="3" t="s">
        <v>1310</v>
      </c>
      <c r="D623" s="4" t="n">
        <v>10.8697187900543</v>
      </c>
      <c r="E623" s="5" t="n">
        <v>29.84</v>
      </c>
      <c r="F623" s="6" t="n">
        <v>1</v>
      </c>
      <c r="G623" s="6" t="n">
        <v>3</v>
      </c>
      <c r="H623" s="6" t="n">
        <v>3</v>
      </c>
      <c r="I623" s="6" t="n">
        <v>3</v>
      </c>
      <c r="J623" s="6" t="n">
        <v>124</v>
      </c>
      <c r="K623" s="7" t="n">
        <v>14.19388741466</v>
      </c>
      <c r="L623" s="4" t="n">
        <v>4.75439453125</v>
      </c>
    </row>
    <row r="624" customFormat="false" ht="12.75" hidden="false" customHeight="false" outlineLevel="0" collapsed="false">
      <c r="A624" s="1"/>
      <c r="B624" s="3" t="s">
        <v>1311</v>
      </c>
      <c r="C624" s="3" t="s">
        <v>1312</v>
      </c>
      <c r="D624" s="4" t="n">
        <v>10.7948927879334</v>
      </c>
      <c r="E624" s="5" t="n">
        <v>20.83</v>
      </c>
      <c r="F624" s="6" t="n">
        <v>1</v>
      </c>
      <c r="G624" s="6" t="n">
        <v>2</v>
      </c>
      <c r="H624" s="6" t="n">
        <v>2</v>
      </c>
      <c r="I624" s="6" t="n">
        <v>2</v>
      </c>
      <c r="J624" s="6" t="n">
        <v>216</v>
      </c>
      <c r="K624" s="7" t="n">
        <v>24.02042424466</v>
      </c>
      <c r="L624" s="4" t="n">
        <v>5.14794921875</v>
      </c>
    </row>
    <row r="625" customFormat="false" ht="12.75" hidden="false" customHeight="false" outlineLevel="0" collapsed="false">
      <c r="A625" s="1"/>
      <c r="B625" s="3" t="s">
        <v>1313</v>
      </c>
      <c r="C625" s="3" t="s">
        <v>1314</v>
      </c>
      <c r="D625" s="4" t="n">
        <v>10.7882583141327</v>
      </c>
      <c r="E625" s="5" t="n">
        <v>9.21</v>
      </c>
      <c r="F625" s="6" t="n">
        <v>1</v>
      </c>
      <c r="G625" s="6" t="n">
        <v>3</v>
      </c>
      <c r="H625" s="6" t="n">
        <v>3</v>
      </c>
      <c r="I625" s="6" t="n">
        <v>4</v>
      </c>
      <c r="J625" s="6" t="n">
        <v>380</v>
      </c>
      <c r="K625" s="7" t="n">
        <v>41.39299449466</v>
      </c>
      <c r="L625" s="4" t="n">
        <v>9.61279296875</v>
      </c>
    </row>
    <row r="626" customFormat="false" ht="12.75" hidden="false" customHeight="false" outlineLevel="0" collapsed="false">
      <c r="A626" s="1"/>
      <c r="B626" s="3" t="s">
        <v>1315</v>
      </c>
      <c r="C626" s="3" t="s">
        <v>1316</v>
      </c>
      <c r="D626" s="4" t="n">
        <v>10.6953530311584</v>
      </c>
      <c r="E626" s="5" t="n">
        <v>7.91</v>
      </c>
      <c r="F626" s="6" t="n">
        <v>1</v>
      </c>
      <c r="G626" s="6" t="n">
        <v>2</v>
      </c>
      <c r="H626" s="6" t="n">
        <v>2</v>
      </c>
      <c r="I626" s="6" t="n">
        <v>2</v>
      </c>
      <c r="J626" s="6" t="n">
        <v>493</v>
      </c>
      <c r="K626" s="7" t="n">
        <v>52.99123702466</v>
      </c>
      <c r="L626" s="4" t="n">
        <v>9.26123046875</v>
      </c>
    </row>
    <row r="627" customFormat="false" ht="12.75" hidden="false" customHeight="false" outlineLevel="0" collapsed="false">
      <c r="A627" s="1"/>
      <c r="B627" s="3" t="s">
        <v>1317</v>
      </c>
      <c r="C627" s="3" t="s">
        <v>1318</v>
      </c>
      <c r="D627" s="4" t="n">
        <v>10.6872985363007</v>
      </c>
      <c r="E627" s="5" t="n">
        <v>11.67</v>
      </c>
      <c r="F627" s="6" t="n">
        <v>1</v>
      </c>
      <c r="G627" s="6" t="n">
        <v>4</v>
      </c>
      <c r="H627" s="6" t="n">
        <v>4</v>
      </c>
      <c r="I627" s="6" t="n">
        <v>4</v>
      </c>
      <c r="J627" s="6" t="n">
        <v>317</v>
      </c>
      <c r="K627" s="7" t="n">
        <v>34.98767127466</v>
      </c>
      <c r="L627" s="4" t="n">
        <v>8.58740234375</v>
      </c>
    </row>
    <row r="628" customFormat="false" ht="12.75" hidden="false" customHeight="false" outlineLevel="0" collapsed="false">
      <c r="A628" s="1"/>
      <c r="B628" s="3" t="s">
        <v>1319</v>
      </c>
      <c r="C628" s="3" t="s">
        <v>1320</v>
      </c>
      <c r="D628" s="4" t="n">
        <v>10.664705991745</v>
      </c>
      <c r="E628" s="5" t="n">
        <v>5.42</v>
      </c>
      <c r="F628" s="6" t="n">
        <v>1</v>
      </c>
      <c r="G628" s="6" t="n">
        <v>3</v>
      </c>
      <c r="H628" s="6" t="n">
        <v>3</v>
      </c>
      <c r="I628" s="6" t="n">
        <v>3</v>
      </c>
      <c r="J628" s="6" t="n">
        <v>1106</v>
      </c>
      <c r="K628" s="7" t="n">
        <v>122.98787238466</v>
      </c>
      <c r="L628" s="4" t="n">
        <v>7.84033203125</v>
      </c>
    </row>
    <row r="629" customFormat="false" ht="12.75" hidden="false" customHeight="false" outlineLevel="0" collapsed="false">
      <c r="A629" s="1"/>
      <c r="B629" s="3" t="s">
        <v>1321</v>
      </c>
      <c r="C629" s="3" t="s">
        <v>1322</v>
      </c>
      <c r="D629" s="4" t="n">
        <v>10.6143205165863</v>
      </c>
      <c r="E629" s="5" t="n">
        <v>3.77</v>
      </c>
      <c r="F629" s="6" t="n">
        <v>1</v>
      </c>
      <c r="G629" s="6" t="n">
        <v>3</v>
      </c>
      <c r="H629" s="6" t="n">
        <v>3</v>
      </c>
      <c r="I629" s="6" t="n">
        <v>3</v>
      </c>
      <c r="J629" s="6" t="n">
        <v>955</v>
      </c>
      <c r="K629" s="7" t="n">
        <v>106.49036501466</v>
      </c>
      <c r="L629" s="4" t="n">
        <v>5.70654296875</v>
      </c>
    </row>
    <row r="630" customFormat="false" ht="12.75" hidden="false" customHeight="false" outlineLevel="0" collapsed="false">
      <c r="A630" s="1"/>
      <c r="B630" s="3" t="s">
        <v>1323</v>
      </c>
      <c r="C630" s="3" t="s">
        <v>1324</v>
      </c>
      <c r="D630" s="4" t="n">
        <v>10.4505460262299</v>
      </c>
      <c r="E630" s="5" t="n">
        <v>13.1</v>
      </c>
      <c r="F630" s="6" t="n">
        <v>1</v>
      </c>
      <c r="G630" s="6" t="n">
        <v>3</v>
      </c>
      <c r="H630" s="6" t="n">
        <v>3</v>
      </c>
      <c r="I630" s="6" t="n">
        <v>3</v>
      </c>
      <c r="J630" s="6" t="n">
        <v>313</v>
      </c>
      <c r="K630" s="7" t="n">
        <v>33.26088141466</v>
      </c>
      <c r="L630" s="4" t="n">
        <v>6.53662109375</v>
      </c>
    </row>
    <row r="631" customFormat="false" ht="12.75" hidden="false" customHeight="false" outlineLevel="0" collapsed="false">
      <c r="A631" s="1"/>
      <c r="B631" s="3" t="s">
        <v>1325</v>
      </c>
      <c r="C631" s="3" t="s">
        <v>1326</v>
      </c>
      <c r="D631" s="4" t="n">
        <v>10.3972139358521</v>
      </c>
      <c r="E631" s="5" t="n">
        <v>18.81</v>
      </c>
      <c r="F631" s="6" t="n">
        <v>1</v>
      </c>
      <c r="G631" s="6" t="n">
        <v>3</v>
      </c>
      <c r="H631" s="6" t="n">
        <v>3</v>
      </c>
      <c r="I631" s="6" t="n">
        <v>3</v>
      </c>
      <c r="J631" s="6" t="n">
        <v>202</v>
      </c>
      <c r="K631" s="7" t="n">
        <v>21.93640310466</v>
      </c>
      <c r="L631" s="4" t="n">
        <v>8.35302734375</v>
      </c>
    </row>
    <row r="632" customFormat="false" ht="12.75" hidden="false" customHeight="false" outlineLevel="0" collapsed="false">
      <c r="A632" s="1"/>
      <c r="B632" s="3" t="s">
        <v>1327</v>
      </c>
      <c r="C632" s="3" t="s">
        <v>1328</v>
      </c>
      <c r="D632" s="4" t="n">
        <v>10.3835558891296</v>
      </c>
      <c r="E632" s="5" t="n">
        <v>9.67</v>
      </c>
      <c r="F632" s="6" t="n">
        <v>1</v>
      </c>
      <c r="G632" s="6" t="n">
        <v>1</v>
      </c>
      <c r="H632" s="6" t="n">
        <v>3</v>
      </c>
      <c r="I632" s="6" t="n">
        <v>3</v>
      </c>
      <c r="J632" s="6" t="n">
        <v>424</v>
      </c>
      <c r="K632" s="7" t="n">
        <v>48.43524987466</v>
      </c>
      <c r="L632" s="4" t="n">
        <v>5.88427734375</v>
      </c>
    </row>
    <row r="633" customFormat="false" ht="12.75" hidden="false" customHeight="false" outlineLevel="0" collapsed="false">
      <c r="A633" s="1"/>
      <c r="B633" s="3" t="s">
        <v>1329</v>
      </c>
      <c r="C633" s="3" t="s">
        <v>1330</v>
      </c>
      <c r="D633" s="4" t="n">
        <v>10.3780679702759</v>
      </c>
      <c r="E633" s="5" t="n">
        <v>15.83</v>
      </c>
      <c r="F633" s="6" t="n">
        <v>1</v>
      </c>
      <c r="G633" s="6" t="n">
        <v>2</v>
      </c>
      <c r="H633" s="6" t="n">
        <v>2</v>
      </c>
      <c r="I633" s="6" t="n">
        <v>2</v>
      </c>
      <c r="J633" s="6" t="n">
        <v>259</v>
      </c>
      <c r="K633" s="7" t="n">
        <v>26.69181495466</v>
      </c>
      <c r="L633" s="4" t="n">
        <v>9.65673828125</v>
      </c>
    </row>
    <row r="634" customFormat="false" ht="12.75" hidden="false" customHeight="false" outlineLevel="0" collapsed="false">
      <c r="A634" s="1"/>
      <c r="B634" s="3" t="s">
        <v>1331</v>
      </c>
      <c r="C634" s="3" t="s">
        <v>1332</v>
      </c>
      <c r="D634" s="4" t="n">
        <v>10.375292301178</v>
      </c>
      <c r="E634" s="5" t="n">
        <v>3.15</v>
      </c>
      <c r="F634" s="6" t="n">
        <v>1</v>
      </c>
      <c r="G634" s="6" t="n">
        <v>3</v>
      </c>
      <c r="H634" s="6" t="n">
        <v>3</v>
      </c>
      <c r="I634" s="6" t="n">
        <v>3</v>
      </c>
      <c r="J634" s="6" t="n">
        <v>1522</v>
      </c>
      <c r="K634" s="7" t="n">
        <v>168.412020644661</v>
      </c>
      <c r="L634" s="4" t="n">
        <v>6.21435546875</v>
      </c>
    </row>
    <row r="635" customFormat="false" ht="12.75" hidden="false" customHeight="false" outlineLevel="0" collapsed="false">
      <c r="A635" s="1"/>
      <c r="B635" s="3" t="s">
        <v>1333</v>
      </c>
      <c r="C635" s="3" t="s">
        <v>1334</v>
      </c>
      <c r="D635" s="4" t="n">
        <v>10.3450155258179</v>
      </c>
      <c r="E635" s="5" t="n">
        <v>28.69</v>
      </c>
      <c r="F635" s="6" t="n">
        <v>1</v>
      </c>
      <c r="G635" s="6" t="n">
        <v>3</v>
      </c>
      <c r="H635" s="6" t="n">
        <v>3</v>
      </c>
      <c r="I635" s="6" t="n">
        <v>3</v>
      </c>
      <c r="J635" s="6" t="n">
        <v>122</v>
      </c>
      <c r="K635" s="7" t="n">
        <v>13.37714751466</v>
      </c>
      <c r="L635" s="4" t="n">
        <v>8.16259765625</v>
      </c>
    </row>
    <row r="636" customFormat="false" ht="12.75" hidden="false" customHeight="false" outlineLevel="0" collapsed="false">
      <c r="A636" s="1"/>
      <c r="B636" s="3" t="s">
        <v>1335</v>
      </c>
      <c r="C636" s="3" t="s">
        <v>1336</v>
      </c>
      <c r="D636" s="4" t="n">
        <v>10.2734289169312</v>
      </c>
      <c r="E636" s="5" t="n">
        <v>5.11</v>
      </c>
      <c r="F636" s="6" t="n">
        <v>1</v>
      </c>
      <c r="G636" s="6" t="n">
        <v>5</v>
      </c>
      <c r="H636" s="6" t="n">
        <v>5</v>
      </c>
      <c r="I636" s="6" t="n">
        <v>5</v>
      </c>
      <c r="J636" s="6" t="n">
        <v>1310</v>
      </c>
      <c r="K636" s="7" t="n">
        <v>142.34284518466</v>
      </c>
      <c r="L636" s="4" t="n">
        <v>7.19580078125</v>
      </c>
    </row>
    <row r="637" customFormat="false" ht="12.75" hidden="false" customHeight="false" outlineLevel="0" collapsed="false">
      <c r="A637" s="1"/>
      <c r="B637" s="3" t="s">
        <v>1337</v>
      </c>
      <c r="C637" s="3" t="s">
        <v>1338</v>
      </c>
      <c r="D637" s="4" t="n">
        <v>10.2315325737</v>
      </c>
      <c r="E637" s="5" t="n">
        <v>4.24</v>
      </c>
      <c r="F637" s="6" t="n">
        <v>1</v>
      </c>
      <c r="G637" s="6" t="n">
        <v>3</v>
      </c>
      <c r="H637" s="6" t="n">
        <v>3</v>
      </c>
      <c r="I637" s="6" t="n">
        <v>3</v>
      </c>
      <c r="J637" s="6" t="n">
        <v>872</v>
      </c>
      <c r="K637" s="7" t="n">
        <v>92.8238162946599</v>
      </c>
      <c r="L637" s="4" t="n">
        <v>5.65576171875</v>
      </c>
    </row>
    <row r="638" customFormat="false" ht="12.75" hidden="false" customHeight="false" outlineLevel="0" collapsed="false">
      <c r="A638" s="1"/>
      <c r="B638" s="3" t="s">
        <v>1339</v>
      </c>
      <c r="C638" s="3" t="s">
        <v>1340</v>
      </c>
      <c r="D638" s="4" t="n">
        <v>10.2212401628494</v>
      </c>
      <c r="E638" s="5" t="n">
        <v>10.45</v>
      </c>
      <c r="F638" s="6" t="n">
        <v>1</v>
      </c>
      <c r="G638" s="6" t="n">
        <v>4</v>
      </c>
      <c r="H638" s="6" t="n">
        <v>4</v>
      </c>
      <c r="I638" s="6" t="n">
        <v>4</v>
      </c>
      <c r="J638" s="6" t="n">
        <v>354</v>
      </c>
      <c r="K638" s="7" t="n">
        <v>41.04083017466</v>
      </c>
      <c r="L638" s="4" t="n">
        <v>4.50048828125</v>
      </c>
    </row>
    <row r="639" customFormat="false" ht="12.75" hidden="false" customHeight="false" outlineLevel="0" collapsed="false">
      <c r="A639" s="1"/>
      <c r="B639" s="3" t="s">
        <v>1341</v>
      </c>
      <c r="C639" s="3" t="s">
        <v>1342</v>
      </c>
      <c r="D639" s="4" t="n">
        <v>10.1645946502686</v>
      </c>
      <c r="E639" s="5" t="n">
        <v>6.06</v>
      </c>
      <c r="F639" s="6" t="n">
        <v>1</v>
      </c>
      <c r="G639" s="6" t="n">
        <v>3</v>
      </c>
      <c r="H639" s="6" t="n">
        <v>3</v>
      </c>
      <c r="I639" s="6" t="n">
        <v>3</v>
      </c>
      <c r="J639" s="6" t="n">
        <v>792</v>
      </c>
      <c r="K639" s="7" t="n">
        <v>88.53445199466</v>
      </c>
      <c r="L639" s="4" t="n">
        <v>6.49365234375</v>
      </c>
    </row>
    <row r="640" customFormat="false" ht="12.75" hidden="false" customHeight="false" outlineLevel="0" collapsed="false">
      <c r="A640" s="1"/>
      <c r="B640" s="3" t="s">
        <v>1343</v>
      </c>
      <c r="C640" s="3" t="s">
        <v>1344</v>
      </c>
      <c r="D640" s="4" t="n">
        <v>10.1138052940369</v>
      </c>
      <c r="E640" s="5" t="n">
        <v>11.05</v>
      </c>
      <c r="F640" s="6" t="n">
        <v>1</v>
      </c>
      <c r="G640" s="6" t="n">
        <v>2</v>
      </c>
      <c r="H640" s="6" t="n">
        <v>3</v>
      </c>
      <c r="I640" s="6" t="n">
        <v>3</v>
      </c>
      <c r="J640" s="6" t="n">
        <v>389</v>
      </c>
      <c r="K640" s="7" t="n">
        <v>43.42297153466</v>
      </c>
      <c r="L640" s="4" t="n">
        <v>8.17724609375</v>
      </c>
    </row>
    <row r="641" customFormat="false" ht="12.75" hidden="false" customHeight="false" outlineLevel="0" collapsed="false">
      <c r="A641" s="1"/>
      <c r="B641" s="3" t="s">
        <v>1345</v>
      </c>
      <c r="C641" s="3" t="s">
        <v>1346</v>
      </c>
      <c r="D641" s="4" t="n">
        <v>10.0763895511627</v>
      </c>
      <c r="E641" s="5" t="n">
        <v>9.31</v>
      </c>
      <c r="F641" s="6" t="n">
        <v>1</v>
      </c>
      <c r="G641" s="6" t="n">
        <v>3</v>
      </c>
      <c r="H641" s="6" t="n">
        <v>3</v>
      </c>
      <c r="I641" s="6" t="n">
        <v>3</v>
      </c>
      <c r="J641" s="6" t="n">
        <v>408</v>
      </c>
      <c r="K641" s="7" t="n">
        <v>44.21498348466</v>
      </c>
      <c r="L641" s="4" t="n">
        <v>5.40185546875</v>
      </c>
    </row>
    <row r="642" customFormat="false" ht="12.75" hidden="false" customHeight="false" outlineLevel="0" collapsed="false">
      <c r="A642" s="1"/>
      <c r="B642" s="3" t="s">
        <v>1347</v>
      </c>
      <c r="C642" s="3" t="s">
        <v>1348</v>
      </c>
      <c r="D642" s="4" t="n">
        <v>10.0585472583771</v>
      </c>
      <c r="E642" s="5" t="n">
        <v>22.94</v>
      </c>
      <c r="F642" s="6" t="n">
        <v>1</v>
      </c>
      <c r="G642" s="6" t="n">
        <v>4</v>
      </c>
      <c r="H642" s="6" t="n">
        <v>4</v>
      </c>
      <c r="I642" s="6" t="n">
        <v>4</v>
      </c>
      <c r="J642" s="6" t="n">
        <v>218</v>
      </c>
      <c r="K642" s="7" t="n">
        <v>25.01888043466</v>
      </c>
      <c r="L642" s="4" t="n">
        <v>9.45166015625</v>
      </c>
    </row>
    <row r="643" customFormat="false" ht="12.75" hidden="false" customHeight="false" outlineLevel="0" collapsed="false">
      <c r="A643" s="1"/>
      <c r="B643" s="3" t="s">
        <v>1349</v>
      </c>
      <c r="C643" s="3" t="s">
        <v>1350</v>
      </c>
      <c r="D643" s="4" t="n">
        <v>10.0046148300171</v>
      </c>
      <c r="E643" s="5" t="n">
        <v>12.5</v>
      </c>
      <c r="F643" s="6" t="n">
        <v>1</v>
      </c>
      <c r="G643" s="6" t="n">
        <v>3</v>
      </c>
      <c r="H643" s="6" t="n">
        <v>3</v>
      </c>
      <c r="I643" s="6" t="n">
        <v>3</v>
      </c>
      <c r="J643" s="6" t="n">
        <v>376</v>
      </c>
      <c r="K643" s="7" t="n">
        <v>40.88996614466</v>
      </c>
      <c r="L643" s="4" t="n">
        <v>6.85888671875</v>
      </c>
    </row>
    <row r="644" customFormat="false" ht="12.75" hidden="false" customHeight="false" outlineLevel="0" collapsed="false">
      <c r="A644" s="1"/>
      <c r="B644" s="3" t="s">
        <v>1351</v>
      </c>
      <c r="C644" s="3" t="s">
        <v>1352</v>
      </c>
      <c r="D644" s="4" t="n">
        <v>9.93945288658142</v>
      </c>
      <c r="E644" s="5" t="n">
        <v>38.55</v>
      </c>
      <c r="F644" s="6" t="n">
        <v>1</v>
      </c>
      <c r="G644" s="6" t="n">
        <v>3</v>
      </c>
      <c r="H644" s="6" t="n">
        <v>3</v>
      </c>
      <c r="I644" s="6" t="n">
        <v>3</v>
      </c>
      <c r="J644" s="6" t="n">
        <v>83</v>
      </c>
      <c r="K644" s="7" t="n">
        <v>9.28249738466</v>
      </c>
      <c r="L644" s="4" t="n">
        <v>9.97900390625</v>
      </c>
    </row>
    <row r="645" customFormat="false" ht="12.75" hidden="false" customHeight="false" outlineLevel="0" collapsed="false">
      <c r="A645" s="1"/>
      <c r="B645" s="3" t="s">
        <v>1353</v>
      </c>
      <c r="C645" s="3" t="s">
        <v>1354</v>
      </c>
      <c r="D645" s="4" t="n">
        <v>9.92344331741333</v>
      </c>
      <c r="E645" s="5" t="n">
        <v>22.92</v>
      </c>
      <c r="F645" s="6" t="n">
        <v>1</v>
      </c>
      <c r="G645" s="6" t="n">
        <v>3</v>
      </c>
      <c r="H645" s="6" t="n">
        <v>3</v>
      </c>
      <c r="I645" s="6" t="n">
        <v>3</v>
      </c>
      <c r="J645" s="6" t="n">
        <v>144</v>
      </c>
      <c r="K645" s="7" t="n">
        <v>16.17649139466</v>
      </c>
      <c r="L645" s="4" t="n">
        <v>8.04541015625</v>
      </c>
    </row>
    <row r="646" customFormat="false" ht="12.75" hidden="false" customHeight="false" outlineLevel="0" collapsed="false">
      <c r="A646" s="1"/>
      <c r="B646" s="3" t="s">
        <v>1355</v>
      </c>
      <c r="C646" s="3" t="s">
        <v>1356</v>
      </c>
      <c r="D646" s="4" t="n">
        <v>9.89344787597656</v>
      </c>
      <c r="E646" s="5" t="n">
        <v>4.53</v>
      </c>
      <c r="F646" s="6" t="n">
        <v>1</v>
      </c>
      <c r="G646" s="6" t="n">
        <v>2</v>
      </c>
      <c r="H646" s="6" t="n">
        <v>2</v>
      </c>
      <c r="I646" s="6" t="n">
        <v>2</v>
      </c>
      <c r="J646" s="6" t="n">
        <v>817</v>
      </c>
      <c r="K646" s="7" t="n">
        <v>86.3647421346601</v>
      </c>
      <c r="L646" s="4" t="n">
        <v>5.50341796875</v>
      </c>
    </row>
    <row r="647" customFormat="false" ht="12.75" hidden="false" customHeight="false" outlineLevel="0" collapsed="false">
      <c r="A647" s="1"/>
      <c r="B647" s="3" t="s">
        <v>1357</v>
      </c>
      <c r="C647" s="3" t="s">
        <v>1358</v>
      </c>
      <c r="D647" s="4" t="n">
        <v>9.83750939369202</v>
      </c>
      <c r="E647" s="5" t="n">
        <v>44.87</v>
      </c>
      <c r="F647" s="6" t="n">
        <v>1</v>
      </c>
      <c r="G647" s="6" t="n">
        <v>3</v>
      </c>
      <c r="H647" s="6" t="n">
        <v>3</v>
      </c>
      <c r="I647" s="6" t="n">
        <v>3</v>
      </c>
      <c r="J647" s="6" t="n">
        <v>78</v>
      </c>
      <c r="K647" s="7" t="n">
        <v>8.86664522466</v>
      </c>
      <c r="L647" s="4" t="n">
        <v>8.13330078125</v>
      </c>
    </row>
    <row r="648" customFormat="false" ht="12.75" hidden="false" customHeight="false" outlineLevel="0" collapsed="false">
      <c r="A648" s="1"/>
      <c r="B648" s="3" t="s">
        <v>1359</v>
      </c>
      <c r="C648" s="3" t="s">
        <v>1360</v>
      </c>
      <c r="D648" s="4" t="n">
        <v>9.82356309890747</v>
      </c>
      <c r="E648" s="5" t="n">
        <v>14.66</v>
      </c>
      <c r="F648" s="6" t="n">
        <v>1</v>
      </c>
      <c r="G648" s="6" t="n">
        <v>3</v>
      </c>
      <c r="H648" s="6" t="n">
        <v>3</v>
      </c>
      <c r="I648" s="6" t="n">
        <v>3</v>
      </c>
      <c r="J648" s="6" t="n">
        <v>266</v>
      </c>
      <c r="K648" s="7" t="n">
        <v>29.99349901466</v>
      </c>
      <c r="L648" s="4" t="n">
        <v>7.86962890625</v>
      </c>
    </row>
    <row r="649" customFormat="false" ht="12.75" hidden="false" customHeight="false" outlineLevel="0" collapsed="false">
      <c r="A649" s="1"/>
      <c r="B649" s="3" t="s">
        <v>1361</v>
      </c>
      <c r="C649" s="3" t="s">
        <v>1362</v>
      </c>
      <c r="D649" s="4" t="n">
        <v>9.8143424987793</v>
      </c>
      <c r="E649" s="5" t="n">
        <v>12.15</v>
      </c>
      <c r="F649" s="6" t="n">
        <v>1</v>
      </c>
      <c r="G649" s="6" t="n">
        <v>4</v>
      </c>
      <c r="H649" s="6" t="n">
        <v>4</v>
      </c>
      <c r="I649" s="6" t="n">
        <v>4</v>
      </c>
      <c r="J649" s="6" t="n">
        <v>428</v>
      </c>
      <c r="K649" s="7" t="n">
        <v>46.86435864466</v>
      </c>
      <c r="L649" s="4" t="n">
        <v>6.81494140625</v>
      </c>
    </row>
    <row r="650" customFormat="false" ht="12.75" hidden="false" customHeight="false" outlineLevel="0" collapsed="false">
      <c r="A650" s="1"/>
      <c r="B650" s="3" t="s">
        <v>1363</v>
      </c>
      <c r="C650" s="3" t="s">
        <v>1364</v>
      </c>
      <c r="D650" s="4" t="n">
        <v>9.8000316619873</v>
      </c>
      <c r="E650" s="5" t="n">
        <v>17.03</v>
      </c>
      <c r="F650" s="6" t="n">
        <v>1</v>
      </c>
      <c r="G650" s="6" t="n">
        <v>2</v>
      </c>
      <c r="H650" s="6" t="n">
        <v>2</v>
      </c>
      <c r="I650" s="6" t="n">
        <v>2</v>
      </c>
      <c r="J650" s="6" t="n">
        <v>276</v>
      </c>
      <c r="K650" s="7" t="n">
        <v>30.28383798466</v>
      </c>
      <c r="L650" s="4" t="n">
        <v>4.74169921875</v>
      </c>
    </row>
    <row r="651" customFormat="false" ht="12.75" hidden="false" customHeight="false" outlineLevel="0" collapsed="false">
      <c r="A651" s="1"/>
      <c r="B651" s="3" t="s">
        <v>1365</v>
      </c>
      <c r="C651" s="3" t="s">
        <v>1366</v>
      </c>
      <c r="D651" s="4" t="n">
        <v>9.79954147338867</v>
      </c>
      <c r="E651" s="5" t="n">
        <v>21.37</v>
      </c>
      <c r="F651" s="6" t="n">
        <v>1</v>
      </c>
      <c r="G651" s="6" t="n">
        <v>4</v>
      </c>
      <c r="H651" s="6" t="n">
        <v>4</v>
      </c>
      <c r="I651" s="6" t="n">
        <v>4</v>
      </c>
      <c r="J651" s="6" t="n">
        <v>262</v>
      </c>
      <c r="K651" s="7" t="n">
        <v>27.58665739466</v>
      </c>
      <c r="L651" s="4" t="n">
        <v>4.84326171875</v>
      </c>
    </row>
    <row r="652" customFormat="false" ht="12.75" hidden="false" customHeight="false" outlineLevel="0" collapsed="false">
      <c r="A652" s="1"/>
      <c r="B652" s="3" t="s">
        <v>1367</v>
      </c>
      <c r="C652" s="3" t="s">
        <v>1368</v>
      </c>
      <c r="D652" s="4" t="n">
        <v>9.789137840271</v>
      </c>
      <c r="E652" s="5" t="n">
        <v>26.05</v>
      </c>
      <c r="F652" s="6" t="n">
        <v>1</v>
      </c>
      <c r="G652" s="6" t="n">
        <v>2</v>
      </c>
      <c r="H652" s="6" t="n">
        <v>2</v>
      </c>
      <c r="I652" s="6" t="n">
        <v>2</v>
      </c>
      <c r="J652" s="6" t="n">
        <v>119</v>
      </c>
      <c r="K652" s="7" t="n">
        <v>13.19778437466</v>
      </c>
      <c r="L652" s="4" t="n">
        <v>10.22802734375</v>
      </c>
    </row>
    <row r="653" customFormat="false" ht="12.75" hidden="false" customHeight="false" outlineLevel="0" collapsed="false">
      <c r="A653" s="1"/>
      <c r="B653" s="3" t="s">
        <v>1369</v>
      </c>
      <c r="C653" s="3" t="s">
        <v>1370</v>
      </c>
      <c r="D653" s="4" t="n">
        <v>9.7704005241394</v>
      </c>
      <c r="E653" s="5" t="n">
        <v>6.62</v>
      </c>
      <c r="F653" s="6" t="n">
        <v>1</v>
      </c>
      <c r="G653" s="6" t="n">
        <v>2</v>
      </c>
      <c r="H653" s="6" t="n">
        <v>2</v>
      </c>
      <c r="I653" s="6" t="n">
        <v>2</v>
      </c>
      <c r="J653" s="6" t="n">
        <v>559</v>
      </c>
      <c r="K653" s="7" t="n">
        <v>61.3761314446601</v>
      </c>
      <c r="L653" s="4" t="n">
        <v>8.98291015625</v>
      </c>
    </row>
    <row r="654" customFormat="false" ht="12.75" hidden="false" customHeight="false" outlineLevel="0" collapsed="false">
      <c r="A654" s="1"/>
      <c r="B654" s="3" t="s">
        <v>1371</v>
      </c>
      <c r="C654" s="3" t="s">
        <v>1372</v>
      </c>
      <c r="D654" s="4" t="n">
        <v>9.74202370643616</v>
      </c>
      <c r="E654" s="5" t="n">
        <v>15.69</v>
      </c>
      <c r="F654" s="6" t="n">
        <v>1</v>
      </c>
      <c r="G654" s="6" t="n">
        <v>2</v>
      </c>
      <c r="H654" s="6" t="n">
        <v>2</v>
      </c>
      <c r="I654" s="6" t="n">
        <v>2</v>
      </c>
      <c r="J654" s="6" t="n">
        <v>255</v>
      </c>
      <c r="K654" s="7" t="n">
        <v>28.67820531466</v>
      </c>
      <c r="L654" s="4" t="n">
        <v>9.04150390625</v>
      </c>
    </row>
    <row r="655" customFormat="false" ht="12.75" hidden="false" customHeight="false" outlineLevel="0" collapsed="false">
      <c r="A655" s="1"/>
      <c r="B655" s="3" t="s">
        <v>1373</v>
      </c>
      <c r="C655" s="3" t="s">
        <v>1374</v>
      </c>
      <c r="D655" s="4" t="n">
        <v>9.70387744903564</v>
      </c>
      <c r="E655" s="5" t="n">
        <v>15.41</v>
      </c>
      <c r="F655" s="6" t="n">
        <v>1</v>
      </c>
      <c r="G655" s="6" t="n">
        <v>2</v>
      </c>
      <c r="H655" s="6" t="n">
        <v>2</v>
      </c>
      <c r="I655" s="6" t="n">
        <v>2</v>
      </c>
      <c r="J655" s="6" t="n">
        <v>266</v>
      </c>
      <c r="K655" s="7" t="n">
        <v>28.20201903466</v>
      </c>
      <c r="L655" s="4" t="n">
        <v>6.35400390625</v>
      </c>
    </row>
    <row r="656" customFormat="false" ht="12.75" hidden="false" customHeight="false" outlineLevel="0" collapsed="false">
      <c r="A656" s="1"/>
      <c r="B656" s="3" t="s">
        <v>1375</v>
      </c>
      <c r="C656" s="3" t="s">
        <v>1376</v>
      </c>
      <c r="D656" s="4" t="n">
        <v>9.6697850227356</v>
      </c>
      <c r="E656" s="5" t="n">
        <v>9.34</v>
      </c>
      <c r="F656" s="6" t="n">
        <v>1</v>
      </c>
      <c r="G656" s="6" t="n">
        <v>2</v>
      </c>
      <c r="H656" s="6" t="n">
        <v>2</v>
      </c>
      <c r="I656" s="6" t="n">
        <v>2</v>
      </c>
      <c r="J656" s="6" t="n">
        <v>332</v>
      </c>
      <c r="K656" s="7" t="n">
        <v>35.78086786466</v>
      </c>
      <c r="L656" s="4" t="n">
        <v>5.31298828125</v>
      </c>
    </row>
    <row r="657" customFormat="false" ht="12.75" hidden="false" customHeight="false" outlineLevel="0" collapsed="false">
      <c r="A657" s="1"/>
      <c r="B657" s="3" t="s">
        <v>1377</v>
      </c>
      <c r="C657" s="3" t="s">
        <v>1378</v>
      </c>
      <c r="D657" s="4" t="n">
        <v>9.66595935821533</v>
      </c>
      <c r="E657" s="5" t="n">
        <v>7.61</v>
      </c>
      <c r="F657" s="6" t="n">
        <v>1</v>
      </c>
      <c r="G657" s="6" t="n">
        <v>2</v>
      </c>
      <c r="H657" s="6" t="n">
        <v>2</v>
      </c>
      <c r="I657" s="6" t="n">
        <v>2</v>
      </c>
      <c r="J657" s="6" t="n">
        <v>394</v>
      </c>
      <c r="K657" s="7" t="n">
        <v>45.05916455466</v>
      </c>
      <c r="L657" s="4" t="n">
        <v>8.36767578125</v>
      </c>
    </row>
    <row r="658" customFormat="false" ht="12.75" hidden="false" customHeight="false" outlineLevel="0" collapsed="false">
      <c r="A658" s="1"/>
      <c r="B658" s="3" t="s">
        <v>1379</v>
      </c>
      <c r="C658" s="3" t="s">
        <v>1380</v>
      </c>
      <c r="D658" s="4" t="n">
        <v>9.6571090221405</v>
      </c>
      <c r="E658" s="5" t="n">
        <v>8.72</v>
      </c>
      <c r="F658" s="6" t="n">
        <v>1</v>
      </c>
      <c r="G658" s="6" t="n">
        <v>3</v>
      </c>
      <c r="H658" s="6" t="n">
        <v>3</v>
      </c>
      <c r="I658" s="6" t="n">
        <v>3</v>
      </c>
      <c r="J658" s="6" t="n">
        <v>470</v>
      </c>
      <c r="K658" s="7" t="n">
        <v>49.1349767346601</v>
      </c>
      <c r="L658" s="4" t="n">
        <v>7.72314453125</v>
      </c>
    </row>
    <row r="659" customFormat="false" ht="12.75" hidden="false" customHeight="false" outlineLevel="0" collapsed="false">
      <c r="A659" s="1"/>
      <c r="B659" s="3" t="s">
        <v>1381</v>
      </c>
      <c r="C659" s="3" t="s">
        <v>1382</v>
      </c>
      <c r="D659" s="4" t="n">
        <v>9.65707278251648</v>
      </c>
      <c r="E659" s="5" t="n">
        <v>18.39</v>
      </c>
      <c r="F659" s="6" t="n">
        <v>1</v>
      </c>
      <c r="G659" s="6" t="n">
        <v>2</v>
      </c>
      <c r="H659" s="6" t="n">
        <v>2</v>
      </c>
      <c r="I659" s="6" t="n">
        <v>2</v>
      </c>
      <c r="J659" s="6" t="n">
        <v>261</v>
      </c>
      <c r="K659" s="7" t="n">
        <v>28.50631557466</v>
      </c>
      <c r="L659" s="4" t="n">
        <v>6.43017578125</v>
      </c>
    </row>
    <row r="660" customFormat="false" ht="12.75" hidden="false" customHeight="false" outlineLevel="0" collapsed="false">
      <c r="A660" s="1"/>
      <c r="B660" s="3" t="s">
        <v>1383</v>
      </c>
      <c r="C660" s="3" t="s">
        <v>1384</v>
      </c>
      <c r="D660" s="4" t="n">
        <v>9.63055241107941</v>
      </c>
      <c r="E660" s="5" t="n">
        <v>36.36</v>
      </c>
      <c r="F660" s="6" t="n">
        <v>1</v>
      </c>
      <c r="G660" s="6" t="n">
        <v>3</v>
      </c>
      <c r="H660" s="6" t="n">
        <v>3</v>
      </c>
      <c r="I660" s="6" t="n">
        <v>3</v>
      </c>
      <c r="J660" s="6" t="n">
        <v>88</v>
      </c>
      <c r="K660" s="7" t="n">
        <v>10.00294167466</v>
      </c>
      <c r="L660" s="4" t="n">
        <v>8.30908203125</v>
      </c>
    </row>
    <row r="661" customFormat="false" ht="12.75" hidden="false" customHeight="false" outlineLevel="0" collapsed="false">
      <c r="A661" s="1"/>
      <c r="B661" s="3" t="s">
        <v>1385</v>
      </c>
      <c r="C661" s="3" t="s">
        <v>1386</v>
      </c>
      <c r="D661" s="4" t="n">
        <v>9.61148881912231</v>
      </c>
      <c r="E661" s="5" t="n">
        <v>16.46</v>
      </c>
      <c r="F661" s="6" t="n">
        <v>1</v>
      </c>
      <c r="G661" s="6" t="n">
        <v>4</v>
      </c>
      <c r="H661" s="6" t="n">
        <v>4</v>
      </c>
      <c r="I661" s="6" t="n">
        <v>4</v>
      </c>
      <c r="J661" s="6" t="n">
        <v>158</v>
      </c>
      <c r="K661" s="7" t="n">
        <v>17.91207047466</v>
      </c>
      <c r="L661" s="4" t="n">
        <v>10.98974609375</v>
      </c>
    </row>
    <row r="662" customFormat="false" ht="12.75" hidden="false" customHeight="false" outlineLevel="0" collapsed="false">
      <c r="A662" s="1"/>
      <c r="B662" s="3" t="s">
        <v>1387</v>
      </c>
      <c r="C662" s="3" t="s">
        <v>1388</v>
      </c>
      <c r="D662" s="4" t="n">
        <v>9.56604909896851</v>
      </c>
      <c r="E662" s="5" t="n">
        <v>31.18</v>
      </c>
      <c r="F662" s="6" t="n">
        <v>1</v>
      </c>
      <c r="G662" s="6" t="n">
        <v>3</v>
      </c>
      <c r="H662" s="6" t="n">
        <v>3</v>
      </c>
      <c r="I662" s="6" t="n">
        <v>3</v>
      </c>
      <c r="J662" s="6" t="n">
        <v>93</v>
      </c>
      <c r="K662" s="7" t="n">
        <v>10.29578440466</v>
      </c>
      <c r="L662" s="4" t="n">
        <v>10.18408203125</v>
      </c>
    </row>
    <row r="663" customFormat="false" ht="12.75" hidden="false" customHeight="false" outlineLevel="0" collapsed="false">
      <c r="A663" s="1"/>
      <c r="B663" s="3" t="s">
        <v>1389</v>
      </c>
      <c r="C663" s="3" t="s">
        <v>1390</v>
      </c>
      <c r="D663" s="4" t="n">
        <v>9.52200138568878</v>
      </c>
      <c r="E663" s="5" t="n">
        <v>9.93</v>
      </c>
      <c r="F663" s="6" t="n">
        <v>1</v>
      </c>
      <c r="G663" s="6" t="n">
        <v>4</v>
      </c>
      <c r="H663" s="6" t="n">
        <v>4</v>
      </c>
      <c r="I663" s="6" t="n">
        <v>4</v>
      </c>
      <c r="J663" s="6" t="n">
        <v>453</v>
      </c>
      <c r="K663" s="7" t="n">
        <v>49.4172442546601</v>
      </c>
      <c r="L663" s="4" t="n">
        <v>9.26123046875</v>
      </c>
    </row>
    <row r="664" customFormat="false" ht="12.75" hidden="false" customHeight="false" outlineLevel="0" collapsed="false">
      <c r="A664" s="1"/>
      <c r="B664" s="3" t="s">
        <v>1391</v>
      </c>
      <c r="C664" s="3" t="s">
        <v>1392</v>
      </c>
      <c r="D664" s="4" t="n">
        <v>9.45827698707581</v>
      </c>
      <c r="E664" s="5" t="n">
        <v>9.28</v>
      </c>
      <c r="F664" s="6" t="n">
        <v>1</v>
      </c>
      <c r="G664" s="6" t="n">
        <v>3</v>
      </c>
      <c r="H664" s="6" t="n">
        <v>3</v>
      </c>
      <c r="I664" s="6" t="n">
        <v>3</v>
      </c>
      <c r="J664" s="6" t="n">
        <v>431</v>
      </c>
      <c r="K664" s="7" t="n">
        <v>47.4036858746601</v>
      </c>
      <c r="L664" s="4" t="n">
        <v>7.56201171875</v>
      </c>
    </row>
    <row r="665" customFormat="false" ht="12.75" hidden="false" customHeight="false" outlineLevel="0" collapsed="false">
      <c r="A665" s="1"/>
      <c r="B665" s="3" t="s">
        <v>1393</v>
      </c>
      <c r="C665" s="3" t="s">
        <v>1394</v>
      </c>
      <c r="D665" s="4" t="n">
        <v>9.39226961135864</v>
      </c>
      <c r="E665" s="5" t="n">
        <v>3.27</v>
      </c>
      <c r="F665" s="6" t="n">
        <v>1</v>
      </c>
      <c r="G665" s="6" t="n">
        <v>4</v>
      </c>
      <c r="H665" s="6" t="n">
        <v>4</v>
      </c>
      <c r="I665" s="6" t="n">
        <v>4</v>
      </c>
      <c r="J665" s="6" t="n">
        <v>1592</v>
      </c>
      <c r="K665" s="7" t="n">
        <v>179.626056054661</v>
      </c>
      <c r="L665" s="4" t="n">
        <v>6.80029296875</v>
      </c>
    </row>
    <row r="666" customFormat="false" ht="12.75" hidden="false" customHeight="false" outlineLevel="0" collapsed="false">
      <c r="A666" s="1"/>
      <c r="B666" s="3" t="s">
        <v>1395</v>
      </c>
      <c r="C666" s="3" t="s">
        <v>1396</v>
      </c>
      <c r="D666" s="4" t="n">
        <v>9.33489871025085</v>
      </c>
      <c r="E666" s="5" t="n">
        <v>16.67</v>
      </c>
      <c r="F666" s="6" t="n">
        <v>1</v>
      </c>
      <c r="G666" s="6" t="n">
        <v>3</v>
      </c>
      <c r="H666" s="6" t="n">
        <v>3</v>
      </c>
      <c r="I666" s="6" t="n">
        <v>3</v>
      </c>
      <c r="J666" s="6" t="n">
        <v>318</v>
      </c>
      <c r="K666" s="7" t="n">
        <v>35.20777694466</v>
      </c>
      <c r="L666" s="4" t="n">
        <v>5.87158203125</v>
      </c>
    </row>
    <row r="667" customFormat="false" ht="12.75" hidden="false" customHeight="false" outlineLevel="0" collapsed="false">
      <c r="A667" s="1"/>
      <c r="B667" s="3" t="s">
        <v>1397</v>
      </c>
      <c r="C667" s="3" t="s">
        <v>1398</v>
      </c>
      <c r="D667" s="4" t="n">
        <v>9.3117504119873</v>
      </c>
      <c r="E667" s="5" t="n">
        <v>14.18</v>
      </c>
      <c r="F667" s="6" t="n">
        <v>1</v>
      </c>
      <c r="G667" s="6" t="n">
        <v>2</v>
      </c>
      <c r="H667" s="6" t="n">
        <v>2</v>
      </c>
      <c r="I667" s="6" t="n">
        <v>2</v>
      </c>
      <c r="J667" s="6" t="n">
        <v>282</v>
      </c>
      <c r="K667" s="7" t="n">
        <v>30.44380477466</v>
      </c>
      <c r="L667" s="4" t="n">
        <v>5.55419921875</v>
      </c>
    </row>
    <row r="668" customFormat="false" ht="12.75" hidden="false" customHeight="false" outlineLevel="0" collapsed="false">
      <c r="A668" s="1"/>
      <c r="B668" s="3" t="s">
        <v>1399</v>
      </c>
      <c r="C668" s="3" t="s">
        <v>1400</v>
      </c>
      <c r="D668" s="4" t="n">
        <v>9.3076696395874</v>
      </c>
      <c r="E668" s="5" t="n">
        <v>4.48</v>
      </c>
      <c r="F668" s="6" t="n">
        <v>1</v>
      </c>
      <c r="G668" s="6" t="n">
        <v>4</v>
      </c>
      <c r="H668" s="6" t="n">
        <v>4</v>
      </c>
      <c r="I668" s="6" t="n">
        <v>4</v>
      </c>
      <c r="J668" s="6" t="n">
        <v>1048</v>
      </c>
      <c r="K668" s="7" t="n">
        <v>118.88225316466</v>
      </c>
      <c r="L668" s="4" t="n">
        <v>4.84326171875</v>
      </c>
    </row>
    <row r="669" customFormat="false" ht="12.75" hidden="false" customHeight="false" outlineLevel="0" collapsed="false">
      <c r="A669" s="1"/>
      <c r="B669" s="3" t="s">
        <v>1401</v>
      </c>
      <c r="C669" s="3" t="s">
        <v>1402</v>
      </c>
      <c r="D669" s="4" t="n">
        <v>9.22866749763489</v>
      </c>
      <c r="E669" s="5" t="n">
        <v>12.2</v>
      </c>
      <c r="F669" s="6" t="n">
        <v>1</v>
      </c>
      <c r="G669" s="6" t="n">
        <v>3</v>
      </c>
      <c r="H669" s="6" t="n">
        <v>3</v>
      </c>
      <c r="I669" s="6" t="n">
        <v>3</v>
      </c>
      <c r="J669" s="6" t="n">
        <v>254</v>
      </c>
      <c r="K669" s="7" t="n">
        <v>27.92013239466</v>
      </c>
      <c r="L669" s="4" t="n">
        <v>6.37939453125</v>
      </c>
    </row>
    <row r="670" customFormat="false" ht="12.75" hidden="false" customHeight="false" outlineLevel="0" collapsed="false">
      <c r="A670" s="1"/>
      <c r="B670" s="3" t="s">
        <v>1403</v>
      </c>
      <c r="C670" s="3" t="s">
        <v>1404</v>
      </c>
      <c r="D670" s="4" t="n">
        <v>9.17774367332459</v>
      </c>
      <c r="E670" s="5" t="n">
        <v>32.65</v>
      </c>
      <c r="F670" s="6" t="n">
        <v>1</v>
      </c>
      <c r="G670" s="6" t="n">
        <v>2</v>
      </c>
      <c r="H670" s="6" t="n">
        <v>2</v>
      </c>
      <c r="I670" s="6" t="n">
        <v>2</v>
      </c>
      <c r="J670" s="6" t="n">
        <v>98</v>
      </c>
      <c r="K670" s="7" t="n">
        <v>10.83772109466</v>
      </c>
      <c r="L670" s="4" t="n">
        <v>4.88134765625</v>
      </c>
    </row>
    <row r="671" customFormat="false" ht="12.75" hidden="false" customHeight="false" outlineLevel="0" collapsed="false">
      <c r="A671" s="1"/>
      <c r="B671" s="3" t="s">
        <v>1405</v>
      </c>
      <c r="C671" s="3" t="s">
        <v>1406</v>
      </c>
      <c r="D671" s="4" t="n">
        <v>9.02552819252014</v>
      </c>
      <c r="E671" s="5" t="n">
        <v>15.2</v>
      </c>
      <c r="F671" s="6" t="n">
        <v>1</v>
      </c>
      <c r="G671" s="6" t="n">
        <v>3</v>
      </c>
      <c r="H671" s="6" t="n">
        <v>3</v>
      </c>
      <c r="I671" s="6" t="n">
        <v>3</v>
      </c>
      <c r="J671" s="6" t="n">
        <v>250</v>
      </c>
      <c r="K671" s="7" t="n">
        <v>28.37278042466</v>
      </c>
      <c r="L671" s="4" t="n">
        <v>8.25048828125</v>
      </c>
    </row>
    <row r="672" customFormat="false" ht="12.75" hidden="false" customHeight="false" outlineLevel="0" collapsed="false">
      <c r="A672" s="1"/>
      <c r="B672" s="3" t="s">
        <v>1407</v>
      </c>
      <c r="C672" s="3" t="s">
        <v>1408</v>
      </c>
      <c r="D672" s="4" t="n">
        <v>9.01008701324463</v>
      </c>
      <c r="E672" s="5" t="n">
        <v>12.8</v>
      </c>
      <c r="F672" s="6" t="n">
        <v>1</v>
      </c>
      <c r="G672" s="6" t="n">
        <v>2</v>
      </c>
      <c r="H672" s="6" t="n">
        <v>2</v>
      </c>
      <c r="I672" s="6" t="n">
        <v>2</v>
      </c>
      <c r="J672" s="6" t="n">
        <v>250</v>
      </c>
      <c r="K672" s="7" t="n">
        <v>26.48691960466</v>
      </c>
      <c r="L672" s="4" t="n">
        <v>8.88037109375</v>
      </c>
    </row>
    <row r="673" customFormat="false" ht="12.75" hidden="false" customHeight="false" outlineLevel="0" collapsed="false">
      <c r="A673" s="1"/>
      <c r="B673" s="3" t="s">
        <v>1409</v>
      </c>
      <c r="C673" s="3" t="s">
        <v>1410</v>
      </c>
      <c r="D673" s="4" t="n">
        <v>9.00734519958496</v>
      </c>
      <c r="E673" s="5" t="n">
        <v>3.02</v>
      </c>
      <c r="F673" s="6" t="n">
        <v>1</v>
      </c>
      <c r="G673" s="6" t="n">
        <v>3</v>
      </c>
      <c r="H673" s="6" t="n">
        <v>3</v>
      </c>
      <c r="I673" s="6" t="n">
        <v>3</v>
      </c>
      <c r="J673" s="6" t="n">
        <v>1093</v>
      </c>
      <c r="K673" s="7" t="n">
        <v>123.28127269466</v>
      </c>
      <c r="L673" s="4" t="n">
        <v>6.55126953125</v>
      </c>
    </row>
    <row r="674" customFormat="false" ht="12.75" hidden="false" customHeight="false" outlineLevel="0" collapsed="false">
      <c r="A674" s="1"/>
      <c r="B674" s="3" t="s">
        <v>1411</v>
      </c>
      <c r="C674" s="3" t="s">
        <v>1412</v>
      </c>
      <c r="D674" s="4" t="n">
        <v>8.99418783187866</v>
      </c>
      <c r="E674" s="5" t="n">
        <v>6.46</v>
      </c>
      <c r="F674" s="6" t="n">
        <v>1</v>
      </c>
      <c r="G674" s="6" t="n">
        <v>3</v>
      </c>
      <c r="H674" s="6" t="n">
        <v>3</v>
      </c>
      <c r="I674" s="6" t="n">
        <v>4</v>
      </c>
      <c r="J674" s="6" t="n">
        <v>542</v>
      </c>
      <c r="K674" s="7" t="n">
        <v>59.38417246466</v>
      </c>
      <c r="L674" s="4" t="n">
        <v>5.31298828125</v>
      </c>
    </row>
    <row r="675" customFormat="false" ht="12.75" hidden="false" customHeight="false" outlineLevel="0" collapsed="false">
      <c r="A675" s="1"/>
      <c r="B675" s="3" t="s">
        <v>1413</v>
      </c>
      <c r="C675" s="3" t="s">
        <v>1414</v>
      </c>
      <c r="D675" s="4" t="n">
        <v>8.95138502120972</v>
      </c>
      <c r="E675" s="5" t="n">
        <v>17.11</v>
      </c>
      <c r="F675" s="6" t="n">
        <v>1</v>
      </c>
      <c r="G675" s="6" t="n">
        <v>2</v>
      </c>
      <c r="H675" s="6" t="n">
        <v>2</v>
      </c>
      <c r="I675" s="6" t="n">
        <v>2</v>
      </c>
      <c r="J675" s="6" t="n">
        <v>228</v>
      </c>
      <c r="K675" s="7" t="n">
        <v>24.92969788466</v>
      </c>
      <c r="L675" s="4" t="n">
        <v>10.18408203125</v>
      </c>
    </row>
    <row r="676" customFormat="false" ht="12.75" hidden="false" customHeight="false" outlineLevel="0" collapsed="false">
      <c r="A676" s="1"/>
      <c r="B676" s="3" t="s">
        <v>1415</v>
      </c>
      <c r="C676" s="3" t="s">
        <v>1416</v>
      </c>
      <c r="D676" s="4" t="n">
        <v>8.92219018936157</v>
      </c>
      <c r="E676" s="5" t="n">
        <v>11.52</v>
      </c>
      <c r="F676" s="6" t="n">
        <v>1</v>
      </c>
      <c r="G676" s="6" t="n">
        <v>2</v>
      </c>
      <c r="H676" s="6" t="n">
        <v>2</v>
      </c>
      <c r="I676" s="6" t="n">
        <v>2</v>
      </c>
      <c r="J676" s="6" t="n">
        <v>382</v>
      </c>
      <c r="K676" s="7" t="n">
        <v>43.70644461466</v>
      </c>
      <c r="L676" s="4" t="n">
        <v>8.52880859375</v>
      </c>
    </row>
    <row r="677" customFormat="false" ht="12.75" hidden="false" customHeight="false" outlineLevel="0" collapsed="false">
      <c r="A677" s="1"/>
      <c r="B677" s="3" t="s">
        <v>1417</v>
      </c>
      <c r="C677" s="3" t="s">
        <v>1418</v>
      </c>
      <c r="D677" s="4" t="n">
        <v>8.89871048927307</v>
      </c>
      <c r="E677" s="5" t="n">
        <v>4.22</v>
      </c>
      <c r="F677" s="6" t="n">
        <v>1</v>
      </c>
      <c r="G677" s="6" t="n">
        <v>3</v>
      </c>
      <c r="H677" s="6" t="n">
        <v>3</v>
      </c>
      <c r="I677" s="6" t="n">
        <v>3</v>
      </c>
      <c r="J677" s="6" t="n">
        <v>1043</v>
      </c>
      <c r="K677" s="7" t="n">
        <v>118.31064048466</v>
      </c>
      <c r="L677" s="4" t="n">
        <v>5.59228515625</v>
      </c>
    </row>
    <row r="678" customFormat="false" ht="12.75" hidden="false" customHeight="false" outlineLevel="0" collapsed="false">
      <c r="A678" s="1"/>
      <c r="B678" s="3" t="s">
        <v>1419</v>
      </c>
      <c r="C678" s="3" t="s">
        <v>1420</v>
      </c>
      <c r="D678" s="4" t="n">
        <v>8.8856794834137</v>
      </c>
      <c r="E678" s="5" t="n">
        <v>15.66</v>
      </c>
      <c r="F678" s="6" t="n">
        <v>1</v>
      </c>
      <c r="G678" s="6" t="n">
        <v>3</v>
      </c>
      <c r="H678" s="6" t="n">
        <v>3</v>
      </c>
      <c r="I678" s="6" t="n">
        <v>3</v>
      </c>
      <c r="J678" s="6" t="n">
        <v>166</v>
      </c>
      <c r="K678" s="7" t="n">
        <v>18.99431321466</v>
      </c>
      <c r="L678" s="4" t="n">
        <v>11.91259765625</v>
      </c>
    </row>
    <row r="679" customFormat="false" ht="12.75" hidden="false" customHeight="false" outlineLevel="0" collapsed="false">
      <c r="A679" s="1"/>
      <c r="B679" s="3" t="s">
        <v>1421</v>
      </c>
      <c r="C679" s="3" t="s">
        <v>1422</v>
      </c>
      <c r="D679" s="4" t="n">
        <v>8.82354068756104</v>
      </c>
      <c r="E679" s="5" t="n">
        <v>4.55</v>
      </c>
      <c r="F679" s="6" t="n">
        <v>1</v>
      </c>
      <c r="G679" s="6" t="n">
        <v>2</v>
      </c>
      <c r="H679" s="6" t="n">
        <v>2</v>
      </c>
      <c r="I679" s="6" t="n">
        <v>3</v>
      </c>
      <c r="J679" s="6" t="n">
        <v>572</v>
      </c>
      <c r="K679" s="7" t="n">
        <v>64.28145702466</v>
      </c>
      <c r="L679" s="4" t="n">
        <v>4.64013671875</v>
      </c>
    </row>
    <row r="680" customFormat="false" ht="12.75" hidden="false" customHeight="false" outlineLevel="0" collapsed="false">
      <c r="A680" s="1"/>
      <c r="B680" s="3" t="s">
        <v>1423</v>
      </c>
      <c r="C680" s="3" t="s">
        <v>1424</v>
      </c>
      <c r="D680" s="4" t="n">
        <v>8.81879115104675</v>
      </c>
      <c r="E680" s="5" t="n">
        <v>6.01</v>
      </c>
      <c r="F680" s="6" t="n">
        <v>1</v>
      </c>
      <c r="G680" s="6" t="n">
        <v>3</v>
      </c>
      <c r="H680" s="6" t="n">
        <v>3</v>
      </c>
      <c r="I680" s="6" t="n">
        <v>3</v>
      </c>
      <c r="J680" s="6" t="n">
        <v>815</v>
      </c>
      <c r="K680" s="7" t="n">
        <v>89.8679940746601</v>
      </c>
      <c r="L680" s="4" t="n">
        <v>9.27587890625</v>
      </c>
    </row>
    <row r="681" customFormat="false" ht="12.75" hidden="false" customHeight="false" outlineLevel="0" collapsed="false">
      <c r="A681" s="1"/>
      <c r="B681" s="3" t="s">
        <v>1425</v>
      </c>
      <c r="C681" s="3" t="s">
        <v>1426</v>
      </c>
      <c r="D681" s="4" t="n">
        <v>8.81864786148071</v>
      </c>
      <c r="E681" s="5" t="n">
        <v>15.19</v>
      </c>
      <c r="F681" s="6" t="n">
        <v>1</v>
      </c>
      <c r="G681" s="6" t="n">
        <v>2</v>
      </c>
      <c r="H681" s="6" t="n">
        <v>2</v>
      </c>
      <c r="I681" s="6" t="n">
        <v>3</v>
      </c>
      <c r="J681" s="6" t="n">
        <v>158</v>
      </c>
      <c r="K681" s="7" t="n">
        <v>17.88383559466</v>
      </c>
      <c r="L681" s="4" t="n">
        <v>4.09423828125</v>
      </c>
    </row>
    <row r="682" customFormat="false" ht="12.75" hidden="false" customHeight="false" outlineLevel="0" collapsed="false">
      <c r="A682" s="1"/>
      <c r="B682" s="3" t="s">
        <v>1427</v>
      </c>
      <c r="C682" s="3" t="s">
        <v>1428</v>
      </c>
      <c r="D682" s="4" t="n">
        <v>8.79794669151306</v>
      </c>
      <c r="E682" s="5" t="n">
        <v>26.29</v>
      </c>
      <c r="F682" s="6" t="n">
        <v>1</v>
      </c>
      <c r="G682" s="6" t="n">
        <v>3</v>
      </c>
      <c r="H682" s="6" t="n">
        <v>3</v>
      </c>
      <c r="I682" s="6" t="n">
        <v>3</v>
      </c>
      <c r="J682" s="6" t="n">
        <v>175</v>
      </c>
      <c r="K682" s="7" t="n">
        <v>18.61550925466</v>
      </c>
      <c r="L682" s="4" t="n">
        <v>4.85595703125</v>
      </c>
    </row>
    <row r="683" customFormat="false" ht="12.75" hidden="false" customHeight="false" outlineLevel="0" collapsed="false">
      <c r="A683" s="1"/>
      <c r="B683" s="3" t="s">
        <v>1429</v>
      </c>
      <c r="C683" s="3" t="s">
        <v>1430</v>
      </c>
      <c r="D683" s="4" t="n">
        <v>8.78209805488586</v>
      </c>
      <c r="E683" s="5" t="n">
        <v>22.22</v>
      </c>
      <c r="F683" s="6" t="n">
        <v>1</v>
      </c>
      <c r="G683" s="6" t="n">
        <v>3</v>
      </c>
      <c r="H683" s="6" t="n">
        <v>3</v>
      </c>
      <c r="I683" s="6" t="n">
        <v>3</v>
      </c>
      <c r="J683" s="6" t="n">
        <v>135</v>
      </c>
      <c r="K683" s="7" t="n">
        <v>14.97278764466</v>
      </c>
      <c r="L683" s="4" t="n">
        <v>6.87353515625</v>
      </c>
    </row>
    <row r="684" customFormat="false" ht="12.75" hidden="false" customHeight="false" outlineLevel="0" collapsed="false">
      <c r="A684" s="1"/>
      <c r="B684" s="3" t="s">
        <v>1431</v>
      </c>
      <c r="C684" s="3" t="s">
        <v>1432</v>
      </c>
      <c r="D684" s="4" t="n">
        <v>8.7631151676178</v>
      </c>
      <c r="E684" s="5" t="n">
        <v>28.95</v>
      </c>
      <c r="F684" s="6" t="n">
        <v>1</v>
      </c>
      <c r="G684" s="6" t="n">
        <v>3</v>
      </c>
      <c r="H684" s="6" t="n">
        <v>3</v>
      </c>
      <c r="I684" s="6" t="n">
        <v>3</v>
      </c>
      <c r="J684" s="6" t="n">
        <v>114</v>
      </c>
      <c r="K684" s="7" t="n">
        <v>13.04583351466</v>
      </c>
      <c r="L684" s="4" t="n">
        <v>8.60205078125</v>
      </c>
    </row>
    <row r="685" customFormat="false" ht="12.75" hidden="false" customHeight="false" outlineLevel="0" collapsed="false">
      <c r="A685" s="1"/>
      <c r="B685" s="3" t="s">
        <v>1433</v>
      </c>
      <c r="C685" s="3" t="s">
        <v>1434</v>
      </c>
      <c r="D685" s="4" t="n">
        <v>8.75751233100891</v>
      </c>
      <c r="E685" s="5" t="n">
        <v>12.96</v>
      </c>
      <c r="F685" s="6" t="n">
        <v>1</v>
      </c>
      <c r="G685" s="6" t="n">
        <v>3</v>
      </c>
      <c r="H685" s="6" t="n">
        <v>3</v>
      </c>
      <c r="I685" s="6" t="n">
        <v>3</v>
      </c>
      <c r="J685" s="6" t="n">
        <v>355</v>
      </c>
      <c r="K685" s="7" t="n">
        <v>37.67873993466</v>
      </c>
      <c r="L685" s="4" t="n">
        <v>7.02001953125</v>
      </c>
    </row>
    <row r="686" customFormat="false" ht="12.75" hidden="false" customHeight="false" outlineLevel="0" collapsed="false">
      <c r="A686" s="1"/>
      <c r="B686" s="3" t="s">
        <v>1435</v>
      </c>
      <c r="C686" s="3" t="s">
        <v>1436</v>
      </c>
      <c r="D686" s="4" t="n">
        <v>8.68672561645508</v>
      </c>
      <c r="E686" s="5" t="n">
        <v>13.71</v>
      </c>
      <c r="F686" s="6" t="n">
        <v>1</v>
      </c>
      <c r="G686" s="6" t="n">
        <v>3</v>
      </c>
      <c r="H686" s="6" t="n">
        <v>3</v>
      </c>
      <c r="I686" s="6" t="n">
        <v>3</v>
      </c>
      <c r="J686" s="6" t="n">
        <v>299</v>
      </c>
      <c r="K686" s="7" t="n">
        <v>35.06644586466</v>
      </c>
      <c r="L686" s="4" t="n">
        <v>9.49560546875</v>
      </c>
    </row>
    <row r="687" customFormat="false" ht="12.75" hidden="false" customHeight="false" outlineLevel="0" collapsed="false">
      <c r="A687" s="1"/>
      <c r="B687" s="3" t="s">
        <v>1437</v>
      </c>
      <c r="C687" s="3" t="s">
        <v>1438</v>
      </c>
      <c r="D687" s="4" t="n">
        <v>8.6796989440918</v>
      </c>
      <c r="E687" s="5" t="n">
        <v>8.21</v>
      </c>
      <c r="F687" s="6" t="n">
        <v>1</v>
      </c>
      <c r="G687" s="6" t="n">
        <v>2</v>
      </c>
      <c r="H687" s="6" t="n">
        <v>2</v>
      </c>
      <c r="I687" s="6" t="n">
        <v>2</v>
      </c>
      <c r="J687" s="6" t="n">
        <v>487</v>
      </c>
      <c r="K687" s="7" t="n">
        <v>52.59119222466</v>
      </c>
      <c r="L687" s="4" t="n">
        <v>8.61669921875</v>
      </c>
    </row>
    <row r="688" customFormat="false" ht="12.75" hidden="false" customHeight="false" outlineLevel="0" collapsed="false">
      <c r="A688" s="1"/>
      <c r="B688" s="3" t="s">
        <v>1439</v>
      </c>
      <c r="C688" s="3" t="s">
        <v>1440</v>
      </c>
      <c r="D688" s="4" t="n">
        <v>8.67774724960327</v>
      </c>
      <c r="E688" s="5" t="n">
        <v>10.59</v>
      </c>
      <c r="F688" s="6" t="n">
        <v>1</v>
      </c>
      <c r="G688" s="6" t="n">
        <v>2</v>
      </c>
      <c r="H688" s="6" t="n">
        <v>2</v>
      </c>
      <c r="I688" s="6" t="n">
        <v>2</v>
      </c>
      <c r="J688" s="6" t="n">
        <v>340</v>
      </c>
      <c r="K688" s="7" t="n">
        <v>37.41595389466</v>
      </c>
      <c r="L688" s="4" t="n">
        <v>5.09716796875</v>
      </c>
    </row>
    <row r="689" customFormat="false" ht="12.75" hidden="false" customHeight="false" outlineLevel="0" collapsed="false">
      <c r="A689" s="1"/>
      <c r="B689" s="3" t="s">
        <v>1441</v>
      </c>
      <c r="C689" s="3" t="s">
        <v>1442</v>
      </c>
      <c r="D689" s="4" t="n">
        <v>8.66186571121216</v>
      </c>
      <c r="E689" s="5" t="n">
        <v>8.7</v>
      </c>
      <c r="F689" s="6" t="n">
        <v>1</v>
      </c>
      <c r="G689" s="6" t="n">
        <v>3</v>
      </c>
      <c r="H689" s="6" t="n">
        <v>3</v>
      </c>
      <c r="I689" s="6" t="n">
        <v>3</v>
      </c>
      <c r="J689" s="6" t="n">
        <v>368</v>
      </c>
      <c r="K689" s="7" t="n">
        <v>40.60920744466</v>
      </c>
      <c r="L689" s="4" t="n">
        <v>6.62451171875</v>
      </c>
    </row>
    <row r="690" customFormat="false" ht="12.75" hidden="false" customHeight="false" outlineLevel="0" collapsed="false">
      <c r="A690" s="1"/>
      <c r="B690" s="3" t="s">
        <v>1443</v>
      </c>
      <c r="C690" s="3" t="s">
        <v>1444</v>
      </c>
      <c r="D690" s="4" t="n">
        <v>8.6594512462616</v>
      </c>
      <c r="E690" s="5" t="n">
        <v>3.82</v>
      </c>
      <c r="F690" s="6" t="n">
        <v>1</v>
      </c>
      <c r="G690" s="6" t="n">
        <v>2</v>
      </c>
      <c r="H690" s="6" t="n">
        <v>2</v>
      </c>
      <c r="I690" s="6" t="n">
        <v>2</v>
      </c>
      <c r="J690" s="6" t="n">
        <v>785</v>
      </c>
      <c r="K690" s="7" t="n">
        <v>87.52480247466</v>
      </c>
      <c r="L690" s="4" t="n">
        <v>7.63525390625</v>
      </c>
    </row>
    <row r="691" customFormat="false" ht="12.75" hidden="false" customHeight="false" outlineLevel="0" collapsed="false">
      <c r="A691" s="1"/>
      <c r="B691" s="3" t="s">
        <v>1445</v>
      </c>
      <c r="C691" s="3" t="s">
        <v>1446</v>
      </c>
      <c r="D691" s="4" t="n">
        <v>8.65842771530151</v>
      </c>
      <c r="E691" s="5" t="n">
        <v>38.27</v>
      </c>
      <c r="F691" s="6" t="n">
        <v>1</v>
      </c>
      <c r="G691" s="6" t="n">
        <v>2</v>
      </c>
      <c r="H691" s="6" t="n">
        <v>2</v>
      </c>
      <c r="I691" s="6" t="n">
        <v>2</v>
      </c>
      <c r="J691" s="6" t="n">
        <v>81</v>
      </c>
      <c r="K691" s="7" t="n">
        <v>9.33378948466</v>
      </c>
      <c r="L691" s="4" t="n">
        <v>6.78564453125</v>
      </c>
    </row>
    <row r="692" customFormat="false" ht="12.75" hidden="false" customHeight="false" outlineLevel="0" collapsed="false">
      <c r="A692" s="1"/>
      <c r="B692" s="3" t="s">
        <v>1447</v>
      </c>
      <c r="C692" s="3" t="s">
        <v>1448</v>
      </c>
      <c r="D692" s="4" t="n">
        <v>8.62581169605255</v>
      </c>
      <c r="E692" s="5" t="n">
        <v>7.68</v>
      </c>
      <c r="F692" s="6" t="n">
        <v>1</v>
      </c>
      <c r="G692" s="6" t="n">
        <v>2</v>
      </c>
      <c r="H692" s="6" t="n">
        <v>2</v>
      </c>
      <c r="I692" s="6" t="n">
        <v>2</v>
      </c>
      <c r="J692" s="6" t="n">
        <v>495</v>
      </c>
      <c r="K692" s="7" t="n">
        <v>52.60750449466</v>
      </c>
      <c r="L692" s="4" t="n">
        <v>6.25244140625</v>
      </c>
    </row>
    <row r="693" customFormat="false" ht="12.75" hidden="false" customHeight="false" outlineLevel="0" collapsed="false">
      <c r="A693" s="1"/>
      <c r="B693" s="3" t="s">
        <v>1449</v>
      </c>
      <c r="C693" s="3" t="s">
        <v>1450</v>
      </c>
      <c r="D693" s="4" t="n">
        <v>8.51657581329346</v>
      </c>
      <c r="E693" s="5" t="n">
        <v>2.63</v>
      </c>
      <c r="F693" s="6" t="n">
        <v>1</v>
      </c>
      <c r="G693" s="6" t="n">
        <v>3</v>
      </c>
      <c r="H693" s="6" t="n">
        <v>3</v>
      </c>
      <c r="I693" s="6" t="n">
        <v>3</v>
      </c>
      <c r="J693" s="6" t="n">
        <v>1102</v>
      </c>
      <c r="K693" s="7" t="n">
        <v>123.06726093466</v>
      </c>
      <c r="L693" s="4" t="n">
        <v>6.62451171875</v>
      </c>
    </row>
    <row r="694" customFormat="false" ht="12.75" hidden="false" customHeight="false" outlineLevel="0" collapsed="false">
      <c r="A694" s="1"/>
      <c r="B694" s="3" t="s">
        <v>1451</v>
      </c>
      <c r="C694" s="3" t="s">
        <v>1452</v>
      </c>
      <c r="D694" s="4" t="n">
        <v>8.47178888320923</v>
      </c>
      <c r="E694" s="5" t="n">
        <v>20.13</v>
      </c>
      <c r="F694" s="6" t="n">
        <v>1</v>
      </c>
      <c r="G694" s="6" t="n">
        <v>2</v>
      </c>
      <c r="H694" s="6" t="n">
        <v>2</v>
      </c>
      <c r="I694" s="6" t="n">
        <v>2</v>
      </c>
      <c r="J694" s="6" t="n">
        <v>149</v>
      </c>
      <c r="K694" s="7" t="n">
        <v>16.98085581466</v>
      </c>
      <c r="L694" s="4" t="n">
        <v>6.53662109375</v>
      </c>
    </row>
    <row r="695" customFormat="false" ht="12.75" hidden="false" customHeight="false" outlineLevel="0" collapsed="false">
      <c r="A695" s="1"/>
      <c r="B695" s="3" t="s">
        <v>1453</v>
      </c>
      <c r="C695" s="3" t="s">
        <v>1454</v>
      </c>
      <c r="D695" s="4" t="n">
        <v>8.36816239356995</v>
      </c>
      <c r="E695" s="5" t="n">
        <v>4.59</v>
      </c>
      <c r="F695" s="6" t="n">
        <v>1</v>
      </c>
      <c r="G695" s="6" t="n">
        <v>2</v>
      </c>
      <c r="H695" s="6" t="n">
        <v>2</v>
      </c>
      <c r="I695" s="6" t="n">
        <v>2</v>
      </c>
      <c r="J695" s="6" t="n">
        <v>654</v>
      </c>
      <c r="K695" s="7" t="n">
        <v>72.6343941546601</v>
      </c>
      <c r="L695" s="4" t="n">
        <v>6.34130859375</v>
      </c>
    </row>
    <row r="696" customFormat="false" ht="12.75" hidden="false" customHeight="false" outlineLevel="0" collapsed="false">
      <c r="A696" s="1"/>
      <c r="B696" s="3" t="s">
        <v>1455</v>
      </c>
      <c r="C696" s="3" t="s">
        <v>1456</v>
      </c>
      <c r="D696" s="4" t="n">
        <v>8.33374762535095</v>
      </c>
      <c r="E696" s="5" t="n">
        <v>5.91</v>
      </c>
      <c r="F696" s="6" t="n">
        <v>1</v>
      </c>
      <c r="G696" s="6" t="n">
        <v>3</v>
      </c>
      <c r="H696" s="6" t="n">
        <v>3</v>
      </c>
      <c r="I696" s="6" t="n">
        <v>3</v>
      </c>
      <c r="J696" s="6" t="n">
        <v>508</v>
      </c>
      <c r="K696" s="7" t="n">
        <v>55.33197329466</v>
      </c>
      <c r="L696" s="4" t="n">
        <v>9.48095703125</v>
      </c>
    </row>
    <row r="697" customFormat="false" ht="12.75" hidden="false" customHeight="false" outlineLevel="0" collapsed="false">
      <c r="A697" s="1"/>
      <c r="B697" s="3" t="s">
        <v>1457</v>
      </c>
      <c r="C697" s="3" t="s">
        <v>1458</v>
      </c>
      <c r="D697" s="4" t="n">
        <v>8.30203628540039</v>
      </c>
      <c r="E697" s="5" t="n">
        <v>15.76</v>
      </c>
      <c r="F697" s="6" t="n">
        <v>1</v>
      </c>
      <c r="G697" s="6" t="n">
        <v>2</v>
      </c>
      <c r="H697" s="6" t="n">
        <v>2</v>
      </c>
      <c r="I697" s="6" t="n">
        <v>2</v>
      </c>
      <c r="J697" s="6" t="n">
        <v>165</v>
      </c>
      <c r="K697" s="7" t="n">
        <v>17.62935186466</v>
      </c>
      <c r="L697" s="4" t="n">
        <v>5.35107421875</v>
      </c>
    </row>
    <row r="698" customFormat="false" ht="12.75" hidden="false" customHeight="false" outlineLevel="0" collapsed="false">
      <c r="A698" s="1"/>
      <c r="B698" s="3" t="s">
        <v>1459</v>
      </c>
      <c r="C698" s="3" t="s">
        <v>1460</v>
      </c>
      <c r="D698" s="4" t="n">
        <v>8.24624931812286</v>
      </c>
      <c r="E698" s="5" t="n">
        <v>7.97</v>
      </c>
      <c r="F698" s="6" t="n">
        <v>1</v>
      </c>
      <c r="G698" s="6" t="n">
        <v>3</v>
      </c>
      <c r="H698" s="6" t="n">
        <v>3</v>
      </c>
      <c r="I698" s="6" t="n">
        <v>3</v>
      </c>
      <c r="J698" s="6" t="n">
        <v>477</v>
      </c>
      <c r="K698" s="7" t="n">
        <v>51.7916046746601</v>
      </c>
      <c r="L698" s="4" t="n">
        <v>7.32763671875</v>
      </c>
    </row>
    <row r="699" customFormat="false" ht="12.75" hidden="false" customHeight="false" outlineLevel="0" collapsed="false">
      <c r="A699" s="1"/>
      <c r="B699" s="3" t="s">
        <v>1461</v>
      </c>
      <c r="C699" s="3" t="s">
        <v>1462</v>
      </c>
      <c r="D699" s="4" t="n">
        <v>8.18656587600708</v>
      </c>
      <c r="E699" s="5" t="n">
        <v>21.14</v>
      </c>
      <c r="F699" s="6" t="n">
        <v>1</v>
      </c>
      <c r="G699" s="6" t="n">
        <v>4</v>
      </c>
      <c r="H699" s="6" t="n">
        <v>4</v>
      </c>
      <c r="I699" s="6" t="n">
        <v>4</v>
      </c>
      <c r="J699" s="6" t="n">
        <v>123</v>
      </c>
      <c r="K699" s="7" t="n">
        <v>13.99864090466</v>
      </c>
      <c r="L699" s="4" t="n">
        <v>10.49169921875</v>
      </c>
    </row>
    <row r="700" customFormat="false" ht="12.75" hidden="false" customHeight="false" outlineLevel="0" collapsed="false">
      <c r="A700" s="1"/>
      <c r="B700" s="3" t="s">
        <v>1463</v>
      </c>
      <c r="C700" s="3" t="s">
        <v>1464</v>
      </c>
      <c r="D700" s="4" t="n">
        <v>8.17296457290649</v>
      </c>
      <c r="E700" s="5" t="n">
        <v>6.56</v>
      </c>
      <c r="F700" s="6" t="n">
        <v>1</v>
      </c>
      <c r="G700" s="6" t="n">
        <v>3</v>
      </c>
      <c r="H700" s="6" t="n">
        <v>3</v>
      </c>
      <c r="I700" s="6" t="n">
        <v>3</v>
      </c>
      <c r="J700" s="6" t="n">
        <v>823</v>
      </c>
      <c r="K700" s="7" t="n">
        <v>92.8052640146602</v>
      </c>
      <c r="L700" s="4" t="n">
        <v>7.69384765625</v>
      </c>
    </row>
    <row r="701" customFormat="false" ht="12.75" hidden="false" customHeight="false" outlineLevel="0" collapsed="false">
      <c r="A701" s="1"/>
      <c r="B701" s="3" t="s">
        <v>1465</v>
      </c>
      <c r="C701" s="3" t="s">
        <v>1466</v>
      </c>
      <c r="D701" s="4" t="n">
        <v>8.14876437187195</v>
      </c>
      <c r="E701" s="5" t="n">
        <v>5.91</v>
      </c>
      <c r="F701" s="6" t="n">
        <v>1</v>
      </c>
      <c r="G701" s="6" t="n">
        <v>3</v>
      </c>
      <c r="H701" s="6" t="n">
        <v>3</v>
      </c>
      <c r="I701" s="6" t="n">
        <v>3</v>
      </c>
      <c r="J701" s="6" t="n">
        <v>508</v>
      </c>
      <c r="K701" s="7" t="n">
        <v>58.40770945466</v>
      </c>
      <c r="L701" s="4" t="n">
        <v>7.18115234375</v>
      </c>
    </row>
    <row r="702" customFormat="false" ht="12.75" hidden="false" customHeight="false" outlineLevel="0" collapsed="false">
      <c r="A702" s="1"/>
      <c r="B702" s="3" t="s">
        <v>1467</v>
      </c>
      <c r="C702" s="3" t="s">
        <v>1468</v>
      </c>
      <c r="D702" s="4" t="n">
        <v>8.14806008338928</v>
      </c>
      <c r="E702" s="5" t="n">
        <v>9.03</v>
      </c>
      <c r="F702" s="6" t="n">
        <v>1</v>
      </c>
      <c r="G702" s="6" t="n">
        <v>3</v>
      </c>
      <c r="H702" s="6" t="n">
        <v>3</v>
      </c>
      <c r="I702" s="6" t="n">
        <v>3</v>
      </c>
      <c r="J702" s="6" t="n">
        <v>487</v>
      </c>
      <c r="K702" s="7" t="n">
        <v>54.48553654466</v>
      </c>
      <c r="L702" s="4" t="n">
        <v>4.99560546875</v>
      </c>
    </row>
    <row r="703" customFormat="false" ht="12.75" hidden="false" customHeight="false" outlineLevel="0" collapsed="false">
      <c r="A703" s="1"/>
      <c r="B703" s="3" t="s">
        <v>1469</v>
      </c>
      <c r="C703" s="3" t="s">
        <v>1470</v>
      </c>
      <c r="D703" s="4" t="n">
        <v>8.11122345924377</v>
      </c>
      <c r="E703" s="5" t="n">
        <v>10.39</v>
      </c>
      <c r="F703" s="6" t="n">
        <v>1</v>
      </c>
      <c r="G703" s="6" t="n">
        <v>2</v>
      </c>
      <c r="H703" s="6" t="n">
        <v>2</v>
      </c>
      <c r="I703" s="6" t="n">
        <v>2</v>
      </c>
      <c r="J703" s="6" t="n">
        <v>337</v>
      </c>
      <c r="K703" s="7" t="n">
        <v>36.5385781246599</v>
      </c>
      <c r="L703" s="4" t="n">
        <v>8.71923828125</v>
      </c>
    </row>
    <row r="704" customFormat="false" ht="12.75" hidden="false" customHeight="false" outlineLevel="0" collapsed="false">
      <c r="A704" s="1"/>
      <c r="B704" s="3" t="s">
        <v>1471</v>
      </c>
      <c r="C704" s="3" t="s">
        <v>1472</v>
      </c>
      <c r="D704" s="4" t="n">
        <v>8.09370827674866</v>
      </c>
      <c r="E704" s="5" t="n">
        <v>14</v>
      </c>
      <c r="F704" s="6" t="n">
        <v>1</v>
      </c>
      <c r="G704" s="6" t="n">
        <v>2</v>
      </c>
      <c r="H704" s="6" t="n">
        <v>2</v>
      </c>
      <c r="I704" s="6" t="n">
        <v>2</v>
      </c>
      <c r="J704" s="6" t="n">
        <v>300</v>
      </c>
      <c r="K704" s="7" t="n">
        <v>33.89898396466</v>
      </c>
      <c r="L704" s="4" t="n">
        <v>10.12548828125</v>
      </c>
    </row>
    <row r="705" customFormat="false" ht="12.75" hidden="false" customHeight="false" outlineLevel="0" collapsed="false">
      <c r="A705" s="1"/>
      <c r="B705" s="3" t="s">
        <v>1473</v>
      </c>
      <c r="C705" s="3" t="s">
        <v>1474</v>
      </c>
      <c r="D705" s="4" t="n">
        <v>8.08595216274261</v>
      </c>
      <c r="E705" s="5" t="n">
        <v>40.86</v>
      </c>
      <c r="F705" s="6" t="n">
        <v>1</v>
      </c>
      <c r="G705" s="6" t="n">
        <v>3</v>
      </c>
      <c r="H705" s="6" t="n">
        <v>3</v>
      </c>
      <c r="I705" s="6" t="n">
        <v>3</v>
      </c>
      <c r="J705" s="6" t="n">
        <v>93</v>
      </c>
      <c r="K705" s="7" t="n">
        <v>10.22785538466</v>
      </c>
      <c r="L705" s="4" t="n">
        <v>5.18603515625</v>
      </c>
    </row>
    <row r="706" customFormat="false" ht="12.75" hidden="false" customHeight="false" outlineLevel="0" collapsed="false">
      <c r="A706" s="1"/>
      <c r="B706" s="3" t="s">
        <v>1475</v>
      </c>
      <c r="C706" s="3" t="s">
        <v>1476</v>
      </c>
      <c r="D706" s="4" t="n">
        <v>8.04580616950989</v>
      </c>
      <c r="E706" s="5" t="n">
        <v>3.94</v>
      </c>
      <c r="F706" s="6" t="n">
        <v>1</v>
      </c>
      <c r="G706" s="6" t="n">
        <v>3</v>
      </c>
      <c r="H706" s="6" t="n">
        <v>3</v>
      </c>
      <c r="I706" s="6" t="n">
        <v>3</v>
      </c>
      <c r="J706" s="6" t="n">
        <v>812</v>
      </c>
      <c r="K706" s="7" t="n">
        <v>91.8813952946601</v>
      </c>
      <c r="L706" s="4" t="n">
        <v>6.82958984375</v>
      </c>
    </row>
    <row r="707" customFormat="false" ht="12.75" hidden="false" customHeight="false" outlineLevel="0" collapsed="false">
      <c r="A707" s="1"/>
      <c r="B707" s="3" t="s">
        <v>1477</v>
      </c>
      <c r="C707" s="3" t="s">
        <v>1478</v>
      </c>
      <c r="D707" s="4" t="n">
        <v>8.03654313087463</v>
      </c>
      <c r="E707" s="5" t="n">
        <v>22.38</v>
      </c>
      <c r="F707" s="6" t="n">
        <v>1</v>
      </c>
      <c r="G707" s="6" t="n">
        <v>2</v>
      </c>
      <c r="H707" s="6" t="n">
        <v>2</v>
      </c>
      <c r="I707" s="6" t="n">
        <v>2</v>
      </c>
      <c r="J707" s="6" t="n">
        <v>143</v>
      </c>
      <c r="K707" s="7" t="n">
        <v>15.31571377466</v>
      </c>
      <c r="L707" s="4" t="n">
        <v>5.45263671875</v>
      </c>
    </row>
    <row r="708" customFormat="false" ht="12.75" hidden="false" customHeight="false" outlineLevel="0" collapsed="false">
      <c r="A708" s="1"/>
      <c r="B708" s="3" t="s">
        <v>1479</v>
      </c>
      <c r="C708" s="3" t="s">
        <v>1480</v>
      </c>
      <c r="D708" s="4" t="n">
        <v>7.99405288696289</v>
      </c>
      <c r="E708" s="5" t="n">
        <v>19.4</v>
      </c>
      <c r="F708" s="6" t="n">
        <v>1</v>
      </c>
      <c r="G708" s="6" t="n">
        <v>3</v>
      </c>
      <c r="H708" s="6" t="n">
        <v>3</v>
      </c>
      <c r="I708" s="6" t="n">
        <v>3</v>
      </c>
      <c r="J708" s="6" t="n">
        <v>201</v>
      </c>
      <c r="K708" s="7" t="n">
        <v>22.19864780466</v>
      </c>
      <c r="L708" s="4" t="n">
        <v>4.47509765625</v>
      </c>
    </row>
    <row r="709" customFormat="false" ht="12.75" hidden="false" customHeight="false" outlineLevel="0" collapsed="false">
      <c r="A709" s="1"/>
      <c r="B709" s="3" t="s">
        <v>1481</v>
      </c>
      <c r="C709" s="3" t="s">
        <v>1482</v>
      </c>
      <c r="D709" s="4" t="n">
        <v>7.96236038208008</v>
      </c>
      <c r="E709" s="5" t="n">
        <v>22.82</v>
      </c>
      <c r="F709" s="6" t="n">
        <v>1</v>
      </c>
      <c r="G709" s="6" t="n">
        <v>3</v>
      </c>
      <c r="H709" s="6" t="n">
        <v>3</v>
      </c>
      <c r="I709" s="6" t="n">
        <v>3</v>
      </c>
      <c r="J709" s="6" t="n">
        <v>149</v>
      </c>
      <c r="K709" s="7" t="n">
        <v>16.24322449466</v>
      </c>
      <c r="L709" s="4" t="n">
        <v>9.68603515625</v>
      </c>
    </row>
    <row r="710" customFormat="false" ht="12.75" hidden="false" customHeight="false" outlineLevel="0" collapsed="false">
      <c r="A710" s="1"/>
      <c r="B710" s="3" t="s">
        <v>1483</v>
      </c>
      <c r="C710" s="3" t="s">
        <v>1484</v>
      </c>
      <c r="D710" s="4" t="n">
        <v>7.94690442085266</v>
      </c>
      <c r="E710" s="5" t="n">
        <v>10.65</v>
      </c>
      <c r="F710" s="6" t="n">
        <v>1</v>
      </c>
      <c r="G710" s="6" t="n">
        <v>3</v>
      </c>
      <c r="H710" s="6" t="n">
        <v>3</v>
      </c>
      <c r="I710" s="6" t="n">
        <v>3</v>
      </c>
      <c r="J710" s="6" t="n">
        <v>413</v>
      </c>
      <c r="K710" s="7" t="n">
        <v>44.50415226466</v>
      </c>
      <c r="L710" s="4" t="n">
        <v>5.18603515625</v>
      </c>
    </row>
    <row r="711" customFormat="false" ht="12.75" hidden="false" customHeight="false" outlineLevel="0" collapsed="false">
      <c r="A711" s="1"/>
      <c r="B711" s="3" t="s">
        <v>1485</v>
      </c>
      <c r="C711" s="3" t="s">
        <v>1486</v>
      </c>
      <c r="D711" s="4" t="n">
        <v>7.77339100837708</v>
      </c>
      <c r="E711" s="5" t="n">
        <v>12.37</v>
      </c>
      <c r="F711" s="6" t="n">
        <v>1</v>
      </c>
      <c r="G711" s="6" t="n">
        <v>3</v>
      </c>
      <c r="H711" s="6" t="n">
        <v>3</v>
      </c>
      <c r="I711" s="6" t="n">
        <v>3</v>
      </c>
      <c r="J711" s="6" t="n">
        <v>388</v>
      </c>
      <c r="K711" s="7" t="n">
        <v>42.97724813466</v>
      </c>
      <c r="L711" s="4" t="n">
        <v>5.89697265625</v>
      </c>
    </row>
    <row r="712" customFormat="false" ht="12.75" hidden="false" customHeight="false" outlineLevel="0" collapsed="false">
      <c r="A712" s="1"/>
      <c r="B712" s="3" t="s">
        <v>1487</v>
      </c>
      <c r="C712" s="3" t="s">
        <v>1488</v>
      </c>
      <c r="D712" s="4" t="n">
        <v>7.74135255813599</v>
      </c>
      <c r="E712" s="5" t="n">
        <v>18.85</v>
      </c>
      <c r="F712" s="6" t="n">
        <v>1</v>
      </c>
      <c r="G712" s="6" t="n">
        <v>3</v>
      </c>
      <c r="H712" s="6" t="n">
        <v>3</v>
      </c>
      <c r="I712" s="6" t="n">
        <v>3</v>
      </c>
      <c r="J712" s="6" t="n">
        <v>244</v>
      </c>
      <c r="K712" s="7" t="n">
        <v>27.34299958466</v>
      </c>
      <c r="L712" s="4" t="n">
        <v>5.04638671875</v>
      </c>
    </row>
    <row r="713" customFormat="false" ht="12.75" hidden="false" customHeight="false" outlineLevel="0" collapsed="false">
      <c r="A713" s="1"/>
      <c r="B713" s="3" t="s">
        <v>1489</v>
      </c>
      <c r="C713" s="3" t="s">
        <v>1490</v>
      </c>
      <c r="D713" s="4" t="n">
        <v>7.73700571060181</v>
      </c>
      <c r="E713" s="5" t="n">
        <v>15.2</v>
      </c>
      <c r="F713" s="6" t="n">
        <v>1</v>
      </c>
      <c r="G713" s="6" t="n">
        <v>2</v>
      </c>
      <c r="H713" s="6" t="n">
        <v>2</v>
      </c>
      <c r="I713" s="6" t="n">
        <v>2</v>
      </c>
      <c r="J713" s="6" t="n">
        <v>204</v>
      </c>
      <c r="K713" s="7" t="n">
        <v>23.17093227466</v>
      </c>
      <c r="L713" s="4" t="n">
        <v>5.32568359375</v>
      </c>
    </row>
    <row r="714" customFormat="false" ht="12.75" hidden="false" customHeight="false" outlineLevel="0" collapsed="false">
      <c r="A714" s="1"/>
      <c r="B714" s="3" t="s">
        <v>1491</v>
      </c>
      <c r="C714" s="3" t="s">
        <v>1492</v>
      </c>
      <c r="D714" s="4" t="n">
        <v>7.72344899177551</v>
      </c>
      <c r="E714" s="5" t="n">
        <v>22.78</v>
      </c>
      <c r="F714" s="6" t="n">
        <v>1</v>
      </c>
      <c r="G714" s="6" t="n">
        <v>2</v>
      </c>
      <c r="H714" s="6" t="n">
        <v>2</v>
      </c>
      <c r="I714" s="6" t="n">
        <v>3</v>
      </c>
      <c r="J714" s="6" t="n">
        <v>79</v>
      </c>
      <c r="K714" s="7" t="n">
        <v>9.48442393466</v>
      </c>
      <c r="L714" s="4" t="n">
        <v>8.08935546875</v>
      </c>
    </row>
    <row r="715" customFormat="false" ht="12.75" hidden="false" customHeight="false" outlineLevel="0" collapsed="false">
      <c r="A715" s="1"/>
      <c r="B715" s="3" t="s">
        <v>1493</v>
      </c>
      <c r="C715" s="3" t="s">
        <v>1494</v>
      </c>
      <c r="D715" s="4" t="n">
        <v>7.71018862724304</v>
      </c>
      <c r="E715" s="5" t="n">
        <v>3.84</v>
      </c>
      <c r="F715" s="6" t="n">
        <v>1</v>
      </c>
      <c r="G715" s="6" t="n">
        <v>3</v>
      </c>
      <c r="H715" s="6" t="n">
        <v>3</v>
      </c>
      <c r="I715" s="6" t="n">
        <v>3</v>
      </c>
      <c r="J715" s="6" t="n">
        <v>859</v>
      </c>
      <c r="K715" s="7" t="n">
        <v>96.04634587466</v>
      </c>
      <c r="L715" s="4" t="n">
        <v>6.66845703125</v>
      </c>
    </row>
    <row r="716" customFormat="false" ht="12.75" hidden="false" customHeight="false" outlineLevel="0" collapsed="false">
      <c r="A716" s="1"/>
      <c r="B716" s="3" t="s">
        <v>1495</v>
      </c>
      <c r="C716" s="3" t="s">
        <v>1496</v>
      </c>
      <c r="D716" s="4" t="n">
        <v>7.7049605846405</v>
      </c>
      <c r="E716" s="5" t="n">
        <v>7.77</v>
      </c>
      <c r="F716" s="6" t="n">
        <v>1</v>
      </c>
      <c r="G716" s="6" t="n">
        <v>2</v>
      </c>
      <c r="H716" s="6" t="n">
        <v>2</v>
      </c>
      <c r="I716" s="6" t="n">
        <v>2</v>
      </c>
      <c r="J716" s="6" t="n">
        <v>412</v>
      </c>
      <c r="K716" s="7" t="n">
        <v>43.62804186466</v>
      </c>
      <c r="L716" s="4" t="n">
        <v>6.80029296875</v>
      </c>
    </row>
    <row r="717" customFormat="false" ht="12.75" hidden="false" customHeight="false" outlineLevel="0" collapsed="false">
      <c r="A717" s="1"/>
      <c r="B717" s="3" t="s">
        <v>1497</v>
      </c>
      <c r="C717" s="3" t="s">
        <v>1498</v>
      </c>
      <c r="D717" s="4" t="n">
        <v>7.70259404182434</v>
      </c>
      <c r="E717" s="5" t="n">
        <v>8.93</v>
      </c>
      <c r="F717" s="6" t="n">
        <v>1</v>
      </c>
      <c r="G717" s="6" t="n">
        <v>3</v>
      </c>
      <c r="H717" s="6" t="n">
        <v>3</v>
      </c>
      <c r="I717" s="6" t="n">
        <v>3</v>
      </c>
      <c r="J717" s="6" t="n">
        <v>515</v>
      </c>
      <c r="K717" s="7" t="n">
        <v>58.03076851466</v>
      </c>
      <c r="L717" s="4" t="n">
        <v>8.52880859375</v>
      </c>
    </row>
    <row r="718" customFormat="false" ht="12.75" hidden="false" customHeight="false" outlineLevel="0" collapsed="false">
      <c r="A718" s="1"/>
      <c r="B718" s="3" t="s">
        <v>1499</v>
      </c>
      <c r="C718" s="3" t="s">
        <v>1500</v>
      </c>
      <c r="D718" s="4" t="n">
        <v>7.66421294212341</v>
      </c>
      <c r="E718" s="5" t="n">
        <v>43.01</v>
      </c>
      <c r="F718" s="6" t="n">
        <v>1</v>
      </c>
      <c r="G718" s="6" t="n">
        <v>2</v>
      </c>
      <c r="H718" s="6" t="n">
        <v>2</v>
      </c>
      <c r="I718" s="6" t="n">
        <v>2</v>
      </c>
      <c r="J718" s="6" t="n">
        <v>93</v>
      </c>
      <c r="K718" s="7" t="n">
        <v>11.01489800466</v>
      </c>
      <c r="L718" s="4" t="n">
        <v>6.31591796875</v>
      </c>
    </row>
    <row r="719" customFormat="false" ht="12.75" hidden="false" customHeight="false" outlineLevel="0" collapsed="false">
      <c r="A719" s="1"/>
      <c r="B719" s="3" t="s">
        <v>1501</v>
      </c>
      <c r="C719" s="3" t="s">
        <v>1502</v>
      </c>
      <c r="D719" s="4" t="n">
        <v>7.63306736946106</v>
      </c>
      <c r="E719" s="5" t="n">
        <v>9.36</v>
      </c>
      <c r="F719" s="6" t="n">
        <v>1</v>
      </c>
      <c r="G719" s="6" t="n">
        <v>2</v>
      </c>
      <c r="H719" s="6" t="n">
        <v>2</v>
      </c>
      <c r="I719" s="6" t="n">
        <v>2</v>
      </c>
      <c r="J719" s="6" t="n">
        <v>267</v>
      </c>
      <c r="K719" s="7" t="n">
        <v>29.77502451466</v>
      </c>
      <c r="L719" s="4" t="n">
        <v>5.14794921875</v>
      </c>
    </row>
    <row r="720" customFormat="false" ht="12.75" hidden="false" customHeight="false" outlineLevel="0" collapsed="false">
      <c r="A720" s="1"/>
      <c r="B720" s="3" t="s">
        <v>1503</v>
      </c>
      <c r="C720" s="3" t="s">
        <v>1504</v>
      </c>
      <c r="D720" s="4" t="n">
        <v>7.61726474761963</v>
      </c>
      <c r="E720" s="5" t="n">
        <v>7.18</v>
      </c>
      <c r="F720" s="6" t="n">
        <v>1</v>
      </c>
      <c r="G720" s="6" t="n">
        <v>2</v>
      </c>
      <c r="H720" s="6" t="n">
        <v>2</v>
      </c>
      <c r="I720" s="6" t="n">
        <v>2</v>
      </c>
      <c r="J720" s="6" t="n">
        <v>418</v>
      </c>
      <c r="K720" s="7" t="n">
        <v>44.81723789466</v>
      </c>
      <c r="L720" s="4" t="n">
        <v>5.75732421875</v>
      </c>
    </row>
    <row r="721" customFormat="false" ht="12.75" hidden="false" customHeight="false" outlineLevel="0" collapsed="false">
      <c r="A721" s="1"/>
      <c r="B721" s="3" t="s">
        <v>1505</v>
      </c>
      <c r="C721" s="3" t="s">
        <v>1506</v>
      </c>
      <c r="D721" s="4" t="n">
        <v>7.59552931785584</v>
      </c>
      <c r="E721" s="5" t="n">
        <v>9.38</v>
      </c>
      <c r="F721" s="6" t="n">
        <v>1</v>
      </c>
      <c r="G721" s="6" t="n">
        <v>2</v>
      </c>
      <c r="H721" s="6" t="n">
        <v>2</v>
      </c>
      <c r="I721" s="6" t="n">
        <v>3</v>
      </c>
      <c r="J721" s="6" t="n">
        <v>352</v>
      </c>
      <c r="K721" s="7" t="n">
        <v>40.80194855466</v>
      </c>
      <c r="L721" s="4" t="n">
        <v>9.49560546875</v>
      </c>
    </row>
    <row r="722" customFormat="false" ht="12.75" hidden="false" customHeight="false" outlineLevel="0" collapsed="false">
      <c r="A722" s="1"/>
      <c r="B722" s="3" t="s">
        <v>1507</v>
      </c>
      <c r="C722" s="3" t="s">
        <v>1508</v>
      </c>
      <c r="D722" s="4" t="n">
        <v>7.57571613788605</v>
      </c>
      <c r="E722" s="5" t="n">
        <v>11.11</v>
      </c>
      <c r="F722" s="6" t="n">
        <v>1</v>
      </c>
      <c r="G722" s="6" t="n">
        <v>1</v>
      </c>
      <c r="H722" s="6" t="n">
        <v>2</v>
      </c>
      <c r="I722" s="6" t="n">
        <v>3</v>
      </c>
      <c r="J722" s="6" t="n">
        <v>207</v>
      </c>
      <c r="K722" s="7" t="n">
        <v>23.22370710466</v>
      </c>
      <c r="L722" s="4" t="n">
        <v>7.15185546875</v>
      </c>
    </row>
    <row r="723" customFormat="false" ht="12.75" hidden="false" customHeight="false" outlineLevel="0" collapsed="false">
      <c r="A723" s="1"/>
      <c r="B723" s="3" t="s">
        <v>1509</v>
      </c>
      <c r="C723" s="3" t="s">
        <v>1510</v>
      </c>
      <c r="D723" s="4" t="n">
        <v>7.56120729446411</v>
      </c>
      <c r="E723" s="5" t="n">
        <v>7.61</v>
      </c>
      <c r="F723" s="6" t="n">
        <v>1</v>
      </c>
      <c r="G723" s="6" t="n">
        <v>3</v>
      </c>
      <c r="H723" s="6" t="n">
        <v>3</v>
      </c>
      <c r="I723" s="6" t="n">
        <v>3</v>
      </c>
      <c r="J723" s="6" t="n">
        <v>289</v>
      </c>
      <c r="K723" s="7" t="n">
        <v>32.86922594466</v>
      </c>
      <c r="L723" s="4" t="n">
        <v>8.89501953125</v>
      </c>
    </row>
    <row r="724" customFormat="false" ht="12.75" hidden="false" customHeight="false" outlineLevel="0" collapsed="false">
      <c r="A724" s="1"/>
      <c r="B724" s="3" t="s">
        <v>1511</v>
      </c>
      <c r="C724" s="3" t="s">
        <v>1512</v>
      </c>
      <c r="D724" s="4" t="n">
        <v>7.5047994852066</v>
      </c>
      <c r="E724" s="5" t="n">
        <v>18.84</v>
      </c>
      <c r="F724" s="6" t="n">
        <v>1</v>
      </c>
      <c r="G724" s="6" t="n">
        <v>3</v>
      </c>
      <c r="H724" s="6" t="n">
        <v>3</v>
      </c>
      <c r="I724" s="6" t="n">
        <v>3</v>
      </c>
      <c r="J724" s="6" t="n">
        <v>138</v>
      </c>
      <c r="K724" s="7" t="n">
        <v>14.78125023466</v>
      </c>
      <c r="L724" s="4" t="n">
        <v>10.37451171875</v>
      </c>
    </row>
    <row r="725" customFormat="false" ht="12.75" hidden="false" customHeight="false" outlineLevel="0" collapsed="false">
      <c r="A725" s="1"/>
      <c r="B725" s="3" t="s">
        <v>1513</v>
      </c>
      <c r="C725" s="3" t="s">
        <v>1514</v>
      </c>
      <c r="D725" s="4" t="n">
        <v>7.44232940673828</v>
      </c>
      <c r="E725" s="5" t="n">
        <v>7.86</v>
      </c>
      <c r="F725" s="6" t="n">
        <v>1</v>
      </c>
      <c r="G725" s="6" t="n">
        <v>2</v>
      </c>
      <c r="H725" s="6" t="n">
        <v>2</v>
      </c>
      <c r="I725" s="6" t="n">
        <v>2</v>
      </c>
      <c r="J725" s="6" t="n">
        <v>980</v>
      </c>
      <c r="K725" s="7" t="n">
        <v>102.81909883466</v>
      </c>
      <c r="L725" s="4" t="n">
        <v>5.54150390625</v>
      </c>
    </row>
    <row r="726" customFormat="false" ht="12.75" hidden="false" customHeight="false" outlineLevel="0" collapsed="false">
      <c r="A726" s="1"/>
      <c r="B726" s="3" t="s">
        <v>1515</v>
      </c>
      <c r="C726" s="3" t="s">
        <v>1516</v>
      </c>
      <c r="D726" s="4" t="n">
        <v>7.39902353286743</v>
      </c>
      <c r="E726" s="5" t="n">
        <v>5.51</v>
      </c>
      <c r="F726" s="6" t="n">
        <v>1</v>
      </c>
      <c r="G726" s="6" t="n">
        <v>5</v>
      </c>
      <c r="H726" s="6" t="n">
        <v>5</v>
      </c>
      <c r="I726" s="6" t="n">
        <v>5</v>
      </c>
      <c r="J726" s="6" t="n">
        <v>1578</v>
      </c>
      <c r="K726" s="7" t="n">
        <v>171.363567944661</v>
      </c>
      <c r="L726" s="4" t="n">
        <v>6.68310546875</v>
      </c>
    </row>
    <row r="727" customFormat="false" ht="12.75" hidden="false" customHeight="false" outlineLevel="0" collapsed="false">
      <c r="A727" s="1"/>
      <c r="B727" s="3" t="s">
        <v>1517</v>
      </c>
      <c r="C727" s="3" t="s">
        <v>1518</v>
      </c>
      <c r="D727" s="4" t="n">
        <v>7.38327145576477</v>
      </c>
      <c r="E727" s="5" t="n">
        <v>12.05</v>
      </c>
      <c r="F727" s="6" t="n">
        <v>1</v>
      </c>
      <c r="G727" s="6" t="n">
        <v>3</v>
      </c>
      <c r="H727" s="6" t="n">
        <v>3</v>
      </c>
      <c r="I727" s="6" t="n">
        <v>3</v>
      </c>
      <c r="J727" s="6" t="n">
        <v>365</v>
      </c>
      <c r="K727" s="7" t="n">
        <v>40.98868393466</v>
      </c>
      <c r="L727" s="4" t="n">
        <v>6.36669921875</v>
      </c>
    </row>
    <row r="728" customFormat="false" ht="12.75" hidden="false" customHeight="false" outlineLevel="0" collapsed="false">
      <c r="A728" s="1"/>
      <c r="B728" s="3" t="s">
        <v>1519</v>
      </c>
      <c r="C728" s="3" t="s">
        <v>1520</v>
      </c>
      <c r="D728" s="4" t="n">
        <v>7.35091519355774</v>
      </c>
      <c r="E728" s="5" t="n">
        <v>7.42</v>
      </c>
      <c r="F728" s="6" t="n">
        <v>1</v>
      </c>
      <c r="G728" s="6" t="n">
        <v>3</v>
      </c>
      <c r="H728" s="6" t="n">
        <v>3</v>
      </c>
      <c r="I728" s="6" t="n">
        <v>3</v>
      </c>
      <c r="J728" s="6" t="n">
        <v>391</v>
      </c>
      <c r="K728" s="7" t="n">
        <v>43.58778167466</v>
      </c>
      <c r="L728" s="4" t="n">
        <v>6.58056640625</v>
      </c>
    </row>
    <row r="729" customFormat="false" ht="12.75" hidden="false" customHeight="false" outlineLevel="0" collapsed="false">
      <c r="A729" s="1"/>
      <c r="B729" s="3" t="s">
        <v>1521</v>
      </c>
      <c r="C729" s="3" t="s">
        <v>1522</v>
      </c>
      <c r="D729" s="4" t="n">
        <v>7.29601240158081</v>
      </c>
      <c r="E729" s="5" t="n">
        <v>4.19</v>
      </c>
      <c r="F729" s="6" t="n">
        <v>1</v>
      </c>
      <c r="G729" s="6" t="n">
        <v>2</v>
      </c>
      <c r="H729" s="6" t="n">
        <v>2</v>
      </c>
      <c r="I729" s="6" t="n">
        <v>2</v>
      </c>
      <c r="J729" s="6" t="n">
        <v>787</v>
      </c>
      <c r="K729" s="7" t="n">
        <v>89.2486499746602</v>
      </c>
      <c r="L729" s="4" t="n">
        <v>8.52880859375</v>
      </c>
    </row>
    <row r="730" customFormat="false" ht="12.75" hidden="false" customHeight="false" outlineLevel="0" collapsed="false">
      <c r="A730" s="1"/>
      <c r="B730" s="3" t="s">
        <v>1523</v>
      </c>
      <c r="C730" s="3" t="s">
        <v>1524</v>
      </c>
      <c r="D730" s="4" t="n">
        <v>7.28887724876404</v>
      </c>
      <c r="E730" s="5" t="n">
        <v>7.71</v>
      </c>
      <c r="F730" s="6" t="n">
        <v>1</v>
      </c>
      <c r="G730" s="6" t="n">
        <v>3</v>
      </c>
      <c r="H730" s="6" t="n">
        <v>3</v>
      </c>
      <c r="I730" s="6" t="n">
        <v>3</v>
      </c>
      <c r="J730" s="6" t="n">
        <v>415</v>
      </c>
      <c r="K730" s="7" t="n">
        <v>44.13177160466</v>
      </c>
      <c r="L730" s="4" t="n">
        <v>5.83349609375</v>
      </c>
    </row>
    <row r="731" customFormat="false" ht="12.75" hidden="false" customHeight="false" outlineLevel="0" collapsed="false">
      <c r="A731" s="1"/>
      <c r="B731" s="3" t="s">
        <v>1525</v>
      </c>
      <c r="C731" s="3" t="s">
        <v>1526</v>
      </c>
      <c r="D731" s="4" t="n">
        <v>7.18967723846436</v>
      </c>
      <c r="E731" s="5" t="n">
        <v>8.28</v>
      </c>
      <c r="F731" s="6" t="n">
        <v>1</v>
      </c>
      <c r="G731" s="6" t="n">
        <v>2</v>
      </c>
      <c r="H731" s="6" t="n">
        <v>2</v>
      </c>
      <c r="I731" s="6" t="n">
        <v>2</v>
      </c>
      <c r="J731" s="6" t="n">
        <v>290</v>
      </c>
      <c r="K731" s="7" t="n">
        <v>31.85113879466</v>
      </c>
      <c r="L731" s="4" t="n">
        <v>8.79248046875</v>
      </c>
    </row>
    <row r="732" customFormat="false" ht="12.75" hidden="false" customHeight="false" outlineLevel="0" collapsed="false">
      <c r="A732" s="1"/>
      <c r="B732" s="3" t="s">
        <v>1527</v>
      </c>
      <c r="C732" s="3" t="s">
        <v>1528</v>
      </c>
      <c r="D732" s="4" t="n">
        <v>7.17904686927795</v>
      </c>
      <c r="E732" s="5" t="n">
        <v>12.8</v>
      </c>
      <c r="F732" s="6" t="n">
        <v>1</v>
      </c>
      <c r="G732" s="6" t="n">
        <v>2</v>
      </c>
      <c r="H732" s="6" t="n">
        <v>2</v>
      </c>
      <c r="I732" s="6" t="n">
        <v>2</v>
      </c>
      <c r="J732" s="6" t="n">
        <v>250</v>
      </c>
      <c r="K732" s="7" t="n">
        <v>27.31163866466</v>
      </c>
      <c r="L732" s="4" t="n">
        <v>4.85595703125</v>
      </c>
    </row>
    <row r="733" customFormat="false" ht="12.75" hidden="false" customHeight="false" outlineLevel="0" collapsed="false">
      <c r="A733" s="1"/>
      <c r="B733" s="3" t="s">
        <v>1529</v>
      </c>
      <c r="C733" s="3" t="s">
        <v>1530</v>
      </c>
      <c r="D733" s="4" t="n">
        <v>7.16448760032654</v>
      </c>
      <c r="E733" s="5" t="n">
        <v>15.31</v>
      </c>
      <c r="F733" s="6" t="n">
        <v>1</v>
      </c>
      <c r="G733" s="6" t="n">
        <v>3</v>
      </c>
      <c r="H733" s="6" t="n">
        <v>3</v>
      </c>
      <c r="I733" s="6" t="n">
        <v>3</v>
      </c>
      <c r="J733" s="6" t="n">
        <v>294</v>
      </c>
      <c r="K733" s="7" t="n">
        <v>31.44958642466</v>
      </c>
      <c r="L733" s="4" t="n">
        <v>6.30322265625</v>
      </c>
    </row>
    <row r="734" customFormat="false" ht="12.75" hidden="false" customHeight="false" outlineLevel="0" collapsed="false">
      <c r="A734" s="1"/>
      <c r="B734" s="3" t="s">
        <v>1531</v>
      </c>
      <c r="C734" s="3" t="s">
        <v>1532</v>
      </c>
      <c r="D734" s="4" t="n">
        <v>7.15571665763855</v>
      </c>
      <c r="E734" s="5" t="n">
        <v>13.02</v>
      </c>
      <c r="F734" s="6" t="n">
        <v>1</v>
      </c>
      <c r="G734" s="6" t="n">
        <v>2</v>
      </c>
      <c r="H734" s="6" t="n">
        <v>2</v>
      </c>
      <c r="I734" s="6" t="n">
        <v>2</v>
      </c>
      <c r="J734" s="6" t="n">
        <v>169</v>
      </c>
      <c r="K734" s="7" t="n">
        <v>19.05687761466</v>
      </c>
      <c r="L734" s="4" t="n">
        <v>8.33837890625</v>
      </c>
    </row>
    <row r="735" customFormat="false" ht="12.75" hidden="false" customHeight="false" outlineLevel="0" collapsed="false">
      <c r="A735" s="1"/>
      <c r="B735" s="3" t="s">
        <v>1533</v>
      </c>
      <c r="C735" s="3" t="s">
        <v>1534</v>
      </c>
      <c r="D735" s="4" t="n">
        <v>7.12125945091248</v>
      </c>
      <c r="E735" s="5" t="n">
        <v>17.74</v>
      </c>
      <c r="F735" s="6" t="n">
        <v>1</v>
      </c>
      <c r="G735" s="6" t="n">
        <v>2</v>
      </c>
      <c r="H735" s="6" t="n">
        <v>2</v>
      </c>
      <c r="I735" s="6" t="n">
        <v>2</v>
      </c>
      <c r="J735" s="6" t="n">
        <v>62</v>
      </c>
      <c r="K735" s="7" t="n">
        <v>6.91493996466</v>
      </c>
      <c r="L735" s="4" t="n">
        <v>11.50244140625</v>
      </c>
    </row>
    <row r="736" customFormat="false" ht="12.75" hidden="false" customHeight="false" outlineLevel="0" collapsed="false">
      <c r="A736" s="1"/>
      <c r="B736" s="3" t="s">
        <v>1535</v>
      </c>
      <c r="C736" s="3" t="s">
        <v>1536</v>
      </c>
      <c r="D736" s="4" t="n">
        <v>7.11628842353821</v>
      </c>
      <c r="E736" s="5" t="n">
        <v>5.52</v>
      </c>
      <c r="F736" s="6" t="n">
        <v>1</v>
      </c>
      <c r="G736" s="6" t="n">
        <v>2</v>
      </c>
      <c r="H736" s="6" t="n">
        <v>2</v>
      </c>
      <c r="I736" s="6" t="n">
        <v>2</v>
      </c>
      <c r="J736" s="6" t="n">
        <v>580</v>
      </c>
      <c r="K736" s="7" t="n">
        <v>64.1735032246601</v>
      </c>
      <c r="L736" s="4" t="n">
        <v>6.29052734375</v>
      </c>
    </row>
    <row r="737" customFormat="false" ht="12.75" hidden="false" customHeight="false" outlineLevel="0" collapsed="false">
      <c r="A737" s="1"/>
      <c r="B737" s="3" t="s">
        <v>1537</v>
      </c>
      <c r="C737" s="3" t="s">
        <v>1538</v>
      </c>
      <c r="D737" s="4" t="n">
        <v>7.11146998405457</v>
      </c>
      <c r="E737" s="5" t="n">
        <v>12.1</v>
      </c>
      <c r="F737" s="6" t="n">
        <v>1</v>
      </c>
      <c r="G737" s="6" t="n">
        <v>3</v>
      </c>
      <c r="H737" s="6" t="n">
        <v>3</v>
      </c>
      <c r="I737" s="6" t="n">
        <v>3</v>
      </c>
      <c r="J737" s="6" t="n">
        <v>248</v>
      </c>
      <c r="K737" s="7" t="n">
        <v>27.27283659466</v>
      </c>
      <c r="L737" s="4" t="n">
        <v>5.93505859375</v>
      </c>
    </row>
    <row r="738" customFormat="false" ht="12.75" hidden="false" customHeight="false" outlineLevel="0" collapsed="false">
      <c r="A738" s="1"/>
      <c r="B738" s="3" t="s">
        <v>1539</v>
      </c>
      <c r="C738" s="3" t="s">
        <v>1540</v>
      </c>
      <c r="D738" s="4" t="n">
        <v>7.10086870193481</v>
      </c>
      <c r="E738" s="5" t="n">
        <v>12.24</v>
      </c>
      <c r="F738" s="6" t="n">
        <v>1</v>
      </c>
      <c r="G738" s="6" t="n">
        <v>2</v>
      </c>
      <c r="H738" s="6" t="n">
        <v>2</v>
      </c>
      <c r="I738" s="6" t="n">
        <v>2</v>
      </c>
      <c r="J738" s="6" t="n">
        <v>196</v>
      </c>
      <c r="K738" s="7" t="n">
        <v>22.18550479466</v>
      </c>
      <c r="L738" s="4" t="n">
        <v>9.94970703125</v>
      </c>
    </row>
    <row r="739" customFormat="false" ht="12.75" hidden="false" customHeight="false" outlineLevel="0" collapsed="false">
      <c r="A739" s="1"/>
      <c r="B739" s="3" t="s">
        <v>1541</v>
      </c>
      <c r="C739" s="3" t="s">
        <v>1542</v>
      </c>
      <c r="D739" s="4" t="n">
        <v>7.0909059047699</v>
      </c>
      <c r="E739" s="5" t="n">
        <v>9.8</v>
      </c>
      <c r="F739" s="6" t="n">
        <v>1</v>
      </c>
      <c r="G739" s="6" t="n">
        <v>2</v>
      </c>
      <c r="H739" s="6" t="n">
        <v>2</v>
      </c>
      <c r="I739" s="6" t="n">
        <v>2</v>
      </c>
      <c r="J739" s="6" t="n">
        <v>245</v>
      </c>
      <c r="K739" s="7" t="n">
        <v>26.92575050466</v>
      </c>
      <c r="L739" s="4" t="n">
        <v>6.63916015625</v>
      </c>
    </row>
    <row r="740" customFormat="false" ht="12.75" hidden="false" customHeight="false" outlineLevel="0" collapsed="false">
      <c r="A740" s="1"/>
      <c r="B740" s="3" t="s">
        <v>1543</v>
      </c>
      <c r="C740" s="3" t="s">
        <v>1544</v>
      </c>
      <c r="D740" s="4" t="n">
        <v>7.07886791229248</v>
      </c>
      <c r="E740" s="5" t="n">
        <v>10.8</v>
      </c>
      <c r="F740" s="6" t="n">
        <v>1</v>
      </c>
      <c r="G740" s="6" t="n">
        <v>2</v>
      </c>
      <c r="H740" s="6" t="n">
        <v>2</v>
      </c>
      <c r="I740" s="6" t="n">
        <v>2</v>
      </c>
      <c r="J740" s="6" t="n">
        <v>287</v>
      </c>
      <c r="K740" s="7" t="n">
        <v>30.80800400466</v>
      </c>
      <c r="L740" s="4" t="n">
        <v>8.30908203125</v>
      </c>
    </row>
    <row r="741" customFormat="false" ht="12.75" hidden="false" customHeight="false" outlineLevel="0" collapsed="false">
      <c r="A741" s="1"/>
      <c r="B741" s="3" t="s">
        <v>1545</v>
      </c>
      <c r="C741" s="3" t="s">
        <v>1546</v>
      </c>
      <c r="D741" s="4" t="n">
        <v>7.03947162628174</v>
      </c>
      <c r="E741" s="5" t="n">
        <v>7.86</v>
      </c>
      <c r="F741" s="6" t="n">
        <v>1</v>
      </c>
      <c r="G741" s="6" t="n">
        <v>3</v>
      </c>
      <c r="H741" s="6" t="n">
        <v>3</v>
      </c>
      <c r="I741" s="6" t="n">
        <v>3</v>
      </c>
      <c r="J741" s="6" t="n">
        <v>585</v>
      </c>
      <c r="K741" s="7" t="n">
        <v>65.1913405246601</v>
      </c>
      <c r="L741" s="4" t="n">
        <v>5.26220703125</v>
      </c>
    </row>
    <row r="742" customFormat="false" ht="12.75" hidden="false" customHeight="false" outlineLevel="0" collapsed="false">
      <c r="A742" s="1"/>
      <c r="B742" s="3" t="s">
        <v>1547</v>
      </c>
      <c r="C742" s="3" t="s">
        <v>1548</v>
      </c>
      <c r="D742" s="4" t="n">
        <v>7.02720904350281</v>
      </c>
      <c r="E742" s="5" t="n">
        <v>3.01</v>
      </c>
      <c r="F742" s="6" t="n">
        <v>1</v>
      </c>
      <c r="G742" s="6" t="n">
        <v>2</v>
      </c>
      <c r="H742" s="6" t="n">
        <v>2</v>
      </c>
      <c r="I742" s="6" t="n">
        <v>2</v>
      </c>
      <c r="J742" s="6" t="n">
        <v>797</v>
      </c>
      <c r="K742" s="7" t="n">
        <v>88.32978192466</v>
      </c>
      <c r="L742" s="4" t="n">
        <v>7.02001953125</v>
      </c>
    </row>
    <row r="743" customFormat="false" ht="12.75" hidden="false" customHeight="false" outlineLevel="0" collapsed="false">
      <c r="A743" s="1"/>
      <c r="B743" s="3" t="s">
        <v>1549</v>
      </c>
      <c r="C743" s="3" t="s">
        <v>1550</v>
      </c>
      <c r="D743" s="4" t="n">
        <v>7.02602767944336</v>
      </c>
      <c r="E743" s="5" t="n">
        <v>6.84</v>
      </c>
      <c r="F743" s="6" t="n">
        <v>1</v>
      </c>
      <c r="G743" s="6" t="n">
        <v>2</v>
      </c>
      <c r="H743" s="6" t="n">
        <v>2</v>
      </c>
      <c r="I743" s="6" t="n">
        <v>3</v>
      </c>
      <c r="J743" s="6" t="n">
        <v>468</v>
      </c>
      <c r="K743" s="7" t="n">
        <v>54.50449424466</v>
      </c>
      <c r="L743" s="4" t="n">
        <v>5.02099609375</v>
      </c>
    </row>
    <row r="744" customFormat="false" ht="12.75" hidden="false" customHeight="false" outlineLevel="0" collapsed="false">
      <c r="A744" s="1"/>
      <c r="B744" s="3" t="s">
        <v>1551</v>
      </c>
      <c r="C744" s="3" t="s">
        <v>1552</v>
      </c>
      <c r="D744" s="4" t="n">
        <v>6.97664785385132</v>
      </c>
      <c r="E744" s="5" t="n">
        <v>6.74</v>
      </c>
      <c r="F744" s="6" t="n">
        <v>1</v>
      </c>
      <c r="G744" s="6" t="n">
        <v>2</v>
      </c>
      <c r="H744" s="6" t="n">
        <v>2</v>
      </c>
      <c r="I744" s="6" t="n">
        <v>2</v>
      </c>
      <c r="J744" s="6" t="n">
        <v>386</v>
      </c>
      <c r="K744" s="7" t="n">
        <v>41.82369157466</v>
      </c>
      <c r="L744" s="4" t="n">
        <v>6.96142578125</v>
      </c>
    </row>
    <row r="745" customFormat="false" ht="12.75" hidden="false" customHeight="false" outlineLevel="0" collapsed="false">
      <c r="A745" s="1"/>
      <c r="B745" s="3" t="s">
        <v>1553</v>
      </c>
      <c r="C745" s="3" t="s">
        <v>1554</v>
      </c>
      <c r="D745" s="4" t="n">
        <v>6.97312235832214</v>
      </c>
      <c r="E745" s="5" t="n">
        <v>11.93</v>
      </c>
      <c r="F745" s="6" t="n">
        <v>1</v>
      </c>
      <c r="G745" s="6" t="n">
        <v>2</v>
      </c>
      <c r="H745" s="6" t="n">
        <v>2</v>
      </c>
      <c r="I745" s="6" t="n">
        <v>2</v>
      </c>
      <c r="J745" s="6" t="n">
        <v>352</v>
      </c>
      <c r="K745" s="7" t="n">
        <v>39.91566890466</v>
      </c>
      <c r="L745" s="4" t="n">
        <v>7.54736328125</v>
      </c>
    </row>
    <row r="746" customFormat="false" ht="12.75" hidden="false" customHeight="false" outlineLevel="0" collapsed="false">
      <c r="A746" s="1"/>
      <c r="B746" s="3" t="s">
        <v>1555</v>
      </c>
      <c r="C746" s="3" t="s">
        <v>1556</v>
      </c>
      <c r="D746" s="4" t="n">
        <v>6.95624136924744</v>
      </c>
      <c r="E746" s="5" t="n">
        <v>3.41</v>
      </c>
      <c r="F746" s="6" t="n">
        <v>1</v>
      </c>
      <c r="G746" s="6" t="n">
        <v>2</v>
      </c>
      <c r="H746" s="6" t="n">
        <v>2</v>
      </c>
      <c r="I746" s="6" t="n">
        <v>2</v>
      </c>
      <c r="J746" s="6" t="n">
        <v>879</v>
      </c>
      <c r="K746" s="7" t="n">
        <v>95.82854435466</v>
      </c>
      <c r="L746" s="4" t="n">
        <v>8.27978515625</v>
      </c>
    </row>
    <row r="747" customFormat="false" ht="12.75" hidden="false" customHeight="false" outlineLevel="0" collapsed="false">
      <c r="A747" s="1"/>
      <c r="B747" s="3" t="s">
        <v>1557</v>
      </c>
      <c r="C747" s="3" t="s">
        <v>1558</v>
      </c>
      <c r="D747" s="4" t="n">
        <v>6.94549059867859</v>
      </c>
      <c r="E747" s="5" t="n">
        <v>7.66</v>
      </c>
      <c r="F747" s="6" t="n">
        <v>1</v>
      </c>
      <c r="G747" s="6" t="n">
        <v>3</v>
      </c>
      <c r="H747" s="6" t="n">
        <v>3</v>
      </c>
      <c r="I747" s="6" t="n">
        <v>3</v>
      </c>
      <c r="J747" s="6" t="n">
        <v>470</v>
      </c>
      <c r="K747" s="7" t="n">
        <v>52.8217117846601</v>
      </c>
      <c r="L747" s="4" t="n">
        <v>6.65380859375</v>
      </c>
    </row>
    <row r="748" customFormat="false" ht="12.75" hidden="false" customHeight="false" outlineLevel="0" collapsed="false">
      <c r="A748" s="1"/>
      <c r="B748" s="3" t="s">
        <v>1559</v>
      </c>
      <c r="C748" s="3" t="s">
        <v>1560</v>
      </c>
      <c r="D748" s="4" t="n">
        <v>6.83271098136902</v>
      </c>
      <c r="E748" s="5" t="n">
        <v>3.67</v>
      </c>
      <c r="F748" s="6" t="n">
        <v>1</v>
      </c>
      <c r="G748" s="6" t="n">
        <v>2</v>
      </c>
      <c r="H748" s="6" t="n">
        <v>2</v>
      </c>
      <c r="I748" s="6" t="n">
        <v>2</v>
      </c>
      <c r="J748" s="6" t="n">
        <v>953</v>
      </c>
      <c r="K748" s="7" t="n">
        <v>106.15991889466</v>
      </c>
      <c r="L748" s="4" t="n">
        <v>6.74169921875</v>
      </c>
    </row>
    <row r="749" customFormat="false" ht="12.75" hidden="false" customHeight="false" outlineLevel="0" collapsed="false">
      <c r="A749" s="1"/>
      <c r="B749" s="3" t="s">
        <v>1561</v>
      </c>
      <c r="C749" s="3" t="s">
        <v>1562</v>
      </c>
      <c r="D749" s="4" t="n">
        <v>6.83058571815491</v>
      </c>
      <c r="E749" s="5" t="n">
        <v>5.49</v>
      </c>
      <c r="F749" s="6" t="n">
        <v>1</v>
      </c>
      <c r="G749" s="6" t="n">
        <v>2</v>
      </c>
      <c r="H749" s="6" t="n">
        <v>2</v>
      </c>
      <c r="I749" s="6" t="n">
        <v>2</v>
      </c>
      <c r="J749" s="6" t="n">
        <v>637</v>
      </c>
      <c r="K749" s="7" t="n">
        <v>70.88202536466</v>
      </c>
      <c r="L749" s="4" t="n">
        <v>7.64990234375</v>
      </c>
    </row>
    <row r="750" customFormat="false" ht="12.75" hidden="false" customHeight="false" outlineLevel="0" collapsed="false">
      <c r="A750" s="1"/>
      <c r="B750" s="3" t="s">
        <v>1563</v>
      </c>
      <c r="C750" s="3" t="s">
        <v>1564</v>
      </c>
      <c r="D750" s="4" t="n">
        <v>6.80033087730408</v>
      </c>
      <c r="E750" s="5" t="n">
        <v>10.34</v>
      </c>
      <c r="F750" s="6" t="n">
        <v>1</v>
      </c>
      <c r="G750" s="6" t="n">
        <v>2</v>
      </c>
      <c r="H750" s="6" t="n">
        <v>2</v>
      </c>
      <c r="I750" s="6" t="n">
        <v>2</v>
      </c>
      <c r="J750" s="6" t="n">
        <v>232</v>
      </c>
      <c r="K750" s="7" t="n">
        <v>26.20090605466</v>
      </c>
      <c r="L750" s="4" t="n">
        <v>8.66064453125</v>
      </c>
    </row>
    <row r="751" customFormat="false" ht="12.75" hidden="false" customHeight="false" outlineLevel="0" collapsed="false">
      <c r="A751" s="1"/>
      <c r="B751" s="3" t="s">
        <v>1565</v>
      </c>
      <c r="C751" s="3" t="s">
        <v>1566</v>
      </c>
      <c r="D751" s="4" t="n">
        <v>6.79283428192139</v>
      </c>
      <c r="E751" s="5" t="n">
        <v>9.17</v>
      </c>
      <c r="F751" s="6" t="n">
        <v>1</v>
      </c>
      <c r="G751" s="6" t="n">
        <v>3</v>
      </c>
      <c r="H751" s="6" t="n">
        <v>3</v>
      </c>
      <c r="I751" s="6" t="n">
        <v>3</v>
      </c>
      <c r="J751" s="6" t="n">
        <v>349</v>
      </c>
      <c r="K751" s="7" t="n">
        <v>39.10613840466</v>
      </c>
      <c r="L751" s="4" t="n">
        <v>8.83642578125</v>
      </c>
    </row>
    <row r="752" customFormat="false" ht="12.75" hidden="false" customHeight="false" outlineLevel="0" collapsed="false">
      <c r="A752" s="1"/>
      <c r="B752" s="3" t="s">
        <v>1567</v>
      </c>
      <c r="C752" s="3" t="s">
        <v>1568</v>
      </c>
      <c r="D752" s="4" t="n">
        <v>6.77747440338135</v>
      </c>
      <c r="E752" s="5" t="n">
        <v>10.67</v>
      </c>
      <c r="F752" s="6" t="n">
        <v>1</v>
      </c>
      <c r="G752" s="6" t="n">
        <v>2</v>
      </c>
      <c r="H752" s="6" t="n">
        <v>2</v>
      </c>
      <c r="I752" s="6" t="n">
        <v>2</v>
      </c>
      <c r="J752" s="6" t="n">
        <v>253</v>
      </c>
      <c r="K752" s="7" t="n">
        <v>28.99258362466</v>
      </c>
      <c r="L752" s="4" t="n">
        <v>4.76708984375</v>
      </c>
    </row>
    <row r="753" customFormat="false" ht="12.75" hidden="false" customHeight="false" outlineLevel="0" collapsed="false">
      <c r="A753" s="1"/>
      <c r="B753" s="3" t="s">
        <v>1569</v>
      </c>
      <c r="C753" s="3" t="s">
        <v>1570</v>
      </c>
      <c r="D753" s="4" t="n">
        <v>6.77399241924286</v>
      </c>
      <c r="E753" s="5" t="n">
        <v>6.39</v>
      </c>
      <c r="F753" s="6" t="n">
        <v>1</v>
      </c>
      <c r="G753" s="6" t="n">
        <v>3</v>
      </c>
      <c r="H753" s="6" t="n">
        <v>3</v>
      </c>
      <c r="I753" s="6" t="n">
        <v>3</v>
      </c>
      <c r="J753" s="6" t="n">
        <v>438</v>
      </c>
      <c r="K753" s="7" t="n">
        <v>50.3496846946601</v>
      </c>
      <c r="L753" s="4" t="n">
        <v>8.27978515625</v>
      </c>
    </row>
    <row r="754" customFormat="false" ht="12.75" hidden="false" customHeight="false" outlineLevel="0" collapsed="false">
      <c r="A754" s="1"/>
      <c r="B754" s="3" t="s">
        <v>1571</v>
      </c>
      <c r="C754" s="3" t="s">
        <v>1572</v>
      </c>
      <c r="D754" s="4" t="n">
        <v>6.76673865318298</v>
      </c>
      <c r="E754" s="5" t="n">
        <v>5.22</v>
      </c>
      <c r="F754" s="6" t="n">
        <v>2</v>
      </c>
      <c r="G754" s="6" t="n">
        <v>2</v>
      </c>
      <c r="H754" s="6" t="n">
        <v>2</v>
      </c>
      <c r="I754" s="6" t="n">
        <v>2</v>
      </c>
      <c r="J754" s="6" t="n">
        <v>479</v>
      </c>
      <c r="K754" s="7" t="n">
        <v>53.7666358446601</v>
      </c>
      <c r="L754" s="4" t="n">
        <v>7.43017578125</v>
      </c>
    </row>
    <row r="755" customFormat="false" ht="12.75" hidden="false" customHeight="false" outlineLevel="0" collapsed="false">
      <c r="A755" s="1"/>
      <c r="B755" s="3" t="s">
        <v>1573</v>
      </c>
      <c r="C755" s="3" t="s">
        <v>1574</v>
      </c>
      <c r="D755" s="4" t="n">
        <v>6.73315358161926</v>
      </c>
      <c r="E755" s="5" t="n">
        <v>4.02</v>
      </c>
      <c r="F755" s="6" t="n">
        <v>1</v>
      </c>
      <c r="G755" s="6" t="n">
        <v>2</v>
      </c>
      <c r="H755" s="6" t="n">
        <v>2</v>
      </c>
      <c r="I755" s="6" t="n">
        <v>2</v>
      </c>
      <c r="J755" s="6" t="n">
        <v>871</v>
      </c>
      <c r="K755" s="7" t="n">
        <v>95.6642632046602</v>
      </c>
      <c r="L755" s="4" t="n">
        <v>9.20263671875</v>
      </c>
    </row>
    <row r="756" customFormat="false" ht="12.75" hidden="false" customHeight="false" outlineLevel="0" collapsed="false">
      <c r="A756" s="1"/>
      <c r="B756" s="3" t="s">
        <v>1575</v>
      </c>
      <c r="C756" s="3" t="s">
        <v>1576</v>
      </c>
      <c r="D756" s="4" t="n">
        <v>6.69443011283875</v>
      </c>
      <c r="E756" s="5" t="n">
        <v>3.04</v>
      </c>
      <c r="F756" s="6" t="n">
        <v>1</v>
      </c>
      <c r="G756" s="6" t="n">
        <v>2</v>
      </c>
      <c r="H756" s="6" t="n">
        <v>2</v>
      </c>
      <c r="I756" s="6" t="n">
        <v>2</v>
      </c>
      <c r="J756" s="6" t="n">
        <v>724</v>
      </c>
      <c r="K756" s="7" t="n">
        <v>79.9825935946601</v>
      </c>
      <c r="L756" s="4" t="n">
        <v>7.79638671875</v>
      </c>
    </row>
    <row r="757" customFormat="false" ht="12.75" hidden="false" customHeight="false" outlineLevel="0" collapsed="false">
      <c r="A757" s="1"/>
      <c r="B757" s="3" t="s">
        <v>1577</v>
      </c>
      <c r="C757" s="3" t="s">
        <v>1578</v>
      </c>
      <c r="D757" s="4" t="n">
        <v>6.66679644584656</v>
      </c>
      <c r="E757" s="5" t="n">
        <v>29.17</v>
      </c>
      <c r="F757" s="6" t="n">
        <v>1</v>
      </c>
      <c r="G757" s="6" t="n">
        <v>2</v>
      </c>
      <c r="H757" s="6" t="n">
        <v>2</v>
      </c>
      <c r="I757" s="6" t="n">
        <v>2</v>
      </c>
      <c r="J757" s="6" t="n">
        <v>96</v>
      </c>
      <c r="K757" s="7" t="n">
        <v>10.73743875466</v>
      </c>
      <c r="L757" s="4" t="n">
        <v>8.83642578125</v>
      </c>
    </row>
    <row r="758" customFormat="false" ht="12.75" hidden="false" customHeight="false" outlineLevel="0" collapsed="false">
      <c r="A758" s="1"/>
      <c r="B758" s="3" t="s">
        <v>1579</v>
      </c>
      <c r="C758" s="3" t="s">
        <v>1580</v>
      </c>
      <c r="D758" s="4" t="n">
        <v>6.65778946876526</v>
      </c>
      <c r="E758" s="5" t="n">
        <v>6.52</v>
      </c>
      <c r="F758" s="6" t="n">
        <v>1</v>
      </c>
      <c r="G758" s="6" t="n">
        <v>2</v>
      </c>
      <c r="H758" s="6" t="n">
        <v>2</v>
      </c>
      <c r="I758" s="6" t="n">
        <v>2</v>
      </c>
      <c r="J758" s="6" t="n">
        <v>414</v>
      </c>
      <c r="K758" s="7" t="n">
        <v>45.49856207466</v>
      </c>
      <c r="L758" s="4" t="n">
        <v>5.88427734375</v>
      </c>
    </row>
    <row r="759" customFormat="false" ht="12.75" hidden="false" customHeight="false" outlineLevel="0" collapsed="false">
      <c r="A759" s="1"/>
      <c r="B759" s="3" t="s">
        <v>1581</v>
      </c>
      <c r="C759" s="3" t="s">
        <v>1582</v>
      </c>
      <c r="D759" s="4" t="n">
        <v>6.65034413337708</v>
      </c>
      <c r="E759" s="5" t="n">
        <v>5.89</v>
      </c>
      <c r="F759" s="6" t="n">
        <v>1</v>
      </c>
      <c r="G759" s="6" t="n">
        <v>2</v>
      </c>
      <c r="H759" s="6" t="n">
        <v>2</v>
      </c>
      <c r="I759" s="6" t="n">
        <v>2</v>
      </c>
      <c r="J759" s="6" t="n">
        <v>475</v>
      </c>
      <c r="K759" s="7" t="n">
        <v>53.5291305546601</v>
      </c>
      <c r="L759" s="4" t="n">
        <v>4.66552734375</v>
      </c>
    </row>
    <row r="760" customFormat="false" ht="12.75" hidden="false" customHeight="false" outlineLevel="0" collapsed="false">
      <c r="A760" s="1"/>
      <c r="B760" s="3" t="s">
        <v>1583</v>
      </c>
      <c r="C760" s="3" t="s">
        <v>1584</v>
      </c>
      <c r="D760" s="4" t="n">
        <v>6.63678979873657</v>
      </c>
      <c r="E760" s="5" t="n">
        <v>9.78</v>
      </c>
      <c r="F760" s="6" t="n">
        <v>1</v>
      </c>
      <c r="G760" s="6" t="n">
        <v>2</v>
      </c>
      <c r="H760" s="6" t="n">
        <v>2</v>
      </c>
      <c r="I760" s="6" t="n">
        <v>2</v>
      </c>
      <c r="J760" s="6" t="n">
        <v>276</v>
      </c>
      <c r="K760" s="7" t="n">
        <v>30.40331157466</v>
      </c>
      <c r="L760" s="4" t="n">
        <v>5.85888671875</v>
      </c>
    </row>
    <row r="761" customFormat="false" ht="12.75" hidden="false" customHeight="false" outlineLevel="0" collapsed="false">
      <c r="A761" s="1"/>
      <c r="B761" s="3" t="s">
        <v>1585</v>
      </c>
      <c r="C761" s="3" t="s">
        <v>1586</v>
      </c>
      <c r="D761" s="4" t="n">
        <v>6.59459102153778</v>
      </c>
      <c r="E761" s="5" t="n">
        <v>5.86</v>
      </c>
      <c r="F761" s="6" t="n">
        <v>1</v>
      </c>
      <c r="G761" s="6" t="n">
        <v>3</v>
      </c>
      <c r="H761" s="6" t="n">
        <v>3</v>
      </c>
      <c r="I761" s="6" t="n">
        <v>3</v>
      </c>
      <c r="J761" s="6" t="n">
        <v>649</v>
      </c>
      <c r="K761" s="7" t="n">
        <v>72.4974827646602</v>
      </c>
      <c r="L761" s="4" t="n">
        <v>9.45166015625</v>
      </c>
    </row>
    <row r="762" customFormat="false" ht="12.75" hidden="false" customHeight="false" outlineLevel="0" collapsed="false">
      <c r="A762" s="1"/>
      <c r="B762" s="3" t="s">
        <v>1587</v>
      </c>
      <c r="C762" s="3" t="s">
        <v>1588</v>
      </c>
      <c r="D762" s="4" t="n">
        <v>6.58055305480957</v>
      </c>
      <c r="E762" s="5" t="n">
        <v>5.51</v>
      </c>
      <c r="F762" s="6" t="n">
        <v>1</v>
      </c>
      <c r="G762" s="6" t="n">
        <v>2</v>
      </c>
      <c r="H762" s="6" t="n">
        <v>2</v>
      </c>
      <c r="I762" s="6" t="n">
        <v>2</v>
      </c>
      <c r="J762" s="6" t="n">
        <v>381</v>
      </c>
      <c r="K762" s="7" t="n">
        <v>43.44627323466</v>
      </c>
      <c r="L762" s="4" t="n">
        <v>5.40185546875</v>
      </c>
    </row>
    <row r="763" customFormat="false" ht="12.75" hidden="false" customHeight="false" outlineLevel="0" collapsed="false">
      <c r="A763" s="1"/>
      <c r="B763" s="3" t="s">
        <v>1589</v>
      </c>
      <c r="C763" s="3" t="s">
        <v>1590</v>
      </c>
      <c r="D763" s="4" t="n">
        <v>6.57861304283142</v>
      </c>
      <c r="E763" s="5" t="n">
        <v>12.5</v>
      </c>
      <c r="F763" s="6" t="n">
        <v>1</v>
      </c>
      <c r="G763" s="6" t="n">
        <v>2</v>
      </c>
      <c r="H763" s="6" t="n">
        <v>2</v>
      </c>
      <c r="I763" s="6" t="n">
        <v>2</v>
      </c>
      <c r="J763" s="6" t="n">
        <v>280</v>
      </c>
      <c r="K763" s="7" t="n">
        <v>31.14308786466</v>
      </c>
      <c r="L763" s="4" t="n">
        <v>4.99560546875</v>
      </c>
    </row>
    <row r="764" customFormat="false" ht="12.75" hidden="false" customHeight="false" outlineLevel="0" collapsed="false">
      <c r="A764" s="1"/>
      <c r="B764" s="3" t="s">
        <v>1591</v>
      </c>
      <c r="C764" s="3" t="s">
        <v>1592</v>
      </c>
      <c r="D764" s="4" t="n">
        <v>6.56452751159668</v>
      </c>
      <c r="E764" s="5" t="n">
        <v>9.12</v>
      </c>
      <c r="F764" s="6" t="n">
        <v>1</v>
      </c>
      <c r="G764" s="6" t="n">
        <v>2</v>
      </c>
      <c r="H764" s="6" t="n">
        <v>2</v>
      </c>
      <c r="I764" s="6" t="n">
        <v>2</v>
      </c>
      <c r="J764" s="6" t="n">
        <v>296</v>
      </c>
      <c r="K764" s="7" t="n">
        <v>34.88731104466</v>
      </c>
      <c r="L764" s="4" t="n">
        <v>6.93212890625</v>
      </c>
    </row>
    <row r="765" customFormat="false" ht="12.75" hidden="false" customHeight="false" outlineLevel="0" collapsed="false">
      <c r="A765" s="1"/>
      <c r="B765" s="3" t="s">
        <v>1593</v>
      </c>
      <c r="C765" s="3" t="s">
        <v>1594</v>
      </c>
      <c r="D765" s="4" t="n">
        <v>6.49150967597961</v>
      </c>
      <c r="E765" s="5" t="n">
        <v>10.95</v>
      </c>
      <c r="F765" s="6" t="n">
        <v>1</v>
      </c>
      <c r="G765" s="6" t="n">
        <v>2</v>
      </c>
      <c r="H765" s="6" t="n">
        <v>2</v>
      </c>
      <c r="I765" s="6" t="n">
        <v>2</v>
      </c>
      <c r="J765" s="6" t="n">
        <v>210</v>
      </c>
      <c r="K765" s="7" t="n">
        <v>23.28076717466</v>
      </c>
      <c r="L765" s="4" t="n">
        <v>5.68115234375</v>
      </c>
    </row>
    <row r="766" customFormat="false" ht="12.75" hidden="false" customHeight="false" outlineLevel="0" collapsed="false">
      <c r="A766" s="1"/>
      <c r="B766" s="3" t="s">
        <v>1595</v>
      </c>
      <c r="C766" s="3" t="s">
        <v>1596</v>
      </c>
      <c r="D766" s="4" t="n">
        <v>6.46496796607971</v>
      </c>
      <c r="E766" s="5" t="n">
        <v>7.07</v>
      </c>
      <c r="F766" s="6" t="n">
        <v>1</v>
      </c>
      <c r="G766" s="6" t="n">
        <v>3</v>
      </c>
      <c r="H766" s="6" t="n">
        <v>3</v>
      </c>
      <c r="I766" s="6" t="n">
        <v>3</v>
      </c>
      <c r="J766" s="6" t="n">
        <v>566</v>
      </c>
      <c r="K766" s="7" t="n">
        <v>61.4774102246601</v>
      </c>
      <c r="L766" s="4" t="n">
        <v>6.11279296875</v>
      </c>
    </row>
    <row r="767" customFormat="false" ht="12.75" hidden="false" customHeight="false" outlineLevel="0" collapsed="false">
      <c r="A767" s="1"/>
      <c r="B767" s="3" t="s">
        <v>1597</v>
      </c>
      <c r="C767" s="3" t="s">
        <v>1598</v>
      </c>
      <c r="D767" s="4" t="n">
        <v>6.42414617538452</v>
      </c>
      <c r="E767" s="5" t="n">
        <v>27.94</v>
      </c>
      <c r="F767" s="6" t="n">
        <v>1</v>
      </c>
      <c r="G767" s="6" t="n">
        <v>2</v>
      </c>
      <c r="H767" s="6" t="n">
        <v>2</v>
      </c>
      <c r="I767" s="6" t="n">
        <v>2</v>
      </c>
      <c r="J767" s="6" t="n">
        <v>136</v>
      </c>
      <c r="K767" s="7" t="n">
        <v>14.83936733466</v>
      </c>
      <c r="L767" s="4" t="n">
        <v>6.75634765625</v>
      </c>
    </row>
    <row r="768" customFormat="false" ht="12.75" hidden="false" customHeight="false" outlineLevel="0" collapsed="false">
      <c r="A768" s="1"/>
      <c r="B768" s="3" t="s">
        <v>1599</v>
      </c>
      <c r="C768" s="3" t="s">
        <v>1600</v>
      </c>
      <c r="D768" s="4" t="n">
        <v>6.41172528266907</v>
      </c>
      <c r="E768" s="5" t="n">
        <v>16.04</v>
      </c>
      <c r="F768" s="6" t="n">
        <v>1</v>
      </c>
      <c r="G768" s="6" t="n">
        <v>2</v>
      </c>
      <c r="H768" s="6" t="n">
        <v>2</v>
      </c>
      <c r="I768" s="6" t="n">
        <v>2</v>
      </c>
      <c r="J768" s="6" t="n">
        <v>106</v>
      </c>
      <c r="K768" s="7" t="n">
        <v>12.13665922466</v>
      </c>
      <c r="L768" s="4" t="n">
        <v>10.44775390625</v>
      </c>
    </row>
    <row r="769" customFormat="false" ht="12.75" hidden="false" customHeight="false" outlineLevel="0" collapsed="false">
      <c r="A769" s="1"/>
      <c r="B769" s="3" t="s">
        <v>1601</v>
      </c>
      <c r="C769" s="3" t="s">
        <v>1602</v>
      </c>
      <c r="D769" s="4" t="n">
        <v>6.3591136932373</v>
      </c>
      <c r="E769" s="5" t="n">
        <v>8.47</v>
      </c>
      <c r="F769" s="6" t="n">
        <v>1</v>
      </c>
      <c r="G769" s="6" t="n">
        <v>2</v>
      </c>
      <c r="H769" s="6" t="n">
        <v>2</v>
      </c>
      <c r="I769" s="6" t="n">
        <v>2</v>
      </c>
      <c r="J769" s="6" t="n">
        <v>437</v>
      </c>
      <c r="K769" s="7" t="n">
        <v>47.42426243466</v>
      </c>
      <c r="L769" s="4" t="n">
        <v>6.94677734375</v>
      </c>
    </row>
    <row r="770" customFormat="false" ht="12.75" hidden="false" customHeight="false" outlineLevel="0" collapsed="false">
      <c r="A770" s="1"/>
      <c r="B770" s="3" t="s">
        <v>1603</v>
      </c>
      <c r="C770" s="3" t="s">
        <v>1604</v>
      </c>
      <c r="D770" s="4" t="n">
        <v>6.34205532073975</v>
      </c>
      <c r="E770" s="5" t="n">
        <v>7.82</v>
      </c>
      <c r="F770" s="6" t="n">
        <v>1</v>
      </c>
      <c r="G770" s="6" t="n">
        <v>3</v>
      </c>
      <c r="H770" s="6" t="n">
        <v>3</v>
      </c>
      <c r="I770" s="6" t="n">
        <v>3</v>
      </c>
      <c r="J770" s="6" t="n">
        <v>537</v>
      </c>
      <c r="K770" s="7" t="n">
        <v>61.3692542046601</v>
      </c>
      <c r="L770" s="4" t="n">
        <v>8.79248046875</v>
      </c>
    </row>
    <row r="771" customFormat="false" ht="12.75" hidden="false" customHeight="false" outlineLevel="0" collapsed="false">
      <c r="A771" s="1"/>
      <c r="B771" s="3" t="s">
        <v>1605</v>
      </c>
      <c r="C771" s="3" t="s">
        <v>1606</v>
      </c>
      <c r="D771" s="4" t="n">
        <v>6.33394479751587</v>
      </c>
      <c r="E771" s="5" t="n">
        <v>3.59</v>
      </c>
      <c r="F771" s="6" t="n">
        <v>1</v>
      </c>
      <c r="G771" s="6" t="n">
        <v>3</v>
      </c>
      <c r="H771" s="6" t="n">
        <v>3</v>
      </c>
      <c r="I771" s="6" t="n">
        <v>3</v>
      </c>
      <c r="J771" s="6" t="n">
        <v>780</v>
      </c>
      <c r="K771" s="7" t="n">
        <v>84.0931699646601</v>
      </c>
      <c r="L771" s="4" t="n">
        <v>5.09716796875</v>
      </c>
    </row>
    <row r="772" customFormat="false" ht="12.75" hidden="false" customHeight="false" outlineLevel="0" collapsed="false">
      <c r="A772" s="1"/>
      <c r="B772" s="3" t="s">
        <v>1607</v>
      </c>
      <c r="C772" s="3" t="s">
        <v>1608</v>
      </c>
      <c r="D772" s="4" t="n">
        <v>6.32601726055145</v>
      </c>
      <c r="E772" s="5" t="n">
        <v>6.09</v>
      </c>
      <c r="F772" s="6" t="n">
        <v>1</v>
      </c>
      <c r="G772" s="6" t="n">
        <v>2</v>
      </c>
      <c r="H772" s="6" t="n">
        <v>2</v>
      </c>
      <c r="I772" s="6" t="n">
        <v>2</v>
      </c>
      <c r="J772" s="6" t="n">
        <v>427</v>
      </c>
      <c r="K772" s="7" t="n">
        <v>49.20410478466</v>
      </c>
      <c r="L772" s="4" t="n">
        <v>6.81494140625</v>
      </c>
    </row>
    <row r="773" customFormat="false" ht="12.75" hidden="false" customHeight="false" outlineLevel="0" collapsed="false">
      <c r="A773" s="1"/>
      <c r="B773" s="3" t="s">
        <v>1609</v>
      </c>
      <c r="C773" s="3" t="s">
        <v>1610</v>
      </c>
      <c r="D773" s="4" t="n">
        <v>6.28575396537781</v>
      </c>
      <c r="E773" s="5" t="n">
        <v>12.1</v>
      </c>
      <c r="F773" s="6" t="n">
        <v>1</v>
      </c>
      <c r="G773" s="6" t="n">
        <v>2</v>
      </c>
      <c r="H773" s="6" t="n">
        <v>2</v>
      </c>
      <c r="I773" s="6" t="n">
        <v>2</v>
      </c>
      <c r="J773" s="6" t="n">
        <v>248</v>
      </c>
      <c r="K773" s="7" t="n">
        <v>26.67140886466</v>
      </c>
      <c r="L773" s="4" t="n">
        <v>9.23193359375</v>
      </c>
    </row>
    <row r="774" customFormat="false" ht="12.75" hidden="false" customHeight="false" outlineLevel="0" collapsed="false">
      <c r="A774" s="1"/>
      <c r="B774" s="3" t="s">
        <v>1611</v>
      </c>
      <c r="C774" s="3" t="s">
        <v>1612</v>
      </c>
      <c r="D774" s="4" t="n">
        <v>6.24744021892548</v>
      </c>
      <c r="E774" s="5" t="n">
        <v>12.72</v>
      </c>
      <c r="F774" s="6" t="n">
        <v>1</v>
      </c>
      <c r="G774" s="6" t="n">
        <v>3</v>
      </c>
      <c r="H774" s="6" t="n">
        <v>3</v>
      </c>
      <c r="I774" s="6" t="n">
        <v>3</v>
      </c>
      <c r="J774" s="6" t="n">
        <v>228</v>
      </c>
      <c r="K774" s="7" t="n">
        <v>26.32813306466</v>
      </c>
      <c r="L774" s="4" t="n">
        <v>6.23974609375</v>
      </c>
    </row>
    <row r="775" customFormat="false" ht="12.75" hidden="false" customHeight="false" outlineLevel="0" collapsed="false">
      <c r="A775" s="1"/>
      <c r="B775" s="3" t="s">
        <v>1613</v>
      </c>
      <c r="C775" s="3" t="s">
        <v>1614</v>
      </c>
      <c r="D775" s="4" t="n">
        <v>6.24470973014832</v>
      </c>
      <c r="E775" s="5" t="n">
        <v>7.32</v>
      </c>
      <c r="F775" s="6" t="n">
        <v>1</v>
      </c>
      <c r="G775" s="6" t="n">
        <v>2</v>
      </c>
      <c r="H775" s="6" t="n">
        <v>2</v>
      </c>
      <c r="I775" s="6" t="n">
        <v>2</v>
      </c>
      <c r="J775" s="6" t="n">
        <v>355</v>
      </c>
      <c r="K775" s="7" t="n">
        <v>37.88708604466</v>
      </c>
      <c r="L775" s="4" t="n">
        <v>6.18896484375</v>
      </c>
    </row>
    <row r="776" customFormat="false" ht="12.75" hidden="false" customHeight="false" outlineLevel="0" collapsed="false">
      <c r="A776" s="1"/>
      <c r="B776" s="3" t="s">
        <v>1615</v>
      </c>
      <c r="C776" s="3" t="s">
        <v>1616</v>
      </c>
      <c r="D776" s="4" t="n">
        <v>6.24371671676636</v>
      </c>
      <c r="E776" s="5" t="n">
        <v>5.78</v>
      </c>
      <c r="F776" s="6" t="n">
        <v>1</v>
      </c>
      <c r="G776" s="6" t="n">
        <v>2</v>
      </c>
      <c r="H776" s="6" t="n">
        <v>2</v>
      </c>
      <c r="I776" s="6" t="n">
        <v>2</v>
      </c>
      <c r="J776" s="6" t="n">
        <v>398</v>
      </c>
      <c r="K776" s="7" t="n">
        <v>41.47980489466</v>
      </c>
      <c r="L776" s="4" t="n">
        <v>4.98291015625</v>
      </c>
    </row>
    <row r="777" customFormat="false" ht="12.75" hidden="false" customHeight="false" outlineLevel="0" collapsed="false">
      <c r="A777" s="1"/>
      <c r="B777" s="3" t="s">
        <v>1617</v>
      </c>
      <c r="C777" s="3" t="s">
        <v>1618</v>
      </c>
      <c r="D777" s="4" t="n">
        <v>6.19706296920776</v>
      </c>
      <c r="E777" s="5" t="n">
        <v>3.43</v>
      </c>
      <c r="F777" s="6" t="n">
        <v>1</v>
      </c>
      <c r="G777" s="6" t="n">
        <v>2</v>
      </c>
      <c r="H777" s="6" t="n">
        <v>2</v>
      </c>
      <c r="I777" s="6" t="n">
        <v>2</v>
      </c>
      <c r="J777" s="6" t="n">
        <v>1019</v>
      </c>
      <c r="K777" s="7" t="n">
        <v>110.13962789466</v>
      </c>
      <c r="L777" s="4" t="n">
        <v>6.66845703125</v>
      </c>
    </row>
    <row r="778" customFormat="false" ht="12.75" hidden="false" customHeight="false" outlineLevel="0" collapsed="false">
      <c r="A778" s="1"/>
      <c r="B778" s="3" t="s">
        <v>1619</v>
      </c>
      <c r="C778" s="3" t="s">
        <v>1620</v>
      </c>
      <c r="D778" s="4" t="n">
        <v>6.17902827262878</v>
      </c>
      <c r="E778" s="5" t="n">
        <v>13.47</v>
      </c>
      <c r="F778" s="6" t="n">
        <v>1</v>
      </c>
      <c r="G778" s="6" t="n">
        <v>2</v>
      </c>
      <c r="H778" s="6" t="n">
        <v>2</v>
      </c>
      <c r="I778" s="6" t="n">
        <v>2</v>
      </c>
      <c r="J778" s="6" t="n">
        <v>193</v>
      </c>
      <c r="K778" s="7" t="n">
        <v>20.55433971466</v>
      </c>
      <c r="L778" s="4" t="n">
        <v>5.60498046875</v>
      </c>
    </row>
    <row r="779" customFormat="false" ht="12.75" hidden="false" customHeight="false" outlineLevel="0" collapsed="false">
      <c r="A779" s="1"/>
      <c r="B779" s="3" t="s">
        <v>1621</v>
      </c>
      <c r="C779" s="3" t="s">
        <v>1622</v>
      </c>
      <c r="D779" s="4" t="n">
        <v>6.14272737503052</v>
      </c>
      <c r="E779" s="5" t="n">
        <v>8.82</v>
      </c>
      <c r="F779" s="6" t="n">
        <v>1</v>
      </c>
      <c r="G779" s="6" t="n">
        <v>2</v>
      </c>
      <c r="H779" s="6" t="n">
        <v>2</v>
      </c>
      <c r="I779" s="6" t="n">
        <v>2</v>
      </c>
      <c r="J779" s="6" t="n">
        <v>465</v>
      </c>
      <c r="K779" s="7" t="n">
        <v>51.37988052466</v>
      </c>
      <c r="L779" s="4" t="n">
        <v>8.93896484375</v>
      </c>
    </row>
    <row r="780" customFormat="false" ht="12.75" hidden="false" customHeight="false" outlineLevel="0" collapsed="false">
      <c r="A780" s="1"/>
      <c r="B780" s="3" t="s">
        <v>1623</v>
      </c>
      <c r="C780" s="3" t="s">
        <v>1624</v>
      </c>
      <c r="D780" s="4" t="n">
        <v>6.12936902046204</v>
      </c>
      <c r="E780" s="5" t="n">
        <v>8.98</v>
      </c>
      <c r="F780" s="6" t="n">
        <v>1</v>
      </c>
      <c r="G780" s="6" t="n">
        <v>2</v>
      </c>
      <c r="H780" s="6" t="n">
        <v>2</v>
      </c>
      <c r="I780" s="6" t="n">
        <v>2</v>
      </c>
      <c r="J780" s="6" t="n">
        <v>323</v>
      </c>
      <c r="K780" s="7" t="n">
        <v>36.63086183466</v>
      </c>
      <c r="L780" s="4" t="n">
        <v>7.59130859375</v>
      </c>
    </row>
    <row r="781" customFormat="false" ht="12.75" hidden="false" customHeight="false" outlineLevel="0" collapsed="false">
      <c r="A781" s="1"/>
      <c r="B781" s="3" t="s">
        <v>1625</v>
      </c>
      <c r="C781" s="3" t="s">
        <v>1626</v>
      </c>
      <c r="D781" s="4" t="n">
        <v>6.08462834358215</v>
      </c>
      <c r="E781" s="5" t="n">
        <v>9.88</v>
      </c>
      <c r="F781" s="6" t="n">
        <v>1</v>
      </c>
      <c r="G781" s="6" t="n">
        <v>3</v>
      </c>
      <c r="H781" s="6" t="n">
        <v>3</v>
      </c>
      <c r="I781" s="6" t="n">
        <v>3</v>
      </c>
      <c r="J781" s="6" t="n">
        <v>253</v>
      </c>
      <c r="K781" s="7" t="n">
        <v>28.78530570466</v>
      </c>
      <c r="L781" s="4" t="n">
        <v>8.29443359375</v>
      </c>
    </row>
    <row r="782" customFormat="false" ht="12.75" hidden="false" customHeight="false" outlineLevel="0" collapsed="false">
      <c r="A782" s="1"/>
      <c r="B782" s="3" t="s">
        <v>1627</v>
      </c>
      <c r="C782" s="3" t="s">
        <v>1628</v>
      </c>
      <c r="D782" s="4" t="n">
        <v>6.07323598861694</v>
      </c>
      <c r="E782" s="5" t="n">
        <v>6.7</v>
      </c>
      <c r="F782" s="6" t="n">
        <v>1</v>
      </c>
      <c r="G782" s="6" t="n">
        <v>2</v>
      </c>
      <c r="H782" s="6" t="n">
        <v>2</v>
      </c>
      <c r="I782" s="6" t="n">
        <v>2</v>
      </c>
      <c r="J782" s="6" t="n">
        <v>388</v>
      </c>
      <c r="K782" s="7" t="n">
        <v>43.64655015466</v>
      </c>
      <c r="L782" s="4" t="n">
        <v>6.10009765625</v>
      </c>
    </row>
    <row r="783" customFormat="false" ht="12.75" hidden="false" customHeight="false" outlineLevel="0" collapsed="false">
      <c r="A783" s="1"/>
      <c r="B783" s="3" t="s">
        <v>1629</v>
      </c>
      <c r="C783" s="3" t="s">
        <v>1630</v>
      </c>
      <c r="D783" s="4" t="n">
        <v>5.99552726745605</v>
      </c>
      <c r="E783" s="5" t="n">
        <v>3.22</v>
      </c>
      <c r="F783" s="6" t="n">
        <v>1</v>
      </c>
      <c r="G783" s="6" t="n">
        <v>2</v>
      </c>
      <c r="H783" s="6" t="n">
        <v>2</v>
      </c>
      <c r="I783" s="6" t="n">
        <v>2</v>
      </c>
      <c r="J783" s="6" t="n">
        <v>777</v>
      </c>
      <c r="K783" s="7" t="n">
        <v>84.0234675446601</v>
      </c>
      <c r="L783" s="4" t="n">
        <v>5.93505859375</v>
      </c>
    </row>
    <row r="784" customFormat="false" ht="12.75" hidden="false" customHeight="false" outlineLevel="0" collapsed="false">
      <c r="A784" s="1"/>
      <c r="B784" s="3" t="s">
        <v>1631</v>
      </c>
      <c r="C784" s="3" t="s">
        <v>1632</v>
      </c>
      <c r="D784" s="4" t="n">
        <v>5.9749767780304</v>
      </c>
      <c r="E784" s="5" t="n">
        <v>10.57</v>
      </c>
      <c r="F784" s="6" t="n">
        <v>1</v>
      </c>
      <c r="G784" s="6" t="n">
        <v>2</v>
      </c>
      <c r="H784" s="6" t="n">
        <v>2</v>
      </c>
      <c r="I784" s="6" t="n">
        <v>2</v>
      </c>
      <c r="J784" s="6" t="n">
        <v>246</v>
      </c>
      <c r="K784" s="7" t="n">
        <v>26.04678416466</v>
      </c>
      <c r="L784" s="4" t="n">
        <v>6.56591796875</v>
      </c>
    </row>
    <row r="785" customFormat="false" ht="12.75" hidden="false" customHeight="false" outlineLevel="0" collapsed="false">
      <c r="A785" s="1"/>
      <c r="B785" s="3" t="s">
        <v>1633</v>
      </c>
      <c r="C785" s="3" t="s">
        <v>1634</v>
      </c>
      <c r="D785" s="4" t="n">
        <v>5.97187376022339</v>
      </c>
      <c r="E785" s="5" t="n">
        <v>11.79</v>
      </c>
      <c r="F785" s="6" t="n">
        <v>1</v>
      </c>
      <c r="G785" s="6" t="n">
        <v>2</v>
      </c>
      <c r="H785" s="6" t="n">
        <v>2</v>
      </c>
      <c r="I785" s="6" t="n">
        <v>2</v>
      </c>
      <c r="J785" s="6" t="n">
        <v>212</v>
      </c>
      <c r="K785" s="7" t="n">
        <v>24.11777304466</v>
      </c>
      <c r="L785" s="4" t="n">
        <v>8.93896484375</v>
      </c>
    </row>
    <row r="786" customFormat="false" ht="12.75" hidden="false" customHeight="false" outlineLevel="0" collapsed="false">
      <c r="A786" s="1"/>
      <c r="B786" s="3" t="s">
        <v>1635</v>
      </c>
      <c r="C786" s="3" t="s">
        <v>1636</v>
      </c>
      <c r="D786" s="4" t="n">
        <v>5.95764887332916</v>
      </c>
      <c r="E786" s="5" t="n">
        <v>9.87</v>
      </c>
      <c r="F786" s="6" t="n">
        <v>1</v>
      </c>
      <c r="G786" s="6" t="n">
        <v>2</v>
      </c>
      <c r="H786" s="6" t="n">
        <v>2</v>
      </c>
      <c r="I786" s="6" t="n">
        <v>2</v>
      </c>
      <c r="J786" s="6" t="n">
        <v>314</v>
      </c>
      <c r="K786" s="7" t="n">
        <v>34.58704645466</v>
      </c>
      <c r="L786" s="4" t="n">
        <v>6.26513671875</v>
      </c>
    </row>
    <row r="787" customFormat="false" ht="12.75" hidden="false" customHeight="false" outlineLevel="0" collapsed="false">
      <c r="A787" s="1"/>
      <c r="B787" s="3" t="s">
        <v>1637</v>
      </c>
      <c r="C787" s="3" t="s">
        <v>1638</v>
      </c>
      <c r="D787" s="4" t="n">
        <v>5.77826285362244</v>
      </c>
      <c r="E787" s="5" t="n">
        <v>5.52</v>
      </c>
      <c r="F787" s="6" t="n">
        <v>1</v>
      </c>
      <c r="G787" s="6" t="n">
        <v>2</v>
      </c>
      <c r="H787" s="6" t="n">
        <v>2</v>
      </c>
      <c r="I787" s="6" t="n">
        <v>2</v>
      </c>
      <c r="J787" s="6" t="n">
        <v>471</v>
      </c>
      <c r="K787" s="7" t="n">
        <v>51.7428156746601</v>
      </c>
      <c r="L787" s="4" t="n">
        <v>5.96044921875</v>
      </c>
    </row>
    <row r="788" customFormat="false" ht="12.75" hidden="false" customHeight="false" outlineLevel="0" collapsed="false">
      <c r="A788" s="1"/>
      <c r="B788" s="3" t="s">
        <v>1639</v>
      </c>
      <c r="C788" s="3" t="s">
        <v>1640</v>
      </c>
      <c r="D788" s="4" t="n">
        <v>5.77791142463684</v>
      </c>
      <c r="E788" s="5" t="n">
        <v>4.61</v>
      </c>
      <c r="F788" s="6" t="n">
        <v>1</v>
      </c>
      <c r="G788" s="6" t="n">
        <v>2</v>
      </c>
      <c r="H788" s="6" t="n">
        <v>2</v>
      </c>
      <c r="I788" s="6" t="n">
        <v>2</v>
      </c>
      <c r="J788" s="6" t="n">
        <v>456</v>
      </c>
      <c r="K788" s="7" t="n">
        <v>48.78377994466</v>
      </c>
      <c r="L788" s="4" t="n">
        <v>5.94775390625</v>
      </c>
    </row>
    <row r="789" customFormat="false" ht="12.75" hidden="false" customHeight="false" outlineLevel="0" collapsed="false">
      <c r="A789" s="1"/>
      <c r="B789" s="3" t="s">
        <v>1641</v>
      </c>
      <c r="C789" s="3" t="s">
        <v>1642</v>
      </c>
      <c r="D789" s="4" t="n">
        <v>5.71749234199524</v>
      </c>
      <c r="E789" s="5" t="n">
        <v>4.62</v>
      </c>
      <c r="F789" s="6" t="n">
        <v>1</v>
      </c>
      <c r="G789" s="6" t="n">
        <v>2</v>
      </c>
      <c r="H789" s="6" t="n">
        <v>2</v>
      </c>
      <c r="I789" s="6" t="n">
        <v>2</v>
      </c>
      <c r="J789" s="6" t="n">
        <v>519</v>
      </c>
      <c r="K789" s="7" t="n">
        <v>56.4221486446601</v>
      </c>
      <c r="L789" s="4" t="n">
        <v>8.19189453125</v>
      </c>
    </row>
    <row r="790" customFormat="false" ht="12.75" hidden="false" customHeight="false" outlineLevel="0" collapsed="false">
      <c r="A790" s="1"/>
      <c r="B790" s="3" t="s">
        <v>1643</v>
      </c>
      <c r="C790" s="3" t="s">
        <v>1644</v>
      </c>
      <c r="D790" s="4" t="n">
        <v>5.64658522605896</v>
      </c>
      <c r="E790" s="5" t="n">
        <v>5.53</v>
      </c>
      <c r="F790" s="6" t="n">
        <v>1</v>
      </c>
      <c r="G790" s="6" t="n">
        <v>2</v>
      </c>
      <c r="H790" s="6" t="n">
        <v>2</v>
      </c>
      <c r="I790" s="6" t="n">
        <v>2</v>
      </c>
      <c r="J790" s="6" t="n">
        <v>434</v>
      </c>
      <c r="K790" s="7" t="n">
        <v>48.69104466466</v>
      </c>
      <c r="L790" s="4" t="n">
        <v>6.49365234375</v>
      </c>
    </row>
    <row r="791" customFormat="false" ht="12.75" hidden="false" customHeight="false" outlineLevel="0" collapsed="false">
      <c r="A791" s="1"/>
      <c r="B791" s="3" t="s">
        <v>1645</v>
      </c>
      <c r="C791" s="3" t="s">
        <v>1646</v>
      </c>
      <c r="D791" s="4" t="n">
        <v>5.55233907699585</v>
      </c>
      <c r="E791" s="5" t="n">
        <v>30.85</v>
      </c>
      <c r="F791" s="6" t="n">
        <v>1</v>
      </c>
      <c r="G791" s="6" t="n">
        <v>2</v>
      </c>
      <c r="H791" s="6" t="n">
        <v>2</v>
      </c>
      <c r="I791" s="6" t="n">
        <v>2</v>
      </c>
      <c r="J791" s="6" t="n">
        <v>94</v>
      </c>
      <c r="K791" s="7" t="n">
        <v>11.06748911466</v>
      </c>
      <c r="L791" s="4" t="n">
        <v>6.66845703125</v>
      </c>
    </row>
    <row r="792" customFormat="false" ht="12.75" hidden="false" customHeight="false" outlineLevel="0" collapsed="false">
      <c r="A792" s="1"/>
      <c r="B792" s="3" t="s">
        <v>1647</v>
      </c>
      <c r="C792" s="3" t="s">
        <v>1648</v>
      </c>
      <c r="D792" s="4" t="n">
        <v>5.40632462501526</v>
      </c>
      <c r="E792" s="5" t="n">
        <v>2.5</v>
      </c>
      <c r="F792" s="6" t="n">
        <v>1</v>
      </c>
      <c r="G792" s="6" t="n">
        <v>2</v>
      </c>
      <c r="H792" s="6" t="n">
        <v>2</v>
      </c>
      <c r="I792" s="6" t="n">
        <v>2</v>
      </c>
      <c r="J792" s="6" t="n">
        <v>800</v>
      </c>
      <c r="K792" s="7" t="n">
        <v>89.1728691246601</v>
      </c>
      <c r="L792" s="4" t="n">
        <v>6.65380859375</v>
      </c>
    </row>
    <row r="793" customFormat="false" ht="12.75" hidden="false" customHeight="false" outlineLevel="0" collapsed="false">
      <c r="A793" s="1"/>
      <c r="B793" s="3" t="s">
        <v>1649</v>
      </c>
      <c r="C793" s="3" t="s">
        <v>1650</v>
      </c>
      <c r="D793" s="4" t="n">
        <v>5.35292339324951</v>
      </c>
      <c r="E793" s="5" t="n">
        <v>6.34</v>
      </c>
      <c r="F793" s="6" t="n">
        <v>1</v>
      </c>
      <c r="G793" s="6" t="n">
        <v>2</v>
      </c>
      <c r="H793" s="6" t="n">
        <v>2</v>
      </c>
      <c r="I793" s="6" t="n">
        <v>2</v>
      </c>
      <c r="J793" s="6" t="n">
        <v>489</v>
      </c>
      <c r="K793" s="7" t="n">
        <v>53.04515717466</v>
      </c>
      <c r="L793" s="4" t="n">
        <v>4.55126953125</v>
      </c>
    </row>
    <row r="794" customFormat="false" ht="12.75" hidden="false" customHeight="false" outlineLevel="0" collapsed="false">
      <c r="A794" s="1"/>
      <c r="B794" s="3" t="s">
        <v>1651</v>
      </c>
      <c r="C794" s="3" t="s">
        <v>1652</v>
      </c>
      <c r="D794" s="4" t="n">
        <v>5.22091495990753</v>
      </c>
      <c r="E794" s="5" t="n">
        <v>14.46</v>
      </c>
      <c r="F794" s="6" t="n">
        <v>1</v>
      </c>
      <c r="G794" s="6" t="n">
        <v>3</v>
      </c>
      <c r="H794" s="6" t="n">
        <v>3</v>
      </c>
      <c r="I794" s="6" t="n">
        <v>3</v>
      </c>
      <c r="J794" s="6" t="n">
        <v>249</v>
      </c>
      <c r="K794" s="7" t="n">
        <v>27.97300576466</v>
      </c>
      <c r="L794" s="4" t="n">
        <v>5.99853515625</v>
      </c>
    </row>
    <row r="795" customFormat="false" ht="12.75" hidden="false" customHeight="false" outlineLevel="0" collapsed="false">
      <c r="A795" s="1"/>
      <c r="B795" s="3" t="s">
        <v>1653</v>
      </c>
      <c r="C795" s="3" t="s">
        <v>1654</v>
      </c>
      <c r="D795" s="4" t="n">
        <v>5.20689535140991</v>
      </c>
      <c r="E795" s="5" t="n">
        <v>6.47</v>
      </c>
      <c r="F795" s="6" t="n">
        <v>1</v>
      </c>
      <c r="G795" s="6" t="n">
        <v>2</v>
      </c>
      <c r="H795" s="6" t="n">
        <v>2</v>
      </c>
      <c r="I795" s="6" t="n">
        <v>2</v>
      </c>
      <c r="J795" s="6" t="n">
        <v>371</v>
      </c>
      <c r="K795" s="7" t="n">
        <v>43.38274919466</v>
      </c>
      <c r="L795" s="4" t="n">
        <v>9.39306640625</v>
      </c>
    </row>
    <row r="796" customFormat="false" ht="12.75" hidden="false" customHeight="false" outlineLevel="0" collapsed="false">
      <c r="A796" s="1"/>
      <c r="B796" s="3" t="s">
        <v>1655</v>
      </c>
      <c r="C796" s="3" t="s">
        <v>1656</v>
      </c>
      <c r="D796" s="4" t="n">
        <v>5.19346785545349</v>
      </c>
      <c r="E796" s="5" t="n">
        <v>7.08</v>
      </c>
      <c r="F796" s="6" t="n">
        <v>1</v>
      </c>
      <c r="G796" s="6" t="n">
        <v>2</v>
      </c>
      <c r="H796" s="6" t="n">
        <v>2</v>
      </c>
      <c r="I796" s="6" t="n">
        <v>2</v>
      </c>
      <c r="J796" s="6" t="n">
        <v>353</v>
      </c>
      <c r="K796" s="7" t="n">
        <v>40.25803860466</v>
      </c>
      <c r="L796" s="4" t="n">
        <v>5.27490234375</v>
      </c>
    </row>
    <row r="797" customFormat="false" ht="12.75" hidden="false" customHeight="false" outlineLevel="0" collapsed="false">
      <c r="A797" s="1"/>
      <c r="B797" s="3" t="s">
        <v>1657</v>
      </c>
      <c r="C797" s="3" t="s">
        <v>1658</v>
      </c>
      <c r="D797" s="4" t="n">
        <v>5.18728160858154</v>
      </c>
      <c r="E797" s="5" t="n">
        <v>6.92</v>
      </c>
      <c r="F797" s="6" t="n">
        <v>1</v>
      </c>
      <c r="G797" s="6" t="n">
        <v>2</v>
      </c>
      <c r="H797" s="6" t="n">
        <v>2</v>
      </c>
      <c r="I797" s="6" t="n">
        <v>2</v>
      </c>
      <c r="J797" s="6" t="n">
        <v>260</v>
      </c>
      <c r="K797" s="7" t="n">
        <v>29.42671769466</v>
      </c>
      <c r="L797" s="4" t="n">
        <v>4.72900390625</v>
      </c>
    </row>
    <row r="798" customFormat="false" ht="12.75" hidden="false" customHeight="false" outlineLevel="0" collapsed="false">
      <c r="A798" s="1"/>
      <c r="B798" s="3" t="s">
        <v>1659</v>
      </c>
      <c r="C798" s="3" t="s">
        <v>1660</v>
      </c>
      <c r="D798" s="4" t="n">
        <v>5.16031074523926</v>
      </c>
      <c r="E798" s="5" t="n">
        <v>3.11</v>
      </c>
      <c r="F798" s="6" t="n">
        <v>1</v>
      </c>
      <c r="G798" s="6" t="n">
        <v>2</v>
      </c>
      <c r="H798" s="6" t="n">
        <v>2</v>
      </c>
      <c r="I798" s="6" t="n">
        <v>2</v>
      </c>
      <c r="J798" s="6" t="n">
        <v>997</v>
      </c>
      <c r="K798" s="7" t="n">
        <v>108.70086557466</v>
      </c>
      <c r="L798" s="4" t="n">
        <v>5.38916015625</v>
      </c>
    </row>
    <row r="799" customFormat="false" ht="12.75" hidden="false" customHeight="false" outlineLevel="0" collapsed="false">
      <c r="A799" s="1"/>
      <c r="B799" s="3" t="s">
        <v>1661</v>
      </c>
      <c r="C799" s="3" t="s">
        <v>1662</v>
      </c>
      <c r="D799" s="4" t="n">
        <v>5.09242570400238</v>
      </c>
      <c r="E799" s="5" t="n">
        <v>4.1</v>
      </c>
      <c r="F799" s="6" t="n">
        <v>1</v>
      </c>
      <c r="G799" s="6" t="n">
        <v>3</v>
      </c>
      <c r="H799" s="6" t="n">
        <v>3</v>
      </c>
      <c r="I799" s="6" t="n">
        <v>3</v>
      </c>
      <c r="J799" s="6" t="n">
        <v>804</v>
      </c>
      <c r="K799" s="7" t="n">
        <v>88.6335168646603</v>
      </c>
      <c r="L799" s="4" t="n">
        <v>6.81494140625</v>
      </c>
    </row>
    <row r="800" customFormat="false" ht="12.75" hidden="false" customHeight="false" outlineLevel="0" collapsed="false">
      <c r="A800" s="1"/>
      <c r="B800" s="3" t="s">
        <v>1663</v>
      </c>
      <c r="C800" s="3" t="s">
        <v>1664</v>
      </c>
      <c r="D800" s="4" t="n">
        <v>5.08404898643494</v>
      </c>
      <c r="E800" s="5" t="n">
        <v>5.93</v>
      </c>
      <c r="F800" s="6" t="n">
        <v>1</v>
      </c>
      <c r="G800" s="6" t="n">
        <v>2</v>
      </c>
      <c r="H800" s="6" t="n">
        <v>2</v>
      </c>
      <c r="I800" s="6" t="n">
        <v>2</v>
      </c>
      <c r="J800" s="6" t="n">
        <v>337</v>
      </c>
      <c r="K800" s="7" t="n">
        <v>38.02185114466</v>
      </c>
      <c r="L800" s="4" t="n">
        <v>4.72900390625</v>
      </c>
    </row>
    <row r="801" customFormat="false" ht="12.75" hidden="false" customHeight="false" outlineLevel="0" collapsed="false">
      <c r="A801" s="1"/>
      <c r="B801" s="3" t="s">
        <v>1665</v>
      </c>
      <c r="C801" s="3" t="s">
        <v>1666</v>
      </c>
      <c r="D801" s="4" t="n">
        <v>4.97310280799866</v>
      </c>
      <c r="E801" s="5" t="n">
        <v>9.09</v>
      </c>
      <c r="F801" s="6" t="n">
        <v>1</v>
      </c>
      <c r="G801" s="6" t="n">
        <v>2</v>
      </c>
      <c r="H801" s="6" t="n">
        <v>2</v>
      </c>
      <c r="I801" s="6" t="n">
        <v>2</v>
      </c>
      <c r="J801" s="6" t="n">
        <v>242</v>
      </c>
      <c r="K801" s="7" t="n">
        <v>26.09109615466</v>
      </c>
      <c r="L801" s="4" t="n">
        <v>6.94677734375</v>
      </c>
    </row>
    <row r="802" customFormat="false" ht="12.75" hidden="false" customHeight="false" outlineLevel="0" collapsed="false">
      <c r="A802" s="1"/>
      <c r="B802" s="3" t="s">
        <v>1667</v>
      </c>
      <c r="C802" s="3" t="s">
        <v>1668</v>
      </c>
      <c r="D802" s="4" t="n">
        <v>4.9566535949707</v>
      </c>
      <c r="E802" s="5" t="n">
        <v>8.82</v>
      </c>
      <c r="F802" s="6" t="n">
        <v>1</v>
      </c>
      <c r="G802" s="6" t="n">
        <v>2</v>
      </c>
      <c r="H802" s="6" t="n">
        <v>2</v>
      </c>
      <c r="I802" s="6" t="n">
        <v>2</v>
      </c>
      <c r="J802" s="6" t="n">
        <v>272</v>
      </c>
      <c r="K802" s="7" t="n">
        <v>28.35901136466</v>
      </c>
      <c r="L802" s="4" t="n">
        <v>6.25244140625</v>
      </c>
    </row>
    <row r="803" customFormat="false" ht="12.75" hidden="false" customHeight="false" outlineLevel="0" collapsed="false">
      <c r="A803" s="1"/>
      <c r="B803" s="3" t="s">
        <v>1669</v>
      </c>
      <c r="C803" s="3" t="s">
        <v>1670</v>
      </c>
      <c r="D803" s="4" t="n">
        <v>4.94806671142578</v>
      </c>
      <c r="E803" s="5" t="n">
        <v>16.5</v>
      </c>
      <c r="F803" s="6" t="n">
        <v>1</v>
      </c>
      <c r="G803" s="6" t="n">
        <v>2</v>
      </c>
      <c r="H803" s="6" t="n">
        <v>2</v>
      </c>
      <c r="I803" s="6" t="n">
        <v>2</v>
      </c>
      <c r="J803" s="6" t="n">
        <v>103</v>
      </c>
      <c r="K803" s="7" t="n">
        <v>12.52339658466</v>
      </c>
      <c r="L803" s="4" t="n">
        <v>6.08740234375</v>
      </c>
    </row>
    <row r="804" customFormat="false" ht="12.75" hidden="false" customHeight="false" outlineLevel="0" collapsed="false">
      <c r="A804" s="1"/>
      <c r="B804" s="3" t="s">
        <v>1671</v>
      </c>
      <c r="C804" s="3" t="s">
        <v>1672</v>
      </c>
      <c r="D804" s="4" t="n">
        <v>4.90828561782837</v>
      </c>
      <c r="E804" s="5" t="n">
        <v>4.02</v>
      </c>
      <c r="F804" s="6" t="n">
        <v>1</v>
      </c>
      <c r="G804" s="6" t="n">
        <v>2</v>
      </c>
      <c r="H804" s="6" t="n">
        <v>2</v>
      </c>
      <c r="I804" s="6" t="n">
        <v>2</v>
      </c>
      <c r="J804" s="6" t="n">
        <v>597</v>
      </c>
      <c r="K804" s="7" t="n">
        <v>68.2389506846601</v>
      </c>
      <c r="L804" s="4" t="n">
        <v>5.26220703125</v>
      </c>
    </row>
    <row r="805" customFormat="false" ht="12.75" hidden="false" customHeight="false" outlineLevel="0" collapsed="false">
      <c r="A805" s="1"/>
      <c r="B805" s="3" t="s">
        <v>1673</v>
      </c>
      <c r="C805" s="3" t="s">
        <v>1674</v>
      </c>
      <c r="D805" s="4" t="n">
        <v>4.87105083465576</v>
      </c>
      <c r="E805" s="5" t="n">
        <v>7.02</v>
      </c>
      <c r="F805" s="6" t="n">
        <v>1</v>
      </c>
      <c r="G805" s="6" t="n">
        <v>2</v>
      </c>
      <c r="H805" s="6" t="n">
        <v>2</v>
      </c>
      <c r="I805" s="6" t="n">
        <v>2</v>
      </c>
      <c r="J805" s="6" t="n">
        <v>242</v>
      </c>
      <c r="K805" s="7" t="n">
        <v>26.07175780466</v>
      </c>
      <c r="L805" s="4" t="n">
        <v>4.60205078125</v>
      </c>
    </row>
    <row r="806" customFormat="false" ht="12.75" hidden="false" customHeight="false" outlineLevel="0" collapsed="false">
      <c r="A806" s="1"/>
      <c r="B806" s="3" t="s">
        <v>1675</v>
      </c>
      <c r="C806" s="3" t="s">
        <v>1676</v>
      </c>
      <c r="D806" s="4" t="n">
        <v>4.8575074672699</v>
      </c>
      <c r="E806" s="5" t="n">
        <v>5.73</v>
      </c>
      <c r="F806" s="6" t="n">
        <v>1</v>
      </c>
      <c r="G806" s="6" t="n">
        <v>2</v>
      </c>
      <c r="H806" s="6" t="n">
        <v>2</v>
      </c>
      <c r="I806" s="6" t="n">
        <v>3</v>
      </c>
      <c r="J806" s="6" t="n">
        <v>506</v>
      </c>
      <c r="K806" s="7" t="n">
        <v>58.82815097466</v>
      </c>
      <c r="L806" s="4" t="n">
        <v>5.89697265625</v>
      </c>
    </row>
    <row r="807" customFormat="false" ht="12.75" hidden="false" customHeight="false" outlineLevel="0" collapsed="false">
      <c r="A807" s="1"/>
      <c r="B807" s="3" t="s">
        <v>1677</v>
      </c>
      <c r="C807" s="3" t="s">
        <v>1678</v>
      </c>
      <c r="D807" s="4" t="n">
        <v>4.82981169223785</v>
      </c>
      <c r="E807" s="5" t="n">
        <v>6.56</v>
      </c>
      <c r="F807" s="6" t="n">
        <v>1</v>
      </c>
      <c r="G807" s="6" t="n">
        <v>2</v>
      </c>
      <c r="H807" s="6" t="n">
        <v>2</v>
      </c>
      <c r="I807" s="6" t="n">
        <v>2</v>
      </c>
      <c r="J807" s="6" t="n">
        <v>320</v>
      </c>
      <c r="K807" s="7" t="n">
        <v>36.91501616466</v>
      </c>
      <c r="L807" s="4" t="n">
        <v>6.87353515625</v>
      </c>
    </row>
    <row r="808" customFormat="false" ht="12.75" hidden="false" customHeight="false" outlineLevel="0" collapsed="false">
      <c r="A808" s="1"/>
      <c r="B808" s="3" t="s">
        <v>1679</v>
      </c>
      <c r="C808" s="3" t="s">
        <v>1680</v>
      </c>
      <c r="D808" s="4" t="n">
        <v>4.82361483573914</v>
      </c>
      <c r="E808" s="5" t="n">
        <v>6.45</v>
      </c>
      <c r="F808" s="6" t="n">
        <v>1</v>
      </c>
      <c r="G808" s="6" t="n">
        <v>2</v>
      </c>
      <c r="H808" s="6" t="n">
        <v>2</v>
      </c>
      <c r="I808" s="6" t="n">
        <v>2</v>
      </c>
      <c r="J808" s="6" t="n">
        <v>310</v>
      </c>
      <c r="K808" s="7" t="n">
        <v>33.89435077466</v>
      </c>
      <c r="L808" s="4" t="n">
        <v>8.67529296875</v>
      </c>
    </row>
    <row r="809" customFormat="false" ht="12.75" hidden="false" customHeight="false" outlineLevel="0" collapsed="false">
      <c r="A809" s="1"/>
      <c r="B809" s="3" t="s">
        <v>1681</v>
      </c>
      <c r="C809" s="3" t="s">
        <v>1682</v>
      </c>
      <c r="D809" s="4" t="n">
        <v>4.81679153442383</v>
      </c>
      <c r="E809" s="5" t="n">
        <v>6.93</v>
      </c>
      <c r="F809" s="6" t="n">
        <v>1</v>
      </c>
      <c r="G809" s="6" t="n">
        <v>2</v>
      </c>
      <c r="H809" s="6" t="n">
        <v>2</v>
      </c>
      <c r="I809" s="6" t="n">
        <v>2</v>
      </c>
      <c r="J809" s="6" t="n">
        <v>404</v>
      </c>
      <c r="K809" s="7" t="n">
        <v>44.78875358466</v>
      </c>
      <c r="L809" s="4" t="n">
        <v>6.34130859375</v>
      </c>
    </row>
    <row r="810" customFormat="false" ht="12.75" hidden="false" customHeight="false" outlineLevel="0" collapsed="false">
      <c r="A810" s="1"/>
      <c r="B810" s="3" t="s">
        <v>1683</v>
      </c>
      <c r="C810" s="3" t="s">
        <v>1684</v>
      </c>
      <c r="D810" s="4" t="n">
        <v>4.76142024993896</v>
      </c>
      <c r="E810" s="5" t="n">
        <v>6.53</v>
      </c>
      <c r="F810" s="6" t="n">
        <v>1</v>
      </c>
      <c r="G810" s="6" t="n">
        <v>2</v>
      </c>
      <c r="H810" s="6" t="n">
        <v>2</v>
      </c>
      <c r="I810" s="6" t="n">
        <v>2</v>
      </c>
      <c r="J810" s="6" t="n">
        <v>352</v>
      </c>
      <c r="K810" s="7" t="n">
        <v>38.58012906466</v>
      </c>
      <c r="L810" s="4" t="n">
        <v>6.13818359375</v>
      </c>
    </row>
    <row r="811" customFormat="false" ht="12.75" hidden="false" customHeight="false" outlineLevel="0" collapsed="false">
      <c r="A811" s="1"/>
      <c r="B811" s="3" t="s">
        <v>1685</v>
      </c>
      <c r="C811" s="3" t="s">
        <v>1686</v>
      </c>
      <c r="D811" s="4" t="n">
        <v>4.69258213043213</v>
      </c>
      <c r="E811" s="5" t="n">
        <v>5.18</v>
      </c>
      <c r="F811" s="6" t="n">
        <v>1</v>
      </c>
      <c r="G811" s="6" t="n">
        <v>3</v>
      </c>
      <c r="H811" s="6" t="n">
        <v>3</v>
      </c>
      <c r="I811" s="6" t="n">
        <v>3</v>
      </c>
      <c r="J811" s="6" t="n">
        <v>483</v>
      </c>
      <c r="K811" s="7" t="n">
        <v>56.67042490466</v>
      </c>
      <c r="L811" s="4" t="n">
        <v>8.29443359375</v>
      </c>
    </row>
    <row r="812" customFormat="false" ht="12.75" hidden="false" customHeight="false" outlineLevel="0" collapsed="false">
      <c r="A812" s="1"/>
      <c r="B812" s="3" t="s">
        <v>1687</v>
      </c>
      <c r="C812" s="3" t="s">
        <v>1688</v>
      </c>
      <c r="D812" s="4" t="n">
        <v>4.67589807510376</v>
      </c>
      <c r="E812" s="5" t="n">
        <v>17.3</v>
      </c>
      <c r="F812" s="6" t="n">
        <v>1</v>
      </c>
      <c r="G812" s="6" t="n">
        <v>3</v>
      </c>
      <c r="H812" s="6" t="n">
        <v>3</v>
      </c>
      <c r="I812" s="6" t="n">
        <v>3</v>
      </c>
      <c r="J812" s="6" t="n">
        <v>393</v>
      </c>
      <c r="K812" s="7" t="n">
        <v>44.32070593466</v>
      </c>
      <c r="L812" s="4" t="n">
        <v>5.59228515625</v>
      </c>
    </row>
    <row r="813" customFormat="false" ht="12.75" hidden="false" customHeight="false" outlineLevel="0" collapsed="false">
      <c r="A813" s="1"/>
      <c r="B813" s="3" t="s">
        <v>1689</v>
      </c>
      <c r="C813" s="3" t="s">
        <v>1690</v>
      </c>
      <c r="D813" s="4" t="n">
        <v>4.67130899429321</v>
      </c>
      <c r="E813" s="5" t="n">
        <v>7.02</v>
      </c>
      <c r="F813" s="6" t="n">
        <v>1</v>
      </c>
      <c r="G813" s="6" t="n">
        <v>3</v>
      </c>
      <c r="H813" s="6" t="n">
        <v>3</v>
      </c>
      <c r="I813" s="6" t="n">
        <v>3</v>
      </c>
      <c r="J813" s="6" t="n">
        <v>855</v>
      </c>
      <c r="K813" s="7" t="n">
        <v>94.88531481466</v>
      </c>
      <c r="L813" s="4" t="n">
        <v>5.08447265625</v>
      </c>
    </row>
    <row r="814" customFormat="false" ht="12.75" hidden="false" customHeight="false" outlineLevel="0" collapsed="false">
      <c r="A814" s="1"/>
      <c r="B814" s="3" t="s">
        <v>1691</v>
      </c>
      <c r="C814" s="3" t="s">
        <v>1692</v>
      </c>
      <c r="D814" s="4" t="n">
        <v>4.66564309597015</v>
      </c>
      <c r="E814" s="5" t="n">
        <v>5.57</v>
      </c>
      <c r="F814" s="6" t="n">
        <v>1</v>
      </c>
      <c r="G814" s="6" t="n">
        <v>2</v>
      </c>
      <c r="H814" s="6" t="n">
        <v>2</v>
      </c>
      <c r="I814" s="6" t="n">
        <v>2</v>
      </c>
      <c r="J814" s="6" t="n">
        <v>305</v>
      </c>
      <c r="K814" s="7" t="n">
        <v>32.47947373466</v>
      </c>
      <c r="L814" s="4" t="n">
        <v>6.13818359375</v>
      </c>
    </row>
    <row r="815" customFormat="false" ht="12.75" hidden="false" customHeight="false" outlineLevel="0" collapsed="false">
      <c r="A815" s="1"/>
      <c r="B815" s="3" t="s">
        <v>1693</v>
      </c>
      <c r="C815" s="3" t="s">
        <v>1694</v>
      </c>
      <c r="D815" s="4" t="n">
        <v>4.65321707725525</v>
      </c>
      <c r="E815" s="5" t="n">
        <v>6.05</v>
      </c>
      <c r="F815" s="6" t="n">
        <v>1</v>
      </c>
      <c r="G815" s="6" t="n">
        <v>2</v>
      </c>
      <c r="H815" s="6" t="n">
        <v>2</v>
      </c>
      <c r="I815" s="6" t="n">
        <v>3</v>
      </c>
      <c r="J815" s="6" t="n">
        <v>529</v>
      </c>
      <c r="K815" s="7" t="n">
        <v>56.5226258046601</v>
      </c>
      <c r="L815" s="4" t="n">
        <v>9.37841796875</v>
      </c>
    </row>
    <row r="816" customFormat="false" ht="12.75" hidden="false" customHeight="false" outlineLevel="0" collapsed="false">
      <c r="A816" s="1"/>
      <c r="B816" s="3" t="s">
        <v>1695</v>
      </c>
      <c r="C816" s="3" t="s">
        <v>1696</v>
      </c>
      <c r="D816" s="4" t="n">
        <v>4.60937404632568</v>
      </c>
      <c r="E816" s="5" t="n">
        <v>19.23</v>
      </c>
      <c r="F816" s="6" t="n">
        <v>1</v>
      </c>
      <c r="G816" s="6" t="n">
        <v>2</v>
      </c>
      <c r="H816" s="6" t="n">
        <v>2</v>
      </c>
      <c r="I816" s="6" t="n">
        <v>2</v>
      </c>
      <c r="J816" s="6" t="n">
        <v>78</v>
      </c>
      <c r="K816" s="7" t="n">
        <v>9.14763464466</v>
      </c>
      <c r="L816" s="4" t="n">
        <v>10.09619140625</v>
      </c>
    </row>
    <row r="817" customFormat="false" ht="12.75" hidden="false" customHeight="false" outlineLevel="0" collapsed="false">
      <c r="A817" s="1"/>
      <c r="B817" s="3" t="s">
        <v>1697</v>
      </c>
      <c r="C817" s="3" t="s">
        <v>1698</v>
      </c>
      <c r="D817" s="4" t="n">
        <v>4.58034801483154</v>
      </c>
      <c r="E817" s="5" t="n">
        <v>28.75</v>
      </c>
      <c r="F817" s="6" t="n">
        <v>1</v>
      </c>
      <c r="G817" s="6" t="n">
        <v>3</v>
      </c>
      <c r="H817" s="6" t="n">
        <v>3</v>
      </c>
      <c r="I817" s="6" t="n">
        <v>3</v>
      </c>
      <c r="J817" s="6" t="n">
        <v>80</v>
      </c>
      <c r="K817" s="7" t="n">
        <v>9.27819597466</v>
      </c>
      <c r="L817" s="4" t="n">
        <v>10.28662109375</v>
      </c>
    </row>
    <row r="818" customFormat="false" ht="12.75" hidden="false" customHeight="false" outlineLevel="0" collapsed="false">
      <c r="A818" s="1"/>
      <c r="B818" s="3" t="s">
        <v>1699</v>
      </c>
      <c r="C818" s="3" t="s">
        <v>1700</v>
      </c>
      <c r="D818" s="4" t="n">
        <v>4.49686539173126</v>
      </c>
      <c r="E818" s="5" t="n">
        <v>30.34</v>
      </c>
      <c r="F818" s="6" t="n">
        <v>1</v>
      </c>
      <c r="G818" s="6" t="n">
        <v>2</v>
      </c>
      <c r="H818" s="6" t="n">
        <v>2</v>
      </c>
      <c r="I818" s="6" t="n">
        <v>2</v>
      </c>
      <c r="J818" s="6" t="n">
        <v>89</v>
      </c>
      <c r="K818" s="7" t="n">
        <v>9.26367229466</v>
      </c>
      <c r="L818" s="4" t="n">
        <v>6.69775390625</v>
      </c>
    </row>
    <row r="819" customFormat="false" ht="12.75" hidden="false" customHeight="false" outlineLevel="0" collapsed="false">
      <c r="A819" s="1"/>
      <c r="B819" s="3" t="s">
        <v>1701</v>
      </c>
      <c r="C819" s="3" t="s">
        <v>1702</v>
      </c>
      <c r="D819" s="4" t="n">
        <v>4.49104475975037</v>
      </c>
      <c r="E819" s="5" t="n">
        <v>6.21</v>
      </c>
      <c r="F819" s="6" t="n">
        <v>1</v>
      </c>
      <c r="G819" s="6" t="n">
        <v>2</v>
      </c>
      <c r="H819" s="6" t="n">
        <v>2</v>
      </c>
      <c r="I819" s="6" t="n">
        <v>2</v>
      </c>
      <c r="J819" s="6" t="n">
        <v>322</v>
      </c>
      <c r="K819" s="7" t="n">
        <v>35.75385836466</v>
      </c>
      <c r="L819" s="4" t="n">
        <v>5.51611328125</v>
      </c>
    </row>
    <row r="820" customFormat="false" ht="12.75" hidden="false" customHeight="false" outlineLevel="0" collapsed="false">
      <c r="A820" s="1"/>
      <c r="B820" s="3" t="s">
        <v>1703</v>
      </c>
      <c r="C820" s="3" t="s">
        <v>1704</v>
      </c>
      <c r="D820" s="4" t="n">
        <v>4.48390710353851</v>
      </c>
      <c r="E820" s="5" t="n">
        <v>14.84</v>
      </c>
      <c r="F820" s="6" t="n">
        <v>1</v>
      </c>
      <c r="G820" s="6" t="n">
        <v>2</v>
      </c>
      <c r="H820" s="6" t="n">
        <v>2</v>
      </c>
      <c r="I820" s="6" t="n">
        <v>2</v>
      </c>
      <c r="J820" s="6" t="n">
        <v>182</v>
      </c>
      <c r="K820" s="7" t="n">
        <v>19.58163543466</v>
      </c>
      <c r="L820" s="4" t="n">
        <v>9.70068359375</v>
      </c>
    </row>
    <row r="821" customFormat="false" ht="12.75" hidden="false" customHeight="false" outlineLevel="0" collapsed="false">
      <c r="A821" s="1"/>
      <c r="B821" s="3" t="s">
        <v>1705</v>
      </c>
      <c r="C821" s="3" t="s">
        <v>1706</v>
      </c>
      <c r="D821" s="4" t="n">
        <v>4.38445448875427</v>
      </c>
      <c r="E821" s="5" t="n">
        <v>2.31</v>
      </c>
      <c r="F821" s="6" t="n">
        <v>1</v>
      </c>
      <c r="G821" s="6" t="n">
        <v>2</v>
      </c>
      <c r="H821" s="6" t="n">
        <v>2</v>
      </c>
      <c r="I821" s="6" t="n">
        <v>2</v>
      </c>
      <c r="J821" s="6" t="n">
        <v>693</v>
      </c>
      <c r="K821" s="7" t="n">
        <v>74.9729223246601</v>
      </c>
      <c r="L821" s="4" t="n">
        <v>7.64990234375</v>
      </c>
    </row>
    <row r="822" customFormat="false" ht="12.75" hidden="false" customHeight="false" outlineLevel="0" collapsed="false">
      <c r="A822" s="1"/>
      <c r="B822" s="3" t="s">
        <v>1707</v>
      </c>
      <c r="C822" s="3" t="s">
        <v>1708</v>
      </c>
      <c r="D822" s="4" t="n">
        <v>4.37163102626801</v>
      </c>
      <c r="E822" s="5" t="n">
        <v>2.43</v>
      </c>
      <c r="F822" s="6" t="n">
        <v>1</v>
      </c>
      <c r="G822" s="6" t="n">
        <v>2</v>
      </c>
      <c r="H822" s="6" t="n">
        <v>2</v>
      </c>
      <c r="I822" s="6" t="n">
        <v>2</v>
      </c>
      <c r="J822" s="6" t="n">
        <v>864</v>
      </c>
      <c r="K822" s="7" t="n">
        <v>96.93620349466</v>
      </c>
      <c r="L822" s="4" t="n">
        <v>5.69384765625</v>
      </c>
    </row>
    <row r="823" customFormat="false" ht="12.75" hidden="false" customHeight="false" outlineLevel="0" collapsed="false">
      <c r="A823" s="1"/>
      <c r="B823" s="3" t="s">
        <v>1709</v>
      </c>
      <c r="C823" s="3" t="s">
        <v>1710</v>
      </c>
      <c r="D823" s="4" t="n">
        <v>4.30468618869781</v>
      </c>
      <c r="E823" s="5" t="n">
        <v>3.09</v>
      </c>
      <c r="F823" s="6" t="n">
        <v>1</v>
      </c>
      <c r="G823" s="6" t="n">
        <v>2</v>
      </c>
      <c r="H823" s="6" t="n">
        <v>2</v>
      </c>
      <c r="I823" s="6" t="n">
        <v>2</v>
      </c>
      <c r="J823" s="6" t="n">
        <v>550</v>
      </c>
      <c r="K823" s="7" t="n">
        <v>60.1522093746601</v>
      </c>
      <c r="L823" s="4" t="n">
        <v>5.75732421875</v>
      </c>
    </row>
    <row r="824" customFormat="false" ht="12.75" hidden="false" customHeight="false" outlineLevel="0" collapsed="false">
      <c r="A824" s="1"/>
      <c r="B824" s="3" t="s">
        <v>1711</v>
      </c>
      <c r="C824" s="3" t="s">
        <v>1712</v>
      </c>
      <c r="D824" s="4" t="n">
        <v>4.29326105117798</v>
      </c>
      <c r="E824" s="5" t="n">
        <v>6.36</v>
      </c>
      <c r="F824" s="6" t="n">
        <v>1</v>
      </c>
      <c r="G824" s="6" t="n">
        <v>2</v>
      </c>
      <c r="H824" s="6" t="n">
        <v>2</v>
      </c>
      <c r="I824" s="6" t="n">
        <v>2</v>
      </c>
      <c r="J824" s="6" t="n">
        <v>535</v>
      </c>
      <c r="K824" s="7" t="n">
        <v>59.7628768146601</v>
      </c>
      <c r="L824" s="4" t="n">
        <v>8.45556640625</v>
      </c>
    </row>
    <row r="825" customFormat="false" ht="12.75" hidden="false" customHeight="false" outlineLevel="0" collapsed="false">
      <c r="A825" s="1"/>
      <c r="B825" s="3" t="s">
        <v>1713</v>
      </c>
      <c r="C825" s="3" t="s">
        <v>1714</v>
      </c>
      <c r="D825" s="4" t="n">
        <v>4.24703443050385</v>
      </c>
      <c r="E825" s="5" t="n">
        <v>1.97</v>
      </c>
      <c r="F825" s="6" t="n">
        <v>1</v>
      </c>
      <c r="G825" s="6" t="n">
        <v>2</v>
      </c>
      <c r="H825" s="6" t="n">
        <v>2</v>
      </c>
      <c r="I825" s="6" t="n">
        <v>2</v>
      </c>
      <c r="J825" s="6" t="n">
        <v>1066</v>
      </c>
      <c r="K825" s="7" t="n">
        <v>119.04125467466</v>
      </c>
      <c r="L825" s="4" t="n">
        <v>7.28369140625</v>
      </c>
    </row>
    <row r="826" customFormat="false" ht="12.75" hidden="false" customHeight="false" outlineLevel="0" collapsed="false">
      <c r="A826" s="1"/>
      <c r="B826" s="3" t="s">
        <v>1715</v>
      </c>
      <c r="C826" s="3" t="s">
        <v>1716</v>
      </c>
      <c r="D826" s="4" t="n">
        <v>4.22824192047119</v>
      </c>
      <c r="E826" s="5" t="n">
        <v>7.04</v>
      </c>
      <c r="F826" s="6" t="n">
        <v>1</v>
      </c>
      <c r="G826" s="6" t="n">
        <v>4</v>
      </c>
      <c r="H826" s="6" t="n">
        <v>4</v>
      </c>
      <c r="I826" s="6" t="n">
        <v>4</v>
      </c>
      <c r="J826" s="6" t="n">
        <v>1235</v>
      </c>
      <c r="K826" s="7" t="n">
        <v>138.51233057466</v>
      </c>
      <c r="L826" s="4" t="n">
        <v>8.92431640625</v>
      </c>
    </row>
    <row r="827" customFormat="false" ht="12.75" hidden="false" customHeight="false" outlineLevel="0" collapsed="false">
      <c r="A827" s="1"/>
      <c r="B827" s="3" t="s">
        <v>1717</v>
      </c>
      <c r="C827" s="3" t="s">
        <v>1718</v>
      </c>
      <c r="D827" s="4" t="n">
        <v>4.17754769325256</v>
      </c>
      <c r="E827" s="5" t="n">
        <v>12.23</v>
      </c>
      <c r="F827" s="6" t="n">
        <v>1</v>
      </c>
      <c r="G827" s="6" t="n">
        <v>2</v>
      </c>
      <c r="H827" s="6" t="n">
        <v>2</v>
      </c>
      <c r="I827" s="6" t="n">
        <v>2</v>
      </c>
      <c r="J827" s="6" t="n">
        <v>139</v>
      </c>
      <c r="K827" s="7" t="n">
        <v>15.72385556466</v>
      </c>
      <c r="L827" s="4" t="n">
        <v>6.90283203125</v>
      </c>
    </row>
    <row r="828" customFormat="false" ht="12.75" hidden="false" customHeight="false" outlineLevel="0" collapsed="false">
      <c r="A828" s="1"/>
      <c r="B828" s="3" t="s">
        <v>1719</v>
      </c>
      <c r="C828" s="3" t="s">
        <v>1720</v>
      </c>
      <c r="D828" s="4" t="n">
        <v>4.10547661781311</v>
      </c>
      <c r="E828" s="5" t="n">
        <v>4.41</v>
      </c>
      <c r="F828" s="6" t="n">
        <v>1</v>
      </c>
      <c r="G828" s="6" t="n">
        <v>2</v>
      </c>
      <c r="H828" s="6" t="n">
        <v>2</v>
      </c>
      <c r="I828" s="6" t="n">
        <v>2</v>
      </c>
      <c r="J828" s="6" t="n">
        <v>340</v>
      </c>
      <c r="K828" s="7" t="n">
        <v>38.28427850466</v>
      </c>
      <c r="L828" s="4" t="n">
        <v>6.45556640625</v>
      </c>
    </row>
    <row r="829" customFormat="false" ht="12.75" hidden="false" customHeight="false" outlineLevel="0" collapsed="false">
      <c r="A829" s="1"/>
      <c r="B829" s="3" t="s">
        <v>1721</v>
      </c>
      <c r="C829" s="3" t="s">
        <v>1722</v>
      </c>
      <c r="D829" s="4" t="n">
        <v>4.06635761260986</v>
      </c>
      <c r="E829" s="5" t="n">
        <v>7.43</v>
      </c>
      <c r="F829" s="6" t="n">
        <v>1</v>
      </c>
      <c r="G829" s="6" t="n">
        <v>2</v>
      </c>
      <c r="H829" s="6" t="n">
        <v>2</v>
      </c>
      <c r="I829" s="6" t="n">
        <v>2</v>
      </c>
      <c r="J829" s="6" t="n">
        <v>350</v>
      </c>
      <c r="K829" s="7" t="n">
        <v>39.75937145466</v>
      </c>
      <c r="L829" s="4" t="n">
        <v>6.55126953125</v>
      </c>
    </row>
    <row r="830" customFormat="false" ht="12.75" hidden="false" customHeight="false" outlineLevel="0" collapsed="false">
      <c r="A830" s="1"/>
      <c r="B830" s="3" t="s">
        <v>1723</v>
      </c>
      <c r="C830" s="3" t="s">
        <v>1724</v>
      </c>
      <c r="D830" s="4" t="n">
        <v>4.03522634506226</v>
      </c>
      <c r="E830" s="5" t="n">
        <v>18.29</v>
      </c>
      <c r="F830" s="6" t="n">
        <v>1</v>
      </c>
      <c r="G830" s="6" t="n">
        <v>2</v>
      </c>
      <c r="H830" s="6" t="n">
        <v>2</v>
      </c>
      <c r="I830" s="6" t="n">
        <v>2</v>
      </c>
      <c r="J830" s="6" t="n">
        <v>82</v>
      </c>
      <c r="K830" s="7" t="n">
        <v>8.86156920465999</v>
      </c>
      <c r="L830" s="4" t="n">
        <v>9.26123046875</v>
      </c>
    </row>
    <row r="831" customFormat="false" ht="12.75" hidden="false" customHeight="false" outlineLevel="0" collapsed="false">
      <c r="A831" s="1"/>
      <c r="B831" s="3" t="s">
        <v>1725</v>
      </c>
      <c r="C831" s="3" t="s">
        <v>1726</v>
      </c>
      <c r="D831" s="4" t="n">
        <v>4.01136541366577</v>
      </c>
      <c r="E831" s="5" t="n">
        <v>8.23</v>
      </c>
      <c r="F831" s="6" t="n">
        <v>1</v>
      </c>
      <c r="G831" s="6" t="n">
        <v>2</v>
      </c>
      <c r="H831" s="6" t="n">
        <v>2</v>
      </c>
      <c r="I831" s="6" t="n">
        <v>2</v>
      </c>
      <c r="J831" s="6" t="n">
        <v>231</v>
      </c>
      <c r="K831" s="7" t="n">
        <v>25.42925268466</v>
      </c>
      <c r="L831" s="4" t="n">
        <v>10.44775390625</v>
      </c>
    </row>
    <row r="832" customFormat="false" ht="12.75" hidden="false" customHeight="false" outlineLevel="0" collapsed="false">
      <c r="A832" s="1"/>
      <c r="B832" s="3" t="s">
        <v>1727</v>
      </c>
      <c r="C832" s="3" t="s">
        <v>1728</v>
      </c>
      <c r="D832" s="4" t="n">
        <v>3.9633127450943</v>
      </c>
      <c r="E832" s="5" t="n">
        <v>6.23</v>
      </c>
      <c r="F832" s="6" t="n">
        <v>1</v>
      </c>
      <c r="G832" s="6" t="n">
        <v>2</v>
      </c>
      <c r="H832" s="6" t="n">
        <v>2</v>
      </c>
      <c r="I832" s="6" t="n">
        <v>2</v>
      </c>
      <c r="J832" s="6" t="n">
        <v>385</v>
      </c>
      <c r="K832" s="7" t="n">
        <v>43.73779105466</v>
      </c>
      <c r="L832" s="4" t="n">
        <v>6.59521484375</v>
      </c>
    </row>
    <row r="833" customFormat="false" ht="12.75" hidden="false" customHeight="false" outlineLevel="0" collapsed="false">
      <c r="A833" s="1"/>
      <c r="B833" s="3" t="s">
        <v>1729</v>
      </c>
      <c r="C833" s="3" t="s">
        <v>1730</v>
      </c>
      <c r="D833" s="4" t="n">
        <v>3.93983769416809</v>
      </c>
      <c r="E833" s="5" t="n">
        <v>0.67</v>
      </c>
      <c r="F833" s="6" t="n">
        <v>1</v>
      </c>
      <c r="G833" s="6" t="n">
        <v>3</v>
      </c>
      <c r="H833" s="6" t="n">
        <v>3</v>
      </c>
      <c r="I833" s="6" t="n">
        <v>3</v>
      </c>
      <c r="J833" s="6" t="n">
        <v>4039</v>
      </c>
      <c r="K833" s="7" t="n">
        <v>450.543261244663</v>
      </c>
      <c r="L833" s="4" t="n">
        <v>4.99560546875</v>
      </c>
    </row>
    <row r="834" customFormat="false" ht="12.75" hidden="false" customHeight="false" outlineLevel="0" collapsed="false">
      <c r="A834" s="1"/>
      <c r="B834" s="3" t="s">
        <v>1731</v>
      </c>
      <c r="C834" s="3" t="s">
        <v>1732</v>
      </c>
      <c r="D834" s="4" t="n">
        <v>3.91328620910645</v>
      </c>
      <c r="E834" s="5" t="n">
        <v>6.25</v>
      </c>
      <c r="F834" s="6" t="n">
        <v>1</v>
      </c>
      <c r="G834" s="6" t="n">
        <v>2</v>
      </c>
      <c r="H834" s="6" t="n">
        <v>2</v>
      </c>
      <c r="I834" s="6" t="n">
        <v>2</v>
      </c>
      <c r="J834" s="6" t="n">
        <v>272</v>
      </c>
      <c r="K834" s="7" t="n">
        <v>29.50084964466</v>
      </c>
      <c r="L834" s="4" t="n">
        <v>7.75244140625</v>
      </c>
    </row>
    <row r="835" customFormat="false" ht="12.75" hidden="false" customHeight="false" outlineLevel="0" collapsed="false">
      <c r="A835" s="1"/>
      <c r="B835" s="3" t="s">
        <v>1733</v>
      </c>
      <c r="C835" s="3" t="s">
        <v>1734</v>
      </c>
      <c r="D835" s="4" t="n">
        <v>3.84437108039856</v>
      </c>
      <c r="E835" s="5" t="n">
        <v>8.66</v>
      </c>
      <c r="F835" s="6" t="n">
        <v>1</v>
      </c>
      <c r="G835" s="6" t="n">
        <v>2</v>
      </c>
      <c r="H835" s="6" t="n">
        <v>2</v>
      </c>
      <c r="I835" s="6" t="n">
        <v>2</v>
      </c>
      <c r="J835" s="6" t="n">
        <v>404</v>
      </c>
      <c r="K835" s="7" t="n">
        <v>44.61664681466</v>
      </c>
      <c r="L835" s="4" t="n">
        <v>11.00439453125</v>
      </c>
    </row>
    <row r="836" customFormat="false" ht="12.75" hidden="false" customHeight="false" outlineLevel="0" collapsed="false">
      <c r="A836" s="1"/>
      <c r="B836" s="3" t="s">
        <v>1735</v>
      </c>
      <c r="C836" s="3" t="s">
        <v>1736</v>
      </c>
      <c r="D836" s="4" t="n">
        <v>3.6541393995285</v>
      </c>
      <c r="E836" s="5" t="n">
        <v>3.14</v>
      </c>
      <c r="F836" s="6" t="n">
        <v>1</v>
      </c>
      <c r="G836" s="6" t="n">
        <v>2</v>
      </c>
      <c r="H836" s="6" t="n">
        <v>2</v>
      </c>
      <c r="I836" s="6" t="n">
        <v>2</v>
      </c>
      <c r="J836" s="6" t="n">
        <v>795</v>
      </c>
      <c r="K836" s="7" t="n">
        <v>90.05959091466</v>
      </c>
      <c r="L836" s="4" t="n">
        <v>8.44091796875</v>
      </c>
    </row>
    <row r="837" customFormat="false" ht="12.75" hidden="false" customHeight="false" outlineLevel="0" collapsed="false">
      <c r="A837" s="1"/>
      <c r="B837" s="3" t="s">
        <v>1737</v>
      </c>
      <c r="C837" s="3" t="s">
        <v>1738</v>
      </c>
      <c r="D837" s="4" t="n">
        <v>3.60930442810059</v>
      </c>
      <c r="E837" s="5" t="n">
        <v>17.91</v>
      </c>
      <c r="F837" s="6" t="n">
        <v>1</v>
      </c>
      <c r="G837" s="6" t="n">
        <v>2</v>
      </c>
      <c r="H837" s="6" t="n">
        <v>2</v>
      </c>
      <c r="I837" s="6" t="n">
        <v>2</v>
      </c>
      <c r="J837" s="6" t="n">
        <v>201</v>
      </c>
      <c r="K837" s="7" t="n">
        <v>21.91532809466</v>
      </c>
      <c r="L837" s="4" t="n">
        <v>4.80517578125</v>
      </c>
    </row>
    <row r="838" customFormat="false" ht="12.75" hidden="false" customHeight="false" outlineLevel="0" collapsed="false">
      <c r="A838" s="1"/>
      <c r="B838" s="3" t="s">
        <v>1739</v>
      </c>
      <c r="C838" s="3" t="s">
        <v>1740</v>
      </c>
      <c r="D838" s="4" t="n">
        <v>3.46887946128845</v>
      </c>
      <c r="E838" s="5" t="n">
        <v>5.67</v>
      </c>
      <c r="F838" s="6" t="n">
        <v>1</v>
      </c>
      <c r="G838" s="6" t="n">
        <v>2</v>
      </c>
      <c r="H838" s="6" t="n">
        <v>2</v>
      </c>
      <c r="I838" s="6" t="n">
        <v>2</v>
      </c>
      <c r="J838" s="6" t="n">
        <v>547</v>
      </c>
      <c r="K838" s="7" t="n">
        <v>60.8857202546601</v>
      </c>
      <c r="L838" s="4" t="n">
        <v>9.53955078125</v>
      </c>
    </row>
    <row r="839" customFormat="false" ht="12.75" hidden="false" customHeight="false" outlineLevel="0" collapsed="false">
      <c r="A839" s="1"/>
      <c r="B839" s="3" t="s">
        <v>1741</v>
      </c>
      <c r="C839" s="3" t="s">
        <v>1742</v>
      </c>
      <c r="D839" s="4" t="n">
        <v>3.43845963478088</v>
      </c>
      <c r="E839" s="5" t="n">
        <v>4.49</v>
      </c>
      <c r="F839" s="6" t="n">
        <v>1</v>
      </c>
      <c r="G839" s="6" t="n">
        <v>3</v>
      </c>
      <c r="H839" s="6" t="n">
        <v>3</v>
      </c>
      <c r="I839" s="6" t="n">
        <v>3</v>
      </c>
      <c r="J839" s="6" t="n">
        <v>512</v>
      </c>
      <c r="K839" s="7" t="n">
        <v>59.9215989246601</v>
      </c>
      <c r="L839" s="4" t="n">
        <v>5.35107421875</v>
      </c>
    </row>
    <row r="840" customFormat="false" ht="12.75" hidden="false" customHeight="false" outlineLevel="0" collapsed="false">
      <c r="A840" s="1"/>
      <c r="B840" s="3" t="s">
        <v>1743</v>
      </c>
      <c r="C840" s="3" t="s">
        <v>1744</v>
      </c>
      <c r="D840" s="4" t="n">
        <v>3.42239737510681</v>
      </c>
      <c r="E840" s="5" t="n">
        <v>1.92</v>
      </c>
      <c r="F840" s="6" t="n">
        <v>1</v>
      </c>
      <c r="G840" s="6" t="n">
        <v>2</v>
      </c>
      <c r="H840" s="6" t="n">
        <v>2</v>
      </c>
      <c r="I840" s="6" t="n">
        <v>2</v>
      </c>
      <c r="J840" s="6" t="n">
        <v>937</v>
      </c>
      <c r="K840" s="7" t="n">
        <v>105.10040240466</v>
      </c>
      <c r="L840" s="4" t="n">
        <v>4.75439453125</v>
      </c>
    </row>
    <row r="841" customFormat="false" ht="12.75" hidden="false" customHeight="false" outlineLevel="0" collapsed="false">
      <c r="A841" s="1"/>
      <c r="B841" s="3" t="s">
        <v>1745</v>
      </c>
      <c r="C841" s="3" t="s">
        <v>1746</v>
      </c>
      <c r="D841" s="4" t="n">
        <v>3.26350569725037</v>
      </c>
      <c r="E841" s="5" t="n">
        <v>1.19</v>
      </c>
      <c r="F841" s="6" t="n">
        <v>1</v>
      </c>
      <c r="G841" s="6" t="n">
        <v>2</v>
      </c>
      <c r="H841" s="6" t="n">
        <v>2</v>
      </c>
      <c r="I841" s="6" t="n">
        <v>2</v>
      </c>
      <c r="J841" s="6" t="n">
        <v>1680</v>
      </c>
      <c r="K841" s="7" t="n">
        <v>186.48968459466</v>
      </c>
      <c r="L841" s="4" t="n">
        <v>7.03466796875</v>
      </c>
    </row>
    <row r="842" customFormat="false" ht="12.75" hidden="false" customHeight="false" outlineLevel="0" collapsed="false">
      <c r="A842" s="1"/>
      <c r="B842" s="3" t="s">
        <v>1747</v>
      </c>
      <c r="C842" s="3" t="s">
        <v>1748</v>
      </c>
      <c r="D842" s="4" t="n">
        <v>3.20843505859375</v>
      </c>
      <c r="E842" s="5" t="n">
        <v>1.21</v>
      </c>
      <c r="F842" s="6" t="n">
        <v>1</v>
      </c>
      <c r="G842" s="6" t="n">
        <v>2</v>
      </c>
      <c r="H842" s="6" t="n">
        <v>2</v>
      </c>
      <c r="I842" s="6" t="n">
        <v>2</v>
      </c>
      <c r="J842" s="6" t="n">
        <v>3880</v>
      </c>
      <c r="K842" s="7" t="n">
        <v>442.483219244664</v>
      </c>
      <c r="L842" s="4" t="n">
        <v>7.40087890625</v>
      </c>
    </row>
    <row r="843" customFormat="false" ht="12.75" hidden="false" customHeight="false" outlineLevel="0" collapsed="false">
      <c r="A843" s="1"/>
      <c r="B843" s="3" t="s">
        <v>1749</v>
      </c>
      <c r="C843" s="3" t="s">
        <v>1750</v>
      </c>
      <c r="D843" s="4" t="n">
        <v>3.19368934631348</v>
      </c>
      <c r="E843" s="5" t="n">
        <v>16.38</v>
      </c>
      <c r="F843" s="6" t="n">
        <v>1</v>
      </c>
      <c r="G843" s="6" t="n">
        <v>2</v>
      </c>
      <c r="H843" s="6" t="n">
        <v>2</v>
      </c>
      <c r="I843" s="6" t="n">
        <v>2</v>
      </c>
      <c r="J843" s="6" t="n">
        <v>116</v>
      </c>
      <c r="K843" s="7" t="n">
        <v>13.05617119466</v>
      </c>
      <c r="L843" s="4" t="n">
        <v>9.71533203125</v>
      </c>
    </row>
    <row r="844" customFormat="false" ht="12.75" hidden="false" customHeight="false" outlineLevel="0" collapsed="false">
      <c r="A844" s="1"/>
      <c r="B844" s="3" t="s">
        <v>1751</v>
      </c>
      <c r="C844" s="3" t="s">
        <v>1752</v>
      </c>
      <c r="D844" s="4" t="n">
        <v>3.12698888778687</v>
      </c>
      <c r="E844" s="5" t="n">
        <v>14.73</v>
      </c>
      <c r="F844" s="6" t="n">
        <v>1</v>
      </c>
      <c r="G844" s="6" t="n">
        <v>3</v>
      </c>
      <c r="H844" s="6" t="n">
        <v>3</v>
      </c>
      <c r="I844" s="6" t="n">
        <v>3</v>
      </c>
      <c r="J844" s="6" t="n">
        <v>292</v>
      </c>
      <c r="K844" s="7" t="n">
        <v>32.23384435466</v>
      </c>
      <c r="L844" s="4" t="n">
        <v>7.45947265625</v>
      </c>
    </row>
    <row r="845" customFormat="false" ht="12.75" hidden="false" customHeight="false" outlineLevel="0" collapsed="false">
      <c r="A845" s="1"/>
      <c r="B845" s="3" t="s">
        <v>1753</v>
      </c>
      <c r="C845" s="3" t="s">
        <v>1754</v>
      </c>
      <c r="D845" s="4" t="n">
        <v>3.09111833572388</v>
      </c>
      <c r="E845" s="5" t="n">
        <v>6.48</v>
      </c>
      <c r="F845" s="6" t="n">
        <v>1</v>
      </c>
      <c r="G845" s="6" t="n">
        <v>2</v>
      </c>
      <c r="H845" s="6" t="n">
        <v>2</v>
      </c>
      <c r="I845" s="6" t="n">
        <v>2</v>
      </c>
      <c r="J845" s="6" t="n">
        <v>355</v>
      </c>
      <c r="K845" s="7" t="n">
        <v>38.49005164466</v>
      </c>
      <c r="L845" s="4" t="n">
        <v>6.74169921875</v>
      </c>
    </row>
    <row r="846" customFormat="false" ht="12.75" hidden="false" customHeight="false" outlineLevel="0" collapsed="false">
      <c r="A846" s="1"/>
      <c r="B846" s="3" t="s">
        <v>1755</v>
      </c>
      <c r="C846" s="3" t="s">
        <v>1756</v>
      </c>
      <c r="D846" s="4" t="n">
        <v>3.07027459144592</v>
      </c>
      <c r="E846" s="5" t="n">
        <v>3.8</v>
      </c>
      <c r="F846" s="6" t="n">
        <v>1</v>
      </c>
      <c r="G846" s="6" t="n">
        <v>3</v>
      </c>
      <c r="H846" s="6" t="n">
        <v>3</v>
      </c>
      <c r="I846" s="6" t="n">
        <v>3</v>
      </c>
      <c r="J846" s="6" t="n">
        <v>894</v>
      </c>
      <c r="K846" s="7" t="n">
        <v>99.7307623846599</v>
      </c>
      <c r="L846" s="4" t="n">
        <v>9.43701171875</v>
      </c>
    </row>
    <row r="847" customFormat="false" ht="12.75" hidden="false" customHeight="false" outlineLevel="0" collapsed="false">
      <c r="A847" s="1"/>
      <c r="B847" s="3" t="s">
        <v>1757</v>
      </c>
      <c r="C847" s="3" t="s">
        <v>1758</v>
      </c>
      <c r="D847" s="4" t="n">
        <v>3.02648615837097</v>
      </c>
      <c r="E847" s="5" t="n">
        <v>4.88</v>
      </c>
      <c r="F847" s="6" t="n">
        <v>1</v>
      </c>
      <c r="G847" s="6" t="n">
        <v>2</v>
      </c>
      <c r="H847" s="6" t="n">
        <v>2</v>
      </c>
      <c r="I847" s="6" t="n">
        <v>2</v>
      </c>
      <c r="J847" s="6" t="n">
        <v>492</v>
      </c>
      <c r="K847" s="7" t="n">
        <v>56.2197928346601</v>
      </c>
      <c r="L847" s="4" t="n">
        <v>8.08935546875</v>
      </c>
    </row>
    <row r="848" customFormat="false" ht="12.75" hidden="false" customHeight="false" outlineLevel="0" collapsed="false">
      <c r="A848" s="1"/>
      <c r="B848" s="3" t="s">
        <v>1759</v>
      </c>
      <c r="C848" s="3" t="s">
        <v>1760</v>
      </c>
      <c r="D848" s="4" t="n">
        <v>3.01787781715393</v>
      </c>
      <c r="E848" s="5" t="n">
        <v>6.74</v>
      </c>
      <c r="F848" s="6" t="n">
        <v>1</v>
      </c>
      <c r="G848" s="6" t="n">
        <v>2</v>
      </c>
      <c r="H848" s="6" t="n">
        <v>2</v>
      </c>
      <c r="I848" s="6" t="n">
        <v>2</v>
      </c>
      <c r="J848" s="6" t="n">
        <v>341</v>
      </c>
      <c r="K848" s="7" t="n">
        <v>37.04917110466</v>
      </c>
      <c r="L848" s="4" t="n">
        <v>6.29052734375</v>
      </c>
    </row>
    <row r="849" customFormat="false" ht="12.75" hidden="false" customHeight="false" outlineLevel="0" collapsed="false">
      <c r="A849" s="1"/>
      <c r="B849" s="3" t="s">
        <v>1761</v>
      </c>
      <c r="C849" s="3" t="s">
        <v>1762</v>
      </c>
      <c r="D849" s="4" t="n">
        <v>2.75690793991089</v>
      </c>
      <c r="E849" s="5" t="n">
        <v>3.38</v>
      </c>
      <c r="F849" s="6" t="n">
        <v>1</v>
      </c>
      <c r="G849" s="6" t="n">
        <v>2</v>
      </c>
      <c r="H849" s="6" t="n">
        <v>2</v>
      </c>
      <c r="I849" s="6" t="n">
        <v>2</v>
      </c>
      <c r="J849" s="6" t="n">
        <v>650</v>
      </c>
      <c r="K849" s="7" t="n">
        <v>73.2509968446601</v>
      </c>
      <c r="L849" s="4" t="n">
        <v>8.86572265625</v>
      </c>
    </row>
    <row r="850" customFormat="false" ht="12.75" hidden="false" customHeight="false" outlineLevel="0" collapsed="false">
      <c r="A850" s="1"/>
      <c r="B850" s="3" t="s">
        <v>1763</v>
      </c>
      <c r="C850" s="3" t="s">
        <v>1764</v>
      </c>
      <c r="D850" s="4" t="n">
        <v>2.69533228874207</v>
      </c>
      <c r="E850" s="5" t="n">
        <v>9.02</v>
      </c>
      <c r="F850" s="6" t="n">
        <v>1</v>
      </c>
      <c r="G850" s="6" t="n">
        <v>3</v>
      </c>
      <c r="H850" s="6" t="n">
        <v>3</v>
      </c>
      <c r="I850" s="6" t="n">
        <v>3</v>
      </c>
      <c r="J850" s="6" t="n">
        <v>366</v>
      </c>
      <c r="K850" s="7" t="n">
        <v>40.35418622466</v>
      </c>
      <c r="L850" s="4" t="n">
        <v>8.55810546875</v>
      </c>
    </row>
    <row r="851" customFormat="false" ht="12.75" hidden="false" customHeight="false" outlineLevel="0" collapsed="false">
      <c r="A851" s="1"/>
      <c r="B851" s="3" t="s">
        <v>1765</v>
      </c>
      <c r="C851" s="3" t="s">
        <v>1766</v>
      </c>
      <c r="D851" s="4" t="n">
        <v>2.69069314002991</v>
      </c>
      <c r="E851" s="5" t="n">
        <v>6.5</v>
      </c>
      <c r="F851" s="6" t="n">
        <v>1</v>
      </c>
      <c r="G851" s="6" t="n">
        <v>2</v>
      </c>
      <c r="H851" s="6" t="n">
        <v>2</v>
      </c>
      <c r="I851" s="6" t="n">
        <v>2</v>
      </c>
      <c r="J851" s="6" t="n">
        <v>323</v>
      </c>
      <c r="K851" s="7" t="n">
        <v>35.49622356466</v>
      </c>
      <c r="L851" s="4" t="n">
        <v>6.46826171875</v>
      </c>
    </row>
    <row r="852" customFormat="false" ht="12.75" hidden="false" customHeight="false" outlineLevel="0" collapsed="false">
      <c r="A852" s="1"/>
      <c r="B852" s="3" t="s">
        <v>1767</v>
      </c>
      <c r="C852" s="3" t="s">
        <v>1768</v>
      </c>
      <c r="D852" s="4" t="n">
        <v>2.61914157867432</v>
      </c>
      <c r="E852" s="5" t="n">
        <v>5.25</v>
      </c>
      <c r="F852" s="6" t="n">
        <v>1</v>
      </c>
      <c r="G852" s="6" t="n">
        <v>2</v>
      </c>
      <c r="H852" s="6" t="n">
        <v>2</v>
      </c>
      <c r="I852" s="6" t="n">
        <v>2</v>
      </c>
      <c r="J852" s="6" t="n">
        <v>438</v>
      </c>
      <c r="K852" s="7" t="n">
        <v>50.16799215466</v>
      </c>
      <c r="L852" s="4" t="n">
        <v>5.46533203125</v>
      </c>
    </row>
    <row r="853" customFormat="false" ht="12.75" hidden="false" customHeight="false" outlineLevel="0" collapsed="false">
      <c r="A853" s="1"/>
      <c r="B853" s="3" t="s">
        <v>1769</v>
      </c>
      <c r="C853" s="3" t="s">
        <v>1770</v>
      </c>
      <c r="D853" s="4" t="n">
        <v>2.57372069358826</v>
      </c>
      <c r="E853" s="5" t="n">
        <v>3.81</v>
      </c>
      <c r="F853" s="6" t="n">
        <v>1</v>
      </c>
      <c r="G853" s="6" t="n">
        <v>2</v>
      </c>
      <c r="H853" s="6" t="n">
        <v>2</v>
      </c>
      <c r="I853" s="6" t="n">
        <v>2</v>
      </c>
      <c r="J853" s="6" t="n">
        <v>761</v>
      </c>
      <c r="K853" s="7" t="n">
        <v>83.7761853046601</v>
      </c>
      <c r="L853" s="4" t="n">
        <v>5.42724609375</v>
      </c>
    </row>
    <row r="854" customFormat="false" ht="12.75" hidden="false" customHeight="false" outlineLevel="0" collapsed="false">
      <c r="A854" s="1"/>
      <c r="B854" s="3" t="s">
        <v>1771</v>
      </c>
      <c r="C854" s="3" t="s">
        <v>1772</v>
      </c>
      <c r="D854" s="4" t="n">
        <v>2.57222986221313</v>
      </c>
      <c r="E854" s="5" t="n">
        <v>2.11</v>
      </c>
      <c r="F854" s="6" t="n">
        <v>1</v>
      </c>
      <c r="G854" s="6" t="n">
        <v>2</v>
      </c>
      <c r="H854" s="6" t="n">
        <v>2</v>
      </c>
      <c r="I854" s="6" t="n">
        <v>2</v>
      </c>
      <c r="J854" s="6" t="n">
        <v>853</v>
      </c>
      <c r="K854" s="7" t="n">
        <v>92.5365747646602</v>
      </c>
      <c r="L854" s="4" t="n">
        <v>4.62744140625</v>
      </c>
    </row>
    <row r="855" customFormat="false" ht="12.75" hidden="false" customHeight="false" outlineLevel="0" collapsed="false">
      <c r="A855" s="1"/>
      <c r="B855" s="3" t="s">
        <v>1773</v>
      </c>
      <c r="C855" s="3" t="s">
        <v>1774</v>
      </c>
      <c r="D855" s="4" t="n">
        <v>2.44308614730835</v>
      </c>
      <c r="E855" s="5" t="n">
        <v>5.5</v>
      </c>
      <c r="F855" s="6" t="n">
        <v>1</v>
      </c>
      <c r="G855" s="6" t="n">
        <v>2</v>
      </c>
      <c r="H855" s="6" t="n">
        <v>2</v>
      </c>
      <c r="I855" s="6" t="n">
        <v>2</v>
      </c>
      <c r="J855" s="6" t="n">
        <v>327</v>
      </c>
      <c r="K855" s="7" t="n">
        <v>36.17503458466</v>
      </c>
      <c r="L855" s="4" t="n">
        <v>8.60205078125</v>
      </c>
    </row>
    <row r="856" customFormat="false" ht="12.75" hidden="false" customHeight="false" outlineLevel="0" collapsed="false">
      <c r="A856" s="1"/>
      <c r="B856" s="3" t="s">
        <v>1775</v>
      </c>
      <c r="C856" s="3" t="s">
        <v>1776</v>
      </c>
      <c r="D856" s="4" t="n">
        <v>2.41987061500549</v>
      </c>
      <c r="E856" s="5" t="n">
        <v>2.41</v>
      </c>
      <c r="F856" s="6" t="n">
        <v>1</v>
      </c>
      <c r="G856" s="6" t="n">
        <v>2</v>
      </c>
      <c r="H856" s="6" t="n">
        <v>2</v>
      </c>
      <c r="I856" s="6" t="n">
        <v>2</v>
      </c>
      <c r="J856" s="6" t="n">
        <v>1120</v>
      </c>
      <c r="K856" s="7" t="n">
        <v>128.08014490466</v>
      </c>
      <c r="L856" s="4" t="n">
        <v>6.36669921875</v>
      </c>
    </row>
    <row r="857" customFormat="false" ht="12.75" hidden="false" customHeight="false" outlineLevel="0" collapsed="false">
      <c r="A857" s="1"/>
      <c r="B857" s="3" t="s">
        <v>1777</v>
      </c>
      <c r="C857" s="3" t="s">
        <v>1778</v>
      </c>
      <c r="D857" s="4" t="n">
        <v>2.20845031738281</v>
      </c>
      <c r="E857" s="5" t="n">
        <v>7.65</v>
      </c>
      <c r="F857" s="6" t="n">
        <v>1</v>
      </c>
      <c r="G857" s="6" t="n">
        <v>2</v>
      </c>
      <c r="H857" s="6" t="n">
        <v>2</v>
      </c>
      <c r="I857" s="6" t="n">
        <v>2</v>
      </c>
      <c r="J857" s="6" t="n">
        <v>340</v>
      </c>
      <c r="K857" s="7" t="n">
        <v>37.68890789466</v>
      </c>
      <c r="L857" s="4" t="n">
        <v>6.69775390625</v>
      </c>
    </row>
    <row r="858" customFormat="false" ht="12.75" hidden="false" customHeight="false" outlineLevel="0" collapsed="false">
      <c r="A858" s="1"/>
      <c r="B858" s="3" t="s">
        <v>1779</v>
      </c>
      <c r="C858" s="3" t="s">
        <v>1780</v>
      </c>
      <c r="D858" s="4" t="n">
        <v>2.16963624954224</v>
      </c>
      <c r="E858" s="5" t="n">
        <v>6.82</v>
      </c>
      <c r="F858" s="6" t="n">
        <v>1</v>
      </c>
      <c r="G858" s="6" t="n">
        <v>2</v>
      </c>
      <c r="H858" s="6" t="n">
        <v>2</v>
      </c>
      <c r="I858" s="6" t="n">
        <v>2</v>
      </c>
      <c r="J858" s="6" t="n">
        <v>352</v>
      </c>
      <c r="K858" s="7" t="n">
        <v>38.75559978466</v>
      </c>
      <c r="L858" s="4" t="n">
        <v>6.45556640625</v>
      </c>
    </row>
    <row r="859" customFormat="false" ht="12.75" hidden="false" customHeight="false" outlineLevel="0" collapsed="false">
      <c r="A859" s="1"/>
      <c r="B859" s="3" t="s">
        <v>1781</v>
      </c>
      <c r="C859" s="3" t="s">
        <v>1782</v>
      </c>
      <c r="D859" s="4" t="n">
        <v>2.13251328468323</v>
      </c>
      <c r="E859" s="5" t="n">
        <v>37.76</v>
      </c>
      <c r="F859" s="6" t="n">
        <v>1</v>
      </c>
      <c r="G859" s="6" t="n">
        <v>2</v>
      </c>
      <c r="H859" s="6" t="n">
        <v>2</v>
      </c>
      <c r="I859" s="6" t="n">
        <v>2</v>
      </c>
      <c r="J859" s="6" t="n">
        <v>98</v>
      </c>
      <c r="K859" s="7" t="n">
        <v>10.88939670466</v>
      </c>
      <c r="L859" s="4" t="n">
        <v>5.73193359375</v>
      </c>
    </row>
    <row r="860" customFormat="false" ht="12.75" hidden="false" customHeight="false" outlineLevel="0" collapsed="false">
      <c r="A860" s="1"/>
      <c r="B860" s="3" t="s">
        <v>1783</v>
      </c>
      <c r="C860" s="3" t="s">
        <v>1784</v>
      </c>
      <c r="D860" s="4" t="n">
        <v>2.11476683616638</v>
      </c>
      <c r="E860" s="5" t="n">
        <v>4.4</v>
      </c>
      <c r="F860" s="6" t="n">
        <v>1</v>
      </c>
      <c r="G860" s="6" t="n">
        <v>2</v>
      </c>
      <c r="H860" s="6" t="n">
        <v>2</v>
      </c>
      <c r="I860" s="6" t="n">
        <v>2</v>
      </c>
      <c r="J860" s="6" t="n">
        <v>364</v>
      </c>
      <c r="K860" s="7" t="n">
        <v>40.93100695466</v>
      </c>
      <c r="L860" s="4" t="n">
        <v>6.80029296875</v>
      </c>
    </row>
    <row r="861" customFormat="false" ht="12.75" hidden="false" customHeight="false" outlineLevel="0" collapsed="false">
      <c r="A861" s="1"/>
      <c r="B861" s="3" t="s">
        <v>1785</v>
      </c>
      <c r="C861" s="3" t="s">
        <v>1786</v>
      </c>
      <c r="D861" s="4" t="n">
        <v>1.9363020658493</v>
      </c>
      <c r="E861" s="5" t="n">
        <v>4.44</v>
      </c>
      <c r="F861" s="6" t="n">
        <v>1</v>
      </c>
      <c r="G861" s="6" t="n">
        <v>2</v>
      </c>
      <c r="H861" s="6" t="n">
        <v>2</v>
      </c>
      <c r="I861" s="6" t="n">
        <v>2</v>
      </c>
      <c r="J861" s="6" t="n">
        <v>608</v>
      </c>
      <c r="K861" s="7" t="n">
        <v>64.9506041746601</v>
      </c>
      <c r="L861" s="4" t="n">
        <v>6.65380859375</v>
      </c>
    </row>
    <row r="862" customFormat="false" ht="12.75" hidden="false" customHeight="false" outlineLevel="0" collapsed="false">
      <c r="A862" s="1"/>
      <c r="B862" s="3" t="s">
        <v>1787</v>
      </c>
      <c r="C862" s="3" t="s">
        <v>1788</v>
      </c>
      <c r="D862" s="4" t="n">
        <v>1.75708961486816</v>
      </c>
      <c r="E862" s="5" t="n">
        <v>2.73</v>
      </c>
      <c r="F862" s="6" t="n">
        <v>1</v>
      </c>
      <c r="G862" s="6" t="n">
        <v>2</v>
      </c>
      <c r="H862" s="6" t="n">
        <v>2</v>
      </c>
      <c r="I862" s="6" t="n">
        <v>2</v>
      </c>
      <c r="J862" s="6" t="n">
        <v>697</v>
      </c>
      <c r="K862" s="7" t="n">
        <v>78.17945847466</v>
      </c>
      <c r="L862" s="4" t="n">
        <v>8.96826171875</v>
      </c>
    </row>
    <row r="863" customFormat="false" ht="12.75" hidden="false" customHeight="false" outlineLevel="0" collapsed="false">
      <c r="A863" s="1"/>
      <c r="B863" s="3" t="s">
        <v>1789</v>
      </c>
      <c r="C863" s="3" t="s">
        <v>1790</v>
      </c>
      <c r="D863" s="4" t="n">
        <v>1.75330865383148</v>
      </c>
      <c r="E863" s="5" t="n">
        <v>1.51</v>
      </c>
      <c r="F863" s="6" t="n">
        <v>1</v>
      </c>
      <c r="G863" s="6" t="n">
        <v>2</v>
      </c>
      <c r="H863" s="6" t="n">
        <v>2</v>
      </c>
      <c r="I863" s="6" t="n">
        <v>2</v>
      </c>
      <c r="J863" s="6" t="n">
        <v>1526</v>
      </c>
      <c r="K863" s="7" t="n">
        <v>164.39099000466</v>
      </c>
      <c r="L863" s="4" t="n">
        <v>6.65380859375</v>
      </c>
    </row>
    <row r="864" customFormat="false" ht="12.75" hidden="false" customHeight="false" outlineLevel="0" collapsed="false">
      <c r="A864" s="1"/>
      <c r="B864" s="3" t="s">
        <v>1791</v>
      </c>
      <c r="C864" s="3" t="s">
        <v>1792</v>
      </c>
      <c r="D864" s="4" t="n">
        <v>1.72949182987213</v>
      </c>
      <c r="E864" s="5" t="n">
        <v>7.09</v>
      </c>
      <c r="F864" s="6" t="n">
        <v>1</v>
      </c>
      <c r="G864" s="6" t="n">
        <v>2</v>
      </c>
      <c r="H864" s="6" t="n">
        <v>2</v>
      </c>
      <c r="I864" s="6" t="n">
        <v>2</v>
      </c>
      <c r="J864" s="6" t="n">
        <v>268</v>
      </c>
      <c r="K864" s="7" t="n">
        <v>29.75183213466</v>
      </c>
      <c r="L864" s="4" t="n">
        <v>7.04931640625</v>
      </c>
    </row>
    <row r="865" customFormat="false" ht="12.75" hidden="false" customHeight="false" outlineLevel="0" collapsed="false">
      <c r="A865" s="1"/>
      <c r="B865" s="3" t="s">
        <v>1793</v>
      </c>
      <c r="C865" s="3" t="s">
        <v>1794</v>
      </c>
      <c r="D865" s="4" t="n">
        <v>0</v>
      </c>
      <c r="E865" s="5" t="n">
        <v>4.26</v>
      </c>
      <c r="F865" s="6" t="n">
        <v>1</v>
      </c>
      <c r="G865" s="6" t="n">
        <v>2</v>
      </c>
      <c r="H865" s="6" t="n">
        <v>2</v>
      </c>
      <c r="I865" s="6" t="n">
        <v>2</v>
      </c>
      <c r="J865" s="6" t="n">
        <v>611</v>
      </c>
      <c r="K865" s="7" t="n">
        <v>67.8585663446601</v>
      </c>
      <c r="L865" s="4" t="n">
        <v>8.03076171875</v>
      </c>
    </row>
    <row r="866" customFormat="false" ht="12.75" hidden="false" customHeight="false" outlineLevel="0" collapsed="false">
      <c r="A866" s="1"/>
      <c r="B866" s="3" t="s">
        <v>1795</v>
      </c>
      <c r="C866" s="3" t="s">
        <v>1796</v>
      </c>
      <c r="D866" s="4" t="n">
        <v>0</v>
      </c>
      <c r="E866" s="5" t="n">
        <v>5.02</v>
      </c>
      <c r="F866" s="6" t="n">
        <v>1</v>
      </c>
      <c r="G866" s="6" t="n">
        <v>2</v>
      </c>
      <c r="H866" s="6" t="n">
        <v>2</v>
      </c>
      <c r="I866" s="6" t="n">
        <v>2</v>
      </c>
      <c r="J866" s="6" t="n">
        <v>279</v>
      </c>
      <c r="K866" s="7" t="n">
        <v>31.57084298466</v>
      </c>
      <c r="L866" s="4" t="n">
        <v>5.04638671875</v>
      </c>
    </row>
    <row r="867" customFormat="false" ht="12.75" hidden="false" customHeight="false" outlineLevel="0" collapsed="false">
      <c r="A867" s="1"/>
      <c r="B867" s="3" t="s">
        <v>1797</v>
      </c>
      <c r="C867" s="3" t="s">
        <v>1798</v>
      </c>
      <c r="D867" s="4" t="n">
        <v>0</v>
      </c>
      <c r="E867" s="5" t="n">
        <v>5.94</v>
      </c>
      <c r="F867" s="6" t="n">
        <v>1</v>
      </c>
      <c r="G867" s="6" t="n">
        <v>3</v>
      </c>
      <c r="H867" s="6" t="n">
        <v>3</v>
      </c>
      <c r="I867" s="6" t="n">
        <v>3</v>
      </c>
      <c r="J867" s="6" t="n">
        <v>825</v>
      </c>
      <c r="K867" s="7" t="n">
        <v>90.2937580846599</v>
      </c>
      <c r="L867" s="4" t="n">
        <v>7.03466796875</v>
      </c>
    </row>
    <row r="868" customFormat="false" ht="12.75" hidden="false" customHeight="false" outlineLevel="0" collapsed="false">
      <c r="A868" s="1"/>
      <c r="B868" s="3" t="s">
        <v>1799</v>
      </c>
      <c r="C868" s="3" t="s">
        <v>1800</v>
      </c>
      <c r="D868" s="4" t="n">
        <v>0</v>
      </c>
      <c r="E868" s="5" t="n">
        <v>3.79</v>
      </c>
      <c r="F868" s="6" t="n">
        <v>1</v>
      </c>
      <c r="G868" s="6" t="n">
        <v>2</v>
      </c>
      <c r="H868" s="6" t="n">
        <v>2</v>
      </c>
      <c r="I868" s="6" t="n">
        <v>2</v>
      </c>
      <c r="J868" s="6" t="n">
        <v>475</v>
      </c>
      <c r="K868" s="7" t="n">
        <v>53.6043440046601</v>
      </c>
      <c r="L868" s="4" t="n">
        <v>5.24951171875</v>
      </c>
    </row>
    <row r="869" customFormat="false" ht="12.75" hidden="false" customHeight="false" outlineLevel="0" collapsed="false">
      <c r="A869" s="1"/>
      <c r="B869" s="1"/>
    </row>
    <row r="870" customFormat="false" ht="12.75" hidden="false" customHeight="false" outlineLevel="0" collapsed="false">
      <c r="A870" s="1"/>
      <c r="B870" s="1"/>
    </row>
    <row r="871" customFormat="false" ht="12.75" hidden="false" customHeight="false" outlineLevel="0" collapsed="false">
      <c r="A871" s="1"/>
      <c r="B871" s="1"/>
    </row>
    <row r="872" customFormat="false" ht="12.75" hidden="false" customHeight="false" outlineLevel="0" collapsed="false">
      <c r="A872" s="1"/>
      <c r="B872" s="1"/>
    </row>
    <row r="873" customFormat="false" ht="12.75" hidden="false" customHeight="false" outlineLevel="0" collapsed="false">
      <c r="A873" s="1"/>
      <c r="B873" s="1"/>
    </row>
    <row r="874" customFormat="false" ht="12.75" hidden="false" customHeight="false" outlineLevel="0" collapsed="false">
      <c r="A874" s="1"/>
      <c r="B874" s="1"/>
    </row>
    <row r="875" customFormat="false" ht="12.75" hidden="false" customHeight="false" outlineLevel="0" collapsed="false">
      <c r="A875" s="1"/>
      <c r="B875" s="1"/>
    </row>
    <row r="876" customFormat="false" ht="12.75" hidden="false" customHeight="false" outlineLevel="0" collapsed="false">
      <c r="A876" s="1"/>
      <c r="B876" s="1"/>
    </row>
    <row r="877" customFormat="false" ht="12.75" hidden="false" customHeight="false" outlineLevel="0" collapsed="false">
      <c r="A877" s="1"/>
      <c r="B877" s="1"/>
    </row>
    <row r="878" customFormat="false" ht="12.75" hidden="false" customHeight="false" outlineLevel="0" collapsed="false">
      <c r="A878" s="1"/>
      <c r="B878" s="1"/>
    </row>
    <row r="879" customFormat="false" ht="12.75" hidden="false" customHeight="false" outlineLevel="0" collapsed="false">
      <c r="A879" s="1"/>
      <c r="B879" s="1"/>
    </row>
    <row r="880" customFormat="false" ht="12.75" hidden="false" customHeight="false" outlineLevel="0" collapsed="false">
      <c r="A880" s="1"/>
      <c r="B880" s="1"/>
    </row>
    <row r="881" customFormat="false" ht="12.75" hidden="false" customHeight="false" outlineLevel="0" collapsed="false">
      <c r="A881" s="1"/>
      <c r="B881" s="1"/>
    </row>
    <row r="882" customFormat="false" ht="12.75" hidden="false" customHeight="false" outlineLevel="0" collapsed="false">
      <c r="A882" s="1"/>
      <c r="B882" s="1"/>
    </row>
    <row r="883" customFormat="false" ht="12.75" hidden="false" customHeight="false" outlineLevel="0" collapsed="false">
      <c r="A883" s="1"/>
      <c r="B883" s="1"/>
    </row>
    <row r="884" customFormat="false" ht="12.75" hidden="false" customHeight="false" outlineLevel="0" collapsed="false">
      <c r="A884" s="1"/>
      <c r="B884" s="1"/>
    </row>
    <row r="885" customFormat="false" ht="12.75" hidden="false" customHeight="false" outlineLevel="0" collapsed="false">
      <c r="A885" s="1"/>
      <c r="B885" s="1"/>
    </row>
    <row r="886" customFormat="false" ht="12.75" hidden="false" customHeight="false" outlineLevel="0" collapsed="false">
      <c r="A886" s="1"/>
      <c r="B886" s="1"/>
    </row>
    <row r="887" customFormat="false" ht="12.75" hidden="false" customHeight="false" outlineLevel="0" collapsed="false">
      <c r="A887" s="1"/>
      <c r="B887" s="1"/>
    </row>
    <row r="888" customFormat="false" ht="12.75" hidden="false" customHeight="false" outlineLevel="0" collapsed="false">
      <c r="A888" s="1"/>
      <c r="B888" s="1"/>
    </row>
    <row r="889" customFormat="false" ht="12.75" hidden="false" customHeight="false" outlineLevel="0" collapsed="false">
      <c r="A889" s="1"/>
      <c r="B889" s="1"/>
    </row>
    <row r="890" customFormat="false" ht="12.75" hidden="false" customHeight="false" outlineLevel="0" collapsed="false">
      <c r="A890" s="1"/>
      <c r="B890" s="1"/>
    </row>
    <row r="891" customFormat="false" ht="12.75" hidden="false" customHeight="false" outlineLevel="0" collapsed="false">
      <c r="A891" s="1"/>
      <c r="B891" s="1"/>
    </row>
    <row r="892" customFormat="false" ht="12.75" hidden="false" customHeight="false" outlineLevel="0" collapsed="false">
      <c r="A892" s="1"/>
      <c r="B892" s="1"/>
    </row>
    <row r="893" customFormat="false" ht="12.75" hidden="false" customHeight="false" outlineLevel="0" collapsed="false">
      <c r="A893" s="1"/>
      <c r="B893" s="1"/>
    </row>
    <row r="894" customFormat="false" ht="12.75" hidden="false" customHeight="false" outlineLevel="0" collapsed="false">
      <c r="A894" s="1"/>
      <c r="B894" s="1"/>
    </row>
    <row r="895" customFormat="false" ht="12.75" hidden="false" customHeight="false" outlineLevel="0" collapsed="false">
      <c r="A895" s="1"/>
      <c r="B895" s="1"/>
    </row>
    <row r="896" customFormat="false" ht="12.75" hidden="false" customHeight="false" outlineLevel="0" collapsed="false">
      <c r="A896" s="1"/>
      <c r="B896" s="1"/>
    </row>
    <row r="897" customFormat="false" ht="12.75" hidden="false" customHeight="false" outlineLevel="0" collapsed="false">
      <c r="A897" s="1"/>
      <c r="B897" s="1"/>
    </row>
    <row r="898" customFormat="false" ht="12.75" hidden="false" customHeight="false" outlineLevel="0" collapsed="false">
      <c r="A898" s="1"/>
      <c r="B898" s="1"/>
    </row>
    <row r="899" customFormat="false" ht="12.75" hidden="false" customHeight="false" outlineLevel="0" collapsed="false">
      <c r="A899" s="1"/>
      <c r="B899" s="1"/>
    </row>
    <row r="900" customFormat="false" ht="12.75" hidden="false" customHeight="false" outlineLevel="0" collapsed="false">
      <c r="A900" s="1"/>
      <c r="B900" s="1"/>
    </row>
    <row r="901" customFormat="false" ht="12.75" hidden="false" customHeight="false" outlineLevel="0" collapsed="false">
      <c r="A901" s="1"/>
      <c r="B901" s="1"/>
    </row>
    <row r="902" customFormat="false" ht="12.75" hidden="false" customHeight="false" outlineLevel="0" collapsed="false">
      <c r="A902" s="1"/>
      <c r="B902" s="1"/>
    </row>
    <row r="903" customFormat="false" ht="12.75" hidden="false" customHeight="false" outlineLevel="0" collapsed="false">
      <c r="A903" s="1"/>
      <c r="B903" s="1"/>
    </row>
    <row r="904" customFormat="false" ht="12.75" hidden="false" customHeight="false" outlineLevel="0" collapsed="false">
      <c r="A904" s="1"/>
      <c r="B904" s="1"/>
    </row>
    <row r="905" customFormat="false" ht="12.75" hidden="false" customHeight="false" outlineLevel="0" collapsed="false">
      <c r="A905" s="1"/>
      <c r="B905" s="1"/>
    </row>
    <row r="906" customFormat="false" ht="12.75" hidden="false" customHeight="false" outlineLevel="0" collapsed="false">
      <c r="A906" s="1"/>
      <c r="B906" s="1"/>
    </row>
    <row r="907" customFormat="false" ht="12.75" hidden="false" customHeight="false" outlineLevel="0" collapsed="false">
      <c r="A907" s="1"/>
      <c r="B907" s="1"/>
    </row>
    <row r="908" customFormat="false" ht="12.75" hidden="false" customHeight="false" outlineLevel="0" collapsed="false">
      <c r="A908" s="1"/>
      <c r="B908" s="1"/>
    </row>
    <row r="909" customFormat="false" ht="12.75" hidden="false" customHeight="false" outlineLevel="0" collapsed="false">
      <c r="A909" s="1"/>
      <c r="B909" s="1"/>
    </row>
    <row r="910" customFormat="false" ht="12.75" hidden="false" customHeight="false" outlineLevel="0" collapsed="false">
      <c r="A910" s="1"/>
      <c r="B910" s="1"/>
    </row>
    <row r="911" customFormat="false" ht="12.75" hidden="false" customHeight="false" outlineLevel="0" collapsed="false">
      <c r="A911" s="1"/>
      <c r="B911" s="1"/>
    </row>
    <row r="912" customFormat="false" ht="12.75" hidden="false" customHeight="false" outlineLevel="0" collapsed="false">
      <c r="A912" s="1"/>
      <c r="B912" s="1"/>
    </row>
    <row r="913" customFormat="false" ht="12.75" hidden="false" customHeight="false" outlineLevel="0" collapsed="false">
      <c r="A913" s="1"/>
      <c r="B913" s="1"/>
    </row>
    <row r="914" customFormat="false" ht="12.75" hidden="false" customHeight="false" outlineLevel="0" collapsed="false">
      <c r="A914" s="1"/>
      <c r="B914" s="1"/>
    </row>
    <row r="915" customFormat="false" ht="12.75" hidden="false" customHeight="false" outlineLevel="0" collapsed="false">
      <c r="A915" s="1"/>
      <c r="B915" s="1"/>
    </row>
    <row r="916" customFormat="false" ht="12.75" hidden="false" customHeight="false" outlineLevel="0" collapsed="false">
      <c r="A916" s="1"/>
      <c r="B916" s="1"/>
    </row>
    <row r="917" customFormat="false" ht="12.75" hidden="false" customHeight="false" outlineLevel="0" collapsed="false">
      <c r="A917" s="1"/>
      <c r="B917" s="1"/>
    </row>
    <row r="918" customFormat="false" ht="12.75" hidden="false" customHeight="false" outlineLevel="0" collapsed="false">
      <c r="A918" s="1"/>
      <c r="B918" s="1"/>
    </row>
    <row r="919" customFormat="false" ht="12.75" hidden="false" customHeight="false" outlineLevel="0" collapsed="false">
      <c r="A919" s="1"/>
      <c r="B919" s="1"/>
    </row>
    <row r="920" customFormat="false" ht="12.75" hidden="false" customHeight="false" outlineLevel="0" collapsed="false">
      <c r="A920" s="1"/>
      <c r="B920" s="1"/>
    </row>
    <row r="921" customFormat="false" ht="12.75" hidden="false" customHeight="false" outlineLevel="0" collapsed="false">
      <c r="A921" s="1"/>
      <c r="B921" s="1"/>
    </row>
    <row r="922" customFormat="false" ht="12.75" hidden="false" customHeight="false" outlineLevel="0" collapsed="false">
      <c r="A922" s="1"/>
      <c r="B922" s="1"/>
    </row>
    <row r="923" customFormat="false" ht="12.75" hidden="false" customHeight="false" outlineLevel="0" collapsed="false">
      <c r="A923" s="1"/>
      <c r="B923" s="1"/>
    </row>
    <row r="924" customFormat="false" ht="12.75" hidden="false" customHeight="false" outlineLevel="0" collapsed="false">
      <c r="A924" s="1"/>
      <c r="B924" s="1"/>
    </row>
    <row r="925" customFormat="false" ht="12.75" hidden="false" customHeight="false" outlineLevel="0" collapsed="false">
      <c r="A925" s="1"/>
      <c r="B925" s="1"/>
    </row>
    <row r="926" customFormat="false" ht="12.75" hidden="false" customHeight="false" outlineLevel="0" collapsed="false">
      <c r="A926" s="1"/>
      <c r="B926" s="1"/>
    </row>
    <row r="927" customFormat="false" ht="12.75" hidden="false" customHeight="false" outlineLevel="0" collapsed="false">
      <c r="A927" s="1"/>
      <c r="B927" s="1"/>
    </row>
    <row r="928" customFormat="false" ht="12.75" hidden="false" customHeight="false" outlineLevel="0" collapsed="false">
      <c r="A928" s="1"/>
      <c r="B928" s="1"/>
    </row>
    <row r="929" customFormat="false" ht="12.75" hidden="false" customHeight="false" outlineLevel="0" collapsed="false">
      <c r="A929" s="1"/>
      <c r="B929" s="1"/>
    </row>
    <row r="930" customFormat="false" ht="12.75" hidden="false" customHeight="false" outlineLevel="0" collapsed="false">
      <c r="A930" s="1"/>
      <c r="B930" s="1"/>
    </row>
    <row r="931" customFormat="false" ht="12.75" hidden="false" customHeight="false" outlineLevel="0" collapsed="false">
      <c r="A931" s="1"/>
      <c r="B931" s="1"/>
    </row>
    <row r="932" customFormat="false" ht="12.75" hidden="false" customHeight="false" outlineLevel="0" collapsed="false">
      <c r="A932" s="1"/>
      <c r="B932" s="1"/>
    </row>
    <row r="933" customFormat="false" ht="12.75" hidden="false" customHeight="false" outlineLevel="0" collapsed="false">
      <c r="A933" s="1"/>
      <c r="B933" s="1"/>
    </row>
    <row r="934" customFormat="false" ht="12.75" hidden="false" customHeight="false" outlineLevel="0" collapsed="false">
      <c r="A934" s="1"/>
      <c r="B934" s="1"/>
    </row>
    <row r="935" customFormat="false" ht="12.75" hidden="false" customHeight="false" outlineLevel="0" collapsed="false">
      <c r="A935" s="1"/>
      <c r="B935" s="1"/>
    </row>
    <row r="936" customFormat="false" ht="12.75" hidden="false" customHeight="false" outlineLevel="0" collapsed="false">
      <c r="A936" s="1"/>
      <c r="B936" s="1"/>
    </row>
    <row r="937" customFormat="false" ht="12.75" hidden="false" customHeight="false" outlineLevel="0" collapsed="false">
      <c r="A937" s="1"/>
      <c r="B937" s="1"/>
    </row>
    <row r="938" customFormat="false" ht="12.75" hidden="false" customHeight="false" outlineLevel="0" collapsed="false">
      <c r="A938" s="1"/>
      <c r="B938" s="1"/>
    </row>
    <row r="939" customFormat="false" ht="12.75" hidden="false" customHeight="false" outlineLevel="0" collapsed="false">
      <c r="A939" s="1"/>
      <c r="B939" s="1"/>
    </row>
    <row r="940" customFormat="false" ht="12.75" hidden="false" customHeight="false" outlineLevel="0" collapsed="false">
      <c r="A940" s="1"/>
      <c r="B940" s="1"/>
    </row>
    <row r="941" customFormat="false" ht="12.75" hidden="false" customHeight="false" outlineLevel="0" collapsed="false">
      <c r="A941" s="1"/>
      <c r="B941" s="1"/>
    </row>
    <row r="942" customFormat="false" ht="12.75" hidden="false" customHeight="false" outlineLevel="0" collapsed="false">
      <c r="A942" s="1"/>
      <c r="B942" s="1"/>
    </row>
    <row r="943" customFormat="false" ht="12.75" hidden="false" customHeight="false" outlineLevel="0" collapsed="false">
      <c r="A943" s="1"/>
      <c r="B943" s="1"/>
    </row>
    <row r="944" customFormat="false" ht="12.75" hidden="false" customHeight="false" outlineLevel="0" collapsed="false">
      <c r="A944" s="1"/>
      <c r="B944" s="1"/>
    </row>
    <row r="945" customFormat="false" ht="12.75" hidden="false" customHeight="false" outlineLevel="0" collapsed="false">
      <c r="A945" s="1"/>
      <c r="B945" s="1"/>
    </row>
    <row r="946" customFormat="false" ht="12.75" hidden="false" customHeight="false" outlineLevel="0" collapsed="false">
      <c r="A946" s="1"/>
      <c r="B946" s="1"/>
    </row>
    <row r="947" customFormat="false" ht="12.75" hidden="false" customHeight="false" outlineLevel="0" collapsed="false">
      <c r="A947" s="1"/>
      <c r="B947" s="1"/>
    </row>
    <row r="948" customFormat="false" ht="12.75" hidden="false" customHeight="false" outlineLevel="0" collapsed="false">
      <c r="A948" s="1"/>
      <c r="B948" s="1"/>
    </row>
    <row r="949" customFormat="false" ht="12.75" hidden="false" customHeight="false" outlineLevel="0" collapsed="false">
      <c r="A949" s="1"/>
      <c r="B949" s="1"/>
    </row>
    <row r="950" customFormat="false" ht="12.75" hidden="false" customHeight="false" outlineLevel="0" collapsed="false">
      <c r="A950" s="1"/>
      <c r="B950" s="1"/>
    </row>
    <row r="951" customFormat="false" ht="12.75" hidden="false" customHeight="false" outlineLevel="0" collapsed="false">
      <c r="A951" s="1"/>
      <c r="B951" s="1"/>
    </row>
    <row r="952" customFormat="false" ht="12.75" hidden="false" customHeight="false" outlineLevel="0" collapsed="false">
      <c r="A952" s="1"/>
      <c r="B952" s="1"/>
    </row>
    <row r="953" customFormat="false" ht="12.75" hidden="false" customHeight="false" outlineLevel="0" collapsed="false">
      <c r="A953" s="1"/>
      <c r="B953" s="1"/>
    </row>
    <row r="954" customFormat="false" ht="12.75" hidden="false" customHeight="false" outlineLevel="0" collapsed="false">
      <c r="A954" s="1"/>
      <c r="B954" s="1"/>
    </row>
    <row r="955" customFormat="false" ht="12.75" hidden="false" customHeight="false" outlineLevel="0" collapsed="false">
      <c r="A955" s="1"/>
      <c r="B955" s="1"/>
    </row>
    <row r="956" customFormat="false" ht="12.75" hidden="false" customHeight="false" outlineLevel="0" collapsed="false">
      <c r="A956" s="1"/>
      <c r="B956" s="1"/>
    </row>
    <row r="957" customFormat="false" ht="12.75" hidden="false" customHeight="false" outlineLevel="0" collapsed="false">
      <c r="A957" s="1"/>
      <c r="B957" s="1"/>
    </row>
    <row r="958" customFormat="false" ht="12.75" hidden="false" customHeight="false" outlineLevel="0" collapsed="false">
      <c r="A958" s="1"/>
      <c r="B958" s="1"/>
    </row>
    <row r="959" customFormat="false" ht="12.75" hidden="false" customHeight="false" outlineLevel="0" collapsed="false">
      <c r="A959" s="1"/>
      <c r="B959" s="1"/>
    </row>
    <row r="960" customFormat="false" ht="12.75" hidden="false" customHeight="false" outlineLevel="0" collapsed="false">
      <c r="A960" s="1"/>
      <c r="B960" s="1"/>
    </row>
    <row r="961" customFormat="false" ht="12.75" hidden="false" customHeight="false" outlineLevel="0" collapsed="false">
      <c r="A961" s="1"/>
      <c r="B961" s="1"/>
    </row>
    <row r="962" customFormat="false" ht="12.75" hidden="false" customHeight="false" outlineLevel="0" collapsed="false">
      <c r="A962" s="1"/>
      <c r="B962" s="1"/>
    </row>
    <row r="963" customFormat="false" ht="12.75" hidden="false" customHeight="false" outlineLevel="0" collapsed="false">
      <c r="A963" s="1"/>
      <c r="B963" s="1"/>
    </row>
    <row r="964" customFormat="false" ht="12.75" hidden="false" customHeight="false" outlineLevel="0" collapsed="false">
      <c r="A964" s="1"/>
      <c r="B964" s="1"/>
    </row>
    <row r="965" customFormat="false" ht="12.75" hidden="false" customHeight="false" outlineLevel="0" collapsed="false">
      <c r="A965" s="1"/>
      <c r="B965" s="1"/>
    </row>
    <row r="966" customFormat="false" ht="12.75" hidden="false" customHeight="false" outlineLevel="0" collapsed="false">
      <c r="A966" s="1"/>
      <c r="B966" s="1"/>
    </row>
    <row r="967" customFormat="false" ht="12.75" hidden="false" customHeight="false" outlineLevel="0" collapsed="false">
      <c r="A967" s="1"/>
      <c r="B967" s="1"/>
    </row>
    <row r="968" customFormat="false" ht="12.75" hidden="false" customHeight="false" outlineLevel="0" collapsed="false">
      <c r="A968" s="1"/>
      <c r="B968" s="1"/>
    </row>
    <row r="969" customFormat="false" ht="12.75" hidden="false" customHeight="false" outlineLevel="0" collapsed="false">
      <c r="A969" s="1"/>
      <c r="B969" s="1"/>
    </row>
    <row r="970" customFormat="false" ht="12.75" hidden="false" customHeight="false" outlineLevel="0" collapsed="false">
      <c r="A970" s="1"/>
      <c r="B970" s="1"/>
    </row>
    <row r="971" customFormat="false" ht="12.75" hidden="false" customHeight="false" outlineLevel="0" collapsed="false">
      <c r="A971" s="1"/>
      <c r="B971" s="1"/>
    </row>
    <row r="972" customFormat="false" ht="12.75" hidden="false" customHeight="false" outlineLevel="0" collapsed="false">
      <c r="A972" s="1"/>
      <c r="B972" s="1"/>
    </row>
    <row r="973" customFormat="false" ht="12.75" hidden="false" customHeight="false" outlineLevel="0" collapsed="false">
      <c r="A973" s="1"/>
      <c r="B973" s="1"/>
    </row>
    <row r="974" customFormat="false" ht="12.75" hidden="false" customHeight="false" outlineLevel="0" collapsed="false">
      <c r="A974" s="1"/>
      <c r="B974" s="1"/>
    </row>
    <row r="975" customFormat="false" ht="12.75" hidden="false" customHeight="false" outlineLevel="0" collapsed="false">
      <c r="A975" s="1"/>
      <c r="B975" s="1"/>
    </row>
    <row r="976" customFormat="false" ht="12.75" hidden="false" customHeight="false" outlineLevel="0" collapsed="false">
      <c r="A976" s="1"/>
      <c r="B976" s="1"/>
    </row>
    <row r="977" customFormat="false" ht="12.75" hidden="false" customHeight="false" outlineLevel="0" collapsed="false">
      <c r="A977" s="1"/>
      <c r="B977" s="1"/>
    </row>
    <row r="978" customFormat="false" ht="12.75" hidden="false" customHeight="false" outlineLevel="0" collapsed="false">
      <c r="A978" s="1"/>
      <c r="B978" s="1"/>
    </row>
    <row r="979" customFormat="false" ht="12.75" hidden="false" customHeight="false" outlineLevel="0" collapsed="false">
      <c r="A979" s="1"/>
      <c r="B979" s="1"/>
    </row>
    <row r="980" customFormat="false" ht="12.75" hidden="false" customHeight="false" outlineLevel="0" collapsed="false">
      <c r="A980" s="1"/>
      <c r="B980" s="1"/>
    </row>
    <row r="981" customFormat="false" ht="12.75" hidden="false" customHeight="false" outlineLevel="0" collapsed="false">
      <c r="A981" s="1"/>
      <c r="B981" s="1"/>
    </row>
    <row r="982" customFormat="false" ht="12.75" hidden="false" customHeight="false" outlineLevel="0" collapsed="false">
      <c r="A982" s="1"/>
      <c r="B982" s="1"/>
    </row>
    <row r="983" customFormat="false" ht="12.75" hidden="false" customHeight="false" outlineLevel="0" collapsed="false">
      <c r="A983" s="1"/>
      <c r="B983" s="1"/>
    </row>
    <row r="984" customFormat="false" ht="12.75" hidden="false" customHeight="false" outlineLevel="0" collapsed="false">
      <c r="A984" s="1"/>
      <c r="B984" s="1"/>
    </row>
    <row r="985" customFormat="false" ht="12.75" hidden="false" customHeight="false" outlineLevel="0" collapsed="false">
      <c r="A985" s="1"/>
      <c r="B985" s="1"/>
    </row>
    <row r="986" customFormat="false" ht="12.75" hidden="false" customHeight="false" outlineLevel="0" collapsed="false">
      <c r="A986" s="1"/>
      <c r="B986" s="1"/>
    </row>
    <row r="987" customFormat="false" ht="12.75" hidden="false" customHeight="false" outlineLevel="0" collapsed="false">
      <c r="A987" s="1"/>
      <c r="B987" s="1"/>
    </row>
    <row r="988" customFormat="false" ht="12.75" hidden="false" customHeight="false" outlineLevel="0" collapsed="false">
      <c r="A988" s="1"/>
      <c r="B988" s="1"/>
    </row>
    <row r="989" customFormat="false" ht="12.75" hidden="false" customHeight="false" outlineLevel="0" collapsed="false">
      <c r="A989" s="1"/>
      <c r="B989" s="1"/>
    </row>
    <row r="990" customFormat="false" ht="12.75" hidden="false" customHeight="false" outlineLevel="0" collapsed="false">
      <c r="A990" s="1"/>
      <c r="B990" s="1"/>
    </row>
    <row r="991" customFormat="false" ht="12.75" hidden="false" customHeight="false" outlineLevel="0" collapsed="false">
      <c r="A991" s="1"/>
      <c r="B991" s="1"/>
    </row>
    <row r="992" customFormat="false" ht="12.75" hidden="false" customHeight="false" outlineLevel="0" collapsed="false">
      <c r="A992" s="1"/>
      <c r="B992" s="1"/>
    </row>
    <row r="993" customFormat="false" ht="12.75" hidden="false" customHeight="false" outlineLevel="0" collapsed="false">
      <c r="A993" s="1"/>
      <c r="B993" s="1"/>
    </row>
    <row r="994" customFormat="false" ht="12.75" hidden="false" customHeight="false" outlineLevel="0" collapsed="false">
      <c r="A994" s="1"/>
      <c r="B994" s="1"/>
    </row>
    <row r="995" customFormat="false" ht="12.75" hidden="false" customHeight="false" outlineLevel="0" collapsed="false">
      <c r="A995" s="1"/>
      <c r="B995" s="1"/>
    </row>
    <row r="996" customFormat="false" ht="12.75" hidden="false" customHeight="false" outlineLevel="0" collapsed="false">
      <c r="A996" s="1"/>
      <c r="B996" s="1"/>
    </row>
    <row r="997" customFormat="false" ht="12.75" hidden="false" customHeight="false" outlineLevel="0" collapsed="false">
      <c r="A997" s="1"/>
      <c r="B997" s="1"/>
    </row>
    <row r="998" customFormat="false" ht="12.75" hidden="false" customHeight="false" outlineLevel="0" collapsed="false">
      <c r="A998" s="1"/>
      <c r="B998" s="1"/>
    </row>
    <row r="999" customFormat="false" ht="12.75" hidden="false" customHeight="false" outlineLevel="0" collapsed="false">
      <c r="A999" s="1"/>
      <c r="B999" s="1"/>
    </row>
    <row r="1000" customFormat="false" ht="12.75" hidden="false" customHeight="false" outlineLevel="0" collapsed="false">
      <c r="A1000" s="1"/>
      <c r="B1000" s="1"/>
    </row>
    <row r="1001" customFormat="false" ht="12.75" hidden="false" customHeight="false" outlineLevel="0" collapsed="false">
      <c r="A1001" s="1"/>
      <c r="B1001" s="1"/>
    </row>
    <row r="1002" customFormat="false" ht="12.75" hidden="false" customHeight="false" outlineLevel="0" collapsed="false">
      <c r="A1002" s="1"/>
      <c r="B1002" s="1"/>
    </row>
    <row r="1003" customFormat="false" ht="12.75" hidden="false" customHeight="false" outlineLevel="0" collapsed="false">
      <c r="A1003" s="1"/>
      <c r="B1003" s="1"/>
    </row>
    <row r="1004" customFormat="false" ht="12.75" hidden="false" customHeight="false" outlineLevel="0" collapsed="false">
      <c r="A1004" s="1"/>
      <c r="B1004" s="1"/>
    </row>
    <row r="1005" customFormat="false" ht="12.75" hidden="false" customHeight="false" outlineLevel="0" collapsed="false">
      <c r="A1005" s="1"/>
      <c r="B1005" s="1"/>
    </row>
    <row r="1006" customFormat="false" ht="12.75" hidden="false" customHeight="false" outlineLevel="0" collapsed="false">
      <c r="A1006" s="1"/>
      <c r="B1006" s="1"/>
    </row>
    <row r="1007" customFormat="false" ht="12.75" hidden="false" customHeight="false" outlineLevel="0" collapsed="false">
      <c r="A1007" s="1"/>
      <c r="B1007" s="1"/>
    </row>
    <row r="1008" customFormat="false" ht="12.75" hidden="false" customHeight="false" outlineLevel="0" collapsed="false">
      <c r="A1008" s="1"/>
      <c r="B1008" s="1"/>
    </row>
    <row r="1009" customFormat="false" ht="12.75" hidden="false" customHeight="false" outlineLevel="0" collapsed="false">
      <c r="A1009" s="1"/>
      <c r="B1009" s="1"/>
    </row>
    <row r="1010" customFormat="false" ht="12.75" hidden="false" customHeight="false" outlineLevel="0" collapsed="false">
      <c r="A1010" s="1"/>
      <c r="B1010" s="1"/>
    </row>
    <row r="1011" customFormat="false" ht="12.75" hidden="false" customHeight="false" outlineLevel="0" collapsed="false">
      <c r="A1011" s="1"/>
      <c r="B1011" s="1"/>
    </row>
    <row r="1012" customFormat="false" ht="12.75" hidden="false" customHeight="false" outlineLevel="0" collapsed="false">
      <c r="A1012" s="1"/>
      <c r="B1012" s="1"/>
    </row>
    <row r="1013" customFormat="false" ht="12.75" hidden="false" customHeight="false" outlineLevel="0" collapsed="false">
      <c r="A1013" s="1"/>
      <c r="B1013" s="1"/>
    </row>
    <row r="1014" customFormat="false" ht="12.75" hidden="false" customHeight="false" outlineLevel="0" collapsed="false">
      <c r="A1014" s="1"/>
      <c r="B1014" s="1"/>
    </row>
    <row r="1015" customFormat="false" ht="12.75" hidden="false" customHeight="false" outlineLevel="0" collapsed="false">
      <c r="A1015" s="1"/>
      <c r="B1015" s="1"/>
    </row>
    <row r="1016" customFormat="false" ht="12.75" hidden="false" customHeight="false" outlineLevel="0" collapsed="false">
      <c r="A1016" s="1"/>
      <c r="B1016" s="1"/>
    </row>
    <row r="1017" customFormat="false" ht="12.75" hidden="false" customHeight="false" outlineLevel="0" collapsed="false">
      <c r="A1017" s="1"/>
      <c r="B1017" s="1"/>
    </row>
    <row r="1018" customFormat="false" ht="12.75" hidden="false" customHeight="false" outlineLevel="0" collapsed="false">
      <c r="A1018" s="1"/>
      <c r="B1018" s="1"/>
    </row>
    <row r="1019" customFormat="false" ht="12.75" hidden="false" customHeight="false" outlineLevel="0" collapsed="false">
      <c r="A1019" s="1"/>
      <c r="B1019" s="1"/>
    </row>
    <row r="1020" customFormat="false" ht="12.75" hidden="false" customHeight="false" outlineLevel="0" collapsed="false">
      <c r="A1020" s="1"/>
      <c r="B1020" s="1"/>
    </row>
    <row r="1021" customFormat="false" ht="12.75" hidden="false" customHeight="false" outlineLevel="0" collapsed="false">
      <c r="A1021" s="1"/>
      <c r="B1021" s="1"/>
    </row>
    <row r="1022" customFormat="false" ht="12.75" hidden="false" customHeight="false" outlineLevel="0" collapsed="false">
      <c r="A1022" s="1"/>
      <c r="B1022" s="1"/>
    </row>
    <row r="1023" customFormat="false" ht="12.75" hidden="false" customHeight="false" outlineLevel="0" collapsed="false">
      <c r="A1023" s="1"/>
      <c r="B1023" s="1"/>
    </row>
    <row r="1024" customFormat="false" ht="12.75" hidden="false" customHeight="false" outlineLevel="0" collapsed="false">
      <c r="A1024" s="1"/>
      <c r="B1024" s="1"/>
    </row>
    <row r="1025" customFormat="false" ht="12.75" hidden="false" customHeight="false" outlineLevel="0" collapsed="false">
      <c r="A1025" s="1"/>
      <c r="B1025" s="1"/>
    </row>
    <row r="1026" customFormat="false" ht="12.75" hidden="false" customHeight="false" outlineLevel="0" collapsed="false">
      <c r="A1026" s="1"/>
      <c r="B1026" s="1"/>
    </row>
    <row r="1027" customFormat="false" ht="12.75" hidden="false" customHeight="false" outlineLevel="0" collapsed="false">
      <c r="A1027" s="1"/>
      <c r="B1027" s="1"/>
    </row>
    <row r="1028" customFormat="false" ht="12.75" hidden="false" customHeight="false" outlineLevel="0" collapsed="false">
      <c r="A1028" s="1"/>
      <c r="B1028" s="1"/>
    </row>
    <row r="1029" customFormat="false" ht="12.75" hidden="false" customHeight="false" outlineLevel="0" collapsed="false">
      <c r="A1029" s="1"/>
      <c r="B1029" s="1"/>
    </row>
    <row r="1030" customFormat="false" ht="12.75" hidden="false" customHeight="false" outlineLevel="0" collapsed="false">
      <c r="A1030" s="1"/>
      <c r="B1030" s="1"/>
    </row>
    <row r="1031" customFormat="false" ht="12.75" hidden="false" customHeight="false" outlineLevel="0" collapsed="false">
      <c r="A1031" s="1"/>
      <c r="B1031" s="1"/>
    </row>
    <row r="1032" customFormat="false" ht="12.75" hidden="false" customHeight="false" outlineLevel="0" collapsed="false">
      <c r="A1032" s="1"/>
      <c r="B1032" s="1"/>
    </row>
    <row r="1033" customFormat="false" ht="12.75" hidden="false" customHeight="false" outlineLevel="0" collapsed="false">
      <c r="A1033" s="1"/>
      <c r="B1033" s="1"/>
    </row>
    <row r="1034" customFormat="false" ht="12.75" hidden="false" customHeight="false" outlineLevel="0" collapsed="false">
      <c r="A1034" s="1"/>
      <c r="B1034" s="1"/>
    </row>
    <row r="1035" customFormat="false" ht="12.75" hidden="false" customHeight="false" outlineLevel="0" collapsed="false">
      <c r="A1035" s="1"/>
      <c r="B1035" s="1"/>
    </row>
    <row r="1036" customFormat="false" ht="12.75" hidden="false" customHeight="false" outlineLevel="0" collapsed="false">
      <c r="A1036" s="1"/>
      <c r="B1036" s="1"/>
    </row>
    <row r="1037" customFormat="false" ht="12.75" hidden="false" customHeight="false" outlineLevel="0" collapsed="false">
      <c r="A1037" s="1"/>
      <c r="B1037" s="1"/>
    </row>
    <row r="1038" customFormat="false" ht="12.75" hidden="false" customHeight="false" outlineLevel="0" collapsed="false">
      <c r="A1038" s="1"/>
      <c r="B1038" s="1"/>
    </row>
    <row r="1039" customFormat="false" ht="12.75" hidden="false" customHeight="false" outlineLevel="0" collapsed="false">
      <c r="A1039" s="1"/>
      <c r="B1039" s="1"/>
    </row>
    <row r="1040" customFormat="false" ht="12.75" hidden="false" customHeight="false" outlineLevel="0" collapsed="false">
      <c r="A1040" s="1"/>
      <c r="B1040" s="1"/>
    </row>
    <row r="1041" customFormat="false" ht="12.75" hidden="false" customHeight="false" outlineLevel="0" collapsed="false">
      <c r="A1041" s="1"/>
      <c r="B1041" s="1"/>
    </row>
    <row r="1042" customFormat="false" ht="12.75" hidden="false" customHeight="false" outlineLevel="0" collapsed="false">
      <c r="A1042" s="1"/>
      <c r="B1042" s="1"/>
    </row>
    <row r="1043" customFormat="false" ht="12.75" hidden="false" customHeight="false" outlineLevel="0" collapsed="false">
      <c r="A1043" s="1"/>
      <c r="B1043" s="1"/>
    </row>
    <row r="1044" customFormat="false" ht="12.75" hidden="false" customHeight="false" outlineLevel="0" collapsed="false">
      <c r="A1044" s="1"/>
      <c r="B1044" s="1"/>
    </row>
    <row r="1045" customFormat="false" ht="12.75" hidden="false" customHeight="false" outlineLevel="0" collapsed="false">
      <c r="A1045" s="1"/>
      <c r="B1045" s="1"/>
    </row>
    <row r="1046" customFormat="false" ht="12.75" hidden="false" customHeight="false" outlineLevel="0" collapsed="false">
      <c r="A1046" s="1"/>
      <c r="B1046" s="1"/>
    </row>
    <row r="1047" customFormat="false" ht="12.75" hidden="false" customHeight="false" outlineLevel="0" collapsed="false">
      <c r="A1047" s="1"/>
      <c r="B1047" s="1"/>
    </row>
    <row r="1048" customFormat="false" ht="12.75" hidden="false" customHeight="false" outlineLevel="0" collapsed="false">
      <c r="A1048" s="1"/>
      <c r="B1048" s="1"/>
    </row>
    <row r="1049" customFormat="false" ht="12.75" hidden="false" customHeight="false" outlineLevel="0" collapsed="false">
      <c r="A1049" s="1"/>
      <c r="B1049" s="1"/>
    </row>
    <row r="1050" customFormat="false" ht="12.75" hidden="false" customHeight="false" outlineLevel="0" collapsed="false">
      <c r="A1050" s="1"/>
      <c r="B1050" s="1"/>
    </row>
    <row r="1051" customFormat="false" ht="12.75" hidden="false" customHeight="false" outlineLevel="0" collapsed="false">
      <c r="A1051" s="1"/>
      <c r="B1051" s="1"/>
    </row>
    <row r="1052" customFormat="false" ht="12.75" hidden="false" customHeight="false" outlineLevel="0" collapsed="false">
      <c r="A1052" s="1"/>
      <c r="B1052" s="1"/>
    </row>
    <row r="1053" customFormat="false" ht="12.75" hidden="false" customHeight="false" outlineLevel="0" collapsed="false">
      <c r="A1053" s="1"/>
      <c r="B1053" s="1"/>
    </row>
    <row r="1054" customFormat="false" ht="12.75" hidden="false" customHeight="false" outlineLevel="0" collapsed="false">
      <c r="A1054" s="1"/>
      <c r="B1054" s="1"/>
    </row>
    <row r="1055" customFormat="false" ht="12.75" hidden="false" customHeight="false" outlineLevel="0" collapsed="false">
      <c r="A1055" s="1"/>
      <c r="B1055" s="1"/>
    </row>
    <row r="1056" customFormat="false" ht="12.75" hidden="false" customHeight="false" outlineLevel="0" collapsed="false">
      <c r="A1056" s="1"/>
      <c r="B1056" s="1"/>
    </row>
    <row r="1057" customFormat="false" ht="12.75" hidden="false" customHeight="false" outlineLevel="0" collapsed="false">
      <c r="A1057" s="1"/>
      <c r="B1057" s="1"/>
    </row>
    <row r="1058" customFormat="false" ht="12.75" hidden="false" customHeight="false" outlineLevel="0" collapsed="false">
      <c r="A1058" s="1"/>
      <c r="B1058" s="1"/>
    </row>
    <row r="1059" customFormat="false" ht="12.75" hidden="false" customHeight="false" outlineLevel="0" collapsed="false">
      <c r="A1059" s="1"/>
      <c r="B1059" s="1"/>
    </row>
    <row r="1060" customFormat="false" ht="12.75" hidden="false" customHeight="false" outlineLevel="0" collapsed="false">
      <c r="A1060" s="1"/>
      <c r="B1060" s="1"/>
    </row>
    <row r="1061" customFormat="false" ht="12.75" hidden="false" customHeight="false" outlineLevel="0" collapsed="false">
      <c r="A1061" s="1"/>
      <c r="B1061" s="1"/>
    </row>
    <row r="1062" customFormat="false" ht="12.75" hidden="false" customHeight="false" outlineLevel="0" collapsed="false">
      <c r="A1062" s="1"/>
      <c r="B1062" s="1"/>
    </row>
    <row r="1063" customFormat="false" ht="12.75" hidden="false" customHeight="false" outlineLevel="0" collapsed="false">
      <c r="A1063" s="1"/>
      <c r="B1063" s="1"/>
    </row>
    <row r="1064" customFormat="false" ht="12.75" hidden="false" customHeight="false" outlineLevel="0" collapsed="false">
      <c r="A1064" s="1"/>
      <c r="B1064" s="1"/>
    </row>
    <row r="1065" customFormat="false" ht="12.75" hidden="false" customHeight="false" outlineLevel="0" collapsed="false">
      <c r="A1065" s="1"/>
      <c r="B1065" s="1"/>
    </row>
    <row r="1066" customFormat="false" ht="12.75" hidden="false" customHeight="false" outlineLevel="0" collapsed="false">
      <c r="A1066" s="1"/>
      <c r="B1066" s="1"/>
    </row>
    <row r="1067" customFormat="false" ht="12.75" hidden="false" customHeight="false" outlineLevel="0" collapsed="false">
      <c r="A1067" s="1"/>
      <c r="B1067" s="1"/>
    </row>
    <row r="1068" customFormat="false" ht="12.75" hidden="false" customHeight="false" outlineLevel="0" collapsed="false">
      <c r="A1068" s="1"/>
      <c r="B1068" s="1"/>
    </row>
    <row r="1069" customFormat="false" ht="12.75" hidden="false" customHeight="false" outlineLevel="0" collapsed="false">
      <c r="A1069" s="1"/>
      <c r="B1069" s="1"/>
    </row>
    <row r="1070" customFormat="false" ht="12.75" hidden="false" customHeight="false" outlineLevel="0" collapsed="false">
      <c r="A1070" s="1"/>
      <c r="B1070" s="1"/>
    </row>
    <row r="1071" customFormat="false" ht="12.75" hidden="false" customHeight="false" outlineLevel="0" collapsed="false">
      <c r="A1071" s="1"/>
      <c r="B1071" s="1"/>
    </row>
    <row r="1072" customFormat="false" ht="12.75" hidden="false" customHeight="false" outlineLevel="0" collapsed="false">
      <c r="A1072" s="1"/>
      <c r="B1072" s="1"/>
    </row>
    <row r="1073" customFormat="false" ht="12.75" hidden="false" customHeight="false" outlineLevel="0" collapsed="false">
      <c r="A1073" s="1"/>
      <c r="B1073" s="1"/>
    </row>
    <row r="1074" customFormat="false" ht="12.75" hidden="false" customHeight="false" outlineLevel="0" collapsed="false">
      <c r="A1074" s="1"/>
      <c r="B1074" s="1"/>
    </row>
    <row r="1075" customFormat="false" ht="12.75" hidden="false" customHeight="false" outlineLevel="0" collapsed="false">
      <c r="A1075" s="1"/>
      <c r="B1075" s="1"/>
    </row>
    <row r="1076" customFormat="false" ht="12.75" hidden="false" customHeight="false" outlineLevel="0" collapsed="false">
      <c r="A1076" s="1"/>
      <c r="B1076" s="1"/>
    </row>
    <row r="1077" customFormat="false" ht="12.75" hidden="false" customHeight="false" outlineLevel="0" collapsed="false">
      <c r="A1077" s="1"/>
      <c r="B1077" s="1"/>
    </row>
    <row r="1078" customFormat="false" ht="12.75" hidden="false" customHeight="false" outlineLevel="0" collapsed="false">
      <c r="A1078" s="1"/>
      <c r="B1078" s="1"/>
    </row>
    <row r="1079" customFormat="false" ht="12.75" hidden="false" customHeight="false" outlineLevel="0" collapsed="false">
      <c r="A1079" s="1"/>
      <c r="B1079" s="1"/>
    </row>
    <row r="1080" customFormat="false" ht="12.75" hidden="false" customHeight="false" outlineLevel="0" collapsed="false">
      <c r="A1080" s="1"/>
      <c r="B1080" s="1"/>
    </row>
    <row r="1081" customFormat="false" ht="12.75" hidden="false" customHeight="false" outlineLevel="0" collapsed="false">
      <c r="A1081" s="1"/>
      <c r="B1081" s="1"/>
    </row>
    <row r="1082" customFormat="false" ht="12.75" hidden="false" customHeight="false" outlineLevel="0" collapsed="false">
      <c r="A1082" s="1"/>
      <c r="B1082" s="1"/>
    </row>
    <row r="1083" customFormat="false" ht="12.75" hidden="false" customHeight="false" outlineLevel="0" collapsed="false">
      <c r="A1083" s="1"/>
      <c r="B1083" s="1"/>
    </row>
    <row r="1084" customFormat="false" ht="12.75" hidden="false" customHeight="false" outlineLevel="0" collapsed="false">
      <c r="A1084" s="1"/>
      <c r="B1084" s="1"/>
    </row>
    <row r="1085" customFormat="false" ht="12.75" hidden="false" customHeight="false" outlineLevel="0" collapsed="false">
      <c r="A1085" s="1"/>
      <c r="B1085" s="1"/>
    </row>
    <row r="1086" customFormat="false" ht="12.75" hidden="false" customHeight="false" outlineLevel="0" collapsed="false">
      <c r="A1086" s="1"/>
      <c r="B1086" s="1"/>
    </row>
    <row r="1087" customFormat="false" ht="12.75" hidden="false" customHeight="false" outlineLevel="0" collapsed="false">
      <c r="A1087" s="1"/>
      <c r="B1087" s="1"/>
    </row>
    <row r="1088" customFormat="false" ht="12.75" hidden="false" customHeight="false" outlineLevel="0" collapsed="false">
      <c r="A1088" s="1"/>
      <c r="B1088" s="1"/>
    </row>
    <row r="1089" customFormat="false" ht="12.75" hidden="false" customHeight="false" outlineLevel="0" collapsed="false">
      <c r="A1089" s="1"/>
      <c r="B1089" s="1"/>
    </row>
    <row r="1090" customFormat="false" ht="12.75" hidden="false" customHeight="false" outlineLevel="0" collapsed="false">
      <c r="A1090" s="1"/>
      <c r="B1090" s="1"/>
    </row>
    <row r="1091" customFormat="false" ht="12.75" hidden="false" customHeight="false" outlineLevel="0" collapsed="false">
      <c r="A1091" s="1"/>
      <c r="B1091" s="1"/>
    </row>
    <row r="1092" customFormat="false" ht="12.75" hidden="false" customHeight="false" outlineLevel="0" collapsed="false">
      <c r="A1092" s="1"/>
      <c r="B1092" s="1"/>
    </row>
    <row r="1093" customFormat="false" ht="12.75" hidden="false" customHeight="false" outlineLevel="0" collapsed="false">
      <c r="A1093" s="1"/>
      <c r="B1093" s="1"/>
    </row>
    <row r="1094" customFormat="false" ht="12.75" hidden="false" customHeight="false" outlineLevel="0" collapsed="false">
      <c r="A1094" s="1"/>
      <c r="B1094" s="1"/>
    </row>
    <row r="1095" customFormat="false" ht="12.75" hidden="false" customHeight="false" outlineLevel="0" collapsed="false">
      <c r="A1095" s="1"/>
      <c r="B1095" s="1"/>
    </row>
    <row r="1096" customFormat="false" ht="12.75" hidden="false" customHeight="false" outlineLevel="0" collapsed="false">
      <c r="A1096" s="1"/>
      <c r="B1096" s="1"/>
    </row>
    <row r="1097" customFormat="false" ht="12.75" hidden="false" customHeight="false" outlineLevel="0" collapsed="false">
      <c r="A1097" s="1"/>
      <c r="B1097" s="1"/>
    </row>
    <row r="1098" customFormat="false" ht="12.75" hidden="false" customHeight="false" outlineLevel="0" collapsed="false">
      <c r="A1098" s="1"/>
      <c r="B1098" s="1"/>
    </row>
    <row r="1099" customFormat="false" ht="12.75" hidden="false" customHeight="false" outlineLevel="0" collapsed="false">
      <c r="A1099" s="1"/>
      <c r="B1099" s="1"/>
    </row>
    <row r="1100" customFormat="false" ht="12.75" hidden="false" customHeight="false" outlineLevel="0" collapsed="false">
      <c r="A1100" s="1"/>
      <c r="B1100" s="1"/>
    </row>
    <row r="1101" customFormat="false" ht="12.75" hidden="false" customHeight="false" outlineLevel="0" collapsed="false">
      <c r="A1101" s="1"/>
      <c r="B1101" s="1"/>
    </row>
    <row r="1102" customFormat="false" ht="12.75" hidden="false" customHeight="false" outlineLevel="0" collapsed="false">
      <c r="A1102" s="1"/>
      <c r="B1102" s="1"/>
    </row>
    <row r="1103" customFormat="false" ht="12.75" hidden="false" customHeight="false" outlineLevel="0" collapsed="false">
      <c r="A1103" s="1"/>
      <c r="B1103" s="1"/>
    </row>
    <row r="1104" customFormat="false" ht="12.75" hidden="false" customHeight="false" outlineLevel="0" collapsed="false">
      <c r="A1104" s="1"/>
      <c r="B1104" s="1"/>
    </row>
    <row r="1105" customFormat="false" ht="12.75" hidden="false" customHeight="false" outlineLevel="0" collapsed="false">
      <c r="A1105" s="1"/>
      <c r="B1105" s="1"/>
    </row>
    <row r="1106" customFormat="false" ht="12.75" hidden="false" customHeight="false" outlineLevel="0" collapsed="false">
      <c r="A1106" s="1"/>
      <c r="B1106" s="1"/>
    </row>
    <row r="1107" customFormat="false" ht="12.75" hidden="false" customHeight="false" outlineLevel="0" collapsed="false">
      <c r="A1107" s="1"/>
      <c r="B1107" s="1"/>
    </row>
    <row r="1108" customFormat="false" ht="12.75" hidden="false" customHeight="false" outlineLevel="0" collapsed="false">
      <c r="A1108" s="1"/>
      <c r="B1108" s="1"/>
    </row>
    <row r="1109" customFormat="false" ht="12.75" hidden="false" customHeight="false" outlineLevel="0" collapsed="false">
      <c r="A1109" s="1"/>
      <c r="B1109" s="1"/>
    </row>
    <row r="1110" customFormat="false" ht="12.75" hidden="false" customHeight="false" outlineLevel="0" collapsed="false">
      <c r="A1110" s="1"/>
      <c r="B1110" s="1"/>
    </row>
    <row r="1111" customFormat="false" ht="12.75" hidden="false" customHeight="false" outlineLevel="0" collapsed="false">
      <c r="A1111" s="1"/>
      <c r="B1111" s="1"/>
    </row>
    <row r="1112" customFormat="false" ht="12.75" hidden="false" customHeight="false" outlineLevel="0" collapsed="false">
      <c r="A1112" s="1"/>
      <c r="B1112" s="1"/>
    </row>
    <row r="1113" customFormat="false" ht="12.75" hidden="false" customHeight="false" outlineLevel="0" collapsed="false">
      <c r="A1113" s="1"/>
      <c r="B1113" s="1"/>
    </row>
    <row r="1114" customFormat="false" ht="12.75" hidden="false" customHeight="false" outlineLevel="0" collapsed="false">
      <c r="A1114" s="1"/>
      <c r="B1114" s="1"/>
    </row>
    <row r="1115" customFormat="false" ht="12.75" hidden="false" customHeight="false" outlineLevel="0" collapsed="false">
      <c r="A1115" s="1"/>
      <c r="B1115" s="1"/>
    </row>
    <row r="1116" customFormat="false" ht="12.75" hidden="false" customHeight="false" outlineLevel="0" collapsed="false">
      <c r="A1116" s="1"/>
      <c r="B1116" s="1"/>
    </row>
    <row r="1117" customFormat="false" ht="12.75" hidden="false" customHeight="false" outlineLevel="0" collapsed="false">
      <c r="A1117" s="1"/>
      <c r="B1117" s="1"/>
    </row>
    <row r="1118" customFormat="false" ht="12.75" hidden="false" customHeight="false" outlineLevel="0" collapsed="false">
      <c r="A1118" s="1"/>
      <c r="B1118" s="1"/>
    </row>
    <row r="1119" customFormat="false" ht="12.75" hidden="false" customHeight="false" outlineLevel="0" collapsed="false">
      <c r="A1119" s="1"/>
      <c r="B1119" s="1"/>
    </row>
    <row r="1120" customFormat="false" ht="12.75" hidden="false" customHeight="false" outlineLevel="0" collapsed="false">
      <c r="A1120" s="1"/>
      <c r="B1120" s="1"/>
    </row>
    <row r="1121" customFormat="false" ht="12.75" hidden="false" customHeight="false" outlineLevel="0" collapsed="false">
      <c r="A1121" s="1"/>
      <c r="B1121" s="1"/>
    </row>
    <row r="1122" customFormat="false" ht="12.75" hidden="false" customHeight="false" outlineLevel="0" collapsed="false">
      <c r="A1122" s="1"/>
      <c r="B1122" s="1"/>
    </row>
    <row r="1123" customFormat="false" ht="12.75" hidden="false" customHeight="false" outlineLevel="0" collapsed="false">
      <c r="A1123" s="1"/>
      <c r="B1123" s="1"/>
    </row>
    <row r="1124" customFormat="false" ht="12.75" hidden="false" customHeight="false" outlineLevel="0" collapsed="false">
      <c r="A1124" s="1"/>
      <c r="B1124" s="1"/>
    </row>
    <row r="1125" customFormat="false" ht="12.75" hidden="false" customHeight="false" outlineLevel="0" collapsed="false">
      <c r="A1125" s="1"/>
      <c r="B1125" s="1"/>
    </row>
    <row r="1126" customFormat="false" ht="12.75" hidden="false" customHeight="false" outlineLevel="0" collapsed="false">
      <c r="A1126" s="1"/>
      <c r="B1126" s="1"/>
    </row>
    <row r="1127" customFormat="false" ht="12.75" hidden="false" customHeight="false" outlineLevel="0" collapsed="false">
      <c r="A1127" s="1"/>
      <c r="B1127" s="1"/>
    </row>
    <row r="1128" customFormat="false" ht="12.75" hidden="false" customHeight="false" outlineLevel="0" collapsed="false">
      <c r="A1128" s="1"/>
      <c r="B1128" s="1"/>
    </row>
    <row r="1129" customFormat="false" ht="12.75" hidden="false" customHeight="false" outlineLevel="0" collapsed="false">
      <c r="A1129" s="1"/>
      <c r="B1129" s="1"/>
    </row>
    <row r="1130" customFormat="false" ht="12.75" hidden="false" customHeight="false" outlineLevel="0" collapsed="false">
      <c r="A1130" s="1"/>
      <c r="B1130" s="1"/>
    </row>
    <row r="1131" customFormat="false" ht="12.75" hidden="false" customHeight="false" outlineLevel="0" collapsed="false">
      <c r="A1131" s="1"/>
      <c r="B1131" s="1"/>
    </row>
    <row r="1132" customFormat="false" ht="12.75" hidden="false" customHeight="false" outlineLevel="0" collapsed="false">
      <c r="A1132" s="1"/>
      <c r="B1132" s="1"/>
    </row>
    <row r="1133" customFormat="false" ht="12.75" hidden="false" customHeight="false" outlineLevel="0" collapsed="false">
      <c r="A1133" s="1"/>
      <c r="B1133" s="1"/>
    </row>
    <row r="1134" customFormat="false" ht="12.75" hidden="false" customHeight="false" outlineLevel="0" collapsed="false">
      <c r="A1134" s="1"/>
      <c r="B1134" s="1"/>
    </row>
    <row r="1135" customFormat="false" ht="12.75" hidden="false" customHeight="false" outlineLevel="0" collapsed="false">
      <c r="A1135" s="1"/>
      <c r="B1135" s="1"/>
    </row>
    <row r="1136" customFormat="false" ht="12.75" hidden="false" customHeight="false" outlineLevel="0" collapsed="false">
      <c r="A1136" s="1"/>
      <c r="B1136" s="1"/>
    </row>
    <row r="1137" customFormat="false" ht="12.75" hidden="false" customHeight="false" outlineLevel="0" collapsed="false">
      <c r="A1137" s="1"/>
      <c r="B1137" s="1"/>
    </row>
    <row r="1138" customFormat="false" ht="12.75" hidden="false" customHeight="false" outlineLevel="0" collapsed="false">
      <c r="A1138" s="1"/>
      <c r="B1138" s="1"/>
    </row>
    <row r="1139" customFormat="false" ht="12.75" hidden="false" customHeight="false" outlineLevel="0" collapsed="false">
      <c r="A1139" s="1"/>
      <c r="B1139" s="1"/>
    </row>
    <row r="1140" customFormat="false" ht="12.75" hidden="false" customHeight="false" outlineLevel="0" collapsed="false">
      <c r="A1140" s="1"/>
      <c r="B1140" s="1"/>
    </row>
    <row r="1141" customFormat="false" ht="12.75" hidden="false" customHeight="false" outlineLevel="0" collapsed="false">
      <c r="A1141" s="1"/>
      <c r="B1141" s="1"/>
    </row>
    <row r="1142" customFormat="false" ht="12.75" hidden="false" customHeight="false" outlineLevel="0" collapsed="false">
      <c r="A1142" s="1"/>
      <c r="B1142" s="1"/>
    </row>
    <row r="1143" customFormat="false" ht="12.75" hidden="false" customHeight="false" outlineLevel="0" collapsed="false">
      <c r="A1143" s="1"/>
      <c r="B1143" s="1"/>
    </row>
    <row r="1144" customFormat="false" ht="12.75" hidden="false" customHeight="false" outlineLevel="0" collapsed="false">
      <c r="A1144" s="1"/>
      <c r="B1144" s="1"/>
    </row>
    <row r="1145" customFormat="false" ht="12.75" hidden="false" customHeight="false" outlineLevel="0" collapsed="false">
      <c r="A1145" s="1"/>
      <c r="B1145" s="1"/>
    </row>
    <row r="1146" customFormat="false" ht="12.75" hidden="false" customHeight="false" outlineLevel="0" collapsed="false">
      <c r="A1146" s="1"/>
      <c r="B1146" s="1"/>
    </row>
    <row r="1147" customFormat="false" ht="12.75" hidden="false" customHeight="false" outlineLevel="0" collapsed="false">
      <c r="A1147" s="1"/>
      <c r="B1147" s="1"/>
    </row>
    <row r="1148" customFormat="false" ht="12.75" hidden="false" customHeight="false" outlineLevel="0" collapsed="false">
      <c r="A1148" s="1"/>
      <c r="B1148" s="1"/>
    </row>
    <row r="1149" customFormat="false" ht="12.75" hidden="false" customHeight="false" outlineLevel="0" collapsed="false">
      <c r="A1149" s="1"/>
      <c r="B1149" s="1"/>
    </row>
    <row r="1150" customFormat="false" ht="12.75" hidden="false" customHeight="false" outlineLevel="0" collapsed="false">
      <c r="A1150" s="1"/>
      <c r="B1150" s="1"/>
    </row>
    <row r="1151" customFormat="false" ht="12.75" hidden="false" customHeight="false" outlineLevel="0" collapsed="false">
      <c r="A1151" s="1"/>
      <c r="B1151" s="1"/>
    </row>
    <row r="1152" customFormat="false" ht="12.75" hidden="false" customHeight="false" outlineLevel="0" collapsed="false">
      <c r="A1152" s="1"/>
      <c r="B1152" s="1"/>
    </row>
    <row r="1153" customFormat="false" ht="12.75" hidden="false" customHeight="false" outlineLevel="0" collapsed="false">
      <c r="A1153" s="1"/>
      <c r="B1153" s="1"/>
    </row>
    <row r="1154" customFormat="false" ht="12.75" hidden="false" customHeight="false" outlineLevel="0" collapsed="false">
      <c r="A1154" s="1"/>
      <c r="B1154" s="1"/>
    </row>
    <row r="1155" customFormat="false" ht="12.75" hidden="false" customHeight="false" outlineLevel="0" collapsed="false">
      <c r="A1155" s="1"/>
      <c r="B1155" s="1"/>
    </row>
    <row r="1156" customFormat="false" ht="12.75" hidden="false" customHeight="false" outlineLevel="0" collapsed="false">
      <c r="A1156" s="1"/>
      <c r="B1156" s="1"/>
    </row>
    <row r="1157" customFormat="false" ht="12.75" hidden="false" customHeight="false" outlineLevel="0" collapsed="false">
      <c r="A1157" s="1"/>
      <c r="B1157" s="1"/>
    </row>
    <row r="1158" customFormat="false" ht="12.75" hidden="false" customHeight="false" outlineLevel="0" collapsed="false">
      <c r="A1158" s="1"/>
      <c r="B1158" s="1"/>
    </row>
    <row r="1159" customFormat="false" ht="12.75" hidden="false" customHeight="false" outlineLevel="0" collapsed="false">
      <c r="A1159" s="1"/>
      <c r="B1159" s="1"/>
    </row>
    <row r="1160" customFormat="false" ht="12.75" hidden="false" customHeight="false" outlineLevel="0" collapsed="false">
      <c r="A1160" s="1"/>
      <c r="B1160" s="1"/>
    </row>
    <row r="1161" customFormat="false" ht="12.75" hidden="false" customHeight="false" outlineLevel="0" collapsed="false">
      <c r="A1161" s="1"/>
      <c r="B1161" s="1"/>
    </row>
    <row r="1162" customFormat="false" ht="12.75" hidden="false" customHeight="false" outlineLevel="0" collapsed="false">
      <c r="A1162" s="1"/>
      <c r="B1162" s="1"/>
    </row>
    <row r="1163" customFormat="false" ht="12.75" hidden="false" customHeight="false" outlineLevel="0" collapsed="false">
      <c r="A1163" s="1"/>
      <c r="B1163" s="1"/>
    </row>
    <row r="1164" customFormat="false" ht="12.75" hidden="false" customHeight="false" outlineLevel="0" collapsed="false">
      <c r="A1164" s="1"/>
      <c r="B1164" s="1"/>
    </row>
    <row r="1165" customFormat="false" ht="12.75" hidden="false" customHeight="false" outlineLevel="0" collapsed="false">
      <c r="A1165" s="1"/>
      <c r="B1165" s="1"/>
    </row>
    <row r="1166" customFormat="false" ht="12.75" hidden="false" customHeight="false" outlineLevel="0" collapsed="false">
      <c r="A1166" s="1"/>
      <c r="B1166" s="1"/>
    </row>
    <row r="1167" customFormat="false" ht="12.75" hidden="false" customHeight="false" outlineLevel="0" collapsed="false">
      <c r="A1167" s="1"/>
      <c r="B1167" s="1"/>
    </row>
    <row r="1168" customFormat="false" ht="12.75" hidden="false" customHeight="false" outlineLevel="0" collapsed="false">
      <c r="A1168" s="1"/>
      <c r="B1168" s="1"/>
    </row>
    <row r="1169" customFormat="false" ht="12.75" hidden="false" customHeight="false" outlineLevel="0" collapsed="false">
      <c r="A1169" s="1"/>
      <c r="B1169" s="1"/>
    </row>
    <row r="1170" customFormat="false" ht="12.75" hidden="false" customHeight="false" outlineLevel="0" collapsed="false">
      <c r="A1170" s="1"/>
      <c r="B1170" s="1"/>
    </row>
    <row r="1171" customFormat="false" ht="12.75" hidden="false" customHeight="false" outlineLevel="0" collapsed="false">
      <c r="A1171" s="1"/>
      <c r="B1171" s="1"/>
    </row>
    <row r="1172" customFormat="false" ht="12.75" hidden="false" customHeight="false" outlineLevel="0" collapsed="false">
      <c r="A1172" s="1"/>
      <c r="B1172" s="1"/>
    </row>
    <row r="1173" customFormat="false" ht="12.75" hidden="false" customHeight="false" outlineLevel="0" collapsed="false">
      <c r="A1173" s="1"/>
      <c r="B1173" s="1"/>
    </row>
    <row r="1174" customFormat="false" ht="12.75" hidden="false" customHeight="false" outlineLevel="0" collapsed="false">
      <c r="A1174" s="1"/>
      <c r="B1174" s="1"/>
    </row>
    <row r="1175" customFormat="false" ht="12.75" hidden="false" customHeight="false" outlineLevel="0" collapsed="false">
      <c r="A1175" s="1"/>
      <c r="B1175" s="1"/>
    </row>
    <row r="1176" customFormat="false" ht="12.75" hidden="false" customHeight="false" outlineLevel="0" collapsed="false">
      <c r="A1176" s="1"/>
      <c r="B1176" s="1"/>
    </row>
    <row r="1177" customFormat="false" ht="12.75" hidden="false" customHeight="false" outlineLevel="0" collapsed="false">
      <c r="A1177" s="1"/>
      <c r="B1177" s="1"/>
    </row>
    <row r="1178" customFormat="false" ht="12.75" hidden="false" customHeight="false" outlineLevel="0" collapsed="false">
      <c r="A1178" s="1"/>
      <c r="B1178" s="1"/>
    </row>
    <row r="1179" customFormat="false" ht="12.75" hidden="false" customHeight="false" outlineLevel="0" collapsed="false">
      <c r="A1179" s="1"/>
      <c r="B1179" s="1"/>
    </row>
    <row r="1180" customFormat="false" ht="12.75" hidden="false" customHeight="false" outlineLevel="0" collapsed="false">
      <c r="A1180" s="1"/>
      <c r="B1180" s="1"/>
    </row>
    <row r="1181" customFormat="false" ht="12.75" hidden="false" customHeight="false" outlineLevel="0" collapsed="false">
      <c r="A1181" s="1"/>
      <c r="B1181" s="1"/>
    </row>
    <row r="1182" customFormat="false" ht="12.75" hidden="false" customHeight="false" outlineLevel="0" collapsed="false">
      <c r="A1182" s="1"/>
      <c r="B1182" s="1"/>
    </row>
    <row r="1183" customFormat="false" ht="12.75" hidden="false" customHeight="false" outlineLevel="0" collapsed="false">
      <c r="A1183" s="1"/>
      <c r="B1183" s="1"/>
    </row>
    <row r="1184" customFormat="false" ht="12.75" hidden="false" customHeight="false" outlineLevel="0" collapsed="false">
      <c r="A1184" s="1"/>
      <c r="B1184" s="1"/>
    </row>
    <row r="1185" customFormat="false" ht="12.75" hidden="false" customHeight="false" outlineLevel="0" collapsed="false">
      <c r="A1185" s="1"/>
      <c r="B1185" s="1"/>
    </row>
    <row r="1186" customFormat="false" ht="12.75" hidden="false" customHeight="false" outlineLevel="0" collapsed="false">
      <c r="A1186" s="1"/>
      <c r="B1186" s="1"/>
    </row>
    <row r="1187" customFormat="false" ht="12.75" hidden="false" customHeight="false" outlineLevel="0" collapsed="false">
      <c r="A1187" s="1"/>
      <c r="B1187" s="1"/>
    </row>
    <row r="1188" customFormat="false" ht="12.75" hidden="false" customHeight="false" outlineLevel="0" collapsed="false">
      <c r="A1188" s="1"/>
      <c r="B1188" s="1"/>
    </row>
    <row r="1189" customFormat="false" ht="12.75" hidden="false" customHeight="false" outlineLevel="0" collapsed="false">
      <c r="A1189" s="1"/>
      <c r="B1189" s="1"/>
    </row>
    <row r="1190" customFormat="false" ht="12.75" hidden="false" customHeight="false" outlineLevel="0" collapsed="false">
      <c r="A1190" s="1"/>
      <c r="B1190" s="1"/>
    </row>
    <row r="1191" customFormat="false" ht="12.75" hidden="false" customHeight="false" outlineLevel="0" collapsed="false">
      <c r="A1191" s="1"/>
      <c r="B1191" s="1"/>
    </row>
    <row r="1192" customFormat="false" ht="12.75" hidden="false" customHeight="false" outlineLevel="0" collapsed="false">
      <c r="A1192" s="1"/>
      <c r="B1192" s="1"/>
    </row>
    <row r="1193" customFormat="false" ht="12.75" hidden="false" customHeight="false" outlineLevel="0" collapsed="false">
      <c r="A1193" s="1"/>
      <c r="B1193" s="1"/>
    </row>
    <row r="1194" customFormat="false" ht="12.75" hidden="false" customHeight="false" outlineLevel="0" collapsed="false">
      <c r="A1194" s="1"/>
      <c r="B1194" s="1"/>
    </row>
    <row r="1195" customFormat="false" ht="12.75" hidden="false" customHeight="false" outlineLevel="0" collapsed="false">
      <c r="A1195" s="1"/>
      <c r="B1195" s="1"/>
    </row>
    <row r="1196" customFormat="false" ht="12.75" hidden="false" customHeight="false" outlineLevel="0" collapsed="false">
      <c r="A1196" s="1"/>
      <c r="B1196" s="1"/>
    </row>
    <row r="1197" customFormat="false" ht="12.75" hidden="false" customHeight="false" outlineLevel="0" collapsed="false">
      <c r="A1197" s="1"/>
      <c r="B1197" s="1"/>
    </row>
    <row r="1198" customFormat="false" ht="12.75" hidden="false" customHeight="false" outlineLevel="0" collapsed="false">
      <c r="A1198" s="1"/>
      <c r="B1198" s="1"/>
    </row>
    <row r="1199" customFormat="false" ht="12.75" hidden="false" customHeight="false" outlineLevel="0" collapsed="false">
      <c r="A1199" s="1"/>
      <c r="B1199" s="1"/>
    </row>
    <row r="1200" customFormat="false" ht="12.75" hidden="false" customHeight="false" outlineLevel="0" collapsed="false">
      <c r="A1200" s="1"/>
      <c r="B1200" s="1"/>
    </row>
    <row r="1201" customFormat="false" ht="12.75" hidden="false" customHeight="false" outlineLevel="0" collapsed="false">
      <c r="A1201" s="1"/>
      <c r="B1201" s="1"/>
    </row>
    <row r="1202" customFormat="false" ht="12.75" hidden="false" customHeight="false" outlineLevel="0" collapsed="false">
      <c r="A1202" s="1"/>
      <c r="B1202" s="1"/>
    </row>
    <row r="1203" customFormat="false" ht="12.75" hidden="false" customHeight="false" outlineLevel="0" collapsed="false">
      <c r="A1203" s="1"/>
      <c r="B1203" s="1"/>
    </row>
    <row r="1204" customFormat="false" ht="12.75" hidden="false" customHeight="false" outlineLevel="0" collapsed="false">
      <c r="A1204" s="1"/>
      <c r="B1204" s="1"/>
    </row>
    <row r="1205" customFormat="false" ht="12.75" hidden="false" customHeight="false" outlineLevel="0" collapsed="false">
      <c r="A1205" s="1"/>
      <c r="B1205" s="1"/>
    </row>
    <row r="1206" customFormat="false" ht="12.75" hidden="false" customHeight="false" outlineLevel="0" collapsed="false">
      <c r="A1206" s="1"/>
      <c r="B1206" s="1"/>
    </row>
    <row r="1207" customFormat="false" ht="12.75" hidden="false" customHeight="false" outlineLevel="0" collapsed="false">
      <c r="A1207" s="1"/>
      <c r="B1207" s="1"/>
    </row>
    <row r="1208" customFormat="false" ht="12.75" hidden="false" customHeight="false" outlineLevel="0" collapsed="false">
      <c r="A1208" s="1"/>
      <c r="B1208" s="1"/>
    </row>
    <row r="1209" customFormat="false" ht="12.75" hidden="false" customHeight="false" outlineLevel="0" collapsed="false">
      <c r="A1209" s="1"/>
      <c r="B1209" s="1"/>
    </row>
    <row r="1210" customFormat="false" ht="12.75" hidden="false" customHeight="false" outlineLevel="0" collapsed="false">
      <c r="A1210" s="1"/>
      <c r="B1210" s="1"/>
    </row>
    <row r="1211" customFormat="false" ht="12.75" hidden="false" customHeight="false" outlineLevel="0" collapsed="false">
      <c r="A1211" s="1"/>
      <c r="B1211" s="1"/>
    </row>
    <row r="1212" customFormat="false" ht="12.75" hidden="false" customHeight="false" outlineLevel="0" collapsed="false">
      <c r="A1212" s="1"/>
      <c r="B1212" s="1"/>
    </row>
    <row r="1213" customFormat="false" ht="12.75" hidden="false" customHeight="false" outlineLevel="0" collapsed="false">
      <c r="A1213" s="1"/>
      <c r="B1213" s="1"/>
    </row>
    <row r="1214" customFormat="false" ht="12.75" hidden="false" customHeight="false" outlineLevel="0" collapsed="false">
      <c r="A1214" s="1"/>
      <c r="B1214" s="1"/>
    </row>
    <row r="1215" customFormat="false" ht="12.75" hidden="false" customHeight="false" outlineLevel="0" collapsed="false">
      <c r="A1215" s="1"/>
      <c r="B1215" s="1"/>
    </row>
    <row r="1216" customFormat="false" ht="12.75" hidden="false" customHeight="false" outlineLevel="0" collapsed="false">
      <c r="A1216" s="1"/>
      <c r="B1216" s="1"/>
    </row>
    <row r="1217" customFormat="false" ht="12.75" hidden="false" customHeight="false" outlineLevel="0" collapsed="false">
      <c r="A1217" s="1"/>
      <c r="B1217" s="1"/>
    </row>
    <row r="1218" customFormat="false" ht="12.75" hidden="false" customHeight="false" outlineLevel="0" collapsed="false">
      <c r="A1218" s="1"/>
      <c r="B1218" s="1"/>
    </row>
    <row r="1219" customFormat="false" ht="12.75" hidden="false" customHeight="false" outlineLevel="0" collapsed="false">
      <c r="A1219" s="1"/>
      <c r="B1219" s="1"/>
    </row>
    <row r="1220" customFormat="false" ht="12.75" hidden="false" customHeight="false" outlineLevel="0" collapsed="false">
      <c r="A1220" s="1"/>
      <c r="B1220" s="1"/>
    </row>
    <row r="1221" customFormat="false" ht="12.75" hidden="false" customHeight="false" outlineLevel="0" collapsed="false">
      <c r="A1221" s="1"/>
      <c r="B1221" s="1"/>
    </row>
    <row r="1222" customFormat="false" ht="12.75" hidden="false" customHeight="false" outlineLevel="0" collapsed="false">
      <c r="A1222" s="1"/>
      <c r="B1222" s="1"/>
    </row>
    <row r="1223" customFormat="false" ht="12.75" hidden="false" customHeight="false" outlineLevel="0" collapsed="false">
      <c r="A1223" s="1"/>
      <c r="B1223" s="1"/>
    </row>
    <row r="1224" customFormat="false" ht="12.75" hidden="false" customHeight="false" outlineLevel="0" collapsed="false">
      <c r="A1224" s="1"/>
      <c r="B1224" s="1"/>
    </row>
    <row r="1225" customFormat="false" ht="12.75" hidden="false" customHeight="false" outlineLevel="0" collapsed="false">
      <c r="A1225" s="1"/>
      <c r="B1225" s="1"/>
    </row>
    <row r="1226" customFormat="false" ht="12.75" hidden="false" customHeight="false" outlineLevel="0" collapsed="false">
      <c r="A1226" s="1"/>
      <c r="B1226" s="1"/>
    </row>
    <row r="1227" customFormat="false" ht="12.75" hidden="false" customHeight="false" outlineLevel="0" collapsed="false">
      <c r="A1227" s="1"/>
      <c r="B1227" s="1"/>
    </row>
    <row r="1228" customFormat="false" ht="12.75" hidden="false" customHeight="false" outlineLevel="0" collapsed="false">
      <c r="A1228" s="1"/>
      <c r="B1228" s="1"/>
    </row>
    <row r="1229" customFormat="false" ht="12.75" hidden="false" customHeight="false" outlineLevel="0" collapsed="false">
      <c r="A1229" s="1"/>
      <c r="B1229" s="1"/>
    </row>
    <row r="1230" customFormat="false" ht="12.75" hidden="false" customHeight="false" outlineLevel="0" collapsed="false">
      <c r="A1230" s="1"/>
      <c r="B1230" s="1"/>
    </row>
    <row r="1231" customFormat="false" ht="12.75" hidden="false" customHeight="false" outlineLevel="0" collapsed="false">
      <c r="A1231" s="1"/>
      <c r="B1231" s="1"/>
    </row>
    <row r="1232" customFormat="false" ht="12.75" hidden="false" customHeight="false" outlineLevel="0" collapsed="false">
      <c r="A1232" s="1"/>
      <c r="B1232" s="1"/>
    </row>
    <row r="1233" customFormat="false" ht="12.75" hidden="false" customHeight="false" outlineLevel="0" collapsed="false">
      <c r="A1233" s="1"/>
      <c r="B1233" s="1"/>
    </row>
    <row r="1234" customFormat="false" ht="12.75" hidden="false" customHeight="false" outlineLevel="0" collapsed="false">
      <c r="A1234" s="1"/>
      <c r="B1234" s="1"/>
    </row>
    <row r="1235" customFormat="false" ht="12.75" hidden="false" customHeight="false" outlineLevel="0" collapsed="false">
      <c r="A1235" s="1"/>
      <c r="B1235" s="1"/>
    </row>
    <row r="1236" customFormat="false" ht="12.75" hidden="false" customHeight="false" outlineLevel="0" collapsed="false">
      <c r="A1236" s="1"/>
      <c r="B1236" s="1"/>
    </row>
    <row r="1237" customFormat="false" ht="12.75" hidden="false" customHeight="false" outlineLevel="0" collapsed="false">
      <c r="A1237" s="1"/>
      <c r="B1237" s="1"/>
    </row>
    <row r="1238" customFormat="false" ht="12.75" hidden="false" customHeight="false" outlineLevel="0" collapsed="false">
      <c r="A1238" s="1"/>
      <c r="B1238" s="1"/>
    </row>
    <row r="1239" customFormat="false" ht="12.75" hidden="false" customHeight="false" outlineLevel="0" collapsed="false">
      <c r="A1239" s="1"/>
      <c r="B1239" s="1"/>
    </row>
    <row r="1240" customFormat="false" ht="12.75" hidden="false" customHeight="false" outlineLevel="0" collapsed="false">
      <c r="A1240" s="1"/>
      <c r="B1240" s="1"/>
    </row>
    <row r="1241" customFormat="false" ht="12.75" hidden="false" customHeight="false" outlineLevel="0" collapsed="false">
      <c r="A1241" s="1"/>
      <c r="B1241" s="1"/>
    </row>
    <row r="1242" customFormat="false" ht="12.75" hidden="false" customHeight="false" outlineLevel="0" collapsed="false">
      <c r="A1242" s="1"/>
      <c r="B1242" s="1"/>
    </row>
    <row r="1243" customFormat="false" ht="12.75" hidden="false" customHeight="false" outlineLevel="0" collapsed="false">
      <c r="A1243" s="1"/>
      <c r="B1243" s="1"/>
    </row>
    <row r="1244" customFormat="false" ht="12.75" hidden="false" customHeight="false" outlineLevel="0" collapsed="false">
      <c r="A1244" s="1"/>
      <c r="B1244" s="1"/>
    </row>
    <row r="1245" customFormat="false" ht="12.75" hidden="false" customHeight="false" outlineLevel="0" collapsed="false">
      <c r="A1245" s="1"/>
      <c r="B1245" s="1"/>
    </row>
    <row r="1246" customFormat="false" ht="12.75" hidden="false" customHeight="false" outlineLevel="0" collapsed="false">
      <c r="A1246" s="1"/>
      <c r="B1246" s="1"/>
    </row>
    <row r="1247" customFormat="false" ht="12.75" hidden="false" customHeight="false" outlineLevel="0" collapsed="false">
      <c r="A1247" s="1"/>
      <c r="B1247" s="1"/>
    </row>
    <row r="1248" customFormat="false" ht="12.75" hidden="false" customHeight="false" outlineLevel="0" collapsed="false">
      <c r="A1248" s="1"/>
      <c r="B1248" s="1"/>
    </row>
    <row r="1249" customFormat="false" ht="12.75" hidden="false" customHeight="false" outlineLevel="0" collapsed="false">
      <c r="A1249" s="1"/>
      <c r="B1249" s="1"/>
    </row>
    <row r="1250" customFormat="false" ht="12.75" hidden="false" customHeight="false" outlineLevel="0" collapsed="false">
      <c r="A1250" s="1"/>
      <c r="B1250" s="1"/>
    </row>
    <row r="1251" customFormat="false" ht="12.75" hidden="false" customHeight="false" outlineLevel="0" collapsed="false">
      <c r="A1251" s="1"/>
      <c r="B1251" s="1"/>
    </row>
    <row r="1252" customFormat="false" ht="12.75" hidden="false" customHeight="false" outlineLevel="0" collapsed="false">
      <c r="A1252" s="1"/>
      <c r="B1252" s="1"/>
    </row>
    <row r="1253" customFormat="false" ht="12.75" hidden="false" customHeight="false" outlineLevel="0" collapsed="false">
      <c r="A1253" s="1"/>
      <c r="B1253" s="1"/>
    </row>
    <row r="1254" customFormat="false" ht="12.75" hidden="false" customHeight="false" outlineLevel="0" collapsed="false">
      <c r="A1254" s="1"/>
      <c r="B1254" s="1"/>
    </row>
    <row r="1255" customFormat="false" ht="12.75" hidden="false" customHeight="false" outlineLevel="0" collapsed="false">
      <c r="A1255" s="1"/>
      <c r="B1255" s="1"/>
    </row>
    <row r="1256" customFormat="false" ht="12.75" hidden="false" customHeight="false" outlineLevel="0" collapsed="false">
      <c r="A1256" s="1"/>
      <c r="B1256" s="1"/>
    </row>
    <row r="1257" customFormat="false" ht="12.75" hidden="false" customHeight="false" outlineLevel="0" collapsed="false">
      <c r="A1257" s="1"/>
      <c r="B1257" s="1"/>
    </row>
    <row r="1258" customFormat="false" ht="12.75" hidden="false" customHeight="false" outlineLevel="0" collapsed="false">
      <c r="A1258" s="1"/>
      <c r="B1258" s="1"/>
    </row>
    <row r="1259" customFormat="false" ht="12.75" hidden="false" customHeight="false" outlineLevel="0" collapsed="false">
      <c r="A1259" s="1"/>
      <c r="B1259" s="1"/>
    </row>
    <row r="1260" customFormat="false" ht="12.75" hidden="false" customHeight="false" outlineLevel="0" collapsed="false">
      <c r="A1260" s="1"/>
      <c r="B1260" s="1"/>
    </row>
    <row r="1261" customFormat="false" ht="12.75" hidden="false" customHeight="false" outlineLevel="0" collapsed="false">
      <c r="A1261" s="1"/>
      <c r="B1261" s="1"/>
    </row>
    <row r="1262" customFormat="false" ht="12.75" hidden="false" customHeight="false" outlineLevel="0" collapsed="false">
      <c r="A1262" s="1"/>
      <c r="B1262" s="1"/>
    </row>
    <row r="1263" customFormat="false" ht="12.75" hidden="false" customHeight="false" outlineLevel="0" collapsed="false">
      <c r="A1263" s="1"/>
      <c r="B1263" s="1"/>
    </row>
    <row r="1264" customFormat="false" ht="12.75" hidden="false" customHeight="false" outlineLevel="0" collapsed="false">
      <c r="A1264" s="1"/>
      <c r="B1264" s="1"/>
    </row>
    <row r="1265" customFormat="false" ht="12.75" hidden="false" customHeight="false" outlineLevel="0" collapsed="false">
      <c r="A1265" s="1"/>
      <c r="B1265" s="1"/>
    </row>
    <row r="1266" customFormat="false" ht="12.75" hidden="false" customHeight="false" outlineLevel="0" collapsed="false">
      <c r="A1266" s="1"/>
      <c r="B1266" s="1"/>
    </row>
    <row r="1267" customFormat="false" ht="12.75" hidden="false" customHeight="false" outlineLevel="0" collapsed="false">
      <c r="A1267" s="1"/>
      <c r="B1267" s="1"/>
    </row>
    <row r="1268" customFormat="false" ht="12.75" hidden="false" customHeight="false" outlineLevel="0" collapsed="false">
      <c r="A1268" s="1"/>
      <c r="B1268" s="1"/>
    </row>
    <row r="1269" customFormat="false" ht="12.75" hidden="false" customHeight="false" outlineLevel="0" collapsed="false">
      <c r="A1269" s="1"/>
      <c r="B1269" s="1"/>
    </row>
    <row r="1270" customFormat="false" ht="12.75" hidden="false" customHeight="false" outlineLevel="0" collapsed="false">
      <c r="A1270" s="1"/>
      <c r="B1270" s="1"/>
    </row>
    <row r="1271" customFormat="false" ht="12.75" hidden="false" customHeight="false" outlineLevel="0" collapsed="false">
      <c r="A1271" s="1"/>
      <c r="B1271" s="1"/>
    </row>
    <row r="1272" customFormat="false" ht="12.75" hidden="false" customHeight="false" outlineLevel="0" collapsed="false">
      <c r="A1272" s="1"/>
      <c r="B1272" s="1"/>
    </row>
    <row r="1273" customFormat="false" ht="12.75" hidden="false" customHeight="false" outlineLevel="0" collapsed="false">
      <c r="A1273" s="1"/>
      <c r="B1273" s="1"/>
    </row>
    <row r="1274" customFormat="false" ht="12.75" hidden="false" customHeight="false" outlineLevel="0" collapsed="false">
      <c r="A1274" s="1"/>
      <c r="B1274" s="1"/>
    </row>
    <row r="1275" customFormat="false" ht="12.75" hidden="false" customHeight="false" outlineLevel="0" collapsed="false">
      <c r="A1275" s="1"/>
      <c r="B1275" s="1"/>
    </row>
    <row r="1276" customFormat="false" ht="12.75" hidden="false" customHeight="false" outlineLevel="0" collapsed="false">
      <c r="A1276" s="1"/>
      <c r="B1276" s="1"/>
    </row>
    <row r="1277" customFormat="false" ht="12.75" hidden="false" customHeight="false" outlineLevel="0" collapsed="false">
      <c r="A1277" s="1"/>
      <c r="B1277" s="1"/>
    </row>
    <row r="1278" customFormat="false" ht="12.75" hidden="false" customHeight="false" outlineLevel="0" collapsed="false">
      <c r="A1278" s="1"/>
      <c r="B1278" s="1"/>
    </row>
    <row r="1279" customFormat="false" ht="12.75" hidden="false" customHeight="false" outlineLevel="0" collapsed="false">
      <c r="A1279" s="1"/>
      <c r="B1279" s="1"/>
    </row>
    <row r="1280" customFormat="false" ht="12.75" hidden="false" customHeight="false" outlineLevel="0" collapsed="false">
      <c r="A1280" s="1"/>
      <c r="B1280" s="1"/>
    </row>
    <row r="1281" customFormat="false" ht="12.75" hidden="false" customHeight="false" outlineLevel="0" collapsed="false">
      <c r="A1281" s="1"/>
      <c r="B1281" s="1"/>
    </row>
    <row r="1282" customFormat="false" ht="12.75" hidden="false" customHeight="false" outlineLevel="0" collapsed="false">
      <c r="A1282" s="1"/>
      <c r="B1282" s="1"/>
    </row>
    <row r="1283" customFormat="false" ht="12.75" hidden="false" customHeight="false" outlineLevel="0" collapsed="false">
      <c r="A1283" s="1"/>
      <c r="B1283" s="1"/>
    </row>
    <row r="1284" customFormat="false" ht="12.75" hidden="false" customHeight="false" outlineLevel="0" collapsed="false">
      <c r="A1284" s="1"/>
      <c r="B1284" s="1"/>
    </row>
    <row r="1285" customFormat="false" ht="12.75" hidden="false" customHeight="false" outlineLevel="0" collapsed="false">
      <c r="A1285" s="1"/>
      <c r="B1285" s="1"/>
    </row>
    <row r="1286" customFormat="false" ht="12.75" hidden="false" customHeight="false" outlineLevel="0" collapsed="false">
      <c r="A1286" s="1"/>
      <c r="B1286" s="1"/>
    </row>
    <row r="1287" customFormat="false" ht="12.75" hidden="false" customHeight="false" outlineLevel="0" collapsed="false">
      <c r="A1287" s="1"/>
      <c r="B1287" s="1"/>
    </row>
    <row r="1288" customFormat="false" ht="12.75" hidden="false" customHeight="false" outlineLevel="0" collapsed="false">
      <c r="A1288" s="1"/>
      <c r="B1288" s="1"/>
    </row>
    <row r="1289" customFormat="false" ht="12.75" hidden="false" customHeight="false" outlineLevel="0" collapsed="false">
      <c r="A1289" s="1"/>
      <c r="B1289" s="1"/>
    </row>
    <row r="1290" customFormat="false" ht="12.75" hidden="false" customHeight="false" outlineLevel="0" collapsed="false">
      <c r="A1290" s="1"/>
      <c r="B1290" s="1"/>
    </row>
    <row r="1291" customFormat="false" ht="12.75" hidden="false" customHeight="false" outlineLevel="0" collapsed="false">
      <c r="A1291" s="1"/>
      <c r="B1291" s="1"/>
    </row>
    <row r="1292" customFormat="false" ht="12.75" hidden="false" customHeight="false" outlineLevel="0" collapsed="false">
      <c r="A1292" s="1"/>
      <c r="B1292" s="1"/>
    </row>
    <row r="1293" customFormat="false" ht="12.75" hidden="false" customHeight="false" outlineLevel="0" collapsed="false">
      <c r="A1293" s="1"/>
      <c r="B1293" s="1"/>
    </row>
    <row r="1294" customFormat="false" ht="12.75" hidden="false" customHeight="false" outlineLevel="0" collapsed="false">
      <c r="A1294" s="1"/>
      <c r="B1294" s="1"/>
    </row>
    <row r="1295" customFormat="false" ht="12.75" hidden="false" customHeight="false" outlineLevel="0" collapsed="false">
      <c r="A1295" s="1"/>
      <c r="B1295" s="1"/>
    </row>
    <row r="1296" customFormat="false" ht="12.75" hidden="false" customHeight="false" outlineLevel="0" collapsed="false">
      <c r="A1296" s="1"/>
      <c r="B1296" s="1"/>
    </row>
    <row r="1297" customFormat="false" ht="12.75" hidden="false" customHeight="false" outlineLevel="0" collapsed="false">
      <c r="A1297" s="1"/>
      <c r="B1297" s="1"/>
    </row>
    <row r="1298" customFormat="false" ht="12.75" hidden="false" customHeight="false" outlineLevel="0" collapsed="false">
      <c r="A1298" s="1"/>
      <c r="B1298" s="1"/>
    </row>
    <row r="1299" customFormat="false" ht="12.75" hidden="false" customHeight="false" outlineLevel="0" collapsed="false">
      <c r="A1299" s="1"/>
      <c r="B1299" s="1"/>
    </row>
    <row r="1300" customFormat="false" ht="12.75" hidden="false" customHeight="false" outlineLevel="0" collapsed="false">
      <c r="A1300" s="1"/>
      <c r="B1300" s="1"/>
    </row>
    <row r="1301" customFormat="false" ht="12.75" hidden="false" customHeight="false" outlineLevel="0" collapsed="false">
      <c r="A1301" s="1"/>
      <c r="B1301" s="1"/>
    </row>
    <row r="1302" customFormat="false" ht="12.75" hidden="false" customHeight="false" outlineLevel="0" collapsed="false">
      <c r="A1302" s="1"/>
      <c r="B1302" s="1"/>
    </row>
    <row r="1303" customFormat="false" ht="12.75" hidden="false" customHeight="false" outlineLevel="0" collapsed="false">
      <c r="A1303" s="1"/>
      <c r="B1303" s="1"/>
    </row>
    <row r="1304" customFormat="false" ht="12.75" hidden="false" customHeight="false" outlineLevel="0" collapsed="false">
      <c r="A1304" s="1"/>
      <c r="B1304" s="1"/>
    </row>
    <row r="1305" customFormat="false" ht="12.75" hidden="false" customHeight="false" outlineLevel="0" collapsed="false">
      <c r="A1305" s="1"/>
      <c r="B1305" s="1"/>
    </row>
    <row r="1306" customFormat="false" ht="12.75" hidden="false" customHeight="false" outlineLevel="0" collapsed="false">
      <c r="A1306" s="1"/>
      <c r="B1306" s="1"/>
    </row>
    <row r="1307" customFormat="false" ht="12.75" hidden="false" customHeight="false" outlineLevel="0" collapsed="false">
      <c r="A1307" s="1"/>
      <c r="B1307" s="1"/>
    </row>
    <row r="1308" customFormat="false" ht="12.75" hidden="false" customHeight="false" outlineLevel="0" collapsed="false">
      <c r="A1308" s="1"/>
      <c r="B1308" s="1"/>
    </row>
    <row r="1309" customFormat="false" ht="12.75" hidden="false" customHeight="false" outlineLevel="0" collapsed="false">
      <c r="A1309" s="1"/>
      <c r="B1309" s="1"/>
    </row>
    <row r="1310" customFormat="false" ht="12.75" hidden="false" customHeight="false" outlineLevel="0" collapsed="false">
      <c r="A1310" s="1"/>
      <c r="B1310" s="1"/>
    </row>
    <row r="1311" customFormat="false" ht="12.75" hidden="false" customHeight="false" outlineLevel="0" collapsed="false">
      <c r="A1311" s="1"/>
      <c r="B1311" s="1"/>
    </row>
    <row r="1312" customFormat="false" ht="12.75" hidden="false" customHeight="false" outlineLevel="0" collapsed="false">
      <c r="A1312" s="1"/>
      <c r="B1312" s="1"/>
    </row>
    <row r="1313" customFormat="false" ht="12.75" hidden="false" customHeight="false" outlineLevel="0" collapsed="false">
      <c r="A1313" s="1"/>
      <c r="B1313" s="1"/>
    </row>
    <row r="1314" customFormat="false" ht="12.75" hidden="false" customHeight="false" outlineLevel="0" collapsed="false">
      <c r="A1314" s="1"/>
      <c r="B1314" s="1"/>
    </row>
    <row r="1315" customFormat="false" ht="12.75" hidden="false" customHeight="false" outlineLevel="0" collapsed="false">
      <c r="A1315" s="1"/>
      <c r="B1315" s="1"/>
    </row>
    <row r="1316" customFormat="false" ht="12.75" hidden="false" customHeight="false" outlineLevel="0" collapsed="false">
      <c r="A1316" s="1"/>
      <c r="B1316" s="1"/>
    </row>
    <row r="1317" customFormat="false" ht="12.75" hidden="false" customHeight="false" outlineLevel="0" collapsed="false">
      <c r="A1317" s="1"/>
      <c r="B1317" s="1"/>
    </row>
    <row r="1318" customFormat="false" ht="12.75" hidden="false" customHeight="false" outlineLevel="0" collapsed="false">
      <c r="A1318" s="1"/>
      <c r="B1318" s="1"/>
    </row>
    <row r="1319" customFormat="false" ht="12.75" hidden="false" customHeight="false" outlineLevel="0" collapsed="false">
      <c r="A1319" s="1"/>
      <c r="B1319" s="1"/>
    </row>
    <row r="1320" customFormat="false" ht="12.75" hidden="false" customHeight="false" outlineLevel="0" collapsed="false">
      <c r="A1320" s="1"/>
      <c r="B1320" s="1"/>
    </row>
    <row r="1321" customFormat="false" ht="12.75" hidden="false" customHeight="false" outlineLevel="0" collapsed="false">
      <c r="A1321" s="1"/>
      <c r="B1321" s="1"/>
    </row>
    <row r="1322" customFormat="false" ht="12.75" hidden="false" customHeight="false" outlineLevel="0" collapsed="false">
      <c r="A1322" s="1"/>
      <c r="B1322" s="1"/>
    </row>
    <row r="1323" customFormat="false" ht="12.75" hidden="false" customHeight="false" outlineLevel="0" collapsed="false">
      <c r="A1323" s="1"/>
      <c r="B1323" s="1"/>
    </row>
    <row r="1324" customFormat="false" ht="12.75" hidden="false" customHeight="false" outlineLevel="0" collapsed="false">
      <c r="A1324" s="1"/>
      <c r="B1324" s="1"/>
    </row>
    <row r="1325" customFormat="false" ht="12.75" hidden="false" customHeight="false" outlineLevel="0" collapsed="false">
      <c r="A1325" s="1"/>
      <c r="B1325" s="1"/>
    </row>
    <row r="1326" customFormat="false" ht="12.75" hidden="false" customHeight="false" outlineLevel="0" collapsed="false">
      <c r="A1326" s="1"/>
      <c r="B1326" s="1"/>
    </row>
    <row r="1327" customFormat="false" ht="12.75" hidden="false" customHeight="false" outlineLevel="0" collapsed="false">
      <c r="A1327" s="1"/>
      <c r="B1327" s="1"/>
    </row>
    <row r="1328" customFormat="false" ht="12.75" hidden="false" customHeight="false" outlineLevel="0" collapsed="false">
      <c r="A1328" s="1"/>
      <c r="B1328" s="1"/>
    </row>
    <row r="1329" customFormat="false" ht="12.75" hidden="false" customHeight="false" outlineLevel="0" collapsed="false">
      <c r="A1329" s="1"/>
      <c r="B1329" s="1"/>
    </row>
    <row r="1330" customFormat="false" ht="12.75" hidden="false" customHeight="false" outlineLevel="0" collapsed="false">
      <c r="A1330" s="1"/>
      <c r="B1330" s="1"/>
    </row>
    <row r="1331" customFormat="false" ht="12.75" hidden="false" customHeight="false" outlineLevel="0" collapsed="false">
      <c r="A1331" s="1"/>
      <c r="B1331" s="1"/>
    </row>
    <row r="1332" customFormat="false" ht="12.75" hidden="false" customHeight="false" outlineLevel="0" collapsed="false">
      <c r="A1332" s="1"/>
      <c r="B1332" s="1"/>
    </row>
    <row r="1333" customFormat="false" ht="12.75" hidden="false" customHeight="false" outlineLevel="0" collapsed="false">
      <c r="A1333" s="1"/>
      <c r="B1333" s="1"/>
    </row>
    <row r="1334" customFormat="false" ht="12.75" hidden="false" customHeight="false" outlineLevel="0" collapsed="false">
      <c r="A1334" s="1"/>
      <c r="B1334" s="1"/>
    </row>
    <row r="1335" customFormat="false" ht="12.75" hidden="false" customHeight="false" outlineLevel="0" collapsed="false">
      <c r="A1335" s="1"/>
      <c r="B1335" s="1"/>
    </row>
    <row r="1336" customFormat="false" ht="12.75" hidden="false" customHeight="false" outlineLevel="0" collapsed="false">
      <c r="A1336" s="1"/>
      <c r="B1336" s="1"/>
    </row>
    <row r="1337" customFormat="false" ht="12.75" hidden="false" customHeight="false" outlineLevel="0" collapsed="false">
      <c r="A1337" s="1"/>
      <c r="B1337" s="1"/>
    </row>
    <row r="1338" customFormat="false" ht="12.75" hidden="false" customHeight="false" outlineLevel="0" collapsed="false">
      <c r="A1338" s="1"/>
      <c r="B1338" s="1"/>
    </row>
    <row r="1339" customFormat="false" ht="12.75" hidden="false" customHeight="false" outlineLevel="0" collapsed="false">
      <c r="A1339" s="1"/>
      <c r="B1339" s="1"/>
    </row>
    <row r="1340" customFormat="false" ht="12.75" hidden="false" customHeight="false" outlineLevel="0" collapsed="false">
      <c r="A1340" s="1"/>
      <c r="B1340" s="1"/>
    </row>
    <row r="1341" customFormat="false" ht="12.75" hidden="false" customHeight="false" outlineLevel="0" collapsed="false">
      <c r="A1341" s="1"/>
      <c r="B1341" s="1"/>
    </row>
    <row r="1342" customFormat="false" ht="12.75" hidden="false" customHeight="false" outlineLevel="0" collapsed="false">
      <c r="A1342" s="1"/>
      <c r="B1342" s="1"/>
    </row>
    <row r="1343" customFormat="false" ht="12.75" hidden="false" customHeight="false" outlineLevel="0" collapsed="false">
      <c r="A1343" s="1"/>
      <c r="B1343" s="1"/>
    </row>
    <row r="1344" customFormat="false" ht="12.75" hidden="false" customHeight="false" outlineLevel="0" collapsed="false">
      <c r="A1344" s="1"/>
      <c r="B1344" s="1"/>
    </row>
    <row r="1345" customFormat="false" ht="12.75" hidden="false" customHeight="false" outlineLevel="0" collapsed="false">
      <c r="A1345" s="1"/>
      <c r="B1345" s="1"/>
    </row>
    <row r="1346" customFormat="false" ht="12.75" hidden="false" customHeight="false" outlineLevel="0" collapsed="false">
      <c r="A1346" s="1"/>
      <c r="B1346" s="1"/>
    </row>
    <row r="1347" customFormat="false" ht="12.75" hidden="false" customHeight="false" outlineLevel="0" collapsed="false">
      <c r="A1347" s="1"/>
      <c r="B1347" s="1"/>
    </row>
    <row r="1348" customFormat="false" ht="12.75" hidden="false" customHeight="false" outlineLevel="0" collapsed="false">
      <c r="A1348" s="1"/>
      <c r="B1348" s="1"/>
    </row>
    <row r="1349" customFormat="false" ht="12.75" hidden="false" customHeight="false" outlineLevel="0" collapsed="false">
      <c r="A1349" s="1"/>
      <c r="B1349" s="1"/>
    </row>
    <row r="1350" customFormat="false" ht="12.75" hidden="false" customHeight="false" outlineLevel="0" collapsed="false">
      <c r="A1350" s="1"/>
      <c r="B1350" s="1"/>
    </row>
    <row r="1351" customFormat="false" ht="12.75" hidden="false" customHeight="false" outlineLevel="0" collapsed="false">
      <c r="A1351" s="1"/>
      <c r="B1351" s="1"/>
    </row>
    <row r="1352" customFormat="false" ht="12.75" hidden="false" customHeight="false" outlineLevel="0" collapsed="false">
      <c r="A1352" s="1"/>
      <c r="B1352" s="1"/>
    </row>
    <row r="1353" customFormat="false" ht="12.75" hidden="false" customHeight="false" outlineLevel="0" collapsed="false">
      <c r="A1353" s="1"/>
      <c r="B1353" s="1"/>
    </row>
    <row r="1354" customFormat="false" ht="12.75" hidden="false" customHeight="false" outlineLevel="0" collapsed="false">
      <c r="A1354" s="1"/>
      <c r="B1354" s="1"/>
    </row>
    <row r="1355" customFormat="false" ht="12.75" hidden="false" customHeight="false" outlineLevel="0" collapsed="false">
      <c r="A1355" s="1"/>
      <c r="B1355" s="1"/>
    </row>
    <row r="1356" customFormat="false" ht="12.75" hidden="false" customHeight="false" outlineLevel="0" collapsed="false">
      <c r="A1356" s="1"/>
      <c r="B1356" s="1"/>
    </row>
    <row r="1357" customFormat="false" ht="12.75" hidden="false" customHeight="false" outlineLevel="0" collapsed="false">
      <c r="A1357" s="1"/>
      <c r="B1357" s="1"/>
    </row>
    <row r="1358" customFormat="false" ht="12.75" hidden="false" customHeight="false" outlineLevel="0" collapsed="false">
      <c r="A1358" s="1"/>
      <c r="B1358" s="1"/>
    </row>
    <row r="1359" customFormat="false" ht="12.75" hidden="false" customHeight="false" outlineLevel="0" collapsed="false">
      <c r="A1359" s="1"/>
      <c r="B1359" s="1"/>
    </row>
    <row r="1360" customFormat="false" ht="12.75" hidden="false" customHeight="false" outlineLevel="0" collapsed="false">
      <c r="A1360" s="1"/>
      <c r="B1360" s="1"/>
    </row>
    <row r="1361" customFormat="false" ht="12.75" hidden="false" customHeight="false" outlineLevel="0" collapsed="false">
      <c r="A1361" s="1"/>
      <c r="B1361" s="1"/>
    </row>
    <row r="1362" customFormat="false" ht="12.75" hidden="false" customHeight="false" outlineLevel="0" collapsed="false">
      <c r="A1362" s="1"/>
      <c r="B1362" s="1"/>
    </row>
    <row r="1363" customFormat="false" ht="12.75" hidden="false" customHeight="false" outlineLevel="0" collapsed="false">
      <c r="A1363" s="1"/>
      <c r="B1363" s="1"/>
    </row>
    <row r="1364" customFormat="false" ht="12.75" hidden="false" customHeight="false" outlineLevel="0" collapsed="false">
      <c r="A1364" s="1"/>
      <c r="B1364" s="1"/>
    </row>
    <row r="1365" customFormat="false" ht="12.75" hidden="false" customHeight="false" outlineLevel="0" collapsed="false">
      <c r="A1365" s="1"/>
      <c r="B1365" s="1"/>
    </row>
    <row r="1366" customFormat="false" ht="12.75" hidden="false" customHeight="false" outlineLevel="0" collapsed="false">
      <c r="A1366" s="1"/>
      <c r="B1366" s="1"/>
    </row>
    <row r="1367" customFormat="false" ht="12.75" hidden="false" customHeight="false" outlineLevel="0" collapsed="false">
      <c r="A1367" s="1"/>
      <c r="B1367" s="1"/>
    </row>
    <row r="1368" customFormat="false" ht="12.75" hidden="false" customHeight="false" outlineLevel="0" collapsed="false">
      <c r="A1368" s="1"/>
      <c r="B1368" s="1"/>
    </row>
    <row r="1369" customFormat="false" ht="12.75" hidden="false" customHeight="false" outlineLevel="0" collapsed="false">
      <c r="A1369" s="1"/>
      <c r="B1369" s="1"/>
    </row>
    <row r="1370" customFormat="false" ht="12.75" hidden="false" customHeight="false" outlineLevel="0" collapsed="false">
      <c r="A1370" s="1"/>
      <c r="B1370" s="1"/>
    </row>
    <row r="1371" customFormat="false" ht="12.75" hidden="false" customHeight="false" outlineLevel="0" collapsed="false">
      <c r="A1371" s="1"/>
      <c r="B1371" s="1"/>
    </row>
    <row r="1372" customFormat="false" ht="12.75" hidden="false" customHeight="false" outlineLevel="0" collapsed="false">
      <c r="A1372" s="1"/>
      <c r="B1372" s="1"/>
    </row>
    <row r="1373" customFormat="false" ht="12.75" hidden="false" customHeight="false" outlineLevel="0" collapsed="false">
      <c r="A1373" s="1"/>
      <c r="B1373" s="1"/>
    </row>
    <row r="1374" customFormat="false" ht="12.75" hidden="false" customHeight="false" outlineLevel="0" collapsed="false">
      <c r="A1374" s="1"/>
      <c r="B1374" s="1"/>
    </row>
    <row r="1375" customFormat="false" ht="12.75" hidden="false" customHeight="false" outlineLevel="0" collapsed="false">
      <c r="A1375" s="1"/>
      <c r="B1375" s="1"/>
    </row>
    <row r="1376" customFormat="false" ht="12.75" hidden="false" customHeight="false" outlineLevel="0" collapsed="false">
      <c r="A1376" s="1"/>
      <c r="B1376" s="1"/>
    </row>
    <row r="1377" customFormat="false" ht="12.75" hidden="false" customHeight="false" outlineLevel="0" collapsed="false">
      <c r="A1377" s="1"/>
      <c r="B1377" s="1"/>
    </row>
    <row r="1378" customFormat="false" ht="12.75" hidden="false" customHeight="false" outlineLevel="0" collapsed="false">
      <c r="A1378" s="1"/>
      <c r="B1378" s="1"/>
    </row>
    <row r="1379" customFormat="false" ht="12.75" hidden="false" customHeight="false" outlineLevel="0" collapsed="false">
      <c r="A1379" s="1"/>
      <c r="B1379" s="1"/>
    </row>
    <row r="1380" customFormat="false" ht="12.75" hidden="false" customHeight="false" outlineLevel="0" collapsed="false">
      <c r="A1380" s="1"/>
      <c r="B1380" s="1"/>
    </row>
    <row r="1381" customFormat="false" ht="12.75" hidden="false" customHeight="false" outlineLevel="0" collapsed="false">
      <c r="A1381" s="1"/>
      <c r="B1381" s="1"/>
    </row>
    <row r="1382" customFormat="false" ht="12.75" hidden="false" customHeight="false" outlineLevel="0" collapsed="false">
      <c r="A1382" s="1"/>
      <c r="B1382" s="1"/>
    </row>
    <row r="1383" customFormat="false" ht="12.75" hidden="false" customHeight="false" outlineLevel="0" collapsed="false">
      <c r="A1383" s="1"/>
      <c r="B1383" s="1"/>
    </row>
    <row r="1384" customFormat="false" ht="12.75" hidden="false" customHeight="false" outlineLevel="0" collapsed="false">
      <c r="A1384" s="1"/>
      <c r="B1384" s="1"/>
    </row>
    <row r="1385" customFormat="false" ht="12.75" hidden="false" customHeight="false" outlineLevel="0" collapsed="false">
      <c r="A1385" s="1"/>
      <c r="B1385" s="1"/>
    </row>
    <row r="1386" customFormat="false" ht="12.75" hidden="false" customHeight="false" outlineLevel="0" collapsed="false">
      <c r="A1386" s="1"/>
      <c r="B1386" s="1"/>
    </row>
    <row r="1387" customFormat="false" ht="12.75" hidden="false" customHeight="false" outlineLevel="0" collapsed="false">
      <c r="A1387" s="1"/>
      <c r="B1387" s="1"/>
    </row>
    <row r="1388" customFormat="false" ht="12.75" hidden="false" customHeight="false" outlineLevel="0" collapsed="false">
      <c r="A1388" s="1"/>
      <c r="B1388" s="1"/>
    </row>
    <row r="1389" customFormat="false" ht="12.75" hidden="false" customHeight="false" outlineLevel="0" collapsed="false">
      <c r="A1389" s="1"/>
      <c r="B1389" s="1"/>
    </row>
    <row r="1390" customFormat="false" ht="12.75" hidden="false" customHeight="false" outlineLevel="0" collapsed="false">
      <c r="A1390" s="1"/>
      <c r="B1390" s="1"/>
    </row>
    <row r="1391" customFormat="false" ht="12.75" hidden="false" customHeight="false" outlineLevel="0" collapsed="false">
      <c r="A1391" s="1"/>
      <c r="B1391" s="1"/>
    </row>
    <row r="1392" customFormat="false" ht="12.75" hidden="false" customHeight="false" outlineLevel="0" collapsed="false">
      <c r="A1392" s="1"/>
      <c r="B1392" s="1"/>
    </row>
    <row r="1393" customFormat="false" ht="12.75" hidden="false" customHeight="false" outlineLevel="0" collapsed="false">
      <c r="A1393" s="1"/>
      <c r="B1393" s="1"/>
    </row>
    <row r="1394" customFormat="false" ht="12.75" hidden="false" customHeight="false" outlineLevel="0" collapsed="false">
      <c r="A1394" s="1"/>
      <c r="B1394" s="1"/>
    </row>
    <row r="1395" customFormat="false" ht="12.75" hidden="false" customHeight="false" outlineLevel="0" collapsed="false">
      <c r="A1395" s="1"/>
      <c r="B1395" s="1"/>
    </row>
    <row r="1396" customFormat="false" ht="12.75" hidden="false" customHeight="false" outlineLevel="0" collapsed="false">
      <c r="A1396" s="1"/>
      <c r="B1396" s="1"/>
    </row>
    <row r="1397" customFormat="false" ht="12.75" hidden="false" customHeight="false" outlineLevel="0" collapsed="false">
      <c r="A1397" s="1"/>
      <c r="B1397" s="1"/>
    </row>
    <row r="1398" customFormat="false" ht="12.75" hidden="false" customHeight="false" outlineLevel="0" collapsed="false">
      <c r="A1398" s="1"/>
      <c r="B1398" s="1"/>
    </row>
    <row r="1399" customFormat="false" ht="12.75" hidden="false" customHeight="false" outlineLevel="0" collapsed="false">
      <c r="A1399" s="1"/>
      <c r="B1399" s="1"/>
    </row>
    <row r="1400" customFormat="false" ht="12.75" hidden="false" customHeight="false" outlineLevel="0" collapsed="false">
      <c r="A1400" s="1"/>
      <c r="B1400" s="1"/>
    </row>
    <row r="1401" customFormat="false" ht="12.75" hidden="false" customHeight="false" outlineLevel="0" collapsed="false">
      <c r="A1401" s="1"/>
      <c r="B1401" s="1"/>
    </row>
    <row r="1402" customFormat="false" ht="12.75" hidden="false" customHeight="false" outlineLevel="0" collapsed="false">
      <c r="A1402" s="1"/>
      <c r="B1402" s="1"/>
    </row>
    <row r="1403" customFormat="false" ht="12.75" hidden="false" customHeight="false" outlineLevel="0" collapsed="false">
      <c r="A1403" s="1"/>
      <c r="B1403" s="1"/>
    </row>
    <row r="1404" customFormat="false" ht="12.75" hidden="false" customHeight="false" outlineLevel="0" collapsed="false">
      <c r="A1404" s="1"/>
      <c r="B1404" s="1"/>
    </row>
    <row r="1405" customFormat="false" ht="12.75" hidden="false" customHeight="false" outlineLevel="0" collapsed="false">
      <c r="A1405" s="1"/>
      <c r="B1405" s="1"/>
    </row>
    <row r="1406" customFormat="false" ht="12.75" hidden="false" customHeight="false" outlineLevel="0" collapsed="false">
      <c r="A1406" s="1"/>
      <c r="B1406" s="1"/>
    </row>
    <row r="1407" customFormat="false" ht="12.75" hidden="false" customHeight="false" outlineLevel="0" collapsed="false">
      <c r="A1407" s="1"/>
      <c r="B1407" s="1"/>
    </row>
    <row r="1408" customFormat="false" ht="12.75" hidden="false" customHeight="false" outlineLevel="0" collapsed="false">
      <c r="A1408" s="1"/>
      <c r="B1408" s="1"/>
    </row>
    <row r="1409" customFormat="false" ht="12.75" hidden="false" customHeight="false" outlineLevel="0" collapsed="false">
      <c r="A1409" s="1"/>
      <c r="B1409" s="1"/>
    </row>
    <row r="1410" customFormat="false" ht="12.75" hidden="false" customHeight="false" outlineLevel="0" collapsed="false">
      <c r="A1410" s="1"/>
      <c r="B1410" s="1"/>
    </row>
    <row r="1411" customFormat="false" ht="12.75" hidden="false" customHeight="false" outlineLevel="0" collapsed="false">
      <c r="A1411" s="1"/>
      <c r="B1411" s="1"/>
    </row>
    <row r="1412" customFormat="false" ht="12.75" hidden="false" customHeight="false" outlineLevel="0" collapsed="false">
      <c r="A1412" s="1"/>
      <c r="B1412" s="1"/>
    </row>
    <row r="1413" customFormat="false" ht="12.75" hidden="false" customHeight="false" outlineLevel="0" collapsed="false">
      <c r="A1413" s="1"/>
      <c r="B1413" s="1"/>
    </row>
    <row r="1414" customFormat="false" ht="12.75" hidden="false" customHeight="false" outlineLevel="0" collapsed="false">
      <c r="A1414" s="1"/>
      <c r="B1414" s="1"/>
    </row>
    <row r="1415" customFormat="false" ht="12.75" hidden="false" customHeight="false" outlineLevel="0" collapsed="false">
      <c r="A1415" s="1"/>
      <c r="B1415" s="1"/>
    </row>
    <row r="1416" customFormat="false" ht="12.75" hidden="false" customHeight="false" outlineLevel="0" collapsed="false">
      <c r="A1416" s="1"/>
      <c r="B1416" s="1"/>
    </row>
    <row r="1417" customFormat="false" ht="12.75" hidden="false" customHeight="false" outlineLevel="0" collapsed="false">
      <c r="A1417" s="1"/>
      <c r="B1417" s="1"/>
    </row>
    <row r="1418" customFormat="false" ht="12.75" hidden="false" customHeight="false" outlineLevel="0" collapsed="false">
      <c r="A1418" s="1"/>
      <c r="B1418" s="1"/>
    </row>
    <row r="1419" customFormat="false" ht="12.75" hidden="false" customHeight="false" outlineLevel="0" collapsed="false">
      <c r="A1419" s="1"/>
      <c r="B1419" s="1"/>
    </row>
    <row r="1420" customFormat="false" ht="12.75" hidden="false" customHeight="false" outlineLevel="0" collapsed="false">
      <c r="A1420" s="1"/>
      <c r="B1420" s="1"/>
    </row>
    <row r="1421" customFormat="false" ht="12.75" hidden="false" customHeight="false" outlineLevel="0" collapsed="false">
      <c r="A1421" s="1"/>
      <c r="B1421" s="1"/>
    </row>
    <row r="1422" customFormat="false" ht="12.75" hidden="false" customHeight="false" outlineLevel="0" collapsed="false">
      <c r="A1422" s="1"/>
      <c r="B1422" s="1"/>
    </row>
    <row r="1423" customFormat="false" ht="12.75" hidden="false" customHeight="false" outlineLevel="0" collapsed="false">
      <c r="A1423" s="1"/>
      <c r="B1423" s="1"/>
    </row>
    <row r="1424" customFormat="false" ht="12.75" hidden="false" customHeight="false" outlineLevel="0" collapsed="false">
      <c r="A1424" s="1"/>
      <c r="B1424" s="1"/>
    </row>
    <row r="1425" customFormat="false" ht="12.75" hidden="false" customHeight="false" outlineLevel="0" collapsed="false">
      <c r="A1425" s="1"/>
      <c r="B1425" s="1"/>
    </row>
    <row r="1426" customFormat="false" ht="12.75" hidden="false" customHeight="false" outlineLevel="0" collapsed="false">
      <c r="A1426" s="1"/>
      <c r="B1426" s="1"/>
    </row>
    <row r="1427" customFormat="false" ht="12.75" hidden="false" customHeight="false" outlineLevel="0" collapsed="false">
      <c r="A1427" s="1"/>
      <c r="B1427" s="1"/>
    </row>
    <row r="1428" customFormat="false" ht="12.75" hidden="false" customHeight="false" outlineLevel="0" collapsed="false">
      <c r="A1428" s="1"/>
      <c r="B1428" s="1"/>
    </row>
    <row r="1429" customFormat="false" ht="12.75" hidden="false" customHeight="false" outlineLevel="0" collapsed="false">
      <c r="A1429" s="1"/>
      <c r="B1429" s="1"/>
    </row>
    <row r="1430" customFormat="false" ht="12.75" hidden="false" customHeight="false" outlineLevel="0" collapsed="false">
      <c r="A1430" s="1"/>
      <c r="B1430" s="1"/>
    </row>
    <row r="1431" customFormat="false" ht="12.75" hidden="false" customHeight="false" outlineLevel="0" collapsed="false">
      <c r="A1431" s="1"/>
      <c r="B1431" s="1"/>
    </row>
    <row r="1432" customFormat="false" ht="12.75" hidden="false" customHeight="false" outlineLevel="0" collapsed="false">
      <c r="A1432" s="1"/>
      <c r="B1432" s="1"/>
    </row>
    <row r="1433" customFormat="false" ht="12.75" hidden="false" customHeight="false" outlineLevel="0" collapsed="false">
      <c r="A1433" s="1"/>
      <c r="B1433" s="1"/>
    </row>
    <row r="1434" customFormat="false" ht="12.75" hidden="false" customHeight="false" outlineLevel="0" collapsed="false">
      <c r="A1434" s="1"/>
      <c r="B1434" s="1"/>
    </row>
    <row r="1435" customFormat="false" ht="12.75" hidden="false" customHeight="false" outlineLevel="0" collapsed="false">
      <c r="A1435" s="1"/>
      <c r="B1435" s="1"/>
    </row>
    <row r="1436" customFormat="false" ht="12.75" hidden="false" customHeight="false" outlineLevel="0" collapsed="false">
      <c r="A1436" s="1"/>
      <c r="B1436" s="1"/>
    </row>
    <row r="1437" customFormat="false" ht="12.75" hidden="false" customHeight="false" outlineLevel="0" collapsed="false">
      <c r="A1437" s="1"/>
      <c r="B1437" s="1"/>
    </row>
    <row r="1438" customFormat="false" ht="12.75" hidden="false" customHeight="false" outlineLevel="0" collapsed="false">
      <c r="A1438" s="1"/>
      <c r="B1438" s="1"/>
    </row>
    <row r="1439" customFormat="false" ht="12.75" hidden="false" customHeight="false" outlineLevel="0" collapsed="false">
      <c r="A1439" s="1"/>
      <c r="B1439" s="1"/>
    </row>
    <row r="1440" customFormat="false" ht="12.75" hidden="false" customHeight="false" outlineLevel="0" collapsed="false">
      <c r="A1440" s="1"/>
      <c r="B1440" s="1"/>
    </row>
    <row r="1441" customFormat="false" ht="12.75" hidden="false" customHeight="false" outlineLevel="0" collapsed="false">
      <c r="A1441" s="1"/>
      <c r="B1441" s="1"/>
    </row>
    <row r="1442" customFormat="false" ht="12.75" hidden="false" customHeight="false" outlineLevel="0" collapsed="false">
      <c r="A1442" s="1"/>
      <c r="B1442" s="1"/>
    </row>
    <row r="1443" customFormat="false" ht="12.75" hidden="false" customHeight="false" outlineLevel="0" collapsed="false">
      <c r="A1443" s="1"/>
      <c r="B1443" s="1"/>
    </row>
    <row r="1444" customFormat="false" ht="12.75" hidden="false" customHeight="false" outlineLevel="0" collapsed="false">
      <c r="A1444" s="1"/>
      <c r="B1444" s="1"/>
    </row>
    <row r="1445" customFormat="false" ht="12.75" hidden="false" customHeight="false" outlineLevel="0" collapsed="false">
      <c r="A1445" s="1"/>
      <c r="B1445" s="1"/>
    </row>
    <row r="1446" customFormat="false" ht="12.75" hidden="false" customHeight="false" outlineLevel="0" collapsed="false">
      <c r="A1446" s="1"/>
      <c r="B1446" s="1"/>
    </row>
    <row r="1447" customFormat="false" ht="12.75" hidden="false" customHeight="false" outlineLevel="0" collapsed="false">
      <c r="A1447" s="1"/>
      <c r="B1447" s="1"/>
    </row>
    <row r="1448" customFormat="false" ht="12.75" hidden="false" customHeight="false" outlineLevel="0" collapsed="false">
      <c r="A1448" s="1"/>
      <c r="B1448" s="1"/>
    </row>
    <row r="1449" customFormat="false" ht="12.75" hidden="false" customHeight="false" outlineLevel="0" collapsed="false">
      <c r="A1449" s="1"/>
      <c r="B1449" s="1"/>
    </row>
    <row r="1450" customFormat="false" ht="12.75" hidden="false" customHeight="false" outlineLevel="0" collapsed="false">
      <c r="A1450" s="1"/>
      <c r="B1450" s="1"/>
    </row>
    <row r="1451" customFormat="false" ht="12.75" hidden="false" customHeight="false" outlineLevel="0" collapsed="false">
      <c r="A1451" s="1"/>
      <c r="B1451" s="1"/>
    </row>
    <row r="1452" customFormat="false" ht="12.75" hidden="false" customHeight="false" outlineLevel="0" collapsed="false">
      <c r="A1452" s="1"/>
      <c r="B1452" s="1"/>
    </row>
    <row r="1453" customFormat="false" ht="12.75" hidden="false" customHeight="false" outlineLevel="0" collapsed="false">
      <c r="A1453" s="1"/>
      <c r="B1453" s="1"/>
    </row>
    <row r="1454" customFormat="false" ht="12.75" hidden="false" customHeight="false" outlineLevel="0" collapsed="false">
      <c r="A1454" s="1"/>
      <c r="B1454" s="1"/>
    </row>
    <row r="1455" customFormat="false" ht="12.75" hidden="false" customHeight="false" outlineLevel="0" collapsed="false">
      <c r="A1455" s="1"/>
      <c r="B1455" s="1"/>
    </row>
    <row r="1456" customFormat="false" ht="12.75" hidden="false" customHeight="false" outlineLevel="0" collapsed="false">
      <c r="A1456" s="1"/>
      <c r="B1456" s="1"/>
    </row>
    <row r="1457" customFormat="false" ht="12.75" hidden="false" customHeight="false" outlineLevel="0" collapsed="false">
      <c r="A1457" s="1"/>
      <c r="B1457" s="1"/>
    </row>
    <row r="1458" customFormat="false" ht="12.75" hidden="false" customHeight="false" outlineLevel="0" collapsed="false">
      <c r="A1458" s="1"/>
      <c r="B1458" s="1"/>
    </row>
    <row r="1459" customFormat="false" ht="12.75" hidden="false" customHeight="false" outlineLevel="0" collapsed="false">
      <c r="A1459" s="1"/>
      <c r="B1459" s="1"/>
    </row>
    <row r="1460" customFormat="false" ht="12.75" hidden="false" customHeight="false" outlineLevel="0" collapsed="false">
      <c r="A1460" s="1"/>
      <c r="B1460" s="1"/>
    </row>
    <row r="1461" customFormat="false" ht="12.75" hidden="false" customHeight="false" outlineLevel="0" collapsed="false">
      <c r="A1461" s="1"/>
      <c r="B1461" s="1"/>
    </row>
    <row r="1462" customFormat="false" ht="12.75" hidden="false" customHeight="false" outlineLevel="0" collapsed="false">
      <c r="A1462" s="1"/>
      <c r="B1462" s="1"/>
    </row>
    <row r="1463" customFormat="false" ht="12.75" hidden="false" customHeight="false" outlineLevel="0" collapsed="false">
      <c r="A1463" s="1"/>
      <c r="B1463" s="1"/>
    </row>
    <row r="1464" customFormat="false" ht="12.75" hidden="false" customHeight="false" outlineLevel="0" collapsed="false">
      <c r="A1464" s="1"/>
      <c r="B1464" s="1"/>
    </row>
    <row r="1465" customFormat="false" ht="12.75" hidden="false" customHeight="false" outlineLevel="0" collapsed="false">
      <c r="A1465" s="1"/>
      <c r="B1465" s="1"/>
    </row>
    <row r="1466" customFormat="false" ht="12.75" hidden="false" customHeight="false" outlineLevel="0" collapsed="false">
      <c r="A1466" s="1"/>
      <c r="B1466" s="1"/>
    </row>
    <row r="1467" customFormat="false" ht="12.75" hidden="false" customHeight="false" outlineLevel="0" collapsed="false">
      <c r="A1467" s="1"/>
      <c r="B1467" s="1"/>
    </row>
    <row r="1468" customFormat="false" ht="12.75" hidden="false" customHeight="false" outlineLevel="0" collapsed="false">
      <c r="A1468" s="1"/>
      <c r="B1468" s="1"/>
    </row>
    <row r="1469" customFormat="false" ht="12.75" hidden="false" customHeight="false" outlineLevel="0" collapsed="false">
      <c r="A1469" s="1"/>
      <c r="B1469" s="1"/>
    </row>
    <row r="1470" customFormat="false" ht="12.75" hidden="false" customHeight="false" outlineLevel="0" collapsed="false">
      <c r="A1470" s="1"/>
      <c r="B1470" s="1"/>
    </row>
    <row r="1471" customFormat="false" ht="12.75" hidden="false" customHeight="false" outlineLevel="0" collapsed="false">
      <c r="A1471" s="1"/>
      <c r="B1471" s="1"/>
    </row>
    <row r="1472" customFormat="false" ht="12.75" hidden="false" customHeight="false" outlineLevel="0" collapsed="false">
      <c r="A1472" s="1"/>
      <c r="B1472" s="1"/>
    </row>
    <row r="1473" customFormat="false" ht="12.75" hidden="false" customHeight="false" outlineLevel="0" collapsed="false">
      <c r="A1473" s="1"/>
      <c r="B1473" s="1"/>
    </row>
    <row r="1474" customFormat="false" ht="12.75" hidden="false" customHeight="false" outlineLevel="0" collapsed="false">
      <c r="A1474" s="1"/>
      <c r="B1474" s="1"/>
    </row>
    <row r="1475" customFormat="false" ht="12.75" hidden="false" customHeight="false" outlineLevel="0" collapsed="false">
      <c r="A1475" s="1"/>
      <c r="B1475" s="1"/>
    </row>
    <row r="1476" customFormat="false" ht="12.75" hidden="false" customHeight="false" outlineLevel="0" collapsed="false">
      <c r="A1476" s="1"/>
      <c r="B1476" s="1"/>
    </row>
    <row r="1477" customFormat="false" ht="12.75" hidden="false" customHeight="false" outlineLevel="0" collapsed="false">
      <c r="A1477" s="1"/>
      <c r="B1477" s="1"/>
    </row>
    <row r="1478" customFormat="false" ht="12.75" hidden="false" customHeight="false" outlineLevel="0" collapsed="false">
      <c r="A1478" s="1"/>
      <c r="B1478" s="1"/>
    </row>
    <row r="1479" customFormat="false" ht="12.75" hidden="false" customHeight="false" outlineLevel="0" collapsed="false">
      <c r="A1479" s="1"/>
      <c r="B1479" s="1"/>
    </row>
    <row r="1480" customFormat="false" ht="12.75" hidden="false" customHeight="false" outlineLevel="0" collapsed="false">
      <c r="A1480" s="1"/>
      <c r="B1480" s="1"/>
    </row>
    <row r="1481" customFormat="false" ht="12.75" hidden="false" customHeight="false" outlineLevel="0" collapsed="false">
      <c r="A1481" s="1"/>
      <c r="B1481" s="1"/>
    </row>
    <row r="1482" customFormat="false" ht="12.75" hidden="false" customHeight="false" outlineLevel="0" collapsed="false">
      <c r="A1482" s="1"/>
      <c r="B1482" s="1"/>
    </row>
    <row r="1483" customFormat="false" ht="12.75" hidden="false" customHeight="false" outlineLevel="0" collapsed="false">
      <c r="A1483" s="1"/>
      <c r="B1483" s="1"/>
    </row>
    <row r="1484" customFormat="false" ht="12.75" hidden="false" customHeight="false" outlineLevel="0" collapsed="false">
      <c r="A1484" s="1"/>
      <c r="B1484" s="1"/>
    </row>
    <row r="1485" customFormat="false" ht="12.75" hidden="false" customHeight="false" outlineLevel="0" collapsed="false">
      <c r="A1485" s="1"/>
      <c r="B1485" s="1"/>
    </row>
    <row r="1486" customFormat="false" ht="12.75" hidden="false" customHeight="false" outlineLevel="0" collapsed="false">
      <c r="A1486" s="1"/>
      <c r="B1486" s="1"/>
    </row>
    <row r="1487" customFormat="false" ht="12.75" hidden="false" customHeight="false" outlineLevel="0" collapsed="false">
      <c r="A1487" s="1"/>
      <c r="B1487" s="1"/>
    </row>
    <row r="1488" customFormat="false" ht="12.75" hidden="false" customHeight="false" outlineLevel="0" collapsed="false">
      <c r="A1488" s="1"/>
      <c r="B1488" s="1"/>
    </row>
    <row r="1489" customFormat="false" ht="12.75" hidden="false" customHeight="false" outlineLevel="0" collapsed="false">
      <c r="A1489" s="1"/>
      <c r="B1489" s="1"/>
    </row>
    <row r="1490" customFormat="false" ht="12.75" hidden="false" customHeight="false" outlineLevel="0" collapsed="false">
      <c r="A1490" s="1"/>
      <c r="B1490" s="1"/>
    </row>
    <row r="1491" customFormat="false" ht="12.75" hidden="false" customHeight="false" outlineLevel="0" collapsed="false">
      <c r="A1491" s="1"/>
      <c r="B1491" s="1"/>
    </row>
    <row r="1492" customFormat="false" ht="12.75" hidden="false" customHeight="false" outlineLevel="0" collapsed="false">
      <c r="A1492" s="1"/>
      <c r="B1492" s="1"/>
    </row>
    <row r="1493" customFormat="false" ht="12.75" hidden="false" customHeight="false" outlineLevel="0" collapsed="false">
      <c r="A1493" s="1"/>
      <c r="B1493" s="1"/>
    </row>
    <row r="1494" customFormat="false" ht="12.75" hidden="false" customHeight="false" outlineLevel="0" collapsed="false">
      <c r="A1494" s="1"/>
      <c r="B1494" s="1"/>
    </row>
    <row r="1495" customFormat="false" ht="12.75" hidden="false" customHeight="false" outlineLevel="0" collapsed="false">
      <c r="A1495" s="1"/>
      <c r="B1495" s="1"/>
    </row>
    <row r="1496" customFormat="false" ht="12.75" hidden="false" customHeight="false" outlineLevel="0" collapsed="false">
      <c r="A1496" s="1"/>
      <c r="B1496" s="1"/>
    </row>
    <row r="1497" customFormat="false" ht="12.75" hidden="false" customHeight="false" outlineLevel="0" collapsed="false">
      <c r="A1497" s="1"/>
      <c r="B1497" s="1"/>
    </row>
    <row r="1498" customFormat="false" ht="12.75" hidden="false" customHeight="false" outlineLevel="0" collapsed="false">
      <c r="A1498" s="1"/>
      <c r="B1498" s="1"/>
    </row>
    <row r="1499" customFormat="false" ht="12.75" hidden="false" customHeight="false" outlineLevel="0" collapsed="false">
      <c r="A1499" s="1"/>
      <c r="B1499" s="1"/>
    </row>
    <row r="1500" customFormat="false" ht="12.75" hidden="false" customHeight="false" outlineLevel="0" collapsed="false">
      <c r="A1500" s="1"/>
      <c r="B1500" s="1"/>
    </row>
    <row r="1501" customFormat="false" ht="12.75" hidden="false" customHeight="false" outlineLevel="0" collapsed="false">
      <c r="A1501" s="1"/>
      <c r="B1501" s="1"/>
    </row>
    <row r="1502" customFormat="false" ht="12.75" hidden="false" customHeight="false" outlineLevel="0" collapsed="false">
      <c r="A1502" s="1"/>
      <c r="B1502" s="1"/>
    </row>
    <row r="1503" customFormat="false" ht="12.75" hidden="false" customHeight="false" outlineLevel="0" collapsed="false">
      <c r="A1503" s="1"/>
      <c r="B1503" s="1"/>
    </row>
    <row r="1504" customFormat="false" ht="12.75" hidden="false" customHeight="false" outlineLevel="0" collapsed="false">
      <c r="A1504" s="1"/>
      <c r="B1504" s="1"/>
    </row>
    <row r="1505" customFormat="false" ht="12.75" hidden="false" customHeight="false" outlineLevel="0" collapsed="false">
      <c r="A1505" s="1"/>
      <c r="B1505" s="1"/>
    </row>
    <row r="1506" customFormat="false" ht="12.75" hidden="false" customHeight="false" outlineLevel="0" collapsed="false">
      <c r="A1506" s="1"/>
      <c r="B1506" s="1"/>
    </row>
    <row r="1507" customFormat="false" ht="12.75" hidden="false" customHeight="false" outlineLevel="0" collapsed="false">
      <c r="A1507" s="1"/>
      <c r="B1507" s="1"/>
    </row>
    <row r="1508" customFormat="false" ht="12.75" hidden="false" customHeight="false" outlineLevel="0" collapsed="false">
      <c r="A1508" s="1"/>
      <c r="B1508" s="1"/>
    </row>
    <row r="1509" customFormat="false" ht="12.75" hidden="false" customHeight="false" outlineLevel="0" collapsed="false">
      <c r="A1509" s="1"/>
      <c r="B1509" s="1"/>
    </row>
    <row r="1510" customFormat="false" ht="12.75" hidden="false" customHeight="false" outlineLevel="0" collapsed="false">
      <c r="A1510" s="1"/>
      <c r="B1510" s="1"/>
    </row>
    <row r="1511" customFormat="false" ht="12.75" hidden="false" customHeight="false" outlineLevel="0" collapsed="false">
      <c r="A1511" s="1"/>
      <c r="B1511" s="1"/>
    </row>
    <row r="1512" customFormat="false" ht="12.75" hidden="false" customHeight="false" outlineLevel="0" collapsed="false">
      <c r="A1512" s="1"/>
      <c r="B1512" s="1"/>
    </row>
    <row r="1513" customFormat="false" ht="12.75" hidden="false" customHeight="false" outlineLevel="0" collapsed="false">
      <c r="A1513" s="1"/>
      <c r="B1513" s="1"/>
    </row>
    <row r="1514" customFormat="false" ht="12.75" hidden="false" customHeight="false" outlineLevel="0" collapsed="false">
      <c r="A1514" s="1"/>
      <c r="B1514" s="1"/>
    </row>
    <row r="1515" customFormat="false" ht="12.75" hidden="false" customHeight="false" outlineLevel="0" collapsed="false">
      <c r="A1515" s="1"/>
      <c r="B1515" s="1"/>
    </row>
    <row r="1516" customFormat="false" ht="12.75" hidden="false" customHeight="false" outlineLevel="0" collapsed="false">
      <c r="A1516" s="1"/>
      <c r="B1516" s="1"/>
    </row>
    <row r="1517" customFormat="false" ht="12.75" hidden="false" customHeight="false" outlineLevel="0" collapsed="false">
      <c r="A1517" s="1"/>
      <c r="B1517" s="1"/>
    </row>
    <row r="1518" customFormat="false" ht="12.75" hidden="false" customHeight="false" outlineLevel="0" collapsed="false">
      <c r="A1518" s="1"/>
      <c r="B1518" s="1"/>
    </row>
    <row r="1519" customFormat="false" ht="12.75" hidden="false" customHeight="false" outlineLevel="0" collapsed="false">
      <c r="A1519" s="1"/>
      <c r="B1519" s="1"/>
    </row>
    <row r="1520" customFormat="false" ht="12.75" hidden="false" customHeight="false" outlineLevel="0" collapsed="false">
      <c r="A1520" s="1"/>
      <c r="B1520" s="1"/>
    </row>
    <row r="1521" customFormat="false" ht="12.75" hidden="false" customHeight="false" outlineLevel="0" collapsed="false">
      <c r="A1521" s="1"/>
      <c r="B1521" s="1"/>
    </row>
    <row r="1522" customFormat="false" ht="12.75" hidden="false" customHeight="false" outlineLevel="0" collapsed="false">
      <c r="A1522" s="1"/>
      <c r="B1522" s="1"/>
    </row>
    <row r="1523" customFormat="false" ht="12.75" hidden="false" customHeight="false" outlineLevel="0" collapsed="false">
      <c r="A1523" s="1"/>
      <c r="B1523" s="1"/>
    </row>
    <row r="1524" customFormat="false" ht="12.75" hidden="false" customHeight="false" outlineLevel="0" collapsed="false">
      <c r="A1524" s="1"/>
      <c r="B1524" s="1"/>
    </row>
    <row r="1525" customFormat="false" ht="12.75" hidden="false" customHeight="false" outlineLevel="0" collapsed="false">
      <c r="A1525" s="1"/>
      <c r="B1525" s="1"/>
    </row>
    <row r="1526" customFormat="false" ht="12.75" hidden="false" customHeight="false" outlineLevel="0" collapsed="false">
      <c r="A1526" s="1"/>
      <c r="B1526" s="1"/>
    </row>
    <row r="1527" customFormat="false" ht="12.75" hidden="false" customHeight="false" outlineLevel="0" collapsed="false">
      <c r="A1527" s="1"/>
      <c r="B1527" s="1"/>
    </row>
    <row r="1528" customFormat="false" ht="12.75" hidden="false" customHeight="false" outlineLevel="0" collapsed="false">
      <c r="A1528" s="1"/>
      <c r="B1528" s="1"/>
    </row>
    <row r="1529" customFormat="false" ht="12.75" hidden="false" customHeight="false" outlineLevel="0" collapsed="false">
      <c r="A1529" s="1"/>
      <c r="B1529" s="1"/>
    </row>
    <row r="1530" customFormat="false" ht="12.75" hidden="false" customHeight="false" outlineLevel="0" collapsed="false">
      <c r="A1530" s="1"/>
      <c r="B1530" s="1"/>
    </row>
    <row r="1531" customFormat="false" ht="12.75" hidden="false" customHeight="false" outlineLevel="0" collapsed="false">
      <c r="A1531" s="1"/>
      <c r="B1531" s="1"/>
    </row>
    <row r="1532" customFormat="false" ht="12.75" hidden="false" customHeight="false" outlineLevel="0" collapsed="false">
      <c r="A1532" s="1"/>
      <c r="B1532" s="1"/>
    </row>
    <row r="1533" customFormat="false" ht="12.75" hidden="false" customHeight="false" outlineLevel="0" collapsed="false">
      <c r="A1533" s="1"/>
      <c r="B1533" s="1"/>
    </row>
    <row r="1534" customFormat="false" ht="12.75" hidden="false" customHeight="false" outlineLevel="0" collapsed="false">
      <c r="A1534" s="1"/>
      <c r="B1534" s="1"/>
    </row>
    <row r="1535" customFormat="false" ht="12.75" hidden="false" customHeight="false" outlineLevel="0" collapsed="false">
      <c r="A1535" s="1"/>
      <c r="B1535" s="1"/>
    </row>
    <row r="1536" customFormat="false" ht="12.75" hidden="false" customHeight="false" outlineLevel="0" collapsed="false">
      <c r="A1536" s="1"/>
      <c r="B1536" s="1"/>
    </row>
    <row r="1537" customFormat="false" ht="12.75" hidden="false" customHeight="false" outlineLevel="0" collapsed="false">
      <c r="A1537" s="1"/>
      <c r="B1537" s="1"/>
    </row>
    <row r="1538" customFormat="false" ht="12.75" hidden="false" customHeight="false" outlineLevel="0" collapsed="false">
      <c r="A1538" s="1"/>
      <c r="B1538" s="1"/>
    </row>
    <row r="1539" customFormat="false" ht="12.75" hidden="false" customHeight="false" outlineLevel="0" collapsed="false">
      <c r="A1539" s="1"/>
      <c r="B1539" s="1"/>
    </row>
    <row r="1540" customFormat="false" ht="12.75" hidden="false" customHeight="false" outlineLevel="0" collapsed="false">
      <c r="A1540" s="1"/>
      <c r="B1540" s="1"/>
    </row>
    <row r="1541" customFormat="false" ht="12.75" hidden="false" customHeight="false" outlineLevel="0" collapsed="false">
      <c r="A1541" s="1"/>
      <c r="B1541" s="1"/>
    </row>
    <row r="1542" customFormat="false" ht="12.75" hidden="false" customHeight="false" outlineLevel="0" collapsed="false">
      <c r="A1542" s="1"/>
      <c r="B1542" s="1"/>
    </row>
    <row r="1543" customFormat="false" ht="12.75" hidden="false" customHeight="false" outlineLevel="0" collapsed="false">
      <c r="A1543" s="1"/>
      <c r="B1543" s="1"/>
    </row>
    <row r="1544" customFormat="false" ht="12.75" hidden="false" customHeight="false" outlineLevel="0" collapsed="false">
      <c r="A1544" s="1"/>
      <c r="B1544" s="1"/>
    </row>
    <row r="1545" customFormat="false" ht="12.75" hidden="false" customHeight="false" outlineLevel="0" collapsed="false">
      <c r="A1545" s="1"/>
      <c r="B1545" s="1"/>
    </row>
    <row r="1546" customFormat="false" ht="12.75" hidden="false" customHeight="false" outlineLevel="0" collapsed="false">
      <c r="A1546" s="1"/>
      <c r="B1546" s="1"/>
    </row>
    <row r="1547" customFormat="false" ht="12.75" hidden="false" customHeight="false" outlineLevel="0" collapsed="false">
      <c r="A1547" s="1"/>
      <c r="B1547" s="1"/>
    </row>
    <row r="1548" customFormat="false" ht="12.75" hidden="false" customHeight="false" outlineLevel="0" collapsed="false">
      <c r="A1548" s="1"/>
      <c r="B1548" s="1"/>
    </row>
    <row r="1549" customFormat="false" ht="12.75" hidden="false" customHeight="false" outlineLevel="0" collapsed="false">
      <c r="A1549" s="1"/>
      <c r="B1549" s="1"/>
    </row>
    <row r="1550" customFormat="false" ht="12.75" hidden="false" customHeight="false" outlineLevel="0" collapsed="false">
      <c r="A1550" s="1"/>
      <c r="B1550" s="1"/>
    </row>
    <row r="1551" customFormat="false" ht="12.75" hidden="false" customHeight="false" outlineLevel="0" collapsed="false">
      <c r="A1551" s="1"/>
      <c r="B1551" s="1"/>
    </row>
    <row r="1552" customFormat="false" ht="12.75" hidden="false" customHeight="false" outlineLevel="0" collapsed="false">
      <c r="A1552" s="1"/>
      <c r="B1552" s="1"/>
    </row>
    <row r="1553" customFormat="false" ht="12.75" hidden="false" customHeight="false" outlineLevel="0" collapsed="false">
      <c r="A1553" s="1"/>
      <c r="B1553" s="1"/>
    </row>
    <row r="1554" customFormat="false" ht="12.75" hidden="false" customHeight="false" outlineLevel="0" collapsed="false">
      <c r="A1554" s="1"/>
      <c r="B1554" s="1"/>
    </row>
    <row r="1555" customFormat="false" ht="12.75" hidden="false" customHeight="false" outlineLevel="0" collapsed="false">
      <c r="A1555" s="1"/>
      <c r="B1555" s="1"/>
    </row>
    <row r="1556" customFormat="false" ht="12.75" hidden="false" customHeight="false" outlineLevel="0" collapsed="false">
      <c r="A1556" s="1"/>
      <c r="B1556" s="1"/>
    </row>
    <row r="1557" customFormat="false" ht="12.75" hidden="false" customHeight="false" outlineLevel="0" collapsed="false">
      <c r="A1557" s="1"/>
      <c r="B1557" s="1"/>
    </row>
    <row r="1558" customFormat="false" ht="12.75" hidden="false" customHeight="false" outlineLevel="0" collapsed="false">
      <c r="A1558" s="1"/>
      <c r="B1558" s="1"/>
    </row>
    <row r="1559" customFormat="false" ht="12.75" hidden="false" customHeight="false" outlineLevel="0" collapsed="false">
      <c r="A1559" s="1"/>
      <c r="B1559" s="1"/>
    </row>
    <row r="1560" customFormat="false" ht="12.75" hidden="false" customHeight="false" outlineLevel="0" collapsed="false">
      <c r="A1560" s="1"/>
      <c r="B1560" s="1"/>
    </row>
    <row r="1561" customFormat="false" ht="12.75" hidden="false" customHeight="false" outlineLevel="0" collapsed="false">
      <c r="A1561" s="1"/>
      <c r="B1561" s="1"/>
    </row>
    <row r="1562" customFormat="false" ht="12.75" hidden="false" customHeight="false" outlineLevel="0" collapsed="false">
      <c r="A1562" s="1"/>
      <c r="B1562" s="1"/>
    </row>
    <row r="1563" customFormat="false" ht="12.75" hidden="false" customHeight="false" outlineLevel="0" collapsed="false">
      <c r="A1563" s="1"/>
      <c r="B1563" s="1"/>
    </row>
    <row r="1564" customFormat="false" ht="12.75" hidden="false" customHeight="false" outlineLevel="0" collapsed="false">
      <c r="A1564" s="1"/>
      <c r="B1564" s="1"/>
    </row>
    <row r="1565" customFormat="false" ht="12.75" hidden="false" customHeight="false" outlineLevel="0" collapsed="false">
      <c r="A1565" s="1"/>
      <c r="B1565" s="1"/>
    </row>
    <row r="1566" customFormat="false" ht="12.75" hidden="false" customHeight="false" outlineLevel="0" collapsed="false">
      <c r="A1566" s="1"/>
      <c r="B1566" s="1"/>
    </row>
    <row r="1567" customFormat="false" ht="12.75" hidden="false" customHeight="false" outlineLevel="0" collapsed="false">
      <c r="A1567" s="1"/>
      <c r="B1567" s="1"/>
    </row>
    <row r="1568" customFormat="false" ht="12.75" hidden="false" customHeight="false" outlineLevel="0" collapsed="false">
      <c r="A1568" s="1"/>
      <c r="B1568" s="1"/>
    </row>
    <row r="1569" customFormat="false" ht="12.75" hidden="false" customHeight="false" outlineLevel="0" collapsed="false">
      <c r="A1569" s="1"/>
      <c r="B1569" s="1"/>
    </row>
    <row r="1570" customFormat="false" ht="12.75" hidden="false" customHeight="false" outlineLevel="0" collapsed="false">
      <c r="A1570" s="1"/>
      <c r="B1570" s="1"/>
    </row>
    <row r="1571" customFormat="false" ht="12.75" hidden="false" customHeight="false" outlineLevel="0" collapsed="false">
      <c r="A1571" s="1"/>
      <c r="B1571" s="1"/>
    </row>
    <row r="1572" customFormat="false" ht="12.75" hidden="false" customHeight="false" outlineLevel="0" collapsed="false">
      <c r="A1572" s="1"/>
      <c r="B1572" s="1"/>
    </row>
    <row r="1573" customFormat="false" ht="12.75" hidden="false" customHeight="false" outlineLevel="0" collapsed="false">
      <c r="A1573" s="1"/>
      <c r="B1573" s="1"/>
    </row>
    <row r="1574" customFormat="false" ht="12.75" hidden="false" customHeight="false" outlineLevel="0" collapsed="false">
      <c r="A1574" s="1"/>
      <c r="B1574" s="1"/>
    </row>
    <row r="1575" customFormat="false" ht="12.75" hidden="false" customHeight="false" outlineLevel="0" collapsed="false">
      <c r="A1575" s="1"/>
      <c r="B1575" s="1"/>
    </row>
    <row r="1576" customFormat="false" ht="12.75" hidden="false" customHeight="false" outlineLevel="0" collapsed="false">
      <c r="A1576" s="1"/>
      <c r="B1576" s="1"/>
    </row>
    <row r="1577" customFormat="false" ht="12.75" hidden="false" customHeight="false" outlineLevel="0" collapsed="false">
      <c r="A1577" s="1"/>
      <c r="B1577" s="1"/>
    </row>
    <row r="1578" customFormat="false" ht="12.75" hidden="false" customHeight="false" outlineLevel="0" collapsed="false">
      <c r="A1578" s="1"/>
      <c r="B1578" s="1"/>
    </row>
    <row r="1579" customFormat="false" ht="12.75" hidden="false" customHeight="false" outlineLevel="0" collapsed="false">
      <c r="A1579" s="1"/>
      <c r="B1579" s="1"/>
    </row>
    <row r="1580" customFormat="false" ht="12.75" hidden="false" customHeight="false" outlineLevel="0" collapsed="false">
      <c r="A1580" s="1"/>
      <c r="B1580" s="1"/>
    </row>
    <row r="1581" customFormat="false" ht="12.75" hidden="false" customHeight="false" outlineLevel="0" collapsed="false">
      <c r="A1581" s="1"/>
      <c r="B1581" s="1"/>
    </row>
    <row r="1582" customFormat="false" ht="12.75" hidden="false" customHeight="false" outlineLevel="0" collapsed="false">
      <c r="A1582" s="1"/>
      <c r="B1582" s="1"/>
    </row>
    <row r="1583" customFormat="false" ht="12.75" hidden="false" customHeight="false" outlineLevel="0" collapsed="false">
      <c r="A1583" s="1"/>
      <c r="B1583" s="1"/>
    </row>
    <row r="1584" customFormat="false" ht="12.75" hidden="false" customHeight="false" outlineLevel="0" collapsed="false">
      <c r="A1584" s="1"/>
      <c r="B1584" s="1"/>
    </row>
    <row r="1585" customFormat="false" ht="12.75" hidden="false" customHeight="false" outlineLevel="0" collapsed="false">
      <c r="A1585" s="1"/>
      <c r="B1585" s="1"/>
    </row>
    <row r="1586" customFormat="false" ht="12.75" hidden="false" customHeight="false" outlineLevel="0" collapsed="false">
      <c r="A1586" s="1"/>
      <c r="B1586" s="1"/>
    </row>
    <row r="1587" customFormat="false" ht="12.75" hidden="false" customHeight="false" outlineLevel="0" collapsed="false">
      <c r="A1587" s="1"/>
      <c r="B1587" s="1"/>
    </row>
    <row r="1588" customFormat="false" ht="12.75" hidden="false" customHeight="false" outlineLevel="0" collapsed="false">
      <c r="A1588" s="1"/>
      <c r="B1588" s="1"/>
    </row>
    <row r="1589" customFormat="false" ht="12.75" hidden="false" customHeight="false" outlineLevel="0" collapsed="false">
      <c r="A1589" s="1"/>
      <c r="B1589" s="1"/>
    </row>
    <row r="1590" customFormat="false" ht="12.75" hidden="false" customHeight="false" outlineLevel="0" collapsed="false">
      <c r="A1590" s="1"/>
      <c r="B1590" s="1"/>
    </row>
    <row r="1591" customFormat="false" ht="12.75" hidden="false" customHeight="false" outlineLevel="0" collapsed="false">
      <c r="A1591" s="1"/>
      <c r="B1591" s="1"/>
    </row>
    <row r="1592" customFormat="false" ht="12.75" hidden="false" customHeight="false" outlineLevel="0" collapsed="false">
      <c r="A1592" s="1"/>
      <c r="B1592" s="1"/>
    </row>
    <row r="1593" customFormat="false" ht="12.75" hidden="false" customHeight="false" outlineLevel="0" collapsed="false">
      <c r="A1593" s="1"/>
      <c r="B1593" s="1"/>
    </row>
    <row r="1594" customFormat="false" ht="12.75" hidden="false" customHeight="false" outlineLevel="0" collapsed="false">
      <c r="A1594" s="1"/>
      <c r="B1594" s="1"/>
    </row>
    <row r="1595" customFormat="false" ht="12.75" hidden="false" customHeight="false" outlineLevel="0" collapsed="false">
      <c r="A1595" s="1"/>
      <c r="B1595" s="1"/>
    </row>
    <row r="1596" customFormat="false" ht="12.75" hidden="false" customHeight="false" outlineLevel="0" collapsed="false">
      <c r="A1596" s="1"/>
      <c r="B1596" s="1"/>
    </row>
    <row r="1597" customFormat="false" ht="12.75" hidden="false" customHeight="false" outlineLevel="0" collapsed="false">
      <c r="A1597" s="1"/>
      <c r="B1597" s="1"/>
    </row>
    <row r="1598" customFormat="false" ht="12.75" hidden="false" customHeight="false" outlineLevel="0" collapsed="false">
      <c r="A1598" s="1"/>
      <c r="B1598" s="1"/>
    </row>
    <row r="1599" customFormat="false" ht="12.75" hidden="false" customHeight="false" outlineLevel="0" collapsed="false">
      <c r="A1599" s="1"/>
      <c r="B1599" s="1"/>
    </row>
    <row r="1600" customFormat="false" ht="12.75" hidden="false" customHeight="false" outlineLevel="0" collapsed="false">
      <c r="A1600" s="1"/>
      <c r="B1600" s="1"/>
    </row>
    <row r="1601" customFormat="false" ht="12.75" hidden="false" customHeight="false" outlineLevel="0" collapsed="false">
      <c r="A1601" s="1"/>
      <c r="B1601" s="1"/>
    </row>
    <row r="1602" customFormat="false" ht="12.75" hidden="false" customHeight="false" outlineLevel="0" collapsed="false">
      <c r="A1602" s="1"/>
      <c r="B1602" s="1"/>
    </row>
    <row r="1603" customFormat="false" ht="12.75" hidden="false" customHeight="false" outlineLevel="0" collapsed="false">
      <c r="A1603" s="1"/>
      <c r="B1603" s="1"/>
    </row>
    <row r="1604" customFormat="false" ht="12.75" hidden="false" customHeight="false" outlineLevel="0" collapsed="false">
      <c r="A1604" s="1"/>
      <c r="B1604" s="1"/>
    </row>
    <row r="1605" customFormat="false" ht="12.75" hidden="false" customHeight="false" outlineLevel="0" collapsed="false">
      <c r="A1605" s="1"/>
      <c r="B1605" s="1"/>
    </row>
    <row r="1606" customFormat="false" ht="12.75" hidden="false" customHeight="false" outlineLevel="0" collapsed="false">
      <c r="A1606" s="1"/>
      <c r="B1606" s="1"/>
    </row>
    <row r="1607" customFormat="false" ht="12.75" hidden="false" customHeight="false" outlineLevel="0" collapsed="false">
      <c r="A1607" s="1"/>
      <c r="B1607" s="1"/>
    </row>
    <row r="1608" customFormat="false" ht="12.75" hidden="false" customHeight="false" outlineLevel="0" collapsed="false">
      <c r="A1608" s="1"/>
      <c r="B1608" s="1"/>
    </row>
    <row r="1609" customFormat="false" ht="12.75" hidden="false" customHeight="false" outlineLevel="0" collapsed="false">
      <c r="A1609" s="1"/>
      <c r="B1609" s="1"/>
    </row>
    <row r="1610" customFormat="false" ht="12.75" hidden="false" customHeight="false" outlineLevel="0" collapsed="false">
      <c r="A1610" s="1"/>
      <c r="B1610" s="1"/>
    </row>
    <row r="1611" customFormat="false" ht="12.75" hidden="false" customHeight="false" outlineLevel="0" collapsed="false">
      <c r="A1611" s="1"/>
      <c r="B1611" s="1"/>
    </row>
    <row r="1612" customFormat="false" ht="12.75" hidden="false" customHeight="false" outlineLevel="0" collapsed="false">
      <c r="A1612" s="1"/>
      <c r="B1612" s="1"/>
    </row>
    <row r="1613" customFormat="false" ht="12.75" hidden="false" customHeight="false" outlineLevel="0" collapsed="false">
      <c r="A1613" s="1"/>
      <c r="B1613" s="1"/>
    </row>
    <row r="1614" customFormat="false" ht="12.75" hidden="false" customHeight="false" outlineLevel="0" collapsed="false">
      <c r="A1614" s="1"/>
      <c r="B1614" s="1"/>
    </row>
    <row r="1615" customFormat="false" ht="12.75" hidden="false" customHeight="false" outlineLevel="0" collapsed="false">
      <c r="A1615" s="1"/>
      <c r="B1615" s="1"/>
    </row>
    <row r="1616" customFormat="false" ht="12.75" hidden="false" customHeight="false" outlineLevel="0" collapsed="false">
      <c r="A1616" s="1"/>
      <c r="B1616" s="1"/>
    </row>
    <row r="1617" customFormat="false" ht="12.75" hidden="false" customHeight="false" outlineLevel="0" collapsed="false">
      <c r="A1617" s="1"/>
      <c r="B1617" s="1"/>
    </row>
    <row r="1618" customFormat="false" ht="12.75" hidden="false" customHeight="false" outlineLevel="0" collapsed="false">
      <c r="A1618" s="1"/>
      <c r="B1618" s="1"/>
    </row>
    <row r="1619" customFormat="false" ht="12.75" hidden="false" customHeight="false" outlineLevel="0" collapsed="false">
      <c r="A1619" s="1"/>
      <c r="B1619" s="1"/>
    </row>
    <row r="1620" customFormat="false" ht="12.75" hidden="false" customHeight="false" outlineLevel="0" collapsed="false">
      <c r="A1620" s="1"/>
      <c r="B1620" s="1"/>
    </row>
    <row r="1621" customFormat="false" ht="12.75" hidden="false" customHeight="false" outlineLevel="0" collapsed="false">
      <c r="A1621" s="1"/>
      <c r="B1621" s="1"/>
    </row>
    <row r="1622" customFormat="false" ht="12.75" hidden="false" customHeight="false" outlineLevel="0" collapsed="false">
      <c r="A1622" s="1"/>
      <c r="B1622" s="1"/>
    </row>
    <row r="1623" customFormat="false" ht="12.75" hidden="false" customHeight="false" outlineLevel="0" collapsed="false">
      <c r="A1623" s="1"/>
      <c r="B1623" s="1"/>
    </row>
    <row r="1624" customFormat="false" ht="12.75" hidden="false" customHeight="false" outlineLevel="0" collapsed="false">
      <c r="A1624" s="1"/>
      <c r="B1624" s="1"/>
    </row>
    <row r="1625" customFormat="false" ht="12.75" hidden="false" customHeight="false" outlineLevel="0" collapsed="false">
      <c r="A1625" s="1"/>
      <c r="B1625" s="1"/>
    </row>
    <row r="1626" customFormat="false" ht="12.75" hidden="false" customHeight="false" outlineLevel="0" collapsed="false">
      <c r="A1626" s="1"/>
      <c r="B1626" s="1"/>
    </row>
    <row r="1627" customFormat="false" ht="12.75" hidden="false" customHeight="false" outlineLevel="0" collapsed="false">
      <c r="A1627" s="1"/>
      <c r="B1627" s="1"/>
    </row>
    <row r="1628" customFormat="false" ht="12.75" hidden="false" customHeight="false" outlineLevel="0" collapsed="false">
      <c r="A1628" s="1"/>
      <c r="B1628" s="1"/>
    </row>
    <row r="1629" customFormat="false" ht="12.75" hidden="false" customHeight="false" outlineLevel="0" collapsed="false">
      <c r="A1629" s="1"/>
      <c r="B1629" s="1"/>
    </row>
    <row r="1630" customFormat="false" ht="12.75" hidden="false" customHeight="false" outlineLevel="0" collapsed="false">
      <c r="A1630" s="1"/>
      <c r="B1630" s="1"/>
    </row>
    <row r="1631" customFormat="false" ht="12.75" hidden="false" customHeight="false" outlineLevel="0" collapsed="false">
      <c r="A1631" s="1"/>
      <c r="B1631" s="1"/>
    </row>
    <row r="1632" customFormat="false" ht="12.75" hidden="false" customHeight="false" outlineLevel="0" collapsed="false">
      <c r="A1632" s="1"/>
      <c r="B1632" s="1"/>
    </row>
    <row r="1633" customFormat="false" ht="12.75" hidden="false" customHeight="false" outlineLevel="0" collapsed="false">
      <c r="A1633" s="1"/>
      <c r="B1633" s="1"/>
    </row>
    <row r="1634" customFormat="false" ht="12.75" hidden="false" customHeight="false" outlineLevel="0" collapsed="false">
      <c r="A1634" s="1"/>
      <c r="B1634" s="1"/>
    </row>
    <row r="1635" customFormat="false" ht="12.75" hidden="false" customHeight="false" outlineLevel="0" collapsed="false">
      <c r="A1635" s="1"/>
      <c r="B1635" s="1"/>
    </row>
    <row r="1636" customFormat="false" ht="12.75" hidden="false" customHeight="false" outlineLevel="0" collapsed="false">
      <c r="A1636" s="1"/>
      <c r="B1636" s="1"/>
    </row>
    <row r="1637" customFormat="false" ht="12.75" hidden="false" customHeight="false" outlineLevel="0" collapsed="false">
      <c r="A1637" s="1"/>
      <c r="B1637" s="1"/>
    </row>
    <row r="1638" customFormat="false" ht="12.75" hidden="false" customHeight="false" outlineLevel="0" collapsed="false">
      <c r="A1638" s="1"/>
      <c r="B1638" s="1"/>
    </row>
    <row r="1639" customFormat="false" ht="12.75" hidden="false" customHeight="false" outlineLevel="0" collapsed="false">
      <c r="A1639" s="1"/>
      <c r="B1639" s="1"/>
    </row>
    <row r="1640" customFormat="false" ht="12.75" hidden="false" customHeight="false" outlineLevel="0" collapsed="false">
      <c r="A1640" s="1"/>
      <c r="B1640" s="1"/>
    </row>
    <row r="1641" customFormat="false" ht="12.75" hidden="false" customHeight="false" outlineLevel="0" collapsed="false">
      <c r="A1641" s="1"/>
      <c r="B1641" s="1"/>
    </row>
    <row r="1642" customFormat="false" ht="12.75" hidden="false" customHeight="false" outlineLevel="0" collapsed="false">
      <c r="A1642" s="1"/>
      <c r="B1642" s="1"/>
    </row>
    <row r="1643" customFormat="false" ht="12.75" hidden="false" customHeight="false" outlineLevel="0" collapsed="false">
      <c r="A1643" s="1"/>
      <c r="B1643" s="1"/>
    </row>
    <row r="1644" customFormat="false" ht="12.75" hidden="false" customHeight="false" outlineLevel="0" collapsed="false">
      <c r="A1644" s="1"/>
      <c r="B1644" s="1"/>
    </row>
    <row r="1645" customFormat="false" ht="12.75" hidden="false" customHeight="false" outlineLevel="0" collapsed="false">
      <c r="A1645" s="1"/>
      <c r="B1645" s="1"/>
    </row>
    <row r="1646" customFormat="false" ht="12.75" hidden="false" customHeight="false" outlineLevel="0" collapsed="false">
      <c r="A1646" s="1"/>
      <c r="B1646" s="1"/>
    </row>
    <row r="1647" customFormat="false" ht="12.75" hidden="false" customHeight="false" outlineLevel="0" collapsed="false">
      <c r="A1647" s="1"/>
      <c r="B1647" s="1"/>
    </row>
    <row r="1648" customFormat="false" ht="12.75" hidden="false" customHeight="false" outlineLevel="0" collapsed="false">
      <c r="A1648" s="1"/>
      <c r="B1648" s="1"/>
    </row>
    <row r="1649" customFormat="false" ht="12.75" hidden="false" customHeight="false" outlineLevel="0" collapsed="false">
      <c r="A1649" s="1"/>
      <c r="B1649" s="1"/>
    </row>
    <row r="1650" customFormat="false" ht="12.75" hidden="false" customHeight="false" outlineLevel="0" collapsed="false">
      <c r="A1650" s="1"/>
      <c r="B1650" s="1"/>
    </row>
    <row r="1651" customFormat="false" ht="12.75" hidden="false" customHeight="false" outlineLevel="0" collapsed="false">
      <c r="A1651" s="1"/>
      <c r="B1651" s="1"/>
    </row>
    <row r="1652" customFormat="false" ht="12.75" hidden="false" customHeight="false" outlineLevel="0" collapsed="false">
      <c r="A1652" s="1"/>
      <c r="B1652" s="1"/>
    </row>
    <row r="1653" customFormat="false" ht="12.75" hidden="false" customHeight="false" outlineLevel="0" collapsed="false">
      <c r="A1653" s="1"/>
      <c r="B1653" s="1"/>
    </row>
    <row r="1654" customFormat="false" ht="12.75" hidden="false" customHeight="false" outlineLevel="0" collapsed="false">
      <c r="A1654" s="1"/>
      <c r="B1654" s="1"/>
    </row>
    <row r="1655" customFormat="false" ht="12.75" hidden="false" customHeight="false" outlineLevel="0" collapsed="false">
      <c r="A1655" s="1"/>
      <c r="B1655" s="1"/>
    </row>
    <row r="1656" customFormat="false" ht="12.75" hidden="false" customHeight="false" outlineLevel="0" collapsed="false">
      <c r="A1656" s="1"/>
      <c r="B1656" s="1"/>
    </row>
    <row r="1657" customFormat="false" ht="12.75" hidden="false" customHeight="false" outlineLevel="0" collapsed="false">
      <c r="A1657" s="1"/>
      <c r="B1657" s="1"/>
    </row>
    <row r="1658" customFormat="false" ht="12.75" hidden="false" customHeight="false" outlineLevel="0" collapsed="false">
      <c r="A1658" s="1"/>
      <c r="B1658" s="1"/>
    </row>
    <row r="1659" customFormat="false" ht="12.75" hidden="false" customHeight="false" outlineLevel="0" collapsed="false">
      <c r="A1659" s="1"/>
      <c r="B1659" s="1"/>
    </row>
    <row r="1660" customFormat="false" ht="12.75" hidden="false" customHeight="false" outlineLevel="0" collapsed="false">
      <c r="A1660" s="1"/>
      <c r="B1660" s="1"/>
    </row>
    <row r="1661" customFormat="false" ht="12.75" hidden="false" customHeight="false" outlineLevel="0" collapsed="false">
      <c r="A1661" s="1"/>
      <c r="B1661" s="1"/>
    </row>
    <row r="1662" customFormat="false" ht="12.75" hidden="false" customHeight="false" outlineLevel="0" collapsed="false">
      <c r="A1662" s="1"/>
      <c r="B1662" s="1"/>
    </row>
    <row r="1663" customFormat="false" ht="12.75" hidden="false" customHeight="false" outlineLevel="0" collapsed="false">
      <c r="A1663" s="1"/>
      <c r="B1663" s="1"/>
    </row>
    <row r="1664" customFormat="false" ht="12.75" hidden="false" customHeight="false" outlineLevel="0" collapsed="false">
      <c r="A1664" s="1"/>
      <c r="B1664" s="1"/>
    </row>
    <row r="1665" customFormat="false" ht="12.75" hidden="false" customHeight="false" outlineLevel="0" collapsed="false">
      <c r="A1665" s="1"/>
      <c r="B1665" s="1"/>
    </row>
    <row r="1666" customFormat="false" ht="12.75" hidden="false" customHeight="false" outlineLevel="0" collapsed="false">
      <c r="A1666" s="1"/>
      <c r="B1666" s="1"/>
    </row>
    <row r="1667" customFormat="false" ht="12.75" hidden="false" customHeight="false" outlineLevel="0" collapsed="false">
      <c r="A1667" s="1"/>
      <c r="B1667" s="1"/>
    </row>
    <row r="1668" customFormat="false" ht="12.75" hidden="false" customHeight="false" outlineLevel="0" collapsed="false">
      <c r="A1668" s="1"/>
      <c r="B1668" s="1"/>
    </row>
    <row r="1669" customFormat="false" ht="12.75" hidden="false" customHeight="false" outlineLevel="0" collapsed="false">
      <c r="A1669" s="1"/>
      <c r="B1669" s="1"/>
    </row>
    <row r="1670" customFormat="false" ht="12.75" hidden="false" customHeight="false" outlineLevel="0" collapsed="false">
      <c r="A1670" s="1"/>
      <c r="B1670" s="1"/>
    </row>
    <row r="1671" customFormat="false" ht="12.75" hidden="false" customHeight="false" outlineLevel="0" collapsed="false">
      <c r="A1671" s="1"/>
      <c r="B1671" s="1"/>
    </row>
    <row r="1672" customFormat="false" ht="12.75" hidden="false" customHeight="false" outlineLevel="0" collapsed="false">
      <c r="A1672" s="1"/>
      <c r="B1672" s="1"/>
    </row>
    <row r="1673" customFormat="false" ht="12.75" hidden="false" customHeight="false" outlineLevel="0" collapsed="false">
      <c r="A1673" s="1"/>
      <c r="B1673" s="1"/>
    </row>
    <row r="1674" customFormat="false" ht="12.75" hidden="false" customHeight="false" outlineLevel="0" collapsed="false">
      <c r="A1674" s="1"/>
      <c r="B1674" s="1"/>
    </row>
    <row r="1675" customFormat="false" ht="12.75" hidden="false" customHeight="false" outlineLevel="0" collapsed="false">
      <c r="A1675" s="1"/>
      <c r="B1675" s="1"/>
    </row>
    <row r="1676" customFormat="false" ht="12.75" hidden="false" customHeight="false" outlineLevel="0" collapsed="false">
      <c r="A1676" s="1"/>
      <c r="B1676" s="1"/>
    </row>
    <row r="1677" customFormat="false" ht="12.75" hidden="false" customHeight="false" outlineLevel="0" collapsed="false">
      <c r="A1677" s="1"/>
      <c r="B1677" s="1"/>
    </row>
    <row r="1678" customFormat="false" ht="12.75" hidden="false" customHeight="false" outlineLevel="0" collapsed="false">
      <c r="A1678" s="1"/>
      <c r="B1678" s="1"/>
    </row>
    <row r="1679" customFormat="false" ht="12.75" hidden="false" customHeight="false" outlineLevel="0" collapsed="false">
      <c r="A1679" s="1"/>
      <c r="B1679" s="1"/>
    </row>
    <row r="1680" customFormat="false" ht="12.75" hidden="false" customHeight="false" outlineLevel="0" collapsed="false">
      <c r="A1680" s="1"/>
      <c r="B1680" s="1"/>
    </row>
    <row r="1681" customFormat="false" ht="12.75" hidden="false" customHeight="false" outlineLevel="0" collapsed="false">
      <c r="A1681" s="1"/>
      <c r="B1681" s="1"/>
    </row>
    <row r="1682" customFormat="false" ht="12.75" hidden="false" customHeight="false" outlineLevel="0" collapsed="false">
      <c r="A1682" s="1"/>
      <c r="B1682" s="1"/>
    </row>
    <row r="1683" customFormat="false" ht="12.75" hidden="false" customHeight="false" outlineLevel="0" collapsed="false">
      <c r="A1683" s="1"/>
      <c r="B1683" s="1"/>
    </row>
    <row r="1684" customFormat="false" ht="12.75" hidden="false" customHeight="false" outlineLevel="0" collapsed="false">
      <c r="A1684" s="1"/>
      <c r="B1684" s="1"/>
    </row>
    <row r="1685" customFormat="false" ht="12.75" hidden="false" customHeight="false" outlineLevel="0" collapsed="false">
      <c r="A1685" s="1"/>
      <c r="B1685" s="1"/>
    </row>
    <row r="1686" customFormat="false" ht="12.75" hidden="false" customHeight="false" outlineLevel="0" collapsed="false">
      <c r="A1686" s="1"/>
      <c r="B1686" s="1"/>
    </row>
    <row r="1687" customFormat="false" ht="12.75" hidden="false" customHeight="false" outlineLevel="0" collapsed="false">
      <c r="A1687" s="1"/>
      <c r="B1687" s="1"/>
    </row>
    <row r="1688" customFormat="false" ht="12.75" hidden="false" customHeight="false" outlineLevel="0" collapsed="false">
      <c r="A1688" s="1"/>
      <c r="B1688" s="1"/>
    </row>
    <row r="1689" customFormat="false" ht="12.75" hidden="false" customHeight="false" outlineLevel="0" collapsed="false">
      <c r="A1689" s="1"/>
      <c r="B1689" s="1"/>
    </row>
    <row r="1690" customFormat="false" ht="12.75" hidden="false" customHeight="false" outlineLevel="0" collapsed="false">
      <c r="A1690" s="1"/>
      <c r="B1690" s="1"/>
    </row>
    <row r="1691" customFormat="false" ht="12.75" hidden="false" customHeight="false" outlineLevel="0" collapsed="false">
      <c r="A1691" s="1"/>
      <c r="B1691" s="1"/>
    </row>
    <row r="1692" customFormat="false" ht="12.75" hidden="false" customHeight="false" outlineLevel="0" collapsed="false">
      <c r="A1692" s="1"/>
      <c r="B1692" s="1"/>
    </row>
    <row r="1693" customFormat="false" ht="12.75" hidden="false" customHeight="false" outlineLevel="0" collapsed="false">
      <c r="A1693" s="1"/>
      <c r="B1693" s="1"/>
    </row>
    <row r="1694" customFormat="false" ht="12.75" hidden="false" customHeight="false" outlineLevel="0" collapsed="false">
      <c r="A1694" s="1"/>
      <c r="B1694" s="1"/>
    </row>
    <row r="1695" customFormat="false" ht="12.75" hidden="false" customHeight="false" outlineLevel="0" collapsed="false">
      <c r="A1695" s="1"/>
      <c r="B1695" s="1"/>
    </row>
    <row r="1696" customFormat="false" ht="12.75" hidden="false" customHeight="false" outlineLevel="0" collapsed="false">
      <c r="A1696" s="1"/>
      <c r="B1696" s="1"/>
    </row>
    <row r="1697" customFormat="false" ht="12.75" hidden="false" customHeight="false" outlineLevel="0" collapsed="false">
      <c r="A1697" s="1"/>
      <c r="B1697" s="1"/>
    </row>
    <row r="1698" customFormat="false" ht="12.75" hidden="false" customHeight="false" outlineLevel="0" collapsed="false">
      <c r="A1698" s="1"/>
      <c r="B1698" s="1"/>
    </row>
    <row r="1699" customFormat="false" ht="12.75" hidden="false" customHeight="false" outlineLevel="0" collapsed="false">
      <c r="A1699" s="1"/>
      <c r="B1699" s="1"/>
    </row>
    <row r="1700" customFormat="false" ht="12.75" hidden="false" customHeight="false" outlineLevel="0" collapsed="false">
      <c r="A1700" s="1"/>
      <c r="B1700" s="1"/>
    </row>
    <row r="1701" customFormat="false" ht="12.75" hidden="false" customHeight="false" outlineLevel="0" collapsed="false">
      <c r="A1701" s="1"/>
      <c r="B1701" s="1"/>
    </row>
    <row r="1702" customFormat="false" ht="12.75" hidden="false" customHeight="false" outlineLevel="0" collapsed="false">
      <c r="A1702" s="1"/>
      <c r="B1702" s="1"/>
    </row>
    <row r="1703" customFormat="false" ht="12.75" hidden="false" customHeight="false" outlineLevel="0" collapsed="false">
      <c r="A1703" s="1"/>
      <c r="B1703" s="1"/>
    </row>
    <row r="1704" customFormat="false" ht="12.75" hidden="false" customHeight="false" outlineLevel="0" collapsed="false">
      <c r="A1704" s="1"/>
      <c r="B1704" s="1"/>
    </row>
    <row r="1705" customFormat="false" ht="12.75" hidden="false" customHeight="false" outlineLevel="0" collapsed="false">
      <c r="A1705" s="1"/>
      <c r="B1705" s="1"/>
    </row>
    <row r="1706" customFormat="false" ht="12.75" hidden="false" customHeight="false" outlineLevel="0" collapsed="false">
      <c r="A1706" s="1"/>
      <c r="B1706" s="1"/>
    </row>
    <row r="1707" customFormat="false" ht="12.75" hidden="false" customHeight="false" outlineLevel="0" collapsed="false">
      <c r="A1707" s="1"/>
      <c r="B1707" s="1"/>
    </row>
    <row r="1708" customFormat="false" ht="12.75" hidden="false" customHeight="false" outlineLevel="0" collapsed="false">
      <c r="A1708" s="1"/>
      <c r="B1708" s="1"/>
    </row>
    <row r="1709" customFormat="false" ht="12.75" hidden="false" customHeight="false" outlineLevel="0" collapsed="false">
      <c r="A1709" s="1"/>
      <c r="B1709" s="1"/>
    </row>
    <row r="1710" customFormat="false" ht="12.75" hidden="false" customHeight="false" outlineLevel="0" collapsed="false">
      <c r="A1710" s="1"/>
      <c r="B1710" s="1"/>
    </row>
    <row r="1711" customFormat="false" ht="12.75" hidden="false" customHeight="false" outlineLevel="0" collapsed="false">
      <c r="A1711" s="1"/>
      <c r="B1711" s="1"/>
    </row>
    <row r="1712" customFormat="false" ht="12.75" hidden="false" customHeight="false" outlineLevel="0" collapsed="false">
      <c r="A1712" s="1"/>
      <c r="B1712" s="1"/>
    </row>
    <row r="1713" customFormat="false" ht="12.75" hidden="false" customHeight="false" outlineLevel="0" collapsed="false">
      <c r="A1713" s="1"/>
      <c r="B1713" s="1"/>
    </row>
    <row r="1714" customFormat="false" ht="12.75" hidden="false" customHeight="false" outlineLevel="0" collapsed="false">
      <c r="A1714" s="1"/>
      <c r="B1714" s="1"/>
    </row>
    <row r="1715" customFormat="false" ht="12.75" hidden="false" customHeight="false" outlineLevel="0" collapsed="false">
      <c r="A1715" s="1"/>
      <c r="B1715" s="1"/>
    </row>
    <row r="1716" customFormat="false" ht="12.75" hidden="false" customHeight="false" outlineLevel="0" collapsed="false">
      <c r="A1716" s="1"/>
      <c r="B1716" s="1"/>
    </row>
    <row r="1717" customFormat="false" ht="12.75" hidden="false" customHeight="false" outlineLevel="0" collapsed="false">
      <c r="A1717" s="1"/>
      <c r="B1717" s="1"/>
    </row>
    <row r="1718" customFormat="false" ht="12.75" hidden="false" customHeight="false" outlineLevel="0" collapsed="false">
      <c r="A1718" s="1"/>
      <c r="B1718" s="1"/>
    </row>
    <row r="1719" customFormat="false" ht="12.75" hidden="false" customHeight="false" outlineLevel="0" collapsed="false">
      <c r="A1719" s="1"/>
      <c r="B1719" s="1"/>
    </row>
    <row r="1720" customFormat="false" ht="12.75" hidden="false" customHeight="false" outlineLevel="0" collapsed="false">
      <c r="A1720" s="1"/>
      <c r="B1720" s="1"/>
    </row>
    <row r="1721" customFormat="false" ht="12.75" hidden="false" customHeight="false" outlineLevel="0" collapsed="false">
      <c r="A1721" s="1"/>
      <c r="B1721" s="1"/>
    </row>
    <row r="1722" customFormat="false" ht="12.75" hidden="false" customHeight="false" outlineLevel="0" collapsed="false">
      <c r="A1722" s="1"/>
      <c r="B1722" s="1"/>
    </row>
    <row r="1723" customFormat="false" ht="12.75" hidden="false" customHeight="false" outlineLevel="0" collapsed="false">
      <c r="A1723" s="1"/>
      <c r="B1723" s="1"/>
    </row>
    <row r="1724" customFormat="false" ht="12.75" hidden="false" customHeight="false" outlineLevel="0" collapsed="false">
      <c r="A1724" s="1"/>
      <c r="B1724" s="1"/>
    </row>
    <row r="1725" customFormat="false" ht="12.75" hidden="false" customHeight="false" outlineLevel="0" collapsed="false">
      <c r="A1725" s="1"/>
      <c r="B1725" s="1"/>
    </row>
    <row r="1726" customFormat="false" ht="12.75" hidden="false" customHeight="false" outlineLevel="0" collapsed="false">
      <c r="A1726" s="1"/>
      <c r="B1726" s="1"/>
    </row>
    <row r="1727" customFormat="false" ht="12.75" hidden="false" customHeight="false" outlineLevel="0" collapsed="false">
      <c r="A1727" s="1"/>
      <c r="B1727" s="1"/>
    </row>
    <row r="1728" customFormat="false" ht="12.75" hidden="false" customHeight="false" outlineLevel="0" collapsed="false">
      <c r="A1728" s="1"/>
      <c r="B1728" s="1"/>
    </row>
    <row r="1729" customFormat="false" ht="12.75" hidden="false" customHeight="false" outlineLevel="0" collapsed="false">
      <c r="A1729" s="1"/>
      <c r="B1729" s="1"/>
    </row>
    <row r="1730" customFormat="false" ht="12.75" hidden="false" customHeight="false" outlineLevel="0" collapsed="false">
      <c r="A1730" s="1"/>
      <c r="B1730" s="1"/>
    </row>
    <row r="1731" customFormat="false" ht="12.75" hidden="false" customHeight="false" outlineLevel="0" collapsed="false">
      <c r="A1731" s="1"/>
      <c r="B1731" s="1"/>
    </row>
    <row r="1732" customFormat="false" ht="12.75" hidden="false" customHeight="false" outlineLevel="0" collapsed="false">
      <c r="A1732" s="1"/>
      <c r="B1732" s="1"/>
    </row>
    <row r="1733" customFormat="false" ht="12.75" hidden="false" customHeight="false" outlineLevel="0" collapsed="false">
      <c r="A1733" s="1"/>
      <c r="B1733" s="1"/>
    </row>
    <row r="1734" customFormat="false" ht="12.75" hidden="false" customHeight="false" outlineLevel="0" collapsed="false">
      <c r="A1734" s="1"/>
      <c r="B1734" s="1"/>
    </row>
    <row r="1735" customFormat="false" ht="12.75" hidden="false" customHeight="false" outlineLevel="0" collapsed="false">
      <c r="A1735" s="1"/>
      <c r="B1735" s="1"/>
    </row>
    <row r="1736" customFormat="false" ht="12.75" hidden="false" customHeight="false" outlineLevel="0" collapsed="false">
      <c r="A1736" s="1"/>
      <c r="B1736" s="1"/>
    </row>
    <row r="1737" customFormat="false" ht="12.75" hidden="false" customHeight="false" outlineLevel="0" collapsed="false">
      <c r="A1737" s="1"/>
      <c r="B1737" s="1"/>
    </row>
    <row r="1738" customFormat="false" ht="12.75" hidden="false" customHeight="false" outlineLevel="0" collapsed="false">
      <c r="A1738" s="1"/>
      <c r="B1738" s="1"/>
    </row>
    <row r="1739" customFormat="false" ht="12.75" hidden="false" customHeight="false" outlineLevel="0" collapsed="false">
      <c r="A1739" s="1"/>
      <c r="B1739" s="1"/>
    </row>
    <row r="1740" customFormat="false" ht="12.75" hidden="false" customHeight="false" outlineLevel="0" collapsed="false">
      <c r="A1740" s="1"/>
      <c r="B1740" s="1"/>
    </row>
    <row r="1741" customFormat="false" ht="12.75" hidden="false" customHeight="false" outlineLevel="0" collapsed="false">
      <c r="A1741" s="1"/>
      <c r="B1741" s="1"/>
    </row>
    <row r="1742" customFormat="false" ht="12.75" hidden="false" customHeight="false" outlineLevel="0" collapsed="false">
      <c r="A1742" s="1"/>
      <c r="B1742" s="1"/>
    </row>
    <row r="1743" customFormat="false" ht="12.75" hidden="false" customHeight="false" outlineLevel="0" collapsed="false">
      <c r="A1743" s="1"/>
      <c r="B1743" s="1"/>
    </row>
    <row r="1744" customFormat="false" ht="12.75" hidden="false" customHeight="false" outlineLevel="0" collapsed="false">
      <c r="A1744" s="1"/>
      <c r="B1744" s="1"/>
    </row>
    <row r="1745" customFormat="false" ht="12.75" hidden="false" customHeight="false" outlineLevel="0" collapsed="false">
      <c r="A1745" s="1"/>
      <c r="B1745" s="1"/>
    </row>
    <row r="1746" customFormat="false" ht="12.75" hidden="false" customHeight="false" outlineLevel="0" collapsed="false">
      <c r="A1746" s="1"/>
      <c r="B1746" s="1"/>
    </row>
    <row r="1747" customFormat="false" ht="12.75" hidden="false" customHeight="false" outlineLevel="0" collapsed="false">
      <c r="A1747" s="1"/>
      <c r="B1747" s="1"/>
    </row>
    <row r="1748" customFormat="false" ht="12.75" hidden="false" customHeight="false" outlineLevel="0" collapsed="false">
      <c r="A1748" s="1"/>
      <c r="B1748" s="1"/>
    </row>
    <row r="1749" customFormat="false" ht="12.75" hidden="false" customHeight="false" outlineLevel="0" collapsed="false">
      <c r="A1749" s="1"/>
      <c r="B1749" s="1"/>
    </row>
    <row r="1750" customFormat="false" ht="12.75" hidden="false" customHeight="false" outlineLevel="0" collapsed="false">
      <c r="A1750" s="1"/>
      <c r="B1750" s="1"/>
    </row>
    <row r="1751" customFormat="false" ht="12.75" hidden="false" customHeight="false" outlineLevel="0" collapsed="false">
      <c r="A1751" s="1"/>
      <c r="B1751" s="1"/>
    </row>
    <row r="1752" customFormat="false" ht="12.75" hidden="false" customHeight="false" outlineLevel="0" collapsed="false">
      <c r="A1752" s="1"/>
      <c r="B1752" s="1"/>
    </row>
    <row r="1753" customFormat="false" ht="12.75" hidden="false" customHeight="false" outlineLevel="0" collapsed="false">
      <c r="A1753" s="1"/>
      <c r="B1753" s="1"/>
    </row>
    <row r="1754" customFormat="false" ht="12.75" hidden="false" customHeight="false" outlineLevel="0" collapsed="false">
      <c r="A1754" s="1"/>
      <c r="B1754" s="1"/>
    </row>
    <row r="1755" customFormat="false" ht="12.75" hidden="false" customHeight="false" outlineLevel="0" collapsed="false">
      <c r="A1755" s="1"/>
      <c r="B1755" s="1"/>
    </row>
    <row r="1756" customFormat="false" ht="12.75" hidden="false" customHeight="false" outlineLevel="0" collapsed="false">
      <c r="A1756" s="1"/>
      <c r="B1756" s="1"/>
    </row>
    <row r="1757" customFormat="false" ht="12.75" hidden="false" customHeight="false" outlineLevel="0" collapsed="false">
      <c r="A1757" s="1"/>
      <c r="B1757" s="1"/>
    </row>
    <row r="1758" customFormat="false" ht="12.75" hidden="false" customHeight="false" outlineLevel="0" collapsed="false">
      <c r="A1758" s="1"/>
      <c r="B1758" s="1"/>
    </row>
    <row r="1759" customFormat="false" ht="12.75" hidden="false" customHeight="false" outlineLevel="0" collapsed="false">
      <c r="A1759" s="1"/>
      <c r="B1759" s="1"/>
    </row>
    <row r="1760" customFormat="false" ht="12.75" hidden="false" customHeight="false" outlineLevel="0" collapsed="false">
      <c r="A1760" s="1"/>
      <c r="B1760" s="1"/>
    </row>
    <row r="1761" customFormat="false" ht="12.75" hidden="false" customHeight="false" outlineLevel="0" collapsed="false">
      <c r="A1761" s="1"/>
      <c r="B1761" s="1"/>
    </row>
    <row r="1762" customFormat="false" ht="12.75" hidden="false" customHeight="false" outlineLevel="0" collapsed="false">
      <c r="A1762" s="1"/>
      <c r="B1762" s="1"/>
    </row>
    <row r="1763" customFormat="false" ht="12.75" hidden="false" customHeight="false" outlineLevel="0" collapsed="false">
      <c r="A1763" s="1"/>
      <c r="B1763" s="1"/>
    </row>
    <row r="1764" customFormat="false" ht="12.75" hidden="false" customHeight="false" outlineLevel="0" collapsed="false">
      <c r="A1764" s="1"/>
      <c r="B1764" s="1"/>
    </row>
    <row r="1765" customFormat="false" ht="12.75" hidden="false" customHeight="false" outlineLevel="0" collapsed="false">
      <c r="A1765" s="1"/>
      <c r="B1765" s="1"/>
    </row>
    <row r="1766" customFormat="false" ht="12.75" hidden="false" customHeight="false" outlineLevel="0" collapsed="false">
      <c r="A1766" s="1"/>
      <c r="B1766" s="1"/>
    </row>
    <row r="1767" customFormat="false" ht="12.75" hidden="false" customHeight="false" outlineLevel="0" collapsed="false">
      <c r="A1767" s="1"/>
      <c r="B1767" s="1"/>
    </row>
    <row r="1768" customFormat="false" ht="12.75" hidden="false" customHeight="false" outlineLevel="0" collapsed="false">
      <c r="A1768" s="1"/>
      <c r="B1768" s="1"/>
    </row>
    <row r="1769" customFormat="false" ht="12.75" hidden="false" customHeight="false" outlineLevel="0" collapsed="false">
      <c r="A1769" s="1"/>
      <c r="B1769" s="1"/>
    </row>
    <row r="1770" customFormat="false" ht="12.75" hidden="false" customHeight="false" outlineLevel="0" collapsed="false">
      <c r="A1770" s="1"/>
      <c r="B1770" s="1"/>
    </row>
    <row r="1771" customFormat="false" ht="12.75" hidden="false" customHeight="false" outlineLevel="0" collapsed="false">
      <c r="A1771" s="1"/>
      <c r="B1771" s="1"/>
    </row>
    <row r="1772" customFormat="false" ht="12.75" hidden="false" customHeight="false" outlineLevel="0" collapsed="false">
      <c r="A1772" s="1"/>
      <c r="B1772" s="1"/>
    </row>
    <row r="1773" customFormat="false" ht="12.75" hidden="false" customHeight="false" outlineLevel="0" collapsed="false">
      <c r="A1773" s="1"/>
      <c r="B1773" s="1"/>
    </row>
    <row r="1774" customFormat="false" ht="12.75" hidden="false" customHeight="false" outlineLevel="0" collapsed="false">
      <c r="A1774" s="1"/>
      <c r="B1774" s="1"/>
    </row>
    <row r="1775" customFormat="false" ht="12.75" hidden="false" customHeight="false" outlineLevel="0" collapsed="false">
      <c r="A1775" s="1"/>
      <c r="B1775" s="1"/>
    </row>
    <row r="1776" customFormat="false" ht="12.75" hidden="false" customHeight="false" outlineLevel="0" collapsed="false">
      <c r="A1776" s="1"/>
      <c r="B1776" s="1"/>
    </row>
    <row r="1777" customFormat="false" ht="12.75" hidden="false" customHeight="false" outlineLevel="0" collapsed="false">
      <c r="A1777" s="1"/>
      <c r="B1777" s="1"/>
    </row>
    <row r="1778" customFormat="false" ht="12.75" hidden="false" customHeight="false" outlineLevel="0" collapsed="false">
      <c r="A1778" s="1"/>
      <c r="B1778" s="1"/>
    </row>
    <row r="1779" customFormat="false" ht="12.75" hidden="false" customHeight="false" outlineLevel="0" collapsed="false">
      <c r="A1779" s="1"/>
      <c r="B1779" s="1"/>
    </row>
    <row r="1780" customFormat="false" ht="12.75" hidden="false" customHeight="false" outlineLevel="0" collapsed="false">
      <c r="A1780" s="1"/>
      <c r="B1780" s="1"/>
    </row>
    <row r="1781" customFormat="false" ht="12.75" hidden="false" customHeight="false" outlineLevel="0" collapsed="false">
      <c r="A1781" s="1"/>
      <c r="B1781" s="1"/>
    </row>
    <row r="1782" customFormat="false" ht="12.75" hidden="false" customHeight="false" outlineLevel="0" collapsed="false">
      <c r="A1782" s="1"/>
      <c r="B1782" s="1"/>
    </row>
    <row r="1783" customFormat="false" ht="12.75" hidden="false" customHeight="false" outlineLevel="0" collapsed="false">
      <c r="A1783" s="1"/>
      <c r="B1783" s="1"/>
    </row>
    <row r="1784" customFormat="false" ht="12.75" hidden="false" customHeight="false" outlineLevel="0" collapsed="false">
      <c r="A1784" s="1"/>
      <c r="B1784" s="1"/>
    </row>
    <row r="1785" customFormat="false" ht="12.75" hidden="false" customHeight="false" outlineLevel="0" collapsed="false">
      <c r="A1785" s="1"/>
      <c r="B1785" s="1"/>
    </row>
    <row r="1786" customFormat="false" ht="12.75" hidden="false" customHeight="false" outlineLevel="0" collapsed="false">
      <c r="A1786" s="1"/>
      <c r="B1786" s="1"/>
    </row>
    <row r="1787" customFormat="false" ht="12.75" hidden="false" customHeight="false" outlineLevel="0" collapsed="false">
      <c r="A1787" s="1"/>
      <c r="B1787" s="1"/>
    </row>
    <row r="1788" customFormat="false" ht="12.75" hidden="false" customHeight="false" outlineLevel="0" collapsed="false">
      <c r="A1788" s="1"/>
      <c r="B1788" s="1"/>
    </row>
    <row r="1789" customFormat="false" ht="12.75" hidden="false" customHeight="false" outlineLevel="0" collapsed="false">
      <c r="A1789" s="1"/>
      <c r="B1789" s="1"/>
    </row>
    <row r="1790" customFormat="false" ht="12.75" hidden="false" customHeight="false" outlineLevel="0" collapsed="false">
      <c r="A1790" s="1"/>
      <c r="B1790" s="1"/>
    </row>
    <row r="1791" customFormat="false" ht="12.75" hidden="false" customHeight="false" outlineLevel="0" collapsed="false">
      <c r="A1791" s="1"/>
      <c r="B1791" s="1"/>
    </row>
    <row r="1792" customFormat="false" ht="12.75" hidden="false" customHeight="false" outlineLevel="0" collapsed="false">
      <c r="A1792" s="1"/>
      <c r="B1792" s="1"/>
    </row>
    <row r="1793" customFormat="false" ht="12.75" hidden="false" customHeight="false" outlineLevel="0" collapsed="false">
      <c r="A1793" s="1"/>
      <c r="B1793" s="1"/>
    </row>
    <row r="1794" customFormat="false" ht="12.75" hidden="false" customHeight="false" outlineLevel="0" collapsed="false">
      <c r="A1794" s="1"/>
      <c r="B1794" s="1"/>
    </row>
    <row r="1795" customFormat="false" ht="12.75" hidden="false" customHeight="false" outlineLevel="0" collapsed="false">
      <c r="A1795" s="1"/>
      <c r="B1795" s="1"/>
    </row>
    <row r="1796" customFormat="false" ht="12.75" hidden="false" customHeight="false" outlineLevel="0" collapsed="false">
      <c r="A1796" s="1"/>
      <c r="B1796" s="1"/>
    </row>
    <row r="1797" customFormat="false" ht="12.75" hidden="false" customHeight="false" outlineLevel="0" collapsed="false">
      <c r="A1797" s="1"/>
      <c r="B1797" s="1"/>
    </row>
    <row r="1798" customFormat="false" ht="12.75" hidden="false" customHeight="false" outlineLevel="0" collapsed="false">
      <c r="A1798" s="1"/>
      <c r="B1798" s="1"/>
    </row>
    <row r="1799" customFormat="false" ht="12.75" hidden="false" customHeight="false" outlineLevel="0" collapsed="false">
      <c r="A1799" s="1"/>
      <c r="B1799" s="1"/>
    </row>
    <row r="1800" customFormat="false" ht="12.75" hidden="false" customHeight="false" outlineLevel="0" collapsed="false">
      <c r="A1800" s="1"/>
      <c r="B1800" s="1"/>
    </row>
    <row r="1801" customFormat="false" ht="12.75" hidden="false" customHeight="false" outlineLevel="0" collapsed="false">
      <c r="A1801" s="1"/>
      <c r="B1801" s="1"/>
    </row>
    <row r="1802" customFormat="false" ht="12.75" hidden="false" customHeight="false" outlineLevel="0" collapsed="false">
      <c r="A1802" s="1"/>
      <c r="B1802" s="1"/>
    </row>
    <row r="1803" customFormat="false" ht="12.75" hidden="false" customHeight="false" outlineLevel="0" collapsed="false">
      <c r="A1803" s="1"/>
      <c r="B1803" s="1"/>
    </row>
    <row r="1804" customFormat="false" ht="12.75" hidden="false" customHeight="false" outlineLevel="0" collapsed="false">
      <c r="A1804" s="1"/>
      <c r="B1804" s="1"/>
    </row>
    <row r="1805" customFormat="false" ht="12.75" hidden="false" customHeight="false" outlineLevel="0" collapsed="false">
      <c r="A1805" s="1"/>
      <c r="B1805" s="1"/>
    </row>
    <row r="1806" customFormat="false" ht="12.75" hidden="false" customHeight="false" outlineLevel="0" collapsed="false">
      <c r="A1806" s="1"/>
      <c r="B1806" s="1"/>
    </row>
    <row r="1807" customFormat="false" ht="12.75" hidden="false" customHeight="false" outlineLevel="0" collapsed="false">
      <c r="A1807" s="1"/>
      <c r="B1807" s="1"/>
    </row>
    <row r="1808" customFormat="false" ht="12.75" hidden="false" customHeight="false" outlineLevel="0" collapsed="false">
      <c r="A1808" s="1"/>
      <c r="B1808" s="1"/>
    </row>
    <row r="1809" customFormat="false" ht="12.75" hidden="false" customHeight="false" outlineLevel="0" collapsed="false">
      <c r="A1809" s="1"/>
      <c r="B1809" s="1"/>
    </row>
    <row r="1810" customFormat="false" ht="12.75" hidden="false" customHeight="false" outlineLevel="0" collapsed="false">
      <c r="A1810" s="1"/>
      <c r="B1810" s="1"/>
    </row>
    <row r="1811" customFormat="false" ht="12.75" hidden="false" customHeight="false" outlineLevel="0" collapsed="false">
      <c r="A1811" s="1"/>
      <c r="B1811" s="1"/>
    </row>
    <row r="1812" customFormat="false" ht="12.75" hidden="false" customHeight="false" outlineLevel="0" collapsed="false">
      <c r="A1812" s="1"/>
      <c r="B1812" s="1"/>
    </row>
    <row r="1813" customFormat="false" ht="12.75" hidden="false" customHeight="false" outlineLevel="0" collapsed="false">
      <c r="A1813" s="1"/>
      <c r="B1813" s="1"/>
    </row>
    <row r="1814" customFormat="false" ht="12.75" hidden="false" customHeight="false" outlineLevel="0" collapsed="false">
      <c r="A1814" s="1"/>
      <c r="B1814" s="1"/>
    </row>
    <row r="1815" customFormat="false" ht="12.75" hidden="false" customHeight="false" outlineLevel="0" collapsed="false">
      <c r="A1815" s="1"/>
      <c r="B1815" s="1"/>
    </row>
    <row r="1816" customFormat="false" ht="12.75" hidden="false" customHeight="false" outlineLevel="0" collapsed="false">
      <c r="A1816" s="1"/>
      <c r="B1816" s="1"/>
    </row>
    <row r="1817" customFormat="false" ht="12.75" hidden="false" customHeight="false" outlineLevel="0" collapsed="false">
      <c r="A1817" s="1"/>
      <c r="B1817" s="1"/>
    </row>
    <row r="1818" customFormat="false" ht="12.75" hidden="false" customHeight="false" outlineLevel="0" collapsed="false">
      <c r="A1818" s="1"/>
      <c r="B1818" s="1"/>
    </row>
    <row r="1819" customFormat="false" ht="12.75" hidden="false" customHeight="false" outlineLevel="0" collapsed="false">
      <c r="A1819" s="1"/>
      <c r="B1819" s="1"/>
    </row>
    <row r="1820" customFormat="false" ht="12.75" hidden="false" customHeight="false" outlineLevel="0" collapsed="false">
      <c r="A1820" s="1"/>
      <c r="B1820" s="1"/>
    </row>
    <row r="1821" customFormat="false" ht="12.75" hidden="false" customHeight="false" outlineLevel="0" collapsed="false">
      <c r="A1821" s="1"/>
      <c r="B1821" s="1"/>
    </row>
    <row r="1822" customFormat="false" ht="12.75" hidden="false" customHeight="false" outlineLevel="0" collapsed="false">
      <c r="A1822" s="1"/>
      <c r="B1822" s="1"/>
    </row>
    <row r="1823" customFormat="false" ht="12.75" hidden="false" customHeight="false" outlineLevel="0" collapsed="false">
      <c r="A1823" s="1"/>
      <c r="B1823" s="1"/>
    </row>
    <row r="1824" customFormat="false" ht="12.75" hidden="false" customHeight="false" outlineLevel="0" collapsed="false">
      <c r="A1824" s="1"/>
      <c r="B1824" s="1"/>
    </row>
    <row r="1825" customFormat="false" ht="12.75" hidden="false" customHeight="false" outlineLevel="0" collapsed="false">
      <c r="A1825" s="1"/>
      <c r="B1825" s="1"/>
    </row>
    <row r="1826" customFormat="false" ht="12.75" hidden="false" customHeight="false" outlineLevel="0" collapsed="false">
      <c r="A1826" s="1"/>
      <c r="B1826" s="1"/>
    </row>
    <row r="1827" customFormat="false" ht="12.75" hidden="false" customHeight="false" outlineLevel="0" collapsed="false">
      <c r="A1827" s="1"/>
      <c r="B1827" s="1"/>
    </row>
    <row r="1828" customFormat="false" ht="12.75" hidden="false" customHeight="false" outlineLevel="0" collapsed="false">
      <c r="A1828" s="1"/>
      <c r="B1828" s="1"/>
    </row>
    <row r="1829" customFormat="false" ht="12.75" hidden="false" customHeight="false" outlineLevel="0" collapsed="false">
      <c r="A1829" s="1"/>
      <c r="B1829" s="1"/>
    </row>
    <row r="1830" customFormat="false" ht="12.75" hidden="false" customHeight="false" outlineLevel="0" collapsed="false">
      <c r="A1830" s="1"/>
      <c r="B1830" s="1"/>
    </row>
    <row r="1831" customFormat="false" ht="12.75" hidden="false" customHeight="false" outlineLevel="0" collapsed="false">
      <c r="A1831" s="1"/>
      <c r="B1831" s="1"/>
    </row>
    <row r="1832" customFormat="false" ht="12.75" hidden="false" customHeight="false" outlineLevel="0" collapsed="false">
      <c r="A1832" s="1"/>
      <c r="B1832" s="1"/>
    </row>
    <row r="1833" customFormat="false" ht="12.75" hidden="false" customHeight="false" outlineLevel="0" collapsed="false">
      <c r="A1833" s="1"/>
      <c r="B1833" s="1"/>
    </row>
    <row r="1834" customFormat="false" ht="12.75" hidden="false" customHeight="false" outlineLevel="0" collapsed="false">
      <c r="A1834" s="1"/>
      <c r="B1834" s="1"/>
    </row>
    <row r="1835" customFormat="false" ht="12.75" hidden="false" customHeight="false" outlineLevel="0" collapsed="false">
      <c r="A1835" s="1"/>
      <c r="B1835" s="1"/>
    </row>
    <row r="1836" customFormat="false" ht="12.75" hidden="false" customHeight="false" outlineLevel="0" collapsed="false">
      <c r="A1836" s="1"/>
      <c r="B1836" s="1"/>
    </row>
    <row r="1837" customFormat="false" ht="12.75" hidden="false" customHeight="false" outlineLevel="0" collapsed="false">
      <c r="A1837" s="1"/>
      <c r="B1837" s="1"/>
    </row>
    <row r="1838" customFormat="false" ht="12.75" hidden="false" customHeight="false" outlineLevel="0" collapsed="false">
      <c r="A1838" s="1"/>
      <c r="B1838" s="1"/>
    </row>
    <row r="1839" customFormat="false" ht="12.75" hidden="false" customHeight="false" outlineLevel="0" collapsed="false">
      <c r="A1839" s="1"/>
      <c r="B1839" s="1"/>
    </row>
    <row r="1840" customFormat="false" ht="12.75" hidden="false" customHeight="false" outlineLevel="0" collapsed="false">
      <c r="A1840" s="1"/>
      <c r="B1840" s="1"/>
    </row>
    <row r="1841" customFormat="false" ht="12.75" hidden="false" customHeight="false" outlineLevel="0" collapsed="false">
      <c r="A1841" s="1"/>
      <c r="B1841" s="1"/>
    </row>
    <row r="1842" customFormat="false" ht="12.75" hidden="false" customHeight="false" outlineLevel="0" collapsed="false">
      <c r="A1842" s="1"/>
      <c r="B1842" s="1"/>
    </row>
    <row r="1843" customFormat="false" ht="12.75" hidden="false" customHeight="false" outlineLevel="0" collapsed="false">
      <c r="A1843" s="1"/>
      <c r="B1843" s="1"/>
    </row>
    <row r="1844" customFormat="false" ht="12.75" hidden="false" customHeight="false" outlineLevel="0" collapsed="false">
      <c r="A1844" s="1"/>
      <c r="B1844" s="1"/>
    </row>
    <row r="1845" customFormat="false" ht="12.75" hidden="false" customHeight="false" outlineLevel="0" collapsed="false">
      <c r="A1845" s="1"/>
      <c r="B1845" s="1"/>
    </row>
    <row r="1846" customFormat="false" ht="12.75" hidden="false" customHeight="false" outlineLevel="0" collapsed="false">
      <c r="A1846" s="1"/>
      <c r="B1846" s="1"/>
    </row>
    <row r="1847" customFormat="false" ht="12.75" hidden="false" customHeight="false" outlineLevel="0" collapsed="false">
      <c r="A1847" s="1"/>
      <c r="B1847" s="1"/>
    </row>
    <row r="1848" customFormat="false" ht="12.75" hidden="false" customHeight="false" outlineLevel="0" collapsed="false">
      <c r="A1848" s="1"/>
      <c r="B1848" s="1"/>
    </row>
    <row r="1849" customFormat="false" ht="12.75" hidden="false" customHeight="false" outlineLevel="0" collapsed="false">
      <c r="A1849" s="1"/>
      <c r="B1849" s="1"/>
    </row>
    <row r="1850" customFormat="false" ht="12.75" hidden="false" customHeight="false" outlineLevel="0" collapsed="false">
      <c r="A1850" s="1"/>
      <c r="B1850" s="1"/>
    </row>
    <row r="1851" customFormat="false" ht="12.75" hidden="false" customHeight="false" outlineLevel="0" collapsed="false">
      <c r="A1851" s="1"/>
      <c r="B1851" s="1"/>
    </row>
    <row r="1852" customFormat="false" ht="12.75" hidden="false" customHeight="false" outlineLevel="0" collapsed="false">
      <c r="A1852" s="1"/>
      <c r="B1852" s="1"/>
    </row>
    <row r="1853" customFormat="false" ht="12.75" hidden="false" customHeight="false" outlineLevel="0" collapsed="false">
      <c r="A1853" s="1"/>
      <c r="B1853" s="1"/>
    </row>
    <row r="1854" customFormat="false" ht="12.75" hidden="false" customHeight="false" outlineLevel="0" collapsed="false">
      <c r="A1854" s="1"/>
      <c r="B1854" s="1"/>
    </row>
    <row r="1855" customFormat="false" ht="12.75" hidden="false" customHeight="false" outlineLevel="0" collapsed="false">
      <c r="A1855" s="1"/>
      <c r="B1855" s="1"/>
    </row>
    <row r="1856" customFormat="false" ht="12.75" hidden="false" customHeight="false" outlineLevel="0" collapsed="false">
      <c r="A1856" s="1"/>
      <c r="B1856" s="1"/>
    </row>
    <row r="1857" customFormat="false" ht="12.75" hidden="false" customHeight="false" outlineLevel="0" collapsed="false">
      <c r="A1857" s="1"/>
      <c r="B1857" s="1"/>
    </row>
    <row r="1858" customFormat="false" ht="12.75" hidden="false" customHeight="false" outlineLevel="0" collapsed="false">
      <c r="A1858" s="1"/>
      <c r="B1858" s="1"/>
    </row>
    <row r="1859" customFormat="false" ht="12.75" hidden="false" customHeight="false" outlineLevel="0" collapsed="false">
      <c r="A1859" s="1"/>
      <c r="B1859" s="1"/>
    </row>
    <row r="1860" customFormat="false" ht="12.75" hidden="false" customHeight="false" outlineLevel="0" collapsed="false">
      <c r="A1860" s="1"/>
      <c r="B1860" s="1"/>
    </row>
    <row r="1861" customFormat="false" ht="12.75" hidden="false" customHeight="false" outlineLevel="0" collapsed="false">
      <c r="A1861" s="1"/>
      <c r="B1861" s="1"/>
    </row>
    <row r="1862" customFormat="false" ht="12.75" hidden="false" customHeight="false" outlineLevel="0" collapsed="false">
      <c r="A1862" s="1"/>
      <c r="B1862" s="1"/>
    </row>
    <row r="1863" customFormat="false" ht="12.75" hidden="false" customHeight="false" outlineLevel="0" collapsed="false">
      <c r="A1863" s="1"/>
      <c r="B1863" s="1"/>
    </row>
    <row r="1864" customFormat="false" ht="12.75" hidden="false" customHeight="false" outlineLevel="0" collapsed="false">
      <c r="A1864" s="1"/>
      <c r="B1864" s="1"/>
    </row>
    <row r="1865" customFormat="false" ht="12.75" hidden="false" customHeight="false" outlineLevel="0" collapsed="false">
      <c r="A1865" s="1"/>
      <c r="B1865" s="1"/>
    </row>
    <row r="1866" customFormat="false" ht="12.75" hidden="false" customHeight="false" outlineLevel="0" collapsed="false">
      <c r="A1866" s="1"/>
      <c r="B1866" s="1"/>
    </row>
    <row r="1867" customFormat="false" ht="12.75" hidden="false" customHeight="false" outlineLevel="0" collapsed="false">
      <c r="A1867" s="1"/>
      <c r="B1867" s="1"/>
    </row>
    <row r="1868" customFormat="false" ht="12.75" hidden="false" customHeight="false" outlineLevel="0" collapsed="false">
      <c r="A1868" s="1"/>
      <c r="B1868" s="1"/>
    </row>
  </sheetData>
  <autoFilter ref="B4:B868"/>
  <conditionalFormatting sqref="A4:A147">
    <cfRule type="expression" priority="2" aboveAverage="0" equalAverage="0" bottom="0" percent="0" rank="0" text="" dxfId="4">
      <formula>AND(COUNTIF($A$4:$A$147,A4)=1,NOT(ISBLANK(A4)))</formula>
    </cfRule>
  </conditionalFormatting>
  <conditionalFormatting sqref="A1:B65536">
    <cfRule type="expression" priority="3" aboveAverage="0" equalAverage="0" bottom="0" percent="0" rank="0" text="" dxfId="5">
      <formula>AND(COUNTIF($A:$B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2.75" hidden="false" customHeight="false" outlineLevel="0" collapsed="false">
      <c r="A1" s="2" t="s">
        <v>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2.75" hidden="false" customHeight="false" outlineLevel="0" collapsed="false">
      <c r="A2" s="3" t="s">
        <v>1185</v>
      </c>
      <c r="B2" s="3" t="s">
        <v>13</v>
      </c>
      <c r="C2" s="3" t="s">
        <v>14</v>
      </c>
      <c r="D2" s="4" t="n">
        <v>149.16233420372</v>
      </c>
      <c r="E2" s="5" t="n">
        <v>69.08</v>
      </c>
      <c r="F2" s="6" t="n">
        <v>1</v>
      </c>
      <c r="G2" s="6" t="n">
        <v>20</v>
      </c>
      <c r="H2" s="6" t="n">
        <v>20</v>
      </c>
      <c r="I2" s="6" t="n">
        <v>30</v>
      </c>
      <c r="J2" s="6" t="n">
        <v>469</v>
      </c>
      <c r="K2" s="7" t="n">
        <v>51.84193643466</v>
      </c>
      <c r="L2" s="4" t="n">
        <v>5.89697265625</v>
      </c>
    </row>
    <row r="3" customFormat="false" ht="12.75" hidden="false" customHeight="false" outlineLevel="0" collapsed="false">
      <c r="A3" s="3" t="s">
        <v>751</v>
      </c>
      <c r="B3" s="3" t="s">
        <v>16</v>
      </c>
      <c r="C3" s="3" t="s">
        <v>17</v>
      </c>
      <c r="D3" s="4" t="n">
        <v>98.6548215150833</v>
      </c>
      <c r="E3" s="5" t="n">
        <v>64.81</v>
      </c>
      <c r="F3" s="6" t="n">
        <v>1</v>
      </c>
      <c r="G3" s="6" t="n">
        <v>13</v>
      </c>
      <c r="H3" s="6" t="n">
        <v>16</v>
      </c>
      <c r="I3" s="6" t="n">
        <v>22</v>
      </c>
      <c r="J3" s="6" t="n">
        <v>378</v>
      </c>
      <c r="K3" s="7" t="n">
        <v>43.2801492846601</v>
      </c>
      <c r="L3" s="4" t="n">
        <v>5.75732421875</v>
      </c>
    </row>
    <row r="4" customFormat="false" ht="12.75" hidden="false" customHeight="false" outlineLevel="0" collapsed="false">
      <c r="A4" s="3" t="s">
        <v>68</v>
      </c>
      <c r="B4" s="3" t="s">
        <v>18</v>
      </c>
      <c r="C4" s="3" t="s">
        <v>19</v>
      </c>
      <c r="D4" s="4" t="n">
        <v>36.0186259746552</v>
      </c>
      <c r="E4" s="5" t="n">
        <v>28.69</v>
      </c>
      <c r="F4" s="6" t="n">
        <v>1</v>
      </c>
      <c r="G4" s="6" t="n">
        <v>7</v>
      </c>
      <c r="H4" s="6" t="n">
        <v>8</v>
      </c>
      <c r="I4" s="6" t="n">
        <v>10</v>
      </c>
      <c r="J4" s="6" t="n">
        <v>366</v>
      </c>
      <c r="K4" s="7" t="n">
        <v>41.93337889466</v>
      </c>
      <c r="L4" s="4" t="n">
        <v>5.60498046875</v>
      </c>
    </row>
    <row r="5" customFormat="false" ht="12.75" hidden="false" customHeight="false" outlineLevel="0" collapsed="false">
      <c r="A5" s="3" t="s">
        <v>1801</v>
      </c>
      <c r="B5" s="3" t="s">
        <v>1171</v>
      </c>
      <c r="C5" s="3" t="s">
        <v>1172</v>
      </c>
      <c r="D5" s="4" t="n">
        <v>34.216276884079</v>
      </c>
      <c r="E5" s="5" t="n">
        <v>26.96</v>
      </c>
      <c r="F5" s="6" t="n">
        <v>1</v>
      </c>
      <c r="G5" s="6" t="n">
        <v>7</v>
      </c>
      <c r="H5" s="6" t="n">
        <v>7</v>
      </c>
      <c r="I5" s="6" t="n">
        <v>7</v>
      </c>
      <c r="J5" s="6" t="n">
        <v>460</v>
      </c>
      <c r="K5" s="7" t="n">
        <v>50.7644020346601</v>
      </c>
      <c r="L5" s="4" t="n">
        <v>6.55126953125</v>
      </c>
    </row>
    <row r="6" customFormat="false" ht="12.75" hidden="false" customHeight="false" outlineLevel="0" collapsed="false">
      <c r="A6" s="8"/>
      <c r="B6" s="3" t="s">
        <v>821</v>
      </c>
      <c r="C6" s="3" t="s">
        <v>822</v>
      </c>
      <c r="D6" s="4" t="n">
        <v>30.2470433712006</v>
      </c>
      <c r="E6" s="5" t="n">
        <v>18.24</v>
      </c>
      <c r="F6" s="6" t="n">
        <v>1</v>
      </c>
      <c r="G6" s="6" t="n">
        <v>7</v>
      </c>
      <c r="H6" s="6" t="n">
        <v>7</v>
      </c>
      <c r="I6" s="6" t="n">
        <v>8</v>
      </c>
      <c r="J6" s="6" t="n">
        <v>581</v>
      </c>
      <c r="K6" s="7" t="n">
        <v>64.26137948466</v>
      </c>
      <c r="L6" s="4" t="n">
        <v>5.57958984375</v>
      </c>
    </row>
    <row r="7" customFormat="false" ht="12.75" hidden="false" customHeight="false" outlineLevel="0" collapsed="false">
      <c r="A7" s="8"/>
      <c r="B7" s="3" t="s">
        <v>1079</v>
      </c>
      <c r="C7" s="3" t="s">
        <v>1080</v>
      </c>
      <c r="D7" s="4" t="n">
        <v>26.9495294094086</v>
      </c>
      <c r="E7" s="5" t="n">
        <v>16.82</v>
      </c>
      <c r="F7" s="6" t="n">
        <v>1</v>
      </c>
      <c r="G7" s="6" t="n">
        <v>9</v>
      </c>
      <c r="H7" s="6" t="n">
        <v>9</v>
      </c>
      <c r="I7" s="6" t="n">
        <v>10</v>
      </c>
      <c r="J7" s="6" t="n">
        <v>743</v>
      </c>
      <c r="K7" s="7" t="n">
        <v>81.46494212466</v>
      </c>
      <c r="L7" s="4" t="n">
        <v>8.54345703125</v>
      </c>
    </row>
    <row r="8" customFormat="false" ht="12.75" hidden="false" customHeight="false" outlineLevel="0" collapsed="false">
      <c r="A8" s="8"/>
      <c r="B8" s="3" t="s">
        <v>1015</v>
      </c>
      <c r="C8" s="3" t="s">
        <v>1016</v>
      </c>
      <c r="D8" s="4" t="n">
        <v>24.2082068920136</v>
      </c>
      <c r="E8" s="5" t="n">
        <v>19.44</v>
      </c>
      <c r="F8" s="6" t="n">
        <v>1</v>
      </c>
      <c r="G8" s="6" t="n">
        <v>6</v>
      </c>
      <c r="H8" s="6" t="n">
        <v>7</v>
      </c>
      <c r="I8" s="6" t="n">
        <v>7</v>
      </c>
      <c r="J8" s="6" t="n">
        <v>463</v>
      </c>
      <c r="K8" s="7" t="n">
        <v>52.52074392466</v>
      </c>
      <c r="L8" s="4" t="n">
        <v>6.97607421875</v>
      </c>
    </row>
    <row r="9" customFormat="false" ht="12.75" hidden="false" customHeight="false" outlineLevel="0" collapsed="false">
      <c r="A9" s="8"/>
      <c r="B9" s="3" t="s">
        <v>939</v>
      </c>
      <c r="C9" s="3" t="s">
        <v>940</v>
      </c>
      <c r="D9" s="4" t="n">
        <v>23.420933008194</v>
      </c>
      <c r="E9" s="5" t="n">
        <v>9.68</v>
      </c>
      <c r="F9" s="6" t="n">
        <v>1</v>
      </c>
      <c r="G9" s="6" t="n">
        <v>8</v>
      </c>
      <c r="H9" s="6" t="n">
        <v>8</v>
      </c>
      <c r="I9" s="6" t="n">
        <v>8</v>
      </c>
      <c r="J9" s="6" t="n">
        <v>1064</v>
      </c>
      <c r="K9" s="7" t="n">
        <v>122.31526036466</v>
      </c>
      <c r="L9" s="4" t="n">
        <v>6.43017578125</v>
      </c>
    </row>
    <row r="10" customFormat="false" ht="12.75" hidden="false" customHeight="false" outlineLevel="0" collapsed="false">
      <c r="A10" s="8"/>
      <c r="B10" s="3" t="s">
        <v>693</v>
      </c>
      <c r="C10" s="3" t="s">
        <v>694</v>
      </c>
      <c r="D10" s="4" t="n">
        <v>22.3849565982819</v>
      </c>
      <c r="E10" s="5" t="n">
        <v>7.92</v>
      </c>
      <c r="F10" s="6" t="n">
        <v>1</v>
      </c>
      <c r="G10" s="6" t="n">
        <v>8</v>
      </c>
      <c r="H10" s="6" t="n">
        <v>8</v>
      </c>
      <c r="I10" s="6" t="n">
        <v>8</v>
      </c>
      <c r="J10" s="6" t="n">
        <v>1060</v>
      </c>
      <c r="K10" s="7" t="n">
        <v>115.12968943466</v>
      </c>
      <c r="L10" s="4" t="n">
        <v>7.15185546875</v>
      </c>
    </row>
    <row r="11" customFormat="false" ht="12.75" hidden="false" customHeight="false" outlineLevel="0" collapsed="false">
      <c r="A11" s="8"/>
      <c r="B11" s="3" t="s">
        <v>855</v>
      </c>
      <c r="C11" s="3" t="s">
        <v>856</v>
      </c>
      <c r="D11" s="4" t="n">
        <v>21.9834640026093</v>
      </c>
      <c r="E11" s="5" t="n">
        <v>19.58</v>
      </c>
      <c r="F11" s="6" t="n">
        <v>1</v>
      </c>
      <c r="G11" s="6" t="n">
        <v>6</v>
      </c>
      <c r="H11" s="6" t="n">
        <v>6</v>
      </c>
      <c r="I11" s="6" t="n">
        <v>7</v>
      </c>
      <c r="J11" s="6" t="n">
        <v>424</v>
      </c>
      <c r="K11" s="7" t="n">
        <v>46.61887889466</v>
      </c>
      <c r="L11" s="4" t="n">
        <v>6.90283203125</v>
      </c>
    </row>
    <row r="12" customFormat="false" ht="12.75" hidden="false" customHeight="false" outlineLevel="0" collapsed="false">
      <c r="A12" s="8"/>
      <c r="B12" s="3" t="s">
        <v>799</v>
      </c>
      <c r="C12" s="3" t="s">
        <v>800</v>
      </c>
      <c r="D12" s="4" t="n">
        <v>20.3924996852875</v>
      </c>
      <c r="E12" s="5" t="n">
        <v>16.96</v>
      </c>
      <c r="F12" s="6" t="n">
        <v>1</v>
      </c>
      <c r="G12" s="6" t="n">
        <v>3</v>
      </c>
      <c r="H12" s="6" t="n">
        <v>4</v>
      </c>
      <c r="I12" s="6" t="n">
        <v>4</v>
      </c>
      <c r="J12" s="6" t="n">
        <v>448</v>
      </c>
      <c r="K12" s="7" t="n">
        <v>49.8598330846601</v>
      </c>
      <c r="L12" s="4" t="n">
        <v>4.98291015625</v>
      </c>
    </row>
    <row r="13" customFormat="false" ht="12.75" hidden="false" customHeight="false" outlineLevel="0" collapsed="false">
      <c r="A13" s="8"/>
      <c r="B13" s="3" t="s">
        <v>847</v>
      </c>
      <c r="C13" s="3" t="s">
        <v>848</v>
      </c>
      <c r="D13" s="4" t="n">
        <v>20.2468199729919</v>
      </c>
      <c r="E13" s="5" t="n">
        <v>19.89</v>
      </c>
      <c r="F13" s="6" t="n">
        <v>1</v>
      </c>
      <c r="G13" s="6" t="n">
        <v>3</v>
      </c>
      <c r="H13" s="6" t="n">
        <v>3</v>
      </c>
      <c r="I13" s="6" t="n">
        <v>3</v>
      </c>
      <c r="J13" s="6" t="n">
        <v>352</v>
      </c>
      <c r="K13" s="7" t="n">
        <v>37.11604079466</v>
      </c>
      <c r="L13" s="4" t="n">
        <v>9.15869140625</v>
      </c>
    </row>
    <row r="14" customFormat="false" ht="12.75" hidden="false" customHeight="false" outlineLevel="0" collapsed="false">
      <c r="A14" s="8"/>
      <c r="B14" s="3" t="s">
        <v>1073</v>
      </c>
      <c r="C14" s="3" t="s">
        <v>1074</v>
      </c>
      <c r="D14" s="4" t="n">
        <v>19.9289531707764</v>
      </c>
      <c r="E14" s="5" t="n">
        <v>28.48</v>
      </c>
      <c r="F14" s="6" t="n">
        <v>1</v>
      </c>
      <c r="G14" s="6" t="n">
        <v>3</v>
      </c>
      <c r="H14" s="6" t="n">
        <v>3</v>
      </c>
      <c r="I14" s="6" t="n">
        <v>5</v>
      </c>
      <c r="J14" s="6" t="n">
        <v>158</v>
      </c>
      <c r="K14" s="7" t="n">
        <v>17.98024817466</v>
      </c>
      <c r="L14" s="4" t="n">
        <v>5.68115234375</v>
      </c>
    </row>
    <row r="15" customFormat="false" ht="12.75" hidden="false" customHeight="false" outlineLevel="0" collapsed="false">
      <c r="A15" s="8"/>
      <c r="B15" s="3" t="s">
        <v>1802</v>
      </c>
      <c r="C15" s="3" t="s">
        <v>1803</v>
      </c>
      <c r="D15" s="4" t="n">
        <v>19.0322301387787</v>
      </c>
      <c r="E15" s="5" t="n">
        <v>20.6</v>
      </c>
      <c r="F15" s="6" t="n">
        <v>1</v>
      </c>
      <c r="G15" s="6" t="n">
        <v>4</v>
      </c>
      <c r="H15" s="6" t="n">
        <v>4</v>
      </c>
      <c r="I15" s="6" t="n">
        <v>4</v>
      </c>
      <c r="J15" s="6" t="n">
        <v>369</v>
      </c>
      <c r="K15" s="7" t="n">
        <v>40.04677566466</v>
      </c>
      <c r="L15" s="4" t="n">
        <v>6.74169921875</v>
      </c>
    </row>
    <row r="16" customFormat="false" ht="12.75" hidden="false" customHeight="false" outlineLevel="0" collapsed="false">
      <c r="A16" s="8"/>
      <c r="B16" s="3" t="s">
        <v>1271</v>
      </c>
      <c r="C16" s="3" t="s">
        <v>1272</v>
      </c>
      <c r="D16" s="4" t="n">
        <v>18.7749447822571</v>
      </c>
      <c r="E16" s="5" t="n">
        <v>25.28</v>
      </c>
      <c r="F16" s="6" t="n">
        <v>1</v>
      </c>
      <c r="G16" s="6" t="n">
        <v>5</v>
      </c>
      <c r="H16" s="6" t="n">
        <v>5</v>
      </c>
      <c r="I16" s="6" t="n">
        <v>5</v>
      </c>
      <c r="J16" s="6" t="n">
        <v>265</v>
      </c>
      <c r="K16" s="7" t="n">
        <v>28.81982856466</v>
      </c>
      <c r="L16" s="4" t="n">
        <v>6.27783203125</v>
      </c>
    </row>
    <row r="17" customFormat="false" ht="12.75" hidden="false" customHeight="false" outlineLevel="0" collapsed="false">
      <c r="A17" s="8"/>
      <c r="B17" s="3" t="s">
        <v>1263</v>
      </c>
      <c r="C17" s="3" t="s">
        <v>1264</v>
      </c>
      <c r="D17" s="4" t="n">
        <v>18.7505867481232</v>
      </c>
      <c r="E17" s="5" t="n">
        <v>28.61</v>
      </c>
      <c r="F17" s="6" t="n">
        <v>1</v>
      </c>
      <c r="G17" s="6" t="n">
        <v>5</v>
      </c>
      <c r="H17" s="6" t="n">
        <v>5</v>
      </c>
      <c r="I17" s="6" t="n">
        <v>5</v>
      </c>
      <c r="J17" s="6" t="n">
        <v>374</v>
      </c>
      <c r="K17" s="7" t="n">
        <v>42.32073131466</v>
      </c>
      <c r="L17" s="4" t="n">
        <v>6.55126953125</v>
      </c>
    </row>
    <row r="18" customFormat="false" ht="12.75" hidden="false" customHeight="false" outlineLevel="0" collapsed="false">
      <c r="A18" s="8"/>
      <c r="B18" s="3" t="s">
        <v>26</v>
      </c>
      <c r="C18" s="3" t="s">
        <v>27</v>
      </c>
      <c r="D18" s="4" t="n">
        <v>17.9285187721252</v>
      </c>
      <c r="E18" s="5" t="n">
        <v>7.74</v>
      </c>
      <c r="F18" s="6" t="n">
        <v>1</v>
      </c>
      <c r="G18" s="6" t="n">
        <v>3</v>
      </c>
      <c r="H18" s="6" t="n">
        <v>3</v>
      </c>
      <c r="I18" s="6" t="n">
        <v>4</v>
      </c>
      <c r="J18" s="6" t="n">
        <v>646</v>
      </c>
      <c r="K18" s="7" t="n">
        <v>72.4335573146601</v>
      </c>
      <c r="L18" s="4" t="n">
        <v>6.12548828125</v>
      </c>
    </row>
    <row r="19" customFormat="false" ht="12.75" hidden="false" customHeight="false" outlineLevel="0" collapsed="false">
      <c r="A19" s="8"/>
      <c r="B19" s="3" t="s">
        <v>1185</v>
      </c>
      <c r="C19" s="3" t="s">
        <v>1186</v>
      </c>
      <c r="D19" s="4" t="n">
        <v>17.875230550766</v>
      </c>
      <c r="E19" s="5" t="n">
        <v>25.55</v>
      </c>
      <c r="F19" s="6" t="n">
        <v>1</v>
      </c>
      <c r="G19" s="6" t="n">
        <v>5</v>
      </c>
      <c r="H19" s="6" t="n">
        <v>5</v>
      </c>
      <c r="I19" s="6" t="n">
        <v>5</v>
      </c>
      <c r="J19" s="6" t="n">
        <v>274</v>
      </c>
      <c r="K19" s="7" t="n">
        <v>29.70873134466</v>
      </c>
      <c r="L19" s="4" t="n">
        <v>9.34912109375</v>
      </c>
    </row>
    <row r="20" customFormat="false" ht="12.75" hidden="false" customHeight="false" outlineLevel="0" collapsed="false">
      <c r="A20" s="8"/>
      <c r="B20" s="3" t="s">
        <v>24</v>
      </c>
      <c r="C20" s="3" t="s">
        <v>25</v>
      </c>
      <c r="D20" s="4" t="n">
        <v>17.5117427110672</v>
      </c>
      <c r="E20" s="5" t="n">
        <v>7.73</v>
      </c>
      <c r="F20" s="6" t="n">
        <v>1</v>
      </c>
      <c r="G20" s="6" t="n">
        <v>6</v>
      </c>
      <c r="H20" s="6" t="n">
        <v>6</v>
      </c>
      <c r="I20" s="6" t="n">
        <v>6</v>
      </c>
      <c r="J20" s="6" t="n">
        <v>906</v>
      </c>
      <c r="K20" s="7" t="n">
        <v>99.3845412146601</v>
      </c>
      <c r="L20" s="4" t="n">
        <v>8.14794921875</v>
      </c>
    </row>
    <row r="21" customFormat="false" ht="12.75" hidden="false" customHeight="false" outlineLevel="0" collapsed="false">
      <c r="A21" s="8"/>
      <c r="B21" s="3" t="s">
        <v>1113</v>
      </c>
      <c r="C21" s="3" t="s">
        <v>1114</v>
      </c>
      <c r="D21" s="4" t="n">
        <v>17.4141771793365</v>
      </c>
      <c r="E21" s="5" t="n">
        <v>14.36</v>
      </c>
      <c r="F21" s="6" t="n">
        <v>1</v>
      </c>
      <c r="G21" s="6" t="n">
        <v>5</v>
      </c>
      <c r="H21" s="6" t="n">
        <v>5</v>
      </c>
      <c r="I21" s="6" t="n">
        <v>5</v>
      </c>
      <c r="J21" s="6" t="n">
        <v>578</v>
      </c>
      <c r="K21" s="7" t="n">
        <v>62.9818883646602</v>
      </c>
      <c r="L21" s="4" t="n">
        <v>8.17724609375</v>
      </c>
    </row>
    <row r="22" customFormat="false" ht="12.75" hidden="false" customHeight="false" outlineLevel="0" collapsed="false">
      <c r="A22" s="8"/>
      <c r="B22" s="3" t="s">
        <v>883</v>
      </c>
      <c r="C22" s="3" t="s">
        <v>884</v>
      </c>
      <c r="D22" s="4" t="n">
        <v>16.4801392555237</v>
      </c>
      <c r="E22" s="5" t="n">
        <v>29.87</v>
      </c>
      <c r="F22" s="6" t="n">
        <v>1</v>
      </c>
      <c r="G22" s="6" t="n">
        <v>5</v>
      </c>
      <c r="H22" s="6" t="n">
        <v>5</v>
      </c>
      <c r="I22" s="6" t="n">
        <v>5</v>
      </c>
      <c r="J22" s="6" t="n">
        <v>318</v>
      </c>
      <c r="K22" s="7" t="n">
        <v>36.50705142466</v>
      </c>
      <c r="L22" s="4" t="n">
        <v>6.39208984375</v>
      </c>
    </row>
    <row r="23" customFormat="false" ht="12.75" hidden="false" customHeight="false" outlineLevel="0" collapsed="false">
      <c r="A23" s="8"/>
      <c r="B23" s="3" t="s">
        <v>1361</v>
      </c>
      <c r="C23" s="3" t="s">
        <v>1362</v>
      </c>
      <c r="D23" s="4" t="n">
        <v>16.4685008525848</v>
      </c>
      <c r="E23" s="5" t="n">
        <v>16.12</v>
      </c>
      <c r="F23" s="6" t="n">
        <v>1</v>
      </c>
      <c r="G23" s="6" t="n">
        <v>4</v>
      </c>
      <c r="H23" s="6" t="n">
        <v>4</v>
      </c>
      <c r="I23" s="6" t="n">
        <v>4</v>
      </c>
      <c r="J23" s="6" t="n">
        <v>428</v>
      </c>
      <c r="K23" s="7" t="n">
        <v>46.86435864466</v>
      </c>
      <c r="L23" s="4" t="n">
        <v>6.81494140625</v>
      </c>
    </row>
    <row r="24" customFormat="false" ht="12.75" hidden="false" customHeight="false" outlineLevel="0" collapsed="false">
      <c r="A24" s="8"/>
      <c r="B24" s="3" t="s">
        <v>1804</v>
      </c>
      <c r="C24" s="3" t="s">
        <v>1805</v>
      </c>
      <c r="D24" s="4" t="n">
        <v>16.4659988880157</v>
      </c>
      <c r="E24" s="5" t="n">
        <v>11.05</v>
      </c>
      <c r="F24" s="6" t="n">
        <v>1</v>
      </c>
      <c r="G24" s="6" t="n">
        <v>4</v>
      </c>
      <c r="H24" s="6" t="n">
        <v>4</v>
      </c>
      <c r="I24" s="6" t="n">
        <v>5</v>
      </c>
      <c r="J24" s="6" t="n">
        <v>507</v>
      </c>
      <c r="K24" s="7" t="n">
        <v>55.8111106646601</v>
      </c>
      <c r="L24" s="4" t="n">
        <v>6.15087890625</v>
      </c>
    </row>
    <row r="25" customFormat="false" ht="12.75" hidden="false" customHeight="false" outlineLevel="0" collapsed="false">
      <c r="A25" s="8"/>
      <c r="B25" s="3" t="s">
        <v>1141</v>
      </c>
      <c r="C25" s="3" t="s">
        <v>1142</v>
      </c>
      <c r="D25" s="4" t="n">
        <v>16.4627723693848</v>
      </c>
      <c r="E25" s="5" t="n">
        <v>10.79</v>
      </c>
      <c r="F25" s="6" t="n">
        <v>1</v>
      </c>
      <c r="G25" s="6" t="n">
        <v>3</v>
      </c>
      <c r="H25" s="6" t="n">
        <v>3</v>
      </c>
      <c r="I25" s="6" t="n">
        <v>3</v>
      </c>
      <c r="J25" s="6" t="n">
        <v>686</v>
      </c>
      <c r="K25" s="7" t="n">
        <v>74.8650083746601</v>
      </c>
      <c r="L25" s="4" t="n">
        <v>6.18896484375</v>
      </c>
    </row>
    <row r="26" customFormat="false" ht="12.75" hidden="false" customHeight="false" outlineLevel="0" collapsed="false">
      <c r="A26" s="8"/>
      <c r="B26" s="3" t="s">
        <v>747</v>
      </c>
      <c r="C26" s="3" t="s">
        <v>748</v>
      </c>
      <c r="D26" s="4" t="n">
        <v>15.5630604028702</v>
      </c>
      <c r="E26" s="5" t="n">
        <v>17.31</v>
      </c>
      <c r="F26" s="6" t="n">
        <v>1</v>
      </c>
      <c r="G26" s="6" t="n">
        <v>6</v>
      </c>
      <c r="H26" s="6" t="n">
        <v>6</v>
      </c>
      <c r="I26" s="6" t="n">
        <v>6</v>
      </c>
      <c r="J26" s="6" t="n">
        <v>468</v>
      </c>
      <c r="K26" s="7" t="n">
        <v>51.08163920466</v>
      </c>
      <c r="L26" s="4" t="n">
        <v>5.05908203125</v>
      </c>
    </row>
    <row r="27" customFormat="false" ht="12.75" hidden="false" customHeight="false" outlineLevel="0" collapsed="false">
      <c r="A27" s="8"/>
      <c r="B27" s="3" t="s">
        <v>885</v>
      </c>
      <c r="C27" s="3" t="s">
        <v>886</v>
      </c>
      <c r="D27" s="4" t="n">
        <v>15.4235044717789</v>
      </c>
      <c r="E27" s="5" t="n">
        <v>10.14</v>
      </c>
      <c r="F27" s="6" t="n">
        <v>1</v>
      </c>
      <c r="G27" s="6" t="n">
        <v>4</v>
      </c>
      <c r="H27" s="6" t="n">
        <v>4</v>
      </c>
      <c r="I27" s="6" t="n">
        <v>4</v>
      </c>
      <c r="J27" s="6" t="n">
        <v>651</v>
      </c>
      <c r="K27" s="7" t="n">
        <v>72.8651639446601</v>
      </c>
      <c r="L27" s="4" t="n">
        <v>7.06396484375</v>
      </c>
    </row>
    <row r="28" customFormat="false" ht="12.75" hidden="false" customHeight="false" outlineLevel="0" collapsed="false">
      <c r="A28" s="8"/>
      <c r="B28" s="3" t="s">
        <v>374</v>
      </c>
      <c r="C28" s="3" t="s">
        <v>1806</v>
      </c>
      <c r="D28" s="4" t="n">
        <v>15.2447748184204</v>
      </c>
      <c r="E28" s="5" t="n">
        <v>18.06</v>
      </c>
      <c r="F28" s="6" t="n">
        <v>1</v>
      </c>
      <c r="G28" s="6" t="n">
        <v>4</v>
      </c>
      <c r="H28" s="6" t="n">
        <v>4</v>
      </c>
      <c r="I28" s="6" t="n">
        <v>4</v>
      </c>
      <c r="J28" s="6" t="n">
        <v>227</v>
      </c>
      <c r="K28" s="7" t="n">
        <v>24.37417952466</v>
      </c>
      <c r="L28" s="4" t="n">
        <v>9.64208984375</v>
      </c>
    </row>
    <row r="29" customFormat="false" ht="12.75" hidden="false" customHeight="false" outlineLevel="0" collapsed="false">
      <c r="A29" s="8"/>
      <c r="B29" s="3" t="s">
        <v>1581</v>
      </c>
      <c r="C29" s="3" t="s">
        <v>1582</v>
      </c>
      <c r="D29" s="4" t="n">
        <v>14.6496169567108</v>
      </c>
      <c r="E29" s="5" t="n">
        <v>13.47</v>
      </c>
      <c r="F29" s="6" t="n">
        <v>1</v>
      </c>
      <c r="G29" s="6" t="n">
        <v>5</v>
      </c>
      <c r="H29" s="6" t="n">
        <v>5</v>
      </c>
      <c r="I29" s="6" t="n">
        <v>5</v>
      </c>
      <c r="J29" s="6" t="n">
        <v>475</v>
      </c>
      <c r="K29" s="7" t="n">
        <v>53.5291305546601</v>
      </c>
      <c r="L29" s="4" t="n">
        <v>4.66552734375</v>
      </c>
    </row>
    <row r="30" customFormat="false" ht="12.75" hidden="false" customHeight="false" outlineLevel="0" collapsed="false">
      <c r="A30" s="8"/>
      <c r="B30" s="3" t="s">
        <v>981</v>
      </c>
      <c r="C30" s="3" t="s">
        <v>982</v>
      </c>
      <c r="D30" s="4" t="n">
        <v>14.4025356769562</v>
      </c>
      <c r="E30" s="5" t="n">
        <v>16.4</v>
      </c>
      <c r="F30" s="6" t="n">
        <v>1</v>
      </c>
      <c r="G30" s="6" t="n">
        <v>4</v>
      </c>
      <c r="H30" s="6" t="n">
        <v>4</v>
      </c>
      <c r="I30" s="6" t="n">
        <v>4</v>
      </c>
      <c r="J30" s="6" t="n">
        <v>445</v>
      </c>
      <c r="K30" s="7" t="n">
        <v>47.49278281466</v>
      </c>
      <c r="L30" s="4" t="n">
        <v>6.96142578125</v>
      </c>
    </row>
    <row r="31" customFormat="false" ht="12.75" hidden="false" customHeight="false" outlineLevel="0" collapsed="false">
      <c r="A31" s="8"/>
      <c r="B31" s="3" t="s">
        <v>1167</v>
      </c>
      <c r="C31" s="3" t="s">
        <v>1168</v>
      </c>
      <c r="D31" s="4" t="n">
        <v>14.1868615150452</v>
      </c>
      <c r="E31" s="5" t="n">
        <v>17.38</v>
      </c>
      <c r="F31" s="6" t="n">
        <v>1</v>
      </c>
      <c r="G31" s="6" t="n">
        <v>3</v>
      </c>
      <c r="H31" s="6" t="n">
        <v>3</v>
      </c>
      <c r="I31" s="6" t="n">
        <v>3</v>
      </c>
      <c r="J31" s="6" t="n">
        <v>305</v>
      </c>
      <c r="K31" s="7" t="n">
        <v>33.54227215466</v>
      </c>
      <c r="L31" s="4" t="n">
        <v>5.27490234375</v>
      </c>
    </row>
    <row r="32" customFormat="false" ht="12.75" hidden="false" customHeight="false" outlineLevel="0" collapsed="false">
      <c r="A32" s="8"/>
      <c r="B32" s="3" t="s">
        <v>1193</v>
      </c>
      <c r="C32" s="3" t="s">
        <v>1194</v>
      </c>
      <c r="D32" s="4" t="n">
        <v>13.9416134357452</v>
      </c>
      <c r="E32" s="5" t="n">
        <v>9.41</v>
      </c>
      <c r="F32" s="6" t="n">
        <v>1</v>
      </c>
      <c r="G32" s="6" t="n">
        <v>4</v>
      </c>
      <c r="H32" s="6" t="n">
        <v>4</v>
      </c>
      <c r="I32" s="6" t="n">
        <v>4</v>
      </c>
      <c r="J32" s="6" t="n">
        <v>574</v>
      </c>
      <c r="K32" s="7" t="n">
        <v>64.2931773946601</v>
      </c>
      <c r="L32" s="4" t="n">
        <v>7.06396484375</v>
      </c>
    </row>
    <row r="33" customFormat="false" ht="12.75" hidden="false" customHeight="false" outlineLevel="0" collapsed="false">
      <c r="A33" s="8"/>
      <c r="B33" s="3" t="s">
        <v>1215</v>
      </c>
      <c r="C33" s="3" t="s">
        <v>1216</v>
      </c>
      <c r="D33" s="4" t="n">
        <v>13.6909470558167</v>
      </c>
      <c r="E33" s="5" t="n">
        <v>3.49</v>
      </c>
      <c r="F33" s="6" t="n">
        <v>1</v>
      </c>
      <c r="G33" s="6" t="n">
        <v>2</v>
      </c>
      <c r="H33" s="6" t="n">
        <v>2</v>
      </c>
      <c r="I33" s="6" t="n">
        <v>3</v>
      </c>
      <c r="J33" s="6" t="n">
        <v>602</v>
      </c>
      <c r="K33" s="7" t="n">
        <v>63.8246251646602</v>
      </c>
      <c r="L33" s="4" t="n">
        <v>8.03076171875</v>
      </c>
    </row>
    <row r="34" customFormat="false" ht="12.75" hidden="false" customHeight="false" outlineLevel="0" collapsed="false">
      <c r="A34" s="8"/>
      <c r="B34" s="3" t="s">
        <v>1327</v>
      </c>
      <c r="C34" s="3" t="s">
        <v>1328</v>
      </c>
      <c r="D34" s="4" t="n">
        <v>13.47425365448</v>
      </c>
      <c r="E34" s="5" t="n">
        <v>9.43</v>
      </c>
      <c r="F34" s="6" t="n">
        <v>1</v>
      </c>
      <c r="G34" s="6" t="n">
        <v>1</v>
      </c>
      <c r="H34" s="6" t="n">
        <v>3</v>
      </c>
      <c r="I34" s="6" t="n">
        <v>4</v>
      </c>
      <c r="J34" s="6" t="n">
        <v>424</v>
      </c>
      <c r="K34" s="7" t="n">
        <v>48.43524987466</v>
      </c>
      <c r="L34" s="4" t="n">
        <v>5.88427734375</v>
      </c>
    </row>
    <row r="35" customFormat="false" ht="12.75" hidden="false" customHeight="false" outlineLevel="0" collapsed="false">
      <c r="A35" s="8"/>
      <c r="B35" s="3" t="s">
        <v>895</v>
      </c>
      <c r="C35" s="3" t="s">
        <v>896</v>
      </c>
      <c r="D35" s="4" t="n">
        <v>13.4394216537476</v>
      </c>
      <c r="E35" s="5" t="n">
        <v>51.81</v>
      </c>
      <c r="F35" s="6" t="n">
        <v>1</v>
      </c>
      <c r="G35" s="6" t="n">
        <v>2</v>
      </c>
      <c r="H35" s="6" t="n">
        <v>2</v>
      </c>
      <c r="I35" s="6" t="n">
        <v>2</v>
      </c>
      <c r="J35" s="6" t="n">
        <v>83</v>
      </c>
      <c r="K35" s="7" t="n">
        <v>9.34660292465999</v>
      </c>
      <c r="L35" s="4" t="n">
        <v>4.37353515625</v>
      </c>
    </row>
    <row r="36" customFormat="false" ht="12.75" hidden="false" customHeight="false" outlineLevel="0" collapsed="false">
      <c r="A36" s="8"/>
      <c r="B36" s="3" t="s">
        <v>1217</v>
      </c>
      <c r="C36" s="3" t="s">
        <v>1218</v>
      </c>
      <c r="D36" s="4" t="n">
        <v>13.4071788787842</v>
      </c>
      <c r="E36" s="5" t="n">
        <v>39.88</v>
      </c>
      <c r="F36" s="6" t="n">
        <v>1</v>
      </c>
      <c r="G36" s="6" t="n">
        <v>5</v>
      </c>
      <c r="H36" s="6" t="n">
        <v>5</v>
      </c>
      <c r="I36" s="6" t="n">
        <v>5</v>
      </c>
      <c r="J36" s="6" t="n">
        <v>168</v>
      </c>
      <c r="K36" s="7" t="n">
        <v>18.21602191466</v>
      </c>
      <c r="L36" s="4" t="n">
        <v>5.52880859375</v>
      </c>
    </row>
    <row r="37" customFormat="false" ht="12.75" hidden="false" customHeight="false" outlineLevel="0" collapsed="false">
      <c r="A37" s="8"/>
      <c r="B37" s="3" t="s">
        <v>1539</v>
      </c>
      <c r="C37" s="3" t="s">
        <v>1540</v>
      </c>
      <c r="D37" s="4" t="n">
        <v>13.3566402196884</v>
      </c>
      <c r="E37" s="5" t="n">
        <v>25</v>
      </c>
      <c r="F37" s="6" t="n">
        <v>1</v>
      </c>
      <c r="G37" s="6" t="n">
        <v>4</v>
      </c>
      <c r="H37" s="6" t="n">
        <v>4</v>
      </c>
      <c r="I37" s="6" t="n">
        <v>4</v>
      </c>
      <c r="J37" s="6" t="n">
        <v>196</v>
      </c>
      <c r="K37" s="7" t="n">
        <v>22.18550479466</v>
      </c>
      <c r="L37" s="4" t="n">
        <v>9.94970703125</v>
      </c>
    </row>
    <row r="38" customFormat="false" ht="12.75" hidden="false" customHeight="false" outlineLevel="0" collapsed="false">
      <c r="A38" s="8"/>
      <c r="B38" s="3" t="s">
        <v>1033</v>
      </c>
      <c r="C38" s="3" t="s">
        <v>1034</v>
      </c>
      <c r="D38" s="4" t="n">
        <v>12.8826043605804</v>
      </c>
      <c r="E38" s="5" t="n">
        <v>12.5</v>
      </c>
      <c r="F38" s="6" t="n">
        <v>1</v>
      </c>
      <c r="G38" s="6" t="n">
        <v>4</v>
      </c>
      <c r="H38" s="6" t="n">
        <v>4</v>
      </c>
      <c r="I38" s="6" t="n">
        <v>4</v>
      </c>
      <c r="J38" s="6" t="n">
        <v>536</v>
      </c>
      <c r="K38" s="7" t="n">
        <v>59.2331776246601</v>
      </c>
      <c r="L38" s="4" t="n">
        <v>6.20166015625</v>
      </c>
    </row>
    <row r="39" customFormat="false" ht="12.75" hidden="false" customHeight="false" outlineLevel="0" collapsed="false">
      <c r="A39" s="8"/>
      <c r="B39" s="3" t="s">
        <v>1293</v>
      </c>
      <c r="C39" s="3" t="s">
        <v>1294</v>
      </c>
      <c r="D39" s="4" t="n">
        <v>12.8688695430756</v>
      </c>
      <c r="E39" s="5" t="n">
        <v>13.92</v>
      </c>
      <c r="F39" s="6" t="n">
        <v>1</v>
      </c>
      <c r="G39" s="6" t="n">
        <v>4</v>
      </c>
      <c r="H39" s="6" t="n">
        <v>4</v>
      </c>
      <c r="I39" s="6" t="n">
        <v>5</v>
      </c>
      <c r="J39" s="6" t="n">
        <v>424</v>
      </c>
      <c r="K39" s="7" t="n">
        <v>46.1410357046601</v>
      </c>
      <c r="L39" s="4" t="n">
        <v>4.84326171875</v>
      </c>
    </row>
    <row r="40" customFormat="false" ht="12.75" hidden="false" customHeight="false" outlineLevel="0" collapsed="false">
      <c r="A40" s="8"/>
      <c r="B40" s="3" t="s">
        <v>20</v>
      </c>
      <c r="C40" s="3" t="s">
        <v>21</v>
      </c>
      <c r="D40" s="4" t="n">
        <v>12.605458855629</v>
      </c>
      <c r="E40" s="5" t="n">
        <v>9.93</v>
      </c>
      <c r="F40" s="6" t="n">
        <v>1</v>
      </c>
      <c r="G40" s="6" t="n">
        <v>4</v>
      </c>
      <c r="H40" s="6" t="n">
        <v>4</v>
      </c>
      <c r="I40" s="6" t="n">
        <v>4</v>
      </c>
      <c r="J40" s="6" t="n">
        <v>574</v>
      </c>
      <c r="K40" s="7" t="n">
        <v>63.4222660446601</v>
      </c>
      <c r="L40" s="4" t="n">
        <v>6.13818359375</v>
      </c>
    </row>
    <row r="41" customFormat="false" ht="12.75" hidden="false" customHeight="false" outlineLevel="0" collapsed="false">
      <c r="A41" s="8"/>
      <c r="B41" s="3" t="s">
        <v>1481</v>
      </c>
      <c r="C41" s="3" t="s">
        <v>1482</v>
      </c>
      <c r="D41" s="4" t="n">
        <v>12.2340776920319</v>
      </c>
      <c r="E41" s="5" t="n">
        <v>27.52</v>
      </c>
      <c r="F41" s="6" t="n">
        <v>1</v>
      </c>
      <c r="G41" s="6" t="n">
        <v>3</v>
      </c>
      <c r="H41" s="6" t="n">
        <v>3</v>
      </c>
      <c r="I41" s="6" t="n">
        <v>4</v>
      </c>
      <c r="J41" s="6" t="n">
        <v>149</v>
      </c>
      <c r="K41" s="7" t="n">
        <v>16.24322449466</v>
      </c>
      <c r="L41" s="4" t="n">
        <v>9.68603515625</v>
      </c>
    </row>
    <row r="42" customFormat="false" ht="12.75" hidden="false" customHeight="false" outlineLevel="0" collapsed="false">
      <c r="A42" s="8"/>
      <c r="B42" s="3" t="s">
        <v>1433</v>
      </c>
      <c r="C42" s="3" t="s">
        <v>1434</v>
      </c>
      <c r="D42" s="4" t="n">
        <v>12.2195265293121</v>
      </c>
      <c r="E42" s="5" t="n">
        <v>14.08</v>
      </c>
      <c r="F42" s="6" t="n">
        <v>1</v>
      </c>
      <c r="G42" s="6" t="n">
        <v>4</v>
      </c>
      <c r="H42" s="6" t="n">
        <v>4</v>
      </c>
      <c r="I42" s="6" t="n">
        <v>4</v>
      </c>
      <c r="J42" s="6" t="n">
        <v>355</v>
      </c>
      <c r="K42" s="7" t="n">
        <v>37.67873993466</v>
      </c>
      <c r="L42" s="4" t="n">
        <v>7.02001953125</v>
      </c>
    </row>
    <row r="43" customFormat="false" ht="12.75" hidden="false" customHeight="false" outlineLevel="0" collapsed="false">
      <c r="A43" s="8"/>
      <c r="B43" s="3" t="s">
        <v>1187</v>
      </c>
      <c r="C43" s="3" t="s">
        <v>1188</v>
      </c>
      <c r="D43" s="4" t="n">
        <v>12.2048745155334</v>
      </c>
      <c r="E43" s="5" t="n">
        <v>16.54</v>
      </c>
      <c r="F43" s="6" t="n">
        <v>1</v>
      </c>
      <c r="G43" s="6" t="n">
        <v>3</v>
      </c>
      <c r="H43" s="6" t="n">
        <v>3</v>
      </c>
      <c r="I43" s="6" t="n">
        <v>3</v>
      </c>
      <c r="J43" s="6" t="n">
        <v>260</v>
      </c>
      <c r="K43" s="7" t="n">
        <v>28.22320233466</v>
      </c>
      <c r="L43" s="4" t="n">
        <v>8.96826171875</v>
      </c>
    </row>
    <row r="44" customFormat="false" ht="12.75" hidden="false" customHeight="false" outlineLevel="0" collapsed="false">
      <c r="A44" s="8"/>
      <c r="B44" s="3" t="s">
        <v>1315</v>
      </c>
      <c r="C44" s="3" t="s">
        <v>1316</v>
      </c>
      <c r="D44" s="4" t="n">
        <v>12.0588531494141</v>
      </c>
      <c r="E44" s="5" t="n">
        <v>12.78</v>
      </c>
      <c r="F44" s="6" t="n">
        <v>1</v>
      </c>
      <c r="G44" s="6" t="n">
        <v>4</v>
      </c>
      <c r="H44" s="6" t="n">
        <v>4</v>
      </c>
      <c r="I44" s="6" t="n">
        <v>4</v>
      </c>
      <c r="J44" s="6" t="n">
        <v>493</v>
      </c>
      <c r="K44" s="7" t="n">
        <v>52.99123702466</v>
      </c>
      <c r="L44" s="4" t="n">
        <v>9.26123046875</v>
      </c>
    </row>
    <row r="45" customFormat="false" ht="12.75" hidden="false" customHeight="false" outlineLevel="0" collapsed="false">
      <c r="A45" s="8"/>
      <c r="B45" s="3" t="s">
        <v>62</v>
      </c>
      <c r="C45" s="3" t="s">
        <v>63</v>
      </c>
      <c r="D45" s="4" t="n">
        <v>12.0400981903076</v>
      </c>
      <c r="E45" s="5" t="n">
        <v>10.8</v>
      </c>
      <c r="F45" s="6" t="n">
        <v>1</v>
      </c>
      <c r="G45" s="6" t="n">
        <v>3</v>
      </c>
      <c r="H45" s="6" t="n">
        <v>3</v>
      </c>
      <c r="I45" s="6" t="n">
        <v>3</v>
      </c>
      <c r="J45" s="6" t="n">
        <v>463</v>
      </c>
      <c r="K45" s="7" t="n">
        <v>51.41750128466</v>
      </c>
      <c r="L45" s="4" t="n">
        <v>5.75732421875</v>
      </c>
    </row>
    <row r="46" customFormat="false" ht="12.75" hidden="false" customHeight="false" outlineLevel="0" collapsed="false">
      <c r="A46" s="8"/>
      <c r="B46" s="3" t="s">
        <v>1807</v>
      </c>
      <c r="C46" s="3" t="s">
        <v>1808</v>
      </c>
      <c r="D46" s="4" t="n">
        <v>11.8068556785584</v>
      </c>
      <c r="E46" s="5" t="n">
        <v>37.5</v>
      </c>
      <c r="F46" s="6" t="n">
        <v>1</v>
      </c>
      <c r="G46" s="6" t="n">
        <v>2</v>
      </c>
      <c r="H46" s="6" t="n">
        <v>2</v>
      </c>
      <c r="I46" s="6" t="n">
        <v>2</v>
      </c>
      <c r="J46" s="6" t="n">
        <v>112</v>
      </c>
      <c r="K46" s="7" t="n">
        <v>12.48308482466</v>
      </c>
      <c r="L46" s="4" t="n">
        <v>6.15087890625</v>
      </c>
    </row>
    <row r="47" customFormat="false" ht="12.75" hidden="false" customHeight="false" outlineLevel="0" collapsed="false">
      <c r="A47" s="8"/>
      <c r="B47" s="3" t="s">
        <v>32</v>
      </c>
      <c r="C47" s="3" t="s">
        <v>33</v>
      </c>
      <c r="D47" s="4" t="n">
        <v>11.5505691766739</v>
      </c>
      <c r="E47" s="5" t="n">
        <v>15.3</v>
      </c>
      <c r="F47" s="6" t="n">
        <v>1</v>
      </c>
      <c r="G47" s="6" t="n">
        <v>3</v>
      </c>
      <c r="H47" s="6" t="n">
        <v>3</v>
      </c>
      <c r="I47" s="6" t="n">
        <v>3</v>
      </c>
      <c r="J47" s="6" t="n">
        <v>379</v>
      </c>
      <c r="K47" s="7" t="n">
        <v>40.01820673466</v>
      </c>
      <c r="L47" s="4" t="n">
        <v>7.26904296875</v>
      </c>
    </row>
    <row r="48" customFormat="false" ht="12.75" hidden="false" customHeight="false" outlineLevel="0" collapsed="false">
      <c r="A48" s="8"/>
      <c r="B48" s="3" t="s">
        <v>751</v>
      </c>
      <c r="C48" s="3" t="s">
        <v>752</v>
      </c>
      <c r="D48" s="4" t="n">
        <v>11.5001502037048</v>
      </c>
      <c r="E48" s="5" t="n">
        <v>6.92</v>
      </c>
      <c r="F48" s="6" t="n">
        <v>1</v>
      </c>
      <c r="G48" s="6" t="n">
        <v>3</v>
      </c>
      <c r="H48" s="6" t="n">
        <v>3</v>
      </c>
      <c r="I48" s="6" t="n">
        <v>3</v>
      </c>
      <c r="J48" s="6" t="n">
        <v>694</v>
      </c>
      <c r="K48" s="7" t="n">
        <v>78.25569137466</v>
      </c>
      <c r="L48" s="4" t="n">
        <v>6.10009765625</v>
      </c>
    </row>
    <row r="49" customFormat="false" ht="12.75" hidden="false" customHeight="false" outlineLevel="0" collapsed="false">
      <c r="A49" s="8"/>
      <c r="B49" s="3" t="s">
        <v>1519</v>
      </c>
      <c r="C49" s="3" t="s">
        <v>1520</v>
      </c>
      <c r="D49" s="4" t="n">
        <v>11.2762838602066</v>
      </c>
      <c r="E49" s="5" t="n">
        <v>12.79</v>
      </c>
      <c r="F49" s="6" t="n">
        <v>1</v>
      </c>
      <c r="G49" s="6" t="n">
        <v>5</v>
      </c>
      <c r="H49" s="6" t="n">
        <v>5</v>
      </c>
      <c r="I49" s="6" t="n">
        <v>5</v>
      </c>
      <c r="J49" s="6" t="n">
        <v>391</v>
      </c>
      <c r="K49" s="7" t="n">
        <v>43.58778167466</v>
      </c>
      <c r="L49" s="4" t="n">
        <v>6.58056640625</v>
      </c>
    </row>
    <row r="50" customFormat="false" ht="12.75" hidden="false" customHeight="false" outlineLevel="0" collapsed="false">
      <c r="A50" s="8"/>
      <c r="B50" s="3" t="s">
        <v>73</v>
      </c>
      <c r="C50" s="3" t="s">
        <v>74</v>
      </c>
      <c r="D50" s="4" t="n">
        <v>11.2151021957397</v>
      </c>
      <c r="E50" s="5" t="n">
        <v>12.09</v>
      </c>
      <c r="F50" s="6" t="n">
        <v>1</v>
      </c>
      <c r="G50" s="6" t="n">
        <v>3</v>
      </c>
      <c r="H50" s="6" t="n">
        <v>3</v>
      </c>
      <c r="I50" s="6" t="n">
        <v>3</v>
      </c>
      <c r="J50" s="6" t="n">
        <v>422</v>
      </c>
      <c r="K50" s="7" t="n">
        <v>46.19982387466</v>
      </c>
      <c r="L50" s="4" t="n">
        <v>4.67822265625</v>
      </c>
    </row>
    <row r="51" customFormat="false" ht="12.75" hidden="false" customHeight="false" outlineLevel="0" collapsed="false">
      <c r="A51" s="8"/>
      <c r="B51" s="3" t="s">
        <v>140</v>
      </c>
      <c r="C51" s="3" t="s">
        <v>141</v>
      </c>
      <c r="D51" s="4" t="n">
        <v>11.1625390052795</v>
      </c>
      <c r="E51" s="5" t="n">
        <v>11.42</v>
      </c>
      <c r="F51" s="6" t="n">
        <v>1</v>
      </c>
      <c r="G51" s="6" t="n">
        <v>3</v>
      </c>
      <c r="H51" s="6" t="n">
        <v>3</v>
      </c>
      <c r="I51" s="6" t="n">
        <v>4</v>
      </c>
      <c r="J51" s="6" t="n">
        <v>324</v>
      </c>
      <c r="K51" s="7" t="n">
        <v>36.30304812466</v>
      </c>
      <c r="L51" s="4" t="n">
        <v>5.21142578125</v>
      </c>
    </row>
    <row r="52" customFormat="false" ht="12.75" hidden="false" customHeight="false" outlineLevel="0" collapsed="false">
      <c r="A52" s="8"/>
      <c r="B52" s="3" t="s">
        <v>1181</v>
      </c>
      <c r="C52" s="3" t="s">
        <v>1182</v>
      </c>
      <c r="D52" s="4" t="n">
        <v>10.9030637741089</v>
      </c>
      <c r="E52" s="5" t="n">
        <v>16.92</v>
      </c>
      <c r="F52" s="6" t="n">
        <v>1</v>
      </c>
      <c r="G52" s="6" t="n">
        <v>3</v>
      </c>
      <c r="H52" s="6" t="n">
        <v>3</v>
      </c>
      <c r="I52" s="6" t="n">
        <v>3</v>
      </c>
      <c r="J52" s="6" t="n">
        <v>201</v>
      </c>
      <c r="K52" s="7" t="n">
        <v>22.19863267466</v>
      </c>
      <c r="L52" s="4" t="n">
        <v>6.94677734375</v>
      </c>
    </row>
    <row r="53" customFormat="false" ht="12.75" hidden="false" customHeight="false" outlineLevel="0" collapsed="false">
      <c r="A53" s="8"/>
      <c r="B53" s="3" t="s">
        <v>831</v>
      </c>
      <c r="C53" s="3" t="s">
        <v>832</v>
      </c>
      <c r="D53" s="4" t="n">
        <v>10.773043513298</v>
      </c>
      <c r="E53" s="5" t="n">
        <v>11.94</v>
      </c>
      <c r="F53" s="6" t="n">
        <v>1</v>
      </c>
      <c r="G53" s="6" t="n">
        <v>4</v>
      </c>
      <c r="H53" s="6" t="n">
        <v>4</v>
      </c>
      <c r="I53" s="6" t="n">
        <v>4</v>
      </c>
      <c r="J53" s="6" t="n">
        <v>377</v>
      </c>
      <c r="K53" s="7" t="n">
        <v>42.54388291466</v>
      </c>
      <c r="L53" s="4" t="n">
        <v>6.43017578125</v>
      </c>
    </row>
    <row r="54" customFormat="false" ht="12.75" hidden="false" customHeight="false" outlineLevel="0" collapsed="false">
      <c r="A54" s="8"/>
      <c r="B54" s="3" t="s">
        <v>1149</v>
      </c>
      <c r="C54" s="3" t="s">
        <v>1150</v>
      </c>
      <c r="D54" s="4" t="n">
        <v>10.2904777526855</v>
      </c>
      <c r="E54" s="5" t="n">
        <v>8.6</v>
      </c>
      <c r="F54" s="6" t="n">
        <v>1</v>
      </c>
      <c r="G54" s="6" t="n">
        <v>3</v>
      </c>
      <c r="H54" s="6" t="n">
        <v>3</v>
      </c>
      <c r="I54" s="6" t="n">
        <v>3</v>
      </c>
      <c r="J54" s="6" t="n">
        <v>465</v>
      </c>
      <c r="K54" s="7" t="n">
        <v>51.56765165466</v>
      </c>
      <c r="L54" s="4" t="n">
        <v>5.30029296875</v>
      </c>
    </row>
    <row r="55" customFormat="false" ht="12.75" hidden="false" customHeight="false" outlineLevel="0" collapsed="false">
      <c r="A55" s="8"/>
      <c r="B55" s="3" t="s">
        <v>1247</v>
      </c>
      <c r="C55" s="3" t="s">
        <v>1248</v>
      </c>
      <c r="D55" s="4" t="n">
        <v>10.260073184967</v>
      </c>
      <c r="E55" s="5" t="n">
        <v>7</v>
      </c>
      <c r="F55" s="6" t="n">
        <v>1</v>
      </c>
      <c r="G55" s="6" t="n">
        <v>4</v>
      </c>
      <c r="H55" s="6" t="n">
        <v>4</v>
      </c>
      <c r="I55" s="6" t="n">
        <v>4</v>
      </c>
      <c r="J55" s="6" t="n">
        <v>643</v>
      </c>
      <c r="K55" s="7" t="n">
        <v>71.15039152466</v>
      </c>
      <c r="L55" s="4" t="n">
        <v>5.68115234375</v>
      </c>
    </row>
    <row r="56" customFormat="false" ht="12.75" hidden="false" customHeight="false" outlineLevel="0" collapsed="false">
      <c r="A56" s="8"/>
      <c r="B56" s="3" t="s">
        <v>1093</v>
      </c>
      <c r="C56" s="3" t="s">
        <v>1094</v>
      </c>
      <c r="D56" s="4" t="n">
        <v>10.0214182138443</v>
      </c>
      <c r="E56" s="5" t="n">
        <v>6.2</v>
      </c>
      <c r="F56" s="6" t="n">
        <v>1</v>
      </c>
      <c r="G56" s="6" t="n">
        <v>3</v>
      </c>
      <c r="H56" s="6" t="n">
        <v>3</v>
      </c>
      <c r="I56" s="6" t="n">
        <v>3</v>
      </c>
      <c r="J56" s="6" t="n">
        <v>548</v>
      </c>
      <c r="K56" s="7" t="n">
        <v>59.84930175466</v>
      </c>
      <c r="L56" s="4" t="n">
        <v>5.51611328125</v>
      </c>
    </row>
    <row r="57" customFormat="false" ht="12.75" hidden="false" customHeight="false" outlineLevel="0" collapsed="false">
      <c r="A57" s="8"/>
      <c r="B57" s="3" t="s">
        <v>48</v>
      </c>
      <c r="C57" s="3" t="s">
        <v>49</v>
      </c>
      <c r="D57" s="4" t="n">
        <v>9.91569495201111</v>
      </c>
      <c r="E57" s="5" t="n">
        <v>8.66</v>
      </c>
      <c r="F57" s="6" t="n">
        <v>1</v>
      </c>
      <c r="G57" s="6" t="n">
        <v>3</v>
      </c>
      <c r="H57" s="6" t="n">
        <v>3</v>
      </c>
      <c r="I57" s="6" t="n">
        <v>3</v>
      </c>
      <c r="J57" s="6" t="n">
        <v>554</v>
      </c>
      <c r="K57" s="7" t="n">
        <v>60.0713906046601</v>
      </c>
      <c r="L57" s="4" t="n">
        <v>8.70458984375</v>
      </c>
    </row>
    <row r="58" customFormat="false" ht="12.75" hidden="false" customHeight="false" outlineLevel="0" collapsed="false">
      <c r="A58" s="8"/>
      <c r="B58" s="3" t="s">
        <v>1139</v>
      </c>
      <c r="C58" s="3" t="s">
        <v>1140</v>
      </c>
      <c r="D58" s="4" t="n">
        <v>9.90508675575256</v>
      </c>
      <c r="E58" s="5" t="n">
        <v>8.72</v>
      </c>
      <c r="F58" s="6" t="n">
        <v>1</v>
      </c>
      <c r="G58" s="6" t="n">
        <v>4</v>
      </c>
      <c r="H58" s="6" t="n">
        <v>4</v>
      </c>
      <c r="I58" s="6" t="n">
        <v>4</v>
      </c>
      <c r="J58" s="6" t="n">
        <v>539</v>
      </c>
      <c r="K58" s="7" t="n">
        <v>61.0212488046601</v>
      </c>
      <c r="L58" s="4" t="n">
        <v>8.11865234375</v>
      </c>
    </row>
    <row r="59" customFormat="false" ht="12.75" hidden="false" customHeight="false" outlineLevel="0" collapsed="false">
      <c r="A59" s="8"/>
      <c r="B59" s="3" t="s">
        <v>146</v>
      </c>
      <c r="C59" s="3" t="s">
        <v>147</v>
      </c>
      <c r="D59" s="4" t="n">
        <v>9.88796806335449</v>
      </c>
      <c r="E59" s="5" t="n">
        <v>28.57</v>
      </c>
      <c r="F59" s="6" t="n">
        <v>1</v>
      </c>
      <c r="G59" s="6" t="n">
        <v>3</v>
      </c>
      <c r="H59" s="6" t="n">
        <v>3</v>
      </c>
      <c r="I59" s="6" t="n">
        <v>4</v>
      </c>
      <c r="J59" s="6" t="n">
        <v>105</v>
      </c>
      <c r="K59" s="7" t="n">
        <v>11.78588335466</v>
      </c>
      <c r="L59" s="4" t="n">
        <v>5.21142578125</v>
      </c>
    </row>
    <row r="60" customFormat="false" ht="12.75" hidden="false" customHeight="false" outlineLevel="0" collapsed="false">
      <c r="A60" s="8"/>
      <c r="B60" s="3" t="s">
        <v>94</v>
      </c>
      <c r="C60" s="3" t="s">
        <v>95</v>
      </c>
      <c r="D60" s="4" t="n">
        <v>9.79247832298279</v>
      </c>
      <c r="E60" s="5" t="n">
        <v>12.5</v>
      </c>
      <c r="F60" s="6" t="n">
        <v>1</v>
      </c>
      <c r="G60" s="6" t="n">
        <v>3</v>
      </c>
      <c r="H60" s="6" t="n">
        <v>3</v>
      </c>
      <c r="I60" s="6" t="n">
        <v>3</v>
      </c>
      <c r="J60" s="6" t="n">
        <v>368</v>
      </c>
      <c r="K60" s="7" t="n">
        <v>40.22889273466</v>
      </c>
      <c r="L60" s="4" t="n">
        <v>6.44287109375</v>
      </c>
    </row>
    <row r="61" customFormat="false" ht="12.75" hidden="false" customHeight="false" outlineLevel="0" collapsed="false">
      <c r="A61" s="8"/>
      <c r="B61" s="3" t="s">
        <v>80</v>
      </c>
      <c r="C61" s="3" t="s">
        <v>81</v>
      </c>
      <c r="D61" s="4" t="n">
        <v>9.58479917049408</v>
      </c>
      <c r="E61" s="5" t="n">
        <v>6.78</v>
      </c>
      <c r="F61" s="6" t="n">
        <v>1</v>
      </c>
      <c r="G61" s="6" t="n">
        <v>3</v>
      </c>
      <c r="H61" s="6" t="n">
        <v>3</v>
      </c>
      <c r="I61" s="6" t="n">
        <v>3</v>
      </c>
      <c r="J61" s="6" t="n">
        <v>664</v>
      </c>
      <c r="K61" s="7" t="n">
        <v>74.2475025646602</v>
      </c>
      <c r="L61" s="4" t="n">
        <v>7.19580078125</v>
      </c>
    </row>
    <row r="62" customFormat="false" ht="12.75" hidden="false" customHeight="false" outlineLevel="0" collapsed="false">
      <c r="A62" s="8"/>
      <c r="B62" s="3" t="s">
        <v>1145</v>
      </c>
      <c r="C62" s="3" t="s">
        <v>1146</v>
      </c>
      <c r="D62" s="4" t="n">
        <v>9.56527972221375</v>
      </c>
      <c r="E62" s="5" t="n">
        <v>9.86</v>
      </c>
      <c r="F62" s="6" t="n">
        <v>1</v>
      </c>
      <c r="G62" s="6" t="n">
        <v>3</v>
      </c>
      <c r="H62" s="6" t="n">
        <v>3</v>
      </c>
      <c r="I62" s="6" t="n">
        <v>3</v>
      </c>
      <c r="J62" s="6" t="n">
        <v>345</v>
      </c>
      <c r="K62" s="7" t="n">
        <v>37.17587497466</v>
      </c>
      <c r="L62" s="4" t="n">
        <v>4.88134765625</v>
      </c>
    </row>
    <row r="63" customFormat="false" ht="12.75" hidden="false" customHeight="false" outlineLevel="0" collapsed="false">
      <c r="A63" s="8"/>
      <c r="B63" s="3" t="s">
        <v>126</v>
      </c>
      <c r="C63" s="3" t="s">
        <v>127</v>
      </c>
      <c r="D63" s="4" t="n">
        <v>9.55370259284973</v>
      </c>
      <c r="E63" s="5" t="n">
        <v>24.44</v>
      </c>
      <c r="F63" s="6" t="n">
        <v>1</v>
      </c>
      <c r="G63" s="6" t="n">
        <v>4</v>
      </c>
      <c r="H63" s="6" t="n">
        <v>4</v>
      </c>
      <c r="I63" s="6" t="n">
        <v>4</v>
      </c>
      <c r="J63" s="6" t="n">
        <v>180</v>
      </c>
      <c r="K63" s="7" t="n">
        <v>20.45029290466</v>
      </c>
      <c r="L63" s="4" t="n">
        <v>6.55126953125</v>
      </c>
    </row>
    <row r="64" customFormat="false" ht="12.75" hidden="false" customHeight="false" outlineLevel="0" collapsed="false">
      <c r="A64" s="8"/>
      <c r="B64" s="3" t="s">
        <v>1809</v>
      </c>
      <c r="C64" s="3" t="s">
        <v>1810</v>
      </c>
      <c r="D64" s="4" t="n">
        <v>9.45383048057556</v>
      </c>
      <c r="E64" s="5" t="n">
        <v>10.77</v>
      </c>
      <c r="F64" s="6" t="n">
        <v>1</v>
      </c>
      <c r="G64" s="6" t="n">
        <v>2</v>
      </c>
      <c r="H64" s="6" t="n">
        <v>2</v>
      </c>
      <c r="I64" s="6" t="n">
        <v>2</v>
      </c>
      <c r="J64" s="6" t="n">
        <v>455</v>
      </c>
      <c r="K64" s="7" t="n">
        <v>44.97643194466</v>
      </c>
      <c r="L64" s="4" t="n">
        <v>11.44384765625</v>
      </c>
    </row>
    <row r="65" customFormat="false" ht="12.75" hidden="false" customHeight="false" outlineLevel="0" collapsed="false">
      <c r="A65" s="8"/>
      <c r="B65" s="3" t="s">
        <v>168</v>
      </c>
      <c r="C65" s="3" t="s">
        <v>169</v>
      </c>
      <c r="D65" s="4" t="n">
        <v>9.32725191116333</v>
      </c>
      <c r="E65" s="5" t="n">
        <v>9.46</v>
      </c>
      <c r="F65" s="6" t="n">
        <v>1</v>
      </c>
      <c r="G65" s="6" t="n">
        <v>4</v>
      </c>
      <c r="H65" s="6" t="n">
        <v>4</v>
      </c>
      <c r="I65" s="6" t="n">
        <v>4</v>
      </c>
      <c r="J65" s="6" t="n">
        <v>666</v>
      </c>
      <c r="K65" s="7" t="n">
        <v>73.32474989466</v>
      </c>
      <c r="L65" s="4" t="n">
        <v>6.16357421875</v>
      </c>
    </row>
    <row r="66" customFormat="false" ht="12.75" hidden="false" customHeight="false" outlineLevel="0" collapsed="false">
      <c r="A66" s="8"/>
      <c r="B66" s="3" t="s">
        <v>677</v>
      </c>
      <c r="C66" s="3" t="s">
        <v>678</v>
      </c>
      <c r="D66" s="4" t="n">
        <v>8.82185935974121</v>
      </c>
      <c r="E66" s="5" t="n">
        <v>6.81</v>
      </c>
      <c r="F66" s="6" t="n">
        <v>1</v>
      </c>
      <c r="G66" s="6" t="n">
        <v>4</v>
      </c>
      <c r="H66" s="6" t="n">
        <v>4</v>
      </c>
      <c r="I66" s="6" t="n">
        <v>4</v>
      </c>
      <c r="J66" s="6" t="n">
        <v>646</v>
      </c>
      <c r="K66" s="7" t="n">
        <v>72.1047258446601</v>
      </c>
      <c r="L66" s="4" t="n">
        <v>7.41552734375</v>
      </c>
    </row>
    <row r="67" customFormat="false" ht="12.75" hidden="false" customHeight="false" outlineLevel="0" collapsed="false">
      <c r="A67" s="8"/>
      <c r="B67" s="3" t="s">
        <v>1371</v>
      </c>
      <c r="C67" s="3" t="s">
        <v>1372</v>
      </c>
      <c r="D67" s="4" t="n">
        <v>8.80444288253784</v>
      </c>
      <c r="E67" s="5" t="n">
        <v>13.73</v>
      </c>
      <c r="F67" s="6" t="n">
        <v>1</v>
      </c>
      <c r="G67" s="6" t="n">
        <v>3</v>
      </c>
      <c r="H67" s="6" t="n">
        <v>3</v>
      </c>
      <c r="I67" s="6" t="n">
        <v>3</v>
      </c>
      <c r="J67" s="6" t="n">
        <v>255</v>
      </c>
      <c r="K67" s="7" t="n">
        <v>28.67820531466</v>
      </c>
      <c r="L67" s="4" t="n">
        <v>9.04150390625</v>
      </c>
    </row>
    <row r="68" customFormat="false" ht="12.75" hidden="false" customHeight="false" outlineLevel="0" collapsed="false">
      <c r="A68" s="8"/>
      <c r="B68" s="3" t="s">
        <v>166</v>
      </c>
      <c r="C68" s="3" t="s">
        <v>167</v>
      </c>
      <c r="D68" s="4" t="n">
        <v>8.56089162826538</v>
      </c>
      <c r="E68" s="5" t="n">
        <v>30.46</v>
      </c>
      <c r="F68" s="6" t="n">
        <v>1</v>
      </c>
      <c r="G68" s="6" t="n">
        <v>4</v>
      </c>
      <c r="H68" s="6" t="n">
        <v>4</v>
      </c>
      <c r="I68" s="6" t="n">
        <v>4</v>
      </c>
      <c r="J68" s="6" t="n">
        <v>197</v>
      </c>
      <c r="K68" s="7" t="n">
        <v>22.30035147466</v>
      </c>
      <c r="L68" s="4" t="n">
        <v>5.90966796875</v>
      </c>
    </row>
    <row r="69" customFormat="false" ht="12.75" hidden="false" customHeight="false" outlineLevel="0" collapsed="false">
      <c r="A69" s="8"/>
      <c r="B69" s="3" t="s">
        <v>1431</v>
      </c>
      <c r="C69" s="3" t="s">
        <v>1432</v>
      </c>
      <c r="D69" s="4" t="n">
        <v>8.40843176841736</v>
      </c>
      <c r="E69" s="5" t="n">
        <v>37.72</v>
      </c>
      <c r="F69" s="6" t="n">
        <v>1</v>
      </c>
      <c r="G69" s="6" t="n">
        <v>4</v>
      </c>
      <c r="H69" s="6" t="n">
        <v>4</v>
      </c>
      <c r="I69" s="6" t="n">
        <v>4</v>
      </c>
      <c r="J69" s="6" t="n">
        <v>114</v>
      </c>
      <c r="K69" s="7" t="n">
        <v>13.04583351466</v>
      </c>
      <c r="L69" s="4" t="n">
        <v>8.60205078125</v>
      </c>
    </row>
    <row r="70" customFormat="false" ht="12.75" hidden="false" customHeight="false" outlineLevel="0" collapsed="false">
      <c r="A70" s="8"/>
      <c r="B70" s="3" t="s">
        <v>1213</v>
      </c>
      <c r="C70" s="3" t="s">
        <v>1214</v>
      </c>
      <c r="D70" s="4" t="n">
        <v>8.1020587682724</v>
      </c>
      <c r="E70" s="5" t="n">
        <v>7.96</v>
      </c>
      <c r="F70" s="6" t="n">
        <v>1</v>
      </c>
      <c r="G70" s="6" t="n">
        <v>3</v>
      </c>
      <c r="H70" s="6" t="n">
        <v>3</v>
      </c>
      <c r="I70" s="6" t="n">
        <v>3</v>
      </c>
      <c r="J70" s="6" t="n">
        <v>515</v>
      </c>
      <c r="K70" s="7" t="n">
        <v>57.7095224746601</v>
      </c>
      <c r="L70" s="4" t="n">
        <v>9.11474609375</v>
      </c>
    </row>
    <row r="71" customFormat="false" ht="12.75" hidden="false" customHeight="false" outlineLevel="0" collapsed="false">
      <c r="A71" s="8"/>
      <c r="B71" s="3" t="s">
        <v>76</v>
      </c>
      <c r="C71" s="3" t="s">
        <v>77</v>
      </c>
      <c r="D71" s="4" t="n">
        <v>7.94325590133667</v>
      </c>
      <c r="E71" s="5" t="n">
        <v>7.78</v>
      </c>
      <c r="F71" s="6" t="n">
        <v>1</v>
      </c>
      <c r="G71" s="6" t="n">
        <v>2</v>
      </c>
      <c r="H71" s="6" t="n">
        <v>2</v>
      </c>
      <c r="I71" s="6" t="n">
        <v>2</v>
      </c>
      <c r="J71" s="6" t="n">
        <v>424</v>
      </c>
      <c r="K71" s="7" t="n">
        <v>45.8868056646601</v>
      </c>
      <c r="L71" s="4" t="n">
        <v>7.00537109375</v>
      </c>
    </row>
    <row r="72" customFormat="false" ht="12.75" hidden="false" customHeight="false" outlineLevel="0" collapsed="false">
      <c r="A72" s="8"/>
      <c r="B72" s="3" t="s">
        <v>60</v>
      </c>
      <c r="C72" s="3" t="s">
        <v>61</v>
      </c>
      <c r="D72" s="4" t="n">
        <v>7.46849918365479</v>
      </c>
      <c r="E72" s="5" t="n">
        <v>2.91</v>
      </c>
      <c r="F72" s="6" t="n">
        <v>1</v>
      </c>
      <c r="G72" s="6" t="n">
        <v>2</v>
      </c>
      <c r="H72" s="6" t="n">
        <v>2</v>
      </c>
      <c r="I72" s="6" t="n">
        <v>2</v>
      </c>
      <c r="J72" s="6" t="n">
        <v>962</v>
      </c>
      <c r="K72" s="7" t="n">
        <v>108.42122099466</v>
      </c>
      <c r="L72" s="4" t="n">
        <v>5.37646484375</v>
      </c>
    </row>
    <row r="73" customFormat="false" ht="12.75" hidden="false" customHeight="false" outlineLevel="0" collapsed="false">
      <c r="A73" s="8"/>
      <c r="B73" s="3" t="s">
        <v>86</v>
      </c>
      <c r="C73" s="3" t="s">
        <v>87</v>
      </c>
      <c r="D73" s="4" t="n">
        <v>7.31894779205322</v>
      </c>
      <c r="E73" s="5" t="n">
        <v>8.42</v>
      </c>
      <c r="F73" s="6" t="n">
        <v>1</v>
      </c>
      <c r="G73" s="6" t="n">
        <v>2</v>
      </c>
      <c r="H73" s="6" t="n">
        <v>2</v>
      </c>
      <c r="I73" s="6" t="n">
        <v>2</v>
      </c>
      <c r="J73" s="6" t="n">
        <v>368</v>
      </c>
      <c r="K73" s="7" t="n">
        <v>38.48026377466</v>
      </c>
      <c r="L73" s="4" t="n">
        <v>5.87158203125</v>
      </c>
    </row>
    <row r="74" customFormat="false" ht="12.75" hidden="false" customHeight="false" outlineLevel="0" collapsed="false">
      <c r="A74" s="8"/>
      <c r="B74" s="3" t="s">
        <v>1811</v>
      </c>
      <c r="C74" s="3" t="s">
        <v>1812</v>
      </c>
      <c r="D74" s="4" t="n">
        <v>7.13322496414185</v>
      </c>
      <c r="E74" s="5" t="n">
        <v>11.49</v>
      </c>
      <c r="F74" s="6" t="n">
        <v>1</v>
      </c>
      <c r="G74" s="6" t="n">
        <v>2</v>
      </c>
      <c r="H74" s="6" t="n">
        <v>2</v>
      </c>
      <c r="I74" s="6" t="n">
        <v>2</v>
      </c>
      <c r="J74" s="6" t="n">
        <v>235</v>
      </c>
      <c r="K74" s="7" t="n">
        <v>25.73932510466</v>
      </c>
      <c r="L74" s="4" t="n">
        <v>9.21728515625</v>
      </c>
    </row>
    <row r="75" customFormat="false" ht="12.75" hidden="false" customHeight="false" outlineLevel="0" collapsed="false">
      <c r="A75" s="8"/>
      <c r="B75" s="3" t="s">
        <v>1571</v>
      </c>
      <c r="C75" s="3" t="s">
        <v>1572</v>
      </c>
      <c r="D75" s="4" t="n">
        <v>7.12012505531311</v>
      </c>
      <c r="E75" s="5" t="n">
        <v>5.22</v>
      </c>
      <c r="F75" s="6" t="n">
        <v>2</v>
      </c>
      <c r="G75" s="6" t="n">
        <v>2</v>
      </c>
      <c r="H75" s="6" t="n">
        <v>2</v>
      </c>
      <c r="I75" s="6" t="n">
        <v>2</v>
      </c>
      <c r="J75" s="6" t="n">
        <v>479</v>
      </c>
      <c r="K75" s="7" t="n">
        <v>53.7666358446601</v>
      </c>
      <c r="L75" s="4" t="n">
        <v>7.43017578125</v>
      </c>
    </row>
    <row r="76" customFormat="false" ht="12.75" hidden="false" customHeight="false" outlineLevel="0" collapsed="false">
      <c r="A76" s="8"/>
      <c r="B76" s="3" t="s">
        <v>1529</v>
      </c>
      <c r="C76" s="3" t="s">
        <v>1530</v>
      </c>
      <c r="D76" s="4" t="n">
        <v>6.89829957485199</v>
      </c>
      <c r="E76" s="5" t="n">
        <v>13.95</v>
      </c>
      <c r="F76" s="6" t="n">
        <v>1</v>
      </c>
      <c r="G76" s="6" t="n">
        <v>4</v>
      </c>
      <c r="H76" s="6" t="n">
        <v>4</v>
      </c>
      <c r="I76" s="6" t="n">
        <v>5</v>
      </c>
      <c r="J76" s="6" t="n">
        <v>294</v>
      </c>
      <c r="K76" s="7" t="n">
        <v>31.44958642466</v>
      </c>
      <c r="L76" s="4" t="n">
        <v>6.30322265625</v>
      </c>
    </row>
    <row r="77" customFormat="false" ht="12.75" hidden="false" customHeight="false" outlineLevel="0" collapsed="false">
      <c r="A77" s="8"/>
      <c r="B77" s="3" t="s">
        <v>1813</v>
      </c>
      <c r="C77" s="3" t="s">
        <v>1814</v>
      </c>
      <c r="D77" s="4" t="n">
        <v>6.85939002037048</v>
      </c>
      <c r="E77" s="5" t="n">
        <v>5.25</v>
      </c>
      <c r="F77" s="6" t="n">
        <v>1</v>
      </c>
      <c r="G77" s="6" t="n">
        <v>2</v>
      </c>
      <c r="H77" s="6" t="n">
        <v>2</v>
      </c>
      <c r="I77" s="6" t="n">
        <v>2</v>
      </c>
      <c r="J77" s="6" t="n">
        <v>591</v>
      </c>
      <c r="K77" s="7" t="n">
        <v>65.3323408946602</v>
      </c>
      <c r="L77" s="4" t="n">
        <v>5.87158203125</v>
      </c>
    </row>
    <row r="78" customFormat="false" ht="12.75" hidden="false" customHeight="false" outlineLevel="0" collapsed="false">
      <c r="A78" s="8"/>
      <c r="B78" s="3" t="s">
        <v>1583</v>
      </c>
      <c r="C78" s="3" t="s">
        <v>1584</v>
      </c>
      <c r="D78" s="4" t="n">
        <v>6.84895396232605</v>
      </c>
      <c r="E78" s="5" t="n">
        <v>9.78</v>
      </c>
      <c r="F78" s="6" t="n">
        <v>1</v>
      </c>
      <c r="G78" s="6" t="n">
        <v>2</v>
      </c>
      <c r="H78" s="6" t="n">
        <v>2</v>
      </c>
      <c r="I78" s="6" t="n">
        <v>2</v>
      </c>
      <c r="J78" s="6" t="n">
        <v>276</v>
      </c>
      <c r="K78" s="7" t="n">
        <v>30.40331157466</v>
      </c>
      <c r="L78" s="4" t="n">
        <v>5.85888671875</v>
      </c>
    </row>
    <row r="79" customFormat="false" ht="12.75" hidden="false" customHeight="false" outlineLevel="0" collapsed="false">
      <c r="A79" s="8"/>
      <c r="B79" s="3" t="s">
        <v>1245</v>
      </c>
      <c r="C79" s="3" t="s">
        <v>1246</v>
      </c>
      <c r="D79" s="4" t="n">
        <v>6.6742537021637</v>
      </c>
      <c r="E79" s="5" t="n">
        <v>12.08</v>
      </c>
      <c r="F79" s="6" t="n">
        <v>1</v>
      </c>
      <c r="G79" s="6" t="n">
        <v>2</v>
      </c>
      <c r="H79" s="6" t="n">
        <v>2</v>
      </c>
      <c r="I79" s="6" t="n">
        <v>2</v>
      </c>
      <c r="J79" s="6" t="n">
        <v>298</v>
      </c>
      <c r="K79" s="7" t="n">
        <v>32.58870743466</v>
      </c>
      <c r="L79" s="4" t="n">
        <v>8.95361328125</v>
      </c>
    </row>
    <row r="80" customFormat="false" ht="12.75" hidden="false" customHeight="false" outlineLevel="0" collapsed="false">
      <c r="A80" s="8"/>
      <c r="B80" s="3" t="s">
        <v>206</v>
      </c>
      <c r="C80" s="3" t="s">
        <v>1815</v>
      </c>
      <c r="D80" s="4" t="n">
        <v>6.56432473659515</v>
      </c>
      <c r="E80" s="5" t="n">
        <v>9.09</v>
      </c>
      <c r="F80" s="6" t="n">
        <v>1</v>
      </c>
      <c r="G80" s="6" t="n">
        <v>2</v>
      </c>
      <c r="H80" s="6" t="n">
        <v>2</v>
      </c>
      <c r="I80" s="6" t="n">
        <v>2</v>
      </c>
      <c r="J80" s="6" t="n">
        <v>319</v>
      </c>
      <c r="K80" s="7" t="n">
        <v>35.10360124466</v>
      </c>
      <c r="L80" s="4" t="n">
        <v>8.22119140625</v>
      </c>
    </row>
    <row r="81" customFormat="false" ht="12.75" hidden="false" customHeight="false" outlineLevel="0" collapsed="false">
      <c r="A81" s="8"/>
      <c r="B81" s="3" t="s">
        <v>1753</v>
      </c>
      <c r="C81" s="3" t="s">
        <v>1754</v>
      </c>
      <c r="D81" s="4" t="n">
        <v>6.56401658058167</v>
      </c>
      <c r="E81" s="5" t="n">
        <v>8.45</v>
      </c>
      <c r="F81" s="6" t="n">
        <v>1</v>
      </c>
      <c r="G81" s="6" t="n">
        <v>2</v>
      </c>
      <c r="H81" s="6" t="n">
        <v>2</v>
      </c>
      <c r="I81" s="6" t="n">
        <v>2</v>
      </c>
      <c r="J81" s="6" t="n">
        <v>355</v>
      </c>
      <c r="K81" s="7" t="n">
        <v>38.49005164466</v>
      </c>
      <c r="L81" s="4" t="n">
        <v>6.74169921875</v>
      </c>
    </row>
    <row r="82" customFormat="false" ht="12.75" hidden="false" customHeight="false" outlineLevel="0" collapsed="false">
      <c r="A82" s="8"/>
      <c r="B82" s="3" t="s">
        <v>1517</v>
      </c>
      <c r="C82" s="3" t="s">
        <v>1518</v>
      </c>
      <c r="D82" s="4" t="n">
        <v>6.55836582183838</v>
      </c>
      <c r="E82" s="5" t="n">
        <v>9.86</v>
      </c>
      <c r="F82" s="6" t="n">
        <v>1</v>
      </c>
      <c r="G82" s="6" t="n">
        <v>2</v>
      </c>
      <c r="H82" s="6" t="n">
        <v>2</v>
      </c>
      <c r="I82" s="6" t="n">
        <v>2</v>
      </c>
      <c r="J82" s="6" t="n">
        <v>365</v>
      </c>
      <c r="K82" s="7" t="n">
        <v>40.98868393466</v>
      </c>
      <c r="L82" s="4" t="n">
        <v>6.36669921875</v>
      </c>
    </row>
    <row r="83" customFormat="false" ht="12.75" hidden="false" customHeight="false" outlineLevel="0" collapsed="false">
      <c r="A83" s="8"/>
      <c r="B83" s="3" t="s">
        <v>1551</v>
      </c>
      <c r="C83" s="3" t="s">
        <v>1552</v>
      </c>
      <c r="D83" s="4" t="n">
        <v>6.41158437728882</v>
      </c>
      <c r="E83" s="5" t="n">
        <v>6.99</v>
      </c>
      <c r="F83" s="6" t="n">
        <v>1</v>
      </c>
      <c r="G83" s="6" t="n">
        <v>2</v>
      </c>
      <c r="H83" s="6" t="n">
        <v>2</v>
      </c>
      <c r="I83" s="6" t="n">
        <v>2</v>
      </c>
      <c r="J83" s="6" t="n">
        <v>386</v>
      </c>
      <c r="K83" s="7" t="n">
        <v>41.82369157466</v>
      </c>
      <c r="L83" s="4" t="n">
        <v>6.96142578125</v>
      </c>
    </row>
    <row r="84" customFormat="false" ht="12.75" hidden="false" customHeight="false" outlineLevel="0" collapsed="false">
      <c r="A84" s="8"/>
      <c r="B84" s="3" t="s">
        <v>1281</v>
      </c>
      <c r="C84" s="3" t="s">
        <v>1282</v>
      </c>
      <c r="D84" s="4" t="n">
        <v>5.98444628715515</v>
      </c>
      <c r="E84" s="5" t="n">
        <v>5.41</v>
      </c>
      <c r="F84" s="6" t="n">
        <v>1</v>
      </c>
      <c r="G84" s="6" t="n">
        <v>2</v>
      </c>
      <c r="H84" s="6" t="n">
        <v>2</v>
      </c>
      <c r="I84" s="6" t="n">
        <v>2</v>
      </c>
      <c r="J84" s="6" t="n">
        <v>573</v>
      </c>
      <c r="K84" s="7" t="n">
        <v>64.67142356466</v>
      </c>
      <c r="L84" s="4" t="n">
        <v>6.29052734375</v>
      </c>
    </row>
    <row r="85" customFormat="false" ht="12.75" hidden="false" customHeight="false" outlineLevel="0" collapsed="false">
      <c r="A85" s="8"/>
      <c r="B85" s="3" t="s">
        <v>1816</v>
      </c>
      <c r="C85" s="3" t="s">
        <v>1817</v>
      </c>
      <c r="D85" s="4" t="n">
        <v>5.97892785072327</v>
      </c>
      <c r="E85" s="5" t="n">
        <v>6.59</v>
      </c>
      <c r="F85" s="6" t="n">
        <v>1</v>
      </c>
      <c r="G85" s="6" t="n">
        <v>4</v>
      </c>
      <c r="H85" s="6" t="n">
        <v>4</v>
      </c>
      <c r="I85" s="6" t="n">
        <v>4</v>
      </c>
      <c r="J85" s="6" t="n">
        <v>759</v>
      </c>
      <c r="K85" s="7" t="n">
        <v>84.15133668466</v>
      </c>
      <c r="L85" s="4" t="n">
        <v>6.71240234375</v>
      </c>
    </row>
    <row r="86" customFormat="false" ht="12.75" hidden="false" customHeight="false" outlineLevel="0" collapsed="false">
      <c r="A86" s="8"/>
      <c r="B86" s="3" t="s">
        <v>152</v>
      </c>
      <c r="C86" s="3" t="s">
        <v>153</v>
      </c>
      <c r="D86" s="4" t="n">
        <v>5.94454908370972</v>
      </c>
      <c r="E86" s="5" t="n">
        <v>6.39</v>
      </c>
      <c r="F86" s="6" t="n">
        <v>1</v>
      </c>
      <c r="G86" s="6" t="n">
        <v>2</v>
      </c>
      <c r="H86" s="6" t="n">
        <v>2</v>
      </c>
      <c r="I86" s="6" t="n">
        <v>2</v>
      </c>
      <c r="J86" s="6" t="n">
        <v>360</v>
      </c>
      <c r="K86" s="7" t="n">
        <v>39.77458013466</v>
      </c>
      <c r="L86" s="4" t="n">
        <v>8.20654296875</v>
      </c>
    </row>
    <row r="87" customFormat="false" ht="12.75" hidden="false" customHeight="false" outlineLevel="0" collapsed="false">
      <c r="A87" s="8"/>
      <c r="B87" s="3" t="s">
        <v>1525</v>
      </c>
      <c r="C87" s="3" t="s">
        <v>1526</v>
      </c>
      <c r="D87" s="4" t="n">
        <v>5.94215130805969</v>
      </c>
      <c r="E87" s="5" t="n">
        <v>8.28</v>
      </c>
      <c r="F87" s="6" t="n">
        <v>1</v>
      </c>
      <c r="G87" s="6" t="n">
        <v>2</v>
      </c>
      <c r="H87" s="6" t="n">
        <v>2</v>
      </c>
      <c r="I87" s="6" t="n">
        <v>2</v>
      </c>
      <c r="J87" s="6" t="n">
        <v>290</v>
      </c>
      <c r="K87" s="7" t="n">
        <v>31.85113879466</v>
      </c>
      <c r="L87" s="4" t="n">
        <v>8.79248046875</v>
      </c>
    </row>
    <row r="88" customFormat="false" ht="12.75" hidden="false" customHeight="false" outlineLevel="0" collapsed="false">
      <c r="A88" s="8"/>
      <c r="B88" s="3" t="s">
        <v>124</v>
      </c>
      <c r="C88" s="3" t="s">
        <v>125</v>
      </c>
      <c r="D88" s="4" t="n">
        <v>5.92832279205322</v>
      </c>
      <c r="E88" s="5" t="n">
        <v>5.21</v>
      </c>
      <c r="F88" s="6" t="n">
        <v>1</v>
      </c>
      <c r="G88" s="6" t="n">
        <v>2</v>
      </c>
      <c r="H88" s="6" t="n">
        <v>2</v>
      </c>
      <c r="I88" s="6" t="n">
        <v>2</v>
      </c>
      <c r="J88" s="6" t="n">
        <v>518</v>
      </c>
      <c r="K88" s="7" t="n">
        <v>58.5090495746601</v>
      </c>
      <c r="L88" s="4" t="n">
        <v>7.44482421875</v>
      </c>
    </row>
    <row r="89" customFormat="false" ht="12.75" hidden="false" customHeight="false" outlineLevel="0" collapsed="false">
      <c r="A89" s="8"/>
      <c r="B89" s="3" t="s">
        <v>1285</v>
      </c>
      <c r="C89" s="3" t="s">
        <v>1286</v>
      </c>
      <c r="D89" s="4" t="n">
        <v>5.86981451511383</v>
      </c>
      <c r="E89" s="5" t="n">
        <v>3.3</v>
      </c>
      <c r="F89" s="6" t="n">
        <v>1</v>
      </c>
      <c r="G89" s="6" t="n">
        <v>2</v>
      </c>
      <c r="H89" s="6" t="n">
        <v>2</v>
      </c>
      <c r="I89" s="6" t="n">
        <v>2</v>
      </c>
      <c r="J89" s="6" t="n">
        <v>878</v>
      </c>
      <c r="K89" s="7" t="n">
        <v>99.66312172466</v>
      </c>
      <c r="L89" s="4" t="n">
        <v>5.96044921875</v>
      </c>
    </row>
    <row r="90" customFormat="false" ht="12.75" hidden="false" customHeight="false" outlineLevel="0" collapsed="false">
      <c r="A90" s="8"/>
      <c r="B90" s="3" t="s">
        <v>1818</v>
      </c>
      <c r="C90" s="3" t="s">
        <v>1819</v>
      </c>
      <c r="D90" s="4" t="n">
        <v>5.81766605377197</v>
      </c>
      <c r="E90" s="5" t="n">
        <v>6.55</v>
      </c>
      <c r="F90" s="6" t="n">
        <v>1</v>
      </c>
      <c r="G90" s="6" t="n">
        <v>2</v>
      </c>
      <c r="H90" s="6" t="n">
        <v>2</v>
      </c>
      <c r="I90" s="6" t="n">
        <v>2</v>
      </c>
      <c r="J90" s="6" t="n">
        <v>412</v>
      </c>
      <c r="K90" s="7" t="n">
        <v>45.93388859466</v>
      </c>
      <c r="L90" s="4" t="n">
        <v>6.25244140625</v>
      </c>
    </row>
    <row r="91" customFormat="false" ht="12.75" hidden="false" customHeight="false" outlineLevel="0" collapsed="false">
      <c r="A91" s="8"/>
      <c r="B91" s="3" t="s">
        <v>1359</v>
      </c>
      <c r="C91" s="3" t="s">
        <v>1360</v>
      </c>
      <c r="D91" s="4" t="n">
        <v>5.74179482460022</v>
      </c>
      <c r="E91" s="5" t="n">
        <v>9.77</v>
      </c>
      <c r="F91" s="6" t="n">
        <v>1</v>
      </c>
      <c r="G91" s="6" t="n">
        <v>2</v>
      </c>
      <c r="H91" s="6" t="n">
        <v>2</v>
      </c>
      <c r="I91" s="6" t="n">
        <v>2</v>
      </c>
      <c r="J91" s="6" t="n">
        <v>266</v>
      </c>
      <c r="K91" s="7" t="n">
        <v>29.99349901466</v>
      </c>
      <c r="L91" s="4" t="n">
        <v>7.86962890625</v>
      </c>
    </row>
    <row r="92" customFormat="false" ht="12.75" hidden="false" customHeight="false" outlineLevel="0" collapsed="false">
      <c r="A92" s="8"/>
      <c r="B92" s="3" t="s">
        <v>1820</v>
      </c>
      <c r="C92" s="3" t="s">
        <v>1821</v>
      </c>
      <c r="D92" s="4" t="n">
        <v>5.63302755355835</v>
      </c>
      <c r="E92" s="5" t="n">
        <v>12.32</v>
      </c>
      <c r="F92" s="6" t="n">
        <v>1</v>
      </c>
      <c r="G92" s="6" t="n">
        <v>2</v>
      </c>
      <c r="H92" s="6" t="n">
        <v>2</v>
      </c>
      <c r="I92" s="6" t="n">
        <v>2</v>
      </c>
      <c r="J92" s="6" t="n">
        <v>211</v>
      </c>
      <c r="K92" s="7" t="n">
        <v>23.57450236466</v>
      </c>
      <c r="L92" s="4" t="n">
        <v>7.19580078125</v>
      </c>
    </row>
    <row r="93" customFormat="false" ht="12.75" hidden="false" customHeight="false" outlineLevel="0" collapsed="false">
      <c r="A93" s="8"/>
      <c r="B93" s="3" t="s">
        <v>1567</v>
      </c>
      <c r="C93" s="3" t="s">
        <v>1568</v>
      </c>
      <c r="D93" s="4" t="n">
        <v>5.50913763046265</v>
      </c>
      <c r="E93" s="5" t="n">
        <v>10.67</v>
      </c>
      <c r="F93" s="6" t="n">
        <v>1</v>
      </c>
      <c r="G93" s="6" t="n">
        <v>2</v>
      </c>
      <c r="H93" s="6" t="n">
        <v>2</v>
      </c>
      <c r="I93" s="6" t="n">
        <v>2</v>
      </c>
      <c r="J93" s="6" t="n">
        <v>253</v>
      </c>
      <c r="K93" s="7" t="n">
        <v>28.99258362466</v>
      </c>
      <c r="L93" s="4" t="n">
        <v>4.76708984375</v>
      </c>
    </row>
    <row r="94" customFormat="false" ht="12.75" hidden="false" customHeight="false" outlineLevel="0" collapsed="false">
      <c r="A94" s="8"/>
      <c r="B94" s="3" t="s">
        <v>1741</v>
      </c>
      <c r="C94" s="3" t="s">
        <v>1742</v>
      </c>
      <c r="D94" s="4" t="n">
        <v>5.41225147247314</v>
      </c>
      <c r="E94" s="5" t="n">
        <v>4.1</v>
      </c>
      <c r="F94" s="6" t="n">
        <v>1</v>
      </c>
      <c r="G94" s="6" t="n">
        <v>2</v>
      </c>
      <c r="H94" s="6" t="n">
        <v>2</v>
      </c>
      <c r="I94" s="6" t="n">
        <v>2</v>
      </c>
      <c r="J94" s="6" t="n">
        <v>512</v>
      </c>
      <c r="K94" s="7" t="n">
        <v>59.9215989246601</v>
      </c>
      <c r="L94" s="4" t="n">
        <v>5.35107421875</v>
      </c>
    </row>
    <row r="95" customFormat="false" ht="12.75" hidden="false" customHeight="false" outlineLevel="0" collapsed="false">
      <c r="A95" s="8"/>
      <c r="B95" s="3" t="s">
        <v>1822</v>
      </c>
      <c r="C95" s="3" t="s">
        <v>1823</v>
      </c>
      <c r="D95" s="4" t="n">
        <v>5.36624789237976</v>
      </c>
      <c r="E95" s="5" t="n">
        <v>10.71</v>
      </c>
      <c r="F95" s="6" t="n">
        <v>1</v>
      </c>
      <c r="G95" s="6" t="n">
        <v>2</v>
      </c>
      <c r="H95" s="6" t="n">
        <v>2</v>
      </c>
      <c r="I95" s="6" t="n">
        <v>2</v>
      </c>
      <c r="J95" s="6" t="n">
        <v>252</v>
      </c>
      <c r="K95" s="7" t="n">
        <v>26.18777201466</v>
      </c>
      <c r="L95" s="4" t="n">
        <v>10.34521484375</v>
      </c>
    </row>
    <row r="96" customFormat="false" ht="12.75" hidden="false" customHeight="false" outlineLevel="0" collapsed="false">
      <c r="A96" s="8"/>
      <c r="B96" s="3" t="s">
        <v>1715</v>
      </c>
      <c r="C96" s="3" t="s">
        <v>1716</v>
      </c>
      <c r="D96" s="4" t="n">
        <v>5.34331846237183</v>
      </c>
      <c r="E96" s="5" t="n">
        <v>2.43</v>
      </c>
      <c r="F96" s="6" t="n">
        <v>1</v>
      </c>
      <c r="G96" s="6" t="n">
        <v>2</v>
      </c>
      <c r="H96" s="6" t="n">
        <v>2</v>
      </c>
      <c r="I96" s="6" t="n">
        <v>2</v>
      </c>
      <c r="J96" s="6" t="n">
        <v>1235</v>
      </c>
      <c r="K96" s="7" t="n">
        <v>138.51233057466</v>
      </c>
      <c r="L96" s="4" t="n">
        <v>8.92431640625</v>
      </c>
    </row>
    <row r="97" customFormat="false" ht="12.75" hidden="false" customHeight="false" outlineLevel="0" collapsed="false">
      <c r="A97" s="8"/>
      <c r="B97" s="3" t="s">
        <v>150</v>
      </c>
      <c r="C97" s="3" t="s">
        <v>151</v>
      </c>
      <c r="D97" s="4" t="n">
        <v>5.291020154953</v>
      </c>
      <c r="E97" s="5" t="n">
        <v>4.74</v>
      </c>
      <c r="F97" s="6" t="n">
        <v>1</v>
      </c>
      <c r="G97" s="6" t="n">
        <v>2</v>
      </c>
      <c r="H97" s="6" t="n">
        <v>2</v>
      </c>
      <c r="I97" s="6" t="n">
        <v>2</v>
      </c>
      <c r="J97" s="6" t="n">
        <v>464</v>
      </c>
      <c r="K97" s="7" t="n">
        <v>51.89886491466</v>
      </c>
      <c r="L97" s="4" t="n">
        <v>6.48095703125</v>
      </c>
    </row>
    <row r="98" customFormat="false" ht="12.75" hidden="false" customHeight="false" outlineLevel="0" collapsed="false">
      <c r="A98" s="8"/>
      <c r="B98" s="3" t="s">
        <v>96</v>
      </c>
      <c r="C98" s="3" t="s">
        <v>97</v>
      </c>
      <c r="D98" s="4" t="n">
        <v>5.14723062515259</v>
      </c>
      <c r="E98" s="5" t="n">
        <v>5.16</v>
      </c>
      <c r="F98" s="6" t="n">
        <v>1</v>
      </c>
      <c r="G98" s="6" t="n">
        <v>2</v>
      </c>
      <c r="H98" s="6" t="n">
        <v>2</v>
      </c>
      <c r="I98" s="6" t="n">
        <v>2</v>
      </c>
      <c r="J98" s="6" t="n">
        <v>446</v>
      </c>
      <c r="K98" s="7" t="n">
        <v>51.22433211466</v>
      </c>
      <c r="L98" s="4" t="n">
        <v>8.19189453125</v>
      </c>
    </row>
    <row r="99" customFormat="false" ht="12.75" hidden="false" customHeight="false" outlineLevel="0" collapsed="false">
      <c r="A99" s="8"/>
      <c r="B99" s="3" t="s">
        <v>1383</v>
      </c>
      <c r="C99" s="3" t="s">
        <v>1384</v>
      </c>
      <c r="D99" s="4" t="n">
        <v>4.71254181861877</v>
      </c>
      <c r="E99" s="5" t="n">
        <v>19.32</v>
      </c>
      <c r="F99" s="6" t="n">
        <v>1</v>
      </c>
      <c r="G99" s="6" t="n">
        <v>2</v>
      </c>
      <c r="H99" s="6" t="n">
        <v>2</v>
      </c>
      <c r="I99" s="6" t="n">
        <v>2</v>
      </c>
      <c r="J99" s="6" t="n">
        <v>88</v>
      </c>
      <c r="K99" s="7" t="n">
        <v>10.00294167466</v>
      </c>
      <c r="L99" s="4" t="n">
        <v>8.30908203125</v>
      </c>
    </row>
    <row r="100" customFormat="false" ht="12.75" hidden="false" customHeight="false" outlineLevel="0" collapsed="false">
      <c r="A100" s="8"/>
      <c r="B100" s="3" t="s">
        <v>1824</v>
      </c>
      <c r="C100" s="3" t="s">
        <v>1825</v>
      </c>
      <c r="D100" s="4" t="n">
        <v>4.495121717453</v>
      </c>
      <c r="E100" s="5" t="n">
        <v>5.27</v>
      </c>
      <c r="F100" s="6" t="n">
        <v>1</v>
      </c>
      <c r="G100" s="6" t="n">
        <v>2</v>
      </c>
      <c r="H100" s="6" t="n">
        <v>2</v>
      </c>
      <c r="I100" s="6" t="n">
        <v>2</v>
      </c>
      <c r="J100" s="6" t="n">
        <v>493</v>
      </c>
      <c r="K100" s="7" t="n">
        <v>53.2840363146601</v>
      </c>
      <c r="L100" s="4" t="n">
        <v>9.93505859375</v>
      </c>
    </row>
    <row r="101" customFormat="false" ht="12.75" hidden="false" customHeight="false" outlineLevel="0" collapsed="false">
      <c r="A101" s="8"/>
      <c r="B101" s="3" t="s">
        <v>1275</v>
      </c>
      <c r="C101" s="3" t="s">
        <v>1276</v>
      </c>
      <c r="D101" s="4" t="n">
        <v>4.46650433540344</v>
      </c>
      <c r="E101" s="5" t="n">
        <v>14.61</v>
      </c>
      <c r="F101" s="6" t="n">
        <v>1</v>
      </c>
      <c r="G101" s="6" t="n">
        <v>4</v>
      </c>
      <c r="H101" s="6" t="n">
        <v>4</v>
      </c>
      <c r="I101" s="6" t="n">
        <v>4</v>
      </c>
      <c r="J101" s="6" t="n">
        <v>308</v>
      </c>
      <c r="K101" s="7" t="n">
        <v>35.01401448466</v>
      </c>
      <c r="L101" s="4" t="n">
        <v>5.82080078125</v>
      </c>
    </row>
    <row r="102" customFormat="false" ht="12.75" hidden="false" customHeight="false" outlineLevel="0" collapsed="false">
      <c r="A102" s="8"/>
      <c r="B102" s="3" t="s">
        <v>92</v>
      </c>
      <c r="C102" s="3" t="s">
        <v>93</v>
      </c>
      <c r="D102" s="4" t="n">
        <v>4.34896969795227</v>
      </c>
      <c r="E102" s="5" t="n">
        <v>5.95</v>
      </c>
      <c r="F102" s="6" t="n">
        <v>1</v>
      </c>
      <c r="G102" s="6" t="n">
        <v>2</v>
      </c>
      <c r="H102" s="6" t="n">
        <v>2</v>
      </c>
      <c r="I102" s="6" t="n">
        <v>2</v>
      </c>
      <c r="J102" s="6" t="n">
        <v>336</v>
      </c>
      <c r="K102" s="7" t="n">
        <v>39.51306530466</v>
      </c>
      <c r="L102" s="4" t="n">
        <v>7.31298828125</v>
      </c>
    </row>
    <row r="103" customFormat="false" ht="12.75" hidden="false" customHeight="false" outlineLevel="0" collapsed="false">
      <c r="A103" s="8"/>
      <c r="B103" s="3" t="s">
        <v>1587</v>
      </c>
      <c r="C103" s="3" t="s">
        <v>1588</v>
      </c>
      <c r="D103" s="4" t="n">
        <v>4.31773352622986</v>
      </c>
      <c r="E103" s="5" t="n">
        <v>4.99</v>
      </c>
      <c r="F103" s="6" t="n">
        <v>1</v>
      </c>
      <c r="G103" s="6" t="n">
        <v>2</v>
      </c>
      <c r="H103" s="6" t="n">
        <v>2</v>
      </c>
      <c r="I103" s="6" t="n">
        <v>2</v>
      </c>
      <c r="J103" s="6" t="n">
        <v>381</v>
      </c>
      <c r="K103" s="7" t="n">
        <v>43.44627323466</v>
      </c>
      <c r="L103" s="4" t="n">
        <v>5.40185546875</v>
      </c>
    </row>
    <row r="104" customFormat="false" ht="12.75" hidden="false" customHeight="false" outlineLevel="0" collapsed="false">
      <c r="A104" s="8"/>
      <c r="B104" s="3" t="s">
        <v>1789</v>
      </c>
      <c r="C104" s="3" t="s">
        <v>1790</v>
      </c>
      <c r="D104" s="4" t="n">
        <v>4.2125563621521</v>
      </c>
      <c r="E104" s="5" t="n">
        <v>2.03</v>
      </c>
      <c r="F104" s="6" t="n">
        <v>1</v>
      </c>
      <c r="G104" s="6" t="n">
        <v>2</v>
      </c>
      <c r="H104" s="6" t="n">
        <v>2</v>
      </c>
      <c r="I104" s="6" t="n">
        <v>2</v>
      </c>
      <c r="J104" s="6" t="n">
        <v>1526</v>
      </c>
      <c r="K104" s="7" t="n">
        <v>164.39099000466</v>
      </c>
      <c r="L104" s="4" t="n">
        <v>6.65380859375</v>
      </c>
    </row>
    <row r="105" customFormat="false" ht="12.75" hidden="false" customHeight="false" outlineLevel="0" collapsed="false">
      <c r="A105" s="8"/>
      <c r="B105" s="3" t="s">
        <v>1677</v>
      </c>
      <c r="C105" s="3" t="s">
        <v>1678</v>
      </c>
      <c r="D105" s="4" t="n">
        <v>4.02988398075104</v>
      </c>
      <c r="E105" s="5" t="n">
        <v>6.88</v>
      </c>
      <c r="F105" s="6" t="n">
        <v>1</v>
      </c>
      <c r="G105" s="6" t="n">
        <v>2</v>
      </c>
      <c r="H105" s="6" t="n">
        <v>2</v>
      </c>
      <c r="I105" s="6" t="n">
        <v>2</v>
      </c>
      <c r="J105" s="6" t="n">
        <v>320</v>
      </c>
      <c r="K105" s="7" t="n">
        <v>36.91501616466</v>
      </c>
      <c r="L105" s="4" t="n">
        <v>6.87353515625</v>
      </c>
    </row>
    <row r="106" customFormat="false" ht="12.75" hidden="false" customHeight="false" outlineLevel="0" collapsed="false">
      <c r="A106" s="8"/>
      <c r="B106" s="3" t="s">
        <v>1493</v>
      </c>
      <c r="C106" s="3" t="s">
        <v>1494</v>
      </c>
      <c r="D106" s="4" t="n">
        <v>3.47241854667664</v>
      </c>
      <c r="E106" s="5" t="n">
        <v>5.01</v>
      </c>
      <c r="F106" s="6" t="n">
        <v>1</v>
      </c>
      <c r="G106" s="6" t="n">
        <v>3</v>
      </c>
      <c r="H106" s="6" t="n">
        <v>3</v>
      </c>
      <c r="I106" s="6" t="n">
        <v>3</v>
      </c>
      <c r="J106" s="6" t="n">
        <v>859</v>
      </c>
      <c r="K106" s="7" t="n">
        <v>96.04634587466</v>
      </c>
      <c r="L106" s="4" t="n">
        <v>6.66845703125</v>
      </c>
    </row>
    <row r="107" customFormat="false" ht="12.75" hidden="false" customHeight="false" outlineLevel="0" collapsed="false">
      <c r="A107" s="8"/>
      <c r="B107" s="3" t="s">
        <v>1675</v>
      </c>
      <c r="C107" s="3" t="s">
        <v>1676</v>
      </c>
      <c r="D107" s="4" t="n">
        <v>2.6123423576355</v>
      </c>
      <c r="E107" s="5" t="n">
        <v>5.73</v>
      </c>
      <c r="F107" s="6" t="n">
        <v>1</v>
      </c>
      <c r="G107" s="6" t="n">
        <v>2</v>
      </c>
      <c r="H107" s="6" t="n">
        <v>2</v>
      </c>
      <c r="I107" s="6" t="n">
        <v>3</v>
      </c>
      <c r="J107" s="6" t="n">
        <v>506</v>
      </c>
      <c r="K107" s="7" t="n">
        <v>58.82815097466</v>
      </c>
      <c r="L107" s="4" t="n">
        <v>5.89697265625</v>
      </c>
    </row>
    <row r="108" customFormat="false" ht="12.75" hidden="false" customHeight="false" outlineLevel="0" collapsed="false">
      <c r="A108" s="8"/>
      <c r="B108" s="3" t="s">
        <v>1826</v>
      </c>
      <c r="C108" s="3" t="s">
        <v>1827</v>
      </c>
      <c r="D108" s="4" t="n">
        <v>1.85422337055206</v>
      </c>
      <c r="E108" s="5" t="n">
        <v>2.27</v>
      </c>
      <c r="F108" s="6" t="n">
        <v>1</v>
      </c>
      <c r="G108" s="6" t="n">
        <v>3</v>
      </c>
      <c r="H108" s="6" t="n">
        <v>3</v>
      </c>
      <c r="I108" s="6" t="n">
        <v>3</v>
      </c>
      <c r="J108" s="6" t="n">
        <v>1453</v>
      </c>
      <c r="K108" s="7" t="n">
        <v>162.52377570466</v>
      </c>
      <c r="L108" s="4" t="n">
        <v>8.58740234375</v>
      </c>
    </row>
    <row r="109" customFormat="false" ht="12.75" hidden="false" customHeight="false" outlineLevel="0" collapsed="false">
      <c r="A109" s="8"/>
      <c r="B109" s="3" t="s">
        <v>1828</v>
      </c>
      <c r="C109" s="3" t="s">
        <v>1829</v>
      </c>
      <c r="D109" s="4" t="n">
        <v>1.73499894142151</v>
      </c>
      <c r="E109" s="5" t="n">
        <v>7.43</v>
      </c>
      <c r="F109" s="6" t="n">
        <v>1</v>
      </c>
      <c r="G109" s="6" t="n">
        <v>2</v>
      </c>
      <c r="H109" s="6" t="n">
        <v>2</v>
      </c>
      <c r="I109" s="6" t="n">
        <v>2</v>
      </c>
      <c r="J109" s="6" t="n">
        <v>269</v>
      </c>
      <c r="K109" s="7" t="n">
        <v>30.57325030466</v>
      </c>
      <c r="L109" s="4" t="n">
        <v>5.66845703125</v>
      </c>
    </row>
    <row r="110" customFormat="false" ht="12.75" hidden="false" customHeight="false" outlineLevel="0" collapsed="false">
      <c r="A110" s="8"/>
      <c r="B110" s="3" t="s">
        <v>1515</v>
      </c>
      <c r="C110" s="3" t="s">
        <v>1516</v>
      </c>
      <c r="D110" s="4" t="n">
        <v>1.71894812583923</v>
      </c>
      <c r="E110" s="5" t="n">
        <v>2.34</v>
      </c>
      <c r="F110" s="6" t="n">
        <v>1</v>
      </c>
      <c r="G110" s="6" t="n">
        <v>3</v>
      </c>
      <c r="H110" s="6" t="n">
        <v>3</v>
      </c>
      <c r="I110" s="6" t="n">
        <v>3</v>
      </c>
      <c r="J110" s="6" t="n">
        <v>1578</v>
      </c>
      <c r="K110" s="7" t="n">
        <v>171.363567944661</v>
      </c>
      <c r="L110" s="4" t="n">
        <v>6.68310546875</v>
      </c>
    </row>
    <row r="111" customFormat="false" ht="12.75" hidden="false" customHeight="false" outlineLevel="0" collapsed="false">
      <c r="A111" s="3" t="s">
        <v>13</v>
      </c>
      <c r="B111" s="3" t="s">
        <v>176</v>
      </c>
      <c r="C111" s="3" t="s">
        <v>177</v>
      </c>
      <c r="D111" s="4" t="n">
        <v>260.428550601006</v>
      </c>
      <c r="E111" s="5" t="n">
        <v>35.2</v>
      </c>
      <c r="F111" s="6" t="n">
        <v>1</v>
      </c>
      <c r="G111" s="6" t="n">
        <v>59</v>
      </c>
      <c r="H111" s="6" t="n">
        <v>59</v>
      </c>
      <c r="I111" s="6" t="n">
        <v>69</v>
      </c>
      <c r="J111" s="6" t="n">
        <v>2327</v>
      </c>
      <c r="K111" s="7" t="n">
        <v>258.954685074662</v>
      </c>
      <c r="L111" s="4" t="n">
        <v>5.94775390625</v>
      </c>
    </row>
    <row r="112" customFormat="false" ht="12.75" hidden="false" customHeight="false" outlineLevel="0" collapsed="false">
      <c r="A112" s="3" t="s">
        <v>16</v>
      </c>
      <c r="B112" s="3" t="s">
        <v>184</v>
      </c>
      <c r="C112" s="3" t="s">
        <v>185</v>
      </c>
      <c r="D112" s="4" t="n">
        <v>216.138889431953</v>
      </c>
      <c r="E112" s="5" t="n">
        <v>56.37</v>
      </c>
      <c r="F112" s="6" t="n">
        <v>1</v>
      </c>
      <c r="G112" s="6" t="n">
        <v>13</v>
      </c>
      <c r="H112" s="6" t="n">
        <v>13</v>
      </c>
      <c r="I112" s="6" t="n">
        <v>52</v>
      </c>
      <c r="J112" s="6" t="n">
        <v>259</v>
      </c>
      <c r="K112" s="7" t="n">
        <v>28.28747988466</v>
      </c>
      <c r="L112" s="4" t="n">
        <v>10.53564453125</v>
      </c>
    </row>
    <row r="113" customFormat="false" ht="12.75" hidden="false" customHeight="false" outlineLevel="0" collapsed="false">
      <c r="A113" s="3" t="s">
        <v>18</v>
      </c>
      <c r="B113" s="3" t="s">
        <v>186</v>
      </c>
      <c r="C113" s="3" t="s">
        <v>187</v>
      </c>
      <c r="D113" s="4" t="n">
        <v>195.456667900085</v>
      </c>
      <c r="E113" s="5" t="n">
        <v>65.05</v>
      </c>
      <c r="F113" s="6" t="n">
        <v>1</v>
      </c>
      <c r="G113" s="6" t="n">
        <v>32</v>
      </c>
      <c r="H113" s="6" t="n">
        <v>33</v>
      </c>
      <c r="I113" s="6" t="n">
        <v>45</v>
      </c>
      <c r="J113" s="6" t="n">
        <v>638</v>
      </c>
      <c r="K113" s="7" t="n">
        <v>69.6176263346601</v>
      </c>
      <c r="L113" s="4" t="n">
        <v>5.17333984375</v>
      </c>
    </row>
    <row r="114" customFormat="false" ht="12.75" hidden="false" customHeight="false" outlineLevel="0" collapsed="false">
      <c r="A114" s="3" t="s">
        <v>799</v>
      </c>
      <c r="B114" s="3" t="s">
        <v>191</v>
      </c>
      <c r="C114" s="3" t="s">
        <v>192</v>
      </c>
      <c r="D114" s="4" t="n">
        <v>177.658972263336</v>
      </c>
      <c r="E114" s="5" t="n">
        <v>52.21</v>
      </c>
      <c r="F114" s="6" t="n">
        <v>1</v>
      </c>
      <c r="G114" s="6" t="n">
        <v>33</v>
      </c>
      <c r="H114" s="6" t="n">
        <v>34</v>
      </c>
      <c r="I114" s="6" t="n">
        <v>45</v>
      </c>
      <c r="J114" s="6" t="n">
        <v>839</v>
      </c>
      <c r="K114" s="7" t="n">
        <v>93.13936328466</v>
      </c>
      <c r="L114" s="4" t="n">
        <v>6.96142578125</v>
      </c>
    </row>
    <row r="115" customFormat="false" ht="12.75" hidden="false" customHeight="false" outlineLevel="0" collapsed="false">
      <c r="A115" s="3" t="s">
        <v>1079</v>
      </c>
      <c r="B115" s="3" t="s">
        <v>182</v>
      </c>
      <c r="C115" s="3" t="s">
        <v>183</v>
      </c>
      <c r="D115" s="4" t="n">
        <v>176.493249773979</v>
      </c>
      <c r="E115" s="5" t="n">
        <v>62.96</v>
      </c>
      <c r="F115" s="6" t="n">
        <v>1</v>
      </c>
      <c r="G115" s="6" t="n">
        <v>20</v>
      </c>
      <c r="H115" s="6" t="n">
        <v>20</v>
      </c>
      <c r="I115" s="6" t="n">
        <v>38</v>
      </c>
      <c r="J115" s="6" t="n">
        <v>494</v>
      </c>
      <c r="K115" s="7" t="n">
        <v>53.8088669146601</v>
      </c>
      <c r="L115" s="4" t="n">
        <v>9.10009765625</v>
      </c>
    </row>
    <row r="116" customFormat="false" ht="12.75" hidden="false" customHeight="false" outlineLevel="0" collapsed="false">
      <c r="A116" s="3" t="s">
        <v>1315</v>
      </c>
      <c r="B116" s="3" t="s">
        <v>204</v>
      </c>
      <c r="C116" s="3" t="s">
        <v>205</v>
      </c>
      <c r="D116" s="4" t="n">
        <v>175.59082698822</v>
      </c>
      <c r="E116" s="5" t="n">
        <v>32.49</v>
      </c>
      <c r="F116" s="6" t="n">
        <v>1</v>
      </c>
      <c r="G116" s="6" t="n">
        <v>33</v>
      </c>
      <c r="H116" s="6" t="n">
        <v>33</v>
      </c>
      <c r="I116" s="6" t="n">
        <v>46</v>
      </c>
      <c r="J116" s="6" t="n">
        <v>1148</v>
      </c>
      <c r="K116" s="7" t="n">
        <v>125.85598787466</v>
      </c>
      <c r="L116" s="4" t="n">
        <v>8.16259765625</v>
      </c>
    </row>
    <row r="117" customFormat="false" ht="12.75" hidden="false" customHeight="false" outlineLevel="0" collapsed="false">
      <c r="A117" s="3" t="s">
        <v>1371</v>
      </c>
      <c r="B117" s="3" t="s">
        <v>180</v>
      </c>
      <c r="C117" s="3" t="s">
        <v>181</v>
      </c>
      <c r="D117" s="4" t="n">
        <v>162.047767162323</v>
      </c>
      <c r="E117" s="5" t="n">
        <v>34.2</v>
      </c>
      <c r="F117" s="6" t="n">
        <v>1</v>
      </c>
      <c r="G117" s="6" t="n">
        <v>38</v>
      </c>
      <c r="H117" s="6" t="n">
        <v>38</v>
      </c>
      <c r="I117" s="6" t="n">
        <v>43</v>
      </c>
      <c r="J117" s="6" t="n">
        <v>1497</v>
      </c>
      <c r="K117" s="7" t="n">
        <v>169.36103945466</v>
      </c>
      <c r="L117" s="4" t="n">
        <v>6.99072265625</v>
      </c>
    </row>
    <row r="118" customFormat="false" ht="12.75" hidden="false" customHeight="false" outlineLevel="0" collapsed="false">
      <c r="A118" s="3" t="s">
        <v>693</v>
      </c>
      <c r="B118" s="3" t="s">
        <v>193</v>
      </c>
      <c r="C118" s="3" t="s">
        <v>194</v>
      </c>
      <c r="D118" s="4" t="n">
        <v>144.469982385635</v>
      </c>
      <c r="E118" s="5" t="n">
        <v>62.23</v>
      </c>
      <c r="F118" s="6" t="n">
        <v>1</v>
      </c>
      <c r="G118" s="6" t="n">
        <v>21</v>
      </c>
      <c r="H118" s="6" t="n">
        <v>21</v>
      </c>
      <c r="I118" s="6" t="n">
        <v>32</v>
      </c>
      <c r="J118" s="6" t="n">
        <v>413</v>
      </c>
      <c r="K118" s="7" t="n">
        <v>45.58007103466</v>
      </c>
      <c r="L118" s="4" t="n">
        <v>6.13818359375</v>
      </c>
    </row>
    <row r="119" customFormat="false" ht="12.75" hidden="false" customHeight="false" outlineLevel="0" collapsed="false">
      <c r="A119" s="3" t="s">
        <v>747</v>
      </c>
      <c r="B119" s="3" t="s">
        <v>289</v>
      </c>
      <c r="C119" s="3" t="s">
        <v>290</v>
      </c>
      <c r="D119" s="4" t="n">
        <v>139.8636302948</v>
      </c>
      <c r="E119" s="5" t="n">
        <v>51.4</v>
      </c>
      <c r="F119" s="6" t="n">
        <v>1</v>
      </c>
      <c r="G119" s="6" t="n">
        <v>21</v>
      </c>
      <c r="H119" s="6" t="n">
        <v>21</v>
      </c>
      <c r="I119" s="6" t="n">
        <v>30</v>
      </c>
      <c r="J119" s="6" t="n">
        <v>712</v>
      </c>
      <c r="K119" s="7" t="n">
        <v>74.4886946746602</v>
      </c>
      <c r="L119" s="4" t="n">
        <v>7.29833984375</v>
      </c>
    </row>
    <row r="120" customFormat="false" ht="12.75" hidden="false" customHeight="false" outlineLevel="0" collapsed="false">
      <c r="A120" s="3" t="s">
        <v>1830</v>
      </c>
      <c r="B120" s="3" t="s">
        <v>222</v>
      </c>
      <c r="C120" s="3" t="s">
        <v>223</v>
      </c>
      <c r="D120" s="4" t="n">
        <v>128.08041882515</v>
      </c>
      <c r="E120" s="5" t="n">
        <v>24.63</v>
      </c>
      <c r="F120" s="6" t="n">
        <v>1</v>
      </c>
      <c r="G120" s="6" t="n">
        <v>20</v>
      </c>
      <c r="H120" s="6" t="n">
        <v>20</v>
      </c>
      <c r="I120" s="6" t="n">
        <v>31</v>
      </c>
      <c r="J120" s="6" t="n">
        <v>881</v>
      </c>
      <c r="K120" s="7" t="n">
        <v>100.78072517466</v>
      </c>
      <c r="L120" s="4" t="n">
        <v>9.94970703125</v>
      </c>
    </row>
    <row r="121" customFormat="false" ht="12.75" hidden="false" customHeight="false" outlineLevel="0" collapsed="false">
      <c r="A121" s="3" t="s">
        <v>1171</v>
      </c>
      <c r="B121" s="3" t="s">
        <v>214</v>
      </c>
      <c r="C121" s="3" t="s">
        <v>215</v>
      </c>
      <c r="D121" s="4" t="n">
        <v>124.72327542305</v>
      </c>
      <c r="E121" s="5" t="n">
        <v>59.28</v>
      </c>
      <c r="F121" s="6" t="n">
        <v>1</v>
      </c>
      <c r="G121" s="6" t="n">
        <v>25</v>
      </c>
      <c r="H121" s="6" t="n">
        <v>25</v>
      </c>
      <c r="I121" s="6" t="n">
        <v>29</v>
      </c>
      <c r="J121" s="6" t="n">
        <v>587</v>
      </c>
      <c r="K121" s="7" t="n">
        <v>61.9117006346601</v>
      </c>
      <c r="L121" s="4" t="n">
        <v>5.64306640625</v>
      </c>
    </row>
    <row r="122" customFormat="false" ht="12.75" hidden="false" customHeight="false" outlineLevel="0" collapsed="false">
      <c r="A122" s="3" t="s">
        <v>1033</v>
      </c>
      <c r="B122" s="3" t="s">
        <v>197</v>
      </c>
      <c r="C122" s="3" t="s">
        <v>198</v>
      </c>
      <c r="D122" s="4" t="n">
        <v>124.19571185112</v>
      </c>
      <c r="E122" s="5" t="n">
        <v>21.61</v>
      </c>
      <c r="F122" s="6" t="n">
        <v>1</v>
      </c>
      <c r="G122" s="6" t="n">
        <v>26</v>
      </c>
      <c r="H122" s="6" t="n">
        <v>26</v>
      </c>
      <c r="I122" s="6" t="n">
        <v>28</v>
      </c>
      <c r="J122" s="6" t="n">
        <v>2092</v>
      </c>
      <c r="K122" s="7" t="n">
        <v>231.89778794466</v>
      </c>
      <c r="L122" s="4" t="n">
        <v>6.27783203125</v>
      </c>
    </row>
    <row r="123" customFormat="false" ht="12.75" hidden="false" customHeight="false" outlineLevel="0" collapsed="false">
      <c r="A123" s="3" t="s">
        <v>821</v>
      </c>
      <c r="B123" s="3" t="s">
        <v>247</v>
      </c>
      <c r="C123" s="3" t="s">
        <v>248</v>
      </c>
      <c r="D123" s="4" t="n">
        <v>120.609642267227</v>
      </c>
      <c r="E123" s="5" t="n">
        <v>48.64</v>
      </c>
      <c r="F123" s="6" t="n">
        <v>1</v>
      </c>
      <c r="G123" s="6" t="n">
        <v>18</v>
      </c>
      <c r="H123" s="6" t="n">
        <v>18</v>
      </c>
      <c r="I123" s="6" t="n">
        <v>28</v>
      </c>
      <c r="J123" s="6" t="n">
        <v>477</v>
      </c>
      <c r="K123" s="7" t="n">
        <v>50.7436079546601</v>
      </c>
      <c r="L123" s="4" t="n">
        <v>10.22802734375</v>
      </c>
    </row>
    <row r="124" customFormat="false" ht="12.75" hidden="false" customHeight="false" outlineLevel="0" collapsed="false">
      <c r="A124" s="3" t="s">
        <v>20</v>
      </c>
      <c r="B124" s="3" t="s">
        <v>189</v>
      </c>
      <c r="C124" s="3" t="s">
        <v>190</v>
      </c>
      <c r="D124" s="4" t="n">
        <v>120.143414855003</v>
      </c>
      <c r="E124" s="5" t="n">
        <v>43.14</v>
      </c>
      <c r="F124" s="6" t="n">
        <v>1</v>
      </c>
      <c r="G124" s="6" t="n">
        <v>24</v>
      </c>
      <c r="H124" s="6" t="n">
        <v>25</v>
      </c>
      <c r="I124" s="6" t="n">
        <v>35</v>
      </c>
      <c r="J124" s="6" t="n">
        <v>816</v>
      </c>
      <c r="K124" s="7" t="n">
        <v>88.4619631946601</v>
      </c>
      <c r="L124" s="4" t="n">
        <v>5.79541015625</v>
      </c>
    </row>
    <row r="125" customFormat="false" ht="12.75" hidden="false" customHeight="false" outlineLevel="0" collapsed="false">
      <c r="A125" s="3" t="s">
        <v>1711</v>
      </c>
      <c r="B125" s="3" t="s">
        <v>239</v>
      </c>
      <c r="C125" s="3" t="s">
        <v>240</v>
      </c>
      <c r="D125" s="4" t="n">
        <v>119.55674290657</v>
      </c>
      <c r="E125" s="5" t="n">
        <v>45.69</v>
      </c>
      <c r="F125" s="6" t="n">
        <v>1</v>
      </c>
      <c r="G125" s="6" t="n">
        <v>19</v>
      </c>
      <c r="H125" s="6" t="n">
        <v>19</v>
      </c>
      <c r="I125" s="6" t="n">
        <v>27</v>
      </c>
      <c r="J125" s="6" t="n">
        <v>591</v>
      </c>
      <c r="K125" s="7" t="n">
        <v>64.52284489466</v>
      </c>
      <c r="L125" s="4" t="n">
        <v>7.60595703125</v>
      </c>
    </row>
    <row r="126" customFormat="false" ht="12.75" hidden="false" customHeight="false" outlineLevel="0" collapsed="false">
      <c r="A126" s="3" t="s">
        <v>231</v>
      </c>
      <c r="B126" s="3" t="s">
        <v>201</v>
      </c>
      <c r="C126" s="3" t="s">
        <v>202</v>
      </c>
      <c r="D126" s="4" t="n">
        <v>117.756287097931</v>
      </c>
      <c r="E126" s="5" t="n">
        <v>44.46</v>
      </c>
      <c r="F126" s="6" t="n">
        <v>1</v>
      </c>
      <c r="G126" s="6" t="n">
        <v>23</v>
      </c>
      <c r="H126" s="6" t="n">
        <v>23</v>
      </c>
      <c r="I126" s="6" t="n">
        <v>30</v>
      </c>
      <c r="J126" s="6" t="n">
        <v>722</v>
      </c>
      <c r="K126" s="7" t="n">
        <v>80.9235529746603</v>
      </c>
      <c r="L126" s="4" t="n">
        <v>9.81787109375</v>
      </c>
    </row>
    <row r="127" customFormat="false" ht="12.75" hidden="false" customHeight="false" outlineLevel="0" collapsed="false">
      <c r="A127" s="3" t="s">
        <v>1804</v>
      </c>
      <c r="B127" s="3" t="s">
        <v>219</v>
      </c>
      <c r="C127" s="3" t="s">
        <v>220</v>
      </c>
      <c r="D127" s="4" t="n">
        <v>115.565148830414</v>
      </c>
      <c r="E127" s="5" t="n">
        <v>32.44</v>
      </c>
      <c r="F127" s="6" t="n">
        <v>1</v>
      </c>
      <c r="G127" s="6" t="n">
        <v>23</v>
      </c>
      <c r="H127" s="6" t="n">
        <v>23</v>
      </c>
      <c r="I127" s="6" t="n">
        <v>29</v>
      </c>
      <c r="J127" s="6" t="n">
        <v>706</v>
      </c>
      <c r="K127" s="7" t="n">
        <v>80.59031934466</v>
      </c>
      <c r="L127" s="4" t="n">
        <v>5.00830078125</v>
      </c>
    </row>
    <row r="128" customFormat="false" ht="12.75" hidden="false" customHeight="false" outlineLevel="0" collapsed="false">
      <c r="A128" s="3" t="s">
        <v>128</v>
      </c>
      <c r="B128" s="3" t="s">
        <v>178</v>
      </c>
      <c r="C128" s="3" t="s">
        <v>179</v>
      </c>
      <c r="D128" s="4" t="n">
        <v>114.97726392746</v>
      </c>
      <c r="E128" s="5" t="n">
        <v>29.83</v>
      </c>
      <c r="F128" s="6" t="n">
        <v>1</v>
      </c>
      <c r="G128" s="6" t="n">
        <v>31</v>
      </c>
      <c r="H128" s="6" t="n">
        <v>31</v>
      </c>
      <c r="I128" s="6" t="n">
        <v>34</v>
      </c>
      <c r="J128" s="6" t="n">
        <v>1418</v>
      </c>
      <c r="K128" s="7" t="n">
        <v>159.85279209466</v>
      </c>
      <c r="L128" s="4" t="n">
        <v>7.06396484375</v>
      </c>
    </row>
    <row r="129" customFormat="false" ht="12.75" hidden="false" customHeight="false" outlineLevel="0" collapsed="false">
      <c r="A129" s="3" t="s">
        <v>1263</v>
      </c>
      <c r="B129" s="3" t="s">
        <v>227</v>
      </c>
      <c r="C129" s="3" t="s">
        <v>228</v>
      </c>
      <c r="D129" s="4" t="n">
        <v>110.537129163742</v>
      </c>
      <c r="E129" s="5" t="n">
        <v>42.89</v>
      </c>
      <c r="F129" s="6" t="n">
        <v>1</v>
      </c>
      <c r="G129" s="6" t="n">
        <v>25</v>
      </c>
      <c r="H129" s="6" t="n">
        <v>25</v>
      </c>
      <c r="I129" s="6" t="n">
        <v>29</v>
      </c>
      <c r="J129" s="6" t="n">
        <v>774</v>
      </c>
      <c r="K129" s="7" t="n">
        <v>86.8404845946601</v>
      </c>
      <c r="L129" s="4" t="n">
        <v>6.78564453125</v>
      </c>
    </row>
    <row r="130" customFormat="false" ht="12.75" hidden="false" customHeight="false" outlineLevel="0" collapsed="false">
      <c r="A130" s="3" t="s">
        <v>923</v>
      </c>
      <c r="B130" s="3" t="s">
        <v>210</v>
      </c>
      <c r="C130" s="3" t="s">
        <v>211</v>
      </c>
      <c r="D130" s="4" t="n">
        <v>108.600688815117</v>
      </c>
      <c r="E130" s="5" t="n">
        <v>50.08</v>
      </c>
      <c r="F130" s="6" t="n">
        <v>1</v>
      </c>
      <c r="G130" s="6" t="n">
        <v>21</v>
      </c>
      <c r="H130" s="6" t="n">
        <v>21</v>
      </c>
      <c r="I130" s="6" t="n">
        <v>27</v>
      </c>
      <c r="J130" s="6" t="n">
        <v>617</v>
      </c>
      <c r="K130" s="7" t="n">
        <v>65.3071603246602</v>
      </c>
      <c r="L130" s="4" t="n">
        <v>9.56884765625</v>
      </c>
    </row>
    <row r="131" customFormat="false" ht="12.75" hidden="false" customHeight="false" outlineLevel="0" collapsed="false">
      <c r="A131" s="3" t="s">
        <v>1149</v>
      </c>
      <c r="B131" s="3" t="s">
        <v>217</v>
      </c>
      <c r="C131" s="3" t="s">
        <v>218</v>
      </c>
      <c r="D131" s="4" t="n">
        <v>108.007495164871</v>
      </c>
      <c r="E131" s="5" t="n">
        <v>49.84</v>
      </c>
      <c r="F131" s="6" t="n">
        <v>1</v>
      </c>
      <c r="G131" s="6" t="n">
        <v>22</v>
      </c>
      <c r="H131" s="6" t="n">
        <v>22</v>
      </c>
      <c r="I131" s="6" t="n">
        <v>25</v>
      </c>
      <c r="J131" s="6" t="n">
        <v>614</v>
      </c>
      <c r="K131" s="7" t="n">
        <v>66.9316373846601</v>
      </c>
      <c r="L131" s="4" t="n">
        <v>5.38916015625</v>
      </c>
    </row>
    <row r="132" customFormat="false" ht="12.75" hidden="false" customHeight="false" outlineLevel="0" collapsed="false">
      <c r="A132" s="3" t="s">
        <v>1831</v>
      </c>
      <c r="B132" s="3" t="s">
        <v>195</v>
      </c>
      <c r="C132" s="3" t="s">
        <v>196</v>
      </c>
      <c r="D132" s="4" t="n">
        <v>107.416365623474</v>
      </c>
      <c r="E132" s="5" t="n">
        <v>46.27</v>
      </c>
      <c r="F132" s="6" t="n">
        <v>1</v>
      </c>
      <c r="G132" s="6" t="n">
        <v>23</v>
      </c>
      <c r="H132" s="6" t="n">
        <v>23</v>
      </c>
      <c r="I132" s="6" t="n">
        <v>27</v>
      </c>
      <c r="J132" s="6" t="n">
        <v>750</v>
      </c>
      <c r="K132" s="7" t="n">
        <v>84.83712287466</v>
      </c>
      <c r="L132" s="4" t="n">
        <v>6.99072265625</v>
      </c>
    </row>
    <row r="133" customFormat="false" ht="12.75" hidden="false" customHeight="false" outlineLevel="0" collapsed="false">
      <c r="A133" s="3" t="s">
        <v>48</v>
      </c>
      <c r="B133" s="3" t="s">
        <v>296</v>
      </c>
      <c r="C133" s="3" t="s">
        <v>297</v>
      </c>
      <c r="D133" s="4" t="n">
        <v>105.864328145981</v>
      </c>
      <c r="E133" s="5" t="n">
        <v>35.7</v>
      </c>
      <c r="F133" s="6" t="n">
        <v>1</v>
      </c>
      <c r="G133" s="6" t="n">
        <v>21</v>
      </c>
      <c r="H133" s="6" t="n">
        <v>21</v>
      </c>
      <c r="I133" s="6" t="n">
        <v>27</v>
      </c>
      <c r="J133" s="6" t="n">
        <v>930</v>
      </c>
      <c r="K133" s="7" t="n">
        <v>104.33743149466</v>
      </c>
      <c r="L133" s="4" t="n">
        <v>6.82958984375</v>
      </c>
    </row>
    <row r="134" customFormat="false" ht="12.75" hidden="false" customHeight="false" outlineLevel="0" collapsed="false">
      <c r="A134" s="3" t="s">
        <v>1733</v>
      </c>
      <c r="B134" s="3" t="s">
        <v>199</v>
      </c>
      <c r="C134" s="3" t="s">
        <v>200</v>
      </c>
      <c r="D134" s="4" t="n">
        <v>105.84425330162</v>
      </c>
      <c r="E134" s="5" t="n">
        <v>17.61</v>
      </c>
      <c r="F134" s="6" t="n">
        <v>1</v>
      </c>
      <c r="G134" s="6" t="n">
        <v>23</v>
      </c>
      <c r="H134" s="6" t="n">
        <v>23</v>
      </c>
      <c r="I134" s="6" t="n">
        <v>28</v>
      </c>
      <c r="J134" s="6" t="n">
        <v>1857</v>
      </c>
      <c r="K134" s="7" t="n">
        <v>204.47153501466</v>
      </c>
      <c r="L134" s="4" t="n">
        <v>6.48095703125</v>
      </c>
    </row>
    <row r="135" customFormat="false" ht="12.75" hidden="false" customHeight="false" outlineLevel="0" collapsed="false">
      <c r="A135" s="3" t="s">
        <v>1015</v>
      </c>
      <c r="B135" s="3" t="s">
        <v>207</v>
      </c>
      <c r="C135" s="3" t="s">
        <v>208</v>
      </c>
      <c r="D135" s="4" t="n">
        <v>104.262022733688</v>
      </c>
      <c r="E135" s="5" t="n">
        <v>46.73</v>
      </c>
      <c r="F135" s="6" t="n">
        <v>1</v>
      </c>
      <c r="G135" s="6" t="n">
        <v>21</v>
      </c>
      <c r="H135" s="6" t="n">
        <v>21</v>
      </c>
      <c r="I135" s="6" t="n">
        <v>26</v>
      </c>
      <c r="J135" s="6" t="n">
        <v>657</v>
      </c>
      <c r="K135" s="7" t="n">
        <v>71.9031446546601</v>
      </c>
      <c r="L135" s="4" t="n">
        <v>8.48486328125</v>
      </c>
    </row>
    <row r="136" customFormat="false" ht="12.75" hidden="false" customHeight="false" outlineLevel="0" collapsed="false">
      <c r="A136" s="3" t="s">
        <v>24</v>
      </c>
      <c r="B136" s="3" t="s">
        <v>229</v>
      </c>
      <c r="C136" s="3" t="s">
        <v>230</v>
      </c>
      <c r="D136" s="4" t="n">
        <v>101.060933589935</v>
      </c>
      <c r="E136" s="5" t="n">
        <v>50.97</v>
      </c>
      <c r="F136" s="6" t="n">
        <v>1</v>
      </c>
      <c r="G136" s="6" t="n">
        <v>17</v>
      </c>
      <c r="H136" s="6" t="n">
        <v>17</v>
      </c>
      <c r="I136" s="6" t="n">
        <v>20</v>
      </c>
      <c r="J136" s="6" t="n">
        <v>569</v>
      </c>
      <c r="K136" s="7" t="n">
        <v>62.95914120466</v>
      </c>
      <c r="L136" s="4" t="n">
        <v>6.53662109375</v>
      </c>
    </row>
    <row r="137" customFormat="false" ht="12.75" hidden="false" customHeight="false" outlineLevel="0" collapsed="false">
      <c r="A137" s="3" t="s">
        <v>1539</v>
      </c>
      <c r="B137" s="3" t="s">
        <v>234</v>
      </c>
      <c r="C137" s="3" t="s">
        <v>235</v>
      </c>
      <c r="D137" s="4" t="n">
        <v>100.877676010132</v>
      </c>
      <c r="E137" s="5" t="n">
        <v>54.45</v>
      </c>
      <c r="F137" s="6" t="n">
        <v>1</v>
      </c>
      <c r="G137" s="6" t="n">
        <v>14</v>
      </c>
      <c r="H137" s="6" t="n">
        <v>14</v>
      </c>
      <c r="I137" s="6" t="n">
        <v>20</v>
      </c>
      <c r="J137" s="6" t="n">
        <v>393</v>
      </c>
      <c r="K137" s="7" t="n">
        <v>43.86506163466</v>
      </c>
      <c r="L137" s="4" t="n">
        <v>6.27783203125</v>
      </c>
    </row>
    <row r="138" customFormat="false" ht="12.75" hidden="false" customHeight="false" outlineLevel="0" collapsed="false">
      <c r="A138" s="3" t="s">
        <v>1073</v>
      </c>
      <c r="B138" s="3" t="s">
        <v>236</v>
      </c>
      <c r="C138" s="3" t="s">
        <v>237</v>
      </c>
      <c r="D138" s="4" t="n">
        <v>99.3929264545441</v>
      </c>
      <c r="E138" s="5" t="n">
        <v>49.09</v>
      </c>
      <c r="F138" s="6" t="n">
        <v>1</v>
      </c>
      <c r="G138" s="6" t="n">
        <v>16</v>
      </c>
      <c r="H138" s="6" t="n">
        <v>16</v>
      </c>
      <c r="I138" s="6" t="n">
        <v>23</v>
      </c>
      <c r="J138" s="6" t="n">
        <v>438</v>
      </c>
      <c r="K138" s="7" t="n">
        <v>47.27632862466</v>
      </c>
      <c r="L138" s="4" t="n">
        <v>5.57958984375</v>
      </c>
    </row>
    <row r="139" customFormat="false" ht="12.75" hidden="false" customHeight="false" outlineLevel="0" collapsed="false">
      <c r="A139" s="3" t="s">
        <v>855</v>
      </c>
      <c r="B139" s="3" t="s">
        <v>232</v>
      </c>
      <c r="C139" s="3" t="s">
        <v>233</v>
      </c>
      <c r="D139" s="4" t="n">
        <v>95.9724241495132</v>
      </c>
      <c r="E139" s="5" t="n">
        <v>57.03</v>
      </c>
      <c r="F139" s="6" t="n">
        <v>1</v>
      </c>
      <c r="G139" s="6" t="n">
        <v>18</v>
      </c>
      <c r="H139" s="6" t="n">
        <v>19</v>
      </c>
      <c r="I139" s="6" t="n">
        <v>23</v>
      </c>
      <c r="J139" s="6" t="n">
        <v>519</v>
      </c>
      <c r="K139" s="7" t="n">
        <v>55.5860142846601</v>
      </c>
      <c r="L139" s="4" t="n">
        <v>5.43994140625</v>
      </c>
    </row>
    <row r="140" customFormat="false" ht="12.75" hidden="false" customHeight="false" outlineLevel="0" collapsed="false">
      <c r="A140" s="3" t="s">
        <v>1327</v>
      </c>
      <c r="B140" s="3" t="s">
        <v>262</v>
      </c>
      <c r="C140" s="3" t="s">
        <v>263</v>
      </c>
      <c r="D140" s="4" t="n">
        <v>95.2880008220673</v>
      </c>
      <c r="E140" s="5" t="n">
        <v>41.27</v>
      </c>
      <c r="F140" s="6" t="n">
        <v>1</v>
      </c>
      <c r="G140" s="6" t="n">
        <v>17</v>
      </c>
      <c r="H140" s="6" t="n">
        <v>17</v>
      </c>
      <c r="I140" s="6" t="n">
        <v>22</v>
      </c>
      <c r="J140" s="6" t="n">
        <v>487</v>
      </c>
      <c r="K140" s="7" t="n">
        <v>54.69127043466</v>
      </c>
      <c r="L140" s="4" t="n">
        <v>8.58740234375</v>
      </c>
    </row>
    <row r="141" customFormat="false" ht="12.75" hidden="false" customHeight="false" outlineLevel="0" collapsed="false">
      <c r="A141" s="3" t="s">
        <v>883</v>
      </c>
      <c r="B141" s="3" t="s">
        <v>254</v>
      </c>
      <c r="C141" s="3" t="s">
        <v>255</v>
      </c>
      <c r="D141" s="4" t="n">
        <v>94.5155357122421</v>
      </c>
      <c r="E141" s="5" t="n">
        <v>70.09</v>
      </c>
      <c r="F141" s="6" t="n">
        <v>1</v>
      </c>
      <c r="G141" s="6" t="n">
        <v>21</v>
      </c>
      <c r="H141" s="6" t="n">
        <v>21</v>
      </c>
      <c r="I141" s="6" t="n">
        <v>25</v>
      </c>
      <c r="J141" s="6" t="n">
        <v>458</v>
      </c>
      <c r="K141" s="7" t="n">
        <v>49.33693231466</v>
      </c>
      <c r="L141" s="4" t="n">
        <v>6.10009765625</v>
      </c>
    </row>
    <row r="142" customFormat="false" ht="12.75" hidden="false" customHeight="false" outlineLevel="0" collapsed="false">
      <c r="A142" s="3" t="s">
        <v>1832</v>
      </c>
      <c r="B142" s="3" t="s">
        <v>212</v>
      </c>
      <c r="C142" s="3" t="s">
        <v>213</v>
      </c>
      <c r="D142" s="4" t="n">
        <v>93.8695333003998</v>
      </c>
      <c r="E142" s="5" t="n">
        <v>16.88</v>
      </c>
      <c r="F142" s="6" t="n">
        <v>1</v>
      </c>
      <c r="G142" s="6" t="n">
        <v>27</v>
      </c>
      <c r="H142" s="6" t="n">
        <v>27</v>
      </c>
      <c r="I142" s="6" t="n">
        <v>29</v>
      </c>
      <c r="J142" s="6" t="n">
        <v>2292</v>
      </c>
      <c r="K142" s="7" t="n">
        <v>254.784115634661</v>
      </c>
      <c r="L142" s="4" t="n">
        <v>6.36669921875</v>
      </c>
    </row>
    <row r="143" customFormat="false" ht="12.75" hidden="false" customHeight="false" outlineLevel="0" collapsed="false">
      <c r="A143" s="3" t="s">
        <v>209</v>
      </c>
      <c r="B143" s="3" t="s">
        <v>245</v>
      </c>
      <c r="C143" s="3" t="s">
        <v>246</v>
      </c>
      <c r="D143" s="4" t="n">
        <v>93.0575481653214</v>
      </c>
      <c r="E143" s="5" t="n">
        <v>55.88</v>
      </c>
      <c r="F143" s="6" t="n">
        <v>1</v>
      </c>
      <c r="G143" s="6" t="n">
        <v>20</v>
      </c>
      <c r="H143" s="6" t="n">
        <v>20</v>
      </c>
      <c r="I143" s="6" t="n">
        <v>24</v>
      </c>
      <c r="J143" s="6" t="n">
        <v>417</v>
      </c>
      <c r="K143" s="7" t="n">
        <v>44.73375775466</v>
      </c>
      <c r="L143" s="4" t="n">
        <v>6.74169921875</v>
      </c>
    </row>
    <row r="144" customFormat="false" ht="12.75" hidden="false" customHeight="false" outlineLevel="0" collapsed="false">
      <c r="A144" s="3" t="s">
        <v>94</v>
      </c>
      <c r="B144" s="3" t="s">
        <v>325</v>
      </c>
      <c r="C144" s="3" t="s">
        <v>326</v>
      </c>
      <c r="D144" s="4" t="n">
        <v>90.6414813995361</v>
      </c>
      <c r="E144" s="5" t="n">
        <v>29.96</v>
      </c>
      <c r="F144" s="6" t="n">
        <v>1</v>
      </c>
      <c r="G144" s="6" t="n">
        <v>18</v>
      </c>
      <c r="H144" s="6" t="n">
        <v>18</v>
      </c>
      <c r="I144" s="6" t="n">
        <v>23</v>
      </c>
      <c r="J144" s="6" t="n">
        <v>988</v>
      </c>
      <c r="K144" s="7" t="n">
        <v>108.92305807466</v>
      </c>
      <c r="L144" s="4" t="n">
        <v>5.36376953125</v>
      </c>
    </row>
    <row r="145" customFormat="false" ht="12.75" hidden="false" customHeight="false" outlineLevel="0" collapsed="false">
      <c r="A145" s="3" t="s">
        <v>847</v>
      </c>
      <c r="B145" s="3" t="s">
        <v>267</v>
      </c>
      <c r="C145" s="3" t="s">
        <v>268</v>
      </c>
      <c r="D145" s="4" t="n">
        <v>88.9913758039474</v>
      </c>
      <c r="E145" s="5" t="n">
        <v>45.59</v>
      </c>
      <c r="F145" s="6" t="n">
        <v>1</v>
      </c>
      <c r="G145" s="6" t="n">
        <v>15</v>
      </c>
      <c r="H145" s="6" t="n">
        <v>15</v>
      </c>
      <c r="I145" s="6" t="n">
        <v>20</v>
      </c>
      <c r="J145" s="6" t="n">
        <v>522</v>
      </c>
      <c r="K145" s="7" t="n">
        <v>58.15941247466</v>
      </c>
      <c r="L145" s="4" t="n">
        <v>9.01220703125</v>
      </c>
    </row>
    <row r="146" customFormat="false" ht="12.75" hidden="false" customHeight="false" outlineLevel="0" collapsed="false">
      <c r="A146" s="3" t="s">
        <v>677</v>
      </c>
      <c r="B146" s="3" t="s">
        <v>250</v>
      </c>
      <c r="C146" s="3" t="s">
        <v>251</v>
      </c>
      <c r="D146" s="4" t="n">
        <v>88.9534102678299</v>
      </c>
      <c r="E146" s="5" t="n">
        <v>39.26</v>
      </c>
      <c r="F146" s="6" t="n">
        <v>1</v>
      </c>
      <c r="G146" s="6" t="n">
        <v>23</v>
      </c>
      <c r="H146" s="6" t="n">
        <v>23</v>
      </c>
      <c r="I146" s="6" t="n">
        <v>26</v>
      </c>
      <c r="J146" s="6" t="n">
        <v>731</v>
      </c>
      <c r="K146" s="7" t="n">
        <v>82.99253341466</v>
      </c>
      <c r="L146" s="4" t="n">
        <v>6.22705078125</v>
      </c>
    </row>
    <row r="147" customFormat="false" ht="12.75" hidden="false" customHeight="false" outlineLevel="0" collapsed="false">
      <c r="A147" s="3" t="s">
        <v>895</v>
      </c>
      <c r="B147" s="3" t="s">
        <v>334</v>
      </c>
      <c r="C147" s="3" t="s">
        <v>335</v>
      </c>
      <c r="D147" s="4" t="n">
        <v>88.7605468034744</v>
      </c>
      <c r="E147" s="5" t="n">
        <v>45.15</v>
      </c>
      <c r="F147" s="6" t="n">
        <v>1</v>
      </c>
      <c r="G147" s="6" t="n">
        <v>17</v>
      </c>
      <c r="H147" s="6" t="n">
        <v>18</v>
      </c>
      <c r="I147" s="6" t="n">
        <v>22</v>
      </c>
      <c r="J147" s="6" t="n">
        <v>392</v>
      </c>
      <c r="K147" s="7" t="n">
        <v>44.41666502466</v>
      </c>
      <c r="L147" s="4" t="n">
        <v>10.18408203125</v>
      </c>
    </row>
    <row r="148" customFormat="false" ht="12.75" hidden="false" customHeight="false" outlineLevel="0" collapsed="false">
      <c r="A148" s="3" t="s">
        <v>1275</v>
      </c>
      <c r="B148" s="3" t="s">
        <v>258</v>
      </c>
      <c r="C148" s="3" t="s">
        <v>259</v>
      </c>
      <c r="D148" s="4" t="n">
        <v>88.6622779369354</v>
      </c>
      <c r="E148" s="5" t="n">
        <v>64.24</v>
      </c>
      <c r="F148" s="6" t="n">
        <v>1</v>
      </c>
      <c r="G148" s="6" t="n">
        <v>13</v>
      </c>
      <c r="H148" s="6" t="n">
        <v>13</v>
      </c>
      <c r="I148" s="6" t="n">
        <v>18</v>
      </c>
      <c r="J148" s="6" t="n">
        <v>316</v>
      </c>
      <c r="K148" s="7" t="n">
        <v>34.95736772466</v>
      </c>
      <c r="L148" s="4" t="n">
        <v>6.52197265625</v>
      </c>
    </row>
    <row r="149" customFormat="false" ht="12.75" hidden="false" customHeight="false" outlineLevel="0" collapsed="false">
      <c r="A149" s="3" t="s">
        <v>1741</v>
      </c>
      <c r="B149" s="3" t="s">
        <v>275</v>
      </c>
      <c r="C149" s="3" t="s">
        <v>276</v>
      </c>
      <c r="D149" s="4" t="n">
        <v>87.8977718353271</v>
      </c>
      <c r="E149" s="5" t="n">
        <v>58.91</v>
      </c>
      <c r="F149" s="6" t="n">
        <v>1</v>
      </c>
      <c r="G149" s="6" t="n">
        <v>16</v>
      </c>
      <c r="H149" s="6" t="n">
        <v>16</v>
      </c>
      <c r="I149" s="6" t="n">
        <v>21</v>
      </c>
      <c r="J149" s="6" t="n">
        <v>387</v>
      </c>
      <c r="K149" s="7" t="n">
        <v>42.16976860466</v>
      </c>
      <c r="L149" s="4" t="n">
        <v>6.01123046875</v>
      </c>
    </row>
    <row r="150" customFormat="false" ht="12.75" hidden="false" customHeight="false" outlineLevel="0" collapsed="false">
      <c r="A150" s="3" t="s">
        <v>1245</v>
      </c>
      <c r="B150" s="3" t="s">
        <v>294</v>
      </c>
      <c r="C150" s="3" t="s">
        <v>295</v>
      </c>
      <c r="D150" s="4" t="n">
        <v>87.4768695831299</v>
      </c>
      <c r="E150" s="5" t="n">
        <v>56.04</v>
      </c>
      <c r="F150" s="6" t="n">
        <v>1</v>
      </c>
      <c r="G150" s="6" t="n">
        <v>22</v>
      </c>
      <c r="H150" s="6" t="n">
        <v>22</v>
      </c>
      <c r="I150" s="6" t="n">
        <v>24</v>
      </c>
      <c r="J150" s="6" t="n">
        <v>555</v>
      </c>
      <c r="K150" s="7" t="n">
        <v>60.4637402546601</v>
      </c>
      <c r="L150" s="4" t="n">
        <v>6.75634765625</v>
      </c>
    </row>
    <row r="151" customFormat="false" ht="12.75" hidden="false" customHeight="false" outlineLevel="0" collapsed="false">
      <c r="A151" s="3" t="s">
        <v>1833</v>
      </c>
      <c r="B151" s="3" t="s">
        <v>252</v>
      </c>
      <c r="C151" s="3" t="s">
        <v>253</v>
      </c>
      <c r="D151" s="4" t="n">
        <v>87.0960333347321</v>
      </c>
      <c r="E151" s="5" t="n">
        <v>38.88</v>
      </c>
      <c r="F151" s="6" t="n">
        <v>1</v>
      </c>
      <c r="G151" s="6" t="n">
        <v>19</v>
      </c>
      <c r="H151" s="6" t="n">
        <v>19</v>
      </c>
      <c r="I151" s="6" t="n">
        <v>23</v>
      </c>
      <c r="J151" s="6" t="n">
        <v>661</v>
      </c>
      <c r="K151" s="7" t="n">
        <v>71.9315775246601</v>
      </c>
      <c r="L151" s="4" t="n">
        <v>6.16357421875</v>
      </c>
    </row>
    <row r="152" customFormat="false" ht="12.75" hidden="false" customHeight="false" outlineLevel="0" collapsed="false">
      <c r="A152" s="3" t="s">
        <v>831</v>
      </c>
      <c r="B152" s="3" t="s">
        <v>309</v>
      </c>
      <c r="C152" s="3" t="s">
        <v>310</v>
      </c>
      <c r="D152" s="4" t="n">
        <v>85.7178794145584</v>
      </c>
      <c r="E152" s="5" t="n">
        <v>63.78</v>
      </c>
      <c r="F152" s="6" t="n">
        <v>1</v>
      </c>
      <c r="G152" s="6" t="n">
        <v>16</v>
      </c>
      <c r="H152" s="6" t="n">
        <v>16</v>
      </c>
      <c r="I152" s="6" t="n">
        <v>21</v>
      </c>
      <c r="J152" s="6" t="n">
        <v>312</v>
      </c>
      <c r="K152" s="7" t="n">
        <v>32.55210454466</v>
      </c>
      <c r="L152" s="4" t="n">
        <v>10.28662109375</v>
      </c>
    </row>
    <row r="153" customFormat="false" ht="12.75" hidden="false" customHeight="false" outlineLevel="0" collapsed="false">
      <c r="A153" s="3" t="s">
        <v>1834</v>
      </c>
      <c r="B153" s="3" t="s">
        <v>225</v>
      </c>
      <c r="C153" s="3" t="s">
        <v>226</v>
      </c>
      <c r="D153" s="4" t="n">
        <v>85.5192986726761</v>
      </c>
      <c r="E153" s="5" t="n">
        <v>43.62</v>
      </c>
      <c r="F153" s="6" t="n">
        <v>1</v>
      </c>
      <c r="G153" s="6" t="n">
        <v>21</v>
      </c>
      <c r="H153" s="6" t="n">
        <v>22</v>
      </c>
      <c r="I153" s="6" t="n">
        <v>25</v>
      </c>
      <c r="J153" s="6" t="n">
        <v>674</v>
      </c>
      <c r="K153" s="7" t="n">
        <v>72.0459337746602</v>
      </c>
      <c r="L153" s="4" t="n">
        <v>8.95361328125</v>
      </c>
    </row>
    <row r="154" customFormat="false" ht="12.75" hidden="false" customHeight="false" outlineLevel="0" collapsed="false">
      <c r="A154" s="3" t="s">
        <v>288</v>
      </c>
      <c r="B154" s="3" t="s">
        <v>327</v>
      </c>
      <c r="C154" s="3" t="s">
        <v>328</v>
      </c>
      <c r="D154" s="4" t="n">
        <v>84.1793539524078</v>
      </c>
      <c r="E154" s="5" t="n">
        <v>44.71</v>
      </c>
      <c r="F154" s="6" t="n">
        <v>1</v>
      </c>
      <c r="G154" s="6" t="n">
        <v>15</v>
      </c>
      <c r="H154" s="6" t="n">
        <v>15</v>
      </c>
      <c r="I154" s="6" t="n">
        <v>21</v>
      </c>
      <c r="J154" s="6" t="n">
        <v>501</v>
      </c>
      <c r="K154" s="7" t="n">
        <v>55.1003656446601</v>
      </c>
      <c r="L154" s="4" t="n">
        <v>5.96044921875</v>
      </c>
    </row>
    <row r="155" customFormat="false" ht="12.75" hidden="false" customHeight="false" outlineLevel="0" collapsed="false">
      <c r="A155" s="3" t="s">
        <v>140</v>
      </c>
      <c r="B155" s="3" t="s">
        <v>291</v>
      </c>
      <c r="C155" s="3" t="s">
        <v>292</v>
      </c>
      <c r="D155" s="4" t="n">
        <v>84.0226469039917</v>
      </c>
      <c r="E155" s="5" t="n">
        <v>59</v>
      </c>
      <c r="F155" s="6" t="n">
        <v>1</v>
      </c>
      <c r="G155" s="6" t="n">
        <v>13</v>
      </c>
      <c r="H155" s="6" t="n">
        <v>13</v>
      </c>
      <c r="I155" s="6" t="n">
        <v>19</v>
      </c>
      <c r="J155" s="6" t="n">
        <v>300</v>
      </c>
      <c r="K155" s="7" t="n">
        <v>34.78185068466</v>
      </c>
      <c r="L155" s="4" t="n">
        <v>8.93896484375</v>
      </c>
    </row>
    <row r="156" customFormat="false" ht="12.75" hidden="false" customHeight="false" outlineLevel="0" collapsed="false">
      <c r="A156" s="3" t="s">
        <v>102</v>
      </c>
      <c r="B156" s="3" t="s">
        <v>300</v>
      </c>
      <c r="C156" s="3" t="s">
        <v>301</v>
      </c>
      <c r="D156" s="4" t="n">
        <v>83.6252889633179</v>
      </c>
      <c r="E156" s="5" t="n">
        <v>39.64</v>
      </c>
      <c r="F156" s="6" t="n">
        <v>1</v>
      </c>
      <c r="G156" s="6" t="n">
        <v>24</v>
      </c>
      <c r="H156" s="6" t="n">
        <v>24</v>
      </c>
      <c r="I156" s="6" t="n">
        <v>25</v>
      </c>
      <c r="J156" s="6" t="n">
        <v>787</v>
      </c>
      <c r="K156" s="7" t="n">
        <v>85.4752313746601</v>
      </c>
      <c r="L156" s="4" t="n">
        <v>6.71240234375</v>
      </c>
    </row>
    <row r="157" customFormat="false" ht="12.75" hidden="false" customHeight="false" outlineLevel="0" collapsed="false">
      <c r="A157" s="3" t="s">
        <v>1835</v>
      </c>
      <c r="B157" s="3" t="s">
        <v>243</v>
      </c>
      <c r="C157" s="3" t="s">
        <v>244</v>
      </c>
      <c r="D157" s="4" t="n">
        <v>83.1194882392883</v>
      </c>
      <c r="E157" s="5" t="n">
        <v>24.22</v>
      </c>
      <c r="F157" s="6" t="n">
        <v>1</v>
      </c>
      <c r="G157" s="6" t="n">
        <v>23</v>
      </c>
      <c r="H157" s="6" t="n">
        <v>23</v>
      </c>
      <c r="I157" s="6" t="n">
        <v>26</v>
      </c>
      <c r="J157" s="6" t="n">
        <v>1160</v>
      </c>
      <c r="K157" s="7" t="n">
        <v>129.67291387466</v>
      </c>
      <c r="L157" s="4" t="n">
        <v>6.72705078125</v>
      </c>
    </row>
    <row r="158" customFormat="false" ht="12.75" hidden="false" customHeight="false" outlineLevel="0" collapsed="false">
      <c r="A158" s="3" t="s">
        <v>1175</v>
      </c>
      <c r="B158" s="3" t="s">
        <v>270</v>
      </c>
      <c r="C158" s="3" t="s">
        <v>271</v>
      </c>
      <c r="D158" s="4" t="n">
        <v>82.4953384399414</v>
      </c>
      <c r="E158" s="5" t="n">
        <v>28.83</v>
      </c>
      <c r="F158" s="6" t="n">
        <v>1</v>
      </c>
      <c r="G158" s="6" t="n">
        <v>18</v>
      </c>
      <c r="H158" s="6" t="n">
        <v>18</v>
      </c>
      <c r="I158" s="6" t="n">
        <v>20</v>
      </c>
      <c r="J158" s="6" t="n">
        <v>1065</v>
      </c>
      <c r="K158" s="7" t="n">
        <v>117.69390387466</v>
      </c>
      <c r="L158" s="4" t="n">
        <v>6.17626953125</v>
      </c>
    </row>
    <row r="159" customFormat="false" ht="12.75" hidden="false" customHeight="false" outlineLevel="0" collapsed="false">
      <c r="A159" s="3" t="s">
        <v>1807</v>
      </c>
      <c r="B159" s="3" t="s">
        <v>28</v>
      </c>
      <c r="C159" s="3" t="s">
        <v>29</v>
      </c>
      <c r="D159" s="4" t="n">
        <v>81.1363973617554</v>
      </c>
      <c r="E159" s="5" t="n">
        <v>43.23</v>
      </c>
      <c r="F159" s="6" t="n">
        <v>1</v>
      </c>
      <c r="G159" s="6" t="n">
        <v>16</v>
      </c>
      <c r="H159" s="6" t="n">
        <v>16</v>
      </c>
      <c r="I159" s="6" t="n">
        <v>19</v>
      </c>
      <c r="J159" s="6" t="n">
        <v>643</v>
      </c>
      <c r="K159" s="7" t="n">
        <v>65.9528866446603</v>
      </c>
      <c r="L159" s="4" t="n">
        <v>9.52490234375</v>
      </c>
    </row>
    <row r="160" customFormat="false" ht="12.75" hidden="false" customHeight="false" outlineLevel="0" collapsed="false">
      <c r="A160" s="3" t="s">
        <v>1826</v>
      </c>
      <c r="B160" s="3" t="s">
        <v>260</v>
      </c>
      <c r="C160" s="3" t="s">
        <v>261</v>
      </c>
      <c r="D160" s="4" t="n">
        <v>78.7342212200165</v>
      </c>
      <c r="E160" s="5" t="n">
        <v>52.34</v>
      </c>
      <c r="F160" s="6" t="n">
        <v>1</v>
      </c>
      <c r="G160" s="6" t="n">
        <v>14</v>
      </c>
      <c r="H160" s="6" t="n">
        <v>14</v>
      </c>
      <c r="I160" s="6" t="n">
        <v>18</v>
      </c>
      <c r="J160" s="6" t="n">
        <v>256</v>
      </c>
      <c r="K160" s="7" t="n">
        <v>29.18288544466</v>
      </c>
      <c r="L160" s="4" t="n">
        <v>10.03759765625</v>
      </c>
    </row>
    <row r="161" customFormat="false" ht="12.75" hidden="false" customHeight="false" outlineLevel="0" collapsed="false">
      <c r="A161" s="3" t="s">
        <v>1663</v>
      </c>
      <c r="B161" s="3" t="s">
        <v>256</v>
      </c>
      <c r="C161" s="3" t="s">
        <v>257</v>
      </c>
      <c r="D161" s="4" t="n">
        <v>78.2843903303146</v>
      </c>
      <c r="E161" s="5" t="n">
        <v>42.12</v>
      </c>
      <c r="F161" s="6" t="n">
        <v>1</v>
      </c>
      <c r="G161" s="6" t="n">
        <v>18</v>
      </c>
      <c r="H161" s="6" t="n">
        <v>18</v>
      </c>
      <c r="I161" s="6" t="n">
        <v>22</v>
      </c>
      <c r="J161" s="6" t="n">
        <v>482</v>
      </c>
      <c r="K161" s="7" t="n">
        <v>54.1487784846601</v>
      </c>
      <c r="L161" s="4" t="n">
        <v>7.63525390625</v>
      </c>
    </row>
    <row r="162" customFormat="false" ht="12.75" hidden="false" customHeight="false" outlineLevel="0" collapsed="false">
      <c r="A162" s="3" t="s">
        <v>1093</v>
      </c>
      <c r="B162" s="3" t="s">
        <v>305</v>
      </c>
      <c r="C162" s="3" t="s">
        <v>306</v>
      </c>
      <c r="D162" s="4" t="n">
        <v>76.4837784767151</v>
      </c>
      <c r="E162" s="5" t="n">
        <v>49.33</v>
      </c>
      <c r="F162" s="6" t="n">
        <v>1</v>
      </c>
      <c r="G162" s="6" t="n">
        <v>13</v>
      </c>
      <c r="H162" s="6" t="n">
        <v>14</v>
      </c>
      <c r="I162" s="6" t="n">
        <v>18</v>
      </c>
      <c r="J162" s="6" t="n">
        <v>448</v>
      </c>
      <c r="K162" s="7" t="n">
        <v>49.99319034466</v>
      </c>
      <c r="L162" s="4" t="n">
        <v>5.09716796875</v>
      </c>
    </row>
    <row r="163" customFormat="false" ht="12.75" hidden="false" customHeight="false" outlineLevel="0" collapsed="false">
      <c r="A163" s="3" t="s">
        <v>1113</v>
      </c>
      <c r="B163" s="3" t="s">
        <v>398</v>
      </c>
      <c r="C163" s="3" t="s">
        <v>399</v>
      </c>
      <c r="D163" s="4" t="n">
        <v>76.1588582992554</v>
      </c>
      <c r="E163" s="5" t="n">
        <v>30.14</v>
      </c>
      <c r="F163" s="6" t="n">
        <v>1</v>
      </c>
      <c r="G163" s="6" t="n">
        <v>15</v>
      </c>
      <c r="H163" s="6" t="n">
        <v>15</v>
      </c>
      <c r="I163" s="6" t="n">
        <v>20</v>
      </c>
      <c r="J163" s="6" t="n">
        <v>647</v>
      </c>
      <c r="K163" s="7" t="n">
        <v>71.0996594046603</v>
      </c>
      <c r="L163" s="4" t="n">
        <v>5.35107421875</v>
      </c>
    </row>
    <row r="164" customFormat="false" ht="12.75" hidden="false" customHeight="false" outlineLevel="0" collapsed="false">
      <c r="A164" s="3" t="s">
        <v>1213</v>
      </c>
      <c r="B164" s="3" t="s">
        <v>359</v>
      </c>
      <c r="C164" s="3" t="s">
        <v>360</v>
      </c>
      <c r="D164" s="4" t="n">
        <v>75.1171097755432</v>
      </c>
      <c r="E164" s="5" t="n">
        <v>63.44</v>
      </c>
      <c r="F164" s="6" t="n">
        <v>1</v>
      </c>
      <c r="G164" s="6" t="n">
        <v>10</v>
      </c>
      <c r="H164" s="6" t="n">
        <v>10</v>
      </c>
      <c r="I164" s="6" t="n">
        <v>17</v>
      </c>
      <c r="J164" s="6" t="n">
        <v>227</v>
      </c>
      <c r="K164" s="7" t="n">
        <v>25.22950360466</v>
      </c>
      <c r="L164" s="4" t="n">
        <v>4.55126953125</v>
      </c>
    </row>
    <row r="165" customFormat="false" ht="12.75" hidden="false" customHeight="false" outlineLevel="0" collapsed="false">
      <c r="A165" s="3" t="s">
        <v>206</v>
      </c>
      <c r="B165" s="3" t="s">
        <v>415</v>
      </c>
      <c r="C165" s="3" t="s">
        <v>416</v>
      </c>
      <c r="D165" s="4" t="n">
        <v>74.9090324640274</v>
      </c>
      <c r="E165" s="5" t="n">
        <v>46.75</v>
      </c>
      <c r="F165" s="6" t="n">
        <v>1</v>
      </c>
      <c r="G165" s="6" t="n">
        <v>13</v>
      </c>
      <c r="H165" s="6" t="n">
        <v>13</v>
      </c>
      <c r="I165" s="6" t="n">
        <v>17</v>
      </c>
      <c r="J165" s="6" t="n">
        <v>338</v>
      </c>
      <c r="K165" s="7" t="n">
        <v>36.29157136466</v>
      </c>
      <c r="L165" s="4" t="n">
        <v>7.43017578125</v>
      </c>
    </row>
    <row r="166" customFormat="false" ht="12.75" hidden="false" customHeight="false" outlineLevel="0" collapsed="false">
      <c r="A166" s="3" t="s">
        <v>1822</v>
      </c>
      <c r="B166" s="3" t="s">
        <v>284</v>
      </c>
      <c r="C166" s="3" t="s">
        <v>285</v>
      </c>
      <c r="D166" s="4" t="n">
        <v>74.2863526344299</v>
      </c>
      <c r="E166" s="5" t="n">
        <v>46.17</v>
      </c>
      <c r="F166" s="6" t="n">
        <v>1</v>
      </c>
      <c r="G166" s="6" t="n">
        <v>14</v>
      </c>
      <c r="H166" s="6" t="n">
        <v>14</v>
      </c>
      <c r="I166" s="6" t="n">
        <v>17</v>
      </c>
      <c r="J166" s="6" t="n">
        <v>418</v>
      </c>
      <c r="K166" s="7" t="n">
        <v>45.71767808466</v>
      </c>
      <c r="L166" s="4" t="n">
        <v>8.26513671875</v>
      </c>
    </row>
    <row r="167" customFormat="false" ht="12.75" hidden="false" customHeight="false" outlineLevel="0" collapsed="false">
      <c r="A167" s="3" t="s">
        <v>73</v>
      </c>
      <c r="B167" s="3" t="s">
        <v>280</v>
      </c>
      <c r="C167" s="3" t="s">
        <v>281</v>
      </c>
      <c r="D167" s="4" t="n">
        <v>73.7744951248169</v>
      </c>
      <c r="E167" s="5" t="n">
        <v>28.45</v>
      </c>
      <c r="F167" s="6" t="n">
        <v>1</v>
      </c>
      <c r="G167" s="6" t="n">
        <v>17</v>
      </c>
      <c r="H167" s="6" t="n">
        <v>17</v>
      </c>
      <c r="I167" s="6" t="n">
        <v>19</v>
      </c>
      <c r="J167" s="6" t="n">
        <v>819</v>
      </c>
      <c r="K167" s="7" t="n">
        <v>90.1620322246601</v>
      </c>
      <c r="L167" s="4" t="n">
        <v>5.22412109375</v>
      </c>
    </row>
    <row r="168" customFormat="false" ht="12.75" hidden="false" customHeight="false" outlineLevel="0" collapsed="false">
      <c r="A168" s="3" t="s">
        <v>1355</v>
      </c>
      <c r="B168" s="3" t="s">
        <v>286</v>
      </c>
      <c r="C168" s="3" t="s">
        <v>287</v>
      </c>
      <c r="D168" s="4" t="n">
        <v>72.9347486495972</v>
      </c>
      <c r="E168" s="5" t="n">
        <v>50.65</v>
      </c>
      <c r="F168" s="6" t="n">
        <v>1</v>
      </c>
      <c r="G168" s="6" t="n">
        <v>14</v>
      </c>
      <c r="H168" s="6" t="n">
        <v>14</v>
      </c>
      <c r="I168" s="6" t="n">
        <v>16</v>
      </c>
      <c r="J168" s="6" t="n">
        <v>541</v>
      </c>
      <c r="K168" s="7" t="n">
        <v>56.9689228346602</v>
      </c>
      <c r="L168" s="4" t="n">
        <v>5.03369140625</v>
      </c>
    </row>
    <row r="169" customFormat="false" ht="12.75" hidden="false" customHeight="false" outlineLevel="0" collapsed="false">
      <c r="A169" s="3" t="s">
        <v>1285</v>
      </c>
      <c r="B169" s="3" t="s">
        <v>375</v>
      </c>
      <c r="C169" s="3" t="s">
        <v>376</v>
      </c>
      <c r="D169" s="4" t="n">
        <v>72.4386281967163</v>
      </c>
      <c r="E169" s="5" t="n">
        <v>25.35</v>
      </c>
      <c r="F169" s="6" t="n">
        <v>1</v>
      </c>
      <c r="G169" s="6" t="n">
        <v>17</v>
      </c>
      <c r="H169" s="6" t="n">
        <v>17</v>
      </c>
      <c r="I169" s="6" t="n">
        <v>19</v>
      </c>
      <c r="J169" s="6" t="n">
        <v>1057</v>
      </c>
      <c r="K169" s="7" t="n">
        <v>118.82584575466</v>
      </c>
      <c r="L169" s="4" t="n">
        <v>6.94677734375</v>
      </c>
    </row>
    <row r="170" customFormat="false" ht="12.75" hidden="false" customHeight="false" outlineLevel="0" collapsed="false">
      <c r="A170" s="3" t="s">
        <v>274</v>
      </c>
      <c r="B170" s="3" t="s">
        <v>441</v>
      </c>
      <c r="C170" s="3" t="s">
        <v>442</v>
      </c>
      <c r="D170" s="4" t="n">
        <v>72.2331374883652</v>
      </c>
      <c r="E170" s="5" t="n">
        <v>40.43</v>
      </c>
      <c r="F170" s="6" t="n">
        <v>1</v>
      </c>
      <c r="G170" s="6" t="n">
        <v>16</v>
      </c>
      <c r="H170" s="6" t="n">
        <v>16</v>
      </c>
      <c r="I170" s="6" t="n">
        <v>18</v>
      </c>
      <c r="J170" s="6" t="n">
        <v>564</v>
      </c>
      <c r="K170" s="7" t="n">
        <v>60.99345453466</v>
      </c>
      <c r="L170" s="4" t="n">
        <v>6.34130859375</v>
      </c>
    </row>
    <row r="171" customFormat="false" ht="12.75" hidden="false" customHeight="false" outlineLevel="0" collapsed="false">
      <c r="A171" s="3" t="s">
        <v>1515</v>
      </c>
      <c r="B171" s="3" t="s">
        <v>535</v>
      </c>
      <c r="C171" s="3" t="s">
        <v>536</v>
      </c>
      <c r="D171" s="4" t="n">
        <v>71.6436607837677</v>
      </c>
      <c r="E171" s="5" t="n">
        <v>37.63</v>
      </c>
      <c r="F171" s="6" t="n">
        <v>1</v>
      </c>
      <c r="G171" s="6" t="n">
        <v>13</v>
      </c>
      <c r="H171" s="6" t="n">
        <v>13</v>
      </c>
      <c r="I171" s="6" t="n">
        <v>18</v>
      </c>
      <c r="J171" s="6" t="n">
        <v>566</v>
      </c>
      <c r="K171" s="7" t="n">
        <v>63.9359536246601</v>
      </c>
      <c r="L171" s="4" t="n">
        <v>9.37841796875</v>
      </c>
    </row>
    <row r="172" customFormat="false" ht="12.75" hidden="false" customHeight="false" outlineLevel="0" collapsed="false">
      <c r="A172" s="3" t="s">
        <v>1836</v>
      </c>
      <c r="B172" s="3" t="s">
        <v>396</v>
      </c>
      <c r="C172" s="3" t="s">
        <v>397</v>
      </c>
      <c r="D172" s="4" t="n">
        <v>70.9711265563965</v>
      </c>
      <c r="E172" s="5" t="n">
        <v>55.81</v>
      </c>
      <c r="F172" s="6" t="n">
        <v>1</v>
      </c>
      <c r="G172" s="6" t="n">
        <v>18</v>
      </c>
      <c r="H172" s="6" t="n">
        <v>18</v>
      </c>
      <c r="I172" s="6" t="n">
        <v>21</v>
      </c>
      <c r="J172" s="6" t="n">
        <v>396</v>
      </c>
      <c r="K172" s="7" t="n">
        <v>43.59636961466</v>
      </c>
      <c r="L172" s="4" t="n">
        <v>7.76708984375</v>
      </c>
    </row>
    <row r="173" customFormat="false" ht="12.75" hidden="false" customHeight="false" outlineLevel="0" collapsed="false">
      <c r="A173" s="3" t="s">
        <v>12</v>
      </c>
      <c r="B173" s="3" t="s">
        <v>298</v>
      </c>
      <c r="C173" s="3" t="s">
        <v>299</v>
      </c>
      <c r="D173" s="4" t="n">
        <v>70.6110801696777</v>
      </c>
      <c r="E173" s="5" t="n">
        <v>28.61</v>
      </c>
      <c r="F173" s="6" t="n">
        <v>1</v>
      </c>
      <c r="G173" s="6" t="n">
        <v>14</v>
      </c>
      <c r="H173" s="6" t="n">
        <v>14</v>
      </c>
      <c r="I173" s="6" t="n">
        <v>17</v>
      </c>
      <c r="J173" s="6" t="n">
        <v>713</v>
      </c>
      <c r="K173" s="7" t="n">
        <v>83.3626813446602</v>
      </c>
      <c r="L173" s="4" t="n">
        <v>7.12255859375</v>
      </c>
    </row>
    <row r="174" customFormat="false" ht="12.75" hidden="false" customHeight="false" outlineLevel="0" collapsed="false">
      <c r="A174" s="3" t="s">
        <v>1587</v>
      </c>
      <c r="B174" s="3" t="s">
        <v>380</v>
      </c>
      <c r="C174" s="3" t="s">
        <v>381</v>
      </c>
      <c r="D174" s="4" t="n">
        <v>70.469210267067</v>
      </c>
      <c r="E174" s="5" t="n">
        <v>31.93</v>
      </c>
      <c r="F174" s="6" t="n">
        <v>1</v>
      </c>
      <c r="G174" s="6" t="n">
        <v>18</v>
      </c>
      <c r="H174" s="6" t="n">
        <v>18</v>
      </c>
      <c r="I174" s="6" t="n">
        <v>19</v>
      </c>
      <c r="J174" s="6" t="n">
        <v>714</v>
      </c>
      <c r="K174" s="7" t="n">
        <v>79.9948678246601</v>
      </c>
      <c r="L174" s="4" t="n">
        <v>5.17333984375</v>
      </c>
    </row>
    <row r="175" customFormat="false" ht="12.75" hidden="false" customHeight="false" outlineLevel="0" collapsed="false">
      <c r="A175" s="3" t="s">
        <v>1145</v>
      </c>
      <c r="B175" s="3" t="s">
        <v>349</v>
      </c>
      <c r="C175" s="3" t="s">
        <v>350</v>
      </c>
      <c r="D175" s="4" t="n">
        <v>69.910126209259</v>
      </c>
      <c r="E175" s="5" t="n">
        <v>40.41</v>
      </c>
      <c r="F175" s="6" t="n">
        <v>1</v>
      </c>
      <c r="G175" s="6" t="n">
        <v>13</v>
      </c>
      <c r="H175" s="6" t="n">
        <v>13</v>
      </c>
      <c r="I175" s="6" t="n">
        <v>17</v>
      </c>
      <c r="J175" s="6" t="n">
        <v>537</v>
      </c>
      <c r="K175" s="7" t="n">
        <v>58.22538726466</v>
      </c>
      <c r="L175" s="4" t="n">
        <v>5.87158203125</v>
      </c>
    </row>
    <row r="176" customFormat="false" ht="12.75" hidden="false" customHeight="false" outlineLevel="0" collapsed="false">
      <c r="A176" s="3" t="s">
        <v>1809</v>
      </c>
      <c r="B176" s="3" t="s">
        <v>338</v>
      </c>
      <c r="C176" s="3" t="s">
        <v>339</v>
      </c>
      <c r="D176" s="4" t="n">
        <v>69.8842852115631</v>
      </c>
      <c r="E176" s="5" t="n">
        <v>33.43</v>
      </c>
      <c r="F176" s="6" t="n">
        <v>1</v>
      </c>
      <c r="G176" s="6" t="n">
        <v>17</v>
      </c>
      <c r="H176" s="6" t="n">
        <v>17</v>
      </c>
      <c r="I176" s="6" t="n">
        <v>20</v>
      </c>
      <c r="J176" s="6" t="n">
        <v>694</v>
      </c>
      <c r="K176" s="7" t="n">
        <v>77.2378883046599</v>
      </c>
      <c r="L176" s="4" t="n">
        <v>6.69775390625</v>
      </c>
    </row>
    <row r="177" customFormat="false" ht="12.75" hidden="false" customHeight="false" outlineLevel="0" collapsed="false">
      <c r="A177" s="3" t="s">
        <v>92</v>
      </c>
      <c r="B177" s="3" t="s">
        <v>319</v>
      </c>
      <c r="C177" s="3" t="s">
        <v>320</v>
      </c>
      <c r="D177" s="4" t="n">
        <v>69.0342911481857</v>
      </c>
      <c r="E177" s="5" t="n">
        <v>51.16</v>
      </c>
      <c r="F177" s="6" t="n">
        <v>1</v>
      </c>
      <c r="G177" s="6" t="n">
        <v>12</v>
      </c>
      <c r="H177" s="6" t="n">
        <v>12</v>
      </c>
      <c r="I177" s="6" t="n">
        <v>17</v>
      </c>
      <c r="J177" s="6" t="n">
        <v>344</v>
      </c>
      <c r="K177" s="7" t="n">
        <v>37.78293268466</v>
      </c>
      <c r="L177" s="4" t="n">
        <v>5.82080078125</v>
      </c>
    </row>
    <row r="178" customFormat="false" ht="12.75" hidden="false" customHeight="false" outlineLevel="0" collapsed="false">
      <c r="A178" s="3" t="s">
        <v>1141</v>
      </c>
      <c r="B178" s="3" t="s">
        <v>311</v>
      </c>
      <c r="C178" s="3" t="s">
        <v>312</v>
      </c>
      <c r="D178" s="4" t="n">
        <v>68.8924608230591</v>
      </c>
      <c r="E178" s="5" t="n">
        <v>32.02</v>
      </c>
      <c r="F178" s="6" t="n">
        <v>1</v>
      </c>
      <c r="G178" s="6" t="n">
        <v>18</v>
      </c>
      <c r="H178" s="6" t="n">
        <v>18</v>
      </c>
      <c r="I178" s="6" t="n">
        <v>21</v>
      </c>
      <c r="J178" s="6" t="n">
        <v>684</v>
      </c>
      <c r="K178" s="7" t="n">
        <v>74.7806952546601</v>
      </c>
      <c r="L178" s="4" t="n">
        <v>6.59521484375</v>
      </c>
    </row>
    <row r="179" customFormat="false" ht="12.75" hidden="false" customHeight="false" outlineLevel="0" collapsed="false">
      <c r="A179" s="3" t="s">
        <v>374</v>
      </c>
      <c r="B179" s="3" t="s">
        <v>372</v>
      </c>
      <c r="C179" s="3" t="s">
        <v>373</v>
      </c>
      <c r="D179" s="4" t="n">
        <v>68.5349683761597</v>
      </c>
      <c r="E179" s="5" t="n">
        <v>63.03</v>
      </c>
      <c r="F179" s="6" t="n">
        <v>1</v>
      </c>
      <c r="G179" s="6" t="n">
        <v>16</v>
      </c>
      <c r="H179" s="6" t="n">
        <v>16</v>
      </c>
      <c r="I179" s="6" t="n">
        <v>17</v>
      </c>
      <c r="J179" s="6" t="n">
        <v>330</v>
      </c>
      <c r="K179" s="7" t="n">
        <v>34.78853916466</v>
      </c>
      <c r="L179" s="4" t="n">
        <v>7.23974609375</v>
      </c>
    </row>
    <row r="180" customFormat="false" ht="12.75" hidden="false" customHeight="false" outlineLevel="0" collapsed="false">
      <c r="A180" s="3" t="s">
        <v>1307</v>
      </c>
      <c r="B180" s="3" t="s">
        <v>336</v>
      </c>
      <c r="C180" s="3" t="s">
        <v>337</v>
      </c>
      <c r="D180" s="4" t="n">
        <v>67.9707527160645</v>
      </c>
      <c r="E180" s="5" t="n">
        <v>16.75</v>
      </c>
      <c r="F180" s="6" t="n">
        <v>1</v>
      </c>
      <c r="G180" s="6" t="n">
        <v>10</v>
      </c>
      <c r="H180" s="6" t="n">
        <v>10</v>
      </c>
      <c r="I180" s="6" t="n">
        <v>17</v>
      </c>
      <c r="J180" s="6" t="n">
        <v>806</v>
      </c>
      <c r="K180" s="7" t="n">
        <v>90.99719836466</v>
      </c>
      <c r="L180" s="4" t="n">
        <v>9.87646484375</v>
      </c>
    </row>
    <row r="181" customFormat="false" ht="12.75" hidden="false" customHeight="false" outlineLevel="0" collapsed="false">
      <c r="A181" s="3" t="s">
        <v>1837</v>
      </c>
      <c r="B181" s="3" t="s">
        <v>365</v>
      </c>
      <c r="C181" s="3" t="s">
        <v>366</v>
      </c>
      <c r="D181" s="4" t="n">
        <v>67.7951567173004</v>
      </c>
      <c r="E181" s="5" t="n">
        <v>42.15</v>
      </c>
      <c r="F181" s="6" t="n">
        <v>1</v>
      </c>
      <c r="G181" s="6" t="n">
        <v>12</v>
      </c>
      <c r="H181" s="6" t="n">
        <v>12</v>
      </c>
      <c r="I181" s="6" t="n">
        <v>18</v>
      </c>
      <c r="J181" s="6" t="n">
        <v>261</v>
      </c>
      <c r="K181" s="7" t="n">
        <v>29.47275217466</v>
      </c>
      <c r="L181" s="4" t="n">
        <v>10.06689453125</v>
      </c>
    </row>
    <row r="182" customFormat="false" ht="12.75" hidden="false" customHeight="false" outlineLevel="0" collapsed="false">
      <c r="A182" s="3" t="s">
        <v>1187</v>
      </c>
      <c r="B182" s="3" t="s">
        <v>447</v>
      </c>
      <c r="C182" s="3" t="s">
        <v>448</v>
      </c>
      <c r="D182" s="4" t="n">
        <v>67.6123757362366</v>
      </c>
      <c r="E182" s="5" t="n">
        <v>37.5</v>
      </c>
      <c r="F182" s="6" t="n">
        <v>1</v>
      </c>
      <c r="G182" s="6" t="n">
        <v>12</v>
      </c>
      <c r="H182" s="6" t="n">
        <v>12</v>
      </c>
      <c r="I182" s="6" t="n">
        <v>15</v>
      </c>
      <c r="J182" s="6" t="n">
        <v>568</v>
      </c>
      <c r="K182" s="7" t="n">
        <v>59.2255559246601</v>
      </c>
      <c r="L182" s="4" t="n">
        <v>9.55419921875</v>
      </c>
    </row>
    <row r="183" customFormat="false" ht="12.75" hidden="false" customHeight="false" outlineLevel="0" collapsed="false">
      <c r="A183" s="3" t="s">
        <v>1247</v>
      </c>
      <c r="B183" s="3" t="s">
        <v>316</v>
      </c>
      <c r="C183" s="3" t="s">
        <v>317</v>
      </c>
      <c r="D183" s="4" t="n">
        <v>67.2855403423309</v>
      </c>
      <c r="E183" s="5" t="n">
        <v>35.97</v>
      </c>
      <c r="F183" s="6" t="n">
        <v>1</v>
      </c>
      <c r="G183" s="6" t="n">
        <v>18</v>
      </c>
      <c r="H183" s="6" t="n">
        <v>18</v>
      </c>
      <c r="I183" s="6" t="n">
        <v>19</v>
      </c>
      <c r="J183" s="6" t="n">
        <v>556</v>
      </c>
      <c r="K183" s="7" t="n">
        <v>59.8953940246601</v>
      </c>
      <c r="L183" s="4" t="n">
        <v>9.07080078125</v>
      </c>
    </row>
    <row r="184" customFormat="false" ht="12.75" hidden="false" customHeight="false" outlineLevel="0" collapsed="false">
      <c r="A184" s="3" t="s">
        <v>1789</v>
      </c>
      <c r="B184" s="3" t="s">
        <v>369</v>
      </c>
      <c r="C184" s="3" t="s">
        <v>370</v>
      </c>
      <c r="D184" s="4" t="n">
        <v>66.8564870357513</v>
      </c>
      <c r="E184" s="5" t="n">
        <v>24.72</v>
      </c>
      <c r="F184" s="6" t="n">
        <v>1</v>
      </c>
      <c r="G184" s="6" t="n">
        <v>16</v>
      </c>
      <c r="H184" s="6" t="n">
        <v>16</v>
      </c>
      <c r="I184" s="6" t="n">
        <v>20</v>
      </c>
      <c r="J184" s="6" t="n">
        <v>1056</v>
      </c>
      <c r="K184" s="7" t="n">
        <v>114.40642151466</v>
      </c>
      <c r="L184" s="4" t="n">
        <v>9.53955078125</v>
      </c>
    </row>
    <row r="185" customFormat="false" ht="12.75" hidden="false" customHeight="false" outlineLevel="0" collapsed="false">
      <c r="A185" s="3" t="s">
        <v>1838</v>
      </c>
      <c r="B185" s="3" t="s">
        <v>419</v>
      </c>
      <c r="C185" s="3" t="s">
        <v>420</v>
      </c>
      <c r="D185" s="4" t="n">
        <v>66.8132476806641</v>
      </c>
      <c r="E185" s="5" t="n">
        <v>60.54</v>
      </c>
      <c r="F185" s="6" t="n">
        <v>1</v>
      </c>
      <c r="G185" s="6" t="n">
        <v>12</v>
      </c>
      <c r="H185" s="6" t="n">
        <v>13</v>
      </c>
      <c r="I185" s="6" t="n">
        <v>17</v>
      </c>
      <c r="J185" s="6" t="n">
        <v>261</v>
      </c>
      <c r="K185" s="7" t="n">
        <v>29.08360603466</v>
      </c>
      <c r="L185" s="4" t="n">
        <v>4.84326171875</v>
      </c>
    </row>
    <row r="186" customFormat="false" ht="12.75" hidden="false" customHeight="false" outlineLevel="0" collapsed="false">
      <c r="A186" s="3" t="s">
        <v>60</v>
      </c>
      <c r="B186" s="3" t="s">
        <v>432</v>
      </c>
      <c r="C186" s="3" t="s">
        <v>433</v>
      </c>
      <c r="D186" s="4" t="n">
        <v>66.8038396835327</v>
      </c>
      <c r="E186" s="5" t="n">
        <v>54.78</v>
      </c>
      <c r="F186" s="6" t="n">
        <v>1</v>
      </c>
      <c r="G186" s="6" t="n">
        <v>10</v>
      </c>
      <c r="H186" s="6" t="n">
        <v>11</v>
      </c>
      <c r="I186" s="6" t="n">
        <v>15</v>
      </c>
      <c r="J186" s="6" t="n">
        <v>272</v>
      </c>
      <c r="K186" s="7" t="n">
        <v>30.68323926466</v>
      </c>
      <c r="L186" s="4" t="n">
        <v>4.91943359375</v>
      </c>
    </row>
    <row r="187" customFormat="false" ht="12.75" hidden="false" customHeight="false" outlineLevel="0" collapsed="false">
      <c r="A187" s="3" t="s">
        <v>304</v>
      </c>
      <c r="B187" s="3" t="s">
        <v>307</v>
      </c>
      <c r="C187" s="3" t="s">
        <v>308</v>
      </c>
      <c r="D187" s="4" t="n">
        <v>66.662163734436</v>
      </c>
      <c r="E187" s="5" t="n">
        <v>35.35</v>
      </c>
      <c r="F187" s="6" t="n">
        <v>1</v>
      </c>
      <c r="G187" s="6" t="n">
        <v>17</v>
      </c>
      <c r="H187" s="6" t="n">
        <v>17</v>
      </c>
      <c r="I187" s="6" t="n">
        <v>19</v>
      </c>
      <c r="J187" s="6" t="n">
        <v>710</v>
      </c>
      <c r="K187" s="7" t="n">
        <v>77.9937830746601</v>
      </c>
      <c r="L187" s="4" t="n">
        <v>5.60498046875</v>
      </c>
    </row>
    <row r="188" customFormat="false" ht="12.75" hidden="false" customHeight="false" outlineLevel="0" collapsed="false">
      <c r="A188" s="3" t="s">
        <v>146</v>
      </c>
      <c r="B188" s="3" t="s">
        <v>409</v>
      </c>
      <c r="C188" s="3" t="s">
        <v>410</v>
      </c>
      <c r="D188" s="4" t="n">
        <v>66.0078909397125</v>
      </c>
      <c r="E188" s="5" t="n">
        <v>67.97</v>
      </c>
      <c r="F188" s="6" t="n">
        <v>1</v>
      </c>
      <c r="G188" s="6" t="n">
        <v>8</v>
      </c>
      <c r="H188" s="6" t="n">
        <v>8</v>
      </c>
      <c r="I188" s="6" t="n">
        <v>15</v>
      </c>
      <c r="J188" s="6" t="n">
        <v>153</v>
      </c>
      <c r="K188" s="7" t="n">
        <v>17.70356620466</v>
      </c>
      <c r="L188" s="4" t="n">
        <v>10.06689453125</v>
      </c>
    </row>
    <row r="189" customFormat="false" ht="12.75" hidden="false" customHeight="false" outlineLevel="0" collapsed="false">
      <c r="A189" s="3" t="s">
        <v>1167</v>
      </c>
      <c r="B189" s="3" t="s">
        <v>531</v>
      </c>
      <c r="C189" s="3" t="s">
        <v>532</v>
      </c>
      <c r="D189" s="4" t="n">
        <v>65.5728957653046</v>
      </c>
      <c r="E189" s="5" t="n">
        <v>46.27</v>
      </c>
      <c r="F189" s="6" t="n">
        <v>1</v>
      </c>
      <c r="G189" s="6" t="n">
        <v>15</v>
      </c>
      <c r="H189" s="6" t="n">
        <v>15</v>
      </c>
      <c r="I189" s="6" t="n">
        <v>17</v>
      </c>
      <c r="J189" s="6" t="n">
        <v>469</v>
      </c>
      <c r="K189" s="7" t="n">
        <v>51.1509390446601</v>
      </c>
      <c r="L189" s="4" t="n">
        <v>8.48486328125</v>
      </c>
    </row>
    <row r="190" customFormat="false" ht="12.75" hidden="false" customHeight="false" outlineLevel="0" collapsed="false">
      <c r="A190" s="3" t="s">
        <v>249</v>
      </c>
      <c r="B190" s="3" t="s">
        <v>401</v>
      </c>
      <c r="C190" s="3" t="s">
        <v>402</v>
      </c>
      <c r="D190" s="4" t="n">
        <v>64.7403628826141</v>
      </c>
      <c r="E190" s="5" t="n">
        <v>66.08</v>
      </c>
      <c r="F190" s="6" t="n">
        <v>1</v>
      </c>
      <c r="G190" s="6" t="n">
        <v>11</v>
      </c>
      <c r="H190" s="6" t="n">
        <v>11</v>
      </c>
      <c r="I190" s="6" t="n">
        <v>15</v>
      </c>
      <c r="J190" s="6" t="n">
        <v>227</v>
      </c>
      <c r="K190" s="7" t="n">
        <v>25.42285522466</v>
      </c>
      <c r="L190" s="4" t="n">
        <v>4.90673828125</v>
      </c>
    </row>
    <row r="191" customFormat="false" ht="12.75" hidden="false" customHeight="false" outlineLevel="0" collapsed="false">
      <c r="A191" s="3" t="s">
        <v>1251</v>
      </c>
      <c r="B191" s="3" t="s">
        <v>351</v>
      </c>
      <c r="C191" s="3" t="s">
        <v>352</v>
      </c>
      <c r="D191" s="4" t="n">
        <v>64.0219368934631</v>
      </c>
      <c r="E191" s="5" t="n">
        <v>39.31</v>
      </c>
      <c r="F191" s="6" t="n">
        <v>1</v>
      </c>
      <c r="G191" s="6" t="n">
        <v>14</v>
      </c>
      <c r="H191" s="6" t="n">
        <v>14</v>
      </c>
      <c r="I191" s="6" t="n">
        <v>18</v>
      </c>
      <c r="J191" s="6" t="n">
        <v>491</v>
      </c>
      <c r="K191" s="7" t="n">
        <v>54.12328815466</v>
      </c>
      <c r="L191" s="4" t="n">
        <v>5.93505859375</v>
      </c>
    </row>
    <row r="192" customFormat="false" ht="12.75" hidden="false" customHeight="false" outlineLevel="0" collapsed="false">
      <c r="A192" s="3" t="s">
        <v>142</v>
      </c>
      <c r="B192" s="3" t="s">
        <v>332</v>
      </c>
      <c r="C192" s="3" t="s">
        <v>333</v>
      </c>
      <c r="D192" s="4" t="n">
        <v>63.3651882410049</v>
      </c>
      <c r="E192" s="5" t="n">
        <v>57.43</v>
      </c>
      <c r="F192" s="6" t="n">
        <v>1</v>
      </c>
      <c r="G192" s="6" t="n">
        <v>15</v>
      </c>
      <c r="H192" s="6" t="n">
        <v>16</v>
      </c>
      <c r="I192" s="6" t="n">
        <v>17</v>
      </c>
      <c r="J192" s="6" t="n">
        <v>350</v>
      </c>
      <c r="K192" s="7" t="n">
        <v>37.15627580466</v>
      </c>
      <c r="L192" s="4" t="n">
        <v>7.63525390625</v>
      </c>
    </row>
    <row r="193" customFormat="false" ht="12.75" hidden="false" customHeight="false" outlineLevel="0" collapsed="false">
      <c r="A193" s="3" t="s">
        <v>1383</v>
      </c>
      <c r="B193" s="3" t="s">
        <v>361</v>
      </c>
      <c r="C193" s="3" t="s">
        <v>362</v>
      </c>
      <c r="D193" s="4" t="n">
        <v>62.6819941997528</v>
      </c>
      <c r="E193" s="5" t="n">
        <v>40.9</v>
      </c>
      <c r="F193" s="6" t="n">
        <v>1</v>
      </c>
      <c r="G193" s="6" t="n">
        <v>14</v>
      </c>
      <c r="H193" s="6" t="n">
        <v>14</v>
      </c>
      <c r="I193" s="6" t="n">
        <v>15</v>
      </c>
      <c r="J193" s="6" t="n">
        <v>511</v>
      </c>
      <c r="K193" s="7" t="n">
        <v>56.88947426466</v>
      </c>
      <c r="L193" s="4" t="n">
        <v>6.87353515625</v>
      </c>
    </row>
    <row r="194" customFormat="false" ht="12.75" hidden="false" customHeight="false" outlineLevel="0" collapsed="false">
      <c r="A194" s="3" t="s">
        <v>1839</v>
      </c>
      <c r="B194" s="3" t="s">
        <v>313</v>
      </c>
      <c r="C194" s="3" t="s">
        <v>314</v>
      </c>
      <c r="D194" s="4" t="n">
        <v>62.514243721962</v>
      </c>
      <c r="E194" s="5" t="n">
        <v>41.36</v>
      </c>
      <c r="F194" s="6" t="n">
        <v>1</v>
      </c>
      <c r="G194" s="6" t="n">
        <v>16</v>
      </c>
      <c r="H194" s="6" t="n">
        <v>16</v>
      </c>
      <c r="I194" s="6" t="n">
        <v>18</v>
      </c>
      <c r="J194" s="6" t="n">
        <v>486</v>
      </c>
      <c r="K194" s="7" t="n">
        <v>52.8846909246601</v>
      </c>
      <c r="L194" s="4" t="n">
        <v>6.26513671875</v>
      </c>
    </row>
    <row r="195" customFormat="false" ht="12.75" hidden="false" customHeight="false" outlineLevel="0" collapsed="false">
      <c r="A195" s="3" t="s">
        <v>1215</v>
      </c>
      <c r="B195" s="3" t="s">
        <v>463</v>
      </c>
      <c r="C195" s="3" t="s">
        <v>464</v>
      </c>
      <c r="D195" s="4" t="n">
        <v>62.2820024490356</v>
      </c>
      <c r="E195" s="5" t="n">
        <v>27.11</v>
      </c>
      <c r="F195" s="6" t="n">
        <v>1</v>
      </c>
      <c r="G195" s="6" t="n">
        <v>11</v>
      </c>
      <c r="H195" s="6" t="n">
        <v>11</v>
      </c>
      <c r="I195" s="6" t="n">
        <v>16</v>
      </c>
      <c r="J195" s="6" t="n">
        <v>557</v>
      </c>
      <c r="K195" s="7" t="n">
        <v>63.1825318046601</v>
      </c>
      <c r="L195" s="4" t="n">
        <v>6.52197265625</v>
      </c>
    </row>
    <row r="196" customFormat="false" ht="12.75" hidden="false" customHeight="false" outlineLevel="0" collapsed="false">
      <c r="A196" s="3" t="s">
        <v>86</v>
      </c>
      <c r="B196" s="3" t="s">
        <v>322</v>
      </c>
      <c r="C196" s="3" t="s">
        <v>323</v>
      </c>
      <c r="D196" s="4" t="n">
        <v>61.4169888496399</v>
      </c>
      <c r="E196" s="5" t="n">
        <v>31.61</v>
      </c>
      <c r="F196" s="6" t="n">
        <v>1</v>
      </c>
      <c r="G196" s="6" t="n">
        <v>11</v>
      </c>
      <c r="H196" s="6" t="n">
        <v>11</v>
      </c>
      <c r="I196" s="6" t="n">
        <v>16</v>
      </c>
      <c r="J196" s="6" t="n">
        <v>446</v>
      </c>
      <c r="K196" s="7" t="n">
        <v>48.45889482466</v>
      </c>
      <c r="L196" s="4" t="n">
        <v>6.21435546875</v>
      </c>
    </row>
    <row r="197" customFormat="false" ht="12.75" hidden="false" customHeight="false" outlineLevel="0" collapsed="false">
      <c r="A197" s="3" t="s">
        <v>76</v>
      </c>
      <c r="B197" s="3" t="s">
        <v>417</v>
      </c>
      <c r="C197" s="3" t="s">
        <v>418</v>
      </c>
      <c r="D197" s="4" t="n">
        <v>61.2231066226959</v>
      </c>
      <c r="E197" s="5" t="n">
        <v>32.17</v>
      </c>
      <c r="F197" s="6" t="n">
        <v>1</v>
      </c>
      <c r="G197" s="6" t="n">
        <v>11</v>
      </c>
      <c r="H197" s="6" t="n">
        <v>11</v>
      </c>
      <c r="I197" s="6" t="n">
        <v>15</v>
      </c>
      <c r="J197" s="6" t="n">
        <v>460</v>
      </c>
      <c r="K197" s="7" t="n">
        <v>48.05996465466</v>
      </c>
      <c r="L197" s="4" t="n">
        <v>8.90966796875</v>
      </c>
    </row>
    <row r="198" customFormat="false" ht="12.75" hidden="false" customHeight="false" outlineLevel="0" collapsed="false">
      <c r="A198" s="9" t="s">
        <v>1551</v>
      </c>
      <c r="B198" s="3" t="s">
        <v>363</v>
      </c>
      <c r="C198" s="3" t="s">
        <v>364</v>
      </c>
      <c r="D198" s="4" t="n">
        <v>61.1231595277786</v>
      </c>
      <c r="E198" s="5" t="n">
        <v>22.27</v>
      </c>
      <c r="F198" s="6" t="n">
        <v>1</v>
      </c>
      <c r="G198" s="6" t="n">
        <v>14</v>
      </c>
      <c r="H198" s="6" t="n">
        <v>14</v>
      </c>
      <c r="I198" s="6" t="n">
        <v>14</v>
      </c>
      <c r="J198" s="6" t="n">
        <v>997</v>
      </c>
      <c r="K198" s="7" t="n">
        <v>111.02787343466</v>
      </c>
      <c r="L198" s="4" t="n">
        <v>5.70654296875</v>
      </c>
    </row>
    <row r="199" customFormat="false" ht="12.75" hidden="false" customHeight="false" outlineLevel="0" collapsed="false">
      <c r="A199" s="9" t="s">
        <v>1840</v>
      </c>
      <c r="B199" s="3" t="s">
        <v>422</v>
      </c>
      <c r="C199" s="3" t="s">
        <v>423</v>
      </c>
      <c r="D199" s="4" t="n">
        <v>60.819536447525</v>
      </c>
      <c r="E199" s="5" t="n">
        <v>67.67</v>
      </c>
      <c r="F199" s="6" t="n">
        <v>1</v>
      </c>
      <c r="G199" s="6" t="n">
        <v>15</v>
      </c>
      <c r="H199" s="6" t="n">
        <v>15</v>
      </c>
      <c r="I199" s="6" t="n">
        <v>18</v>
      </c>
      <c r="J199" s="6" t="n">
        <v>266</v>
      </c>
      <c r="K199" s="7" t="n">
        <v>29.18324417466</v>
      </c>
      <c r="L199" s="4" t="n">
        <v>9.10009765625</v>
      </c>
    </row>
    <row r="200" customFormat="false" ht="12.75" hidden="false" customHeight="false" outlineLevel="0" collapsed="false">
      <c r="A200" s="9" t="s">
        <v>1816</v>
      </c>
      <c r="B200" s="3" t="s">
        <v>477</v>
      </c>
      <c r="C200" s="3" t="s">
        <v>478</v>
      </c>
      <c r="D200" s="4" t="n">
        <v>60.278026342392</v>
      </c>
      <c r="E200" s="5" t="n">
        <v>28.42</v>
      </c>
      <c r="F200" s="6" t="n">
        <v>1</v>
      </c>
      <c r="G200" s="6" t="n">
        <v>17</v>
      </c>
      <c r="H200" s="6" t="n">
        <v>17</v>
      </c>
      <c r="I200" s="6" t="n">
        <v>18</v>
      </c>
      <c r="J200" s="6" t="n">
        <v>753</v>
      </c>
      <c r="K200" s="7" t="n">
        <v>81.3942692646601</v>
      </c>
      <c r="L200" s="4" t="n">
        <v>5.94775390625</v>
      </c>
    </row>
    <row r="201" customFormat="false" ht="12.75" hidden="false" customHeight="false" outlineLevel="0" collapsed="false">
      <c r="A201" s="9" t="s">
        <v>1081</v>
      </c>
      <c r="B201" s="3" t="s">
        <v>356</v>
      </c>
      <c r="C201" s="3" t="s">
        <v>357</v>
      </c>
      <c r="D201" s="4" t="n">
        <v>60.0351870059967</v>
      </c>
      <c r="E201" s="5" t="n">
        <v>29.08</v>
      </c>
      <c r="F201" s="6" t="n">
        <v>1</v>
      </c>
      <c r="G201" s="6" t="n">
        <v>8</v>
      </c>
      <c r="H201" s="6" t="n">
        <v>8</v>
      </c>
      <c r="I201" s="6" t="n">
        <v>12</v>
      </c>
      <c r="J201" s="6" t="n">
        <v>447</v>
      </c>
      <c r="K201" s="7" t="n">
        <v>47.0054397546601</v>
      </c>
      <c r="L201" s="4" t="n">
        <v>5.42724609375</v>
      </c>
    </row>
    <row r="202" customFormat="false" ht="12.75" hidden="false" customHeight="false" outlineLevel="0" collapsed="false">
      <c r="A202" s="9" t="s">
        <v>32</v>
      </c>
      <c r="B202" s="3" t="s">
        <v>385</v>
      </c>
      <c r="C202" s="3" t="s">
        <v>386</v>
      </c>
      <c r="D202" s="4" t="n">
        <v>59.4053468704224</v>
      </c>
      <c r="E202" s="5" t="n">
        <v>40.93</v>
      </c>
      <c r="F202" s="6" t="n">
        <v>1</v>
      </c>
      <c r="G202" s="6" t="n">
        <v>12</v>
      </c>
      <c r="H202" s="6" t="n">
        <v>12</v>
      </c>
      <c r="I202" s="6" t="n">
        <v>15</v>
      </c>
      <c r="J202" s="6" t="n">
        <v>386</v>
      </c>
      <c r="K202" s="7" t="n">
        <v>41.93872139466</v>
      </c>
      <c r="L202" s="4" t="n">
        <v>8.74853515625</v>
      </c>
    </row>
    <row r="203" customFormat="false" ht="12.75" hidden="false" customHeight="false" outlineLevel="0" collapsed="false">
      <c r="A203" s="9" t="s">
        <v>1217</v>
      </c>
      <c r="B203" s="3" t="s">
        <v>343</v>
      </c>
      <c r="C203" s="3" t="s">
        <v>344</v>
      </c>
      <c r="D203" s="4" t="n">
        <v>58.969033241272</v>
      </c>
      <c r="E203" s="5" t="n">
        <v>28.49</v>
      </c>
      <c r="F203" s="6" t="n">
        <v>1</v>
      </c>
      <c r="G203" s="6" t="n">
        <v>14</v>
      </c>
      <c r="H203" s="6" t="n">
        <v>14</v>
      </c>
      <c r="I203" s="6" t="n">
        <v>14</v>
      </c>
      <c r="J203" s="6" t="n">
        <v>688</v>
      </c>
      <c r="K203" s="7" t="n">
        <v>75.9845487346601</v>
      </c>
      <c r="L203" s="4" t="n">
        <v>4.72900390625</v>
      </c>
    </row>
    <row r="204" customFormat="false" ht="12.75" hidden="false" customHeight="false" outlineLevel="0" collapsed="false">
      <c r="A204" s="9" t="s">
        <v>324</v>
      </c>
      <c r="B204" s="3" t="s">
        <v>265</v>
      </c>
      <c r="C204" s="3" t="s">
        <v>266</v>
      </c>
      <c r="D204" s="4" t="n">
        <v>58.7435944080353</v>
      </c>
      <c r="E204" s="5" t="n">
        <v>10.59</v>
      </c>
      <c r="F204" s="6" t="n">
        <v>1</v>
      </c>
      <c r="G204" s="6" t="n">
        <v>17</v>
      </c>
      <c r="H204" s="6" t="n">
        <v>18</v>
      </c>
      <c r="I204" s="6" t="n">
        <v>19</v>
      </c>
      <c r="J204" s="6" t="n">
        <v>2256</v>
      </c>
      <c r="K204" s="7" t="n">
        <v>248.298432334661</v>
      </c>
      <c r="L204" s="4" t="n">
        <v>6.58056640625</v>
      </c>
    </row>
    <row r="205" customFormat="false" ht="12.75" hidden="false" customHeight="false" outlineLevel="0" collapsed="false">
      <c r="A205" s="9" t="s">
        <v>1841</v>
      </c>
      <c r="B205" s="3" t="s">
        <v>557</v>
      </c>
      <c r="C205" s="3" t="s">
        <v>558</v>
      </c>
      <c r="D205" s="4" t="n">
        <v>58.6041884422302</v>
      </c>
      <c r="E205" s="5" t="n">
        <v>30.33</v>
      </c>
      <c r="F205" s="6" t="n">
        <v>1</v>
      </c>
      <c r="G205" s="6" t="n">
        <v>14</v>
      </c>
      <c r="H205" s="6" t="n">
        <v>14</v>
      </c>
      <c r="I205" s="6" t="n">
        <v>19</v>
      </c>
      <c r="J205" s="6" t="n">
        <v>600</v>
      </c>
      <c r="K205" s="7" t="n">
        <v>64.3392197346602</v>
      </c>
      <c r="L205" s="4" t="n">
        <v>9.07080078125</v>
      </c>
    </row>
    <row r="206" customFormat="false" ht="12.75" hidden="false" customHeight="false" outlineLevel="0" collapsed="false">
      <c r="A206" s="9" t="s">
        <v>1842</v>
      </c>
      <c r="B206" s="3" t="s">
        <v>347</v>
      </c>
      <c r="C206" s="3" t="s">
        <v>348</v>
      </c>
      <c r="D206" s="4" t="n">
        <v>57.0304853916168</v>
      </c>
      <c r="E206" s="5" t="n">
        <v>41.38</v>
      </c>
      <c r="F206" s="6" t="n">
        <v>1</v>
      </c>
      <c r="G206" s="6" t="n">
        <v>13</v>
      </c>
      <c r="H206" s="6" t="n">
        <v>13</v>
      </c>
      <c r="I206" s="6" t="n">
        <v>15</v>
      </c>
      <c r="J206" s="6" t="n">
        <v>406</v>
      </c>
      <c r="K206" s="7" t="n">
        <v>45.74944649466</v>
      </c>
      <c r="L206" s="4" t="n">
        <v>5.18603515625</v>
      </c>
    </row>
    <row r="207" customFormat="false" ht="12.75" hidden="false" customHeight="false" outlineLevel="0" collapsed="false">
      <c r="A207" s="9" t="s">
        <v>981</v>
      </c>
      <c r="B207" s="3" t="s">
        <v>367</v>
      </c>
      <c r="C207" s="3" t="s">
        <v>368</v>
      </c>
      <c r="D207" s="4" t="n">
        <v>56.4581651687622</v>
      </c>
      <c r="E207" s="5" t="n">
        <v>20.62</v>
      </c>
      <c r="F207" s="6" t="n">
        <v>1</v>
      </c>
      <c r="G207" s="6" t="n">
        <v>16</v>
      </c>
      <c r="H207" s="6" t="n">
        <v>16</v>
      </c>
      <c r="I207" s="6" t="n">
        <v>17</v>
      </c>
      <c r="J207" s="6" t="n">
        <v>1193</v>
      </c>
      <c r="K207" s="7" t="n">
        <v>131.19082230466</v>
      </c>
      <c r="L207" s="4" t="n">
        <v>6.69775390625</v>
      </c>
    </row>
    <row r="208" customFormat="false" ht="12.75" hidden="false" customHeight="false" outlineLevel="0" collapsed="false">
      <c r="A208" s="9" t="s">
        <v>126</v>
      </c>
      <c r="B208" s="3" t="s">
        <v>429</v>
      </c>
      <c r="C208" s="3" t="s">
        <v>430</v>
      </c>
      <c r="D208" s="4" t="n">
        <v>56.0887441635132</v>
      </c>
      <c r="E208" s="5" t="n">
        <v>57.4</v>
      </c>
      <c r="F208" s="6" t="n">
        <v>1</v>
      </c>
      <c r="G208" s="6" t="n">
        <v>15</v>
      </c>
      <c r="H208" s="6" t="n">
        <v>15</v>
      </c>
      <c r="I208" s="6" t="n">
        <v>16</v>
      </c>
      <c r="J208" s="6" t="n">
        <v>223</v>
      </c>
      <c r="K208" s="7" t="n">
        <v>25.57047063466</v>
      </c>
      <c r="L208" s="4" t="n">
        <v>10.31591796875</v>
      </c>
    </row>
    <row r="209" customFormat="false" ht="12.75" hidden="false" customHeight="false" outlineLevel="0" collapsed="false">
      <c r="A209" s="9" t="s">
        <v>414</v>
      </c>
      <c r="B209" s="3" t="s">
        <v>521</v>
      </c>
      <c r="C209" s="3" t="s">
        <v>522</v>
      </c>
      <c r="D209" s="4" t="n">
        <v>55.4079606533051</v>
      </c>
      <c r="E209" s="5" t="n">
        <v>7.67</v>
      </c>
      <c r="F209" s="6" t="n">
        <v>1</v>
      </c>
      <c r="G209" s="6" t="n">
        <v>20</v>
      </c>
      <c r="H209" s="6" t="n">
        <v>20</v>
      </c>
      <c r="I209" s="6" t="n">
        <v>20</v>
      </c>
      <c r="J209" s="6" t="n">
        <v>3170</v>
      </c>
      <c r="K209" s="7" t="n">
        <v>364.448625014662</v>
      </c>
      <c r="L209" s="4" t="n">
        <v>8.06005859375</v>
      </c>
    </row>
    <row r="210" customFormat="false" ht="12.75" hidden="false" customHeight="false" outlineLevel="0" collapsed="false">
      <c r="A210" s="9" t="s">
        <v>1753</v>
      </c>
      <c r="B210" s="3" t="s">
        <v>345</v>
      </c>
      <c r="C210" s="3" t="s">
        <v>346</v>
      </c>
      <c r="D210" s="4" t="n">
        <v>54.8881199359894</v>
      </c>
      <c r="E210" s="5" t="n">
        <v>30.86</v>
      </c>
      <c r="F210" s="6" t="n">
        <v>1</v>
      </c>
      <c r="G210" s="6" t="n">
        <v>10</v>
      </c>
      <c r="H210" s="6" t="n">
        <v>10</v>
      </c>
      <c r="I210" s="6" t="n">
        <v>11</v>
      </c>
      <c r="J210" s="6" t="n">
        <v>661</v>
      </c>
      <c r="K210" s="7" t="n">
        <v>71.7523076246601</v>
      </c>
      <c r="L210" s="4" t="n">
        <v>6.44287109375</v>
      </c>
    </row>
    <row r="211" customFormat="false" ht="12.75" hidden="false" customHeight="false" outlineLevel="0" collapsed="false">
      <c r="A211" s="9" t="s">
        <v>1497</v>
      </c>
      <c r="B211" s="3" t="s">
        <v>341</v>
      </c>
      <c r="C211" s="3" t="s">
        <v>342</v>
      </c>
      <c r="D211" s="4" t="n">
        <v>54.5393573045731</v>
      </c>
      <c r="E211" s="5" t="n">
        <v>33.86</v>
      </c>
      <c r="F211" s="6" t="n">
        <v>1</v>
      </c>
      <c r="G211" s="6" t="n">
        <v>11</v>
      </c>
      <c r="H211" s="6" t="n">
        <v>11</v>
      </c>
      <c r="I211" s="6" t="n">
        <v>15</v>
      </c>
      <c r="J211" s="6" t="n">
        <v>440</v>
      </c>
      <c r="K211" s="7" t="n">
        <v>48.2558698946601</v>
      </c>
      <c r="L211" s="4" t="n">
        <v>7.18115234375</v>
      </c>
    </row>
    <row r="212" customFormat="false" ht="12.75" hidden="false" customHeight="false" outlineLevel="0" collapsed="false">
      <c r="A212" s="9" t="s">
        <v>1529</v>
      </c>
      <c r="B212" s="3" t="s">
        <v>963</v>
      </c>
      <c r="C212" s="3" t="s">
        <v>964</v>
      </c>
      <c r="D212" s="4" t="n">
        <v>54.3728730678558</v>
      </c>
      <c r="E212" s="5" t="n">
        <v>30.27</v>
      </c>
      <c r="F212" s="6" t="n">
        <v>1</v>
      </c>
      <c r="G212" s="6" t="n">
        <v>13</v>
      </c>
      <c r="H212" s="6" t="n">
        <v>13</v>
      </c>
      <c r="I212" s="6" t="n">
        <v>14</v>
      </c>
      <c r="J212" s="6" t="n">
        <v>588</v>
      </c>
      <c r="K212" s="7" t="n">
        <v>63.9718145946601</v>
      </c>
      <c r="L212" s="4" t="n">
        <v>6.90283203125</v>
      </c>
    </row>
    <row r="213" customFormat="false" ht="12.75" hidden="false" customHeight="false" outlineLevel="0" collapsed="false">
      <c r="A213" s="9" t="s">
        <v>134</v>
      </c>
      <c r="B213" s="3" t="s">
        <v>492</v>
      </c>
      <c r="C213" s="3" t="s">
        <v>493</v>
      </c>
      <c r="D213" s="4" t="n">
        <v>54.2768539190292</v>
      </c>
      <c r="E213" s="5" t="n">
        <v>41.45</v>
      </c>
      <c r="F213" s="6" t="n">
        <v>1</v>
      </c>
      <c r="G213" s="6" t="n">
        <v>12</v>
      </c>
      <c r="H213" s="6" t="n">
        <v>12</v>
      </c>
      <c r="I213" s="6" t="n">
        <v>16</v>
      </c>
      <c r="J213" s="6" t="n">
        <v>304</v>
      </c>
      <c r="K213" s="7" t="n">
        <v>33.74699420466</v>
      </c>
      <c r="L213" s="4" t="n">
        <v>9.59814453125</v>
      </c>
    </row>
    <row r="214" customFormat="false" ht="12.75" hidden="false" customHeight="false" outlineLevel="0" collapsed="false">
      <c r="A214" s="9" t="s">
        <v>1843</v>
      </c>
      <c r="B214" s="3" t="s">
        <v>435</v>
      </c>
      <c r="C214" s="3" t="s">
        <v>436</v>
      </c>
      <c r="D214" s="4" t="n">
        <v>54.2251296043396</v>
      </c>
      <c r="E214" s="5" t="n">
        <v>33.27</v>
      </c>
      <c r="F214" s="6" t="n">
        <v>1</v>
      </c>
      <c r="G214" s="6" t="n">
        <v>14</v>
      </c>
      <c r="H214" s="6" t="n">
        <v>14</v>
      </c>
      <c r="I214" s="6" t="n">
        <v>15</v>
      </c>
      <c r="J214" s="6" t="n">
        <v>508</v>
      </c>
      <c r="K214" s="7" t="n">
        <v>56.3183499046601</v>
      </c>
      <c r="L214" s="4" t="n">
        <v>9.29052734375</v>
      </c>
    </row>
    <row r="215" customFormat="false" ht="12.75" hidden="false" customHeight="false" outlineLevel="0" collapsed="false">
      <c r="A215" s="9" t="s">
        <v>1844</v>
      </c>
      <c r="B215" s="3" t="s">
        <v>541</v>
      </c>
      <c r="C215" s="3" t="s">
        <v>542</v>
      </c>
      <c r="D215" s="4" t="n">
        <v>54.0537339448929</v>
      </c>
      <c r="E215" s="5" t="n">
        <v>42.97</v>
      </c>
      <c r="F215" s="6" t="n">
        <v>1</v>
      </c>
      <c r="G215" s="6" t="n">
        <v>11</v>
      </c>
      <c r="H215" s="6" t="n">
        <v>11</v>
      </c>
      <c r="I215" s="6" t="n">
        <v>14</v>
      </c>
      <c r="J215" s="6" t="n">
        <v>263</v>
      </c>
      <c r="K215" s="7" t="n">
        <v>29.42732962466</v>
      </c>
      <c r="L215" s="4" t="n">
        <v>10.25732421875</v>
      </c>
    </row>
    <row r="216" customFormat="false" ht="12.75" hidden="false" customHeight="false" outlineLevel="0" collapsed="false">
      <c r="A216" s="9" t="s">
        <v>80</v>
      </c>
      <c r="B216" s="3" t="s">
        <v>547</v>
      </c>
      <c r="C216" s="3" t="s">
        <v>548</v>
      </c>
      <c r="D216" s="4" t="n">
        <v>54.0474509000778</v>
      </c>
      <c r="E216" s="5" t="n">
        <v>60.82</v>
      </c>
      <c r="F216" s="6" t="n">
        <v>1</v>
      </c>
      <c r="G216" s="6" t="n">
        <v>10</v>
      </c>
      <c r="H216" s="6" t="n">
        <v>10</v>
      </c>
      <c r="I216" s="6" t="n">
        <v>13</v>
      </c>
      <c r="J216" s="6" t="n">
        <v>268</v>
      </c>
      <c r="K216" s="7" t="n">
        <v>28.69259908466</v>
      </c>
      <c r="L216" s="4" t="n">
        <v>9.67138671875</v>
      </c>
    </row>
    <row r="217" customFormat="false" ht="12.75" hidden="false" customHeight="false" outlineLevel="0" collapsed="false">
      <c r="A217" s="9" t="s">
        <v>340</v>
      </c>
      <c r="B217" s="3" t="s">
        <v>891</v>
      </c>
      <c r="C217" s="3" t="s">
        <v>892</v>
      </c>
      <c r="D217" s="4" t="n">
        <v>53.7389957904816</v>
      </c>
      <c r="E217" s="5" t="n">
        <v>12.9</v>
      </c>
      <c r="F217" s="6" t="n">
        <v>1</v>
      </c>
      <c r="G217" s="6" t="n">
        <v>15</v>
      </c>
      <c r="H217" s="6" t="n">
        <v>15</v>
      </c>
      <c r="I217" s="6" t="n">
        <v>16</v>
      </c>
      <c r="J217" s="6" t="n">
        <v>1496</v>
      </c>
      <c r="K217" s="7" t="n">
        <v>164.13082068466</v>
      </c>
      <c r="L217" s="4" t="n">
        <v>6.44287109375</v>
      </c>
    </row>
    <row r="218" customFormat="false" ht="12.75" hidden="false" customHeight="false" outlineLevel="0" collapsed="false">
      <c r="A218" s="9" t="s">
        <v>1845</v>
      </c>
      <c r="B218" s="3" t="s">
        <v>449</v>
      </c>
      <c r="C218" s="3" t="s">
        <v>450</v>
      </c>
      <c r="D218" s="4" t="n">
        <v>53.091726064682</v>
      </c>
      <c r="E218" s="5" t="n">
        <v>24.66</v>
      </c>
      <c r="F218" s="6" t="n">
        <v>1</v>
      </c>
      <c r="G218" s="6" t="n">
        <v>8</v>
      </c>
      <c r="H218" s="6" t="n">
        <v>8</v>
      </c>
      <c r="I218" s="6" t="n">
        <v>14</v>
      </c>
      <c r="J218" s="6" t="n">
        <v>373</v>
      </c>
      <c r="K218" s="7" t="n">
        <v>40.47899187466</v>
      </c>
      <c r="L218" s="4" t="n">
        <v>10.96044921875</v>
      </c>
    </row>
    <row r="219" customFormat="false" ht="12.75" hidden="false" customHeight="false" outlineLevel="0" collapsed="false">
      <c r="A219" s="9" t="s">
        <v>1846</v>
      </c>
      <c r="B219" s="3" t="s">
        <v>393</v>
      </c>
      <c r="C219" s="3" t="s">
        <v>394</v>
      </c>
      <c r="D219" s="4" t="n">
        <v>52.9499062299728</v>
      </c>
      <c r="E219" s="5" t="n">
        <v>33.12</v>
      </c>
      <c r="F219" s="6" t="n">
        <v>1</v>
      </c>
      <c r="G219" s="6" t="n">
        <v>13</v>
      </c>
      <c r="H219" s="6" t="n">
        <v>13</v>
      </c>
      <c r="I219" s="6" t="n">
        <v>14</v>
      </c>
      <c r="J219" s="6" t="n">
        <v>474</v>
      </c>
      <c r="K219" s="7" t="n">
        <v>52.07909810466</v>
      </c>
      <c r="L219" s="4" t="n">
        <v>8.57275390625</v>
      </c>
    </row>
    <row r="220" customFormat="false" ht="12.75" hidden="false" customHeight="false" outlineLevel="0" collapsed="false">
      <c r="A220" s="9" t="s">
        <v>1847</v>
      </c>
      <c r="B220" s="3" t="s">
        <v>506</v>
      </c>
      <c r="C220" s="3" t="s">
        <v>507</v>
      </c>
      <c r="D220" s="4" t="n">
        <v>52.4098992347717</v>
      </c>
      <c r="E220" s="5" t="n">
        <v>36.94</v>
      </c>
      <c r="F220" s="6" t="n">
        <v>1</v>
      </c>
      <c r="G220" s="6" t="n">
        <v>14</v>
      </c>
      <c r="H220" s="6" t="n">
        <v>14</v>
      </c>
      <c r="I220" s="6" t="n">
        <v>15</v>
      </c>
      <c r="J220" s="6" t="n">
        <v>471</v>
      </c>
      <c r="K220" s="7" t="n">
        <v>51.84050509466</v>
      </c>
      <c r="L220" s="4" t="n">
        <v>7.75244140625</v>
      </c>
    </row>
    <row r="221" customFormat="false" ht="12.75" hidden="false" customHeight="false" outlineLevel="0" collapsed="false">
      <c r="A221" s="9" t="s">
        <v>1811</v>
      </c>
      <c r="B221" s="3" t="s">
        <v>427</v>
      </c>
      <c r="C221" s="3" t="s">
        <v>428</v>
      </c>
      <c r="D221" s="4" t="n">
        <v>51.7314573526382</v>
      </c>
      <c r="E221" s="5" t="n">
        <v>29.76</v>
      </c>
      <c r="F221" s="6" t="n">
        <v>1</v>
      </c>
      <c r="G221" s="6" t="n">
        <v>13</v>
      </c>
      <c r="H221" s="6" t="n">
        <v>14</v>
      </c>
      <c r="I221" s="6" t="n">
        <v>15</v>
      </c>
      <c r="J221" s="6" t="n">
        <v>672</v>
      </c>
      <c r="K221" s="7" t="n">
        <v>73.3394764046601</v>
      </c>
      <c r="L221" s="4" t="n">
        <v>5.03369140625</v>
      </c>
    </row>
    <row r="222" customFormat="false" ht="12.75" hidden="false" customHeight="false" outlineLevel="0" collapsed="false">
      <c r="A222" s="9" t="s">
        <v>168</v>
      </c>
      <c r="B222" s="3" t="s">
        <v>509</v>
      </c>
      <c r="C222" s="3" t="s">
        <v>510</v>
      </c>
      <c r="D222" s="4" t="n">
        <v>51.2242593765259</v>
      </c>
      <c r="E222" s="5" t="n">
        <v>30.02</v>
      </c>
      <c r="F222" s="6" t="n">
        <v>1</v>
      </c>
      <c r="G222" s="6" t="n">
        <v>15</v>
      </c>
      <c r="H222" s="6" t="n">
        <v>15</v>
      </c>
      <c r="I222" s="6" t="n">
        <v>15</v>
      </c>
      <c r="J222" s="6" t="n">
        <v>613</v>
      </c>
      <c r="K222" s="7" t="n">
        <v>67.0702973546601</v>
      </c>
      <c r="L222" s="4" t="n">
        <v>6.55126953125</v>
      </c>
    </row>
    <row r="223" customFormat="false" ht="12.75" hidden="false" customHeight="false" outlineLevel="0" collapsed="false">
      <c r="A223" s="9" t="s">
        <v>1589</v>
      </c>
      <c r="B223" s="3" t="s">
        <v>497</v>
      </c>
      <c r="C223" s="3" t="s">
        <v>498</v>
      </c>
      <c r="D223" s="4" t="n">
        <v>50.6661239862442</v>
      </c>
      <c r="E223" s="5" t="n">
        <v>47.64</v>
      </c>
      <c r="F223" s="6" t="n">
        <v>1</v>
      </c>
      <c r="G223" s="6" t="n">
        <v>8</v>
      </c>
      <c r="H223" s="6" t="n">
        <v>8</v>
      </c>
      <c r="I223" s="6" t="n">
        <v>15</v>
      </c>
      <c r="J223" s="6" t="n">
        <v>254</v>
      </c>
      <c r="K223" s="7" t="n">
        <v>27.46876475466</v>
      </c>
      <c r="L223" s="4" t="n">
        <v>10.97509765625</v>
      </c>
    </row>
    <row r="224" customFormat="false" ht="12.75" hidden="false" customHeight="false" outlineLevel="0" collapsed="false">
      <c r="A224" s="9" t="s">
        <v>885</v>
      </c>
      <c r="B224" s="3" t="s">
        <v>403</v>
      </c>
      <c r="C224" s="3" t="s">
        <v>404</v>
      </c>
      <c r="D224" s="4" t="n">
        <v>50.5518742799759</v>
      </c>
      <c r="E224" s="5" t="n">
        <v>42.69</v>
      </c>
      <c r="F224" s="6" t="n">
        <v>1</v>
      </c>
      <c r="G224" s="6" t="n">
        <v>9</v>
      </c>
      <c r="H224" s="6" t="n">
        <v>9</v>
      </c>
      <c r="I224" s="6" t="n">
        <v>11</v>
      </c>
      <c r="J224" s="6" t="n">
        <v>342</v>
      </c>
      <c r="K224" s="7" t="n">
        <v>38.29838321466</v>
      </c>
      <c r="L224" s="4" t="n">
        <v>6.44287109375</v>
      </c>
    </row>
    <row r="225" customFormat="false" ht="12.75" hidden="false" customHeight="false" outlineLevel="0" collapsed="false">
      <c r="A225" s="9" t="s">
        <v>62</v>
      </c>
      <c r="B225" s="3" t="s">
        <v>472</v>
      </c>
      <c r="C225" s="3" t="s">
        <v>473</v>
      </c>
      <c r="D225" s="4" t="n">
        <v>49.8418867588043</v>
      </c>
      <c r="E225" s="5" t="n">
        <v>43.53</v>
      </c>
      <c r="F225" s="6" t="n">
        <v>1</v>
      </c>
      <c r="G225" s="6" t="n">
        <v>10</v>
      </c>
      <c r="H225" s="6" t="n">
        <v>10</v>
      </c>
      <c r="I225" s="6" t="n">
        <v>12</v>
      </c>
      <c r="J225" s="6" t="n">
        <v>340</v>
      </c>
      <c r="K225" s="7" t="n">
        <v>35.87609250466</v>
      </c>
      <c r="L225" s="4" t="n">
        <v>9.08544921875</v>
      </c>
    </row>
    <row r="226" customFormat="false" ht="12.75" hidden="false" customHeight="false" outlineLevel="0" collapsed="false">
      <c r="A226" s="9" t="s">
        <v>1193</v>
      </c>
      <c r="B226" s="3" t="s">
        <v>465</v>
      </c>
      <c r="C226" s="3" t="s">
        <v>466</v>
      </c>
      <c r="D226" s="4" t="n">
        <v>49.8218202590942</v>
      </c>
      <c r="E226" s="5" t="n">
        <v>17.13</v>
      </c>
      <c r="F226" s="6" t="n">
        <v>1</v>
      </c>
      <c r="G226" s="6" t="n">
        <v>6</v>
      </c>
      <c r="H226" s="6" t="n">
        <v>6</v>
      </c>
      <c r="I226" s="6" t="n">
        <v>10</v>
      </c>
      <c r="J226" s="6" t="n">
        <v>286</v>
      </c>
      <c r="K226" s="7" t="n">
        <v>31.28460574466</v>
      </c>
      <c r="L226" s="4" t="n">
        <v>8.98291015625</v>
      </c>
    </row>
    <row r="227" customFormat="false" ht="12.75" hidden="false" customHeight="false" outlineLevel="0" collapsed="false">
      <c r="A227" s="9" t="s">
        <v>52</v>
      </c>
      <c r="B227" s="3" t="s">
        <v>455</v>
      </c>
      <c r="C227" s="3" t="s">
        <v>456</v>
      </c>
      <c r="D227" s="4" t="n">
        <v>48.8100255727768</v>
      </c>
      <c r="E227" s="5" t="n">
        <v>34.27</v>
      </c>
      <c r="F227" s="6" t="n">
        <v>1</v>
      </c>
      <c r="G227" s="6" t="n">
        <v>14</v>
      </c>
      <c r="H227" s="6" t="n">
        <v>14</v>
      </c>
      <c r="I227" s="6" t="n">
        <v>14</v>
      </c>
      <c r="J227" s="6" t="n">
        <v>429</v>
      </c>
      <c r="K227" s="7" t="n">
        <v>46.96812542466</v>
      </c>
      <c r="L227" s="4" t="n">
        <v>8.86572265625</v>
      </c>
    </row>
    <row r="228" customFormat="false" ht="12.75" hidden="false" customHeight="false" outlineLevel="0" collapsed="false">
      <c r="A228" s="9" t="s">
        <v>26</v>
      </c>
      <c r="B228" s="3" t="s">
        <v>425</v>
      </c>
      <c r="C228" s="3" t="s">
        <v>426</v>
      </c>
      <c r="D228" s="4" t="n">
        <v>48.720831155777</v>
      </c>
      <c r="E228" s="5" t="n">
        <v>42.68</v>
      </c>
      <c r="F228" s="6" t="n">
        <v>1</v>
      </c>
      <c r="G228" s="6" t="n">
        <v>7</v>
      </c>
      <c r="H228" s="6" t="n">
        <v>7</v>
      </c>
      <c r="I228" s="6" t="n">
        <v>10</v>
      </c>
      <c r="J228" s="6" t="n">
        <v>157</v>
      </c>
      <c r="K228" s="7" t="n">
        <v>17.19834986466</v>
      </c>
      <c r="L228" s="4" t="n">
        <v>5.40185546875</v>
      </c>
    </row>
    <row r="229" customFormat="false" ht="12.75" hidden="false" customHeight="false" outlineLevel="0" collapsed="false">
      <c r="A229" s="9" t="s">
        <v>1181</v>
      </c>
      <c r="B229" s="3" t="s">
        <v>452</v>
      </c>
      <c r="C229" s="3" t="s">
        <v>453</v>
      </c>
      <c r="D229" s="4" t="n">
        <v>48.718879699707</v>
      </c>
      <c r="E229" s="5" t="n">
        <v>18.92</v>
      </c>
      <c r="F229" s="6" t="n">
        <v>1</v>
      </c>
      <c r="G229" s="6" t="n">
        <v>13</v>
      </c>
      <c r="H229" s="6" t="n">
        <v>13</v>
      </c>
      <c r="I229" s="6" t="n">
        <v>14</v>
      </c>
      <c r="J229" s="6" t="n">
        <v>967</v>
      </c>
      <c r="K229" s="7" t="n">
        <v>108.63894498466</v>
      </c>
      <c r="L229" s="4" t="n">
        <v>6.71240234375</v>
      </c>
    </row>
    <row r="230" customFormat="false" ht="12.75" hidden="false" customHeight="false" outlineLevel="0" collapsed="false">
      <c r="A230" s="9" t="s">
        <v>1848</v>
      </c>
      <c r="B230" s="3" t="s">
        <v>861</v>
      </c>
      <c r="C230" s="3" t="s">
        <v>862</v>
      </c>
      <c r="D230" s="4" t="n">
        <v>48.5487895011902</v>
      </c>
      <c r="E230" s="5" t="n">
        <v>45.27</v>
      </c>
      <c r="F230" s="6" t="n">
        <v>1</v>
      </c>
      <c r="G230" s="6" t="n">
        <v>7</v>
      </c>
      <c r="H230" s="6" t="n">
        <v>7</v>
      </c>
      <c r="I230" s="6" t="n">
        <v>10</v>
      </c>
      <c r="J230" s="6" t="n">
        <v>201</v>
      </c>
      <c r="K230" s="7" t="n">
        <v>22.83040888466</v>
      </c>
      <c r="L230" s="4" t="n">
        <v>10.15478515625</v>
      </c>
    </row>
    <row r="231" customFormat="false" ht="12.75" hidden="false" customHeight="false" outlineLevel="0" collapsed="false">
      <c r="A231" s="9" t="s">
        <v>1361</v>
      </c>
      <c r="B231" s="3" t="s">
        <v>407</v>
      </c>
      <c r="C231" s="3" t="s">
        <v>408</v>
      </c>
      <c r="D231" s="4" t="n">
        <v>48.5150079727173</v>
      </c>
      <c r="E231" s="5" t="n">
        <v>42.74</v>
      </c>
      <c r="F231" s="6" t="n">
        <v>1</v>
      </c>
      <c r="G231" s="6" t="n">
        <v>9</v>
      </c>
      <c r="H231" s="6" t="n">
        <v>9</v>
      </c>
      <c r="I231" s="6" t="n">
        <v>12</v>
      </c>
      <c r="J231" s="6" t="n">
        <v>358</v>
      </c>
      <c r="K231" s="7" t="n">
        <v>39.87441641466</v>
      </c>
      <c r="L231" s="4" t="n">
        <v>5.70654296875</v>
      </c>
    </row>
    <row r="232" customFormat="false" ht="12.75" hidden="false" customHeight="false" outlineLevel="0" collapsed="false">
      <c r="A232" s="9" t="s">
        <v>1359</v>
      </c>
      <c r="B232" s="3" t="s">
        <v>486</v>
      </c>
      <c r="C232" s="3" t="s">
        <v>487</v>
      </c>
      <c r="D232" s="4" t="n">
        <v>48.0064920186996</v>
      </c>
      <c r="E232" s="5" t="n">
        <v>45.05</v>
      </c>
      <c r="F232" s="6" t="n">
        <v>1</v>
      </c>
      <c r="G232" s="6" t="n">
        <v>9</v>
      </c>
      <c r="H232" s="6" t="n">
        <v>9</v>
      </c>
      <c r="I232" s="6" t="n">
        <v>11</v>
      </c>
      <c r="J232" s="6" t="n">
        <v>313</v>
      </c>
      <c r="K232" s="7" t="n">
        <v>33.47422114466</v>
      </c>
      <c r="L232" s="4" t="n">
        <v>5.21142578125</v>
      </c>
    </row>
    <row r="233" customFormat="false" ht="12.75" hidden="false" customHeight="false" outlineLevel="0" collapsed="false">
      <c r="A233" s="9" t="s">
        <v>1287</v>
      </c>
      <c r="B233" s="3" t="s">
        <v>272</v>
      </c>
      <c r="C233" s="3" t="s">
        <v>273</v>
      </c>
      <c r="D233" s="4" t="n">
        <v>47.7078149318695</v>
      </c>
      <c r="E233" s="5" t="n">
        <v>19.02</v>
      </c>
      <c r="F233" s="6" t="n">
        <v>1</v>
      </c>
      <c r="G233" s="6" t="n">
        <v>12</v>
      </c>
      <c r="H233" s="6" t="n">
        <v>12</v>
      </c>
      <c r="I233" s="6" t="n">
        <v>15</v>
      </c>
      <c r="J233" s="6" t="n">
        <v>820</v>
      </c>
      <c r="K233" s="7" t="n">
        <v>90.9856524946598</v>
      </c>
      <c r="L233" s="4" t="n">
        <v>6.27783203125</v>
      </c>
    </row>
    <row r="234" customFormat="false" ht="12.75" hidden="false" customHeight="false" outlineLevel="0" collapsed="false">
      <c r="A234" s="9" t="s">
        <v>188</v>
      </c>
      <c r="B234" s="3" t="s">
        <v>241</v>
      </c>
      <c r="C234" s="3" t="s">
        <v>242</v>
      </c>
      <c r="D234" s="4" t="n">
        <v>47.6872625350952</v>
      </c>
      <c r="E234" s="5" t="n">
        <v>16.36</v>
      </c>
      <c r="F234" s="6" t="n">
        <v>1</v>
      </c>
      <c r="G234" s="6" t="n">
        <v>12</v>
      </c>
      <c r="H234" s="6" t="n">
        <v>12</v>
      </c>
      <c r="I234" s="6" t="n">
        <v>13</v>
      </c>
      <c r="J234" s="6" t="n">
        <v>1045</v>
      </c>
      <c r="K234" s="7" t="n">
        <v>113.10888525466</v>
      </c>
      <c r="L234" s="4" t="n">
        <v>9.77392578125</v>
      </c>
    </row>
    <row r="235" customFormat="false" ht="12.75" hidden="false" customHeight="false" outlineLevel="0" collapsed="false">
      <c r="A235" s="9" t="s">
        <v>1567</v>
      </c>
      <c r="B235" s="3" t="s">
        <v>390</v>
      </c>
      <c r="C235" s="3" t="s">
        <v>391</v>
      </c>
      <c r="D235" s="4" t="n">
        <v>46.9346587657928</v>
      </c>
      <c r="E235" s="5" t="n">
        <v>27.7</v>
      </c>
      <c r="F235" s="6" t="n">
        <v>1</v>
      </c>
      <c r="G235" s="6" t="n">
        <v>12</v>
      </c>
      <c r="H235" s="6" t="n">
        <v>12</v>
      </c>
      <c r="I235" s="6" t="n">
        <v>14</v>
      </c>
      <c r="J235" s="6" t="n">
        <v>527</v>
      </c>
      <c r="K235" s="7" t="n">
        <v>58.3479819646601</v>
      </c>
      <c r="L235" s="4" t="n">
        <v>7.03466796875</v>
      </c>
    </row>
    <row r="236" customFormat="false" ht="12.75" hidden="false" customHeight="false" outlineLevel="0" collapsed="false">
      <c r="A236" s="9" t="s">
        <v>1293</v>
      </c>
      <c r="B236" s="3" t="s">
        <v>741</v>
      </c>
      <c r="C236" s="3" t="s">
        <v>742</v>
      </c>
      <c r="D236" s="4" t="n">
        <v>46.4082772731781</v>
      </c>
      <c r="E236" s="5" t="n">
        <v>39.84</v>
      </c>
      <c r="F236" s="6" t="n">
        <v>1</v>
      </c>
      <c r="G236" s="6" t="n">
        <v>9</v>
      </c>
      <c r="H236" s="6" t="n">
        <v>9</v>
      </c>
      <c r="I236" s="6" t="n">
        <v>12</v>
      </c>
      <c r="J236" s="6" t="n">
        <v>251</v>
      </c>
      <c r="K236" s="7" t="n">
        <v>29.00663714466</v>
      </c>
      <c r="L236" s="4" t="n">
        <v>10.03759765625</v>
      </c>
    </row>
    <row r="237" customFormat="false" ht="12.75" hidden="false" customHeight="false" outlineLevel="0" collapsed="false">
      <c r="A237" s="9" t="s">
        <v>1849</v>
      </c>
      <c r="B237" s="3" t="s">
        <v>412</v>
      </c>
      <c r="C237" s="3" t="s">
        <v>413</v>
      </c>
      <c r="D237" s="4" t="n">
        <v>46.3835365772247</v>
      </c>
      <c r="E237" s="5" t="n">
        <v>44.92</v>
      </c>
      <c r="F237" s="6" t="n">
        <v>1</v>
      </c>
      <c r="G237" s="6" t="n">
        <v>10</v>
      </c>
      <c r="H237" s="6" t="n">
        <v>10</v>
      </c>
      <c r="I237" s="6" t="n">
        <v>11</v>
      </c>
      <c r="J237" s="6" t="n">
        <v>325</v>
      </c>
      <c r="K237" s="7" t="n">
        <v>36.80472301466</v>
      </c>
      <c r="L237" s="4" t="n">
        <v>6.36669921875</v>
      </c>
    </row>
    <row r="238" customFormat="false" ht="12.75" hidden="false" customHeight="false" outlineLevel="0" collapsed="false">
      <c r="A238" s="9" t="s">
        <v>1820</v>
      </c>
      <c r="B238" s="3" t="s">
        <v>489</v>
      </c>
      <c r="C238" s="3" t="s">
        <v>490</v>
      </c>
      <c r="D238" s="4" t="n">
        <v>46.2155661582947</v>
      </c>
      <c r="E238" s="5" t="n">
        <v>21.2</v>
      </c>
      <c r="F238" s="6" t="n">
        <v>1</v>
      </c>
      <c r="G238" s="6" t="n">
        <v>8</v>
      </c>
      <c r="H238" s="6" t="n">
        <v>8</v>
      </c>
      <c r="I238" s="6" t="n">
        <v>12</v>
      </c>
      <c r="J238" s="6" t="n">
        <v>552</v>
      </c>
      <c r="K238" s="7" t="n">
        <v>60.64587394466</v>
      </c>
      <c r="L238" s="4" t="n">
        <v>5.07177734375</v>
      </c>
    </row>
    <row r="239" customFormat="false" ht="12.75" hidden="false" customHeight="false" outlineLevel="0" collapsed="false">
      <c r="A239" s="9" t="s">
        <v>1850</v>
      </c>
      <c r="B239" s="3" t="s">
        <v>517</v>
      </c>
      <c r="C239" s="3" t="s">
        <v>518</v>
      </c>
      <c r="D239" s="4" t="n">
        <v>46.0358117818832</v>
      </c>
      <c r="E239" s="5" t="n">
        <v>31.79</v>
      </c>
      <c r="F239" s="6" t="n">
        <v>1</v>
      </c>
      <c r="G239" s="6" t="n">
        <v>10</v>
      </c>
      <c r="H239" s="6" t="n">
        <v>10</v>
      </c>
      <c r="I239" s="6" t="n">
        <v>11</v>
      </c>
      <c r="J239" s="6" t="n">
        <v>497</v>
      </c>
      <c r="K239" s="7" t="n">
        <v>54.89503908466</v>
      </c>
      <c r="L239" s="4" t="n">
        <v>5.75732421875</v>
      </c>
    </row>
    <row r="240" customFormat="false" ht="12.75" hidden="false" customHeight="false" outlineLevel="0" collapsed="false">
      <c r="A240" s="9" t="s">
        <v>1802</v>
      </c>
      <c r="B240" s="3" t="s">
        <v>387</v>
      </c>
      <c r="C240" s="3" t="s">
        <v>388</v>
      </c>
      <c r="D240" s="4" t="n">
        <v>45.599421620369</v>
      </c>
      <c r="E240" s="5" t="n">
        <v>25.31</v>
      </c>
      <c r="F240" s="6" t="n">
        <v>1</v>
      </c>
      <c r="G240" s="6" t="n">
        <v>8</v>
      </c>
      <c r="H240" s="6" t="n">
        <v>8</v>
      </c>
      <c r="I240" s="6" t="n">
        <v>11</v>
      </c>
      <c r="J240" s="6" t="n">
        <v>478</v>
      </c>
      <c r="K240" s="7" t="n">
        <v>51.7351945546601</v>
      </c>
      <c r="L240" s="4" t="n">
        <v>9.55419921875</v>
      </c>
    </row>
    <row r="241" customFormat="false" ht="12.75" hidden="false" customHeight="false" outlineLevel="0" collapsed="false">
      <c r="A241" s="9" t="s">
        <v>1571</v>
      </c>
      <c r="B241" s="3" t="s">
        <v>330</v>
      </c>
      <c r="C241" s="3" t="s">
        <v>331</v>
      </c>
      <c r="D241" s="4" t="n">
        <v>45.5590839385986</v>
      </c>
      <c r="E241" s="5" t="n">
        <v>8.26</v>
      </c>
      <c r="F241" s="6" t="n">
        <v>1</v>
      </c>
      <c r="G241" s="6" t="n">
        <v>14</v>
      </c>
      <c r="H241" s="6" t="n">
        <v>14</v>
      </c>
      <c r="I241" s="6" t="n">
        <v>14</v>
      </c>
      <c r="J241" s="6" t="n">
        <v>2384</v>
      </c>
      <c r="K241" s="7" t="n">
        <v>269.412686634661</v>
      </c>
      <c r="L241" s="4" t="n">
        <v>6.90283203125</v>
      </c>
    </row>
    <row r="242" customFormat="false" ht="12.75" hidden="false" customHeight="false" outlineLevel="0" collapsed="false">
      <c r="A242" s="9" t="s">
        <v>1525</v>
      </c>
      <c r="B242" s="3" t="s">
        <v>555</v>
      </c>
      <c r="C242" s="3" t="s">
        <v>556</v>
      </c>
      <c r="D242" s="4" t="n">
        <v>45.1096448898315</v>
      </c>
      <c r="E242" s="5" t="n">
        <v>15.16</v>
      </c>
      <c r="F242" s="6" t="n">
        <v>1</v>
      </c>
      <c r="G242" s="6" t="n">
        <v>12</v>
      </c>
      <c r="H242" s="6" t="n">
        <v>12</v>
      </c>
      <c r="I242" s="6" t="n">
        <v>13</v>
      </c>
      <c r="J242" s="6" t="n">
        <v>1095</v>
      </c>
      <c r="K242" s="7" t="n">
        <v>121.52575795466</v>
      </c>
      <c r="L242" s="4" t="n">
        <v>4.72900390625</v>
      </c>
    </row>
    <row r="243" customFormat="false" ht="12.75" hidden="false" customHeight="false" outlineLevel="0" collapsed="false">
      <c r="A243" s="9" t="s">
        <v>1851</v>
      </c>
      <c r="B243" s="3" t="s">
        <v>382</v>
      </c>
      <c r="C243" s="3" t="s">
        <v>383</v>
      </c>
      <c r="D243" s="4" t="n">
        <v>44.3096034526825</v>
      </c>
      <c r="E243" s="5" t="n">
        <v>28.87</v>
      </c>
      <c r="F243" s="6" t="n">
        <v>1</v>
      </c>
      <c r="G243" s="6" t="n">
        <v>12</v>
      </c>
      <c r="H243" s="6" t="n">
        <v>12</v>
      </c>
      <c r="I243" s="6" t="n">
        <v>14</v>
      </c>
      <c r="J243" s="6" t="n">
        <v>620</v>
      </c>
      <c r="K243" s="7" t="n">
        <v>69.1575501846602</v>
      </c>
      <c r="L243" s="4" t="n">
        <v>6.32861328125</v>
      </c>
    </row>
    <row r="244" customFormat="false" ht="12.75" hidden="false" customHeight="false" outlineLevel="0" collapsed="false">
      <c r="A244" s="9" t="s">
        <v>1852</v>
      </c>
      <c r="B244" s="3" t="s">
        <v>533</v>
      </c>
      <c r="C244" s="3" t="s">
        <v>534</v>
      </c>
      <c r="D244" s="4" t="n">
        <v>43.9818298816681</v>
      </c>
      <c r="E244" s="5" t="n">
        <v>44.14</v>
      </c>
      <c r="F244" s="6" t="n">
        <v>1</v>
      </c>
      <c r="G244" s="6" t="n">
        <v>11</v>
      </c>
      <c r="H244" s="6" t="n">
        <v>11</v>
      </c>
      <c r="I244" s="6" t="n">
        <v>11</v>
      </c>
      <c r="J244" s="6" t="n">
        <v>401</v>
      </c>
      <c r="K244" s="7" t="n">
        <v>41.21653254466</v>
      </c>
      <c r="L244" s="4" t="n">
        <v>6.87353515625</v>
      </c>
    </row>
    <row r="245" customFormat="false" ht="12.75" hidden="false" customHeight="false" outlineLevel="0" collapsed="false">
      <c r="A245" s="9" t="s">
        <v>1591</v>
      </c>
      <c r="B245" s="3" t="s">
        <v>353</v>
      </c>
      <c r="C245" s="3" t="s">
        <v>354</v>
      </c>
      <c r="D245" s="4" t="n">
        <v>43.5582466125488</v>
      </c>
      <c r="E245" s="5" t="n">
        <v>48.77</v>
      </c>
      <c r="F245" s="6" t="n">
        <v>1</v>
      </c>
      <c r="G245" s="6" t="n">
        <v>13</v>
      </c>
      <c r="H245" s="6" t="n">
        <v>13</v>
      </c>
      <c r="I245" s="6" t="n">
        <v>13</v>
      </c>
      <c r="J245" s="6" t="n">
        <v>324</v>
      </c>
      <c r="K245" s="7" t="n">
        <v>35.42649303466</v>
      </c>
      <c r="L245" s="4" t="n">
        <v>6.44287109375</v>
      </c>
    </row>
    <row r="246" customFormat="false" ht="12.75" hidden="false" customHeight="false" outlineLevel="0" collapsed="false">
      <c r="A246" s="9" t="s">
        <v>1853</v>
      </c>
      <c r="B246" s="3" t="s">
        <v>519</v>
      </c>
      <c r="C246" s="3" t="s">
        <v>520</v>
      </c>
      <c r="D246" s="4" t="n">
        <v>43.4921410083771</v>
      </c>
      <c r="E246" s="5" t="n">
        <v>16.85</v>
      </c>
      <c r="F246" s="6" t="n">
        <v>1</v>
      </c>
      <c r="G246" s="6" t="n">
        <v>11</v>
      </c>
      <c r="H246" s="6" t="n">
        <v>12</v>
      </c>
      <c r="I246" s="6" t="n">
        <v>12</v>
      </c>
      <c r="J246" s="6" t="n">
        <v>985</v>
      </c>
      <c r="K246" s="7" t="n">
        <v>110.11975136466</v>
      </c>
      <c r="L246" s="4" t="n">
        <v>5.08447265625</v>
      </c>
    </row>
    <row r="247" customFormat="false" ht="12.75" hidden="false" customHeight="false" outlineLevel="0" collapsed="false">
      <c r="A247" s="9" t="s">
        <v>1854</v>
      </c>
      <c r="B247" s="3" t="s">
        <v>500</v>
      </c>
      <c r="C247" s="3" t="s">
        <v>501</v>
      </c>
      <c r="D247" s="4" t="n">
        <v>42.6385271549225</v>
      </c>
      <c r="E247" s="5" t="n">
        <v>48.67</v>
      </c>
      <c r="F247" s="6" t="n">
        <v>1</v>
      </c>
      <c r="G247" s="6" t="n">
        <v>6</v>
      </c>
      <c r="H247" s="6" t="n">
        <v>6</v>
      </c>
      <c r="I247" s="6" t="n">
        <v>9</v>
      </c>
      <c r="J247" s="6" t="n">
        <v>150</v>
      </c>
      <c r="K247" s="7" t="n">
        <v>15.82236072466</v>
      </c>
      <c r="L247" s="4" t="n">
        <v>10.71142578125</v>
      </c>
    </row>
    <row r="248" customFormat="false" ht="12.75" hidden="false" customHeight="false" outlineLevel="0" collapsed="false">
      <c r="A248" s="9" t="s">
        <v>1855</v>
      </c>
      <c r="B248" s="3" t="s">
        <v>282</v>
      </c>
      <c r="C248" s="3" t="s">
        <v>283</v>
      </c>
      <c r="D248" s="4" t="n">
        <v>42.6180453300476</v>
      </c>
      <c r="E248" s="5" t="n">
        <v>32.8</v>
      </c>
      <c r="F248" s="6" t="n">
        <v>1</v>
      </c>
      <c r="G248" s="6" t="n">
        <v>8</v>
      </c>
      <c r="H248" s="6" t="n">
        <v>8</v>
      </c>
      <c r="I248" s="6" t="n">
        <v>9</v>
      </c>
      <c r="J248" s="6" t="n">
        <v>436</v>
      </c>
      <c r="K248" s="7" t="n">
        <v>48.92113132466</v>
      </c>
      <c r="L248" s="4" t="n">
        <v>5.02099609375</v>
      </c>
    </row>
    <row r="249" customFormat="false" ht="12.75" hidden="false" customHeight="false" outlineLevel="0" collapsed="false">
      <c r="A249" s="9" t="s">
        <v>1765</v>
      </c>
      <c r="B249" s="3" t="s">
        <v>573</v>
      </c>
      <c r="C249" s="3" t="s">
        <v>574</v>
      </c>
      <c r="D249" s="4" t="n">
        <v>41.7817867994308</v>
      </c>
      <c r="E249" s="5" t="n">
        <v>28.42</v>
      </c>
      <c r="F249" s="6" t="n">
        <v>1</v>
      </c>
      <c r="G249" s="6" t="n">
        <v>11</v>
      </c>
      <c r="H249" s="6" t="n">
        <v>12</v>
      </c>
      <c r="I249" s="6" t="n">
        <v>12</v>
      </c>
      <c r="J249" s="6" t="n">
        <v>549</v>
      </c>
      <c r="K249" s="7" t="n">
        <v>60.31536834466</v>
      </c>
      <c r="L249" s="4" t="n">
        <v>9.23193359375</v>
      </c>
    </row>
    <row r="250" customFormat="false" ht="12.75" hidden="false" customHeight="false" outlineLevel="0" collapsed="false">
      <c r="A250" s="9" t="s">
        <v>1493</v>
      </c>
      <c r="B250" s="3" t="s">
        <v>515</v>
      </c>
      <c r="C250" s="3" t="s">
        <v>516</v>
      </c>
      <c r="D250" s="4" t="n">
        <v>41.6811016798019</v>
      </c>
      <c r="E250" s="5" t="n">
        <v>31.53</v>
      </c>
      <c r="F250" s="6" t="n">
        <v>1</v>
      </c>
      <c r="G250" s="6" t="n">
        <v>12</v>
      </c>
      <c r="H250" s="6" t="n">
        <v>12</v>
      </c>
      <c r="I250" s="6" t="n">
        <v>12</v>
      </c>
      <c r="J250" s="6" t="n">
        <v>517</v>
      </c>
      <c r="K250" s="7" t="n">
        <v>56.1519667746601</v>
      </c>
      <c r="L250" s="4" t="n">
        <v>4.70361328125</v>
      </c>
    </row>
    <row r="251" customFormat="false" ht="12.75" hidden="false" customHeight="false" outlineLevel="0" collapsed="false">
      <c r="A251" s="9" t="s">
        <v>1481</v>
      </c>
      <c r="B251" s="3" t="s">
        <v>480</v>
      </c>
      <c r="C251" s="3" t="s">
        <v>481</v>
      </c>
      <c r="D251" s="4" t="n">
        <v>41.6624538898468</v>
      </c>
      <c r="E251" s="5" t="n">
        <v>27.68</v>
      </c>
      <c r="F251" s="6" t="n">
        <v>1</v>
      </c>
      <c r="G251" s="6" t="n">
        <v>7</v>
      </c>
      <c r="H251" s="6" t="n">
        <v>8</v>
      </c>
      <c r="I251" s="6" t="n">
        <v>9</v>
      </c>
      <c r="J251" s="6" t="n">
        <v>466</v>
      </c>
      <c r="K251" s="7" t="n">
        <v>51.7606414346601</v>
      </c>
      <c r="L251" s="4" t="n">
        <v>4.86865234375</v>
      </c>
    </row>
    <row r="252" customFormat="false" ht="12.75" hidden="false" customHeight="false" outlineLevel="0" collapsed="false">
      <c r="A252" s="9" t="s">
        <v>124</v>
      </c>
      <c r="B252" s="3" t="s">
        <v>561</v>
      </c>
      <c r="C252" s="3" t="s">
        <v>562</v>
      </c>
      <c r="D252" s="4" t="n">
        <v>41.4744236469269</v>
      </c>
      <c r="E252" s="5" t="n">
        <v>43.15</v>
      </c>
      <c r="F252" s="6" t="n">
        <v>1</v>
      </c>
      <c r="G252" s="6" t="n">
        <v>12</v>
      </c>
      <c r="H252" s="6" t="n">
        <v>12</v>
      </c>
      <c r="I252" s="6" t="n">
        <v>12</v>
      </c>
      <c r="J252" s="6" t="n">
        <v>394</v>
      </c>
      <c r="K252" s="7" t="n">
        <v>43.14019402466</v>
      </c>
      <c r="L252" s="4" t="n">
        <v>7.21044921875</v>
      </c>
    </row>
    <row r="253" customFormat="false" ht="12.75" hidden="false" customHeight="false" outlineLevel="0" collapsed="false">
      <c r="A253" s="9" t="s">
        <v>1431</v>
      </c>
      <c r="B253" s="3" t="s">
        <v>468</v>
      </c>
      <c r="C253" s="3" t="s">
        <v>469</v>
      </c>
      <c r="D253" s="4" t="n">
        <v>41.2345278263092</v>
      </c>
      <c r="E253" s="5" t="n">
        <v>31.84</v>
      </c>
      <c r="F253" s="6" t="n">
        <v>1</v>
      </c>
      <c r="G253" s="6" t="n">
        <v>6</v>
      </c>
      <c r="H253" s="6" t="n">
        <v>6</v>
      </c>
      <c r="I253" s="6" t="n">
        <v>9</v>
      </c>
      <c r="J253" s="6" t="n">
        <v>267</v>
      </c>
      <c r="K253" s="7" t="n">
        <v>29.08431511466</v>
      </c>
      <c r="L253" s="4" t="n">
        <v>7.76708984375</v>
      </c>
    </row>
    <row r="254" customFormat="false" ht="12.75" hidden="false" customHeight="false" outlineLevel="0" collapsed="false">
      <c r="A254" s="9" t="s">
        <v>152</v>
      </c>
      <c r="B254" s="3" t="s">
        <v>553</v>
      </c>
      <c r="C254" s="3" t="s">
        <v>554</v>
      </c>
      <c r="D254" s="4" t="n">
        <v>41.0658228397369</v>
      </c>
      <c r="E254" s="5" t="n">
        <v>37.93</v>
      </c>
      <c r="F254" s="6" t="n">
        <v>1</v>
      </c>
      <c r="G254" s="6" t="n">
        <v>9</v>
      </c>
      <c r="H254" s="6" t="n">
        <v>9</v>
      </c>
      <c r="I254" s="6" t="n">
        <v>10</v>
      </c>
      <c r="J254" s="6" t="n">
        <v>348</v>
      </c>
      <c r="K254" s="7" t="n">
        <v>37.82937984466</v>
      </c>
      <c r="L254" s="4" t="n">
        <v>6.63916015625</v>
      </c>
    </row>
    <row r="255" customFormat="false" ht="12.75" hidden="false" customHeight="false" outlineLevel="0" collapsed="false">
      <c r="A255" s="9" t="s">
        <v>166</v>
      </c>
      <c r="B255" s="3" t="s">
        <v>494</v>
      </c>
      <c r="C255" s="3" t="s">
        <v>495</v>
      </c>
      <c r="D255" s="4" t="n">
        <v>40.9966676235199</v>
      </c>
      <c r="E255" s="5" t="n">
        <v>14.99</v>
      </c>
      <c r="F255" s="6" t="n">
        <v>1</v>
      </c>
      <c r="G255" s="6" t="n">
        <v>12</v>
      </c>
      <c r="H255" s="6" t="n">
        <v>12</v>
      </c>
      <c r="I255" s="6" t="n">
        <v>12</v>
      </c>
      <c r="J255" s="6" t="n">
        <v>1281</v>
      </c>
      <c r="K255" s="7" t="n">
        <v>138.54138021466</v>
      </c>
      <c r="L255" s="4" t="n">
        <v>6.12548828125</v>
      </c>
    </row>
    <row r="256" customFormat="false" ht="12.75" hidden="false" customHeight="false" outlineLevel="0" collapsed="false">
      <c r="A256" s="9" t="s">
        <v>1856</v>
      </c>
      <c r="B256" s="3" t="s">
        <v>621</v>
      </c>
      <c r="C256" s="3" t="s">
        <v>622</v>
      </c>
      <c r="D256" s="4" t="n">
        <v>40.8212102651596</v>
      </c>
      <c r="E256" s="5" t="n">
        <v>53.85</v>
      </c>
      <c r="F256" s="6" t="n">
        <v>1</v>
      </c>
      <c r="G256" s="6" t="n">
        <v>8</v>
      </c>
      <c r="H256" s="6" t="n">
        <v>8</v>
      </c>
      <c r="I256" s="6" t="n">
        <v>9</v>
      </c>
      <c r="J256" s="6" t="n">
        <v>247</v>
      </c>
      <c r="K256" s="7" t="n">
        <v>27.62664850466</v>
      </c>
      <c r="L256" s="4" t="n">
        <v>4.98291015625</v>
      </c>
    </row>
    <row r="257" customFormat="false" ht="12.75" hidden="false" customHeight="false" outlineLevel="0" collapsed="false">
      <c r="A257" s="9" t="s">
        <v>939</v>
      </c>
      <c r="B257" s="3" t="s">
        <v>444</v>
      </c>
      <c r="C257" s="3" t="s">
        <v>445</v>
      </c>
      <c r="D257" s="4" t="n">
        <v>40.8145933151245</v>
      </c>
      <c r="E257" s="5" t="n">
        <v>22.69</v>
      </c>
      <c r="F257" s="6" t="n">
        <v>1</v>
      </c>
      <c r="G257" s="6" t="n">
        <v>9</v>
      </c>
      <c r="H257" s="6" t="n">
        <v>9</v>
      </c>
      <c r="I257" s="6" t="n">
        <v>11</v>
      </c>
      <c r="J257" s="6" t="n">
        <v>595</v>
      </c>
      <c r="K257" s="7" t="n">
        <v>64.9874696646601</v>
      </c>
      <c r="L257" s="4" t="n">
        <v>6.85888671875</v>
      </c>
    </row>
    <row r="258" customFormat="false" ht="12.75" hidden="false" customHeight="false" outlineLevel="0" collapsed="false">
      <c r="A258" s="9" t="s">
        <v>1857</v>
      </c>
      <c r="B258" s="3" t="s">
        <v>549</v>
      </c>
      <c r="C258" s="3" t="s">
        <v>550</v>
      </c>
      <c r="D258" s="4" t="n">
        <v>40.6597610712051</v>
      </c>
      <c r="E258" s="5" t="n">
        <v>15.59</v>
      </c>
      <c r="F258" s="6" t="n">
        <v>1</v>
      </c>
      <c r="G258" s="6" t="n">
        <v>12</v>
      </c>
      <c r="H258" s="6" t="n">
        <v>12</v>
      </c>
      <c r="I258" s="6" t="n">
        <v>12</v>
      </c>
      <c r="J258" s="6" t="n">
        <v>1418</v>
      </c>
      <c r="K258" s="7" t="n">
        <v>161.39590487466</v>
      </c>
      <c r="L258" s="4" t="n">
        <v>6.31591796875</v>
      </c>
    </row>
    <row r="259" customFormat="false" ht="12.75" hidden="false" customHeight="false" outlineLevel="0" collapsed="false">
      <c r="A259" s="9" t="s">
        <v>1581</v>
      </c>
      <c r="B259" s="3" t="s">
        <v>460</v>
      </c>
      <c r="C259" s="3" t="s">
        <v>461</v>
      </c>
      <c r="D259" s="4" t="n">
        <v>40.5589909553528</v>
      </c>
      <c r="E259" s="5" t="n">
        <v>25.94</v>
      </c>
      <c r="F259" s="6" t="n">
        <v>1</v>
      </c>
      <c r="G259" s="6" t="n">
        <v>9</v>
      </c>
      <c r="H259" s="6" t="n">
        <v>9</v>
      </c>
      <c r="I259" s="6" t="n">
        <v>9</v>
      </c>
      <c r="J259" s="6" t="n">
        <v>586</v>
      </c>
      <c r="K259" s="7" t="n">
        <v>65.2513111746601</v>
      </c>
      <c r="L259" s="4" t="n">
        <v>9.31982421875</v>
      </c>
    </row>
    <row r="260" customFormat="false" ht="12.75" hidden="false" customHeight="false" outlineLevel="0" collapsed="false">
      <c r="A260" s="9" t="s">
        <v>1325</v>
      </c>
      <c r="B260" s="3" t="s">
        <v>474</v>
      </c>
      <c r="C260" s="3" t="s">
        <v>475</v>
      </c>
      <c r="D260" s="4" t="n">
        <v>39.9047658443451</v>
      </c>
      <c r="E260" s="5" t="n">
        <v>31.77</v>
      </c>
      <c r="F260" s="6" t="n">
        <v>1</v>
      </c>
      <c r="G260" s="6" t="n">
        <v>11</v>
      </c>
      <c r="H260" s="6" t="n">
        <v>11</v>
      </c>
      <c r="I260" s="6" t="n">
        <v>11</v>
      </c>
      <c r="J260" s="6" t="n">
        <v>513</v>
      </c>
      <c r="K260" s="7" t="n">
        <v>54.93660456466</v>
      </c>
      <c r="L260" s="4" t="n">
        <v>8.17724609375</v>
      </c>
    </row>
    <row r="261" customFormat="false" ht="12.75" hidden="false" customHeight="false" outlineLevel="0" collapsed="false">
      <c r="A261" s="9" t="s">
        <v>1583</v>
      </c>
      <c r="B261" s="3" t="s">
        <v>523</v>
      </c>
      <c r="C261" s="3" t="s">
        <v>524</v>
      </c>
      <c r="D261" s="4" t="n">
        <v>39.9003708362579</v>
      </c>
      <c r="E261" s="5" t="n">
        <v>42.09</v>
      </c>
      <c r="F261" s="6" t="n">
        <v>1</v>
      </c>
      <c r="G261" s="6" t="n">
        <v>10</v>
      </c>
      <c r="H261" s="6" t="n">
        <v>10</v>
      </c>
      <c r="I261" s="6" t="n">
        <v>10</v>
      </c>
      <c r="J261" s="6" t="n">
        <v>411</v>
      </c>
      <c r="K261" s="7" t="n">
        <v>46.79169872466</v>
      </c>
      <c r="L261" s="4" t="n">
        <v>4.55126953125</v>
      </c>
    </row>
    <row r="262" customFormat="false" ht="12.75" hidden="false" customHeight="false" outlineLevel="0" collapsed="false">
      <c r="A262" s="9" t="s">
        <v>1271</v>
      </c>
      <c r="B262" s="3" t="s">
        <v>609</v>
      </c>
      <c r="C262" s="3" t="s">
        <v>610</v>
      </c>
      <c r="D262" s="4" t="n">
        <v>39.4414618015289</v>
      </c>
      <c r="E262" s="5" t="n">
        <v>55.28</v>
      </c>
      <c r="F262" s="6" t="n">
        <v>1</v>
      </c>
      <c r="G262" s="6" t="n">
        <v>7</v>
      </c>
      <c r="H262" s="6" t="n">
        <v>7</v>
      </c>
      <c r="I262" s="6" t="n">
        <v>10</v>
      </c>
      <c r="J262" s="6" t="n">
        <v>161</v>
      </c>
      <c r="K262" s="7" t="n">
        <v>18.75751772466</v>
      </c>
      <c r="L262" s="4" t="n">
        <v>5.03369140625</v>
      </c>
    </row>
    <row r="263" customFormat="false" ht="12.75" hidden="false" customHeight="false" outlineLevel="0" collapsed="false">
      <c r="A263" s="9" t="s">
        <v>1729</v>
      </c>
      <c r="B263" s="3" t="s">
        <v>807</v>
      </c>
      <c r="C263" s="3" t="s">
        <v>808</v>
      </c>
      <c r="D263" s="4" t="n">
        <v>39.3571395874023</v>
      </c>
      <c r="E263" s="5" t="n">
        <v>46.08</v>
      </c>
      <c r="F263" s="6" t="n">
        <v>1</v>
      </c>
      <c r="G263" s="6" t="n">
        <v>5</v>
      </c>
      <c r="H263" s="6" t="n">
        <v>5</v>
      </c>
      <c r="I263" s="6" t="n">
        <v>7</v>
      </c>
      <c r="J263" s="6" t="n">
        <v>204</v>
      </c>
      <c r="K263" s="7" t="n">
        <v>21.95901830466</v>
      </c>
      <c r="L263" s="4" t="n">
        <v>4.94482421875</v>
      </c>
    </row>
    <row r="264" customFormat="false" ht="12.75" hidden="false" customHeight="false" outlineLevel="0" collapsed="false">
      <c r="A264" s="9" t="s">
        <v>1715</v>
      </c>
      <c r="B264" s="3" t="s">
        <v>571</v>
      </c>
      <c r="C264" s="3" t="s">
        <v>572</v>
      </c>
      <c r="D264" s="4" t="n">
        <v>39.2167410850525</v>
      </c>
      <c r="E264" s="5" t="n">
        <v>19.46</v>
      </c>
      <c r="F264" s="6" t="n">
        <v>1</v>
      </c>
      <c r="G264" s="6" t="n">
        <v>8</v>
      </c>
      <c r="H264" s="6" t="n">
        <v>8</v>
      </c>
      <c r="I264" s="6" t="n">
        <v>9</v>
      </c>
      <c r="J264" s="6" t="n">
        <v>735</v>
      </c>
      <c r="K264" s="7" t="n">
        <v>78.7132949446602</v>
      </c>
      <c r="L264" s="4" t="n">
        <v>5.96044921875</v>
      </c>
    </row>
    <row r="265" customFormat="false" ht="12.75" hidden="false" customHeight="false" outlineLevel="0" collapsed="false">
      <c r="A265" s="9" t="s">
        <v>1281</v>
      </c>
      <c r="B265" s="3" t="s">
        <v>377</v>
      </c>
      <c r="C265" s="3" t="s">
        <v>378</v>
      </c>
      <c r="D265" s="4" t="n">
        <v>39.1482617855072</v>
      </c>
      <c r="E265" s="5" t="n">
        <v>20.8</v>
      </c>
      <c r="F265" s="6" t="n">
        <v>1</v>
      </c>
      <c r="G265" s="6" t="n">
        <v>13</v>
      </c>
      <c r="H265" s="6" t="n">
        <v>13</v>
      </c>
      <c r="I265" s="6" t="n">
        <v>13</v>
      </c>
      <c r="J265" s="6" t="n">
        <v>1072</v>
      </c>
      <c r="K265" s="7" t="n">
        <v>118.85648488466</v>
      </c>
      <c r="L265" s="4" t="n">
        <v>9.70068359375</v>
      </c>
    </row>
    <row r="266" customFormat="false" ht="12.75" hidden="false" customHeight="false" outlineLevel="0" collapsed="false">
      <c r="A266" s="9" t="s">
        <v>96</v>
      </c>
      <c r="B266" s="3" t="s">
        <v>527</v>
      </c>
      <c r="C266" s="3" t="s">
        <v>528</v>
      </c>
      <c r="D266" s="4" t="n">
        <v>39.091893196106</v>
      </c>
      <c r="E266" s="5" t="n">
        <v>44.98</v>
      </c>
      <c r="F266" s="6" t="n">
        <v>1</v>
      </c>
      <c r="G266" s="6" t="n">
        <v>7</v>
      </c>
      <c r="H266" s="6" t="n">
        <v>7</v>
      </c>
      <c r="I266" s="6" t="n">
        <v>9</v>
      </c>
      <c r="J266" s="6" t="n">
        <v>249</v>
      </c>
      <c r="K266" s="7" t="n">
        <v>27.11237039466</v>
      </c>
      <c r="L266" s="4" t="n">
        <v>5.79541015625</v>
      </c>
    </row>
    <row r="267" customFormat="false" ht="12.75" hidden="false" customHeight="false" outlineLevel="0" collapsed="false">
      <c r="A267" s="9" t="s">
        <v>389</v>
      </c>
      <c r="B267" s="3" t="s">
        <v>458</v>
      </c>
      <c r="C267" s="3" t="s">
        <v>459</v>
      </c>
      <c r="D267" s="4" t="n">
        <v>38.9234721660614</v>
      </c>
      <c r="E267" s="5" t="n">
        <v>23.44</v>
      </c>
      <c r="F267" s="6" t="n">
        <v>1</v>
      </c>
      <c r="G267" s="6" t="n">
        <v>9</v>
      </c>
      <c r="H267" s="6" t="n">
        <v>9</v>
      </c>
      <c r="I267" s="6" t="n">
        <v>11</v>
      </c>
      <c r="J267" s="6" t="n">
        <v>512</v>
      </c>
      <c r="K267" s="7" t="n">
        <v>56.79125825466</v>
      </c>
      <c r="L267" s="4" t="n">
        <v>4.80517578125</v>
      </c>
    </row>
    <row r="268" customFormat="false" ht="12.75" hidden="false" customHeight="false" outlineLevel="0" collapsed="false">
      <c r="A268" s="9" t="s">
        <v>150</v>
      </c>
      <c r="B268" s="3" t="s">
        <v>605</v>
      </c>
      <c r="C268" s="3" t="s">
        <v>606</v>
      </c>
      <c r="D268" s="4" t="n">
        <v>38.7658331394196</v>
      </c>
      <c r="E268" s="5" t="n">
        <v>49.55</v>
      </c>
      <c r="F268" s="6" t="n">
        <v>1</v>
      </c>
      <c r="G268" s="6" t="n">
        <v>9</v>
      </c>
      <c r="H268" s="6" t="n">
        <v>9</v>
      </c>
      <c r="I268" s="6" t="n">
        <v>10</v>
      </c>
      <c r="J268" s="6" t="n">
        <v>222</v>
      </c>
      <c r="K268" s="7" t="n">
        <v>24.52867539466</v>
      </c>
      <c r="L268" s="4" t="n">
        <v>6.13818359375</v>
      </c>
    </row>
    <row r="269" customFormat="false" ht="12.75" hidden="false" customHeight="false" outlineLevel="0" collapsed="false">
      <c r="A269" s="9" t="s">
        <v>1699</v>
      </c>
      <c r="B269" s="3" t="s">
        <v>539</v>
      </c>
      <c r="C269" s="3" t="s">
        <v>540</v>
      </c>
      <c r="D269" s="4" t="n">
        <v>38.6279458999634</v>
      </c>
      <c r="E269" s="5" t="n">
        <v>19.89</v>
      </c>
      <c r="F269" s="6" t="n">
        <v>1</v>
      </c>
      <c r="G269" s="6" t="n">
        <v>7</v>
      </c>
      <c r="H269" s="6" t="n">
        <v>7</v>
      </c>
      <c r="I269" s="6" t="n">
        <v>10</v>
      </c>
      <c r="J269" s="6" t="n">
        <v>357</v>
      </c>
      <c r="K269" s="7" t="n">
        <v>37.04606143466</v>
      </c>
      <c r="L269" s="4" t="n">
        <v>10.35986328125</v>
      </c>
    </row>
    <row r="270" customFormat="false" ht="12.75" hidden="false" customHeight="false" outlineLevel="0" collapsed="false">
      <c r="A270" s="9" t="s">
        <v>1824</v>
      </c>
      <c r="B270" s="3" t="s">
        <v>591</v>
      </c>
      <c r="C270" s="3" t="s">
        <v>592</v>
      </c>
      <c r="D270" s="4" t="n">
        <v>38.5130200386047</v>
      </c>
      <c r="E270" s="5" t="n">
        <v>23.11</v>
      </c>
      <c r="F270" s="6" t="n">
        <v>1</v>
      </c>
      <c r="G270" s="6" t="n">
        <v>5</v>
      </c>
      <c r="H270" s="6" t="n">
        <v>5</v>
      </c>
      <c r="I270" s="6" t="n">
        <v>6</v>
      </c>
      <c r="J270" s="6" t="n">
        <v>476</v>
      </c>
      <c r="K270" s="7" t="n">
        <v>50.1476473746601</v>
      </c>
      <c r="L270" s="4" t="n">
        <v>5.19873046875</v>
      </c>
    </row>
    <row r="271" customFormat="false" ht="12.75" hidden="false" customHeight="false" outlineLevel="0" collapsed="false">
      <c r="A271" s="9" t="s">
        <v>136</v>
      </c>
      <c r="B271" s="3" t="s">
        <v>545</v>
      </c>
      <c r="C271" s="3" t="s">
        <v>546</v>
      </c>
      <c r="D271" s="4" t="n">
        <v>38.1637699604034</v>
      </c>
      <c r="E271" s="5" t="n">
        <v>32.85</v>
      </c>
      <c r="F271" s="6" t="n">
        <v>1</v>
      </c>
      <c r="G271" s="6" t="n">
        <v>7</v>
      </c>
      <c r="H271" s="6" t="n">
        <v>7</v>
      </c>
      <c r="I271" s="6" t="n">
        <v>9</v>
      </c>
      <c r="J271" s="6" t="n">
        <v>347</v>
      </c>
      <c r="K271" s="7" t="n">
        <v>37.40628265466</v>
      </c>
      <c r="L271" s="4" t="n">
        <v>7.09326171875</v>
      </c>
    </row>
    <row r="272" customFormat="false" ht="12.75" hidden="false" customHeight="false" outlineLevel="0" collapsed="false">
      <c r="A272" s="9" t="s">
        <v>1858</v>
      </c>
      <c r="B272" s="3" t="s">
        <v>685</v>
      </c>
      <c r="C272" s="3" t="s">
        <v>686</v>
      </c>
      <c r="D272" s="4" t="n">
        <v>37.2794363498688</v>
      </c>
      <c r="E272" s="5" t="n">
        <v>26.4</v>
      </c>
      <c r="F272" s="6" t="n">
        <v>1</v>
      </c>
      <c r="G272" s="6" t="n">
        <v>8</v>
      </c>
      <c r="H272" s="6" t="n">
        <v>8</v>
      </c>
      <c r="I272" s="6" t="n">
        <v>11</v>
      </c>
      <c r="J272" s="6" t="n">
        <v>303</v>
      </c>
      <c r="K272" s="7" t="n">
        <v>34.7224743246599</v>
      </c>
      <c r="L272" s="4" t="n">
        <v>11.38525390625</v>
      </c>
    </row>
    <row r="273" customFormat="false" ht="12.75" hidden="false" customHeight="false" outlineLevel="0" collapsed="false">
      <c r="A273" s="9" t="s">
        <v>1709</v>
      </c>
      <c r="B273" s="3" t="s">
        <v>1267</v>
      </c>
      <c r="C273" s="3" t="s">
        <v>1268</v>
      </c>
      <c r="D273" s="4" t="n">
        <v>37.2632164955139</v>
      </c>
      <c r="E273" s="5" t="n">
        <v>9.24</v>
      </c>
      <c r="F273" s="6" t="n">
        <v>1</v>
      </c>
      <c r="G273" s="6" t="n">
        <v>12</v>
      </c>
      <c r="H273" s="6" t="n">
        <v>12</v>
      </c>
      <c r="I273" s="6" t="n">
        <v>13</v>
      </c>
      <c r="J273" s="6" t="n">
        <v>1861</v>
      </c>
      <c r="K273" s="7" t="n">
        <v>205.445434134661</v>
      </c>
      <c r="L273" s="4" t="n">
        <v>6.20166015625</v>
      </c>
    </row>
    <row r="274" customFormat="false" ht="12.75" hidden="false" customHeight="false" outlineLevel="0" collapsed="false">
      <c r="A274" s="9" t="s">
        <v>1859</v>
      </c>
      <c r="B274" s="3" t="s">
        <v>438</v>
      </c>
      <c r="C274" s="3" t="s">
        <v>439</v>
      </c>
      <c r="D274" s="4" t="n">
        <v>37.0859770774841</v>
      </c>
      <c r="E274" s="5" t="n">
        <v>39.62</v>
      </c>
      <c r="F274" s="6" t="n">
        <v>1</v>
      </c>
      <c r="G274" s="6" t="n">
        <v>9</v>
      </c>
      <c r="H274" s="6" t="n">
        <v>9</v>
      </c>
      <c r="I274" s="6" t="n">
        <v>9</v>
      </c>
      <c r="J274" s="6" t="n">
        <v>371</v>
      </c>
      <c r="K274" s="7" t="n">
        <v>40.58362196466</v>
      </c>
      <c r="L274" s="4" t="n">
        <v>6.25244140625</v>
      </c>
    </row>
    <row r="275" customFormat="false" ht="12.75" hidden="false" customHeight="false" outlineLevel="0" collapsed="false">
      <c r="A275" s="9" t="s">
        <v>1139</v>
      </c>
      <c r="B275" s="3" t="s">
        <v>639</v>
      </c>
      <c r="C275" s="3" t="s">
        <v>640</v>
      </c>
      <c r="D275" s="4" t="n">
        <v>36.9476270675659</v>
      </c>
      <c r="E275" s="5" t="n">
        <v>27.78</v>
      </c>
      <c r="F275" s="6" t="n">
        <v>1</v>
      </c>
      <c r="G275" s="6" t="n">
        <v>9</v>
      </c>
      <c r="H275" s="6" t="n">
        <v>9</v>
      </c>
      <c r="I275" s="6" t="n">
        <v>10</v>
      </c>
      <c r="J275" s="6" t="n">
        <v>450</v>
      </c>
      <c r="K275" s="7" t="n">
        <v>49.08627061466</v>
      </c>
      <c r="L275" s="4" t="n">
        <v>6.53662109375</v>
      </c>
    </row>
    <row r="276" customFormat="false" ht="12.75" hidden="false" customHeight="false" outlineLevel="0" collapsed="false">
      <c r="A276" s="9" t="s">
        <v>1675</v>
      </c>
      <c r="B276" s="3" t="s">
        <v>581</v>
      </c>
      <c r="C276" s="3" t="s">
        <v>582</v>
      </c>
      <c r="D276" s="4" t="n">
        <v>36.9050977230072</v>
      </c>
      <c r="E276" s="5" t="n">
        <v>43.72</v>
      </c>
      <c r="F276" s="6" t="n">
        <v>1</v>
      </c>
      <c r="G276" s="6" t="n">
        <v>7</v>
      </c>
      <c r="H276" s="6" t="n">
        <v>7</v>
      </c>
      <c r="I276" s="6" t="n">
        <v>9</v>
      </c>
      <c r="J276" s="6" t="n">
        <v>215</v>
      </c>
      <c r="K276" s="7" t="n">
        <v>23.89046159466</v>
      </c>
      <c r="L276" s="4" t="n">
        <v>9.21728515625</v>
      </c>
    </row>
    <row r="277" customFormat="false" ht="12.75" hidden="false" customHeight="false" outlineLevel="0" collapsed="false">
      <c r="A277" s="9" t="s">
        <v>1860</v>
      </c>
      <c r="B277" s="3" t="s">
        <v>673</v>
      </c>
      <c r="C277" s="3" t="s">
        <v>674</v>
      </c>
      <c r="D277" s="4" t="n">
        <v>36.7349189519882</v>
      </c>
      <c r="E277" s="5" t="n">
        <v>79.28</v>
      </c>
      <c r="F277" s="6" t="n">
        <v>1</v>
      </c>
      <c r="G277" s="6" t="n">
        <v>5</v>
      </c>
      <c r="H277" s="6" t="n">
        <v>6</v>
      </c>
      <c r="I277" s="6" t="n">
        <v>7</v>
      </c>
      <c r="J277" s="6" t="n">
        <v>111</v>
      </c>
      <c r="K277" s="7" t="n">
        <v>11.13456128466</v>
      </c>
      <c r="L277" s="4" t="n">
        <v>4.33544921875</v>
      </c>
    </row>
    <row r="278" customFormat="false" ht="12.75" hidden="false" customHeight="false" outlineLevel="0" collapsed="false">
      <c r="A278" s="9" t="s">
        <v>1683</v>
      </c>
      <c r="B278" s="3" t="s">
        <v>563</v>
      </c>
      <c r="C278" s="3" t="s">
        <v>564</v>
      </c>
      <c r="D278" s="4" t="n">
        <v>36.5580418109894</v>
      </c>
      <c r="E278" s="5" t="n">
        <v>38.27</v>
      </c>
      <c r="F278" s="6" t="n">
        <v>1</v>
      </c>
      <c r="G278" s="6" t="n">
        <v>11</v>
      </c>
      <c r="H278" s="6" t="n">
        <v>11</v>
      </c>
      <c r="I278" s="6" t="n">
        <v>11</v>
      </c>
      <c r="J278" s="6" t="n">
        <v>405</v>
      </c>
      <c r="K278" s="7" t="n">
        <v>44.03730002466</v>
      </c>
      <c r="L278" s="4" t="n">
        <v>7.73779296875</v>
      </c>
    </row>
    <row r="279" customFormat="false" ht="12.75" hidden="false" customHeight="false" outlineLevel="0" collapsed="false">
      <c r="A279" s="9" t="s">
        <v>116</v>
      </c>
      <c r="B279" s="3" t="s">
        <v>302</v>
      </c>
      <c r="C279" s="3" t="s">
        <v>303</v>
      </c>
      <c r="D279" s="4" t="n">
        <v>35.8616452217102</v>
      </c>
      <c r="E279" s="5" t="n">
        <v>16.1</v>
      </c>
      <c r="F279" s="6" t="n">
        <v>1</v>
      </c>
      <c r="G279" s="6" t="n">
        <v>11</v>
      </c>
      <c r="H279" s="6" t="n">
        <v>11</v>
      </c>
      <c r="I279" s="6" t="n">
        <v>12</v>
      </c>
      <c r="J279" s="6" t="n">
        <v>789</v>
      </c>
      <c r="K279" s="7" t="n">
        <v>95.9882513146607</v>
      </c>
      <c r="L279" s="4" t="n">
        <v>10.53564453125</v>
      </c>
    </row>
    <row r="280" customFormat="false" ht="12.75" hidden="false" customHeight="false" outlineLevel="0" collapsed="false">
      <c r="A280" s="9" t="s">
        <v>1861</v>
      </c>
      <c r="B280" s="3" t="s">
        <v>525</v>
      </c>
      <c r="C280" s="3" t="s">
        <v>526</v>
      </c>
      <c r="D280" s="4" t="n">
        <v>35.3584837913513</v>
      </c>
      <c r="E280" s="5" t="n">
        <v>30</v>
      </c>
      <c r="F280" s="6" t="n">
        <v>1</v>
      </c>
      <c r="G280" s="6" t="n">
        <v>9</v>
      </c>
      <c r="H280" s="6" t="n">
        <v>9</v>
      </c>
      <c r="I280" s="6" t="n">
        <v>9</v>
      </c>
      <c r="J280" s="6" t="n">
        <v>360</v>
      </c>
      <c r="K280" s="7" t="n">
        <v>39.76594268466</v>
      </c>
      <c r="L280" s="4" t="n">
        <v>5.84619140625</v>
      </c>
    </row>
    <row r="281" customFormat="false" ht="12.75" hidden="false" customHeight="false" outlineLevel="0" collapsed="false">
      <c r="A281" s="9" t="s">
        <v>1433</v>
      </c>
      <c r="B281" s="3" t="s">
        <v>845</v>
      </c>
      <c r="C281" s="3" t="s">
        <v>846</v>
      </c>
      <c r="D281" s="4" t="n">
        <v>35.2933648824692</v>
      </c>
      <c r="E281" s="5" t="n">
        <v>21.26</v>
      </c>
      <c r="F281" s="6" t="n">
        <v>1</v>
      </c>
      <c r="G281" s="6" t="n">
        <v>7</v>
      </c>
      <c r="H281" s="6" t="n">
        <v>7</v>
      </c>
      <c r="I281" s="6" t="n">
        <v>11</v>
      </c>
      <c r="J281" s="6" t="n">
        <v>461</v>
      </c>
      <c r="K281" s="7" t="n">
        <v>50.33742573466</v>
      </c>
      <c r="L281" s="4" t="n">
        <v>8.88037109375</v>
      </c>
    </row>
    <row r="282" customFormat="false" ht="12.75" hidden="false" customHeight="false" outlineLevel="0" collapsed="false">
      <c r="A282" s="9" t="s">
        <v>1677</v>
      </c>
      <c r="B282" s="3" t="s">
        <v>551</v>
      </c>
      <c r="C282" s="3" t="s">
        <v>552</v>
      </c>
      <c r="D282" s="4" t="n">
        <v>35.2842314243317</v>
      </c>
      <c r="E282" s="5" t="n">
        <v>14.92</v>
      </c>
      <c r="F282" s="6" t="n">
        <v>1</v>
      </c>
      <c r="G282" s="6" t="n">
        <v>7</v>
      </c>
      <c r="H282" s="6" t="n">
        <v>7</v>
      </c>
      <c r="I282" s="6" t="n">
        <v>8</v>
      </c>
      <c r="J282" s="6" t="n">
        <v>905</v>
      </c>
      <c r="K282" s="7" t="n">
        <v>94.0715789046604</v>
      </c>
      <c r="L282" s="4" t="n">
        <v>6.81494140625</v>
      </c>
    </row>
    <row r="283" customFormat="false" ht="12.75" hidden="false" customHeight="false" outlineLevel="0" collapsed="false">
      <c r="A283" s="9" t="s">
        <v>1862</v>
      </c>
      <c r="B283" s="3" t="s">
        <v>691</v>
      </c>
      <c r="C283" s="3" t="s">
        <v>692</v>
      </c>
      <c r="D283" s="4" t="n">
        <v>35.0738390684128</v>
      </c>
      <c r="E283" s="5" t="n">
        <v>37.95</v>
      </c>
      <c r="F283" s="6" t="n">
        <v>1</v>
      </c>
      <c r="G283" s="6" t="n">
        <v>10</v>
      </c>
      <c r="H283" s="6" t="n">
        <v>10</v>
      </c>
      <c r="I283" s="6" t="n">
        <v>11</v>
      </c>
      <c r="J283" s="6" t="n">
        <v>440</v>
      </c>
      <c r="K283" s="7" t="n">
        <v>50.1470173346601</v>
      </c>
      <c r="L283" s="4" t="n">
        <v>7.57666015625</v>
      </c>
    </row>
    <row r="284" customFormat="false" ht="12.75" hidden="false" customHeight="false" outlineLevel="0" collapsed="false">
      <c r="A284" s="9" t="s">
        <v>1519</v>
      </c>
      <c r="B284" s="3" t="s">
        <v>735</v>
      </c>
      <c r="C284" s="3" t="s">
        <v>736</v>
      </c>
      <c r="D284" s="4" t="n">
        <v>34.7085108757019</v>
      </c>
      <c r="E284" s="5" t="n">
        <v>43.88</v>
      </c>
      <c r="F284" s="6" t="n">
        <v>1</v>
      </c>
      <c r="G284" s="6" t="n">
        <v>9</v>
      </c>
      <c r="H284" s="6" t="n">
        <v>9</v>
      </c>
      <c r="I284" s="6" t="n">
        <v>12</v>
      </c>
      <c r="J284" s="6" t="n">
        <v>237</v>
      </c>
      <c r="K284" s="7" t="n">
        <v>27.26301714466</v>
      </c>
      <c r="L284" s="4" t="n">
        <v>10.84326171875</v>
      </c>
    </row>
    <row r="285" customFormat="false" ht="12.75" hidden="false" customHeight="false" outlineLevel="0" collapsed="false">
      <c r="A285" s="9" t="s">
        <v>1863</v>
      </c>
      <c r="B285" s="3" t="s">
        <v>575</v>
      </c>
      <c r="C285" s="3" t="s">
        <v>576</v>
      </c>
      <c r="D285" s="4" t="n">
        <v>34.6109328269959</v>
      </c>
      <c r="E285" s="5" t="n">
        <v>38.25</v>
      </c>
      <c r="F285" s="6" t="n">
        <v>1</v>
      </c>
      <c r="G285" s="6" t="n">
        <v>6</v>
      </c>
      <c r="H285" s="6" t="n">
        <v>6</v>
      </c>
      <c r="I285" s="6" t="n">
        <v>9</v>
      </c>
      <c r="J285" s="6" t="n">
        <v>217</v>
      </c>
      <c r="K285" s="7" t="n">
        <v>24.23720200466</v>
      </c>
      <c r="L285" s="4" t="n">
        <v>9.86181640625</v>
      </c>
    </row>
    <row r="286" customFormat="false" ht="12.75" hidden="false" customHeight="false" outlineLevel="0" collapsed="false">
      <c r="A286" s="9" t="s">
        <v>1864</v>
      </c>
      <c r="B286" s="3" t="s">
        <v>769</v>
      </c>
      <c r="C286" s="3" t="s">
        <v>770</v>
      </c>
      <c r="D286" s="4" t="n">
        <v>34.5165095329285</v>
      </c>
      <c r="E286" s="5" t="n">
        <v>19.47</v>
      </c>
      <c r="F286" s="6" t="n">
        <v>1</v>
      </c>
      <c r="G286" s="6" t="n">
        <v>8</v>
      </c>
      <c r="H286" s="6" t="n">
        <v>8</v>
      </c>
      <c r="I286" s="6" t="n">
        <v>9</v>
      </c>
      <c r="J286" s="6" t="n">
        <v>647</v>
      </c>
      <c r="K286" s="7" t="n">
        <v>71.1032886646602</v>
      </c>
      <c r="L286" s="4" t="n">
        <v>6.97607421875</v>
      </c>
    </row>
    <row r="287" customFormat="false" ht="12.75" hidden="false" customHeight="false" outlineLevel="0" collapsed="false">
      <c r="A287" s="9" t="s">
        <v>1828</v>
      </c>
      <c r="B287" s="3" t="s">
        <v>565</v>
      </c>
      <c r="C287" s="3" t="s">
        <v>566</v>
      </c>
      <c r="D287" s="4" t="n">
        <v>34.3585085868835</v>
      </c>
      <c r="E287" s="5" t="n">
        <v>49.48</v>
      </c>
      <c r="F287" s="6" t="n">
        <v>1</v>
      </c>
      <c r="G287" s="6" t="n">
        <v>8</v>
      </c>
      <c r="H287" s="6" t="n">
        <v>8</v>
      </c>
      <c r="I287" s="6" t="n">
        <v>10</v>
      </c>
      <c r="J287" s="6" t="n">
        <v>192</v>
      </c>
      <c r="K287" s="7" t="n">
        <v>21.82971355466</v>
      </c>
      <c r="L287" s="4" t="n">
        <v>9.67138671875</v>
      </c>
    </row>
    <row r="288" customFormat="false" ht="12.75" hidden="false" customHeight="false" outlineLevel="0" collapsed="false">
      <c r="A288" s="9" t="s">
        <v>1865</v>
      </c>
      <c r="B288" s="3" t="s">
        <v>512</v>
      </c>
      <c r="C288" s="3" t="s">
        <v>513</v>
      </c>
      <c r="D288" s="4" t="n">
        <v>34.2282316684723</v>
      </c>
      <c r="E288" s="5" t="n">
        <v>8.61</v>
      </c>
      <c r="F288" s="6" t="n">
        <v>1</v>
      </c>
      <c r="G288" s="6" t="n">
        <v>9</v>
      </c>
      <c r="H288" s="6" t="n">
        <v>9</v>
      </c>
      <c r="I288" s="6" t="n">
        <v>11</v>
      </c>
      <c r="J288" s="6" t="n">
        <v>2173</v>
      </c>
      <c r="K288" s="7" t="n">
        <v>224.250753194657</v>
      </c>
      <c r="L288" s="4" t="n">
        <v>3.99267578125</v>
      </c>
    </row>
    <row r="289" customFormat="false" ht="12.75" hidden="false" customHeight="false" outlineLevel="0" collapsed="false">
      <c r="A289" s="9" t="s">
        <v>1866</v>
      </c>
      <c r="B289" s="3" t="s">
        <v>707</v>
      </c>
      <c r="C289" s="3" t="s">
        <v>708</v>
      </c>
      <c r="D289" s="4" t="n">
        <v>34.1678514480591</v>
      </c>
      <c r="E289" s="5" t="n">
        <v>26.23</v>
      </c>
      <c r="F289" s="6" t="n">
        <v>1</v>
      </c>
      <c r="G289" s="6" t="n">
        <v>7</v>
      </c>
      <c r="H289" s="6" t="n">
        <v>7</v>
      </c>
      <c r="I289" s="6" t="n">
        <v>9</v>
      </c>
      <c r="J289" s="6" t="n">
        <v>385</v>
      </c>
      <c r="K289" s="7" t="n">
        <v>41.70080117466</v>
      </c>
      <c r="L289" s="4" t="n">
        <v>8.51416015625</v>
      </c>
    </row>
    <row r="290" customFormat="false" ht="12.75" hidden="false" customHeight="false" outlineLevel="0" collapsed="false">
      <c r="A290" s="9" t="s">
        <v>1867</v>
      </c>
      <c r="B290" s="3" t="s">
        <v>529</v>
      </c>
      <c r="C290" s="3" t="s">
        <v>530</v>
      </c>
      <c r="D290" s="4" t="n">
        <v>34.152937412262</v>
      </c>
      <c r="E290" s="5" t="n">
        <v>24.61</v>
      </c>
      <c r="F290" s="6" t="n">
        <v>1</v>
      </c>
      <c r="G290" s="6" t="n">
        <v>6</v>
      </c>
      <c r="H290" s="6" t="n">
        <v>7</v>
      </c>
      <c r="I290" s="6" t="n">
        <v>8</v>
      </c>
      <c r="J290" s="6" t="n">
        <v>451</v>
      </c>
      <c r="K290" s="7" t="n">
        <v>50.4098465246601</v>
      </c>
      <c r="L290" s="4" t="n">
        <v>5.16064453125</v>
      </c>
    </row>
    <row r="291" customFormat="false" ht="12.75" hidden="false" customHeight="false" outlineLevel="0" collapsed="false">
      <c r="A291" s="9" t="s">
        <v>221</v>
      </c>
      <c r="B291" s="3" t="s">
        <v>611</v>
      </c>
      <c r="C291" s="3" t="s">
        <v>612</v>
      </c>
      <c r="D291" s="4" t="n">
        <v>34.1401681900024</v>
      </c>
      <c r="E291" s="5" t="n">
        <v>28.62</v>
      </c>
      <c r="F291" s="6" t="n">
        <v>1</v>
      </c>
      <c r="G291" s="6" t="n">
        <v>7</v>
      </c>
      <c r="H291" s="6" t="n">
        <v>7</v>
      </c>
      <c r="I291" s="6" t="n">
        <v>9</v>
      </c>
      <c r="J291" s="6" t="n">
        <v>297</v>
      </c>
      <c r="K291" s="7" t="n">
        <v>32.10223819466</v>
      </c>
      <c r="L291" s="4" t="n">
        <v>4.90673828125</v>
      </c>
    </row>
    <row r="292" customFormat="false" ht="12.75" hidden="false" customHeight="false" outlineLevel="0" collapsed="false">
      <c r="A292" s="9" t="s">
        <v>1868</v>
      </c>
      <c r="B292" s="3" t="s">
        <v>695</v>
      </c>
      <c r="C292" s="3" t="s">
        <v>696</v>
      </c>
      <c r="D292" s="4" t="n">
        <v>34.094357252121</v>
      </c>
      <c r="E292" s="5" t="n">
        <v>29.55</v>
      </c>
      <c r="F292" s="6" t="n">
        <v>1</v>
      </c>
      <c r="G292" s="6" t="n">
        <v>8</v>
      </c>
      <c r="H292" s="6" t="n">
        <v>8</v>
      </c>
      <c r="I292" s="6" t="n">
        <v>9</v>
      </c>
      <c r="J292" s="6" t="n">
        <v>308</v>
      </c>
      <c r="K292" s="7" t="n">
        <v>33.30035034466</v>
      </c>
      <c r="L292" s="4" t="n">
        <v>9.96435546875</v>
      </c>
    </row>
    <row r="293" customFormat="false" ht="12.75" hidden="false" customHeight="false" outlineLevel="0" collapsed="false">
      <c r="A293" s="9" t="s">
        <v>1869</v>
      </c>
      <c r="B293" s="3" t="s">
        <v>577</v>
      </c>
      <c r="C293" s="3" t="s">
        <v>578</v>
      </c>
      <c r="D293" s="4" t="n">
        <v>33.9606323242188</v>
      </c>
      <c r="E293" s="5" t="n">
        <v>7.74</v>
      </c>
      <c r="F293" s="6" t="n">
        <v>1</v>
      </c>
      <c r="G293" s="6" t="n">
        <v>9</v>
      </c>
      <c r="H293" s="6" t="n">
        <v>9</v>
      </c>
      <c r="I293" s="6" t="n">
        <v>10</v>
      </c>
      <c r="J293" s="6" t="n">
        <v>1679</v>
      </c>
      <c r="K293" s="7" t="n">
        <v>191.18276566466</v>
      </c>
      <c r="L293" s="4" t="n">
        <v>5.33837890625</v>
      </c>
    </row>
    <row r="294" customFormat="false" ht="12.75" hidden="false" customHeight="false" outlineLevel="0" collapsed="false">
      <c r="A294" s="9" t="s">
        <v>1813</v>
      </c>
      <c r="B294" s="3" t="s">
        <v>543</v>
      </c>
      <c r="C294" s="3" t="s">
        <v>544</v>
      </c>
      <c r="D294" s="4" t="n">
        <v>33.6622498035431</v>
      </c>
      <c r="E294" s="5" t="n">
        <v>21.16</v>
      </c>
      <c r="F294" s="6" t="n">
        <v>1</v>
      </c>
      <c r="G294" s="6" t="n">
        <v>9</v>
      </c>
      <c r="H294" s="6" t="n">
        <v>9</v>
      </c>
      <c r="I294" s="6" t="n">
        <v>12</v>
      </c>
      <c r="J294" s="6" t="n">
        <v>553</v>
      </c>
      <c r="K294" s="7" t="n">
        <v>61.2770969946601</v>
      </c>
      <c r="L294" s="4" t="n">
        <v>6.35400390625</v>
      </c>
    </row>
    <row r="295" customFormat="false" ht="12.75" hidden="false" customHeight="false" outlineLevel="0" collapsed="false">
      <c r="A295" s="9" t="s">
        <v>1713</v>
      </c>
      <c r="B295" s="3" t="s">
        <v>945</v>
      </c>
      <c r="C295" s="3" t="s">
        <v>946</v>
      </c>
      <c r="D295" s="4" t="n">
        <v>33.5926523208618</v>
      </c>
      <c r="E295" s="5" t="n">
        <v>39.53</v>
      </c>
      <c r="F295" s="6" t="n">
        <v>1</v>
      </c>
      <c r="G295" s="6" t="n">
        <v>6</v>
      </c>
      <c r="H295" s="6" t="n">
        <v>6</v>
      </c>
      <c r="I295" s="6" t="n">
        <v>9</v>
      </c>
      <c r="J295" s="6" t="n">
        <v>215</v>
      </c>
      <c r="K295" s="7" t="n">
        <v>24.06237209466</v>
      </c>
      <c r="L295" s="4" t="n">
        <v>7.38623046875</v>
      </c>
    </row>
    <row r="296" customFormat="false" ht="12.75" hidden="false" customHeight="false" outlineLevel="0" collapsed="false">
      <c r="A296" s="9" t="s">
        <v>1517</v>
      </c>
      <c r="B296" s="3" t="s">
        <v>893</v>
      </c>
      <c r="C296" s="3" t="s">
        <v>894</v>
      </c>
      <c r="D296" s="4" t="n">
        <v>33.465484380722</v>
      </c>
      <c r="E296" s="5" t="n">
        <v>28.57</v>
      </c>
      <c r="F296" s="6" t="n">
        <v>1</v>
      </c>
      <c r="G296" s="6" t="n">
        <v>6</v>
      </c>
      <c r="H296" s="6" t="n">
        <v>6</v>
      </c>
      <c r="I296" s="6" t="n">
        <v>7</v>
      </c>
      <c r="J296" s="6" t="n">
        <v>308</v>
      </c>
      <c r="K296" s="7" t="n">
        <v>32.71576977466</v>
      </c>
      <c r="L296" s="4" t="n">
        <v>6.43017578125</v>
      </c>
    </row>
    <row r="297" customFormat="false" ht="12.75" hidden="false" customHeight="false" outlineLevel="0" collapsed="false">
      <c r="A297" s="9" t="s">
        <v>1818</v>
      </c>
      <c r="B297" s="3" t="s">
        <v>470</v>
      </c>
      <c r="C297" s="3" t="s">
        <v>471</v>
      </c>
      <c r="D297" s="4" t="n">
        <v>33.4129278659821</v>
      </c>
      <c r="E297" s="5" t="n">
        <v>9.63</v>
      </c>
      <c r="F297" s="6" t="n">
        <v>1</v>
      </c>
      <c r="G297" s="6" t="n">
        <v>10</v>
      </c>
      <c r="H297" s="6" t="n">
        <v>10</v>
      </c>
      <c r="I297" s="6" t="n">
        <v>10</v>
      </c>
      <c r="J297" s="6" t="n">
        <v>1350</v>
      </c>
      <c r="K297" s="7" t="n">
        <v>144.93383416466</v>
      </c>
      <c r="L297" s="4" t="n">
        <v>9.18798828125</v>
      </c>
    </row>
    <row r="298" customFormat="false" ht="12.75" hidden="false" customHeight="false" outlineLevel="0" collapsed="false">
      <c r="A298" s="9" t="s">
        <v>1870</v>
      </c>
      <c r="B298" s="3" t="s">
        <v>709</v>
      </c>
      <c r="C298" s="3" t="s">
        <v>710</v>
      </c>
      <c r="D298" s="4" t="n">
        <v>33.0685527324677</v>
      </c>
      <c r="E298" s="5" t="n">
        <v>66.15</v>
      </c>
      <c r="F298" s="6" t="n">
        <v>1</v>
      </c>
      <c r="G298" s="6" t="n">
        <v>6</v>
      </c>
      <c r="H298" s="6" t="n">
        <v>6</v>
      </c>
      <c r="I298" s="6" t="n">
        <v>8</v>
      </c>
      <c r="J298" s="6" t="n">
        <v>130</v>
      </c>
      <c r="K298" s="7" t="n">
        <v>14.66482603466</v>
      </c>
      <c r="L298" s="4" t="n">
        <v>9.65673828125</v>
      </c>
    </row>
    <row r="299" customFormat="false" ht="12.75" hidden="false" customHeight="false" outlineLevel="0" collapsed="false">
      <c r="A299" s="9" t="s">
        <v>1791</v>
      </c>
      <c r="B299" s="3" t="s">
        <v>657</v>
      </c>
      <c r="C299" s="3" t="s">
        <v>658</v>
      </c>
      <c r="D299" s="4" t="n">
        <v>32.7021920681</v>
      </c>
      <c r="E299" s="5" t="n">
        <v>26.58</v>
      </c>
      <c r="F299" s="6" t="n">
        <v>1</v>
      </c>
      <c r="G299" s="6" t="n">
        <v>10</v>
      </c>
      <c r="H299" s="6" t="n">
        <v>10</v>
      </c>
      <c r="I299" s="6" t="n">
        <v>10</v>
      </c>
      <c r="J299" s="6" t="n">
        <v>444</v>
      </c>
      <c r="K299" s="7" t="n">
        <v>47.98673881466</v>
      </c>
      <c r="L299" s="4" t="n">
        <v>5.70654296875</v>
      </c>
    </row>
    <row r="300" customFormat="false" ht="12.75" hidden="false" customHeight="false" outlineLevel="0" collapsed="false">
      <c r="A300" s="9" t="s">
        <v>1871</v>
      </c>
      <c r="B300" s="3" t="s">
        <v>853</v>
      </c>
      <c r="C300" s="3" t="s">
        <v>854</v>
      </c>
      <c r="D300" s="4" t="n">
        <v>32.538033246994</v>
      </c>
      <c r="E300" s="5" t="n">
        <v>32.76</v>
      </c>
      <c r="F300" s="6" t="n">
        <v>1</v>
      </c>
      <c r="G300" s="6" t="n">
        <v>7</v>
      </c>
      <c r="H300" s="6" t="n">
        <v>7</v>
      </c>
      <c r="I300" s="6" t="n">
        <v>7</v>
      </c>
      <c r="J300" s="6" t="n">
        <v>293</v>
      </c>
      <c r="K300" s="7" t="n">
        <v>33.42368704466</v>
      </c>
      <c r="L300" s="4" t="n">
        <v>5.54150390625</v>
      </c>
    </row>
    <row r="301" customFormat="false" ht="12.75" hidden="false" customHeight="false" outlineLevel="0" collapsed="false">
      <c r="A301" s="9" t="s">
        <v>1737</v>
      </c>
      <c r="B301" s="3" t="s">
        <v>483</v>
      </c>
      <c r="C301" s="3" t="s">
        <v>484</v>
      </c>
      <c r="D301" s="4" t="n">
        <v>32.3489384651184</v>
      </c>
      <c r="E301" s="5" t="n">
        <v>18.9</v>
      </c>
      <c r="F301" s="6" t="n">
        <v>1</v>
      </c>
      <c r="G301" s="6" t="n">
        <v>7</v>
      </c>
      <c r="H301" s="6" t="n">
        <v>7</v>
      </c>
      <c r="I301" s="6" t="n">
        <v>8</v>
      </c>
      <c r="J301" s="6" t="n">
        <v>582</v>
      </c>
      <c r="K301" s="7" t="n">
        <v>63.1195116746601</v>
      </c>
      <c r="L301" s="4" t="n">
        <v>8.96826171875</v>
      </c>
    </row>
    <row r="302" customFormat="false" ht="12.75" hidden="false" customHeight="false" outlineLevel="0" collapsed="false">
      <c r="A302" s="9" t="s">
        <v>482</v>
      </c>
      <c r="B302" s="3" t="s">
        <v>537</v>
      </c>
      <c r="C302" s="3" t="s">
        <v>538</v>
      </c>
      <c r="D302" s="4" t="n">
        <v>32.3215560913086</v>
      </c>
      <c r="E302" s="5" t="n">
        <v>37.5</v>
      </c>
      <c r="F302" s="6" t="n">
        <v>1</v>
      </c>
      <c r="G302" s="6" t="n">
        <v>6</v>
      </c>
      <c r="H302" s="6" t="n">
        <v>6</v>
      </c>
      <c r="I302" s="6" t="n">
        <v>8</v>
      </c>
      <c r="J302" s="6" t="n">
        <v>168</v>
      </c>
      <c r="K302" s="7" t="n">
        <v>18.44136952466</v>
      </c>
      <c r="L302" s="4" t="n">
        <v>5.57958984375</v>
      </c>
    </row>
    <row r="303" customFormat="false" ht="12.75" hidden="false" customHeight="false" outlineLevel="0" collapsed="false">
      <c r="A303" s="1"/>
      <c r="B303" s="3" t="s">
        <v>579</v>
      </c>
      <c r="C303" s="3" t="s">
        <v>580</v>
      </c>
      <c r="D303" s="4" t="n">
        <v>32.0977523326874</v>
      </c>
      <c r="E303" s="5" t="n">
        <v>32.5</v>
      </c>
      <c r="F303" s="6" t="n">
        <v>1</v>
      </c>
      <c r="G303" s="6" t="n">
        <v>5</v>
      </c>
      <c r="H303" s="6" t="n">
        <v>5</v>
      </c>
      <c r="I303" s="6" t="n">
        <v>8</v>
      </c>
      <c r="J303" s="6" t="n">
        <v>200</v>
      </c>
      <c r="K303" s="7" t="n">
        <v>22.43927249466</v>
      </c>
      <c r="L303" s="4" t="n">
        <v>10.15478515625</v>
      </c>
    </row>
    <row r="304" customFormat="false" ht="12.75" hidden="false" customHeight="false" outlineLevel="0" collapsed="false">
      <c r="A304" s="1"/>
      <c r="B304" s="3" t="s">
        <v>715</v>
      </c>
      <c r="C304" s="3" t="s">
        <v>716</v>
      </c>
      <c r="D304" s="4" t="n">
        <v>32.0551540851593</v>
      </c>
      <c r="E304" s="5" t="n">
        <v>46.11</v>
      </c>
      <c r="F304" s="6" t="n">
        <v>1</v>
      </c>
      <c r="G304" s="6" t="n">
        <v>10</v>
      </c>
      <c r="H304" s="6" t="n">
        <v>10</v>
      </c>
      <c r="I304" s="6" t="n">
        <v>11</v>
      </c>
      <c r="J304" s="6" t="n">
        <v>193</v>
      </c>
      <c r="K304" s="7" t="n">
        <v>22.18911110466</v>
      </c>
      <c r="L304" s="4" t="n">
        <v>10.05224609375</v>
      </c>
    </row>
    <row r="305" customFormat="false" ht="12.75" hidden="false" customHeight="false" outlineLevel="0" collapsed="false">
      <c r="A305" s="1"/>
      <c r="B305" s="3" t="s">
        <v>627</v>
      </c>
      <c r="C305" s="3" t="s">
        <v>628</v>
      </c>
      <c r="D305" s="4" t="n">
        <v>32.0226337909698</v>
      </c>
      <c r="E305" s="5" t="n">
        <v>20.97</v>
      </c>
      <c r="F305" s="6" t="n">
        <v>1</v>
      </c>
      <c r="G305" s="6" t="n">
        <v>9</v>
      </c>
      <c r="H305" s="6" t="n">
        <v>9</v>
      </c>
      <c r="I305" s="6" t="n">
        <v>10</v>
      </c>
      <c r="J305" s="6" t="n">
        <v>515</v>
      </c>
      <c r="K305" s="7" t="n">
        <v>58.88061199466</v>
      </c>
      <c r="L305" s="4" t="n">
        <v>6.23974609375</v>
      </c>
    </row>
    <row r="306" customFormat="false" ht="12.75" hidden="false" customHeight="false" outlineLevel="0" collapsed="false">
      <c r="A306" s="1"/>
      <c r="B306" s="3" t="s">
        <v>767</v>
      </c>
      <c r="C306" s="3" t="s">
        <v>768</v>
      </c>
      <c r="D306" s="4" t="n">
        <v>32.0167882442474</v>
      </c>
      <c r="E306" s="5" t="n">
        <v>16.92</v>
      </c>
      <c r="F306" s="6" t="n">
        <v>1</v>
      </c>
      <c r="G306" s="6" t="n">
        <v>9</v>
      </c>
      <c r="H306" s="6" t="n">
        <v>9</v>
      </c>
      <c r="I306" s="6" t="n">
        <v>11</v>
      </c>
      <c r="J306" s="6" t="n">
        <v>792</v>
      </c>
      <c r="K306" s="7" t="n">
        <v>88.20633617466</v>
      </c>
      <c r="L306" s="4" t="n">
        <v>5.14794921875</v>
      </c>
    </row>
    <row r="307" customFormat="false" ht="12.75" hidden="false" customHeight="false" outlineLevel="0" collapsed="false">
      <c r="A307" s="1"/>
      <c r="B307" s="3" t="s">
        <v>905</v>
      </c>
      <c r="C307" s="3" t="s">
        <v>906</v>
      </c>
      <c r="D307" s="4" t="n">
        <v>32.0052399635315</v>
      </c>
      <c r="E307" s="5" t="n">
        <v>66.36</v>
      </c>
      <c r="F307" s="6" t="n">
        <v>1</v>
      </c>
      <c r="G307" s="6" t="n">
        <v>5</v>
      </c>
      <c r="H307" s="6" t="n">
        <v>5</v>
      </c>
      <c r="I307" s="6" t="n">
        <v>7</v>
      </c>
      <c r="J307" s="6" t="n">
        <v>110</v>
      </c>
      <c r="K307" s="7" t="n">
        <v>11.96799080466</v>
      </c>
      <c r="L307" s="4" t="n">
        <v>5.22412109375</v>
      </c>
    </row>
    <row r="308" customFormat="false" ht="12.75" hidden="false" customHeight="false" outlineLevel="0" collapsed="false">
      <c r="A308" s="1"/>
      <c r="B308" s="3" t="s">
        <v>701</v>
      </c>
      <c r="C308" s="3" t="s">
        <v>702</v>
      </c>
      <c r="D308" s="4" t="n">
        <v>31.7346560955048</v>
      </c>
      <c r="E308" s="5" t="n">
        <v>50</v>
      </c>
      <c r="F308" s="6" t="n">
        <v>1</v>
      </c>
      <c r="G308" s="6" t="n">
        <v>8</v>
      </c>
      <c r="H308" s="6" t="n">
        <v>8</v>
      </c>
      <c r="I308" s="6" t="n">
        <v>9</v>
      </c>
      <c r="J308" s="6" t="n">
        <v>144</v>
      </c>
      <c r="K308" s="7" t="n">
        <v>15.66392625466</v>
      </c>
      <c r="L308" s="4" t="n">
        <v>5.35107421875</v>
      </c>
    </row>
    <row r="309" customFormat="false" ht="12.75" hidden="false" customHeight="false" outlineLevel="0" collapsed="false">
      <c r="A309" s="1"/>
      <c r="B309" s="3" t="s">
        <v>729</v>
      </c>
      <c r="C309" s="3" t="s">
        <v>730</v>
      </c>
      <c r="D309" s="4" t="n">
        <v>31.6624631881714</v>
      </c>
      <c r="E309" s="5" t="n">
        <v>22.78</v>
      </c>
      <c r="F309" s="6" t="n">
        <v>1</v>
      </c>
      <c r="G309" s="6" t="n">
        <v>10</v>
      </c>
      <c r="H309" s="6" t="n">
        <v>10</v>
      </c>
      <c r="I309" s="6" t="n">
        <v>10</v>
      </c>
      <c r="J309" s="6" t="n">
        <v>540</v>
      </c>
      <c r="K309" s="7" t="n">
        <v>59.31486314466</v>
      </c>
      <c r="L309" s="4" t="n">
        <v>6.21435546875</v>
      </c>
    </row>
    <row r="310" customFormat="false" ht="12.75" hidden="false" customHeight="false" outlineLevel="0" collapsed="false">
      <c r="A310" s="1"/>
      <c r="B310" s="3" t="s">
        <v>589</v>
      </c>
      <c r="C310" s="3" t="s">
        <v>590</v>
      </c>
      <c r="D310" s="4" t="n">
        <v>31.6377582550049</v>
      </c>
      <c r="E310" s="5" t="n">
        <v>57.66</v>
      </c>
      <c r="F310" s="6" t="n">
        <v>1</v>
      </c>
      <c r="G310" s="6" t="n">
        <v>4</v>
      </c>
      <c r="H310" s="6" t="n">
        <v>4</v>
      </c>
      <c r="I310" s="6" t="n">
        <v>5</v>
      </c>
      <c r="J310" s="6" t="n">
        <v>111</v>
      </c>
      <c r="K310" s="7" t="n">
        <v>11.12150469466</v>
      </c>
      <c r="L310" s="4" t="n">
        <v>4.17041015625</v>
      </c>
    </row>
    <row r="311" customFormat="false" ht="12.75" hidden="false" customHeight="false" outlineLevel="0" collapsed="false">
      <c r="A311" s="1"/>
      <c r="B311" s="3" t="s">
        <v>725</v>
      </c>
      <c r="C311" s="3" t="s">
        <v>726</v>
      </c>
      <c r="D311" s="4" t="n">
        <v>31.3753089904785</v>
      </c>
      <c r="E311" s="5" t="n">
        <v>42.86</v>
      </c>
      <c r="F311" s="6" t="n">
        <v>1</v>
      </c>
      <c r="G311" s="6" t="n">
        <v>8</v>
      </c>
      <c r="H311" s="6" t="n">
        <v>8</v>
      </c>
      <c r="I311" s="6" t="n">
        <v>9</v>
      </c>
      <c r="J311" s="6" t="n">
        <v>154</v>
      </c>
      <c r="K311" s="7" t="n">
        <v>17.07257220466</v>
      </c>
      <c r="L311" s="4" t="n">
        <v>10.33056640625</v>
      </c>
    </row>
    <row r="312" customFormat="false" ht="12.75" hidden="false" customHeight="false" outlineLevel="0" collapsed="false">
      <c r="A312" s="1"/>
      <c r="B312" s="3" t="s">
        <v>597</v>
      </c>
      <c r="C312" s="3" t="s">
        <v>598</v>
      </c>
      <c r="D312" s="4" t="n">
        <v>31.3080534934998</v>
      </c>
      <c r="E312" s="5" t="n">
        <v>36.87</v>
      </c>
      <c r="F312" s="6" t="n">
        <v>1</v>
      </c>
      <c r="G312" s="6" t="n">
        <v>5</v>
      </c>
      <c r="H312" s="6" t="n">
        <v>5</v>
      </c>
      <c r="I312" s="6" t="n">
        <v>8</v>
      </c>
      <c r="J312" s="6" t="n">
        <v>198</v>
      </c>
      <c r="K312" s="7" t="n">
        <v>22.65214370466</v>
      </c>
      <c r="L312" s="4" t="n">
        <v>9.99365234375</v>
      </c>
    </row>
    <row r="313" customFormat="false" ht="12.75" hidden="false" customHeight="false" outlineLevel="0" collapsed="false">
      <c r="A313" s="1"/>
      <c r="B313" s="3" t="s">
        <v>559</v>
      </c>
      <c r="C313" s="3" t="s">
        <v>560</v>
      </c>
      <c r="D313" s="4" t="n">
        <v>31.0957465171814</v>
      </c>
      <c r="E313" s="5" t="n">
        <v>18.91</v>
      </c>
      <c r="F313" s="6" t="n">
        <v>1</v>
      </c>
      <c r="G313" s="6" t="n">
        <v>8</v>
      </c>
      <c r="H313" s="6" t="n">
        <v>8</v>
      </c>
      <c r="I313" s="6" t="n">
        <v>9</v>
      </c>
      <c r="J313" s="6" t="n">
        <v>571</v>
      </c>
      <c r="K313" s="7" t="n">
        <v>61.7456559446601</v>
      </c>
      <c r="L313" s="4" t="n">
        <v>5.14794921875</v>
      </c>
    </row>
    <row r="314" customFormat="false" ht="12.75" hidden="false" customHeight="false" outlineLevel="0" collapsed="false">
      <c r="A314" s="1"/>
      <c r="B314" s="3" t="s">
        <v>637</v>
      </c>
      <c r="C314" s="3" t="s">
        <v>638</v>
      </c>
      <c r="D314" s="4" t="n">
        <v>30.9120540618896</v>
      </c>
      <c r="E314" s="5" t="n">
        <v>50.63</v>
      </c>
      <c r="F314" s="6" t="n">
        <v>1</v>
      </c>
      <c r="G314" s="6" t="n">
        <v>6</v>
      </c>
      <c r="H314" s="6" t="n">
        <v>6</v>
      </c>
      <c r="I314" s="6" t="n">
        <v>8</v>
      </c>
      <c r="J314" s="6" t="n">
        <v>158</v>
      </c>
      <c r="K314" s="7" t="n">
        <v>17.29874581466</v>
      </c>
      <c r="L314" s="4" t="n">
        <v>5.99853515625</v>
      </c>
    </row>
    <row r="315" customFormat="false" ht="12.75" hidden="false" customHeight="false" outlineLevel="0" collapsed="false">
      <c r="A315" s="1"/>
      <c r="B315" s="3" t="s">
        <v>278</v>
      </c>
      <c r="C315" s="3" t="s">
        <v>279</v>
      </c>
      <c r="D315" s="4" t="n">
        <v>30.8952189683914</v>
      </c>
      <c r="E315" s="5" t="n">
        <v>26.18</v>
      </c>
      <c r="F315" s="6" t="n">
        <v>1</v>
      </c>
      <c r="G315" s="6" t="n">
        <v>8</v>
      </c>
      <c r="H315" s="6" t="n">
        <v>8</v>
      </c>
      <c r="I315" s="6" t="n">
        <v>9</v>
      </c>
      <c r="J315" s="6" t="n">
        <v>508</v>
      </c>
      <c r="K315" s="7" t="n">
        <v>55.8866826746601</v>
      </c>
      <c r="L315" s="4" t="n">
        <v>9.23193359375</v>
      </c>
    </row>
    <row r="316" customFormat="false" ht="12.75" hidden="false" customHeight="false" outlineLevel="0" collapsed="false">
      <c r="A316" s="1"/>
      <c r="B316" s="3" t="s">
        <v>713</v>
      </c>
      <c r="C316" s="3" t="s">
        <v>714</v>
      </c>
      <c r="D316" s="4" t="n">
        <v>30.7908666133881</v>
      </c>
      <c r="E316" s="5" t="n">
        <v>39.26</v>
      </c>
      <c r="F316" s="6" t="n">
        <v>1</v>
      </c>
      <c r="G316" s="6" t="n">
        <v>7</v>
      </c>
      <c r="H316" s="6" t="n">
        <v>7</v>
      </c>
      <c r="I316" s="6" t="n">
        <v>9</v>
      </c>
      <c r="J316" s="6" t="n">
        <v>163</v>
      </c>
      <c r="K316" s="7" t="n">
        <v>17.72993443466</v>
      </c>
      <c r="L316" s="4" t="n">
        <v>7.97216796875</v>
      </c>
    </row>
    <row r="317" customFormat="false" ht="12.75" hidden="false" customHeight="false" outlineLevel="0" collapsed="false">
      <c r="A317" s="1"/>
      <c r="B317" s="3" t="s">
        <v>617</v>
      </c>
      <c r="C317" s="3" t="s">
        <v>618</v>
      </c>
      <c r="D317" s="4" t="n">
        <v>30.5102769136429</v>
      </c>
      <c r="E317" s="5" t="n">
        <v>17.53</v>
      </c>
      <c r="F317" s="6" t="n">
        <v>1</v>
      </c>
      <c r="G317" s="6" t="n">
        <v>7</v>
      </c>
      <c r="H317" s="6" t="n">
        <v>7</v>
      </c>
      <c r="I317" s="6" t="n">
        <v>8</v>
      </c>
      <c r="J317" s="6" t="n">
        <v>542</v>
      </c>
      <c r="K317" s="7" t="n">
        <v>60.2089233946601</v>
      </c>
      <c r="L317" s="4" t="n">
        <v>7.86962890625</v>
      </c>
    </row>
    <row r="318" customFormat="false" ht="12.75" hidden="false" customHeight="false" outlineLevel="0" collapsed="false">
      <c r="A318" s="1"/>
      <c r="B318" s="3" t="s">
        <v>727</v>
      </c>
      <c r="C318" s="3" t="s">
        <v>728</v>
      </c>
      <c r="D318" s="4" t="n">
        <v>30.3348338603973</v>
      </c>
      <c r="E318" s="5" t="n">
        <v>37.24</v>
      </c>
      <c r="F318" s="6" t="n">
        <v>1</v>
      </c>
      <c r="G318" s="6" t="n">
        <v>4</v>
      </c>
      <c r="H318" s="6" t="n">
        <v>4</v>
      </c>
      <c r="I318" s="6" t="n">
        <v>6</v>
      </c>
      <c r="J318" s="6" t="n">
        <v>145</v>
      </c>
      <c r="K318" s="7" t="n">
        <v>15.89083270466</v>
      </c>
      <c r="L318" s="4" t="n">
        <v>10.44775390625</v>
      </c>
    </row>
    <row r="319" customFormat="false" ht="12.75" hidden="false" customHeight="false" outlineLevel="0" collapsed="false">
      <c r="A319" s="1"/>
      <c r="B319" s="3" t="s">
        <v>683</v>
      </c>
      <c r="C319" s="3" t="s">
        <v>684</v>
      </c>
      <c r="D319" s="4" t="n">
        <v>30.3275661468506</v>
      </c>
      <c r="E319" s="5" t="n">
        <v>26.4</v>
      </c>
      <c r="F319" s="6" t="n">
        <v>1</v>
      </c>
      <c r="G319" s="6" t="n">
        <v>9</v>
      </c>
      <c r="H319" s="6" t="n">
        <v>9</v>
      </c>
      <c r="I319" s="6" t="n">
        <v>9</v>
      </c>
      <c r="J319" s="6" t="n">
        <v>394</v>
      </c>
      <c r="K319" s="7" t="n">
        <v>43.45201259466</v>
      </c>
      <c r="L319" s="4" t="n">
        <v>7.81103515625</v>
      </c>
    </row>
    <row r="320" customFormat="false" ht="12.75" hidden="false" customHeight="false" outlineLevel="0" collapsed="false">
      <c r="A320" s="1"/>
      <c r="B320" s="3" t="s">
        <v>703</v>
      </c>
      <c r="C320" s="3" t="s">
        <v>704</v>
      </c>
      <c r="D320" s="4" t="n">
        <v>30.2382593154907</v>
      </c>
      <c r="E320" s="5" t="n">
        <v>55.56</v>
      </c>
      <c r="F320" s="6" t="n">
        <v>1</v>
      </c>
      <c r="G320" s="6" t="n">
        <v>8</v>
      </c>
      <c r="H320" s="6" t="n">
        <v>8</v>
      </c>
      <c r="I320" s="6" t="n">
        <v>8</v>
      </c>
      <c r="J320" s="6" t="n">
        <v>189</v>
      </c>
      <c r="K320" s="7" t="n">
        <v>21.41814316466</v>
      </c>
      <c r="L320" s="4" t="n">
        <v>6.41748046875</v>
      </c>
    </row>
    <row r="321" customFormat="false" ht="12.75" hidden="false" customHeight="false" outlineLevel="0" collapsed="false">
      <c r="A321" s="1"/>
      <c r="B321" s="3" t="s">
        <v>717</v>
      </c>
      <c r="C321" s="3" t="s">
        <v>718</v>
      </c>
      <c r="D321" s="4" t="n">
        <v>30.1660685539246</v>
      </c>
      <c r="E321" s="5" t="n">
        <v>54.74</v>
      </c>
      <c r="F321" s="6" t="n">
        <v>1</v>
      </c>
      <c r="G321" s="6" t="n">
        <v>6</v>
      </c>
      <c r="H321" s="6" t="n">
        <v>6</v>
      </c>
      <c r="I321" s="6" t="n">
        <v>8</v>
      </c>
      <c r="J321" s="6" t="n">
        <v>95</v>
      </c>
      <c r="K321" s="7" t="n">
        <v>10.68177698466</v>
      </c>
      <c r="L321" s="4" t="n">
        <v>9.52490234375</v>
      </c>
    </row>
    <row r="322" customFormat="false" ht="12.75" hidden="false" customHeight="false" outlineLevel="0" collapsed="false">
      <c r="A322" s="1"/>
      <c r="B322" s="3" t="s">
        <v>1229</v>
      </c>
      <c r="C322" s="3" t="s">
        <v>1230</v>
      </c>
      <c r="D322" s="4" t="n">
        <v>30.107342839241</v>
      </c>
      <c r="E322" s="5" t="n">
        <v>21.11</v>
      </c>
      <c r="F322" s="6" t="n">
        <v>1</v>
      </c>
      <c r="G322" s="6" t="n">
        <v>9</v>
      </c>
      <c r="H322" s="6" t="n">
        <v>9</v>
      </c>
      <c r="I322" s="6" t="n">
        <v>9</v>
      </c>
      <c r="J322" s="6" t="n">
        <v>687</v>
      </c>
      <c r="K322" s="7" t="n">
        <v>76.3974172646602</v>
      </c>
      <c r="L322" s="4" t="n">
        <v>6.69775390625</v>
      </c>
    </row>
    <row r="323" customFormat="false" ht="12.75" hidden="false" customHeight="false" outlineLevel="0" collapsed="false">
      <c r="A323" s="1"/>
      <c r="B323" s="3" t="s">
        <v>599</v>
      </c>
      <c r="C323" s="3" t="s">
        <v>600</v>
      </c>
      <c r="D323" s="4" t="n">
        <v>30.1014803647995</v>
      </c>
      <c r="E323" s="5" t="n">
        <v>21.65</v>
      </c>
      <c r="F323" s="6" t="n">
        <v>1</v>
      </c>
      <c r="G323" s="6" t="n">
        <v>6</v>
      </c>
      <c r="H323" s="6" t="n">
        <v>6</v>
      </c>
      <c r="I323" s="6" t="n">
        <v>8</v>
      </c>
      <c r="J323" s="6" t="n">
        <v>328</v>
      </c>
      <c r="K323" s="7" t="n">
        <v>38.09043385466</v>
      </c>
      <c r="L323" s="4" t="n">
        <v>10.57958984375</v>
      </c>
    </row>
    <row r="324" customFormat="false" ht="12.75" hidden="false" customHeight="false" outlineLevel="0" collapsed="false">
      <c r="A324" s="1"/>
      <c r="B324" s="3" t="s">
        <v>813</v>
      </c>
      <c r="C324" s="3" t="s">
        <v>814</v>
      </c>
      <c r="D324" s="4" t="n">
        <v>29.974846124649</v>
      </c>
      <c r="E324" s="5" t="n">
        <v>35.4</v>
      </c>
      <c r="F324" s="6" t="n">
        <v>1</v>
      </c>
      <c r="G324" s="6" t="n">
        <v>11</v>
      </c>
      <c r="H324" s="6" t="n">
        <v>11</v>
      </c>
      <c r="I324" s="6" t="n">
        <v>11</v>
      </c>
      <c r="J324" s="6" t="n">
        <v>226</v>
      </c>
      <c r="K324" s="7" t="n">
        <v>25.63609151466</v>
      </c>
      <c r="L324" s="4" t="n">
        <v>10.65283203125</v>
      </c>
    </row>
    <row r="325" customFormat="false" ht="12.75" hidden="false" customHeight="false" outlineLevel="0" collapsed="false">
      <c r="A325" s="1"/>
      <c r="B325" s="3" t="s">
        <v>587</v>
      </c>
      <c r="C325" s="3" t="s">
        <v>588</v>
      </c>
      <c r="D325" s="4" t="n">
        <v>29.8890873193741</v>
      </c>
      <c r="E325" s="5" t="n">
        <v>12.08</v>
      </c>
      <c r="F325" s="6" t="n">
        <v>1</v>
      </c>
      <c r="G325" s="6" t="n">
        <v>8</v>
      </c>
      <c r="H325" s="6" t="n">
        <v>8</v>
      </c>
      <c r="I325" s="6" t="n">
        <v>8</v>
      </c>
      <c r="J325" s="6" t="n">
        <v>1051</v>
      </c>
      <c r="K325" s="7" t="n">
        <v>120.15558050466</v>
      </c>
      <c r="L325" s="4" t="n">
        <v>9.39306640625</v>
      </c>
    </row>
    <row r="326" customFormat="false" ht="12.75" hidden="false" customHeight="false" outlineLevel="0" collapsed="false">
      <c r="A326" s="1"/>
      <c r="B326" s="3" t="s">
        <v>1031</v>
      </c>
      <c r="C326" s="3" t="s">
        <v>1032</v>
      </c>
      <c r="D326" s="4" t="n">
        <v>29.8622908592224</v>
      </c>
      <c r="E326" s="5" t="n">
        <v>52.46</v>
      </c>
      <c r="F326" s="6" t="n">
        <v>1</v>
      </c>
      <c r="G326" s="6" t="n">
        <v>6</v>
      </c>
      <c r="H326" s="6" t="n">
        <v>6</v>
      </c>
      <c r="I326" s="6" t="n">
        <v>7</v>
      </c>
      <c r="J326" s="6" t="n">
        <v>183</v>
      </c>
      <c r="K326" s="7" t="n">
        <v>20.98986625466</v>
      </c>
      <c r="L326" s="4" t="n">
        <v>5.70654296875</v>
      </c>
    </row>
    <row r="327" customFormat="false" ht="12.75" hidden="false" customHeight="false" outlineLevel="0" collapsed="false">
      <c r="A327" s="1"/>
      <c r="B327" s="3" t="s">
        <v>1369</v>
      </c>
      <c r="C327" s="3" t="s">
        <v>1370</v>
      </c>
      <c r="D327" s="4" t="n">
        <v>29.8414678573608</v>
      </c>
      <c r="E327" s="5" t="n">
        <v>16.46</v>
      </c>
      <c r="F327" s="6" t="n">
        <v>1</v>
      </c>
      <c r="G327" s="6" t="n">
        <v>5</v>
      </c>
      <c r="H327" s="6" t="n">
        <v>5</v>
      </c>
      <c r="I327" s="6" t="n">
        <v>6</v>
      </c>
      <c r="J327" s="6" t="n">
        <v>559</v>
      </c>
      <c r="K327" s="7" t="n">
        <v>61.3761314446601</v>
      </c>
      <c r="L327" s="4" t="n">
        <v>8.98291015625</v>
      </c>
    </row>
    <row r="328" customFormat="false" ht="12.75" hidden="false" customHeight="false" outlineLevel="0" collapsed="false">
      <c r="A328" s="1"/>
      <c r="B328" s="3" t="s">
        <v>793</v>
      </c>
      <c r="C328" s="3" t="s">
        <v>794</v>
      </c>
      <c r="D328" s="4" t="n">
        <v>29.7104771137238</v>
      </c>
      <c r="E328" s="5" t="n">
        <v>22.12</v>
      </c>
      <c r="F328" s="6" t="n">
        <v>1</v>
      </c>
      <c r="G328" s="6" t="n">
        <v>7</v>
      </c>
      <c r="H328" s="6" t="n">
        <v>7</v>
      </c>
      <c r="I328" s="6" t="n">
        <v>9</v>
      </c>
      <c r="J328" s="6" t="n">
        <v>416</v>
      </c>
      <c r="K328" s="7" t="n">
        <v>46.10432575466</v>
      </c>
      <c r="L328" s="4" t="n">
        <v>5.47802734375</v>
      </c>
    </row>
    <row r="329" customFormat="false" ht="12.75" hidden="false" customHeight="false" outlineLevel="0" collapsed="false">
      <c r="A329" s="1"/>
      <c r="B329" s="3" t="s">
        <v>759</v>
      </c>
      <c r="C329" s="3" t="s">
        <v>760</v>
      </c>
      <c r="D329" s="4" t="n">
        <v>29.3415200710297</v>
      </c>
      <c r="E329" s="5" t="n">
        <v>35.32</v>
      </c>
      <c r="F329" s="6" t="n">
        <v>1</v>
      </c>
      <c r="G329" s="6" t="n">
        <v>5</v>
      </c>
      <c r="H329" s="6" t="n">
        <v>5</v>
      </c>
      <c r="I329" s="6" t="n">
        <v>7</v>
      </c>
      <c r="J329" s="6" t="n">
        <v>201</v>
      </c>
      <c r="K329" s="7" t="n">
        <v>22.79821915466</v>
      </c>
      <c r="L329" s="4" t="n">
        <v>11.18017578125</v>
      </c>
    </row>
    <row r="330" customFormat="false" ht="12.75" hidden="false" customHeight="false" outlineLevel="0" collapsed="false">
      <c r="A330" s="1"/>
      <c r="B330" s="3" t="s">
        <v>36</v>
      </c>
      <c r="C330" s="3" t="s">
        <v>37</v>
      </c>
      <c r="D330" s="4" t="n">
        <v>29.2471660375595</v>
      </c>
      <c r="E330" s="5" t="n">
        <v>9</v>
      </c>
      <c r="F330" s="6" t="n">
        <v>1</v>
      </c>
      <c r="G330" s="6" t="n">
        <v>8</v>
      </c>
      <c r="H330" s="6" t="n">
        <v>8</v>
      </c>
      <c r="I330" s="6" t="n">
        <v>10</v>
      </c>
      <c r="J330" s="6" t="n">
        <v>1256</v>
      </c>
      <c r="K330" s="7" t="n">
        <v>139.306262454661</v>
      </c>
      <c r="L330" s="4" t="n">
        <v>9.31982421875</v>
      </c>
    </row>
    <row r="331" customFormat="false" ht="12.75" hidden="false" customHeight="false" outlineLevel="0" collapsed="false">
      <c r="A331" s="1"/>
      <c r="B331" s="3" t="s">
        <v>503</v>
      </c>
      <c r="C331" s="3" t="s">
        <v>504</v>
      </c>
      <c r="D331" s="4" t="n">
        <v>29.1909934282303</v>
      </c>
      <c r="E331" s="5" t="n">
        <v>6.47</v>
      </c>
      <c r="F331" s="6" t="n">
        <v>1</v>
      </c>
      <c r="G331" s="6" t="n">
        <v>7</v>
      </c>
      <c r="H331" s="6" t="n">
        <v>7</v>
      </c>
      <c r="I331" s="6" t="n">
        <v>8</v>
      </c>
      <c r="J331" s="6" t="n">
        <v>1545</v>
      </c>
      <c r="K331" s="7" t="n">
        <v>165.86664432466</v>
      </c>
      <c r="L331" s="4" t="n">
        <v>8.58740234375</v>
      </c>
    </row>
    <row r="332" customFormat="false" ht="12.75" hidden="false" customHeight="false" outlineLevel="0" collapsed="false">
      <c r="A332" s="1"/>
      <c r="B332" s="3" t="s">
        <v>625</v>
      </c>
      <c r="C332" s="3" t="s">
        <v>626</v>
      </c>
      <c r="D332" s="4" t="n">
        <v>29.1565206050873</v>
      </c>
      <c r="E332" s="5" t="n">
        <v>20.75</v>
      </c>
      <c r="F332" s="6" t="n">
        <v>1</v>
      </c>
      <c r="G332" s="6" t="n">
        <v>8</v>
      </c>
      <c r="H332" s="6" t="n">
        <v>8</v>
      </c>
      <c r="I332" s="6" t="n">
        <v>8</v>
      </c>
      <c r="J332" s="6" t="n">
        <v>506</v>
      </c>
      <c r="K332" s="7" t="n">
        <v>56.0129644946601</v>
      </c>
      <c r="L332" s="4" t="n">
        <v>7.44482421875</v>
      </c>
    </row>
    <row r="333" customFormat="false" ht="12.75" hidden="false" customHeight="false" outlineLevel="0" collapsed="false">
      <c r="A333" s="1"/>
      <c r="B333" s="3" t="s">
        <v>1115</v>
      </c>
      <c r="C333" s="3" t="s">
        <v>1116</v>
      </c>
      <c r="D333" s="4" t="n">
        <v>29.1531360149384</v>
      </c>
      <c r="E333" s="5" t="n">
        <v>15.26</v>
      </c>
      <c r="F333" s="6" t="n">
        <v>1</v>
      </c>
      <c r="G333" s="6" t="n">
        <v>7</v>
      </c>
      <c r="H333" s="6" t="n">
        <v>7</v>
      </c>
      <c r="I333" s="6" t="n">
        <v>9</v>
      </c>
      <c r="J333" s="6" t="n">
        <v>603</v>
      </c>
      <c r="K333" s="7" t="n">
        <v>66.7520706446601</v>
      </c>
      <c r="L333" s="4" t="n">
        <v>6.10009765625</v>
      </c>
    </row>
    <row r="334" customFormat="false" ht="12.75" hidden="false" customHeight="false" outlineLevel="0" collapsed="false">
      <c r="A334" s="1"/>
      <c r="B334" s="3" t="s">
        <v>927</v>
      </c>
      <c r="C334" s="3" t="s">
        <v>928</v>
      </c>
      <c r="D334" s="4" t="n">
        <v>28.7029180526733</v>
      </c>
      <c r="E334" s="5" t="n">
        <v>32.08</v>
      </c>
      <c r="F334" s="6" t="n">
        <v>1</v>
      </c>
      <c r="G334" s="6" t="n">
        <v>8</v>
      </c>
      <c r="H334" s="6" t="n">
        <v>8</v>
      </c>
      <c r="I334" s="6" t="n">
        <v>8</v>
      </c>
      <c r="J334" s="6" t="n">
        <v>346</v>
      </c>
      <c r="K334" s="7" t="n">
        <v>39.20709859466</v>
      </c>
      <c r="L334" s="4" t="n">
        <v>7.84033203125</v>
      </c>
    </row>
    <row r="335" customFormat="false" ht="12.75" hidden="false" customHeight="false" outlineLevel="0" collapsed="false">
      <c r="A335" s="1"/>
      <c r="B335" s="3" t="s">
        <v>585</v>
      </c>
      <c r="C335" s="3" t="s">
        <v>586</v>
      </c>
      <c r="D335" s="4" t="n">
        <v>28.6800417900085</v>
      </c>
      <c r="E335" s="5" t="n">
        <v>32.1</v>
      </c>
      <c r="F335" s="6" t="n">
        <v>1</v>
      </c>
      <c r="G335" s="6" t="n">
        <v>6</v>
      </c>
      <c r="H335" s="6" t="n">
        <v>6</v>
      </c>
      <c r="I335" s="6" t="n">
        <v>7</v>
      </c>
      <c r="J335" s="6" t="n">
        <v>324</v>
      </c>
      <c r="K335" s="7" t="n">
        <v>35.42003715466</v>
      </c>
      <c r="L335" s="4" t="n">
        <v>5.87158203125</v>
      </c>
    </row>
    <row r="336" customFormat="false" ht="12.75" hidden="false" customHeight="false" outlineLevel="0" collapsed="false">
      <c r="A336" s="1"/>
      <c r="B336" s="3" t="s">
        <v>635</v>
      </c>
      <c r="C336" s="3" t="s">
        <v>636</v>
      </c>
      <c r="D336" s="4" t="n">
        <v>28.2269711494446</v>
      </c>
      <c r="E336" s="5" t="n">
        <v>21.2</v>
      </c>
      <c r="F336" s="6" t="n">
        <v>1</v>
      </c>
      <c r="G336" s="6" t="n">
        <v>8</v>
      </c>
      <c r="H336" s="6" t="n">
        <v>8</v>
      </c>
      <c r="I336" s="6" t="n">
        <v>8</v>
      </c>
      <c r="J336" s="6" t="n">
        <v>500</v>
      </c>
      <c r="K336" s="7" t="n">
        <v>53.75065360466</v>
      </c>
      <c r="L336" s="4" t="n">
        <v>7.07861328125</v>
      </c>
    </row>
    <row r="337" customFormat="false" ht="12.75" hidden="false" customHeight="false" outlineLevel="0" collapsed="false">
      <c r="A337" s="1"/>
      <c r="B337" s="3" t="s">
        <v>955</v>
      </c>
      <c r="C337" s="3" t="s">
        <v>956</v>
      </c>
      <c r="D337" s="4" t="n">
        <v>28.2149004936218</v>
      </c>
      <c r="E337" s="5" t="n">
        <v>53.55</v>
      </c>
      <c r="F337" s="6" t="n">
        <v>1</v>
      </c>
      <c r="G337" s="6" t="n">
        <v>10</v>
      </c>
      <c r="H337" s="6" t="n">
        <v>10</v>
      </c>
      <c r="I337" s="6" t="n">
        <v>10</v>
      </c>
      <c r="J337" s="6" t="n">
        <v>155</v>
      </c>
      <c r="K337" s="7" t="n">
        <v>17.85672742466</v>
      </c>
      <c r="L337" s="4" t="n">
        <v>10.44775390625</v>
      </c>
    </row>
    <row r="338" customFormat="false" ht="12.75" hidden="false" customHeight="false" outlineLevel="0" collapsed="false">
      <c r="A338" s="1"/>
      <c r="B338" s="3" t="s">
        <v>595</v>
      </c>
      <c r="C338" s="3" t="s">
        <v>596</v>
      </c>
      <c r="D338" s="4" t="n">
        <v>28.1813564300537</v>
      </c>
      <c r="E338" s="5" t="n">
        <v>44.62</v>
      </c>
      <c r="F338" s="6" t="n">
        <v>1</v>
      </c>
      <c r="G338" s="6" t="n">
        <v>6</v>
      </c>
      <c r="H338" s="6" t="n">
        <v>6</v>
      </c>
      <c r="I338" s="6" t="n">
        <v>8</v>
      </c>
      <c r="J338" s="6" t="n">
        <v>130</v>
      </c>
      <c r="K338" s="7" t="n">
        <v>15.04328322466</v>
      </c>
      <c r="L338" s="4" t="n">
        <v>6.26513671875</v>
      </c>
    </row>
    <row r="339" customFormat="false" ht="12.75" hidden="false" customHeight="false" outlineLevel="0" collapsed="false">
      <c r="A339" s="1"/>
      <c r="B339" s="3" t="s">
        <v>837</v>
      </c>
      <c r="C339" s="3" t="s">
        <v>838</v>
      </c>
      <c r="D339" s="4" t="n">
        <v>28.1336411237717</v>
      </c>
      <c r="E339" s="5" t="n">
        <v>28.05</v>
      </c>
      <c r="F339" s="6" t="n">
        <v>1</v>
      </c>
      <c r="G339" s="6" t="n">
        <v>5</v>
      </c>
      <c r="H339" s="6" t="n">
        <v>5</v>
      </c>
      <c r="I339" s="6" t="n">
        <v>8</v>
      </c>
      <c r="J339" s="6" t="n">
        <v>221</v>
      </c>
      <c r="K339" s="7" t="n">
        <v>24.81989955466</v>
      </c>
      <c r="L339" s="4" t="n">
        <v>9.53955078125</v>
      </c>
    </row>
    <row r="340" customFormat="false" ht="12.75" hidden="false" customHeight="false" outlineLevel="0" collapsed="false">
      <c r="A340" s="1"/>
      <c r="B340" s="3" t="s">
        <v>887</v>
      </c>
      <c r="C340" s="3" t="s">
        <v>888</v>
      </c>
      <c r="D340" s="4" t="n">
        <v>28.1302318572998</v>
      </c>
      <c r="E340" s="5" t="n">
        <v>38.04</v>
      </c>
      <c r="F340" s="6" t="n">
        <v>1</v>
      </c>
      <c r="G340" s="6" t="n">
        <v>7</v>
      </c>
      <c r="H340" s="6" t="n">
        <v>7</v>
      </c>
      <c r="I340" s="6" t="n">
        <v>7</v>
      </c>
      <c r="J340" s="6" t="n">
        <v>255</v>
      </c>
      <c r="K340" s="7" t="n">
        <v>28.23173868466</v>
      </c>
      <c r="L340" s="4" t="n">
        <v>7.92822265625</v>
      </c>
    </row>
    <row r="341" customFormat="false" ht="12.75" hidden="false" customHeight="false" outlineLevel="0" collapsed="false">
      <c r="A341" s="1"/>
      <c r="B341" s="3" t="s">
        <v>705</v>
      </c>
      <c r="C341" s="3" t="s">
        <v>706</v>
      </c>
      <c r="D341" s="4" t="n">
        <v>27.7230064868927</v>
      </c>
      <c r="E341" s="5" t="n">
        <v>41.13</v>
      </c>
      <c r="F341" s="6" t="n">
        <v>1</v>
      </c>
      <c r="G341" s="6" t="n">
        <v>5</v>
      </c>
      <c r="H341" s="6" t="n">
        <v>5</v>
      </c>
      <c r="I341" s="6" t="n">
        <v>8</v>
      </c>
      <c r="J341" s="6" t="n">
        <v>124</v>
      </c>
      <c r="K341" s="7" t="n">
        <v>14.18256027466</v>
      </c>
      <c r="L341" s="4" t="n">
        <v>9.40771484375</v>
      </c>
    </row>
    <row r="342" customFormat="false" ht="12.75" hidden="false" customHeight="false" outlineLevel="0" collapsed="false">
      <c r="A342" s="1"/>
      <c r="B342" s="3" t="s">
        <v>689</v>
      </c>
      <c r="C342" s="3" t="s">
        <v>690</v>
      </c>
      <c r="D342" s="4" t="n">
        <v>27.6578921079636</v>
      </c>
      <c r="E342" s="5" t="n">
        <v>15.1</v>
      </c>
      <c r="F342" s="6" t="n">
        <v>1</v>
      </c>
      <c r="G342" s="6" t="n">
        <v>8</v>
      </c>
      <c r="H342" s="6" t="n">
        <v>8</v>
      </c>
      <c r="I342" s="6" t="n">
        <v>8</v>
      </c>
      <c r="J342" s="6" t="n">
        <v>715</v>
      </c>
      <c r="K342" s="7" t="n">
        <v>81.3732414146601</v>
      </c>
      <c r="L342" s="4" t="n">
        <v>7.53271484375</v>
      </c>
    </row>
    <row r="343" customFormat="false" ht="12.75" hidden="false" customHeight="false" outlineLevel="0" collapsed="false">
      <c r="A343" s="1"/>
      <c r="B343" s="3" t="s">
        <v>743</v>
      </c>
      <c r="C343" s="3" t="s">
        <v>744</v>
      </c>
      <c r="D343" s="4" t="n">
        <v>27.5537762641907</v>
      </c>
      <c r="E343" s="5" t="n">
        <v>19.96</v>
      </c>
      <c r="F343" s="6" t="n">
        <v>1</v>
      </c>
      <c r="G343" s="6" t="n">
        <v>9</v>
      </c>
      <c r="H343" s="6" t="n">
        <v>9</v>
      </c>
      <c r="I343" s="6" t="n">
        <v>9</v>
      </c>
      <c r="J343" s="6" t="n">
        <v>501</v>
      </c>
      <c r="K343" s="7" t="n">
        <v>55.73957558466</v>
      </c>
      <c r="L343" s="4" t="n">
        <v>8.73388671875</v>
      </c>
    </row>
    <row r="344" customFormat="false" ht="12.75" hidden="false" customHeight="false" outlineLevel="0" collapsed="false">
      <c r="A344" s="1"/>
      <c r="B344" s="3" t="s">
        <v>663</v>
      </c>
      <c r="C344" s="3" t="s">
        <v>664</v>
      </c>
      <c r="D344" s="4" t="n">
        <v>27.2406206130981</v>
      </c>
      <c r="E344" s="5" t="n">
        <v>8.9</v>
      </c>
      <c r="F344" s="6" t="n">
        <v>1</v>
      </c>
      <c r="G344" s="6" t="n">
        <v>6</v>
      </c>
      <c r="H344" s="6" t="n">
        <v>6</v>
      </c>
      <c r="I344" s="6" t="n">
        <v>7</v>
      </c>
      <c r="J344" s="6" t="n">
        <v>921</v>
      </c>
      <c r="K344" s="7" t="n">
        <v>99.9896525446598</v>
      </c>
      <c r="L344" s="4" t="n">
        <v>10.33056640625</v>
      </c>
    </row>
    <row r="345" customFormat="false" ht="12.75" hidden="false" customHeight="false" outlineLevel="0" collapsed="false">
      <c r="A345" s="1"/>
      <c r="B345" s="3" t="s">
        <v>1065</v>
      </c>
      <c r="C345" s="3" t="s">
        <v>1066</v>
      </c>
      <c r="D345" s="4" t="n">
        <v>26.988049864769</v>
      </c>
      <c r="E345" s="5" t="n">
        <v>24.35</v>
      </c>
      <c r="F345" s="6" t="n">
        <v>1</v>
      </c>
      <c r="G345" s="6" t="n">
        <v>8</v>
      </c>
      <c r="H345" s="6" t="n">
        <v>8</v>
      </c>
      <c r="I345" s="6" t="n">
        <v>9</v>
      </c>
      <c r="J345" s="6" t="n">
        <v>382</v>
      </c>
      <c r="K345" s="7" t="n">
        <v>43.05394170466</v>
      </c>
      <c r="L345" s="4" t="n">
        <v>10.06689453125</v>
      </c>
    </row>
    <row r="346" customFormat="false" ht="12.75" hidden="false" customHeight="false" outlineLevel="0" collapsed="false">
      <c r="A346" s="1"/>
      <c r="B346" s="3" t="s">
        <v>1393</v>
      </c>
      <c r="C346" s="3" t="s">
        <v>1394</v>
      </c>
      <c r="D346" s="4" t="n">
        <v>26.8757084608078</v>
      </c>
      <c r="E346" s="5" t="n">
        <v>7.41</v>
      </c>
      <c r="F346" s="6" t="n">
        <v>1</v>
      </c>
      <c r="G346" s="6" t="n">
        <v>10</v>
      </c>
      <c r="H346" s="6" t="n">
        <v>10</v>
      </c>
      <c r="I346" s="6" t="n">
        <v>10</v>
      </c>
      <c r="J346" s="6" t="n">
        <v>1592</v>
      </c>
      <c r="K346" s="7" t="n">
        <v>179.626056054661</v>
      </c>
      <c r="L346" s="4" t="n">
        <v>6.80029296875</v>
      </c>
    </row>
    <row r="347" customFormat="false" ht="12.75" hidden="false" customHeight="false" outlineLevel="0" collapsed="false">
      <c r="A347" s="1"/>
      <c r="B347" s="3" t="s">
        <v>711</v>
      </c>
      <c r="C347" s="3" t="s">
        <v>712</v>
      </c>
      <c r="D347" s="4" t="n">
        <v>26.8191888332367</v>
      </c>
      <c r="E347" s="5" t="n">
        <v>20.95</v>
      </c>
      <c r="F347" s="6" t="n">
        <v>1</v>
      </c>
      <c r="G347" s="6" t="n">
        <v>7</v>
      </c>
      <c r="H347" s="6" t="n">
        <v>7</v>
      </c>
      <c r="I347" s="6" t="n">
        <v>8</v>
      </c>
      <c r="J347" s="6" t="n">
        <v>549</v>
      </c>
      <c r="K347" s="7" t="n">
        <v>59.2785824646601</v>
      </c>
      <c r="L347" s="4" t="n">
        <v>7.41552734375</v>
      </c>
    </row>
    <row r="348" customFormat="false" ht="12.75" hidden="false" customHeight="false" outlineLevel="0" collapsed="false">
      <c r="A348" s="1"/>
      <c r="B348" s="3" t="s">
        <v>1227</v>
      </c>
      <c r="C348" s="3" t="s">
        <v>1228</v>
      </c>
      <c r="D348" s="4" t="n">
        <v>26.6879637241364</v>
      </c>
      <c r="E348" s="5" t="n">
        <v>10.48</v>
      </c>
      <c r="F348" s="6" t="n">
        <v>1</v>
      </c>
      <c r="G348" s="6" t="n">
        <v>8</v>
      </c>
      <c r="H348" s="6" t="n">
        <v>8</v>
      </c>
      <c r="I348" s="6" t="n">
        <v>8</v>
      </c>
      <c r="J348" s="6" t="n">
        <v>1011</v>
      </c>
      <c r="K348" s="7" t="n">
        <v>113.64366005466</v>
      </c>
      <c r="L348" s="4" t="n">
        <v>6.48095703125</v>
      </c>
    </row>
    <row r="349" customFormat="false" ht="12.75" hidden="false" customHeight="false" outlineLevel="0" collapsed="false">
      <c r="A349" s="1"/>
      <c r="B349" s="3" t="s">
        <v>869</v>
      </c>
      <c r="C349" s="3" t="s">
        <v>870</v>
      </c>
      <c r="D349" s="4" t="n">
        <v>26.4952881336212</v>
      </c>
      <c r="E349" s="5" t="n">
        <v>49.22</v>
      </c>
      <c r="F349" s="6" t="n">
        <v>1</v>
      </c>
      <c r="G349" s="6" t="n">
        <v>7</v>
      </c>
      <c r="H349" s="6" t="n">
        <v>7</v>
      </c>
      <c r="I349" s="6" t="n">
        <v>8</v>
      </c>
      <c r="J349" s="6" t="n">
        <v>193</v>
      </c>
      <c r="K349" s="7" t="n">
        <v>21.68726683466</v>
      </c>
      <c r="L349" s="4" t="n">
        <v>6.77099609375</v>
      </c>
    </row>
    <row r="350" customFormat="false" ht="12.75" hidden="false" customHeight="false" outlineLevel="0" collapsed="false">
      <c r="A350" s="1"/>
      <c r="B350" s="3" t="s">
        <v>671</v>
      </c>
      <c r="C350" s="3" t="s">
        <v>672</v>
      </c>
      <c r="D350" s="4" t="n">
        <v>26.3435795307159</v>
      </c>
      <c r="E350" s="5" t="n">
        <v>25.13</v>
      </c>
      <c r="F350" s="6" t="n">
        <v>1</v>
      </c>
      <c r="G350" s="6" t="n">
        <v>8</v>
      </c>
      <c r="H350" s="6" t="n">
        <v>8</v>
      </c>
      <c r="I350" s="6" t="n">
        <v>8</v>
      </c>
      <c r="J350" s="6" t="n">
        <v>382</v>
      </c>
      <c r="K350" s="7" t="n">
        <v>43.29009893466</v>
      </c>
      <c r="L350" s="4" t="n">
        <v>5.13525390625</v>
      </c>
    </row>
    <row r="351" customFormat="false" ht="12.75" hidden="false" customHeight="false" outlineLevel="0" collapsed="false">
      <c r="A351" s="1"/>
      <c r="B351" s="3" t="s">
        <v>777</v>
      </c>
      <c r="C351" s="3" t="s">
        <v>778</v>
      </c>
      <c r="D351" s="4" t="n">
        <v>26.3249855041504</v>
      </c>
      <c r="E351" s="5" t="n">
        <v>34.23</v>
      </c>
      <c r="F351" s="6" t="n">
        <v>1</v>
      </c>
      <c r="G351" s="6" t="n">
        <v>5</v>
      </c>
      <c r="H351" s="6" t="n">
        <v>5</v>
      </c>
      <c r="I351" s="6" t="n">
        <v>7</v>
      </c>
      <c r="J351" s="6" t="n">
        <v>149</v>
      </c>
      <c r="K351" s="7" t="n">
        <v>16.75096159466</v>
      </c>
      <c r="L351" s="4" t="n">
        <v>10.43310546875</v>
      </c>
    </row>
    <row r="352" customFormat="false" ht="12.75" hidden="false" customHeight="false" outlineLevel="0" collapsed="false">
      <c r="A352" s="1"/>
      <c r="B352" s="3" t="s">
        <v>911</v>
      </c>
      <c r="C352" s="3" t="s">
        <v>912</v>
      </c>
      <c r="D352" s="4" t="n">
        <v>26.219801902771</v>
      </c>
      <c r="E352" s="5" t="n">
        <v>9.87</v>
      </c>
      <c r="F352" s="6" t="n">
        <v>1</v>
      </c>
      <c r="G352" s="6" t="n">
        <v>8</v>
      </c>
      <c r="H352" s="6" t="n">
        <v>8</v>
      </c>
      <c r="I352" s="6" t="n">
        <v>10</v>
      </c>
      <c r="J352" s="6" t="n">
        <v>922</v>
      </c>
      <c r="K352" s="7" t="n">
        <v>100.77084880466</v>
      </c>
      <c r="L352" s="4" t="n">
        <v>8.49951171875</v>
      </c>
    </row>
    <row r="353" customFormat="false" ht="12.75" hidden="false" customHeight="false" outlineLevel="0" collapsed="false">
      <c r="A353" s="1"/>
      <c r="B353" s="3" t="s">
        <v>659</v>
      </c>
      <c r="C353" s="3" t="s">
        <v>660</v>
      </c>
      <c r="D353" s="4" t="n">
        <v>25.8299131393433</v>
      </c>
      <c r="E353" s="5" t="n">
        <v>40.94</v>
      </c>
      <c r="F353" s="6" t="n">
        <v>1</v>
      </c>
      <c r="G353" s="6" t="n">
        <v>5</v>
      </c>
      <c r="H353" s="6" t="n">
        <v>5</v>
      </c>
      <c r="I353" s="6" t="n">
        <v>7</v>
      </c>
      <c r="J353" s="6" t="n">
        <v>127</v>
      </c>
      <c r="K353" s="7" t="n">
        <v>13.42899157466</v>
      </c>
      <c r="L353" s="4" t="n">
        <v>9.67138671875</v>
      </c>
    </row>
    <row r="354" customFormat="false" ht="12.75" hidden="false" customHeight="false" outlineLevel="0" collapsed="false">
      <c r="A354" s="1"/>
      <c r="B354" s="3" t="s">
        <v>719</v>
      </c>
      <c r="C354" s="3" t="s">
        <v>720</v>
      </c>
      <c r="D354" s="4" t="n">
        <v>25.6547181606293</v>
      </c>
      <c r="E354" s="5" t="n">
        <v>32.45</v>
      </c>
      <c r="F354" s="6" t="n">
        <v>1</v>
      </c>
      <c r="G354" s="6" t="n">
        <v>5</v>
      </c>
      <c r="H354" s="6" t="n">
        <v>5</v>
      </c>
      <c r="I354" s="6" t="n">
        <v>7</v>
      </c>
      <c r="J354" s="6" t="n">
        <v>151</v>
      </c>
      <c r="K354" s="7" t="n">
        <v>16.83532803466</v>
      </c>
      <c r="L354" s="4" t="n">
        <v>10.43310546875</v>
      </c>
    </row>
    <row r="355" customFormat="false" ht="12.75" hidden="false" customHeight="false" outlineLevel="0" collapsed="false">
      <c r="A355" s="1"/>
      <c r="B355" s="3" t="s">
        <v>641</v>
      </c>
      <c r="C355" s="3" t="s">
        <v>642</v>
      </c>
      <c r="D355" s="4" t="n">
        <v>25.5198216438293</v>
      </c>
      <c r="E355" s="5" t="n">
        <v>25.9</v>
      </c>
      <c r="F355" s="6" t="n">
        <v>1</v>
      </c>
      <c r="G355" s="6" t="n">
        <v>5</v>
      </c>
      <c r="H355" s="6" t="n">
        <v>5</v>
      </c>
      <c r="I355" s="6" t="n">
        <v>5</v>
      </c>
      <c r="J355" s="6" t="n">
        <v>278</v>
      </c>
      <c r="K355" s="7" t="n">
        <v>30.63176301466</v>
      </c>
      <c r="L355" s="4" t="n">
        <v>7.48876953125</v>
      </c>
    </row>
    <row r="356" customFormat="false" ht="12.75" hidden="false" customHeight="false" outlineLevel="0" collapsed="false">
      <c r="A356" s="1"/>
      <c r="B356" s="3" t="s">
        <v>405</v>
      </c>
      <c r="C356" s="3" t="s">
        <v>406</v>
      </c>
      <c r="D356" s="4" t="n">
        <v>25.4687614440918</v>
      </c>
      <c r="E356" s="5" t="n">
        <v>3.96</v>
      </c>
      <c r="F356" s="6" t="n">
        <v>1</v>
      </c>
      <c r="G356" s="6" t="n">
        <v>8</v>
      </c>
      <c r="H356" s="6" t="n">
        <v>8</v>
      </c>
      <c r="I356" s="6" t="n">
        <v>9</v>
      </c>
      <c r="J356" s="6" t="n">
        <v>2473</v>
      </c>
      <c r="K356" s="7" t="n">
        <v>274.127244294661</v>
      </c>
      <c r="L356" s="4" t="n">
        <v>8.17724609375</v>
      </c>
    </row>
    <row r="357" customFormat="false" ht="12.75" hidden="false" customHeight="false" outlineLevel="0" collapsed="false">
      <c r="A357" s="1"/>
      <c r="B357" s="3" t="s">
        <v>667</v>
      </c>
      <c r="C357" s="3" t="s">
        <v>668</v>
      </c>
      <c r="D357" s="4" t="n">
        <v>25.4381577968597</v>
      </c>
      <c r="E357" s="5" t="n">
        <v>11.31</v>
      </c>
      <c r="F357" s="6" t="n">
        <v>1</v>
      </c>
      <c r="G357" s="6" t="n">
        <v>5</v>
      </c>
      <c r="H357" s="6" t="n">
        <v>5</v>
      </c>
      <c r="I357" s="6" t="n">
        <v>7</v>
      </c>
      <c r="J357" s="6" t="n">
        <v>566</v>
      </c>
      <c r="K357" s="7" t="n">
        <v>62.6300588046602</v>
      </c>
      <c r="L357" s="4" t="n">
        <v>9.89111328125</v>
      </c>
    </row>
    <row r="358" customFormat="false" ht="12.75" hidden="false" customHeight="false" outlineLevel="0" collapsed="false">
      <c r="A358" s="1"/>
      <c r="B358" s="3" t="s">
        <v>879</v>
      </c>
      <c r="C358" s="3" t="s">
        <v>880</v>
      </c>
      <c r="D358" s="4" t="n">
        <v>25.4345993995667</v>
      </c>
      <c r="E358" s="5" t="n">
        <v>32.95</v>
      </c>
      <c r="F358" s="6" t="n">
        <v>1</v>
      </c>
      <c r="G358" s="6" t="n">
        <v>7</v>
      </c>
      <c r="H358" s="6" t="n">
        <v>7</v>
      </c>
      <c r="I358" s="6" t="n">
        <v>7</v>
      </c>
      <c r="J358" s="6" t="n">
        <v>352</v>
      </c>
      <c r="K358" s="7" t="n">
        <v>36.66734166466</v>
      </c>
      <c r="L358" s="4" t="n">
        <v>6.27783203125</v>
      </c>
    </row>
    <row r="359" customFormat="false" ht="12.75" hidden="false" customHeight="false" outlineLevel="0" collapsed="false">
      <c r="A359" s="1"/>
      <c r="B359" s="3" t="s">
        <v>991</v>
      </c>
      <c r="C359" s="3" t="s">
        <v>992</v>
      </c>
      <c r="D359" s="4" t="n">
        <v>25.3501925468445</v>
      </c>
      <c r="E359" s="5" t="n">
        <v>33.23</v>
      </c>
      <c r="F359" s="6" t="n">
        <v>1</v>
      </c>
      <c r="G359" s="6" t="n">
        <v>6</v>
      </c>
      <c r="H359" s="6" t="n">
        <v>6</v>
      </c>
      <c r="I359" s="6" t="n">
        <v>7</v>
      </c>
      <c r="J359" s="6" t="n">
        <v>331</v>
      </c>
      <c r="K359" s="7" t="n">
        <v>34.55204284466</v>
      </c>
      <c r="L359" s="4" t="n">
        <v>8.63134765625</v>
      </c>
    </row>
    <row r="360" customFormat="false" ht="12.75" hidden="false" customHeight="false" outlineLevel="0" collapsed="false">
      <c r="A360" s="1"/>
      <c r="B360" s="3" t="s">
        <v>1269</v>
      </c>
      <c r="C360" s="3" t="s">
        <v>1270</v>
      </c>
      <c r="D360" s="4" t="n">
        <v>25.3327016830444</v>
      </c>
      <c r="E360" s="5" t="n">
        <v>27.84</v>
      </c>
      <c r="F360" s="6" t="n">
        <v>1</v>
      </c>
      <c r="G360" s="6" t="n">
        <v>6</v>
      </c>
      <c r="H360" s="6" t="n">
        <v>6</v>
      </c>
      <c r="I360" s="6" t="n">
        <v>7</v>
      </c>
      <c r="J360" s="6" t="n">
        <v>334</v>
      </c>
      <c r="K360" s="7" t="n">
        <v>36.86665095466</v>
      </c>
      <c r="L360" s="4" t="n">
        <v>7.81103515625</v>
      </c>
    </row>
    <row r="361" customFormat="false" ht="12.75" hidden="false" customHeight="false" outlineLevel="0" collapsed="false">
      <c r="A361" s="1"/>
      <c r="B361" s="3" t="s">
        <v>733</v>
      </c>
      <c r="C361" s="3" t="s">
        <v>734</v>
      </c>
      <c r="D361" s="4" t="n">
        <v>24.9852241277695</v>
      </c>
      <c r="E361" s="5" t="n">
        <v>21.31</v>
      </c>
      <c r="F361" s="6" t="n">
        <v>1</v>
      </c>
      <c r="G361" s="6" t="n">
        <v>5</v>
      </c>
      <c r="H361" s="6" t="n">
        <v>5</v>
      </c>
      <c r="I361" s="6" t="n">
        <v>6</v>
      </c>
      <c r="J361" s="6" t="n">
        <v>413</v>
      </c>
      <c r="K361" s="7" t="n">
        <v>45.43845988466</v>
      </c>
      <c r="L361" s="4" t="n">
        <v>6.26513671875</v>
      </c>
    </row>
    <row r="362" customFormat="false" ht="12.75" hidden="false" customHeight="false" outlineLevel="0" collapsed="false">
      <c r="A362" s="1"/>
      <c r="B362" s="3" t="s">
        <v>619</v>
      </c>
      <c r="C362" s="3" t="s">
        <v>620</v>
      </c>
      <c r="D362" s="4" t="n">
        <v>24.9459750652313</v>
      </c>
      <c r="E362" s="5" t="n">
        <v>17.77</v>
      </c>
      <c r="F362" s="6" t="n">
        <v>1</v>
      </c>
      <c r="G362" s="6" t="n">
        <v>7</v>
      </c>
      <c r="H362" s="6" t="n">
        <v>7</v>
      </c>
      <c r="I362" s="6" t="n">
        <v>7</v>
      </c>
      <c r="J362" s="6" t="n">
        <v>647</v>
      </c>
      <c r="K362" s="7" t="n">
        <v>69.0782861746603</v>
      </c>
      <c r="L362" s="4" t="n">
        <v>9.52490234375</v>
      </c>
    </row>
    <row r="363" customFormat="false" ht="12.75" hidden="false" customHeight="false" outlineLevel="0" collapsed="false">
      <c r="A363" s="1"/>
      <c r="B363" s="3" t="s">
        <v>615</v>
      </c>
      <c r="C363" s="3" t="s">
        <v>616</v>
      </c>
      <c r="D363" s="4" t="n">
        <v>24.7764756679535</v>
      </c>
      <c r="E363" s="5" t="n">
        <v>18.47</v>
      </c>
      <c r="F363" s="6" t="n">
        <v>1</v>
      </c>
      <c r="G363" s="6" t="n">
        <v>8</v>
      </c>
      <c r="H363" s="6" t="n">
        <v>8</v>
      </c>
      <c r="I363" s="6" t="n">
        <v>10</v>
      </c>
      <c r="J363" s="6" t="n">
        <v>601</v>
      </c>
      <c r="K363" s="7" t="n">
        <v>66.9951986546601</v>
      </c>
      <c r="L363" s="4" t="n">
        <v>7.16650390625</v>
      </c>
    </row>
    <row r="364" customFormat="false" ht="12.75" hidden="false" customHeight="false" outlineLevel="0" collapsed="false">
      <c r="A364" s="1"/>
      <c r="B364" s="3" t="s">
        <v>603</v>
      </c>
      <c r="C364" s="3" t="s">
        <v>604</v>
      </c>
      <c r="D364" s="4" t="n">
        <v>24.6695241928101</v>
      </c>
      <c r="E364" s="5" t="n">
        <v>30.22</v>
      </c>
      <c r="F364" s="6" t="n">
        <v>1</v>
      </c>
      <c r="G364" s="6" t="n">
        <v>8</v>
      </c>
      <c r="H364" s="6" t="n">
        <v>8</v>
      </c>
      <c r="I364" s="6" t="n">
        <v>8</v>
      </c>
      <c r="J364" s="6" t="n">
        <v>278</v>
      </c>
      <c r="K364" s="7" t="n">
        <v>30.24846405466</v>
      </c>
      <c r="L364" s="4" t="n">
        <v>6.69775390625</v>
      </c>
    </row>
    <row r="365" customFormat="false" ht="12.75" hidden="false" customHeight="false" outlineLevel="0" collapsed="false">
      <c r="A365" s="1"/>
      <c r="B365" s="3" t="s">
        <v>825</v>
      </c>
      <c r="C365" s="3" t="s">
        <v>826</v>
      </c>
      <c r="D365" s="4" t="n">
        <v>24.4151259660721</v>
      </c>
      <c r="E365" s="5" t="n">
        <v>43.58</v>
      </c>
      <c r="F365" s="6" t="n">
        <v>1</v>
      </c>
      <c r="G365" s="6" t="n">
        <v>5</v>
      </c>
      <c r="H365" s="6" t="n">
        <v>5</v>
      </c>
      <c r="I365" s="6" t="n">
        <v>6</v>
      </c>
      <c r="J365" s="6" t="n">
        <v>179</v>
      </c>
      <c r="K365" s="7" t="n">
        <v>20.23402354466</v>
      </c>
      <c r="L365" s="4" t="n">
        <v>4.97021484375</v>
      </c>
    </row>
    <row r="366" customFormat="false" ht="12.75" hidden="false" customHeight="false" outlineLevel="0" collapsed="false">
      <c r="A366" s="1"/>
      <c r="B366" s="3" t="s">
        <v>919</v>
      </c>
      <c r="C366" s="3" t="s">
        <v>920</v>
      </c>
      <c r="D366" s="4" t="n">
        <v>24.1670753955841</v>
      </c>
      <c r="E366" s="5" t="n">
        <v>56.82</v>
      </c>
      <c r="F366" s="6" t="n">
        <v>1</v>
      </c>
      <c r="G366" s="6" t="n">
        <v>6</v>
      </c>
      <c r="H366" s="6" t="n">
        <v>6</v>
      </c>
      <c r="I366" s="6" t="n">
        <v>7</v>
      </c>
      <c r="J366" s="6" t="n">
        <v>88</v>
      </c>
      <c r="K366" s="7" t="n">
        <v>9.99914553466</v>
      </c>
      <c r="L366" s="4" t="n">
        <v>5.40185546875</v>
      </c>
    </row>
    <row r="367" customFormat="false" ht="12.75" hidden="false" customHeight="false" outlineLevel="0" collapsed="false">
      <c r="A367" s="1"/>
      <c r="B367" s="3" t="s">
        <v>773</v>
      </c>
      <c r="C367" s="3" t="s">
        <v>774</v>
      </c>
      <c r="D367" s="4" t="n">
        <v>24.134693145752</v>
      </c>
      <c r="E367" s="5" t="n">
        <v>15.3</v>
      </c>
      <c r="F367" s="6" t="n">
        <v>1</v>
      </c>
      <c r="G367" s="6" t="n">
        <v>5</v>
      </c>
      <c r="H367" s="6" t="n">
        <v>5</v>
      </c>
      <c r="I367" s="6" t="n">
        <v>7</v>
      </c>
      <c r="J367" s="6" t="n">
        <v>451</v>
      </c>
      <c r="K367" s="7" t="n">
        <v>51.71727429466</v>
      </c>
      <c r="L367" s="4" t="n">
        <v>5.35107421875</v>
      </c>
    </row>
    <row r="368" customFormat="false" ht="12.75" hidden="false" customHeight="false" outlineLevel="0" collapsed="false">
      <c r="A368" s="1"/>
      <c r="B368" s="3" t="s">
        <v>765</v>
      </c>
      <c r="C368" s="3" t="s">
        <v>766</v>
      </c>
      <c r="D368" s="4" t="n">
        <v>24.0587842464447</v>
      </c>
      <c r="E368" s="5" t="n">
        <v>43.64</v>
      </c>
      <c r="F368" s="6" t="n">
        <v>1</v>
      </c>
      <c r="G368" s="6" t="n">
        <v>5</v>
      </c>
      <c r="H368" s="6" t="n">
        <v>5</v>
      </c>
      <c r="I368" s="6" t="n">
        <v>6</v>
      </c>
      <c r="J368" s="6" t="n">
        <v>165</v>
      </c>
      <c r="K368" s="7" t="n">
        <v>17.94881534466</v>
      </c>
      <c r="L368" s="4" t="n">
        <v>9.55419921875</v>
      </c>
    </row>
    <row r="369" customFormat="false" ht="12.75" hidden="false" customHeight="false" outlineLevel="0" collapsed="false">
      <c r="A369" s="1"/>
      <c r="B369" s="3" t="s">
        <v>843</v>
      </c>
      <c r="C369" s="3" t="s">
        <v>844</v>
      </c>
      <c r="D369" s="4" t="n">
        <v>23.9242451190948</v>
      </c>
      <c r="E369" s="5" t="n">
        <v>18.8</v>
      </c>
      <c r="F369" s="6" t="n">
        <v>1</v>
      </c>
      <c r="G369" s="6" t="n">
        <v>6</v>
      </c>
      <c r="H369" s="6" t="n">
        <v>6</v>
      </c>
      <c r="I369" s="6" t="n">
        <v>8</v>
      </c>
      <c r="J369" s="6" t="n">
        <v>266</v>
      </c>
      <c r="K369" s="7" t="n">
        <v>29.59873103466</v>
      </c>
      <c r="L369" s="4" t="n">
        <v>10.97509765625</v>
      </c>
    </row>
    <row r="370" customFormat="false" ht="12.75" hidden="false" customHeight="false" outlineLevel="0" collapsed="false">
      <c r="A370" s="1"/>
      <c r="B370" s="3" t="s">
        <v>1129</v>
      </c>
      <c r="C370" s="3" t="s">
        <v>1130</v>
      </c>
      <c r="D370" s="4" t="n">
        <v>23.9150550365448</v>
      </c>
      <c r="E370" s="5" t="n">
        <v>32.21</v>
      </c>
      <c r="F370" s="6" t="n">
        <v>1</v>
      </c>
      <c r="G370" s="6" t="n">
        <v>6</v>
      </c>
      <c r="H370" s="6" t="n">
        <v>6</v>
      </c>
      <c r="I370" s="6" t="n">
        <v>7</v>
      </c>
      <c r="J370" s="6" t="n">
        <v>149</v>
      </c>
      <c r="K370" s="7" t="n">
        <v>16.73341995466</v>
      </c>
      <c r="L370" s="4" t="n">
        <v>10.28662109375</v>
      </c>
    </row>
    <row r="371" customFormat="false" ht="12.75" hidden="false" customHeight="false" outlineLevel="0" collapsed="false">
      <c r="A371" s="1"/>
      <c r="B371" s="3" t="s">
        <v>849</v>
      </c>
      <c r="C371" s="3" t="s">
        <v>850</v>
      </c>
      <c r="D371" s="4" t="n">
        <v>23.8293190002441</v>
      </c>
      <c r="E371" s="5" t="n">
        <v>45.7</v>
      </c>
      <c r="F371" s="6" t="n">
        <v>1</v>
      </c>
      <c r="G371" s="6" t="n">
        <v>5</v>
      </c>
      <c r="H371" s="6" t="n">
        <v>5</v>
      </c>
      <c r="I371" s="6" t="n">
        <v>6</v>
      </c>
      <c r="J371" s="6" t="n">
        <v>186</v>
      </c>
      <c r="K371" s="7" t="n">
        <v>20.53335771466</v>
      </c>
      <c r="L371" s="4" t="n">
        <v>5.43994140625</v>
      </c>
    </row>
    <row r="372" customFormat="false" ht="12.75" hidden="false" customHeight="false" outlineLevel="0" collapsed="false">
      <c r="A372" s="1"/>
      <c r="B372" s="3" t="s">
        <v>661</v>
      </c>
      <c r="C372" s="3" t="s">
        <v>662</v>
      </c>
      <c r="D372" s="4" t="n">
        <v>23.5571784973145</v>
      </c>
      <c r="E372" s="5" t="n">
        <v>9.19</v>
      </c>
      <c r="F372" s="6" t="n">
        <v>1</v>
      </c>
      <c r="G372" s="6" t="n">
        <v>7</v>
      </c>
      <c r="H372" s="6" t="n">
        <v>8</v>
      </c>
      <c r="I372" s="6" t="n">
        <v>8</v>
      </c>
      <c r="J372" s="6" t="n">
        <v>1175</v>
      </c>
      <c r="K372" s="7" t="n">
        <v>129.13374986466</v>
      </c>
      <c r="L372" s="4" t="n">
        <v>6.21435546875</v>
      </c>
    </row>
    <row r="373" customFormat="false" ht="12.75" hidden="false" customHeight="false" outlineLevel="0" collapsed="false">
      <c r="A373" s="1"/>
      <c r="B373" s="3" t="s">
        <v>745</v>
      </c>
      <c r="C373" s="3" t="s">
        <v>746</v>
      </c>
      <c r="D373" s="4" t="n">
        <v>23.5309286117554</v>
      </c>
      <c r="E373" s="5" t="n">
        <v>14.59</v>
      </c>
      <c r="F373" s="6" t="n">
        <v>1</v>
      </c>
      <c r="G373" s="6" t="n">
        <v>4</v>
      </c>
      <c r="H373" s="6" t="n">
        <v>4</v>
      </c>
      <c r="I373" s="6" t="n">
        <v>6</v>
      </c>
      <c r="J373" s="6" t="n">
        <v>377</v>
      </c>
      <c r="K373" s="7" t="n">
        <v>40.53590058466</v>
      </c>
      <c r="L373" s="4" t="n">
        <v>7.23974609375</v>
      </c>
    </row>
    <row r="374" customFormat="false" ht="12.75" hidden="false" customHeight="false" outlineLevel="0" collapsed="false">
      <c r="A374" s="1"/>
      <c r="B374" s="3" t="s">
        <v>875</v>
      </c>
      <c r="C374" s="3" t="s">
        <v>876</v>
      </c>
      <c r="D374" s="4" t="n">
        <v>23.4510979652405</v>
      </c>
      <c r="E374" s="5" t="n">
        <v>32.07</v>
      </c>
      <c r="F374" s="6" t="n">
        <v>1</v>
      </c>
      <c r="G374" s="6" t="n">
        <v>5</v>
      </c>
      <c r="H374" s="6" t="n">
        <v>5</v>
      </c>
      <c r="I374" s="6" t="n">
        <v>7</v>
      </c>
      <c r="J374" s="6" t="n">
        <v>184</v>
      </c>
      <c r="K374" s="7" t="n">
        <v>20.84066213466</v>
      </c>
      <c r="L374" s="4" t="n">
        <v>11.81005859375</v>
      </c>
    </row>
    <row r="375" customFormat="false" ht="12.75" hidden="false" customHeight="false" outlineLevel="0" collapsed="false">
      <c r="A375" s="1"/>
      <c r="B375" s="3" t="s">
        <v>731</v>
      </c>
      <c r="C375" s="3" t="s">
        <v>732</v>
      </c>
      <c r="D375" s="4" t="n">
        <v>23.4235389232636</v>
      </c>
      <c r="E375" s="5" t="n">
        <v>33.51</v>
      </c>
      <c r="F375" s="6" t="n">
        <v>1</v>
      </c>
      <c r="G375" s="6" t="n">
        <v>6</v>
      </c>
      <c r="H375" s="6" t="n">
        <v>6</v>
      </c>
      <c r="I375" s="6" t="n">
        <v>7</v>
      </c>
      <c r="J375" s="6" t="n">
        <v>191</v>
      </c>
      <c r="K375" s="7" t="n">
        <v>22.56546512466</v>
      </c>
      <c r="L375" s="4" t="n">
        <v>11.56103515625</v>
      </c>
    </row>
    <row r="376" customFormat="false" ht="12.75" hidden="false" customHeight="false" outlineLevel="0" collapsed="false">
      <c r="A376" s="1"/>
      <c r="B376" s="3" t="s">
        <v>645</v>
      </c>
      <c r="C376" s="3" t="s">
        <v>646</v>
      </c>
      <c r="D376" s="4" t="n">
        <v>23.3806393146515</v>
      </c>
      <c r="E376" s="5" t="n">
        <v>15.54</v>
      </c>
      <c r="F376" s="6" t="n">
        <v>1</v>
      </c>
      <c r="G376" s="6" t="n">
        <v>5</v>
      </c>
      <c r="H376" s="6" t="n">
        <v>5</v>
      </c>
      <c r="I376" s="6" t="n">
        <v>7</v>
      </c>
      <c r="J376" s="6" t="n">
        <v>534</v>
      </c>
      <c r="K376" s="7" t="n">
        <v>58.6345881046601</v>
      </c>
      <c r="L376" s="4" t="n">
        <v>6.22705078125</v>
      </c>
    </row>
    <row r="377" customFormat="false" ht="12.75" hidden="false" customHeight="false" outlineLevel="0" collapsed="false">
      <c r="A377" s="1"/>
      <c r="B377" s="3" t="s">
        <v>1053</v>
      </c>
      <c r="C377" s="3" t="s">
        <v>1054</v>
      </c>
      <c r="D377" s="4" t="n">
        <v>23.3664603233337</v>
      </c>
      <c r="E377" s="5" t="n">
        <v>20.9</v>
      </c>
      <c r="F377" s="6" t="n">
        <v>1</v>
      </c>
      <c r="G377" s="6" t="n">
        <v>5</v>
      </c>
      <c r="H377" s="6" t="n">
        <v>5</v>
      </c>
      <c r="I377" s="6" t="n">
        <v>6</v>
      </c>
      <c r="J377" s="6" t="n">
        <v>311</v>
      </c>
      <c r="K377" s="7" t="n">
        <v>35.54653518466</v>
      </c>
      <c r="L377" s="4" t="n">
        <v>5.19873046875</v>
      </c>
    </row>
    <row r="378" customFormat="false" ht="12.75" hidden="false" customHeight="false" outlineLevel="0" collapsed="false">
      <c r="A378" s="1"/>
      <c r="B378" s="3" t="s">
        <v>783</v>
      </c>
      <c r="C378" s="3" t="s">
        <v>784</v>
      </c>
      <c r="D378" s="4" t="n">
        <v>23.3313090801239</v>
      </c>
      <c r="E378" s="5" t="n">
        <v>23.05</v>
      </c>
      <c r="F378" s="6" t="n">
        <v>1</v>
      </c>
      <c r="G378" s="6" t="n">
        <v>7</v>
      </c>
      <c r="H378" s="6" t="n">
        <v>7</v>
      </c>
      <c r="I378" s="6" t="n">
        <v>7</v>
      </c>
      <c r="J378" s="6" t="n">
        <v>347</v>
      </c>
      <c r="K378" s="7" t="n">
        <v>39.73747978466</v>
      </c>
      <c r="L378" s="4" t="n">
        <v>5.50341796875</v>
      </c>
    </row>
    <row r="379" customFormat="false" ht="12.75" hidden="false" customHeight="false" outlineLevel="0" collapsed="false">
      <c r="A379" s="1"/>
      <c r="B379" s="3" t="s">
        <v>613</v>
      </c>
      <c r="C379" s="3" t="s">
        <v>614</v>
      </c>
      <c r="D379" s="4" t="n">
        <v>23.2809691429138</v>
      </c>
      <c r="E379" s="5" t="n">
        <v>14.95</v>
      </c>
      <c r="F379" s="6" t="n">
        <v>1</v>
      </c>
      <c r="G379" s="6" t="n">
        <v>6</v>
      </c>
      <c r="H379" s="6" t="n">
        <v>6</v>
      </c>
      <c r="I379" s="6" t="n">
        <v>7</v>
      </c>
      <c r="J379" s="6" t="n">
        <v>555</v>
      </c>
      <c r="K379" s="7" t="n">
        <v>61.5886702246601</v>
      </c>
      <c r="L379" s="4" t="n">
        <v>6.32861328125</v>
      </c>
    </row>
    <row r="380" customFormat="false" ht="12.75" hidden="false" customHeight="false" outlineLevel="0" collapsed="false">
      <c r="A380" s="1"/>
      <c r="B380" s="3" t="s">
        <v>569</v>
      </c>
      <c r="C380" s="3" t="s">
        <v>570</v>
      </c>
      <c r="D380" s="4" t="n">
        <v>23.2082855701447</v>
      </c>
      <c r="E380" s="5" t="n">
        <v>19.23</v>
      </c>
      <c r="F380" s="6" t="n">
        <v>1</v>
      </c>
      <c r="G380" s="6" t="n">
        <v>7</v>
      </c>
      <c r="H380" s="6" t="n">
        <v>7</v>
      </c>
      <c r="I380" s="6" t="n">
        <v>7</v>
      </c>
      <c r="J380" s="6" t="n">
        <v>546</v>
      </c>
      <c r="K380" s="7" t="n">
        <v>57.9218377446601</v>
      </c>
      <c r="L380" s="4" t="n">
        <v>6.72705078125</v>
      </c>
    </row>
    <row r="381" customFormat="false" ht="12.75" hidden="false" customHeight="false" outlineLevel="0" collapsed="false">
      <c r="A381" s="1"/>
      <c r="B381" s="3" t="s">
        <v>817</v>
      </c>
      <c r="C381" s="3" t="s">
        <v>818</v>
      </c>
      <c r="D381" s="4" t="n">
        <v>22.9910111427307</v>
      </c>
      <c r="E381" s="5" t="n">
        <v>13.82</v>
      </c>
      <c r="F381" s="6" t="n">
        <v>1</v>
      </c>
      <c r="G381" s="6" t="n">
        <v>4</v>
      </c>
      <c r="H381" s="6" t="n">
        <v>4</v>
      </c>
      <c r="I381" s="6" t="n">
        <v>5</v>
      </c>
      <c r="J381" s="6" t="n">
        <v>434</v>
      </c>
      <c r="K381" s="7" t="n">
        <v>46.86580976466</v>
      </c>
      <c r="L381" s="4" t="n">
        <v>6.35400390625</v>
      </c>
    </row>
    <row r="382" customFormat="false" ht="12.75" hidden="false" customHeight="false" outlineLevel="0" collapsed="false">
      <c r="A382" s="1"/>
      <c r="B382" s="3" t="s">
        <v>763</v>
      </c>
      <c r="C382" s="3" t="s">
        <v>764</v>
      </c>
      <c r="D382" s="4" t="n">
        <v>22.9873824119568</v>
      </c>
      <c r="E382" s="5" t="n">
        <v>37.5</v>
      </c>
      <c r="F382" s="6" t="n">
        <v>1</v>
      </c>
      <c r="G382" s="6" t="n">
        <v>4</v>
      </c>
      <c r="H382" s="6" t="n">
        <v>4</v>
      </c>
      <c r="I382" s="6" t="n">
        <v>5</v>
      </c>
      <c r="J382" s="6" t="n">
        <v>120</v>
      </c>
      <c r="K382" s="7" t="n">
        <v>13.23915818466</v>
      </c>
      <c r="L382" s="4" t="n">
        <v>11.28271484375</v>
      </c>
    </row>
    <row r="383" customFormat="false" ht="12.75" hidden="false" customHeight="false" outlineLevel="0" collapsed="false">
      <c r="A383" s="1"/>
      <c r="B383" s="3" t="s">
        <v>961</v>
      </c>
      <c r="C383" s="3" t="s">
        <v>962</v>
      </c>
      <c r="D383" s="4" t="n">
        <v>22.8448905944824</v>
      </c>
      <c r="E383" s="5" t="n">
        <v>42.64</v>
      </c>
      <c r="F383" s="6" t="n">
        <v>1</v>
      </c>
      <c r="G383" s="6" t="n">
        <v>8</v>
      </c>
      <c r="H383" s="6" t="n">
        <v>8</v>
      </c>
      <c r="I383" s="6" t="n">
        <v>9</v>
      </c>
      <c r="J383" s="6" t="n">
        <v>265</v>
      </c>
      <c r="K383" s="7" t="n">
        <v>28.24824277466</v>
      </c>
      <c r="L383" s="4" t="n">
        <v>6.36669921875</v>
      </c>
    </row>
    <row r="384" customFormat="false" ht="12.75" hidden="false" customHeight="false" outlineLevel="0" collapsed="false">
      <c r="A384" s="1"/>
      <c r="B384" s="3" t="s">
        <v>917</v>
      </c>
      <c r="C384" s="3" t="s">
        <v>918</v>
      </c>
      <c r="D384" s="4" t="n">
        <v>22.7308065891266</v>
      </c>
      <c r="E384" s="5" t="n">
        <v>24.58</v>
      </c>
      <c r="F384" s="6" t="n">
        <v>1</v>
      </c>
      <c r="G384" s="6" t="n">
        <v>7</v>
      </c>
      <c r="H384" s="6" t="n">
        <v>7</v>
      </c>
      <c r="I384" s="6" t="n">
        <v>7</v>
      </c>
      <c r="J384" s="6" t="n">
        <v>358</v>
      </c>
      <c r="K384" s="7" t="n">
        <v>38.07009812466</v>
      </c>
      <c r="L384" s="4" t="n">
        <v>6.21435546875</v>
      </c>
    </row>
    <row r="385" customFormat="false" ht="12.75" hidden="false" customHeight="false" outlineLevel="0" collapsed="false">
      <c r="A385" s="1"/>
      <c r="B385" s="3" t="s">
        <v>997</v>
      </c>
      <c r="C385" s="3" t="s">
        <v>998</v>
      </c>
      <c r="D385" s="4" t="n">
        <v>22.6954274177551</v>
      </c>
      <c r="E385" s="5" t="n">
        <v>54.31</v>
      </c>
      <c r="F385" s="6" t="n">
        <v>1</v>
      </c>
      <c r="G385" s="6" t="n">
        <v>5</v>
      </c>
      <c r="H385" s="6" t="n">
        <v>5</v>
      </c>
      <c r="I385" s="6" t="n">
        <v>6</v>
      </c>
      <c r="J385" s="6" t="n">
        <v>116</v>
      </c>
      <c r="K385" s="7" t="n">
        <v>12.83095791466</v>
      </c>
      <c r="L385" s="4" t="n">
        <v>11.31201171875</v>
      </c>
    </row>
    <row r="386" customFormat="false" ht="12.75" hidden="false" customHeight="false" outlineLevel="0" collapsed="false">
      <c r="A386" s="1"/>
      <c r="B386" s="3" t="s">
        <v>829</v>
      </c>
      <c r="C386" s="3" t="s">
        <v>830</v>
      </c>
      <c r="D386" s="4" t="n">
        <v>22.6549785137177</v>
      </c>
      <c r="E386" s="5" t="n">
        <v>20.59</v>
      </c>
      <c r="F386" s="6" t="n">
        <v>1</v>
      </c>
      <c r="G386" s="6" t="n">
        <v>5</v>
      </c>
      <c r="H386" s="6" t="n">
        <v>5</v>
      </c>
      <c r="I386" s="6" t="n">
        <v>5</v>
      </c>
      <c r="J386" s="6" t="n">
        <v>374</v>
      </c>
      <c r="K386" s="7" t="n">
        <v>41.19030505466</v>
      </c>
      <c r="L386" s="4" t="n">
        <v>5.33837890625</v>
      </c>
    </row>
    <row r="387" customFormat="false" ht="12.75" hidden="false" customHeight="false" outlineLevel="0" collapsed="false">
      <c r="A387" s="1"/>
      <c r="B387" s="3" t="s">
        <v>775</v>
      </c>
      <c r="C387" s="3" t="s">
        <v>776</v>
      </c>
      <c r="D387" s="4" t="n">
        <v>22.5364730358124</v>
      </c>
      <c r="E387" s="5" t="n">
        <v>15.82</v>
      </c>
      <c r="F387" s="6" t="n">
        <v>1</v>
      </c>
      <c r="G387" s="6" t="n">
        <v>6</v>
      </c>
      <c r="H387" s="6" t="n">
        <v>6</v>
      </c>
      <c r="I387" s="6" t="n">
        <v>6</v>
      </c>
      <c r="J387" s="6" t="n">
        <v>531</v>
      </c>
      <c r="K387" s="7" t="n">
        <v>57.15514259466</v>
      </c>
      <c r="L387" s="4" t="n">
        <v>6.21435546875</v>
      </c>
    </row>
    <row r="388" customFormat="false" ht="12.75" hidden="false" customHeight="false" outlineLevel="0" collapsed="false">
      <c r="A388" s="1"/>
      <c r="B388" s="3" t="s">
        <v>1147</v>
      </c>
      <c r="C388" s="3" t="s">
        <v>1148</v>
      </c>
      <c r="D388" s="4" t="n">
        <v>22.2553201913834</v>
      </c>
      <c r="E388" s="5" t="n">
        <v>8.16</v>
      </c>
      <c r="F388" s="6" t="n">
        <v>1</v>
      </c>
      <c r="G388" s="6" t="n">
        <v>8</v>
      </c>
      <c r="H388" s="6" t="n">
        <v>8</v>
      </c>
      <c r="I388" s="6" t="n">
        <v>8</v>
      </c>
      <c r="J388" s="6" t="n">
        <v>1201</v>
      </c>
      <c r="K388" s="7" t="n">
        <v>132.63694366466</v>
      </c>
      <c r="L388" s="4" t="n">
        <v>6.48095703125</v>
      </c>
    </row>
    <row r="389" customFormat="false" ht="12.75" hidden="false" customHeight="false" outlineLevel="0" collapsed="false">
      <c r="A389" s="1"/>
      <c r="B389" s="3" t="s">
        <v>755</v>
      </c>
      <c r="C389" s="3" t="s">
        <v>756</v>
      </c>
      <c r="D389" s="4" t="n">
        <v>22.2542335987091</v>
      </c>
      <c r="E389" s="5" t="n">
        <v>18.7</v>
      </c>
      <c r="F389" s="6" t="n">
        <v>1</v>
      </c>
      <c r="G389" s="6" t="n">
        <v>7</v>
      </c>
      <c r="H389" s="6" t="n">
        <v>7</v>
      </c>
      <c r="I389" s="6" t="n">
        <v>7</v>
      </c>
      <c r="J389" s="6" t="n">
        <v>492</v>
      </c>
      <c r="K389" s="7" t="n">
        <v>51.9098085046601</v>
      </c>
      <c r="L389" s="4" t="n">
        <v>5.80810546875</v>
      </c>
    </row>
    <row r="390" customFormat="false" ht="12.75" hidden="false" customHeight="false" outlineLevel="0" collapsed="false">
      <c r="A390" s="1"/>
      <c r="B390" s="3" t="s">
        <v>669</v>
      </c>
      <c r="C390" s="3" t="s">
        <v>670</v>
      </c>
      <c r="D390" s="4" t="n">
        <v>22.2044670581818</v>
      </c>
      <c r="E390" s="5" t="n">
        <v>7.18</v>
      </c>
      <c r="F390" s="6" t="n">
        <v>1</v>
      </c>
      <c r="G390" s="6" t="n">
        <v>6</v>
      </c>
      <c r="H390" s="6" t="n">
        <v>6</v>
      </c>
      <c r="I390" s="6" t="n">
        <v>7</v>
      </c>
      <c r="J390" s="6" t="n">
        <v>1310</v>
      </c>
      <c r="K390" s="7" t="n">
        <v>145.88955376466</v>
      </c>
      <c r="L390" s="4" t="n">
        <v>7.09326171875</v>
      </c>
    </row>
    <row r="391" customFormat="false" ht="12.75" hidden="false" customHeight="false" outlineLevel="0" collapsed="false">
      <c r="A391" s="1"/>
      <c r="B391" s="3" t="s">
        <v>791</v>
      </c>
      <c r="C391" s="3" t="s">
        <v>792</v>
      </c>
      <c r="D391" s="4" t="n">
        <v>22.1585921049118</v>
      </c>
      <c r="E391" s="5" t="n">
        <v>15.56</v>
      </c>
      <c r="F391" s="6" t="n">
        <v>1</v>
      </c>
      <c r="G391" s="6" t="n">
        <v>8</v>
      </c>
      <c r="H391" s="6" t="n">
        <v>8</v>
      </c>
      <c r="I391" s="6" t="n">
        <v>8</v>
      </c>
      <c r="J391" s="6" t="n">
        <v>604</v>
      </c>
      <c r="K391" s="7" t="n">
        <v>68.9187110546601</v>
      </c>
      <c r="L391" s="4" t="n">
        <v>6.06201171875</v>
      </c>
    </row>
    <row r="392" customFormat="false" ht="12.75" hidden="false" customHeight="false" outlineLevel="0" collapsed="false">
      <c r="A392" s="1"/>
      <c r="B392" s="3" t="s">
        <v>721</v>
      </c>
      <c r="C392" s="3" t="s">
        <v>722</v>
      </c>
      <c r="D392" s="4" t="n">
        <v>22.1424200534821</v>
      </c>
      <c r="E392" s="5" t="n">
        <v>15.08</v>
      </c>
      <c r="F392" s="6" t="n">
        <v>1</v>
      </c>
      <c r="G392" s="6" t="n">
        <v>4</v>
      </c>
      <c r="H392" s="6" t="n">
        <v>4</v>
      </c>
      <c r="I392" s="6" t="n">
        <v>6</v>
      </c>
      <c r="J392" s="6" t="n">
        <v>398</v>
      </c>
      <c r="K392" s="7" t="n">
        <v>43.32771412466</v>
      </c>
      <c r="L392" s="4" t="n">
        <v>4.99560546875</v>
      </c>
    </row>
    <row r="393" customFormat="false" ht="12.75" hidden="false" customHeight="false" outlineLevel="0" collapsed="false">
      <c r="A393" s="1"/>
      <c r="B393" s="3" t="s">
        <v>951</v>
      </c>
      <c r="C393" s="3" t="s">
        <v>952</v>
      </c>
      <c r="D393" s="4" t="n">
        <v>22.1378939151764</v>
      </c>
      <c r="E393" s="5" t="n">
        <v>19.46</v>
      </c>
      <c r="F393" s="6" t="n">
        <v>1</v>
      </c>
      <c r="G393" s="6" t="n">
        <v>7</v>
      </c>
      <c r="H393" s="6" t="n">
        <v>7</v>
      </c>
      <c r="I393" s="6" t="n">
        <v>7</v>
      </c>
      <c r="J393" s="6" t="n">
        <v>370</v>
      </c>
      <c r="K393" s="7" t="n">
        <v>41.45246713466</v>
      </c>
      <c r="L393" s="4" t="n">
        <v>6.80029296875</v>
      </c>
    </row>
    <row r="394" customFormat="false" ht="12.75" hidden="false" customHeight="false" outlineLevel="0" collapsed="false">
      <c r="A394" s="1"/>
      <c r="B394" s="3" t="s">
        <v>1872</v>
      </c>
      <c r="C394" s="3" t="s">
        <v>1873</v>
      </c>
      <c r="D394" s="4" t="n">
        <v>22.071183681488</v>
      </c>
      <c r="E394" s="5" t="n">
        <v>21</v>
      </c>
      <c r="F394" s="6" t="n">
        <v>1</v>
      </c>
      <c r="G394" s="6" t="n">
        <v>6</v>
      </c>
      <c r="H394" s="6" t="n">
        <v>6</v>
      </c>
      <c r="I394" s="6" t="n">
        <v>7</v>
      </c>
      <c r="J394" s="6" t="n">
        <v>419</v>
      </c>
      <c r="K394" s="7" t="n">
        <v>45.1227144246601</v>
      </c>
      <c r="L394" s="4" t="n">
        <v>6.25244140625</v>
      </c>
    </row>
    <row r="395" customFormat="false" ht="12.75" hidden="false" customHeight="false" outlineLevel="0" collapsed="false">
      <c r="A395" s="1"/>
      <c r="B395" s="3" t="s">
        <v>931</v>
      </c>
      <c r="C395" s="3" t="s">
        <v>932</v>
      </c>
      <c r="D395" s="4" t="n">
        <v>22.0603086948395</v>
      </c>
      <c r="E395" s="5" t="n">
        <v>21.72</v>
      </c>
      <c r="F395" s="6" t="n">
        <v>1</v>
      </c>
      <c r="G395" s="6" t="n">
        <v>6</v>
      </c>
      <c r="H395" s="6" t="n">
        <v>6</v>
      </c>
      <c r="I395" s="6" t="n">
        <v>7</v>
      </c>
      <c r="J395" s="6" t="n">
        <v>373</v>
      </c>
      <c r="K395" s="7" t="n">
        <v>41.31676214466</v>
      </c>
      <c r="L395" s="4" t="n">
        <v>5.98583984375</v>
      </c>
    </row>
    <row r="396" customFormat="false" ht="12.75" hidden="false" customHeight="false" outlineLevel="0" collapsed="false">
      <c r="A396" s="1"/>
      <c r="B396" s="3" t="s">
        <v>1085</v>
      </c>
      <c r="C396" s="3" t="s">
        <v>1086</v>
      </c>
      <c r="D396" s="4" t="n">
        <v>21.8527603149414</v>
      </c>
      <c r="E396" s="5" t="n">
        <v>30.52</v>
      </c>
      <c r="F396" s="6" t="n">
        <v>1</v>
      </c>
      <c r="G396" s="6" t="n">
        <v>3</v>
      </c>
      <c r="H396" s="6" t="n">
        <v>3</v>
      </c>
      <c r="I396" s="6" t="n">
        <v>5</v>
      </c>
      <c r="J396" s="6" t="n">
        <v>154</v>
      </c>
      <c r="K396" s="7" t="n">
        <v>17.01755980466</v>
      </c>
      <c r="L396" s="4" t="n">
        <v>5.65576171875</v>
      </c>
    </row>
    <row r="397" customFormat="false" ht="12.75" hidden="false" customHeight="false" outlineLevel="0" collapsed="false">
      <c r="A397" s="1"/>
      <c r="B397" s="3" t="s">
        <v>1027</v>
      </c>
      <c r="C397" s="3" t="s">
        <v>1028</v>
      </c>
      <c r="D397" s="4" t="n">
        <v>21.8156744241714</v>
      </c>
      <c r="E397" s="5" t="n">
        <v>7.48</v>
      </c>
      <c r="F397" s="6" t="n">
        <v>1</v>
      </c>
      <c r="G397" s="6" t="n">
        <v>7</v>
      </c>
      <c r="H397" s="6" t="n">
        <v>7</v>
      </c>
      <c r="I397" s="6" t="n">
        <v>7</v>
      </c>
      <c r="J397" s="6" t="n">
        <v>1525</v>
      </c>
      <c r="K397" s="7" t="n">
        <v>163.883215394661</v>
      </c>
      <c r="L397" s="4" t="n">
        <v>9.36376953125</v>
      </c>
    </row>
    <row r="398" customFormat="false" ht="12.75" hidden="false" customHeight="false" outlineLevel="0" collapsed="false">
      <c r="A398" s="1"/>
      <c r="B398" s="3" t="s">
        <v>623</v>
      </c>
      <c r="C398" s="3" t="s">
        <v>624</v>
      </c>
      <c r="D398" s="4" t="n">
        <v>21.6303932666779</v>
      </c>
      <c r="E398" s="5" t="n">
        <v>19</v>
      </c>
      <c r="F398" s="6" t="n">
        <v>1</v>
      </c>
      <c r="G398" s="6" t="n">
        <v>7</v>
      </c>
      <c r="H398" s="6" t="n">
        <v>7</v>
      </c>
      <c r="I398" s="6" t="n">
        <v>7</v>
      </c>
      <c r="J398" s="6" t="n">
        <v>479</v>
      </c>
      <c r="K398" s="7" t="n">
        <v>53.2372019346601</v>
      </c>
      <c r="L398" s="4" t="n">
        <v>6.30322265625</v>
      </c>
    </row>
    <row r="399" customFormat="false" ht="12.75" hidden="false" customHeight="false" outlineLevel="0" collapsed="false">
      <c r="A399" s="1"/>
      <c r="B399" s="3" t="s">
        <v>839</v>
      </c>
      <c r="C399" s="3" t="s">
        <v>840</v>
      </c>
      <c r="D399" s="4" t="n">
        <v>21.6239092350006</v>
      </c>
      <c r="E399" s="5" t="n">
        <v>27.96</v>
      </c>
      <c r="F399" s="6" t="n">
        <v>1</v>
      </c>
      <c r="G399" s="6" t="n">
        <v>6</v>
      </c>
      <c r="H399" s="6" t="n">
        <v>6</v>
      </c>
      <c r="I399" s="6" t="n">
        <v>7</v>
      </c>
      <c r="J399" s="6" t="n">
        <v>186</v>
      </c>
      <c r="K399" s="7" t="n">
        <v>21.43658570466</v>
      </c>
      <c r="L399" s="4" t="n">
        <v>10.49169921875</v>
      </c>
    </row>
    <row r="400" customFormat="false" ht="12.75" hidden="false" customHeight="false" outlineLevel="0" collapsed="false">
      <c r="A400" s="1"/>
      <c r="B400" s="3" t="s">
        <v>909</v>
      </c>
      <c r="C400" s="3" t="s">
        <v>910</v>
      </c>
      <c r="D400" s="4" t="n">
        <v>21.5354287624359</v>
      </c>
      <c r="E400" s="5" t="n">
        <v>29.22</v>
      </c>
      <c r="F400" s="6" t="n">
        <v>1</v>
      </c>
      <c r="G400" s="6" t="n">
        <v>4</v>
      </c>
      <c r="H400" s="6" t="n">
        <v>4</v>
      </c>
      <c r="I400" s="6" t="n">
        <v>6</v>
      </c>
      <c r="J400" s="6" t="n">
        <v>154</v>
      </c>
      <c r="K400" s="7" t="n">
        <v>17.66146574466</v>
      </c>
      <c r="L400" s="4" t="n">
        <v>9.77392578125</v>
      </c>
    </row>
    <row r="401" customFormat="false" ht="12.75" hidden="false" customHeight="false" outlineLevel="0" collapsed="false">
      <c r="A401" s="1"/>
      <c r="B401" s="3" t="s">
        <v>655</v>
      </c>
      <c r="C401" s="3" t="s">
        <v>656</v>
      </c>
      <c r="D401" s="4" t="n">
        <v>21.2577455043793</v>
      </c>
      <c r="E401" s="5" t="n">
        <v>36.95</v>
      </c>
      <c r="F401" s="6" t="n">
        <v>1</v>
      </c>
      <c r="G401" s="6" t="n">
        <v>7</v>
      </c>
      <c r="H401" s="6" t="n">
        <v>7</v>
      </c>
      <c r="I401" s="6" t="n">
        <v>8</v>
      </c>
      <c r="J401" s="6" t="n">
        <v>203</v>
      </c>
      <c r="K401" s="7" t="n">
        <v>24.16903951466</v>
      </c>
      <c r="L401" s="4" t="n">
        <v>11.29736328125</v>
      </c>
    </row>
    <row r="402" customFormat="false" ht="12.75" hidden="false" customHeight="false" outlineLevel="0" collapsed="false">
      <c r="A402" s="1"/>
      <c r="B402" s="3" t="s">
        <v>1233</v>
      </c>
      <c r="C402" s="3" t="s">
        <v>1234</v>
      </c>
      <c r="D402" s="4" t="n">
        <v>21.2379111051559</v>
      </c>
      <c r="E402" s="5" t="n">
        <v>13.17</v>
      </c>
      <c r="F402" s="6" t="n">
        <v>1</v>
      </c>
      <c r="G402" s="6" t="n">
        <v>6</v>
      </c>
      <c r="H402" s="6" t="n">
        <v>6</v>
      </c>
      <c r="I402" s="6" t="n">
        <v>6</v>
      </c>
      <c r="J402" s="6" t="n">
        <v>706</v>
      </c>
      <c r="K402" s="7" t="n">
        <v>75.0870641046601</v>
      </c>
      <c r="L402" s="4" t="n">
        <v>5.03369140625</v>
      </c>
    </row>
    <row r="403" customFormat="false" ht="12.75" hidden="false" customHeight="false" outlineLevel="0" collapsed="false">
      <c r="A403" s="1"/>
      <c r="B403" s="3" t="s">
        <v>975</v>
      </c>
      <c r="C403" s="3" t="s">
        <v>976</v>
      </c>
      <c r="D403" s="4" t="n">
        <v>21.2059993743896</v>
      </c>
      <c r="E403" s="5" t="n">
        <v>16.7</v>
      </c>
      <c r="F403" s="6" t="n">
        <v>1</v>
      </c>
      <c r="G403" s="6" t="n">
        <v>7</v>
      </c>
      <c r="H403" s="6" t="n">
        <v>7</v>
      </c>
      <c r="I403" s="6" t="n">
        <v>7</v>
      </c>
      <c r="J403" s="6" t="n">
        <v>509</v>
      </c>
      <c r="K403" s="7" t="n">
        <v>56.6801848846601</v>
      </c>
      <c r="L403" s="4" t="n">
        <v>6.10009765625</v>
      </c>
    </row>
    <row r="404" customFormat="false" ht="12.75" hidden="false" customHeight="false" outlineLevel="0" collapsed="false">
      <c r="A404" s="1"/>
      <c r="B404" s="3" t="s">
        <v>771</v>
      </c>
      <c r="C404" s="3" t="s">
        <v>772</v>
      </c>
      <c r="D404" s="4" t="n">
        <v>21.1810932159424</v>
      </c>
      <c r="E404" s="5" t="n">
        <v>14.14</v>
      </c>
      <c r="F404" s="6" t="n">
        <v>1</v>
      </c>
      <c r="G404" s="6" t="n">
        <v>5</v>
      </c>
      <c r="H404" s="6" t="n">
        <v>5</v>
      </c>
      <c r="I404" s="6" t="n">
        <v>5</v>
      </c>
      <c r="J404" s="6" t="n">
        <v>580</v>
      </c>
      <c r="K404" s="7" t="n">
        <v>65.06504196466</v>
      </c>
      <c r="L404" s="4" t="n">
        <v>8.67529296875</v>
      </c>
    </row>
    <row r="405" customFormat="false" ht="12.75" hidden="false" customHeight="false" outlineLevel="0" collapsed="false">
      <c r="A405" s="1"/>
      <c r="B405" s="3" t="s">
        <v>809</v>
      </c>
      <c r="C405" s="3" t="s">
        <v>810</v>
      </c>
      <c r="D405" s="4" t="n">
        <v>21.168208360672</v>
      </c>
      <c r="E405" s="5" t="n">
        <v>16.98</v>
      </c>
      <c r="F405" s="6" t="n">
        <v>1</v>
      </c>
      <c r="G405" s="6" t="n">
        <v>6</v>
      </c>
      <c r="H405" s="6" t="n">
        <v>6</v>
      </c>
      <c r="I405" s="6" t="n">
        <v>6</v>
      </c>
      <c r="J405" s="6" t="n">
        <v>483</v>
      </c>
      <c r="K405" s="7" t="n">
        <v>51.2359167246601</v>
      </c>
      <c r="L405" s="4" t="n">
        <v>6.08740234375</v>
      </c>
    </row>
    <row r="406" customFormat="false" ht="12.75" hidden="false" customHeight="false" outlineLevel="0" collapsed="false">
      <c r="A406" s="1"/>
      <c r="B406" s="3" t="s">
        <v>867</v>
      </c>
      <c r="C406" s="3" t="s">
        <v>868</v>
      </c>
      <c r="D406" s="4" t="n">
        <v>21.0685316324234</v>
      </c>
      <c r="E406" s="5" t="n">
        <v>13.13</v>
      </c>
      <c r="F406" s="6" t="n">
        <v>1</v>
      </c>
      <c r="G406" s="6" t="n">
        <v>7</v>
      </c>
      <c r="H406" s="6" t="n">
        <v>7</v>
      </c>
      <c r="I406" s="6" t="n">
        <v>8</v>
      </c>
      <c r="J406" s="6" t="n">
        <v>769</v>
      </c>
      <c r="K406" s="7" t="n">
        <v>85.4020826446601</v>
      </c>
      <c r="L406" s="4" t="n">
        <v>6.29052734375</v>
      </c>
    </row>
    <row r="407" customFormat="false" ht="12.75" hidden="false" customHeight="false" outlineLevel="0" collapsed="false">
      <c r="A407" s="1"/>
      <c r="B407" s="3" t="s">
        <v>947</v>
      </c>
      <c r="C407" s="3" t="s">
        <v>948</v>
      </c>
      <c r="D407" s="4" t="n">
        <v>20.9946436882019</v>
      </c>
      <c r="E407" s="5" t="n">
        <v>13.45</v>
      </c>
      <c r="F407" s="6" t="n">
        <v>1</v>
      </c>
      <c r="G407" s="6" t="n">
        <v>3</v>
      </c>
      <c r="H407" s="6" t="n">
        <v>3</v>
      </c>
      <c r="I407" s="6" t="n">
        <v>5</v>
      </c>
      <c r="J407" s="6" t="n">
        <v>342</v>
      </c>
      <c r="K407" s="7" t="n">
        <v>37.58201322466</v>
      </c>
      <c r="L407" s="4" t="n">
        <v>7.38623046875</v>
      </c>
    </row>
    <row r="408" customFormat="false" ht="12.75" hidden="false" customHeight="false" outlineLevel="0" collapsed="false">
      <c r="A408" s="1"/>
      <c r="B408" s="3" t="s">
        <v>1133</v>
      </c>
      <c r="C408" s="3" t="s">
        <v>1134</v>
      </c>
      <c r="D408" s="4" t="n">
        <v>20.9167935848236</v>
      </c>
      <c r="E408" s="5" t="n">
        <v>21.05</v>
      </c>
      <c r="F408" s="6" t="n">
        <v>1</v>
      </c>
      <c r="G408" s="6" t="n">
        <v>4</v>
      </c>
      <c r="H408" s="6" t="n">
        <v>4</v>
      </c>
      <c r="I408" s="6" t="n">
        <v>5</v>
      </c>
      <c r="J408" s="6" t="n">
        <v>133</v>
      </c>
      <c r="K408" s="7" t="n">
        <v>15.30539977466</v>
      </c>
      <c r="L408" s="4" t="n">
        <v>10.74072265625</v>
      </c>
    </row>
    <row r="409" customFormat="false" ht="12.75" hidden="false" customHeight="false" outlineLevel="0" collapsed="false">
      <c r="A409" s="1"/>
      <c r="B409" s="3" t="s">
        <v>989</v>
      </c>
      <c r="C409" s="3" t="s">
        <v>990</v>
      </c>
      <c r="D409" s="4" t="n">
        <v>20.8464651107788</v>
      </c>
      <c r="E409" s="5" t="n">
        <v>30.25</v>
      </c>
      <c r="F409" s="6" t="n">
        <v>1</v>
      </c>
      <c r="G409" s="6" t="n">
        <v>3</v>
      </c>
      <c r="H409" s="6" t="n">
        <v>3</v>
      </c>
      <c r="I409" s="6" t="n">
        <v>6</v>
      </c>
      <c r="J409" s="6" t="n">
        <v>119</v>
      </c>
      <c r="K409" s="7" t="n">
        <v>13.46017974466</v>
      </c>
      <c r="L409" s="4" t="n">
        <v>10.87255859375</v>
      </c>
    </row>
    <row r="410" customFormat="false" ht="12.75" hidden="false" customHeight="false" outlineLevel="0" collapsed="false">
      <c r="A410" s="1"/>
      <c r="B410" s="3" t="s">
        <v>633</v>
      </c>
      <c r="C410" s="3" t="s">
        <v>634</v>
      </c>
      <c r="D410" s="4" t="n">
        <v>20.8342410326004</v>
      </c>
      <c r="E410" s="5" t="n">
        <v>14.69</v>
      </c>
      <c r="F410" s="6" t="n">
        <v>1</v>
      </c>
      <c r="G410" s="6" t="n">
        <v>5</v>
      </c>
      <c r="H410" s="6" t="n">
        <v>5</v>
      </c>
      <c r="I410" s="6" t="n">
        <v>6</v>
      </c>
      <c r="J410" s="6" t="n">
        <v>490</v>
      </c>
      <c r="K410" s="7" t="n">
        <v>54.17460083466</v>
      </c>
      <c r="L410" s="4" t="n">
        <v>5.17333984375</v>
      </c>
    </row>
    <row r="411" customFormat="false" ht="12.75" hidden="false" customHeight="false" outlineLevel="0" collapsed="false">
      <c r="A411" s="1"/>
      <c r="B411" s="3" t="s">
        <v>969</v>
      </c>
      <c r="C411" s="3" t="s">
        <v>970</v>
      </c>
      <c r="D411" s="4" t="n">
        <v>20.7621138095856</v>
      </c>
      <c r="E411" s="5" t="n">
        <v>38.56</v>
      </c>
      <c r="F411" s="6" t="n">
        <v>1</v>
      </c>
      <c r="G411" s="6" t="n">
        <v>4</v>
      </c>
      <c r="H411" s="6" t="n">
        <v>4</v>
      </c>
      <c r="I411" s="6" t="n">
        <v>5</v>
      </c>
      <c r="J411" s="6" t="n">
        <v>153</v>
      </c>
      <c r="K411" s="7" t="n">
        <v>16.92169450466</v>
      </c>
      <c r="L411" s="4" t="n">
        <v>7.97216796875</v>
      </c>
    </row>
    <row r="412" customFormat="false" ht="12.75" hidden="false" customHeight="false" outlineLevel="0" collapsed="false">
      <c r="A412" s="1"/>
      <c r="B412" s="3" t="s">
        <v>993</v>
      </c>
      <c r="C412" s="3" t="s">
        <v>994</v>
      </c>
      <c r="D412" s="4" t="n">
        <v>20.6956924200058</v>
      </c>
      <c r="E412" s="5" t="n">
        <v>11.4</v>
      </c>
      <c r="F412" s="6" t="n">
        <v>1</v>
      </c>
      <c r="G412" s="6" t="n">
        <v>5</v>
      </c>
      <c r="H412" s="6" t="n">
        <v>5</v>
      </c>
      <c r="I412" s="6" t="n">
        <v>6</v>
      </c>
      <c r="J412" s="6" t="n">
        <v>535</v>
      </c>
      <c r="K412" s="7" t="n">
        <v>57.51655188466</v>
      </c>
      <c r="L412" s="4" t="n">
        <v>8.36767578125</v>
      </c>
    </row>
    <row r="413" customFormat="false" ht="12.75" hidden="false" customHeight="false" outlineLevel="0" collapsed="false">
      <c r="A413" s="1"/>
      <c r="B413" s="3" t="s">
        <v>649</v>
      </c>
      <c r="C413" s="3" t="s">
        <v>650</v>
      </c>
      <c r="D413" s="4" t="n">
        <v>20.5907912254334</v>
      </c>
      <c r="E413" s="5" t="n">
        <v>26.29</v>
      </c>
      <c r="F413" s="6" t="n">
        <v>1</v>
      </c>
      <c r="G413" s="6" t="n">
        <v>3</v>
      </c>
      <c r="H413" s="6" t="n">
        <v>3</v>
      </c>
      <c r="I413" s="6" t="n">
        <v>4</v>
      </c>
      <c r="J413" s="6" t="n">
        <v>194</v>
      </c>
      <c r="K413" s="7" t="n">
        <v>20.89147409466</v>
      </c>
      <c r="L413" s="4" t="n">
        <v>6.41748046875</v>
      </c>
    </row>
    <row r="414" customFormat="false" ht="12.75" hidden="false" customHeight="false" outlineLevel="0" collapsed="false">
      <c r="A414" s="1"/>
      <c r="B414" s="3" t="s">
        <v>697</v>
      </c>
      <c r="C414" s="3" t="s">
        <v>698</v>
      </c>
      <c r="D414" s="4" t="n">
        <v>20.5646500587463</v>
      </c>
      <c r="E414" s="5" t="n">
        <v>15.83</v>
      </c>
      <c r="F414" s="6" t="n">
        <v>1</v>
      </c>
      <c r="G414" s="6" t="n">
        <v>6</v>
      </c>
      <c r="H414" s="6" t="n">
        <v>6</v>
      </c>
      <c r="I414" s="6" t="n">
        <v>6</v>
      </c>
      <c r="J414" s="6" t="n">
        <v>537</v>
      </c>
      <c r="K414" s="7" t="n">
        <v>58.7963209246601</v>
      </c>
      <c r="L414" s="4" t="n">
        <v>8.85107421875</v>
      </c>
    </row>
    <row r="415" customFormat="false" ht="12.75" hidden="false" customHeight="false" outlineLevel="0" collapsed="false">
      <c r="A415" s="1"/>
      <c r="B415" s="3" t="s">
        <v>1041</v>
      </c>
      <c r="C415" s="3" t="s">
        <v>1042</v>
      </c>
      <c r="D415" s="4" t="n">
        <v>20.4250643253326</v>
      </c>
      <c r="E415" s="5" t="n">
        <v>20.78</v>
      </c>
      <c r="F415" s="6" t="n">
        <v>1</v>
      </c>
      <c r="G415" s="6" t="n">
        <v>6</v>
      </c>
      <c r="H415" s="6" t="n">
        <v>6</v>
      </c>
      <c r="I415" s="6" t="n">
        <v>6</v>
      </c>
      <c r="J415" s="6" t="n">
        <v>539</v>
      </c>
      <c r="K415" s="7" t="n">
        <v>59.4336619946601</v>
      </c>
      <c r="L415" s="4" t="n">
        <v>6.26513671875</v>
      </c>
    </row>
    <row r="416" customFormat="false" ht="12.75" hidden="false" customHeight="false" outlineLevel="0" collapsed="false">
      <c r="A416" s="1"/>
      <c r="B416" s="3" t="s">
        <v>903</v>
      </c>
      <c r="C416" s="3" t="s">
        <v>904</v>
      </c>
      <c r="D416" s="4" t="n">
        <v>20.3304382562637</v>
      </c>
      <c r="E416" s="5" t="n">
        <v>16.05</v>
      </c>
      <c r="F416" s="6" t="n">
        <v>1</v>
      </c>
      <c r="G416" s="6" t="n">
        <v>8</v>
      </c>
      <c r="H416" s="6" t="n">
        <v>8</v>
      </c>
      <c r="I416" s="6" t="n">
        <v>8</v>
      </c>
      <c r="J416" s="6" t="n">
        <v>567</v>
      </c>
      <c r="K416" s="7" t="n">
        <v>61.3629649346601</v>
      </c>
      <c r="L416" s="4" t="n">
        <v>5.28759765625</v>
      </c>
    </row>
    <row r="417" customFormat="false" ht="12.75" hidden="false" customHeight="false" outlineLevel="0" collapsed="false">
      <c r="A417" s="1"/>
      <c r="B417" s="3" t="s">
        <v>1003</v>
      </c>
      <c r="C417" s="3" t="s">
        <v>1004</v>
      </c>
      <c r="D417" s="4" t="n">
        <v>20.2806696891785</v>
      </c>
      <c r="E417" s="5" t="n">
        <v>41.88</v>
      </c>
      <c r="F417" s="6" t="n">
        <v>1</v>
      </c>
      <c r="G417" s="6" t="n">
        <v>6</v>
      </c>
      <c r="H417" s="6" t="n">
        <v>6</v>
      </c>
      <c r="I417" s="6" t="n">
        <v>7</v>
      </c>
      <c r="J417" s="6" t="n">
        <v>160</v>
      </c>
      <c r="K417" s="7" t="n">
        <v>18.55509575466</v>
      </c>
      <c r="L417" s="4" t="n">
        <v>10.82861328125</v>
      </c>
    </row>
    <row r="418" customFormat="false" ht="12.75" hidden="false" customHeight="false" outlineLevel="0" collapsed="false">
      <c r="A418" s="1"/>
      <c r="B418" s="3" t="s">
        <v>823</v>
      </c>
      <c r="C418" s="3" t="s">
        <v>824</v>
      </c>
      <c r="D418" s="4" t="n">
        <v>20.0843839645386</v>
      </c>
      <c r="E418" s="5" t="n">
        <v>17.55</v>
      </c>
      <c r="F418" s="6" t="n">
        <v>1</v>
      </c>
      <c r="G418" s="6" t="n">
        <v>6</v>
      </c>
      <c r="H418" s="6" t="n">
        <v>6</v>
      </c>
      <c r="I418" s="6" t="n">
        <v>6</v>
      </c>
      <c r="J418" s="6" t="n">
        <v>507</v>
      </c>
      <c r="K418" s="7" t="n">
        <v>57.08935889466</v>
      </c>
      <c r="L418" s="4" t="n">
        <v>8.82177734375</v>
      </c>
    </row>
    <row r="419" customFormat="false" ht="12.75" hidden="false" customHeight="false" outlineLevel="0" collapsed="false">
      <c r="A419" s="1"/>
      <c r="B419" s="3" t="s">
        <v>1573</v>
      </c>
      <c r="C419" s="3" t="s">
        <v>1574</v>
      </c>
      <c r="D419" s="4" t="n">
        <v>19.979850769043</v>
      </c>
      <c r="E419" s="5" t="n">
        <v>8.61</v>
      </c>
      <c r="F419" s="6" t="n">
        <v>1</v>
      </c>
      <c r="G419" s="6" t="n">
        <v>4</v>
      </c>
      <c r="H419" s="6" t="n">
        <v>4</v>
      </c>
      <c r="I419" s="6" t="n">
        <v>5</v>
      </c>
      <c r="J419" s="6" t="n">
        <v>871</v>
      </c>
      <c r="K419" s="7" t="n">
        <v>95.6642632046602</v>
      </c>
      <c r="L419" s="4" t="n">
        <v>9.20263671875</v>
      </c>
    </row>
    <row r="420" customFormat="false" ht="12.75" hidden="false" customHeight="false" outlineLevel="0" collapsed="false">
      <c r="A420" s="1"/>
      <c r="B420" s="3" t="s">
        <v>737</v>
      </c>
      <c r="C420" s="3" t="s">
        <v>738</v>
      </c>
      <c r="D420" s="4" t="n">
        <v>19.8115144968033</v>
      </c>
      <c r="E420" s="5" t="n">
        <v>4.05</v>
      </c>
      <c r="F420" s="6" t="n">
        <v>1</v>
      </c>
      <c r="G420" s="6" t="n">
        <v>6</v>
      </c>
      <c r="H420" s="6" t="n">
        <v>6</v>
      </c>
      <c r="I420" s="6" t="n">
        <v>6</v>
      </c>
      <c r="J420" s="6" t="n">
        <v>2126</v>
      </c>
      <c r="K420" s="7" t="n">
        <v>234.142520624661</v>
      </c>
      <c r="L420" s="4" t="n">
        <v>6.39208984375</v>
      </c>
    </row>
    <row r="421" customFormat="false" ht="12.75" hidden="false" customHeight="false" outlineLevel="0" collapsed="false">
      <c r="A421" s="1"/>
      <c r="B421" s="3" t="s">
        <v>22</v>
      </c>
      <c r="C421" s="3" t="s">
        <v>23</v>
      </c>
      <c r="D421" s="4" t="n">
        <v>19.8032073974609</v>
      </c>
      <c r="E421" s="5" t="n">
        <v>9.69</v>
      </c>
      <c r="F421" s="6" t="n">
        <v>1</v>
      </c>
      <c r="G421" s="6" t="n">
        <v>6</v>
      </c>
      <c r="H421" s="6" t="n">
        <v>6</v>
      </c>
      <c r="I421" s="6" t="n">
        <v>6</v>
      </c>
      <c r="J421" s="6" t="n">
        <v>939</v>
      </c>
      <c r="K421" s="7" t="n">
        <v>100.45988688466</v>
      </c>
      <c r="L421" s="4" t="n">
        <v>7.44482421875</v>
      </c>
    </row>
    <row r="422" customFormat="false" ht="12.75" hidden="false" customHeight="false" outlineLevel="0" collapsed="false">
      <c r="A422" s="1"/>
      <c r="B422" s="3" t="s">
        <v>1111</v>
      </c>
      <c r="C422" s="3" t="s">
        <v>1112</v>
      </c>
      <c r="D422" s="4" t="n">
        <v>19.5294482707977</v>
      </c>
      <c r="E422" s="5" t="n">
        <v>26.24</v>
      </c>
      <c r="F422" s="6" t="n">
        <v>1</v>
      </c>
      <c r="G422" s="6" t="n">
        <v>5</v>
      </c>
      <c r="H422" s="6" t="n">
        <v>5</v>
      </c>
      <c r="I422" s="6" t="n">
        <v>5</v>
      </c>
      <c r="J422" s="6" t="n">
        <v>282</v>
      </c>
      <c r="K422" s="7" t="n">
        <v>32.08043862466</v>
      </c>
      <c r="L422" s="4" t="n">
        <v>7.43017578125</v>
      </c>
    </row>
    <row r="423" customFormat="false" ht="12.75" hidden="false" customHeight="false" outlineLevel="0" collapsed="false">
      <c r="A423" s="1"/>
      <c r="B423" s="3" t="s">
        <v>889</v>
      </c>
      <c r="C423" s="3" t="s">
        <v>890</v>
      </c>
      <c r="D423" s="4" t="n">
        <v>19.4218418598175</v>
      </c>
      <c r="E423" s="5" t="n">
        <v>12.57</v>
      </c>
      <c r="F423" s="6" t="n">
        <v>1</v>
      </c>
      <c r="G423" s="6" t="n">
        <v>6</v>
      </c>
      <c r="H423" s="6" t="n">
        <v>6</v>
      </c>
      <c r="I423" s="6" t="n">
        <v>6</v>
      </c>
      <c r="J423" s="6" t="n">
        <v>764</v>
      </c>
      <c r="K423" s="7" t="n">
        <v>82.1806410946601</v>
      </c>
      <c r="L423" s="4" t="n">
        <v>6.34130859375</v>
      </c>
    </row>
    <row r="424" customFormat="false" ht="12.75" hidden="false" customHeight="false" outlineLevel="0" collapsed="false">
      <c r="A424" s="1"/>
      <c r="B424" s="3" t="s">
        <v>42</v>
      </c>
      <c r="C424" s="3" t="s">
        <v>43</v>
      </c>
      <c r="D424" s="4" t="n">
        <v>19.4121363162994</v>
      </c>
      <c r="E424" s="5" t="n">
        <v>10.96</v>
      </c>
      <c r="F424" s="6" t="n">
        <v>1</v>
      </c>
      <c r="G424" s="6" t="n">
        <v>7</v>
      </c>
      <c r="H424" s="6" t="n">
        <v>7</v>
      </c>
      <c r="I424" s="6" t="n">
        <v>7</v>
      </c>
      <c r="J424" s="6" t="n">
        <v>867</v>
      </c>
      <c r="K424" s="7" t="n">
        <v>94.5764164546601</v>
      </c>
      <c r="L424" s="4" t="n">
        <v>6.72705078125</v>
      </c>
    </row>
    <row r="425" customFormat="false" ht="12.75" hidden="false" customHeight="false" outlineLevel="0" collapsed="false">
      <c r="A425" s="1"/>
      <c r="B425" s="3" t="s">
        <v>929</v>
      </c>
      <c r="C425" s="3" t="s">
        <v>930</v>
      </c>
      <c r="D425" s="4" t="n">
        <v>19.3300120830536</v>
      </c>
      <c r="E425" s="5" t="n">
        <v>12.72</v>
      </c>
      <c r="F425" s="6" t="n">
        <v>1</v>
      </c>
      <c r="G425" s="6" t="n">
        <v>5</v>
      </c>
      <c r="H425" s="6" t="n">
        <v>5</v>
      </c>
      <c r="I425" s="6" t="n">
        <v>6</v>
      </c>
      <c r="J425" s="6" t="n">
        <v>456</v>
      </c>
      <c r="K425" s="7" t="n">
        <v>51.86766683466</v>
      </c>
      <c r="L425" s="4" t="n">
        <v>9.10009765625</v>
      </c>
    </row>
    <row r="426" customFormat="false" ht="12.75" hidden="false" customHeight="false" outlineLevel="0" collapsed="false">
      <c r="A426" s="1"/>
      <c r="B426" s="3" t="s">
        <v>653</v>
      </c>
      <c r="C426" s="3" t="s">
        <v>654</v>
      </c>
      <c r="D426" s="4" t="n">
        <v>19.0883915424347</v>
      </c>
      <c r="E426" s="5" t="n">
        <v>15.09</v>
      </c>
      <c r="F426" s="6" t="n">
        <v>1</v>
      </c>
      <c r="G426" s="6" t="n">
        <v>5</v>
      </c>
      <c r="H426" s="6" t="n">
        <v>5</v>
      </c>
      <c r="I426" s="6" t="n">
        <v>5</v>
      </c>
      <c r="J426" s="6" t="n">
        <v>464</v>
      </c>
      <c r="K426" s="7" t="n">
        <v>51.67051221466</v>
      </c>
      <c r="L426" s="4" t="n">
        <v>4.97021484375</v>
      </c>
    </row>
    <row r="427" customFormat="false" ht="12.75" hidden="false" customHeight="false" outlineLevel="0" collapsed="false">
      <c r="A427" s="1"/>
      <c r="B427" s="3" t="s">
        <v>1029</v>
      </c>
      <c r="C427" s="3" t="s">
        <v>1030</v>
      </c>
      <c r="D427" s="4" t="n">
        <v>19.0869288444519</v>
      </c>
      <c r="E427" s="5" t="n">
        <v>29.03</v>
      </c>
      <c r="F427" s="6" t="n">
        <v>1</v>
      </c>
      <c r="G427" s="6" t="n">
        <v>5</v>
      </c>
      <c r="H427" s="6" t="n">
        <v>5</v>
      </c>
      <c r="I427" s="6" t="n">
        <v>5</v>
      </c>
      <c r="J427" s="6" t="n">
        <v>279</v>
      </c>
      <c r="K427" s="7" t="n">
        <v>31.19152410466</v>
      </c>
      <c r="L427" s="4" t="n">
        <v>8.63134765625</v>
      </c>
    </row>
    <row r="428" customFormat="false" ht="12.75" hidden="false" customHeight="false" outlineLevel="0" collapsed="false">
      <c r="A428" s="1"/>
      <c r="B428" s="3" t="s">
        <v>1874</v>
      </c>
      <c r="C428" s="3" t="s">
        <v>1875</v>
      </c>
      <c r="D428" s="4" t="n">
        <v>18.9953408241272</v>
      </c>
      <c r="E428" s="5" t="n">
        <v>27.11</v>
      </c>
      <c r="F428" s="6" t="n">
        <v>1</v>
      </c>
      <c r="G428" s="6" t="n">
        <v>4</v>
      </c>
      <c r="H428" s="6" t="n">
        <v>4</v>
      </c>
      <c r="I428" s="6" t="n">
        <v>4</v>
      </c>
      <c r="J428" s="6" t="n">
        <v>284</v>
      </c>
      <c r="K428" s="7" t="n">
        <v>30.00747117466</v>
      </c>
      <c r="L428" s="4" t="n">
        <v>8.99755859375</v>
      </c>
    </row>
    <row r="429" customFormat="false" ht="12.75" hidden="false" customHeight="false" outlineLevel="0" collapsed="false">
      <c r="A429" s="1"/>
      <c r="B429" s="3" t="s">
        <v>881</v>
      </c>
      <c r="C429" s="3" t="s">
        <v>882</v>
      </c>
      <c r="D429" s="4" t="n">
        <v>18.8057900667191</v>
      </c>
      <c r="E429" s="5" t="n">
        <v>4.28</v>
      </c>
      <c r="F429" s="6" t="n">
        <v>1</v>
      </c>
      <c r="G429" s="6" t="n">
        <v>6</v>
      </c>
      <c r="H429" s="6" t="n">
        <v>6</v>
      </c>
      <c r="I429" s="6" t="n">
        <v>6</v>
      </c>
      <c r="J429" s="6" t="n">
        <v>1800</v>
      </c>
      <c r="K429" s="7" t="n">
        <v>199.27220505466</v>
      </c>
      <c r="L429" s="4" t="n">
        <v>6.35400390625</v>
      </c>
    </row>
    <row r="430" customFormat="false" ht="12.75" hidden="false" customHeight="false" outlineLevel="0" collapsed="false">
      <c r="A430" s="1"/>
      <c r="B430" s="3" t="s">
        <v>901</v>
      </c>
      <c r="C430" s="3" t="s">
        <v>902</v>
      </c>
      <c r="D430" s="4" t="n">
        <v>18.7893099784851</v>
      </c>
      <c r="E430" s="5" t="n">
        <v>4.06</v>
      </c>
      <c r="F430" s="6" t="n">
        <v>1</v>
      </c>
      <c r="G430" s="6" t="n">
        <v>3</v>
      </c>
      <c r="H430" s="6" t="n">
        <v>3</v>
      </c>
      <c r="I430" s="6" t="n">
        <v>6</v>
      </c>
      <c r="J430" s="6" t="n">
        <v>1011</v>
      </c>
      <c r="K430" s="7" t="n">
        <v>112.754143654661</v>
      </c>
      <c r="L430" s="4" t="n">
        <v>8.07470703125</v>
      </c>
    </row>
    <row r="431" customFormat="false" ht="12.75" hidden="false" customHeight="false" outlineLevel="0" collapsed="false">
      <c r="A431" s="1"/>
      <c r="B431" s="3" t="s">
        <v>699</v>
      </c>
      <c r="C431" s="3" t="s">
        <v>700</v>
      </c>
      <c r="D431" s="4" t="n">
        <v>18.7433443069458</v>
      </c>
      <c r="E431" s="5" t="n">
        <v>29.25</v>
      </c>
      <c r="F431" s="6" t="n">
        <v>1</v>
      </c>
      <c r="G431" s="6" t="n">
        <v>2</v>
      </c>
      <c r="H431" s="6" t="n">
        <v>2</v>
      </c>
      <c r="I431" s="6" t="n">
        <v>4</v>
      </c>
      <c r="J431" s="6" t="n">
        <v>106</v>
      </c>
      <c r="K431" s="7" t="n">
        <v>11.29401497466</v>
      </c>
      <c r="L431" s="4" t="n">
        <v>9.83251953125</v>
      </c>
    </row>
    <row r="432" customFormat="false" ht="12.75" hidden="false" customHeight="false" outlineLevel="0" collapsed="false">
      <c r="A432" s="1"/>
      <c r="B432" s="3" t="s">
        <v>1303</v>
      </c>
      <c r="C432" s="3" t="s">
        <v>1304</v>
      </c>
      <c r="D432" s="4" t="n">
        <v>18.6946367025375</v>
      </c>
      <c r="E432" s="5" t="n">
        <v>11.59</v>
      </c>
      <c r="F432" s="6" t="n">
        <v>1</v>
      </c>
      <c r="G432" s="6" t="n">
        <v>6</v>
      </c>
      <c r="H432" s="6" t="n">
        <v>6</v>
      </c>
      <c r="I432" s="6" t="n">
        <v>6</v>
      </c>
      <c r="J432" s="6" t="n">
        <v>604</v>
      </c>
      <c r="K432" s="7" t="n">
        <v>66.61637158466</v>
      </c>
      <c r="L432" s="4" t="n">
        <v>7.13720703125</v>
      </c>
    </row>
    <row r="433" customFormat="false" ht="12.75" hidden="false" customHeight="false" outlineLevel="0" collapsed="false">
      <c r="A433" s="1"/>
      <c r="B433" s="3" t="s">
        <v>803</v>
      </c>
      <c r="C433" s="3" t="s">
        <v>804</v>
      </c>
      <c r="D433" s="4" t="n">
        <v>18.6537890434265</v>
      </c>
      <c r="E433" s="5" t="n">
        <v>34.55</v>
      </c>
      <c r="F433" s="6" t="n">
        <v>1</v>
      </c>
      <c r="G433" s="6" t="n">
        <v>4</v>
      </c>
      <c r="H433" s="6" t="n">
        <v>4</v>
      </c>
      <c r="I433" s="6" t="n">
        <v>5</v>
      </c>
      <c r="J433" s="6" t="n">
        <v>191</v>
      </c>
      <c r="K433" s="7" t="n">
        <v>21.50481921466</v>
      </c>
      <c r="L433" s="4" t="n">
        <v>6.60986328125</v>
      </c>
    </row>
    <row r="434" customFormat="false" ht="12.75" hidden="false" customHeight="false" outlineLevel="0" collapsed="false">
      <c r="A434" s="1"/>
      <c r="B434" s="3" t="s">
        <v>1019</v>
      </c>
      <c r="C434" s="3" t="s">
        <v>1020</v>
      </c>
      <c r="D434" s="4" t="n">
        <v>18.6306612491608</v>
      </c>
      <c r="E434" s="5" t="n">
        <v>11.33</v>
      </c>
      <c r="F434" s="6" t="n">
        <v>1</v>
      </c>
      <c r="G434" s="6" t="n">
        <v>5</v>
      </c>
      <c r="H434" s="6" t="n">
        <v>5</v>
      </c>
      <c r="I434" s="6" t="n">
        <v>5</v>
      </c>
      <c r="J434" s="6" t="n">
        <v>697</v>
      </c>
      <c r="K434" s="7" t="n">
        <v>76.6676615846601</v>
      </c>
      <c r="L434" s="4" t="n">
        <v>7.31298828125</v>
      </c>
    </row>
    <row r="435" customFormat="false" ht="12.75" hidden="false" customHeight="false" outlineLevel="0" collapsed="false">
      <c r="A435" s="1"/>
      <c r="B435" s="3" t="s">
        <v>647</v>
      </c>
      <c r="C435" s="3" t="s">
        <v>648</v>
      </c>
      <c r="D435" s="4" t="n">
        <v>18.6247138977051</v>
      </c>
      <c r="E435" s="5" t="n">
        <v>16.7</v>
      </c>
      <c r="F435" s="6" t="n">
        <v>1</v>
      </c>
      <c r="G435" s="6" t="n">
        <v>5</v>
      </c>
      <c r="H435" s="6" t="n">
        <v>5</v>
      </c>
      <c r="I435" s="6" t="n">
        <v>5</v>
      </c>
      <c r="J435" s="6" t="n">
        <v>485</v>
      </c>
      <c r="K435" s="7" t="n">
        <v>51.9992529646601</v>
      </c>
      <c r="L435" s="4" t="n">
        <v>6.68310546875</v>
      </c>
    </row>
    <row r="436" customFormat="false" ht="12.75" hidden="false" customHeight="false" outlineLevel="0" collapsed="false">
      <c r="A436" s="1"/>
      <c r="B436" s="3" t="s">
        <v>1155</v>
      </c>
      <c r="C436" s="3" t="s">
        <v>1156</v>
      </c>
      <c r="D436" s="4" t="n">
        <v>18.6095998287201</v>
      </c>
      <c r="E436" s="5" t="n">
        <v>13.46</v>
      </c>
      <c r="F436" s="6" t="n">
        <v>1</v>
      </c>
      <c r="G436" s="6" t="n">
        <v>3</v>
      </c>
      <c r="H436" s="6" t="n">
        <v>3</v>
      </c>
      <c r="I436" s="6" t="n">
        <v>5</v>
      </c>
      <c r="J436" s="6" t="n">
        <v>327</v>
      </c>
      <c r="K436" s="7" t="n">
        <v>35.55153658466</v>
      </c>
      <c r="L436" s="4" t="n">
        <v>6.85888671875</v>
      </c>
    </row>
    <row r="437" customFormat="false" ht="12.75" hidden="false" customHeight="false" outlineLevel="0" collapsed="false">
      <c r="A437" s="1"/>
      <c r="B437" s="3" t="s">
        <v>877</v>
      </c>
      <c r="C437" s="3" t="s">
        <v>878</v>
      </c>
      <c r="D437" s="4" t="n">
        <v>18.4402666091919</v>
      </c>
      <c r="E437" s="5" t="n">
        <v>11.26</v>
      </c>
      <c r="F437" s="6" t="n">
        <v>1</v>
      </c>
      <c r="G437" s="6" t="n">
        <v>4</v>
      </c>
      <c r="H437" s="6" t="n">
        <v>4</v>
      </c>
      <c r="I437" s="6" t="n">
        <v>4</v>
      </c>
      <c r="J437" s="6" t="n">
        <v>613</v>
      </c>
      <c r="K437" s="7" t="n">
        <v>65.7680430846603</v>
      </c>
      <c r="L437" s="4" t="n">
        <v>7.34228515625</v>
      </c>
    </row>
    <row r="438" customFormat="false" ht="12.75" hidden="false" customHeight="false" outlineLevel="0" collapsed="false">
      <c r="A438" s="1"/>
      <c r="B438" s="3" t="s">
        <v>651</v>
      </c>
      <c r="C438" s="3" t="s">
        <v>652</v>
      </c>
      <c r="D438" s="4" t="n">
        <v>18.3626363277435</v>
      </c>
      <c r="E438" s="5" t="n">
        <v>16.93</v>
      </c>
      <c r="F438" s="6" t="n">
        <v>1</v>
      </c>
      <c r="G438" s="6" t="n">
        <v>4</v>
      </c>
      <c r="H438" s="6" t="n">
        <v>5</v>
      </c>
      <c r="I438" s="6" t="n">
        <v>5</v>
      </c>
      <c r="J438" s="6" t="n">
        <v>384</v>
      </c>
      <c r="K438" s="7" t="n">
        <v>44.38702473466</v>
      </c>
      <c r="L438" s="4" t="n">
        <v>8.73388671875</v>
      </c>
    </row>
    <row r="439" customFormat="false" ht="12.75" hidden="false" customHeight="false" outlineLevel="0" collapsed="false">
      <c r="A439" s="1"/>
      <c r="B439" s="3" t="s">
        <v>1277</v>
      </c>
      <c r="C439" s="3" t="s">
        <v>1278</v>
      </c>
      <c r="D439" s="4" t="n">
        <v>18.3483881950378</v>
      </c>
      <c r="E439" s="5" t="n">
        <v>19.44</v>
      </c>
      <c r="F439" s="6" t="n">
        <v>1</v>
      </c>
      <c r="G439" s="6" t="n">
        <v>6</v>
      </c>
      <c r="H439" s="6" t="n">
        <v>6</v>
      </c>
      <c r="I439" s="6" t="n">
        <v>6</v>
      </c>
      <c r="J439" s="6" t="n">
        <v>468</v>
      </c>
      <c r="K439" s="7" t="n">
        <v>52.24734271466</v>
      </c>
      <c r="L439" s="4" t="n">
        <v>5.50341796875</v>
      </c>
    </row>
    <row r="440" customFormat="false" ht="12.75" hidden="false" customHeight="false" outlineLevel="0" collapsed="false">
      <c r="A440" s="1"/>
      <c r="B440" s="3" t="s">
        <v>687</v>
      </c>
      <c r="C440" s="3" t="s">
        <v>688</v>
      </c>
      <c r="D440" s="4" t="n">
        <v>18.1940160989761</v>
      </c>
      <c r="E440" s="5" t="n">
        <v>11.34</v>
      </c>
      <c r="F440" s="6" t="n">
        <v>1</v>
      </c>
      <c r="G440" s="6" t="n">
        <v>5</v>
      </c>
      <c r="H440" s="6" t="n">
        <v>5</v>
      </c>
      <c r="I440" s="6" t="n">
        <v>6</v>
      </c>
      <c r="J440" s="6" t="n">
        <v>476</v>
      </c>
      <c r="K440" s="7" t="n">
        <v>54.66923261466</v>
      </c>
      <c r="L440" s="4" t="n">
        <v>5.33837890625</v>
      </c>
    </row>
    <row r="441" customFormat="false" ht="12.75" hidden="false" customHeight="false" outlineLevel="0" collapsed="false">
      <c r="A441" s="1"/>
      <c r="B441" s="3" t="s">
        <v>921</v>
      </c>
      <c r="C441" s="3" t="s">
        <v>922</v>
      </c>
      <c r="D441" s="4" t="n">
        <v>18.1769108772278</v>
      </c>
      <c r="E441" s="5" t="n">
        <v>6.38</v>
      </c>
      <c r="F441" s="6" t="n">
        <v>1</v>
      </c>
      <c r="G441" s="6" t="n">
        <v>2</v>
      </c>
      <c r="H441" s="6" t="n">
        <v>2</v>
      </c>
      <c r="I441" s="6" t="n">
        <v>4</v>
      </c>
      <c r="J441" s="6" t="n">
        <v>235</v>
      </c>
      <c r="K441" s="7" t="n">
        <v>26.25446234466</v>
      </c>
      <c r="L441" s="4" t="n">
        <v>10.03759765625</v>
      </c>
    </row>
    <row r="442" customFormat="false" ht="12.75" hidden="false" customHeight="false" outlineLevel="0" collapsed="false">
      <c r="A442" s="1"/>
      <c r="B442" s="3" t="s">
        <v>785</v>
      </c>
      <c r="C442" s="3" t="s">
        <v>786</v>
      </c>
      <c r="D442" s="4" t="n">
        <v>18.1738541126251</v>
      </c>
      <c r="E442" s="5" t="n">
        <v>23.67</v>
      </c>
      <c r="F442" s="6" t="n">
        <v>1</v>
      </c>
      <c r="G442" s="6" t="n">
        <v>4</v>
      </c>
      <c r="H442" s="6" t="n">
        <v>4</v>
      </c>
      <c r="I442" s="6" t="n">
        <v>4</v>
      </c>
      <c r="J442" s="6" t="n">
        <v>338</v>
      </c>
      <c r="K442" s="7" t="n">
        <v>36.83529944466</v>
      </c>
      <c r="L442" s="4" t="n">
        <v>5.17333984375</v>
      </c>
    </row>
    <row r="443" customFormat="false" ht="12.75" hidden="false" customHeight="false" outlineLevel="0" collapsed="false">
      <c r="A443" s="1"/>
      <c r="B443" s="3" t="s">
        <v>1143</v>
      </c>
      <c r="C443" s="3" t="s">
        <v>1144</v>
      </c>
      <c r="D443" s="4" t="n">
        <v>17.9528611898422</v>
      </c>
      <c r="E443" s="5" t="n">
        <v>13.13</v>
      </c>
      <c r="F443" s="6" t="n">
        <v>1</v>
      </c>
      <c r="G443" s="6" t="n">
        <v>8</v>
      </c>
      <c r="H443" s="6" t="n">
        <v>8</v>
      </c>
      <c r="I443" s="6" t="n">
        <v>8</v>
      </c>
      <c r="J443" s="6" t="n">
        <v>670</v>
      </c>
      <c r="K443" s="7" t="n">
        <v>74.4038398546601</v>
      </c>
      <c r="L443" s="4" t="n">
        <v>6.44287109375</v>
      </c>
    </row>
    <row r="444" customFormat="false" ht="12.75" hidden="false" customHeight="false" outlineLevel="0" collapsed="false">
      <c r="A444" s="1"/>
      <c r="B444" s="3" t="s">
        <v>841</v>
      </c>
      <c r="C444" s="3" t="s">
        <v>842</v>
      </c>
      <c r="D444" s="4" t="n">
        <v>17.9307615756989</v>
      </c>
      <c r="E444" s="5" t="n">
        <v>20.32</v>
      </c>
      <c r="F444" s="6" t="n">
        <v>1</v>
      </c>
      <c r="G444" s="6" t="n">
        <v>5</v>
      </c>
      <c r="H444" s="6" t="n">
        <v>5</v>
      </c>
      <c r="I444" s="6" t="n">
        <v>5</v>
      </c>
      <c r="J444" s="6" t="n">
        <v>379</v>
      </c>
      <c r="K444" s="7" t="n">
        <v>42.32966659466</v>
      </c>
      <c r="L444" s="4" t="n">
        <v>6.03662109375</v>
      </c>
    </row>
    <row r="445" customFormat="false" ht="12.75" hidden="false" customHeight="false" outlineLevel="0" collapsed="false">
      <c r="A445" s="1"/>
      <c r="B445" s="3" t="s">
        <v>1153</v>
      </c>
      <c r="C445" s="3" t="s">
        <v>1154</v>
      </c>
      <c r="D445" s="4" t="n">
        <v>17.7552170753479</v>
      </c>
      <c r="E445" s="5" t="n">
        <v>28.75</v>
      </c>
      <c r="F445" s="6" t="n">
        <v>1</v>
      </c>
      <c r="G445" s="6" t="n">
        <v>6</v>
      </c>
      <c r="H445" s="6" t="n">
        <v>6</v>
      </c>
      <c r="I445" s="6" t="n">
        <v>6</v>
      </c>
      <c r="J445" s="6" t="n">
        <v>160</v>
      </c>
      <c r="K445" s="7" t="n">
        <v>18.04099270466</v>
      </c>
      <c r="L445" s="4" t="n">
        <v>11.31201171875</v>
      </c>
    </row>
    <row r="446" customFormat="false" ht="12.75" hidden="false" customHeight="false" outlineLevel="0" collapsed="false">
      <c r="A446" s="1"/>
      <c r="B446" s="3" t="s">
        <v>1241</v>
      </c>
      <c r="C446" s="3" t="s">
        <v>1242</v>
      </c>
      <c r="D446" s="4" t="n">
        <v>17.7413929700851</v>
      </c>
      <c r="E446" s="5" t="n">
        <v>20.22</v>
      </c>
      <c r="F446" s="6" t="n">
        <v>1</v>
      </c>
      <c r="G446" s="6" t="n">
        <v>7</v>
      </c>
      <c r="H446" s="6" t="n">
        <v>7</v>
      </c>
      <c r="I446" s="6" t="n">
        <v>7</v>
      </c>
      <c r="J446" s="6" t="n">
        <v>371</v>
      </c>
      <c r="K446" s="7" t="n">
        <v>42.40859662466</v>
      </c>
      <c r="L446" s="4" t="n">
        <v>9.45166015625</v>
      </c>
    </row>
    <row r="447" customFormat="false" ht="12.75" hidden="false" customHeight="false" outlineLevel="0" collapsed="false">
      <c r="A447" s="1"/>
      <c r="B447" s="3" t="s">
        <v>1335</v>
      </c>
      <c r="C447" s="3" t="s">
        <v>1336</v>
      </c>
      <c r="D447" s="4" t="n">
        <v>17.636976480484</v>
      </c>
      <c r="E447" s="5" t="n">
        <v>7.79</v>
      </c>
      <c r="F447" s="6" t="n">
        <v>1</v>
      </c>
      <c r="G447" s="6" t="n">
        <v>7</v>
      </c>
      <c r="H447" s="6" t="n">
        <v>7</v>
      </c>
      <c r="I447" s="6" t="n">
        <v>8</v>
      </c>
      <c r="J447" s="6" t="n">
        <v>1310</v>
      </c>
      <c r="K447" s="7" t="n">
        <v>142.34284518466</v>
      </c>
      <c r="L447" s="4" t="n">
        <v>7.19580078125</v>
      </c>
    </row>
    <row r="448" customFormat="false" ht="12.75" hidden="false" customHeight="false" outlineLevel="0" collapsed="false">
      <c r="A448" s="1"/>
      <c r="B448" s="3" t="s">
        <v>995</v>
      </c>
      <c r="C448" s="3" t="s">
        <v>996</v>
      </c>
      <c r="D448" s="4" t="n">
        <v>17.6273894309998</v>
      </c>
      <c r="E448" s="5" t="n">
        <v>34.1</v>
      </c>
      <c r="F448" s="6" t="n">
        <v>1</v>
      </c>
      <c r="G448" s="6" t="n">
        <v>4</v>
      </c>
      <c r="H448" s="6" t="n">
        <v>4</v>
      </c>
      <c r="I448" s="6" t="n">
        <v>4</v>
      </c>
      <c r="J448" s="6" t="n">
        <v>217</v>
      </c>
      <c r="K448" s="7" t="n">
        <v>23.89655183466</v>
      </c>
      <c r="L448" s="4" t="n">
        <v>5.59228515625</v>
      </c>
    </row>
    <row r="449" customFormat="false" ht="12.75" hidden="false" customHeight="false" outlineLevel="0" collapsed="false">
      <c r="A449" s="1"/>
      <c r="B449" s="3" t="s">
        <v>567</v>
      </c>
      <c r="C449" s="3" t="s">
        <v>568</v>
      </c>
      <c r="D449" s="4" t="n">
        <v>17.5938436985016</v>
      </c>
      <c r="E449" s="5" t="n">
        <v>14.04</v>
      </c>
      <c r="F449" s="6" t="n">
        <v>1</v>
      </c>
      <c r="G449" s="6" t="n">
        <v>5</v>
      </c>
      <c r="H449" s="6" t="n">
        <v>5</v>
      </c>
      <c r="I449" s="6" t="n">
        <v>5</v>
      </c>
      <c r="J449" s="6" t="n">
        <v>520</v>
      </c>
      <c r="K449" s="7" t="n">
        <v>57.4179712146601</v>
      </c>
      <c r="L449" s="4" t="n">
        <v>5.66845703125</v>
      </c>
    </row>
    <row r="450" customFormat="false" ht="12.75" hidden="false" customHeight="false" outlineLevel="0" collapsed="false">
      <c r="A450" s="1"/>
      <c r="B450" s="3" t="s">
        <v>665</v>
      </c>
      <c r="C450" s="3" t="s">
        <v>666</v>
      </c>
      <c r="D450" s="4" t="n">
        <v>17.5227091312408</v>
      </c>
      <c r="E450" s="5" t="n">
        <v>15.55</v>
      </c>
      <c r="F450" s="6" t="n">
        <v>1</v>
      </c>
      <c r="G450" s="6" t="n">
        <v>4</v>
      </c>
      <c r="H450" s="6" t="n">
        <v>4</v>
      </c>
      <c r="I450" s="6" t="n">
        <v>4</v>
      </c>
      <c r="J450" s="6" t="n">
        <v>463</v>
      </c>
      <c r="K450" s="7" t="n">
        <v>50.54041243466</v>
      </c>
      <c r="L450" s="4" t="n">
        <v>6.01123046875</v>
      </c>
    </row>
    <row r="451" customFormat="false" ht="12.75" hidden="false" customHeight="false" outlineLevel="0" collapsed="false">
      <c r="A451" s="1"/>
      <c r="B451" s="3" t="s">
        <v>1341</v>
      </c>
      <c r="C451" s="3" t="s">
        <v>1342</v>
      </c>
      <c r="D451" s="4" t="n">
        <v>17.4701964855194</v>
      </c>
      <c r="E451" s="5" t="n">
        <v>9.22</v>
      </c>
      <c r="F451" s="6" t="n">
        <v>1</v>
      </c>
      <c r="G451" s="6" t="n">
        <v>4</v>
      </c>
      <c r="H451" s="6" t="n">
        <v>4</v>
      </c>
      <c r="I451" s="6" t="n">
        <v>4</v>
      </c>
      <c r="J451" s="6" t="n">
        <v>792</v>
      </c>
      <c r="K451" s="7" t="n">
        <v>88.53445199466</v>
      </c>
      <c r="L451" s="4" t="n">
        <v>6.49365234375</v>
      </c>
    </row>
    <row r="452" customFormat="false" ht="12.75" hidden="false" customHeight="false" outlineLevel="0" collapsed="false">
      <c r="A452" s="1"/>
      <c r="B452" s="3" t="s">
        <v>38</v>
      </c>
      <c r="C452" s="3" t="s">
        <v>39</v>
      </c>
      <c r="D452" s="4" t="n">
        <v>17.4517719745636</v>
      </c>
      <c r="E452" s="5" t="n">
        <v>22.6</v>
      </c>
      <c r="F452" s="6" t="n">
        <v>1</v>
      </c>
      <c r="G452" s="6" t="n">
        <v>3</v>
      </c>
      <c r="H452" s="6" t="n">
        <v>3</v>
      </c>
      <c r="I452" s="6" t="n">
        <v>3</v>
      </c>
      <c r="J452" s="6" t="n">
        <v>323</v>
      </c>
      <c r="K452" s="7" t="n">
        <v>36.09186547466</v>
      </c>
      <c r="L452" s="4" t="n">
        <v>7.34228515625</v>
      </c>
    </row>
    <row r="453" customFormat="false" ht="12.75" hidden="false" customHeight="false" outlineLevel="0" collapsed="false">
      <c r="A453" s="1"/>
      <c r="B453" s="3" t="s">
        <v>1427</v>
      </c>
      <c r="C453" s="3" t="s">
        <v>1428</v>
      </c>
      <c r="D453" s="4" t="n">
        <v>17.3771841526031</v>
      </c>
      <c r="E453" s="5" t="n">
        <v>26.86</v>
      </c>
      <c r="F453" s="6" t="n">
        <v>1</v>
      </c>
      <c r="G453" s="6" t="n">
        <v>3</v>
      </c>
      <c r="H453" s="6" t="n">
        <v>3</v>
      </c>
      <c r="I453" s="6" t="n">
        <v>4</v>
      </c>
      <c r="J453" s="6" t="n">
        <v>175</v>
      </c>
      <c r="K453" s="7" t="n">
        <v>18.61550925466</v>
      </c>
      <c r="L453" s="4" t="n">
        <v>4.85595703125</v>
      </c>
    </row>
    <row r="454" customFormat="false" ht="12.75" hidden="false" customHeight="false" outlineLevel="0" collapsed="false">
      <c r="A454" s="1"/>
      <c r="B454" s="3" t="s">
        <v>1057</v>
      </c>
      <c r="C454" s="3" t="s">
        <v>1058</v>
      </c>
      <c r="D454" s="4" t="n">
        <v>17.3216559886932</v>
      </c>
      <c r="E454" s="5" t="n">
        <v>8.76</v>
      </c>
      <c r="F454" s="6" t="n">
        <v>1</v>
      </c>
      <c r="G454" s="6" t="n">
        <v>3</v>
      </c>
      <c r="H454" s="6" t="n">
        <v>3</v>
      </c>
      <c r="I454" s="6" t="n">
        <v>4</v>
      </c>
      <c r="J454" s="6" t="n">
        <v>525</v>
      </c>
      <c r="K454" s="7" t="n">
        <v>58.10856401466</v>
      </c>
      <c r="L454" s="4" t="n">
        <v>6.77099609375</v>
      </c>
    </row>
    <row r="455" customFormat="false" ht="12.75" hidden="false" customHeight="false" outlineLevel="0" collapsed="false">
      <c r="A455" s="1"/>
      <c r="B455" s="3" t="s">
        <v>629</v>
      </c>
      <c r="C455" s="3" t="s">
        <v>630</v>
      </c>
      <c r="D455" s="4" t="n">
        <v>17.2931835651398</v>
      </c>
      <c r="E455" s="5" t="n">
        <v>11.48</v>
      </c>
      <c r="F455" s="6" t="n">
        <v>1</v>
      </c>
      <c r="G455" s="6" t="n">
        <v>5</v>
      </c>
      <c r="H455" s="6" t="n">
        <v>5</v>
      </c>
      <c r="I455" s="6" t="n">
        <v>5</v>
      </c>
      <c r="J455" s="6" t="n">
        <v>601</v>
      </c>
      <c r="K455" s="7" t="n">
        <v>66.6781013946601</v>
      </c>
      <c r="L455" s="4" t="n">
        <v>6.17626953125</v>
      </c>
    </row>
    <row r="456" customFormat="false" ht="12.75" hidden="false" customHeight="false" outlineLevel="0" collapsed="false">
      <c r="A456" s="1"/>
      <c r="B456" s="3" t="s">
        <v>949</v>
      </c>
      <c r="C456" s="3" t="s">
        <v>950</v>
      </c>
      <c r="D456" s="4" t="n">
        <v>17.2725718021393</v>
      </c>
      <c r="E456" s="5" t="n">
        <v>7.34</v>
      </c>
      <c r="F456" s="6" t="n">
        <v>1</v>
      </c>
      <c r="G456" s="6" t="n">
        <v>5</v>
      </c>
      <c r="H456" s="6" t="n">
        <v>5</v>
      </c>
      <c r="I456" s="6" t="n">
        <v>5</v>
      </c>
      <c r="J456" s="6" t="n">
        <v>790</v>
      </c>
      <c r="K456" s="7" t="n">
        <v>93.6710993646605</v>
      </c>
      <c r="L456" s="4" t="n">
        <v>8.98291015625</v>
      </c>
    </row>
    <row r="457" customFormat="false" ht="12.75" hidden="false" customHeight="false" outlineLevel="0" collapsed="false">
      <c r="A457" s="1"/>
      <c r="B457" s="3" t="s">
        <v>833</v>
      </c>
      <c r="C457" s="3" t="s">
        <v>834</v>
      </c>
      <c r="D457" s="4" t="n">
        <v>17.2095446586609</v>
      </c>
      <c r="E457" s="5" t="n">
        <v>9.46</v>
      </c>
      <c r="F457" s="6" t="n">
        <v>1</v>
      </c>
      <c r="G457" s="6" t="n">
        <v>5</v>
      </c>
      <c r="H457" s="6" t="n">
        <v>5</v>
      </c>
      <c r="I457" s="6" t="n">
        <v>5</v>
      </c>
      <c r="J457" s="6" t="n">
        <v>740</v>
      </c>
      <c r="K457" s="7" t="n">
        <v>84.4348198546602</v>
      </c>
      <c r="L457" s="4" t="n">
        <v>5.35107421875</v>
      </c>
    </row>
    <row r="458" customFormat="false" ht="12.75" hidden="false" customHeight="false" outlineLevel="0" collapsed="false">
      <c r="A458" s="1"/>
      <c r="B458" s="3" t="s">
        <v>1259</v>
      </c>
      <c r="C458" s="3" t="s">
        <v>1260</v>
      </c>
      <c r="D458" s="4" t="n">
        <v>17.1868987083435</v>
      </c>
      <c r="E458" s="5" t="n">
        <v>7.4</v>
      </c>
      <c r="F458" s="6" t="n">
        <v>1</v>
      </c>
      <c r="G458" s="6" t="n">
        <v>6</v>
      </c>
      <c r="H458" s="6" t="n">
        <v>6</v>
      </c>
      <c r="I458" s="6" t="n">
        <v>6</v>
      </c>
      <c r="J458" s="6" t="n">
        <v>905</v>
      </c>
      <c r="K458" s="7" t="n">
        <v>100.73646846466</v>
      </c>
      <c r="L458" s="4" t="n">
        <v>5.00830078125</v>
      </c>
    </row>
    <row r="459" customFormat="false" ht="12.75" hidden="false" customHeight="false" outlineLevel="0" collapsed="false">
      <c r="A459" s="1"/>
      <c r="B459" s="3" t="s">
        <v>983</v>
      </c>
      <c r="C459" s="3" t="s">
        <v>984</v>
      </c>
      <c r="D459" s="4" t="n">
        <v>17.1446228027344</v>
      </c>
      <c r="E459" s="5" t="n">
        <v>5.65</v>
      </c>
      <c r="F459" s="6" t="n">
        <v>1</v>
      </c>
      <c r="G459" s="6" t="n">
        <v>4</v>
      </c>
      <c r="H459" s="6" t="n">
        <v>4</v>
      </c>
      <c r="I459" s="6" t="n">
        <v>4</v>
      </c>
      <c r="J459" s="6" t="n">
        <v>1239</v>
      </c>
      <c r="K459" s="7" t="n">
        <v>131.81701075466</v>
      </c>
      <c r="L459" s="4" t="n">
        <v>5.09716796875</v>
      </c>
    </row>
    <row r="460" customFormat="false" ht="12.75" hidden="false" customHeight="false" outlineLevel="0" collapsed="false">
      <c r="A460" s="1"/>
      <c r="B460" s="3" t="s">
        <v>40</v>
      </c>
      <c r="C460" s="3" t="s">
        <v>41</v>
      </c>
      <c r="D460" s="4" t="n">
        <v>17.1312794685364</v>
      </c>
      <c r="E460" s="5" t="n">
        <v>14.84</v>
      </c>
      <c r="F460" s="6" t="n">
        <v>1</v>
      </c>
      <c r="G460" s="6" t="n">
        <v>6</v>
      </c>
      <c r="H460" s="6" t="n">
        <v>6</v>
      </c>
      <c r="I460" s="6" t="n">
        <v>6</v>
      </c>
      <c r="J460" s="6" t="n">
        <v>566</v>
      </c>
      <c r="K460" s="7" t="n">
        <v>61.68618404466</v>
      </c>
      <c r="L460" s="4" t="n">
        <v>6.87353515625</v>
      </c>
    </row>
    <row r="461" customFormat="false" ht="12.75" hidden="false" customHeight="false" outlineLevel="0" collapsed="false">
      <c r="A461" s="1"/>
      <c r="B461" s="3" t="s">
        <v>851</v>
      </c>
      <c r="C461" s="3" t="s">
        <v>852</v>
      </c>
      <c r="D461" s="4" t="n">
        <v>17.1060700416565</v>
      </c>
      <c r="E461" s="5" t="n">
        <v>9.54</v>
      </c>
      <c r="F461" s="6" t="n">
        <v>1</v>
      </c>
      <c r="G461" s="6" t="n">
        <v>5</v>
      </c>
      <c r="H461" s="6" t="n">
        <v>5</v>
      </c>
      <c r="I461" s="6" t="n">
        <v>5</v>
      </c>
      <c r="J461" s="6" t="n">
        <v>786</v>
      </c>
      <c r="K461" s="7" t="n">
        <v>83.6753767146601</v>
      </c>
      <c r="L461" s="4" t="n">
        <v>9.45166015625</v>
      </c>
    </row>
    <row r="462" customFormat="false" ht="12.75" hidden="false" customHeight="false" outlineLevel="0" collapsed="false">
      <c r="A462" s="1"/>
      <c r="B462" s="3" t="s">
        <v>607</v>
      </c>
      <c r="C462" s="3" t="s">
        <v>608</v>
      </c>
      <c r="D462" s="4" t="n">
        <v>17.0576649904251</v>
      </c>
      <c r="E462" s="5" t="n">
        <v>12.29</v>
      </c>
      <c r="F462" s="6" t="n">
        <v>1</v>
      </c>
      <c r="G462" s="6" t="n">
        <v>5</v>
      </c>
      <c r="H462" s="6" t="n">
        <v>5</v>
      </c>
      <c r="I462" s="6" t="n">
        <v>7</v>
      </c>
      <c r="J462" s="6" t="n">
        <v>643</v>
      </c>
      <c r="K462" s="7" t="n">
        <v>67.6065703846602</v>
      </c>
      <c r="L462" s="4" t="n">
        <v>7.60595703125</v>
      </c>
    </row>
    <row r="463" customFormat="false" ht="12.75" hidden="false" customHeight="false" outlineLevel="0" collapsed="false">
      <c r="A463" s="1"/>
      <c r="B463" s="3" t="s">
        <v>82</v>
      </c>
      <c r="C463" s="3" t="s">
        <v>83</v>
      </c>
      <c r="D463" s="4" t="n">
        <v>17.0242891311646</v>
      </c>
      <c r="E463" s="5" t="n">
        <v>22.51</v>
      </c>
      <c r="F463" s="6" t="n">
        <v>1</v>
      </c>
      <c r="G463" s="6" t="n">
        <v>4</v>
      </c>
      <c r="H463" s="6" t="n">
        <v>4</v>
      </c>
      <c r="I463" s="6" t="n">
        <v>5</v>
      </c>
      <c r="J463" s="6" t="n">
        <v>271</v>
      </c>
      <c r="K463" s="7" t="n">
        <v>29.15778440466</v>
      </c>
      <c r="L463" s="4" t="n">
        <v>6.22705078125</v>
      </c>
    </row>
    <row r="464" customFormat="false" ht="12.75" hidden="false" customHeight="false" outlineLevel="0" collapsed="false">
      <c r="A464" s="1"/>
      <c r="B464" s="3" t="s">
        <v>1265</v>
      </c>
      <c r="C464" s="3" t="s">
        <v>1266</v>
      </c>
      <c r="D464" s="4" t="n">
        <v>17.0107555389404</v>
      </c>
      <c r="E464" s="5" t="n">
        <v>28.87</v>
      </c>
      <c r="F464" s="6" t="n">
        <v>1</v>
      </c>
      <c r="G464" s="6" t="n">
        <v>5</v>
      </c>
      <c r="H464" s="6" t="n">
        <v>5</v>
      </c>
      <c r="I464" s="6" t="n">
        <v>6</v>
      </c>
      <c r="J464" s="6" t="n">
        <v>142</v>
      </c>
      <c r="K464" s="7" t="n">
        <v>15.76238853466</v>
      </c>
      <c r="L464" s="4" t="n">
        <v>10.21337890625</v>
      </c>
    </row>
    <row r="465" customFormat="false" ht="12.75" hidden="false" customHeight="false" outlineLevel="0" collapsed="false">
      <c r="A465" s="1"/>
      <c r="B465" s="3" t="s">
        <v>953</v>
      </c>
      <c r="C465" s="3" t="s">
        <v>954</v>
      </c>
      <c r="D465" s="4" t="n">
        <v>16.8577103614807</v>
      </c>
      <c r="E465" s="5" t="n">
        <v>24.56</v>
      </c>
      <c r="F465" s="6" t="n">
        <v>1</v>
      </c>
      <c r="G465" s="6" t="n">
        <v>5</v>
      </c>
      <c r="H465" s="6" t="n">
        <v>5</v>
      </c>
      <c r="I465" s="6" t="n">
        <v>5</v>
      </c>
      <c r="J465" s="6" t="n">
        <v>228</v>
      </c>
      <c r="K465" s="7" t="n">
        <v>25.52311799466</v>
      </c>
      <c r="L465" s="4" t="n">
        <v>7.43017578125</v>
      </c>
    </row>
    <row r="466" customFormat="false" ht="12.75" hidden="false" customHeight="false" outlineLevel="0" collapsed="false">
      <c r="A466" s="1"/>
      <c r="B466" s="3" t="s">
        <v>819</v>
      </c>
      <c r="C466" s="3" t="s">
        <v>820</v>
      </c>
      <c r="D466" s="4" t="n">
        <v>16.8139932155609</v>
      </c>
      <c r="E466" s="5" t="n">
        <v>34.81</v>
      </c>
      <c r="F466" s="6" t="n">
        <v>1</v>
      </c>
      <c r="G466" s="6" t="n">
        <v>5</v>
      </c>
      <c r="H466" s="6" t="n">
        <v>5</v>
      </c>
      <c r="I466" s="6" t="n">
        <v>5</v>
      </c>
      <c r="J466" s="6" t="n">
        <v>158</v>
      </c>
      <c r="K466" s="7" t="n">
        <v>17.96966155466</v>
      </c>
      <c r="L466" s="4" t="n">
        <v>10.22802734375</v>
      </c>
    </row>
    <row r="467" customFormat="false" ht="12.75" hidden="false" customHeight="false" outlineLevel="0" collapsed="false">
      <c r="A467" s="1"/>
      <c r="B467" s="3" t="s">
        <v>1095</v>
      </c>
      <c r="C467" s="3" t="s">
        <v>1096</v>
      </c>
      <c r="D467" s="4" t="n">
        <v>16.7841084003448</v>
      </c>
      <c r="E467" s="5" t="n">
        <v>39.86</v>
      </c>
      <c r="F467" s="6" t="n">
        <v>1</v>
      </c>
      <c r="G467" s="6" t="n">
        <v>5</v>
      </c>
      <c r="H467" s="6" t="n">
        <v>5</v>
      </c>
      <c r="I467" s="6" t="n">
        <v>5</v>
      </c>
      <c r="J467" s="6" t="n">
        <v>143</v>
      </c>
      <c r="K467" s="7" t="n">
        <v>15.96163290466</v>
      </c>
      <c r="L467" s="4" t="n">
        <v>10.18408203125</v>
      </c>
    </row>
    <row r="468" customFormat="false" ht="12.75" hidden="false" customHeight="false" outlineLevel="0" collapsed="false">
      <c r="A468" s="1"/>
      <c r="B468" s="3" t="s">
        <v>1035</v>
      </c>
      <c r="C468" s="3" t="s">
        <v>1036</v>
      </c>
      <c r="D468" s="4" t="n">
        <v>16.7442383766174</v>
      </c>
      <c r="E468" s="5" t="n">
        <v>5.99</v>
      </c>
      <c r="F468" s="6" t="n">
        <v>1</v>
      </c>
      <c r="G468" s="6" t="n">
        <v>4</v>
      </c>
      <c r="H468" s="6" t="n">
        <v>4</v>
      </c>
      <c r="I468" s="6" t="n">
        <v>4</v>
      </c>
      <c r="J468" s="6" t="n">
        <v>1068</v>
      </c>
      <c r="K468" s="7" t="n">
        <v>118.63467078466</v>
      </c>
      <c r="L468" s="4" t="n">
        <v>6.13818359375</v>
      </c>
    </row>
    <row r="469" customFormat="false" ht="12.75" hidden="false" customHeight="false" outlineLevel="0" collapsed="false">
      <c r="A469" s="1"/>
      <c r="B469" s="3" t="s">
        <v>935</v>
      </c>
      <c r="C469" s="3" t="s">
        <v>936</v>
      </c>
      <c r="D469" s="4" t="n">
        <v>16.735503911972</v>
      </c>
      <c r="E469" s="5" t="n">
        <v>46.04</v>
      </c>
      <c r="F469" s="6" t="n">
        <v>1</v>
      </c>
      <c r="G469" s="6" t="n">
        <v>4</v>
      </c>
      <c r="H469" s="6" t="n">
        <v>5</v>
      </c>
      <c r="I469" s="6" t="n">
        <v>5</v>
      </c>
      <c r="J469" s="6" t="n">
        <v>139</v>
      </c>
      <c r="K469" s="7" t="n">
        <v>15.37862008466</v>
      </c>
      <c r="L469" s="4" t="n">
        <v>4.58935546875</v>
      </c>
    </row>
    <row r="470" customFormat="false" ht="12.75" hidden="false" customHeight="false" outlineLevel="0" collapsed="false">
      <c r="A470" s="1"/>
      <c r="B470" s="3" t="s">
        <v>679</v>
      </c>
      <c r="C470" s="3" t="s">
        <v>680</v>
      </c>
      <c r="D470" s="4" t="n">
        <v>16.6997476816177</v>
      </c>
      <c r="E470" s="5" t="n">
        <v>8.91</v>
      </c>
      <c r="F470" s="6" t="n">
        <v>1</v>
      </c>
      <c r="G470" s="6" t="n">
        <v>5</v>
      </c>
      <c r="H470" s="6" t="n">
        <v>5</v>
      </c>
      <c r="I470" s="6" t="n">
        <v>5</v>
      </c>
      <c r="J470" s="6" t="n">
        <v>808</v>
      </c>
      <c r="K470" s="7" t="n">
        <v>88.6565525146601</v>
      </c>
      <c r="L470" s="4" t="n">
        <v>7.09326171875</v>
      </c>
    </row>
    <row r="471" customFormat="false" ht="12.75" hidden="false" customHeight="false" outlineLevel="0" collapsed="false">
      <c r="A471" s="1"/>
      <c r="B471" s="3" t="s">
        <v>1165</v>
      </c>
      <c r="C471" s="3" t="s">
        <v>1166</v>
      </c>
      <c r="D471" s="4" t="n">
        <v>16.6802446842194</v>
      </c>
      <c r="E471" s="5" t="n">
        <v>52.68</v>
      </c>
      <c r="F471" s="6" t="n">
        <v>1</v>
      </c>
      <c r="G471" s="6" t="n">
        <v>4</v>
      </c>
      <c r="H471" s="6" t="n">
        <v>4</v>
      </c>
      <c r="I471" s="6" t="n">
        <v>4</v>
      </c>
      <c r="J471" s="6" t="n">
        <v>112</v>
      </c>
      <c r="K471" s="7" t="n">
        <v>12.12222137466</v>
      </c>
      <c r="L471" s="4" t="n">
        <v>7.25439453125</v>
      </c>
    </row>
    <row r="472" customFormat="false" ht="12.75" hidden="false" customHeight="false" outlineLevel="0" collapsed="false">
      <c r="A472" s="1"/>
      <c r="B472" s="3" t="s">
        <v>999</v>
      </c>
      <c r="C472" s="3" t="s">
        <v>1000</v>
      </c>
      <c r="D472" s="4" t="n">
        <v>16.5301270484924</v>
      </c>
      <c r="E472" s="5" t="n">
        <v>50</v>
      </c>
      <c r="F472" s="6" t="n">
        <v>1</v>
      </c>
      <c r="G472" s="6" t="n">
        <v>4</v>
      </c>
      <c r="H472" s="6" t="n">
        <v>4</v>
      </c>
      <c r="I472" s="6" t="n">
        <v>5</v>
      </c>
      <c r="J472" s="6" t="n">
        <v>98</v>
      </c>
      <c r="K472" s="7" t="n">
        <v>10.60030242466</v>
      </c>
      <c r="L472" s="4" t="n">
        <v>4.71630859375</v>
      </c>
    </row>
    <row r="473" customFormat="false" ht="12.75" hidden="false" customHeight="false" outlineLevel="0" collapsed="false">
      <c r="A473" s="1"/>
      <c r="B473" s="3" t="s">
        <v>1317</v>
      </c>
      <c r="C473" s="3" t="s">
        <v>1318</v>
      </c>
      <c r="D473" s="4" t="n">
        <v>16.4097245931625</v>
      </c>
      <c r="E473" s="5" t="n">
        <v>21.45</v>
      </c>
      <c r="F473" s="6" t="n">
        <v>1</v>
      </c>
      <c r="G473" s="6" t="n">
        <v>6</v>
      </c>
      <c r="H473" s="6" t="n">
        <v>6</v>
      </c>
      <c r="I473" s="6" t="n">
        <v>6</v>
      </c>
      <c r="J473" s="6" t="n">
        <v>317</v>
      </c>
      <c r="K473" s="7" t="n">
        <v>34.98767127466</v>
      </c>
      <c r="L473" s="4" t="n">
        <v>8.58740234375</v>
      </c>
    </row>
    <row r="474" customFormat="false" ht="12.75" hidden="false" customHeight="false" outlineLevel="0" collapsed="false">
      <c r="A474" s="1"/>
      <c r="B474" s="3" t="s">
        <v>1043</v>
      </c>
      <c r="C474" s="3" t="s">
        <v>1044</v>
      </c>
      <c r="D474" s="4" t="n">
        <v>16.4080605506897</v>
      </c>
      <c r="E474" s="5" t="n">
        <v>16.57</v>
      </c>
      <c r="F474" s="6" t="n">
        <v>1</v>
      </c>
      <c r="G474" s="6" t="n">
        <v>7</v>
      </c>
      <c r="H474" s="6" t="n">
        <v>7</v>
      </c>
      <c r="I474" s="6" t="n">
        <v>7</v>
      </c>
      <c r="J474" s="6" t="n">
        <v>513</v>
      </c>
      <c r="K474" s="7" t="n">
        <v>56.71543362466</v>
      </c>
      <c r="L474" s="4" t="n">
        <v>9.67138671875</v>
      </c>
    </row>
    <row r="475" customFormat="false" ht="12.75" hidden="false" customHeight="false" outlineLevel="0" collapsed="false">
      <c r="A475" s="1"/>
      <c r="B475" s="3" t="s">
        <v>1207</v>
      </c>
      <c r="C475" s="3" t="s">
        <v>1208</v>
      </c>
      <c r="D475" s="4" t="n">
        <v>16.3933939933777</v>
      </c>
      <c r="E475" s="5" t="n">
        <v>10.75</v>
      </c>
      <c r="F475" s="6" t="n">
        <v>1</v>
      </c>
      <c r="G475" s="6" t="n">
        <v>4</v>
      </c>
      <c r="H475" s="6" t="n">
        <v>4</v>
      </c>
      <c r="I475" s="6" t="n">
        <v>4</v>
      </c>
      <c r="J475" s="6" t="n">
        <v>716</v>
      </c>
      <c r="K475" s="7" t="n">
        <v>77.2757281846601</v>
      </c>
      <c r="L475" s="4" t="n">
        <v>8.04541015625</v>
      </c>
    </row>
    <row r="476" customFormat="false" ht="12.75" hidden="false" customHeight="false" outlineLevel="0" collapsed="false">
      <c r="A476" s="1"/>
      <c r="B476" s="3" t="s">
        <v>871</v>
      </c>
      <c r="C476" s="3" t="s">
        <v>872</v>
      </c>
      <c r="D476" s="4" t="n">
        <v>16.3811419010162</v>
      </c>
      <c r="E476" s="5" t="n">
        <v>54.08</v>
      </c>
      <c r="F476" s="6" t="n">
        <v>1</v>
      </c>
      <c r="G476" s="6" t="n">
        <v>4</v>
      </c>
      <c r="H476" s="6" t="n">
        <v>4</v>
      </c>
      <c r="I476" s="6" t="n">
        <v>4</v>
      </c>
      <c r="J476" s="6" t="n">
        <v>98</v>
      </c>
      <c r="K476" s="7" t="n">
        <v>11.24296879466</v>
      </c>
      <c r="L476" s="4" t="n">
        <v>9.08544921875</v>
      </c>
    </row>
    <row r="477" customFormat="false" ht="12.75" hidden="false" customHeight="false" outlineLevel="0" collapsed="false">
      <c r="A477" s="1"/>
      <c r="B477" s="3" t="s">
        <v>859</v>
      </c>
      <c r="C477" s="3" t="s">
        <v>860</v>
      </c>
      <c r="D477" s="4" t="n">
        <v>16.2365536689758</v>
      </c>
      <c r="E477" s="5" t="n">
        <v>16.88</v>
      </c>
      <c r="F477" s="6" t="n">
        <v>1</v>
      </c>
      <c r="G477" s="6" t="n">
        <v>5</v>
      </c>
      <c r="H477" s="6" t="n">
        <v>5</v>
      </c>
      <c r="I477" s="6" t="n">
        <v>6</v>
      </c>
      <c r="J477" s="6" t="n">
        <v>397</v>
      </c>
      <c r="K477" s="7" t="n">
        <v>43.97972124466</v>
      </c>
      <c r="L477" s="4" t="n">
        <v>6.55126953125</v>
      </c>
    </row>
    <row r="478" customFormat="false" ht="12.75" hidden="false" customHeight="false" outlineLevel="0" collapsed="false">
      <c r="A478" s="1"/>
      <c r="B478" s="3" t="s">
        <v>1037</v>
      </c>
      <c r="C478" s="3" t="s">
        <v>1038</v>
      </c>
      <c r="D478" s="4" t="n">
        <v>16.1508400440216</v>
      </c>
      <c r="E478" s="5" t="n">
        <v>16.16</v>
      </c>
      <c r="F478" s="6" t="n">
        <v>1</v>
      </c>
      <c r="G478" s="6" t="n">
        <v>4</v>
      </c>
      <c r="H478" s="6" t="n">
        <v>4</v>
      </c>
      <c r="I478" s="6" t="n">
        <v>4</v>
      </c>
      <c r="J478" s="6" t="n">
        <v>297</v>
      </c>
      <c r="K478" s="7" t="n">
        <v>32.35559769466</v>
      </c>
      <c r="L478" s="4" t="n">
        <v>8.20654296875</v>
      </c>
    </row>
    <row r="479" customFormat="false" ht="12.75" hidden="false" customHeight="false" outlineLevel="0" collapsed="false">
      <c r="A479" s="1"/>
      <c r="B479" s="3" t="s">
        <v>1157</v>
      </c>
      <c r="C479" s="3" t="s">
        <v>1158</v>
      </c>
      <c r="D479" s="4" t="n">
        <v>16.0969278812408</v>
      </c>
      <c r="E479" s="5" t="n">
        <v>13.83</v>
      </c>
      <c r="F479" s="6" t="n">
        <v>1</v>
      </c>
      <c r="G479" s="6" t="n">
        <v>7</v>
      </c>
      <c r="H479" s="6" t="n">
        <v>7</v>
      </c>
      <c r="I479" s="6" t="n">
        <v>7</v>
      </c>
      <c r="J479" s="6" t="n">
        <v>600</v>
      </c>
      <c r="K479" s="7" t="n">
        <v>67.8030680246601</v>
      </c>
      <c r="L479" s="4" t="n">
        <v>5.68115234375</v>
      </c>
    </row>
    <row r="480" customFormat="false" ht="12.75" hidden="false" customHeight="false" outlineLevel="0" collapsed="false">
      <c r="A480" s="1"/>
      <c r="B480" s="3" t="s">
        <v>965</v>
      </c>
      <c r="C480" s="3" t="s">
        <v>966</v>
      </c>
      <c r="D480" s="4" t="n">
        <v>16.094507932663</v>
      </c>
      <c r="E480" s="5" t="n">
        <v>24.85</v>
      </c>
      <c r="F480" s="6" t="n">
        <v>1</v>
      </c>
      <c r="G480" s="6" t="n">
        <v>5</v>
      </c>
      <c r="H480" s="6" t="n">
        <v>5</v>
      </c>
      <c r="I480" s="6" t="n">
        <v>5</v>
      </c>
      <c r="J480" s="6" t="n">
        <v>326</v>
      </c>
      <c r="K480" s="7" t="n">
        <v>37.85352695466</v>
      </c>
      <c r="L480" s="4" t="n">
        <v>9.27587890625</v>
      </c>
    </row>
    <row r="481" customFormat="false" ht="12.75" hidden="false" customHeight="false" outlineLevel="0" collapsed="false">
      <c r="A481" s="1"/>
      <c r="B481" s="3" t="s">
        <v>1123</v>
      </c>
      <c r="C481" s="3" t="s">
        <v>1124</v>
      </c>
      <c r="D481" s="4" t="n">
        <v>16.052850484848</v>
      </c>
      <c r="E481" s="5" t="n">
        <v>41.74</v>
      </c>
      <c r="F481" s="6" t="n">
        <v>1</v>
      </c>
      <c r="G481" s="6" t="n">
        <v>3</v>
      </c>
      <c r="H481" s="6" t="n">
        <v>3</v>
      </c>
      <c r="I481" s="6" t="n">
        <v>3</v>
      </c>
      <c r="J481" s="6" t="n">
        <v>115</v>
      </c>
      <c r="K481" s="7" t="n">
        <v>13.06894900466</v>
      </c>
      <c r="L481" s="4" t="n">
        <v>9.36376953125</v>
      </c>
    </row>
    <row r="482" customFormat="false" ht="12.75" hidden="false" customHeight="false" outlineLevel="0" collapsed="false">
      <c r="A482" s="1"/>
      <c r="B482" s="3" t="s">
        <v>1083</v>
      </c>
      <c r="C482" s="3" t="s">
        <v>1084</v>
      </c>
      <c r="D482" s="4" t="n">
        <v>16.0347337722778</v>
      </c>
      <c r="E482" s="5" t="n">
        <v>6.19</v>
      </c>
      <c r="F482" s="6" t="n">
        <v>1</v>
      </c>
      <c r="G482" s="6" t="n">
        <v>5</v>
      </c>
      <c r="H482" s="6" t="n">
        <v>5</v>
      </c>
      <c r="I482" s="6" t="n">
        <v>5</v>
      </c>
      <c r="J482" s="6" t="n">
        <v>1212</v>
      </c>
      <c r="K482" s="7" t="n">
        <v>135.78436656466</v>
      </c>
      <c r="L482" s="4" t="n">
        <v>6.27783203125</v>
      </c>
    </row>
    <row r="483" customFormat="false" ht="12.75" hidden="false" customHeight="false" outlineLevel="0" collapsed="false">
      <c r="A483" s="1"/>
      <c r="B483" s="3" t="s">
        <v>913</v>
      </c>
      <c r="C483" s="3" t="s">
        <v>914</v>
      </c>
      <c r="D483" s="4" t="n">
        <v>16.0297454595566</v>
      </c>
      <c r="E483" s="5" t="n">
        <v>12.55</v>
      </c>
      <c r="F483" s="6" t="n">
        <v>1</v>
      </c>
      <c r="G483" s="6" t="n">
        <v>5</v>
      </c>
      <c r="H483" s="6" t="n">
        <v>5</v>
      </c>
      <c r="I483" s="6" t="n">
        <v>7</v>
      </c>
      <c r="J483" s="6" t="n">
        <v>510</v>
      </c>
      <c r="K483" s="7" t="n">
        <v>57.3879683746601</v>
      </c>
      <c r="L483" s="4" t="n">
        <v>9.12939453125</v>
      </c>
    </row>
    <row r="484" customFormat="false" ht="12.75" hidden="false" customHeight="false" outlineLevel="0" collapsed="false">
      <c r="A484" s="1"/>
      <c r="B484" s="3" t="s">
        <v>1025</v>
      </c>
      <c r="C484" s="3" t="s">
        <v>1026</v>
      </c>
      <c r="D484" s="4" t="n">
        <v>15.9918336868286</v>
      </c>
      <c r="E484" s="5" t="n">
        <v>14.77</v>
      </c>
      <c r="F484" s="6" t="n">
        <v>1</v>
      </c>
      <c r="G484" s="6" t="n">
        <v>5</v>
      </c>
      <c r="H484" s="6" t="n">
        <v>5</v>
      </c>
      <c r="I484" s="6" t="n">
        <v>5</v>
      </c>
      <c r="J484" s="6" t="n">
        <v>474</v>
      </c>
      <c r="K484" s="7" t="n">
        <v>54.1563079046601</v>
      </c>
      <c r="L484" s="4" t="n">
        <v>6.43017578125</v>
      </c>
    </row>
    <row r="485" customFormat="false" ht="12.75" hidden="false" customHeight="false" outlineLevel="0" collapsed="false">
      <c r="A485" s="1"/>
      <c r="B485" s="3" t="s">
        <v>805</v>
      </c>
      <c r="C485" s="3" t="s">
        <v>806</v>
      </c>
      <c r="D485" s="4" t="n">
        <v>15.8550581932068</v>
      </c>
      <c r="E485" s="5" t="n">
        <v>7.27</v>
      </c>
      <c r="F485" s="6" t="n">
        <v>1</v>
      </c>
      <c r="G485" s="6" t="n">
        <v>5</v>
      </c>
      <c r="H485" s="6" t="n">
        <v>5</v>
      </c>
      <c r="I485" s="6" t="n">
        <v>6</v>
      </c>
      <c r="J485" s="6" t="n">
        <v>688</v>
      </c>
      <c r="K485" s="7" t="n">
        <v>76.5833918946602</v>
      </c>
      <c r="L485" s="4" t="n">
        <v>6.63916015625</v>
      </c>
    </row>
    <row r="486" customFormat="false" ht="12.75" hidden="false" customHeight="false" outlineLevel="0" collapsed="false">
      <c r="A486" s="1"/>
      <c r="B486" s="3" t="s">
        <v>1131</v>
      </c>
      <c r="C486" s="3" t="s">
        <v>1132</v>
      </c>
      <c r="D486" s="4" t="n">
        <v>15.8511412143707</v>
      </c>
      <c r="E486" s="5" t="n">
        <v>30.85</v>
      </c>
      <c r="F486" s="6" t="n">
        <v>1</v>
      </c>
      <c r="G486" s="6" t="n">
        <v>6</v>
      </c>
      <c r="H486" s="6" t="n">
        <v>6</v>
      </c>
      <c r="I486" s="6" t="n">
        <v>7</v>
      </c>
      <c r="J486" s="6" t="n">
        <v>201</v>
      </c>
      <c r="K486" s="7" t="n">
        <v>22.28910226466</v>
      </c>
      <c r="L486" s="4" t="n">
        <v>5.27490234375</v>
      </c>
    </row>
    <row r="487" customFormat="false" ht="12.75" hidden="false" customHeight="false" outlineLevel="0" collapsed="false">
      <c r="A487" s="1"/>
      <c r="B487" s="3" t="s">
        <v>681</v>
      </c>
      <c r="C487" s="3" t="s">
        <v>682</v>
      </c>
      <c r="D487" s="4" t="n">
        <v>15.8214831352234</v>
      </c>
      <c r="E487" s="5" t="n">
        <v>18.71</v>
      </c>
      <c r="F487" s="6" t="n">
        <v>1</v>
      </c>
      <c r="G487" s="6" t="n">
        <v>6</v>
      </c>
      <c r="H487" s="6" t="n">
        <v>6</v>
      </c>
      <c r="I487" s="6" t="n">
        <v>6</v>
      </c>
      <c r="J487" s="6" t="n">
        <v>481</v>
      </c>
      <c r="K487" s="7" t="n">
        <v>52.64857210466</v>
      </c>
      <c r="L487" s="4" t="n">
        <v>8.67529296875</v>
      </c>
    </row>
    <row r="488" customFormat="false" ht="12.75" hidden="false" customHeight="false" outlineLevel="0" collapsed="false">
      <c r="A488" s="1"/>
      <c r="B488" s="3" t="s">
        <v>1075</v>
      </c>
      <c r="C488" s="3" t="s">
        <v>1076</v>
      </c>
      <c r="D488" s="4" t="n">
        <v>15.7003154754639</v>
      </c>
      <c r="E488" s="5" t="n">
        <v>4.87</v>
      </c>
      <c r="F488" s="6" t="n">
        <v>1</v>
      </c>
      <c r="G488" s="6" t="n">
        <v>7</v>
      </c>
      <c r="H488" s="6" t="n">
        <v>7</v>
      </c>
      <c r="I488" s="6" t="n">
        <v>7</v>
      </c>
      <c r="J488" s="6" t="n">
        <v>2031</v>
      </c>
      <c r="K488" s="7" t="n">
        <v>222.552343114662</v>
      </c>
      <c r="L488" s="4" t="n">
        <v>9.40771484375</v>
      </c>
    </row>
    <row r="489" customFormat="false" ht="12.75" hidden="false" customHeight="false" outlineLevel="0" collapsed="false">
      <c r="A489" s="1"/>
      <c r="B489" s="3" t="s">
        <v>925</v>
      </c>
      <c r="C489" s="3" t="s">
        <v>926</v>
      </c>
      <c r="D489" s="4" t="n">
        <v>15.6714262962341</v>
      </c>
      <c r="E489" s="5" t="n">
        <v>13.69</v>
      </c>
      <c r="F489" s="6" t="n">
        <v>1</v>
      </c>
      <c r="G489" s="6" t="n">
        <v>5</v>
      </c>
      <c r="H489" s="6" t="n">
        <v>5</v>
      </c>
      <c r="I489" s="6" t="n">
        <v>5</v>
      </c>
      <c r="J489" s="6" t="n">
        <v>628</v>
      </c>
      <c r="K489" s="7" t="n">
        <v>69.4315110646602</v>
      </c>
      <c r="L489" s="4" t="n">
        <v>6.29052734375</v>
      </c>
    </row>
    <row r="490" customFormat="false" ht="12.75" hidden="false" customHeight="false" outlineLevel="0" collapsed="false">
      <c r="A490" s="1"/>
      <c r="B490" s="3" t="s">
        <v>1119</v>
      </c>
      <c r="C490" s="3" t="s">
        <v>1120</v>
      </c>
      <c r="D490" s="4" t="n">
        <v>15.6117956638336</v>
      </c>
      <c r="E490" s="5" t="n">
        <v>23.08</v>
      </c>
      <c r="F490" s="6" t="n">
        <v>1</v>
      </c>
      <c r="G490" s="6" t="n">
        <v>6</v>
      </c>
      <c r="H490" s="6" t="n">
        <v>6</v>
      </c>
      <c r="I490" s="6" t="n">
        <v>6</v>
      </c>
      <c r="J490" s="6" t="n">
        <v>208</v>
      </c>
      <c r="K490" s="7" t="n">
        <v>23.41355384466</v>
      </c>
      <c r="L490" s="4" t="n">
        <v>10.97509765625</v>
      </c>
    </row>
    <row r="491" customFormat="false" ht="12.75" hidden="false" customHeight="false" outlineLevel="0" collapsed="false">
      <c r="A491" s="1"/>
      <c r="B491" s="3" t="s">
        <v>857</v>
      </c>
      <c r="C491" s="3" t="s">
        <v>858</v>
      </c>
      <c r="D491" s="4" t="n">
        <v>15.5998117923737</v>
      </c>
      <c r="E491" s="5" t="n">
        <v>10.49</v>
      </c>
      <c r="F491" s="6" t="n">
        <v>1</v>
      </c>
      <c r="G491" s="6" t="n">
        <v>5</v>
      </c>
      <c r="H491" s="6" t="n">
        <v>5</v>
      </c>
      <c r="I491" s="6" t="n">
        <v>6</v>
      </c>
      <c r="J491" s="6" t="n">
        <v>553</v>
      </c>
      <c r="K491" s="7" t="n">
        <v>60.4538888446601</v>
      </c>
      <c r="L491" s="4" t="n">
        <v>6.53662109375</v>
      </c>
    </row>
    <row r="492" customFormat="false" ht="12.75" hidden="false" customHeight="false" outlineLevel="0" collapsed="false">
      <c r="A492" s="1"/>
      <c r="B492" s="3" t="s">
        <v>899</v>
      </c>
      <c r="C492" s="3" t="s">
        <v>900</v>
      </c>
      <c r="D492" s="4" t="n">
        <v>15.4297137260437</v>
      </c>
      <c r="E492" s="5" t="n">
        <v>22.6</v>
      </c>
      <c r="F492" s="6" t="n">
        <v>1</v>
      </c>
      <c r="G492" s="6" t="n">
        <v>2</v>
      </c>
      <c r="H492" s="6" t="n">
        <v>2</v>
      </c>
      <c r="I492" s="6" t="n">
        <v>3</v>
      </c>
      <c r="J492" s="6" t="n">
        <v>177</v>
      </c>
      <c r="K492" s="7" t="n">
        <v>19.91345667466</v>
      </c>
      <c r="L492" s="4" t="n">
        <v>6.35400390625</v>
      </c>
    </row>
    <row r="493" customFormat="false" ht="12.75" hidden="false" customHeight="false" outlineLevel="0" collapsed="false">
      <c r="A493" s="1"/>
      <c r="B493" s="3" t="s">
        <v>1345</v>
      </c>
      <c r="C493" s="3" t="s">
        <v>1346</v>
      </c>
      <c r="D493" s="4" t="n">
        <v>15.3728950023651</v>
      </c>
      <c r="E493" s="5" t="n">
        <v>17.4</v>
      </c>
      <c r="F493" s="6" t="n">
        <v>1</v>
      </c>
      <c r="G493" s="6" t="n">
        <v>5</v>
      </c>
      <c r="H493" s="6" t="n">
        <v>5</v>
      </c>
      <c r="I493" s="6" t="n">
        <v>6</v>
      </c>
      <c r="J493" s="6" t="n">
        <v>408</v>
      </c>
      <c r="K493" s="7" t="n">
        <v>44.21498348466</v>
      </c>
      <c r="L493" s="4" t="n">
        <v>5.40185546875</v>
      </c>
    </row>
    <row r="494" customFormat="false" ht="12.75" hidden="false" customHeight="false" outlineLevel="0" collapsed="false">
      <c r="A494" s="1"/>
      <c r="B494" s="3" t="s">
        <v>1001</v>
      </c>
      <c r="C494" s="3" t="s">
        <v>1002</v>
      </c>
      <c r="D494" s="4" t="n">
        <v>15.3684792518616</v>
      </c>
      <c r="E494" s="5" t="n">
        <v>18.47</v>
      </c>
      <c r="F494" s="6" t="n">
        <v>1</v>
      </c>
      <c r="G494" s="6" t="n">
        <v>4</v>
      </c>
      <c r="H494" s="6" t="n">
        <v>4</v>
      </c>
      <c r="I494" s="6" t="n">
        <v>4</v>
      </c>
      <c r="J494" s="6" t="n">
        <v>287</v>
      </c>
      <c r="K494" s="7" t="n">
        <v>30.90868607466</v>
      </c>
      <c r="L494" s="4" t="n">
        <v>5.38916015625</v>
      </c>
    </row>
    <row r="495" customFormat="false" ht="12.75" hidden="false" customHeight="false" outlineLevel="0" collapsed="false">
      <c r="A495" s="1"/>
      <c r="B495" s="3" t="s">
        <v>739</v>
      </c>
      <c r="C495" s="3" t="s">
        <v>740</v>
      </c>
      <c r="D495" s="4" t="n">
        <v>15.3003902435303</v>
      </c>
      <c r="E495" s="5" t="n">
        <v>9.91</v>
      </c>
      <c r="F495" s="6" t="n">
        <v>1</v>
      </c>
      <c r="G495" s="6" t="n">
        <v>5</v>
      </c>
      <c r="H495" s="6" t="n">
        <v>5</v>
      </c>
      <c r="I495" s="6" t="n">
        <v>5</v>
      </c>
      <c r="J495" s="6" t="n">
        <v>646</v>
      </c>
      <c r="K495" s="7" t="n">
        <v>68.9035019946602</v>
      </c>
      <c r="L495" s="4" t="n">
        <v>9.86181640625</v>
      </c>
    </row>
    <row r="496" customFormat="false" ht="12.75" hidden="false" customHeight="false" outlineLevel="0" collapsed="false">
      <c r="A496" s="1"/>
      <c r="B496" s="3" t="s">
        <v>631</v>
      </c>
      <c r="C496" s="3" t="s">
        <v>632</v>
      </c>
      <c r="D496" s="4" t="n">
        <v>15.28824031353</v>
      </c>
      <c r="E496" s="5" t="n">
        <v>5.5</v>
      </c>
      <c r="F496" s="6" t="n">
        <v>1</v>
      </c>
      <c r="G496" s="6" t="n">
        <v>5</v>
      </c>
      <c r="H496" s="6" t="n">
        <v>5</v>
      </c>
      <c r="I496" s="6" t="n">
        <v>5</v>
      </c>
      <c r="J496" s="6" t="n">
        <v>1127</v>
      </c>
      <c r="K496" s="7" t="n">
        <v>127.10981921466</v>
      </c>
      <c r="L496" s="4" t="n">
        <v>6.74169921875</v>
      </c>
    </row>
    <row r="497" customFormat="false" ht="12.75" hidden="false" customHeight="false" outlineLevel="0" collapsed="false">
      <c r="A497" s="1"/>
      <c r="B497" s="3" t="s">
        <v>1045</v>
      </c>
      <c r="C497" s="3" t="s">
        <v>1046</v>
      </c>
      <c r="D497" s="4" t="n">
        <v>15.26407122612</v>
      </c>
      <c r="E497" s="5" t="n">
        <v>38.93</v>
      </c>
      <c r="F497" s="6" t="n">
        <v>1</v>
      </c>
      <c r="G497" s="6" t="n">
        <v>5</v>
      </c>
      <c r="H497" s="6" t="n">
        <v>5</v>
      </c>
      <c r="I497" s="6" t="n">
        <v>5</v>
      </c>
      <c r="J497" s="6" t="n">
        <v>131</v>
      </c>
      <c r="K497" s="7" t="n">
        <v>14.95727343466</v>
      </c>
      <c r="L497" s="4" t="n">
        <v>11.26806640625</v>
      </c>
    </row>
    <row r="498" customFormat="false" ht="12.75" hidden="false" customHeight="false" outlineLevel="0" collapsed="false">
      <c r="A498" s="1"/>
      <c r="B498" s="3" t="s">
        <v>757</v>
      </c>
      <c r="C498" s="3" t="s">
        <v>758</v>
      </c>
      <c r="D498" s="4" t="n">
        <v>15.2420384883881</v>
      </c>
      <c r="E498" s="5" t="n">
        <v>32.06</v>
      </c>
      <c r="F498" s="6" t="n">
        <v>1</v>
      </c>
      <c r="G498" s="6" t="n">
        <v>2</v>
      </c>
      <c r="H498" s="6" t="n">
        <v>2</v>
      </c>
      <c r="I498" s="6" t="n">
        <v>3</v>
      </c>
      <c r="J498" s="6" t="n">
        <v>131</v>
      </c>
      <c r="K498" s="7" t="n">
        <v>13.93894985466</v>
      </c>
      <c r="L498" s="4" t="n">
        <v>5.47802734375</v>
      </c>
    </row>
    <row r="499" customFormat="false" ht="12.75" hidden="false" customHeight="false" outlineLevel="0" collapsed="false">
      <c r="A499" s="1"/>
      <c r="B499" s="3" t="s">
        <v>583</v>
      </c>
      <c r="C499" s="3" t="s">
        <v>584</v>
      </c>
      <c r="D499" s="4" t="n">
        <v>15.0967335700989</v>
      </c>
      <c r="E499" s="5" t="n">
        <v>6.26</v>
      </c>
      <c r="F499" s="6" t="n">
        <v>1</v>
      </c>
      <c r="G499" s="6" t="n">
        <v>3</v>
      </c>
      <c r="H499" s="6" t="n">
        <v>3</v>
      </c>
      <c r="I499" s="6" t="n">
        <v>3</v>
      </c>
      <c r="J499" s="6" t="n">
        <v>862</v>
      </c>
      <c r="K499" s="7" t="n">
        <v>97.4480619546601</v>
      </c>
      <c r="L499" s="4" t="n">
        <v>5.13525390625</v>
      </c>
    </row>
    <row r="500" customFormat="false" ht="12.75" hidden="false" customHeight="false" outlineLevel="0" collapsed="false">
      <c r="A500" s="1"/>
      <c r="B500" s="3" t="s">
        <v>1059</v>
      </c>
      <c r="C500" s="3" t="s">
        <v>1060</v>
      </c>
      <c r="D500" s="4" t="n">
        <v>15.0850367546082</v>
      </c>
      <c r="E500" s="5" t="n">
        <v>28.41</v>
      </c>
      <c r="F500" s="6" t="n">
        <v>1</v>
      </c>
      <c r="G500" s="6" t="n">
        <v>5</v>
      </c>
      <c r="H500" s="6" t="n">
        <v>5</v>
      </c>
      <c r="I500" s="6" t="n">
        <v>5</v>
      </c>
      <c r="J500" s="6" t="n">
        <v>176</v>
      </c>
      <c r="K500" s="7" t="n">
        <v>20.10062129466</v>
      </c>
      <c r="L500" s="4" t="n">
        <v>10.02294921875</v>
      </c>
    </row>
    <row r="501" customFormat="false" ht="12.75" hidden="false" customHeight="false" outlineLevel="0" collapsed="false">
      <c r="A501" s="1"/>
      <c r="B501" s="3" t="s">
        <v>1137</v>
      </c>
      <c r="C501" s="3" t="s">
        <v>1138</v>
      </c>
      <c r="D501" s="4" t="n">
        <v>14.8823530673981</v>
      </c>
      <c r="E501" s="5" t="n">
        <v>15.35</v>
      </c>
      <c r="F501" s="6" t="n">
        <v>1</v>
      </c>
      <c r="G501" s="6" t="n">
        <v>2</v>
      </c>
      <c r="H501" s="6" t="n">
        <v>2</v>
      </c>
      <c r="I501" s="6" t="n">
        <v>3</v>
      </c>
      <c r="J501" s="6" t="n">
        <v>228</v>
      </c>
      <c r="K501" s="7" t="n">
        <v>27.31265908466</v>
      </c>
      <c r="L501" s="4" t="n">
        <v>11.28271484375</v>
      </c>
    </row>
    <row r="502" customFormat="false" ht="12.75" hidden="false" customHeight="false" outlineLevel="0" collapsed="false">
      <c r="A502" s="1"/>
      <c r="B502" s="3" t="s">
        <v>1367</v>
      </c>
      <c r="C502" s="3" t="s">
        <v>1368</v>
      </c>
      <c r="D502" s="4" t="n">
        <v>14.8758633136749</v>
      </c>
      <c r="E502" s="5" t="n">
        <v>52.1</v>
      </c>
      <c r="F502" s="6" t="n">
        <v>1</v>
      </c>
      <c r="G502" s="6" t="n">
        <v>4</v>
      </c>
      <c r="H502" s="6" t="n">
        <v>4</v>
      </c>
      <c r="I502" s="6" t="n">
        <v>4</v>
      </c>
      <c r="J502" s="6" t="n">
        <v>119</v>
      </c>
      <c r="K502" s="7" t="n">
        <v>13.19778437466</v>
      </c>
      <c r="L502" s="4" t="n">
        <v>10.22802734375</v>
      </c>
    </row>
    <row r="503" customFormat="false" ht="12.75" hidden="false" customHeight="false" outlineLevel="0" collapsed="false">
      <c r="A503" s="1"/>
      <c r="B503" s="3" t="s">
        <v>797</v>
      </c>
      <c r="C503" s="3" t="s">
        <v>798</v>
      </c>
      <c r="D503" s="4" t="n">
        <v>14.8192439079285</v>
      </c>
      <c r="E503" s="5" t="n">
        <v>5.18</v>
      </c>
      <c r="F503" s="6" t="n">
        <v>1</v>
      </c>
      <c r="G503" s="6" t="n">
        <v>6</v>
      </c>
      <c r="H503" s="6" t="n">
        <v>6</v>
      </c>
      <c r="I503" s="6" t="n">
        <v>6</v>
      </c>
      <c r="J503" s="6" t="n">
        <v>1140</v>
      </c>
      <c r="K503" s="7" t="n">
        <v>124.65637150466</v>
      </c>
      <c r="L503" s="4" t="n">
        <v>5.14794921875</v>
      </c>
    </row>
    <row r="504" customFormat="false" ht="12.75" hidden="false" customHeight="false" outlineLevel="0" collapsed="false">
      <c r="A504" s="1"/>
      <c r="B504" s="3" t="s">
        <v>1283</v>
      </c>
      <c r="C504" s="3" t="s">
        <v>1284</v>
      </c>
      <c r="D504" s="4" t="n">
        <v>14.6788198947906</v>
      </c>
      <c r="E504" s="5" t="n">
        <v>12.22</v>
      </c>
      <c r="F504" s="6" t="n">
        <v>1</v>
      </c>
      <c r="G504" s="6" t="n">
        <v>6</v>
      </c>
      <c r="H504" s="6" t="n">
        <v>6</v>
      </c>
      <c r="I504" s="6" t="n">
        <v>6</v>
      </c>
      <c r="J504" s="6" t="n">
        <v>532</v>
      </c>
      <c r="K504" s="7" t="n">
        <v>59.4418290546601</v>
      </c>
      <c r="L504" s="4" t="n">
        <v>6.93212890625</v>
      </c>
    </row>
    <row r="505" customFormat="false" ht="12.75" hidden="false" customHeight="false" outlineLevel="0" collapsed="false">
      <c r="A505" s="1"/>
      <c r="B505" s="3" t="s">
        <v>933</v>
      </c>
      <c r="C505" s="3" t="s">
        <v>934</v>
      </c>
      <c r="D505" s="4" t="n">
        <v>14.1925048828125</v>
      </c>
      <c r="E505" s="5" t="n">
        <v>21.79</v>
      </c>
      <c r="F505" s="6" t="n">
        <v>1</v>
      </c>
      <c r="G505" s="6" t="n">
        <v>4</v>
      </c>
      <c r="H505" s="6" t="n">
        <v>4</v>
      </c>
      <c r="I505" s="6" t="n">
        <v>4</v>
      </c>
      <c r="J505" s="6" t="n">
        <v>257</v>
      </c>
      <c r="K505" s="7" t="n">
        <v>28.68483862466</v>
      </c>
      <c r="L505" s="4" t="n">
        <v>7.88427734375</v>
      </c>
    </row>
    <row r="506" customFormat="false" ht="12.75" hidden="false" customHeight="false" outlineLevel="0" collapsed="false">
      <c r="A506" s="1"/>
      <c r="B506" s="3" t="s">
        <v>1876</v>
      </c>
      <c r="C506" s="3" t="s">
        <v>1877</v>
      </c>
      <c r="D506" s="4" t="n">
        <v>14.0824522972107</v>
      </c>
      <c r="E506" s="5" t="n">
        <v>11.75</v>
      </c>
      <c r="F506" s="6" t="n">
        <v>1</v>
      </c>
      <c r="G506" s="6" t="n">
        <v>2</v>
      </c>
      <c r="H506" s="6" t="n">
        <v>2</v>
      </c>
      <c r="I506" s="6" t="n">
        <v>3</v>
      </c>
      <c r="J506" s="6" t="n">
        <v>349</v>
      </c>
      <c r="K506" s="7" t="n">
        <v>37.81142451466</v>
      </c>
      <c r="L506" s="4" t="n">
        <v>9.02685546875</v>
      </c>
    </row>
    <row r="507" customFormat="false" ht="12.75" hidden="false" customHeight="false" outlineLevel="0" collapsed="false">
      <c r="A507" s="1"/>
      <c r="B507" s="3" t="s">
        <v>749</v>
      </c>
      <c r="C507" s="3" t="s">
        <v>750</v>
      </c>
      <c r="D507" s="4" t="n">
        <v>14.0141618251801</v>
      </c>
      <c r="E507" s="5" t="n">
        <v>7.02</v>
      </c>
      <c r="F507" s="6" t="n">
        <v>1</v>
      </c>
      <c r="G507" s="6" t="n">
        <v>4</v>
      </c>
      <c r="H507" s="6" t="n">
        <v>4</v>
      </c>
      <c r="I507" s="6" t="n">
        <v>6</v>
      </c>
      <c r="J507" s="6" t="n">
        <v>684</v>
      </c>
      <c r="K507" s="7" t="n">
        <v>73.7218986746602</v>
      </c>
      <c r="L507" s="4" t="n">
        <v>9.34912109375</v>
      </c>
    </row>
    <row r="508" customFormat="false" ht="12.75" hidden="false" customHeight="false" outlineLevel="0" collapsed="false">
      <c r="A508" s="1"/>
      <c r="B508" s="3" t="s">
        <v>1011</v>
      </c>
      <c r="C508" s="3" t="s">
        <v>1012</v>
      </c>
      <c r="D508" s="4" t="n">
        <v>13.9656102657318</v>
      </c>
      <c r="E508" s="5" t="n">
        <v>7.78</v>
      </c>
      <c r="F508" s="6" t="n">
        <v>1</v>
      </c>
      <c r="G508" s="6" t="n">
        <v>6</v>
      </c>
      <c r="H508" s="6" t="n">
        <v>6</v>
      </c>
      <c r="I508" s="6" t="n">
        <v>6</v>
      </c>
      <c r="J508" s="6" t="n">
        <v>1092</v>
      </c>
      <c r="K508" s="7" t="n">
        <v>124.49281794466</v>
      </c>
      <c r="L508" s="4" t="n">
        <v>10.34521484375</v>
      </c>
    </row>
    <row r="509" customFormat="false" ht="12.75" hidden="false" customHeight="false" outlineLevel="0" collapsed="false">
      <c r="A509" s="1"/>
      <c r="B509" s="3" t="s">
        <v>1311</v>
      </c>
      <c r="C509" s="3" t="s">
        <v>1312</v>
      </c>
      <c r="D509" s="4" t="n">
        <v>13.9279538393021</v>
      </c>
      <c r="E509" s="5" t="n">
        <v>31.02</v>
      </c>
      <c r="F509" s="6" t="n">
        <v>1</v>
      </c>
      <c r="G509" s="6" t="n">
        <v>4</v>
      </c>
      <c r="H509" s="6" t="n">
        <v>4</v>
      </c>
      <c r="I509" s="6" t="n">
        <v>4</v>
      </c>
      <c r="J509" s="6" t="n">
        <v>216</v>
      </c>
      <c r="K509" s="7" t="n">
        <v>24.02042424466</v>
      </c>
      <c r="L509" s="4" t="n">
        <v>5.14794921875</v>
      </c>
    </row>
    <row r="510" customFormat="false" ht="12.75" hidden="false" customHeight="false" outlineLevel="0" collapsed="false">
      <c r="A510" s="1"/>
      <c r="B510" s="3" t="s">
        <v>753</v>
      </c>
      <c r="C510" s="3" t="s">
        <v>754</v>
      </c>
      <c r="D510" s="4" t="n">
        <v>13.8754243850708</v>
      </c>
      <c r="E510" s="5" t="n">
        <v>10.82</v>
      </c>
      <c r="F510" s="6" t="n">
        <v>1</v>
      </c>
      <c r="G510" s="6" t="n">
        <v>4</v>
      </c>
      <c r="H510" s="6" t="n">
        <v>4</v>
      </c>
      <c r="I510" s="6" t="n">
        <v>4</v>
      </c>
      <c r="J510" s="6" t="n">
        <v>499</v>
      </c>
      <c r="K510" s="7" t="n">
        <v>55.17248134466</v>
      </c>
      <c r="L510" s="4" t="n">
        <v>8.93896484375</v>
      </c>
    </row>
    <row r="511" customFormat="false" ht="12.75" hidden="false" customHeight="false" outlineLevel="0" collapsed="false">
      <c r="A511" s="1"/>
      <c r="B511" s="3" t="s">
        <v>643</v>
      </c>
      <c r="C511" s="3" t="s">
        <v>644</v>
      </c>
      <c r="D511" s="4" t="n">
        <v>13.8531260490417</v>
      </c>
      <c r="E511" s="5" t="n">
        <v>8.44</v>
      </c>
      <c r="F511" s="6" t="n">
        <v>1</v>
      </c>
      <c r="G511" s="6" t="n">
        <v>4</v>
      </c>
      <c r="H511" s="6" t="n">
        <v>4</v>
      </c>
      <c r="I511" s="6" t="n">
        <v>4</v>
      </c>
      <c r="J511" s="6" t="n">
        <v>699</v>
      </c>
      <c r="K511" s="7" t="n">
        <v>79.0498094746601</v>
      </c>
      <c r="L511" s="4" t="n">
        <v>6.46826171875</v>
      </c>
    </row>
    <row r="512" customFormat="false" ht="12.75" hidden="false" customHeight="false" outlineLevel="0" collapsed="false">
      <c r="A512" s="1"/>
      <c r="B512" s="3" t="s">
        <v>1195</v>
      </c>
      <c r="C512" s="3" t="s">
        <v>1196</v>
      </c>
      <c r="D512" s="4" t="n">
        <v>13.6621704101563</v>
      </c>
      <c r="E512" s="5" t="n">
        <v>13.77</v>
      </c>
      <c r="F512" s="6" t="n">
        <v>1</v>
      </c>
      <c r="G512" s="6" t="n">
        <v>4</v>
      </c>
      <c r="H512" s="6" t="n">
        <v>4</v>
      </c>
      <c r="I512" s="6" t="n">
        <v>4</v>
      </c>
      <c r="J512" s="6" t="n">
        <v>334</v>
      </c>
      <c r="K512" s="7" t="n">
        <v>36.45928762466</v>
      </c>
      <c r="L512" s="4" t="n">
        <v>6.82958984375</v>
      </c>
    </row>
    <row r="513" customFormat="false" ht="12.75" hidden="false" customHeight="false" outlineLevel="0" collapsed="false">
      <c r="A513" s="1"/>
      <c r="B513" s="3" t="s">
        <v>1191</v>
      </c>
      <c r="C513" s="3" t="s">
        <v>1192</v>
      </c>
      <c r="D513" s="4" t="n">
        <v>13.5412414073944</v>
      </c>
      <c r="E513" s="5" t="n">
        <v>38.04</v>
      </c>
      <c r="F513" s="6" t="n">
        <v>1</v>
      </c>
      <c r="G513" s="6" t="n">
        <v>3</v>
      </c>
      <c r="H513" s="6" t="n">
        <v>3</v>
      </c>
      <c r="I513" s="6" t="n">
        <v>4</v>
      </c>
      <c r="J513" s="6" t="n">
        <v>92</v>
      </c>
      <c r="K513" s="7" t="n">
        <v>10.14944834466</v>
      </c>
      <c r="L513" s="4" t="n">
        <v>10.44775390625</v>
      </c>
    </row>
    <row r="514" customFormat="false" ht="12.75" hidden="false" customHeight="false" outlineLevel="0" collapsed="false">
      <c r="A514" s="1"/>
      <c r="B514" s="3" t="s">
        <v>88</v>
      </c>
      <c r="C514" s="3" t="s">
        <v>89</v>
      </c>
      <c r="D514" s="4" t="n">
        <v>13.4349581003189</v>
      </c>
      <c r="E514" s="5" t="n">
        <v>8.89</v>
      </c>
      <c r="F514" s="6" t="n">
        <v>1</v>
      </c>
      <c r="G514" s="6" t="n">
        <v>4</v>
      </c>
      <c r="H514" s="6" t="n">
        <v>4</v>
      </c>
      <c r="I514" s="6" t="n">
        <v>4</v>
      </c>
      <c r="J514" s="6" t="n">
        <v>506</v>
      </c>
      <c r="K514" s="7" t="n">
        <v>56.3829587346601</v>
      </c>
      <c r="L514" s="4" t="n">
        <v>5.99853515625</v>
      </c>
    </row>
    <row r="515" customFormat="false" ht="12.75" hidden="false" customHeight="false" outlineLevel="0" collapsed="false">
      <c r="A515" s="1"/>
      <c r="B515" s="3" t="s">
        <v>1159</v>
      </c>
      <c r="C515" s="3" t="s">
        <v>1160</v>
      </c>
      <c r="D515" s="4" t="n">
        <v>13.4006774425507</v>
      </c>
      <c r="E515" s="5" t="n">
        <v>9.86</v>
      </c>
      <c r="F515" s="6" t="n">
        <v>1</v>
      </c>
      <c r="G515" s="6" t="n">
        <v>6</v>
      </c>
      <c r="H515" s="6" t="n">
        <v>6</v>
      </c>
      <c r="I515" s="6" t="n">
        <v>6</v>
      </c>
      <c r="J515" s="6" t="n">
        <v>872</v>
      </c>
      <c r="K515" s="7" t="n">
        <v>96.2481572146599</v>
      </c>
      <c r="L515" s="4" t="n">
        <v>4.76708984375</v>
      </c>
    </row>
    <row r="516" customFormat="false" ht="12.75" hidden="false" customHeight="false" outlineLevel="0" collapsed="false">
      <c r="A516" s="1"/>
      <c r="B516" s="3" t="s">
        <v>873</v>
      </c>
      <c r="C516" s="3" t="s">
        <v>874</v>
      </c>
      <c r="D516" s="4" t="n">
        <v>13.375812292099</v>
      </c>
      <c r="E516" s="5" t="n">
        <v>32.21</v>
      </c>
      <c r="F516" s="6" t="n">
        <v>1</v>
      </c>
      <c r="G516" s="6" t="n">
        <v>4</v>
      </c>
      <c r="H516" s="6" t="n">
        <v>5</v>
      </c>
      <c r="I516" s="6" t="n">
        <v>5</v>
      </c>
      <c r="J516" s="6" t="n">
        <v>149</v>
      </c>
      <c r="K516" s="7" t="n">
        <v>17.00186934466</v>
      </c>
      <c r="L516" s="4" t="n">
        <v>4.27197265625</v>
      </c>
    </row>
    <row r="517" customFormat="false" ht="12.75" hidden="false" customHeight="false" outlineLevel="0" collapsed="false">
      <c r="A517" s="1"/>
      <c r="B517" s="3" t="s">
        <v>1485</v>
      </c>
      <c r="C517" s="3" t="s">
        <v>1486</v>
      </c>
      <c r="D517" s="4" t="n">
        <v>13.2985166311264</v>
      </c>
      <c r="E517" s="5" t="n">
        <v>17.01</v>
      </c>
      <c r="F517" s="6" t="n">
        <v>1</v>
      </c>
      <c r="G517" s="6" t="n">
        <v>4</v>
      </c>
      <c r="H517" s="6" t="n">
        <v>4</v>
      </c>
      <c r="I517" s="6" t="n">
        <v>4</v>
      </c>
      <c r="J517" s="6" t="n">
        <v>388</v>
      </c>
      <c r="K517" s="7" t="n">
        <v>42.97724813466</v>
      </c>
      <c r="L517" s="4" t="n">
        <v>5.89697265625</v>
      </c>
    </row>
    <row r="518" customFormat="false" ht="12.75" hidden="false" customHeight="false" outlineLevel="0" collapsed="false">
      <c r="A518" s="1"/>
      <c r="B518" s="3" t="s">
        <v>967</v>
      </c>
      <c r="C518" s="3" t="s">
        <v>968</v>
      </c>
      <c r="D518" s="4" t="n">
        <v>13.2606344223022</v>
      </c>
      <c r="E518" s="5" t="n">
        <v>13.66</v>
      </c>
      <c r="F518" s="6" t="n">
        <v>1</v>
      </c>
      <c r="G518" s="6" t="n">
        <v>6</v>
      </c>
      <c r="H518" s="6" t="n">
        <v>6</v>
      </c>
      <c r="I518" s="6" t="n">
        <v>6</v>
      </c>
      <c r="J518" s="6" t="n">
        <v>483</v>
      </c>
      <c r="K518" s="7" t="n">
        <v>54.69106020466</v>
      </c>
      <c r="L518" s="4" t="n">
        <v>6.55126953125</v>
      </c>
    </row>
    <row r="519" customFormat="false" ht="12.75" hidden="false" customHeight="false" outlineLevel="0" collapsed="false">
      <c r="A519" s="1"/>
      <c r="B519" s="3" t="s">
        <v>1878</v>
      </c>
      <c r="C519" s="3" t="s">
        <v>1879</v>
      </c>
      <c r="D519" s="4" t="n">
        <v>13.2386543750763</v>
      </c>
      <c r="E519" s="5" t="n">
        <v>19.6</v>
      </c>
      <c r="F519" s="6" t="n">
        <v>1</v>
      </c>
      <c r="G519" s="6" t="n">
        <v>5</v>
      </c>
      <c r="H519" s="6" t="n">
        <v>5</v>
      </c>
      <c r="I519" s="6" t="n">
        <v>5</v>
      </c>
      <c r="J519" s="6" t="n">
        <v>398</v>
      </c>
      <c r="K519" s="7" t="n">
        <v>44.52767712466</v>
      </c>
      <c r="L519" s="4" t="n">
        <v>7.89892578125</v>
      </c>
    </row>
    <row r="520" customFormat="false" ht="12.75" hidden="false" customHeight="false" outlineLevel="0" collapsed="false">
      <c r="A520" s="1"/>
      <c r="B520" s="3" t="s">
        <v>1449</v>
      </c>
      <c r="C520" s="3" t="s">
        <v>1450</v>
      </c>
      <c r="D520" s="4" t="n">
        <v>13.2288362979889</v>
      </c>
      <c r="E520" s="5" t="n">
        <v>6.81</v>
      </c>
      <c r="F520" s="6" t="n">
        <v>1</v>
      </c>
      <c r="G520" s="6" t="n">
        <v>5</v>
      </c>
      <c r="H520" s="6" t="n">
        <v>5</v>
      </c>
      <c r="I520" s="6" t="n">
        <v>5</v>
      </c>
      <c r="J520" s="6" t="n">
        <v>1102</v>
      </c>
      <c r="K520" s="7" t="n">
        <v>123.06726093466</v>
      </c>
      <c r="L520" s="4" t="n">
        <v>6.62451171875</v>
      </c>
    </row>
    <row r="521" customFormat="false" ht="12.75" hidden="false" customHeight="false" outlineLevel="0" collapsed="false">
      <c r="A521" s="1"/>
      <c r="B521" s="3" t="s">
        <v>1631</v>
      </c>
      <c r="C521" s="3" t="s">
        <v>1632</v>
      </c>
      <c r="D521" s="4" t="n">
        <v>13.198536157608</v>
      </c>
      <c r="E521" s="5" t="n">
        <v>22.36</v>
      </c>
      <c r="F521" s="6" t="n">
        <v>1</v>
      </c>
      <c r="G521" s="6" t="n">
        <v>4</v>
      </c>
      <c r="H521" s="6" t="n">
        <v>4</v>
      </c>
      <c r="I521" s="6" t="n">
        <v>4</v>
      </c>
      <c r="J521" s="6" t="n">
        <v>246</v>
      </c>
      <c r="K521" s="7" t="n">
        <v>26.04678416466</v>
      </c>
      <c r="L521" s="4" t="n">
        <v>6.56591796875</v>
      </c>
    </row>
    <row r="522" customFormat="false" ht="12.75" hidden="false" customHeight="false" outlineLevel="0" collapsed="false">
      <c r="A522" s="1"/>
      <c r="B522" s="3" t="s">
        <v>1099</v>
      </c>
      <c r="C522" s="3" t="s">
        <v>1100</v>
      </c>
      <c r="D522" s="4" t="n">
        <v>13.134729385376</v>
      </c>
      <c r="E522" s="5" t="n">
        <v>11.26</v>
      </c>
      <c r="F522" s="6" t="n">
        <v>1</v>
      </c>
      <c r="G522" s="6" t="n">
        <v>3</v>
      </c>
      <c r="H522" s="6" t="n">
        <v>3</v>
      </c>
      <c r="I522" s="6" t="n">
        <v>4</v>
      </c>
      <c r="J522" s="6" t="n">
        <v>364</v>
      </c>
      <c r="K522" s="7" t="n">
        <v>40.09914630466</v>
      </c>
      <c r="L522" s="4" t="n">
        <v>7.48876953125</v>
      </c>
    </row>
    <row r="523" customFormat="false" ht="12.75" hidden="false" customHeight="false" outlineLevel="0" collapsed="false">
      <c r="A523" s="1"/>
      <c r="B523" s="3" t="s">
        <v>1880</v>
      </c>
      <c r="C523" s="3" t="s">
        <v>1881</v>
      </c>
      <c r="D523" s="4" t="n">
        <v>13.0777471065521</v>
      </c>
      <c r="E523" s="5" t="n">
        <v>29.25</v>
      </c>
      <c r="F523" s="6" t="n">
        <v>1</v>
      </c>
      <c r="G523" s="6" t="n">
        <v>2</v>
      </c>
      <c r="H523" s="6" t="n">
        <v>2</v>
      </c>
      <c r="I523" s="6" t="n">
        <v>3</v>
      </c>
      <c r="J523" s="6" t="n">
        <v>106</v>
      </c>
      <c r="K523" s="7" t="n">
        <v>11.76757779466</v>
      </c>
      <c r="L523" s="4" t="n">
        <v>4.57666015625</v>
      </c>
    </row>
    <row r="524" customFormat="false" ht="12.75" hidden="false" customHeight="false" outlineLevel="0" collapsed="false">
      <c r="A524" s="1"/>
      <c r="B524" s="3" t="s">
        <v>1017</v>
      </c>
      <c r="C524" s="3" t="s">
        <v>1018</v>
      </c>
      <c r="D524" s="4" t="n">
        <v>13.0421812534332</v>
      </c>
      <c r="E524" s="5" t="n">
        <v>29.94</v>
      </c>
      <c r="F524" s="6" t="n">
        <v>1</v>
      </c>
      <c r="G524" s="6" t="n">
        <v>4</v>
      </c>
      <c r="H524" s="6" t="n">
        <v>4</v>
      </c>
      <c r="I524" s="6" t="n">
        <v>4</v>
      </c>
      <c r="J524" s="6" t="n">
        <v>157</v>
      </c>
      <c r="K524" s="7" t="n">
        <v>17.04415304466</v>
      </c>
      <c r="L524" s="4" t="n">
        <v>10.82861328125</v>
      </c>
    </row>
    <row r="525" customFormat="false" ht="12.75" hidden="false" customHeight="false" outlineLevel="0" collapsed="false">
      <c r="A525" s="1"/>
      <c r="B525" s="3" t="s">
        <v>1661</v>
      </c>
      <c r="C525" s="3" t="s">
        <v>1662</v>
      </c>
      <c r="D525" s="4" t="n">
        <v>12.9773668050766</v>
      </c>
      <c r="E525" s="5" t="n">
        <v>8.21</v>
      </c>
      <c r="F525" s="6" t="n">
        <v>1</v>
      </c>
      <c r="G525" s="6" t="n">
        <v>5</v>
      </c>
      <c r="H525" s="6" t="n">
        <v>5</v>
      </c>
      <c r="I525" s="6" t="n">
        <v>5</v>
      </c>
      <c r="J525" s="6" t="n">
        <v>804</v>
      </c>
      <c r="K525" s="7" t="n">
        <v>88.6335168646603</v>
      </c>
      <c r="L525" s="4" t="n">
        <v>6.81494140625</v>
      </c>
    </row>
    <row r="526" customFormat="false" ht="12.75" hidden="false" customHeight="false" outlineLevel="0" collapsed="false">
      <c r="A526" s="1"/>
      <c r="B526" s="3" t="s">
        <v>1882</v>
      </c>
      <c r="C526" s="3" t="s">
        <v>1883</v>
      </c>
      <c r="D526" s="4" t="n">
        <v>12.9237122535706</v>
      </c>
      <c r="E526" s="5" t="n">
        <v>10.53</v>
      </c>
      <c r="F526" s="6" t="n">
        <v>1</v>
      </c>
      <c r="G526" s="6" t="n">
        <v>2</v>
      </c>
      <c r="H526" s="6" t="n">
        <v>2</v>
      </c>
      <c r="I526" s="6" t="n">
        <v>2</v>
      </c>
      <c r="J526" s="6" t="n">
        <v>551</v>
      </c>
      <c r="K526" s="7" t="n">
        <v>61.2398409146602</v>
      </c>
      <c r="L526" s="4" t="n">
        <v>5.22412109375</v>
      </c>
    </row>
    <row r="527" customFormat="false" ht="12.75" hidden="false" customHeight="false" outlineLevel="0" collapsed="false">
      <c r="A527" s="1"/>
      <c r="B527" s="3" t="s">
        <v>1063</v>
      </c>
      <c r="C527" s="3" t="s">
        <v>1064</v>
      </c>
      <c r="D527" s="4" t="n">
        <v>12.8655850887299</v>
      </c>
      <c r="E527" s="5" t="n">
        <v>17.71</v>
      </c>
      <c r="F527" s="6" t="n">
        <v>1</v>
      </c>
      <c r="G527" s="6" t="n">
        <v>3</v>
      </c>
      <c r="H527" s="6" t="n">
        <v>3</v>
      </c>
      <c r="I527" s="6" t="n">
        <v>3</v>
      </c>
      <c r="J527" s="6" t="n">
        <v>350</v>
      </c>
      <c r="K527" s="7" t="n">
        <v>38.97118732466</v>
      </c>
      <c r="L527" s="4" t="n">
        <v>6.01123046875</v>
      </c>
    </row>
    <row r="528" customFormat="false" ht="12.75" hidden="false" customHeight="false" outlineLevel="0" collapsed="false">
      <c r="A528" s="1"/>
      <c r="B528" s="3" t="s">
        <v>1039</v>
      </c>
      <c r="C528" s="3" t="s">
        <v>1040</v>
      </c>
      <c r="D528" s="4" t="n">
        <v>12.8560798168182</v>
      </c>
      <c r="E528" s="5" t="n">
        <v>13.56</v>
      </c>
      <c r="F528" s="6" t="n">
        <v>1</v>
      </c>
      <c r="G528" s="6" t="n">
        <v>5</v>
      </c>
      <c r="H528" s="6" t="n">
        <v>5</v>
      </c>
      <c r="I528" s="6" t="n">
        <v>5</v>
      </c>
      <c r="J528" s="6" t="n">
        <v>450</v>
      </c>
      <c r="K528" s="7" t="n">
        <v>49.41825412466</v>
      </c>
      <c r="L528" s="4" t="n">
        <v>6.27783203125</v>
      </c>
    </row>
    <row r="529" customFormat="false" ht="12.75" hidden="false" customHeight="false" outlineLevel="0" collapsed="false">
      <c r="A529" s="1"/>
      <c r="B529" s="3" t="s">
        <v>1313</v>
      </c>
      <c r="C529" s="3" t="s">
        <v>1314</v>
      </c>
      <c r="D529" s="4" t="n">
        <v>12.7731227874756</v>
      </c>
      <c r="E529" s="5" t="n">
        <v>16.84</v>
      </c>
      <c r="F529" s="6" t="n">
        <v>1</v>
      </c>
      <c r="G529" s="6" t="n">
        <v>5</v>
      </c>
      <c r="H529" s="6" t="n">
        <v>5</v>
      </c>
      <c r="I529" s="6" t="n">
        <v>6</v>
      </c>
      <c r="J529" s="6" t="n">
        <v>380</v>
      </c>
      <c r="K529" s="7" t="n">
        <v>41.39299449466</v>
      </c>
      <c r="L529" s="4" t="n">
        <v>9.61279296875</v>
      </c>
    </row>
    <row r="530" customFormat="false" ht="12.75" hidden="false" customHeight="false" outlineLevel="0" collapsed="false">
      <c r="A530" s="1"/>
      <c r="B530" s="3" t="s">
        <v>1884</v>
      </c>
      <c r="C530" s="3" t="s">
        <v>1885</v>
      </c>
      <c r="D530" s="4" t="n">
        <v>12.744136095047</v>
      </c>
      <c r="E530" s="5" t="n">
        <v>16.98</v>
      </c>
      <c r="F530" s="6" t="n">
        <v>1</v>
      </c>
      <c r="G530" s="6" t="n">
        <v>2</v>
      </c>
      <c r="H530" s="6" t="n">
        <v>3</v>
      </c>
      <c r="I530" s="6" t="n">
        <v>3</v>
      </c>
      <c r="J530" s="6" t="n">
        <v>265</v>
      </c>
      <c r="K530" s="7" t="n">
        <v>29.78166069466</v>
      </c>
      <c r="L530" s="4" t="n">
        <v>10.15478515625</v>
      </c>
    </row>
    <row r="531" customFormat="false" ht="12.75" hidden="false" customHeight="false" outlineLevel="0" collapsed="false">
      <c r="A531" s="1"/>
      <c r="B531" s="3" t="s">
        <v>987</v>
      </c>
      <c r="C531" s="3" t="s">
        <v>988</v>
      </c>
      <c r="D531" s="4" t="n">
        <v>12.6737349033356</v>
      </c>
      <c r="E531" s="5" t="n">
        <v>10.66</v>
      </c>
      <c r="F531" s="6" t="n">
        <v>1</v>
      </c>
      <c r="G531" s="6" t="n">
        <v>4</v>
      </c>
      <c r="H531" s="6" t="n">
        <v>4</v>
      </c>
      <c r="I531" s="6" t="n">
        <v>4</v>
      </c>
      <c r="J531" s="6" t="n">
        <v>516</v>
      </c>
      <c r="K531" s="7" t="n">
        <v>56.10438909466</v>
      </c>
      <c r="L531" s="4" t="n">
        <v>7.09326171875</v>
      </c>
    </row>
    <row r="532" customFormat="false" ht="12.75" hidden="false" customHeight="false" outlineLevel="0" collapsed="false">
      <c r="A532" s="1"/>
      <c r="B532" s="3" t="s">
        <v>1301</v>
      </c>
      <c r="C532" s="3" t="s">
        <v>1302</v>
      </c>
      <c r="D532" s="4" t="n">
        <v>12.6725409030914</v>
      </c>
      <c r="E532" s="5" t="n">
        <v>9.5</v>
      </c>
      <c r="F532" s="6" t="n">
        <v>1</v>
      </c>
      <c r="G532" s="6" t="n">
        <v>3</v>
      </c>
      <c r="H532" s="6" t="n">
        <v>3</v>
      </c>
      <c r="I532" s="6" t="n">
        <v>3</v>
      </c>
      <c r="J532" s="6" t="n">
        <v>558</v>
      </c>
      <c r="K532" s="7" t="n">
        <v>62.0657689246601</v>
      </c>
      <c r="L532" s="4" t="n">
        <v>8.36767578125</v>
      </c>
    </row>
    <row r="533" customFormat="false" ht="12.75" hidden="false" customHeight="false" outlineLevel="0" collapsed="false">
      <c r="A533" s="1"/>
      <c r="B533" s="3" t="s">
        <v>971</v>
      </c>
      <c r="C533" s="3" t="s">
        <v>972</v>
      </c>
      <c r="D533" s="4" t="n">
        <v>12.6393990516663</v>
      </c>
      <c r="E533" s="5" t="n">
        <v>11.55</v>
      </c>
      <c r="F533" s="6" t="n">
        <v>1</v>
      </c>
      <c r="G533" s="6" t="n">
        <v>5</v>
      </c>
      <c r="H533" s="6" t="n">
        <v>5</v>
      </c>
      <c r="I533" s="6" t="n">
        <v>5</v>
      </c>
      <c r="J533" s="6" t="n">
        <v>511</v>
      </c>
      <c r="K533" s="7" t="n">
        <v>58.8991243646601</v>
      </c>
      <c r="L533" s="4" t="n">
        <v>7.00537109375</v>
      </c>
    </row>
    <row r="534" customFormat="false" ht="12.75" hidden="false" customHeight="false" outlineLevel="0" collapsed="false">
      <c r="A534" s="1"/>
      <c r="B534" s="3" t="s">
        <v>1101</v>
      </c>
      <c r="C534" s="3" t="s">
        <v>1102</v>
      </c>
      <c r="D534" s="4" t="n">
        <v>12.6178133487701</v>
      </c>
      <c r="E534" s="5" t="n">
        <v>4.99</v>
      </c>
      <c r="F534" s="6" t="n">
        <v>1</v>
      </c>
      <c r="G534" s="6" t="n">
        <v>4</v>
      </c>
      <c r="H534" s="6" t="n">
        <v>4</v>
      </c>
      <c r="I534" s="6" t="n">
        <v>4</v>
      </c>
      <c r="J534" s="6" t="n">
        <v>1263</v>
      </c>
      <c r="K534" s="7" t="n">
        <v>136.687649664659</v>
      </c>
      <c r="L534" s="4" t="n">
        <v>6.72705078125</v>
      </c>
    </row>
    <row r="535" customFormat="false" ht="12.75" hidden="false" customHeight="false" outlineLevel="0" collapsed="false">
      <c r="A535" s="1"/>
      <c r="B535" s="3" t="s">
        <v>1007</v>
      </c>
      <c r="C535" s="3" t="s">
        <v>1008</v>
      </c>
      <c r="D535" s="4" t="n">
        <v>12.5209636688232</v>
      </c>
      <c r="E535" s="5" t="n">
        <v>9.3</v>
      </c>
      <c r="F535" s="6" t="n">
        <v>1</v>
      </c>
      <c r="G535" s="6" t="n">
        <v>3</v>
      </c>
      <c r="H535" s="6" t="n">
        <v>3</v>
      </c>
      <c r="I535" s="6" t="n">
        <v>3</v>
      </c>
      <c r="J535" s="6" t="n">
        <v>441</v>
      </c>
      <c r="K535" s="7" t="n">
        <v>49.57037751466</v>
      </c>
      <c r="L535" s="4" t="n">
        <v>5.82080078125</v>
      </c>
    </row>
    <row r="536" customFormat="false" ht="12.75" hidden="false" customHeight="false" outlineLevel="0" collapsed="false">
      <c r="A536" s="1"/>
      <c r="B536" s="3" t="s">
        <v>979</v>
      </c>
      <c r="C536" s="3" t="s">
        <v>980</v>
      </c>
      <c r="D536" s="4" t="n">
        <v>12.2475876808167</v>
      </c>
      <c r="E536" s="5" t="n">
        <v>7.54</v>
      </c>
      <c r="F536" s="6" t="n">
        <v>1</v>
      </c>
      <c r="G536" s="6" t="n">
        <v>5</v>
      </c>
      <c r="H536" s="6" t="n">
        <v>5</v>
      </c>
      <c r="I536" s="6" t="n">
        <v>5</v>
      </c>
      <c r="J536" s="6" t="n">
        <v>716</v>
      </c>
      <c r="K536" s="7" t="n">
        <v>81.8584433846601</v>
      </c>
      <c r="L536" s="4" t="n">
        <v>5.78271484375</v>
      </c>
    </row>
    <row r="537" customFormat="false" ht="12.75" hidden="false" customHeight="false" outlineLevel="0" collapsed="false">
      <c r="A537" s="1"/>
      <c r="B537" s="3" t="s">
        <v>815</v>
      </c>
      <c r="C537" s="3" t="s">
        <v>816</v>
      </c>
      <c r="D537" s="4" t="n">
        <v>12.210832118988</v>
      </c>
      <c r="E537" s="5" t="n">
        <v>8.61</v>
      </c>
      <c r="F537" s="6" t="n">
        <v>1</v>
      </c>
      <c r="G537" s="6" t="n">
        <v>4</v>
      </c>
      <c r="H537" s="6" t="n">
        <v>4</v>
      </c>
      <c r="I537" s="6" t="n">
        <v>4</v>
      </c>
      <c r="J537" s="6" t="n">
        <v>534</v>
      </c>
      <c r="K537" s="7" t="n">
        <v>57.7783219546601</v>
      </c>
      <c r="L537" s="4" t="n">
        <v>6.97607421875</v>
      </c>
    </row>
    <row r="538" customFormat="false" ht="12.75" hidden="false" customHeight="false" outlineLevel="0" collapsed="false">
      <c r="A538" s="1"/>
      <c r="B538" s="3" t="s">
        <v>907</v>
      </c>
      <c r="C538" s="3" t="s">
        <v>908</v>
      </c>
      <c r="D538" s="4" t="n">
        <v>12.1827094554901</v>
      </c>
      <c r="E538" s="5" t="n">
        <v>3.09</v>
      </c>
      <c r="F538" s="6" t="n">
        <v>1</v>
      </c>
      <c r="G538" s="6" t="n">
        <v>5</v>
      </c>
      <c r="H538" s="6" t="n">
        <v>5</v>
      </c>
      <c r="I538" s="6" t="n">
        <v>5</v>
      </c>
      <c r="J538" s="6" t="n">
        <v>2009</v>
      </c>
      <c r="K538" s="7" t="n">
        <v>224.189098634661</v>
      </c>
      <c r="L538" s="4" t="n">
        <v>5.41455078125</v>
      </c>
    </row>
    <row r="539" customFormat="false" ht="12.75" hidden="false" customHeight="false" outlineLevel="0" collapsed="false">
      <c r="A539" s="1"/>
      <c r="B539" s="3" t="s">
        <v>1521</v>
      </c>
      <c r="C539" s="3" t="s">
        <v>1522</v>
      </c>
      <c r="D539" s="4" t="n">
        <v>12.1384541988373</v>
      </c>
      <c r="E539" s="5" t="n">
        <v>7.88</v>
      </c>
      <c r="F539" s="6" t="n">
        <v>1</v>
      </c>
      <c r="G539" s="6" t="n">
        <v>4</v>
      </c>
      <c r="H539" s="6" t="n">
        <v>4</v>
      </c>
      <c r="I539" s="6" t="n">
        <v>4</v>
      </c>
      <c r="J539" s="6" t="n">
        <v>787</v>
      </c>
      <c r="K539" s="7" t="n">
        <v>89.2486499746602</v>
      </c>
      <c r="L539" s="4" t="n">
        <v>8.52880859375</v>
      </c>
    </row>
    <row r="540" customFormat="false" ht="12.75" hidden="false" customHeight="false" outlineLevel="0" collapsed="false">
      <c r="A540" s="1"/>
      <c r="B540" s="3" t="s">
        <v>985</v>
      </c>
      <c r="C540" s="3" t="s">
        <v>986</v>
      </c>
      <c r="D540" s="4" t="n">
        <v>12.1338777542114</v>
      </c>
      <c r="E540" s="5" t="n">
        <v>9.15</v>
      </c>
      <c r="F540" s="6" t="n">
        <v>1</v>
      </c>
      <c r="G540" s="6" t="n">
        <v>2</v>
      </c>
      <c r="H540" s="6" t="n">
        <v>2</v>
      </c>
      <c r="I540" s="6" t="n">
        <v>2</v>
      </c>
      <c r="J540" s="6" t="n">
        <v>426</v>
      </c>
      <c r="K540" s="7" t="n">
        <v>47.28711768466</v>
      </c>
      <c r="L540" s="4" t="n">
        <v>5.28759765625</v>
      </c>
    </row>
    <row r="541" customFormat="false" ht="12.75" hidden="false" customHeight="false" outlineLevel="0" collapsed="false">
      <c r="A541" s="1"/>
      <c r="B541" s="3" t="s">
        <v>1091</v>
      </c>
      <c r="C541" s="3" t="s">
        <v>1092</v>
      </c>
      <c r="D541" s="4" t="n">
        <v>12.0164601802826</v>
      </c>
      <c r="E541" s="5" t="n">
        <v>12.72</v>
      </c>
      <c r="F541" s="6" t="n">
        <v>1</v>
      </c>
      <c r="G541" s="6" t="n">
        <v>4</v>
      </c>
      <c r="H541" s="6" t="n">
        <v>4</v>
      </c>
      <c r="I541" s="6" t="n">
        <v>4</v>
      </c>
      <c r="J541" s="6" t="n">
        <v>519</v>
      </c>
      <c r="K541" s="7" t="n">
        <v>58.91951968466</v>
      </c>
      <c r="L541" s="4" t="n">
        <v>6.87353515625</v>
      </c>
    </row>
    <row r="542" customFormat="false" ht="12.75" hidden="false" customHeight="false" outlineLevel="0" collapsed="false">
      <c r="A542" s="1"/>
      <c r="B542" s="3" t="s">
        <v>1379</v>
      </c>
      <c r="C542" s="3" t="s">
        <v>1380</v>
      </c>
      <c r="D542" s="4" t="n">
        <v>11.9548487663269</v>
      </c>
      <c r="E542" s="5" t="n">
        <v>12.55</v>
      </c>
      <c r="F542" s="6" t="n">
        <v>1</v>
      </c>
      <c r="G542" s="6" t="n">
        <v>4</v>
      </c>
      <c r="H542" s="6" t="n">
        <v>4</v>
      </c>
      <c r="I542" s="6" t="n">
        <v>4</v>
      </c>
      <c r="J542" s="6" t="n">
        <v>470</v>
      </c>
      <c r="K542" s="7" t="n">
        <v>49.1349767346601</v>
      </c>
      <c r="L542" s="4" t="n">
        <v>7.72314453125</v>
      </c>
    </row>
    <row r="543" customFormat="false" ht="12.75" hidden="false" customHeight="false" outlineLevel="0" collapsed="false">
      <c r="A543" s="1"/>
      <c r="B543" s="3" t="s">
        <v>1121</v>
      </c>
      <c r="C543" s="3" t="s">
        <v>1122</v>
      </c>
      <c r="D543" s="4" t="n">
        <v>11.9502514600754</v>
      </c>
      <c r="E543" s="5" t="n">
        <v>13.62</v>
      </c>
      <c r="F543" s="6" t="n">
        <v>1</v>
      </c>
      <c r="G543" s="6" t="n">
        <v>3</v>
      </c>
      <c r="H543" s="6" t="n">
        <v>3</v>
      </c>
      <c r="I543" s="6" t="n">
        <v>4</v>
      </c>
      <c r="J543" s="6" t="n">
        <v>323</v>
      </c>
      <c r="K543" s="7" t="n">
        <v>36.15101042466</v>
      </c>
      <c r="L543" s="4" t="n">
        <v>9.04150390625</v>
      </c>
    </row>
    <row r="544" customFormat="false" ht="12.75" hidden="false" customHeight="false" outlineLevel="0" collapsed="false">
      <c r="A544" s="1"/>
      <c r="B544" s="3" t="s">
        <v>835</v>
      </c>
      <c r="C544" s="3" t="s">
        <v>836</v>
      </c>
      <c r="D544" s="4" t="n">
        <v>11.9440627098084</v>
      </c>
      <c r="E544" s="5" t="n">
        <v>21.7</v>
      </c>
      <c r="F544" s="6" t="n">
        <v>1</v>
      </c>
      <c r="G544" s="6" t="n">
        <v>2</v>
      </c>
      <c r="H544" s="6" t="n">
        <v>2</v>
      </c>
      <c r="I544" s="6" t="n">
        <v>2</v>
      </c>
      <c r="J544" s="6" t="n">
        <v>212</v>
      </c>
      <c r="K544" s="7" t="n">
        <v>24.45083107466</v>
      </c>
      <c r="L544" s="4" t="n">
        <v>6.17626953125</v>
      </c>
    </row>
    <row r="545" customFormat="false" ht="12.75" hidden="false" customHeight="false" outlineLevel="0" collapsed="false">
      <c r="A545" s="1"/>
      <c r="B545" s="3" t="s">
        <v>1353</v>
      </c>
      <c r="C545" s="3" t="s">
        <v>1354</v>
      </c>
      <c r="D545" s="4" t="n">
        <v>11.9027597904205</v>
      </c>
      <c r="E545" s="5" t="n">
        <v>29.86</v>
      </c>
      <c r="F545" s="6" t="n">
        <v>1</v>
      </c>
      <c r="G545" s="6" t="n">
        <v>4</v>
      </c>
      <c r="H545" s="6" t="n">
        <v>4</v>
      </c>
      <c r="I545" s="6" t="n">
        <v>4</v>
      </c>
      <c r="J545" s="6" t="n">
        <v>144</v>
      </c>
      <c r="K545" s="7" t="n">
        <v>16.17649139466</v>
      </c>
      <c r="L545" s="4" t="n">
        <v>8.04541015625</v>
      </c>
    </row>
    <row r="546" customFormat="false" ht="12.75" hidden="false" customHeight="false" outlineLevel="0" collapsed="false">
      <c r="A546" s="1"/>
      <c r="B546" s="3" t="s">
        <v>977</v>
      </c>
      <c r="C546" s="3" t="s">
        <v>978</v>
      </c>
      <c r="D546" s="4" t="n">
        <v>11.854500412941</v>
      </c>
      <c r="E546" s="5" t="n">
        <v>13.74</v>
      </c>
      <c r="F546" s="6" t="n">
        <v>1</v>
      </c>
      <c r="G546" s="6" t="n">
        <v>4</v>
      </c>
      <c r="H546" s="6" t="n">
        <v>4</v>
      </c>
      <c r="I546" s="6" t="n">
        <v>4</v>
      </c>
      <c r="J546" s="6" t="n">
        <v>393</v>
      </c>
      <c r="K546" s="7" t="n">
        <v>44.08525382466</v>
      </c>
      <c r="L546" s="4" t="n">
        <v>5.80810546875</v>
      </c>
    </row>
    <row r="547" customFormat="false" ht="12.75" hidden="false" customHeight="false" outlineLevel="0" collapsed="false">
      <c r="A547" s="1"/>
      <c r="B547" s="3" t="s">
        <v>1261</v>
      </c>
      <c r="C547" s="3" t="s">
        <v>1262</v>
      </c>
      <c r="D547" s="4" t="n">
        <v>11.845641374588</v>
      </c>
      <c r="E547" s="5" t="n">
        <v>8.38</v>
      </c>
      <c r="F547" s="6" t="n">
        <v>1</v>
      </c>
      <c r="G547" s="6" t="n">
        <v>4</v>
      </c>
      <c r="H547" s="6" t="n">
        <v>4</v>
      </c>
      <c r="I547" s="6" t="n">
        <v>4</v>
      </c>
      <c r="J547" s="6" t="n">
        <v>704</v>
      </c>
      <c r="K547" s="7" t="n">
        <v>76.2054000446601</v>
      </c>
      <c r="L547" s="4" t="n">
        <v>5.55419921875</v>
      </c>
    </row>
    <row r="548" customFormat="false" ht="12.75" hidden="false" customHeight="false" outlineLevel="0" collapsed="false">
      <c r="A548" s="1"/>
      <c r="B548" s="3" t="s">
        <v>1395</v>
      </c>
      <c r="C548" s="3" t="s">
        <v>1396</v>
      </c>
      <c r="D548" s="4" t="n">
        <v>11.8189346790314</v>
      </c>
      <c r="E548" s="5" t="n">
        <v>16.67</v>
      </c>
      <c r="F548" s="6" t="n">
        <v>1</v>
      </c>
      <c r="G548" s="6" t="n">
        <v>3</v>
      </c>
      <c r="H548" s="6" t="n">
        <v>3</v>
      </c>
      <c r="I548" s="6" t="n">
        <v>3</v>
      </c>
      <c r="J548" s="6" t="n">
        <v>318</v>
      </c>
      <c r="K548" s="7" t="n">
        <v>35.20777694466</v>
      </c>
      <c r="L548" s="4" t="n">
        <v>5.87158203125</v>
      </c>
    </row>
    <row r="549" customFormat="false" ht="12.75" hidden="false" customHeight="false" outlineLevel="0" collapsed="false">
      <c r="A549" s="1"/>
      <c r="B549" s="3" t="s">
        <v>723</v>
      </c>
      <c r="C549" s="3" t="s">
        <v>724</v>
      </c>
      <c r="D549" s="4" t="n">
        <v>11.7577524185181</v>
      </c>
      <c r="E549" s="5" t="n">
        <v>10.46</v>
      </c>
      <c r="F549" s="6" t="n">
        <v>1</v>
      </c>
      <c r="G549" s="6" t="n">
        <v>4</v>
      </c>
      <c r="H549" s="6" t="n">
        <v>4</v>
      </c>
      <c r="I549" s="6" t="n">
        <v>4</v>
      </c>
      <c r="J549" s="6" t="n">
        <v>583</v>
      </c>
      <c r="K549" s="7" t="n">
        <v>63.6845474646602</v>
      </c>
      <c r="L549" s="4" t="n">
        <v>9.01220703125</v>
      </c>
    </row>
    <row r="550" customFormat="false" ht="12.75" hidden="false" customHeight="false" outlineLevel="0" collapsed="false">
      <c r="A550" s="1"/>
      <c r="B550" s="3" t="s">
        <v>1415</v>
      </c>
      <c r="C550" s="3" t="s">
        <v>1416</v>
      </c>
      <c r="D550" s="4" t="n">
        <v>11.7135519981384</v>
      </c>
      <c r="E550" s="5" t="n">
        <v>18.32</v>
      </c>
      <c r="F550" s="6" t="n">
        <v>1</v>
      </c>
      <c r="G550" s="6" t="n">
        <v>4</v>
      </c>
      <c r="H550" s="6" t="n">
        <v>4</v>
      </c>
      <c r="I550" s="6" t="n">
        <v>4</v>
      </c>
      <c r="J550" s="6" t="n">
        <v>382</v>
      </c>
      <c r="K550" s="7" t="n">
        <v>43.70644461466</v>
      </c>
      <c r="L550" s="4" t="n">
        <v>8.52880859375</v>
      </c>
    </row>
    <row r="551" customFormat="false" ht="12.75" hidden="false" customHeight="false" outlineLevel="0" collapsed="false">
      <c r="A551" s="1"/>
      <c r="B551" s="3" t="s">
        <v>1289</v>
      </c>
      <c r="C551" s="3" t="s">
        <v>1290</v>
      </c>
      <c r="D551" s="4" t="n">
        <v>11.6461472511292</v>
      </c>
      <c r="E551" s="5" t="n">
        <v>18.82</v>
      </c>
      <c r="F551" s="6" t="n">
        <v>1</v>
      </c>
      <c r="G551" s="6" t="n">
        <v>3</v>
      </c>
      <c r="H551" s="6" t="n">
        <v>3</v>
      </c>
      <c r="I551" s="6" t="n">
        <v>3</v>
      </c>
      <c r="J551" s="6" t="n">
        <v>255</v>
      </c>
      <c r="K551" s="7" t="n">
        <v>28.18819804466</v>
      </c>
      <c r="L551" s="4" t="n">
        <v>6.15087890625</v>
      </c>
    </row>
    <row r="552" customFormat="false" ht="12.75" hidden="false" customHeight="false" outlineLevel="0" collapsed="false">
      <c r="A552" s="1"/>
      <c r="B552" s="3" t="s">
        <v>1337</v>
      </c>
      <c r="C552" s="3" t="s">
        <v>1338</v>
      </c>
      <c r="D552" s="4" t="n">
        <v>11.5366270542145</v>
      </c>
      <c r="E552" s="5" t="n">
        <v>5.85</v>
      </c>
      <c r="F552" s="6" t="n">
        <v>1</v>
      </c>
      <c r="G552" s="6" t="n">
        <v>4</v>
      </c>
      <c r="H552" s="6" t="n">
        <v>4</v>
      </c>
      <c r="I552" s="6" t="n">
        <v>4</v>
      </c>
      <c r="J552" s="6" t="n">
        <v>872</v>
      </c>
      <c r="K552" s="7" t="n">
        <v>92.8238162946599</v>
      </c>
      <c r="L552" s="4" t="n">
        <v>5.65576171875</v>
      </c>
    </row>
    <row r="553" customFormat="false" ht="12.75" hidden="false" customHeight="false" outlineLevel="0" collapsed="false">
      <c r="A553" s="1"/>
      <c r="B553" s="3" t="s">
        <v>1377</v>
      </c>
      <c r="C553" s="3" t="s">
        <v>1378</v>
      </c>
      <c r="D553" s="4" t="n">
        <v>11.5103764533997</v>
      </c>
      <c r="E553" s="5" t="n">
        <v>9.64</v>
      </c>
      <c r="F553" s="6" t="n">
        <v>1</v>
      </c>
      <c r="G553" s="6" t="n">
        <v>3</v>
      </c>
      <c r="H553" s="6" t="n">
        <v>3</v>
      </c>
      <c r="I553" s="6" t="n">
        <v>3</v>
      </c>
      <c r="J553" s="6" t="n">
        <v>394</v>
      </c>
      <c r="K553" s="7" t="n">
        <v>45.05916455466</v>
      </c>
      <c r="L553" s="4" t="n">
        <v>8.36767578125</v>
      </c>
    </row>
    <row r="554" customFormat="false" ht="12.75" hidden="false" customHeight="false" outlineLevel="0" collapsed="false">
      <c r="A554" s="1"/>
      <c r="B554" s="3" t="s">
        <v>1173</v>
      </c>
      <c r="C554" s="3" t="s">
        <v>1174</v>
      </c>
      <c r="D554" s="4" t="n">
        <v>11.4106469154358</v>
      </c>
      <c r="E554" s="5" t="n">
        <v>5.86</v>
      </c>
      <c r="F554" s="6" t="n">
        <v>1</v>
      </c>
      <c r="G554" s="6" t="n">
        <v>3</v>
      </c>
      <c r="H554" s="6" t="n">
        <v>3</v>
      </c>
      <c r="I554" s="6" t="n">
        <v>4</v>
      </c>
      <c r="J554" s="6" t="n">
        <v>700</v>
      </c>
      <c r="K554" s="7" t="n">
        <v>70.5736016646602</v>
      </c>
      <c r="L554" s="4" t="n">
        <v>8.88037109375</v>
      </c>
    </row>
    <row r="555" customFormat="false" ht="12.75" hidden="false" customHeight="false" outlineLevel="0" collapsed="false">
      <c r="A555" s="1"/>
      <c r="B555" s="3" t="s">
        <v>1886</v>
      </c>
      <c r="C555" s="3" t="s">
        <v>1887</v>
      </c>
      <c r="D555" s="4" t="n">
        <v>11.4085936546326</v>
      </c>
      <c r="E555" s="5" t="n">
        <v>12.44</v>
      </c>
      <c r="F555" s="6" t="n">
        <v>1</v>
      </c>
      <c r="G555" s="6" t="n">
        <v>5</v>
      </c>
      <c r="H555" s="6" t="n">
        <v>5</v>
      </c>
      <c r="I555" s="6" t="n">
        <v>5</v>
      </c>
      <c r="J555" s="6" t="n">
        <v>579</v>
      </c>
      <c r="K555" s="7" t="n">
        <v>65.03105468466</v>
      </c>
      <c r="L555" s="4" t="n">
        <v>9.36376953125</v>
      </c>
    </row>
    <row r="556" customFormat="false" ht="12.75" hidden="false" customHeight="false" outlineLevel="0" collapsed="false">
      <c r="A556" s="1"/>
      <c r="B556" s="3" t="s">
        <v>71</v>
      </c>
      <c r="C556" s="3" t="s">
        <v>72</v>
      </c>
      <c r="D556" s="4" t="n">
        <v>11.2911883592606</v>
      </c>
      <c r="E556" s="5" t="n">
        <v>17.7</v>
      </c>
      <c r="F556" s="6" t="n">
        <v>1</v>
      </c>
      <c r="G556" s="6" t="n">
        <v>3</v>
      </c>
      <c r="H556" s="6" t="n">
        <v>3</v>
      </c>
      <c r="I556" s="6" t="n">
        <v>3</v>
      </c>
      <c r="J556" s="6" t="n">
        <v>209</v>
      </c>
      <c r="K556" s="7" t="n">
        <v>22.94588069466</v>
      </c>
      <c r="L556" s="4" t="n">
        <v>8.27978515625</v>
      </c>
    </row>
    <row r="557" customFormat="false" ht="12.75" hidden="false" customHeight="false" outlineLevel="0" collapsed="false">
      <c r="A557" s="1"/>
      <c r="B557" s="3" t="s">
        <v>601</v>
      </c>
      <c r="C557" s="3" t="s">
        <v>602</v>
      </c>
      <c r="D557" s="4" t="n">
        <v>11.2438290119171</v>
      </c>
      <c r="E557" s="5" t="n">
        <v>3.76</v>
      </c>
      <c r="F557" s="6" t="n">
        <v>1</v>
      </c>
      <c r="G557" s="6" t="n">
        <v>5</v>
      </c>
      <c r="H557" s="6" t="n">
        <v>5</v>
      </c>
      <c r="I557" s="6" t="n">
        <v>5</v>
      </c>
      <c r="J557" s="6" t="n">
        <v>1435</v>
      </c>
      <c r="K557" s="7" t="n">
        <v>161.40701851466</v>
      </c>
      <c r="L557" s="4" t="n">
        <v>7.38623046875</v>
      </c>
    </row>
    <row r="558" customFormat="false" ht="12.75" hidden="false" customHeight="false" outlineLevel="0" collapsed="false">
      <c r="A558" s="1"/>
      <c r="B558" s="3" t="s">
        <v>108</v>
      </c>
      <c r="C558" s="3" t="s">
        <v>109</v>
      </c>
      <c r="D558" s="4" t="n">
        <v>11.2357707023621</v>
      </c>
      <c r="E558" s="5" t="n">
        <v>11.51</v>
      </c>
      <c r="F558" s="6" t="n">
        <v>1</v>
      </c>
      <c r="G558" s="6" t="n">
        <v>4</v>
      </c>
      <c r="H558" s="6" t="n">
        <v>4</v>
      </c>
      <c r="I558" s="6" t="n">
        <v>4</v>
      </c>
      <c r="J558" s="6" t="n">
        <v>469</v>
      </c>
      <c r="K558" s="7" t="n">
        <v>51.31451200466</v>
      </c>
      <c r="L558" s="4" t="n">
        <v>5.83349609375</v>
      </c>
    </row>
    <row r="559" customFormat="false" ht="12.75" hidden="false" customHeight="false" outlineLevel="0" collapsed="false">
      <c r="A559" s="1"/>
      <c r="B559" s="3" t="s">
        <v>1455</v>
      </c>
      <c r="C559" s="3" t="s">
        <v>1456</v>
      </c>
      <c r="D559" s="4" t="n">
        <v>11.08327293396</v>
      </c>
      <c r="E559" s="5" t="n">
        <v>8.46</v>
      </c>
      <c r="F559" s="6" t="n">
        <v>1</v>
      </c>
      <c r="G559" s="6" t="n">
        <v>4</v>
      </c>
      <c r="H559" s="6" t="n">
        <v>4</v>
      </c>
      <c r="I559" s="6" t="n">
        <v>4</v>
      </c>
      <c r="J559" s="6" t="n">
        <v>508</v>
      </c>
      <c r="K559" s="7" t="n">
        <v>55.33197329466</v>
      </c>
      <c r="L559" s="4" t="n">
        <v>9.48095703125</v>
      </c>
    </row>
    <row r="560" customFormat="false" ht="12.75" hidden="false" customHeight="false" outlineLevel="0" collapsed="false">
      <c r="A560" s="1"/>
      <c r="B560" s="3" t="s">
        <v>1151</v>
      </c>
      <c r="C560" s="3" t="s">
        <v>1152</v>
      </c>
      <c r="D560" s="4" t="n">
        <v>11.0731794834137</v>
      </c>
      <c r="E560" s="5" t="n">
        <v>10.03</v>
      </c>
      <c r="F560" s="6" t="n">
        <v>1</v>
      </c>
      <c r="G560" s="6" t="n">
        <v>3</v>
      </c>
      <c r="H560" s="6" t="n">
        <v>3</v>
      </c>
      <c r="I560" s="6" t="n">
        <v>3</v>
      </c>
      <c r="J560" s="6" t="n">
        <v>359</v>
      </c>
      <c r="K560" s="7" t="n">
        <v>39.23282914466</v>
      </c>
      <c r="L560" s="4" t="n">
        <v>6.91748046875</v>
      </c>
    </row>
    <row r="561" customFormat="false" ht="12.75" hidden="false" customHeight="false" outlineLevel="0" collapsed="false">
      <c r="A561" s="1"/>
      <c r="B561" s="3" t="s">
        <v>1888</v>
      </c>
      <c r="C561" s="3" t="s">
        <v>1889</v>
      </c>
      <c r="D561" s="4" t="n">
        <v>11.0063674449921</v>
      </c>
      <c r="E561" s="5" t="n">
        <v>25.25</v>
      </c>
      <c r="F561" s="6" t="n">
        <v>1</v>
      </c>
      <c r="G561" s="6" t="n">
        <v>3</v>
      </c>
      <c r="H561" s="6" t="n">
        <v>3</v>
      </c>
      <c r="I561" s="6" t="n">
        <v>3</v>
      </c>
      <c r="J561" s="6" t="n">
        <v>202</v>
      </c>
      <c r="K561" s="7" t="n">
        <v>22.75550447466</v>
      </c>
      <c r="L561" s="4" t="n">
        <v>5.13525390625</v>
      </c>
    </row>
    <row r="562" customFormat="false" ht="12.75" hidden="false" customHeight="false" outlineLevel="0" collapsed="false">
      <c r="A562" s="1"/>
      <c r="B562" s="3" t="s">
        <v>865</v>
      </c>
      <c r="C562" s="3" t="s">
        <v>866</v>
      </c>
      <c r="D562" s="4" t="n">
        <v>10.8741797208786</v>
      </c>
      <c r="E562" s="5" t="n">
        <v>7.33</v>
      </c>
      <c r="F562" s="6" t="n">
        <v>1</v>
      </c>
      <c r="G562" s="6" t="n">
        <v>4</v>
      </c>
      <c r="H562" s="6" t="n">
        <v>4</v>
      </c>
      <c r="I562" s="6" t="n">
        <v>4</v>
      </c>
      <c r="J562" s="6" t="n">
        <v>737</v>
      </c>
      <c r="K562" s="7" t="n">
        <v>84.41287338466</v>
      </c>
      <c r="L562" s="4" t="n">
        <v>7.09326171875</v>
      </c>
    </row>
    <row r="563" customFormat="false" ht="12.75" hidden="false" customHeight="false" outlineLevel="0" collapsed="false">
      <c r="A563" s="1"/>
      <c r="B563" s="3" t="s">
        <v>54</v>
      </c>
      <c r="C563" s="3" t="s">
        <v>55</v>
      </c>
      <c r="D563" s="4" t="n">
        <v>10.8523216247559</v>
      </c>
      <c r="E563" s="5" t="n">
        <v>10.29</v>
      </c>
      <c r="F563" s="6" t="n">
        <v>1</v>
      </c>
      <c r="G563" s="6" t="n">
        <v>4</v>
      </c>
      <c r="H563" s="6" t="n">
        <v>4</v>
      </c>
      <c r="I563" s="6" t="n">
        <v>4</v>
      </c>
      <c r="J563" s="6" t="n">
        <v>447</v>
      </c>
      <c r="K563" s="7" t="n">
        <v>49.1847718546599</v>
      </c>
      <c r="L563" s="4" t="n">
        <v>8.90966796875</v>
      </c>
    </row>
    <row r="564" customFormat="false" ht="12.75" hidden="false" customHeight="false" outlineLevel="0" collapsed="false">
      <c r="A564" s="1"/>
      <c r="B564" s="3" t="s">
        <v>1461</v>
      </c>
      <c r="C564" s="3" t="s">
        <v>1462</v>
      </c>
      <c r="D564" s="4" t="n">
        <v>10.8403296470642</v>
      </c>
      <c r="E564" s="5" t="n">
        <v>28.46</v>
      </c>
      <c r="F564" s="6" t="n">
        <v>1</v>
      </c>
      <c r="G564" s="6" t="n">
        <v>4</v>
      </c>
      <c r="H564" s="6" t="n">
        <v>4</v>
      </c>
      <c r="I564" s="6" t="n">
        <v>4</v>
      </c>
      <c r="J564" s="6" t="n">
        <v>123</v>
      </c>
      <c r="K564" s="7" t="n">
        <v>13.99864090466</v>
      </c>
      <c r="L564" s="4" t="n">
        <v>10.49169921875</v>
      </c>
    </row>
    <row r="565" customFormat="false" ht="12.75" hidden="false" customHeight="false" outlineLevel="0" collapsed="false">
      <c r="A565" s="1"/>
      <c r="B565" s="3" t="s">
        <v>1089</v>
      </c>
      <c r="C565" s="3" t="s">
        <v>1090</v>
      </c>
      <c r="D565" s="4" t="n">
        <v>10.778252363205</v>
      </c>
      <c r="E565" s="5" t="n">
        <v>3.65</v>
      </c>
      <c r="F565" s="6" t="n">
        <v>1</v>
      </c>
      <c r="G565" s="6" t="n">
        <v>4</v>
      </c>
      <c r="H565" s="6" t="n">
        <v>4</v>
      </c>
      <c r="I565" s="6" t="n">
        <v>4</v>
      </c>
      <c r="J565" s="6" t="n">
        <v>1425</v>
      </c>
      <c r="K565" s="7" t="n">
        <v>157.08005939466</v>
      </c>
      <c r="L565" s="4" t="n">
        <v>6.07470703125</v>
      </c>
    </row>
    <row r="566" customFormat="false" ht="12.75" hidden="false" customHeight="false" outlineLevel="0" collapsed="false">
      <c r="A566" s="1"/>
      <c r="B566" s="3" t="s">
        <v>1061</v>
      </c>
      <c r="C566" s="3" t="s">
        <v>1062</v>
      </c>
      <c r="D566" s="4" t="n">
        <v>10.7772042751312</v>
      </c>
      <c r="E566" s="5" t="n">
        <v>10.68</v>
      </c>
      <c r="F566" s="6" t="n">
        <v>1</v>
      </c>
      <c r="G566" s="6" t="n">
        <v>2</v>
      </c>
      <c r="H566" s="6" t="n">
        <v>2</v>
      </c>
      <c r="I566" s="6" t="n">
        <v>3</v>
      </c>
      <c r="J566" s="6" t="n">
        <v>337</v>
      </c>
      <c r="K566" s="7" t="n">
        <v>38.04735636466</v>
      </c>
      <c r="L566" s="4" t="n">
        <v>10.14013671875</v>
      </c>
    </row>
    <row r="567" customFormat="false" ht="12.75" hidden="false" customHeight="false" outlineLevel="0" collapsed="false">
      <c r="A567" s="1"/>
      <c r="B567" s="3" t="s">
        <v>1161</v>
      </c>
      <c r="C567" s="3" t="s">
        <v>1162</v>
      </c>
      <c r="D567" s="4" t="n">
        <v>10.7494230270386</v>
      </c>
      <c r="E567" s="5" t="n">
        <v>4.34</v>
      </c>
      <c r="F567" s="6" t="n">
        <v>1</v>
      </c>
      <c r="G567" s="6" t="n">
        <v>3</v>
      </c>
      <c r="H567" s="6" t="n">
        <v>3</v>
      </c>
      <c r="I567" s="6" t="n">
        <v>3</v>
      </c>
      <c r="J567" s="6" t="n">
        <v>1221</v>
      </c>
      <c r="K567" s="7" t="n">
        <v>137.00908377466</v>
      </c>
      <c r="L567" s="4" t="n">
        <v>8.70458984375</v>
      </c>
    </row>
    <row r="568" customFormat="false" ht="12.75" hidden="false" customHeight="false" outlineLevel="0" collapsed="false">
      <c r="A568" s="1"/>
      <c r="B568" s="3" t="s">
        <v>1397</v>
      </c>
      <c r="C568" s="3" t="s">
        <v>1398</v>
      </c>
      <c r="D568" s="4" t="n">
        <v>10.6920640468597</v>
      </c>
      <c r="E568" s="5" t="n">
        <v>18.79</v>
      </c>
      <c r="F568" s="6" t="n">
        <v>1</v>
      </c>
      <c r="G568" s="6" t="n">
        <v>3</v>
      </c>
      <c r="H568" s="6" t="n">
        <v>3</v>
      </c>
      <c r="I568" s="6" t="n">
        <v>3</v>
      </c>
      <c r="J568" s="6" t="n">
        <v>282</v>
      </c>
      <c r="K568" s="7" t="n">
        <v>30.44380477466</v>
      </c>
      <c r="L568" s="4" t="n">
        <v>5.55419921875</v>
      </c>
    </row>
    <row r="569" customFormat="false" ht="12.75" hidden="false" customHeight="false" outlineLevel="0" collapsed="false">
      <c r="A569" s="1"/>
      <c r="B569" s="3" t="s">
        <v>779</v>
      </c>
      <c r="C569" s="3" t="s">
        <v>780</v>
      </c>
      <c r="D569" s="4" t="n">
        <v>10.6644558906555</v>
      </c>
      <c r="E569" s="5" t="n">
        <v>9.64</v>
      </c>
      <c r="F569" s="6" t="n">
        <v>1</v>
      </c>
      <c r="G569" s="6" t="n">
        <v>4</v>
      </c>
      <c r="H569" s="6" t="n">
        <v>4</v>
      </c>
      <c r="I569" s="6" t="n">
        <v>4</v>
      </c>
      <c r="J569" s="6" t="n">
        <v>529</v>
      </c>
      <c r="K569" s="7" t="n">
        <v>57.91277393466</v>
      </c>
      <c r="L569" s="4" t="n">
        <v>9.26123046875</v>
      </c>
    </row>
    <row r="570" customFormat="false" ht="12.75" hidden="false" customHeight="false" outlineLevel="0" collapsed="false">
      <c r="A570" s="1"/>
      <c r="B570" s="3" t="s">
        <v>46</v>
      </c>
      <c r="C570" s="3" t="s">
        <v>47</v>
      </c>
      <c r="D570" s="4" t="n">
        <v>10.6531512737274</v>
      </c>
      <c r="E570" s="5" t="n">
        <v>8.79</v>
      </c>
      <c r="F570" s="6" t="n">
        <v>1</v>
      </c>
      <c r="G570" s="6" t="n">
        <v>4</v>
      </c>
      <c r="H570" s="6" t="n">
        <v>4</v>
      </c>
      <c r="I570" s="6" t="n">
        <v>4</v>
      </c>
      <c r="J570" s="6" t="n">
        <v>614</v>
      </c>
      <c r="K570" s="7" t="n">
        <v>69.6784123846601</v>
      </c>
      <c r="L570" s="4" t="n">
        <v>6.21435546875</v>
      </c>
    </row>
    <row r="571" customFormat="false" ht="12.75" hidden="false" customHeight="false" outlineLevel="0" collapsed="false">
      <c r="A571" s="1"/>
      <c r="B571" s="3" t="s">
        <v>1511</v>
      </c>
      <c r="C571" s="3" t="s">
        <v>1512</v>
      </c>
      <c r="D571" s="4" t="n">
        <v>10.6074504852295</v>
      </c>
      <c r="E571" s="5" t="n">
        <v>26.81</v>
      </c>
      <c r="F571" s="6" t="n">
        <v>1</v>
      </c>
      <c r="G571" s="6" t="n">
        <v>3</v>
      </c>
      <c r="H571" s="6" t="n">
        <v>4</v>
      </c>
      <c r="I571" s="6" t="n">
        <v>4</v>
      </c>
      <c r="J571" s="6" t="n">
        <v>138</v>
      </c>
      <c r="K571" s="7" t="n">
        <v>14.78125023466</v>
      </c>
      <c r="L571" s="4" t="n">
        <v>10.37451171875</v>
      </c>
    </row>
    <row r="572" customFormat="false" ht="12.75" hidden="false" customHeight="false" outlineLevel="0" collapsed="false">
      <c r="A572" s="1"/>
      <c r="B572" s="3" t="s">
        <v>110</v>
      </c>
      <c r="C572" s="3" t="s">
        <v>111</v>
      </c>
      <c r="D572" s="4" t="n">
        <v>10.4785730838776</v>
      </c>
      <c r="E572" s="5" t="n">
        <v>19.35</v>
      </c>
      <c r="F572" s="6" t="n">
        <v>1</v>
      </c>
      <c r="G572" s="6" t="n">
        <v>3</v>
      </c>
      <c r="H572" s="6" t="n">
        <v>3</v>
      </c>
      <c r="I572" s="6" t="n">
        <v>3</v>
      </c>
      <c r="J572" s="6" t="n">
        <v>217</v>
      </c>
      <c r="K572" s="7" t="n">
        <v>23.60628673466</v>
      </c>
      <c r="L572" s="4" t="n">
        <v>6.39208984375</v>
      </c>
    </row>
    <row r="573" customFormat="false" ht="12.75" hidden="false" customHeight="false" outlineLevel="0" collapsed="false">
      <c r="A573" s="1"/>
      <c r="B573" s="3" t="s">
        <v>1189</v>
      </c>
      <c r="C573" s="3" t="s">
        <v>1190</v>
      </c>
      <c r="D573" s="4" t="n">
        <v>10.4733159542084</v>
      </c>
      <c r="E573" s="5" t="n">
        <v>5.64</v>
      </c>
      <c r="F573" s="6" t="n">
        <v>1</v>
      </c>
      <c r="G573" s="6" t="n">
        <v>3</v>
      </c>
      <c r="H573" s="6" t="n">
        <v>3</v>
      </c>
      <c r="I573" s="6" t="n">
        <v>3</v>
      </c>
      <c r="J573" s="6" t="n">
        <v>762</v>
      </c>
      <c r="K573" s="7" t="n">
        <v>82.9429160946602</v>
      </c>
      <c r="L573" s="4" t="n">
        <v>7.45947265625</v>
      </c>
    </row>
    <row r="574" customFormat="false" ht="12.75" hidden="false" customHeight="false" outlineLevel="0" collapsed="false">
      <c r="A574" s="1"/>
      <c r="B574" s="3" t="s">
        <v>827</v>
      </c>
      <c r="C574" s="3" t="s">
        <v>828</v>
      </c>
      <c r="D574" s="4" t="n">
        <v>10.4365701675415</v>
      </c>
      <c r="E574" s="5" t="n">
        <v>21.78</v>
      </c>
      <c r="F574" s="6" t="n">
        <v>1</v>
      </c>
      <c r="G574" s="6" t="n">
        <v>2</v>
      </c>
      <c r="H574" s="6" t="n">
        <v>2</v>
      </c>
      <c r="I574" s="6" t="n">
        <v>2</v>
      </c>
      <c r="J574" s="6" t="n">
        <v>202</v>
      </c>
      <c r="K574" s="7" t="n">
        <v>20.39250710466</v>
      </c>
      <c r="L574" s="4" t="n">
        <v>11.23876953125</v>
      </c>
    </row>
    <row r="575" customFormat="false" ht="12.75" hidden="false" customHeight="false" outlineLevel="0" collapsed="false">
      <c r="A575" s="1"/>
      <c r="B575" s="3" t="s">
        <v>118</v>
      </c>
      <c r="C575" s="3" t="s">
        <v>119</v>
      </c>
      <c r="D575" s="4" t="n">
        <v>10.4086678028107</v>
      </c>
      <c r="E575" s="5" t="n">
        <v>6.19</v>
      </c>
      <c r="F575" s="6" t="n">
        <v>1</v>
      </c>
      <c r="G575" s="6" t="n">
        <v>3</v>
      </c>
      <c r="H575" s="6" t="n">
        <v>3</v>
      </c>
      <c r="I575" s="6" t="n">
        <v>3</v>
      </c>
      <c r="J575" s="6" t="n">
        <v>598</v>
      </c>
      <c r="K575" s="7" t="n">
        <v>66.2801117346601</v>
      </c>
      <c r="L575" s="4" t="n">
        <v>7.56201171875</v>
      </c>
    </row>
    <row r="576" customFormat="false" ht="12.75" hidden="false" customHeight="false" outlineLevel="0" collapsed="false">
      <c r="A576" s="1"/>
      <c r="B576" s="3" t="s">
        <v>675</v>
      </c>
      <c r="C576" s="3" t="s">
        <v>676</v>
      </c>
      <c r="D576" s="4" t="n">
        <v>10.4084777832031</v>
      </c>
      <c r="E576" s="5" t="n">
        <v>29.87</v>
      </c>
      <c r="F576" s="6" t="n">
        <v>1</v>
      </c>
      <c r="G576" s="6" t="n">
        <v>3</v>
      </c>
      <c r="H576" s="6" t="n">
        <v>3</v>
      </c>
      <c r="I576" s="6" t="n">
        <v>3</v>
      </c>
      <c r="J576" s="6" t="n">
        <v>154</v>
      </c>
      <c r="K576" s="7" t="n">
        <v>15.95687451466</v>
      </c>
      <c r="L576" s="4" t="n">
        <v>6.52197265625</v>
      </c>
    </row>
    <row r="577" customFormat="false" ht="12.75" hidden="false" customHeight="false" outlineLevel="0" collapsed="false">
      <c r="A577" s="1"/>
      <c r="B577" s="3" t="s">
        <v>1890</v>
      </c>
      <c r="C577" s="3" t="s">
        <v>1891</v>
      </c>
      <c r="D577" s="4" t="n">
        <v>10.4077167510986</v>
      </c>
      <c r="E577" s="5" t="n">
        <v>8.65</v>
      </c>
      <c r="F577" s="6" t="n">
        <v>1</v>
      </c>
      <c r="G577" s="6" t="n">
        <v>3</v>
      </c>
      <c r="H577" s="6" t="n">
        <v>3</v>
      </c>
      <c r="I577" s="6" t="n">
        <v>3</v>
      </c>
      <c r="J577" s="6" t="n">
        <v>601</v>
      </c>
      <c r="K577" s="7" t="n">
        <v>65.2895222346601</v>
      </c>
      <c r="L577" s="4" t="n">
        <v>5.51611328125</v>
      </c>
    </row>
    <row r="578" customFormat="false" ht="12.75" hidden="false" customHeight="false" outlineLevel="0" collapsed="false">
      <c r="A578" s="1"/>
      <c r="B578" s="3" t="s">
        <v>1892</v>
      </c>
      <c r="C578" s="3" t="s">
        <v>1893</v>
      </c>
      <c r="D578" s="4" t="n">
        <v>10.3278610706329</v>
      </c>
      <c r="E578" s="5" t="n">
        <v>23.96</v>
      </c>
      <c r="F578" s="6" t="n">
        <v>1</v>
      </c>
      <c r="G578" s="6" t="n">
        <v>2</v>
      </c>
      <c r="H578" s="6" t="n">
        <v>2</v>
      </c>
      <c r="I578" s="6" t="n">
        <v>2</v>
      </c>
      <c r="J578" s="6" t="n">
        <v>192</v>
      </c>
      <c r="K578" s="7" t="n">
        <v>21.69074500466</v>
      </c>
      <c r="L578" s="4" t="n">
        <v>5.80810546875</v>
      </c>
    </row>
    <row r="579" customFormat="false" ht="12.75" hidden="false" customHeight="false" outlineLevel="0" collapsed="false">
      <c r="A579" s="1"/>
      <c r="B579" s="3" t="s">
        <v>122</v>
      </c>
      <c r="C579" s="3" t="s">
        <v>123</v>
      </c>
      <c r="D579" s="4" t="n">
        <v>10.3173966407776</v>
      </c>
      <c r="E579" s="5" t="n">
        <v>5.1</v>
      </c>
      <c r="F579" s="6" t="n">
        <v>1</v>
      </c>
      <c r="G579" s="6" t="n">
        <v>2</v>
      </c>
      <c r="H579" s="6" t="n">
        <v>2</v>
      </c>
      <c r="I579" s="6" t="n">
        <v>2</v>
      </c>
      <c r="J579" s="6" t="n">
        <v>1039</v>
      </c>
      <c r="K579" s="7" t="n">
        <v>114.29213647466</v>
      </c>
      <c r="L579" s="4" t="n">
        <v>4.65283203125</v>
      </c>
    </row>
    <row r="580" customFormat="false" ht="12.75" hidden="false" customHeight="false" outlineLevel="0" collapsed="false">
      <c r="A580" s="1"/>
      <c r="B580" s="3" t="s">
        <v>1489</v>
      </c>
      <c r="C580" s="3" t="s">
        <v>1490</v>
      </c>
      <c r="D580" s="4" t="n">
        <v>10.2560267448425</v>
      </c>
      <c r="E580" s="5" t="n">
        <v>16.67</v>
      </c>
      <c r="F580" s="6" t="n">
        <v>1</v>
      </c>
      <c r="G580" s="6" t="n">
        <v>2</v>
      </c>
      <c r="H580" s="6" t="n">
        <v>2</v>
      </c>
      <c r="I580" s="6" t="n">
        <v>2</v>
      </c>
      <c r="J580" s="6" t="n">
        <v>204</v>
      </c>
      <c r="K580" s="7" t="n">
        <v>23.17093227466</v>
      </c>
      <c r="L580" s="4" t="n">
        <v>5.32568359375</v>
      </c>
    </row>
    <row r="581" customFormat="false" ht="12.75" hidden="false" customHeight="false" outlineLevel="0" collapsed="false">
      <c r="A581" s="1"/>
      <c r="B581" s="3" t="s">
        <v>1291</v>
      </c>
      <c r="C581" s="3" t="s">
        <v>1292</v>
      </c>
      <c r="D581" s="4" t="n">
        <v>10.2506773471832</v>
      </c>
      <c r="E581" s="5" t="n">
        <v>12.28</v>
      </c>
      <c r="F581" s="6" t="n">
        <v>1</v>
      </c>
      <c r="G581" s="6" t="n">
        <v>3</v>
      </c>
      <c r="H581" s="6" t="n">
        <v>3</v>
      </c>
      <c r="I581" s="6" t="n">
        <v>3</v>
      </c>
      <c r="J581" s="6" t="n">
        <v>334</v>
      </c>
      <c r="K581" s="7" t="n">
        <v>37.18342094466</v>
      </c>
      <c r="L581" s="4" t="n">
        <v>6.46826171875</v>
      </c>
    </row>
    <row r="582" customFormat="false" ht="12.75" hidden="false" customHeight="false" outlineLevel="0" collapsed="false">
      <c r="A582" s="1"/>
      <c r="B582" s="3" t="s">
        <v>789</v>
      </c>
      <c r="C582" s="3" t="s">
        <v>790</v>
      </c>
      <c r="D582" s="4" t="n">
        <v>10.185046672821</v>
      </c>
      <c r="E582" s="5" t="n">
        <v>11.51</v>
      </c>
      <c r="F582" s="6" t="n">
        <v>1</v>
      </c>
      <c r="G582" s="6" t="n">
        <v>4</v>
      </c>
      <c r="H582" s="6" t="n">
        <v>4</v>
      </c>
      <c r="I582" s="6" t="n">
        <v>4</v>
      </c>
      <c r="J582" s="6" t="n">
        <v>478</v>
      </c>
      <c r="K582" s="7" t="n">
        <v>52.9817168646601</v>
      </c>
      <c r="L582" s="4" t="n">
        <v>5.71923828125</v>
      </c>
    </row>
    <row r="583" customFormat="false" ht="12.75" hidden="false" customHeight="false" outlineLevel="0" collapsed="false">
      <c r="A583" s="1"/>
      <c r="B583" s="3" t="s">
        <v>1055</v>
      </c>
      <c r="C583" s="3" t="s">
        <v>1056</v>
      </c>
      <c r="D583" s="4" t="n">
        <v>10.1297698020935</v>
      </c>
      <c r="E583" s="5" t="n">
        <v>28.57</v>
      </c>
      <c r="F583" s="6" t="n">
        <v>1</v>
      </c>
      <c r="G583" s="6" t="n">
        <v>2</v>
      </c>
      <c r="H583" s="6" t="n">
        <v>2</v>
      </c>
      <c r="I583" s="6" t="n">
        <v>2</v>
      </c>
      <c r="J583" s="6" t="n">
        <v>126</v>
      </c>
      <c r="K583" s="7" t="n">
        <v>13.60127289466</v>
      </c>
      <c r="L583" s="4" t="n">
        <v>7.34228515625</v>
      </c>
    </row>
    <row r="584" customFormat="false" ht="12.75" hidden="false" customHeight="false" outlineLevel="0" collapsed="false">
      <c r="A584" s="1"/>
      <c r="B584" s="3" t="s">
        <v>1495</v>
      </c>
      <c r="C584" s="3" t="s">
        <v>1496</v>
      </c>
      <c r="D584" s="4" t="n">
        <v>10.0958790779114</v>
      </c>
      <c r="E584" s="5" t="n">
        <v>7.77</v>
      </c>
      <c r="F584" s="6" t="n">
        <v>1</v>
      </c>
      <c r="G584" s="6" t="n">
        <v>2</v>
      </c>
      <c r="H584" s="6" t="n">
        <v>2</v>
      </c>
      <c r="I584" s="6" t="n">
        <v>3</v>
      </c>
      <c r="J584" s="6" t="n">
        <v>412</v>
      </c>
      <c r="K584" s="7" t="n">
        <v>43.62804186466</v>
      </c>
      <c r="L584" s="4" t="n">
        <v>6.80029296875</v>
      </c>
    </row>
    <row r="585" customFormat="false" ht="12.75" hidden="false" customHeight="false" outlineLevel="0" collapsed="false">
      <c r="A585" s="1"/>
      <c r="B585" s="3" t="s">
        <v>1257</v>
      </c>
      <c r="C585" s="3" t="s">
        <v>1258</v>
      </c>
      <c r="D585" s="4" t="n">
        <v>10.0718041658401</v>
      </c>
      <c r="E585" s="5" t="n">
        <v>13.67</v>
      </c>
      <c r="F585" s="6" t="n">
        <v>1</v>
      </c>
      <c r="G585" s="6" t="n">
        <v>3</v>
      </c>
      <c r="H585" s="6" t="n">
        <v>3</v>
      </c>
      <c r="I585" s="6" t="n">
        <v>3</v>
      </c>
      <c r="J585" s="6" t="n">
        <v>439</v>
      </c>
      <c r="K585" s="7" t="n">
        <v>47.62105126466</v>
      </c>
      <c r="L585" s="4" t="n">
        <v>6.55126953125</v>
      </c>
    </row>
    <row r="586" customFormat="false" ht="12.75" hidden="false" customHeight="false" outlineLevel="0" collapsed="false">
      <c r="A586" s="1"/>
      <c r="B586" s="3" t="s">
        <v>1329</v>
      </c>
      <c r="C586" s="3" t="s">
        <v>1330</v>
      </c>
      <c r="D586" s="4" t="n">
        <v>9.94487142562866</v>
      </c>
      <c r="E586" s="5" t="n">
        <v>15.83</v>
      </c>
      <c r="F586" s="6" t="n">
        <v>1</v>
      </c>
      <c r="G586" s="6" t="n">
        <v>2</v>
      </c>
      <c r="H586" s="6" t="n">
        <v>2</v>
      </c>
      <c r="I586" s="6" t="n">
        <v>2</v>
      </c>
      <c r="J586" s="6" t="n">
        <v>259</v>
      </c>
      <c r="K586" s="7" t="n">
        <v>26.69181495466</v>
      </c>
      <c r="L586" s="4" t="n">
        <v>9.65673828125</v>
      </c>
    </row>
    <row r="587" customFormat="false" ht="12.75" hidden="false" customHeight="false" outlineLevel="0" collapsed="false">
      <c r="A587" s="1"/>
      <c r="B587" s="3" t="s">
        <v>1087</v>
      </c>
      <c r="C587" s="3" t="s">
        <v>1088</v>
      </c>
      <c r="D587" s="4" t="n">
        <v>9.93520545959473</v>
      </c>
      <c r="E587" s="5" t="n">
        <v>13.18</v>
      </c>
      <c r="F587" s="6" t="n">
        <v>1</v>
      </c>
      <c r="G587" s="6" t="n">
        <v>2</v>
      </c>
      <c r="H587" s="6" t="n">
        <v>2</v>
      </c>
      <c r="I587" s="6" t="n">
        <v>2</v>
      </c>
      <c r="J587" s="6" t="n">
        <v>296</v>
      </c>
      <c r="K587" s="7" t="n">
        <v>33.32590590466</v>
      </c>
      <c r="L587" s="4" t="n">
        <v>6.06201171875</v>
      </c>
    </row>
    <row r="588" customFormat="false" ht="12.75" hidden="false" customHeight="false" outlineLevel="0" collapsed="false">
      <c r="A588" s="1"/>
      <c r="B588" s="3" t="s">
        <v>1297</v>
      </c>
      <c r="C588" s="3" t="s">
        <v>1298</v>
      </c>
      <c r="D588" s="4" t="n">
        <v>9.93163645267487</v>
      </c>
      <c r="E588" s="5" t="n">
        <v>41.44</v>
      </c>
      <c r="F588" s="6" t="n">
        <v>1</v>
      </c>
      <c r="G588" s="6" t="n">
        <v>3</v>
      </c>
      <c r="H588" s="6" t="n">
        <v>3</v>
      </c>
      <c r="I588" s="6" t="n">
        <v>4</v>
      </c>
      <c r="J588" s="6" t="n">
        <v>111</v>
      </c>
      <c r="K588" s="7" t="n">
        <v>11.34296306466</v>
      </c>
      <c r="L588" s="4" t="n">
        <v>7.38623046875</v>
      </c>
    </row>
    <row r="589" customFormat="false" ht="12.75" hidden="false" customHeight="false" outlineLevel="0" collapsed="false">
      <c r="A589" s="1"/>
      <c r="B589" s="3" t="s">
        <v>1109</v>
      </c>
      <c r="C589" s="3" t="s">
        <v>1110</v>
      </c>
      <c r="D589" s="4" t="n">
        <v>9.85456025600433</v>
      </c>
      <c r="E589" s="5" t="n">
        <v>4.88</v>
      </c>
      <c r="F589" s="6" t="n">
        <v>1</v>
      </c>
      <c r="G589" s="6" t="n">
        <v>3</v>
      </c>
      <c r="H589" s="6" t="n">
        <v>3</v>
      </c>
      <c r="I589" s="6" t="n">
        <v>3</v>
      </c>
      <c r="J589" s="6" t="n">
        <v>738</v>
      </c>
      <c r="K589" s="7" t="n">
        <v>78.6385694046602</v>
      </c>
      <c r="L589" s="4" t="n">
        <v>9.67138671875</v>
      </c>
    </row>
    <row r="590" customFormat="false" ht="12.75" hidden="false" customHeight="false" outlineLevel="0" collapsed="false">
      <c r="A590" s="1"/>
      <c r="B590" s="3" t="s">
        <v>1639</v>
      </c>
      <c r="C590" s="3" t="s">
        <v>1640</v>
      </c>
      <c r="D590" s="4" t="n">
        <v>9.7951512336731</v>
      </c>
      <c r="E590" s="5" t="n">
        <v>10.96</v>
      </c>
      <c r="F590" s="6" t="n">
        <v>1</v>
      </c>
      <c r="G590" s="6" t="n">
        <v>3</v>
      </c>
      <c r="H590" s="6" t="n">
        <v>3</v>
      </c>
      <c r="I590" s="6" t="n">
        <v>3</v>
      </c>
      <c r="J590" s="6" t="n">
        <v>456</v>
      </c>
      <c r="K590" s="7" t="n">
        <v>48.78377994466</v>
      </c>
      <c r="L590" s="4" t="n">
        <v>5.94775390625</v>
      </c>
    </row>
    <row r="591" customFormat="false" ht="12.75" hidden="false" customHeight="false" outlineLevel="0" collapsed="false">
      <c r="A591" s="1"/>
      <c r="B591" s="3" t="s">
        <v>1403</v>
      </c>
      <c r="C591" s="3" t="s">
        <v>1404</v>
      </c>
      <c r="D591" s="4" t="n">
        <v>9.78067541122437</v>
      </c>
      <c r="E591" s="5" t="n">
        <v>42.86</v>
      </c>
      <c r="F591" s="6" t="n">
        <v>1</v>
      </c>
      <c r="G591" s="6" t="n">
        <v>2</v>
      </c>
      <c r="H591" s="6" t="n">
        <v>2</v>
      </c>
      <c r="I591" s="6" t="n">
        <v>2</v>
      </c>
      <c r="J591" s="6" t="n">
        <v>98</v>
      </c>
      <c r="K591" s="7" t="n">
        <v>10.83772109466</v>
      </c>
      <c r="L591" s="4" t="n">
        <v>4.88134765625</v>
      </c>
    </row>
    <row r="592" customFormat="false" ht="12.75" hidden="false" customHeight="false" outlineLevel="0" collapsed="false">
      <c r="A592" s="1"/>
      <c r="B592" s="3" t="s">
        <v>1273</v>
      </c>
      <c r="C592" s="3" t="s">
        <v>1274</v>
      </c>
      <c r="D592" s="4" t="n">
        <v>9.75939202308655</v>
      </c>
      <c r="E592" s="5" t="n">
        <v>13.3</v>
      </c>
      <c r="F592" s="6" t="n">
        <v>1</v>
      </c>
      <c r="G592" s="6" t="n">
        <v>4</v>
      </c>
      <c r="H592" s="6" t="n">
        <v>4</v>
      </c>
      <c r="I592" s="6" t="n">
        <v>4</v>
      </c>
      <c r="J592" s="6" t="n">
        <v>376</v>
      </c>
      <c r="K592" s="7" t="n">
        <v>39.8047779446601</v>
      </c>
      <c r="L592" s="4" t="n">
        <v>4.64013671875</v>
      </c>
    </row>
    <row r="593" customFormat="false" ht="12.75" hidden="false" customHeight="false" outlineLevel="0" collapsed="false">
      <c r="A593" s="1"/>
      <c r="B593" s="3" t="s">
        <v>1253</v>
      </c>
      <c r="C593" s="3" t="s">
        <v>1254</v>
      </c>
      <c r="D593" s="4" t="n">
        <v>9.72454786300659</v>
      </c>
      <c r="E593" s="5" t="n">
        <v>8.01</v>
      </c>
      <c r="F593" s="6" t="n">
        <v>1</v>
      </c>
      <c r="G593" s="6" t="n">
        <v>2</v>
      </c>
      <c r="H593" s="6" t="n">
        <v>2</v>
      </c>
      <c r="I593" s="6" t="n">
        <v>2</v>
      </c>
      <c r="J593" s="6" t="n">
        <v>537</v>
      </c>
      <c r="K593" s="7" t="n">
        <v>56.9011182346602</v>
      </c>
      <c r="L593" s="4" t="n">
        <v>5.18603515625</v>
      </c>
    </row>
    <row r="594" customFormat="false" ht="12.75" hidden="false" customHeight="false" outlineLevel="0" collapsed="false">
      <c r="A594" s="1"/>
      <c r="B594" s="3" t="s">
        <v>98</v>
      </c>
      <c r="C594" s="3" t="s">
        <v>99</v>
      </c>
      <c r="D594" s="4" t="n">
        <v>9.70408940315247</v>
      </c>
      <c r="E594" s="5" t="n">
        <v>4.2</v>
      </c>
      <c r="F594" s="6" t="n">
        <v>1</v>
      </c>
      <c r="G594" s="6" t="n">
        <v>4</v>
      </c>
      <c r="H594" s="6" t="n">
        <v>4</v>
      </c>
      <c r="I594" s="6" t="n">
        <v>4</v>
      </c>
      <c r="J594" s="6" t="n">
        <v>1072</v>
      </c>
      <c r="K594" s="7" t="n">
        <v>123.42484095466</v>
      </c>
      <c r="L594" s="4" t="n">
        <v>5.43994140625</v>
      </c>
    </row>
    <row r="595" customFormat="false" ht="12.75" hidden="false" customHeight="false" outlineLevel="0" collapsed="false">
      <c r="A595" s="1"/>
      <c r="B595" s="3" t="s">
        <v>1179</v>
      </c>
      <c r="C595" s="3" t="s">
        <v>1180</v>
      </c>
      <c r="D595" s="4" t="n">
        <v>9.64622783660889</v>
      </c>
      <c r="E595" s="5" t="n">
        <v>13.22</v>
      </c>
      <c r="F595" s="6" t="n">
        <v>1</v>
      </c>
      <c r="G595" s="6" t="n">
        <v>3</v>
      </c>
      <c r="H595" s="6" t="n">
        <v>3</v>
      </c>
      <c r="I595" s="6" t="n">
        <v>3</v>
      </c>
      <c r="J595" s="6" t="n">
        <v>348</v>
      </c>
      <c r="K595" s="7" t="n">
        <v>36.33461465466</v>
      </c>
      <c r="L595" s="4" t="n">
        <v>5.02099609375</v>
      </c>
    </row>
    <row r="596" customFormat="false" ht="12.75" hidden="false" customHeight="false" outlineLevel="0" collapsed="false">
      <c r="A596" s="1"/>
      <c r="B596" s="3" t="s">
        <v>915</v>
      </c>
      <c r="C596" s="3" t="s">
        <v>916</v>
      </c>
      <c r="D596" s="4" t="n">
        <v>9.5623619556427</v>
      </c>
      <c r="E596" s="5" t="n">
        <v>8.43</v>
      </c>
      <c r="F596" s="6" t="n">
        <v>1</v>
      </c>
      <c r="G596" s="6" t="n">
        <v>2</v>
      </c>
      <c r="H596" s="6" t="n">
        <v>3</v>
      </c>
      <c r="I596" s="6" t="n">
        <v>3</v>
      </c>
      <c r="J596" s="6" t="n">
        <v>581</v>
      </c>
      <c r="K596" s="7" t="n">
        <v>64.8280407946601</v>
      </c>
      <c r="L596" s="4" t="n">
        <v>6.32861328125</v>
      </c>
    </row>
    <row r="597" customFormat="false" ht="12.75" hidden="false" customHeight="false" outlineLevel="0" collapsed="false">
      <c r="A597" s="1"/>
      <c r="B597" s="3" t="s">
        <v>1225</v>
      </c>
      <c r="C597" s="3" t="s">
        <v>1226</v>
      </c>
      <c r="D597" s="4" t="n">
        <v>9.56072688102722</v>
      </c>
      <c r="E597" s="5" t="n">
        <v>14.84</v>
      </c>
      <c r="F597" s="6" t="n">
        <v>1</v>
      </c>
      <c r="G597" s="6" t="n">
        <v>2</v>
      </c>
      <c r="H597" s="6" t="n">
        <v>2</v>
      </c>
      <c r="I597" s="6" t="n">
        <v>3</v>
      </c>
      <c r="J597" s="6" t="n">
        <v>155</v>
      </c>
      <c r="K597" s="7" t="n">
        <v>17.84915839466</v>
      </c>
      <c r="L597" s="4" t="n">
        <v>9.72998046875</v>
      </c>
    </row>
    <row r="598" customFormat="false" ht="12.75" hidden="false" customHeight="false" outlineLevel="0" collapsed="false">
      <c r="A598" s="1"/>
      <c r="B598" s="3" t="s">
        <v>1641</v>
      </c>
      <c r="C598" s="3" t="s">
        <v>1642</v>
      </c>
      <c r="D598" s="4" t="n">
        <v>9.5491977930069</v>
      </c>
      <c r="E598" s="5" t="n">
        <v>8.67</v>
      </c>
      <c r="F598" s="6" t="n">
        <v>1</v>
      </c>
      <c r="G598" s="6" t="n">
        <v>3</v>
      </c>
      <c r="H598" s="6" t="n">
        <v>3</v>
      </c>
      <c r="I598" s="6" t="n">
        <v>3</v>
      </c>
      <c r="J598" s="6" t="n">
        <v>519</v>
      </c>
      <c r="K598" s="7" t="n">
        <v>56.4221486446601</v>
      </c>
      <c r="L598" s="4" t="n">
        <v>8.19189453125</v>
      </c>
    </row>
    <row r="599" customFormat="false" ht="12.75" hidden="false" customHeight="false" outlineLevel="0" collapsed="false">
      <c r="A599" s="1"/>
      <c r="B599" s="3" t="s">
        <v>1295</v>
      </c>
      <c r="C599" s="3" t="s">
        <v>1296</v>
      </c>
      <c r="D599" s="4" t="n">
        <v>9.52689385414124</v>
      </c>
      <c r="E599" s="5" t="n">
        <v>16.13</v>
      </c>
      <c r="F599" s="6" t="n">
        <v>1</v>
      </c>
      <c r="G599" s="6" t="n">
        <v>5</v>
      </c>
      <c r="H599" s="6" t="n">
        <v>5</v>
      </c>
      <c r="I599" s="6" t="n">
        <v>5</v>
      </c>
      <c r="J599" s="6" t="n">
        <v>186</v>
      </c>
      <c r="K599" s="7" t="n">
        <v>21.17267491466</v>
      </c>
      <c r="L599" s="4" t="n">
        <v>10.74072265625</v>
      </c>
    </row>
    <row r="600" customFormat="false" ht="12.75" hidden="false" customHeight="false" outlineLevel="0" collapsed="false">
      <c r="A600" s="1"/>
      <c r="B600" s="3" t="s">
        <v>15</v>
      </c>
      <c r="C600" s="3" t="s">
        <v>70</v>
      </c>
      <c r="D600" s="4" t="n">
        <v>9.48160004615784</v>
      </c>
      <c r="E600" s="5" t="n">
        <v>8.47</v>
      </c>
      <c r="F600" s="6" t="n">
        <v>1</v>
      </c>
      <c r="G600" s="6" t="n">
        <v>3</v>
      </c>
      <c r="H600" s="6" t="n">
        <v>3</v>
      </c>
      <c r="I600" s="6" t="n">
        <v>3</v>
      </c>
      <c r="J600" s="6" t="n">
        <v>437</v>
      </c>
      <c r="K600" s="7" t="n">
        <v>48.25614332466</v>
      </c>
      <c r="L600" s="4" t="n">
        <v>7.29833984375</v>
      </c>
    </row>
    <row r="601" customFormat="false" ht="12.75" hidden="false" customHeight="false" outlineLevel="0" collapsed="false">
      <c r="A601" s="1"/>
      <c r="B601" s="3" t="s">
        <v>897</v>
      </c>
      <c r="C601" s="3" t="s">
        <v>898</v>
      </c>
      <c r="D601" s="4" t="n">
        <v>9.44517207145691</v>
      </c>
      <c r="E601" s="5" t="n">
        <v>5.11</v>
      </c>
      <c r="F601" s="6" t="n">
        <v>1</v>
      </c>
      <c r="G601" s="6" t="n">
        <v>4</v>
      </c>
      <c r="H601" s="6" t="n">
        <v>4</v>
      </c>
      <c r="I601" s="6" t="n">
        <v>4</v>
      </c>
      <c r="J601" s="6" t="n">
        <v>1057</v>
      </c>
      <c r="K601" s="7" t="n">
        <v>119.90251358466</v>
      </c>
      <c r="L601" s="4" t="n">
        <v>7.18115234375</v>
      </c>
    </row>
    <row r="602" customFormat="false" ht="12.75" hidden="false" customHeight="false" outlineLevel="0" collapsed="false">
      <c r="A602" s="1"/>
      <c r="B602" s="3" t="s">
        <v>973</v>
      </c>
      <c r="C602" s="3" t="s">
        <v>974</v>
      </c>
      <c r="D602" s="4" t="n">
        <v>9.35453653335571</v>
      </c>
      <c r="E602" s="5" t="n">
        <v>11.22</v>
      </c>
      <c r="F602" s="6" t="n">
        <v>1</v>
      </c>
      <c r="G602" s="6" t="n">
        <v>3</v>
      </c>
      <c r="H602" s="6" t="n">
        <v>3</v>
      </c>
      <c r="I602" s="6" t="n">
        <v>3</v>
      </c>
      <c r="J602" s="6" t="n">
        <v>205</v>
      </c>
      <c r="K602" s="7" t="n">
        <v>22.27625961466</v>
      </c>
      <c r="L602" s="4" t="n">
        <v>8.57275390625</v>
      </c>
    </row>
    <row r="603" customFormat="false" ht="12.75" hidden="false" customHeight="false" outlineLevel="0" collapsed="false">
      <c r="A603" s="1"/>
      <c r="B603" s="3" t="s">
        <v>1069</v>
      </c>
      <c r="C603" s="3" t="s">
        <v>1070</v>
      </c>
      <c r="D603" s="4" t="n">
        <v>9.34578633308411</v>
      </c>
      <c r="E603" s="5" t="n">
        <v>4.48</v>
      </c>
      <c r="F603" s="6" t="n">
        <v>1</v>
      </c>
      <c r="G603" s="6" t="n">
        <v>2</v>
      </c>
      <c r="H603" s="6" t="n">
        <v>2</v>
      </c>
      <c r="I603" s="6" t="n">
        <v>2</v>
      </c>
      <c r="J603" s="6" t="n">
        <v>736</v>
      </c>
      <c r="K603" s="7" t="n">
        <v>83.2908210346602</v>
      </c>
      <c r="L603" s="4" t="n">
        <v>10.34521484375</v>
      </c>
    </row>
    <row r="604" customFormat="false" ht="12.75" hidden="false" customHeight="false" outlineLevel="0" collapsed="false">
      <c r="A604" s="1"/>
      <c r="B604" s="3" t="s">
        <v>1391</v>
      </c>
      <c r="C604" s="3" t="s">
        <v>1392</v>
      </c>
      <c r="D604" s="4" t="n">
        <v>9.27035820484161</v>
      </c>
      <c r="E604" s="5" t="n">
        <v>9.28</v>
      </c>
      <c r="F604" s="6" t="n">
        <v>1</v>
      </c>
      <c r="G604" s="6" t="n">
        <v>3</v>
      </c>
      <c r="H604" s="6" t="n">
        <v>3</v>
      </c>
      <c r="I604" s="6" t="n">
        <v>4</v>
      </c>
      <c r="J604" s="6" t="n">
        <v>431</v>
      </c>
      <c r="K604" s="7" t="n">
        <v>47.4036858746601</v>
      </c>
      <c r="L604" s="4" t="n">
        <v>7.56201171875</v>
      </c>
    </row>
    <row r="605" customFormat="false" ht="12.75" hidden="false" customHeight="false" outlineLevel="0" collapsed="false">
      <c r="A605" s="1"/>
      <c r="B605" s="3" t="s">
        <v>1547</v>
      </c>
      <c r="C605" s="3" t="s">
        <v>1548</v>
      </c>
      <c r="D605" s="4" t="n">
        <v>9.20166897773743</v>
      </c>
      <c r="E605" s="5" t="n">
        <v>5.02</v>
      </c>
      <c r="F605" s="6" t="n">
        <v>1</v>
      </c>
      <c r="G605" s="6" t="n">
        <v>3</v>
      </c>
      <c r="H605" s="6" t="n">
        <v>3</v>
      </c>
      <c r="I605" s="6" t="n">
        <v>3</v>
      </c>
      <c r="J605" s="6" t="n">
        <v>797</v>
      </c>
      <c r="K605" s="7" t="n">
        <v>88.32978192466</v>
      </c>
      <c r="L605" s="4" t="n">
        <v>7.02001953125</v>
      </c>
    </row>
    <row r="606" customFormat="false" ht="12.75" hidden="false" customHeight="false" outlineLevel="0" collapsed="false">
      <c r="A606" s="1"/>
      <c r="B606" s="3" t="s">
        <v>863</v>
      </c>
      <c r="C606" s="3" t="s">
        <v>864</v>
      </c>
      <c r="D606" s="4" t="n">
        <v>9.1851669549942</v>
      </c>
      <c r="E606" s="5" t="n">
        <v>9.94</v>
      </c>
      <c r="F606" s="6" t="n">
        <v>1</v>
      </c>
      <c r="G606" s="6" t="n">
        <v>4</v>
      </c>
      <c r="H606" s="6" t="n">
        <v>4</v>
      </c>
      <c r="I606" s="6" t="n">
        <v>4</v>
      </c>
      <c r="J606" s="6" t="n">
        <v>493</v>
      </c>
      <c r="K606" s="7" t="n">
        <v>54.41979955466</v>
      </c>
      <c r="L606" s="4" t="n">
        <v>5.50341796875</v>
      </c>
    </row>
    <row r="607" customFormat="false" ht="12.75" hidden="false" customHeight="false" outlineLevel="0" collapsed="false">
      <c r="A607" s="1"/>
      <c r="B607" s="3" t="s">
        <v>58</v>
      </c>
      <c r="C607" s="3" t="s">
        <v>59</v>
      </c>
      <c r="D607" s="4" t="n">
        <v>9.15123105049133</v>
      </c>
      <c r="E607" s="5" t="n">
        <v>7.33</v>
      </c>
      <c r="F607" s="6" t="n">
        <v>1</v>
      </c>
      <c r="G607" s="6" t="n">
        <v>3</v>
      </c>
      <c r="H607" s="6" t="n">
        <v>3</v>
      </c>
      <c r="I607" s="6" t="n">
        <v>3</v>
      </c>
      <c r="J607" s="6" t="n">
        <v>464</v>
      </c>
      <c r="K607" s="7" t="n">
        <v>51.81958155466</v>
      </c>
      <c r="L607" s="4" t="n">
        <v>6.27783203125</v>
      </c>
    </row>
    <row r="608" customFormat="false" ht="12.75" hidden="false" customHeight="false" outlineLevel="0" collapsed="false">
      <c r="A608" s="1"/>
      <c r="B608" s="3" t="s">
        <v>78</v>
      </c>
      <c r="C608" s="3" t="s">
        <v>79</v>
      </c>
      <c r="D608" s="4" t="n">
        <v>9.14996039867401</v>
      </c>
      <c r="E608" s="5" t="n">
        <v>36.15</v>
      </c>
      <c r="F608" s="6" t="n">
        <v>1</v>
      </c>
      <c r="G608" s="6" t="n">
        <v>3</v>
      </c>
      <c r="H608" s="6" t="n">
        <v>3</v>
      </c>
      <c r="I608" s="6" t="n">
        <v>3</v>
      </c>
      <c r="J608" s="6" t="n">
        <v>130</v>
      </c>
      <c r="K608" s="7" t="n">
        <v>14.35050152466</v>
      </c>
      <c r="L608" s="4" t="n">
        <v>8.19189453125</v>
      </c>
    </row>
    <row r="609" customFormat="false" ht="12.75" hidden="false" customHeight="false" outlineLevel="0" collapsed="false">
      <c r="A609" s="1"/>
      <c r="B609" s="3" t="s">
        <v>1894</v>
      </c>
      <c r="C609" s="3" t="s">
        <v>1895</v>
      </c>
      <c r="D609" s="4" t="n">
        <v>9.11304378509521</v>
      </c>
      <c r="E609" s="5" t="n">
        <v>14.35</v>
      </c>
      <c r="F609" s="6" t="n">
        <v>1</v>
      </c>
      <c r="G609" s="6" t="n">
        <v>3</v>
      </c>
      <c r="H609" s="6" t="n">
        <v>3</v>
      </c>
      <c r="I609" s="6" t="n">
        <v>3</v>
      </c>
      <c r="J609" s="6" t="n">
        <v>439</v>
      </c>
      <c r="K609" s="7" t="n">
        <v>45.7156125046601</v>
      </c>
      <c r="L609" s="4" t="n">
        <v>10.21337890625</v>
      </c>
    </row>
    <row r="610" customFormat="false" ht="12.75" hidden="false" customHeight="false" outlineLevel="0" collapsed="false">
      <c r="A610" s="1"/>
      <c r="B610" s="3" t="s">
        <v>66</v>
      </c>
      <c r="C610" s="3" t="s">
        <v>67</v>
      </c>
      <c r="D610" s="4" t="n">
        <v>9.04503226280212</v>
      </c>
      <c r="E610" s="5" t="n">
        <v>10.12</v>
      </c>
      <c r="F610" s="6" t="n">
        <v>1</v>
      </c>
      <c r="G610" s="6" t="n">
        <v>2</v>
      </c>
      <c r="H610" s="6" t="n">
        <v>2</v>
      </c>
      <c r="I610" s="6" t="n">
        <v>3</v>
      </c>
      <c r="J610" s="6" t="n">
        <v>257</v>
      </c>
      <c r="K610" s="7" t="n">
        <v>28.92663427466</v>
      </c>
      <c r="L610" s="4" t="n">
        <v>4.86865234375</v>
      </c>
    </row>
    <row r="611" customFormat="false" ht="12.75" hidden="false" customHeight="false" outlineLevel="0" collapsed="false">
      <c r="A611" s="1"/>
      <c r="B611" s="3" t="s">
        <v>1691</v>
      </c>
      <c r="C611" s="3" t="s">
        <v>1692</v>
      </c>
      <c r="D611" s="4" t="n">
        <v>9.04170060157776</v>
      </c>
      <c r="E611" s="5" t="n">
        <v>11.48</v>
      </c>
      <c r="F611" s="6" t="n">
        <v>1</v>
      </c>
      <c r="G611" s="6" t="n">
        <v>3</v>
      </c>
      <c r="H611" s="6" t="n">
        <v>3</v>
      </c>
      <c r="I611" s="6" t="n">
        <v>3</v>
      </c>
      <c r="J611" s="6" t="n">
        <v>305</v>
      </c>
      <c r="K611" s="7" t="n">
        <v>32.47947373466</v>
      </c>
      <c r="L611" s="4" t="n">
        <v>6.13818359375</v>
      </c>
    </row>
    <row r="612" customFormat="false" ht="12.75" hidden="false" customHeight="false" outlineLevel="0" collapsed="false">
      <c r="A612" s="1"/>
      <c r="B612" s="3" t="s">
        <v>1375</v>
      </c>
      <c r="C612" s="3" t="s">
        <v>1376</v>
      </c>
      <c r="D612" s="4" t="n">
        <v>9.03711175918579</v>
      </c>
      <c r="E612" s="5" t="n">
        <v>9.34</v>
      </c>
      <c r="F612" s="6" t="n">
        <v>1</v>
      </c>
      <c r="G612" s="6" t="n">
        <v>2</v>
      </c>
      <c r="H612" s="6" t="n">
        <v>2</v>
      </c>
      <c r="I612" s="6" t="n">
        <v>2</v>
      </c>
      <c r="J612" s="6" t="n">
        <v>332</v>
      </c>
      <c r="K612" s="7" t="n">
        <v>35.78086786466</v>
      </c>
      <c r="L612" s="4" t="n">
        <v>5.31298828125</v>
      </c>
    </row>
    <row r="613" customFormat="false" ht="12.75" hidden="false" customHeight="false" outlineLevel="0" collapsed="false">
      <c r="A613" s="1"/>
      <c r="B613" s="3" t="s">
        <v>941</v>
      </c>
      <c r="C613" s="3" t="s">
        <v>942</v>
      </c>
      <c r="D613" s="4" t="n">
        <v>8.92673468589783</v>
      </c>
      <c r="E613" s="5" t="n">
        <v>19.22</v>
      </c>
      <c r="F613" s="6" t="n">
        <v>1</v>
      </c>
      <c r="G613" s="6" t="n">
        <v>4</v>
      </c>
      <c r="H613" s="6" t="n">
        <v>4</v>
      </c>
      <c r="I613" s="6" t="n">
        <v>5</v>
      </c>
      <c r="J613" s="6" t="n">
        <v>255</v>
      </c>
      <c r="K613" s="7" t="n">
        <v>28.26419769466</v>
      </c>
      <c r="L613" s="4" t="n">
        <v>9.92041015625</v>
      </c>
    </row>
    <row r="614" customFormat="false" ht="12.75" hidden="false" customHeight="false" outlineLevel="0" collapsed="false">
      <c r="A614" s="1"/>
      <c r="B614" s="3" t="s">
        <v>1545</v>
      </c>
      <c r="C614" s="3" t="s">
        <v>1546</v>
      </c>
      <c r="D614" s="4" t="n">
        <v>8.89311933517456</v>
      </c>
      <c r="E614" s="5" t="n">
        <v>6.5</v>
      </c>
      <c r="F614" s="6" t="n">
        <v>1</v>
      </c>
      <c r="G614" s="6" t="n">
        <v>2</v>
      </c>
      <c r="H614" s="6" t="n">
        <v>2</v>
      </c>
      <c r="I614" s="6" t="n">
        <v>2</v>
      </c>
      <c r="J614" s="6" t="n">
        <v>585</v>
      </c>
      <c r="K614" s="7" t="n">
        <v>65.1913405246601</v>
      </c>
      <c r="L614" s="4" t="n">
        <v>5.26220703125</v>
      </c>
    </row>
    <row r="615" customFormat="false" ht="12.75" hidden="false" customHeight="false" outlineLevel="0" collapsed="false">
      <c r="A615" s="1"/>
      <c r="B615" s="3" t="s">
        <v>795</v>
      </c>
      <c r="C615" s="3" t="s">
        <v>796</v>
      </c>
      <c r="D615" s="4" t="n">
        <v>8.84295606613159</v>
      </c>
      <c r="E615" s="5" t="n">
        <v>9.6</v>
      </c>
      <c r="F615" s="6" t="n">
        <v>1</v>
      </c>
      <c r="G615" s="6" t="n">
        <v>2</v>
      </c>
      <c r="H615" s="6" t="n">
        <v>2</v>
      </c>
      <c r="I615" s="6" t="n">
        <v>2</v>
      </c>
      <c r="J615" s="6" t="n">
        <v>323</v>
      </c>
      <c r="K615" s="7" t="n">
        <v>33.82759894466</v>
      </c>
      <c r="L615" s="4" t="n">
        <v>9.33447265625</v>
      </c>
    </row>
    <row r="616" customFormat="false" ht="12.75" hidden="false" customHeight="false" outlineLevel="0" collapsed="false">
      <c r="A616" s="1"/>
      <c r="B616" s="3" t="s">
        <v>1013</v>
      </c>
      <c r="C616" s="3" t="s">
        <v>1014</v>
      </c>
      <c r="D616" s="4" t="n">
        <v>8.78028416633606</v>
      </c>
      <c r="E616" s="5" t="n">
        <v>3.31</v>
      </c>
      <c r="F616" s="6" t="n">
        <v>1</v>
      </c>
      <c r="G616" s="6" t="n">
        <v>2</v>
      </c>
      <c r="H616" s="6" t="n">
        <v>2</v>
      </c>
      <c r="I616" s="6" t="n">
        <v>2</v>
      </c>
      <c r="J616" s="6" t="n">
        <v>1117</v>
      </c>
      <c r="K616" s="7" t="n">
        <v>123.39658673466</v>
      </c>
      <c r="L616" s="4" t="n">
        <v>8.57275390625</v>
      </c>
    </row>
    <row r="617" customFormat="false" ht="12.75" hidden="false" customHeight="false" outlineLevel="0" collapsed="false">
      <c r="A617" s="1"/>
      <c r="B617" s="3" t="s">
        <v>1425</v>
      </c>
      <c r="C617" s="3" t="s">
        <v>1426</v>
      </c>
      <c r="D617" s="4" t="n">
        <v>8.75189328193665</v>
      </c>
      <c r="E617" s="5" t="n">
        <v>15.19</v>
      </c>
      <c r="F617" s="6" t="n">
        <v>1</v>
      </c>
      <c r="G617" s="6" t="n">
        <v>2</v>
      </c>
      <c r="H617" s="6" t="n">
        <v>2</v>
      </c>
      <c r="I617" s="6" t="n">
        <v>3</v>
      </c>
      <c r="J617" s="6" t="n">
        <v>158</v>
      </c>
      <c r="K617" s="7" t="n">
        <v>17.88383559466</v>
      </c>
      <c r="L617" s="4" t="n">
        <v>4.09423828125</v>
      </c>
    </row>
    <row r="618" customFormat="false" ht="12.75" hidden="false" customHeight="false" outlineLevel="0" collapsed="false">
      <c r="A618" s="1"/>
      <c r="B618" s="3" t="s">
        <v>1575</v>
      </c>
      <c r="C618" s="3" t="s">
        <v>1576</v>
      </c>
      <c r="D618" s="4" t="n">
        <v>8.70222687721252</v>
      </c>
      <c r="E618" s="5" t="n">
        <v>4.56</v>
      </c>
      <c r="F618" s="6" t="n">
        <v>1</v>
      </c>
      <c r="G618" s="6" t="n">
        <v>3</v>
      </c>
      <c r="H618" s="6" t="n">
        <v>3</v>
      </c>
      <c r="I618" s="6" t="n">
        <v>3</v>
      </c>
      <c r="J618" s="6" t="n">
        <v>724</v>
      </c>
      <c r="K618" s="7" t="n">
        <v>79.9825935946601</v>
      </c>
      <c r="L618" s="4" t="n">
        <v>7.79638671875</v>
      </c>
    </row>
    <row r="619" customFormat="false" ht="12.75" hidden="false" customHeight="false" outlineLevel="0" collapsed="false">
      <c r="A619" s="1"/>
      <c r="B619" s="3" t="s">
        <v>1117</v>
      </c>
      <c r="C619" s="3" t="s">
        <v>1118</v>
      </c>
      <c r="D619" s="4" t="n">
        <v>8.6180522441864</v>
      </c>
      <c r="E619" s="5" t="n">
        <v>15.94</v>
      </c>
      <c r="F619" s="6" t="n">
        <v>1</v>
      </c>
      <c r="G619" s="6" t="n">
        <v>2</v>
      </c>
      <c r="H619" s="6" t="n">
        <v>2</v>
      </c>
      <c r="I619" s="6" t="n">
        <v>3</v>
      </c>
      <c r="J619" s="6" t="n">
        <v>138</v>
      </c>
      <c r="K619" s="7" t="n">
        <v>14.80834225466</v>
      </c>
      <c r="L619" s="4" t="n">
        <v>6.81494140625</v>
      </c>
    </row>
    <row r="620" customFormat="false" ht="12.75" hidden="false" customHeight="false" outlineLevel="0" collapsed="false">
      <c r="A620" s="1"/>
      <c r="B620" s="3" t="s">
        <v>1243</v>
      </c>
      <c r="C620" s="3" t="s">
        <v>1244</v>
      </c>
      <c r="D620" s="4" t="n">
        <v>8.60595464706421</v>
      </c>
      <c r="E620" s="5" t="n">
        <v>8.59</v>
      </c>
      <c r="F620" s="6" t="n">
        <v>1</v>
      </c>
      <c r="G620" s="6" t="n">
        <v>3</v>
      </c>
      <c r="H620" s="6" t="n">
        <v>3</v>
      </c>
      <c r="I620" s="6" t="n">
        <v>3</v>
      </c>
      <c r="J620" s="6" t="n">
        <v>489</v>
      </c>
      <c r="K620" s="7" t="n">
        <v>55.24358947466</v>
      </c>
      <c r="L620" s="4" t="n">
        <v>9.64208984375</v>
      </c>
    </row>
    <row r="621" customFormat="false" ht="12.75" hidden="false" customHeight="false" outlineLevel="0" collapsed="false">
      <c r="A621" s="1"/>
      <c r="B621" s="3" t="s">
        <v>1503</v>
      </c>
      <c r="C621" s="3" t="s">
        <v>1504</v>
      </c>
      <c r="D621" s="4" t="n">
        <v>8.58800423145294</v>
      </c>
      <c r="E621" s="5" t="n">
        <v>10.05</v>
      </c>
      <c r="F621" s="6" t="n">
        <v>1</v>
      </c>
      <c r="G621" s="6" t="n">
        <v>3</v>
      </c>
      <c r="H621" s="6" t="n">
        <v>3</v>
      </c>
      <c r="I621" s="6" t="n">
        <v>3</v>
      </c>
      <c r="J621" s="6" t="n">
        <v>418</v>
      </c>
      <c r="K621" s="7" t="n">
        <v>44.81723789466</v>
      </c>
      <c r="L621" s="4" t="n">
        <v>5.75732421875</v>
      </c>
    </row>
    <row r="622" customFormat="false" ht="12.75" hidden="false" customHeight="false" outlineLevel="0" collapsed="false">
      <c r="A622" s="1"/>
      <c r="B622" s="3" t="s">
        <v>801</v>
      </c>
      <c r="C622" s="3" t="s">
        <v>802</v>
      </c>
      <c r="D622" s="4" t="n">
        <v>8.51444780826569</v>
      </c>
      <c r="E622" s="5" t="n">
        <v>7.83</v>
      </c>
      <c r="F622" s="6" t="n">
        <v>1</v>
      </c>
      <c r="G622" s="6" t="n">
        <v>3</v>
      </c>
      <c r="H622" s="6" t="n">
        <v>3</v>
      </c>
      <c r="I622" s="6" t="n">
        <v>3</v>
      </c>
      <c r="J622" s="6" t="n">
        <v>447</v>
      </c>
      <c r="K622" s="7" t="n">
        <v>54.22110421466</v>
      </c>
      <c r="L622" s="4" t="n">
        <v>9.86181640625</v>
      </c>
    </row>
    <row r="623" customFormat="false" ht="12.75" hidden="false" customHeight="false" outlineLevel="0" collapsed="false">
      <c r="A623" s="1"/>
      <c r="B623" s="3" t="s">
        <v>1896</v>
      </c>
      <c r="C623" s="3" t="s">
        <v>1897</v>
      </c>
      <c r="D623" s="4" t="n">
        <v>8.48680663108826</v>
      </c>
      <c r="E623" s="5" t="n">
        <v>4.02</v>
      </c>
      <c r="F623" s="6" t="n">
        <v>1</v>
      </c>
      <c r="G623" s="6" t="n">
        <v>3</v>
      </c>
      <c r="H623" s="6" t="n">
        <v>3</v>
      </c>
      <c r="I623" s="6" t="n">
        <v>3</v>
      </c>
      <c r="J623" s="6" t="n">
        <v>1046</v>
      </c>
      <c r="K623" s="7" t="n">
        <v>114.54823581466</v>
      </c>
      <c r="L623" s="4" t="n">
        <v>5.13525390625</v>
      </c>
    </row>
    <row r="624" customFormat="false" ht="12.75" hidden="false" customHeight="false" outlineLevel="0" collapsed="false">
      <c r="A624" s="1"/>
      <c r="B624" s="3" t="s">
        <v>1445</v>
      </c>
      <c r="C624" s="3" t="s">
        <v>1446</v>
      </c>
      <c r="D624" s="4" t="n">
        <v>8.45762538909912</v>
      </c>
      <c r="E624" s="5" t="n">
        <v>38.27</v>
      </c>
      <c r="F624" s="6" t="n">
        <v>1</v>
      </c>
      <c r="G624" s="6" t="n">
        <v>2</v>
      </c>
      <c r="H624" s="6" t="n">
        <v>2</v>
      </c>
      <c r="I624" s="6" t="n">
        <v>2</v>
      </c>
      <c r="J624" s="6" t="n">
        <v>81</v>
      </c>
      <c r="K624" s="7" t="n">
        <v>9.33378948466</v>
      </c>
      <c r="L624" s="4" t="n">
        <v>6.78564453125</v>
      </c>
    </row>
    <row r="625" customFormat="false" ht="12.75" hidden="false" customHeight="false" outlineLevel="0" collapsed="false">
      <c r="A625" s="1"/>
      <c r="B625" s="3" t="s">
        <v>781</v>
      </c>
      <c r="C625" s="3" t="s">
        <v>782</v>
      </c>
      <c r="D625" s="4" t="n">
        <v>8.44686603546143</v>
      </c>
      <c r="E625" s="5" t="n">
        <v>9.75</v>
      </c>
      <c r="F625" s="6" t="n">
        <v>1</v>
      </c>
      <c r="G625" s="6" t="n">
        <v>2</v>
      </c>
      <c r="H625" s="6" t="n">
        <v>2</v>
      </c>
      <c r="I625" s="6" t="n">
        <v>2</v>
      </c>
      <c r="J625" s="6" t="n">
        <v>277</v>
      </c>
      <c r="K625" s="7" t="n">
        <v>31.26971689466</v>
      </c>
      <c r="L625" s="4" t="n">
        <v>5.89697265625</v>
      </c>
    </row>
    <row r="626" customFormat="false" ht="12.75" hidden="false" customHeight="false" outlineLevel="0" collapsed="false">
      <c r="A626" s="1"/>
      <c r="B626" s="3" t="s">
        <v>1898</v>
      </c>
      <c r="C626" s="3" t="s">
        <v>1899</v>
      </c>
      <c r="D626" s="4" t="n">
        <v>8.43579840660095</v>
      </c>
      <c r="E626" s="5" t="n">
        <v>13.03</v>
      </c>
      <c r="F626" s="6" t="n">
        <v>1</v>
      </c>
      <c r="G626" s="6" t="n">
        <v>2</v>
      </c>
      <c r="H626" s="6" t="n">
        <v>2</v>
      </c>
      <c r="I626" s="6" t="n">
        <v>2</v>
      </c>
      <c r="J626" s="6" t="n">
        <v>261</v>
      </c>
      <c r="K626" s="7" t="n">
        <v>29.80818401466</v>
      </c>
      <c r="L626" s="4" t="n">
        <v>10.27197265625</v>
      </c>
    </row>
    <row r="627" customFormat="false" ht="12.75" hidden="false" customHeight="false" outlineLevel="0" collapsed="false">
      <c r="A627" s="1"/>
      <c r="B627" s="3" t="s">
        <v>84</v>
      </c>
      <c r="C627" s="3" t="s">
        <v>85</v>
      </c>
      <c r="D627" s="4" t="n">
        <v>8.39500713348389</v>
      </c>
      <c r="E627" s="5" t="n">
        <v>7.97</v>
      </c>
      <c r="F627" s="6" t="n">
        <v>1</v>
      </c>
      <c r="G627" s="6" t="n">
        <v>2</v>
      </c>
      <c r="H627" s="6" t="n">
        <v>2</v>
      </c>
      <c r="I627" s="6" t="n">
        <v>2</v>
      </c>
      <c r="J627" s="6" t="n">
        <v>389</v>
      </c>
      <c r="K627" s="7" t="n">
        <v>42.78277733466</v>
      </c>
      <c r="L627" s="4" t="n">
        <v>8.74853515625</v>
      </c>
    </row>
    <row r="628" customFormat="false" ht="12.75" hidden="false" customHeight="false" outlineLevel="0" collapsed="false">
      <c r="A628" s="1"/>
      <c r="B628" s="3" t="s">
        <v>1900</v>
      </c>
      <c r="C628" s="3" t="s">
        <v>1901</v>
      </c>
      <c r="D628" s="4" t="n">
        <v>8.39107501506805</v>
      </c>
      <c r="E628" s="5" t="n">
        <v>6.52</v>
      </c>
      <c r="F628" s="6" t="n">
        <v>1</v>
      </c>
      <c r="G628" s="6" t="n">
        <v>2</v>
      </c>
      <c r="H628" s="6" t="n">
        <v>3</v>
      </c>
      <c r="I628" s="6" t="n">
        <v>3</v>
      </c>
      <c r="J628" s="6" t="n">
        <v>583</v>
      </c>
      <c r="K628" s="7" t="n">
        <v>64.50175149466</v>
      </c>
      <c r="L628" s="4" t="n">
        <v>6.91748046875</v>
      </c>
    </row>
    <row r="629" customFormat="false" ht="12.75" hidden="false" customHeight="false" outlineLevel="0" collapsed="false">
      <c r="A629" s="1"/>
      <c r="B629" s="3" t="s">
        <v>203</v>
      </c>
      <c r="C629" s="3" t="s">
        <v>1902</v>
      </c>
      <c r="D629" s="4" t="n">
        <v>8.38153553009033</v>
      </c>
      <c r="E629" s="5" t="n">
        <v>13.35</v>
      </c>
      <c r="F629" s="6" t="n">
        <v>1</v>
      </c>
      <c r="G629" s="6" t="n">
        <v>2</v>
      </c>
      <c r="H629" s="6" t="n">
        <v>2</v>
      </c>
      <c r="I629" s="6" t="n">
        <v>2</v>
      </c>
      <c r="J629" s="6" t="n">
        <v>382</v>
      </c>
      <c r="K629" s="7" t="n">
        <v>41.37449907466</v>
      </c>
      <c r="L629" s="4" t="n">
        <v>6.69775390625</v>
      </c>
    </row>
    <row r="630" customFormat="false" ht="12.75" hidden="false" customHeight="false" outlineLevel="0" collapsed="false">
      <c r="A630" s="1"/>
      <c r="B630" s="3" t="s">
        <v>1419</v>
      </c>
      <c r="C630" s="3" t="s">
        <v>1420</v>
      </c>
      <c r="D630" s="4" t="n">
        <v>8.32964253425598</v>
      </c>
      <c r="E630" s="5" t="n">
        <v>15.66</v>
      </c>
      <c r="F630" s="6" t="n">
        <v>1</v>
      </c>
      <c r="G630" s="6" t="n">
        <v>3</v>
      </c>
      <c r="H630" s="6" t="n">
        <v>3</v>
      </c>
      <c r="I630" s="6" t="n">
        <v>3</v>
      </c>
      <c r="J630" s="6" t="n">
        <v>166</v>
      </c>
      <c r="K630" s="7" t="n">
        <v>18.99431321466</v>
      </c>
      <c r="L630" s="4" t="n">
        <v>11.91259765625</v>
      </c>
    </row>
    <row r="631" customFormat="false" ht="12.75" hidden="false" customHeight="false" outlineLevel="0" collapsed="false">
      <c r="A631" s="1"/>
      <c r="B631" s="3" t="s">
        <v>1201</v>
      </c>
      <c r="C631" s="3" t="s">
        <v>1202</v>
      </c>
      <c r="D631" s="4" t="n">
        <v>8.31398940086365</v>
      </c>
      <c r="E631" s="5" t="n">
        <v>17.86</v>
      </c>
      <c r="F631" s="6" t="n">
        <v>1</v>
      </c>
      <c r="G631" s="6" t="n">
        <v>3</v>
      </c>
      <c r="H631" s="6" t="n">
        <v>3</v>
      </c>
      <c r="I631" s="6" t="n">
        <v>3</v>
      </c>
      <c r="J631" s="6" t="n">
        <v>168</v>
      </c>
      <c r="K631" s="7" t="n">
        <v>18.00408818466</v>
      </c>
      <c r="L631" s="4" t="n">
        <v>8.82177734375</v>
      </c>
    </row>
    <row r="632" customFormat="false" ht="12.75" hidden="false" customHeight="false" outlineLevel="0" collapsed="false">
      <c r="A632" s="1"/>
      <c r="B632" s="3" t="s">
        <v>1477</v>
      </c>
      <c r="C632" s="3" t="s">
        <v>1478</v>
      </c>
      <c r="D632" s="4" t="n">
        <v>8.30605959892273</v>
      </c>
      <c r="E632" s="5" t="n">
        <v>22.38</v>
      </c>
      <c r="F632" s="6" t="n">
        <v>1</v>
      </c>
      <c r="G632" s="6" t="n">
        <v>2</v>
      </c>
      <c r="H632" s="6" t="n">
        <v>2</v>
      </c>
      <c r="I632" s="6" t="n">
        <v>2</v>
      </c>
      <c r="J632" s="6" t="n">
        <v>143</v>
      </c>
      <c r="K632" s="7" t="n">
        <v>15.31571377466</v>
      </c>
      <c r="L632" s="4" t="n">
        <v>5.45263671875</v>
      </c>
    </row>
    <row r="633" customFormat="false" ht="12.75" hidden="false" customHeight="false" outlineLevel="0" collapsed="false">
      <c r="A633" s="1"/>
      <c r="B633" s="3" t="s">
        <v>1903</v>
      </c>
      <c r="C633" s="3" t="s">
        <v>1904</v>
      </c>
      <c r="D633" s="4" t="n">
        <v>8.29157590866089</v>
      </c>
      <c r="E633" s="5" t="n">
        <v>13.73</v>
      </c>
      <c r="F633" s="6" t="n">
        <v>1</v>
      </c>
      <c r="G633" s="6" t="n">
        <v>3</v>
      </c>
      <c r="H633" s="6" t="n">
        <v>3</v>
      </c>
      <c r="I633" s="6" t="n">
        <v>3</v>
      </c>
      <c r="J633" s="6" t="n">
        <v>284</v>
      </c>
      <c r="K633" s="7" t="n">
        <v>29.82145594466</v>
      </c>
      <c r="L633" s="4" t="n">
        <v>5.32568359375</v>
      </c>
    </row>
    <row r="634" customFormat="false" ht="12.75" hidden="false" customHeight="false" outlineLevel="0" collapsed="false">
      <c r="A634" s="1"/>
      <c r="B634" s="3" t="s">
        <v>1625</v>
      </c>
      <c r="C634" s="3" t="s">
        <v>1626</v>
      </c>
      <c r="D634" s="4" t="n">
        <v>8.24732494354248</v>
      </c>
      <c r="E634" s="5" t="n">
        <v>14.23</v>
      </c>
      <c r="F634" s="6" t="n">
        <v>1</v>
      </c>
      <c r="G634" s="6" t="n">
        <v>4</v>
      </c>
      <c r="H634" s="6" t="n">
        <v>4</v>
      </c>
      <c r="I634" s="6" t="n">
        <v>4</v>
      </c>
      <c r="J634" s="6" t="n">
        <v>253</v>
      </c>
      <c r="K634" s="7" t="n">
        <v>28.78530570466</v>
      </c>
      <c r="L634" s="4" t="n">
        <v>8.29443359375</v>
      </c>
    </row>
    <row r="635" customFormat="false" ht="12.75" hidden="false" customHeight="false" outlineLevel="0" collapsed="false">
      <c r="A635" s="1"/>
      <c r="B635" s="3" t="s">
        <v>1387</v>
      </c>
      <c r="C635" s="3" t="s">
        <v>1388</v>
      </c>
      <c r="D635" s="4" t="n">
        <v>8.24345350265503</v>
      </c>
      <c r="E635" s="5" t="n">
        <v>31.18</v>
      </c>
      <c r="F635" s="6" t="n">
        <v>1</v>
      </c>
      <c r="G635" s="6" t="n">
        <v>3</v>
      </c>
      <c r="H635" s="6" t="n">
        <v>3</v>
      </c>
      <c r="I635" s="6" t="n">
        <v>3</v>
      </c>
      <c r="J635" s="6" t="n">
        <v>93</v>
      </c>
      <c r="K635" s="7" t="n">
        <v>10.29578440466</v>
      </c>
      <c r="L635" s="4" t="n">
        <v>10.18408203125</v>
      </c>
    </row>
    <row r="636" customFormat="false" ht="12.75" hidden="false" customHeight="false" outlineLevel="0" collapsed="false">
      <c r="A636" s="1"/>
      <c r="B636" s="3" t="s">
        <v>1351</v>
      </c>
      <c r="C636" s="3" t="s">
        <v>1352</v>
      </c>
      <c r="D636" s="4" t="n">
        <v>8.13568139076233</v>
      </c>
      <c r="E636" s="5" t="n">
        <v>26.51</v>
      </c>
      <c r="F636" s="6" t="n">
        <v>1</v>
      </c>
      <c r="G636" s="6" t="n">
        <v>2</v>
      </c>
      <c r="H636" s="6" t="n">
        <v>2</v>
      </c>
      <c r="I636" s="6" t="n">
        <v>2</v>
      </c>
      <c r="J636" s="6" t="n">
        <v>83</v>
      </c>
      <c r="K636" s="7" t="n">
        <v>9.28249738466</v>
      </c>
      <c r="L636" s="4" t="n">
        <v>9.97900390625</v>
      </c>
    </row>
    <row r="637" customFormat="false" ht="12.75" hidden="false" customHeight="false" outlineLevel="0" collapsed="false">
      <c r="A637" s="1"/>
      <c r="B637" s="3" t="s">
        <v>957</v>
      </c>
      <c r="C637" s="3" t="s">
        <v>958</v>
      </c>
      <c r="D637" s="4" t="n">
        <v>8.09149575233459</v>
      </c>
      <c r="E637" s="5" t="n">
        <v>4.05</v>
      </c>
      <c r="F637" s="6" t="n">
        <v>1</v>
      </c>
      <c r="G637" s="6" t="n">
        <v>3</v>
      </c>
      <c r="H637" s="6" t="n">
        <v>3</v>
      </c>
      <c r="I637" s="6" t="n">
        <v>3</v>
      </c>
      <c r="J637" s="6" t="n">
        <v>814</v>
      </c>
      <c r="K637" s="7" t="n">
        <v>90.38706408466</v>
      </c>
      <c r="L637" s="4" t="n">
        <v>8.47021484375</v>
      </c>
    </row>
    <row r="638" customFormat="false" ht="12.75" hidden="false" customHeight="false" outlineLevel="0" collapsed="false">
      <c r="A638" s="1"/>
      <c r="B638" s="3" t="s">
        <v>56</v>
      </c>
      <c r="C638" s="3" t="s">
        <v>57</v>
      </c>
      <c r="D638" s="4" t="n">
        <v>8.0864942073822</v>
      </c>
      <c r="E638" s="5" t="n">
        <v>11.69</v>
      </c>
      <c r="F638" s="6" t="n">
        <v>1</v>
      </c>
      <c r="G638" s="6" t="n">
        <v>2</v>
      </c>
      <c r="H638" s="6" t="n">
        <v>2</v>
      </c>
      <c r="I638" s="6" t="n">
        <v>2</v>
      </c>
      <c r="J638" s="6" t="n">
        <v>248</v>
      </c>
      <c r="K638" s="7" t="n">
        <v>29.04259519466</v>
      </c>
      <c r="L638" s="4" t="n">
        <v>5.32568359375</v>
      </c>
    </row>
    <row r="639" customFormat="false" ht="12.75" hidden="false" customHeight="false" outlineLevel="0" collapsed="false">
      <c r="A639" s="1"/>
      <c r="B639" s="3" t="s">
        <v>1649</v>
      </c>
      <c r="C639" s="3" t="s">
        <v>1650</v>
      </c>
      <c r="D639" s="4" t="n">
        <v>8.05764436721802</v>
      </c>
      <c r="E639" s="5" t="n">
        <v>8.79</v>
      </c>
      <c r="F639" s="6" t="n">
        <v>1</v>
      </c>
      <c r="G639" s="6" t="n">
        <v>2</v>
      </c>
      <c r="H639" s="6" t="n">
        <v>2</v>
      </c>
      <c r="I639" s="6" t="n">
        <v>2</v>
      </c>
      <c r="J639" s="6" t="n">
        <v>489</v>
      </c>
      <c r="K639" s="7" t="n">
        <v>53.04515717466</v>
      </c>
      <c r="L639" s="4" t="n">
        <v>4.55126953125</v>
      </c>
    </row>
    <row r="640" customFormat="false" ht="12.75" hidden="false" customHeight="false" outlineLevel="0" collapsed="false">
      <c r="A640" s="1"/>
      <c r="B640" s="3" t="s">
        <v>1745</v>
      </c>
      <c r="C640" s="3" t="s">
        <v>1746</v>
      </c>
      <c r="D640" s="4" t="n">
        <v>8.05318593978882</v>
      </c>
      <c r="E640" s="5" t="n">
        <v>2.5</v>
      </c>
      <c r="F640" s="6" t="n">
        <v>1</v>
      </c>
      <c r="G640" s="6" t="n">
        <v>4</v>
      </c>
      <c r="H640" s="6" t="n">
        <v>4</v>
      </c>
      <c r="I640" s="6" t="n">
        <v>4</v>
      </c>
      <c r="J640" s="6" t="n">
        <v>1680</v>
      </c>
      <c r="K640" s="7" t="n">
        <v>186.48968459466</v>
      </c>
      <c r="L640" s="4" t="n">
        <v>7.03466796875</v>
      </c>
    </row>
    <row r="641" customFormat="false" ht="12.75" hidden="false" customHeight="false" outlineLevel="0" collapsed="false">
      <c r="A641" s="1"/>
      <c r="B641" s="3" t="s">
        <v>1905</v>
      </c>
      <c r="C641" s="3" t="s">
        <v>1906</v>
      </c>
      <c r="D641" s="4" t="n">
        <v>8.03743720054626</v>
      </c>
      <c r="E641" s="5" t="n">
        <v>6.05</v>
      </c>
      <c r="F641" s="6" t="n">
        <v>1</v>
      </c>
      <c r="G641" s="6" t="n">
        <v>2</v>
      </c>
      <c r="H641" s="6" t="n">
        <v>2</v>
      </c>
      <c r="I641" s="6" t="n">
        <v>2</v>
      </c>
      <c r="J641" s="6" t="n">
        <v>446</v>
      </c>
      <c r="K641" s="7" t="n">
        <v>49.30275015466</v>
      </c>
      <c r="L641" s="4" t="n">
        <v>8.51416015625</v>
      </c>
    </row>
    <row r="642" customFormat="false" ht="12.75" hidden="false" customHeight="false" outlineLevel="0" collapsed="false">
      <c r="A642" s="1"/>
      <c r="B642" s="3" t="s">
        <v>1451</v>
      </c>
      <c r="C642" s="3" t="s">
        <v>1452</v>
      </c>
      <c r="D642" s="4" t="n">
        <v>8.03725552558899</v>
      </c>
      <c r="E642" s="5" t="n">
        <v>20.13</v>
      </c>
      <c r="F642" s="6" t="n">
        <v>1</v>
      </c>
      <c r="G642" s="6" t="n">
        <v>2</v>
      </c>
      <c r="H642" s="6" t="n">
        <v>2</v>
      </c>
      <c r="I642" s="6" t="n">
        <v>2</v>
      </c>
      <c r="J642" s="6" t="n">
        <v>149</v>
      </c>
      <c r="K642" s="7" t="n">
        <v>16.98085581466</v>
      </c>
      <c r="L642" s="4" t="n">
        <v>6.53662109375</v>
      </c>
    </row>
    <row r="643" customFormat="false" ht="12.75" hidden="false" customHeight="false" outlineLevel="0" collapsed="false">
      <c r="A643" s="1"/>
      <c r="B643" s="3" t="s">
        <v>1907</v>
      </c>
      <c r="C643" s="3" t="s">
        <v>1908</v>
      </c>
      <c r="D643" s="4" t="n">
        <v>8.02210927009583</v>
      </c>
      <c r="E643" s="5" t="n">
        <v>56.96</v>
      </c>
      <c r="F643" s="6" t="n">
        <v>1</v>
      </c>
      <c r="G643" s="6" t="n">
        <v>2</v>
      </c>
      <c r="H643" s="6" t="n">
        <v>2</v>
      </c>
      <c r="I643" s="6" t="n">
        <v>2</v>
      </c>
      <c r="J643" s="6" t="n">
        <v>79</v>
      </c>
      <c r="K643" s="7" t="n">
        <v>8.45316417466</v>
      </c>
      <c r="L643" s="4" t="n">
        <v>5.99853515625</v>
      </c>
    </row>
    <row r="644" customFormat="false" ht="12.75" hidden="false" customHeight="false" outlineLevel="0" collapsed="false">
      <c r="A644" s="1"/>
      <c r="B644" s="3" t="s">
        <v>34</v>
      </c>
      <c r="C644" s="3" t="s">
        <v>35</v>
      </c>
      <c r="D644" s="4" t="n">
        <v>8.0048816204071</v>
      </c>
      <c r="E644" s="5" t="n">
        <v>9.64</v>
      </c>
      <c r="F644" s="6" t="n">
        <v>1</v>
      </c>
      <c r="G644" s="6" t="n">
        <v>2</v>
      </c>
      <c r="H644" s="6" t="n">
        <v>2</v>
      </c>
      <c r="I644" s="6" t="n">
        <v>2</v>
      </c>
      <c r="J644" s="6" t="n">
        <v>332</v>
      </c>
      <c r="K644" s="7" t="n">
        <v>35.46902415466</v>
      </c>
      <c r="L644" s="4" t="n">
        <v>5.84619140625</v>
      </c>
    </row>
    <row r="645" customFormat="false" ht="12.75" hidden="false" customHeight="false" outlineLevel="0" collapsed="false">
      <c r="A645" s="1"/>
      <c r="B645" s="3" t="s">
        <v>1389</v>
      </c>
      <c r="C645" s="3" t="s">
        <v>1390</v>
      </c>
      <c r="D645" s="4" t="n">
        <v>8.00087070465088</v>
      </c>
      <c r="E645" s="5" t="n">
        <v>7.51</v>
      </c>
      <c r="F645" s="6" t="n">
        <v>1</v>
      </c>
      <c r="G645" s="6" t="n">
        <v>3</v>
      </c>
      <c r="H645" s="6" t="n">
        <v>3</v>
      </c>
      <c r="I645" s="6" t="n">
        <v>3</v>
      </c>
      <c r="J645" s="6" t="n">
        <v>453</v>
      </c>
      <c r="K645" s="7" t="n">
        <v>49.4172442546601</v>
      </c>
      <c r="L645" s="4" t="n">
        <v>9.26123046875</v>
      </c>
    </row>
    <row r="646" customFormat="false" ht="12.75" hidden="false" customHeight="false" outlineLevel="0" collapsed="false">
      <c r="A646" s="1"/>
      <c r="B646" s="3" t="s">
        <v>1561</v>
      </c>
      <c r="C646" s="3" t="s">
        <v>1562</v>
      </c>
      <c r="D646" s="4" t="n">
        <v>7.86778092384338</v>
      </c>
      <c r="E646" s="5" t="n">
        <v>7.69</v>
      </c>
      <c r="F646" s="6" t="n">
        <v>1</v>
      </c>
      <c r="G646" s="6" t="n">
        <v>3</v>
      </c>
      <c r="H646" s="6" t="n">
        <v>3</v>
      </c>
      <c r="I646" s="6" t="n">
        <v>3</v>
      </c>
      <c r="J646" s="6" t="n">
        <v>637</v>
      </c>
      <c r="K646" s="7" t="n">
        <v>70.88202536466</v>
      </c>
      <c r="L646" s="4" t="n">
        <v>7.64990234375</v>
      </c>
    </row>
    <row r="647" customFormat="false" ht="12.75" hidden="false" customHeight="false" outlineLevel="0" collapsed="false">
      <c r="A647" s="1"/>
      <c r="B647" s="3" t="s">
        <v>148</v>
      </c>
      <c r="C647" s="3" t="s">
        <v>149</v>
      </c>
      <c r="D647" s="4" t="n">
        <v>7.76605939865112</v>
      </c>
      <c r="E647" s="5" t="n">
        <v>11.53</v>
      </c>
      <c r="F647" s="6" t="n">
        <v>1</v>
      </c>
      <c r="G647" s="6" t="n">
        <v>3</v>
      </c>
      <c r="H647" s="6" t="n">
        <v>3</v>
      </c>
      <c r="I647" s="6" t="n">
        <v>4</v>
      </c>
      <c r="J647" s="6" t="n">
        <v>321</v>
      </c>
      <c r="K647" s="7" t="n">
        <v>34.76679570466</v>
      </c>
      <c r="L647" s="4" t="n">
        <v>10.63818359375</v>
      </c>
    </row>
    <row r="648" customFormat="false" ht="12.75" hidden="false" customHeight="false" outlineLevel="0" collapsed="false">
      <c r="A648" s="1"/>
      <c r="B648" s="3" t="s">
        <v>1107</v>
      </c>
      <c r="C648" s="3" t="s">
        <v>1108</v>
      </c>
      <c r="D648" s="4" t="n">
        <v>7.75752568244934</v>
      </c>
      <c r="E648" s="5" t="n">
        <v>8.16</v>
      </c>
      <c r="F648" s="6" t="n">
        <v>1</v>
      </c>
      <c r="G648" s="6" t="n">
        <v>2</v>
      </c>
      <c r="H648" s="6" t="n">
        <v>2</v>
      </c>
      <c r="I648" s="6" t="n">
        <v>2</v>
      </c>
      <c r="J648" s="6" t="n">
        <v>392</v>
      </c>
      <c r="K648" s="7" t="n">
        <v>42.16347150466</v>
      </c>
      <c r="L648" s="4" t="n">
        <v>5.51611328125</v>
      </c>
    </row>
    <row r="649" customFormat="false" ht="12.75" hidden="false" customHeight="false" outlineLevel="0" collapsed="false">
      <c r="A649" s="1"/>
      <c r="B649" s="3" t="s">
        <v>1321</v>
      </c>
      <c r="C649" s="3" t="s">
        <v>1322</v>
      </c>
      <c r="D649" s="4" t="n">
        <v>7.74120259284973</v>
      </c>
      <c r="E649" s="5" t="n">
        <v>3.04</v>
      </c>
      <c r="F649" s="6" t="n">
        <v>1</v>
      </c>
      <c r="G649" s="6" t="n">
        <v>2</v>
      </c>
      <c r="H649" s="6" t="n">
        <v>2</v>
      </c>
      <c r="I649" s="6" t="n">
        <v>2</v>
      </c>
      <c r="J649" s="6" t="n">
        <v>955</v>
      </c>
      <c r="K649" s="7" t="n">
        <v>106.49036501466</v>
      </c>
      <c r="L649" s="4" t="n">
        <v>5.70654296875</v>
      </c>
    </row>
    <row r="650" customFormat="false" ht="12.75" hidden="false" customHeight="false" outlineLevel="0" collapsed="false">
      <c r="A650" s="1"/>
      <c r="B650" s="3" t="s">
        <v>1339</v>
      </c>
      <c r="C650" s="3" t="s">
        <v>1340</v>
      </c>
      <c r="D650" s="4" t="n">
        <v>7.69017338752747</v>
      </c>
      <c r="E650" s="5" t="n">
        <v>10.73</v>
      </c>
      <c r="F650" s="6" t="n">
        <v>1</v>
      </c>
      <c r="G650" s="6" t="n">
        <v>4</v>
      </c>
      <c r="H650" s="6" t="n">
        <v>4</v>
      </c>
      <c r="I650" s="6" t="n">
        <v>4</v>
      </c>
      <c r="J650" s="6" t="n">
        <v>354</v>
      </c>
      <c r="K650" s="7" t="n">
        <v>41.04083017466</v>
      </c>
      <c r="L650" s="4" t="n">
        <v>4.50048828125</v>
      </c>
    </row>
    <row r="651" customFormat="false" ht="12.75" hidden="false" customHeight="false" outlineLevel="0" collapsed="false">
      <c r="A651" s="1"/>
      <c r="B651" s="3" t="s">
        <v>761</v>
      </c>
      <c r="C651" s="3" t="s">
        <v>762</v>
      </c>
      <c r="D651" s="4" t="n">
        <v>7.6790816783905</v>
      </c>
      <c r="E651" s="5" t="n">
        <v>4.8</v>
      </c>
      <c r="F651" s="6" t="n">
        <v>1</v>
      </c>
      <c r="G651" s="6" t="n">
        <v>2</v>
      </c>
      <c r="H651" s="6" t="n">
        <v>2</v>
      </c>
      <c r="I651" s="6" t="n">
        <v>2</v>
      </c>
      <c r="J651" s="6" t="n">
        <v>604</v>
      </c>
      <c r="K651" s="7" t="n">
        <v>68.2394081046601</v>
      </c>
      <c r="L651" s="4" t="n">
        <v>6.13818359375</v>
      </c>
    </row>
    <row r="652" customFormat="false" ht="12.75" hidden="false" customHeight="false" outlineLevel="0" collapsed="false">
      <c r="A652" s="1"/>
      <c r="B652" s="3" t="s">
        <v>114</v>
      </c>
      <c r="C652" s="3" t="s">
        <v>115</v>
      </c>
      <c r="D652" s="4" t="n">
        <v>7.57370555400848</v>
      </c>
      <c r="E652" s="5" t="n">
        <v>13.36</v>
      </c>
      <c r="F652" s="6" t="n">
        <v>1</v>
      </c>
      <c r="G652" s="6" t="n">
        <v>3</v>
      </c>
      <c r="H652" s="6" t="n">
        <v>3</v>
      </c>
      <c r="I652" s="6" t="n">
        <v>3</v>
      </c>
      <c r="J652" s="6" t="n">
        <v>217</v>
      </c>
      <c r="K652" s="7" t="n">
        <v>24.29853426466</v>
      </c>
      <c r="L652" s="4" t="n">
        <v>5.90966796875</v>
      </c>
    </row>
    <row r="653" customFormat="false" ht="12.75" hidden="false" customHeight="false" outlineLevel="0" collapsed="false">
      <c r="A653" s="1"/>
      <c r="B653" s="3" t="s">
        <v>1499</v>
      </c>
      <c r="C653" s="3" t="s">
        <v>1500</v>
      </c>
      <c r="D653" s="4" t="n">
        <v>7.52370405197144</v>
      </c>
      <c r="E653" s="5" t="n">
        <v>43.01</v>
      </c>
      <c r="F653" s="6" t="n">
        <v>1</v>
      </c>
      <c r="G653" s="6" t="n">
        <v>2</v>
      </c>
      <c r="H653" s="6" t="n">
        <v>2</v>
      </c>
      <c r="I653" s="6" t="n">
        <v>2</v>
      </c>
      <c r="J653" s="6" t="n">
        <v>93</v>
      </c>
      <c r="K653" s="7" t="n">
        <v>11.01489800466</v>
      </c>
      <c r="L653" s="4" t="n">
        <v>6.31591796875</v>
      </c>
    </row>
    <row r="654" customFormat="false" ht="12.75" hidden="false" customHeight="false" outlineLevel="0" collapsed="false">
      <c r="A654" s="1"/>
      <c r="B654" s="3" t="s">
        <v>1021</v>
      </c>
      <c r="C654" s="3" t="s">
        <v>1022</v>
      </c>
      <c r="D654" s="4" t="n">
        <v>7.49005365371704</v>
      </c>
      <c r="E654" s="5" t="n">
        <v>5.01</v>
      </c>
      <c r="F654" s="6" t="n">
        <v>1</v>
      </c>
      <c r="G654" s="6" t="n">
        <v>2</v>
      </c>
      <c r="H654" s="6" t="n">
        <v>2</v>
      </c>
      <c r="I654" s="6" t="n">
        <v>2</v>
      </c>
      <c r="J654" s="6" t="n">
        <v>719</v>
      </c>
      <c r="K654" s="7" t="n">
        <v>80.67273467466</v>
      </c>
      <c r="L654" s="4" t="n">
        <v>8.00146484375</v>
      </c>
    </row>
    <row r="655" customFormat="false" ht="12.75" hidden="false" customHeight="false" outlineLevel="0" collapsed="false">
      <c r="A655" s="1"/>
      <c r="B655" s="3" t="s">
        <v>1135</v>
      </c>
      <c r="C655" s="3" t="s">
        <v>1136</v>
      </c>
      <c r="D655" s="4" t="n">
        <v>7.46204829216003</v>
      </c>
      <c r="E655" s="5" t="n">
        <v>11.39</v>
      </c>
      <c r="F655" s="6" t="n">
        <v>1</v>
      </c>
      <c r="G655" s="6" t="n">
        <v>3</v>
      </c>
      <c r="H655" s="6" t="n">
        <v>3</v>
      </c>
      <c r="I655" s="6" t="n">
        <v>3</v>
      </c>
      <c r="J655" s="6" t="n">
        <v>202</v>
      </c>
      <c r="K655" s="7" t="n">
        <v>23.05462008466</v>
      </c>
      <c r="L655" s="4" t="n">
        <v>10.50634765625</v>
      </c>
    </row>
    <row r="656" customFormat="false" ht="12.75" hidden="false" customHeight="false" outlineLevel="0" collapsed="false">
      <c r="A656" s="1"/>
      <c r="B656" s="3" t="s">
        <v>1505</v>
      </c>
      <c r="C656" s="3" t="s">
        <v>1506</v>
      </c>
      <c r="D656" s="4" t="n">
        <v>7.41496896743774</v>
      </c>
      <c r="E656" s="5" t="n">
        <v>9.38</v>
      </c>
      <c r="F656" s="6" t="n">
        <v>1</v>
      </c>
      <c r="G656" s="6" t="n">
        <v>2</v>
      </c>
      <c r="H656" s="6" t="n">
        <v>2</v>
      </c>
      <c r="I656" s="6" t="n">
        <v>2</v>
      </c>
      <c r="J656" s="6" t="n">
        <v>352</v>
      </c>
      <c r="K656" s="7" t="n">
        <v>40.80194855466</v>
      </c>
      <c r="L656" s="4" t="n">
        <v>9.49560546875</v>
      </c>
    </row>
    <row r="657" customFormat="false" ht="12.75" hidden="false" customHeight="false" outlineLevel="0" collapsed="false">
      <c r="A657" s="1"/>
      <c r="B657" s="3" t="s">
        <v>1527</v>
      </c>
      <c r="C657" s="3" t="s">
        <v>1528</v>
      </c>
      <c r="D657" s="4" t="n">
        <v>7.41365003585815</v>
      </c>
      <c r="E657" s="5" t="n">
        <v>12.8</v>
      </c>
      <c r="F657" s="6" t="n">
        <v>1</v>
      </c>
      <c r="G657" s="6" t="n">
        <v>2</v>
      </c>
      <c r="H657" s="6" t="n">
        <v>2</v>
      </c>
      <c r="I657" s="6" t="n">
        <v>2</v>
      </c>
      <c r="J657" s="6" t="n">
        <v>250</v>
      </c>
      <c r="K657" s="7" t="n">
        <v>27.31163866466</v>
      </c>
      <c r="L657" s="4" t="n">
        <v>4.85595703125</v>
      </c>
    </row>
    <row r="658" customFormat="false" ht="12.75" hidden="false" customHeight="false" outlineLevel="0" collapsed="false">
      <c r="A658" s="1"/>
      <c r="B658" s="3" t="s">
        <v>1399</v>
      </c>
      <c r="C658" s="3" t="s">
        <v>1400</v>
      </c>
      <c r="D658" s="4" t="n">
        <v>7.41115260124207</v>
      </c>
      <c r="E658" s="5" t="n">
        <v>3.24</v>
      </c>
      <c r="F658" s="6" t="n">
        <v>1</v>
      </c>
      <c r="G658" s="6" t="n">
        <v>3</v>
      </c>
      <c r="H658" s="6" t="n">
        <v>3</v>
      </c>
      <c r="I658" s="6" t="n">
        <v>3</v>
      </c>
      <c r="J658" s="6" t="n">
        <v>1048</v>
      </c>
      <c r="K658" s="7" t="n">
        <v>118.88225316466</v>
      </c>
      <c r="L658" s="4" t="n">
        <v>4.84326171875</v>
      </c>
    </row>
    <row r="659" customFormat="false" ht="12.75" hidden="false" customHeight="false" outlineLevel="0" collapsed="false">
      <c r="A659" s="1"/>
      <c r="B659" s="3" t="s">
        <v>787</v>
      </c>
      <c r="C659" s="3" t="s">
        <v>788</v>
      </c>
      <c r="D659" s="4" t="n">
        <v>7.37880098819733</v>
      </c>
      <c r="E659" s="5" t="n">
        <v>2.28</v>
      </c>
      <c r="F659" s="6" t="n">
        <v>1</v>
      </c>
      <c r="G659" s="6" t="n">
        <v>3</v>
      </c>
      <c r="H659" s="6" t="n">
        <v>3</v>
      </c>
      <c r="I659" s="6" t="n">
        <v>3</v>
      </c>
      <c r="J659" s="6" t="n">
        <v>1362</v>
      </c>
      <c r="K659" s="7" t="n">
        <v>156.09376734466</v>
      </c>
      <c r="L659" s="4" t="n">
        <v>6.72705078125</v>
      </c>
    </row>
    <row r="660" customFormat="false" ht="12.75" hidden="false" customHeight="false" outlineLevel="0" collapsed="false">
      <c r="A660" s="1"/>
      <c r="B660" s="3" t="s">
        <v>1533</v>
      </c>
      <c r="C660" s="3" t="s">
        <v>1534</v>
      </c>
      <c r="D660" s="4" t="n">
        <v>7.3332462310791</v>
      </c>
      <c r="E660" s="5" t="n">
        <v>17.74</v>
      </c>
      <c r="F660" s="6" t="n">
        <v>1</v>
      </c>
      <c r="G660" s="6" t="n">
        <v>2</v>
      </c>
      <c r="H660" s="6" t="n">
        <v>2</v>
      </c>
      <c r="I660" s="6" t="n">
        <v>2</v>
      </c>
      <c r="J660" s="6" t="n">
        <v>62</v>
      </c>
      <c r="K660" s="7" t="n">
        <v>6.91493996466</v>
      </c>
      <c r="L660" s="4" t="n">
        <v>11.50244140625</v>
      </c>
    </row>
    <row r="661" customFormat="false" ht="12.75" hidden="false" customHeight="false" outlineLevel="0" collapsed="false">
      <c r="A661" s="1"/>
      <c r="B661" s="3" t="s">
        <v>1559</v>
      </c>
      <c r="C661" s="3" t="s">
        <v>1560</v>
      </c>
      <c r="D661" s="4" t="n">
        <v>7.30610883235931</v>
      </c>
      <c r="E661" s="5" t="n">
        <v>3.36</v>
      </c>
      <c r="F661" s="6" t="n">
        <v>1</v>
      </c>
      <c r="G661" s="6" t="n">
        <v>3</v>
      </c>
      <c r="H661" s="6" t="n">
        <v>3</v>
      </c>
      <c r="I661" s="6" t="n">
        <v>3</v>
      </c>
      <c r="J661" s="6" t="n">
        <v>953</v>
      </c>
      <c r="K661" s="7" t="n">
        <v>106.15991889466</v>
      </c>
      <c r="L661" s="4" t="n">
        <v>6.74169921875</v>
      </c>
    </row>
    <row r="662" customFormat="false" ht="12.75" hidden="false" customHeight="false" outlineLevel="0" collapsed="false">
      <c r="A662" s="1"/>
      <c r="B662" s="3" t="s">
        <v>156</v>
      </c>
      <c r="C662" s="3" t="s">
        <v>157</v>
      </c>
      <c r="D662" s="4" t="n">
        <v>7.27206134796143</v>
      </c>
      <c r="E662" s="5" t="n">
        <v>11.31</v>
      </c>
      <c r="F662" s="6" t="n">
        <v>1</v>
      </c>
      <c r="G662" s="6" t="n">
        <v>3</v>
      </c>
      <c r="H662" s="6" t="n">
        <v>3</v>
      </c>
      <c r="I662" s="6" t="n">
        <v>3</v>
      </c>
      <c r="J662" s="6" t="n">
        <v>283</v>
      </c>
      <c r="K662" s="7" t="n">
        <v>31.35525578466</v>
      </c>
      <c r="L662" s="4" t="n">
        <v>6.69775390625</v>
      </c>
    </row>
    <row r="663" customFormat="false" ht="12.75" hidden="false" customHeight="false" outlineLevel="0" collapsed="false">
      <c r="A663" s="1"/>
      <c r="B663" s="3" t="s">
        <v>170</v>
      </c>
      <c r="C663" s="3" t="s">
        <v>171</v>
      </c>
      <c r="D663" s="4" t="n">
        <v>7.27126514911652</v>
      </c>
      <c r="E663" s="5" t="n">
        <v>3.25</v>
      </c>
      <c r="F663" s="6" t="n">
        <v>1</v>
      </c>
      <c r="G663" s="6" t="n">
        <v>3</v>
      </c>
      <c r="H663" s="6" t="n">
        <v>3</v>
      </c>
      <c r="I663" s="6" t="n">
        <v>3</v>
      </c>
      <c r="J663" s="6" t="n">
        <v>832</v>
      </c>
      <c r="K663" s="7" t="n">
        <v>91.6638768846601</v>
      </c>
      <c r="L663" s="4" t="n">
        <v>5.87158203125</v>
      </c>
    </row>
    <row r="664" customFormat="false" ht="12.75" hidden="false" customHeight="false" outlineLevel="0" collapsed="false">
      <c r="A664" s="1"/>
      <c r="B664" s="3" t="s">
        <v>1535</v>
      </c>
      <c r="C664" s="3" t="s">
        <v>1536</v>
      </c>
      <c r="D664" s="4" t="n">
        <v>7.26166582107544</v>
      </c>
      <c r="E664" s="5" t="n">
        <v>5.52</v>
      </c>
      <c r="F664" s="6" t="n">
        <v>1</v>
      </c>
      <c r="G664" s="6" t="n">
        <v>2</v>
      </c>
      <c r="H664" s="6" t="n">
        <v>2</v>
      </c>
      <c r="I664" s="6" t="n">
        <v>2</v>
      </c>
      <c r="J664" s="6" t="n">
        <v>580</v>
      </c>
      <c r="K664" s="7" t="n">
        <v>64.1735032246601</v>
      </c>
      <c r="L664" s="4" t="n">
        <v>6.29052734375</v>
      </c>
    </row>
    <row r="665" customFormat="false" ht="12.75" hidden="false" customHeight="false" outlineLevel="0" collapsed="false">
      <c r="A665" s="1"/>
      <c r="B665" s="3" t="s">
        <v>1163</v>
      </c>
      <c r="C665" s="3" t="s">
        <v>1164</v>
      </c>
      <c r="D665" s="4" t="n">
        <v>7.25030255317688</v>
      </c>
      <c r="E665" s="5" t="n">
        <v>3.06</v>
      </c>
      <c r="F665" s="6" t="n">
        <v>1</v>
      </c>
      <c r="G665" s="6" t="n">
        <v>3</v>
      </c>
      <c r="H665" s="6" t="n">
        <v>3</v>
      </c>
      <c r="I665" s="6" t="n">
        <v>3</v>
      </c>
      <c r="J665" s="6" t="n">
        <v>980</v>
      </c>
      <c r="K665" s="7" t="n">
        <v>108.61363944466</v>
      </c>
      <c r="L665" s="4" t="n">
        <v>6.29052734375</v>
      </c>
    </row>
    <row r="666" customFormat="false" ht="12.75" hidden="false" customHeight="false" outlineLevel="0" collapsed="false">
      <c r="A666" s="1"/>
      <c r="B666" s="3" t="s">
        <v>1249</v>
      </c>
      <c r="C666" s="3" t="s">
        <v>1250</v>
      </c>
      <c r="D666" s="4" t="n">
        <v>7.24857139587402</v>
      </c>
      <c r="E666" s="5" t="n">
        <v>6.13</v>
      </c>
      <c r="F666" s="6" t="n">
        <v>1</v>
      </c>
      <c r="G666" s="6" t="n">
        <v>2</v>
      </c>
      <c r="H666" s="6" t="n">
        <v>2</v>
      </c>
      <c r="I666" s="6" t="n">
        <v>2</v>
      </c>
      <c r="J666" s="6" t="n">
        <v>424</v>
      </c>
      <c r="K666" s="7" t="n">
        <v>47.59356335466</v>
      </c>
      <c r="L666" s="4" t="n">
        <v>5.41455078125</v>
      </c>
    </row>
    <row r="667" customFormat="false" ht="12.75" hidden="false" customHeight="false" outlineLevel="0" collapsed="false">
      <c r="A667" s="1"/>
      <c r="B667" s="3" t="s">
        <v>120</v>
      </c>
      <c r="C667" s="3" t="s">
        <v>121</v>
      </c>
      <c r="D667" s="4" t="n">
        <v>7.23928070068359</v>
      </c>
      <c r="E667" s="5" t="n">
        <v>8.06</v>
      </c>
      <c r="F667" s="6" t="n">
        <v>1</v>
      </c>
      <c r="G667" s="6" t="n">
        <v>2</v>
      </c>
      <c r="H667" s="6" t="n">
        <v>2</v>
      </c>
      <c r="I667" s="6" t="n">
        <v>2</v>
      </c>
      <c r="J667" s="6" t="n">
        <v>360</v>
      </c>
      <c r="K667" s="7" t="n">
        <v>39.94465407466</v>
      </c>
      <c r="L667" s="4" t="n">
        <v>7.03466796875</v>
      </c>
    </row>
    <row r="668" customFormat="false" ht="12.75" hidden="false" customHeight="false" outlineLevel="0" collapsed="false">
      <c r="A668" s="1"/>
      <c r="B668" s="3" t="s">
        <v>1023</v>
      </c>
      <c r="C668" s="3" t="s">
        <v>1024</v>
      </c>
      <c r="D668" s="4" t="n">
        <v>7.22262763977051</v>
      </c>
      <c r="E668" s="5" t="n">
        <v>1.53</v>
      </c>
      <c r="F668" s="6" t="n">
        <v>1</v>
      </c>
      <c r="G668" s="6" t="n">
        <v>2</v>
      </c>
      <c r="H668" s="6" t="n">
        <v>2</v>
      </c>
      <c r="I668" s="6" t="n">
        <v>2</v>
      </c>
      <c r="J668" s="6" t="n">
        <v>2159</v>
      </c>
      <c r="K668" s="7" t="n">
        <v>238.637404124661</v>
      </c>
      <c r="L668" s="4" t="n">
        <v>7.85498046875</v>
      </c>
    </row>
    <row r="669" customFormat="false" ht="12.75" hidden="false" customHeight="false" outlineLevel="0" collapsed="false">
      <c r="A669" s="1"/>
      <c r="B669" s="3" t="s">
        <v>437</v>
      </c>
      <c r="C669" s="3" t="s">
        <v>1909</v>
      </c>
      <c r="D669" s="4" t="n">
        <v>7.22196531295776</v>
      </c>
      <c r="E669" s="5" t="n">
        <v>4.61</v>
      </c>
      <c r="F669" s="6" t="n">
        <v>1</v>
      </c>
      <c r="G669" s="6" t="n">
        <v>2</v>
      </c>
      <c r="H669" s="6" t="n">
        <v>2</v>
      </c>
      <c r="I669" s="6" t="n">
        <v>2</v>
      </c>
      <c r="J669" s="6" t="n">
        <v>911</v>
      </c>
      <c r="K669" s="7" t="n">
        <v>101.60507333466</v>
      </c>
      <c r="L669" s="4" t="n">
        <v>8.14794921875</v>
      </c>
    </row>
    <row r="670" customFormat="false" ht="12.75" hidden="false" customHeight="false" outlineLevel="0" collapsed="false">
      <c r="A670" s="1"/>
      <c r="B670" s="3" t="s">
        <v>1097</v>
      </c>
      <c r="C670" s="3" t="s">
        <v>1098</v>
      </c>
      <c r="D670" s="4" t="n">
        <v>7.21863484382629</v>
      </c>
      <c r="E670" s="5" t="n">
        <v>6.85</v>
      </c>
      <c r="F670" s="6" t="n">
        <v>1</v>
      </c>
      <c r="G670" s="6" t="n">
        <v>3</v>
      </c>
      <c r="H670" s="6" t="n">
        <v>3</v>
      </c>
      <c r="I670" s="6" t="n">
        <v>3</v>
      </c>
      <c r="J670" s="6" t="n">
        <v>540</v>
      </c>
      <c r="K670" s="7" t="n">
        <v>58.73270124466</v>
      </c>
      <c r="L670" s="4" t="n">
        <v>6.75634765625</v>
      </c>
    </row>
    <row r="671" customFormat="false" ht="12.75" hidden="false" customHeight="false" outlineLevel="0" collapsed="false">
      <c r="A671" s="1"/>
      <c r="B671" s="3" t="s">
        <v>1385</v>
      </c>
      <c r="C671" s="3" t="s">
        <v>1386</v>
      </c>
      <c r="D671" s="4" t="n">
        <v>7.15387058258057</v>
      </c>
      <c r="E671" s="5" t="n">
        <v>15.82</v>
      </c>
      <c r="F671" s="6" t="n">
        <v>1</v>
      </c>
      <c r="G671" s="6" t="n">
        <v>3</v>
      </c>
      <c r="H671" s="6" t="n">
        <v>3</v>
      </c>
      <c r="I671" s="6" t="n">
        <v>3</v>
      </c>
      <c r="J671" s="6" t="n">
        <v>158</v>
      </c>
      <c r="K671" s="7" t="n">
        <v>17.91207047466</v>
      </c>
      <c r="L671" s="4" t="n">
        <v>10.98974609375</v>
      </c>
    </row>
    <row r="672" customFormat="false" ht="12.75" hidden="false" customHeight="false" outlineLevel="0" collapsed="false">
      <c r="A672" s="1"/>
      <c r="B672" s="3" t="s">
        <v>1413</v>
      </c>
      <c r="C672" s="3" t="s">
        <v>1414</v>
      </c>
      <c r="D672" s="4" t="n">
        <v>7.11258029937744</v>
      </c>
      <c r="E672" s="5" t="n">
        <v>10.96</v>
      </c>
      <c r="F672" s="6" t="n">
        <v>1</v>
      </c>
      <c r="G672" s="6" t="n">
        <v>2</v>
      </c>
      <c r="H672" s="6" t="n">
        <v>2</v>
      </c>
      <c r="I672" s="6" t="n">
        <v>2</v>
      </c>
      <c r="J672" s="6" t="n">
        <v>228</v>
      </c>
      <c r="K672" s="7" t="n">
        <v>24.92969788466</v>
      </c>
      <c r="L672" s="4" t="n">
        <v>10.18408203125</v>
      </c>
    </row>
    <row r="673" customFormat="false" ht="12.75" hidden="false" customHeight="false" outlineLevel="0" collapsed="false">
      <c r="A673" s="1"/>
      <c r="B673" s="3" t="s">
        <v>1910</v>
      </c>
      <c r="C673" s="3" t="s">
        <v>1911</v>
      </c>
      <c r="D673" s="4" t="n">
        <v>7.09921336174011</v>
      </c>
      <c r="E673" s="5" t="n">
        <v>11.16</v>
      </c>
      <c r="F673" s="6" t="n">
        <v>1</v>
      </c>
      <c r="G673" s="6" t="n">
        <v>2</v>
      </c>
      <c r="H673" s="6" t="n">
        <v>2</v>
      </c>
      <c r="I673" s="6" t="n">
        <v>2</v>
      </c>
      <c r="J673" s="6" t="n">
        <v>242</v>
      </c>
      <c r="K673" s="7" t="n">
        <v>26.92812550466</v>
      </c>
      <c r="L673" s="4" t="n">
        <v>7.76708984375</v>
      </c>
    </row>
    <row r="674" customFormat="false" ht="12.75" hidden="false" customHeight="false" outlineLevel="0" collapsed="false">
      <c r="A674" s="1"/>
      <c r="B674" s="3" t="s">
        <v>1777</v>
      </c>
      <c r="C674" s="3" t="s">
        <v>1778</v>
      </c>
      <c r="D674" s="4" t="n">
        <v>7.09427642822266</v>
      </c>
      <c r="E674" s="5" t="n">
        <v>9.71</v>
      </c>
      <c r="F674" s="6" t="n">
        <v>1</v>
      </c>
      <c r="G674" s="6" t="n">
        <v>2</v>
      </c>
      <c r="H674" s="6" t="n">
        <v>2</v>
      </c>
      <c r="I674" s="6" t="n">
        <v>2</v>
      </c>
      <c r="J674" s="6" t="n">
        <v>340</v>
      </c>
      <c r="K674" s="7" t="n">
        <v>37.68890789466</v>
      </c>
      <c r="L674" s="4" t="n">
        <v>6.69775390625</v>
      </c>
    </row>
    <row r="675" customFormat="false" ht="12.75" hidden="false" customHeight="false" outlineLevel="0" collapsed="false">
      <c r="A675" s="1"/>
      <c r="B675" s="3" t="s">
        <v>1235</v>
      </c>
      <c r="C675" s="3" t="s">
        <v>1236</v>
      </c>
      <c r="D675" s="4" t="n">
        <v>7.05560898780823</v>
      </c>
      <c r="E675" s="5" t="n">
        <v>2.89</v>
      </c>
      <c r="F675" s="6" t="n">
        <v>1</v>
      </c>
      <c r="G675" s="6" t="n">
        <v>2</v>
      </c>
      <c r="H675" s="6" t="n">
        <v>2</v>
      </c>
      <c r="I675" s="6" t="n">
        <v>2</v>
      </c>
      <c r="J675" s="6" t="n">
        <v>1003</v>
      </c>
      <c r="K675" s="7" t="n">
        <v>110.34568018466</v>
      </c>
      <c r="L675" s="4" t="n">
        <v>6.44287109375</v>
      </c>
    </row>
    <row r="676" customFormat="false" ht="12.75" hidden="false" customHeight="false" outlineLevel="0" collapsed="false">
      <c r="A676" s="1"/>
      <c r="B676" s="3" t="s">
        <v>1912</v>
      </c>
      <c r="C676" s="3" t="s">
        <v>1913</v>
      </c>
      <c r="D676" s="4" t="n">
        <v>7.02724051475525</v>
      </c>
      <c r="E676" s="5" t="n">
        <v>7.39</v>
      </c>
      <c r="F676" s="6" t="n">
        <v>1</v>
      </c>
      <c r="G676" s="6" t="n">
        <v>2</v>
      </c>
      <c r="H676" s="6" t="n">
        <v>2</v>
      </c>
      <c r="I676" s="6" t="n">
        <v>2</v>
      </c>
      <c r="J676" s="6" t="n">
        <v>379</v>
      </c>
      <c r="K676" s="7" t="n">
        <v>40.86554821466</v>
      </c>
      <c r="L676" s="4" t="n">
        <v>6.15087890625</v>
      </c>
    </row>
    <row r="677" customFormat="false" ht="12.75" hidden="false" customHeight="false" outlineLevel="0" collapsed="false">
      <c r="A677" s="1"/>
      <c r="B677" s="3" t="s">
        <v>1465</v>
      </c>
      <c r="C677" s="3" t="s">
        <v>1466</v>
      </c>
      <c r="D677" s="4" t="n">
        <v>7.02621555328369</v>
      </c>
      <c r="E677" s="5" t="n">
        <v>4.53</v>
      </c>
      <c r="F677" s="6" t="n">
        <v>1</v>
      </c>
      <c r="G677" s="6" t="n">
        <v>3</v>
      </c>
      <c r="H677" s="6" t="n">
        <v>3</v>
      </c>
      <c r="I677" s="6" t="n">
        <v>3</v>
      </c>
      <c r="J677" s="6" t="n">
        <v>508</v>
      </c>
      <c r="K677" s="7" t="n">
        <v>58.40770945466</v>
      </c>
      <c r="L677" s="4" t="n">
        <v>7.18115234375</v>
      </c>
    </row>
    <row r="678" customFormat="false" ht="12.75" hidden="false" customHeight="false" outlineLevel="0" collapsed="false">
      <c r="A678" s="1"/>
      <c r="B678" s="3" t="s">
        <v>1914</v>
      </c>
      <c r="C678" s="3" t="s">
        <v>1915</v>
      </c>
      <c r="D678" s="4" t="n">
        <v>7.00925540924072</v>
      </c>
      <c r="E678" s="5" t="n">
        <v>26.58</v>
      </c>
      <c r="F678" s="6" t="n">
        <v>1</v>
      </c>
      <c r="G678" s="6" t="n">
        <v>2</v>
      </c>
      <c r="H678" s="6" t="n">
        <v>2</v>
      </c>
      <c r="I678" s="6" t="n">
        <v>2</v>
      </c>
      <c r="J678" s="6" t="n">
        <v>158</v>
      </c>
      <c r="K678" s="7" t="n">
        <v>18.12988533466</v>
      </c>
      <c r="L678" s="4" t="n">
        <v>4.47509765625</v>
      </c>
    </row>
    <row r="679" customFormat="false" ht="12.75" hidden="false" customHeight="false" outlineLevel="0" collapsed="false">
      <c r="A679" s="1"/>
      <c r="B679" s="3" t="s">
        <v>1005</v>
      </c>
      <c r="C679" s="3" t="s">
        <v>1006</v>
      </c>
      <c r="D679" s="4" t="n">
        <v>6.91683423519135</v>
      </c>
      <c r="E679" s="5" t="n">
        <v>21.43</v>
      </c>
      <c r="F679" s="6" t="n">
        <v>1</v>
      </c>
      <c r="G679" s="6" t="n">
        <v>3</v>
      </c>
      <c r="H679" s="6" t="n">
        <v>3</v>
      </c>
      <c r="I679" s="6" t="n">
        <v>3</v>
      </c>
      <c r="J679" s="6" t="n">
        <v>140</v>
      </c>
      <c r="K679" s="7" t="n">
        <v>14.94609353466</v>
      </c>
      <c r="L679" s="4" t="n">
        <v>10.12548828125</v>
      </c>
    </row>
    <row r="680" customFormat="false" ht="12.75" hidden="false" customHeight="false" outlineLevel="0" collapsed="false">
      <c r="A680" s="1"/>
      <c r="B680" s="3" t="s">
        <v>1655</v>
      </c>
      <c r="C680" s="3" t="s">
        <v>1656</v>
      </c>
      <c r="D680" s="4" t="n">
        <v>6.86543297767639</v>
      </c>
      <c r="E680" s="5" t="n">
        <v>6.8</v>
      </c>
      <c r="F680" s="6" t="n">
        <v>1</v>
      </c>
      <c r="G680" s="6" t="n">
        <v>2</v>
      </c>
      <c r="H680" s="6" t="n">
        <v>2</v>
      </c>
      <c r="I680" s="6" t="n">
        <v>2</v>
      </c>
      <c r="J680" s="6" t="n">
        <v>353</v>
      </c>
      <c r="K680" s="7" t="n">
        <v>40.25803860466</v>
      </c>
      <c r="L680" s="4" t="n">
        <v>5.27490234375</v>
      </c>
    </row>
    <row r="681" customFormat="false" ht="12.75" hidden="false" customHeight="false" outlineLevel="0" collapsed="false">
      <c r="A681" s="1"/>
      <c r="B681" s="3" t="s">
        <v>1071</v>
      </c>
      <c r="C681" s="3" t="s">
        <v>1072</v>
      </c>
      <c r="D681" s="4" t="n">
        <v>6.86029553413391</v>
      </c>
      <c r="E681" s="5" t="n">
        <v>6.18</v>
      </c>
      <c r="F681" s="6" t="n">
        <v>1</v>
      </c>
      <c r="G681" s="6" t="n">
        <v>2</v>
      </c>
      <c r="H681" s="6" t="n">
        <v>2</v>
      </c>
      <c r="I681" s="6" t="n">
        <v>2</v>
      </c>
      <c r="J681" s="6" t="n">
        <v>453</v>
      </c>
      <c r="K681" s="7" t="n">
        <v>49.70167216466</v>
      </c>
      <c r="L681" s="4" t="n">
        <v>6.80029296875</v>
      </c>
    </row>
    <row r="682" customFormat="false" ht="12.75" hidden="false" customHeight="false" outlineLevel="0" collapsed="false">
      <c r="A682" s="1"/>
      <c r="B682" s="3" t="s">
        <v>1916</v>
      </c>
      <c r="C682" s="3" t="s">
        <v>1917</v>
      </c>
      <c r="D682" s="4" t="n">
        <v>6.85900449752808</v>
      </c>
      <c r="E682" s="5" t="n">
        <v>6.07</v>
      </c>
      <c r="F682" s="6" t="n">
        <v>1</v>
      </c>
      <c r="G682" s="6" t="n">
        <v>2</v>
      </c>
      <c r="H682" s="6" t="n">
        <v>2</v>
      </c>
      <c r="I682" s="6" t="n">
        <v>2</v>
      </c>
      <c r="J682" s="6" t="n">
        <v>478</v>
      </c>
      <c r="K682" s="7" t="n">
        <v>52.18768765466</v>
      </c>
      <c r="L682" s="4" t="n">
        <v>8.19189453125</v>
      </c>
    </row>
    <row r="683" customFormat="false" ht="12.75" hidden="false" customHeight="false" outlineLevel="0" collapsed="false">
      <c r="A683" s="1"/>
      <c r="B683" s="3" t="s">
        <v>1067</v>
      </c>
      <c r="C683" s="3" t="s">
        <v>1068</v>
      </c>
      <c r="D683" s="4" t="n">
        <v>6.85054111480713</v>
      </c>
      <c r="E683" s="5" t="n">
        <v>1.08</v>
      </c>
      <c r="F683" s="6" t="n">
        <v>1</v>
      </c>
      <c r="G683" s="6" t="n">
        <v>2</v>
      </c>
      <c r="H683" s="6" t="n">
        <v>2</v>
      </c>
      <c r="I683" s="6" t="n">
        <v>2</v>
      </c>
      <c r="J683" s="6" t="n">
        <v>2674</v>
      </c>
      <c r="K683" s="7" t="n">
        <v>291.954341674662</v>
      </c>
      <c r="L683" s="4" t="n">
        <v>5.85888671875</v>
      </c>
    </row>
    <row r="684" customFormat="false" ht="12.75" hidden="false" customHeight="false" outlineLevel="0" collapsed="false">
      <c r="A684" s="1"/>
      <c r="B684" s="3" t="s">
        <v>1918</v>
      </c>
      <c r="C684" s="3" t="s">
        <v>1919</v>
      </c>
      <c r="D684" s="4" t="n">
        <v>6.84233236312866</v>
      </c>
      <c r="E684" s="5" t="n">
        <v>10.68</v>
      </c>
      <c r="F684" s="6" t="n">
        <v>1</v>
      </c>
      <c r="G684" s="6" t="n">
        <v>2</v>
      </c>
      <c r="H684" s="6" t="n">
        <v>2</v>
      </c>
      <c r="I684" s="6" t="n">
        <v>2</v>
      </c>
      <c r="J684" s="6" t="n">
        <v>234</v>
      </c>
      <c r="K684" s="7" t="n">
        <v>26.93879055466</v>
      </c>
      <c r="L684" s="4" t="n">
        <v>7.89892578125</v>
      </c>
    </row>
    <row r="685" customFormat="false" ht="12.75" hidden="false" customHeight="false" outlineLevel="0" collapsed="false">
      <c r="A685" s="1"/>
      <c r="B685" s="3" t="s">
        <v>1920</v>
      </c>
      <c r="C685" s="3" t="s">
        <v>1921</v>
      </c>
      <c r="D685" s="4" t="n">
        <v>6.78590869903564</v>
      </c>
      <c r="E685" s="5" t="n">
        <v>3.41</v>
      </c>
      <c r="F685" s="6" t="n">
        <v>1</v>
      </c>
      <c r="G685" s="6" t="n">
        <v>3</v>
      </c>
      <c r="H685" s="6" t="n">
        <v>3</v>
      </c>
      <c r="I685" s="6" t="n">
        <v>3</v>
      </c>
      <c r="J685" s="6" t="n">
        <v>1378</v>
      </c>
      <c r="K685" s="7" t="n">
        <v>152.19004993466</v>
      </c>
      <c r="L685" s="4" t="n">
        <v>7.56201171875</v>
      </c>
    </row>
    <row r="686" customFormat="false" ht="12.75" hidden="false" customHeight="false" outlineLevel="0" collapsed="false">
      <c r="A686" s="1"/>
      <c r="B686" s="3" t="s">
        <v>1922</v>
      </c>
      <c r="C686" s="3" t="s">
        <v>1923</v>
      </c>
      <c r="D686" s="4" t="n">
        <v>6.78564286231995</v>
      </c>
      <c r="E686" s="5" t="n">
        <v>11.62</v>
      </c>
      <c r="F686" s="6" t="n">
        <v>1</v>
      </c>
      <c r="G686" s="6" t="n">
        <v>2</v>
      </c>
      <c r="H686" s="6" t="n">
        <v>2</v>
      </c>
      <c r="I686" s="6" t="n">
        <v>2</v>
      </c>
      <c r="J686" s="6" t="n">
        <v>284</v>
      </c>
      <c r="K686" s="7" t="n">
        <v>32.34406428466</v>
      </c>
      <c r="L686" s="4" t="n">
        <v>5.63037109375</v>
      </c>
    </row>
    <row r="687" customFormat="false" ht="12.75" hidden="false" customHeight="false" outlineLevel="0" collapsed="false">
      <c r="A687" s="1"/>
      <c r="B687" s="3" t="s">
        <v>30</v>
      </c>
      <c r="C687" s="3" t="s">
        <v>31</v>
      </c>
      <c r="D687" s="4" t="n">
        <v>6.76900362968445</v>
      </c>
      <c r="E687" s="5" t="n">
        <v>4.47</v>
      </c>
      <c r="F687" s="6" t="n">
        <v>1</v>
      </c>
      <c r="G687" s="6" t="n">
        <v>2</v>
      </c>
      <c r="H687" s="6" t="n">
        <v>2</v>
      </c>
      <c r="I687" s="6" t="n">
        <v>2</v>
      </c>
      <c r="J687" s="6" t="n">
        <v>604</v>
      </c>
      <c r="K687" s="7" t="n">
        <v>68.1972275546601</v>
      </c>
      <c r="L687" s="4" t="n">
        <v>8.23583984375</v>
      </c>
    </row>
    <row r="688" customFormat="false" ht="12.75" hidden="false" customHeight="false" outlineLevel="0" collapsed="false">
      <c r="A688" s="1"/>
      <c r="B688" s="3" t="s">
        <v>1127</v>
      </c>
      <c r="C688" s="3" t="s">
        <v>1128</v>
      </c>
      <c r="D688" s="4" t="n">
        <v>6.71639895439148</v>
      </c>
      <c r="E688" s="5" t="n">
        <v>8.44</v>
      </c>
      <c r="F688" s="6" t="n">
        <v>1</v>
      </c>
      <c r="G688" s="6" t="n">
        <v>2</v>
      </c>
      <c r="H688" s="6" t="n">
        <v>2</v>
      </c>
      <c r="I688" s="6" t="n">
        <v>2</v>
      </c>
      <c r="J688" s="6" t="n">
        <v>308</v>
      </c>
      <c r="K688" s="7" t="n">
        <v>34.31746103466</v>
      </c>
      <c r="L688" s="4" t="n">
        <v>5.26220703125</v>
      </c>
    </row>
    <row r="689" customFormat="false" ht="12.75" hidden="false" customHeight="false" outlineLevel="0" collapsed="false">
      <c r="A689" s="1"/>
      <c r="B689" s="3" t="s">
        <v>1305</v>
      </c>
      <c r="C689" s="3" t="s">
        <v>1306</v>
      </c>
      <c r="D689" s="4" t="n">
        <v>6.68757748603821</v>
      </c>
      <c r="E689" s="5" t="n">
        <v>8.7</v>
      </c>
      <c r="F689" s="6" t="n">
        <v>1</v>
      </c>
      <c r="G689" s="6" t="n">
        <v>2</v>
      </c>
      <c r="H689" s="6" t="n">
        <v>2</v>
      </c>
      <c r="I689" s="6" t="n">
        <v>2</v>
      </c>
      <c r="J689" s="6" t="n">
        <v>391</v>
      </c>
      <c r="K689" s="7" t="n">
        <v>44.12569107466</v>
      </c>
      <c r="L689" s="4" t="n">
        <v>6.96142578125</v>
      </c>
    </row>
    <row r="690" customFormat="false" ht="12.75" hidden="false" customHeight="false" outlineLevel="0" collapsed="false">
      <c r="A690" s="1"/>
      <c r="B690" s="3" t="s">
        <v>172</v>
      </c>
      <c r="C690" s="3" t="s">
        <v>173</v>
      </c>
      <c r="D690" s="4" t="n">
        <v>6.65455794334412</v>
      </c>
      <c r="E690" s="5" t="n">
        <v>6.59</v>
      </c>
      <c r="F690" s="6" t="n">
        <v>1</v>
      </c>
      <c r="G690" s="6" t="n">
        <v>3</v>
      </c>
      <c r="H690" s="6" t="n">
        <v>3</v>
      </c>
      <c r="I690" s="6" t="n">
        <v>3</v>
      </c>
      <c r="J690" s="6" t="n">
        <v>622</v>
      </c>
      <c r="K690" s="7" t="n">
        <v>69.7026337746601</v>
      </c>
      <c r="L690" s="4" t="n">
        <v>6.65380859375</v>
      </c>
    </row>
    <row r="691" customFormat="false" ht="12.75" hidden="false" customHeight="false" outlineLevel="0" collapsed="false">
      <c r="A691" s="1"/>
      <c r="B691" s="3" t="s">
        <v>106</v>
      </c>
      <c r="C691" s="3" t="s">
        <v>107</v>
      </c>
      <c r="D691" s="4" t="n">
        <v>6.59965133666992</v>
      </c>
      <c r="E691" s="5" t="n">
        <v>6.3</v>
      </c>
      <c r="F691" s="6" t="n">
        <v>1</v>
      </c>
      <c r="G691" s="6" t="n">
        <v>2</v>
      </c>
      <c r="H691" s="6" t="n">
        <v>2</v>
      </c>
      <c r="I691" s="6" t="n">
        <v>2</v>
      </c>
      <c r="J691" s="6" t="n">
        <v>492</v>
      </c>
      <c r="K691" s="7" t="n">
        <v>54.4650868746601</v>
      </c>
      <c r="L691" s="4" t="n">
        <v>6.49365234375</v>
      </c>
    </row>
    <row r="692" customFormat="false" ht="12.75" hidden="false" customHeight="false" outlineLevel="0" collapsed="false">
      <c r="A692" s="1"/>
      <c r="B692" s="3" t="s">
        <v>1924</v>
      </c>
      <c r="C692" s="3" t="s">
        <v>1925</v>
      </c>
      <c r="D692" s="4" t="n">
        <v>6.57397985458374</v>
      </c>
      <c r="E692" s="5" t="n">
        <v>33.33</v>
      </c>
      <c r="F692" s="6" t="n">
        <v>1</v>
      </c>
      <c r="G692" s="6" t="n">
        <v>2</v>
      </c>
      <c r="H692" s="6" t="n">
        <v>2</v>
      </c>
      <c r="I692" s="6" t="n">
        <v>3</v>
      </c>
      <c r="J692" s="6" t="n">
        <v>123</v>
      </c>
      <c r="K692" s="7" t="n">
        <v>13.56573467466</v>
      </c>
      <c r="L692" s="4" t="n">
        <v>4.88134765625</v>
      </c>
    </row>
    <row r="693" customFormat="false" ht="12.75" hidden="false" customHeight="false" outlineLevel="0" collapsed="false">
      <c r="A693" s="1"/>
      <c r="B693" s="3" t="s">
        <v>1357</v>
      </c>
      <c r="C693" s="3" t="s">
        <v>1358</v>
      </c>
      <c r="D693" s="4" t="n">
        <v>6.5301628112793</v>
      </c>
      <c r="E693" s="5" t="n">
        <v>26.92</v>
      </c>
      <c r="F693" s="6" t="n">
        <v>1</v>
      </c>
      <c r="G693" s="6" t="n">
        <v>2</v>
      </c>
      <c r="H693" s="6" t="n">
        <v>2</v>
      </c>
      <c r="I693" s="6" t="n">
        <v>2</v>
      </c>
      <c r="J693" s="6" t="n">
        <v>78</v>
      </c>
      <c r="K693" s="7" t="n">
        <v>8.86664522466</v>
      </c>
      <c r="L693" s="4" t="n">
        <v>8.13330078125</v>
      </c>
    </row>
    <row r="694" customFormat="false" ht="12.75" hidden="false" customHeight="false" outlineLevel="0" collapsed="false">
      <c r="A694" s="1"/>
      <c r="B694" s="3" t="s">
        <v>1926</v>
      </c>
      <c r="C694" s="3" t="s">
        <v>1927</v>
      </c>
      <c r="D694" s="4" t="n">
        <v>6.48740553855896</v>
      </c>
      <c r="E694" s="5" t="n">
        <v>18.13</v>
      </c>
      <c r="F694" s="6" t="n">
        <v>1</v>
      </c>
      <c r="G694" s="6" t="n">
        <v>2</v>
      </c>
      <c r="H694" s="6" t="n">
        <v>2</v>
      </c>
      <c r="I694" s="6" t="n">
        <v>2</v>
      </c>
      <c r="J694" s="6" t="n">
        <v>171</v>
      </c>
      <c r="K694" s="7" t="n">
        <v>19.25000395466</v>
      </c>
      <c r="L694" s="4" t="n">
        <v>4.61474609375</v>
      </c>
    </row>
    <row r="695" customFormat="false" ht="12.75" hidden="false" customHeight="false" outlineLevel="0" collapsed="false">
      <c r="A695" s="1"/>
      <c r="B695" s="3" t="s">
        <v>1695</v>
      </c>
      <c r="C695" s="3" t="s">
        <v>1696</v>
      </c>
      <c r="D695" s="4" t="n">
        <v>6.46767199039459</v>
      </c>
      <c r="E695" s="5" t="n">
        <v>20.51</v>
      </c>
      <c r="F695" s="6" t="n">
        <v>1</v>
      </c>
      <c r="G695" s="6" t="n">
        <v>3</v>
      </c>
      <c r="H695" s="6" t="n">
        <v>3</v>
      </c>
      <c r="I695" s="6" t="n">
        <v>3</v>
      </c>
      <c r="J695" s="6" t="n">
        <v>78</v>
      </c>
      <c r="K695" s="7" t="n">
        <v>9.14763464466</v>
      </c>
      <c r="L695" s="4" t="n">
        <v>10.09619140625</v>
      </c>
    </row>
    <row r="696" customFormat="false" ht="12.75" hidden="false" customHeight="false" outlineLevel="0" collapsed="false">
      <c r="A696" s="1"/>
      <c r="B696" s="3" t="s">
        <v>158</v>
      </c>
      <c r="C696" s="3" t="s">
        <v>159</v>
      </c>
      <c r="D696" s="4" t="n">
        <v>6.3875538110733</v>
      </c>
      <c r="E696" s="5" t="n">
        <v>3.32</v>
      </c>
      <c r="F696" s="6" t="n">
        <v>1</v>
      </c>
      <c r="G696" s="6" t="n">
        <v>3</v>
      </c>
      <c r="H696" s="6" t="n">
        <v>3</v>
      </c>
      <c r="I696" s="6" t="n">
        <v>3</v>
      </c>
      <c r="J696" s="6" t="n">
        <v>603</v>
      </c>
      <c r="K696" s="7" t="n">
        <v>65.8584658446602</v>
      </c>
      <c r="L696" s="4" t="n">
        <v>5.61767578125</v>
      </c>
    </row>
    <row r="697" customFormat="false" ht="12.75" hidden="false" customHeight="false" outlineLevel="0" collapsed="false">
      <c r="A697" s="1"/>
      <c r="B697" s="3" t="s">
        <v>1231</v>
      </c>
      <c r="C697" s="3" t="s">
        <v>1232</v>
      </c>
      <c r="D697" s="4" t="n">
        <v>6.38081908226013</v>
      </c>
      <c r="E697" s="5" t="n">
        <v>4.77</v>
      </c>
      <c r="F697" s="6" t="n">
        <v>1</v>
      </c>
      <c r="G697" s="6" t="n">
        <v>2</v>
      </c>
      <c r="H697" s="6" t="n">
        <v>2</v>
      </c>
      <c r="I697" s="6" t="n">
        <v>2</v>
      </c>
      <c r="J697" s="6" t="n">
        <v>524</v>
      </c>
      <c r="K697" s="7" t="n">
        <v>58.89324769466</v>
      </c>
      <c r="L697" s="4" t="n">
        <v>7.75244140625</v>
      </c>
    </row>
    <row r="698" customFormat="false" ht="12.75" hidden="false" customHeight="false" outlineLevel="0" collapsed="false">
      <c r="A698" s="1"/>
      <c r="B698" s="3" t="s">
        <v>1928</v>
      </c>
      <c r="C698" s="3" t="s">
        <v>1929</v>
      </c>
      <c r="D698" s="4" t="n">
        <v>6.349604845047</v>
      </c>
      <c r="E698" s="5" t="n">
        <v>2.43</v>
      </c>
      <c r="F698" s="6" t="n">
        <v>1</v>
      </c>
      <c r="G698" s="6" t="n">
        <v>3</v>
      </c>
      <c r="H698" s="6" t="n">
        <v>3</v>
      </c>
      <c r="I698" s="6" t="n">
        <v>3</v>
      </c>
      <c r="J698" s="6" t="n">
        <v>2058</v>
      </c>
      <c r="K698" s="7" t="n">
        <v>225.083083334661</v>
      </c>
      <c r="L698" s="4" t="n">
        <v>6.62451171875</v>
      </c>
    </row>
    <row r="699" customFormat="false" ht="12.75" hidden="false" customHeight="false" outlineLevel="0" collapsed="false">
      <c r="A699" s="1"/>
      <c r="B699" s="3" t="s">
        <v>1930</v>
      </c>
      <c r="C699" s="3" t="s">
        <v>1931</v>
      </c>
      <c r="D699" s="4" t="n">
        <v>6.34201717376709</v>
      </c>
      <c r="E699" s="5" t="n">
        <v>6.01</v>
      </c>
      <c r="F699" s="6" t="n">
        <v>1</v>
      </c>
      <c r="G699" s="6" t="n">
        <v>2</v>
      </c>
      <c r="H699" s="6" t="n">
        <v>2</v>
      </c>
      <c r="I699" s="6" t="n">
        <v>2</v>
      </c>
      <c r="J699" s="6" t="n">
        <v>366</v>
      </c>
      <c r="K699" s="7" t="n">
        <v>39.02422277466</v>
      </c>
      <c r="L699" s="4" t="n">
        <v>5.49072265625</v>
      </c>
    </row>
    <row r="700" customFormat="false" ht="12.75" hidden="false" customHeight="false" outlineLevel="0" collapsed="false">
      <c r="A700" s="1"/>
      <c r="B700" s="3" t="s">
        <v>138</v>
      </c>
      <c r="C700" s="3" t="s">
        <v>139</v>
      </c>
      <c r="D700" s="4" t="n">
        <v>6.31968331336975</v>
      </c>
      <c r="E700" s="5" t="n">
        <v>3.55</v>
      </c>
      <c r="F700" s="6" t="n">
        <v>1</v>
      </c>
      <c r="G700" s="6" t="n">
        <v>2</v>
      </c>
      <c r="H700" s="6" t="n">
        <v>2</v>
      </c>
      <c r="I700" s="6" t="n">
        <v>2</v>
      </c>
      <c r="J700" s="6" t="n">
        <v>563</v>
      </c>
      <c r="K700" s="7" t="n">
        <v>61.8150582446601</v>
      </c>
      <c r="L700" s="4" t="n">
        <v>5.07177734375</v>
      </c>
    </row>
    <row r="701" customFormat="false" ht="12.75" hidden="false" customHeight="false" outlineLevel="0" collapsed="false">
      <c r="A701" s="1"/>
      <c r="B701" s="3" t="s">
        <v>1932</v>
      </c>
      <c r="C701" s="3" t="s">
        <v>1933</v>
      </c>
      <c r="D701" s="4" t="n">
        <v>6.27317094802856</v>
      </c>
      <c r="E701" s="5" t="n">
        <v>33.86</v>
      </c>
      <c r="F701" s="6" t="n">
        <v>1</v>
      </c>
      <c r="G701" s="6" t="n">
        <v>2</v>
      </c>
      <c r="H701" s="6" t="n">
        <v>2</v>
      </c>
      <c r="I701" s="6" t="n">
        <v>2</v>
      </c>
      <c r="J701" s="6" t="n">
        <v>127</v>
      </c>
      <c r="K701" s="7" t="n">
        <v>12.67767235466</v>
      </c>
      <c r="L701" s="4" t="n">
        <v>11.39990234375</v>
      </c>
    </row>
    <row r="702" customFormat="false" ht="12.75" hidden="false" customHeight="false" outlineLevel="0" collapsed="false">
      <c r="A702" s="1"/>
      <c r="B702" s="3" t="s">
        <v>1619</v>
      </c>
      <c r="C702" s="3" t="s">
        <v>1620</v>
      </c>
      <c r="D702" s="4" t="n">
        <v>6.24878811836243</v>
      </c>
      <c r="E702" s="5" t="n">
        <v>13.47</v>
      </c>
      <c r="F702" s="6" t="n">
        <v>1</v>
      </c>
      <c r="G702" s="6" t="n">
        <v>2</v>
      </c>
      <c r="H702" s="6" t="n">
        <v>2</v>
      </c>
      <c r="I702" s="6" t="n">
        <v>2</v>
      </c>
      <c r="J702" s="6" t="n">
        <v>193</v>
      </c>
      <c r="K702" s="7" t="n">
        <v>20.55433971466</v>
      </c>
      <c r="L702" s="4" t="n">
        <v>5.60498046875</v>
      </c>
    </row>
    <row r="703" customFormat="false" ht="12.75" hidden="false" customHeight="false" outlineLevel="0" collapsed="false">
      <c r="A703" s="1"/>
      <c r="B703" s="3" t="s">
        <v>1615</v>
      </c>
      <c r="C703" s="3" t="s">
        <v>1616</v>
      </c>
      <c r="D703" s="4" t="n">
        <v>6.23535394668579</v>
      </c>
      <c r="E703" s="5" t="n">
        <v>5.78</v>
      </c>
      <c r="F703" s="6" t="n">
        <v>1</v>
      </c>
      <c r="G703" s="6" t="n">
        <v>2</v>
      </c>
      <c r="H703" s="6" t="n">
        <v>2</v>
      </c>
      <c r="I703" s="6" t="n">
        <v>2</v>
      </c>
      <c r="J703" s="6" t="n">
        <v>398</v>
      </c>
      <c r="K703" s="7" t="n">
        <v>41.47980489466</v>
      </c>
      <c r="L703" s="4" t="n">
        <v>4.98291015625</v>
      </c>
    </row>
    <row r="704" customFormat="false" ht="12.75" hidden="false" customHeight="false" outlineLevel="0" collapsed="false">
      <c r="A704" s="1"/>
      <c r="B704" s="3" t="s">
        <v>1401</v>
      </c>
      <c r="C704" s="3" t="s">
        <v>1402</v>
      </c>
      <c r="D704" s="4" t="n">
        <v>6.22148466110229</v>
      </c>
      <c r="E704" s="5" t="n">
        <v>8.66</v>
      </c>
      <c r="F704" s="6" t="n">
        <v>1</v>
      </c>
      <c r="G704" s="6" t="n">
        <v>2</v>
      </c>
      <c r="H704" s="6" t="n">
        <v>2</v>
      </c>
      <c r="I704" s="6" t="n">
        <v>2</v>
      </c>
      <c r="J704" s="6" t="n">
        <v>254</v>
      </c>
      <c r="K704" s="7" t="n">
        <v>27.92013239466</v>
      </c>
      <c r="L704" s="4" t="n">
        <v>6.37939453125</v>
      </c>
    </row>
    <row r="705" customFormat="false" ht="12.75" hidden="false" customHeight="false" outlineLevel="0" collapsed="false">
      <c r="A705" s="1"/>
      <c r="B705" s="3" t="s">
        <v>1685</v>
      </c>
      <c r="C705" s="3" t="s">
        <v>1686</v>
      </c>
      <c r="D705" s="4" t="n">
        <v>6.17640376091003</v>
      </c>
      <c r="E705" s="5" t="n">
        <v>5.18</v>
      </c>
      <c r="F705" s="6" t="n">
        <v>1</v>
      </c>
      <c r="G705" s="6" t="n">
        <v>3</v>
      </c>
      <c r="H705" s="6" t="n">
        <v>3</v>
      </c>
      <c r="I705" s="6" t="n">
        <v>4</v>
      </c>
      <c r="J705" s="6" t="n">
        <v>483</v>
      </c>
      <c r="K705" s="7" t="n">
        <v>56.67042490466</v>
      </c>
      <c r="L705" s="4" t="n">
        <v>8.29443359375</v>
      </c>
    </row>
    <row r="706" customFormat="false" ht="12.75" hidden="false" customHeight="false" outlineLevel="0" collapsed="false">
      <c r="A706" s="1"/>
      <c r="B706" s="3" t="s">
        <v>424</v>
      </c>
      <c r="C706" s="3" t="s">
        <v>1934</v>
      </c>
      <c r="D706" s="4" t="n">
        <v>6.16336274147034</v>
      </c>
      <c r="E706" s="5" t="n">
        <v>9.92</v>
      </c>
      <c r="F706" s="6" t="n">
        <v>1</v>
      </c>
      <c r="G706" s="6" t="n">
        <v>3</v>
      </c>
      <c r="H706" s="6" t="n">
        <v>3</v>
      </c>
      <c r="I706" s="6" t="n">
        <v>3</v>
      </c>
      <c r="J706" s="6" t="n">
        <v>363</v>
      </c>
      <c r="K706" s="7" t="n">
        <v>39.95898184466</v>
      </c>
      <c r="L706" s="4" t="n">
        <v>7.03466796875</v>
      </c>
    </row>
    <row r="707" customFormat="false" ht="12.75" hidden="false" customHeight="false" outlineLevel="0" collapsed="false">
      <c r="A707" s="1"/>
      <c r="B707" s="3" t="s">
        <v>1479</v>
      </c>
      <c r="C707" s="3" t="s">
        <v>1480</v>
      </c>
      <c r="D707" s="4" t="n">
        <v>6.14078140258789</v>
      </c>
      <c r="E707" s="5" t="n">
        <v>10.95</v>
      </c>
      <c r="F707" s="6" t="n">
        <v>1</v>
      </c>
      <c r="G707" s="6" t="n">
        <v>2</v>
      </c>
      <c r="H707" s="6" t="n">
        <v>2</v>
      </c>
      <c r="I707" s="6" t="n">
        <v>2</v>
      </c>
      <c r="J707" s="6" t="n">
        <v>201</v>
      </c>
      <c r="K707" s="7" t="n">
        <v>22.19864780466</v>
      </c>
      <c r="L707" s="4" t="n">
        <v>4.47509765625</v>
      </c>
    </row>
    <row r="708" customFormat="false" ht="12.75" hidden="false" customHeight="false" outlineLevel="0" collapsed="false">
      <c r="A708" s="1"/>
      <c r="B708" s="3" t="s">
        <v>1349</v>
      </c>
      <c r="C708" s="3" t="s">
        <v>1350</v>
      </c>
      <c r="D708" s="4" t="n">
        <v>6.13166427612305</v>
      </c>
      <c r="E708" s="5" t="n">
        <v>7.18</v>
      </c>
      <c r="F708" s="6" t="n">
        <v>1</v>
      </c>
      <c r="G708" s="6" t="n">
        <v>2</v>
      </c>
      <c r="H708" s="6" t="n">
        <v>2</v>
      </c>
      <c r="I708" s="6" t="n">
        <v>2</v>
      </c>
      <c r="J708" s="6" t="n">
        <v>376</v>
      </c>
      <c r="K708" s="7" t="n">
        <v>40.88996614466</v>
      </c>
      <c r="L708" s="4" t="n">
        <v>6.85888671875</v>
      </c>
    </row>
    <row r="709" customFormat="false" ht="12.75" hidden="false" customHeight="false" outlineLevel="0" collapsed="false">
      <c r="A709" s="1"/>
      <c r="B709" s="3" t="s">
        <v>1333</v>
      </c>
      <c r="C709" s="3" t="s">
        <v>1334</v>
      </c>
      <c r="D709" s="4" t="n">
        <v>6.12772822380066</v>
      </c>
      <c r="E709" s="5" t="n">
        <v>18.03</v>
      </c>
      <c r="F709" s="6" t="n">
        <v>1</v>
      </c>
      <c r="G709" s="6" t="n">
        <v>2</v>
      </c>
      <c r="H709" s="6" t="n">
        <v>2</v>
      </c>
      <c r="I709" s="6" t="n">
        <v>2</v>
      </c>
      <c r="J709" s="6" t="n">
        <v>122</v>
      </c>
      <c r="K709" s="7" t="n">
        <v>13.37714751466</v>
      </c>
      <c r="L709" s="4" t="n">
        <v>8.16259765625</v>
      </c>
    </row>
    <row r="710" customFormat="false" ht="12.75" hidden="false" customHeight="false" outlineLevel="0" collapsed="false">
      <c r="A710" s="1"/>
      <c r="B710" s="3" t="s">
        <v>1237</v>
      </c>
      <c r="C710" s="3" t="s">
        <v>1238</v>
      </c>
      <c r="D710" s="4" t="n">
        <v>6.05208158493042</v>
      </c>
      <c r="E710" s="5" t="n">
        <v>11.57</v>
      </c>
      <c r="F710" s="6" t="n">
        <v>1</v>
      </c>
      <c r="G710" s="6" t="n">
        <v>2</v>
      </c>
      <c r="H710" s="6" t="n">
        <v>2</v>
      </c>
      <c r="I710" s="6" t="n">
        <v>2</v>
      </c>
      <c r="J710" s="6" t="n">
        <v>242</v>
      </c>
      <c r="K710" s="7" t="n">
        <v>29.0927669046599</v>
      </c>
      <c r="L710" s="4" t="n">
        <v>11.19482421875</v>
      </c>
    </row>
    <row r="711" customFormat="false" ht="12.75" hidden="false" customHeight="false" outlineLevel="0" collapsed="false">
      <c r="A711" s="1"/>
      <c r="B711" s="3" t="s">
        <v>1183</v>
      </c>
      <c r="C711" s="3" t="s">
        <v>1184</v>
      </c>
      <c r="D711" s="4" t="n">
        <v>6.0131471157074</v>
      </c>
      <c r="E711" s="5" t="n">
        <v>10.48</v>
      </c>
      <c r="F711" s="6" t="n">
        <v>1</v>
      </c>
      <c r="G711" s="6" t="n">
        <v>2</v>
      </c>
      <c r="H711" s="6" t="n">
        <v>3</v>
      </c>
      <c r="I711" s="6" t="n">
        <v>3</v>
      </c>
      <c r="J711" s="6" t="n">
        <v>353</v>
      </c>
      <c r="K711" s="7" t="n">
        <v>37.53356996466</v>
      </c>
      <c r="L711" s="4" t="n">
        <v>7.40087890625</v>
      </c>
    </row>
    <row r="712" customFormat="false" ht="12.75" hidden="false" customHeight="false" outlineLevel="0" collapsed="false">
      <c r="A712" s="1"/>
      <c r="B712" s="3" t="s">
        <v>1457</v>
      </c>
      <c r="C712" s="3" t="s">
        <v>1458</v>
      </c>
      <c r="D712" s="4" t="n">
        <v>5.98351502418518</v>
      </c>
      <c r="E712" s="5" t="n">
        <v>15.76</v>
      </c>
      <c r="F712" s="6" t="n">
        <v>1</v>
      </c>
      <c r="G712" s="6" t="n">
        <v>2</v>
      </c>
      <c r="H712" s="6" t="n">
        <v>2</v>
      </c>
      <c r="I712" s="6" t="n">
        <v>2</v>
      </c>
      <c r="J712" s="6" t="n">
        <v>165</v>
      </c>
      <c r="K712" s="7" t="n">
        <v>17.62935186466</v>
      </c>
      <c r="L712" s="4" t="n">
        <v>5.35107421875</v>
      </c>
    </row>
    <row r="713" customFormat="false" ht="12.75" hidden="false" customHeight="false" outlineLevel="0" collapsed="false">
      <c r="A713" s="1"/>
      <c r="B713" s="3" t="s">
        <v>1935</v>
      </c>
      <c r="C713" s="3" t="s">
        <v>1936</v>
      </c>
      <c r="D713" s="4" t="n">
        <v>5.96028208732605</v>
      </c>
      <c r="E713" s="5" t="n">
        <v>6.12</v>
      </c>
      <c r="F713" s="6" t="n">
        <v>1</v>
      </c>
      <c r="G713" s="6" t="n">
        <v>2</v>
      </c>
      <c r="H713" s="6" t="n">
        <v>2</v>
      </c>
      <c r="I713" s="6" t="n">
        <v>2</v>
      </c>
      <c r="J713" s="6" t="n">
        <v>376</v>
      </c>
      <c r="K713" s="7" t="n">
        <v>39.87348926466</v>
      </c>
      <c r="L713" s="4" t="n">
        <v>9.30517578125</v>
      </c>
    </row>
    <row r="714" customFormat="false" ht="12.75" hidden="false" customHeight="false" outlineLevel="0" collapsed="false">
      <c r="A714" s="1"/>
      <c r="B714" s="3" t="s">
        <v>371</v>
      </c>
      <c r="C714" s="3" t="s">
        <v>1937</v>
      </c>
      <c r="D714" s="4" t="n">
        <v>5.93499183654785</v>
      </c>
      <c r="E714" s="5" t="n">
        <v>24.75</v>
      </c>
      <c r="F714" s="6" t="n">
        <v>1</v>
      </c>
      <c r="G714" s="6" t="n">
        <v>2</v>
      </c>
      <c r="H714" s="6" t="n">
        <v>2</v>
      </c>
      <c r="I714" s="6" t="n">
        <v>2</v>
      </c>
      <c r="J714" s="6" t="n">
        <v>101</v>
      </c>
      <c r="K714" s="7" t="n">
        <v>11.15992976466</v>
      </c>
      <c r="L714" s="4" t="n">
        <v>10.43310546875</v>
      </c>
    </row>
    <row r="715" customFormat="false" ht="12.75" hidden="false" customHeight="false" outlineLevel="0" collapsed="false">
      <c r="A715" s="1"/>
      <c r="B715" s="3" t="s">
        <v>1643</v>
      </c>
      <c r="C715" s="3" t="s">
        <v>1644</v>
      </c>
      <c r="D715" s="4" t="n">
        <v>5.89617609977722</v>
      </c>
      <c r="E715" s="5" t="n">
        <v>5.53</v>
      </c>
      <c r="F715" s="6" t="n">
        <v>1</v>
      </c>
      <c r="G715" s="6" t="n">
        <v>2</v>
      </c>
      <c r="H715" s="6" t="n">
        <v>2</v>
      </c>
      <c r="I715" s="6" t="n">
        <v>2</v>
      </c>
      <c r="J715" s="6" t="n">
        <v>434</v>
      </c>
      <c r="K715" s="7" t="n">
        <v>48.69104466466</v>
      </c>
      <c r="L715" s="4" t="n">
        <v>6.49365234375</v>
      </c>
    </row>
    <row r="716" customFormat="false" ht="12.75" hidden="false" customHeight="false" outlineLevel="0" collapsed="false">
      <c r="A716" s="1"/>
      <c r="B716" s="3" t="s">
        <v>1491</v>
      </c>
      <c r="C716" s="3" t="s">
        <v>1492</v>
      </c>
      <c r="D716" s="4" t="n">
        <v>5.89459800720215</v>
      </c>
      <c r="E716" s="5" t="n">
        <v>32.91</v>
      </c>
      <c r="F716" s="6" t="n">
        <v>1</v>
      </c>
      <c r="G716" s="6" t="n">
        <v>3</v>
      </c>
      <c r="H716" s="6" t="n">
        <v>3</v>
      </c>
      <c r="I716" s="6" t="n">
        <v>4</v>
      </c>
      <c r="J716" s="6" t="n">
        <v>79</v>
      </c>
      <c r="K716" s="7" t="n">
        <v>9.48442393466</v>
      </c>
      <c r="L716" s="4" t="n">
        <v>8.08935546875</v>
      </c>
    </row>
    <row r="717" customFormat="false" ht="12.75" hidden="false" customHeight="false" outlineLevel="0" collapsed="false">
      <c r="A717" s="1"/>
      <c r="B717" s="3" t="s">
        <v>1435</v>
      </c>
      <c r="C717" s="3" t="s">
        <v>1436</v>
      </c>
      <c r="D717" s="4" t="n">
        <v>5.87810754776001</v>
      </c>
      <c r="E717" s="5" t="n">
        <v>9.03</v>
      </c>
      <c r="F717" s="6" t="n">
        <v>1</v>
      </c>
      <c r="G717" s="6" t="n">
        <v>2</v>
      </c>
      <c r="H717" s="6" t="n">
        <v>2</v>
      </c>
      <c r="I717" s="6" t="n">
        <v>2</v>
      </c>
      <c r="J717" s="6" t="n">
        <v>299</v>
      </c>
      <c r="K717" s="7" t="n">
        <v>35.06644586466</v>
      </c>
      <c r="L717" s="4" t="n">
        <v>9.49560546875</v>
      </c>
    </row>
    <row r="718" customFormat="false" ht="12.75" hidden="false" customHeight="false" outlineLevel="0" collapsed="false">
      <c r="A718" s="1"/>
      <c r="B718" s="3" t="s">
        <v>1611</v>
      </c>
      <c r="C718" s="3" t="s">
        <v>1612</v>
      </c>
      <c r="D718" s="4" t="n">
        <v>5.86759197711945</v>
      </c>
      <c r="E718" s="5" t="n">
        <v>12.72</v>
      </c>
      <c r="F718" s="6" t="n">
        <v>1</v>
      </c>
      <c r="G718" s="6" t="n">
        <v>3</v>
      </c>
      <c r="H718" s="6" t="n">
        <v>3</v>
      </c>
      <c r="I718" s="6" t="n">
        <v>3</v>
      </c>
      <c r="J718" s="6" t="n">
        <v>228</v>
      </c>
      <c r="K718" s="7" t="n">
        <v>26.32813306466</v>
      </c>
      <c r="L718" s="4" t="n">
        <v>6.23974609375</v>
      </c>
    </row>
    <row r="719" customFormat="false" ht="12.75" hidden="false" customHeight="false" outlineLevel="0" collapsed="false">
      <c r="A719" s="1"/>
      <c r="B719" s="3" t="s">
        <v>1537</v>
      </c>
      <c r="C719" s="3" t="s">
        <v>1538</v>
      </c>
      <c r="D719" s="4" t="n">
        <v>5.86665010452271</v>
      </c>
      <c r="E719" s="5" t="n">
        <v>8.06</v>
      </c>
      <c r="F719" s="6" t="n">
        <v>1</v>
      </c>
      <c r="G719" s="6" t="n">
        <v>2</v>
      </c>
      <c r="H719" s="6" t="n">
        <v>2</v>
      </c>
      <c r="I719" s="6" t="n">
        <v>2</v>
      </c>
      <c r="J719" s="6" t="n">
        <v>248</v>
      </c>
      <c r="K719" s="7" t="n">
        <v>27.27283659466</v>
      </c>
      <c r="L719" s="4" t="n">
        <v>5.93505859375</v>
      </c>
    </row>
    <row r="720" customFormat="false" ht="12.75" hidden="false" customHeight="false" outlineLevel="0" collapsed="false">
      <c r="A720" s="1"/>
      <c r="B720" s="3" t="s">
        <v>1705</v>
      </c>
      <c r="C720" s="3" t="s">
        <v>1706</v>
      </c>
      <c r="D720" s="4" t="n">
        <v>5.86526226997375</v>
      </c>
      <c r="E720" s="5" t="n">
        <v>5.05</v>
      </c>
      <c r="F720" s="6" t="n">
        <v>1</v>
      </c>
      <c r="G720" s="6" t="n">
        <v>2</v>
      </c>
      <c r="H720" s="6" t="n">
        <v>2</v>
      </c>
      <c r="I720" s="6" t="n">
        <v>2</v>
      </c>
      <c r="J720" s="6" t="n">
        <v>693</v>
      </c>
      <c r="K720" s="7" t="n">
        <v>74.9729223246601</v>
      </c>
      <c r="L720" s="4" t="n">
        <v>7.64990234375</v>
      </c>
    </row>
    <row r="721" customFormat="false" ht="12.75" hidden="false" customHeight="false" outlineLevel="0" collapsed="false">
      <c r="A721" s="1"/>
      <c r="B721" s="3" t="s">
        <v>50</v>
      </c>
      <c r="C721" s="3" t="s">
        <v>51</v>
      </c>
      <c r="D721" s="4" t="n">
        <v>5.86290597915649</v>
      </c>
      <c r="E721" s="5" t="n">
        <v>6.93</v>
      </c>
      <c r="F721" s="6" t="n">
        <v>1</v>
      </c>
      <c r="G721" s="6" t="n">
        <v>2</v>
      </c>
      <c r="H721" s="6" t="n">
        <v>2</v>
      </c>
      <c r="I721" s="6" t="n">
        <v>2</v>
      </c>
      <c r="J721" s="6" t="n">
        <v>404</v>
      </c>
      <c r="K721" s="7" t="n">
        <v>43.1271727346601</v>
      </c>
      <c r="L721" s="4" t="n">
        <v>6.01123046875</v>
      </c>
    </row>
    <row r="722" customFormat="false" ht="12.75" hidden="false" customHeight="false" outlineLevel="0" collapsed="false">
      <c r="A722" s="1"/>
      <c r="B722" s="3" t="s">
        <v>1209</v>
      </c>
      <c r="C722" s="3" t="s">
        <v>1210</v>
      </c>
      <c r="D722" s="4" t="n">
        <v>5.85074591636658</v>
      </c>
      <c r="E722" s="5" t="n">
        <v>3.17</v>
      </c>
      <c r="F722" s="6" t="n">
        <v>1</v>
      </c>
      <c r="G722" s="6" t="n">
        <v>2</v>
      </c>
      <c r="H722" s="6" t="n">
        <v>2</v>
      </c>
      <c r="I722" s="6" t="n">
        <v>2</v>
      </c>
      <c r="J722" s="6" t="n">
        <v>694</v>
      </c>
      <c r="K722" s="7" t="n">
        <v>76.0992150246601</v>
      </c>
      <c r="L722" s="4" t="n">
        <v>7.23974609375</v>
      </c>
    </row>
    <row r="723" customFormat="false" ht="12.75" hidden="false" customHeight="false" outlineLevel="0" collapsed="false">
      <c r="A723" s="1"/>
      <c r="B723" s="3" t="s">
        <v>1938</v>
      </c>
      <c r="C723" s="3" t="s">
        <v>1939</v>
      </c>
      <c r="D723" s="4" t="n">
        <v>5.76961064338684</v>
      </c>
      <c r="E723" s="5" t="n">
        <v>3.55</v>
      </c>
      <c r="F723" s="6" t="n">
        <v>1</v>
      </c>
      <c r="G723" s="6" t="n">
        <v>2</v>
      </c>
      <c r="H723" s="6" t="n">
        <v>2</v>
      </c>
      <c r="I723" s="6" t="n">
        <v>2</v>
      </c>
      <c r="J723" s="6" t="n">
        <v>676</v>
      </c>
      <c r="K723" s="7" t="n">
        <v>81.91856463466</v>
      </c>
      <c r="L723" s="4" t="n">
        <v>6.32861328125</v>
      </c>
    </row>
    <row r="724" customFormat="false" ht="12.75" hidden="false" customHeight="false" outlineLevel="0" collapsed="false">
      <c r="A724" s="1"/>
      <c r="B724" s="3" t="s">
        <v>1651</v>
      </c>
      <c r="C724" s="3" t="s">
        <v>1652</v>
      </c>
      <c r="D724" s="4" t="n">
        <v>5.73878335952759</v>
      </c>
      <c r="E724" s="5" t="n">
        <v>14.06</v>
      </c>
      <c r="F724" s="6" t="n">
        <v>1</v>
      </c>
      <c r="G724" s="6" t="n">
        <v>3</v>
      </c>
      <c r="H724" s="6" t="n">
        <v>3</v>
      </c>
      <c r="I724" s="6" t="n">
        <v>3</v>
      </c>
      <c r="J724" s="6" t="n">
        <v>249</v>
      </c>
      <c r="K724" s="7" t="n">
        <v>27.97300576466</v>
      </c>
      <c r="L724" s="4" t="n">
        <v>5.99853515625</v>
      </c>
    </row>
    <row r="725" customFormat="false" ht="12.75" hidden="false" customHeight="false" outlineLevel="0" collapsed="false">
      <c r="A725" s="1"/>
      <c r="B725" s="3" t="s">
        <v>1487</v>
      </c>
      <c r="C725" s="3" t="s">
        <v>1488</v>
      </c>
      <c r="D725" s="4" t="n">
        <v>5.73448371887207</v>
      </c>
      <c r="E725" s="5" t="n">
        <v>11.89</v>
      </c>
      <c r="F725" s="6" t="n">
        <v>1</v>
      </c>
      <c r="G725" s="6" t="n">
        <v>2</v>
      </c>
      <c r="H725" s="6" t="n">
        <v>2</v>
      </c>
      <c r="I725" s="6" t="n">
        <v>2</v>
      </c>
      <c r="J725" s="6" t="n">
        <v>244</v>
      </c>
      <c r="K725" s="7" t="n">
        <v>27.34299958466</v>
      </c>
      <c r="L725" s="4" t="n">
        <v>5.04638671875</v>
      </c>
    </row>
    <row r="726" customFormat="false" ht="12.75" hidden="false" customHeight="false" outlineLevel="0" collapsed="false">
      <c r="A726" s="1"/>
      <c r="B726" s="3" t="s">
        <v>1531</v>
      </c>
      <c r="C726" s="3" t="s">
        <v>1532</v>
      </c>
      <c r="D726" s="4" t="n">
        <v>5.72798156738281</v>
      </c>
      <c r="E726" s="5" t="n">
        <v>11.24</v>
      </c>
      <c r="F726" s="6" t="n">
        <v>1</v>
      </c>
      <c r="G726" s="6" t="n">
        <v>2</v>
      </c>
      <c r="H726" s="6" t="n">
        <v>2</v>
      </c>
      <c r="I726" s="6" t="n">
        <v>2</v>
      </c>
      <c r="J726" s="6" t="n">
        <v>169</v>
      </c>
      <c r="K726" s="7" t="n">
        <v>19.05687761466</v>
      </c>
      <c r="L726" s="4" t="n">
        <v>8.33837890625</v>
      </c>
    </row>
    <row r="727" customFormat="false" ht="12.75" hidden="false" customHeight="false" outlineLevel="0" collapsed="false">
      <c r="A727" s="1"/>
      <c r="B727" s="3" t="s">
        <v>154</v>
      </c>
      <c r="C727" s="3" t="s">
        <v>155</v>
      </c>
      <c r="D727" s="4" t="n">
        <v>5.70507025718689</v>
      </c>
      <c r="E727" s="5" t="n">
        <v>1.55</v>
      </c>
      <c r="F727" s="6" t="n">
        <v>1</v>
      </c>
      <c r="G727" s="6" t="n">
        <v>2</v>
      </c>
      <c r="H727" s="6" t="n">
        <v>2</v>
      </c>
      <c r="I727" s="6" t="n">
        <v>2</v>
      </c>
      <c r="J727" s="6" t="n">
        <v>841</v>
      </c>
      <c r="K727" s="7" t="n">
        <v>95.55558535466</v>
      </c>
      <c r="L727" s="4" t="n">
        <v>6.97607421875</v>
      </c>
    </row>
    <row r="728" customFormat="false" ht="12.75" hidden="false" customHeight="false" outlineLevel="0" collapsed="false">
      <c r="A728" s="1"/>
      <c r="B728" s="3" t="s">
        <v>1940</v>
      </c>
      <c r="C728" s="3" t="s">
        <v>1941</v>
      </c>
      <c r="D728" s="4" t="n">
        <v>5.63183164596558</v>
      </c>
      <c r="E728" s="5" t="n">
        <v>5.39</v>
      </c>
      <c r="F728" s="6" t="n">
        <v>1</v>
      </c>
      <c r="G728" s="6" t="n">
        <v>2</v>
      </c>
      <c r="H728" s="6" t="n">
        <v>2</v>
      </c>
      <c r="I728" s="6" t="n">
        <v>2</v>
      </c>
      <c r="J728" s="6" t="n">
        <v>519</v>
      </c>
      <c r="K728" s="7" t="n">
        <v>55.0987634946601</v>
      </c>
      <c r="L728" s="4" t="n">
        <v>5.97314453125</v>
      </c>
    </row>
    <row r="729" customFormat="false" ht="12.75" hidden="false" customHeight="false" outlineLevel="0" collapsed="false">
      <c r="A729" s="1"/>
      <c r="B729" s="3" t="s">
        <v>1942</v>
      </c>
      <c r="C729" s="3" t="s">
        <v>1943</v>
      </c>
      <c r="D729" s="4" t="n">
        <v>5.60254049301147</v>
      </c>
      <c r="E729" s="5" t="n">
        <v>1.59</v>
      </c>
      <c r="F729" s="6" t="n">
        <v>1</v>
      </c>
      <c r="G729" s="6" t="n">
        <v>2</v>
      </c>
      <c r="H729" s="6" t="n">
        <v>2</v>
      </c>
      <c r="I729" s="6" t="n">
        <v>2</v>
      </c>
      <c r="J729" s="6" t="n">
        <v>1196</v>
      </c>
      <c r="K729" s="7" t="n">
        <v>132.80477714466</v>
      </c>
      <c r="L729" s="4" t="n">
        <v>5.80810546875</v>
      </c>
    </row>
    <row r="730" customFormat="false" ht="12.75" hidden="false" customHeight="false" outlineLevel="0" collapsed="false">
      <c r="A730" s="1"/>
      <c r="B730" s="3" t="s">
        <v>1944</v>
      </c>
      <c r="C730" s="3" t="s">
        <v>1945</v>
      </c>
      <c r="D730" s="4" t="n">
        <v>5.58309698104858</v>
      </c>
      <c r="E730" s="5" t="n">
        <v>9.41</v>
      </c>
      <c r="F730" s="6" t="n">
        <v>1</v>
      </c>
      <c r="G730" s="6" t="n">
        <v>2</v>
      </c>
      <c r="H730" s="6" t="n">
        <v>2</v>
      </c>
      <c r="I730" s="6" t="n">
        <v>2</v>
      </c>
      <c r="J730" s="6" t="n">
        <v>287</v>
      </c>
      <c r="K730" s="7" t="n">
        <v>30.45611978466</v>
      </c>
      <c r="L730" s="4" t="n">
        <v>5.35107421875</v>
      </c>
    </row>
    <row r="731" customFormat="false" ht="12.75" hidden="false" customHeight="false" outlineLevel="0" collapsed="false">
      <c r="A731" s="1"/>
      <c r="B731" s="3" t="s">
        <v>1946</v>
      </c>
      <c r="C731" s="3" t="s">
        <v>1947</v>
      </c>
      <c r="D731" s="4" t="n">
        <v>5.56392598152161</v>
      </c>
      <c r="E731" s="5" t="n">
        <v>30.88</v>
      </c>
      <c r="F731" s="6" t="n">
        <v>1</v>
      </c>
      <c r="G731" s="6" t="n">
        <v>2</v>
      </c>
      <c r="H731" s="6" t="n">
        <v>2</v>
      </c>
      <c r="I731" s="6" t="n">
        <v>2</v>
      </c>
      <c r="J731" s="6" t="n">
        <v>68</v>
      </c>
      <c r="K731" s="7" t="n">
        <v>7.33915226466</v>
      </c>
      <c r="L731" s="4" t="n">
        <v>10.09619140625</v>
      </c>
    </row>
    <row r="732" customFormat="false" ht="12.75" hidden="false" customHeight="false" outlineLevel="0" collapsed="false">
      <c r="A732" s="1"/>
      <c r="B732" s="3" t="s">
        <v>1475</v>
      </c>
      <c r="C732" s="3" t="s">
        <v>1476</v>
      </c>
      <c r="D732" s="4" t="n">
        <v>5.56357860565186</v>
      </c>
      <c r="E732" s="5" t="n">
        <v>3.45</v>
      </c>
      <c r="F732" s="6" t="n">
        <v>1</v>
      </c>
      <c r="G732" s="6" t="n">
        <v>3</v>
      </c>
      <c r="H732" s="6" t="n">
        <v>3</v>
      </c>
      <c r="I732" s="6" t="n">
        <v>3</v>
      </c>
      <c r="J732" s="6" t="n">
        <v>812</v>
      </c>
      <c r="K732" s="7" t="n">
        <v>91.8813952946601</v>
      </c>
      <c r="L732" s="4" t="n">
        <v>6.82958984375</v>
      </c>
    </row>
    <row r="733" customFormat="false" ht="12.75" hidden="false" customHeight="false" outlineLevel="0" collapsed="false">
      <c r="A733" s="1"/>
      <c r="B733" s="3" t="s">
        <v>1199</v>
      </c>
      <c r="C733" s="3" t="s">
        <v>1200</v>
      </c>
      <c r="D733" s="4" t="n">
        <v>5.56005764007568</v>
      </c>
      <c r="E733" s="5" t="n">
        <v>7.43</v>
      </c>
      <c r="F733" s="6" t="n">
        <v>1</v>
      </c>
      <c r="G733" s="6" t="n">
        <v>3</v>
      </c>
      <c r="H733" s="6" t="n">
        <v>3</v>
      </c>
      <c r="I733" s="6" t="n">
        <v>3</v>
      </c>
      <c r="J733" s="6" t="n">
        <v>444</v>
      </c>
      <c r="K733" s="7" t="n">
        <v>50.95711222466</v>
      </c>
      <c r="L733" s="4" t="n">
        <v>7.18115234375</v>
      </c>
    </row>
    <row r="734" customFormat="false" ht="12.75" hidden="false" customHeight="false" outlineLevel="0" collapsed="false">
      <c r="A734" s="1"/>
      <c r="B734" s="3" t="s">
        <v>943</v>
      </c>
      <c r="C734" s="3" t="s">
        <v>944</v>
      </c>
      <c r="D734" s="4" t="n">
        <v>5.50927877426147</v>
      </c>
      <c r="E734" s="5" t="n">
        <v>6.99</v>
      </c>
      <c r="F734" s="6" t="n">
        <v>1</v>
      </c>
      <c r="G734" s="6" t="n">
        <v>3</v>
      </c>
      <c r="H734" s="6" t="n">
        <v>3</v>
      </c>
      <c r="I734" s="6" t="n">
        <v>3</v>
      </c>
      <c r="J734" s="6" t="n">
        <v>501</v>
      </c>
      <c r="K734" s="7" t="n">
        <v>56.84099756466</v>
      </c>
      <c r="L734" s="4" t="n">
        <v>8.61669921875</v>
      </c>
    </row>
    <row r="735" customFormat="false" ht="12.75" hidden="false" customHeight="false" outlineLevel="0" collapsed="false">
      <c r="A735" s="1"/>
      <c r="B735" s="3" t="s">
        <v>1948</v>
      </c>
      <c r="C735" s="3" t="s">
        <v>1949</v>
      </c>
      <c r="D735" s="4" t="n">
        <v>5.49526429176331</v>
      </c>
      <c r="E735" s="5" t="n">
        <v>9.13</v>
      </c>
      <c r="F735" s="6" t="n">
        <v>1</v>
      </c>
      <c r="G735" s="6" t="n">
        <v>2</v>
      </c>
      <c r="H735" s="6" t="n">
        <v>2</v>
      </c>
      <c r="I735" s="6" t="n">
        <v>2</v>
      </c>
      <c r="J735" s="6" t="n">
        <v>252</v>
      </c>
      <c r="K735" s="7" t="n">
        <v>27.86909347466</v>
      </c>
      <c r="L735" s="4" t="n">
        <v>8.71923828125</v>
      </c>
    </row>
    <row r="736" customFormat="false" ht="12.75" hidden="false" customHeight="false" outlineLevel="0" collapsed="false">
      <c r="A736" s="1"/>
      <c r="B736" s="3" t="s">
        <v>329</v>
      </c>
      <c r="C736" s="3" t="s">
        <v>1950</v>
      </c>
      <c r="D736" s="4" t="n">
        <v>5.40855979919434</v>
      </c>
      <c r="E736" s="5" t="n">
        <v>8.5</v>
      </c>
      <c r="F736" s="6" t="n">
        <v>1</v>
      </c>
      <c r="G736" s="6" t="n">
        <v>2</v>
      </c>
      <c r="H736" s="6" t="n">
        <v>2</v>
      </c>
      <c r="I736" s="6" t="n">
        <v>2</v>
      </c>
      <c r="J736" s="6" t="n">
        <v>412</v>
      </c>
      <c r="K736" s="7" t="n">
        <v>44.15799640466</v>
      </c>
      <c r="L736" s="4" t="n">
        <v>6.53662109375</v>
      </c>
    </row>
    <row r="737" customFormat="false" ht="12.75" hidden="false" customHeight="false" outlineLevel="0" collapsed="false">
      <c r="A737" s="1"/>
      <c r="B737" s="3" t="s">
        <v>1951</v>
      </c>
      <c r="C737" s="3" t="s">
        <v>1952</v>
      </c>
      <c r="D737" s="4" t="n">
        <v>5.39535140991211</v>
      </c>
      <c r="E737" s="5" t="n">
        <v>6.04</v>
      </c>
      <c r="F737" s="6" t="n">
        <v>1</v>
      </c>
      <c r="G737" s="6" t="n">
        <v>2</v>
      </c>
      <c r="H737" s="6" t="n">
        <v>2</v>
      </c>
      <c r="I737" s="6" t="n">
        <v>2</v>
      </c>
      <c r="J737" s="6" t="n">
        <v>364</v>
      </c>
      <c r="K737" s="7" t="n">
        <v>39.54911372466</v>
      </c>
      <c r="L737" s="4" t="n">
        <v>7.91357421875</v>
      </c>
    </row>
    <row r="738" customFormat="false" ht="12.75" hidden="false" customHeight="false" outlineLevel="0" collapsed="false">
      <c r="A738" s="1"/>
      <c r="B738" s="3" t="s">
        <v>1953</v>
      </c>
      <c r="C738" s="3" t="s">
        <v>1954</v>
      </c>
      <c r="D738" s="4" t="n">
        <v>5.38873505592346</v>
      </c>
      <c r="E738" s="5" t="n">
        <v>11.22</v>
      </c>
      <c r="F738" s="6" t="n">
        <v>1</v>
      </c>
      <c r="G738" s="6" t="n">
        <v>2</v>
      </c>
      <c r="H738" s="6" t="n">
        <v>2</v>
      </c>
      <c r="I738" s="6" t="n">
        <v>2</v>
      </c>
      <c r="J738" s="6" t="n">
        <v>294</v>
      </c>
      <c r="K738" s="7" t="n">
        <v>31.92284289466</v>
      </c>
      <c r="L738" s="4" t="n">
        <v>5.16064453125</v>
      </c>
    </row>
    <row r="739" customFormat="false" ht="12.75" hidden="false" customHeight="false" outlineLevel="0" collapsed="false">
      <c r="A739" s="1"/>
      <c r="B739" s="3" t="s">
        <v>1955</v>
      </c>
      <c r="C739" s="3" t="s">
        <v>1956</v>
      </c>
      <c r="D739" s="4" t="n">
        <v>5.3483282327652</v>
      </c>
      <c r="E739" s="5" t="n">
        <v>6.89</v>
      </c>
      <c r="F739" s="6" t="n">
        <v>1</v>
      </c>
      <c r="G739" s="6" t="n">
        <v>2</v>
      </c>
      <c r="H739" s="6" t="n">
        <v>2</v>
      </c>
      <c r="I739" s="6" t="n">
        <v>2</v>
      </c>
      <c r="J739" s="6" t="n">
        <v>334</v>
      </c>
      <c r="K739" s="7" t="n">
        <v>37.62385339466</v>
      </c>
      <c r="L739" s="4" t="n">
        <v>6.46826171875</v>
      </c>
    </row>
    <row r="740" customFormat="false" ht="12.75" hidden="false" customHeight="false" outlineLevel="0" collapsed="false">
      <c r="A740" s="1"/>
      <c r="B740" s="3" t="s">
        <v>1957</v>
      </c>
      <c r="C740" s="3" t="s">
        <v>1958</v>
      </c>
      <c r="D740" s="4" t="n">
        <v>5.30886745452881</v>
      </c>
      <c r="E740" s="5" t="n">
        <v>7.16</v>
      </c>
      <c r="F740" s="6" t="n">
        <v>1</v>
      </c>
      <c r="G740" s="6" t="n">
        <v>2</v>
      </c>
      <c r="H740" s="6" t="n">
        <v>2</v>
      </c>
      <c r="I740" s="6" t="n">
        <v>2</v>
      </c>
      <c r="J740" s="6" t="n">
        <v>433</v>
      </c>
      <c r="K740" s="7" t="n">
        <v>45.68179934466</v>
      </c>
      <c r="L740" s="4" t="n">
        <v>8.95361328125</v>
      </c>
    </row>
    <row r="741" customFormat="false" ht="12.75" hidden="false" customHeight="false" outlineLevel="0" collapsed="false">
      <c r="A741" s="1"/>
      <c r="B741" s="3" t="s">
        <v>1959</v>
      </c>
      <c r="C741" s="3" t="s">
        <v>1960</v>
      </c>
      <c r="D741" s="4" t="n">
        <v>5.27242648601532</v>
      </c>
      <c r="E741" s="5" t="n">
        <v>6.85</v>
      </c>
      <c r="F741" s="6" t="n">
        <v>1</v>
      </c>
      <c r="G741" s="6" t="n">
        <v>2</v>
      </c>
      <c r="H741" s="6" t="n">
        <v>2</v>
      </c>
      <c r="I741" s="6" t="n">
        <v>2</v>
      </c>
      <c r="J741" s="6" t="n">
        <v>409</v>
      </c>
      <c r="K741" s="7" t="n">
        <v>46.0106717246601</v>
      </c>
      <c r="L741" s="4" t="n">
        <v>5.84619140625</v>
      </c>
    </row>
    <row r="742" customFormat="false" ht="12.75" hidden="false" customHeight="false" outlineLevel="0" collapsed="false">
      <c r="A742" s="1"/>
      <c r="B742" s="3" t="s">
        <v>1961</v>
      </c>
      <c r="C742" s="3" t="s">
        <v>1962</v>
      </c>
      <c r="D742" s="4" t="n">
        <v>5.26234698295593</v>
      </c>
      <c r="E742" s="5" t="n">
        <v>1.71</v>
      </c>
      <c r="F742" s="6" t="n">
        <v>1</v>
      </c>
      <c r="G742" s="6" t="n">
        <v>2</v>
      </c>
      <c r="H742" s="6" t="n">
        <v>2</v>
      </c>
      <c r="I742" s="6" t="n">
        <v>2</v>
      </c>
      <c r="J742" s="6" t="n">
        <v>1523</v>
      </c>
      <c r="K742" s="7" t="n">
        <v>167.41997680466</v>
      </c>
      <c r="L742" s="4" t="n">
        <v>6.02392578125</v>
      </c>
    </row>
    <row r="743" customFormat="false" ht="12.75" hidden="false" customHeight="false" outlineLevel="0" collapsed="false">
      <c r="A743" s="1"/>
      <c r="B743" s="3" t="s">
        <v>1963</v>
      </c>
      <c r="C743" s="3" t="s">
        <v>1964</v>
      </c>
      <c r="D743" s="4" t="n">
        <v>5.21964049339294</v>
      </c>
      <c r="E743" s="5" t="n">
        <v>8.33</v>
      </c>
      <c r="F743" s="6" t="n">
        <v>1</v>
      </c>
      <c r="G743" s="6" t="n">
        <v>2</v>
      </c>
      <c r="H743" s="6" t="n">
        <v>2</v>
      </c>
      <c r="I743" s="6" t="n">
        <v>2</v>
      </c>
      <c r="J743" s="6" t="n">
        <v>216</v>
      </c>
      <c r="K743" s="7" t="n">
        <v>26.52490774466</v>
      </c>
      <c r="L743" s="4" t="n">
        <v>9.64208984375</v>
      </c>
    </row>
    <row r="744" customFormat="false" ht="12.75" hidden="false" customHeight="false" outlineLevel="0" collapsed="false">
      <c r="A744" s="1"/>
      <c r="B744" s="3" t="s">
        <v>1429</v>
      </c>
      <c r="C744" s="3" t="s">
        <v>1430</v>
      </c>
      <c r="D744" s="4" t="n">
        <v>5.20025825500488</v>
      </c>
      <c r="E744" s="5" t="n">
        <v>13.33</v>
      </c>
      <c r="F744" s="6" t="n">
        <v>1</v>
      </c>
      <c r="G744" s="6" t="n">
        <v>2</v>
      </c>
      <c r="H744" s="6" t="n">
        <v>2</v>
      </c>
      <c r="I744" s="6" t="n">
        <v>2</v>
      </c>
      <c r="J744" s="6" t="n">
        <v>135</v>
      </c>
      <c r="K744" s="7" t="n">
        <v>14.97278764466</v>
      </c>
      <c r="L744" s="4" t="n">
        <v>6.87353515625</v>
      </c>
    </row>
    <row r="745" customFormat="false" ht="12.75" hidden="false" customHeight="false" outlineLevel="0" collapsed="false">
      <c r="A745" s="1"/>
      <c r="B745" s="3" t="s">
        <v>1541</v>
      </c>
      <c r="C745" s="3" t="s">
        <v>1542</v>
      </c>
      <c r="D745" s="4" t="n">
        <v>5.16223454475403</v>
      </c>
      <c r="E745" s="5" t="n">
        <v>7.35</v>
      </c>
      <c r="F745" s="6" t="n">
        <v>1</v>
      </c>
      <c r="G745" s="6" t="n">
        <v>2</v>
      </c>
      <c r="H745" s="6" t="n">
        <v>2</v>
      </c>
      <c r="I745" s="6" t="n">
        <v>2</v>
      </c>
      <c r="J745" s="6" t="n">
        <v>245</v>
      </c>
      <c r="K745" s="7" t="n">
        <v>26.92575050466</v>
      </c>
      <c r="L745" s="4" t="n">
        <v>6.63916015625</v>
      </c>
    </row>
    <row r="746" customFormat="false" ht="12.75" hidden="false" customHeight="false" outlineLevel="0" collapsed="false">
      <c r="A746" s="1"/>
      <c r="B746" s="3" t="s">
        <v>1965</v>
      </c>
      <c r="C746" s="3" t="s">
        <v>1966</v>
      </c>
      <c r="D746" s="4" t="n">
        <v>5.10992336273193</v>
      </c>
      <c r="E746" s="5" t="n">
        <v>8.76</v>
      </c>
      <c r="F746" s="6" t="n">
        <v>1</v>
      </c>
      <c r="G746" s="6" t="n">
        <v>2</v>
      </c>
      <c r="H746" s="6" t="n">
        <v>2</v>
      </c>
      <c r="I746" s="6" t="n">
        <v>2</v>
      </c>
      <c r="J746" s="6" t="n">
        <v>331</v>
      </c>
      <c r="K746" s="7" t="n">
        <v>36.56496662466</v>
      </c>
      <c r="L746" s="4" t="n">
        <v>7.28369140625</v>
      </c>
    </row>
    <row r="747" customFormat="false" ht="12.75" hidden="false" customHeight="false" outlineLevel="0" collapsed="false">
      <c r="A747" s="1"/>
      <c r="B747" s="3" t="s">
        <v>1593</v>
      </c>
      <c r="C747" s="3" t="s">
        <v>1594</v>
      </c>
      <c r="D747" s="4" t="n">
        <v>4.99626529216766</v>
      </c>
      <c r="E747" s="5" t="n">
        <v>8.57</v>
      </c>
      <c r="F747" s="6" t="n">
        <v>1</v>
      </c>
      <c r="G747" s="6" t="n">
        <v>2</v>
      </c>
      <c r="H747" s="6" t="n">
        <v>2</v>
      </c>
      <c r="I747" s="6" t="n">
        <v>2</v>
      </c>
      <c r="J747" s="6" t="n">
        <v>210</v>
      </c>
      <c r="K747" s="7" t="n">
        <v>23.28076717466</v>
      </c>
      <c r="L747" s="4" t="n">
        <v>5.68115234375</v>
      </c>
    </row>
    <row r="748" customFormat="false" ht="12.75" hidden="false" customHeight="false" outlineLevel="0" collapsed="false">
      <c r="A748" s="1"/>
      <c r="B748" s="3" t="s">
        <v>1967</v>
      </c>
      <c r="C748" s="3" t="s">
        <v>1968</v>
      </c>
      <c r="D748" s="4" t="n">
        <v>4.87500166893005</v>
      </c>
      <c r="E748" s="5" t="n">
        <v>5.68</v>
      </c>
      <c r="F748" s="6" t="n">
        <v>1</v>
      </c>
      <c r="G748" s="6" t="n">
        <v>2</v>
      </c>
      <c r="H748" s="6" t="n">
        <v>2</v>
      </c>
      <c r="I748" s="6" t="n">
        <v>2</v>
      </c>
      <c r="J748" s="6" t="n">
        <v>493</v>
      </c>
      <c r="K748" s="7" t="n">
        <v>53.7258096446601</v>
      </c>
      <c r="L748" s="4" t="n">
        <v>6.60986328125</v>
      </c>
    </row>
    <row r="749" customFormat="false" ht="12.75" hidden="false" customHeight="false" outlineLevel="0" collapsed="false">
      <c r="A749" s="1"/>
      <c r="B749" s="3" t="s">
        <v>1203</v>
      </c>
      <c r="C749" s="3" t="s">
        <v>1204</v>
      </c>
      <c r="D749" s="4" t="n">
        <v>4.84782242774963</v>
      </c>
      <c r="E749" s="5" t="n">
        <v>12.24</v>
      </c>
      <c r="F749" s="6" t="n">
        <v>1</v>
      </c>
      <c r="G749" s="6" t="n">
        <v>2</v>
      </c>
      <c r="H749" s="6" t="n">
        <v>2</v>
      </c>
      <c r="I749" s="6" t="n">
        <v>2</v>
      </c>
      <c r="J749" s="6" t="n">
        <v>147</v>
      </c>
      <c r="K749" s="7" t="n">
        <v>16.51129994466</v>
      </c>
      <c r="L749" s="4" t="n">
        <v>6.91748046875</v>
      </c>
    </row>
    <row r="750" customFormat="false" ht="12.75" hidden="false" customHeight="false" outlineLevel="0" collapsed="false">
      <c r="A750" s="1"/>
      <c r="B750" s="3" t="s">
        <v>1969</v>
      </c>
      <c r="C750" s="3" t="s">
        <v>1970</v>
      </c>
      <c r="D750" s="4" t="n">
        <v>4.82743763923645</v>
      </c>
      <c r="E750" s="5" t="n">
        <v>11.35</v>
      </c>
      <c r="F750" s="6" t="n">
        <v>1</v>
      </c>
      <c r="G750" s="6" t="n">
        <v>3</v>
      </c>
      <c r="H750" s="6" t="n">
        <v>3</v>
      </c>
      <c r="I750" s="6" t="n">
        <v>3</v>
      </c>
      <c r="J750" s="6" t="n">
        <v>564</v>
      </c>
      <c r="K750" s="7" t="n">
        <v>60.10503917466</v>
      </c>
      <c r="L750" s="4" t="n">
        <v>9.31982421875</v>
      </c>
    </row>
    <row r="751" customFormat="false" ht="12.75" hidden="false" customHeight="false" outlineLevel="0" collapsed="false">
      <c r="A751" s="1"/>
      <c r="B751" s="3" t="s">
        <v>1669</v>
      </c>
      <c r="C751" s="3" t="s">
        <v>1670</v>
      </c>
      <c r="D751" s="4" t="n">
        <v>4.79026103019714</v>
      </c>
      <c r="E751" s="5" t="n">
        <v>16.5</v>
      </c>
      <c r="F751" s="6" t="n">
        <v>1</v>
      </c>
      <c r="G751" s="6" t="n">
        <v>2</v>
      </c>
      <c r="H751" s="6" t="n">
        <v>2</v>
      </c>
      <c r="I751" s="6" t="n">
        <v>2</v>
      </c>
      <c r="J751" s="6" t="n">
        <v>103</v>
      </c>
      <c r="K751" s="7" t="n">
        <v>12.52339658466</v>
      </c>
      <c r="L751" s="4" t="n">
        <v>6.08740234375</v>
      </c>
    </row>
    <row r="752" customFormat="false" ht="12.75" hidden="false" customHeight="false" outlineLevel="0" collapsed="false">
      <c r="A752" s="1"/>
      <c r="B752" s="3" t="s">
        <v>1673</v>
      </c>
      <c r="C752" s="3" t="s">
        <v>1674</v>
      </c>
      <c r="D752" s="4" t="n">
        <v>4.78610992431641</v>
      </c>
      <c r="E752" s="5" t="n">
        <v>11.98</v>
      </c>
      <c r="F752" s="6" t="n">
        <v>1</v>
      </c>
      <c r="G752" s="6" t="n">
        <v>3</v>
      </c>
      <c r="H752" s="6" t="n">
        <v>3</v>
      </c>
      <c r="I752" s="6" t="n">
        <v>3</v>
      </c>
      <c r="J752" s="6" t="n">
        <v>242</v>
      </c>
      <c r="K752" s="7" t="n">
        <v>26.07175780466</v>
      </c>
      <c r="L752" s="4" t="n">
        <v>4.60205078125</v>
      </c>
    </row>
    <row r="753" customFormat="false" ht="12.75" hidden="false" customHeight="false" outlineLevel="0" collapsed="false">
      <c r="A753" s="1"/>
      <c r="B753" s="3" t="s">
        <v>1363</v>
      </c>
      <c r="C753" s="3" t="s">
        <v>1364</v>
      </c>
      <c r="D753" s="4" t="n">
        <v>4.76051926612854</v>
      </c>
      <c r="E753" s="5" t="n">
        <v>5.43</v>
      </c>
      <c r="F753" s="6" t="n">
        <v>1</v>
      </c>
      <c r="G753" s="6" t="n">
        <v>2</v>
      </c>
      <c r="H753" s="6" t="n">
        <v>2</v>
      </c>
      <c r="I753" s="6" t="n">
        <v>2</v>
      </c>
      <c r="J753" s="6" t="n">
        <v>276</v>
      </c>
      <c r="K753" s="7" t="n">
        <v>30.28383798466</v>
      </c>
      <c r="L753" s="4" t="n">
        <v>4.74169921875</v>
      </c>
    </row>
    <row r="754" customFormat="false" ht="12.75" hidden="false" customHeight="false" outlineLevel="0" collapsed="false">
      <c r="A754" s="1"/>
      <c r="B754" s="3" t="s">
        <v>1971</v>
      </c>
      <c r="C754" s="3" t="s">
        <v>1972</v>
      </c>
      <c r="D754" s="4" t="n">
        <v>4.74824285507202</v>
      </c>
      <c r="E754" s="5" t="n">
        <v>3.38</v>
      </c>
      <c r="F754" s="6" t="n">
        <v>1</v>
      </c>
      <c r="G754" s="6" t="n">
        <v>2</v>
      </c>
      <c r="H754" s="6" t="n">
        <v>2</v>
      </c>
      <c r="I754" s="6" t="n">
        <v>2</v>
      </c>
      <c r="J754" s="6" t="n">
        <v>916</v>
      </c>
      <c r="K754" s="7" t="n">
        <v>100.61477245466</v>
      </c>
      <c r="L754" s="4" t="n">
        <v>5.65576171875</v>
      </c>
    </row>
    <row r="755" customFormat="false" ht="12.75" hidden="false" customHeight="false" outlineLevel="0" collapsed="false">
      <c r="A755" s="1"/>
      <c r="B755" s="3" t="s">
        <v>1565</v>
      </c>
      <c r="C755" s="3" t="s">
        <v>1566</v>
      </c>
      <c r="D755" s="4" t="n">
        <v>4.71708953380585</v>
      </c>
      <c r="E755" s="5" t="n">
        <v>6.3</v>
      </c>
      <c r="F755" s="6" t="n">
        <v>1</v>
      </c>
      <c r="G755" s="6" t="n">
        <v>2</v>
      </c>
      <c r="H755" s="6" t="n">
        <v>2</v>
      </c>
      <c r="I755" s="6" t="n">
        <v>2</v>
      </c>
      <c r="J755" s="6" t="n">
        <v>349</v>
      </c>
      <c r="K755" s="7" t="n">
        <v>39.10613840466</v>
      </c>
      <c r="L755" s="4" t="n">
        <v>8.83642578125</v>
      </c>
    </row>
    <row r="756" customFormat="false" ht="12.75" hidden="false" customHeight="false" outlineLevel="0" collapsed="false">
      <c r="A756" s="1"/>
      <c r="B756" s="3" t="s">
        <v>1299</v>
      </c>
      <c r="C756" s="3" t="s">
        <v>1300</v>
      </c>
      <c r="D756" s="4" t="n">
        <v>4.67608022689819</v>
      </c>
      <c r="E756" s="5" t="n">
        <v>11.18</v>
      </c>
      <c r="F756" s="6" t="n">
        <v>1</v>
      </c>
      <c r="G756" s="6" t="n">
        <v>2</v>
      </c>
      <c r="H756" s="6" t="n">
        <v>2</v>
      </c>
      <c r="I756" s="6" t="n">
        <v>2</v>
      </c>
      <c r="J756" s="6" t="n">
        <v>170</v>
      </c>
      <c r="K756" s="7" t="n">
        <v>19.20602257466</v>
      </c>
      <c r="L756" s="4" t="n">
        <v>9.59814453125</v>
      </c>
    </row>
    <row r="757" customFormat="false" ht="12.75" hidden="false" customHeight="false" outlineLevel="0" collapsed="false">
      <c r="A757" s="1"/>
      <c r="B757" s="3" t="s">
        <v>1701</v>
      </c>
      <c r="C757" s="3" t="s">
        <v>1702</v>
      </c>
      <c r="D757" s="4" t="n">
        <v>4.65792775154114</v>
      </c>
      <c r="E757" s="5" t="n">
        <v>6.21</v>
      </c>
      <c r="F757" s="6" t="n">
        <v>1</v>
      </c>
      <c r="G757" s="6" t="n">
        <v>2</v>
      </c>
      <c r="H757" s="6" t="n">
        <v>2</v>
      </c>
      <c r="I757" s="6" t="n">
        <v>2</v>
      </c>
      <c r="J757" s="6" t="n">
        <v>322</v>
      </c>
      <c r="K757" s="7" t="n">
        <v>35.75385836466</v>
      </c>
      <c r="L757" s="4" t="n">
        <v>5.51611328125</v>
      </c>
    </row>
    <row r="758" customFormat="false" ht="12.75" hidden="false" customHeight="false" outlineLevel="0" collapsed="false">
      <c r="A758" s="1"/>
      <c r="B758" s="3" t="s">
        <v>1211</v>
      </c>
      <c r="C758" s="3" t="s">
        <v>1212</v>
      </c>
      <c r="D758" s="4" t="n">
        <v>4.56012964248657</v>
      </c>
      <c r="E758" s="5" t="n">
        <v>11.49</v>
      </c>
      <c r="F758" s="6" t="n">
        <v>1</v>
      </c>
      <c r="G758" s="6" t="n">
        <v>2</v>
      </c>
      <c r="H758" s="6" t="n">
        <v>2</v>
      </c>
      <c r="I758" s="6" t="n">
        <v>2</v>
      </c>
      <c r="J758" s="6" t="n">
        <v>148</v>
      </c>
      <c r="K758" s="7" t="n">
        <v>17.39247566466</v>
      </c>
      <c r="L758" s="4" t="n">
        <v>10.69677734375</v>
      </c>
    </row>
    <row r="759" customFormat="false" ht="12.75" hidden="false" customHeight="false" outlineLevel="0" collapsed="false">
      <c r="A759" s="1"/>
      <c r="B759" s="3" t="s">
        <v>1973</v>
      </c>
      <c r="C759" s="3" t="s">
        <v>1974</v>
      </c>
      <c r="D759" s="4" t="n">
        <v>4.53182792663574</v>
      </c>
      <c r="E759" s="5" t="n">
        <v>2.1</v>
      </c>
      <c r="F759" s="6" t="n">
        <v>1</v>
      </c>
      <c r="G759" s="6" t="n">
        <v>2</v>
      </c>
      <c r="H759" s="6" t="n">
        <v>2</v>
      </c>
      <c r="I759" s="6" t="n">
        <v>2</v>
      </c>
      <c r="J759" s="6" t="n">
        <v>1001</v>
      </c>
      <c r="K759" s="7" t="n">
        <v>113.45664919466</v>
      </c>
      <c r="L759" s="4" t="n">
        <v>5.33837890625</v>
      </c>
    </row>
    <row r="760" customFormat="false" ht="12.75" hidden="false" customHeight="false" outlineLevel="0" collapsed="false">
      <c r="A760" s="1"/>
      <c r="B760" s="3" t="s">
        <v>1975</v>
      </c>
      <c r="C760" s="3" t="s">
        <v>1976</v>
      </c>
      <c r="D760" s="4" t="n">
        <v>4.43917632102966</v>
      </c>
      <c r="E760" s="5" t="n">
        <v>3.79</v>
      </c>
      <c r="F760" s="6" t="n">
        <v>1</v>
      </c>
      <c r="G760" s="6" t="n">
        <v>2</v>
      </c>
      <c r="H760" s="6" t="n">
        <v>2</v>
      </c>
      <c r="I760" s="6" t="n">
        <v>2</v>
      </c>
      <c r="J760" s="6" t="n">
        <v>607</v>
      </c>
      <c r="K760" s="7" t="n">
        <v>66.5554206646601</v>
      </c>
      <c r="L760" s="4" t="n">
        <v>5.22412109375</v>
      </c>
    </row>
    <row r="761" customFormat="false" ht="12.75" hidden="false" customHeight="false" outlineLevel="0" collapsed="false">
      <c r="A761" s="1"/>
      <c r="B761" s="3" t="s">
        <v>1627</v>
      </c>
      <c r="C761" s="3" t="s">
        <v>1628</v>
      </c>
      <c r="D761" s="4" t="n">
        <v>4.3952112197876</v>
      </c>
      <c r="E761" s="5" t="n">
        <v>4.38</v>
      </c>
      <c r="F761" s="6" t="n">
        <v>1</v>
      </c>
      <c r="G761" s="6" t="n">
        <v>2</v>
      </c>
      <c r="H761" s="6" t="n">
        <v>2</v>
      </c>
      <c r="I761" s="6" t="n">
        <v>2</v>
      </c>
      <c r="J761" s="6" t="n">
        <v>388</v>
      </c>
      <c r="K761" s="7" t="n">
        <v>43.64655015466</v>
      </c>
      <c r="L761" s="4" t="n">
        <v>6.10009765625</v>
      </c>
    </row>
    <row r="762" customFormat="false" ht="12.75" hidden="false" customHeight="false" outlineLevel="0" collapsed="false">
      <c r="A762" s="1"/>
      <c r="B762" s="3" t="s">
        <v>1697</v>
      </c>
      <c r="C762" s="3" t="s">
        <v>1698</v>
      </c>
      <c r="D762" s="4" t="n">
        <v>4.34339427947998</v>
      </c>
      <c r="E762" s="5" t="n">
        <v>18.75</v>
      </c>
      <c r="F762" s="6" t="n">
        <v>1</v>
      </c>
      <c r="G762" s="6" t="n">
        <v>2</v>
      </c>
      <c r="H762" s="6" t="n">
        <v>2</v>
      </c>
      <c r="I762" s="6" t="n">
        <v>2</v>
      </c>
      <c r="J762" s="6" t="n">
        <v>80</v>
      </c>
      <c r="K762" s="7" t="n">
        <v>9.27819597466</v>
      </c>
      <c r="L762" s="4" t="n">
        <v>10.28662109375</v>
      </c>
    </row>
    <row r="763" customFormat="false" ht="12.75" hidden="false" customHeight="false" outlineLevel="0" collapsed="false">
      <c r="A763" s="1"/>
      <c r="B763" s="3" t="s">
        <v>1977</v>
      </c>
      <c r="C763" s="3" t="s">
        <v>1978</v>
      </c>
      <c r="D763" s="4" t="n">
        <v>4.29339790344238</v>
      </c>
      <c r="E763" s="5" t="n">
        <v>3.57</v>
      </c>
      <c r="F763" s="6" t="n">
        <v>1</v>
      </c>
      <c r="G763" s="6" t="n">
        <v>2</v>
      </c>
      <c r="H763" s="6" t="n">
        <v>2</v>
      </c>
      <c r="I763" s="6" t="n">
        <v>2</v>
      </c>
      <c r="J763" s="6" t="n">
        <v>784</v>
      </c>
      <c r="K763" s="7" t="n">
        <v>84.5042651546599</v>
      </c>
      <c r="L763" s="4" t="n">
        <v>8.67529296875</v>
      </c>
    </row>
    <row r="764" customFormat="false" ht="12.75" hidden="false" customHeight="false" outlineLevel="0" collapsed="false">
      <c r="A764" s="1"/>
      <c r="B764" s="3" t="s">
        <v>1979</v>
      </c>
      <c r="C764" s="3" t="s">
        <v>1980</v>
      </c>
      <c r="D764" s="4" t="n">
        <v>4.23672497272491</v>
      </c>
      <c r="E764" s="5" t="n">
        <v>6.02</v>
      </c>
      <c r="F764" s="6" t="n">
        <v>1</v>
      </c>
      <c r="G764" s="6" t="n">
        <v>2</v>
      </c>
      <c r="H764" s="6" t="n">
        <v>2</v>
      </c>
      <c r="I764" s="6" t="n">
        <v>2</v>
      </c>
      <c r="J764" s="6" t="n">
        <v>299</v>
      </c>
      <c r="K764" s="7" t="n">
        <v>33.24032254466</v>
      </c>
      <c r="L764" s="4" t="n">
        <v>5.74462890625</v>
      </c>
    </row>
    <row r="765" customFormat="false" ht="12.75" hidden="false" customHeight="false" outlineLevel="0" collapsed="false">
      <c r="A765" s="1"/>
      <c r="B765" s="3" t="s">
        <v>1725</v>
      </c>
      <c r="C765" s="3" t="s">
        <v>1726</v>
      </c>
      <c r="D765" s="4" t="n">
        <v>4.22993147373199</v>
      </c>
      <c r="E765" s="5" t="n">
        <v>8.66</v>
      </c>
      <c r="F765" s="6" t="n">
        <v>1</v>
      </c>
      <c r="G765" s="6" t="n">
        <v>2</v>
      </c>
      <c r="H765" s="6" t="n">
        <v>2</v>
      </c>
      <c r="I765" s="6" t="n">
        <v>2</v>
      </c>
      <c r="J765" s="6" t="n">
        <v>231</v>
      </c>
      <c r="K765" s="7" t="n">
        <v>25.42925268466</v>
      </c>
      <c r="L765" s="4" t="n">
        <v>10.44775390625</v>
      </c>
    </row>
    <row r="766" customFormat="false" ht="12.75" hidden="false" customHeight="false" outlineLevel="0" collapsed="false">
      <c r="A766" s="1"/>
      <c r="B766" s="3" t="s">
        <v>1981</v>
      </c>
      <c r="C766" s="3" t="s">
        <v>1982</v>
      </c>
      <c r="D766" s="4" t="n">
        <v>4.22509789466858</v>
      </c>
      <c r="E766" s="5" t="n">
        <v>4.49</v>
      </c>
      <c r="F766" s="6" t="n">
        <v>1</v>
      </c>
      <c r="G766" s="6" t="n">
        <v>2</v>
      </c>
      <c r="H766" s="6" t="n">
        <v>2</v>
      </c>
      <c r="I766" s="6" t="n">
        <v>2</v>
      </c>
      <c r="J766" s="6" t="n">
        <v>468</v>
      </c>
      <c r="K766" s="7" t="n">
        <v>51.9113016246601</v>
      </c>
      <c r="L766" s="4" t="n">
        <v>5.73193359375</v>
      </c>
    </row>
    <row r="767" customFormat="false" ht="12.75" hidden="false" customHeight="false" outlineLevel="0" collapsed="false">
      <c r="A767" s="1"/>
      <c r="B767" s="3" t="s">
        <v>1723</v>
      </c>
      <c r="C767" s="3" t="s">
        <v>1724</v>
      </c>
      <c r="D767" s="4" t="n">
        <v>4.21906161308289</v>
      </c>
      <c r="E767" s="5" t="n">
        <v>18.29</v>
      </c>
      <c r="F767" s="6" t="n">
        <v>1</v>
      </c>
      <c r="G767" s="6" t="n">
        <v>2</v>
      </c>
      <c r="H767" s="6" t="n">
        <v>2</v>
      </c>
      <c r="I767" s="6" t="n">
        <v>2</v>
      </c>
      <c r="J767" s="6" t="n">
        <v>82</v>
      </c>
      <c r="K767" s="7" t="n">
        <v>8.86156920465999</v>
      </c>
      <c r="L767" s="4" t="n">
        <v>9.26123046875</v>
      </c>
    </row>
    <row r="768" customFormat="false" ht="12.75" hidden="false" customHeight="false" outlineLevel="0" collapsed="false">
      <c r="A768" s="1"/>
      <c r="B768" s="3" t="s">
        <v>1609</v>
      </c>
      <c r="C768" s="3" t="s">
        <v>1610</v>
      </c>
      <c r="D768" s="4" t="n">
        <v>4.14747524261475</v>
      </c>
      <c r="E768" s="5" t="n">
        <v>12.1</v>
      </c>
      <c r="F768" s="6" t="n">
        <v>1</v>
      </c>
      <c r="G768" s="6" t="n">
        <v>2</v>
      </c>
      <c r="H768" s="6" t="n">
        <v>2</v>
      </c>
      <c r="I768" s="6" t="n">
        <v>2</v>
      </c>
      <c r="J768" s="6" t="n">
        <v>248</v>
      </c>
      <c r="K768" s="7" t="n">
        <v>26.67140886466</v>
      </c>
      <c r="L768" s="4" t="n">
        <v>9.23193359375</v>
      </c>
    </row>
    <row r="769" customFormat="false" ht="12.75" hidden="false" customHeight="false" outlineLevel="0" collapsed="false">
      <c r="A769" s="1"/>
      <c r="B769" s="3" t="s">
        <v>1657</v>
      </c>
      <c r="C769" s="3" t="s">
        <v>1658</v>
      </c>
      <c r="D769" s="4" t="n">
        <v>3.95102632045746</v>
      </c>
      <c r="E769" s="5" t="n">
        <v>6.92</v>
      </c>
      <c r="F769" s="6" t="n">
        <v>1</v>
      </c>
      <c r="G769" s="6" t="n">
        <v>2</v>
      </c>
      <c r="H769" s="6" t="n">
        <v>2</v>
      </c>
      <c r="I769" s="6" t="n">
        <v>2</v>
      </c>
      <c r="J769" s="6" t="n">
        <v>260</v>
      </c>
      <c r="K769" s="7" t="n">
        <v>29.42671769466</v>
      </c>
      <c r="L769" s="4" t="n">
        <v>4.72900390625</v>
      </c>
    </row>
    <row r="770" customFormat="false" ht="12.75" hidden="false" customHeight="false" outlineLevel="0" collapsed="false">
      <c r="A770" s="1"/>
      <c r="B770" s="3" t="s">
        <v>1799</v>
      </c>
      <c r="C770" s="3" t="s">
        <v>1800</v>
      </c>
      <c r="D770" s="4" t="n">
        <v>3.93579888343811</v>
      </c>
      <c r="E770" s="5" t="n">
        <v>6.74</v>
      </c>
      <c r="F770" s="6" t="n">
        <v>1</v>
      </c>
      <c r="G770" s="6" t="n">
        <v>3</v>
      </c>
      <c r="H770" s="6" t="n">
        <v>3</v>
      </c>
      <c r="I770" s="6" t="n">
        <v>3</v>
      </c>
      <c r="J770" s="6" t="n">
        <v>475</v>
      </c>
      <c r="K770" s="7" t="n">
        <v>53.6043440046601</v>
      </c>
      <c r="L770" s="4" t="n">
        <v>5.24951171875</v>
      </c>
    </row>
    <row r="771" customFormat="false" ht="12.75" hidden="false" customHeight="false" outlineLevel="0" collapsed="false">
      <c r="A771" s="1"/>
      <c r="B771" s="3" t="s">
        <v>451</v>
      </c>
      <c r="C771" s="3" t="s">
        <v>1983</v>
      </c>
      <c r="D771" s="4" t="n">
        <v>3.88721561431885</v>
      </c>
      <c r="E771" s="5" t="n">
        <v>9.18</v>
      </c>
      <c r="F771" s="6" t="n">
        <v>1</v>
      </c>
      <c r="G771" s="6" t="n">
        <v>2</v>
      </c>
      <c r="H771" s="6" t="n">
        <v>2</v>
      </c>
      <c r="I771" s="6" t="n">
        <v>2</v>
      </c>
      <c r="J771" s="6" t="n">
        <v>294</v>
      </c>
      <c r="K771" s="7" t="n">
        <v>31.56631423466</v>
      </c>
      <c r="L771" s="4" t="n">
        <v>8.55810546875</v>
      </c>
    </row>
    <row r="772" customFormat="false" ht="12.75" hidden="false" customHeight="false" outlineLevel="0" collapsed="false">
      <c r="A772" s="1"/>
      <c r="B772" s="3" t="s">
        <v>1205</v>
      </c>
      <c r="C772" s="3" t="s">
        <v>1206</v>
      </c>
      <c r="D772" s="4" t="n">
        <v>3.8231213092804</v>
      </c>
      <c r="E772" s="5" t="n">
        <v>4.78</v>
      </c>
      <c r="F772" s="6" t="n">
        <v>1</v>
      </c>
      <c r="G772" s="6" t="n">
        <v>2</v>
      </c>
      <c r="H772" s="6" t="n">
        <v>2</v>
      </c>
      <c r="I772" s="6" t="n">
        <v>2</v>
      </c>
      <c r="J772" s="6" t="n">
        <v>439</v>
      </c>
      <c r="K772" s="7" t="n">
        <v>48.85327870466</v>
      </c>
      <c r="L772" s="4" t="n">
        <v>7.66455078125</v>
      </c>
    </row>
    <row r="773" customFormat="false" ht="12.75" hidden="false" customHeight="false" outlineLevel="0" collapsed="false">
      <c r="A773" s="1"/>
      <c r="B773" s="3" t="s">
        <v>1749</v>
      </c>
      <c r="C773" s="3" t="s">
        <v>1750</v>
      </c>
      <c r="D773" s="4" t="n">
        <v>3.59942483901978</v>
      </c>
      <c r="E773" s="5" t="n">
        <v>16.38</v>
      </c>
      <c r="F773" s="6" t="n">
        <v>1</v>
      </c>
      <c r="G773" s="6" t="n">
        <v>2</v>
      </c>
      <c r="H773" s="6" t="n">
        <v>2</v>
      </c>
      <c r="I773" s="6" t="n">
        <v>2</v>
      </c>
      <c r="J773" s="6" t="n">
        <v>116</v>
      </c>
      <c r="K773" s="7" t="n">
        <v>13.05617119466</v>
      </c>
      <c r="L773" s="4" t="n">
        <v>9.71533203125</v>
      </c>
    </row>
    <row r="774" customFormat="false" ht="12.75" hidden="false" customHeight="false" outlineLevel="0" collapsed="false">
      <c r="A774" s="1"/>
      <c r="B774" s="3" t="s">
        <v>1984</v>
      </c>
      <c r="C774" s="3" t="s">
        <v>1985</v>
      </c>
      <c r="D774" s="4" t="n">
        <v>3.59053993225098</v>
      </c>
      <c r="E774" s="5" t="n">
        <v>5.06</v>
      </c>
      <c r="F774" s="6" t="n">
        <v>1</v>
      </c>
      <c r="G774" s="6" t="n">
        <v>2</v>
      </c>
      <c r="H774" s="6" t="n">
        <v>2</v>
      </c>
      <c r="I774" s="6" t="n">
        <v>2</v>
      </c>
      <c r="J774" s="6" t="n">
        <v>692</v>
      </c>
      <c r="K774" s="7" t="n">
        <v>76.6744984246602</v>
      </c>
      <c r="L774" s="4" t="n">
        <v>8.60205078125</v>
      </c>
    </row>
    <row r="775" customFormat="false" ht="12.75" hidden="false" customHeight="false" outlineLevel="0" collapsed="false">
      <c r="A775" s="1"/>
      <c r="B775" s="3" t="s">
        <v>1986</v>
      </c>
      <c r="C775" s="3" t="s">
        <v>1987</v>
      </c>
      <c r="D775" s="4" t="n">
        <v>3.47401022911072</v>
      </c>
      <c r="E775" s="5" t="n">
        <v>10</v>
      </c>
      <c r="F775" s="6" t="n">
        <v>1</v>
      </c>
      <c r="G775" s="6" t="n">
        <v>2</v>
      </c>
      <c r="H775" s="6" t="n">
        <v>2</v>
      </c>
      <c r="I775" s="6" t="n">
        <v>2</v>
      </c>
      <c r="J775" s="6" t="n">
        <v>280</v>
      </c>
      <c r="K775" s="7" t="n">
        <v>29.98404343466</v>
      </c>
      <c r="L775" s="4" t="n">
        <v>5.13525390625</v>
      </c>
    </row>
    <row r="776" customFormat="false" ht="12.75" hidden="false" customHeight="false" outlineLevel="0" collapsed="false">
      <c r="A776" s="1"/>
      <c r="B776" s="3" t="s">
        <v>1693</v>
      </c>
      <c r="C776" s="3" t="s">
        <v>1694</v>
      </c>
      <c r="D776" s="4" t="n">
        <v>3.33961868286133</v>
      </c>
      <c r="E776" s="5" t="n">
        <v>6.05</v>
      </c>
      <c r="F776" s="6" t="n">
        <v>1</v>
      </c>
      <c r="G776" s="6" t="n">
        <v>2</v>
      </c>
      <c r="H776" s="6" t="n">
        <v>2</v>
      </c>
      <c r="I776" s="6" t="n">
        <v>2</v>
      </c>
      <c r="J776" s="6" t="n">
        <v>529</v>
      </c>
      <c r="K776" s="7" t="n">
        <v>56.5226258046601</v>
      </c>
      <c r="L776" s="4" t="n">
        <v>9.37841796875</v>
      </c>
    </row>
    <row r="777" customFormat="false" ht="12.75" hidden="false" customHeight="false" outlineLevel="0" collapsed="false">
      <c r="A777" s="1"/>
      <c r="B777" s="3" t="s">
        <v>1988</v>
      </c>
      <c r="C777" s="3" t="s">
        <v>1989</v>
      </c>
      <c r="D777" s="4" t="n">
        <v>3.28194117546082</v>
      </c>
      <c r="E777" s="5" t="n">
        <v>4.07</v>
      </c>
      <c r="F777" s="6" t="n">
        <v>1</v>
      </c>
      <c r="G777" s="6" t="n">
        <v>2</v>
      </c>
      <c r="H777" s="6" t="n">
        <v>2</v>
      </c>
      <c r="I777" s="6" t="n">
        <v>2</v>
      </c>
      <c r="J777" s="6" t="n">
        <v>1254</v>
      </c>
      <c r="K777" s="7" t="n">
        <v>140.71432757466</v>
      </c>
      <c r="L777" s="4" t="n">
        <v>7.35693359375</v>
      </c>
    </row>
    <row r="778" customFormat="false" ht="12.75" hidden="false" customHeight="false" outlineLevel="0" collapsed="false">
      <c r="A778" s="1"/>
      <c r="B778" s="3" t="s">
        <v>1990</v>
      </c>
      <c r="C778" s="3" t="s">
        <v>1991</v>
      </c>
      <c r="D778" s="4" t="n">
        <v>3.17149424552917</v>
      </c>
      <c r="E778" s="5" t="n">
        <v>5.7</v>
      </c>
      <c r="F778" s="6" t="n">
        <v>1</v>
      </c>
      <c r="G778" s="6" t="n">
        <v>2</v>
      </c>
      <c r="H778" s="6" t="n">
        <v>2</v>
      </c>
      <c r="I778" s="6" t="n">
        <v>2</v>
      </c>
      <c r="J778" s="6" t="n">
        <v>526</v>
      </c>
      <c r="K778" s="7" t="n">
        <v>56.42716740466</v>
      </c>
      <c r="L778" s="4" t="n">
        <v>6.69775390625</v>
      </c>
    </row>
    <row r="779" customFormat="false" ht="12.75" hidden="false" customHeight="false" outlineLevel="0" collapsed="false">
      <c r="A779" s="1"/>
      <c r="B779" s="3" t="s">
        <v>1409</v>
      </c>
      <c r="C779" s="3" t="s">
        <v>1410</v>
      </c>
      <c r="D779" s="4" t="n">
        <v>3.00995707511902</v>
      </c>
      <c r="E779" s="5" t="n">
        <v>1.92</v>
      </c>
      <c r="F779" s="6" t="n">
        <v>1</v>
      </c>
      <c r="G779" s="6" t="n">
        <v>2</v>
      </c>
      <c r="H779" s="6" t="n">
        <v>2</v>
      </c>
      <c r="I779" s="6" t="n">
        <v>2</v>
      </c>
      <c r="J779" s="6" t="n">
        <v>1093</v>
      </c>
      <c r="K779" s="7" t="n">
        <v>123.28127269466</v>
      </c>
      <c r="L779" s="4" t="n">
        <v>6.55126953125</v>
      </c>
    </row>
    <row r="780" customFormat="false" ht="12.75" hidden="false" customHeight="false" outlineLevel="0" collapsed="false">
      <c r="A780" s="1"/>
      <c r="B780" s="3" t="s">
        <v>1051</v>
      </c>
      <c r="C780" s="3" t="s">
        <v>1052</v>
      </c>
      <c r="D780" s="4" t="n">
        <v>2.95137977600098</v>
      </c>
      <c r="E780" s="5" t="n">
        <v>4.65</v>
      </c>
      <c r="F780" s="6" t="n">
        <v>1</v>
      </c>
      <c r="G780" s="6" t="n">
        <v>3</v>
      </c>
      <c r="H780" s="6" t="n">
        <v>3</v>
      </c>
      <c r="I780" s="6" t="n">
        <v>3</v>
      </c>
      <c r="J780" s="6" t="n">
        <v>1033</v>
      </c>
      <c r="K780" s="7" t="n">
        <v>115.14632572466</v>
      </c>
      <c r="L780" s="4" t="n">
        <v>5.24951171875</v>
      </c>
    </row>
    <row r="781" customFormat="false" ht="12.75" hidden="false" customHeight="false" outlineLevel="0" collapsed="false">
      <c r="A781" s="1"/>
      <c r="B781" s="3" t="s">
        <v>1177</v>
      </c>
      <c r="C781" s="3" t="s">
        <v>1178</v>
      </c>
      <c r="D781" s="4" t="n">
        <v>2.8538339138031</v>
      </c>
      <c r="E781" s="5" t="n">
        <v>10.03</v>
      </c>
      <c r="F781" s="6" t="n">
        <v>1</v>
      </c>
      <c r="G781" s="6" t="n">
        <v>2</v>
      </c>
      <c r="H781" s="6" t="n">
        <v>2</v>
      </c>
      <c r="I781" s="6" t="n">
        <v>2</v>
      </c>
      <c r="J781" s="6" t="n">
        <v>309</v>
      </c>
      <c r="K781" s="7" t="n">
        <v>34.00824851466</v>
      </c>
      <c r="L781" s="4" t="n">
        <v>8.51416015625</v>
      </c>
    </row>
    <row r="782" customFormat="false" ht="12.75" hidden="false" customHeight="false" outlineLevel="0" collapsed="false">
      <c r="A782" s="1"/>
      <c r="B782" s="3" t="s">
        <v>1992</v>
      </c>
      <c r="C782" s="3" t="s">
        <v>1993</v>
      </c>
      <c r="D782" s="4" t="n">
        <v>2.77392530441284</v>
      </c>
      <c r="E782" s="5" t="n">
        <v>2.63</v>
      </c>
      <c r="F782" s="6" t="n">
        <v>1</v>
      </c>
      <c r="G782" s="6" t="n">
        <v>2</v>
      </c>
      <c r="H782" s="6" t="n">
        <v>2</v>
      </c>
      <c r="I782" s="6" t="n">
        <v>2</v>
      </c>
      <c r="J782" s="6" t="n">
        <v>951</v>
      </c>
      <c r="K782" s="7" t="n">
        <v>105.12400760466</v>
      </c>
      <c r="L782" s="4" t="n">
        <v>6.66845703125</v>
      </c>
    </row>
    <row r="783" customFormat="false" ht="12.75" hidden="false" customHeight="false" outlineLevel="0" collapsed="false">
      <c r="A783" s="1"/>
      <c r="B783" s="3" t="s">
        <v>1994</v>
      </c>
      <c r="C783" s="3" t="s">
        <v>1995</v>
      </c>
      <c r="D783" s="4" t="n">
        <v>2.76588654518127</v>
      </c>
      <c r="E783" s="5" t="n">
        <v>4.41</v>
      </c>
      <c r="F783" s="6" t="n">
        <v>1</v>
      </c>
      <c r="G783" s="6" t="n">
        <v>2</v>
      </c>
      <c r="H783" s="6" t="n">
        <v>2</v>
      </c>
      <c r="I783" s="6" t="n">
        <v>2</v>
      </c>
      <c r="J783" s="6" t="n">
        <v>612</v>
      </c>
      <c r="K783" s="7" t="n">
        <v>65.1425747746601</v>
      </c>
      <c r="L783" s="4" t="n">
        <v>6.41748046875</v>
      </c>
    </row>
    <row r="784" customFormat="false" ht="12.75" hidden="false" customHeight="false" outlineLevel="0" collapsed="false">
      <c r="A784" s="1"/>
      <c r="B784" s="3" t="s">
        <v>1689</v>
      </c>
      <c r="C784" s="3" t="s">
        <v>1690</v>
      </c>
      <c r="D784" s="4" t="n">
        <v>2.74157905578613</v>
      </c>
      <c r="E784" s="5" t="n">
        <v>3.04</v>
      </c>
      <c r="F784" s="6" t="n">
        <v>1</v>
      </c>
      <c r="G784" s="6" t="n">
        <v>2</v>
      </c>
      <c r="H784" s="6" t="n">
        <v>2</v>
      </c>
      <c r="I784" s="6" t="n">
        <v>2</v>
      </c>
      <c r="J784" s="6" t="n">
        <v>855</v>
      </c>
      <c r="K784" s="7" t="n">
        <v>94.88531481466</v>
      </c>
      <c r="L784" s="4" t="n">
        <v>5.08447265625</v>
      </c>
    </row>
    <row r="785" customFormat="false" ht="12.75" hidden="false" customHeight="false" outlineLevel="0" collapsed="false">
      <c r="A785" s="1"/>
      <c r="B785" s="3" t="s">
        <v>1747</v>
      </c>
      <c r="C785" s="3" t="s">
        <v>1748</v>
      </c>
      <c r="D785" s="4" t="n">
        <v>2.62907433509827</v>
      </c>
      <c r="E785" s="5" t="n">
        <v>1.26</v>
      </c>
      <c r="F785" s="6" t="n">
        <v>1</v>
      </c>
      <c r="G785" s="6" t="n">
        <v>2</v>
      </c>
      <c r="H785" s="6" t="n">
        <v>2</v>
      </c>
      <c r="I785" s="6" t="n">
        <v>2</v>
      </c>
      <c r="J785" s="6" t="n">
        <v>3880</v>
      </c>
      <c r="K785" s="7" t="n">
        <v>442.483219244664</v>
      </c>
      <c r="L785" s="4" t="n">
        <v>7.40087890625</v>
      </c>
    </row>
    <row r="786" customFormat="false" ht="12.75" hidden="false" customHeight="false" outlineLevel="0" collapsed="false">
      <c r="A786" s="1"/>
      <c r="B786" s="3" t="s">
        <v>1996</v>
      </c>
      <c r="C786" s="3" t="s">
        <v>1997</v>
      </c>
      <c r="D786" s="4" t="n">
        <v>2.33770966529846</v>
      </c>
      <c r="E786" s="5" t="n">
        <v>3.25</v>
      </c>
      <c r="F786" s="6" t="n">
        <v>1</v>
      </c>
      <c r="G786" s="6" t="n">
        <v>2</v>
      </c>
      <c r="H786" s="6" t="n">
        <v>2</v>
      </c>
      <c r="I786" s="6" t="n">
        <v>2</v>
      </c>
      <c r="J786" s="6" t="n">
        <v>830</v>
      </c>
      <c r="K786" s="7" t="n">
        <v>91.5623627146603</v>
      </c>
      <c r="L786" s="4" t="n">
        <v>5.42724609375</v>
      </c>
    </row>
    <row r="787" customFormat="false" ht="12.75" hidden="false" customHeight="false" outlineLevel="0" collapsed="false">
      <c r="A787" s="1"/>
      <c r="B787" s="3" t="s">
        <v>1795</v>
      </c>
      <c r="C787" s="3" t="s">
        <v>1796</v>
      </c>
      <c r="D787" s="4" t="n">
        <v>2.23026061058044</v>
      </c>
      <c r="E787" s="5" t="n">
        <v>5.38</v>
      </c>
      <c r="F787" s="6" t="n">
        <v>1</v>
      </c>
      <c r="G787" s="6" t="n">
        <v>2</v>
      </c>
      <c r="H787" s="6" t="n">
        <v>2</v>
      </c>
      <c r="I787" s="6" t="n">
        <v>2</v>
      </c>
      <c r="J787" s="6" t="n">
        <v>279</v>
      </c>
      <c r="K787" s="7" t="n">
        <v>31.57084298466</v>
      </c>
      <c r="L787" s="4" t="n">
        <v>5.04638671875</v>
      </c>
    </row>
    <row r="788" customFormat="false" ht="12.75" hidden="false" customHeight="false" outlineLevel="0" collapsed="false">
      <c r="A788" s="1"/>
      <c r="B788" s="3" t="s">
        <v>1998</v>
      </c>
      <c r="C788" s="3" t="s">
        <v>1999</v>
      </c>
      <c r="D788" s="4" t="n">
        <v>2.19156837463379</v>
      </c>
      <c r="E788" s="5" t="n">
        <v>4.55</v>
      </c>
      <c r="F788" s="6" t="n">
        <v>1</v>
      </c>
      <c r="G788" s="6" t="n">
        <v>2</v>
      </c>
      <c r="H788" s="6" t="n">
        <v>2</v>
      </c>
      <c r="I788" s="6" t="n">
        <v>2</v>
      </c>
      <c r="J788" s="6" t="n">
        <v>550</v>
      </c>
      <c r="K788" s="7" t="n">
        <v>60.0218862446601</v>
      </c>
      <c r="L788" s="4" t="n">
        <v>6.96142578125</v>
      </c>
    </row>
    <row r="789" customFormat="false" ht="12.75" hidden="false" customHeight="false" outlineLevel="0" collapsed="false">
      <c r="A789" s="1"/>
      <c r="B789" s="3" t="s">
        <v>358</v>
      </c>
      <c r="C789" s="3" t="s">
        <v>2000</v>
      </c>
      <c r="D789" s="4" t="n">
        <v>1.99772298336029</v>
      </c>
      <c r="E789" s="5" t="n">
        <v>9.05</v>
      </c>
      <c r="F789" s="6" t="n">
        <v>1</v>
      </c>
      <c r="G789" s="6" t="n">
        <v>2</v>
      </c>
      <c r="H789" s="6" t="n">
        <v>2</v>
      </c>
      <c r="I789" s="6" t="n">
        <v>2</v>
      </c>
      <c r="J789" s="6" t="n">
        <v>243</v>
      </c>
      <c r="K789" s="7" t="n">
        <v>27.95311388466</v>
      </c>
      <c r="L789" s="4" t="n">
        <v>5.35107421875</v>
      </c>
    </row>
    <row r="790" customFormat="false" ht="12.75" hidden="false" customHeight="false" outlineLevel="0" collapsed="false">
      <c r="A790" s="1"/>
      <c r="B790" s="3" t="s">
        <v>160</v>
      </c>
      <c r="C790" s="3" t="s">
        <v>161</v>
      </c>
      <c r="D790" s="4" t="n">
        <v>1.96074330806732</v>
      </c>
      <c r="E790" s="5" t="n">
        <v>3.36</v>
      </c>
      <c r="F790" s="6" t="n">
        <v>1</v>
      </c>
      <c r="G790" s="6" t="n">
        <v>2</v>
      </c>
      <c r="H790" s="6" t="n">
        <v>2</v>
      </c>
      <c r="I790" s="6" t="n">
        <v>2</v>
      </c>
      <c r="J790" s="6" t="n">
        <v>535</v>
      </c>
      <c r="K790" s="7" t="n">
        <v>60.9639744946601</v>
      </c>
      <c r="L790" s="4" t="n">
        <v>9.34912109375</v>
      </c>
    </row>
    <row r="791" customFormat="false" ht="12.75" hidden="false" customHeight="false" outlineLevel="0" collapsed="false">
      <c r="A791" s="1"/>
      <c r="B791" s="3" t="s">
        <v>1365</v>
      </c>
      <c r="C791" s="3" t="s">
        <v>1366</v>
      </c>
      <c r="D791" s="4" t="n">
        <v>1.94437289237976</v>
      </c>
      <c r="E791" s="5" t="n">
        <v>7.25</v>
      </c>
      <c r="F791" s="6" t="n">
        <v>1</v>
      </c>
      <c r="G791" s="6" t="n">
        <v>2</v>
      </c>
      <c r="H791" s="6" t="n">
        <v>2</v>
      </c>
      <c r="I791" s="6" t="n">
        <v>2</v>
      </c>
      <c r="J791" s="6" t="n">
        <v>262</v>
      </c>
      <c r="K791" s="7" t="n">
        <v>27.58665739466</v>
      </c>
      <c r="L791" s="4" t="n">
        <v>4.84326171875</v>
      </c>
    </row>
    <row r="792" customFormat="false" ht="12.75" hidden="false" customHeight="false" outlineLevel="0" collapsed="false">
      <c r="A792" s="1"/>
      <c r="B792" s="3" t="s">
        <v>2001</v>
      </c>
      <c r="C792" s="3" t="s">
        <v>2002</v>
      </c>
      <c r="D792" s="4" t="n">
        <v>1.92705380916595</v>
      </c>
      <c r="E792" s="5" t="n">
        <v>18.35</v>
      </c>
      <c r="F792" s="6" t="n">
        <v>1</v>
      </c>
      <c r="G792" s="6" t="n">
        <v>2</v>
      </c>
      <c r="H792" s="6" t="n">
        <v>2</v>
      </c>
      <c r="I792" s="6" t="n">
        <v>2</v>
      </c>
      <c r="J792" s="6" t="n">
        <v>109</v>
      </c>
      <c r="K792" s="7" t="n">
        <v>12.33762277466</v>
      </c>
      <c r="L792" s="4" t="n">
        <v>11.22412109375</v>
      </c>
    </row>
    <row r="793" customFormat="false" ht="12.75" hidden="false" customHeight="false" outlineLevel="0" collapsed="false">
      <c r="A793" s="1"/>
      <c r="B793" s="3" t="s">
        <v>2003</v>
      </c>
      <c r="C793" s="3" t="s">
        <v>2004</v>
      </c>
      <c r="D793" s="4" t="n">
        <v>1.65266871452332</v>
      </c>
      <c r="E793" s="5" t="n">
        <v>5.31</v>
      </c>
      <c r="F793" s="6" t="n">
        <v>1</v>
      </c>
      <c r="G793" s="6" t="n">
        <v>2</v>
      </c>
      <c r="H793" s="6" t="n">
        <v>2</v>
      </c>
      <c r="I793" s="6" t="n">
        <v>3</v>
      </c>
      <c r="J793" s="6" t="n">
        <v>508</v>
      </c>
      <c r="K793" s="7" t="n">
        <v>55.38484150466</v>
      </c>
      <c r="L793" s="4" t="n">
        <v>9.33447265625</v>
      </c>
    </row>
    <row r="794" customFormat="false" ht="12.75" hidden="false" customHeight="false" outlineLevel="0" collapsed="false">
      <c r="A794" s="1"/>
      <c r="B794" s="3" t="s">
        <v>1645</v>
      </c>
      <c r="C794" s="3" t="s">
        <v>1646</v>
      </c>
      <c r="D794" s="4" t="n">
        <v>0</v>
      </c>
      <c r="E794" s="5" t="n">
        <v>19.15</v>
      </c>
      <c r="F794" s="6" t="n">
        <v>1</v>
      </c>
      <c r="G794" s="6" t="n">
        <v>2</v>
      </c>
      <c r="H794" s="6" t="n">
        <v>2</v>
      </c>
      <c r="I794" s="6" t="n">
        <v>2</v>
      </c>
      <c r="J794" s="6" t="n">
        <v>94</v>
      </c>
      <c r="K794" s="7" t="n">
        <v>11.06748911466</v>
      </c>
      <c r="L794" s="4" t="n">
        <v>6.66845703125</v>
      </c>
    </row>
    <row r="795" customFormat="false" ht="12.75" hidden="false" customHeight="false" outlineLevel="0" collapsed="false">
      <c r="A795" s="1"/>
      <c r="B795" s="3" t="s">
        <v>2005</v>
      </c>
      <c r="C795" s="3" t="s">
        <v>2006</v>
      </c>
      <c r="D795" s="4" t="n">
        <v>0</v>
      </c>
      <c r="E795" s="5" t="n">
        <v>0.99</v>
      </c>
      <c r="F795" s="6" t="n">
        <v>1</v>
      </c>
      <c r="G795" s="6" t="n">
        <v>2</v>
      </c>
      <c r="H795" s="6" t="n">
        <v>2</v>
      </c>
      <c r="I795" s="6" t="n">
        <v>2</v>
      </c>
      <c r="J795" s="6" t="n">
        <v>2526</v>
      </c>
      <c r="K795" s="7" t="n">
        <v>278.491242784661</v>
      </c>
      <c r="L795" s="4" t="n">
        <v>7.09326171875</v>
      </c>
    </row>
    <row r="796" customFormat="false" ht="12.75" hidden="false" customHeight="false" outlineLevel="0" collapsed="false">
      <c r="A796" s="1"/>
      <c r="B796" s="3" t="s">
        <v>162</v>
      </c>
      <c r="C796" s="3" t="s">
        <v>163</v>
      </c>
      <c r="D796" s="4" t="n">
        <v>0</v>
      </c>
      <c r="E796" s="5" t="n">
        <v>1.17</v>
      </c>
      <c r="F796" s="6" t="n">
        <v>1</v>
      </c>
      <c r="G796" s="6" t="n">
        <v>2</v>
      </c>
      <c r="H796" s="6" t="n">
        <v>2</v>
      </c>
      <c r="I796" s="6" t="n">
        <v>2</v>
      </c>
      <c r="J796" s="6" t="n">
        <v>3170</v>
      </c>
      <c r="K796" s="7" t="n">
        <v>357.929642674662</v>
      </c>
      <c r="L796" s="4" t="n">
        <v>5.71923828125</v>
      </c>
    </row>
    <row r="797" customFormat="false" ht="12.75" hidden="false" customHeight="false" outlineLevel="0" collapsed="false">
      <c r="A797" s="1"/>
      <c r="B797" s="1"/>
    </row>
    <row r="798" customFormat="false" ht="12.75" hidden="false" customHeight="false" outlineLevel="0" collapsed="false">
      <c r="A798" s="1"/>
      <c r="B798" s="1"/>
    </row>
    <row r="799" customFormat="false" ht="12.75" hidden="false" customHeight="false" outlineLevel="0" collapsed="false">
      <c r="A799" s="1"/>
      <c r="B799" s="1"/>
    </row>
    <row r="800" customFormat="false" ht="12.75" hidden="false" customHeight="false" outlineLevel="0" collapsed="false">
      <c r="A800" s="1"/>
      <c r="B800" s="1"/>
    </row>
    <row r="801" customFormat="false" ht="12.75" hidden="false" customHeight="false" outlineLevel="0" collapsed="false">
      <c r="A801" s="1"/>
      <c r="B801" s="1"/>
    </row>
    <row r="802" customFormat="false" ht="12.75" hidden="false" customHeight="false" outlineLevel="0" collapsed="false">
      <c r="A802" s="1"/>
      <c r="B802" s="1"/>
    </row>
    <row r="803" customFormat="false" ht="12.75" hidden="false" customHeight="false" outlineLevel="0" collapsed="false">
      <c r="A803" s="1"/>
      <c r="B803" s="1"/>
    </row>
    <row r="804" customFormat="false" ht="12.75" hidden="false" customHeight="false" outlineLevel="0" collapsed="false">
      <c r="A804" s="1"/>
      <c r="B804" s="1"/>
    </row>
    <row r="805" customFormat="false" ht="12.75" hidden="false" customHeight="false" outlineLevel="0" collapsed="false">
      <c r="A805" s="1"/>
      <c r="B805" s="1"/>
    </row>
    <row r="806" customFormat="false" ht="12.75" hidden="false" customHeight="false" outlineLevel="0" collapsed="false">
      <c r="A806" s="1"/>
      <c r="B806" s="1"/>
    </row>
    <row r="807" customFormat="false" ht="12.75" hidden="false" customHeight="false" outlineLevel="0" collapsed="false">
      <c r="A807" s="1"/>
      <c r="B807" s="1"/>
    </row>
    <row r="808" customFormat="false" ht="12.75" hidden="false" customHeight="false" outlineLevel="0" collapsed="false">
      <c r="A808" s="1"/>
      <c r="B808" s="1"/>
    </row>
    <row r="809" customFormat="false" ht="12.75" hidden="false" customHeight="false" outlineLevel="0" collapsed="false">
      <c r="A809" s="1"/>
      <c r="B809" s="1"/>
    </row>
    <row r="810" customFormat="false" ht="12.75" hidden="false" customHeight="false" outlineLevel="0" collapsed="false">
      <c r="A810" s="1"/>
      <c r="B810" s="1"/>
    </row>
    <row r="811" customFormat="false" ht="12.75" hidden="false" customHeight="false" outlineLevel="0" collapsed="false">
      <c r="A811" s="1"/>
      <c r="B811" s="1"/>
    </row>
    <row r="812" customFormat="false" ht="12.75" hidden="false" customHeight="false" outlineLevel="0" collapsed="false">
      <c r="A812" s="1"/>
      <c r="B812" s="1"/>
    </row>
    <row r="813" customFormat="false" ht="12.75" hidden="false" customHeight="false" outlineLevel="0" collapsed="false">
      <c r="A813" s="1"/>
      <c r="B813" s="1"/>
    </row>
    <row r="814" customFormat="false" ht="12.75" hidden="false" customHeight="false" outlineLevel="0" collapsed="false">
      <c r="A814" s="1"/>
      <c r="B814" s="1"/>
    </row>
    <row r="815" customFormat="false" ht="12.75" hidden="false" customHeight="false" outlineLevel="0" collapsed="false">
      <c r="A815" s="1"/>
      <c r="B815" s="1"/>
    </row>
    <row r="816" customFormat="false" ht="12.75" hidden="false" customHeight="false" outlineLevel="0" collapsed="false">
      <c r="A816" s="1"/>
      <c r="B816" s="1"/>
    </row>
    <row r="817" customFormat="false" ht="12.75" hidden="false" customHeight="false" outlineLevel="0" collapsed="false">
      <c r="A817" s="1"/>
      <c r="B817" s="1"/>
    </row>
    <row r="818" customFormat="false" ht="12.75" hidden="false" customHeight="false" outlineLevel="0" collapsed="false">
      <c r="A818" s="1"/>
      <c r="B818" s="1"/>
    </row>
    <row r="819" customFormat="false" ht="12.75" hidden="false" customHeight="false" outlineLevel="0" collapsed="false">
      <c r="A819" s="1"/>
      <c r="B819" s="1"/>
    </row>
    <row r="820" customFormat="false" ht="12.75" hidden="false" customHeight="false" outlineLevel="0" collapsed="false">
      <c r="A820" s="1"/>
      <c r="B820" s="1"/>
    </row>
    <row r="821" customFormat="false" ht="12.75" hidden="false" customHeight="false" outlineLevel="0" collapsed="false">
      <c r="A821" s="1"/>
      <c r="B821" s="1"/>
    </row>
    <row r="822" customFormat="false" ht="12.75" hidden="false" customHeight="false" outlineLevel="0" collapsed="false">
      <c r="A822" s="1"/>
      <c r="B822" s="1"/>
    </row>
    <row r="823" customFormat="false" ht="12.75" hidden="false" customHeight="false" outlineLevel="0" collapsed="false">
      <c r="A823" s="1"/>
      <c r="B823" s="1"/>
    </row>
    <row r="824" customFormat="false" ht="12.75" hidden="false" customHeight="false" outlineLevel="0" collapsed="false">
      <c r="A824" s="1"/>
      <c r="B824" s="1"/>
    </row>
    <row r="825" customFormat="false" ht="12.75" hidden="false" customHeight="false" outlineLevel="0" collapsed="false">
      <c r="A825" s="1"/>
      <c r="B825" s="1"/>
    </row>
    <row r="826" customFormat="false" ht="12.75" hidden="false" customHeight="false" outlineLevel="0" collapsed="false">
      <c r="A826" s="1"/>
      <c r="B826" s="1"/>
    </row>
    <row r="827" customFormat="false" ht="12.75" hidden="false" customHeight="false" outlineLevel="0" collapsed="false">
      <c r="A827" s="1"/>
      <c r="B827" s="1"/>
    </row>
    <row r="828" customFormat="false" ht="12.75" hidden="false" customHeight="false" outlineLevel="0" collapsed="false">
      <c r="A828" s="1"/>
      <c r="B828" s="1"/>
    </row>
    <row r="829" customFormat="false" ht="12.75" hidden="false" customHeight="false" outlineLevel="0" collapsed="false">
      <c r="A829" s="1"/>
      <c r="B829" s="1"/>
    </row>
    <row r="830" customFormat="false" ht="12.75" hidden="false" customHeight="false" outlineLevel="0" collapsed="false">
      <c r="A830" s="1"/>
      <c r="B830" s="1"/>
    </row>
    <row r="831" customFormat="false" ht="12.75" hidden="false" customHeight="false" outlineLevel="0" collapsed="false">
      <c r="A831" s="1"/>
      <c r="B831" s="1"/>
    </row>
    <row r="832" customFormat="false" ht="12.75" hidden="false" customHeight="false" outlineLevel="0" collapsed="false">
      <c r="A832" s="1"/>
      <c r="B832" s="1"/>
    </row>
    <row r="833" customFormat="false" ht="12.75" hidden="false" customHeight="false" outlineLevel="0" collapsed="false">
      <c r="A833" s="1"/>
      <c r="B833" s="1"/>
    </row>
    <row r="834" customFormat="false" ht="12.75" hidden="false" customHeight="false" outlineLevel="0" collapsed="false">
      <c r="A834" s="1"/>
      <c r="B834" s="1"/>
    </row>
    <row r="835" customFormat="false" ht="12.75" hidden="false" customHeight="false" outlineLevel="0" collapsed="false">
      <c r="A835" s="1"/>
      <c r="B835" s="1"/>
    </row>
    <row r="836" customFormat="false" ht="12.75" hidden="false" customHeight="false" outlineLevel="0" collapsed="false">
      <c r="A836" s="1"/>
      <c r="B836" s="1"/>
    </row>
    <row r="837" customFormat="false" ht="12.75" hidden="false" customHeight="false" outlineLevel="0" collapsed="false">
      <c r="A837" s="1"/>
      <c r="B837" s="1"/>
    </row>
    <row r="838" customFormat="false" ht="12.75" hidden="false" customHeight="false" outlineLevel="0" collapsed="false">
      <c r="A838" s="1"/>
      <c r="B838" s="1"/>
    </row>
    <row r="839" customFormat="false" ht="12.75" hidden="false" customHeight="false" outlineLevel="0" collapsed="false">
      <c r="A839" s="1"/>
      <c r="B839" s="1"/>
    </row>
    <row r="840" customFormat="false" ht="12.75" hidden="false" customHeight="false" outlineLevel="0" collapsed="false">
      <c r="A840" s="1"/>
      <c r="B840" s="1"/>
    </row>
    <row r="841" customFormat="false" ht="12.75" hidden="false" customHeight="false" outlineLevel="0" collapsed="false">
      <c r="A841" s="1"/>
      <c r="B841" s="1"/>
    </row>
    <row r="842" customFormat="false" ht="12.75" hidden="false" customHeight="false" outlineLevel="0" collapsed="false">
      <c r="A842" s="1"/>
      <c r="B842" s="1"/>
    </row>
    <row r="843" customFormat="false" ht="12.75" hidden="false" customHeight="false" outlineLevel="0" collapsed="false">
      <c r="A843" s="1"/>
      <c r="B843" s="1"/>
    </row>
    <row r="844" customFormat="false" ht="12.75" hidden="false" customHeight="false" outlineLevel="0" collapsed="false">
      <c r="A844" s="1"/>
      <c r="B844" s="1"/>
    </row>
    <row r="845" customFormat="false" ht="12.75" hidden="false" customHeight="false" outlineLevel="0" collapsed="false">
      <c r="A845" s="1"/>
      <c r="B845" s="1"/>
    </row>
    <row r="846" customFormat="false" ht="12.75" hidden="false" customHeight="false" outlineLevel="0" collapsed="false">
      <c r="A846" s="1"/>
      <c r="B846" s="1"/>
    </row>
    <row r="847" customFormat="false" ht="12.75" hidden="false" customHeight="false" outlineLevel="0" collapsed="false">
      <c r="A847" s="1"/>
      <c r="B847" s="1"/>
    </row>
    <row r="848" customFormat="false" ht="12.75" hidden="false" customHeight="false" outlineLevel="0" collapsed="false">
      <c r="A848" s="1"/>
      <c r="B848" s="1"/>
    </row>
    <row r="849" customFormat="false" ht="12.75" hidden="false" customHeight="false" outlineLevel="0" collapsed="false">
      <c r="A849" s="1"/>
      <c r="B849" s="1"/>
    </row>
    <row r="850" customFormat="false" ht="12.75" hidden="false" customHeight="false" outlineLevel="0" collapsed="false">
      <c r="A850" s="1"/>
      <c r="B850" s="1"/>
    </row>
    <row r="851" customFormat="false" ht="12.75" hidden="false" customHeight="false" outlineLevel="0" collapsed="false">
      <c r="A851" s="1"/>
      <c r="B851" s="1"/>
    </row>
    <row r="852" customFormat="false" ht="12.75" hidden="false" customHeight="false" outlineLevel="0" collapsed="false">
      <c r="A852" s="1"/>
      <c r="B852" s="1"/>
    </row>
    <row r="853" customFormat="false" ht="12.75" hidden="false" customHeight="false" outlineLevel="0" collapsed="false">
      <c r="A853" s="1"/>
      <c r="B853" s="1"/>
    </row>
    <row r="854" customFormat="false" ht="12.75" hidden="false" customHeight="false" outlineLevel="0" collapsed="false">
      <c r="A854" s="1"/>
      <c r="B854" s="1"/>
    </row>
    <row r="855" customFormat="false" ht="12.75" hidden="false" customHeight="false" outlineLevel="0" collapsed="false">
      <c r="A855" s="1"/>
      <c r="B855" s="1"/>
    </row>
    <row r="856" customFormat="false" ht="12.75" hidden="false" customHeight="false" outlineLevel="0" collapsed="false">
      <c r="A856" s="1"/>
      <c r="B856" s="1"/>
    </row>
    <row r="857" customFormat="false" ht="12.75" hidden="false" customHeight="false" outlineLevel="0" collapsed="false">
      <c r="A857" s="1"/>
      <c r="B857" s="1"/>
    </row>
    <row r="858" customFormat="false" ht="12.75" hidden="false" customHeight="false" outlineLevel="0" collapsed="false">
      <c r="A858" s="1"/>
      <c r="B858" s="1"/>
    </row>
    <row r="859" customFormat="false" ht="12.75" hidden="false" customHeight="false" outlineLevel="0" collapsed="false">
      <c r="A859" s="1"/>
      <c r="B859" s="1"/>
    </row>
    <row r="860" customFormat="false" ht="12.75" hidden="false" customHeight="false" outlineLevel="0" collapsed="false">
      <c r="A860" s="1"/>
      <c r="B860" s="1"/>
    </row>
    <row r="861" customFormat="false" ht="12.75" hidden="false" customHeight="false" outlineLevel="0" collapsed="false">
      <c r="A861" s="1"/>
      <c r="B861" s="1"/>
    </row>
    <row r="862" customFormat="false" ht="12.75" hidden="false" customHeight="false" outlineLevel="0" collapsed="false">
      <c r="A862" s="1"/>
      <c r="B862" s="1"/>
    </row>
    <row r="863" customFormat="false" ht="12.75" hidden="false" customHeight="false" outlineLevel="0" collapsed="false">
      <c r="A863" s="1"/>
      <c r="B863" s="1"/>
    </row>
    <row r="864" customFormat="false" ht="12.75" hidden="false" customHeight="false" outlineLevel="0" collapsed="false">
      <c r="A864" s="1"/>
      <c r="B864" s="1"/>
    </row>
    <row r="865" customFormat="false" ht="12.75" hidden="false" customHeight="false" outlineLevel="0" collapsed="false">
      <c r="A865" s="1"/>
      <c r="B865" s="1"/>
    </row>
    <row r="866" customFormat="false" ht="12.75" hidden="false" customHeight="false" outlineLevel="0" collapsed="false">
      <c r="A866" s="1"/>
      <c r="B866" s="1"/>
    </row>
    <row r="867" customFormat="false" ht="12.75" hidden="false" customHeight="false" outlineLevel="0" collapsed="false">
      <c r="A867" s="1"/>
      <c r="B867" s="1"/>
    </row>
    <row r="868" customFormat="false" ht="12.75" hidden="false" customHeight="false" outlineLevel="0" collapsed="false">
      <c r="A868" s="1"/>
      <c r="B868" s="1"/>
    </row>
    <row r="869" customFormat="false" ht="12.75" hidden="false" customHeight="false" outlineLevel="0" collapsed="false">
      <c r="A869" s="1"/>
      <c r="B869" s="1"/>
    </row>
    <row r="870" customFormat="false" ht="12.75" hidden="false" customHeight="false" outlineLevel="0" collapsed="false">
      <c r="A870" s="1"/>
      <c r="B870" s="1"/>
    </row>
    <row r="871" customFormat="false" ht="12.75" hidden="false" customHeight="false" outlineLevel="0" collapsed="false">
      <c r="A871" s="1"/>
      <c r="B871" s="1"/>
    </row>
    <row r="872" customFormat="false" ht="12.75" hidden="false" customHeight="false" outlineLevel="0" collapsed="false">
      <c r="A872" s="1"/>
      <c r="B872" s="1"/>
    </row>
    <row r="873" customFormat="false" ht="12.75" hidden="false" customHeight="false" outlineLevel="0" collapsed="false">
      <c r="A873" s="1"/>
      <c r="B873" s="1"/>
    </row>
    <row r="874" customFormat="false" ht="12.75" hidden="false" customHeight="false" outlineLevel="0" collapsed="false">
      <c r="A874" s="1"/>
      <c r="B874" s="1"/>
    </row>
    <row r="875" customFormat="false" ht="12.75" hidden="false" customHeight="false" outlineLevel="0" collapsed="false">
      <c r="A875" s="1"/>
      <c r="B875" s="1"/>
    </row>
    <row r="876" customFormat="false" ht="12.75" hidden="false" customHeight="false" outlineLevel="0" collapsed="false">
      <c r="A876" s="1"/>
      <c r="B876" s="1"/>
    </row>
    <row r="877" customFormat="false" ht="12.75" hidden="false" customHeight="false" outlineLevel="0" collapsed="false">
      <c r="A877" s="1"/>
      <c r="B877" s="1"/>
    </row>
    <row r="878" customFormat="false" ht="12.75" hidden="false" customHeight="false" outlineLevel="0" collapsed="false">
      <c r="A878" s="1"/>
      <c r="B878" s="1"/>
    </row>
    <row r="879" customFormat="false" ht="12.75" hidden="false" customHeight="false" outlineLevel="0" collapsed="false">
      <c r="A879" s="1"/>
      <c r="B879" s="1"/>
    </row>
    <row r="880" customFormat="false" ht="12.75" hidden="false" customHeight="false" outlineLevel="0" collapsed="false">
      <c r="A880" s="1"/>
      <c r="B880" s="1"/>
    </row>
    <row r="881" customFormat="false" ht="12.75" hidden="false" customHeight="false" outlineLevel="0" collapsed="false">
      <c r="A881" s="1"/>
      <c r="B881" s="1"/>
    </row>
    <row r="882" customFormat="false" ht="12.75" hidden="false" customHeight="false" outlineLevel="0" collapsed="false">
      <c r="A882" s="1"/>
      <c r="B882" s="1"/>
    </row>
    <row r="883" customFormat="false" ht="12.75" hidden="false" customHeight="false" outlineLevel="0" collapsed="false">
      <c r="A883" s="1"/>
      <c r="B883" s="1"/>
    </row>
    <row r="884" customFormat="false" ht="12.75" hidden="false" customHeight="false" outlineLevel="0" collapsed="false">
      <c r="A884" s="1"/>
      <c r="B884" s="1"/>
    </row>
    <row r="885" customFormat="false" ht="12.75" hidden="false" customHeight="false" outlineLevel="0" collapsed="false">
      <c r="A885" s="1"/>
      <c r="B885" s="1"/>
    </row>
    <row r="886" customFormat="false" ht="12.75" hidden="false" customHeight="false" outlineLevel="0" collapsed="false">
      <c r="A886" s="1"/>
      <c r="B886" s="1"/>
    </row>
    <row r="887" customFormat="false" ht="12.75" hidden="false" customHeight="false" outlineLevel="0" collapsed="false">
      <c r="A887" s="1"/>
      <c r="B887" s="1"/>
    </row>
    <row r="888" customFormat="false" ht="12.75" hidden="false" customHeight="false" outlineLevel="0" collapsed="false">
      <c r="A888" s="1"/>
      <c r="B888" s="1"/>
    </row>
    <row r="889" customFormat="false" ht="12.75" hidden="false" customHeight="false" outlineLevel="0" collapsed="false">
      <c r="A889" s="1"/>
      <c r="B889" s="1"/>
    </row>
    <row r="890" customFormat="false" ht="12.75" hidden="false" customHeight="false" outlineLevel="0" collapsed="false">
      <c r="A890" s="1"/>
      <c r="B890" s="1"/>
    </row>
    <row r="891" customFormat="false" ht="12.75" hidden="false" customHeight="false" outlineLevel="0" collapsed="false">
      <c r="A891" s="1"/>
      <c r="B891" s="1"/>
    </row>
    <row r="892" customFormat="false" ht="12.75" hidden="false" customHeight="false" outlineLevel="0" collapsed="false">
      <c r="A892" s="1"/>
      <c r="B892" s="1"/>
    </row>
    <row r="893" customFormat="false" ht="12.75" hidden="false" customHeight="false" outlineLevel="0" collapsed="false">
      <c r="A893" s="1"/>
      <c r="B893" s="1"/>
    </row>
    <row r="894" customFormat="false" ht="12.75" hidden="false" customHeight="false" outlineLevel="0" collapsed="false">
      <c r="A894" s="1"/>
      <c r="B894" s="1"/>
    </row>
    <row r="895" customFormat="false" ht="12.75" hidden="false" customHeight="false" outlineLevel="0" collapsed="false">
      <c r="A895" s="1"/>
      <c r="B895" s="1"/>
    </row>
    <row r="896" customFormat="false" ht="12.75" hidden="false" customHeight="false" outlineLevel="0" collapsed="false">
      <c r="A896" s="1"/>
      <c r="B896" s="1"/>
    </row>
    <row r="897" customFormat="false" ht="12.75" hidden="false" customHeight="false" outlineLevel="0" collapsed="false">
      <c r="A897" s="1"/>
      <c r="B897" s="1"/>
    </row>
    <row r="898" customFormat="false" ht="12.75" hidden="false" customHeight="false" outlineLevel="0" collapsed="false">
      <c r="A898" s="1"/>
      <c r="B898" s="1"/>
    </row>
    <row r="899" customFormat="false" ht="12.75" hidden="false" customHeight="false" outlineLevel="0" collapsed="false">
      <c r="A899" s="1"/>
      <c r="B899" s="1"/>
    </row>
    <row r="900" customFormat="false" ht="12.75" hidden="false" customHeight="false" outlineLevel="0" collapsed="false">
      <c r="A900" s="1"/>
      <c r="B900" s="1"/>
    </row>
    <row r="901" customFormat="false" ht="12.75" hidden="false" customHeight="false" outlineLevel="0" collapsed="false">
      <c r="A901" s="1"/>
      <c r="B901" s="1"/>
    </row>
    <row r="902" customFormat="false" ht="12.75" hidden="false" customHeight="false" outlineLevel="0" collapsed="false">
      <c r="A902" s="1"/>
      <c r="B902" s="1"/>
    </row>
    <row r="903" customFormat="false" ht="12.75" hidden="false" customHeight="false" outlineLevel="0" collapsed="false">
      <c r="A903" s="1"/>
      <c r="B903" s="1"/>
    </row>
    <row r="904" customFormat="false" ht="12.75" hidden="false" customHeight="false" outlineLevel="0" collapsed="false">
      <c r="A904" s="1"/>
      <c r="B904" s="1"/>
    </row>
    <row r="905" customFormat="false" ht="12.75" hidden="false" customHeight="false" outlineLevel="0" collapsed="false">
      <c r="A905" s="1"/>
      <c r="B905" s="1"/>
    </row>
    <row r="906" customFormat="false" ht="12.75" hidden="false" customHeight="false" outlineLevel="0" collapsed="false">
      <c r="A906" s="1"/>
      <c r="B906" s="1"/>
    </row>
    <row r="907" customFormat="false" ht="12.75" hidden="false" customHeight="false" outlineLevel="0" collapsed="false">
      <c r="A907" s="1"/>
      <c r="B907" s="1"/>
    </row>
    <row r="908" customFormat="false" ht="12.75" hidden="false" customHeight="false" outlineLevel="0" collapsed="false">
      <c r="A908" s="1"/>
      <c r="B908" s="1"/>
    </row>
    <row r="909" customFormat="false" ht="12.75" hidden="false" customHeight="false" outlineLevel="0" collapsed="false">
      <c r="A909" s="1"/>
      <c r="B909" s="1"/>
    </row>
    <row r="910" customFormat="false" ht="12.75" hidden="false" customHeight="false" outlineLevel="0" collapsed="false">
      <c r="A910" s="1"/>
      <c r="B910" s="1"/>
    </row>
    <row r="911" customFormat="false" ht="12.75" hidden="false" customHeight="false" outlineLevel="0" collapsed="false">
      <c r="A911" s="1"/>
      <c r="B911" s="1"/>
    </row>
    <row r="912" customFormat="false" ht="12.75" hidden="false" customHeight="false" outlineLevel="0" collapsed="false">
      <c r="A912" s="1"/>
      <c r="B912" s="1"/>
    </row>
    <row r="913" customFormat="false" ht="12.75" hidden="false" customHeight="false" outlineLevel="0" collapsed="false">
      <c r="A913" s="1"/>
      <c r="B913" s="1"/>
    </row>
    <row r="914" customFormat="false" ht="12.75" hidden="false" customHeight="false" outlineLevel="0" collapsed="false">
      <c r="A914" s="1"/>
      <c r="B914" s="1"/>
    </row>
    <row r="915" customFormat="false" ht="12.75" hidden="false" customHeight="false" outlineLevel="0" collapsed="false">
      <c r="A915" s="1"/>
      <c r="B915" s="1"/>
    </row>
    <row r="916" customFormat="false" ht="12.75" hidden="false" customHeight="false" outlineLevel="0" collapsed="false">
      <c r="A916" s="1"/>
      <c r="B916" s="1"/>
    </row>
    <row r="917" customFormat="false" ht="12.75" hidden="false" customHeight="false" outlineLevel="0" collapsed="false">
      <c r="A917" s="1"/>
      <c r="B917" s="1"/>
    </row>
    <row r="918" customFormat="false" ht="12.75" hidden="false" customHeight="false" outlineLevel="0" collapsed="false">
      <c r="A918" s="1"/>
      <c r="B918" s="1"/>
    </row>
    <row r="919" customFormat="false" ht="12.75" hidden="false" customHeight="false" outlineLevel="0" collapsed="false">
      <c r="A919" s="1"/>
      <c r="B919" s="1"/>
    </row>
    <row r="920" customFormat="false" ht="12.75" hidden="false" customHeight="false" outlineLevel="0" collapsed="false">
      <c r="A920" s="1"/>
      <c r="B920" s="1"/>
    </row>
    <row r="921" customFormat="false" ht="12.75" hidden="false" customHeight="false" outlineLevel="0" collapsed="false">
      <c r="A921" s="1"/>
      <c r="B921" s="1"/>
    </row>
    <row r="922" customFormat="false" ht="12.75" hidden="false" customHeight="false" outlineLevel="0" collapsed="false">
      <c r="A922" s="1"/>
      <c r="B922" s="1"/>
    </row>
    <row r="923" customFormat="false" ht="12.75" hidden="false" customHeight="false" outlineLevel="0" collapsed="false">
      <c r="A923" s="1"/>
      <c r="B923" s="1"/>
    </row>
    <row r="924" customFormat="false" ht="12.75" hidden="false" customHeight="false" outlineLevel="0" collapsed="false">
      <c r="A924" s="1"/>
      <c r="B924" s="1"/>
    </row>
    <row r="925" customFormat="false" ht="12.75" hidden="false" customHeight="false" outlineLevel="0" collapsed="false">
      <c r="A925" s="1"/>
      <c r="B925" s="1"/>
    </row>
    <row r="926" customFormat="false" ht="12.75" hidden="false" customHeight="false" outlineLevel="0" collapsed="false">
      <c r="A926" s="1"/>
      <c r="B926" s="1"/>
    </row>
    <row r="927" customFormat="false" ht="12.75" hidden="false" customHeight="false" outlineLevel="0" collapsed="false">
      <c r="A927" s="1"/>
      <c r="B927" s="1"/>
    </row>
    <row r="928" customFormat="false" ht="12.75" hidden="false" customHeight="false" outlineLevel="0" collapsed="false">
      <c r="A928" s="1"/>
      <c r="B928" s="1"/>
    </row>
    <row r="929" customFormat="false" ht="12.75" hidden="false" customHeight="false" outlineLevel="0" collapsed="false">
      <c r="A929" s="1"/>
      <c r="B929" s="1"/>
    </row>
    <row r="930" customFormat="false" ht="12.75" hidden="false" customHeight="false" outlineLevel="0" collapsed="false">
      <c r="A930" s="1"/>
      <c r="B930" s="1"/>
    </row>
    <row r="931" customFormat="false" ht="12.75" hidden="false" customHeight="false" outlineLevel="0" collapsed="false">
      <c r="A931" s="1"/>
      <c r="B931" s="1"/>
    </row>
    <row r="932" customFormat="false" ht="12.75" hidden="false" customHeight="false" outlineLevel="0" collapsed="false">
      <c r="A932" s="1"/>
      <c r="B932" s="1"/>
    </row>
    <row r="933" customFormat="false" ht="12.75" hidden="false" customHeight="false" outlineLevel="0" collapsed="false">
      <c r="A933" s="1"/>
      <c r="B933" s="1"/>
    </row>
    <row r="934" customFormat="false" ht="12.75" hidden="false" customHeight="false" outlineLevel="0" collapsed="false">
      <c r="A934" s="1"/>
      <c r="B934" s="1"/>
    </row>
    <row r="935" customFormat="false" ht="12.75" hidden="false" customHeight="false" outlineLevel="0" collapsed="false">
      <c r="A935" s="1"/>
      <c r="B935" s="1"/>
    </row>
    <row r="936" customFormat="false" ht="12.75" hidden="false" customHeight="false" outlineLevel="0" collapsed="false">
      <c r="A936" s="1"/>
      <c r="B936" s="1"/>
    </row>
    <row r="937" customFormat="false" ht="12.75" hidden="false" customHeight="false" outlineLevel="0" collapsed="false">
      <c r="A937" s="1"/>
      <c r="B937" s="1"/>
    </row>
    <row r="938" customFormat="false" ht="12.75" hidden="false" customHeight="false" outlineLevel="0" collapsed="false">
      <c r="A938" s="1"/>
      <c r="B938" s="1"/>
    </row>
    <row r="939" customFormat="false" ht="12.75" hidden="false" customHeight="false" outlineLevel="0" collapsed="false">
      <c r="A939" s="1"/>
      <c r="B939" s="1"/>
    </row>
    <row r="940" customFormat="false" ht="12.75" hidden="false" customHeight="false" outlineLevel="0" collapsed="false">
      <c r="A940" s="1"/>
      <c r="B940" s="1"/>
    </row>
    <row r="941" customFormat="false" ht="12.75" hidden="false" customHeight="false" outlineLevel="0" collapsed="false">
      <c r="A941" s="1"/>
      <c r="B941" s="1"/>
    </row>
    <row r="942" customFormat="false" ht="12.75" hidden="false" customHeight="false" outlineLevel="0" collapsed="false">
      <c r="A942" s="1"/>
      <c r="B942" s="1"/>
    </row>
    <row r="943" customFormat="false" ht="12.75" hidden="false" customHeight="false" outlineLevel="0" collapsed="false">
      <c r="A943" s="1"/>
      <c r="B943" s="1"/>
    </row>
    <row r="944" customFormat="false" ht="12.75" hidden="false" customHeight="false" outlineLevel="0" collapsed="false">
      <c r="A944" s="1"/>
      <c r="B944" s="1"/>
    </row>
    <row r="945" customFormat="false" ht="12.75" hidden="false" customHeight="false" outlineLevel="0" collapsed="false">
      <c r="A945" s="1"/>
      <c r="B945" s="1"/>
    </row>
    <row r="946" customFormat="false" ht="12.75" hidden="false" customHeight="false" outlineLevel="0" collapsed="false">
      <c r="A946" s="1"/>
      <c r="B946" s="1"/>
    </row>
    <row r="947" customFormat="false" ht="12.75" hidden="false" customHeight="false" outlineLevel="0" collapsed="false">
      <c r="A947" s="1"/>
      <c r="B947" s="1"/>
    </row>
    <row r="948" customFormat="false" ht="12.75" hidden="false" customHeight="false" outlineLevel="0" collapsed="false">
      <c r="A948" s="1"/>
      <c r="B948" s="1"/>
    </row>
    <row r="949" customFormat="false" ht="12.75" hidden="false" customHeight="false" outlineLevel="0" collapsed="false">
      <c r="A949" s="1"/>
      <c r="B949" s="1"/>
    </row>
    <row r="950" customFormat="false" ht="12.75" hidden="false" customHeight="false" outlineLevel="0" collapsed="false">
      <c r="A950" s="1"/>
      <c r="B950" s="1"/>
    </row>
    <row r="951" customFormat="false" ht="12.75" hidden="false" customHeight="false" outlineLevel="0" collapsed="false">
      <c r="A951" s="1"/>
      <c r="B951" s="1"/>
    </row>
    <row r="952" customFormat="false" ht="12.75" hidden="false" customHeight="false" outlineLevel="0" collapsed="false">
      <c r="A952" s="1"/>
      <c r="B952" s="1"/>
    </row>
    <row r="953" customFormat="false" ht="12.75" hidden="false" customHeight="false" outlineLevel="0" collapsed="false">
      <c r="A953" s="1"/>
      <c r="B953" s="1"/>
    </row>
    <row r="954" customFormat="false" ht="12.75" hidden="false" customHeight="false" outlineLevel="0" collapsed="false">
      <c r="A954" s="1"/>
      <c r="B954" s="1"/>
    </row>
    <row r="955" customFormat="false" ht="12.75" hidden="false" customHeight="false" outlineLevel="0" collapsed="false">
      <c r="A955" s="1"/>
      <c r="B955" s="1"/>
    </row>
    <row r="956" customFormat="false" ht="12.75" hidden="false" customHeight="false" outlineLevel="0" collapsed="false">
      <c r="A956" s="1"/>
      <c r="B956" s="1"/>
    </row>
    <row r="957" customFormat="false" ht="12.75" hidden="false" customHeight="false" outlineLevel="0" collapsed="false">
      <c r="A957" s="1"/>
      <c r="B957" s="1"/>
    </row>
    <row r="958" customFormat="false" ht="12.75" hidden="false" customHeight="false" outlineLevel="0" collapsed="false">
      <c r="A958" s="1"/>
      <c r="B958" s="1"/>
    </row>
    <row r="959" customFormat="false" ht="12.75" hidden="false" customHeight="false" outlineLevel="0" collapsed="false">
      <c r="A959" s="1"/>
      <c r="B959" s="1"/>
    </row>
    <row r="960" customFormat="false" ht="12.75" hidden="false" customHeight="false" outlineLevel="0" collapsed="false">
      <c r="A960" s="1"/>
      <c r="B960" s="1"/>
    </row>
    <row r="961" customFormat="false" ht="12.75" hidden="false" customHeight="false" outlineLevel="0" collapsed="false">
      <c r="A961" s="1"/>
      <c r="B961" s="1"/>
    </row>
    <row r="962" customFormat="false" ht="12.75" hidden="false" customHeight="false" outlineLevel="0" collapsed="false">
      <c r="A962" s="1"/>
      <c r="B962" s="1"/>
    </row>
    <row r="963" customFormat="false" ht="12.75" hidden="false" customHeight="false" outlineLevel="0" collapsed="false">
      <c r="A963" s="1"/>
      <c r="B963" s="1"/>
    </row>
    <row r="964" customFormat="false" ht="12.75" hidden="false" customHeight="false" outlineLevel="0" collapsed="false">
      <c r="A964" s="1"/>
      <c r="B964" s="1"/>
    </row>
    <row r="965" customFormat="false" ht="12.75" hidden="false" customHeight="false" outlineLevel="0" collapsed="false">
      <c r="A965" s="1"/>
      <c r="B965" s="1"/>
    </row>
    <row r="966" customFormat="false" ht="12.75" hidden="false" customHeight="false" outlineLevel="0" collapsed="false">
      <c r="A966" s="1"/>
      <c r="B966" s="1"/>
    </row>
    <row r="967" customFormat="false" ht="12.75" hidden="false" customHeight="false" outlineLevel="0" collapsed="false">
      <c r="A967" s="1"/>
      <c r="B967" s="1"/>
    </row>
    <row r="968" customFormat="false" ht="12.75" hidden="false" customHeight="false" outlineLevel="0" collapsed="false">
      <c r="A968" s="1"/>
      <c r="B968" s="1"/>
    </row>
    <row r="969" customFormat="false" ht="12.75" hidden="false" customHeight="false" outlineLevel="0" collapsed="false">
      <c r="A969" s="1"/>
      <c r="B969" s="1"/>
    </row>
    <row r="970" customFormat="false" ht="12.75" hidden="false" customHeight="false" outlineLevel="0" collapsed="false">
      <c r="A970" s="1"/>
      <c r="B970" s="1"/>
    </row>
    <row r="971" customFormat="false" ht="12.75" hidden="false" customHeight="false" outlineLevel="0" collapsed="false">
      <c r="A971" s="1"/>
      <c r="B971" s="1"/>
    </row>
    <row r="972" customFormat="false" ht="12.75" hidden="false" customHeight="false" outlineLevel="0" collapsed="false">
      <c r="A972" s="1"/>
      <c r="B972" s="1"/>
    </row>
    <row r="973" customFormat="false" ht="12.75" hidden="false" customHeight="false" outlineLevel="0" collapsed="false">
      <c r="A973" s="1"/>
      <c r="B973" s="1"/>
    </row>
    <row r="974" customFormat="false" ht="12.75" hidden="false" customHeight="false" outlineLevel="0" collapsed="false">
      <c r="A974" s="1"/>
      <c r="B974" s="1"/>
    </row>
    <row r="975" customFormat="false" ht="12.75" hidden="false" customHeight="false" outlineLevel="0" collapsed="false">
      <c r="A975" s="1"/>
      <c r="B975" s="1"/>
    </row>
    <row r="976" customFormat="false" ht="12.75" hidden="false" customHeight="false" outlineLevel="0" collapsed="false">
      <c r="A976" s="1"/>
      <c r="B976" s="1"/>
    </row>
    <row r="977" customFormat="false" ht="12.75" hidden="false" customHeight="false" outlineLevel="0" collapsed="false">
      <c r="A977" s="1"/>
      <c r="B977" s="1"/>
    </row>
    <row r="978" customFormat="false" ht="12.75" hidden="false" customHeight="false" outlineLevel="0" collapsed="false">
      <c r="A978" s="1"/>
      <c r="B978" s="1"/>
    </row>
    <row r="979" customFormat="false" ht="12.75" hidden="false" customHeight="false" outlineLevel="0" collapsed="false">
      <c r="A979" s="1"/>
      <c r="B979" s="1"/>
    </row>
    <row r="980" customFormat="false" ht="12.75" hidden="false" customHeight="false" outlineLevel="0" collapsed="false">
      <c r="A980" s="1"/>
      <c r="B980" s="1"/>
    </row>
    <row r="981" customFormat="false" ht="12.75" hidden="false" customHeight="false" outlineLevel="0" collapsed="false">
      <c r="A981" s="1"/>
      <c r="B981" s="1"/>
    </row>
    <row r="982" customFormat="false" ht="12.75" hidden="false" customHeight="false" outlineLevel="0" collapsed="false">
      <c r="A982" s="1"/>
      <c r="B982" s="1"/>
    </row>
    <row r="983" customFormat="false" ht="12.75" hidden="false" customHeight="false" outlineLevel="0" collapsed="false">
      <c r="A983" s="1"/>
      <c r="B983" s="1"/>
    </row>
    <row r="984" customFormat="false" ht="12.75" hidden="false" customHeight="false" outlineLevel="0" collapsed="false">
      <c r="A984" s="1"/>
      <c r="B984" s="1"/>
    </row>
    <row r="985" customFormat="false" ht="12.75" hidden="false" customHeight="false" outlineLevel="0" collapsed="false">
      <c r="A985" s="1"/>
      <c r="B985" s="1"/>
    </row>
    <row r="986" customFormat="false" ht="12.75" hidden="false" customHeight="false" outlineLevel="0" collapsed="false">
      <c r="A986" s="1"/>
      <c r="B986" s="1"/>
    </row>
    <row r="987" customFormat="false" ht="12.75" hidden="false" customHeight="false" outlineLevel="0" collapsed="false">
      <c r="A987" s="1"/>
      <c r="B987" s="1"/>
    </row>
    <row r="988" customFormat="false" ht="12.75" hidden="false" customHeight="false" outlineLevel="0" collapsed="false">
      <c r="A988" s="1"/>
      <c r="B988" s="1"/>
    </row>
    <row r="989" customFormat="false" ht="12.75" hidden="false" customHeight="false" outlineLevel="0" collapsed="false">
      <c r="A989" s="1"/>
      <c r="B989" s="1"/>
    </row>
    <row r="990" customFormat="false" ht="12.75" hidden="false" customHeight="false" outlineLevel="0" collapsed="false">
      <c r="A990" s="1"/>
      <c r="B990" s="1"/>
    </row>
    <row r="991" customFormat="false" ht="12.75" hidden="false" customHeight="false" outlineLevel="0" collapsed="false">
      <c r="A991" s="1"/>
      <c r="B991" s="1"/>
    </row>
    <row r="992" customFormat="false" ht="12.75" hidden="false" customHeight="false" outlineLevel="0" collapsed="false">
      <c r="A992" s="1"/>
      <c r="B992" s="1"/>
    </row>
    <row r="993" customFormat="false" ht="12.75" hidden="false" customHeight="false" outlineLevel="0" collapsed="false">
      <c r="A993" s="1"/>
      <c r="B993" s="1"/>
    </row>
    <row r="994" customFormat="false" ht="12.75" hidden="false" customHeight="false" outlineLevel="0" collapsed="false">
      <c r="A994" s="1"/>
      <c r="B994" s="1"/>
    </row>
    <row r="995" customFormat="false" ht="12.75" hidden="false" customHeight="false" outlineLevel="0" collapsed="false">
      <c r="A995" s="1"/>
      <c r="B995" s="1"/>
    </row>
    <row r="996" customFormat="false" ht="12.75" hidden="false" customHeight="false" outlineLevel="0" collapsed="false">
      <c r="A996" s="1"/>
      <c r="B996" s="1"/>
    </row>
    <row r="997" customFormat="false" ht="12.75" hidden="false" customHeight="false" outlineLevel="0" collapsed="false">
      <c r="A997" s="1"/>
      <c r="B997" s="1"/>
    </row>
    <row r="998" customFormat="false" ht="12.75" hidden="false" customHeight="false" outlineLevel="0" collapsed="false">
      <c r="A998" s="1"/>
      <c r="B998" s="1"/>
    </row>
    <row r="999" customFormat="false" ht="12.75" hidden="false" customHeight="false" outlineLevel="0" collapsed="false">
      <c r="A999" s="1"/>
      <c r="B999" s="1"/>
    </row>
    <row r="1000" customFormat="false" ht="12.75" hidden="false" customHeight="false" outlineLevel="0" collapsed="false">
      <c r="A1000" s="1"/>
      <c r="B1000" s="1"/>
    </row>
    <row r="1001" customFormat="false" ht="12.75" hidden="false" customHeight="false" outlineLevel="0" collapsed="false">
      <c r="A1001" s="1"/>
      <c r="B1001" s="1"/>
    </row>
    <row r="1002" customFormat="false" ht="12.75" hidden="false" customHeight="false" outlineLevel="0" collapsed="false">
      <c r="A1002" s="1"/>
      <c r="B1002" s="1"/>
    </row>
    <row r="1003" customFormat="false" ht="12.75" hidden="false" customHeight="false" outlineLevel="0" collapsed="false">
      <c r="A1003" s="1"/>
      <c r="B1003" s="1"/>
    </row>
    <row r="1004" customFormat="false" ht="12.75" hidden="false" customHeight="false" outlineLevel="0" collapsed="false">
      <c r="A1004" s="1"/>
      <c r="B1004" s="1"/>
    </row>
    <row r="1005" customFormat="false" ht="12.75" hidden="false" customHeight="false" outlineLevel="0" collapsed="false">
      <c r="A1005" s="1"/>
      <c r="B1005" s="1"/>
    </row>
    <row r="1006" customFormat="false" ht="12.75" hidden="false" customHeight="false" outlineLevel="0" collapsed="false">
      <c r="A1006" s="1"/>
      <c r="B1006" s="1"/>
    </row>
    <row r="1007" customFormat="false" ht="12.75" hidden="false" customHeight="false" outlineLevel="0" collapsed="false">
      <c r="A1007" s="1"/>
      <c r="B1007" s="1"/>
    </row>
    <row r="1008" customFormat="false" ht="12.75" hidden="false" customHeight="false" outlineLevel="0" collapsed="false">
      <c r="A1008" s="1"/>
      <c r="B1008" s="1"/>
    </row>
    <row r="1009" customFormat="false" ht="12.75" hidden="false" customHeight="false" outlineLevel="0" collapsed="false">
      <c r="A1009" s="1"/>
      <c r="B1009" s="1"/>
    </row>
    <row r="1010" customFormat="false" ht="12.75" hidden="false" customHeight="false" outlineLevel="0" collapsed="false">
      <c r="A1010" s="1"/>
      <c r="B1010" s="1"/>
    </row>
    <row r="1011" customFormat="false" ht="12.75" hidden="false" customHeight="false" outlineLevel="0" collapsed="false">
      <c r="A1011" s="1"/>
      <c r="B1011" s="1"/>
    </row>
    <row r="1012" customFormat="false" ht="12.75" hidden="false" customHeight="false" outlineLevel="0" collapsed="false">
      <c r="A1012" s="1"/>
      <c r="B1012" s="1"/>
    </row>
    <row r="1013" customFormat="false" ht="12.75" hidden="false" customHeight="false" outlineLevel="0" collapsed="false">
      <c r="A1013" s="1"/>
      <c r="B1013" s="1"/>
    </row>
    <row r="1014" customFormat="false" ht="12.75" hidden="false" customHeight="false" outlineLevel="0" collapsed="false">
      <c r="A1014" s="1"/>
      <c r="B1014" s="1"/>
    </row>
    <row r="1015" customFormat="false" ht="12.75" hidden="false" customHeight="false" outlineLevel="0" collapsed="false">
      <c r="A1015" s="1"/>
      <c r="B1015" s="1"/>
    </row>
    <row r="1016" customFormat="false" ht="12.75" hidden="false" customHeight="false" outlineLevel="0" collapsed="false">
      <c r="A1016" s="1"/>
      <c r="B1016" s="1"/>
    </row>
    <row r="1017" customFormat="false" ht="12.75" hidden="false" customHeight="false" outlineLevel="0" collapsed="false">
      <c r="A1017" s="1"/>
      <c r="B1017" s="1"/>
    </row>
    <row r="1018" customFormat="false" ht="12.75" hidden="false" customHeight="false" outlineLevel="0" collapsed="false">
      <c r="A1018" s="1"/>
      <c r="B1018" s="1"/>
    </row>
    <row r="1019" customFormat="false" ht="12.75" hidden="false" customHeight="false" outlineLevel="0" collapsed="false">
      <c r="A1019" s="1"/>
      <c r="B1019" s="1"/>
    </row>
    <row r="1020" customFormat="false" ht="12.75" hidden="false" customHeight="false" outlineLevel="0" collapsed="false">
      <c r="A1020" s="1"/>
      <c r="B1020" s="1"/>
    </row>
    <row r="1021" customFormat="false" ht="12.75" hidden="false" customHeight="false" outlineLevel="0" collapsed="false">
      <c r="A1021" s="1"/>
      <c r="B1021" s="1"/>
    </row>
    <row r="1022" customFormat="false" ht="12.75" hidden="false" customHeight="false" outlineLevel="0" collapsed="false">
      <c r="A1022" s="1"/>
      <c r="B1022" s="1"/>
    </row>
    <row r="1023" customFormat="false" ht="12.75" hidden="false" customHeight="false" outlineLevel="0" collapsed="false">
      <c r="A1023" s="1"/>
      <c r="B1023" s="1"/>
    </row>
    <row r="1024" customFormat="false" ht="12.75" hidden="false" customHeight="false" outlineLevel="0" collapsed="false">
      <c r="A1024" s="1"/>
      <c r="B1024" s="1"/>
    </row>
    <row r="1025" customFormat="false" ht="12.75" hidden="false" customHeight="false" outlineLevel="0" collapsed="false">
      <c r="A1025" s="1"/>
      <c r="B1025" s="1"/>
    </row>
    <row r="1026" customFormat="false" ht="12.75" hidden="false" customHeight="false" outlineLevel="0" collapsed="false">
      <c r="A1026" s="1"/>
      <c r="B1026" s="1"/>
    </row>
    <row r="1027" customFormat="false" ht="12.75" hidden="false" customHeight="false" outlineLevel="0" collapsed="false">
      <c r="A1027" s="1"/>
      <c r="B1027" s="1"/>
    </row>
    <row r="1028" customFormat="false" ht="12.75" hidden="false" customHeight="false" outlineLevel="0" collapsed="false">
      <c r="A1028" s="1"/>
      <c r="B1028" s="1"/>
    </row>
    <row r="1029" customFormat="false" ht="12.75" hidden="false" customHeight="false" outlineLevel="0" collapsed="false">
      <c r="A1029" s="1"/>
      <c r="B1029" s="1"/>
    </row>
    <row r="1030" customFormat="false" ht="12.75" hidden="false" customHeight="false" outlineLevel="0" collapsed="false">
      <c r="A1030" s="1"/>
      <c r="B1030" s="1"/>
    </row>
    <row r="1031" customFormat="false" ht="12.75" hidden="false" customHeight="false" outlineLevel="0" collapsed="false">
      <c r="A1031" s="1"/>
      <c r="B1031" s="1"/>
    </row>
    <row r="1032" customFormat="false" ht="12.75" hidden="false" customHeight="false" outlineLevel="0" collapsed="false">
      <c r="A1032" s="1"/>
      <c r="B1032" s="1"/>
    </row>
    <row r="1033" customFormat="false" ht="12.75" hidden="false" customHeight="false" outlineLevel="0" collapsed="false">
      <c r="A1033" s="1"/>
      <c r="B1033" s="1"/>
    </row>
    <row r="1034" customFormat="false" ht="12.75" hidden="false" customHeight="false" outlineLevel="0" collapsed="false">
      <c r="A1034" s="1"/>
      <c r="B1034" s="1"/>
    </row>
    <row r="1035" customFormat="false" ht="12.75" hidden="false" customHeight="false" outlineLevel="0" collapsed="false">
      <c r="A1035" s="1"/>
      <c r="B1035" s="1"/>
    </row>
    <row r="1036" customFormat="false" ht="12.75" hidden="false" customHeight="false" outlineLevel="0" collapsed="false">
      <c r="A1036" s="1"/>
      <c r="B1036" s="1"/>
    </row>
    <row r="1037" customFormat="false" ht="12.75" hidden="false" customHeight="false" outlineLevel="0" collapsed="false">
      <c r="A1037" s="1"/>
      <c r="B1037" s="1"/>
    </row>
    <row r="1038" customFormat="false" ht="12.75" hidden="false" customHeight="false" outlineLevel="0" collapsed="false">
      <c r="A1038" s="1"/>
      <c r="B1038" s="1"/>
    </row>
    <row r="1039" customFormat="false" ht="12.75" hidden="false" customHeight="false" outlineLevel="0" collapsed="false">
      <c r="A1039" s="1"/>
      <c r="B1039" s="1"/>
    </row>
    <row r="1040" customFormat="false" ht="12.75" hidden="false" customHeight="false" outlineLevel="0" collapsed="false">
      <c r="A1040" s="1"/>
      <c r="B1040" s="1"/>
    </row>
    <row r="1041" customFormat="false" ht="12.75" hidden="false" customHeight="false" outlineLevel="0" collapsed="false">
      <c r="A1041" s="1"/>
      <c r="B1041" s="1"/>
    </row>
    <row r="1042" customFormat="false" ht="12.75" hidden="false" customHeight="false" outlineLevel="0" collapsed="false">
      <c r="A1042" s="1"/>
      <c r="B1042" s="1"/>
    </row>
    <row r="1043" customFormat="false" ht="12.75" hidden="false" customHeight="false" outlineLevel="0" collapsed="false">
      <c r="A1043" s="1"/>
      <c r="B1043" s="1"/>
    </row>
    <row r="1044" customFormat="false" ht="12.75" hidden="false" customHeight="false" outlineLevel="0" collapsed="false">
      <c r="A1044" s="1"/>
      <c r="B1044" s="1"/>
    </row>
    <row r="1045" customFormat="false" ht="12.75" hidden="false" customHeight="false" outlineLevel="0" collapsed="false">
      <c r="A1045" s="1"/>
      <c r="B1045" s="1"/>
    </row>
    <row r="1046" customFormat="false" ht="12.75" hidden="false" customHeight="false" outlineLevel="0" collapsed="false">
      <c r="A1046" s="1"/>
      <c r="B1046" s="1"/>
    </row>
    <row r="1047" customFormat="false" ht="12.75" hidden="false" customHeight="false" outlineLevel="0" collapsed="false">
      <c r="A1047" s="1"/>
      <c r="B1047" s="1"/>
    </row>
    <row r="1048" customFormat="false" ht="12.75" hidden="false" customHeight="false" outlineLevel="0" collapsed="false">
      <c r="A1048" s="1"/>
      <c r="B1048" s="1"/>
    </row>
    <row r="1049" customFormat="false" ht="12.75" hidden="false" customHeight="false" outlineLevel="0" collapsed="false">
      <c r="A1049" s="1"/>
      <c r="B1049" s="1"/>
    </row>
    <row r="1050" customFormat="false" ht="12.75" hidden="false" customHeight="false" outlineLevel="0" collapsed="false">
      <c r="A1050" s="1"/>
      <c r="B1050" s="1"/>
    </row>
    <row r="1051" customFormat="false" ht="12.75" hidden="false" customHeight="false" outlineLevel="0" collapsed="false">
      <c r="A1051" s="1"/>
      <c r="B1051" s="1"/>
    </row>
    <row r="1052" customFormat="false" ht="12.75" hidden="false" customHeight="false" outlineLevel="0" collapsed="false">
      <c r="A1052" s="1"/>
      <c r="B1052" s="1"/>
    </row>
    <row r="1053" customFormat="false" ht="12.75" hidden="false" customHeight="false" outlineLevel="0" collapsed="false">
      <c r="A1053" s="1"/>
      <c r="B1053" s="1"/>
    </row>
    <row r="1054" customFormat="false" ht="12.75" hidden="false" customHeight="false" outlineLevel="0" collapsed="false">
      <c r="A1054" s="1"/>
      <c r="B1054" s="1"/>
    </row>
    <row r="1055" customFormat="false" ht="12.75" hidden="false" customHeight="false" outlineLevel="0" collapsed="false">
      <c r="A1055" s="1"/>
      <c r="B1055" s="1"/>
    </row>
    <row r="1056" customFormat="false" ht="12.75" hidden="false" customHeight="false" outlineLevel="0" collapsed="false">
      <c r="A1056" s="1"/>
      <c r="B1056" s="1"/>
    </row>
    <row r="1057" customFormat="false" ht="12.75" hidden="false" customHeight="false" outlineLevel="0" collapsed="false">
      <c r="A1057" s="1"/>
      <c r="B1057" s="1"/>
    </row>
    <row r="1058" customFormat="false" ht="12.75" hidden="false" customHeight="false" outlineLevel="0" collapsed="false">
      <c r="A1058" s="1"/>
      <c r="B1058" s="1"/>
    </row>
    <row r="1059" customFormat="false" ht="12.75" hidden="false" customHeight="false" outlineLevel="0" collapsed="false">
      <c r="A1059" s="1"/>
      <c r="B1059" s="1"/>
    </row>
    <row r="1060" customFormat="false" ht="12.75" hidden="false" customHeight="false" outlineLevel="0" collapsed="false">
      <c r="A1060" s="1"/>
      <c r="B1060" s="1"/>
    </row>
    <row r="1061" customFormat="false" ht="12.75" hidden="false" customHeight="false" outlineLevel="0" collapsed="false">
      <c r="A1061" s="1"/>
      <c r="B1061" s="1"/>
    </row>
    <row r="1062" customFormat="false" ht="12.75" hidden="false" customHeight="false" outlineLevel="0" collapsed="false">
      <c r="A1062" s="1"/>
      <c r="B1062" s="1"/>
    </row>
    <row r="1063" customFormat="false" ht="12.75" hidden="false" customHeight="false" outlineLevel="0" collapsed="false">
      <c r="A1063" s="1"/>
      <c r="B1063" s="1"/>
    </row>
    <row r="1064" customFormat="false" ht="12.75" hidden="false" customHeight="false" outlineLevel="0" collapsed="false">
      <c r="A1064" s="1"/>
      <c r="B1064" s="1"/>
    </row>
    <row r="1065" customFormat="false" ht="12.75" hidden="false" customHeight="false" outlineLevel="0" collapsed="false">
      <c r="A1065" s="1"/>
      <c r="B1065" s="1"/>
    </row>
    <row r="1066" customFormat="false" ht="12.75" hidden="false" customHeight="false" outlineLevel="0" collapsed="false">
      <c r="A1066" s="1"/>
      <c r="B1066" s="1"/>
    </row>
    <row r="1067" customFormat="false" ht="12.75" hidden="false" customHeight="false" outlineLevel="0" collapsed="false">
      <c r="A1067" s="1"/>
      <c r="B1067" s="1"/>
    </row>
    <row r="1068" customFormat="false" ht="12.75" hidden="false" customHeight="false" outlineLevel="0" collapsed="false">
      <c r="A1068" s="1"/>
      <c r="B1068" s="1"/>
    </row>
    <row r="1069" customFormat="false" ht="12.75" hidden="false" customHeight="false" outlineLevel="0" collapsed="false">
      <c r="A1069" s="1"/>
      <c r="B1069" s="1"/>
    </row>
    <row r="1070" customFormat="false" ht="12.75" hidden="false" customHeight="false" outlineLevel="0" collapsed="false">
      <c r="A1070" s="1"/>
      <c r="B1070" s="1"/>
    </row>
    <row r="1071" customFormat="false" ht="12.75" hidden="false" customHeight="false" outlineLevel="0" collapsed="false">
      <c r="A1071" s="1"/>
      <c r="B1071" s="1"/>
    </row>
    <row r="1072" customFormat="false" ht="12.75" hidden="false" customHeight="false" outlineLevel="0" collapsed="false">
      <c r="A1072" s="1"/>
      <c r="B1072" s="1"/>
    </row>
    <row r="1073" customFormat="false" ht="12.75" hidden="false" customHeight="false" outlineLevel="0" collapsed="false">
      <c r="A1073" s="1"/>
      <c r="B1073" s="1"/>
    </row>
    <row r="1074" customFormat="false" ht="12.75" hidden="false" customHeight="false" outlineLevel="0" collapsed="false">
      <c r="A1074" s="1"/>
      <c r="B1074" s="1"/>
    </row>
    <row r="1075" customFormat="false" ht="12.75" hidden="false" customHeight="false" outlineLevel="0" collapsed="false">
      <c r="A1075" s="1"/>
      <c r="B1075" s="1"/>
    </row>
    <row r="1076" customFormat="false" ht="12.75" hidden="false" customHeight="false" outlineLevel="0" collapsed="false">
      <c r="A1076" s="1"/>
      <c r="B1076" s="1"/>
    </row>
    <row r="1077" customFormat="false" ht="12.75" hidden="false" customHeight="false" outlineLevel="0" collapsed="false">
      <c r="A1077" s="1"/>
      <c r="B1077" s="1"/>
    </row>
    <row r="1078" customFormat="false" ht="12.75" hidden="false" customHeight="false" outlineLevel="0" collapsed="false">
      <c r="A1078" s="1"/>
      <c r="B1078" s="1"/>
    </row>
    <row r="1079" customFormat="false" ht="12.75" hidden="false" customHeight="false" outlineLevel="0" collapsed="false">
      <c r="A1079" s="1"/>
      <c r="B1079" s="1"/>
    </row>
    <row r="1080" customFormat="false" ht="12.75" hidden="false" customHeight="false" outlineLevel="0" collapsed="false">
      <c r="A1080" s="1"/>
      <c r="B1080" s="1"/>
    </row>
    <row r="1081" customFormat="false" ht="12.75" hidden="false" customHeight="false" outlineLevel="0" collapsed="false">
      <c r="A1081" s="1"/>
      <c r="B1081" s="1"/>
    </row>
    <row r="1082" customFormat="false" ht="12.75" hidden="false" customHeight="false" outlineLevel="0" collapsed="false">
      <c r="A1082" s="1"/>
      <c r="B1082" s="1"/>
    </row>
    <row r="1083" customFormat="false" ht="12.75" hidden="false" customHeight="false" outlineLevel="0" collapsed="false">
      <c r="A1083" s="1"/>
      <c r="B1083" s="1"/>
    </row>
    <row r="1084" customFormat="false" ht="12.75" hidden="false" customHeight="false" outlineLevel="0" collapsed="false">
      <c r="A1084" s="1"/>
      <c r="B1084" s="1"/>
    </row>
    <row r="1085" customFormat="false" ht="12.75" hidden="false" customHeight="false" outlineLevel="0" collapsed="false">
      <c r="A1085" s="1"/>
      <c r="B1085" s="1"/>
    </row>
    <row r="1086" customFormat="false" ht="12.75" hidden="false" customHeight="false" outlineLevel="0" collapsed="false">
      <c r="A1086" s="1"/>
      <c r="B1086" s="1"/>
    </row>
    <row r="1087" customFormat="false" ht="12.75" hidden="false" customHeight="false" outlineLevel="0" collapsed="false">
      <c r="A1087" s="1"/>
      <c r="B1087" s="1"/>
    </row>
    <row r="1088" customFormat="false" ht="12.75" hidden="false" customHeight="false" outlineLevel="0" collapsed="false">
      <c r="A1088" s="1"/>
      <c r="B1088" s="1"/>
    </row>
    <row r="1089" customFormat="false" ht="12.75" hidden="false" customHeight="false" outlineLevel="0" collapsed="false">
      <c r="A1089" s="1"/>
      <c r="B1089" s="1"/>
    </row>
    <row r="1090" customFormat="false" ht="12.75" hidden="false" customHeight="false" outlineLevel="0" collapsed="false">
      <c r="A1090" s="1"/>
      <c r="B1090" s="1"/>
    </row>
    <row r="1091" customFormat="false" ht="12.75" hidden="false" customHeight="false" outlineLevel="0" collapsed="false">
      <c r="A1091" s="1"/>
      <c r="B1091" s="1"/>
    </row>
    <row r="1092" customFormat="false" ht="12.75" hidden="false" customHeight="false" outlineLevel="0" collapsed="false">
      <c r="A1092" s="1"/>
      <c r="B1092" s="1"/>
    </row>
    <row r="1093" customFormat="false" ht="12.75" hidden="false" customHeight="false" outlineLevel="0" collapsed="false">
      <c r="A1093" s="1"/>
      <c r="B1093" s="1"/>
    </row>
    <row r="1094" customFormat="false" ht="12.75" hidden="false" customHeight="false" outlineLevel="0" collapsed="false">
      <c r="A1094" s="1"/>
      <c r="B1094" s="1"/>
    </row>
    <row r="1095" customFormat="false" ht="12.75" hidden="false" customHeight="false" outlineLevel="0" collapsed="false">
      <c r="A1095" s="1"/>
      <c r="B1095" s="1"/>
    </row>
    <row r="1096" customFormat="false" ht="12.75" hidden="false" customHeight="false" outlineLevel="0" collapsed="false">
      <c r="A1096" s="1"/>
      <c r="B1096" s="1"/>
    </row>
    <row r="1097" customFormat="false" ht="12.75" hidden="false" customHeight="false" outlineLevel="0" collapsed="false">
      <c r="A1097" s="1"/>
      <c r="B1097" s="1"/>
    </row>
    <row r="1098" customFormat="false" ht="12.75" hidden="false" customHeight="false" outlineLevel="0" collapsed="false">
      <c r="A1098" s="1"/>
      <c r="B1098" s="1"/>
    </row>
    <row r="1099" customFormat="false" ht="12.75" hidden="false" customHeight="false" outlineLevel="0" collapsed="false">
      <c r="A1099" s="1"/>
      <c r="B1099" s="1"/>
    </row>
    <row r="1100" customFormat="false" ht="12.75" hidden="false" customHeight="false" outlineLevel="0" collapsed="false">
      <c r="A1100" s="1"/>
      <c r="B1100" s="1"/>
    </row>
    <row r="1101" customFormat="false" ht="12.75" hidden="false" customHeight="false" outlineLevel="0" collapsed="false">
      <c r="A1101" s="1"/>
      <c r="B1101" s="1"/>
    </row>
    <row r="1102" customFormat="false" ht="12.75" hidden="false" customHeight="false" outlineLevel="0" collapsed="false">
      <c r="A1102" s="1"/>
      <c r="B1102" s="1"/>
    </row>
    <row r="1103" customFormat="false" ht="12.75" hidden="false" customHeight="false" outlineLevel="0" collapsed="false">
      <c r="A1103" s="1"/>
      <c r="B1103" s="1"/>
    </row>
    <row r="1104" customFormat="false" ht="12.75" hidden="false" customHeight="false" outlineLevel="0" collapsed="false">
      <c r="A1104" s="1"/>
      <c r="B1104" s="1"/>
    </row>
    <row r="1105" customFormat="false" ht="12.75" hidden="false" customHeight="false" outlineLevel="0" collapsed="false">
      <c r="A1105" s="1"/>
      <c r="B1105" s="1"/>
    </row>
    <row r="1106" customFormat="false" ht="12.75" hidden="false" customHeight="false" outlineLevel="0" collapsed="false">
      <c r="A1106" s="1"/>
      <c r="B1106" s="1"/>
    </row>
    <row r="1107" customFormat="false" ht="12.75" hidden="false" customHeight="false" outlineLevel="0" collapsed="false">
      <c r="A1107" s="1"/>
      <c r="B1107" s="1"/>
    </row>
    <row r="1108" customFormat="false" ht="12.75" hidden="false" customHeight="false" outlineLevel="0" collapsed="false">
      <c r="A1108" s="1"/>
      <c r="B1108" s="1"/>
    </row>
    <row r="1109" customFormat="false" ht="12.75" hidden="false" customHeight="false" outlineLevel="0" collapsed="false">
      <c r="A1109" s="1"/>
      <c r="B1109" s="1"/>
    </row>
    <row r="1110" customFormat="false" ht="12.75" hidden="false" customHeight="false" outlineLevel="0" collapsed="false">
      <c r="A1110" s="1"/>
      <c r="B1110" s="1"/>
    </row>
    <row r="1111" customFormat="false" ht="12.75" hidden="false" customHeight="false" outlineLevel="0" collapsed="false">
      <c r="A1111" s="1"/>
      <c r="B1111" s="1"/>
    </row>
    <row r="1112" customFormat="false" ht="12.75" hidden="false" customHeight="false" outlineLevel="0" collapsed="false">
      <c r="A1112" s="1"/>
      <c r="B1112" s="1"/>
    </row>
    <row r="1113" customFormat="false" ht="12.75" hidden="false" customHeight="false" outlineLevel="0" collapsed="false">
      <c r="A1113" s="1"/>
      <c r="B1113" s="1"/>
    </row>
    <row r="1114" customFormat="false" ht="12.75" hidden="false" customHeight="false" outlineLevel="0" collapsed="false">
      <c r="A1114" s="1"/>
      <c r="B1114" s="1"/>
    </row>
    <row r="1115" customFormat="false" ht="12.75" hidden="false" customHeight="false" outlineLevel="0" collapsed="false">
      <c r="A1115" s="1"/>
      <c r="B1115" s="1"/>
    </row>
    <row r="1116" customFormat="false" ht="12.75" hidden="false" customHeight="false" outlineLevel="0" collapsed="false">
      <c r="A1116" s="1"/>
      <c r="B1116" s="1"/>
    </row>
    <row r="1117" customFormat="false" ht="12.75" hidden="false" customHeight="false" outlineLevel="0" collapsed="false">
      <c r="A1117" s="1"/>
      <c r="B1117" s="1"/>
    </row>
    <row r="1118" customFormat="false" ht="12.75" hidden="false" customHeight="false" outlineLevel="0" collapsed="false">
      <c r="A1118" s="1"/>
      <c r="B1118" s="1"/>
    </row>
    <row r="1119" customFormat="false" ht="12.75" hidden="false" customHeight="false" outlineLevel="0" collapsed="false">
      <c r="A1119" s="1"/>
      <c r="B1119" s="1"/>
    </row>
    <row r="1120" customFormat="false" ht="12.75" hidden="false" customHeight="false" outlineLevel="0" collapsed="false">
      <c r="A1120" s="1"/>
      <c r="B1120" s="1"/>
    </row>
    <row r="1121" customFormat="false" ht="12.75" hidden="false" customHeight="false" outlineLevel="0" collapsed="false">
      <c r="A1121" s="1"/>
      <c r="B1121" s="1"/>
    </row>
    <row r="1122" customFormat="false" ht="12.75" hidden="false" customHeight="false" outlineLevel="0" collapsed="false">
      <c r="A1122" s="1"/>
      <c r="B1122" s="1"/>
    </row>
    <row r="1123" customFormat="false" ht="12.75" hidden="false" customHeight="false" outlineLevel="0" collapsed="false">
      <c r="A1123" s="1"/>
      <c r="B1123" s="1"/>
    </row>
    <row r="1124" customFormat="false" ht="12.75" hidden="false" customHeight="false" outlineLevel="0" collapsed="false">
      <c r="A1124" s="1"/>
      <c r="B1124" s="1"/>
    </row>
    <row r="1125" customFormat="false" ht="12.75" hidden="false" customHeight="false" outlineLevel="0" collapsed="false">
      <c r="A1125" s="1"/>
      <c r="B1125" s="1"/>
    </row>
    <row r="1126" customFormat="false" ht="12.75" hidden="false" customHeight="false" outlineLevel="0" collapsed="false">
      <c r="A1126" s="1"/>
      <c r="B1126" s="1"/>
    </row>
    <row r="1127" customFormat="false" ht="12.75" hidden="false" customHeight="false" outlineLevel="0" collapsed="false">
      <c r="A1127" s="1"/>
      <c r="B1127" s="1"/>
    </row>
    <row r="1128" customFormat="false" ht="12.75" hidden="false" customHeight="false" outlineLevel="0" collapsed="false">
      <c r="A1128" s="1"/>
      <c r="B1128" s="1"/>
    </row>
    <row r="1129" customFormat="false" ht="12.75" hidden="false" customHeight="false" outlineLevel="0" collapsed="false">
      <c r="A1129" s="1"/>
      <c r="B1129" s="1"/>
    </row>
    <row r="1130" customFormat="false" ht="12.75" hidden="false" customHeight="false" outlineLevel="0" collapsed="false">
      <c r="A1130" s="1"/>
      <c r="B1130" s="1"/>
    </row>
    <row r="1131" customFormat="false" ht="12.75" hidden="false" customHeight="false" outlineLevel="0" collapsed="false">
      <c r="A1131" s="1"/>
      <c r="B1131" s="1"/>
    </row>
    <row r="1132" customFormat="false" ht="12.75" hidden="false" customHeight="false" outlineLevel="0" collapsed="false">
      <c r="A1132" s="1"/>
      <c r="B1132" s="1"/>
    </row>
    <row r="1133" customFormat="false" ht="12.75" hidden="false" customHeight="false" outlineLevel="0" collapsed="false">
      <c r="A1133" s="1"/>
      <c r="B1133" s="1"/>
    </row>
    <row r="1134" customFormat="false" ht="12.75" hidden="false" customHeight="false" outlineLevel="0" collapsed="false">
      <c r="A1134" s="1"/>
      <c r="B1134" s="1"/>
    </row>
    <row r="1135" customFormat="false" ht="12.75" hidden="false" customHeight="false" outlineLevel="0" collapsed="false">
      <c r="A1135" s="1"/>
      <c r="B1135" s="1"/>
    </row>
    <row r="1136" customFormat="false" ht="12.75" hidden="false" customHeight="false" outlineLevel="0" collapsed="false">
      <c r="A1136" s="1"/>
      <c r="B1136" s="1"/>
    </row>
    <row r="1137" customFormat="false" ht="12.75" hidden="false" customHeight="false" outlineLevel="0" collapsed="false">
      <c r="A1137" s="1"/>
      <c r="B1137" s="1"/>
    </row>
    <row r="1138" customFormat="false" ht="12.75" hidden="false" customHeight="false" outlineLevel="0" collapsed="false">
      <c r="A1138" s="1"/>
      <c r="B1138" s="1"/>
    </row>
    <row r="1139" customFormat="false" ht="12.75" hidden="false" customHeight="false" outlineLevel="0" collapsed="false">
      <c r="A1139" s="1"/>
      <c r="B1139" s="1"/>
    </row>
    <row r="1140" customFormat="false" ht="12.75" hidden="false" customHeight="false" outlineLevel="0" collapsed="false">
      <c r="A1140" s="1"/>
      <c r="B1140" s="1"/>
    </row>
    <row r="1141" customFormat="false" ht="12.75" hidden="false" customHeight="false" outlineLevel="0" collapsed="false">
      <c r="A1141" s="1"/>
      <c r="B1141" s="1"/>
    </row>
    <row r="1142" customFormat="false" ht="12.75" hidden="false" customHeight="false" outlineLevel="0" collapsed="false">
      <c r="A1142" s="1"/>
      <c r="B1142" s="1"/>
    </row>
    <row r="1143" customFormat="false" ht="12.75" hidden="false" customHeight="false" outlineLevel="0" collapsed="false">
      <c r="A1143" s="1"/>
      <c r="B1143" s="1"/>
    </row>
    <row r="1144" customFormat="false" ht="12.75" hidden="false" customHeight="false" outlineLevel="0" collapsed="false">
      <c r="A1144" s="1"/>
      <c r="B1144" s="1"/>
    </row>
    <row r="1145" customFormat="false" ht="12.75" hidden="false" customHeight="false" outlineLevel="0" collapsed="false">
      <c r="A1145" s="1"/>
      <c r="B1145" s="1"/>
    </row>
    <row r="1146" customFormat="false" ht="12.75" hidden="false" customHeight="false" outlineLevel="0" collapsed="false">
      <c r="A1146" s="1"/>
      <c r="B1146" s="1"/>
    </row>
    <row r="1147" customFormat="false" ht="12.75" hidden="false" customHeight="false" outlineLevel="0" collapsed="false">
      <c r="A1147" s="1"/>
      <c r="B1147" s="1"/>
    </row>
    <row r="1148" customFormat="false" ht="12.75" hidden="false" customHeight="false" outlineLevel="0" collapsed="false">
      <c r="A1148" s="1"/>
      <c r="B1148" s="1"/>
    </row>
    <row r="1149" customFormat="false" ht="12.75" hidden="false" customHeight="false" outlineLevel="0" collapsed="false">
      <c r="A1149" s="1"/>
      <c r="B1149" s="1"/>
    </row>
    <row r="1150" customFormat="false" ht="12.75" hidden="false" customHeight="false" outlineLevel="0" collapsed="false">
      <c r="A1150" s="1"/>
      <c r="B1150" s="1"/>
    </row>
    <row r="1151" customFormat="false" ht="12.75" hidden="false" customHeight="false" outlineLevel="0" collapsed="false">
      <c r="A1151" s="1"/>
      <c r="B1151" s="1"/>
    </row>
    <row r="1152" customFormat="false" ht="12.75" hidden="false" customHeight="false" outlineLevel="0" collapsed="false">
      <c r="A1152" s="1"/>
      <c r="B1152" s="1"/>
    </row>
    <row r="1153" customFormat="false" ht="12.75" hidden="false" customHeight="false" outlineLevel="0" collapsed="false">
      <c r="A1153" s="1"/>
      <c r="B1153" s="1"/>
    </row>
    <row r="1154" customFormat="false" ht="12.75" hidden="false" customHeight="false" outlineLevel="0" collapsed="false">
      <c r="A1154" s="1"/>
      <c r="B1154" s="1"/>
    </row>
    <row r="1155" customFormat="false" ht="12.75" hidden="false" customHeight="false" outlineLevel="0" collapsed="false">
      <c r="A1155" s="1"/>
      <c r="B1155" s="1"/>
    </row>
    <row r="1156" customFormat="false" ht="12.75" hidden="false" customHeight="false" outlineLevel="0" collapsed="false">
      <c r="A1156" s="1"/>
      <c r="B1156" s="1"/>
    </row>
    <row r="1157" customFormat="false" ht="12.75" hidden="false" customHeight="false" outlineLevel="0" collapsed="false">
      <c r="A1157" s="1"/>
      <c r="B1157" s="1"/>
    </row>
    <row r="1158" customFormat="false" ht="12.75" hidden="false" customHeight="false" outlineLevel="0" collapsed="false">
      <c r="A1158" s="1"/>
      <c r="B1158" s="1"/>
    </row>
    <row r="1159" customFormat="false" ht="12.75" hidden="false" customHeight="false" outlineLevel="0" collapsed="false">
      <c r="A1159" s="1"/>
      <c r="B1159" s="1"/>
    </row>
    <row r="1160" customFormat="false" ht="12.75" hidden="false" customHeight="false" outlineLevel="0" collapsed="false">
      <c r="A1160" s="1"/>
      <c r="B1160" s="1"/>
    </row>
    <row r="1161" customFormat="false" ht="12.75" hidden="false" customHeight="false" outlineLevel="0" collapsed="false">
      <c r="A1161" s="1"/>
      <c r="B1161" s="1"/>
    </row>
    <row r="1162" customFormat="false" ht="12.75" hidden="false" customHeight="false" outlineLevel="0" collapsed="false">
      <c r="A1162" s="1"/>
      <c r="B1162" s="1"/>
    </row>
    <row r="1163" customFormat="false" ht="12.75" hidden="false" customHeight="false" outlineLevel="0" collapsed="false">
      <c r="A1163" s="1"/>
      <c r="B1163" s="1"/>
    </row>
    <row r="1164" customFormat="false" ht="12.75" hidden="false" customHeight="false" outlineLevel="0" collapsed="false">
      <c r="A1164" s="1"/>
      <c r="B1164" s="1"/>
    </row>
    <row r="1165" customFormat="false" ht="12.75" hidden="false" customHeight="false" outlineLevel="0" collapsed="false">
      <c r="A1165" s="1"/>
      <c r="B1165" s="1"/>
    </row>
    <row r="1166" customFormat="false" ht="12.75" hidden="false" customHeight="false" outlineLevel="0" collapsed="false">
      <c r="A1166" s="1"/>
      <c r="B1166" s="1"/>
    </row>
    <row r="1167" customFormat="false" ht="12.75" hidden="false" customHeight="false" outlineLevel="0" collapsed="false">
      <c r="A1167" s="1"/>
      <c r="B1167" s="1"/>
    </row>
    <row r="1168" customFormat="false" ht="12.75" hidden="false" customHeight="false" outlineLevel="0" collapsed="false">
      <c r="A1168" s="1"/>
      <c r="B1168" s="1"/>
    </row>
    <row r="1169" customFormat="false" ht="12.75" hidden="false" customHeight="false" outlineLevel="0" collapsed="false">
      <c r="A1169" s="1"/>
      <c r="B1169" s="1"/>
    </row>
    <row r="1170" customFormat="false" ht="12.75" hidden="false" customHeight="false" outlineLevel="0" collapsed="false">
      <c r="A1170" s="1"/>
      <c r="B1170" s="1"/>
    </row>
    <row r="1171" customFormat="false" ht="12.75" hidden="false" customHeight="false" outlineLevel="0" collapsed="false">
      <c r="A1171" s="1"/>
      <c r="B1171" s="1"/>
    </row>
    <row r="1172" customFormat="false" ht="12.75" hidden="false" customHeight="false" outlineLevel="0" collapsed="false">
      <c r="A1172" s="1"/>
      <c r="B1172" s="1"/>
    </row>
    <row r="1173" customFormat="false" ht="12.75" hidden="false" customHeight="false" outlineLevel="0" collapsed="false">
      <c r="A1173" s="1"/>
      <c r="B1173" s="1"/>
    </row>
    <row r="1174" customFormat="false" ht="12.75" hidden="false" customHeight="false" outlineLevel="0" collapsed="false">
      <c r="A1174" s="1"/>
      <c r="B1174" s="1"/>
    </row>
    <row r="1175" customFormat="false" ht="12.75" hidden="false" customHeight="false" outlineLevel="0" collapsed="false">
      <c r="A1175" s="1"/>
      <c r="B1175" s="1"/>
    </row>
    <row r="1176" customFormat="false" ht="12.75" hidden="false" customHeight="false" outlineLevel="0" collapsed="false">
      <c r="A1176" s="1"/>
      <c r="B1176" s="1"/>
    </row>
    <row r="1177" customFormat="false" ht="12.75" hidden="false" customHeight="false" outlineLevel="0" collapsed="false">
      <c r="A1177" s="1"/>
      <c r="B1177" s="1"/>
    </row>
    <row r="1178" customFormat="false" ht="12.75" hidden="false" customHeight="false" outlineLevel="0" collapsed="false">
      <c r="A1178" s="1"/>
      <c r="B1178" s="1"/>
    </row>
    <row r="1179" customFormat="false" ht="12.75" hidden="false" customHeight="false" outlineLevel="0" collapsed="false">
      <c r="A1179" s="1"/>
      <c r="B1179" s="1"/>
    </row>
    <row r="1180" customFormat="false" ht="12.75" hidden="false" customHeight="false" outlineLevel="0" collapsed="false">
      <c r="A1180" s="1"/>
      <c r="B1180" s="1"/>
    </row>
    <row r="1181" customFormat="false" ht="12.75" hidden="false" customHeight="false" outlineLevel="0" collapsed="false">
      <c r="A1181" s="1"/>
      <c r="B1181" s="1"/>
    </row>
    <row r="1182" customFormat="false" ht="12.75" hidden="false" customHeight="false" outlineLevel="0" collapsed="false">
      <c r="A1182" s="1"/>
      <c r="B1182" s="1"/>
    </row>
    <row r="1183" customFormat="false" ht="12.75" hidden="false" customHeight="false" outlineLevel="0" collapsed="false">
      <c r="A1183" s="1"/>
      <c r="B1183" s="1"/>
    </row>
    <row r="1184" customFormat="false" ht="12.75" hidden="false" customHeight="false" outlineLevel="0" collapsed="false">
      <c r="A1184" s="1"/>
      <c r="B1184" s="1"/>
    </row>
    <row r="1185" customFormat="false" ht="12.75" hidden="false" customHeight="false" outlineLevel="0" collapsed="false">
      <c r="A1185" s="1"/>
      <c r="B1185" s="1"/>
    </row>
    <row r="1186" customFormat="false" ht="12.75" hidden="false" customHeight="false" outlineLevel="0" collapsed="false">
      <c r="A1186" s="1"/>
      <c r="B1186" s="1"/>
    </row>
    <row r="1187" customFormat="false" ht="12.75" hidden="false" customHeight="false" outlineLevel="0" collapsed="false">
      <c r="A1187" s="1"/>
      <c r="B1187" s="1"/>
    </row>
    <row r="1188" customFormat="false" ht="12.75" hidden="false" customHeight="false" outlineLevel="0" collapsed="false">
      <c r="A1188" s="1"/>
      <c r="B1188" s="1"/>
    </row>
    <row r="1189" customFormat="false" ht="12.75" hidden="false" customHeight="false" outlineLevel="0" collapsed="false">
      <c r="A1189" s="1"/>
      <c r="B1189" s="1"/>
    </row>
    <row r="1190" customFormat="false" ht="12.75" hidden="false" customHeight="false" outlineLevel="0" collapsed="false">
      <c r="A1190" s="1"/>
      <c r="B1190" s="1"/>
    </row>
    <row r="1191" customFormat="false" ht="12.75" hidden="false" customHeight="false" outlineLevel="0" collapsed="false">
      <c r="A1191" s="1"/>
      <c r="B1191" s="1"/>
    </row>
    <row r="1192" customFormat="false" ht="12.75" hidden="false" customHeight="false" outlineLevel="0" collapsed="false">
      <c r="A1192" s="1"/>
      <c r="B1192" s="1"/>
    </row>
    <row r="1193" customFormat="false" ht="12.75" hidden="false" customHeight="false" outlineLevel="0" collapsed="false">
      <c r="A1193" s="1"/>
      <c r="B1193" s="1"/>
    </row>
    <row r="1194" customFormat="false" ht="12.75" hidden="false" customHeight="false" outlineLevel="0" collapsed="false">
      <c r="A1194" s="1"/>
      <c r="B1194" s="1"/>
    </row>
    <row r="1195" customFormat="false" ht="12.75" hidden="false" customHeight="false" outlineLevel="0" collapsed="false">
      <c r="A1195" s="1"/>
      <c r="B1195" s="1"/>
    </row>
    <row r="1196" customFormat="false" ht="12.75" hidden="false" customHeight="false" outlineLevel="0" collapsed="false">
      <c r="A1196" s="1"/>
      <c r="B1196" s="1"/>
    </row>
    <row r="1197" customFormat="false" ht="12.75" hidden="false" customHeight="false" outlineLevel="0" collapsed="false">
      <c r="A1197" s="1"/>
      <c r="B1197" s="1"/>
    </row>
    <row r="1198" customFormat="false" ht="12.75" hidden="false" customHeight="false" outlineLevel="0" collapsed="false">
      <c r="A1198" s="1"/>
      <c r="B1198" s="1"/>
    </row>
    <row r="1199" customFormat="false" ht="12.75" hidden="false" customHeight="false" outlineLevel="0" collapsed="false">
      <c r="A1199" s="1"/>
      <c r="B1199" s="1"/>
    </row>
    <row r="1200" customFormat="false" ht="12.75" hidden="false" customHeight="false" outlineLevel="0" collapsed="false">
      <c r="A1200" s="1"/>
      <c r="B1200" s="1"/>
    </row>
    <row r="1201" customFormat="false" ht="12.75" hidden="false" customHeight="false" outlineLevel="0" collapsed="false">
      <c r="A1201" s="1"/>
      <c r="B1201" s="1"/>
    </row>
    <row r="1202" customFormat="false" ht="12.75" hidden="false" customHeight="false" outlineLevel="0" collapsed="false">
      <c r="A1202" s="1"/>
      <c r="B1202" s="1"/>
    </row>
    <row r="1203" customFormat="false" ht="12.75" hidden="false" customHeight="false" outlineLevel="0" collapsed="false">
      <c r="A1203" s="1"/>
      <c r="B1203" s="1"/>
    </row>
    <row r="1204" customFormat="false" ht="12.75" hidden="false" customHeight="false" outlineLevel="0" collapsed="false">
      <c r="A1204" s="1"/>
      <c r="B1204" s="1"/>
    </row>
    <row r="1205" customFormat="false" ht="12.75" hidden="false" customHeight="false" outlineLevel="0" collapsed="false">
      <c r="A1205" s="1"/>
      <c r="B1205" s="1"/>
    </row>
    <row r="1206" customFormat="false" ht="12.75" hidden="false" customHeight="false" outlineLevel="0" collapsed="false">
      <c r="A1206" s="1"/>
      <c r="B1206" s="1"/>
    </row>
    <row r="1207" customFormat="false" ht="12.75" hidden="false" customHeight="false" outlineLevel="0" collapsed="false">
      <c r="A1207" s="1"/>
      <c r="B1207" s="1"/>
    </row>
    <row r="1208" customFormat="false" ht="12.75" hidden="false" customHeight="false" outlineLevel="0" collapsed="false">
      <c r="A1208" s="1"/>
      <c r="B1208" s="1"/>
    </row>
    <row r="1209" customFormat="false" ht="12.75" hidden="false" customHeight="false" outlineLevel="0" collapsed="false">
      <c r="A1209" s="1"/>
      <c r="B1209" s="1"/>
    </row>
    <row r="1210" customFormat="false" ht="12.75" hidden="false" customHeight="false" outlineLevel="0" collapsed="false">
      <c r="A1210" s="1"/>
      <c r="B1210" s="1"/>
    </row>
    <row r="1211" customFormat="false" ht="12.75" hidden="false" customHeight="false" outlineLevel="0" collapsed="false">
      <c r="A1211" s="1"/>
      <c r="B1211" s="1"/>
    </row>
    <row r="1212" customFormat="false" ht="12.75" hidden="false" customHeight="false" outlineLevel="0" collapsed="false">
      <c r="A1212" s="1"/>
      <c r="B1212" s="1"/>
    </row>
    <row r="1213" customFormat="false" ht="12.75" hidden="false" customHeight="false" outlineLevel="0" collapsed="false">
      <c r="A1213" s="1"/>
      <c r="B1213" s="1"/>
    </row>
    <row r="1214" customFormat="false" ht="12.75" hidden="false" customHeight="false" outlineLevel="0" collapsed="false">
      <c r="A1214" s="1"/>
      <c r="B1214" s="1"/>
    </row>
    <row r="1215" customFormat="false" ht="12.75" hidden="false" customHeight="false" outlineLevel="0" collapsed="false">
      <c r="A1215" s="1"/>
      <c r="B1215" s="1"/>
    </row>
    <row r="1216" customFormat="false" ht="12.75" hidden="false" customHeight="false" outlineLevel="0" collapsed="false">
      <c r="A1216" s="1"/>
      <c r="B1216" s="1"/>
    </row>
    <row r="1217" customFormat="false" ht="12.75" hidden="false" customHeight="false" outlineLevel="0" collapsed="false">
      <c r="A1217" s="1"/>
      <c r="B1217" s="1"/>
    </row>
    <row r="1218" customFormat="false" ht="12.75" hidden="false" customHeight="false" outlineLevel="0" collapsed="false">
      <c r="A1218" s="1"/>
      <c r="B1218" s="1"/>
    </row>
    <row r="1219" customFormat="false" ht="12.75" hidden="false" customHeight="false" outlineLevel="0" collapsed="false">
      <c r="A1219" s="1"/>
      <c r="B1219" s="1"/>
    </row>
    <row r="1220" customFormat="false" ht="12.75" hidden="false" customHeight="false" outlineLevel="0" collapsed="false">
      <c r="A1220" s="1"/>
      <c r="B1220" s="1"/>
    </row>
    <row r="1221" customFormat="false" ht="12.75" hidden="false" customHeight="false" outlineLevel="0" collapsed="false">
      <c r="A1221" s="1"/>
      <c r="B1221" s="1"/>
    </row>
    <row r="1222" customFormat="false" ht="12.75" hidden="false" customHeight="false" outlineLevel="0" collapsed="false">
      <c r="A1222" s="1"/>
      <c r="B1222" s="1"/>
    </row>
    <row r="1223" customFormat="false" ht="12.75" hidden="false" customHeight="false" outlineLevel="0" collapsed="false">
      <c r="A1223" s="1"/>
      <c r="B1223" s="1"/>
    </row>
    <row r="1224" customFormat="false" ht="12.75" hidden="false" customHeight="false" outlineLevel="0" collapsed="false">
      <c r="A1224" s="1"/>
      <c r="B1224" s="1"/>
    </row>
    <row r="1225" customFormat="false" ht="12.75" hidden="false" customHeight="false" outlineLevel="0" collapsed="false">
      <c r="A1225" s="1"/>
      <c r="B1225" s="1"/>
    </row>
    <row r="1226" customFormat="false" ht="12.75" hidden="false" customHeight="false" outlineLevel="0" collapsed="false">
      <c r="A1226" s="1"/>
      <c r="B1226" s="1"/>
    </row>
    <row r="1227" customFormat="false" ht="12.75" hidden="false" customHeight="false" outlineLevel="0" collapsed="false">
      <c r="A1227" s="1"/>
      <c r="B1227" s="1"/>
    </row>
    <row r="1228" customFormat="false" ht="12.75" hidden="false" customHeight="false" outlineLevel="0" collapsed="false">
      <c r="A1228" s="1"/>
      <c r="B1228" s="1"/>
    </row>
    <row r="1229" customFormat="false" ht="12.75" hidden="false" customHeight="false" outlineLevel="0" collapsed="false">
      <c r="A1229" s="1"/>
      <c r="B1229" s="1"/>
    </row>
    <row r="1230" customFormat="false" ht="12.75" hidden="false" customHeight="false" outlineLevel="0" collapsed="false">
      <c r="A1230" s="1"/>
      <c r="B1230" s="1"/>
    </row>
    <row r="1231" customFormat="false" ht="12.75" hidden="false" customHeight="false" outlineLevel="0" collapsed="false">
      <c r="A1231" s="1"/>
      <c r="B1231" s="1"/>
    </row>
    <row r="1232" customFormat="false" ht="12.75" hidden="false" customHeight="false" outlineLevel="0" collapsed="false">
      <c r="A1232" s="1"/>
      <c r="B1232" s="1"/>
    </row>
    <row r="1233" customFormat="false" ht="12.75" hidden="false" customHeight="false" outlineLevel="0" collapsed="false">
      <c r="A1233" s="1"/>
      <c r="B1233" s="1"/>
    </row>
    <row r="1234" customFormat="false" ht="12.75" hidden="false" customHeight="false" outlineLevel="0" collapsed="false">
      <c r="A1234" s="1"/>
      <c r="B1234" s="1"/>
    </row>
    <row r="1235" customFormat="false" ht="12.75" hidden="false" customHeight="false" outlineLevel="0" collapsed="false">
      <c r="A1235" s="1"/>
      <c r="B1235" s="1"/>
    </row>
    <row r="1236" customFormat="false" ht="12.75" hidden="false" customHeight="false" outlineLevel="0" collapsed="false">
      <c r="A1236" s="1"/>
      <c r="B1236" s="1"/>
    </row>
    <row r="1237" customFormat="false" ht="12.75" hidden="false" customHeight="false" outlineLevel="0" collapsed="false">
      <c r="A1237" s="1"/>
      <c r="B1237" s="1"/>
    </row>
    <row r="1238" customFormat="false" ht="12.75" hidden="false" customHeight="false" outlineLevel="0" collapsed="false">
      <c r="A1238" s="1"/>
      <c r="B1238" s="1"/>
    </row>
    <row r="1239" customFormat="false" ht="12.75" hidden="false" customHeight="false" outlineLevel="0" collapsed="false">
      <c r="A1239" s="1"/>
      <c r="B1239" s="1"/>
    </row>
    <row r="1240" customFormat="false" ht="12.75" hidden="false" customHeight="false" outlineLevel="0" collapsed="false">
      <c r="A1240" s="1"/>
      <c r="B1240" s="1"/>
    </row>
    <row r="1241" customFormat="false" ht="12.75" hidden="false" customHeight="false" outlineLevel="0" collapsed="false">
      <c r="A1241" s="1"/>
      <c r="B1241" s="1"/>
    </row>
    <row r="1242" customFormat="false" ht="12.75" hidden="false" customHeight="false" outlineLevel="0" collapsed="false">
      <c r="A1242" s="1"/>
      <c r="B1242" s="1"/>
    </row>
    <row r="1243" customFormat="false" ht="12.75" hidden="false" customHeight="false" outlineLevel="0" collapsed="false">
      <c r="A1243" s="1"/>
      <c r="B1243" s="1"/>
    </row>
    <row r="1244" customFormat="false" ht="12.75" hidden="false" customHeight="false" outlineLevel="0" collapsed="false">
      <c r="A1244" s="1"/>
      <c r="B1244" s="1"/>
    </row>
    <row r="1245" customFormat="false" ht="12.75" hidden="false" customHeight="false" outlineLevel="0" collapsed="false">
      <c r="A1245" s="1"/>
      <c r="B1245" s="1"/>
    </row>
    <row r="1246" customFormat="false" ht="12.75" hidden="false" customHeight="false" outlineLevel="0" collapsed="false">
      <c r="A1246" s="1"/>
      <c r="B1246" s="1"/>
    </row>
    <row r="1247" customFormat="false" ht="12.75" hidden="false" customHeight="false" outlineLevel="0" collapsed="false">
      <c r="A1247" s="1"/>
      <c r="B1247" s="1"/>
    </row>
    <row r="1248" customFormat="false" ht="12.75" hidden="false" customHeight="false" outlineLevel="0" collapsed="false">
      <c r="A1248" s="1"/>
      <c r="B1248" s="1"/>
    </row>
    <row r="1249" customFormat="false" ht="12.75" hidden="false" customHeight="false" outlineLevel="0" collapsed="false">
      <c r="A1249" s="1"/>
      <c r="B1249" s="1"/>
    </row>
    <row r="1250" customFormat="false" ht="12.75" hidden="false" customHeight="false" outlineLevel="0" collapsed="false">
      <c r="A1250" s="1"/>
      <c r="B1250" s="1"/>
    </row>
    <row r="1251" customFormat="false" ht="12.75" hidden="false" customHeight="false" outlineLevel="0" collapsed="false">
      <c r="A1251" s="1"/>
      <c r="B1251" s="1"/>
    </row>
    <row r="1252" customFormat="false" ht="12.75" hidden="false" customHeight="false" outlineLevel="0" collapsed="false">
      <c r="A1252" s="1"/>
      <c r="B1252" s="1"/>
    </row>
    <row r="1253" customFormat="false" ht="12.75" hidden="false" customHeight="false" outlineLevel="0" collapsed="false">
      <c r="A1253" s="1"/>
      <c r="B1253" s="1"/>
    </row>
    <row r="1254" customFormat="false" ht="12.75" hidden="false" customHeight="false" outlineLevel="0" collapsed="false">
      <c r="A1254" s="1"/>
      <c r="B1254" s="1"/>
    </row>
    <row r="1255" customFormat="false" ht="12.75" hidden="false" customHeight="false" outlineLevel="0" collapsed="false">
      <c r="A1255" s="1"/>
      <c r="B1255" s="1"/>
    </row>
    <row r="1256" customFormat="false" ht="12.75" hidden="false" customHeight="false" outlineLevel="0" collapsed="false">
      <c r="A1256" s="1"/>
      <c r="B1256" s="1"/>
    </row>
    <row r="1257" customFormat="false" ht="12.75" hidden="false" customHeight="false" outlineLevel="0" collapsed="false">
      <c r="A1257" s="1"/>
      <c r="B1257" s="1"/>
    </row>
    <row r="1258" customFormat="false" ht="12.75" hidden="false" customHeight="false" outlineLevel="0" collapsed="false">
      <c r="A1258" s="1"/>
      <c r="B1258" s="1"/>
    </row>
    <row r="1259" customFormat="false" ht="12.75" hidden="false" customHeight="false" outlineLevel="0" collapsed="false">
      <c r="A1259" s="1"/>
      <c r="B1259" s="1"/>
    </row>
    <row r="1260" customFormat="false" ht="12.75" hidden="false" customHeight="false" outlineLevel="0" collapsed="false">
      <c r="A1260" s="1"/>
      <c r="B1260" s="1"/>
    </row>
    <row r="1261" customFormat="false" ht="12.75" hidden="false" customHeight="false" outlineLevel="0" collapsed="false">
      <c r="A1261" s="1"/>
      <c r="B1261" s="1"/>
    </row>
    <row r="1262" customFormat="false" ht="12.75" hidden="false" customHeight="false" outlineLevel="0" collapsed="false">
      <c r="A1262" s="1"/>
      <c r="B1262" s="1"/>
    </row>
    <row r="1263" customFormat="false" ht="12.75" hidden="false" customHeight="false" outlineLevel="0" collapsed="false">
      <c r="A1263" s="1"/>
      <c r="B1263" s="1"/>
    </row>
    <row r="1264" customFormat="false" ht="12.75" hidden="false" customHeight="false" outlineLevel="0" collapsed="false">
      <c r="A1264" s="1"/>
      <c r="B1264" s="1"/>
    </row>
    <row r="1265" customFormat="false" ht="12.75" hidden="false" customHeight="false" outlineLevel="0" collapsed="false">
      <c r="A1265" s="1"/>
      <c r="B1265" s="1"/>
    </row>
    <row r="1266" customFormat="false" ht="12.75" hidden="false" customHeight="false" outlineLevel="0" collapsed="false">
      <c r="A1266" s="1"/>
      <c r="B1266" s="1"/>
    </row>
    <row r="1267" customFormat="false" ht="12.75" hidden="false" customHeight="false" outlineLevel="0" collapsed="false">
      <c r="A1267" s="1"/>
      <c r="B1267" s="1"/>
    </row>
    <row r="1268" customFormat="false" ht="12.75" hidden="false" customHeight="false" outlineLevel="0" collapsed="false">
      <c r="A1268" s="1"/>
      <c r="B1268" s="1"/>
    </row>
    <row r="1269" customFormat="false" ht="12.75" hidden="false" customHeight="false" outlineLevel="0" collapsed="false">
      <c r="A1269" s="1"/>
      <c r="B1269" s="1"/>
    </row>
    <row r="1270" customFormat="false" ht="12.75" hidden="false" customHeight="false" outlineLevel="0" collapsed="false">
      <c r="A1270" s="1"/>
      <c r="B1270" s="1"/>
    </row>
    <row r="1271" customFormat="false" ht="12.75" hidden="false" customHeight="false" outlineLevel="0" collapsed="false">
      <c r="A1271" s="1"/>
      <c r="B1271" s="1"/>
    </row>
    <row r="1272" customFormat="false" ht="12.75" hidden="false" customHeight="false" outlineLevel="0" collapsed="false">
      <c r="A1272" s="1"/>
      <c r="B1272" s="1"/>
    </row>
    <row r="1273" customFormat="false" ht="12.75" hidden="false" customHeight="false" outlineLevel="0" collapsed="false">
      <c r="A1273" s="1"/>
      <c r="B1273" s="1"/>
    </row>
    <row r="1274" customFormat="false" ht="12.75" hidden="false" customHeight="false" outlineLevel="0" collapsed="false">
      <c r="A1274" s="1"/>
      <c r="B1274" s="1"/>
    </row>
    <row r="1275" customFormat="false" ht="12.75" hidden="false" customHeight="false" outlineLevel="0" collapsed="false">
      <c r="A1275" s="1"/>
      <c r="B1275" s="1"/>
    </row>
    <row r="1276" customFormat="false" ht="12.75" hidden="false" customHeight="false" outlineLevel="0" collapsed="false">
      <c r="A1276" s="1"/>
      <c r="B1276" s="1"/>
    </row>
    <row r="1277" customFormat="false" ht="12.75" hidden="false" customHeight="false" outlineLevel="0" collapsed="false">
      <c r="A1277" s="1"/>
      <c r="B1277" s="1"/>
    </row>
    <row r="1278" customFormat="false" ht="12.75" hidden="false" customHeight="false" outlineLevel="0" collapsed="false">
      <c r="A1278" s="1"/>
      <c r="B1278" s="1"/>
    </row>
    <row r="1279" customFormat="false" ht="12.75" hidden="false" customHeight="false" outlineLevel="0" collapsed="false">
      <c r="A1279" s="1"/>
      <c r="B1279" s="1"/>
    </row>
    <row r="1280" customFormat="false" ht="12.75" hidden="false" customHeight="false" outlineLevel="0" collapsed="false">
      <c r="A1280" s="1"/>
      <c r="B1280" s="1"/>
    </row>
    <row r="1281" customFormat="false" ht="12.75" hidden="false" customHeight="false" outlineLevel="0" collapsed="false">
      <c r="A1281" s="1"/>
      <c r="B1281" s="1"/>
    </row>
    <row r="1282" customFormat="false" ht="12.75" hidden="false" customHeight="false" outlineLevel="0" collapsed="false">
      <c r="A1282" s="1"/>
      <c r="B1282" s="1"/>
    </row>
    <row r="1283" customFormat="false" ht="12.75" hidden="false" customHeight="false" outlineLevel="0" collapsed="false">
      <c r="A1283" s="1"/>
      <c r="B1283" s="1"/>
    </row>
    <row r="1284" customFormat="false" ht="12.75" hidden="false" customHeight="false" outlineLevel="0" collapsed="false">
      <c r="A1284" s="1"/>
      <c r="B1284" s="1"/>
    </row>
    <row r="1285" customFormat="false" ht="12.75" hidden="false" customHeight="false" outlineLevel="0" collapsed="false">
      <c r="A1285" s="1"/>
      <c r="B1285" s="1"/>
    </row>
    <row r="1286" customFormat="false" ht="12.75" hidden="false" customHeight="false" outlineLevel="0" collapsed="false">
      <c r="A1286" s="1"/>
      <c r="B1286" s="1"/>
    </row>
    <row r="1287" customFormat="false" ht="12.75" hidden="false" customHeight="false" outlineLevel="0" collapsed="false">
      <c r="A1287" s="1"/>
      <c r="B1287" s="1"/>
    </row>
    <row r="1288" customFormat="false" ht="12.75" hidden="false" customHeight="false" outlineLevel="0" collapsed="false">
      <c r="A1288" s="1"/>
      <c r="B1288" s="1"/>
    </row>
    <row r="1289" customFormat="false" ht="12.75" hidden="false" customHeight="false" outlineLevel="0" collapsed="false">
      <c r="A1289" s="1"/>
      <c r="B1289" s="1"/>
    </row>
    <row r="1290" customFormat="false" ht="12.75" hidden="false" customHeight="false" outlineLevel="0" collapsed="false">
      <c r="A1290" s="1"/>
      <c r="B1290" s="1"/>
    </row>
    <row r="1291" customFormat="false" ht="12.75" hidden="false" customHeight="false" outlineLevel="0" collapsed="false">
      <c r="A1291" s="1"/>
      <c r="B1291" s="1"/>
    </row>
    <row r="1292" customFormat="false" ht="12.75" hidden="false" customHeight="false" outlineLevel="0" collapsed="false">
      <c r="A1292" s="1"/>
      <c r="B1292" s="1"/>
    </row>
    <row r="1293" customFormat="false" ht="12.75" hidden="false" customHeight="false" outlineLevel="0" collapsed="false">
      <c r="A1293" s="1"/>
      <c r="B1293" s="1"/>
    </row>
    <row r="1294" customFormat="false" ht="12.75" hidden="false" customHeight="false" outlineLevel="0" collapsed="false">
      <c r="A1294" s="1"/>
      <c r="B1294" s="1"/>
    </row>
    <row r="1295" customFormat="false" ht="12.75" hidden="false" customHeight="false" outlineLevel="0" collapsed="false">
      <c r="A1295" s="1"/>
      <c r="B1295" s="1"/>
    </row>
    <row r="1296" customFormat="false" ht="12.75" hidden="false" customHeight="false" outlineLevel="0" collapsed="false">
      <c r="A1296" s="1"/>
      <c r="B1296" s="1"/>
    </row>
    <row r="1297" customFormat="false" ht="12.75" hidden="false" customHeight="false" outlineLevel="0" collapsed="false">
      <c r="A1297" s="1"/>
      <c r="B1297" s="1"/>
    </row>
    <row r="1298" customFormat="false" ht="12.75" hidden="false" customHeight="false" outlineLevel="0" collapsed="false">
      <c r="A1298" s="1"/>
      <c r="B1298" s="1"/>
    </row>
    <row r="1299" customFormat="false" ht="12.75" hidden="false" customHeight="false" outlineLevel="0" collapsed="false">
      <c r="A1299" s="1"/>
      <c r="B1299" s="1"/>
    </row>
    <row r="1300" customFormat="false" ht="12.75" hidden="false" customHeight="false" outlineLevel="0" collapsed="false">
      <c r="A1300" s="1"/>
      <c r="B1300" s="1"/>
    </row>
    <row r="1301" customFormat="false" ht="12.75" hidden="false" customHeight="false" outlineLevel="0" collapsed="false">
      <c r="A1301" s="1"/>
      <c r="B1301" s="1"/>
    </row>
    <row r="1302" customFormat="false" ht="12.75" hidden="false" customHeight="false" outlineLevel="0" collapsed="false">
      <c r="A1302" s="1"/>
      <c r="B1302" s="1"/>
    </row>
    <row r="1303" customFormat="false" ht="12.75" hidden="false" customHeight="false" outlineLevel="0" collapsed="false">
      <c r="A1303" s="1"/>
      <c r="B1303" s="1"/>
    </row>
    <row r="1304" customFormat="false" ht="12.75" hidden="false" customHeight="false" outlineLevel="0" collapsed="false">
      <c r="A1304" s="1"/>
      <c r="B1304" s="1"/>
    </row>
    <row r="1305" customFormat="false" ht="12.75" hidden="false" customHeight="false" outlineLevel="0" collapsed="false">
      <c r="A1305" s="1"/>
      <c r="B1305" s="1"/>
    </row>
    <row r="1306" customFormat="false" ht="12.75" hidden="false" customHeight="false" outlineLevel="0" collapsed="false">
      <c r="A1306" s="1"/>
      <c r="B1306" s="1"/>
    </row>
    <row r="1307" customFormat="false" ht="12.75" hidden="false" customHeight="false" outlineLevel="0" collapsed="false">
      <c r="A1307" s="1"/>
      <c r="B1307" s="1"/>
    </row>
    <row r="1308" customFormat="false" ht="12.75" hidden="false" customHeight="false" outlineLevel="0" collapsed="false">
      <c r="A1308" s="1"/>
      <c r="B1308" s="1"/>
    </row>
    <row r="1309" customFormat="false" ht="12.75" hidden="false" customHeight="false" outlineLevel="0" collapsed="false">
      <c r="A1309" s="1"/>
      <c r="B1309" s="1"/>
    </row>
    <row r="1310" customFormat="false" ht="12.75" hidden="false" customHeight="false" outlineLevel="0" collapsed="false">
      <c r="A1310" s="1"/>
      <c r="B1310" s="1"/>
    </row>
    <row r="1311" customFormat="false" ht="12.75" hidden="false" customHeight="false" outlineLevel="0" collapsed="false">
      <c r="A1311" s="1"/>
      <c r="B1311" s="1"/>
    </row>
    <row r="1312" customFormat="false" ht="12.75" hidden="false" customHeight="false" outlineLevel="0" collapsed="false">
      <c r="A1312" s="1"/>
      <c r="B1312" s="1"/>
    </row>
    <row r="1313" customFormat="false" ht="12.75" hidden="false" customHeight="false" outlineLevel="0" collapsed="false">
      <c r="A1313" s="1"/>
      <c r="B1313" s="1"/>
    </row>
    <row r="1314" customFormat="false" ht="12.75" hidden="false" customHeight="false" outlineLevel="0" collapsed="false">
      <c r="A1314" s="1"/>
      <c r="B1314" s="1"/>
    </row>
    <row r="1315" customFormat="false" ht="12.75" hidden="false" customHeight="false" outlineLevel="0" collapsed="false">
      <c r="A1315" s="1"/>
      <c r="B1315" s="1"/>
    </row>
    <row r="1316" customFormat="false" ht="12.75" hidden="false" customHeight="false" outlineLevel="0" collapsed="false">
      <c r="A1316" s="1"/>
      <c r="B1316" s="1"/>
    </row>
    <row r="1317" customFormat="false" ht="12.75" hidden="false" customHeight="false" outlineLevel="0" collapsed="false">
      <c r="A1317" s="1"/>
      <c r="B1317" s="1"/>
    </row>
    <row r="1318" customFormat="false" ht="12.75" hidden="false" customHeight="false" outlineLevel="0" collapsed="false">
      <c r="A1318" s="1"/>
      <c r="B1318" s="1"/>
    </row>
    <row r="1319" customFormat="false" ht="12.75" hidden="false" customHeight="false" outlineLevel="0" collapsed="false">
      <c r="A1319" s="1"/>
      <c r="B1319" s="1"/>
    </row>
    <row r="1320" customFormat="false" ht="12.75" hidden="false" customHeight="false" outlineLevel="0" collapsed="false">
      <c r="A1320" s="1"/>
      <c r="B1320" s="1"/>
    </row>
    <row r="1321" customFormat="false" ht="12.75" hidden="false" customHeight="false" outlineLevel="0" collapsed="false">
      <c r="A1321" s="1"/>
      <c r="B1321" s="1"/>
    </row>
    <row r="1322" customFormat="false" ht="12.75" hidden="false" customHeight="false" outlineLevel="0" collapsed="false">
      <c r="A1322" s="1"/>
      <c r="B1322" s="1"/>
    </row>
    <row r="1323" customFormat="false" ht="12.75" hidden="false" customHeight="false" outlineLevel="0" collapsed="false">
      <c r="A1323" s="1"/>
      <c r="B1323" s="1"/>
    </row>
    <row r="1324" customFormat="false" ht="12.75" hidden="false" customHeight="false" outlineLevel="0" collapsed="false">
      <c r="A1324" s="1"/>
      <c r="B1324" s="1"/>
    </row>
    <row r="1325" customFormat="false" ht="12.75" hidden="false" customHeight="false" outlineLevel="0" collapsed="false">
      <c r="A1325" s="1"/>
      <c r="B1325" s="1"/>
    </row>
    <row r="1326" customFormat="false" ht="12.75" hidden="false" customHeight="false" outlineLevel="0" collapsed="false">
      <c r="A1326" s="1"/>
      <c r="B1326" s="1"/>
    </row>
    <row r="1327" customFormat="false" ht="12.75" hidden="false" customHeight="false" outlineLevel="0" collapsed="false">
      <c r="A1327" s="1"/>
      <c r="B1327" s="1"/>
    </row>
    <row r="1328" customFormat="false" ht="12.75" hidden="false" customHeight="false" outlineLevel="0" collapsed="false">
      <c r="A1328" s="1"/>
      <c r="B1328" s="1"/>
    </row>
    <row r="1329" customFormat="false" ht="12.75" hidden="false" customHeight="false" outlineLevel="0" collapsed="false">
      <c r="A1329" s="1"/>
      <c r="B1329" s="1"/>
    </row>
    <row r="1330" customFormat="false" ht="12.75" hidden="false" customHeight="false" outlineLevel="0" collapsed="false">
      <c r="A1330" s="1"/>
      <c r="B1330" s="1"/>
    </row>
    <row r="1331" customFormat="false" ht="12.75" hidden="false" customHeight="false" outlineLevel="0" collapsed="false">
      <c r="A1331" s="1"/>
      <c r="B1331" s="1"/>
    </row>
    <row r="1332" customFormat="false" ht="12.75" hidden="false" customHeight="false" outlineLevel="0" collapsed="false">
      <c r="A1332" s="1"/>
      <c r="B1332" s="1"/>
    </row>
    <row r="1333" customFormat="false" ht="12.75" hidden="false" customHeight="false" outlineLevel="0" collapsed="false">
      <c r="A1333" s="1"/>
      <c r="B1333" s="1"/>
    </row>
    <row r="1334" customFormat="false" ht="12.75" hidden="false" customHeight="false" outlineLevel="0" collapsed="false">
      <c r="A1334" s="1"/>
      <c r="B1334" s="1"/>
    </row>
    <row r="1335" customFormat="false" ht="12.75" hidden="false" customHeight="false" outlineLevel="0" collapsed="false">
      <c r="A1335" s="1"/>
      <c r="B1335" s="1"/>
    </row>
    <row r="1336" customFormat="false" ht="12.75" hidden="false" customHeight="false" outlineLevel="0" collapsed="false">
      <c r="A1336" s="1"/>
      <c r="B1336" s="1"/>
    </row>
    <row r="1337" customFormat="false" ht="12.75" hidden="false" customHeight="false" outlineLevel="0" collapsed="false">
      <c r="A1337" s="1"/>
      <c r="B1337" s="1"/>
    </row>
    <row r="1338" customFormat="false" ht="12.75" hidden="false" customHeight="false" outlineLevel="0" collapsed="false">
      <c r="A1338" s="1"/>
      <c r="B1338" s="1"/>
    </row>
    <row r="1339" customFormat="false" ht="12.75" hidden="false" customHeight="false" outlineLevel="0" collapsed="false">
      <c r="A1339" s="1"/>
      <c r="B1339" s="1"/>
    </row>
    <row r="1340" customFormat="false" ht="12.75" hidden="false" customHeight="false" outlineLevel="0" collapsed="false">
      <c r="A1340" s="1"/>
      <c r="B1340" s="1"/>
    </row>
    <row r="1341" customFormat="false" ht="12.75" hidden="false" customHeight="false" outlineLevel="0" collapsed="false">
      <c r="A1341" s="1"/>
      <c r="B1341" s="1"/>
    </row>
    <row r="1342" customFormat="false" ht="12.75" hidden="false" customHeight="false" outlineLevel="0" collapsed="false">
      <c r="A1342" s="1"/>
      <c r="B1342" s="1"/>
    </row>
    <row r="1343" customFormat="false" ht="12.75" hidden="false" customHeight="false" outlineLevel="0" collapsed="false">
      <c r="A1343" s="1"/>
      <c r="B1343" s="1"/>
    </row>
    <row r="1344" customFormat="false" ht="12.75" hidden="false" customHeight="false" outlineLevel="0" collapsed="false">
      <c r="A1344" s="1"/>
      <c r="B1344" s="1"/>
    </row>
    <row r="1345" customFormat="false" ht="12.75" hidden="false" customHeight="false" outlineLevel="0" collapsed="false">
      <c r="A1345" s="1"/>
      <c r="B1345" s="1"/>
    </row>
    <row r="1346" customFormat="false" ht="12.75" hidden="false" customHeight="false" outlineLevel="0" collapsed="false">
      <c r="A1346" s="1"/>
      <c r="B1346" s="1"/>
    </row>
    <row r="1347" customFormat="false" ht="12.75" hidden="false" customHeight="false" outlineLevel="0" collapsed="false">
      <c r="A1347" s="1"/>
      <c r="B1347" s="1"/>
    </row>
    <row r="1348" customFormat="false" ht="12.75" hidden="false" customHeight="false" outlineLevel="0" collapsed="false">
      <c r="A1348" s="1"/>
      <c r="B1348" s="1"/>
    </row>
    <row r="1349" customFormat="false" ht="12.75" hidden="false" customHeight="false" outlineLevel="0" collapsed="false">
      <c r="A1349" s="1"/>
      <c r="B1349" s="1"/>
    </row>
    <row r="1350" customFormat="false" ht="12.75" hidden="false" customHeight="false" outlineLevel="0" collapsed="false">
      <c r="A1350" s="1"/>
      <c r="B1350" s="1"/>
    </row>
    <row r="1351" customFormat="false" ht="12.75" hidden="false" customHeight="false" outlineLevel="0" collapsed="false">
      <c r="A1351" s="1"/>
      <c r="B1351" s="1"/>
    </row>
    <row r="1352" customFormat="false" ht="12.75" hidden="false" customHeight="false" outlineLevel="0" collapsed="false">
      <c r="A1352" s="1"/>
      <c r="B1352" s="1"/>
    </row>
    <row r="1353" customFormat="false" ht="12.75" hidden="false" customHeight="false" outlineLevel="0" collapsed="false">
      <c r="A1353" s="1"/>
      <c r="B1353" s="1"/>
    </row>
    <row r="1354" customFormat="false" ht="12.75" hidden="false" customHeight="false" outlineLevel="0" collapsed="false">
      <c r="A1354" s="1"/>
      <c r="B1354" s="1"/>
    </row>
    <row r="1355" customFormat="false" ht="12.75" hidden="false" customHeight="false" outlineLevel="0" collapsed="false">
      <c r="A1355" s="1"/>
      <c r="B1355" s="1"/>
    </row>
    <row r="1356" customFormat="false" ht="12.75" hidden="false" customHeight="false" outlineLevel="0" collapsed="false">
      <c r="A1356" s="1"/>
      <c r="B1356" s="1"/>
    </row>
    <row r="1357" customFormat="false" ht="12.75" hidden="false" customHeight="false" outlineLevel="0" collapsed="false">
      <c r="A1357" s="1"/>
      <c r="B1357" s="1"/>
    </row>
    <row r="1358" customFormat="false" ht="12.75" hidden="false" customHeight="false" outlineLevel="0" collapsed="false">
      <c r="A1358" s="1"/>
      <c r="B1358" s="1"/>
    </row>
    <row r="1359" customFormat="false" ht="12.75" hidden="false" customHeight="false" outlineLevel="0" collapsed="false">
      <c r="A1359" s="1"/>
      <c r="B1359" s="1"/>
    </row>
    <row r="1360" customFormat="false" ht="12.75" hidden="false" customHeight="false" outlineLevel="0" collapsed="false">
      <c r="A1360" s="1"/>
      <c r="B1360" s="1"/>
    </row>
    <row r="1361" customFormat="false" ht="12.75" hidden="false" customHeight="false" outlineLevel="0" collapsed="false">
      <c r="A1361" s="1"/>
      <c r="B1361" s="1"/>
    </row>
    <row r="1362" customFormat="false" ht="12.75" hidden="false" customHeight="false" outlineLevel="0" collapsed="false">
      <c r="A1362" s="1"/>
      <c r="B1362" s="1"/>
    </row>
    <row r="1363" customFormat="false" ht="12.75" hidden="false" customHeight="false" outlineLevel="0" collapsed="false">
      <c r="A1363" s="1"/>
      <c r="B1363" s="1"/>
    </row>
    <row r="1364" customFormat="false" ht="12.75" hidden="false" customHeight="false" outlineLevel="0" collapsed="false">
      <c r="A1364" s="1"/>
      <c r="B1364" s="1"/>
    </row>
    <row r="1365" customFormat="false" ht="12.75" hidden="false" customHeight="false" outlineLevel="0" collapsed="false">
      <c r="A1365" s="1"/>
      <c r="B1365" s="1"/>
    </row>
    <row r="1366" customFormat="false" ht="12.75" hidden="false" customHeight="false" outlineLevel="0" collapsed="false">
      <c r="A1366" s="1"/>
      <c r="B1366" s="1"/>
    </row>
    <row r="1367" customFormat="false" ht="12.75" hidden="false" customHeight="false" outlineLevel="0" collapsed="false">
      <c r="A1367" s="1"/>
      <c r="B1367" s="1"/>
    </row>
    <row r="1368" customFormat="false" ht="12.75" hidden="false" customHeight="false" outlineLevel="0" collapsed="false">
      <c r="A1368" s="1"/>
      <c r="B1368" s="1"/>
    </row>
    <row r="1369" customFormat="false" ht="12.75" hidden="false" customHeight="false" outlineLevel="0" collapsed="false">
      <c r="A1369" s="1"/>
      <c r="B1369" s="1"/>
    </row>
    <row r="1370" customFormat="false" ht="12.75" hidden="false" customHeight="false" outlineLevel="0" collapsed="false">
      <c r="A1370" s="1"/>
      <c r="B1370" s="1"/>
    </row>
    <row r="1371" customFormat="false" ht="12.75" hidden="false" customHeight="false" outlineLevel="0" collapsed="false">
      <c r="A1371" s="1"/>
      <c r="B1371" s="1"/>
    </row>
    <row r="1372" customFormat="false" ht="12.75" hidden="false" customHeight="false" outlineLevel="0" collapsed="false">
      <c r="A1372" s="1"/>
      <c r="B1372" s="1"/>
    </row>
    <row r="1373" customFormat="false" ht="12.75" hidden="false" customHeight="false" outlineLevel="0" collapsed="false">
      <c r="A1373" s="1"/>
      <c r="B1373" s="1"/>
    </row>
    <row r="1374" customFormat="false" ht="12.75" hidden="false" customHeight="false" outlineLevel="0" collapsed="false">
      <c r="A1374" s="1"/>
      <c r="B1374" s="1"/>
    </row>
    <row r="1375" customFormat="false" ht="12.75" hidden="false" customHeight="false" outlineLevel="0" collapsed="false">
      <c r="A1375" s="1"/>
      <c r="B1375" s="1"/>
    </row>
    <row r="1376" customFormat="false" ht="12.75" hidden="false" customHeight="false" outlineLevel="0" collapsed="false">
      <c r="A1376" s="1"/>
      <c r="B1376" s="1"/>
    </row>
    <row r="1377" customFormat="false" ht="12.75" hidden="false" customHeight="false" outlineLevel="0" collapsed="false">
      <c r="A1377" s="1"/>
      <c r="B1377" s="1"/>
    </row>
    <row r="1378" customFormat="false" ht="12.75" hidden="false" customHeight="false" outlineLevel="0" collapsed="false">
      <c r="A1378" s="1"/>
      <c r="B1378" s="1"/>
    </row>
    <row r="1379" customFormat="false" ht="12.75" hidden="false" customHeight="false" outlineLevel="0" collapsed="false">
      <c r="A1379" s="1"/>
      <c r="B1379" s="1"/>
    </row>
    <row r="1380" customFormat="false" ht="12.75" hidden="false" customHeight="false" outlineLevel="0" collapsed="false">
      <c r="A1380" s="1"/>
      <c r="B1380" s="1"/>
    </row>
    <row r="1381" customFormat="false" ht="12.75" hidden="false" customHeight="false" outlineLevel="0" collapsed="false">
      <c r="A1381" s="1"/>
      <c r="B1381" s="1"/>
    </row>
    <row r="1382" customFormat="false" ht="12.75" hidden="false" customHeight="false" outlineLevel="0" collapsed="false">
      <c r="A1382" s="1"/>
      <c r="B1382" s="1"/>
    </row>
    <row r="1383" customFormat="false" ht="12.75" hidden="false" customHeight="false" outlineLevel="0" collapsed="false">
      <c r="A1383" s="1"/>
      <c r="B1383" s="1"/>
    </row>
    <row r="1384" customFormat="false" ht="12.75" hidden="false" customHeight="false" outlineLevel="0" collapsed="false">
      <c r="A1384" s="1"/>
      <c r="B1384" s="1"/>
    </row>
    <row r="1385" customFormat="false" ht="12.75" hidden="false" customHeight="false" outlineLevel="0" collapsed="false">
      <c r="A1385" s="1"/>
      <c r="B1385" s="1"/>
    </row>
    <row r="1386" customFormat="false" ht="12.75" hidden="false" customHeight="false" outlineLevel="0" collapsed="false">
      <c r="A1386" s="1"/>
      <c r="B1386" s="1"/>
    </row>
    <row r="1387" customFormat="false" ht="12.75" hidden="false" customHeight="false" outlineLevel="0" collapsed="false">
      <c r="A1387" s="1"/>
      <c r="B1387" s="1"/>
    </row>
    <row r="1388" customFormat="false" ht="12.75" hidden="false" customHeight="false" outlineLevel="0" collapsed="false">
      <c r="A1388" s="1"/>
      <c r="B1388" s="1"/>
    </row>
    <row r="1389" customFormat="false" ht="12.75" hidden="false" customHeight="false" outlineLevel="0" collapsed="false">
      <c r="A1389" s="1"/>
      <c r="B1389" s="1"/>
    </row>
    <row r="1390" customFormat="false" ht="12.75" hidden="false" customHeight="false" outlineLevel="0" collapsed="false">
      <c r="A1390" s="1"/>
      <c r="B1390" s="1"/>
    </row>
    <row r="1391" customFormat="false" ht="12.75" hidden="false" customHeight="false" outlineLevel="0" collapsed="false">
      <c r="A1391" s="1"/>
      <c r="B1391" s="1"/>
    </row>
    <row r="1392" customFormat="false" ht="12.75" hidden="false" customHeight="false" outlineLevel="0" collapsed="false">
      <c r="A1392" s="1"/>
      <c r="B1392" s="1"/>
    </row>
    <row r="1393" customFormat="false" ht="12.75" hidden="false" customHeight="false" outlineLevel="0" collapsed="false">
      <c r="A1393" s="1"/>
      <c r="B1393" s="1"/>
    </row>
    <row r="1394" customFormat="false" ht="12.75" hidden="false" customHeight="false" outlineLevel="0" collapsed="false">
      <c r="A1394" s="1"/>
      <c r="B1394" s="1"/>
    </row>
    <row r="1395" customFormat="false" ht="12.75" hidden="false" customHeight="false" outlineLevel="0" collapsed="false">
      <c r="A1395" s="1"/>
      <c r="B1395" s="1"/>
    </row>
    <row r="1396" customFormat="false" ht="12.75" hidden="false" customHeight="false" outlineLevel="0" collapsed="false">
      <c r="A1396" s="1"/>
      <c r="B1396" s="1"/>
    </row>
    <row r="1397" customFormat="false" ht="12.75" hidden="false" customHeight="false" outlineLevel="0" collapsed="false">
      <c r="A1397" s="1"/>
      <c r="B1397" s="1"/>
    </row>
    <row r="1398" customFormat="false" ht="12.75" hidden="false" customHeight="false" outlineLevel="0" collapsed="false">
      <c r="A1398" s="1"/>
      <c r="B1398" s="1"/>
    </row>
    <row r="1399" customFormat="false" ht="12.75" hidden="false" customHeight="false" outlineLevel="0" collapsed="false">
      <c r="A1399" s="1"/>
      <c r="B1399" s="1"/>
    </row>
    <row r="1400" customFormat="false" ht="12.75" hidden="false" customHeight="false" outlineLevel="0" collapsed="false">
      <c r="A1400" s="1"/>
      <c r="B1400" s="1"/>
    </row>
    <row r="1401" customFormat="false" ht="12.75" hidden="false" customHeight="false" outlineLevel="0" collapsed="false">
      <c r="A1401" s="1"/>
      <c r="B1401" s="1"/>
    </row>
    <row r="1402" customFormat="false" ht="12.75" hidden="false" customHeight="false" outlineLevel="0" collapsed="false">
      <c r="A1402" s="1"/>
      <c r="B1402" s="1"/>
    </row>
    <row r="1403" customFormat="false" ht="12.75" hidden="false" customHeight="false" outlineLevel="0" collapsed="false">
      <c r="A1403" s="1"/>
      <c r="B1403" s="1"/>
    </row>
    <row r="1404" customFormat="false" ht="12.75" hidden="false" customHeight="false" outlineLevel="0" collapsed="false">
      <c r="A1404" s="1"/>
      <c r="B1404" s="1"/>
    </row>
    <row r="1405" customFormat="false" ht="12.75" hidden="false" customHeight="false" outlineLevel="0" collapsed="false">
      <c r="A1405" s="1"/>
      <c r="B1405" s="1"/>
    </row>
    <row r="1406" customFormat="false" ht="12.75" hidden="false" customHeight="false" outlineLevel="0" collapsed="false">
      <c r="A1406" s="1"/>
      <c r="B1406" s="1"/>
    </row>
    <row r="1407" customFormat="false" ht="12.75" hidden="false" customHeight="false" outlineLevel="0" collapsed="false">
      <c r="A1407" s="1"/>
      <c r="B1407" s="1"/>
    </row>
    <row r="1408" customFormat="false" ht="12.75" hidden="false" customHeight="false" outlineLevel="0" collapsed="false">
      <c r="A1408" s="1"/>
      <c r="B1408" s="1"/>
    </row>
    <row r="1409" customFormat="false" ht="12.75" hidden="false" customHeight="false" outlineLevel="0" collapsed="false">
      <c r="A1409" s="1"/>
      <c r="B1409" s="1"/>
    </row>
    <row r="1410" customFormat="false" ht="12.75" hidden="false" customHeight="false" outlineLevel="0" collapsed="false">
      <c r="A1410" s="1"/>
      <c r="B1410" s="1"/>
    </row>
    <row r="1411" customFormat="false" ht="12.75" hidden="false" customHeight="false" outlineLevel="0" collapsed="false">
      <c r="A1411" s="1"/>
      <c r="B1411" s="1"/>
    </row>
    <row r="1412" customFormat="false" ht="12.75" hidden="false" customHeight="false" outlineLevel="0" collapsed="false">
      <c r="A1412" s="1"/>
      <c r="B1412" s="1"/>
    </row>
    <row r="1413" customFormat="false" ht="12.75" hidden="false" customHeight="false" outlineLevel="0" collapsed="false">
      <c r="A1413" s="1"/>
      <c r="B1413" s="1"/>
    </row>
    <row r="1414" customFormat="false" ht="12.75" hidden="false" customHeight="false" outlineLevel="0" collapsed="false">
      <c r="A1414" s="1"/>
      <c r="B1414" s="1"/>
    </row>
    <row r="1415" customFormat="false" ht="12.75" hidden="false" customHeight="false" outlineLevel="0" collapsed="false">
      <c r="A1415" s="1"/>
      <c r="B1415" s="1"/>
    </row>
    <row r="1416" customFormat="false" ht="12.75" hidden="false" customHeight="false" outlineLevel="0" collapsed="false">
      <c r="A1416" s="1"/>
      <c r="B1416" s="1"/>
    </row>
    <row r="1417" customFormat="false" ht="12.75" hidden="false" customHeight="false" outlineLevel="0" collapsed="false">
      <c r="A1417" s="1"/>
      <c r="B1417" s="1"/>
    </row>
    <row r="1418" customFormat="false" ht="12.75" hidden="false" customHeight="false" outlineLevel="0" collapsed="false">
      <c r="A1418" s="1"/>
      <c r="B1418" s="1"/>
    </row>
    <row r="1419" customFormat="false" ht="12.75" hidden="false" customHeight="false" outlineLevel="0" collapsed="false">
      <c r="A1419" s="1"/>
      <c r="B1419" s="1"/>
    </row>
    <row r="1420" customFormat="false" ht="12.75" hidden="false" customHeight="false" outlineLevel="0" collapsed="false">
      <c r="A1420" s="1"/>
      <c r="B1420" s="1"/>
    </row>
    <row r="1421" customFormat="false" ht="12.75" hidden="false" customHeight="false" outlineLevel="0" collapsed="false">
      <c r="A1421" s="1"/>
      <c r="B1421" s="1"/>
    </row>
    <row r="1422" customFormat="false" ht="12.75" hidden="false" customHeight="false" outlineLevel="0" collapsed="false">
      <c r="A1422" s="1"/>
      <c r="B1422" s="1"/>
    </row>
    <row r="1423" customFormat="false" ht="12.75" hidden="false" customHeight="false" outlineLevel="0" collapsed="false">
      <c r="A1423" s="1"/>
      <c r="B1423" s="1"/>
    </row>
    <row r="1424" customFormat="false" ht="12.75" hidden="false" customHeight="false" outlineLevel="0" collapsed="false">
      <c r="A1424" s="1"/>
      <c r="B1424" s="1"/>
    </row>
    <row r="1425" customFormat="false" ht="12.75" hidden="false" customHeight="false" outlineLevel="0" collapsed="false">
      <c r="A1425" s="1"/>
      <c r="B1425" s="1"/>
    </row>
    <row r="1426" customFormat="false" ht="12.75" hidden="false" customHeight="false" outlineLevel="0" collapsed="false">
      <c r="A1426" s="1"/>
      <c r="B1426" s="1"/>
    </row>
    <row r="1427" customFormat="false" ht="12.75" hidden="false" customHeight="false" outlineLevel="0" collapsed="false">
      <c r="A1427" s="1"/>
      <c r="B1427" s="1"/>
    </row>
    <row r="1428" customFormat="false" ht="12.75" hidden="false" customHeight="false" outlineLevel="0" collapsed="false">
      <c r="A1428" s="1"/>
      <c r="B1428" s="1"/>
    </row>
    <row r="1429" customFormat="false" ht="12.75" hidden="false" customHeight="false" outlineLevel="0" collapsed="false">
      <c r="A1429" s="1"/>
      <c r="B1429" s="1"/>
    </row>
    <row r="1430" customFormat="false" ht="12.75" hidden="false" customHeight="false" outlineLevel="0" collapsed="false">
      <c r="A1430" s="1"/>
      <c r="B1430" s="1"/>
    </row>
    <row r="1431" customFormat="false" ht="12.75" hidden="false" customHeight="false" outlineLevel="0" collapsed="false">
      <c r="A1431" s="1"/>
      <c r="B1431" s="1"/>
    </row>
    <row r="1432" customFormat="false" ht="12.75" hidden="false" customHeight="false" outlineLevel="0" collapsed="false">
      <c r="A1432" s="1"/>
      <c r="B1432" s="1"/>
    </row>
    <row r="1433" customFormat="false" ht="12.75" hidden="false" customHeight="false" outlineLevel="0" collapsed="false">
      <c r="A1433" s="1"/>
      <c r="B1433" s="1"/>
    </row>
    <row r="1434" customFormat="false" ht="12.75" hidden="false" customHeight="false" outlineLevel="0" collapsed="false">
      <c r="A1434" s="1"/>
      <c r="B1434" s="1"/>
    </row>
    <row r="1435" customFormat="false" ht="12.75" hidden="false" customHeight="false" outlineLevel="0" collapsed="false">
      <c r="A1435" s="1"/>
      <c r="B1435" s="1"/>
    </row>
    <row r="1436" customFormat="false" ht="12.75" hidden="false" customHeight="false" outlineLevel="0" collapsed="false">
      <c r="A1436" s="1"/>
      <c r="B1436" s="1"/>
    </row>
    <row r="1437" customFormat="false" ht="12.75" hidden="false" customHeight="false" outlineLevel="0" collapsed="false">
      <c r="A1437" s="1"/>
      <c r="B1437" s="1"/>
    </row>
    <row r="1438" customFormat="false" ht="12.75" hidden="false" customHeight="false" outlineLevel="0" collapsed="false">
      <c r="A1438" s="1"/>
      <c r="B1438" s="1"/>
    </row>
    <row r="1439" customFormat="false" ht="12.75" hidden="false" customHeight="false" outlineLevel="0" collapsed="false">
      <c r="A1439" s="1"/>
      <c r="B1439" s="1"/>
    </row>
    <row r="1440" customFormat="false" ht="12.75" hidden="false" customHeight="false" outlineLevel="0" collapsed="false">
      <c r="A1440" s="1"/>
      <c r="B1440" s="1"/>
    </row>
    <row r="1441" customFormat="false" ht="12.75" hidden="false" customHeight="false" outlineLevel="0" collapsed="false">
      <c r="A1441" s="1"/>
      <c r="B1441" s="1"/>
    </row>
    <row r="1442" customFormat="false" ht="12.75" hidden="false" customHeight="false" outlineLevel="0" collapsed="false">
      <c r="A1442" s="1"/>
      <c r="B1442" s="1"/>
    </row>
    <row r="1443" customFormat="false" ht="12.75" hidden="false" customHeight="false" outlineLevel="0" collapsed="false">
      <c r="A1443" s="1"/>
      <c r="B1443" s="1"/>
    </row>
    <row r="1444" customFormat="false" ht="12.75" hidden="false" customHeight="false" outlineLevel="0" collapsed="false">
      <c r="A1444" s="1"/>
      <c r="B1444" s="1"/>
    </row>
    <row r="1445" customFormat="false" ht="12.75" hidden="false" customHeight="false" outlineLevel="0" collapsed="false">
      <c r="A1445" s="1"/>
      <c r="B1445" s="1"/>
    </row>
    <row r="1446" customFormat="false" ht="12.75" hidden="false" customHeight="false" outlineLevel="0" collapsed="false">
      <c r="A1446" s="1"/>
      <c r="B1446" s="1"/>
    </row>
    <row r="1447" customFormat="false" ht="12.75" hidden="false" customHeight="false" outlineLevel="0" collapsed="false">
      <c r="A1447" s="1"/>
      <c r="B1447" s="1"/>
    </row>
    <row r="1448" customFormat="false" ht="12.75" hidden="false" customHeight="false" outlineLevel="0" collapsed="false">
      <c r="A1448" s="1"/>
      <c r="B1448" s="1"/>
    </row>
    <row r="1449" customFormat="false" ht="12.75" hidden="false" customHeight="false" outlineLevel="0" collapsed="false">
      <c r="A1449" s="1"/>
      <c r="B1449" s="1"/>
    </row>
    <row r="1450" customFormat="false" ht="12.75" hidden="false" customHeight="false" outlineLevel="0" collapsed="false">
      <c r="A1450" s="1"/>
      <c r="B1450" s="1"/>
    </row>
    <row r="1451" customFormat="false" ht="12.75" hidden="false" customHeight="false" outlineLevel="0" collapsed="false">
      <c r="A1451" s="1"/>
      <c r="B1451" s="1"/>
    </row>
    <row r="1452" customFormat="false" ht="12.75" hidden="false" customHeight="false" outlineLevel="0" collapsed="false">
      <c r="A1452" s="1"/>
      <c r="B1452" s="1"/>
    </row>
    <row r="1453" customFormat="false" ht="12.75" hidden="false" customHeight="false" outlineLevel="0" collapsed="false">
      <c r="A1453" s="1"/>
      <c r="B1453" s="1"/>
    </row>
    <row r="1454" customFormat="false" ht="12.75" hidden="false" customHeight="false" outlineLevel="0" collapsed="false">
      <c r="A1454" s="1"/>
      <c r="B1454" s="1"/>
    </row>
    <row r="1455" customFormat="false" ht="12.75" hidden="false" customHeight="false" outlineLevel="0" collapsed="false">
      <c r="A1455" s="1"/>
      <c r="B1455" s="1"/>
    </row>
    <row r="1456" customFormat="false" ht="12.75" hidden="false" customHeight="false" outlineLevel="0" collapsed="false">
      <c r="A1456" s="1"/>
      <c r="B1456" s="1"/>
    </row>
    <row r="1457" customFormat="false" ht="12.75" hidden="false" customHeight="false" outlineLevel="0" collapsed="false">
      <c r="A1457" s="1"/>
      <c r="B1457" s="1"/>
    </row>
    <row r="1458" customFormat="false" ht="12.75" hidden="false" customHeight="false" outlineLevel="0" collapsed="false">
      <c r="A1458" s="1"/>
      <c r="B1458" s="1"/>
    </row>
    <row r="1459" customFormat="false" ht="12.75" hidden="false" customHeight="false" outlineLevel="0" collapsed="false">
      <c r="A1459" s="1"/>
      <c r="B1459" s="1"/>
    </row>
    <row r="1460" customFormat="false" ht="12.75" hidden="false" customHeight="false" outlineLevel="0" collapsed="false">
      <c r="A1460" s="1"/>
      <c r="B1460" s="1"/>
    </row>
    <row r="1461" customFormat="false" ht="12.75" hidden="false" customHeight="false" outlineLevel="0" collapsed="false">
      <c r="A1461" s="1"/>
      <c r="B1461" s="1"/>
    </row>
    <row r="1462" customFormat="false" ht="12.75" hidden="false" customHeight="false" outlineLevel="0" collapsed="false">
      <c r="A1462" s="1"/>
      <c r="B1462" s="1"/>
    </row>
    <row r="1463" customFormat="false" ht="12.75" hidden="false" customHeight="false" outlineLevel="0" collapsed="false">
      <c r="A1463" s="1"/>
      <c r="B1463" s="1"/>
    </row>
    <row r="1464" customFormat="false" ht="12.75" hidden="false" customHeight="false" outlineLevel="0" collapsed="false">
      <c r="A1464" s="1"/>
      <c r="B1464" s="1"/>
    </row>
    <row r="1465" customFormat="false" ht="12.75" hidden="false" customHeight="false" outlineLevel="0" collapsed="false">
      <c r="A1465" s="1"/>
      <c r="B1465" s="1"/>
    </row>
    <row r="1466" customFormat="false" ht="12.75" hidden="false" customHeight="false" outlineLevel="0" collapsed="false">
      <c r="A1466" s="1"/>
      <c r="B1466" s="1"/>
    </row>
    <row r="1467" customFormat="false" ht="12.75" hidden="false" customHeight="false" outlineLevel="0" collapsed="false">
      <c r="A1467" s="1"/>
      <c r="B1467" s="1"/>
    </row>
    <row r="1468" customFormat="false" ht="12.75" hidden="false" customHeight="false" outlineLevel="0" collapsed="false">
      <c r="A1468" s="1"/>
      <c r="B1468" s="1"/>
    </row>
    <row r="1469" customFormat="false" ht="12.75" hidden="false" customHeight="false" outlineLevel="0" collapsed="false">
      <c r="A1469" s="1"/>
      <c r="B1469" s="1"/>
    </row>
    <row r="1470" customFormat="false" ht="12.75" hidden="false" customHeight="false" outlineLevel="0" collapsed="false">
      <c r="A1470" s="1"/>
      <c r="B1470" s="1"/>
    </row>
    <row r="1471" customFormat="false" ht="12.75" hidden="false" customHeight="false" outlineLevel="0" collapsed="false">
      <c r="A1471" s="1"/>
      <c r="B1471" s="1"/>
    </row>
    <row r="1472" customFormat="false" ht="12.75" hidden="false" customHeight="false" outlineLevel="0" collapsed="false">
      <c r="A1472" s="1"/>
      <c r="B1472" s="1"/>
    </row>
    <row r="1473" customFormat="false" ht="12.75" hidden="false" customHeight="false" outlineLevel="0" collapsed="false">
      <c r="A1473" s="1"/>
      <c r="B1473" s="1"/>
    </row>
    <row r="1474" customFormat="false" ht="12.75" hidden="false" customHeight="false" outlineLevel="0" collapsed="false">
      <c r="A1474" s="1"/>
      <c r="B1474" s="1"/>
    </row>
    <row r="1475" customFormat="false" ht="12.75" hidden="false" customHeight="false" outlineLevel="0" collapsed="false">
      <c r="A1475" s="1"/>
      <c r="B1475" s="1"/>
    </row>
    <row r="1476" customFormat="false" ht="12.75" hidden="false" customHeight="false" outlineLevel="0" collapsed="false">
      <c r="A1476" s="1"/>
      <c r="B1476" s="1"/>
    </row>
    <row r="1477" customFormat="false" ht="12.75" hidden="false" customHeight="false" outlineLevel="0" collapsed="false">
      <c r="A1477" s="1"/>
      <c r="B1477" s="1"/>
    </row>
    <row r="1478" customFormat="false" ht="12.75" hidden="false" customHeight="false" outlineLevel="0" collapsed="false">
      <c r="A1478" s="1"/>
      <c r="B1478" s="1"/>
    </row>
    <row r="1479" customFormat="false" ht="12.75" hidden="false" customHeight="false" outlineLevel="0" collapsed="false">
      <c r="A1479" s="1"/>
      <c r="B1479" s="1"/>
    </row>
    <row r="1480" customFormat="false" ht="12.75" hidden="false" customHeight="false" outlineLevel="0" collapsed="false">
      <c r="A1480" s="1"/>
      <c r="B1480" s="1"/>
    </row>
    <row r="1481" customFormat="false" ht="12.75" hidden="false" customHeight="false" outlineLevel="0" collapsed="false">
      <c r="A1481" s="1"/>
      <c r="B1481" s="1"/>
    </row>
    <row r="1482" customFormat="false" ht="12.75" hidden="false" customHeight="false" outlineLevel="0" collapsed="false">
      <c r="A1482" s="1"/>
      <c r="B1482" s="1"/>
    </row>
    <row r="1483" customFormat="false" ht="12.75" hidden="false" customHeight="false" outlineLevel="0" collapsed="false">
      <c r="A1483" s="1"/>
      <c r="B1483" s="1"/>
    </row>
    <row r="1484" customFormat="false" ht="12.75" hidden="false" customHeight="false" outlineLevel="0" collapsed="false">
      <c r="A1484" s="1"/>
      <c r="B1484" s="1"/>
    </row>
    <row r="1485" customFormat="false" ht="12.75" hidden="false" customHeight="false" outlineLevel="0" collapsed="false">
      <c r="A1485" s="1"/>
      <c r="B1485" s="1"/>
    </row>
    <row r="1486" customFormat="false" ht="12.75" hidden="false" customHeight="false" outlineLevel="0" collapsed="false">
      <c r="A1486" s="1"/>
      <c r="B1486" s="1"/>
    </row>
    <row r="1487" customFormat="false" ht="12.75" hidden="false" customHeight="false" outlineLevel="0" collapsed="false">
      <c r="A1487" s="1"/>
      <c r="B1487" s="1"/>
    </row>
    <row r="1488" customFormat="false" ht="12.75" hidden="false" customHeight="false" outlineLevel="0" collapsed="false">
      <c r="A1488" s="1"/>
      <c r="B1488" s="1"/>
    </row>
    <row r="1489" customFormat="false" ht="12.75" hidden="false" customHeight="false" outlineLevel="0" collapsed="false">
      <c r="A1489" s="1"/>
      <c r="B1489" s="1"/>
    </row>
    <row r="1490" customFormat="false" ht="12.75" hidden="false" customHeight="false" outlineLevel="0" collapsed="false">
      <c r="A1490" s="1"/>
      <c r="B1490" s="1"/>
    </row>
    <row r="1491" customFormat="false" ht="12.75" hidden="false" customHeight="false" outlineLevel="0" collapsed="false">
      <c r="A1491" s="1"/>
      <c r="B1491" s="1"/>
    </row>
    <row r="1492" customFormat="false" ht="12.75" hidden="false" customHeight="false" outlineLevel="0" collapsed="false">
      <c r="A1492" s="1"/>
      <c r="B1492" s="1"/>
    </row>
    <row r="1493" customFormat="false" ht="12.75" hidden="false" customHeight="false" outlineLevel="0" collapsed="false">
      <c r="A1493" s="1"/>
      <c r="B1493" s="1"/>
    </row>
    <row r="1494" customFormat="false" ht="12.75" hidden="false" customHeight="false" outlineLevel="0" collapsed="false">
      <c r="A1494" s="1"/>
      <c r="B1494" s="1"/>
    </row>
    <row r="1495" customFormat="false" ht="12.75" hidden="false" customHeight="false" outlineLevel="0" collapsed="false">
      <c r="A1495" s="1"/>
      <c r="B1495" s="1"/>
    </row>
    <row r="1496" customFormat="false" ht="12.75" hidden="false" customHeight="false" outlineLevel="0" collapsed="false">
      <c r="A1496" s="1"/>
      <c r="B1496" s="1"/>
    </row>
    <row r="1497" customFormat="false" ht="12.75" hidden="false" customHeight="false" outlineLevel="0" collapsed="false">
      <c r="A1497" s="1"/>
      <c r="B1497" s="1"/>
    </row>
    <row r="1498" customFormat="false" ht="12.75" hidden="false" customHeight="false" outlineLevel="0" collapsed="false">
      <c r="A1498" s="1"/>
      <c r="B1498" s="1"/>
    </row>
    <row r="1499" customFormat="false" ht="12.75" hidden="false" customHeight="false" outlineLevel="0" collapsed="false">
      <c r="A1499" s="1"/>
      <c r="B1499" s="1"/>
    </row>
    <row r="1500" customFormat="false" ht="12.75" hidden="false" customHeight="false" outlineLevel="0" collapsed="false">
      <c r="A1500" s="1"/>
      <c r="B1500" s="1"/>
    </row>
    <row r="1501" customFormat="false" ht="12.75" hidden="false" customHeight="false" outlineLevel="0" collapsed="false">
      <c r="A1501" s="1"/>
      <c r="B1501" s="1"/>
    </row>
    <row r="1502" customFormat="false" ht="12.75" hidden="false" customHeight="false" outlineLevel="0" collapsed="false">
      <c r="A1502" s="1"/>
      <c r="B1502" s="1"/>
    </row>
    <row r="1503" customFormat="false" ht="12.75" hidden="false" customHeight="false" outlineLevel="0" collapsed="false">
      <c r="A1503" s="1"/>
      <c r="B1503" s="1"/>
    </row>
    <row r="1504" customFormat="false" ht="12.75" hidden="false" customHeight="false" outlineLevel="0" collapsed="false">
      <c r="A1504" s="1"/>
      <c r="B1504" s="1"/>
    </row>
    <row r="1505" customFormat="false" ht="12.75" hidden="false" customHeight="false" outlineLevel="0" collapsed="false">
      <c r="A1505" s="1"/>
      <c r="B1505" s="1"/>
    </row>
    <row r="1506" customFormat="false" ht="12.75" hidden="false" customHeight="false" outlineLevel="0" collapsed="false">
      <c r="A1506" s="1"/>
      <c r="B1506" s="1"/>
    </row>
    <row r="1507" customFormat="false" ht="12.75" hidden="false" customHeight="false" outlineLevel="0" collapsed="false">
      <c r="A1507" s="1"/>
      <c r="B1507" s="1"/>
    </row>
    <row r="1508" customFormat="false" ht="12.75" hidden="false" customHeight="false" outlineLevel="0" collapsed="false">
      <c r="A1508" s="1"/>
      <c r="B1508" s="1"/>
    </row>
    <row r="1509" customFormat="false" ht="12.75" hidden="false" customHeight="false" outlineLevel="0" collapsed="false">
      <c r="A1509" s="1"/>
      <c r="B1509" s="1"/>
    </row>
    <row r="1510" customFormat="false" ht="12.75" hidden="false" customHeight="false" outlineLevel="0" collapsed="false">
      <c r="A1510" s="1"/>
      <c r="B1510" s="1"/>
    </row>
    <row r="1511" customFormat="false" ht="12.75" hidden="false" customHeight="false" outlineLevel="0" collapsed="false">
      <c r="A1511" s="1"/>
      <c r="B1511" s="1"/>
    </row>
    <row r="1512" customFormat="false" ht="12.75" hidden="false" customHeight="false" outlineLevel="0" collapsed="false">
      <c r="A1512" s="1"/>
      <c r="B1512" s="1"/>
    </row>
    <row r="1513" customFormat="false" ht="12.75" hidden="false" customHeight="false" outlineLevel="0" collapsed="false">
      <c r="A1513" s="1"/>
      <c r="B1513" s="1"/>
    </row>
    <row r="1514" customFormat="false" ht="12.75" hidden="false" customHeight="false" outlineLevel="0" collapsed="false">
      <c r="A1514" s="1"/>
      <c r="B1514" s="1"/>
    </row>
    <row r="1515" customFormat="false" ht="12.75" hidden="false" customHeight="false" outlineLevel="0" collapsed="false">
      <c r="A1515" s="1"/>
      <c r="B1515" s="1"/>
    </row>
    <row r="1516" customFormat="false" ht="12.75" hidden="false" customHeight="false" outlineLevel="0" collapsed="false">
      <c r="A1516" s="1"/>
      <c r="B1516" s="1"/>
    </row>
    <row r="1517" customFormat="false" ht="12.75" hidden="false" customHeight="false" outlineLevel="0" collapsed="false">
      <c r="A1517" s="1"/>
      <c r="B1517" s="1"/>
    </row>
    <row r="1518" customFormat="false" ht="12.75" hidden="false" customHeight="false" outlineLevel="0" collapsed="false">
      <c r="A1518" s="1"/>
      <c r="B1518" s="1"/>
    </row>
    <row r="1519" customFormat="false" ht="12.75" hidden="false" customHeight="false" outlineLevel="0" collapsed="false">
      <c r="A1519" s="1"/>
      <c r="B1519" s="1"/>
    </row>
    <row r="1520" customFormat="false" ht="12.75" hidden="false" customHeight="false" outlineLevel="0" collapsed="false">
      <c r="A1520" s="1"/>
      <c r="B1520" s="1"/>
    </row>
    <row r="1521" customFormat="false" ht="12.75" hidden="false" customHeight="false" outlineLevel="0" collapsed="false">
      <c r="A1521" s="1"/>
      <c r="B1521" s="1"/>
    </row>
    <row r="1522" customFormat="false" ht="12.75" hidden="false" customHeight="false" outlineLevel="0" collapsed="false">
      <c r="A1522" s="1"/>
      <c r="B1522" s="1"/>
    </row>
    <row r="1523" customFormat="false" ht="12.75" hidden="false" customHeight="false" outlineLevel="0" collapsed="false">
      <c r="A1523" s="1"/>
      <c r="B1523" s="1"/>
    </row>
    <row r="1524" customFormat="false" ht="12.75" hidden="false" customHeight="false" outlineLevel="0" collapsed="false">
      <c r="A1524" s="1"/>
      <c r="B1524" s="1"/>
    </row>
    <row r="1525" customFormat="false" ht="12.75" hidden="false" customHeight="false" outlineLevel="0" collapsed="false">
      <c r="A1525" s="1"/>
      <c r="B1525" s="1"/>
    </row>
    <row r="1526" customFormat="false" ht="12.75" hidden="false" customHeight="false" outlineLevel="0" collapsed="false">
      <c r="A1526" s="1"/>
      <c r="B1526" s="1"/>
    </row>
    <row r="1527" customFormat="false" ht="12.75" hidden="false" customHeight="false" outlineLevel="0" collapsed="false">
      <c r="A1527" s="1"/>
      <c r="B1527" s="1"/>
    </row>
    <row r="1528" customFormat="false" ht="12.75" hidden="false" customHeight="false" outlineLevel="0" collapsed="false">
      <c r="A1528" s="1"/>
      <c r="B1528" s="1"/>
    </row>
    <row r="1529" customFormat="false" ht="12.75" hidden="false" customHeight="false" outlineLevel="0" collapsed="false">
      <c r="A1529" s="1"/>
      <c r="B1529" s="1"/>
    </row>
    <row r="1530" customFormat="false" ht="12.75" hidden="false" customHeight="false" outlineLevel="0" collapsed="false">
      <c r="A1530" s="1"/>
      <c r="B1530" s="1"/>
    </row>
    <row r="1531" customFormat="false" ht="12.75" hidden="false" customHeight="false" outlineLevel="0" collapsed="false">
      <c r="A1531" s="1"/>
      <c r="B1531" s="1"/>
    </row>
    <row r="1532" customFormat="false" ht="12.75" hidden="false" customHeight="false" outlineLevel="0" collapsed="false">
      <c r="A1532" s="1"/>
      <c r="B1532" s="1"/>
    </row>
    <row r="1533" customFormat="false" ht="12.75" hidden="false" customHeight="false" outlineLevel="0" collapsed="false">
      <c r="A1533" s="1"/>
      <c r="B1533" s="1"/>
    </row>
    <row r="1534" customFormat="false" ht="12.75" hidden="false" customHeight="false" outlineLevel="0" collapsed="false">
      <c r="A1534" s="1"/>
      <c r="B1534" s="1"/>
    </row>
    <row r="1535" customFormat="false" ht="12.75" hidden="false" customHeight="false" outlineLevel="0" collapsed="false">
      <c r="A1535" s="1"/>
      <c r="B1535" s="1"/>
    </row>
    <row r="1536" customFormat="false" ht="12.75" hidden="false" customHeight="false" outlineLevel="0" collapsed="false">
      <c r="A1536" s="1"/>
      <c r="B1536" s="1"/>
    </row>
    <row r="1537" customFormat="false" ht="12.75" hidden="false" customHeight="false" outlineLevel="0" collapsed="false">
      <c r="A1537" s="1"/>
      <c r="B1537" s="1"/>
    </row>
    <row r="1538" customFormat="false" ht="12.75" hidden="false" customHeight="false" outlineLevel="0" collapsed="false">
      <c r="A1538" s="1"/>
      <c r="B1538" s="1"/>
    </row>
    <row r="1539" customFormat="false" ht="12.75" hidden="false" customHeight="false" outlineLevel="0" collapsed="false">
      <c r="A1539" s="1"/>
      <c r="B1539" s="1"/>
    </row>
    <row r="1540" customFormat="false" ht="12.75" hidden="false" customHeight="false" outlineLevel="0" collapsed="false">
      <c r="A1540" s="1"/>
      <c r="B1540" s="1"/>
    </row>
    <row r="1541" customFormat="false" ht="12.75" hidden="false" customHeight="false" outlineLevel="0" collapsed="false">
      <c r="A1541" s="1"/>
      <c r="B1541" s="1"/>
    </row>
    <row r="1542" customFormat="false" ht="12.75" hidden="false" customHeight="false" outlineLevel="0" collapsed="false">
      <c r="A1542" s="1"/>
      <c r="B1542" s="1"/>
    </row>
    <row r="1543" customFormat="false" ht="12.75" hidden="false" customHeight="false" outlineLevel="0" collapsed="false">
      <c r="A1543" s="1"/>
      <c r="B1543" s="1"/>
    </row>
    <row r="1544" customFormat="false" ht="12.75" hidden="false" customHeight="false" outlineLevel="0" collapsed="false">
      <c r="A1544" s="1"/>
      <c r="B1544" s="1"/>
    </row>
    <row r="1545" customFormat="false" ht="12.75" hidden="false" customHeight="false" outlineLevel="0" collapsed="false">
      <c r="A1545" s="1"/>
      <c r="B1545" s="1"/>
    </row>
    <row r="1546" customFormat="false" ht="12.75" hidden="false" customHeight="false" outlineLevel="0" collapsed="false">
      <c r="A1546" s="1"/>
      <c r="B1546" s="1"/>
    </row>
    <row r="1547" customFormat="false" ht="12.75" hidden="false" customHeight="false" outlineLevel="0" collapsed="false">
      <c r="A1547" s="1"/>
      <c r="B1547" s="1"/>
    </row>
    <row r="1548" customFormat="false" ht="12.75" hidden="false" customHeight="false" outlineLevel="0" collapsed="false">
      <c r="A1548" s="1"/>
      <c r="B1548" s="1"/>
    </row>
    <row r="1549" customFormat="false" ht="12.75" hidden="false" customHeight="false" outlineLevel="0" collapsed="false">
      <c r="A1549" s="1"/>
      <c r="B1549" s="1"/>
    </row>
    <row r="1550" customFormat="false" ht="12.75" hidden="false" customHeight="false" outlineLevel="0" collapsed="false">
      <c r="A1550" s="1"/>
      <c r="B1550" s="1"/>
    </row>
    <row r="1551" customFormat="false" ht="12.75" hidden="false" customHeight="false" outlineLevel="0" collapsed="false">
      <c r="A1551" s="1"/>
      <c r="B1551" s="1"/>
    </row>
    <row r="1552" customFormat="false" ht="12.75" hidden="false" customHeight="false" outlineLevel="0" collapsed="false">
      <c r="A1552" s="1"/>
      <c r="B1552" s="1"/>
    </row>
    <row r="1553" customFormat="false" ht="12.75" hidden="false" customHeight="false" outlineLevel="0" collapsed="false">
      <c r="A1553" s="1"/>
      <c r="B1553" s="1"/>
    </row>
    <row r="1554" customFormat="false" ht="12.75" hidden="false" customHeight="false" outlineLevel="0" collapsed="false">
      <c r="A1554" s="1"/>
      <c r="B1554" s="1"/>
    </row>
    <row r="1555" customFormat="false" ht="12.75" hidden="false" customHeight="false" outlineLevel="0" collapsed="false">
      <c r="A1555" s="1"/>
      <c r="B1555" s="1"/>
    </row>
    <row r="1556" customFormat="false" ht="12.75" hidden="false" customHeight="false" outlineLevel="0" collapsed="false">
      <c r="A1556" s="1"/>
      <c r="B1556" s="1"/>
    </row>
    <row r="1557" customFormat="false" ht="12.75" hidden="false" customHeight="false" outlineLevel="0" collapsed="false">
      <c r="A1557" s="1"/>
      <c r="B1557" s="1"/>
    </row>
    <row r="1558" customFormat="false" ht="12.75" hidden="false" customHeight="false" outlineLevel="0" collapsed="false">
      <c r="A1558" s="1"/>
      <c r="B1558" s="1"/>
    </row>
    <row r="1559" customFormat="false" ht="12.75" hidden="false" customHeight="false" outlineLevel="0" collapsed="false">
      <c r="A1559" s="1"/>
      <c r="B1559" s="1"/>
    </row>
    <row r="1560" customFormat="false" ht="12.75" hidden="false" customHeight="false" outlineLevel="0" collapsed="false">
      <c r="A1560" s="1"/>
      <c r="B1560" s="1"/>
    </row>
    <row r="1561" customFormat="false" ht="12.75" hidden="false" customHeight="false" outlineLevel="0" collapsed="false">
      <c r="A1561" s="1"/>
      <c r="B1561" s="1"/>
    </row>
    <row r="1562" customFormat="false" ht="12.75" hidden="false" customHeight="false" outlineLevel="0" collapsed="false">
      <c r="A1562" s="1"/>
      <c r="B1562" s="1"/>
    </row>
    <row r="1563" customFormat="false" ht="12.75" hidden="false" customHeight="false" outlineLevel="0" collapsed="false">
      <c r="A1563" s="1"/>
      <c r="B1563" s="1"/>
    </row>
    <row r="1564" customFormat="false" ht="12.75" hidden="false" customHeight="false" outlineLevel="0" collapsed="false">
      <c r="A1564" s="1"/>
      <c r="B1564" s="1"/>
    </row>
    <row r="1565" customFormat="false" ht="12.75" hidden="false" customHeight="false" outlineLevel="0" collapsed="false">
      <c r="A1565" s="1"/>
      <c r="B1565" s="1"/>
    </row>
    <row r="1566" customFormat="false" ht="12.75" hidden="false" customHeight="false" outlineLevel="0" collapsed="false">
      <c r="A1566" s="1"/>
      <c r="B1566" s="1"/>
    </row>
    <row r="1567" customFormat="false" ht="12.75" hidden="false" customHeight="false" outlineLevel="0" collapsed="false">
      <c r="A1567" s="1"/>
      <c r="B1567" s="1"/>
    </row>
    <row r="1568" customFormat="false" ht="12.75" hidden="false" customHeight="false" outlineLevel="0" collapsed="false">
      <c r="A1568" s="1"/>
      <c r="B1568" s="1"/>
    </row>
    <row r="1569" customFormat="false" ht="12.75" hidden="false" customHeight="false" outlineLevel="0" collapsed="false">
      <c r="A1569" s="1"/>
      <c r="B1569" s="1"/>
    </row>
    <row r="1570" customFormat="false" ht="12.75" hidden="false" customHeight="false" outlineLevel="0" collapsed="false">
      <c r="A1570" s="1"/>
      <c r="B1570" s="1"/>
    </row>
    <row r="1571" customFormat="false" ht="12.75" hidden="false" customHeight="false" outlineLevel="0" collapsed="false">
      <c r="A1571" s="1"/>
      <c r="B1571" s="1"/>
    </row>
    <row r="1572" customFormat="false" ht="12.75" hidden="false" customHeight="false" outlineLevel="0" collapsed="false">
      <c r="A1572" s="1"/>
      <c r="B1572" s="1"/>
    </row>
    <row r="1573" customFormat="false" ht="12.75" hidden="false" customHeight="false" outlineLevel="0" collapsed="false">
      <c r="A1573" s="1"/>
      <c r="B1573" s="1"/>
    </row>
    <row r="1574" customFormat="false" ht="12.75" hidden="false" customHeight="false" outlineLevel="0" collapsed="false">
      <c r="A1574" s="1"/>
      <c r="B1574" s="1"/>
    </row>
    <row r="1575" customFormat="false" ht="12.75" hidden="false" customHeight="false" outlineLevel="0" collapsed="false">
      <c r="A1575" s="1"/>
      <c r="B1575" s="1"/>
    </row>
    <row r="1576" customFormat="false" ht="12.75" hidden="false" customHeight="false" outlineLevel="0" collapsed="false">
      <c r="A1576" s="1"/>
      <c r="B1576" s="1"/>
    </row>
    <row r="1577" customFormat="false" ht="12.75" hidden="false" customHeight="false" outlineLevel="0" collapsed="false">
      <c r="A1577" s="1"/>
      <c r="B1577" s="1"/>
    </row>
    <row r="1578" customFormat="false" ht="12.75" hidden="false" customHeight="false" outlineLevel="0" collapsed="false">
      <c r="A1578" s="1"/>
      <c r="B1578" s="1"/>
    </row>
    <row r="1579" customFormat="false" ht="12.75" hidden="false" customHeight="false" outlineLevel="0" collapsed="false">
      <c r="A1579" s="1"/>
      <c r="B1579" s="1"/>
    </row>
    <row r="1580" customFormat="false" ht="12.75" hidden="false" customHeight="false" outlineLevel="0" collapsed="false">
      <c r="A1580" s="1"/>
      <c r="B1580" s="1"/>
    </row>
    <row r="1581" customFormat="false" ht="12.75" hidden="false" customHeight="false" outlineLevel="0" collapsed="false">
      <c r="A1581" s="1"/>
      <c r="B1581" s="1"/>
    </row>
    <row r="1582" customFormat="false" ht="12.75" hidden="false" customHeight="false" outlineLevel="0" collapsed="false">
      <c r="A1582" s="1"/>
      <c r="B1582" s="1"/>
    </row>
    <row r="1583" customFormat="false" ht="12.75" hidden="false" customHeight="false" outlineLevel="0" collapsed="false">
      <c r="A1583" s="1"/>
      <c r="B1583" s="1"/>
    </row>
    <row r="1584" customFormat="false" ht="12.75" hidden="false" customHeight="false" outlineLevel="0" collapsed="false">
      <c r="A1584" s="1"/>
      <c r="B1584" s="1"/>
    </row>
    <row r="1585" customFormat="false" ht="12.75" hidden="false" customHeight="false" outlineLevel="0" collapsed="false">
      <c r="A1585" s="1"/>
      <c r="B1585" s="1"/>
    </row>
    <row r="1586" customFormat="false" ht="12.75" hidden="false" customHeight="false" outlineLevel="0" collapsed="false">
      <c r="A1586" s="1"/>
      <c r="B1586" s="1"/>
    </row>
    <row r="1587" customFormat="false" ht="12.75" hidden="false" customHeight="false" outlineLevel="0" collapsed="false">
      <c r="A1587" s="1"/>
      <c r="B1587" s="1"/>
    </row>
    <row r="1588" customFormat="false" ht="12.75" hidden="false" customHeight="false" outlineLevel="0" collapsed="false">
      <c r="A1588" s="1"/>
      <c r="B1588" s="1"/>
    </row>
    <row r="1589" customFormat="false" ht="12.75" hidden="false" customHeight="false" outlineLevel="0" collapsed="false">
      <c r="A1589" s="1"/>
      <c r="B1589" s="1"/>
    </row>
    <row r="1590" customFormat="false" ht="12.75" hidden="false" customHeight="false" outlineLevel="0" collapsed="false">
      <c r="A1590" s="1"/>
      <c r="B1590" s="1"/>
    </row>
    <row r="1591" customFormat="false" ht="12.75" hidden="false" customHeight="false" outlineLevel="0" collapsed="false">
      <c r="A1591" s="1"/>
      <c r="B1591" s="1"/>
    </row>
    <row r="1592" customFormat="false" ht="12.75" hidden="false" customHeight="false" outlineLevel="0" collapsed="false">
      <c r="A1592" s="1"/>
      <c r="B1592" s="1"/>
    </row>
    <row r="1593" customFormat="false" ht="12.75" hidden="false" customHeight="false" outlineLevel="0" collapsed="false">
      <c r="A1593" s="1"/>
      <c r="B1593" s="1"/>
    </row>
    <row r="1594" customFormat="false" ht="12.75" hidden="false" customHeight="false" outlineLevel="0" collapsed="false">
      <c r="A1594" s="1"/>
      <c r="B1594" s="1"/>
    </row>
    <row r="1595" customFormat="false" ht="12.75" hidden="false" customHeight="false" outlineLevel="0" collapsed="false">
      <c r="A1595" s="1"/>
      <c r="B1595" s="1"/>
    </row>
    <row r="1596" customFormat="false" ht="12.75" hidden="false" customHeight="false" outlineLevel="0" collapsed="false">
      <c r="A1596" s="1"/>
      <c r="B1596" s="1"/>
    </row>
    <row r="1597" customFormat="false" ht="12.75" hidden="false" customHeight="false" outlineLevel="0" collapsed="false">
      <c r="A1597" s="1"/>
      <c r="B1597" s="1"/>
    </row>
    <row r="1598" customFormat="false" ht="12.75" hidden="false" customHeight="false" outlineLevel="0" collapsed="false">
      <c r="A1598" s="1"/>
      <c r="B1598" s="1"/>
    </row>
    <row r="1599" customFormat="false" ht="12.75" hidden="false" customHeight="false" outlineLevel="0" collapsed="false">
      <c r="A1599" s="1"/>
      <c r="B1599" s="1"/>
    </row>
    <row r="1600" customFormat="false" ht="12.75" hidden="false" customHeight="false" outlineLevel="0" collapsed="false">
      <c r="A1600" s="1"/>
      <c r="B1600" s="1"/>
    </row>
    <row r="1601" customFormat="false" ht="12.75" hidden="false" customHeight="false" outlineLevel="0" collapsed="false">
      <c r="A1601" s="1"/>
      <c r="B1601" s="1"/>
    </row>
    <row r="1602" customFormat="false" ht="12.75" hidden="false" customHeight="false" outlineLevel="0" collapsed="false">
      <c r="A1602" s="1"/>
      <c r="B1602" s="1"/>
    </row>
    <row r="1603" customFormat="false" ht="12.75" hidden="false" customHeight="false" outlineLevel="0" collapsed="false">
      <c r="A1603" s="1"/>
      <c r="B1603" s="1"/>
    </row>
    <row r="1604" customFormat="false" ht="12.75" hidden="false" customHeight="false" outlineLevel="0" collapsed="false">
      <c r="A1604" s="1"/>
      <c r="B1604" s="1"/>
    </row>
    <row r="1605" customFormat="false" ht="12.75" hidden="false" customHeight="false" outlineLevel="0" collapsed="false">
      <c r="A1605" s="1"/>
      <c r="B1605" s="1"/>
    </row>
    <row r="1606" customFormat="false" ht="12.75" hidden="false" customHeight="false" outlineLevel="0" collapsed="false">
      <c r="A1606" s="1"/>
      <c r="B1606" s="1"/>
    </row>
    <row r="1607" customFormat="false" ht="12.75" hidden="false" customHeight="false" outlineLevel="0" collapsed="false">
      <c r="A1607" s="1"/>
      <c r="B1607" s="1"/>
    </row>
    <row r="1608" customFormat="false" ht="12.75" hidden="false" customHeight="false" outlineLevel="0" collapsed="false">
      <c r="A1608" s="1"/>
      <c r="B1608" s="1"/>
    </row>
    <row r="1609" customFormat="false" ht="12.75" hidden="false" customHeight="false" outlineLevel="0" collapsed="false">
      <c r="A1609" s="1"/>
      <c r="B1609" s="1"/>
    </row>
    <row r="1610" customFormat="false" ht="12.75" hidden="false" customHeight="false" outlineLevel="0" collapsed="false">
      <c r="A1610" s="1"/>
      <c r="B1610" s="1"/>
    </row>
    <row r="1611" customFormat="false" ht="12.75" hidden="false" customHeight="false" outlineLevel="0" collapsed="false">
      <c r="A1611" s="1"/>
      <c r="B1611" s="1"/>
    </row>
    <row r="1612" customFormat="false" ht="12.75" hidden="false" customHeight="false" outlineLevel="0" collapsed="false">
      <c r="A1612" s="1"/>
      <c r="B1612" s="1"/>
    </row>
    <row r="1613" customFormat="false" ht="12.75" hidden="false" customHeight="false" outlineLevel="0" collapsed="false">
      <c r="A1613" s="1"/>
      <c r="B1613" s="1"/>
    </row>
    <row r="1614" customFormat="false" ht="12.75" hidden="false" customHeight="false" outlineLevel="0" collapsed="false">
      <c r="A1614" s="1"/>
      <c r="B1614" s="1"/>
    </row>
    <row r="1615" customFormat="false" ht="12.75" hidden="false" customHeight="false" outlineLevel="0" collapsed="false">
      <c r="A1615" s="1"/>
      <c r="B1615" s="1"/>
    </row>
    <row r="1616" customFormat="false" ht="12.75" hidden="false" customHeight="false" outlineLevel="0" collapsed="false">
      <c r="A1616" s="1"/>
      <c r="B1616" s="1"/>
    </row>
    <row r="1617" customFormat="false" ht="12.75" hidden="false" customHeight="false" outlineLevel="0" collapsed="false">
      <c r="A1617" s="1"/>
      <c r="B1617" s="1"/>
    </row>
    <row r="1618" customFormat="false" ht="12.75" hidden="false" customHeight="false" outlineLevel="0" collapsed="false">
      <c r="A1618" s="1"/>
      <c r="B1618" s="1"/>
    </row>
    <row r="1619" customFormat="false" ht="12.75" hidden="false" customHeight="false" outlineLevel="0" collapsed="false">
      <c r="A1619" s="1"/>
      <c r="B1619" s="1"/>
    </row>
    <row r="1620" customFormat="false" ht="12.75" hidden="false" customHeight="false" outlineLevel="0" collapsed="false">
      <c r="A1620" s="1"/>
      <c r="B1620" s="1"/>
    </row>
    <row r="1621" customFormat="false" ht="12.75" hidden="false" customHeight="false" outlineLevel="0" collapsed="false">
      <c r="A1621" s="1"/>
      <c r="B1621" s="1"/>
    </row>
    <row r="1622" customFormat="false" ht="12.75" hidden="false" customHeight="false" outlineLevel="0" collapsed="false">
      <c r="A1622" s="1"/>
      <c r="B1622" s="1"/>
    </row>
    <row r="1623" customFormat="false" ht="12.75" hidden="false" customHeight="false" outlineLevel="0" collapsed="false">
      <c r="A1623" s="1"/>
      <c r="B1623" s="1"/>
    </row>
    <row r="1624" customFormat="false" ht="12.75" hidden="false" customHeight="false" outlineLevel="0" collapsed="false">
      <c r="A1624" s="1"/>
      <c r="B1624" s="1"/>
    </row>
    <row r="1625" customFormat="false" ht="12.75" hidden="false" customHeight="false" outlineLevel="0" collapsed="false">
      <c r="A1625" s="1"/>
      <c r="B1625" s="1"/>
    </row>
    <row r="1626" customFormat="false" ht="12.75" hidden="false" customHeight="false" outlineLevel="0" collapsed="false">
      <c r="A1626" s="1"/>
      <c r="B1626" s="1"/>
    </row>
    <row r="1627" customFormat="false" ht="12.75" hidden="false" customHeight="false" outlineLevel="0" collapsed="false">
      <c r="A1627" s="1"/>
      <c r="B1627" s="1"/>
    </row>
    <row r="1628" customFormat="false" ht="12.75" hidden="false" customHeight="false" outlineLevel="0" collapsed="false">
      <c r="A1628" s="1"/>
      <c r="B1628" s="1"/>
    </row>
    <row r="1629" customFormat="false" ht="12.75" hidden="false" customHeight="false" outlineLevel="0" collapsed="false">
      <c r="A1629" s="1"/>
      <c r="B1629" s="1"/>
    </row>
    <row r="1630" customFormat="false" ht="12.75" hidden="false" customHeight="false" outlineLevel="0" collapsed="false">
      <c r="A1630" s="1"/>
      <c r="B1630" s="1"/>
    </row>
    <row r="1631" customFormat="false" ht="12.75" hidden="false" customHeight="false" outlineLevel="0" collapsed="false">
      <c r="A1631" s="1"/>
      <c r="B1631" s="1"/>
    </row>
    <row r="1632" customFormat="false" ht="12.75" hidden="false" customHeight="false" outlineLevel="0" collapsed="false">
      <c r="A1632" s="1"/>
      <c r="B1632" s="1"/>
    </row>
    <row r="1633" customFormat="false" ht="12.75" hidden="false" customHeight="false" outlineLevel="0" collapsed="false">
      <c r="A1633" s="1"/>
      <c r="B1633" s="1"/>
    </row>
    <row r="1634" customFormat="false" ht="12.75" hidden="false" customHeight="false" outlineLevel="0" collapsed="false">
      <c r="A1634" s="1"/>
      <c r="B1634" s="1"/>
    </row>
    <row r="1635" customFormat="false" ht="12.75" hidden="false" customHeight="false" outlineLevel="0" collapsed="false">
      <c r="A1635" s="1"/>
      <c r="B1635" s="1"/>
    </row>
    <row r="1636" customFormat="false" ht="12.75" hidden="false" customHeight="false" outlineLevel="0" collapsed="false">
      <c r="A1636" s="1"/>
      <c r="B1636" s="1"/>
    </row>
    <row r="1637" customFormat="false" ht="12.75" hidden="false" customHeight="false" outlineLevel="0" collapsed="false">
      <c r="A1637" s="1"/>
      <c r="B1637" s="1"/>
    </row>
    <row r="1638" customFormat="false" ht="12.75" hidden="false" customHeight="false" outlineLevel="0" collapsed="false">
      <c r="A1638" s="1"/>
      <c r="B1638" s="1"/>
    </row>
    <row r="1639" customFormat="false" ht="12.75" hidden="false" customHeight="false" outlineLevel="0" collapsed="false">
      <c r="A1639" s="1"/>
      <c r="B1639" s="1"/>
    </row>
    <row r="1640" customFormat="false" ht="12.75" hidden="false" customHeight="false" outlineLevel="0" collapsed="false">
      <c r="A1640" s="1"/>
      <c r="B1640" s="1"/>
    </row>
    <row r="1641" customFormat="false" ht="12.75" hidden="false" customHeight="false" outlineLevel="0" collapsed="false">
      <c r="A1641" s="1"/>
      <c r="B1641" s="1"/>
    </row>
    <row r="1642" customFormat="false" ht="12.75" hidden="false" customHeight="false" outlineLevel="0" collapsed="false">
      <c r="A1642" s="1"/>
      <c r="B1642" s="1"/>
    </row>
    <row r="1643" customFormat="false" ht="12.75" hidden="false" customHeight="false" outlineLevel="0" collapsed="false">
      <c r="A1643" s="1"/>
      <c r="B1643" s="1"/>
    </row>
    <row r="1644" customFormat="false" ht="12.75" hidden="false" customHeight="false" outlineLevel="0" collapsed="false">
      <c r="A1644" s="1"/>
      <c r="B1644" s="1"/>
    </row>
    <row r="1645" customFormat="false" ht="12.75" hidden="false" customHeight="false" outlineLevel="0" collapsed="false">
      <c r="A1645" s="1"/>
      <c r="B1645" s="1"/>
    </row>
    <row r="1646" customFormat="false" ht="12.75" hidden="false" customHeight="false" outlineLevel="0" collapsed="false">
      <c r="A1646" s="1"/>
      <c r="B1646" s="1"/>
    </row>
    <row r="1647" customFormat="false" ht="12.75" hidden="false" customHeight="false" outlineLevel="0" collapsed="false">
      <c r="A1647" s="1"/>
      <c r="B1647" s="1"/>
    </row>
    <row r="1648" customFormat="false" ht="12.75" hidden="false" customHeight="false" outlineLevel="0" collapsed="false">
      <c r="A1648" s="1"/>
      <c r="B1648" s="1"/>
    </row>
    <row r="1649" customFormat="false" ht="12.75" hidden="false" customHeight="false" outlineLevel="0" collapsed="false">
      <c r="A1649" s="1"/>
      <c r="B1649" s="1"/>
    </row>
    <row r="1650" customFormat="false" ht="12.75" hidden="false" customHeight="false" outlineLevel="0" collapsed="false">
      <c r="A1650" s="1"/>
      <c r="B1650" s="1"/>
    </row>
    <row r="1651" customFormat="false" ht="12.75" hidden="false" customHeight="false" outlineLevel="0" collapsed="false">
      <c r="A1651" s="1"/>
      <c r="B1651" s="1"/>
    </row>
    <row r="1652" customFormat="false" ht="12.75" hidden="false" customHeight="false" outlineLevel="0" collapsed="false">
      <c r="A1652" s="1"/>
      <c r="B1652" s="1"/>
    </row>
    <row r="1653" customFormat="false" ht="12.75" hidden="false" customHeight="false" outlineLevel="0" collapsed="false">
      <c r="A1653" s="1"/>
      <c r="B1653" s="1"/>
    </row>
    <row r="1654" customFormat="false" ht="12.75" hidden="false" customHeight="false" outlineLevel="0" collapsed="false">
      <c r="A1654" s="1"/>
      <c r="B1654" s="1"/>
    </row>
    <row r="1655" customFormat="false" ht="12.75" hidden="false" customHeight="false" outlineLevel="0" collapsed="false">
      <c r="A1655" s="1"/>
      <c r="B1655" s="1"/>
    </row>
    <row r="1656" customFormat="false" ht="12.75" hidden="false" customHeight="false" outlineLevel="0" collapsed="false">
      <c r="A1656" s="1"/>
      <c r="B1656" s="1"/>
    </row>
    <row r="1657" customFormat="false" ht="12.75" hidden="false" customHeight="false" outlineLevel="0" collapsed="false">
      <c r="A1657" s="1"/>
      <c r="B1657" s="1"/>
    </row>
    <row r="1658" customFormat="false" ht="12.75" hidden="false" customHeight="false" outlineLevel="0" collapsed="false">
      <c r="A1658" s="1"/>
      <c r="B1658" s="1"/>
    </row>
    <row r="1659" customFormat="false" ht="12.75" hidden="false" customHeight="false" outlineLevel="0" collapsed="false">
      <c r="A1659" s="1"/>
      <c r="B1659" s="1"/>
    </row>
    <row r="1660" customFormat="false" ht="12.75" hidden="false" customHeight="false" outlineLevel="0" collapsed="false">
      <c r="A1660" s="1"/>
      <c r="B1660" s="1"/>
    </row>
    <row r="1661" customFormat="false" ht="12.75" hidden="false" customHeight="false" outlineLevel="0" collapsed="false">
      <c r="A1661" s="1"/>
      <c r="B1661" s="1"/>
    </row>
    <row r="1662" customFormat="false" ht="12.75" hidden="false" customHeight="false" outlineLevel="0" collapsed="false">
      <c r="A1662" s="1"/>
      <c r="B1662" s="1"/>
    </row>
    <row r="1663" customFormat="false" ht="12.75" hidden="false" customHeight="false" outlineLevel="0" collapsed="false">
      <c r="A1663" s="1"/>
      <c r="B1663" s="1"/>
    </row>
    <row r="1664" customFormat="false" ht="12.75" hidden="false" customHeight="false" outlineLevel="0" collapsed="false">
      <c r="A1664" s="1"/>
      <c r="B1664" s="1"/>
    </row>
    <row r="1665" customFormat="false" ht="12.75" hidden="false" customHeight="false" outlineLevel="0" collapsed="false">
      <c r="A1665" s="1"/>
      <c r="B1665" s="1"/>
    </row>
    <row r="1666" customFormat="false" ht="12.75" hidden="false" customHeight="false" outlineLevel="0" collapsed="false">
      <c r="A1666" s="1"/>
      <c r="B1666" s="1"/>
    </row>
    <row r="1667" customFormat="false" ht="12.75" hidden="false" customHeight="false" outlineLevel="0" collapsed="false">
      <c r="A1667" s="1"/>
      <c r="B1667" s="1"/>
    </row>
    <row r="1668" customFormat="false" ht="12.75" hidden="false" customHeight="false" outlineLevel="0" collapsed="false">
      <c r="A1668" s="1"/>
      <c r="B1668" s="1"/>
    </row>
    <row r="1669" customFormat="false" ht="12.75" hidden="false" customHeight="false" outlineLevel="0" collapsed="false">
      <c r="A1669" s="1"/>
      <c r="B1669" s="1"/>
    </row>
    <row r="1670" customFormat="false" ht="12.75" hidden="false" customHeight="false" outlineLevel="0" collapsed="false">
      <c r="A1670" s="1"/>
      <c r="B1670" s="1"/>
    </row>
    <row r="1671" customFormat="false" ht="12.75" hidden="false" customHeight="false" outlineLevel="0" collapsed="false">
      <c r="A1671" s="1"/>
      <c r="B1671" s="1"/>
    </row>
    <row r="1672" customFormat="false" ht="12.75" hidden="false" customHeight="false" outlineLevel="0" collapsed="false">
      <c r="A1672" s="1"/>
      <c r="B1672" s="1"/>
    </row>
    <row r="1673" customFormat="false" ht="12.75" hidden="false" customHeight="false" outlineLevel="0" collapsed="false">
      <c r="A1673" s="1"/>
      <c r="B1673" s="1"/>
    </row>
    <row r="1674" customFormat="false" ht="12.75" hidden="false" customHeight="false" outlineLevel="0" collapsed="false">
      <c r="A1674" s="1"/>
      <c r="B1674" s="1"/>
    </row>
    <row r="1675" customFormat="false" ht="12.75" hidden="false" customHeight="false" outlineLevel="0" collapsed="false">
      <c r="A1675" s="1"/>
      <c r="B1675" s="1"/>
    </row>
    <row r="1676" customFormat="false" ht="12.75" hidden="false" customHeight="false" outlineLevel="0" collapsed="false">
      <c r="A1676" s="1"/>
      <c r="B1676" s="1"/>
    </row>
    <row r="1677" customFormat="false" ht="12.75" hidden="false" customHeight="false" outlineLevel="0" collapsed="false">
      <c r="A1677" s="1"/>
      <c r="B1677" s="1"/>
    </row>
    <row r="1678" customFormat="false" ht="12.75" hidden="false" customHeight="false" outlineLevel="0" collapsed="false">
      <c r="A1678" s="1"/>
      <c r="B1678" s="1"/>
    </row>
    <row r="1679" customFormat="false" ht="12.75" hidden="false" customHeight="false" outlineLevel="0" collapsed="false">
      <c r="A1679" s="1"/>
      <c r="B1679" s="1"/>
    </row>
    <row r="1680" customFormat="false" ht="12.75" hidden="false" customHeight="false" outlineLevel="0" collapsed="false">
      <c r="A1680" s="1"/>
      <c r="B1680" s="1"/>
    </row>
    <row r="1681" customFormat="false" ht="12.75" hidden="false" customHeight="false" outlineLevel="0" collapsed="false">
      <c r="A1681" s="1"/>
      <c r="B1681" s="1"/>
    </row>
    <row r="1682" customFormat="false" ht="12.75" hidden="false" customHeight="false" outlineLevel="0" collapsed="false">
      <c r="A1682" s="1"/>
      <c r="B1682" s="1"/>
    </row>
    <row r="1683" customFormat="false" ht="12.75" hidden="false" customHeight="false" outlineLevel="0" collapsed="false">
      <c r="A1683" s="1"/>
      <c r="B1683" s="1"/>
    </row>
    <row r="1684" customFormat="false" ht="12.75" hidden="false" customHeight="false" outlineLevel="0" collapsed="false">
      <c r="A1684" s="1"/>
      <c r="B1684" s="1"/>
    </row>
    <row r="1685" customFormat="false" ht="12.75" hidden="false" customHeight="false" outlineLevel="0" collapsed="false">
      <c r="A1685" s="1"/>
      <c r="B1685" s="1"/>
    </row>
    <row r="1686" customFormat="false" ht="12.75" hidden="false" customHeight="false" outlineLevel="0" collapsed="false">
      <c r="A1686" s="1"/>
      <c r="B1686" s="1"/>
    </row>
    <row r="1687" customFormat="false" ht="12.75" hidden="false" customHeight="false" outlineLevel="0" collapsed="false">
      <c r="A1687" s="1"/>
      <c r="B1687" s="1"/>
    </row>
    <row r="1688" customFormat="false" ht="12.75" hidden="false" customHeight="false" outlineLevel="0" collapsed="false">
      <c r="A1688" s="1"/>
      <c r="B1688" s="1"/>
    </row>
    <row r="1689" customFormat="false" ht="12.75" hidden="false" customHeight="false" outlineLevel="0" collapsed="false">
      <c r="A1689" s="1"/>
      <c r="B1689" s="1"/>
    </row>
    <row r="1690" customFormat="false" ht="12.75" hidden="false" customHeight="false" outlineLevel="0" collapsed="false">
      <c r="A1690" s="1"/>
      <c r="B1690" s="1"/>
    </row>
    <row r="1691" customFormat="false" ht="12.75" hidden="false" customHeight="false" outlineLevel="0" collapsed="false">
      <c r="A1691" s="1"/>
      <c r="B1691" s="1"/>
    </row>
    <row r="1692" customFormat="false" ht="12.75" hidden="false" customHeight="false" outlineLevel="0" collapsed="false">
      <c r="A1692" s="1"/>
      <c r="B1692" s="1"/>
    </row>
    <row r="1693" customFormat="false" ht="12.75" hidden="false" customHeight="false" outlineLevel="0" collapsed="false">
      <c r="A1693" s="1"/>
      <c r="B1693" s="1"/>
    </row>
    <row r="1694" customFormat="false" ht="12.75" hidden="false" customHeight="false" outlineLevel="0" collapsed="false">
      <c r="A1694" s="1"/>
      <c r="B1694" s="1"/>
    </row>
    <row r="1695" customFormat="false" ht="12.75" hidden="false" customHeight="false" outlineLevel="0" collapsed="false">
      <c r="A1695" s="1"/>
      <c r="B1695" s="1"/>
    </row>
    <row r="1696" customFormat="false" ht="12.75" hidden="false" customHeight="false" outlineLevel="0" collapsed="false">
      <c r="A1696" s="1"/>
      <c r="B1696" s="1"/>
    </row>
    <row r="1697" customFormat="false" ht="12.75" hidden="false" customHeight="false" outlineLevel="0" collapsed="false">
      <c r="A1697" s="1"/>
      <c r="B1697" s="1"/>
    </row>
    <row r="1698" customFormat="false" ht="12.75" hidden="false" customHeight="false" outlineLevel="0" collapsed="false">
      <c r="A1698" s="1"/>
      <c r="B1698" s="1"/>
    </row>
    <row r="1699" customFormat="false" ht="12.75" hidden="false" customHeight="false" outlineLevel="0" collapsed="false">
      <c r="A1699" s="1"/>
      <c r="B1699" s="1"/>
    </row>
    <row r="1700" customFormat="false" ht="12.75" hidden="false" customHeight="false" outlineLevel="0" collapsed="false">
      <c r="A1700" s="1"/>
      <c r="B1700" s="1"/>
    </row>
    <row r="1701" customFormat="false" ht="12.75" hidden="false" customHeight="false" outlineLevel="0" collapsed="false">
      <c r="A1701" s="1"/>
      <c r="B1701" s="1"/>
    </row>
    <row r="1702" customFormat="false" ht="12.75" hidden="false" customHeight="false" outlineLevel="0" collapsed="false">
      <c r="A1702" s="1"/>
      <c r="B1702" s="1"/>
    </row>
    <row r="1703" customFormat="false" ht="12.75" hidden="false" customHeight="false" outlineLevel="0" collapsed="false">
      <c r="A1703" s="1"/>
      <c r="B1703" s="1"/>
    </row>
    <row r="1704" customFormat="false" ht="12.75" hidden="false" customHeight="false" outlineLevel="0" collapsed="false">
      <c r="A1704" s="1"/>
      <c r="B1704" s="1"/>
    </row>
    <row r="1705" customFormat="false" ht="12.75" hidden="false" customHeight="false" outlineLevel="0" collapsed="false">
      <c r="A1705" s="1"/>
      <c r="B1705" s="1"/>
    </row>
    <row r="1706" customFormat="false" ht="12.75" hidden="false" customHeight="false" outlineLevel="0" collapsed="false">
      <c r="A1706" s="1"/>
      <c r="B1706" s="1"/>
    </row>
    <row r="1707" customFormat="false" ht="12.75" hidden="false" customHeight="false" outlineLevel="0" collapsed="false">
      <c r="A1707" s="1"/>
      <c r="B1707" s="1"/>
    </row>
    <row r="1708" customFormat="false" ht="12.75" hidden="false" customHeight="false" outlineLevel="0" collapsed="false">
      <c r="A1708" s="1"/>
      <c r="B1708" s="1"/>
    </row>
    <row r="1709" customFormat="false" ht="12.75" hidden="false" customHeight="false" outlineLevel="0" collapsed="false">
      <c r="A1709" s="1"/>
      <c r="B1709" s="1"/>
    </row>
    <row r="1710" customFormat="false" ht="12.75" hidden="false" customHeight="false" outlineLevel="0" collapsed="false">
      <c r="A1710" s="1"/>
      <c r="B1710" s="1"/>
    </row>
    <row r="1711" customFormat="false" ht="12.75" hidden="false" customHeight="false" outlineLevel="0" collapsed="false">
      <c r="A1711" s="1"/>
      <c r="B1711" s="1"/>
    </row>
    <row r="1712" customFormat="false" ht="12.75" hidden="false" customHeight="false" outlineLevel="0" collapsed="false">
      <c r="A1712" s="1"/>
      <c r="B1712" s="1"/>
    </row>
    <row r="1713" customFormat="false" ht="12.75" hidden="false" customHeight="false" outlineLevel="0" collapsed="false">
      <c r="A1713" s="1"/>
      <c r="B1713" s="1"/>
    </row>
    <row r="1714" customFormat="false" ht="12.75" hidden="false" customHeight="false" outlineLevel="0" collapsed="false">
      <c r="A1714" s="1"/>
      <c r="B1714" s="1"/>
    </row>
    <row r="1715" customFormat="false" ht="12.75" hidden="false" customHeight="false" outlineLevel="0" collapsed="false">
      <c r="A1715" s="1"/>
      <c r="B1715" s="1"/>
    </row>
    <row r="1716" customFormat="false" ht="12.75" hidden="false" customHeight="false" outlineLevel="0" collapsed="false">
      <c r="A1716" s="1"/>
      <c r="B1716" s="1"/>
    </row>
    <row r="1717" customFormat="false" ht="12.75" hidden="false" customHeight="false" outlineLevel="0" collapsed="false">
      <c r="A1717" s="1"/>
      <c r="B1717" s="1"/>
    </row>
    <row r="1718" customFormat="false" ht="12.75" hidden="false" customHeight="false" outlineLevel="0" collapsed="false">
      <c r="A1718" s="1"/>
      <c r="B1718" s="1"/>
    </row>
    <row r="1719" customFormat="false" ht="12.75" hidden="false" customHeight="false" outlineLevel="0" collapsed="false">
      <c r="A1719" s="1"/>
      <c r="B1719" s="1"/>
    </row>
    <row r="1720" customFormat="false" ht="12.75" hidden="false" customHeight="false" outlineLevel="0" collapsed="false">
      <c r="A1720" s="1"/>
      <c r="B1720" s="1"/>
    </row>
    <row r="1721" customFormat="false" ht="12.75" hidden="false" customHeight="false" outlineLevel="0" collapsed="false">
      <c r="A1721" s="1"/>
      <c r="B1721" s="1"/>
    </row>
    <row r="1722" customFormat="false" ht="12.75" hidden="false" customHeight="false" outlineLevel="0" collapsed="false">
      <c r="A1722" s="1"/>
      <c r="B1722" s="1"/>
    </row>
    <row r="1723" customFormat="false" ht="12.75" hidden="false" customHeight="false" outlineLevel="0" collapsed="false">
      <c r="A1723" s="1"/>
      <c r="B1723" s="1"/>
    </row>
    <row r="1724" customFormat="false" ht="12.75" hidden="false" customHeight="false" outlineLevel="0" collapsed="false">
      <c r="A1724" s="1"/>
      <c r="B1724" s="1"/>
    </row>
    <row r="1725" customFormat="false" ht="12.75" hidden="false" customHeight="false" outlineLevel="0" collapsed="false">
      <c r="A1725" s="1"/>
      <c r="B1725" s="1"/>
    </row>
    <row r="1726" customFormat="false" ht="12.75" hidden="false" customHeight="false" outlineLevel="0" collapsed="false">
      <c r="A1726" s="1"/>
      <c r="B1726" s="1"/>
    </row>
    <row r="1727" customFormat="false" ht="12.75" hidden="false" customHeight="false" outlineLevel="0" collapsed="false">
      <c r="A1727" s="1"/>
      <c r="B1727" s="1"/>
    </row>
    <row r="1728" customFormat="false" ht="12.75" hidden="false" customHeight="false" outlineLevel="0" collapsed="false">
      <c r="A1728" s="1"/>
      <c r="B1728" s="1"/>
    </row>
    <row r="1729" customFormat="false" ht="12.75" hidden="false" customHeight="false" outlineLevel="0" collapsed="false">
      <c r="A1729" s="1"/>
      <c r="B1729" s="1"/>
    </row>
    <row r="1730" customFormat="false" ht="12.75" hidden="false" customHeight="false" outlineLevel="0" collapsed="false">
      <c r="A1730" s="1"/>
      <c r="B1730" s="1"/>
    </row>
    <row r="1731" customFormat="false" ht="12.75" hidden="false" customHeight="false" outlineLevel="0" collapsed="false">
      <c r="A1731" s="1"/>
      <c r="B1731" s="1"/>
    </row>
    <row r="1732" customFormat="false" ht="12.75" hidden="false" customHeight="false" outlineLevel="0" collapsed="false">
      <c r="A1732" s="1"/>
      <c r="B1732" s="1"/>
    </row>
    <row r="1733" customFormat="false" ht="12.75" hidden="false" customHeight="false" outlineLevel="0" collapsed="false">
      <c r="A1733" s="1"/>
      <c r="B1733" s="1"/>
    </row>
    <row r="1734" customFormat="false" ht="12.75" hidden="false" customHeight="false" outlineLevel="0" collapsed="false">
      <c r="A1734" s="1"/>
      <c r="B1734" s="1"/>
    </row>
    <row r="1735" customFormat="false" ht="12.75" hidden="false" customHeight="false" outlineLevel="0" collapsed="false">
      <c r="A1735" s="1"/>
      <c r="B1735" s="1"/>
    </row>
    <row r="1736" customFormat="false" ht="12.75" hidden="false" customHeight="false" outlineLevel="0" collapsed="false">
      <c r="A1736" s="1"/>
      <c r="B1736" s="1"/>
    </row>
    <row r="1737" customFormat="false" ht="12.75" hidden="false" customHeight="false" outlineLevel="0" collapsed="false">
      <c r="A1737" s="1"/>
      <c r="B1737" s="1"/>
    </row>
    <row r="1738" customFormat="false" ht="12.75" hidden="false" customHeight="false" outlineLevel="0" collapsed="false">
      <c r="A1738" s="1"/>
      <c r="B1738" s="1"/>
    </row>
    <row r="1739" customFormat="false" ht="12.75" hidden="false" customHeight="false" outlineLevel="0" collapsed="false">
      <c r="A1739" s="1"/>
      <c r="B1739" s="1"/>
    </row>
    <row r="1740" customFormat="false" ht="12.75" hidden="false" customHeight="false" outlineLevel="0" collapsed="false">
      <c r="A1740" s="1"/>
      <c r="B1740" s="1"/>
    </row>
    <row r="1741" customFormat="false" ht="12.75" hidden="false" customHeight="false" outlineLevel="0" collapsed="false">
      <c r="A1741" s="1"/>
      <c r="B1741" s="1"/>
    </row>
    <row r="1742" customFormat="false" ht="12.75" hidden="false" customHeight="false" outlineLevel="0" collapsed="false">
      <c r="A1742" s="1"/>
      <c r="B1742" s="1"/>
    </row>
    <row r="1743" customFormat="false" ht="12.75" hidden="false" customHeight="false" outlineLevel="0" collapsed="false">
      <c r="A1743" s="1"/>
      <c r="B1743" s="1"/>
    </row>
    <row r="1744" customFormat="false" ht="12.75" hidden="false" customHeight="false" outlineLevel="0" collapsed="false">
      <c r="A1744" s="1"/>
      <c r="B1744" s="1"/>
    </row>
    <row r="1745" customFormat="false" ht="12.75" hidden="false" customHeight="false" outlineLevel="0" collapsed="false">
      <c r="A1745" s="1"/>
      <c r="B1745" s="1"/>
    </row>
    <row r="1746" customFormat="false" ht="12.75" hidden="false" customHeight="false" outlineLevel="0" collapsed="false">
      <c r="A1746" s="1"/>
      <c r="B1746" s="1"/>
    </row>
    <row r="1747" customFormat="false" ht="12.75" hidden="false" customHeight="false" outlineLevel="0" collapsed="false">
      <c r="A1747" s="1"/>
      <c r="B1747" s="1"/>
    </row>
    <row r="1748" customFormat="false" ht="12.75" hidden="false" customHeight="false" outlineLevel="0" collapsed="false">
      <c r="A1748" s="1"/>
      <c r="B1748" s="1"/>
    </row>
    <row r="1749" customFormat="false" ht="12.75" hidden="false" customHeight="false" outlineLevel="0" collapsed="false">
      <c r="A1749" s="1"/>
      <c r="B1749" s="1"/>
    </row>
    <row r="1750" customFormat="false" ht="12.75" hidden="false" customHeight="false" outlineLevel="0" collapsed="false">
      <c r="A1750" s="1"/>
      <c r="B1750" s="1"/>
    </row>
    <row r="1751" customFormat="false" ht="12.75" hidden="false" customHeight="false" outlineLevel="0" collapsed="false">
      <c r="A1751" s="1"/>
      <c r="B1751" s="1"/>
    </row>
    <row r="1752" customFormat="false" ht="12.75" hidden="false" customHeight="false" outlineLevel="0" collapsed="false">
      <c r="A1752" s="1"/>
      <c r="B1752" s="1"/>
    </row>
    <row r="1753" customFormat="false" ht="12.75" hidden="false" customHeight="false" outlineLevel="0" collapsed="false">
      <c r="A1753" s="1"/>
      <c r="B1753" s="1"/>
    </row>
    <row r="1754" customFormat="false" ht="12.75" hidden="false" customHeight="false" outlineLevel="0" collapsed="false">
      <c r="A1754" s="1"/>
      <c r="B1754" s="1"/>
    </row>
    <row r="1755" customFormat="false" ht="12.75" hidden="false" customHeight="false" outlineLevel="0" collapsed="false">
      <c r="A1755" s="1"/>
      <c r="B1755" s="1"/>
    </row>
    <row r="1756" customFormat="false" ht="12.75" hidden="false" customHeight="false" outlineLevel="0" collapsed="false">
      <c r="A1756" s="1"/>
      <c r="B1756" s="1"/>
    </row>
    <row r="1757" customFormat="false" ht="12.75" hidden="false" customHeight="false" outlineLevel="0" collapsed="false">
      <c r="A1757" s="1"/>
      <c r="B1757" s="1"/>
    </row>
    <row r="1758" customFormat="false" ht="12.75" hidden="false" customHeight="false" outlineLevel="0" collapsed="false">
      <c r="A1758" s="1"/>
      <c r="B1758" s="1"/>
    </row>
    <row r="1759" customFormat="false" ht="12.75" hidden="false" customHeight="false" outlineLevel="0" collapsed="false">
      <c r="A1759" s="1"/>
      <c r="B1759" s="1"/>
    </row>
    <row r="1760" customFormat="false" ht="12.75" hidden="false" customHeight="false" outlineLevel="0" collapsed="false">
      <c r="A1760" s="1"/>
      <c r="B1760" s="1"/>
    </row>
    <row r="1761" customFormat="false" ht="12.75" hidden="false" customHeight="false" outlineLevel="0" collapsed="false">
      <c r="A1761" s="1"/>
      <c r="B1761" s="1"/>
    </row>
    <row r="1762" customFormat="false" ht="12.75" hidden="false" customHeight="false" outlineLevel="0" collapsed="false">
      <c r="A1762" s="1"/>
      <c r="B1762" s="1"/>
    </row>
    <row r="1763" customFormat="false" ht="12.75" hidden="false" customHeight="false" outlineLevel="0" collapsed="false">
      <c r="A1763" s="1"/>
      <c r="B1763" s="1"/>
    </row>
    <row r="1764" customFormat="false" ht="12.75" hidden="false" customHeight="false" outlineLevel="0" collapsed="false">
      <c r="A1764" s="1"/>
      <c r="B1764" s="1"/>
    </row>
    <row r="1765" customFormat="false" ht="12.75" hidden="false" customHeight="false" outlineLevel="0" collapsed="false">
      <c r="A1765" s="1"/>
      <c r="B1765" s="1"/>
    </row>
    <row r="1766" customFormat="false" ht="12.75" hidden="false" customHeight="false" outlineLevel="0" collapsed="false">
      <c r="A1766" s="1"/>
      <c r="B1766" s="1"/>
    </row>
    <row r="1767" customFormat="false" ht="12.75" hidden="false" customHeight="false" outlineLevel="0" collapsed="false">
      <c r="A1767" s="1"/>
      <c r="B1767" s="1"/>
    </row>
    <row r="1768" customFormat="false" ht="12.75" hidden="false" customHeight="false" outlineLevel="0" collapsed="false">
      <c r="A1768" s="1"/>
      <c r="B1768" s="1"/>
    </row>
    <row r="1769" customFormat="false" ht="12.75" hidden="false" customHeight="false" outlineLevel="0" collapsed="false">
      <c r="A1769" s="1"/>
      <c r="B1769" s="1"/>
    </row>
    <row r="1770" customFormat="false" ht="12.75" hidden="false" customHeight="false" outlineLevel="0" collapsed="false">
      <c r="A1770" s="1"/>
      <c r="B1770" s="1"/>
    </row>
    <row r="1771" customFormat="false" ht="12.75" hidden="false" customHeight="false" outlineLevel="0" collapsed="false">
      <c r="A1771" s="1"/>
      <c r="B1771" s="1"/>
    </row>
    <row r="1772" customFormat="false" ht="12.75" hidden="false" customHeight="false" outlineLevel="0" collapsed="false">
      <c r="A1772" s="1"/>
      <c r="B1772" s="1"/>
    </row>
    <row r="1773" customFormat="false" ht="12.75" hidden="false" customHeight="false" outlineLevel="0" collapsed="false">
      <c r="A1773" s="1"/>
      <c r="B1773" s="1"/>
    </row>
    <row r="1774" customFormat="false" ht="12.75" hidden="false" customHeight="false" outlineLevel="0" collapsed="false">
      <c r="A1774" s="1"/>
      <c r="B1774" s="1"/>
    </row>
    <row r="1775" customFormat="false" ht="12.75" hidden="false" customHeight="false" outlineLevel="0" collapsed="false">
      <c r="A1775" s="1"/>
      <c r="B1775" s="1"/>
    </row>
    <row r="1776" customFormat="false" ht="12.75" hidden="false" customHeight="false" outlineLevel="0" collapsed="false">
      <c r="A1776" s="1"/>
      <c r="B1776" s="1"/>
    </row>
    <row r="1777" customFormat="false" ht="12.75" hidden="false" customHeight="false" outlineLevel="0" collapsed="false">
      <c r="A1777" s="1"/>
      <c r="B1777" s="1"/>
    </row>
    <row r="1778" customFormat="false" ht="12.75" hidden="false" customHeight="false" outlineLevel="0" collapsed="false">
      <c r="A1778" s="1"/>
      <c r="B1778" s="1"/>
    </row>
    <row r="1779" customFormat="false" ht="12.75" hidden="false" customHeight="false" outlineLevel="0" collapsed="false">
      <c r="A1779" s="1"/>
      <c r="B1779" s="1"/>
    </row>
    <row r="1780" customFormat="false" ht="12.75" hidden="false" customHeight="false" outlineLevel="0" collapsed="false">
      <c r="A1780" s="1"/>
      <c r="B1780" s="1"/>
    </row>
    <row r="1781" customFormat="false" ht="12.75" hidden="false" customHeight="false" outlineLevel="0" collapsed="false">
      <c r="A1781" s="1"/>
      <c r="B1781" s="1"/>
    </row>
    <row r="1782" customFormat="false" ht="12.75" hidden="false" customHeight="false" outlineLevel="0" collapsed="false">
      <c r="A1782" s="1"/>
      <c r="B1782" s="1"/>
    </row>
    <row r="1783" customFormat="false" ht="12.75" hidden="false" customHeight="false" outlineLevel="0" collapsed="false">
      <c r="A1783" s="1"/>
      <c r="B1783" s="1"/>
    </row>
    <row r="1784" customFormat="false" ht="12.75" hidden="false" customHeight="false" outlineLevel="0" collapsed="false">
      <c r="A1784" s="1"/>
      <c r="B1784" s="1"/>
    </row>
    <row r="1785" customFormat="false" ht="12.75" hidden="false" customHeight="false" outlineLevel="0" collapsed="false">
      <c r="A1785" s="1"/>
      <c r="B1785" s="1"/>
    </row>
    <row r="1786" customFormat="false" ht="12.75" hidden="false" customHeight="false" outlineLevel="0" collapsed="false">
      <c r="A1786" s="1"/>
      <c r="B1786" s="1"/>
    </row>
    <row r="1787" customFormat="false" ht="12.75" hidden="false" customHeight="false" outlineLevel="0" collapsed="false">
      <c r="A1787" s="1"/>
      <c r="B1787" s="1"/>
    </row>
    <row r="1788" customFormat="false" ht="12.75" hidden="false" customHeight="false" outlineLevel="0" collapsed="false">
      <c r="A1788" s="1"/>
      <c r="B1788" s="1"/>
    </row>
    <row r="1789" customFormat="false" ht="12.75" hidden="false" customHeight="false" outlineLevel="0" collapsed="false">
      <c r="A1789" s="1"/>
      <c r="B1789" s="1"/>
    </row>
    <row r="1790" customFormat="false" ht="12.75" hidden="false" customHeight="false" outlineLevel="0" collapsed="false">
      <c r="A1790" s="1"/>
      <c r="B1790" s="1"/>
    </row>
    <row r="1791" customFormat="false" ht="12.75" hidden="false" customHeight="false" outlineLevel="0" collapsed="false">
      <c r="A1791" s="1"/>
      <c r="B1791" s="1"/>
    </row>
    <row r="1792" customFormat="false" ht="12.75" hidden="false" customHeight="false" outlineLevel="0" collapsed="false">
      <c r="A1792" s="1"/>
      <c r="B1792" s="1"/>
    </row>
    <row r="1793" customFormat="false" ht="12.75" hidden="false" customHeight="false" outlineLevel="0" collapsed="false">
      <c r="A1793" s="1"/>
      <c r="B1793" s="1"/>
    </row>
    <row r="1794" customFormat="false" ht="12.75" hidden="false" customHeight="false" outlineLevel="0" collapsed="false">
      <c r="A1794" s="1"/>
      <c r="B1794" s="1"/>
    </row>
    <row r="1795" customFormat="false" ht="12.75" hidden="false" customHeight="false" outlineLevel="0" collapsed="false">
      <c r="A1795" s="1"/>
      <c r="B1795" s="1"/>
    </row>
    <row r="1796" customFormat="false" ht="12.75" hidden="false" customHeight="false" outlineLevel="0" collapsed="false">
      <c r="A1796" s="1"/>
      <c r="B1796" s="1"/>
    </row>
  </sheetData>
  <conditionalFormatting sqref="A1:A197">
    <cfRule type="expression" priority="2" aboveAverage="0" equalAverage="0" bottom="0" percent="0" rank="0" text="" dxfId="6">
      <formula>AND(COUNTIF($A$1:$A$197,A1)=1,NOT(ISBLANK(A1)))</formula>
    </cfRule>
  </conditionalFormatting>
  <conditionalFormatting sqref="A1:B65536">
    <cfRule type="expression" priority="3" aboveAverage="0" equalAverage="0" bottom="0" percent="0" rank="0" text="" dxfId="7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94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2.75" hidden="false" customHeight="false" outlineLevel="0" collapsed="false">
      <c r="A2" s="3" t="s">
        <v>683</v>
      </c>
      <c r="B2" s="3" t="s">
        <v>13</v>
      </c>
      <c r="C2" s="3" t="s">
        <v>14</v>
      </c>
      <c r="D2" s="4" t="n">
        <v>172.487253427505</v>
      </c>
      <c r="E2" s="5" t="n">
        <v>70.58</v>
      </c>
      <c r="F2" s="6" t="n">
        <v>1</v>
      </c>
      <c r="G2" s="6" t="n">
        <v>21</v>
      </c>
      <c r="H2" s="6" t="n">
        <v>21</v>
      </c>
      <c r="I2" s="6" t="n">
        <v>33</v>
      </c>
      <c r="J2" s="6" t="n">
        <v>469</v>
      </c>
      <c r="K2" s="7" t="n">
        <v>51.84193643466</v>
      </c>
      <c r="L2" s="4" t="n">
        <v>5.89697265625</v>
      </c>
    </row>
    <row r="3" customFormat="false" ht="12.75" hidden="false" customHeight="false" outlineLevel="0" collapsed="false">
      <c r="A3" s="3" t="s">
        <v>895</v>
      </c>
      <c r="B3" s="3" t="s">
        <v>16</v>
      </c>
      <c r="C3" s="3" t="s">
        <v>17</v>
      </c>
      <c r="D3" s="4" t="n">
        <v>110.342143774033</v>
      </c>
      <c r="E3" s="5" t="n">
        <v>69.05</v>
      </c>
      <c r="F3" s="6" t="n">
        <v>1</v>
      </c>
      <c r="G3" s="6" t="n">
        <v>15</v>
      </c>
      <c r="H3" s="6" t="n">
        <v>18</v>
      </c>
      <c r="I3" s="6" t="n">
        <v>26</v>
      </c>
      <c r="J3" s="6" t="n">
        <v>378</v>
      </c>
      <c r="K3" s="7" t="n">
        <v>43.2801492846601</v>
      </c>
      <c r="L3" s="4" t="n">
        <v>5.75732421875</v>
      </c>
    </row>
    <row r="4" customFormat="false" ht="12.75" hidden="false" customHeight="false" outlineLevel="0" collapsed="false">
      <c r="A4" s="3" t="s">
        <v>975</v>
      </c>
      <c r="B4" s="3" t="s">
        <v>512</v>
      </c>
      <c r="C4" s="3" t="s">
        <v>513</v>
      </c>
      <c r="D4" s="4" t="n">
        <v>84.4843564033508</v>
      </c>
      <c r="E4" s="5" t="n">
        <v>14.13</v>
      </c>
      <c r="F4" s="6" t="n">
        <v>1</v>
      </c>
      <c r="G4" s="6" t="n">
        <v>19</v>
      </c>
      <c r="H4" s="6" t="n">
        <v>19</v>
      </c>
      <c r="I4" s="6" t="n">
        <v>23</v>
      </c>
      <c r="J4" s="6" t="n">
        <v>2173</v>
      </c>
      <c r="K4" s="7" t="n">
        <v>224.250753194657</v>
      </c>
      <c r="L4" s="4" t="n">
        <v>3.99267578125</v>
      </c>
    </row>
    <row r="5" customFormat="false" ht="12.75" hidden="false" customHeight="false" outlineLevel="0" collapsed="false">
      <c r="A5" s="3" t="s">
        <v>1339</v>
      </c>
      <c r="B5" s="3" t="s">
        <v>555</v>
      </c>
      <c r="C5" s="3" t="s">
        <v>556</v>
      </c>
      <c r="D5" s="4" t="n">
        <v>79.980780005455</v>
      </c>
      <c r="E5" s="5" t="n">
        <v>24.02</v>
      </c>
      <c r="F5" s="6" t="n">
        <v>1</v>
      </c>
      <c r="G5" s="6" t="n">
        <v>20</v>
      </c>
      <c r="H5" s="6" t="n">
        <v>20</v>
      </c>
      <c r="I5" s="6" t="n">
        <v>20</v>
      </c>
      <c r="J5" s="6" t="n">
        <v>1095</v>
      </c>
      <c r="K5" s="7" t="n">
        <v>121.52575795466</v>
      </c>
      <c r="L5" s="4" t="n">
        <v>4.72900390625</v>
      </c>
    </row>
    <row r="6" customFormat="false" ht="12.75" hidden="false" customHeight="false" outlineLevel="0" collapsed="false">
      <c r="A6" s="3" t="s">
        <v>1181</v>
      </c>
      <c r="B6" s="3" t="s">
        <v>517</v>
      </c>
      <c r="C6" s="3" t="s">
        <v>518</v>
      </c>
      <c r="D6" s="4" t="n">
        <v>71.5596079826355</v>
      </c>
      <c r="E6" s="5" t="n">
        <v>40.85</v>
      </c>
      <c r="F6" s="6" t="n">
        <v>1</v>
      </c>
      <c r="G6" s="6" t="n">
        <v>15</v>
      </c>
      <c r="H6" s="6" t="n">
        <v>15</v>
      </c>
      <c r="I6" s="6" t="n">
        <v>18</v>
      </c>
      <c r="J6" s="6" t="n">
        <v>497</v>
      </c>
      <c r="K6" s="7" t="n">
        <v>54.89503908466</v>
      </c>
      <c r="L6" s="4" t="n">
        <v>5.75732421875</v>
      </c>
    </row>
    <row r="7" customFormat="false" ht="12.75" hidden="false" customHeight="false" outlineLevel="0" collapsed="false">
      <c r="A7" s="3" t="s">
        <v>1763</v>
      </c>
      <c r="B7" s="3" t="s">
        <v>452</v>
      </c>
      <c r="C7" s="3" t="s">
        <v>453</v>
      </c>
      <c r="D7" s="4" t="n">
        <v>61.5735399723053</v>
      </c>
      <c r="E7" s="5" t="n">
        <v>20.58</v>
      </c>
      <c r="F7" s="6" t="n">
        <v>1</v>
      </c>
      <c r="G7" s="6" t="n">
        <v>15</v>
      </c>
      <c r="H7" s="6" t="n">
        <v>15</v>
      </c>
      <c r="I7" s="6" t="n">
        <v>17</v>
      </c>
      <c r="J7" s="6" t="n">
        <v>967</v>
      </c>
      <c r="K7" s="7" t="n">
        <v>108.63894498466</v>
      </c>
      <c r="L7" s="4" t="n">
        <v>6.71240234375</v>
      </c>
    </row>
    <row r="8" customFormat="false" ht="12.75" hidden="false" customHeight="false" outlineLevel="0" collapsed="false">
      <c r="A8" s="3" t="s">
        <v>1371</v>
      </c>
      <c r="B8" s="3" t="s">
        <v>515</v>
      </c>
      <c r="C8" s="3" t="s">
        <v>516</v>
      </c>
      <c r="D8" s="4" t="n">
        <v>55.4916940927505</v>
      </c>
      <c r="E8" s="5" t="n">
        <v>39.26</v>
      </c>
      <c r="F8" s="6" t="n">
        <v>1</v>
      </c>
      <c r="G8" s="6" t="n">
        <v>15</v>
      </c>
      <c r="H8" s="6" t="n">
        <v>15</v>
      </c>
      <c r="I8" s="6" t="n">
        <v>15</v>
      </c>
      <c r="J8" s="6" t="n">
        <v>517</v>
      </c>
      <c r="K8" s="7" t="n">
        <v>56.1519667746601</v>
      </c>
      <c r="L8" s="4" t="n">
        <v>4.70361328125</v>
      </c>
    </row>
    <row r="9" customFormat="false" ht="12.75" hidden="false" customHeight="false" outlineLevel="0" collapsed="false">
      <c r="A9" s="3" t="s">
        <v>1525</v>
      </c>
      <c r="B9" s="3" t="s">
        <v>571</v>
      </c>
      <c r="C9" s="3" t="s">
        <v>572</v>
      </c>
      <c r="D9" s="4" t="n">
        <v>54.4054756164551</v>
      </c>
      <c r="E9" s="5" t="n">
        <v>27.89</v>
      </c>
      <c r="F9" s="6" t="n">
        <v>1</v>
      </c>
      <c r="G9" s="6" t="n">
        <v>12</v>
      </c>
      <c r="H9" s="6" t="n">
        <v>12</v>
      </c>
      <c r="I9" s="6" t="n">
        <v>14</v>
      </c>
      <c r="J9" s="6" t="n">
        <v>735</v>
      </c>
      <c r="K9" s="7" t="n">
        <v>78.7132949446602</v>
      </c>
      <c r="L9" s="4" t="n">
        <v>5.96044921875</v>
      </c>
    </row>
    <row r="10" customFormat="false" ht="12.75" hidden="false" customHeight="false" outlineLevel="0" collapsed="false">
      <c r="A10" s="3" t="s">
        <v>1465</v>
      </c>
      <c r="B10" s="3" t="s">
        <v>661</v>
      </c>
      <c r="C10" s="3" t="s">
        <v>662</v>
      </c>
      <c r="D10" s="4" t="n">
        <v>47.9795587062836</v>
      </c>
      <c r="E10" s="5" t="n">
        <v>17.53</v>
      </c>
      <c r="F10" s="6" t="n">
        <v>1</v>
      </c>
      <c r="G10" s="6" t="n">
        <v>12</v>
      </c>
      <c r="H10" s="6" t="n">
        <v>13</v>
      </c>
      <c r="I10" s="6" t="n">
        <v>14</v>
      </c>
      <c r="J10" s="6" t="n">
        <v>1175</v>
      </c>
      <c r="K10" s="7" t="n">
        <v>129.13374986466</v>
      </c>
      <c r="L10" s="4" t="n">
        <v>6.21435546875</v>
      </c>
    </row>
    <row r="11" customFormat="false" ht="12.75" hidden="false" customHeight="false" outlineLevel="0" collapsed="false">
      <c r="A11" s="3" t="s">
        <v>138</v>
      </c>
      <c r="B11" s="3" t="s">
        <v>833</v>
      </c>
      <c r="C11" s="3" t="s">
        <v>834</v>
      </c>
      <c r="D11" s="4" t="n">
        <v>46.9813640117645</v>
      </c>
      <c r="E11" s="5" t="n">
        <v>22.3</v>
      </c>
      <c r="F11" s="6" t="n">
        <v>1</v>
      </c>
      <c r="G11" s="6" t="n">
        <v>12</v>
      </c>
      <c r="H11" s="6" t="n">
        <v>12</v>
      </c>
      <c r="I11" s="6" t="n">
        <v>13</v>
      </c>
      <c r="J11" s="6" t="n">
        <v>740</v>
      </c>
      <c r="K11" s="7" t="n">
        <v>84.4348198546602</v>
      </c>
      <c r="L11" s="4" t="n">
        <v>5.35107421875</v>
      </c>
    </row>
    <row r="12" customFormat="false" ht="12.75" hidden="false" customHeight="false" outlineLevel="0" collapsed="false">
      <c r="A12" s="3" t="s">
        <v>1709</v>
      </c>
      <c r="B12" s="3" t="s">
        <v>645</v>
      </c>
      <c r="C12" s="3" t="s">
        <v>646</v>
      </c>
      <c r="D12" s="4" t="n">
        <v>46.3197243213654</v>
      </c>
      <c r="E12" s="5" t="n">
        <v>24.91</v>
      </c>
      <c r="F12" s="6" t="n">
        <v>1</v>
      </c>
      <c r="G12" s="6" t="n">
        <v>10</v>
      </c>
      <c r="H12" s="6" t="n">
        <v>10</v>
      </c>
      <c r="I12" s="6" t="n">
        <v>13</v>
      </c>
      <c r="J12" s="6" t="n">
        <v>534</v>
      </c>
      <c r="K12" s="7" t="n">
        <v>58.6345881046601</v>
      </c>
      <c r="L12" s="4" t="n">
        <v>6.22705078125</v>
      </c>
    </row>
    <row r="13" customFormat="false" ht="12.75" hidden="false" customHeight="false" outlineLevel="0" collapsed="false">
      <c r="A13" s="3" t="s">
        <v>991</v>
      </c>
      <c r="B13" s="3" t="s">
        <v>637</v>
      </c>
      <c r="C13" s="3" t="s">
        <v>638</v>
      </c>
      <c r="D13" s="4" t="n">
        <v>46.2794494628906</v>
      </c>
      <c r="E13" s="5" t="n">
        <v>50.63</v>
      </c>
      <c r="F13" s="6" t="n">
        <v>1</v>
      </c>
      <c r="G13" s="6" t="n">
        <v>6</v>
      </c>
      <c r="H13" s="6" t="n">
        <v>6</v>
      </c>
      <c r="I13" s="6" t="n">
        <v>10</v>
      </c>
      <c r="J13" s="6" t="n">
        <v>158</v>
      </c>
      <c r="K13" s="7" t="n">
        <v>17.29874581466</v>
      </c>
      <c r="L13" s="4" t="n">
        <v>5.99853515625</v>
      </c>
    </row>
    <row r="14" customFormat="false" ht="12.75" hidden="false" customHeight="false" outlineLevel="0" collapsed="false">
      <c r="A14" s="3" t="s">
        <v>249</v>
      </c>
      <c r="B14" s="3" t="s">
        <v>553</v>
      </c>
      <c r="C14" s="3" t="s">
        <v>554</v>
      </c>
      <c r="D14" s="4" t="n">
        <v>44.3426539897919</v>
      </c>
      <c r="E14" s="5" t="n">
        <v>39.94</v>
      </c>
      <c r="F14" s="6" t="n">
        <v>1</v>
      </c>
      <c r="G14" s="6" t="n">
        <v>10</v>
      </c>
      <c r="H14" s="6" t="n">
        <v>10</v>
      </c>
      <c r="I14" s="6" t="n">
        <v>12</v>
      </c>
      <c r="J14" s="6" t="n">
        <v>348</v>
      </c>
      <c r="K14" s="7" t="n">
        <v>37.82937984466</v>
      </c>
      <c r="L14" s="4" t="n">
        <v>6.63916015625</v>
      </c>
    </row>
    <row r="15" customFormat="false" ht="12.75" hidden="false" customHeight="false" outlineLevel="0" collapsed="false">
      <c r="A15" s="3" t="s">
        <v>2007</v>
      </c>
      <c r="B15" s="3" t="s">
        <v>821</v>
      </c>
      <c r="C15" s="3" t="s">
        <v>822</v>
      </c>
      <c r="D15" s="4" t="n">
        <v>44.1717040538788</v>
      </c>
      <c r="E15" s="5" t="n">
        <v>19.79</v>
      </c>
      <c r="F15" s="6" t="n">
        <v>1</v>
      </c>
      <c r="G15" s="6" t="n">
        <v>8</v>
      </c>
      <c r="H15" s="6" t="n">
        <v>8</v>
      </c>
      <c r="I15" s="6" t="n">
        <v>10</v>
      </c>
      <c r="J15" s="6" t="n">
        <v>581</v>
      </c>
      <c r="K15" s="7" t="n">
        <v>64.26137948466</v>
      </c>
      <c r="L15" s="4" t="n">
        <v>5.57958984375</v>
      </c>
    </row>
    <row r="16" customFormat="false" ht="12.75" hidden="false" customHeight="false" outlineLevel="0" collapsed="false">
      <c r="A16" s="3" t="s">
        <v>482</v>
      </c>
      <c r="B16" s="3" t="s">
        <v>761</v>
      </c>
      <c r="C16" s="3" t="s">
        <v>762</v>
      </c>
      <c r="D16" s="4" t="n">
        <v>41.5168639421463</v>
      </c>
      <c r="E16" s="5" t="n">
        <v>19.37</v>
      </c>
      <c r="F16" s="6" t="n">
        <v>1</v>
      </c>
      <c r="G16" s="6" t="n">
        <v>7</v>
      </c>
      <c r="H16" s="6" t="n">
        <v>7</v>
      </c>
      <c r="I16" s="6" t="n">
        <v>9</v>
      </c>
      <c r="J16" s="6" t="n">
        <v>604</v>
      </c>
      <c r="K16" s="7" t="n">
        <v>68.2394081046601</v>
      </c>
      <c r="L16" s="4" t="n">
        <v>6.13818359375</v>
      </c>
    </row>
    <row r="17" customFormat="false" ht="12.75" hidden="false" customHeight="false" outlineLevel="0" collapsed="false">
      <c r="A17" s="3" t="s">
        <v>2008</v>
      </c>
      <c r="B17" s="3" t="s">
        <v>775</v>
      </c>
      <c r="C17" s="3" t="s">
        <v>776</v>
      </c>
      <c r="D17" s="4" t="n">
        <v>41.0456638336182</v>
      </c>
      <c r="E17" s="5" t="n">
        <v>29</v>
      </c>
      <c r="F17" s="6" t="n">
        <v>1</v>
      </c>
      <c r="G17" s="6" t="n">
        <v>10</v>
      </c>
      <c r="H17" s="6" t="n">
        <v>10</v>
      </c>
      <c r="I17" s="6" t="n">
        <v>10</v>
      </c>
      <c r="J17" s="6" t="n">
        <v>531</v>
      </c>
      <c r="K17" s="7" t="n">
        <v>57.15514259466</v>
      </c>
      <c r="L17" s="4" t="n">
        <v>6.21435546875</v>
      </c>
    </row>
    <row r="18" customFormat="false" ht="12.75" hidden="false" customHeight="false" outlineLevel="0" collapsed="false">
      <c r="A18" s="3" t="s">
        <v>1121</v>
      </c>
      <c r="B18" s="3" t="s">
        <v>753</v>
      </c>
      <c r="C18" s="3" t="s">
        <v>754</v>
      </c>
      <c r="D18" s="4" t="n">
        <v>40.9688079357147</v>
      </c>
      <c r="E18" s="5" t="n">
        <v>25.25</v>
      </c>
      <c r="F18" s="6" t="n">
        <v>1</v>
      </c>
      <c r="G18" s="6" t="n">
        <v>7</v>
      </c>
      <c r="H18" s="6" t="n">
        <v>7</v>
      </c>
      <c r="I18" s="6" t="n">
        <v>9</v>
      </c>
      <c r="J18" s="6" t="n">
        <v>499</v>
      </c>
      <c r="K18" s="7" t="n">
        <v>55.17248134466</v>
      </c>
      <c r="L18" s="4" t="n">
        <v>8.93896484375</v>
      </c>
    </row>
    <row r="19" customFormat="false" ht="12.75" hidden="false" customHeight="false" outlineLevel="0" collapsed="false">
      <c r="A19" s="3" t="s">
        <v>1862</v>
      </c>
      <c r="B19" s="3" t="s">
        <v>847</v>
      </c>
      <c r="C19" s="3" t="s">
        <v>848</v>
      </c>
      <c r="D19" s="4" t="n">
        <v>40.3677337169647</v>
      </c>
      <c r="E19" s="5" t="n">
        <v>29.55</v>
      </c>
      <c r="F19" s="6" t="n">
        <v>1</v>
      </c>
      <c r="G19" s="6" t="n">
        <v>6</v>
      </c>
      <c r="H19" s="6" t="n">
        <v>6</v>
      </c>
      <c r="I19" s="6" t="n">
        <v>7</v>
      </c>
      <c r="J19" s="6" t="n">
        <v>352</v>
      </c>
      <c r="K19" s="7" t="n">
        <v>37.11604079466</v>
      </c>
      <c r="L19" s="4" t="n">
        <v>9.15869140625</v>
      </c>
    </row>
    <row r="20" customFormat="false" ht="12.75" hidden="false" customHeight="false" outlineLevel="0" collapsed="false">
      <c r="A20" s="8"/>
      <c r="B20" s="3" t="s">
        <v>975</v>
      </c>
      <c r="C20" s="3" t="s">
        <v>976</v>
      </c>
      <c r="D20" s="4" t="n">
        <v>39.9607129096985</v>
      </c>
      <c r="E20" s="5" t="n">
        <v>30.26</v>
      </c>
      <c r="F20" s="6" t="n">
        <v>1</v>
      </c>
      <c r="G20" s="6" t="n">
        <v>11</v>
      </c>
      <c r="H20" s="6" t="n">
        <v>11</v>
      </c>
      <c r="I20" s="6" t="n">
        <v>11</v>
      </c>
      <c r="J20" s="6" t="n">
        <v>509</v>
      </c>
      <c r="K20" s="7" t="n">
        <v>56.6801848846601</v>
      </c>
      <c r="L20" s="4" t="n">
        <v>6.10009765625</v>
      </c>
    </row>
    <row r="21" customFormat="false" ht="12.75" hidden="false" customHeight="false" outlineLevel="0" collapsed="false">
      <c r="A21" s="8"/>
      <c r="B21" s="3" t="s">
        <v>913</v>
      </c>
      <c r="C21" s="3" t="s">
        <v>914</v>
      </c>
      <c r="D21" s="4" t="n">
        <v>39.8451260328293</v>
      </c>
      <c r="E21" s="5" t="n">
        <v>21.37</v>
      </c>
      <c r="F21" s="6" t="n">
        <v>1</v>
      </c>
      <c r="G21" s="6" t="n">
        <v>8</v>
      </c>
      <c r="H21" s="6" t="n">
        <v>8</v>
      </c>
      <c r="I21" s="6" t="n">
        <v>11</v>
      </c>
      <c r="J21" s="6" t="n">
        <v>510</v>
      </c>
      <c r="K21" s="7" t="n">
        <v>57.3879683746601</v>
      </c>
      <c r="L21" s="4" t="n">
        <v>9.12939453125</v>
      </c>
    </row>
    <row r="22" customFormat="false" ht="12.75" hidden="false" customHeight="false" outlineLevel="0" collapsed="false">
      <c r="A22" s="8"/>
      <c r="B22" s="3" t="s">
        <v>939</v>
      </c>
      <c r="C22" s="3" t="s">
        <v>940</v>
      </c>
      <c r="D22" s="4" t="n">
        <v>39.5914598703384</v>
      </c>
      <c r="E22" s="5" t="n">
        <v>13.06</v>
      </c>
      <c r="F22" s="6" t="n">
        <v>1</v>
      </c>
      <c r="G22" s="6" t="n">
        <v>12</v>
      </c>
      <c r="H22" s="6" t="n">
        <v>12</v>
      </c>
      <c r="I22" s="6" t="n">
        <v>13</v>
      </c>
      <c r="J22" s="6" t="n">
        <v>1064</v>
      </c>
      <c r="K22" s="7" t="n">
        <v>122.31526036466</v>
      </c>
      <c r="L22" s="4" t="n">
        <v>6.43017578125</v>
      </c>
    </row>
    <row r="23" customFormat="false" ht="12.75" hidden="false" customHeight="false" outlineLevel="0" collapsed="false">
      <c r="A23" s="8"/>
      <c r="B23" s="3" t="s">
        <v>1039</v>
      </c>
      <c r="C23" s="3" t="s">
        <v>1040</v>
      </c>
      <c r="D23" s="4" t="n">
        <v>39.3913646936417</v>
      </c>
      <c r="E23" s="5" t="n">
        <v>31.78</v>
      </c>
      <c r="F23" s="6" t="n">
        <v>1</v>
      </c>
      <c r="G23" s="6" t="n">
        <v>11</v>
      </c>
      <c r="H23" s="6" t="n">
        <v>11</v>
      </c>
      <c r="I23" s="6" t="n">
        <v>12</v>
      </c>
      <c r="J23" s="6" t="n">
        <v>450</v>
      </c>
      <c r="K23" s="7" t="n">
        <v>49.41825412466</v>
      </c>
      <c r="L23" s="4" t="n">
        <v>6.27783203125</v>
      </c>
    </row>
    <row r="24" customFormat="false" ht="12.75" hidden="false" customHeight="false" outlineLevel="0" collapsed="false">
      <c r="A24" s="8"/>
      <c r="B24" s="3" t="s">
        <v>669</v>
      </c>
      <c r="C24" s="3" t="s">
        <v>670</v>
      </c>
      <c r="D24" s="4" t="n">
        <v>38.414293050766</v>
      </c>
      <c r="E24" s="5" t="n">
        <v>13.21</v>
      </c>
      <c r="F24" s="6" t="n">
        <v>1</v>
      </c>
      <c r="G24" s="6" t="n">
        <v>11</v>
      </c>
      <c r="H24" s="6" t="n">
        <v>11</v>
      </c>
      <c r="I24" s="6" t="n">
        <v>11</v>
      </c>
      <c r="J24" s="6" t="n">
        <v>1310</v>
      </c>
      <c r="K24" s="7" t="n">
        <v>145.88955376466</v>
      </c>
      <c r="L24" s="4" t="n">
        <v>7.09326171875</v>
      </c>
    </row>
    <row r="25" customFormat="false" ht="12.75" hidden="false" customHeight="false" outlineLevel="0" collapsed="false">
      <c r="A25" s="8"/>
      <c r="B25" s="3" t="s">
        <v>559</v>
      </c>
      <c r="C25" s="3" t="s">
        <v>560</v>
      </c>
      <c r="D25" s="4" t="n">
        <v>38.3966674804688</v>
      </c>
      <c r="E25" s="5" t="n">
        <v>22.07</v>
      </c>
      <c r="F25" s="6" t="n">
        <v>1</v>
      </c>
      <c r="G25" s="6" t="n">
        <v>9</v>
      </c>
      <c r="H25" s="6" t="n">
        <v>9</v>
      </c>
      <c r="I25" s="6" t="n">
        <v>10</v>
      </c>
      <c r="J25" s="6" t="n">
        <v>571</v>
      </c>
      <c r="K25" s="7" t="n">
        <v>61.7456559446601</v>
      </c>
      <c r="L25" s="4" t="n">
        <v>5.14794921875</v>
      </c>
    </row>
    <row r="26" customFormat="false" ht="12.75" hidden="false" customHeight="false" outlineLevel="0" collapsed="false">
      <c r="A26" s="8"/>
      <c r="B26" s="3" t="s">
        <v>18</v>
      </c>
      <c r="C26" s="3" t="s">
        <v>19</v>
      </c>
      <c r="D26" s="4" t="n">
        <v>38.3734611272812</v>
      </c>
      <c r="E26" s="5" t="n">
        <v>22.68</v>
      </c>
      <c r="F26" s="6" t="n">
        <v>1</v>
      </c>
      <c r="G26" s="6" t="n">
        <v>5</v>
      </c>
      <c r="H26" s="6" t="n">
        <v>6</v>
      </c>
      <c r="I26" s="6" t="n">
        <v>9</v>
      </c>
      <c r="J26" s="6" t="n">
        <v>366</v>
      </c>
      <c r="K26" s="7" t="n">
        <v>41.93337889466</v>
      </c>
      <c r="L26" s="4" t="n">
        <v>5.60498046875</v>
      </c>
    </row>
    <row r="27" customFormat="false" ht="12.75" hidden="false" customHeight="false" outlineLevel="0" collapsed="false">
      <c r="A27" s="8"/>
      <c r="B27" s="3" t="s">
        <v>1171</v>
      </c>
      <c r="C27" s="3" t="s">
        <v>1172</v>
      </c>
      <c r="D27" s="4" t="n">
        <v>37.6975429058075</v>
      </c>
      <c r="E27" s="5" t="n">
        <v>28.26</v>
      </c>
      <c r="F27" s="6" t="n">
        <v>1</v>
      </c>
      <c r="G27" s="6" t="n">
        <v>7</v>
      </c>
      <c r="H27" s="6" t="n">
        <v>7</v>
      </c>
      <c r="I27" s="6" t="n">
        <v>7</v>
      </c>
      <c r="J27" s="6" t="n">
        <v>460</v>
      </c>
      <c r="K27" s="7" t="n">
        <v>50.7644020346601</v>
      </c>
      <c r="L27" s="4" t="n">
        <v>6.55126953125</v>
      </c>
    </row>
    <row r="28" customFormat="false" ht="12.75" hidden="false" customHeight="false" outlineLevel="0" collapsed="false">
      <c r="A28" s="8"/>
      <c r="B28" s="3" t="s">
        <v>1409</v>
      </c>
      <c r="C28" s="3" t="s">
        <v>1410</v>
      </c>
      <c r="D28" s="4" t="n">
        <v>37.2169809341431</v>
      </c>
      <c r="E28" s="5" t="n">
        <v>13.82</v>
      </c>
      <c r="F28" s="6" t="n">
        <v>1</v>
      </c>
      <c r="G28" s="6" t="n">
        <v>9</v>
      </c>
      <c r="H28" s="6" t="n">
        <v>9</v>
      </c>
      <c r="I28" s="6" t="n">
        <v>9</v>
      </c>
      <c r="J28" s="6" t="n">
        <v>1093</v>
      </c>
      <c r="K28" s="7" t="n">
        <v>123.28127269466</v>
      </c>
      <c r="L28" s="4" t="n">
        <v>6.55126953125</v>
      </c>
    </row>
    <row r="29" customFormat="false" ht="12.75" hidden="false" customHeight="false" outlineLevel="0" collapsed="false">
      <c r="A29" s="8"/>
      <c r="B29" s="3" t="s">
        <v>1277</v>
      </c>
      <c r="C29" s="3" t="s">
        <v>1278</v>
      </c>
      <c r="D29" s="4" t="n">
        <v>36.6960625648499</v>
      </c>
      <c r="E29" s="5" t="n">
        <v>27.14</v>
      </c>
      <c r="F29" s="6" t="n">
        <v>1</v>
      </c>
      <c r="G29" s="6" t="n">
        <v>10</v>
      </c>
      <c r="H29" s="6" t="n">
        <v>10</v>
      </c>
      <c r="I29" s="6" t="n">
        <v>10</v>
      </c>
      <c r="J29" s="6" t="n">
        <v>468</v>
      </c>
      <c r="K29" s="7" t="n">
        <v>52.24734271466</v>
      </c>
      <c r="L29" s="4" t="n">
        <v>5.50341796875</v>
      </c>
    </row>
    <row r="30" customFormat="false" ht="12.75" hidden="false" customHeight="false" outlineLevel="0" collapsed="false">
      <c r="A30" s="8"/>
      <c r="B30" s="3" t="s">
        <v>927</v>
      </c>
      <c r="C30" s="3" t="s">
        <v>928</v>
      </c>
      <c r="D30" s="4" t="n">
        <v>36.5770649909973</v>
      </c>
      <c r="E30" s="5" t="n">
        <v>32.37</v>
      </c>
      <c r="F30" s="6" t="n">
        <v>1</v>
      </c>
      <c r="G30" s="6" t="n">
        <v>8</v>
      </c>
      <c r="H30" s="6" t="n">
        <v>8</v>
      </c>
      <c r="I30" s="6" t="n">
        <v>8</v>
      </c>
      <c r="J30" s="6" t="n">
        <v>346</v>
      </c>
      <c r="K30" s="7" t="n">
        <v>39.20709859466</v>
      </c>
      <c r="L30" s="4" t="n">
        <v>7.84033203125</v>
      </c>
    </row>
    <row r="31" customFormat="false" ht="12.75" hidden="false" customHeight="false" outlineLevel="0" collapsed="false">
      <c r="A31" s="8"/>
      <c r="B31" s="3" t="s">
        <v>721</v>
      </c>
      <c r="C31" s="3" t="s">
        <v>722</v>
      </c>
      <c r="D31" s="4" t="n">
        <v>36.3718831539154</v>
      </c>
      <c r="E31" s="5" t="n">
        <v>26.38</v>
      </c>
      <c r="F31" s="6" t="n">
        <v>1</v>
      </c>
      <c r="G31" s="6" t="n">
        <v>6</v>
      </c>
      <c r="H31" s="6" t="n">
        <v>6</v>
      </c>
      <c r="I31" s="6" t="n">
        <v>8</v>
      </c>
      <c r="J31" s="6" t="n">
        <v>398</v>
      </c>
      <c r="K31" s="7" t="n">
        <v>43.32771412466</v>
      </c>
      <c r="L31" s="4" t="n">
        <v>4.99560546875</v>
      </c>
    </row>
    <row r="32" customFormat="false" ht="12.75" hidden="false" customHeight="false" outlineLevel="0" collapsed="false">
      <c r="A32" s="8"/>
      <c r="B32" s="3" t="s">
        <v>613</v>
      </c>
      <c r="C32" s="3" t="s">
        <v>614</v>
      </c>
      <c r="D32" s="4" t="n">
        <v>36.2606852054596</v>
      </c>
      <c r="E32" s="5" t="n">
        <v>18.74</v>
      </c>
      <c r="F32" s="6" t="n">
        <v>1</v>
      </c>
      <c r="G32" s="6" t="n">
        <v>8</v>
      </c>
      <c r="H32" s="6" t="n">
        <v>8</v>
      </c>
      <c r="I32" s="6" t="n">
        <v>10</v>
      </c>
      <c r="J32" s="6" t="n">
        <v>555</v>
      </c>
      <c r="K32" s="7" t="n">
        <v>61.5886702246601</v>
      </c>
      <c r="L32" s="4" t="n">
        <v>6.32861328125</v>
      </c>
    </row>
    <row r="33" customFormat="false" ht="12.75" hidden="false" customHeight="false" outlineLevel="0" collapsed="false">
      <c r="A33" s="8"/>
      <c r="B33" s="3" t="s">
        <v>903</v>
      </c>
      <c r="C33" s="3" t="s">
        <v>904</v>
      </c>
      <c r="D33" s="4" t="n">
        <v>35.9496612548828</v>
      </c>
      <c r="E33" s="5" t="n">
        <v>19.75</v>
      </c>
      <c r="F33" s="6" t="n">
        <v>1</v>
      </c>
      <c r="G33" s="6" t="n">
        <v>9</v>
      </c>
      <c r="H33" s="6" t="n">
        <v>9</v>
      </c>
      <c r="I33" s="6" t="n">
        <v>10</v>
      </c>
      <c r="J33" s="6" t="n">
        <v>567</v>
      </c>
      <c r="K33" s="7" t="n">
        <v>61.3629649346601</v>
      </c>
      <c r="L33" s="4" t="n">
        <v>5.28759765625</v>
      </c>
    </row>
    <row r="34" customFormat="false" ht="12.75" hidden="false" customHeight="false" outlineLevel="0" collapsed="false">
      <c r="A34" s="8"/>
      <c r="B34" s="3" t="s">
        <v>783</v>
      </c>
      <c r="C34" s="3" t="s">
        <v>784</v>
      </c>
      <c r="D34" s="4" t="n">
        <v>35.581610918045</v>
      </c>
      <c r="E34" s="5" t="n">
        <v>29.97</v>
      </c>
      <c r="F34" s="6" t="n">
        <v>1</v>
      </c>
      <c r="G34" s="6" t="n">
        <v>10</v>
      </c>
      <c r="H34" s="6" t="n">
        <v>10</v>
      </c>
      <c r="I34" s="6" t="n">
        <v>10</v>
      </c>
      <c r="J34" s="6" t="n">
        <v>347</v>
      </c>
      <c r="K34" s="7" t="n">
        <v>39.73747978466</v>
      </c>
      <c r="L34" s="4" t="n">
        <v>5.50341796875</v>
      </c>
    </row>
    <row r="35" customFormat="false" ht="12.75" hidden="false" customHeight="false" outlineLevel="0" collapsed="false">
      <c r="A35" s="8"/>
      <c r="B35" s="3" t="s">
        <v>791</v>
      </c>
      <c r="C35" s="3" t="s">
        <v>792</v>
      </c>
      <c r="D35" s="4" t="n">
        <v>35.3482683897018</v>
      </c>
      <c r="E35" s="5" t="n">
        <v>17.88</v>
      </c>
      <c r="F35" s="6" t="n">
        <v>1</v>
      </c>
      <c r="G35" s="6" t="n">
        <v>9</v>
      </c>
      <c r="H35" s="6" t="n">
        <v>9</v>
      </c>
      <c r="I35" s="6" t="n">
        <v>10</v>
      </c>
      <c r="J35" s="6" t="n">
        <v>604</v>
      </c>
      <c r="K35" s="7" t="n">
        <v>68.9187110546601</v>
      </c>
      <c r="L35" s="4" t="n">
        <v>6.06201171875</v>
      </c>
    </row>
    <row r="36" customFormat="false" ht="12.75" hidden="false" customHeight="false" outlineLevel="0" collapsed="false">
      <c r="A36" s="8"/>
      <c r="B36" s="3" t="s">
        <v>671</v>
      </c>
      <c r="C36" s="3" t="s">
        <v>672</v>
      </c>
      <c r="D36" s="4" t="n">
        <v>35.086519241333</v>
      </c>
      <c r="E36" s="5" t="n">
        <v>37.43</v>
      </c>
      <c r="F36" s="6" t="n">
        <v>1</v>
      </c>
      <c r="G36" s="6" t="n">
        <v>10</v>
      </c>
      <c r="H36" s="6" t="n">
        <v>10</v>
      </c>
      <c r="I36" s="6" t="n">
        <v>10</v>
      </c>
      <c r="J36" s="6" t="n">
        <v>382</v>
      </c>
      <c r="K36" s="7" t="n">
        <v>43.29009893466</v>
      </c>
      <c r="L36" s="4" t="n">
        <v>5.13525390625</v>
      </c>
    </row>
    <row r="37" customFormat="false" ht="12.75" hidden="false" customHeight="false" outlineLevel="0" collapsed="false">
      <c r="A37" s="8"/>
      <c r="B37" s="3" t="s">
        <v>1057</v>
      </c>
      <c r="C37" s="3" t="s">
        <v>1058</v>
      </c>
      <c r="D37" s="4" t="n">
        <v>34.1534807682037</v>
      </c>
      <c r="E37" s="5" t="n">
        <v>24.95</v>
      </c>
      <c r="F37" s="6" t="n">
        <v>1</v>
      </c>
      <c r="G37" s="6" t="n">
        <v>7</v>
      </c>
      <c r="H37" s="6" t="n">
        <v>7</v>
      </c>
      <c r="I37" s="6" t="n">
        <v>7</v>
      </c>
      <c r="J37" s="6" t="n">
        <v>525</v>
      </c>
      <c r="K37" s="7" t="n">
        <v>58.10856401466</v>
      </c>
      <c r="L37" s="4" t="n">
        <v>6.77099609375</v>
      </c>
    </row>
    <row r="38" customFormat="false" ht="12.75" hidden="false" customHeight="false" outlineLevel="0" collapsed="false">
      <c r="A38" s="8"/>
      <c r="B38" s="3" t="s">
        <v>1113</v>
      </c>
      <c r="C38" s="3" t="s">
        <v>1114</v>
      </c>
      <c r="D38" s="4" t="n">
        <v>34.1160528659821</v>
      </c>
      <c r="E38" s="5" t="n">
        <v>25.09</v>
      </c>
      <c r="F38" s="6" t="n">
        <v>1</v>
      </c>
      <c r="G38" s="6" t="n">
        <v>8</v>
      </c>
      <c r="H38" s="6" t="n">
        <v>9</v>
      </c>
      <c r="I38" s="6" t="n">
        <v>9</v>
      </c>
      <c r="J38" s="6" t="n">
        <v>578</v>
      </c>
      <c r="K38" s="7" t="n">
        <v>62.9818883646602</v>
      </c>
      <c r="L38" s="4" t="n">
        <v>8.17724609375</v>
      </c>
    </row>
    <row r="39" customFormat="false" ht="12.75" hidden="false" customHeight="false" outlineLevel="0" collapsed="false">
      <c r="A39" s="8"/>
      <c r="B39" s="3" t="s">
        <v>1041</v>
      </c>
      <c r="C39" s="3" t="s">
        <v>1042</v>
      </c>
      <c r="D39" s="4" t="n">
        <v>33.5246267318726</v>
      </c>
      <c r="E39" s="5" t="n">
        <v>20.41</v>
      </c>
      <c r="F39" s="6" t="n">
        <v>1</v>
      </c>
      <c r="G39" s="6" t="n">
        <v>9</v>
      </c>
      <c r="H39" s="6" t="n">
        <v>9</v>
      </c>
      <c r="I39" s="6" t="n">
        <v>10</v>
      </c>
      <c r="J39" s="6" t="n">
        <v>539</v>
      </c>
      <c r="K39" s="7" t="n">
        <v>59.4336619946601</v>
      </c>
      <c r="L39" s="4" t="n">
        <v>6.26513671875</v>
      </c>
    </row>
    <row r="40" customFormat="false" ht="12.75" hidden="false" customHeight="false" outlineLevel="0" collapsed="false">
      <c r="A40" s="8"/>
      <c r="B40" s="3" t="s">
        <v>1067</v>
      </c>
      <c r="C40" s="3" t="s">
        <v>1068</v>
      </c>
      <c r="D40" s="4" t="n">
        <v>32.7425796985626</v>
      </c>
      <c r="E40" s="5" t="n">
        <v>3.4</v>
      </c>
      <c r="F40" s="6" t="n">
        <v>1</v>
      </c>
      <c r="G40" s="6" t="n">
        <v>5</v>
      </c>
      <c r="H40" s="6" t="n">
        <v>5</v>
      </c>
      <c r="I40" s="6" t="n">
        <v>8</v>
      </c>
      <c r="J40" s="6" t="n">
        <v>2674</v>
      </c>
      <c r="K40" s="7" t="n">
        <v>291.954341674662</v>
      </c>
      <c r="L40" s="4" t="n">
        <v>5.85888671875</v>
      </c>
    </row>
    <row r="41" customFormat="false" ht="12.75" hidden="false" customHeight="false" outlineLevel="0" collapsed="false">
      <c r="A41" s="8"/>
      <c r="B41" s="3" t="s">
        <v>643</v>
      </c>
      <c r="C41" s="3" t="s">
        <v>644</v>
      </c>
      <c r="D41" s="4" t="n">
        <v>32.6078219413757</v>
      </c>
      <c r="E41" s="5" t="n">
        <v>16.17</v>
      </c>
      <c r="F41" s="6" t="n">
        <v>1</v>
      </c>
      <c r="G41" s="6" t="n">
        <v>9</v>
      </c>
      <c r="H41" s="6" t="n">
        <v>9</v>
      </c>
      <c r="I41" s="6" t="n">
        <v>9</v>
      </c>
      <c r="J41" s="6" t="n">
        <v>699</v>
      </c>
      <c r="K41" s="7" t="n">
        <v>79.0498094746601</v>
      </c>
      <c r="L41" s="4" t="n">
        <v>6.46826171875</v>
      </c>
    </row>
    <row r="42" customFormat="false" ht="12.75" hidden="false" customHeight="false" outlineLevel="0" collapsed="false">
      <c r="A42" s="8"/>
      <c r="B42" s="3" t="s">
        <v>675</v>
      </c>
      <c r="C42" s="3" t="s">
        <v>676</v>
      </c>
      <c r="D42" s="4" t="n">
        <v>32.5238308906555</v>
      </c>
      <c r="E42" s="5" t="n">
        <v>59.74</v>
      </c>
      <c r="F42" s="6" t="n">
        <v>1</v>
      </c>
      <c r="G42" s="6" t="n">
        <v>5</v>
      </c>
      <c r="H42" s="6" t="n">
        <v>5</v>
      </c>
      <c r="I42" s="6" t="n">
        <v>6</v>
      </c>
      <c r="J42" s="6" t="n">
        <v>154</v>
      </c>
      <c r="K42" s="7" t="n">
        <v>15.95687451466</v>
      </c>
      <c r="L42" s="4" t="n">
        <v>6.52197265625</v>
      </c>
    </row>
    <row r="43" customFormat="false" ht="12.75" hidden="false" customHeight="false" outlineLevel="0" collapsed="false">
      <c r="A43" s="8"/>
      <c r="B43" s="3" t="s">
        <v>817</v>
      </c>
      <c r="C43" s="3" t="s">
        <v>818</v>
      </c>
      <c r="D43" s="4" t="n">
        <v>32.3054106235504</v>
      </c>
      <c r="E43" s="5" t="n">
        <v>20.74</v>
      </c>
      <c r="F43" s="6" t="n">
        <v>1</v>
      </c>
      <c r="G43" s="6" t="n">
        <v>6</v>
      </c>
      <c r="H43" s="6" t="n">
        <v>6</v>
      </c>
      <c r="I43" s="6" t="n">
        <v>7</v>
      </c>
      <c r="J43" s="6" t="n">
        <v>434</v>
      </c>
      <c r="K43" s="7" t="n">
        <v>46.86580976466</v>
      </c>
      <c r="L43" s="4" t="n">
        <v>6.35400390625</v>
      </c>
    </row>
    <row r="44" customFormat="false" ht="12.75" hidden="false" customHeight="false" outlineLevel="0" collapsed="false">
      <c r="A44" s="8"/>
      <c r="B44" s="3" t="s">
        <v>677</v>
      </c>
      <c r="C44" s="3" t="s">
        <v>678</v>
      </c>
      <c r="D44" s="4" t="n">
        <v>32.1165950298309</v>
      </c>
      <c r="E44" s="5" t="n">
        <v>14.4</v>
      </c>
      <c r="F44" s="6" t="n">
        <v>1</v>
      </c>
      <c r="G44" s="6" t="n">
        <v>7</v>
      </c>
      <c r="H44" s="6" t="n">
        <v>7</v>
      </c>
      <c r="I44" s="6" t="n">
        <v>8</v>
      </c>
      <c r="J44" s="6" t="n">
        <v>646</v>
      </c>
      <c r="K44" s="7" t="n">
        <v>72.1047258446601</v>
      </c>
      <c r="L44" s="4" t="n">
        <v>7.41552734375</v>
      </c>
    </row>
    <row r="45" customFormat="false" ht="12.75" hidden="false" customHeight="false" outlineLevel="0" collapsed="false">
      <c r="A45" s="8"/>
      <c r="B45" s="3" t="s">
        <v>879</v>
      </c>
      <c r="C45" s="3" t="s">
        <v>880</v>
      </c>
      <c r="D45" s="4" t="n">
        <v>32.0155973434448</v>
      </c>
      <c r="E45" s="5" t="n">
        <v>32.95</v>
      </c>
      <c r="F45" s="6" t="n">
        <v>1</v>
      </c>
      <c r="G45" s="6" t="n">
        <v>7</v>
      </c>
      <c r="H45" s="6" t="n">
        <v>7</v>
      </c>
      <c r="I45" s="6" t="n">
        <v>7</v>
      </c>
      <c r="J45" s="6" t="n">
        <v>352</v>
      </c>
      <c r="K45" s="7" t="n">
        <v>36.66734166466</v>
      </c>
      <c r="L45" s="4" t="n">
        <v>6.27783203125</v>
      </c>
    </row>
    <row r="46" customFormat="false" ht="12.75" hidden="false" customHeight="false" outlineLevel="0" collapsed="false">
      <c r="A46" s="8"/>
      <c r="B46" s="3" t="s">
        <v>1303</v>
      </c>
      <c r="C46" s="3" t="s">
        <v>1304</v>
      </c>
      <c r="D46" s="4" t="n">
        <v>31.1110095977783</v>
      </c>
      <c r="E46" s="5" t="n">
        <v>21.19</v>
      </c>
      <c r="F46" s="6" t="n">
        <v>1</v>
      </c>
      <c r="G46" s="6" t="n">
        <v>8</v>
      </c>
      <c r="H46" s="6" t="n">
        <v>8</v>
      </c>
      <c r="I46" s="6" t="n">
        <v>8</v>
      </c>
      <c r="J46" s="6" t="n">
        <v>604</v>
      </c>
      <c r="K46" s="7" t="n">
        <v>66.61637158466</v>
      </c>
      <c r="L46" s="4" t="n">
        <v>7.13720703125</v>
      </c>
    </row>
    <row r="47" customFormat="false" ht="12.75" hidden="false" customHeight="false" outlineLevel="0" collapsed="false">
      <c r="A47" s="8"/>
      <c r="B47" s="3" t="s">
        <v>1335</v>
      </c>
      <c r="C47" s="3" t="s">
        <v>1336</v>
      </c>
      <c r="D47" s="4" t="n">
        <v>31.0882625579834</v>
      </c>
      <c r="E47" s="5" t="n">
        <v>8.24</v>
      </c>
      <c r="F47" s="6" t="n">
        <v>1</v>
      </c>
      <c r="G47" s="6" t="n">
        <v>8</v>
      </c>
      <c r="H47" s="6" t="n">
        <v>8</v>
      </c>
      <c r="I47" s="6" t="n">
        <v>10</v>
      </c>
      <c r="J47" s="6" t="n">
        <v>1310</v>
      </c>
      <c r="K47" s="7" t="n">
        <v>142.34284518466</v>
      </c>
      <c r="L47" s="4" t="n">
        <v>7.19580078125</v>
      </c>
    </row>
    <row r="48" customFormat="false" ht="12.75" hidden="false" customHeight="false" outlineLevel="0" collapsed="false">
      <c r="A48" s="8"/>
      <c r="B48" s="3" t="s">
        <v>987</v>
      </c>
      <c r="C48" s="3" t="s">
        <v>988</v>
      </c>
      <c r="D48" s="4" t="n">
        <v>30.2143131494522</v>
      </c>
      <c r="E48" s="5" t="n">
        <v>22.67</v>
      </c>
      <c r="F48" s="6" t="n">
        <v>1</v>
      </c>
      <c r="G48" s="6" t="n">
        <v>8</v>
      </c>
      <c r="H48" s="6" t="n">
        <v>8</v>
      </c>
      <c r="I48" s="6" t="n">
        <v>8</v>
      </c>
      <c r="J48" s="6" t="n">
        <v>516</v>
      </c>
      <c r="K48" s="7" t="n">
        <v>56.10438909466</v>
      </c>
      <c r="L48" s="4" t="n">
        <v>7.09326171875</v>
      </c>
    </row>
    <row r="49" customFormat="false" ht="12.75" hidden="false" customHeight="false" outlineLevel="0" collapsed="false">
      <c r="A49" s="8"/>
      <c r="B49" s="3" t="s">
        <v>1227</v>
      </c>
      <c r="C49" s="3" t="s">
        <v>1228</v>
      </c>
      <c r="D49" s="4" t="n">
        <v>29.919926404953</v>
      </c>
      <c r="E49" s="5" t="n">
        <v>12.27</v>
      </c>
      <c r="F49" s="6" t="n">
        <v>1</v>
      </c>
      <c r="G49" s="6" t="n">
        <v>9</v>
      </c>
      <c r="H49" s="6" t="n">
        <v>9</v>
      </c>
      <c r="I49" s="6" t="n">
        <v>9</v>
      </c>
      <c r="J49" s="6" t="n">
        <v>1011</v>
      </c>
      <c r="K49" s="7" t="n">
        <v>113.64366005466</v>
      </c>
      <c r="L49" s="4" t="n">
        <v>6.48095703125</v>
      </c>
    </row>
    <row r="50" customFormat="false" ht="12.75" hidden="false" customHeight="false" outlineLevel="0" collapsed="false">
      <c r="A50" s="8"/>
      <c r="B50" s="3" t="s">
        <v>991</v>
      </c>
      <c r="C50" s="3" t="s">
        <v>992</v>
      </c>
      <c r="D50" s="4" t="n">
        <v>29.139897942543</v>
      </c>
      <c r="E50" s="5" t="n">
        <v>23.56</v>
      </c>
      <c r="F50" s="6" t="n">
        <v>1</v>
      </c>
      <c r="G50" s="6" t="n">
        <v>4</v>
      </c>
      <c r="H50" s="6" t="n">
        <v>4</v>
      </c>
      <c r="I50" s="6" t="n">
        <v>6</v>
      </c>
      <c r="J50" s="6" t="n">
        <v>331</v>
      </c>
      <c r="K50" s="7" t="n">
        <v>34.55204284466</v>
      </c>
      <c r="L50" s="4" t="n">
        <v>8.63134765625</v>
      </c>
    </row>
    <row r="51" customFormat="false" ht="12.75" hidden="false" customHeight="false" outlineLevel="0" collapsed="false">
      <c r="A51" s="8"/>
      <c r="B51" s="3" t="s">
        <v>693</v>
      </c>
      <c r="C51" s="3" t="s">
        <v>694</v>
      </c>
      <c r="D51" s="4" t="n">
        <v>29.0324854850769</v>
      </c>
      <c r="E51" s="5" t="n">
        <v>10.47</v>
      </c>
      <c r="F51" s="6" t="n">
        <v>1</v>
      </c>
      <c r="G51" s="6" t="n">
        <v>9</v>
      </c>
      <c r="H51" s="6" t="n">
        <v>9</v>
      </c>
      <c r="I51" s="6" t="n">
        <v>9</v>
      </c>
      <c r="J51" s="6" t="n">
        <v>1060</v>
      </c>
      <c r="K51" s="7" t="n">
        <v>115.12968943466</v>
      </c>
      <c r="L51" s="4" t="n">
        <v>7.15185546875</v>
      </c>
    </row>
    <row r="52" customFormat="false" ht="12.75" hidden="false" customHeight="false" outlineLevel="0" collapsed="false">
      <c r="A52" s="8"/>
      <c r="B52" s="3" t="s">
        <v>809</v>
      </c>
      <c r="C52" s="3" t="s">
        <v>810</v>
      </c>
      <c r="D52" s="4" t="n">
        <v>28.9745357036591</v>
      </c>
      <c r="E52" s="5" t="n">
        <v>20.91</v>
      </c>
      <c r="F52" s="6" t="n">
        <v>1</v>
      </c>
      <c r="G52" s="6" t="n">
        <v>9</v>
      </c>
      <c r="H52" s="6" t="n">
        <v>9</v>
      </c>
      <c r="I52" s="6" t="n">
        <v>9</v>
      </c>
      <c r="J52" s="6" t="n">
        <v>483</v>
      </c>
      <c r="K52" s="7" t="n">
        <v>51.2359167246601</v>
      </c>
      <c r="L52" s="4" t="n">
        <v>6.08740234375</v>
      </c>
    </row>
    <row r="53" customFormat="false" ht="12.75" hidden="false" customHeight="false" outlineLevel="0" collapsed="false">
      <c r="A53" s="8"/>
      <c r="B53" s="3" t="s">
        <v>34</v>
      </c>
      <c r="C53" s="3" t="s">
        <v>35</v>
      </c>
      <c r="D53" s="4" t="n">
        <v>28.0555136203766</v>
      </c>
      <c r="E53" s="5" t="n">
        <v>24.4</v>
      </c>
      <c r="F53" s="6" t="n">
        <v>1</v>
      </c>
      <c r="G53" s="6" t="n">
        <v>4</v>
      </c>
      <c r="H53" s="6" t="n">
        <v>4</v>
      </c>
      <c r="I53" s="6" t="n">
        <v>6</v>
      </c>
      <c r="J53" s="6" t="n">
        <v>332</v>
      </c>
      <c r="K53" s="7" t="n">
        <v>35.46902415466</v>
      </c>
      <c r="L53" s="4" t="n">
        <v>5.84619140625</v>
      </c>
    </row>
    <row r="54" customFormat="false" ht="12.75" hidden="false" customHeight="false" outlineLevel="0" collapsed="false">
      <c r="A54" s="8"/>
      <c r="B54" s="3" t="s">
        <v>947</v>
      </c>
      <c r="C54" s="3" t="s">
        <v>948</v>
      </c>
      <c r="D54" s="4" t="n">
        <v>27.9222898483276</v>
      </c>
      <c r="E54" s="5" t="n">
        <v>13.45</v>
      </c>
      <c r="F54" s="6" t="n">
        <v>1</v>
      </c>
      <c r="G54" s="6" t="n">
        <v>4</v>
      </c>
      <c r="H54" s="6" t="n">
        <v>4</v>
      </c>
      <c r="I54" s="6" t="n">
        <v>6</v>
      </c>
      <c r="J54" s="6" t="n">
        <v>342</v>
      </c>
      <c r="K54" s="7" t="n">
        <v>37.58201322466</v>
      </c>
      <c r="L54" s="4" t="n">
        <v>7.38623046875</v>
      </c>
    </row>
    <row r="55" customFormat="false" ht="12.75" hidden="false" customHeight="false" outlineLevel="0" collapsed="false">
      <c r="A55" s="8"/>
      <c r="B55" s="3" t="s">
        <v>60</v>
      </c>
      <c r="C55" s="3" t="s">
        <v>61</v>
      </c>
      <c r="D55" s="4" t="n">
        <v>27.8114573955536</v>
      </c>
      <c r="E55" s="5" t="n">
        <v>13.51</v>
      </c>
      <c r="F55" s="6" t="n">
        <v>1</v>
      </c>
      <c r="G55" s="6" t="n">
        <v>8</v>
      </c>
      <c r="H55" s="6" t="n">
        <v>8</v>
      </c>
      <c r="I55" s="6" t="n">
        <v>8</v>
      </c>
      <c r="J55" s="6" t="n">
        <v>962</v>
      </c>
      <c r="K55" s="7" t="n">
        <v>108.42122099466</v>
      </c>
      <c r="L55" s="4" t="n">
        <v>5.37646484375</v>
      </c>
    </row>
    <row r="56" customFormat="false" ht="12.75" hidden="false" customHeight="false" outlineLevel="0" collapsed="false">
      <c r="A56" s="8"/>
      <c r="B56" s="3" t="s">
        <v>889</v>
      </c>
      <c r="C56" s="3" t="s">
        <v>890</v>
      </c>
      <c r="D56" s="4" t="n">
        <v>27.1380169391632</v>
      </c>
      <c r="E56" s="5" t="n">
        <v>13.22</v>
      </c>
      <c r="F56" s="6" t="n">
        <v>1</v>
      </c>
      <c r="G56" s="6" t="n">
        <v>7</v>
      </c>
      <c r="H56" s="6" t="n">
        <v>7</v>
      </c>
      <c r="I56" s="6" t="n">
        <v>7</v>
      </c>
      <c r="J56" s="6" t="n">
        <v>764</v>
      </c>
      <c r="K56" s="7" t="n">
        <v>82.1806410946601</v>
      </c>
      <c r="L56" s="4" t="n">
        <v>6.34130859375</v>
      </c>
    </row>
    <row r="57" customFormat="false" ht="12.75" hidden="false" customHeight="false" outlineLevel="0" collapsed="false">
      <c r="A57" s="8"/>
      <c r="B57" s="3" t="s">
        <v>953</v>
      </c>
      <c r="C57" s="3" t="s">
        <v>954</v>
      </c>
      <c r="D57" s="4" t="n">
        <v>26.9531922340393</v>
      </c>
      <c r="E57" s="5" t="n">
        <v>39.47</v>
      </c>
      <c r="F57" s="6" t="n">
        <v>1</v>
      </c>
      <c r="G57" s="6" t="n">
        <v>7</v>
      </c>
      <c r="H57" s="6" t="n">
        <v>7</v>
      </c>
      <c r="I57" s="6" t="n">
        <v>7</v>
      </c>
      <c r="J57" s="6" t="n">
        <v>228</v>
      </c>
      <c r="K57" s="7" t="n">
        <v>25.52311799466</v>
      </c>
      <c r="L57" s="4" t="n">
        <v>7.43017578125</v>
      </c>
    </row>
    <row r="58" customFormat="false" ht="12.75" hidden="false" customHeight="false" outlineLevel="0" collapsed="false">
      <c r="A58" s="8"/>
      <c r="B58" s="3" t="s">
        <v>42</v>
      </c>
      <c r="C58" s="3" t="s">
        <v>43</v>
      </c>
      <c r="D58" s="4" t="n">
        <v>26.8624839782715</v>
      </c>
      <c r="E58" s="5" t="n">
        <v>12.92</v>
      </c>
      <c r="F58" s="6" t="n">
        <v>1</v>
      </c>
      <c r="G58" s="6" t="n">
        <v>8</v>
      </c>
      <c r="H58" s="6" t="n">
        <v>8</v>
      </c>
      <c r="I58" s="6" t="n">
        <v>8</v>
      </c>
      <c r="J58" s="6" t="n">
        <v>867</v>
      </c>
      <c r="K58" s="7" t="n">
        <v>94.5764164546601</v>
      </c>
      <c r="L58" s="4" t="n">
        <v>6.72705078125</v>
      </c>
    </row>
    <row r="59" customFormat="false" ht="12.75" hidden="false" customHeight="false" outlineLevel="0" collapsed="false">
      <c r="A59" s="8"/>
      <c r="B59" s="3" t="s">
        <v>683</v>
      </c>
      <c r="C59" s="3" t="s">
        <v>684</v>
      </c>
      <c r="D59" s="4" t="n">
        <v>26.6285939216614</v>
      </c>
      <c r="E59" s="5" t="n">
        <v>26.14</v>
      </c>
      <c r="F59" s="6" t="n">
        <v>1</v>
      </c>
      <c r="G59" s="6" t="n">
        <v>9</v>
      </c>
      <c r="H59" s="6" t="n">
        <v>9</v>
      </c>
      <c r="I59" s="6" t="n">
        <v>9</v>
      </c>
      <c r="J59" s="6" t="n">
        <v>394</v>
      </c>
      <c r="K59" s="7" t="n">
        <v>43.45201259466</v>
      </c>
      <c r="L59" s="4" t="n">
        <v>7.81103515625</v>
      </c>
    </row>
    <row r="60" customFormat="false" ht="12.75" hidden="false" customHeight="false" outlineLevel="0" collapsed="false">
      <c r="A60" s="8"/>
      <c r="B60" s="3" t="s">
        <v>1007</v>
      </c>
      <c r="C60" s="3" t="s">
        <v>1008</v>
      </c>
      <c r="D60" s="4" t="n">
        <v>26.4169611930847</v>
      </c>
      <c r="E60" s="5" t="n">
        <v>17.91</v>
      </c>
      <c r="F60" s="6" t="n">
        <v>1</v>
      </c>
      <c r="G60" s="6" t="n">
        <v>7</v>
      </c>
      <c r="H60" s="6" t="n">
        <v>7</v>
      </c>
      <c r="I60" s="6" t="n">
        <v>8</v>
      </c>
      <c r="J60" s="6" t="n">
        <v>441</v>
      </c>
      <c r="K60" s="7" t="n">
        <v>49.57037751466</v>
      </c>
      <c r="L60" s="4" t="n">
        <v>5.82080078125</v>
      </c>
    </row>
    <row r="61" customFormat="false" ht="12.75" hidden="false" customHeight="false" outlineLevel="0" collapsed="false">
      <c r="A61" s="8"/>
      <c r="B61" s="3" t="s">
        <v>1001</v>
      </c>
      <c r="C61" s="3" t="s">
        <v>1002</v>
      </c>
      <c r="D61" s="4" t="n">
        <v>26.1964814662933</v>
      </c>
      <c r="E61" s="5" t="n">
        <v>24.74</v>
      </c>
      <c r="F61" s="6" t="n">
        <v>1</v>
      </c>
      <c r="G61" s="6" t="n">
        <v>5</v>
      </c>
      <c r="H61" s="6" t="n">
        <v>5</v>
      </c>
      <c r="I61" s="6" t="n">
        <v>6</v>
      </c>
      <c r="J61" s="6" t="n">
        <v>287</v>
      </c>
      <c r="K61" s="7" t="n">
        <v>30.90868607466</v>
      </c>
      <c r="L61" s="4" t="n">
        <v>5.38916015625</v>
      </c>
    </row>
    <row r="62" customFormat="false" ht="12.75" hidden="false" customHeight="false" outlineLevel="0" collapsed="false">
      <c r="A62" s="8"/>
      <c r="B62" s="3" t="s">
        <v>841</v>
      </c>
      <c r="C62" s="3" t="s">
        <v>842</v>
      </c>
      <c r="D62" s="4" t="n">
        <v>25.9175477027893</v>
      </c>
      <c r="E62" s="5" t="n">
        <v>27.18</v>
      </c>
      <c r="F62" s="6" t="n">
        <v>1</v>
      </c>
      <c r="G62" s="6" t="n">
        <v>7</v>
      </c>
      <c r="H62" s="6" t="n">
        <v>7</v>
      </c>
      <c r="I62" s="6" t="n">
        <v>7</v>
      </c>
      <c r="J62" s="6" t="n">
        <v>379</v>
      </c>
      <c r="K62" s="7" t="n">
        <v>42.32966659466</v>
      </c>
      <c r="L62" s="4" t="n">
        <v>6.03662109375</v>
      </c>
    </row>
    <row r="63" customFormat="false" ht="12.75" hidden="false" customHeight="false" outlineLevel="0" collapsed="false">
      <c r="A63" s="8"/>
      <c r="B63" s="3" t="s">
        <v>751</v>
      </c>
      <c r="C63" s="3" t="s">
        <v>752</v>
      </c>
      <c r="D63" s="4" t="n">
        <v>25.4777200222015</v>
      </c>
      <c r="E63" s="5" t="n">
        <v>13.54</v>
      </c>
      <c r="F63" s="6" t="n">
        <v>1</v>
      </c>
      <c r="G63" s="6" t="n">
        <v>7</v>
      </c>
      <c r="H63" s="6" t="n">
        <v>7</v>
      </c>
      <c r="I63" s="6" t="n">
        <v>8</v>
      </c>
      <c r="J63" s="6" t="n">
        <v>694</v>
      </c>
      <c r="K63" s="7" t="n">
        <v>78.25569137466</v>
      </c>
      <c r="L63" s="4" t="n">
        <v>6.10009765625</v>
      </c>
    </row>
    <row r="64" customFormat="false" ht="12.75" hidden="false" customHeight="false" outlineLevel="0" collapsed="false">
      <c r="A64" s="8"/>
      <c r="B64" s="3" t="s">
        <v>789</v>
      </c>
      <c r="C64" s="3" t="s">
        <v>790</v>
      </c>
      <c r="D64" s="4" t="n">
        <v>25.2869696617126</v>
      </c>
      <c r="E64" s="5" t="n">
        <v>17.78</v>
      </c>
      <c r="F64" s="6" t="n">
        <v>1</v>
      </c>
      <c r="G64" s="6" t="n">
        <v>5</v>
      </c>
      <c r="H64" s="6" t="n">
        <v>5</v>
      </c>
      <c r="I64" s="6" t="n">
        <v>5</v>
      </c>
      <c r="J64" s="6" t="n">
        <v>478</v>
      </c>
      <c r="K64" s="7" t="n">
        <v>52.9817168646601</v>
      </c>
      <c r="L64" s="4" t="n">
        <v>5.71923828125</v>
      </c>
    </row>
    <row r="65" customFormat="false" ht="12.75" hidden="false" customHeight="false" outlineLevel="0" collapsed="false">
      <c r="A65" s="8"/>
      <c r="B65" s="3" t="s">
        <v>40</v>
      </c>
      <c r="C65" s="3" t="s">
        <v>41</v>
      </c>
      <c r="D65" s="4" t="n">
        <v>25.077376127243</v>
      </c>
      <c r="E65" s="5" t="n">
        <v>17.67</v>
      </c>
      <c r="F65" s="6" t="n">
        <v>1</v>
      </c>
      <c r="G65" s="6" t="n">
        <v>7</v>
      </c>
      <c r="H65" s="6" t="n">
        <v>7</v>
      </c>
      <c r="I65" s="6" t="n">
        <v>7</v>
      </c>
      <c r="J65" s="6" t="n">
        <v>566</v>
      </c>
      <c r="K65" s="7" t="n">
        <v>61.68618404466</v>
      </c>
      <c r="L65" s="4" t="n">
        <v>6.87353515625</v>
      </c>
    </row>
    <row r="66" customFormat="false" ht="12.75" hidden="false" customHeight="false" outlineLevel="0" collapsed="false">
      <c r="A66" s="8"/>
      <c r="B66" s="3" t="s">
        <v>1083</v>
      </c>
      <c r="C66" s="3" t="s">
        <v>1084</v>
      </c>
      <c r="D66" s="4" t="n">
        <v>24.9346601963043</v>
      </c>
      <c r="E66" s="5" t="n">
        <v>7.67</v>
      </c>
      <c r="F66" s="6" t="n">
        <v>1</v>
      </c>
      <c r="G66" s="6" t="n">
        <v>6</v>
      </c>
      <c r="H66" s="6" t="n">
        <v>6</v>
      </c>
      <c r="I66" s="6" t="n">
        <v>6</v>
      </c>
      <c r="J66" s="6" t="n">
        <v>1212</v>
      </c>
      <c r="K66" s="7" t="n">
        <v>135.78436656466</v>
      </c>
      <c r="L66" s="4" t="n">
        <v>6.27783203125</v>
      </c>
    </row>
    <row r="67" customFormat="false" ht="12.75" hidden="false" customHeight="false" outlineLevel="0" collapsed="false">
      <c r="A67" s="8"/>
      <c r="B67" s="3" t="s">
        <v>1157</v>
      </c>
      <c r="C67" s="3" t="s">
        <v>1158</v>
      </c>
      <c r="D67" s="4" t="n">
        <v>24.3613393306732</v>
      </c>
      <c r="E67" s="5" t="n">
        <v>19.33</v>
      </c>
      <c r="F67" s="6" t="n">
        <v>1</v>
      </c>
      <c r="G67" s="6" t="n">
        <v>7</v>
      </c>
      <c r="H67" s="6" t="n">
        <v>7</v>
      </c>
      <c r="I67" s="6" t="n">
        <v>7</v>
      </c>
      <c r="J67" s="6" t="n">
        <v>600</v>
      </c>
      <c r="K67" s="7" t="n">
        <v>67.8030680246601</v>
      </c>
      <c r="L67" s="4" t="n">
        <v>5.68115234375</v>
      </c>
    </row>
    <row r="68" customFormat="false" ht="12.75" hidden="false" customHeight="false" outlineLevel="0" collapsed="false">
      <c r="A68" s="8"/>
      <c r="B68" s="3" t="s">
        <v>873</v>
      </c>
      <c r="C68" s="3" t="s">
        <v>874</v>
      </c>
      <c r="D68" s="4" t="n">
        <v>24.1816852092743</v>
      </c>
      <c r="E68" s="5" t="n">
        <v>40.27</v>
      </c>
      <c r="F68" s="6" t="n">
        <v>1</v>
      </c>
      <c r="G68" s="6" t="n">
        <v>5</v>
      </c>
      <c r="H68" s="6" t="n">
        <v>6</v>
      </c>
      <c r="I68" s="6" t="n">
        <v>7</v>
      </c>
      <c r="J68" s="6" t="n">
        <v>149</v>
      </c>
      <c r="K68" s="7" t="n">
        <v>17.00186934466</v>
      </c>
      <c r="L68" s="4" t="n">
        <v>4.27197265625</v>
      </c>
    </row>
    <row r="69" customFormat="false" ht="12.75" hidden="false" customHeight="false" outlineLevel="0" collapsed="false">
      <c r="A69" s="8"/>
      <c r="B69" s="3" t="s">
        <v>20</v>
      </c>
      <c r="C69" s="3" t="s">
        <v>21</v>
      </c>
      <c r="D69" s="4" t="n">
        <v>24.1159219741821</v>
      </c>
      <c r="E69" s="5" t="n">
        <v>12.37</v>
      </c>
      <c r="F69" s="6" t="n">
        <v>1</v>
      </c>
      <c r="G69" s="6" t="n">
        <v>4</v>
      </c>
      <c r="H69" s="6" t="n">
        <v>4</v>
      </c>
      <c r="I69" s="6" t="n">
        <v>5</v>
      </c>
      <c r="J69" s="6" t="n">
        <v>574</v>
      </c>
      <c r="K69" s="7" t="n">
        <v>63.4222660446601</v>
      </c>
      <c r="L69" s="4" t="n">
        <v>6.13818359375</v>
      </c>
    </row>
    <row r="70" customFormat="false" ht="12.75" hidden="false" customHeight="false" outlineLevel="0" collapsed="false">
      <c r="A70" s="8"/>
      <c r="B70" s="3" t="s">
        <v>1025</v>
      </c>
      <c r="C70" s="3" t="s">
        <v>1026</v>
      </c>
      <c r="D70" s="4" t="n">
        <v>23.9166669845581</v>
      </c>
      <c r="E70" s="5" t="n">
        <v>19.41</v>
      </c>
      <c r="F70" s="6" t="n">
        <v>1</v>
      </c>
      <c r="G70" s="6" t="n">
        <v>7</v>
      </c>
      <c r="H70" s="6" t="n">
        <v>7</v>
      </c>
      <c r="I70" s="6" t="n">
        <v>7</v>
      </c>
      <c r="J70" s="6" t="n">
        <v>474</v>
      </c>
      <c r="K70" s="7" t="n">
        <v>54.1563079046601</v>
      </c>
      <c r="L70" s="4" t="n">
        <v>6.43017578125</v>
      </c>
    </row>
    <row r="71" customFormat="false" ht="12.75" hidden="false" customHeight="false" outlineLevel="0" collapsed="false">
      <c r="A71" s="8"/>
      <c r="B71" s="3" t="s">
        <v>897</v>
      </c>
      <c r="C71" s="3" t="s">
        <v>898</v>
      </c>
      <c r="D71" s="4" t="n">
        <v>23.7337539196014</v>
      </c>
      <c r="E71" s="5" t="n">
        <v>11.45</v>
      </c>
      <c r="F71" s="6" t="n">
        <v>1</v>
      </c>
      <c r="G71" s="6" t="n">
        <v>8</v>
      </c>
      <c r="H71" s="6" t="n">
        <v>8</v>
      </c>
      <c r="I71" s="6" t="n">
        <v>8</v>
      </c>
      <c r="J71" s="6" t="n">
        <v>1057</v>
      </c>
      <c r="K71" s="7" t="n">
        <v>119.90251358466</v>
      </c>
      <c r="L71" s="4" t="n">
        <v>7.18115234375</v>
      </c>
    </row>
    <row r="72" customFormat="false" ht="12.75" hidden="false" customHeight="false" outlineLevel="0" collapsed="false">
      <c r="A72" s="8"/>
      <c r="B72" s="3" t="s">
        <v>1015</v>
      </c>
      <c r="C72" s="3" t="s">
        <v>1016</v>
      </c>
      <c r="D72" s="4" t="n">
        <v>23.0366401672363</v>
      </c>
      <c r="E72" s="5" t="n">
        <v>15.55</v>
      </c>
      <c r="F72" s="6" t="n">
        <v>1</v>
      </c>
      <c r="G72" s="6" t="n">
        <v>4</v>
      </c>
      <c r="H72" s="6" t="n">
        <v>5</v>
      </c>
      <c r="I72" s="6" t="n">
        <v>6</v>
      </c>
      <c r="J72" s="6" t="n">
        <v>463</v>
      </c>
      <c r="K72" s="7" t="n">
        <v>52.52074392466</v>
      </c>
      <c r="L72" s="4" t="n">
        <v>6.97607421875</v>
      </c>
    </row>
    <row r="73" customFormat="false" ht="12.75" hidden="false" customHeight="false" outlineLevel="0" collapsed="false">
      <c r="A73" s="8"/>
      <c r="B73" s="3" t="s">
        <v>773</v>
      </c>
      <c r="C73" s="3" t="s">
        <v>774</v>
      </c>
      <c r="D73" s="4" t="n">
        <v>22.7792177200317</v>
      </c>
      <c r="E73" s="5" t="n">
        <v>16.19</v>
      </c>
      <c r="F73" s="6" t="n">
        <v>1</v>
      </c>
      <c r="G73" s="6" t="n">
        <v>6</v>
      </c>
      <c r="H73" s="6" t="n">
        <v>6</v>
      </c>
      <c r="I73" s="6" t="n">
        <v>7</v>
      </c>
      <c r="J73" s="6" t="n">
        <v>451</v>
      </c>
      <c r="K73" s="7" t="n">
        <v>51.71727429466</v>
      </c>
      <c r="L73" s="4" t="n">
        <v>5.35107421875</v>
      </c>
    </row>
    <row r="74" customFormat="false" ht="12.75" hidden="false" customHeight="false" outlineLevel="0" collapsed="false">
      <c r="A74" s="8"/>
      <c r="B74" s="3" t="s">
        <v>1247</v>
      </c>
      <c r="C74" s="3" t="s">
        <v>1248</v>
      </c>
      <c r="D74" s="4" t="n">
        <v>22.7258410453796</v>
      </c>
      <c r="E74" s="5" t="n">
        <v>13.53</v>
      </c>
      <c r="F74" s="6" t="n">
        <v>1</v>
      </c>
      <c r="G74" s="6" t="n">
        <v>8</v>
      </c>
      <c r="H74" s="6" t="n">
        <v>8</v>
      </c>
      <c r="I74" s="6" t="n">
        <v>8</v>
      </c>
      <c r="J74" s="6" t="n">
        <v>643</v>
      </c>
      <c r="K74" s="7" t="n">
        <v>71.15039152466</v>
      </c>
      <c r="L74" s="4" t="n">
        <v>5.68115234375</v>
      </c>
    </row>
    <row r="75" customFormat="false" ht="12.75" hidden="false" customHeight="false" outlineLevel="0" collapsed="false">
      <c r="A75" s="8"/>
      <c r="B75" s="3" t="s">
        <v>815</v>
      </c>
      <c r="C75" s="3" t="s">
        <v>816</v>
      </c>
      <c r="D75" s="4" t="n">
        <v>22.5408239364624</v>
      </c>
      <c r="E75" s="5" t="n">
        <v>15.54</v>
      </c>
      <c r="F75" s="6" t="n">
        <v>1</v>
      </c>
      <c r="G75" s="6" t="n">
        <v>5</v>
      </c>
      <c r="H75" s="6" t="n">
        <v>5</v>
      </c>
      <c r="I75" s="6" t="n">
        <v>5</v>
      </c>
      <c r="J75" s="6" t="n">
        <v>534</v>
      </c>
      <c r="K75" s="7" t="n">
        <v>57.7783219546601</v>
      </c>
      <c r="L75" s="4" t="n">
        <v>6.97607421875</v>
      </c>
    </row>
    <row r="76" customFormat="false" ht="12.75" hidden="false" customHeight="false" outlineLevel="0" collapsed="false">
      <c r="A76" s="8"/>
      <c r="B76" s="3" t="s">
        <v>1297</v>
      </c>
      <c r="C76" s="3" t="s">
        <v>1298</v>
      </c>
      <c r="D76" s="4" t="n">
        <v>22.1780626773834</v>
      </c>
      <c r="E76" s="5" t="n">
        <v>41.44</v>
      </c>
      <c r="F76" s="6" t="n">
        <v>1</v>
      </c>
      <c r="G76" s="6" t="n">
        <v>3</v>
      </c>
      <c r="H76" s="6" t="n">
        <v>3</v>
      </c>
      <c r="I76" s="6" t="n">
        <v>5</v>
      </c>
      <c r="J76" s="6" t="n">
        <v>111</v>
      </c>
      <c r="K76" s="7" t="n">
        <v>11.34296306466</v>
      </c>
      <c r="L76" s="4" t="n">
        <v>7.38623046875</v>
      </c>
    </row>
    <row r="77" customFormat="false" ht="12.75" hidden="false" customHeight="false" outlineLevel="0" collapsed="false">
      <c r="A77" s="8"/>
      <c r="B77" s="3" t="s">
        <v>895</v>
      </c>
      <c r="C77" s="3" t="s">
        <v>896</v>
      </c>
      <c r="D77" s="4" t="n">
        <v>21.984099149704</v>
      </c>
      <c r="E77" s="5" t="n">
        <v>51.81</v>
      </c>
      <c r="F77" s="6" t="n">
        <v>1</v>
      </c>
      <c r="G77" s="6" t="n">
        <v>2</v>
      </c>
      <c r="H77" s="6" t="n">
        <v>2</v>
      </c>
      <c r="I77" s="6" t="n">
        <v>3</v>
      </c>
      <c r="J77" s="6" t="n">
        <v>83</v>
      </c>
      <c r="K77" s="7" t="n">
        <v>9.34660292465999</v>
      </c>
      <c r="L77" s="4" t="n">
        <v>4.37353515625</v>
      </c>
    </row>
    <row r="78" customFormat="false" ht="12.75" hidden="false" customHeight="false" outlineLevel="0" collapsed="false">
      <c r="A78" s="8"/>
      <c r="B78" s="3" t="s">
        <v>967</v>
      </c>
      <c r="C78" s="3" t="s">
        <v>968</v>
      </c>
      <c r="D78" s="4" t="n">
        <v>21.7885961532593</v>
      </c>
      <c r="E78" s="5" t="n">
        <v>18.01</v>
      </c>
      <c r="F78" s="6" t="n">
        <v>1</v>
      </c>
      <c r="G78" s="6" t="n">
        <v>6</v>
      </c>
      <c r="H78" s="6" t="n">
        <v>6</v>
      </c>
      <c r="I78" s="6" t="n">
        <v>6</v>
      </c>
      <c r="J78" s="6" t="n">
        <v>483</v>
      </c>
      <c r="K78" s="7" t="n">
        <v>54.69106020466</v>
      </c>
      <c r="L78" s="4" t="n">
        <v>6.55126953125</v>
      </c>
    </row>
    <row r="79" customFormat="false" ht="12.75" hidden="false" customHeight="false" outlineLevel="0" collapsed="false">
      <c r="A79" s="8"/>
      <c r="B79" s="3" t="s">
        <v>1093</v>
      </c>
      <c r="C79" s="3" t="s">
        <v>1094</v>
      </c>
      <c r="D79" s="4" t="n">
        <v>21.6054834127426</v>
      </c>
      <c r="E79" s="5" t="n">
        <v>14.23</v>
      </c>
      <c r="F79" s="6" t="n">
        <v>1</v>
      </c>
      <c r="G79" s="6" t="n">
        <v>7</v>
      </c>
      <c r="H79" s="6" t="n">
        <v>7</v>
      </c>
      <c r="I79" s="6" t="n">
        <v>7</v>
      </c>
      <c r="J79" s="6" t="n">
        <v>548</v>
      </c>
      <c r="K79" s="7" t="n">
        <v>59.84930175466</v>
      </c>
      <c r="L79" s="4" t="n">
        <v>5.51611328125</v>
      </c>
    </row>
    <row r="80" customFormat="false" ht="12.75" hidden="false" customHeight="false" outlineLevel="0" collapsed="false">
      <c r="A80" s="8"/>
      <c r="B80" s="3" t="s">
        <v>1071</v>
      </c>
      <c r="C80" s="3" t="s">
        <v>1072</v>
      </c>
      <c r="D80" s="4" t="n">
        <v>21.3593126535416</v>
      </c>
      <c r="E80" s="5" t="n">
        <v>15.01</v>
      </c>
      <c r="F80" s="6" t="n">
        <v>1</v>
      </c>
      <c r="G80" s="6" t="n">
        <v>6</v>
      </c>
      <c r="H80" s="6" t="n">
        <v>6</v>
      </c>
      <c r="I80" s="6" t="n">
        <v>7</v>
      </c>
      <c r="J80" s="6" t="n">
        <v>453</v>
      </c>
      <c r="K80" s="7" t="n">
        <v>49.70167216466</v>
      </c>
      <c r="L80" s="4" t="n">
        <v>6.80029296875</v>
      </c>
    </row>
    <row r="81" customFormat="false" ht="12.75" hidden="false" customHeight="false" outlineLevel="0" collapsed="false">
      <c r="A81" s="8"/>
      <c r="B81" s="3" t="s">
        <v>88</v>
      </c>
      <c r="C81" s="3" t="s">
        <v>89</v>
      </c>
      <c r="D81" s="4" t="n">
        <v>21.2944803237915</v>
      </c>
      <c r="E81" s="5" t="n">
        <v>15.42</v>
      </c>
      <c r="F81" s="6" t="n">
        <v>1</v>
      </c>
      <c r="G81" s="6" t="n">
        <v>5</v>
      </c>
      <c r="H81" s="6" t="n">
        <v>5</v>
      </c>
      <c r="I81" s="6" t="n">
        <v>5</v>
      </c>
      <c r="J81" s="6" t="n">
        <v>506</v>
      </c>
      <c r="K81" s="7" t="n">
        <v>56.3829587346601</v>
      </c>
      <c r="L81" s="4" t="n">
        <v>5.99853515625</v>
      </c>
    </row>
    <row r="82" customFormat="false" ht="12.75" hidden="false" customHeight="false" outlineLevel="0" collapsed="false">
      <c r="A82" s="8"/>
      <c r="B82" s="3" t="s">
        <v>1101</v>
      </c>
      <c r="C82" s="3" t="s">
        <v>1102</v>
      </c>
      <c r="D82" s="4" t="n">
        <v>21.2248616218567</v>
      </c>
      <c r="E82" s="5" t="n">
        <v>6.73</v>
      </c>
      <c r="F82" s="6" t="n">
        <v>1</v>
      </c>
      <c r="G82" s="6" t="n">
        <v>6</v>
      </c>
      <c r="H82" s="6" t="n">
        <v>6</v>
      </c>
      <c r="I82" s="6" t="n">
        <v>6</v>
      </c>
      <c r="J82" s="6" t="n">
        <v>1263</v>
      </c>
      <c r="K82" s="7" t="n">
        <v>136.687649664659</v>
      </c>
      <c r="L82" s="4" t="n">
        <v>6.72705078125</v>
      </c>
    </row>
    <row r="83" customFormat="false" ht="12.75" hidden="false" customHeight="false" outlineLevel="0" collapsed="false">
      <c r="A83" s="8"/>
      <c r="B83" s="3" t="s">
        <v>1169</v>
      </c>
      <c r="C83" s="3" t="s">
        <v>1170</v>
      </c>
      <c r="D83" s="4" t="n">
        <v>21.1454849243164</v>
      </c>
      <c r="E83" s="5" t="n">
        <v>30.77</v>
      </c>
      <c r="F83" s="6" t="n">
        <v>1</v>
      </c>
      <c r="G83" s="6" t="n">
        <v>4</v>
      </c>
      <c r="H83" s="6" t="n">
        <v>4</v>
      </c>
      <c r="I83" s="6" t="n">
        <v>4</v>
      </c>
      <c r="J83" s="6" t="n">
        <v>247</v>
      </c>
      <c r="K83" s="7" t="n">
        <v>26.57063262466</v>
      </c>
      <c r="L83" s="4" t="n">
        <v>4.85595703125</v>
      </c>
    </row>
    <row r="84" customFormat="false" ht="12.75" hidden="false" customHeight="false" outlineLevel="0" collapsed="false">
      <c r="A84" s="8"/>
      <c r="B84" s="3" t="s">
        <v>977</v>
      </c>
      <c r="C84" s="3" t="s">
        <v>978</v>
      </c>
      <c r="D84" s="4" t="n">
        <v>20.5670683383942</v>
      </c>
      <c r="E84" s="5" t="n">
        <v>16.79</v>
      </c>
      <c r="F84" s="6" t="n">
        <v>1</v>
      </c>
      <c r="G84" s="6" t="n">
        <v>4</v>
      </c>
      <c r="H84" s="6" t="n">
        <v>5</v>
      </c>
      <c r="I84" s="6" t="n">
        <v>6</v>
      </c>
      <c r="J84" s="6" t="n">
        <v>393</v>
      </c>
      <c r="K84" s="7" t="n">
        <v>44.08525382466</v>
      </c>
      <c r="L84" s="4" t="n">
        <v>5.80810546875</v>
      </c>
    </row>
    <row r="85" customFormat="false" ht="12.75" hidden="false" customHeight="false" outlineLevel="0" collapsed="false">
      <c r="A85" s="8"/>
      <c r="B85" s="3" t="s">
        <v>1890</v>
      </c>
      <c r="C85" s="3" t="s">
        <v>1891</v>
      </c>
      <c r="D85" s="4" t="n">
        <v>20.3288311958313</v>
      </c>
      <c r="E85" s="5" t="n">
        <v>15.31</v>
      </c>
      <c r="F85" s="6" t="n">
        <v>1</v>
      </c>
      <c r="G85" s="6" t="n">
        <v>5</v>
      </c>
      <c r="H85" s="6" t="n">
        <v>5</v>
      </c>
      <c r="I85" s="6" t="n">
        <v>5</v>
      </c>
      <c r="J85" s="6" t="n">
        <v>601</v>
      </c>
      <c r="K85" s="7" t="n">
        <v>65.2895222346601</v>
      </c>
      <c r="L85" s="4" t="n">
        <v>5.51611328125</v>
      </c>
    </row>
    <row r="86" customFormat="false" ht="12.75" hidden="false" customHeight="false" outlineLevel="0" collapsed="false">
      <c r="A86" s="8"/>
      <c r="B86" s="3" t="s">
        <v>1371</v>
      </c>
      <c r="C86" s="3" t="s">
        <v>1372</v>
      </c>
      <c r="D86" s="4" t="n">
        <v>20.2629189491272</v>
      </c>
      <c r="E86" s="5" t="n">
        <v>28.24</v>
      </c>
      <c r="F86" s="6" t="n">
        <v>1</v>
      </c>
      <c r="G86" s="6" t="n">
        <v>5</v>
      </c>
      <c r="H86" s="6" t="n">
        <v>5</v>
      </c>
      <c r="I86" s="6" t="n">
        <v>5</v>
      </c>
      <c r="J86" s="6" t="n">
        <v>255</v>
      </c>
      <c r="K86" s="7" t="n">
        <v>28.67820531466</v>
      </c>
      <c r="L86" s="4" t="n">
        <v>9.04150390625</v>
      </c>
    </row>
    <row r="87" customFormat="false" ht="12.75" hidden="false" customHeight="false" outlineLevel="0" collapsed="false">
      <c r="A87" s="8"/>
      <c r="B87" s="3" t="s">
        <v>1155</v>
      </c>
      <c r="C87" s="3" t="s">
        <v>1156</v>
      </c>
      <c r="D87" s="4" t="n">
        <v>20.2291357517242</v>
      </c>
      <c r="E87" s="5" t="n">
        <v>13.46</v>
      </c>
      <c r="F87" s="6" t="n">
        <v>1</v>
      </c>
      <c r="G87" s="6" t="n">
        <v>3</v>
      </c>
      <c r="H87" s="6" t="n">
        <v>3</v>
      </c>
      <c r="I87" s="6" t="n">
        <v>5</v>
      </c>
      <c r="J87" s="6" t="n">
        <v>327</v>
      </c>
      <c r="K87" s="7" t="n">
        <v>35.55153658466</v>
      </c>
      <c r="L87" s="4" t="n">
        <v>6.85888671875</v>
      </c>
    </row>
    <row r="88" customFormat="false" ht="12.75" hidden="false" customHeight="false" outlineLevel="0" collapsed="false">
      <c r="A88" s="8"/>
      <c r="B88" s="3" t="s">
        <v>1345</v>
      </c>
      <c r="C88" s="3" t="s">
        <v>1346</v>
      </c>
      <c r="D88" s="4" t="n">
        <v>20.1702184677124</v>
      </c>
      <c r="E88" s="5" t="n">
        <v>15.44</v>
      </c>
      <c r="F88" s="6" t="n">
        <v>1</v>
      </c>
      <c r="G88" s="6" t="n">
        <v>4</v>
      </c>
      <c r="H88" s="6" t="n">
        <v>4</v>
      </c>
      <c r="I88" s="6" t="n">
        <v>5</v>
      </c>
      <c r="J88" s="6" t="n">
        <v>408</v>
      </c>
      <c r="K88" s="7" t="n">
        <v>44.21498348466</v>
      </c>
      <c r="L88" s="4" t="n">
        <v>5.40185546875</v>
      </c>
    </row>
    <row r="89" customFormat="false" ht="12.75" hidden="false" customHeight="false" outlineLevel="0" collapsed="false">
      <c r="A89" s="8"/>
      <c r="B89" s="3" t="s">
        <v>1301</v>
      </c>
      <c r="C89" s="3" t="s">
        <v>1302</v>
      </c>
      <c r="D89" s="4" t="n">
        <v>20.1287178993225</v>
      </c>
      <c r="E89" s="5" t="n">
        <v>8.24</v>
      </c>
      <c r="F89" s="6" t="n">
        <v>1</v>
      </c>
      <c r="G89" s="6" t="n">
        <v>3</v>
      </c>
      <c r="H89" s="6" t="n">
        <v>3</v>
      </c>
      <c r="I89" s="6" t="n">
        <v>5</v>
      </c>
      <c r="J89" s="6" t="n">
        <v>558</v>
      </c>
      <c r="K89" s="7" t="n">
        <v>62.0657689246601</v>
      </c>
      <c r="L89" s="4" t="n">
        <v>8.36767578125</v>
      </c>
    </row>
    <row r="90" customFormat="false" ht="12.75" hidden="false" customHeight="false" outlineLevel="0" collapsed="false">
      <c r="A90" s="8"/>
      <c r="B90" s="3" t="s">
        <v>76</v>
      </c>
      <c r="C90" s="3" t="s">
        <v>77</v>
      </c>
      <c r="D90" s="4" t="n">
        <v>19.9926795959473</v>
      </c>
      <c r="E90" s="5" t="n">
        <v>18.87</v>
      </c>
      <c r="F90" s="6" t="n">
        <v>1</v>
      </c>
      <c r="G90" s="6" t="n">
        <v>6</v>
      </c>
      <c r="H90" s="6" t="n">
        <v>6</v>
      </c>
      <c r="I90" s="6" t="n">
        <v>6</v>
      </c>
      <c r="J90" s="6" t="n">
        <v>424</v>
      </c>
      <c r="K90" s="7" t="n">
        <v>45.8868056646601</v>
      </c>
      <c r="L90" s="4" t="n">
        <v>7.00537109375</v>
      </c>
    </row>
    <row r="91" customFormat="false" ht="12.75" hidden="false" customHeight="false" outlineLevel="0" collapsed="false">
      <c r="A91" s="8"/>
      <c r="B91" s="3" t="s">
        <v>971</v>
      </c>
      <c r="C91" s="3" t="s">
        <v>972</v>
      </c>
      <c r="D91" s="4" t="n">
        <v>19.9893038272858</v>
      </c>
      <c r="E91" s="5" t="n">
        <v>11.55</v>
      </c>
      <c r="F91" s="6" t="n">
        <v>1</v>
      </c>
      <c r="G91" s="6" t="n">
        <v>5</v>
      </c>
      <c r="H91" s="6" t="n">
        <v>5</v>
      </c>
      <c r="I91" s="6" t="n">
        <v>6</v>
      </c>
      <c r="J91" s="6" t="n">
        <v>511</v>
      </c>
      <c r="K91" s="7" t="n">
        <v>58.8991243646601</v>
      </c>
      <c r="L91" s="4" t="n">
        <v>7.00537109375</v>
      </c>
    </row>
    <row r="92" customFormat="false" ht="12.75" hidden="false" customHeight="false" outlineLevel="0" collapsed="false">
      <c r="A92" s="8"/>
      <c r="B92" s="3" t="s">
        <v>1091</v>
      </c>
      <c r="C92" s="3" t="s">
        <v>1092</v>
      </c>
      <c r="D92" s="4" t="n">
        <v>19.9836649894714</v>
      </c>
      <c r="E92" s="5" t="n">
        <v>18.5</v>
      </c>
      <c r="F92" s="6" t="n">
        <v>1</v>
      </c>
      <c r="G92" s="6" t="n">
        <v>6</v>
      </c>
      <c r="H92" s="6" t="n">
        <v>6</v>
      </c>
      <c r="I92" s="6" t="n">
        <v>6</v>
      </c>
      <c r="J92" s="6" t="n">
        <v>519</v>
      </c>
      <c r="K92" s="7" t="n">
        <v>58.91951968466</v>
      </c>
      <c r="L92" s="4" t="n">
        <v>6.87353515625</v>
      </c>
    </row>
    <row r="93" customFormat="false" ht="12.75" hidden="false" customHeight="false" outlineLevel="0" collapsed="false">
      <c r="A93" s="8"/>
      <c r="B93" s="3" t="s">
        <v>883</v>
      </c>
      <c r="C93" s="3" t="s">
        <v>884</v>
      </c>
      <c r="D93" s="4" t="n">
        <v>19.7619388103485</v>
      </c>
      <c r="E93" s="5" t="n">
        <v>24.21</v>
      </c>
      <c r="F93" s="6" t="n">
        <v>1</v>
      </c>
      <c r="G93" s="6" t="n">
        <v>5</v>
      </c>
      <c r="H93" s="6" t="n">
        <v>5</v>
      </c>
      <c r="I93" s="6" t="n">
        <v>5</v>
      </c>
      <c r="J93" s="6" t="n">
        <v>318</v>
      </c>
      <c r="K93" s="7" t="n">
        <v>36.50705142466</v>
      </c>
      <c r="L93" s="4" t="n">
        <v>6.39208984375</v>
      </c>
    </row>
    <row r="94" customFormat="false" ht="12.75" hidden="false" customHeight="false" outlineLevel="0" collapsed="false">
      <c r="A94" s="8"/>
      <c r="B94" s="3" t="s">
        <v>1465</v>
      </c>
      <c r="C94" s="3" t="s">
        <v>1466</v>
      </c>
      <c r="D94" s="4" t="n">
        <v>19.686913728714</v>
      </c>
      <c r="E94" s="5" t="n">
        <v>13.78</v>
      </c>
      <c r="F94" s="6" t="n">
        <v>1</v>
      </c>
      <c r="G94" s="6" t="n">
        <v>7</v>
      </c>
      <c r="H94" s="6" t="n">
        <v>7</v>
      </c>
      <c r="I94" s="6" t="n">
        <v>7</v>
      </c>
      <c r="J94" s="6" t="n">
        <v>508</v>
      </c>
      <c r="K94" s="7" t="n">
        <v>58.40770945466</v>
      </c>
      <c r="L94" s="4" t="n">
        <v>7.18115234375</v>
      </c>
    </row>
    <row r="95" customFormat="false" ht="12.75" hidden="false" customHeight="false" outlineLevel="0" collapsed="false">
      <c r="A95" s="8"/>
      <c r="B95" s="3" t="s">
        <v>12</v>
      </c>
      <c r="C95" s="3" t="s">
        <v>75</v>
      </c>
      <c r="D95" s="4" t="n">
        <v>19.5314147472382</v>
      </c>
      <c r="E95" s="5" t="n">
        <v>8.95</v>
      </c>
      <c r="F95" s="6" t="n">
        <v>1</v>
      </c>
      <c r="G95" s="6" t="n">
        <v>6</v>
      </c>
      <c r="H95" s="6" t="n">
        <v>6</v>
      </c>
      <c r="I95" s="6" t="n">
        <v>6</v>
      </c>
      <c r="J95" s="6" t="n">
        <v>1095</v>
      </c>
      <c r="K95" s="7" t="n">
        <v>121.355077154659</v>
      </c>
      <c r="L95" s="4" t="n">
        <v>4.76708984375</v>
      </c>
    </row>
    <row r="96" customFormat="false" ht="12.75" hidden="false" customHeight="false" outlineLevel="0" collapsed="false">
      <c r="A96" s="8"/>
      <c r="B96" s="3" t="s">
        <v>961</v>
      </c>
      <c r="C96" s="3" t="s">
        <v>962</v>
      </c>
      <c r="D96" s="4" t="n">
        <v>19.4852424860001</v>
      </c>
      <c r="E96" s="5" t="n">
        <v>29.06</v>
      </c>
      <c r="F96" s="6" t="n">
        <v>1</v>
      </c>
      <c r="G96" s="6" t="n">
        <v>6</v>
      </c>
      <c r="H96" s="6" t="n">
        <v>6</v>
      </c>
      <c r="I96" s="6" t="n">
        <v>6</v>
      </c>
      <c r="J96" s="6" t="n">
        <v>265</v>
      </c>
      <c r="K96" s="7" t="n">
        <v>28.24824277466</v>
      </c>
      <c r="L96" s="4" t="n">
        <v>6.36669921875</v>
      </c>
    </row>
    <row r="97" customFormat="false" ht="12.75" hidden="false" customHeight="false" outlineLevel="0" collapsed="false">
      <c r="A97" s="8"/>
      <c r="B97" s="3" t="s">
        <v>110</v>
      </c>
      <c r="C97" s="3" t="s">
        <v>111</v>
      </c>
      <c r="D97" s="4" t="n">
        <v>19.2642021179199</v>
      </c>
      <c r="E97" s="5" t="n">
        <v>33.18</v>
      </c>
      <c r="F97" s="6" t="n">
        <v>1</v>
      </c>
      <c r="G97" s="6" t="n">
        <v>5</v>
      </c>
      <c r="H97" s="6" t="n">
        <v>5</v>
      </c>
      <c r="I97" s="6" t="n">
        <v>5</v>
      </c>
      <c r="J97" s="6" t="n">
        <v>217</v>
      </c>
      <c r="K97" s="7" t="n">
        <v>23.60628673466</v>
      </c>
      <c r="L97" s="4" t="n">
        <v>6.39208984375</v>
      </c>
    </row>
    <row r="98" customFormat="false" ht="12.75" hidden="false" customHeight="false" outlineLevel="0" collapsed="false">
      <c r="A98" s="8"/>
      <c r="B98" s="3" t="s">
        <v>1107</v>
      </c>
      <c r="C98" s="3" t="s">
        <v>1108</v>
      </c>
      <c r="D98" s="4" t="n">
        <v>19.2368741035461</v>
      </c>
      <c r="E98" s="5" t="n">
        <v>23.47</v>
      </c>
      <c r="F98" s="6" t="n">
        <v>1</v>
      </c>
      <c r="G98" s="6" t="n">
        <v>5</v>
      </c>
      <c r="H98" s="6" t="n">
        <v>5</v>
      </c>
      <c r="I98" s="6" t="n">
        <v>5</v>
      </c>
      <c r="J98" s="6" t="n">
        <v>392</v>
      </c>
      <c r="K98" s="7" t="n">
        <v>42.16347150466</v>
      </c>
      <c r="L98" s="4" t="n">
        <v>5.51611328125</v>
      </c>
    </row>
    <row r="99" customFormat="false" ht="12.75" hidden="false" customHeight="false" outlineLevel="0" collapsed="false">
      <c r="A99" s="8"/>
      <c r="B99" s="3" t="s">
        <v>865</v>
      </c>
      <c r="C99" s="3" t="s">
        <v>866</v>
      </c>
      <c r="D99" s="4" t="n">
        <v>18.8225160837173</v>
      </c>
      <c r="E99" s="5" t="n">
        <v>10.04</v>
      </c>
      <c r="F99" s="6" t="n">
        <v>1</v>
      </c>
      <c r="G99" s="6" t="n">
        <v>6</v>
      </c>
      <c r="H99" s="6" t="n">
        <v>6</v>
      </c>
      <c r="I99" s="6" t="n">
        <v>6</v>
      </c>
      <c r="J99" s="6" t="n">
        <v>737</v>
      </c>
      <c r="K99" s="7" t="n">
        <v>84.41287338466</v>
      </c>
      <c r="L99" s="4" t="n">
        <v>7.09326171875</v>
      </c>
    </row>
    <row r="100" customFormat="false" ht="12.75" hidden="false" customHeight="false" outlineLevel="0" collapsed="false">
      <c r="A100" s="8"/>
      <c r="B100" s="3" t="s">
        <v>1099</v>
      </c>
      <c r="C100" s="3" t="s">
        <v>1100</v>
      </c>
      <c r="D100" s="4" t="n">
        <v>18.8074615001678</v>
      </c>
      <c r="E100" s="5" t="n">
        <v>16.21</v>
      </c>
      <c r="F100" s="6" t="n">
        <v>1</v>
      </c>
      <c r="G100" s="6" t="n">
        <v>4</v>
      </c>
      <c r="H100" s="6" t="n">
        <v>4</v>
      </c>
      <c r="I100" s="6" t="n">
        <v>5</v>
      </c>
      <c r="J100" s="6" t="n">
        <v>364</v>
      </c>
      <c r="K100" s="7" t="n">
        <v>40.09914630466</v>
      </c>
      <c r="L100" s="4" t="n">
        <v>7.48876953125</v>
      </c>
    </row>
    <row r="101" customFormat="false" ht="12.75" hidden="false" customHeight="false" outlineLevel="0" collapsed="false">
      <c r="A101" s="8"/>
      <c r="B101" s="3" t="s">
        <v>933</v>
      </c>
      <c r="C101" s="3" t="s">
        <v>934</v>
      </c>
      <c r="D101" s="4" t="n">
        <v>18.4928710460663</v>
      </c>
      <c r="E101" s="5" t="n">
        <v>25.68</v>
      </c>
      <c r="F101" s="6" t="n">
        <v>1</v>
      </c>
      <c r="G101" s="6" t="n">
        <v>5</v>
      </c>
      <c r="H101" s="6" t="n">
        <v>5</v>
      </c>
      <c r="I101" s="6" t="n">
        <v>5</v>
      </c>
      <c r="J101" s="6" t="n">
        <v>257</v>
      </c>
      <c r="K101" s="7" t="n">
        <v>28.68483862466</v>
      </c>
      <c r="L101" s="4" t="n">
        <v>7.88427734375</v>
      </c>
    </row>
    <row r="102" customFormat="false" ht="12.75" hidden="false" customHeight="false" outlineLevel="0" collapsed="false">
      <c r="A102" s="8"/>
      <c r="B102" s="3" t="s">
        <v>1559</v>
      </c>
      <c r="C102" s="3" t="s">
        <v>1560</v>
      </c>
      <c r="D102" s="4" t="n">
        <v>18.4390592575073</v>
      </c>
      <c r="E102" s="5" t="n">
        <v>7.87</v>
      </c>
      <c r="F102" s="6" t="n">
        <v>1</v>
      </c>
      <c r="G102" s="6" t="n">
        <v>7</v>
      </c>
      <c r="H102" s="6" t="n">
        <v>7</v>
      </c>
      <c r="I102" s="6" t="n">
        <v>7</v>
      </c>
      <c r="J102" s="6" t="n">
        <v>953</v>
      </c>
      <c r="K102" s="7" t="n">
        <v>106.15991889466</v>
      </c>
      <c r="L102" s="4" t="n">
        <v>6.74169921875</v>
      </c>
    </row>
    <row r="103" customFormat="false" ht="12.75" hidden="false" customHeight="false" outlineLevel="0" collapsed="false">
      <c r="A103" s="8"/>
      <c r="B103" s="3" t="s">
        <v>1789</v>
      </c>
      <c r="C103" s="3" t="s">
        <v>1790</v>
      </c>
      <c r="D103" s="4" t="n">
        <v>18.0885910987854</v>
      </c>
      <c r="E103" s="5" t="n">
        <v>4.85</v>
      </c>
      <c r="F103" s="6" t="n">
        <v>1</v>
      </c>
      <c r="G103" s="6" t="n">
        <v>6</v>
      </c>
      <c r="H103" s="6" t="n">
        <v>6</v>
      </c>
      <c r="I103" s="6" t="n">
        <v>6</v>
      </c>
      <c r="J103" s="6" t="n">
        <v>1526</v>
      </c>
      <c r="K103" s="7" t="n">
        <v>164.39099000466</v>
      </c>
      <c r="L103" s="4" t="n">
        <v>6.65380859375</v>
      </c>
    </row>
    <row r="104" customFormat="false" ht="12.75" hidden="false" customHeight="false" outlineLevel="0" collapsed="false">
      <c r="A104" s="8"/>
      <c r="B104" s="3" t="s">
        <v>54</v>
      </c>
      <c r="C104" s="3" t="s">
        <v>55</v>
      </c>
      <c r="D104" s="4" t="n">
        <v>17.3393077850342</v>
      </c>
      <c r="E104" s="5" t="n">
        <v>14.32</v>
      </c>
      <c r="F104" s="6" t="n">
        <v>1</v>
      </c>
      <c r="G104" s="6" t="n">
        <v>5</v>
      </c>
      <c r="H104" s="6" t="n">
        <v>5</v>
      </c>
      <c r="I104" s="6" t="n">
        <v>5</v>
      </c>
      <c r="J104" s="6" t="n">
        <v>447</v>
      </c>
      <c r="K104" s="7" t="n">
        <v>49.1847718546599</v>
      </c>
      <c r="L104" s="4" t="n">
        <v>8.90966796875</v>
      </c>
    </row>
    <row r="105" customFormat="false" ht="12.75" hidden="false" customHeight="false" outlineLevel="0" collapsed="false">
      <c r="A105" s="8"/>
      <c r="B105" s="3" t="s">
        <v>1179</v>
      </c>
      <c r="C105" s="3" t="s">
        <v>1180</v>
      </c>
      <c r="D105" s="4" t="n">
        <v>17.2149696350098</v>
      </c>
      <c r="E105" s="5" t="n">
        <v>18.1</v>
      </c>
      <c r="F105" s="6" t="n">
        <v>1</v>
      </c>
      <c r="G105" s="6" t="n">
        <v>4</v>
      </c>
      <c r="H105" s="6" t="n">
        <v>4</v>
      </c>
      <c r="I105" s="6" t="n">
        <v>5</v>
      </c>
      <c r="J105" s="6" t="n">
        <v>348</v>
      </c>
      <c r="K105" s="7" t="n">
        <v>36.33461465466</v>
      </c>
      <c r="L105" s="4" t="n">
        <v>5.02099609375</v>
      </c>
    </row>
    <row r="106" customFormat="false" ht="12.75" hidden="false" customHeight="false" outlineLevel="0" collapsed="false">
      <c r="A106" s="8"/>
      <c r="B106" s="3" t="s">
        <v>1121</v>
      </c>
      <c r="C106" s="3" t="s">
        <v>1122</v>
      </c>
      <c r="D106" s="4" t="n">
        <v>17.0690674781799</v>
      </c>
      <c r="E106" s="5" t="n">
        <v>20.12</v>
      </c>
      <c r="F106" s="6" t="n">
        <v>1</v>
      </c>
      <c r="G106" s="6" t="n">
        <v>5</v>
      </c>
      <c r="H106" s="6" t="n">
        <v>5</v>
      </c>
      <c r="I106" s="6" t="n">
        <v>5</v>
      </c>
      <c r="J106" s="6" t="n">
        <v>323</v>
      </c>
      <c r="K106" s="7" t="n">
        <v>36.15101042466</v>
      </c>
      <c r="L106" s="4" t="n">
        <v>9.04150390625</v>
      </c>
    </row>
    <row r="107" customFormat="false" ht="12.75" hidden="false" customHeight="false" outlineLevel="0" collapsed="false">
      <c r="A107" s="8"/>
      <c r="B107" s="3" t="s">
        <v>46</v>
      </c>
      <c r="C107" s="3" t="s">
        <v>47</v>
      </c>
      <c r="D107" s="4" t="n">
        <v>16.3078248500824</v>
      </c>
      <c r="E107" s="5" t="n">
        <v>8.14</v>
      </c>
      <c r="F107" s="6" t="n">
        <v>1</v>
      </c>
      <c r="G107" s="6" t="n">
        <v>5</v>
      </c>
      <c r="H107" s="6" t="n">
        <v>5</v>
      </c>
      <c r="I107" s="6" t="n">
        <v>6</v>
      </c>
      <c r="J107" s="6" t="n">
        <v>614</v>
      </c>
      <c r="K107" s="7" t="n">
        <v>69.6784123846601</v>
      </c>
      <c r="L107" s="4" t="n">
        <v>6.21435546875</v>
      </c>
    </row>
    <row r="108" customFormat="false" ht="12.75" hidden="false" customHeight="false" outlineLevel="0" collapsed="false">
      <c r="A108" s="8"/>
      <c r="B108" s="3" t="s">
        <v>92</v>
      </c>
      <c r="C108" s="3" t="s">
        <v>93</v>
      </c>
      <c r="D108" s="4" t="n">
        <v>16.0735294818878</v>
      </c>
      <c r="E108" s="5" t="n">
        <v>19.94</v>
      </c>
      <c r="F108" s="6" t="n">
        <v>1</v>
      </c>
      <c r="G108" s="6" t="n">
        <v>4</v>
      </c>
      <c r="H108" s="6" t="n">
        <v>4</v>
      </c>
      <c r="I108" s="6" t="n">
        <v>4</v>
      </c>
      <c r="J108" s="6" t="n">
        <v>336</v>
      </c>
      <c r="K108" s="7" t="n">
        <v>39.51306530466</v>
      </c>
      <c r="L108" s="4" t="n">
        <v>7.31298828125</v>
      </c>
    </row>
    <row r="109" customFormat="false" ht="12.75" hidden="false" customHeight="false" outlineLevel="0" collapsed="false">
      <c r="A109" s="8"/>
      <c r="B109" s="3" t="s">
        <v>138</v>
      </c>
      <c r="C109" s="3" t="s">
        <v>139</v>
      </c>
      <c r="D109" s="4" t="n">
        <v>15.9943928718567</v>
      </c>
      <c r="E109" s="5" t="n">
        <v>9.95</v>
      </c>
      <c r="F109" s="6" t="n">
        <v>1</v>
      </c>
      <c r="G109" s="6" t="n">
        <v>5</v>
      </c>
      <c r="H109" s="6" t="n">
        <v>5</v>
      </c>
      <c r="I109" s="6" t="n">
        <v>5</v>
      </c>
      <c r="J109" s="6" t="n">
        <v>563</v>
      </c>
      <c r="K109" s="7" t="n">
        <v>61.8150582446601</v>
      </c>
      <c r="L109" s="4" t="n">
        <v>5.07177734375</v>
      </c>
    </row>
    <row r="110" customFormat="false" ht="12.75" hidden="false" customHeight="false" outlineLevel="0" collapsed="false">
      <c r="A110" s="8"/>
      <c r="B110" s="3" t="s">
        <v>114</v>
      </c>
      <c r="C110" s="3" t="s">
        <v>115</v>
      </c>
      <c r="D110" s="4" t="n">
        <v>15.7130073308945</v>
      </c>
      <c r="E110" s="5" t="n">
        <v>26.73</v>
      </c>
      <c r="F110" s="6" t="n">
        <v>1</v>
      </c>
      <c r="G110" s="6" t="n">
        <v>5</v>
      </c>
      <c r="H110" s="6" t="n">
        <v>5</v>
      </c>
      <c r="I110" s="6" t="n">
        <v>5</v>
      </c>
      <c r="J110" s="6" t="n">
        <v>217</v>
      </c>
      <c r="K110" s="7" t="n">
        <v>24.29853426466</v>
      </c>
      <c r="L110" s="4" t="n">
        <v>5.90966796875</v>
      </c>
    </row>
    <row r="111" customFormat="false" ht="12.75" hidden="false" customHeight="false" outlineLevel="0" collapsed="false">
      <c r="A111" s="8"/>
      <c r="B111" s="3" t="s">
        <v>1639</v>
      </c>
      <c r="C111" s="3" t="s">
        <v>1640</v>
      </c>
      <c r="D111" s="4" t="n">
        <v>15.5003426074982</v>
      </c>
      <c r="E111" s="5" t="n">
        <v>14.47</v>
      </c>
      <c r="F111" s="6" t="n">
        <v>1</v>
      </c>
      <c r="G111" s="6" t="n">
        <v>5</v>
      </c>
      <c r="H111" s="6" t="n">
        <v>5</v>
      </c>
      <c r="I111" s="6" t="n">
        <v>5</v>
      </c>
      <c r="J111" s="6" t="n">
        <v>456</v>
      </c>
      <c r="K111" s="7" t="n">
        <v>48.78377994466</v>
      </c>
      <c r="L111" s="4" t="n">
        <v>5.94775390625</v>
      </c>
    </row>
    <row r="112" customFormat="false" ht="12.75" hidden="false" customHeight="false" outlineLevel="0" collapsed="false">
      <c r="A112" s="8"/>
      <c r="B112" s="3" t="s">
        <v>863</v>
      </c>
      <c r="C112" s="3" t="s">
        <v>864</v>
      </c>
      <c r="D112" s="4" t="n">
        <v>15.1864817142487</v>
      </c>
      <c r="E112" s="5" t="n">
        <v>13.39</v>
      </c>
      <c r="F112" s="6" t="n">
        <v>1</v>
      </c>
      <c r="G112" s="6" t="n">
        <v>5</v>
      </c>
      <c r="H112" s="6" t="n">
        <v>5</v>
      </c>
      <c r="I112" s="6" t="n">
        <v>5</v>
      </c>
      <c r="J112" s="6" t="n">
        <v>493</v>
      </c>
      <c r="K112" s="7" t="n">
        <v>54.41979955466</v>
      </c>
      <c r="L112" s="4" t="n">
        <v>5.50341796875</v>
      </c>
    </row>
    <row r="113" customFormat="false" ht="12.75" hidden="false" customHeight="false" outlineLevel="0" collapsed="false">
      <c r="A113" s="8"/>
      <c r="B113" s="3" t="s">
        <v>1175</v>
      </c>
      <c r="C113" s="3" t="s">
        <v>1176</v>
      </c>
      <c r="D113" s="4" t="n">
        <v>14.7295196056366</v>
      </c>
      <c r="E113" s="5" t="n">
        <v>13.5</v>
      </c>
      <c r="F113" s="6" t="n">
        <v>1</v>
      </c>
      <c r="G113" s="6" t="n">
        <v>3</v>
      </c>
      <c r="H113" s="6" t="n">
        <v>3</v>
      </c>
      <c r="I113" s="6" t="n">
        <v>4</v>
      </c>
      <c r="J113" s="6" t="n">
        <v>311</v>
      </c>
      <c r="K113" s="7" t="n">
        <v>33.65284059466</v>
      </c>
      <c r="L113" s="4" t="n">
        <v>8.98291015625</v>
      </c>
    </row>
    <row r="114" customFormat="false" ht="12.75" hidden="false" customHeight="false" outlineLevel="0" collapsed="false">
      <c r="A114" s="8"/>
      <c r="B114" s="3" t="s">
        <v>1713</v>
      </c>
      <c r="C114" s="3" t="s">
        <v>1714</v>
      </c>
      <c r="D114" s="4" t="n">
        <v>14.6119391918182</v>
      </c>
      <c r="E114" s="5" t="n">
        <v>6.19</v>
      </c>
      <c r="F114" s="6" t="n">
        <v>1</v>
      </c>
      <c r="G114" s="6" t="n">
        <v>5</v>
      </c>
      <c r="H114" s="6" t="n">
        <v>5</v>
      </c>
      <c r="I114" s="6" t="n">
        <v>5</v>
      </c>
      <c r="J114" s="6" t="n">
        <v>1066</v>
      </c>
      <c r="K114" s="7" t="n">
        <v>119.04125467466</v>
      </c>
      <c r="L114" s="4" t="n">
        <v>7.28369140625</v>
      </c>
    </row>
    <row r="115" customFormat="false" ht="12.75" hidden="false" customHeight="false" outlineLevel="0" collapsed="false">
      <c r="A115" s="8"/>
      <c r="B115" s="3" t="s">
        <v>1529</v>
      </c>
      <c r="C115" s="3" t="s">
        <v>1530</v>
      </c>
      <c r="D115" s="4" t="n">
        <v>14.5170149803162</v>
      </c>
      <c r="E115" s="5" t="n">
        <v>11.56</v>
      </c>
      <c r="F115" s="6" t="n">
        <v>1</v>
      </c>
      <c r="G115" s="6" t="n">
        <v>2</v>
      </c>
      <c r="H115" s="6" t="n">
        <v>2</v>
      </c>
      <c r="I115" s="6" t="n">
        <v>4</v>
      </c>
      <c r="J115" s="6" t="n">
        <v>294</v>
      </c>
      <c r="K115" s="7" t="n">
        <v>31.44958642466</v>
      </c>
      <c r="L115" s="4" t="n">
        <v>6.30322265625</v>
      </c>
    </row>
    <row r="116" customFormat="false" ht="12.75" hidden="false" customHeight="false" outlineLevel="0" collapsed="false">
      <c r="A116" s="8"/>
      <c r="B116" s="3" t="s">
        <v>1439</v>
      </c>
      <c r="C116" s="3" t="s">
        <v>1440</v>
      </c>
      <c r="D116" s="4" t="n">
        <v>14.3364262580872</v>
      </c>
      <c r="E116" s="5" t="n">
        <v>15.59</v>
      </c>
      <c r="F116" s="6" t="n">
        <v>1</v>
      </c>
      <c r="G116" s="6" t="n">
        <v>4</v>
      </c>
      <c r="H116" s="6" t="n">
        <v>4</v>
      </c>
      <c r="I116" s="6" t="n">
        <v>4</v>
      </c>
      <c r="J116" s="6" t="n">
        <v>340</v>
      </c>
      <c r="K116" s="7" t="n">
        <v>37.41595389466</v>
      </c>
      <c r="L116" s="4" t="n">
        <v>5.09716796875</v>
      </c>
    </row>
    <row r="117" customFormat="false" ht="12.75" hidden="false" customHeight="false" outlineLevel="0" collapsed="false">
      <c r="A117" s="8"/>
      <c r="B117" s="3" t="s">
        <v>1809</v>
      </c>
      <c r="C117" s="3" t="s">
        <v>1810</v>
      </c>
      <c r="D117" s="4" t="n">
        <v>14.2766330242157</v>
      </c>
      <c r="E117" s="5" t="n">
        <v>17.14</v>
      </c>
      <c r="F117" s="6" t="n">
        <v>1</v>
      </c>
      <c r="G117" s="6" t="n">
        <v>3</v>
      </c>
      <c r="H117" s="6" t="n">
        <v>3</v>
      </c>
      <c r="I117" s="6" t="n">
        <v>3</v>
      </c>
      <c r="J117" s="6" t="n">
        <v>455</v>
      </c>
      <c r="K117" s="7" t="n">
        <v>44.97643194466</v>
      </c>
      <c r="L117" s="4" t="n">
        <v>11.44384765625</v>
      </c>
    </row>
    <row r="118" customFormat="false" ht="12.75" hidden="false" customHeight="false" outlineLevel="0" collapsed="false">
      <c r="A118" s="8"/>
      <c r="B118" s="3" t="s">
        <v>32</v>
      </c>
      <c r="C118" s="3" t="s">
        <v>33</v>
      </c>
      <c r="D118" s="4" t="n">
        <v>14.1718475818634</v>
      </c>
      <c r="E118" s="5" t="n">
        <v>16.09</v>
      </c>
      <c r="F118" s="6" t="n">
        <v>1</v>
      </c>
      <c r="G118" s="6" t="n">
        <v>3</v>
      </c>
      <c r="H118" s="6" t="n">
        <v>3</v>
      </c>
      <c r="I118" s="6" t="n">
        <v>3</v>
      </c>
      <c r="J118" s="6" t="n">
        <v>379</v>
      </c>
      <c r="K118" s="7" t="n">
        <v>40.01820673466</v>
      </c>
      <c r="L118" s="4" t="n">
        <v>7.26904296875</v>
      </c>
    </row>
    <row r="119" customFormat="false" ht="12.75" hidden="false" customHeight="false" outlineLevel="0" collapsed="false">
      <c r="A119" s="8"/>
      <c r="B119" s="3" t="s">
        <v>140</v>
      </c>
      <c r="C119" s="3" t="s">
        <v>141</v>
      </c>
      <c r="D119" s="4" t="n">
        <v>14.0911846160889</v>
      </c>
      <c r="E119" s="5" t="n">
        <v>17.59</v>
      </c>
      <c r="F119" s="6" t="n">
        <v>1</v>
      </c>
      <c r="G119" s="6" t="n">
        <v>4</v>
      </c>
      <c r="H119" s="6" t="n">
        <v>4</v>
      </c>
      <c r="I119" s="6" t="n">
        <v>5</v>
      </c>
      <c r="J119" s="6" t="n">
        <v>324</v>
      </c>
      <c r="K119" s="7" t="n">
        <v>36.30304812466</v>
      </c>
      <c r="L119" s="4" t="n">
        <v>5.21142578125</v>
      </c>
    </row>
    <row r="120" customFormat="false" ht="12.75" hidden="false" customHeight="false" outlineLevel="0" collapsed="false">
      <c r="A120" s="8"/>
      <c r="B120" s="3" t="s">
        <v>979</v>
      </c>
      <c r="C120" s="3" t="s">
        <v>980</v>
      </c>
      <c r="D120" s="4" t="n">
        <v>13.2267827987671</v>
      </c>
      <c r="E120" s="5" t="n">
        <v>6.42</v>
      </c>
      <c r="F120" s="6" t="n">
        <v>1</v>
      </c>
      <c r="G120" s="6" t="n">
        <v>4</v>
      </c>
      <c r="H120" s="6" t="n">
        <v>4</v>
      </c>
      <c r="I120" s="6" t="n">
        <v>4</v>
      </c>
      <c r="J120" s="6" t="n">
        <v>716</v>
      </c>
      <c r="K120" s="7" t="n">
        <v>81.8584433846601</v>
      </c>
      <c r="L120" s="4" t="n">
        <v>5.78271484375</v>
      </c>
    </row>
    <row r="121" customFormat="false" ht="12.75" hidden="false" customHeight="false" outlineLevel="0" collapsed="false">
      <c r="A121" s="8"/>
      <c r="B121" s="3" t="s">
        <v>943</v>
      </c>
      <c r="C121" s="3" t="s">
        <v>944</v>
      </c>
      <c r="D121" s="4" t="n">
        <v>13.144905090332</v>
      </c>
      <c r="E121" s="5" t="n">
        <v>11.98</v>
      </c>
      <c r="F121" s="6" t="n">
        <v>1</v>
      </c>
      <c r="G121" s="6" t="n">
        <v>5</v>
      </c>
      <c r="H121" s="6" t="n">
        <v>5</v>
      </c>
      <c r="I121" s="6" t="n">
        <v>5</v>
      </c>
      <c r="J121" s="6" t="n">
        <v>501</v>
      </c>
      <c r="K121" s="7" t="n">
        <v>56.84099756466</v>
      </c>
      <c r="L121" s="4" t="n">
        <v>8.61669921875</v>
      </c>
    </row>
    <row r="122" customFormat="false" ht="12.75" hidden="false" customHeight="false" outlineLevel="0" collapsed="false">
      <c r="A122" s="8"/>
      <c r="B122" s="3" t="s">
        <v>1207</v>
      </c>
      <c r="C122" s="3" t="s">
        <v>1208</v>
      </c>
      <c r="D122" s="4" t="n">
        <v>13.0301733016968</v>
      </c>
      <c r="E122" s="5" t="n">
        <v>7.54</v>
      </c>
      <c r="F122" s="6" t="n">
        <v>1</v>
      </c>
      <c r="G122" s="6" t="n">
        <v>3</v>
      </c>
      <c r="H122" s="6" t="n">
        <v>4</v>
      </c>
      <c r="I122" s="6" t="n">
        <v>4</v>
      </c>
      <c r="J122" s="6" t="n">
        <v>716</v>
      </c>
      <c r="K122" s="7" t="n">
        <v>77.2757281846601</v>
      </c>
      <c r="L122" s="4" t="n">
        <v>8.04541015625</v>
      </c>
    </row>
    <row r="123" customFormat="false" ht="12.75" hidden="false" customHeight="false" outlineLevel="0" collapsed="false">
      <c r="A123" s="8"/>
      <c r="B123" s="3" t="s">
        <v>1127</v>
      </c>
      <c r="C123" s="3" t="s">
        <v>1128</v>
      </c>
      <c r="D123" s="4" t="n">
        <v>12.8774890899658</v>
      </c>
      <c r="E123" s="5" t="n">
        <v>14.94</v>
      </c>
      <c r="F123" s="6" t="n">
        <v>1</v>
      </c>
      <c r="G123" s="6" t="n">
        <v>3</v>
      </c>
      <c r="H123" s="6" t="n">
        <v>3</v>
      </c>
      <c r="I123" s="6" t="n">
        <v>3</v>
      </c>
      <c r="J123" s="6" t="n">
        <v>308</v>
      </c>
      <c r="K123" s="7" t="n">
        <v>34.31746103466</v>
      </c>
      <c r="L123" s="4" t="n">
        <v>5.26220703125</v>
      </c>
    </row>
    <row r="124" customFormat="false" ht="12.75" hidden="false" customHeight="false" outlineLevel="0" collapsed="false">
      <c r="A124" s="8"/>
      <c r="B124" s="3" t="s">
        <v>1375</v>
      </c>
      <c r="C124" s="3" t="s">
        <v>1376</v>
      </c>
      <c r="D124" s="4" t="n">
        <v>12.2933337688446</v>
      </c>
      <c r="E124" s="5" t="n">
        <v>12.35</v>
      </c>
      <c r="F124" s="6" t="n">
        <v>1</v>
      </c>
      <c r="G124" s="6" t="n">
        <v>3</v>
      </c>
      <c r="H124" s="6" t="n">
        <v>3</v>
      </c>
      <c r="I124" s="6" t="n">
        <v>3</v>
      </c>
      <c r="J124" s="6" t="n">
        <v>332</v>
      </c>
      <c r="K124" s="7" t="n">
        <v>35.78086786466</v>
      </c>
      <c r="L124" s="4" t="n">
        <v>5.31298828125</v>
      </c>
    </row>
    <row r="125" customFormat="false" ht="12.75" hidden="false" customHeight="false" outlineLevel="0" collapsed="false">
      <c r="A125" s="8"/>
      <c r="B125" s="3" t="s">
        <v>71</v>
      </c>
      <c r="C125" s="3" t="s">
        <v>72</v>
      </c>
      <c r="D125" s="4" t="n">
        <v>12.2479546070099</v>
      </c>
      <c r="E125" s="5" t="n">
        <v>17.7</v>
      </c>
      <c r="F125" s="6" t="n">
        <v>1</v>
      </c>
      <c r="G125" s="6" t="n">
        <v>3</v>
      </c>
      <c r="H125" s="6" t="n">
        <v>3</v>
      </c>
      <c r="I125" s="6" t="n">
        <v>3</v>
      </c>
      <c r="J125" s="6" t="n">
        <v>209</v>
      </c>
      <c r="K125" s="7" t="n">
        <v>22.94588069466</v>
      </c>
      <c r="L125" s="4" t="n">
        <v>8.27978515625</v>
      </c>
    </row>
    <row r="126" customFormat="false" ht="12.75" hidden="false" customHeight="false" outlineLevel="0" collapsed="false">
      <c r="A126" s="8"/>
      <c r="B126" s="3" t="s">
        <v>1309</v>
      </c>
      <c r="C126" s="3" t="s">
        <v>1310</v>
      </c>
      <c r="D126" s="4" t="n">
        <v>11.5412130355835</v>
      </c>
      <c r="E126" s="5" t="n">
        <v>33.87</v>
      </c>
      <c r="F126" s="6" t="n">
        <v>1</v>
      </c>
      <c r="G126" s="6" t="n">
        <v>3</v>
      </c>
      <c r="H126" s="6" t="n">
        <v>3</v>
      </c>
      <c r="I126" s="6" t="n">
        <v>3</v>
      </c>
      <c r="J126" s="6" t="n">
        <v>124</v>
      </c>
      <c r="K126" s="7" t="n">
        <v>14.19388741466</v>
      </c>
      <c r="L126" s="4" t="n">
        <v>4.75439453125</v>
      </c>
    </row>
    <row r="127" customFormat="false" ht="12.75" hidden="false" customHeight="false" outlineLevel="0" collapsed="false">
      <c r="A127" s="8"/>
      <c r="B127" s="3" t="s">
        <v>1519</v>
      </c>
      <c r="C127" s="3" t="s">
        <v>1520</v>
      </c>
      <c r="D127" s="4" t="n">
        <v>11.4079662561417</v>
      </c>
      <c r="E127" s="5" t="n">
        <v>11</v>
      </c>
      <c r="F127" s="6" t="n">
        <v>1</v>
      </c>
      <c r="G127" s="6" t="n">
        <v>3</v>
      </c>
      <c r="H127" s="6" t="n">
        <v>4</v>
      </c>
      <c r="I127" s="6" t="n">
        <v>4</v>
      </c>
      <c r="J127" s="6" t="n">
        <v>391</v>
      </c>
      <c r="K127" s="7" t="n">
        <v>43.58778167466</v>
      </c>
      <c r="L127" s="4" t="n">
        <v>6.58056640625</v>
      </c>
    </row>
    <row r="128" customFormat="false" ht="12.75" hidden="false" customHeight="false" outlineLevel="0" collapsed="false">
      <c r="A128" s="8"/>
      <c r="B128" s="3" t="s">
        <v>1339</v>
      </c>
      <c r="C128" s="3" t="s">
        <v>1340</v>
      </c>
      <c r="D128" s="4" t="n">
        <v>11.3123917579651</v>
      </c>
      <c r="E128" s="5" t="n">
        <v>17.8</v>
      </c>
      <c r="F128" s="6" t="n">
        <v>1</v>
      </c>
      <c r="G128" s="6" t="n">
        <v>5</v>
      </c>
      <c r="H128" s="6" t="n">
        <v>5</v>
      </c>
      <c r="I128" s="6" t="n">
        <v>5</v>
      </c>
      <c r="J128" s="6" t="n">
        <v>354</v>
      </c>
      <c r="K128" s="7" t="n">
        <v>41.04083017466</v>
      </c>
      <c r="L128" s="4" t="n">
        <v>4.50048828125</v>
      </c>
    </row>
    <row r="129" customFormat="false" ht="12.75" hidden="false" customHeight="false" outlineLevel="0" collapsed="false">
      <c r="A129" s="8"/>
      <c r="B129" s="3" t="s">
        <v>1763</v>
      </c>
      <c r="C129" s="3" t="s">
        <v>1764</v>
      </c>
      <c r="D129" s="4" t="n">
        <v>10.9462399482727</v>
      </c>
      <c r="E129" s="5" t="n">
        <v>11.75</v>
      </c>
      <c r="F129" s="6" t="n">
        <v>1</v>
      </c>
      <c r="G129" s="6" t="n">
        <v>3</v>
      </c>
      <c r="H129" s="6" t="n">
        <v>3</v>
      </c>
      <c r="I129" s="6" t="n">
        <v>3</v>
      </c>
      <c r="J129" s="6" t="n">
        <v>366</v>
      </c>
      <c r="K129" s="7" t="n">
        <v>40.35418622466</v>
      </c>
      <c r="L129" s="4" t="n">
        <v>8.55810546875</v>
      </c>
    </row>
    <row r="130" customFormat="false" ht="12.75" hidden="false" customHeight="false" outlineLevel="0" collapsed="false">
      <c r="A130" s="8"/>
      <c r="B130" s="3" t="s">
        <v>124</v>
      </c>
      <c r="C130" s="3" t="s">
        <v>125</v>
      </c>
      <c r="D130" s="4" t="n">
        <v>10.9136588573456</v>
      </c>
      <c r="E130" s="5" t="n">
        <v>9.27</v>
      </c>
      <c r="F130" s="6" t="n">
        <v>1</v>
      </c>
      <c r="G130" s="6" t="n">
        <v>4</v>
      </c>
      <c r="H130" s="6" t="n">
        <v>4</v>
      </c>
      <c r="I130" s="6" t="n">
        <v>4</v>
      </c>
      <c r="J130" s="6" t="n">
        <v>518</v>
      </c>
      <c r="K130" s="7" t="n">
        <v>58.5090495746601</v>
      </c>
      <c r="L130" s="4" t="n">
        <v>7.44482421875</v>
      </c>
    </row>
    <row r="131" customFormat="false" ht="12.75" hidden="false" customHeight="false" outlineLevel="0" collapsed="false">
      <c r="A131" s="8"/>
      <c r="B131" s="3" t="s">
        <v>1729</v>
      </c>
      <c r="C131" s="3" t="s">
        <v>1730</v>
      </c>
      <c r="D131" s="4" t="n">
        <v>10.8206079006195</v>
      </c>
      <c r="E131" s="5" t="n">
        <v>0.99</v>
      </c>
      <c r="F131" s="6" t="n">
        <v>1</v>
      </c>
      <c r="G131" s="6" t="n">
        <v>4</v>
      </c>
      <c r="H131" s="6" t="n">
        <v>4</v>
      </c>
      <c r="I131" s="6" t="n">
        <v>4</v>
      </c>
      <c r="J131" s="6" t="n">
        <v>4039</v>
      </c>
      <c r="K131" s="7" t="n">
        <v>450.543261244663</v>
      </c>
      <c r="L131" s="4" t="n">
        <v>4.99560546875</v>
      </c>
    </row>
    <row r="132" customFormat="false" ht="12.75" hidden="false" customHeight="false" outlineLevel="0" collapsed="false">
      <c r="A132" s="8"/>
      <c r="B132" s="3" t="s">
        <v>58</v>
      </c>
      <c r="C132" s="3" t="s">
        <v>59</v>
      </c>
      <c r="D132" s="4" t="n">
        <v>10.483820438385</v>
      </c>
      <c r="E132" s="5" t="n">
        <v>7.76</v>
      </c>
      <c r="F132" s="6" t="n">
        <v>1</v>
      </c>
      <c r="G132" s="6" t="n">
        <v>3</v>
      </c>
      <c r="H132" s="6" t="n">
        <v>3</v>
      </c>
      <c r="I132" s="6" t="n">
        <v>3</v>
      </c>
      <c r="J132" s="6" t="n">
        <v>464</v>
      </c>
      <c r="K132" s="7" t="n">
        <v>51.81958155466</v>
      </c>
      <c r="L132" s="4" t="n">
        <v>6.27783203125</v>
      </c>
    </row>
    <row r="133" customFormat="false" ht="12.75" hidden="false" customHeight="false" outlineLevel="0" collapsed="false">
      <c r="A133" s="8"/>
      <c r="B133" s="3" t="s">
        <v>2009</v>
      </c>
      <c r="C133" s="3" t="s">
        <v>2010</v>
      </c>
      <c r="D133" s="4" t="n">
        <v>10.4181146621704</v>
      </c>
      <c r="E133" s="5" t="n">
        <v>3.83</v>
      </c>
      <c r="F133" s="6" t="n">
        <v>1</v>
      </c>
      <c r="G133" s="6" t="n">
        <v>3</v>
      </c>
      <c r="H133" s="6" t="n">
        <v>3</v>
      </c>
      <c r="I133" s="6" t="n">
        <v>3</v>
      </c>
      <c r="J133" s="6" t="n">
        <v>1748</v>
      </c>
      <c r="K133" s="7" t="n">
        <v>196.73316611466</v>
      </c>
      <c r="L133" s="4" t="n">
        <v>6.62451171875</v>
      </c>
    </row>
    <row r="134" customFormat="false" ht="12.75" hidden="false" customHeight="false" outlineLevel="0" collapsed="false">
      <c r="A134" s="8"/>
      <c r="B134" s="3" t="s">
        <v>1816</v>
      </c>
      <c r="C134" s="3" t="s">
        <v>1817</v>
      </c>
      <c r="D134" s="4" t="n">
        <v>10.2386872768402</v>
      </c>
      <c r="E134" s="5" t="n">
        <v>5.8</v>
      </c>
      <c r="F134" s="6" t="n">
        <v>1</v>
      </c>
      <c r="G134" s="6" t="n">
        <v>3</v>
      </c>
      <c r="H134" s="6" t="n">
        <v>3</v>
      </c>
      <c r="I134" s="6" t="n">
        <v>3</v>
      </c>
      <c r="J134" s="6" t="n">
        <v>759</v>
      </c>
      <c r="K134" s="7" t="n">
        <v>84.15133668466</v>
      </c>
      <c r="L134" s="4" t="n">
        <v>6.71240234375</v>
      </c>
    </row>
    <row r="135" customFormat="false" ht="12.75" hidden="false" customHeight="false" outlineLevel="0" collapsed="false">
      <c r="A135" s="8"/>
      <c r="B135" s="3" t="s">
        <v>1193</v>
      </c>
      <c r="C135" s="3" t="s">
        <v>1194</v>
      </c>
      <c r="D135" s="4" t="n">
        <v>10.1450955867767</v>
      </c>
      <c r="E135" s="5" t="n">
        <v>6.27</v>
      </c>
      <c r="F135" s="6" t="n">
        <v>1</v>
      </c>
      <c r="G135" s="6" t="n">
        <v>3</v>
      </c>
      <c r="H135" s="6" t="n">
        <v>3</v>
      </c>
      <c r="I135" s="6" t="n">
        <v>3</v>
      </c>
      <c r="J135" s="6" t="n">
        <v>574</v>
      </c>
      <c r="K135" s="7" t="n">
        <v>64.2931773946601</v>
      </c>
      <c r="L135" s="4" t="n">
        <v>7.06396484375</v>
      </c>
    </row>
    <row r="136" customFormat="false" ht="12.75" hidden="false" customHeight="false" outlineLevel="0" collapsed="false">
      <c r="A136" s="8"/>
      <c r="B136" s="3" t="s">
        <v>1055</v>
      </c>
      <c r="C136" s="3" t="s">
        <v>1056</v>
      </c>
      <c r="D136" s="4" t="n">
        <v>10.0783939361572</v>
      </c>
      <c r="E136" s="5" t="n">
        <v>28.57</v>
      </c>
      <c r="F136" s="6" t="n">
        <v>1</v>
      </c>
      <c r="G136" s="6" t="n">
        <v>2</v>
      </c>
      <c r="H136" s="6" t="n">
        <v>2</v>
      </c>
      <c r="I136" s="6" t="n">
        <v>2</v>
      </c>
      <c r="J136" s="6" t="n">
        <v>126</v>
      </c>
      <c r="K136" s="7" t="n">
        <v>13.60127289466</v>
      </c>
      <c r="L136" s="4" t="n">
        <v>7.34228515625</v>
      </c>
    </row>
    <row r="137" customFormat="false" ht="12.75" hidden="false" customHeight="false" outlineLevel="0" collapsed="false">
      <c r="A137" s="8"/>
      <c r="B137" s="3" t="s">
        <v>1497</v>
      </c>
      <c r="C137" s="3" t="s">
        <v>1498</v>
      </c>
      <c r="D137" s="4" t="n">
        <v>9.55102515220642</v>
      </c>
      <c r="E137" s="5" t="n">
        <v>7.77</v>
      </c>
      <c r="F137" s="6" t="n">
        <v>1</v>
      </c>
      <c r="G137" s="6" t="n">
        <v>2</v>
      </c>
      <c r="H137" s="6" t="n">
        <v>2</v>
      </c>
      <c r="I137" s="6" t="n">
        <v>2</v>
      </c>
      <c r="J137" s="6" t="n">
        <v>515</v>
      </c>
      <c r="K137" s="7" t="n">
        <v>58.03076851466</v>
      </c>
      <c r="L137" s="4" t="n">
        <v>8.52880859375</v>
      </c>
    </row>
    <row r="138" customFormat="false" ht="12.75" hidden="false" customHeight="false" outlineLevel="0" collapsed="false">
      <c r="A138" s="8"/>
      <c r="B138" s="3" t="s">
        <v>1593</v>
      </c>
      <c r="C138" s="3" t="s">
        <v>1594</v>
      </c>
      <c r="D138" s="4" t="n">
        <v>9.28007817268372</v>
      </c>
      <c r="E138" s="5" t="n">
        <v>16.19</v>
      </c>
      <c r="F138" s="6" t="n">
        <v>1</v>
      </c>
      <c r="G138" s="6" t="n">
        <v>3</v>
      </c>
      <c r="H138" s="6" t="n">
        <v>3</v>
      </c>
      <c r="I138" s="6" t="n">
        <v>3</v>
      </c>
      <c r="J138" s="6" t="n">
        <v>210</v>
      </c>
      <c r="K138" s="7" t="n">
        <v>23.28076717466</v>
      </c>
      <c r="L138" s="4" t="n">
        <v>5.68115234375</v>
      </c>
    </row>
    <row r="139" customFormat="false" ht="12.75" hidden="false" customHeight="false" outlineLevel="0" collapsed="false">
      <c r="A139" s="8"/>
      <c r="B139" s="3" t="s">
        <v>1081</v>
      </c>
      <c r="C139" s="3" t="s">
        <v>1082</v>
      </c>
      <c r="D139" s="4" t="n">
        <v>8.7175772190094</v>
      </c>
      <c r="E139" s="5" t="n">
        <v>9.36</v>
      </c>
      <c r="F139" s="6" t="n">
        <v>1</v>
      </c>
      <c r="G139" s="6" t="n">
        <v>2</v>
      </c>
      <c r="H139" s="6" t="n">
        <v>2</v>
      </c>
      <c r="I139" s="6" t="n">
        <v>3</v>
      </c>
      <c r="J139" s="6" t="n">
        <v>235</v>
      </c>
      <c r="K139" s="7" t="n">
        <v>25.54413196466</v>
      </c>
      <c r="L139" s="4" t="n">
        <v>5.80810546875</v>
      </c>
    </row>
    <row r="140" customFormat="false" ht="12.75" hidden="false" customHeight="false" outlineLevel="0" collapsed="false">
      <c r="A140" s="8"/>
      <c r="B140" s="3" t="s">
        <v>1818</v>
      </c>
      <c r="C140" s="3" t="s">
        <v>1819</v>
      </c>
      <c r="D140" s="4" t="n">
        <v>8.62421083450317</v>
      </c>
      <c r="E140" s="5" t="n">
        <v>8.98</v>
      </c>
      <c r="F140" s="6" t="n">
        <v>1</v>
      </c>
      <c r="G140" s="6" t="n">
        <v>3</v>
      </c>
      <c r="H140" s="6" t="n">
        <v>3</v>
      </c>
      <c r="I140" s="6" t="n">
        <v>3</v>
      </c>
      <c r="J140" s="6" t="n">
        <v>412</v>
      </c>
      <c r="K140" s="7" t="n">
        <v>45.93388859466</v>
      </c>
      <c r="L140" s="4" t="n">
        <v>6.25244140625</v>
      </c>
    </row>
    <row r="141" customFormat="false" ht="12.75" hidden="false" customHeight="false" outlineLevel="0" collapsed="false">
      <c r="A141" s="8"/>
      <c r="B141" s="3" t="s">
        <v>1181</v>
      </c>
      <c r="C141" s="3" t="s">
        <v>1182</v>
      </c>
      <c r="D141" s="4" t="n">
        <v>8.50136375427246</v>
      </c>
      <c r="E141" s="5" t="n">
        <v>12.94</v>
      </c>
      <c r="F141" s="6" t="n">
        <v>1</v>
      </c>
      <c r="G141" s="6" t="n">
        <v>2</v>
      </c>
      <c r="H141" s="6" t="n">
        <v>2</v>
      </c>
      <c r="I141" s="6" t="n">
        <v>2</v>
      </c>
      <c r="J141" s="6" t="n">
        <v>201</v>
      </c>
      <c r="K141" s="7" t="n">
        <v>22.19863267466</v>
      </c>
      <c r="L141" s="4" t="n">
        <v>6.94677734375</v>
      </c>
    </row>
    <row r="142" customFormat="false" ht="12.75" hidden="false" customHeight="false" outlineLevel="0" collapsed="false">
      <c r="A142" s="8"/>
      <c r="B142" s="3" t="s">
        <v>156</v>
      </c>
      <c r="C142" s="3" t="s">
        <v>157</v>
      </c>
      <c r="D142" s="4" t="n">
        <v>8.30332088470459</v>
      </c>
      <c r="E142" s="5" t="n">
        <v>11.31</v>
      </c>
      <c r="F142" s="6" t="n">
        <v>1</v>
      </c>
      <c r="G142" s="6" t="n">
        <v>3</v>
      </c>
      <c r="H142" s="6" t="n">
        <v>3</v>
      </c>
      <c r="I142" s="6" t="n">
        <v>3</v>
      </c>
      <c r="J142" s="6" t="n">
        <v>283</v>
      </c>
      <c r="K142" s="7" t="n">
        <v>31.35525578466</v>
      </c>
      <c r="L142" s="4" t="n">
        <v>6.69775390625</v>
      </c>
    </row>
    <row r="143" customFormat="false" ht="12.75" hidden="false" customHeight="false" outlineLevel="0" collapsed="false">
      <c r="A143" s="8"/>
      <c r="B143" s="3" t="s">
        <v>2011</v>
      </c>
      <c r="C143" s="3" t="s">
        <v>2012</v>
      </c>
      <c r="D143" s="4" t="n">
        <v>8.25784635543823</v>
      </c>
      <c r="E143" s="5" t="n">
        <v>11.59</v>
      </c>
      <c r="F143" s="6" t="n">
        <v>1</v>
      </c>
      <c r="G143" s="6" t="n">
        <v>2</v>
      </c>
      <c r="H143" s="6" t="n">
        <v>2</v>
      </c>
      <c r="I143" s="6" t="n">
        <v>2</v>
      </c>
      <c r="J143" s="6" t="n">
        <v>414</v>
      </c>
      <c r="K143" s="7" t="n">
        <v>43.4768832846601</v>
      </c>
      <c r="L143" s="4" t="n">
        <v>5.47802734375</v>
      </c>
    </row>
    <row r="144" customFormat="false" ht="12.75" hidden="false" customHeight="false" outlineLevel="0" collapsed="false">
      <c r="A144" s="8"/>
      <c r="B144" s="3" t="s">
        <v>2013</v>
      </c>
      <c r="C144" s="3" t="s">
        <v>2014</v>
      </c>
      <c r="D144" s="4" t="n">
        <v>8.08716917037964</v>
      </c>
      <c r="E144" s="5" t="n">
        <v>3.1</v>
      </c>
      <c r="F144" s="6" t="n">
        <v>1</v>
      </c>
      <c r="G144" s="6" t="n">
        <v>2</v>
      </c>
      <c r="H144" s="6" t="n">
        <v>2</v>
      </c>
      <c r="I144" s="6" t="n">
        <v>2</v>
      </c>
      <c r="J144" s="6" t="n">
        <v>1065</v>
      </c>
      <c r="K144" s="7" t="n">
        <v>118.48855666466</v>
      </c>
      <c r="L144" s="4" t="n">
        <v>5.64306640625</v>
      </c>
    </row>
    <row r="145" customFormat="false" ht="12.75" hidden="false" customHeight="false" outlineLevel="0" collapsed="false">
      <c r="A145" s="8"/>
      <c r="B145" s="3" t="s">
        <v>1920</v>
      </c>
      <c r="C145" s="3" t="s">
        <v>1921</v>
      </c>
      <c r="D145" s="4" t="n">
        <v>7.96004152297974</v>
      </c>
      <c r="E145" s="5" t="n">
        <v>2.76</v>
      </c>
      <c r="F145" s="6" t="n">
        <v>1</v>
      </c>
      <c r="G145" s="6" t="n">
        <v>3</v>
      </c>
      <c r="H145" s="6" t="n">
        <v>3</v>
      </c>
      <c r="I145" s="6" t="n">
        <v>3</v>
      </c>
      <c r="J145" s="6" t="n">
        <v>1378</v>
      </c>
      <c r="K145" s="7" t="n">
        <v>152.19004993466</v>
      </c>
      <c r="L145" s="4" t="n">
        <v>7.56201171875</v>
      </c>
    </row>
    <row r="146" customFormat="false" ht="12.75" hidden="false" customHeight="false" outlineLevel="0" collapsed="false">
      <c r="A146" s="8"/>
      <c r="B146" s="3" t="s">
        <v>1971</v>
      </c>
      <c r="C146" s="3" t="s">
        <v>1972</v>
      </c>
      <c r="D146" s="4" t="n">
        <v>7.45587110519409</v>
      </c>
      <c r="E146" s="5" t="n">
        <v>3.71</v>
      </c>
      <c r="F146" s="6" t="n">
        <v>1</v>
      </c>
      <c r="G146" s="6" t="n">
        <v>3</v>
      </c>
      <c r="H146" s="6" t="n">
        <v>3</v>
      </c>
      <c r="I146" s="6" t="n">
        <v>3</v>
      </c>
      <c r="J146" s="6" t="n">
        <v>916</v>
      </c>
      <c r="K146" s="7" t="n">
        <v>100.61477245466</v>
      </c>
      <c r="L146" s="4" t="n">
        <v>5.65576171875</v>
      </c>
    </row>
    <row r="147" customFormat="false" ht="12.75" hidden="false" customHeight="false" outlineLevel="0" collapsed="false">
      <c r="A147" s="8"/>
      <c r="B147" s="3" t="s">
        <v>1525</v>
      </c>
      <c r="C147" s="3" t="s">
        <v>1526</v>
      </c>
      <c r="D147" s="4" t="n">
        <v>7.01912212371826</v>
      </c>
      <c r="E147" s="5" t="n">
        <v>8.28</v>
      </c>
      <c r="F147" s="6" t="n">
        <v>1</v>
      </c>
      <c r="G147" s="6" t="n">
        <v>2</v>
      </c>
      <c r="H147" s="6" t="n">
        <v>2</v>
      </c>
      <c r="I147" s="6" t="n">
        <v>2</v>
      </c>
      <c r="J147" s="6" t="n">
        <v>290</v>
      </c>
      <c r="K147" s="7" t="n">
        <v>31.85113879466</v>
      </c>
      <c r="L147" s="4" t="n">
        <v>8.79248046875</v>
      </c>
    </row>
    <row r="148" customFormat="false" ht="12.75" hidden="false" customHeight="false" outlineLevel="0" collapsed="false">
      <c r="A148" s="8"/>
      <c r="B148" s="3" t="s">
        <v>136</v>
      </c>
      <c r="C148" s="3" t="s">
        <v>137</v>
      </c>
      <c r="D148" s="4" t="n">
        <v>6.80181741714478</v>
      </c>
      <c r="E148" s="5" t="n">
        <v>4.58</v>
      </c>
      <c r="F148" s="6" t="n">
        <v>1</v>
      </c>
      <c r="G148" s="6" t="n">
        <v>2</v>
      </c>
      <c r="H148" s="6" t="n">
        <v>2</v>
      </c>
      <c r="I148" s="6" t="n">
        <v>2</v>
      </c>
      <c r="J148" s="6" t="n">
        <v>524</v>
      </c>
      <c r="K148" s="7" t="n">
        <v>57.60853117466</v>
      </c>
      <c r="L148" s="4" t="n">
        <v>6.65380859375</v>
      </c>
    </row>
    <row r="149" customFormat="false" ht="12.75" hidden="false" customHeight="false" outlineLevel="0" collapsed="false">
      <c r="A149" s="8"/>
      <c r="B149" s="3" t="s">
        <v>2015</v>
      </c>
      <c r="C149" s="3" t="s">
        <v>2016</v>
      </c>
      <c r="D149" s="4" t="n">
        <v>6.71055674552917</v>
      </c>
      <c r="E149" s="5" t="n">
        <v>8.46</v>
      </c>
      <c r="F149" s="6" t="n">
        <v>1</v>
      </c>
      <c r="G149" s="6" t="n">
        <v>2</v>
      </c>
      <c r="H149" s="6" t="n">
        <v>2</v>
      </c>
      <c r="I149" s="6" t="n">
        <v>2</v>
      </c>
      <c r="J149" s="6" t="n">
        <v>319</v>
      </c>
      <c r="K149" s="7" t="n">
        <v>33.68259108466</v>
      </c>
      <c r="L149" s="4" t="n">
        <v>7.37158203125</v>
      </c>
    </row>
    <row r="150" customFormat="false" ht="12.75" hidden="false" customHeight="false" outlineLevel="0" collapsed="false">
      <c r="A150" s="8"/>
      <c r="B150" s="3" t="s">
        <v>1479</v>
      </c>
      <c r="C150" s="3" t="s">
        <v>1480</v>
      </c>
      <c r="D150" s="4" t="n">
        <v>6.58253860473633</v>
      </c>
      <c r="E150" s="5" t="n">
        <v>13.93</v>
      </c>
      <c r="F150" s="6" t="n">
        <v>1</v>
      </c>
      <c r="G150" s="6" t="n">
        <v>3</v>
      </c>
      <c r="H150" s="6" t="n">
        <v>3</v>
      </c>
      <c r="I150" s="6" t="n">
        <v>3</v>
      </c>
      <c r="J150" s="6" t="n">
        <v>201</v>
      </c>
      <c r="K150" s="7" t="n">
        <v>22.19864780466</v>
      </c>
      <c r="L150" s="4" t="n">
        <v>4.47509765625</v>
      </c>
    </row>
    <row r="151" customFormat="false" ht="12.75" hidden="false" customHeight="false" outlineLevel="0" collapsed="false">
      <c r="A151" s="8"/>
      <c r="B151" s="3" t="s">
        <v>1643</v>
      </c>
      <c r="C151" s="3" t="s">
        <v>1644</v>
      </c>
      <c r="D151" s="4" t="n">
        <v>6.54223084449768</v>
      </c>
      <c r="E151" s="5" t="n">
        <v>5.76</v>
      </c>
      <c r="F151" s="6" t="n">
        <v>1</v>
      </c>
      <c r="G151" s="6" t="n">
        <v>2</v>
      </c>
      <c r="H151" s="6" t="n">
        <v>2</v>
      </c>
      <c r="I151" s="6" t="n">
        <v>2</v>
      </c>
      <c r="J151" s="6" t="n">
        <v>434</v>
      </c>
      <c r="K151" s="7" t="n">
        <v>48.69104466466</v>
      </c>
      <c r="L151" s="4" t="n">
        <v>6.49365234375</v>
      </c>
    </row>
    <row r="152" customFormat="false" ht="12.75" hidden="false" customHeight="false" outlineLevel="0" collapsed="false">
      <c r="A152" s="8"/>
      <c r="B152" s="3" t="s">
        <v>2017</v>
      </c>
      <c r="C152" s="3" t="s">
        <v>2018</v>
      </c>
      <c r="D152" s="4" t="n">
        <v>6.30578088760376</v>
      </c>
      <c r="E152" s="5" t="n">
        <v>4.91</v>
      </c>
      <c r="F152" s="6" t="n">
        <v>1</v>
      </c>
      <c r="G152" s="6" t="n">
        <v>2</v>
      </c>
      <c r="H152" s="6" t="n">
        <v>2</v>
      </c>
      <c r="I152" s="6" t="n">
        <v>2</v>
      </c>
      <c r="J152" s="6" t="n">
        <v>917</v>
      </c>
      <c r="K152" s="7" t="n">
        <v>102.57602377466</v>
      </c>
      <c r="L152" s="4" t="n">
        <v>6.46826171875</v>
      </c>
    </row>
    <row r="153" customFormat="false" ht="12.75" hidden="false" customHeight="false" outlineLevel="0" collapsed="false">
      <c r="A153" s="8"/>
      <c r="B153" s="3" t="s">
        <v>96</v>
      </c>
      <c r="C153" s="3" t="s">
        <v>97</v>
      </c>
      <c r="D153" s="4" t="n">
        <v>6.10979580879211</v>
      </c>
      <c r="E153" s="5" t="n">
        <v>5.83</v>
      </c>
      <c r="F153" s="6" t="n">
        <v>1</v>
      </c>
      <c r="G153" s="6" t="n">
        <v>2</v>
      </c>
      <c r="H153" s="6" t="n">
        <v>2</v>
      </c>
      <c r="I153" s="6" t="n">
        <v>2</v>
      </c>
      <c r="J153" s="6" t="n">
        <v>446</v>
      </c>
      <c r="K153" s="7" t="n">
        <v>51.22433211466</v>
      </c>
      <c r="L153" s="4" t="n">
        <v>8.19189453125</v>
      </c>
    </row>
    <row r="154" customFormat="false" ht="12.75" hidden="false" customHeight="false" outlineLevel="0" collapsed="false">
      <c r="A154" s="8"/>
      <c r="B154" s="3" t="s">
        <v>1603</v>
      </c>
      <c r="C154" s="3" t="s">
        <v>1604</v>
      </c>
      <c r="D154" s="4" t="n">
        <v>5.22790586948395</v>
      </c>
      <c r="E154" s="5" t="n">
        <v>4.1</v>
      </c>
      <c r="F154" s="6" t="n">
        <v>1</v>
      </c>
      <c r="G154" s="6" t="n">
        <v>2</v>
      </c>
      <c r="H154" s="6" t="n">
        <v>2</v>
      </c>
      <c r="I154" s="6" t="n">
        <v>2</v>
      </c>
      <c r="J154" s="6" t="n">
        <v>537</v>
      </c>
      <c r="K154" s="7" t="n">
        <v>61.3692542046601</v>
      </c>
      <c r="L154" s="4" t="n">
        <v>8.79248046875</v>
      </c>
    </row>
    <row r="155" customFormat="false" ht="12.75" hidden="false" customHeight="false" outlineLevel="0" collapsed="false">
      <c r="A155" s="8"/>
      <c r="B155" s="3" t="s">
        <v>1557</v>
      </c>
      <c r="C155" s="3" t="s">
        <v>1558</v>
      </c>
      <c r="D155" s="4" t="n">
        <v>4.9505627155304</v>
      </c>
      <c r="E155" s="5" t="n">
        <v>3.83</v>
      </c>
      <c r="F155" s="6" t="n">
        <v>1</v>
      </c>
      <c r="G155" s="6" t="n">
        <v>2</v>
      </c>
      <c r="H155" s="6" t="n">
        <v>2</v>
      </c>
      <c r="I155" s="6" t="n">
        <v>2</v>
      </c>
      <c r="J155" s="6" t="n">
        <v>470</v>
      </c>
      <c r="K155" s="7" t="n">
        <v>52.8217117846601</v>
      </c>
      <c r="L155" s="4" t="n">
        <v>6.65380859375</v>
      </c>
    </row>
    <row r="156" customFormat="false" ht="12.75" hidden="false" customHeight="false" outlineLevel="0" collapsed="false">
      <c r="A156" s="8"/>
      <c r="B156" s="3" t="s">
        <v>1549</v>
      </c>
      <c r="C156" s="3" t="s">
        <v>1550</v>
      </c>
      <c r="D156" s="4" t="n">
        <v>4.79872465133667</v>
      </c>
      <c r="E156" s="5" t="n">
        <v>5.77</v>
      </c>
      <c r="F156" s="6" t="n">
        <v>1</v>
      </c>
      <c r="G156" s="6" t="n">
        <v>2</v>
      </c>
      <c r="H156" s="6" t="n">
        <v>2</v>
      </c>
      <c r="I156" s="6" t="n">
        <v>2</v>
      </c>
      <c r="J156" s="6" t="n">
        <v>468</v>
      </c>
      <c r="K156" s="7" t="n">
        <v>54.50449424466</v>
      </c>
      <c r="L156" s="4" t="n">
        <v>5.02099609375</v>
      </c>
    </row>
    <row r="157" customFormat="false" ht="12.75" hidden="false" customHeight="false" outlineLevel="0" collapsed="false">
      <c r="A157" s="8"/>
      <c r="B157" s="3" t="s">
        <v>1597</v>
      </c>
      <c r="C157" s="3" t="s">
        <v>1598</v>
      </c>
      <c r="D157" s="4" t="n">
        <v>4.58577084541321</v>
      </c>
      <c r="E157" s="5" t="n">
        <v>19.85</v>
      </c>
      <c r="F157" s="6" t="n">
        <v>1</v>
      </c>
      <c r="G157" s="6" t="n">
        <v>2</v>
      </c>
      <c r="H157" s="6" t="n">
        <v>2</v>
      </c>
      <c r="I157" s="6" t="n">
        <v>2</v>
      </c>
      <c r="J157" s="6" t="n">
        <v>136</v>
      </c>
      <c r="K157" s="7" t="n">
        <v>14.83936733466</v>
      </c>
      <c r="L157" s="4" t="n">
        <v>6.75634765625</v>
      </c>
    </row>
    <row r="158" customFormat="false" ht="12.75" hidden="false" customHeight="false" outlineLevel="0" collapsed="false">
      <c r="A158" s="3" t="s">
        <v>13</v>
      </c>
      <c r="B158" s="3" t="s">
        <v>176</v>
      </c>
      <c r="C158" s="3" t="s">
        <v>177</v>
      </c>
      <c r="D158" s="4" t="n">
        <v>241.269437670708</v>
      </c>
      <c r="E158" s="5" t="n">
        <v>29.87</v>
      </c>
      <c r="F158" s="6" t="n">
        <v>1</v>
      </c>
      <c r="G158" s="6" t="n">
        <v>52</v>
      </c>
      <c r="H158" s="6" t="n">
        <v>52</v>
      </c>
      <c r="I158" s="6" t="n">
        <v>61</v>
      </c>
      <c r="J158" s="6" t="n">
        <v>2327</v>
      </c>
      <c r="K158" s="7" t="n">
        <v>258.954685074662</v>
      </c>
      <c r="L158" s="4" t="n">
        <v>5.94775390625</v>
      </c>
    </row>
    <row r="159" customFormat="false" ht="12.75" hidden="false" customHeight="false" outlineLevel="0" collapsed="false">
      <c r="A159" s="3" t="s">
        <v>16</v>
      </c>
      <c r="B159" s="3" t="s">
        <v>184</v>
      </c>
      <c r="C159" s="3" t="s">
        <v>185</v>
      </c>
      <c r="D159" s="4" t="n">
        <v>203.28151679039</v>
      </c>
      <c r="E159" s="5" t="n">
        <v>56.37</v>
      </c>
      <c r="F159" s="6" t="n">
        <v>1</v>
      </c>
      <c r="G159" s="6" t="n">
        <v>13</v>
      </c>
      <c r="H159" s="6" t="n">
        <v>13</v>
      </c>
      <c r="I159" s="6" t="n">
        <v>51</v>
      </c>
      <c r="J159" s="6" t="n">
        <v>259</v>
      </c>
      <c r="K159" s="7" t="n">
        <v>28.28747988466</v>
      </c>
      <c r="L159" s="4" t="n">
        <v>10.53564453125</v>
      </c>
    </row>
    <row r="160" customFormat="false" ht="12.75" hidden="false" customHeight="false" outlineLevel="0" collapsed="false">
      <c r="A160" s="3" t="s">
        <v>18</v>
      </c>
      <c r="B160" s="3" t="s">
        <v>197</v>
      </c>
      <c r="C160" s="3" t="s">
        <v>198</v>
      </c>
      <c r="D160" s="4" t="n">
        <v>190.417725682259</v>
      </c>
      <c r="E160" s="5" t="n">
        <v>24.95</v>
      </c>
      <c r="F160" s="6" t="n">
        <v>1</v>
      </c>
      <c r="G160" s="6" t="n">
        <v>35</v>
      </c>
      <c r="H160" s="6" t="n">
        <v>35</v>
      </c>
      <c r="I160" s="6" t="n">
        <v>43</v>
      </c>
      <c r="J160" s="6" t="n">
        <v>2092</v>
      </c>
      <c r="K160" s="7" t="n">
        <v>231.89778794466</v>
      </c>
      <c r="L160" s="4" t="n">
        <v>6.27783203125</v>
      </c>
    </row>
    <row r="161" customFormat="false" ht="12.75" hidden="false" customHeight="false" outlineLevel="0" collapsed="false">
      <c r="A161" s="3" t="s">
        <v>553</v>
      </c>
      <c r="B161" s="3" t="s">
        <v>186</v>
      </c>
      <c r="C161" s="3" t="s">
        <v>187</v>
      </c>
      <c r="D161" s="4" t="n">
        <v>187.980886936188</v>
      </c>
      <c r="E161" s="5" t="n">
        <v>58.78</v>
      </c>
      <c r="F161" s="6" t="n">
        <v>1</v>
      </c>
      <c r="G161" s="6" t="n">
        <v>29</v>
      </c>
      <c r="H161" s="6" t="n">
        <v>30</v>
      </c>
      <c r="I161" s="6" t="n">
        <v>42</v>
      </c>
      <c r="J161" s="6" t="n">
        <v>638</v>
      </c>
      <c r="K161" s="7" t="n">
        <v>69.6176263346601</v>
      </c>
      <c r="L161" s="4" t="n">
        <v>5.17333984375</v>
      </c>
    </row>
    <row r="162" customFormat="false" ht="12.75" hidden="false" customHeight="false" outlineLevel="0" collapsed="false">
      <c r="A162" s="3" t="s">
        <v>42</v>
      </c>
      <c r="B162" s="3" t="s">
        <v>191</v>
      </c>
      <c r="C162" s="3" t="s">
        <v>192</v>
      </c>
      <c r="D162" s="4" t="n">
        <v>184.241091489792</v>
      </c>
      <c r="E162" s="5" t="n">
        <v>55.07</v>
      </c>
      <c r="F162" s="6" t="n">
        <v>1</v>
      </c>
      <c r="G162" s="6" t="n">
        <v>33</v>
      </c>
      <c r="H162" s="6" t="n">
        <v>34</v>
      </c>
      <c r="I162" s="6" t="n">
        <v>45</v>
      </c>
      <c r="J162" s="6" t="n">
        <v>839</v>
      </c>
      <c r="K162" s="7" t="n">
        <v>93.13936328466</v>
      </c>
      <c r="L162" s="4" t="n">
        <v>6.96142578125</v>
      </c>
    </row>
    <row r="163" customFormat="false" ht="12.75" hidden="false" customHeight="false" outlineLevel="0" collapsed="false">
      <c r="A163" s="3" t="s">
        <v>559</v>
      </c>
      <c r="B163" s="3" t="s">
        <v>289</v>
      </c>
      <c r="C163" s="3" t="s">
        <v>290</v>
      </c>
      <c r="D163" s="4" t="n">
        <v>180.916710138321</v>
      </c>
      <c r="E163" s="5" t="n">
        <v>56.04</v>
      </c>
      <c r="F163" s="6" t="n">
        <v>1</v>
      </c>
      <c r="G163" s="6" t="n">
        <v>23</v>
      </c>
      <c r="H163" s="6" t="n">
        <v>23</v>
      </c>
      <c r="I163" s="6" t="n">
        <v>36</v>
      </c>
      <c r="J163" s="6" t="n">
        <v>712</v>
      </c>
      <c r="K163" s="7" t="n">
        <v>74.4886946746602</v>
      </c>
      <c r="L163" s="4" t="n">
        <v>7.29833984375</v>
      </c>
    </row>
    <row r="164" customFormat="false" ht="12.75" hidden="false" customHeight="false" outlineLevel="0" collapsed="false">
      <c r="A164" s="3" t="s">
        <v>515</v>
      </c>
      <c r="B164" s="3" t="s">
        <v>182</v>
      </c>
      <c r="C164" s="3" t="s">
        <v>183</v>
      </c>
      <c r="D164" s="4" t="n">
        <v>173.233339905739</v>
      </c>
      <c r="E164" s="5" t="n">
        <v>59.92</v>
      </c>
      <c r="F164" s="6" t="n">
        <v>1</v>
      </c>
      <c r="G164" s="6" t="n">
        <v>18</v>
      </c>
      <c r="H164" s="6" t="n">
        <v>18</v>
      </c>
      <c r="I164" s="6" t="n">
        <v>38</v>
      </c>
      <c r="J164" s="6" t="n">
        <v>494</v>
      </c>
      <c r="K164" s="7" t="n">
        <v>53.8088669146601</v>
      </c>
      <c r="L164" s="4" t="n">
        <v>9.10009765625</v>
      </c>
    </row>
    <row r="165" customFormat="false" ht="12.75" hidden="false" customHeight="false" outlineLevel="0" collapsed="false">
      <c r="A165" s="3" t="s">
        <v>775</v>
      </c>
      <c r="B165" s="3" t="s">
        <v>212</v>
      </c>
      <c r="C165" s="3" t="s">
        <v>213</v>
      </c>
      <c r="D165" s="4" t="n">
        <v>168.555408477783</v>
      </c>
      <c r="E165" s="5" t="n">
        <v>25.7</v>
      </c>
      <c r="F165" s="6" t="n">
        <v>1</v>
      </c>
      <c r="G165" s="6" t="n">
        <v>39</v>
      </c>
      <c r="H165" s="6" t="n">
        <v>39</v>
      </c>
      <c r="I165" s="6" t="n">
        <v>42</v>
      </c>
      <c r="J165" s="6" t="n">
        <v>2292</v>
      </c>
      <c r="K165" s="7" t="n">
        <v>254.784115634661</v>
      </c>
      <c r="L165" s="4" t="n">
        <v>6.36669921875</v>
      </c>
    </row>
    <row r="166" customFormat="false" ht="12.75" hidden="false" customHeight="false" outlineLevel="0" collapsed="false">
      <c r="A166" s="3" t="s">
        <v>675</v>
      </c>
      <c r="B166" s="3" t="s">
        <v>219</v>
      </c>
      <c r="C166" s="3" t="s">
        <v>220</v>
      </c>
      <c r="D166" s="4" t="n">
        <v>167.483594059944</v>
      </c>
      <c r="E166" s="5" t="n">
        <v>49.01</v>
      </c>
      <c r="F166" s="6" t="n">
        <v>1</v>
      </c>
      <c r="G166" s="6" t="n">
        <v>36</v>
      </c>
      <c r="H166" s="6" t="n">
        <v>36</v>
      </c>
      <c r="I166" s="6" t="n">
        <v>45</v>
      </c>
      <c r="J166" s="6" t="n">
        <v>706</v>
      </c>
      <c r="K166" s="7" t="n">
        <v>80.59031934466</v>
      </c>
      <c r="L166" s="4" t="n">
        <v>5.00830078125</v>
      </c>
    </row>
    <row r="167" customFormat="false" ht="12.75" hidden="false" customHeight="false" outlineLevel="0" collapsed="false">
      <c r="A167" s="3" t="s">
        <v>1809</v>
      </c>
      <c r="B167" s="3" t="s">
        <v>199</v>
      </c>
      <c r="C167" s="3" t="s">
        <v>200</v>
      </c>
      <c r="D167" s="4" t="n">
        <v>164.339492321014</v>
      </c>
      <c r="E167" s="5" t="n">
        <v>24.77</v>
      </c>
      <c r="F167" s="6" t="n">
        <v>1</v>
      </c>
      <c r="G167" s="6" t="n">
        <v>31</v>
      </c>
      <c r="H167" s="6" t="n">
        <v>31</v>
      </c>
      <c r="I167" s="6" t="n">
        <v>38</v>
      </c>
      <c r="J167" s="6" t="n">
        <v>1857</v>
      </c>
      <c r="K167" s="7" t="n">
        <v>204.47153501466</v>
      </c>
      <c r="L167" s="4" t="n">
        <v>6.48095703125</v>
      </c>
    </row>
    <row r="168" customFormat="false" ht="12.75" hidden="false" customHeight="false" outlineLevel="0" collapsed="false">
      <c r="A168" s="3" t="s">
        <v>555</v>
      </c>
      <c r="B168" s="3" t="s">
        <v>204</v>
      </c>
      <c r="C168" s="3" t="s">
        <v>205</v>
      </c>
      <c r="D168" s="4" t="n">
        <v>163.010792136192</v>
      </c>
      <c r="E168" s="5" t="n">
        <v>31.18</v>
      </c>
      <c r="F168" s="6" t="n">
        <v>1</v>
      </c>
      <c r="G168" s="6" t="n">
        <v>29</v>
      </c>
      <c r="H168" s="6" t="n">
        <v>29</v>
      </c>
      <c r="I168" s="6" t="n">
        <v>40</v>
      </c>
      <c r="J168" s="6" t="n">
        <v>1148</v>
      </c>
      <c r="K168" s="7" t="n">
        <v>125.85598787466</v>
      </c>
      <c r="L168" s="4" t="n">
        <v>8.16259765625</v>
      </c>
    </row>
    <row r="169" customFormat="false" ht="12.75" hidden="false" customHeight="false" outlineLevel="0" collapsed="false">
      <c r="A169" s="3" t="s">
        <v>751</v>
      </c>
      <c r="B169" s="3" t="s">
        <v>189</v>
      </c>
      <c r="C169" s="3" t="s">
        <v>190</v>
      </c>
      <c r="D169" s="4" t="n">
        <v>157.147367954254</v>
      </c>
      <c r="E169" s="5" t="n">
        <v>48.16</v>
      </c>
      <c r="F169" s="6" t="n">
        <v>1</v>
      </c>
      <c r="G169" s="6" t="n">
        <v>25</v>
      </c>
      <c r="H169" s="6" t="n">
        <v>26</v>
      </c>
      <c r="I169" s="6" t="n">
        <v>38</v>
      </c>
      <c r="J169" s="6" t="n">
        <v>816</v>
      </c>
      <c r="K169" s="7" t="n">
        <v>88.4619631946601</v>
      </c>
      <c r="L169" s="4" t="n">
        <v>5.79541015625</v>
      </c>
    </row>
    <row r="170" customFormat="false" ht="12.75" hidden="false" customHeight="false" outlineLevel="0" collapsed="false">
      <c r="A170" s="3" t="s">
        <v>815</v>
      </c>
      <c r="B170" s="3" t="s">
        <v>222</v>
      </c>
      <c r="C170" s="3" t="s">
        <v>223</v>
      </c>
      <c r="D170" s="4" t="n">
        <v>144.462735891342</v>
      </c>
      <c r="E170" s="5" t="n">
        <v>26.9</v>
      </c>
      <c r="F170" s="6" t="n">
        <v>1</v>
      </c>
      <c r="G170" s="6" t="n">
        <v>21</v>
      </c>
      <c r="H170" s="6" t="n">
        <v>21</v>
      </c>
      <c r="I170" s="6" t="n">
        <v>35</v>
      </c>
      <c r="J170" s="6" t="n">
        <v>881</v>
      </c>
      <c r="K170" s="7" t="n">
        <v>100.78072517466</v>
      </c>
      <c r="L170" s="4" t="n">
        <v>9.94970703125</v>
      </c>
    </row>
    <row r="171" customFormat="false" ht="12.75" hidden="false" customHeight="false" outlineLevel="0" collapsed="false">
      <c r="A171" s="3" t="s">
        <v>661</v>
      </c>
      <c r="B171" s="3" t="s">
        <v>180</v>
      </c>
      <c r="C171" s="3" t="s">
        <v>181</v>
      </c>
      <c r="D171" s="4" t="n">
        <v>143.11684346199</v>
      </c>
      <c r="E171" s="5" t="n">
        <v>30.19</v>
      </c>
      <c r="F171" s="6" t="n">
        <v>1</v>
      </c>
      <c r="G171" s="6" t="n">
        <v>35</v>
      </c>
      <c r="H171" s="6" t="n">
        <v>35</v>
      </c>
      <c r="I171" s="6" t="n">
        <v>39</v>
      </c>
      <c r="J171" s="6" t="n">
        <v>1497</v>
      </c>
      <c r="K171" s="7" t="n">
        <v>169.36103945466</v>
      </c>
      <c r="L171" s="4" t="n">
        <v>6.99072265625</v>
      </c>
    </row>
    <row r="172" customFormat="false" ht="12.75" hidden="false" customHeight="false" outlineLevel="0" collapsed="false">
      <c r="A172" s="3" t="s">
        <v>1055</v>
      </c>
      <c r="B172" s="3" t="s">
        <v>193</v>
      </c>
      <c r="C172" s="3" t="s">
        <v>194</v>
      </c>
      <c r="D172" s="4" t="n">
        <v>136.162452220917</v>
      </c>
      <c r="E172" s="5" t="n">
        <v>51.57</v>
      </c>
      <c r="F172" s="6" t="n">
        <v>1</v>
      </c>
      <c r="G172" s="6" t="n">
        <v>17</v>
      </c>
      <c r="H172" s="6" t="n">
        <v>17</v>
      </c>
      <c r="I172" s="6" t="n">
        <v>28</v>
      </c>
      <c r="J172" s="6" t="n">
        <v>413</v>
      </c>
      <c r="K172" s="7" t="n">
        <v>45.58007103466</v>
      </c>
      <c r="L172" s="4" t="n">
        <v>6.13818359375</v>
      </c>
    </row>
    <row r="173" customFormat="false" ht="12.75" hidden="false" customHeight="false" outlineLevel="0" collapsed="false">
      <c r="A173" s="3" t="s">
        <v>1057</v>
      </c>
      <c r="B173" s="3" t="s">
        <v>227</v>
      </c>
      <c r="C173" s="3" t="s">
        <v>228</v>
      </c>
      <c r="D173" s="4" t="n">
        <v>134.058172702789</v>
      </c>
      <c r="E173" s="5" t="n">
        <v>49.22</v>
      </c>
      <c r="F173" s="6" t="n">
        <v>1</v>
      </c>
      <c r="G173" s="6" t="n">
        <v>28</v>
      </c>
      <c r="H173" s="6" t="n">
        <v>28</v>
      </c>
      <c r="I173" s="6" t="n">
        <v>35</v>
      </c>
      <c r="J173" s="6" t="n">
        <v>774</v>
      </c>
      <c r="K173" s="7" t="n">
        <v>86.8404845946601</v>
      </c>
      <c r="L173" s="4" t="n">
        <v>6.78564453125</v>
      </c>
    </row>
    <row r="174" customFormat="false" ht="12.75" hidden="false" customHeight="false" outlineLevel="0" collapsed="false">
      <c r="A174" s="3" t="s">
        <v>753</v>
      </c>
      <c r="B174" s="3" t="s">
        <v>214</v>
      </c>
      <c r="C174" s="3" t="s">
        <v>215</v>
      </c>
      <c r="D174" s="4" t="n">
        <v>128.925176620483</v>
      </c>
      <c r="E174" s="5" t="n">
        <v>50.09</v>
      </c>
      <c r="F174" s="6" t="n">
        <v>1</v>
      </c>
      <c r="G174" s="6" t="n">
        <v>22</v>
      </c>
      <c r="H174" s="6" t="n">
        <v>22</v>
      </c>
      <c r="I174" s="6" t="n">
        <v>30</v>
      </c>
      <c r="J174" s="6" t="n">
        <v>587</v>
      </c>
      <c r="K174" s="7" t="n">
        <v>61.9117006346601</v>
      </c>
      <c r="L174" s="4" t="n">
        <v>5.64306640625</v>
      </c>
    </row>
    <row r="175" customFormat="false" ht="12.75" hidden="false" customHeight="false" outlineLevel="0" collapsed="false">
      <c r="A175" s="3" t="s">
        <v>927</v>
      </c>
      <c r="B175" s="3" t="s">
        <v>217</v>
      </c>
      <c r="C175" s="3" t="s">
        <v>218</v>
      </c>
      <c r="D175" s="4" t="n">
        <v>125.7044891119</v>
      </c>
      <c r="E175" s="5" t="n">
        <v>48.37</v>
      </c>
      <c r="F175" s="6" t="n">
        <v>1</v>
      </c>
      <c r="G175" s="6" t="n">
        <v>23</v>
      </c>
      <c r="H175" s="6" t="n">
        <v>23</v>
      </c>
      <c r="I175" s="6" t="n">
        <v>28</v>
      </c>
      <c r="J175" s="6" t="n">
        <v>614</v>
      </c>
      <c r="K175" s="7" t="n">
        <v>66.9316373846601</v>
      </c>
      <c r="L175" s="4" t="n">
        <v>5.38916015625</v>
      </c>
    </row>
    <row r="176" customFormat="false" ht="12.75" hidden="false" customHeight="false" outlineLevel="0" collapsed="false">
      <c r="A176" s="3" t="s">
        <v>903</v>
      </c>
      <c r="B176" s="3" t="s">
        <v>270</v>
      </c>
      <c r="C176" s="3" t="s">
        <v>271</v>
      </c>
      <c r="D176" s="4" t="n">
        <v>122.538264274597</v>
      </c>
      <c r="E176" s="5" t="n">
        <v>32.96</v>
      </c>
      <c r="F176" s="6" t="n">
        <v>1</v>
      </c>
      <c r="G176" s="6" t="n">
        <v>22</v>
      </c>
      <c r="H176" s="6" t="n">
        <v>22</v>
      </c>
      <c r="I176" s="6" t="n">
        <v>29</v>
      </c>
      <c r="J176" s="6" t="n">
        <v>1065</v>
      </c>
      <c r="K176" s="7" t="n">
        <v>117.69390387466</v>
      </c>
      <c r="L176" s="4" t="n">
        <v>6.17626953125</v>
      </c>
    </row>
    <row r="177" customFormat="false" ht="12.75" hidden="false" customHeight="false" outlineLevel="0" collapsed="false">
      <c r="A177" s="3" t="s">
        <v>2009</v>
      </c>
      <c r="B177" s="3" t="s">
        <v>207</v>
      </c>
      <c r="C177" s="3" t="s">
        <v>208</v>
      </c>
      <c r="D177" s="4" t="n">
        <v>120.93897330761</v>
      </c>
      <c r="E177" s="5" t="n">
        <v>47.18</v>
      </c>
      <c r="F177" s="6" t="n">
        <v>1</v>
      </c>
      <c r="G177" s="6" t="n">
        <v>22</v>
      </c>
      <c r="H177" s="6" t="n">
        <v>22</v>
      </c>
      <c r="I177" s="6" t="n">
        <v>31</v>
      </c>
      <c r="J177" s="6" t="n">
        <v>657</v>
      </c>
      <c r="K177" s="7" t="n">
        <v>71.9031446546601</v>
      </c>
      <c r="L177" s="4" t="n">
        <v>8.48486328125</v>
      </c>
    </row>
    <row r="178" customFormat="false" ht="12.75" hidden="false" customHeight="false" outlineLevel="0" collapsed="false">
      <c r="A178" s="3" t="s">
        <v>1025</v>
      </c>
      <c r="B178" s="3" t="s">
        <v>247</v>
      </c>
      <c r="C178" s="3" t="s">
        <v>248</v>
      </c>
      <c r="D178" s="4" t="n">
        <v>120.556143760681</v>
      </c>
      <c r="E178" s="5" t="n">
        <v>43.82</v>
      </c>
      <c r="F178" s="6" t="n">
        <v>1</v>
      </c>
      <c r="G178" s="6" t="n">
        <v>15</v>
      </c>
      <c r="H178" s="6" t="n">
        <v>15</v>
      </c>
      <c r="I178" s="6" t="n">
        <v>26</v>
      </c>
      <c r="J178" s="6" t="n">
        <v>477</v>
      </c>
      <c r="K178" s="7" t="n">
        <v>50.7436079546601</v>
      </c>
      <c r="L178" s="4" t="n">
        <v>10.22802734375</v>
      </c>
    </row>
    <row r="179" customFormat="false" ht="12.75" hidden="false" customHeight="false" outlineLevel="0" collapsed="false">
      <c r="A179" s="3" t="s">
        <v>1171</v>
      </c>
      <c r="B179" s="3" t="s">
        <v>245</v>
      </c>
      <c r="C179" s="3" t="s">
        <v>246</v>
      </c>
      <c r="D179" s="4" t="n">
        <v>118.14063847065</v>
      </c>
      <c r="E179" s="5" t="n">
        <v>58.99</v>
      </c>
      <c r="F179" s="6" t="n">
        <v>1</v>
      </c>
      <c r="G179" s="6" t="n">
        <v>21</v>
      </c>
      <c r="H179" s="6" t="n">
        <v>21</v>
      </c>
      <c r="I179" s="6" t="n">
        <v>29</v>
      </c>
      <c r="J179" s="6" t="n">
        <v>417</v>
      </c>
      <c r="K179" s="7" t="n">
        <v>44.73375775466</v>
      </c>
      <c r="L179" s="4" t="n">
        <v>6.74169921875</v>
      </c>
    </row>
    <row r="180" customFormat="false" ht="12.75" hidden="false" customHeight="false" outlineLevel="0" collapsed="false">
      <c r="A180" s="3" t="s">
        <v>1007</v>
      </c>
      <c r="B180" s="3" t="s">
        <v>236</v>
      </c>
      <c r="C180" s="3" t="s">
        <v>237</v>
      </c>
      <c r="D180" s="4" t="n">
        <v>117.502621173859</v>
      </c>
      <c r="E180" s="5" t="n">
        <v>63.47</v>
      </c>
      <c r="F180" s="6" t="n">
        <v>1</v>
      </c>
      <c r="G180" s="6" t="n">
        <v>19</v>
      </c>
      <c r="H180" s="6" t="n">
        <v>19</v>
      </c>
      <c r="I180" s="6" t="n">
        <v>26</v>
      </c>
      <c r="J180" s="6" t="n">
        <v>438</v>
      </c>
      <c r="K180" s="7" t="n">
        <v>47.27632862466</v>
      </c>
      <c r="L180" s="4" t="n">
        <v>5.57958984375</v>
      </c>
    </row>
    <row r="181" customFormat="false" ht="12.75" hidden="false" customHeight="false" outlineLevel="0" collapsed="false">
      <c r="A181" s="3" t="s">
        <v>34</v>
      </c>
      <c r="B181" s="3" t="s">
        <v>210</v>
      </c>
      <c r="C181" s="3" t="s">
        <v>211</v>
      </c>
      <c r="D181" s="4" t="n">
        <v>115.322554826736</v>
      </c>
      <c r="E181" s="5" t="n">
        <v>52.35</v>
      </c>
      <c r="F181" s="6" t="n">
        <v>1</v>
      </c>
      <c r="G181" s="6" t="n">
        <v>20</v>
      </c>
      <c r="H181" s="6" t="n">
        <v>20</v>
      </c>
      <c r="I181" s="6" t="n">
        <v>27</v>
      </c>
      <c r="J181" s="6" t="n">
        <v>617</v>
      </c>
      <c r="K181" s="7" t="n">
        <v>65.3071603246602</v>
      </c>
      <c r="L181" s="4" t="n">
        <v>9.56884765625</v>
      </c>
    </row>
    <row r="182" customFormat="false" ht="12.75" hidden="false" customHeight="false" outlineLevel="0" collapsed="false">
      <c r="A182" s="3" t="s">
        <v>865</v>
      </c>
      <c r="B182" s="3" t="s">
        <v>201</v>
      </c>
      <c r="C182" s="3" t="s">
        <v>202</v>
      </c>
      <c r="D182" s="4" t="n">
        <v>114.816173315048</v>
      </c>
      <c r="E182" s="5" t="n">
        <v>41.27</v>
      </c>
      <c r="F182" s="6" t="n">
        <v>1</v>
      </c>
      <c r="G182" s="6" t="n">
        <v>22</v>
      </c>
      <c r="H182" s="6" t="n">
        <v>22</v>
      </c>
      <c r="I182" s="6" t="n">
        <v>28</v>
      </c>
      <c r="J182" s="6" t="n">
        <v>722</v>
      </c>
      <c r="K182" s="7" t="n">
        <v>80.9235529746603</v>
      </c>
      <c r="L182" s="4" t="n">
        <v>9.81787109375</v>
      </c>
    </row>
    <row r="183" customFormat="false" ht="12.75" hidden="false" customHeight="false" outlineLevel="0" collapsed="false">
      <c r="A183" s="3" t="s">
        <v>1039</v>
      </c>
      <c r="B183" s="3" t="s">
        <v>234</v>
      </c>
      <c r="C183" s="3" t="s">
        <v>235</v>
      </c>
      <c r="D183" s="4" t="n">
        <v>113.022575736046</v>
      </c>
      <c r="E183" s="5" t="n">
        <v>57</v>
      </c>
      <c r="F183" s="6" t="n">
        <v>1</v>
      </c>
      <c r="G183" s="6" t="n">
        <v>15</v>
      </c>
      <c r="H183" s="6" t="n">
        <v>15</v>
      </c>
      <c r="I183" s="6" t="n">
        <v>23</v>
      </c>
      <c r="J183" s="6" t="n">
        <v>393</v>
      </c>
      <c r="K183" s="7" t="n">
        <v>43.86506163466</v>
      </c>
      <c r="L183" s="4" t="n">
        <v>6.27783203125</v>
      </c>
    </row>
    <row r="184" customFormat="false" ht="12.75" hidden="false" customHeight="false" outlineLevel="0" collapsed="false">
      <c r="A184" s="3" t="s">
        <v>783</v>
      </c>
      <c r="B184" s="3" t="s">
        <v>232</v>
      </c>
      <c r="C184" s="3" t="s">
        <v>233</v>
      </c>
      <c r="D184" s="4" t="n">
        <v>111.684833049774</v>
      </c>
      <c r="E184" s="5" t="n">
        <v>66.09</v>
      </c>
      <c r="F184" s="6" t="n">
        <v>1</v>
      </c>
      <c r="G184" s="6" t="n">
        <v>21</v>
      </c>
      <c r="H184" s="6" t="n">
        <v>22</v>
      </c>
      <c r="I184" s="6" t="n">
        <v>26</v>
      </c>
      <c r="J184" s="6" t="n">
        <v>519</v>
      </c>
      <c r="K184" s="7" t="n">
        <v>55.5860142846601</v>
      </c>
      <c r="L184" s="4" t="n">
        <v>5.43994140625</v>
      </c>
    </row>
    <row r="185" customFormat="false" ht="12.75" hidden="false" customHeight="false" outlineLevel="0" collapsed="false">
      <c r="A185" s="3" t="s">
        <v>721</v>
      </c>
      <c r="B185" s="3" t="s">
        <v>375</v>
      </c>
      <c r="C185" s="3" t="s">
        <v>376</v>
      </c>
      <c r="D185" s="4" t="n">
        <v>111.615298748016</v>
      </c>
      <c r="E185" s="5" t="n">
        <v>29.23</v>
      </c>
      <c r="F185" s="6" t="n">
        <v>1</v>
      </c>
      <c r="G185" s="6" t="n">
        <v>21</v>
      </c>
      <c r="H185" s="6" t="n">
        <v>21</v>
      </c>
      <c r="I185" s="6" t="n">
        <v>26</v>
      </c>
      <c r="J185" s="6" t="n">
        <v>1057</v>
      </c>
      <c r="K185" s="7" t="n">
        <v>118.82584575466</v>
      </c>
      <c r="L185" s="4" t="n">
        <v>6.94677734375</v>
      </c>
    </row>
    <row r="186" customFormat="false" ht="12.75" hidden="false" customHeight="false" outlineLevel="0" collapsed="false">
      <c r="A186" s="3" t="s">
        <v>452</v>
      </c>
      <c r="B186" s="3" t="s">
        <v>195</v>
      </c>
      <c r="C186" s="3" t="s">
        <v>196</v>
      </c>
      <c r="D186" s="4" t="n">
        <v>111.517857789993</v>
      </c>
      <c r="E186" s="5" t="n">
        <v>41.47</v>
      </c>
      <c r="F186" s="6" t="n">
        <v>1</v>
      </c>
      <c r="G186" s="6" t="n">
        <v>25</v>
      </c>
      <c r="H186" s="6" t="n">
        <v>25</v>
      </c>
      <c r="I186" s="6" t="n">
        <v>31</v>
      </c>
      <c r="J186" s="6" t="n">
        <v>750</v>
      </c>
      <c r="K186" s="7" t="n">
        <v>84.83712287466</v>
      </c>
      <c r="L186" s="4" t="n">
        <v>6.99072265625</v>
      </c>
    </row>
    <row r="187" customFormat="false" ht="12.75" hidden="false" customHeight="false" outlineLevel="0" collapsed="false">
      <c r="A187" s="3" t="s">
        <v>817</v>
      </c>
      <c r="B187" s="3" t="s">
        <v>229</v>
      </c>
      <c r="C187" s="3" t="s">
        <v>230</v>
      </c>
      <c r="D187" s="4" t="n">
        <v>109.490163087845</v>
      </c>
      <c r="E187" s="5" t="n">
        <v>55.71</v>
      </c>
      <c r="F187" s="6" t="n">
        <v>1</v>
      </c>
      <c r="G187" s="6" t="n">
        <v>17</v>
      </c>
      <c r="H187" s="6" t="n">
        <v>17</v>
      </c>
      <c r="I187" s="6" t="n">
        <v>21</v>
      </c>
      <c r="J187" s="6" t="n">
        <v>569</v>
      </c>
      <c r="K187" s="7" t="n">
        <v>62.95914120466</v>
      </c>
      <c r="L187" s="4" t="n">
        <v>6.53662109375</v>
      </c>
    </row>
    <row r="188" customFormat="false" ht="12.75" hidden="false" customHeight="false" outlineLevel="0" collapsed="false">
      <c r="A188" s="3" t="s">
        <v>517</v>
      </c>
      <c r="B188" s="3" t="s">
        <v>367</v>
      </c>
      <c r="C188" s="3" t="s">
        <v>368</v>
      </c>
      <c r="D188" s="4" t="n">
        <v>108.324172377586</v>
      </c>
      <c r="E188" s="5" t="n">
        <v>26.99</v>
      </c>
      <c r="F188" s="6" t="n">
        <v>1</v>
      </c>
      <c r="G188" s="6" t="n">
        <v>22</v>
      </c>
      <c r="H188" s="6" t="n">
        <v>22</v>
      </c>
      <c r="I188" s="6" t="n">
        <v>27</v>
      </c>
      <c r="J188" s="6" t="n">
        <v>1193</v>
      </c>
      <c r="K188" s="7" t="n">
        <v>131.19082230466</v>
      </c>
      <c r="L188" s="4" t="n">
        <v>6.69775390625</v>
      </c>
    </row>
    <row r="189" customFormat="false" ht="12.75" hidden="false" customHeight="false" outlineLevel="0" collapsed="false">
      <c r="A189" s="3" t="s">
        <v>1169</v>
      </c>
      <c r="B189" s="3" t="s">
        <v>252</v>
      </c>
      <c r="C189" s="3" t="s">
        <v>253</v>
      </c>
      <c r="D189" s="4" t="n">
        <v>107.420887708664</v>
      </c>
      <c r="E189" s="5" t="n">
        <v>41.15</v>
      </c>
      <c r="F189" s="6" t="n">
        <v>1</v>
      </c>
      <c r="G189" s="6" t="n">
        <v>20</v>
      </c>
      <c r="H189" s="6" t="n">
        <v>20</v>
      </c>
      <c r="I189" s="6" t="n">
        <v>27</v>
      </c>
      <c r="J189" s="6" t="n">
        <v>661</v>
      </c>
      <c r="K189" s="7" t="n">
        <v>71.9315775246601</v>
      </c>
      <c r="L189" s="4" t="n">
        <v>6.16357421875</v>
      </c>
    </row>
    <row r="190" customFormat="false" ht="12.75" hidden="false" customHeight="false" outlineLevel="0" collapsed="false">
      <c r="A190" s="3" t="s">
        <v>841</v>
      </c>
      <c r="B190" s="3" t="s">
        <v>239</v>
      </c>
      <c r="C190" s="3" t="s">
        <v>240</v>
      </c>
      <c r="D190" s="4" t="n">
        <v>105.945729017258</v>
      </c>
      <c r="E190" s="5" t="n">
        <v>40.95</v>
      </c>
      <c r="F190" s="6" t="n">
        <v>1</v>
      </c>
      <c r="G190" s="6" t="n">
        <v>19</v>
      </c>
      <c r="H190" s="6" t="n">
        <v>19</v>
      </c>
      <c r="I190" s="6" t="n">
        <v>23</v>
      </c>
      <c r="J190" s="6" t="n">
        <v>591</v>
      </c>
      <c r="K190" s="7" t="n">
        <v>64.52284489466</v>
      </c>
      <c r="L190" s="4" t="n">
        <v>7.60595703125</v>
      </c>
    </row>
    <row r="191" customFormat="false" ht="12.75" hidden="false" customHeight="false" outlineLevel="0" collapsed="false">
      <c r="A191" s="3" t="s">
        <v>1113</v>
      </c>
      <c r="B191" s="3" t="s">
        <v>338</v>
      </c>
      <c r="C191" s="3" t="s">
        <v>339</v>
      </c>
      <c r="D191" s="4" t="n">
        <v>103.466318845749</v>
      </c>
      <c r="E191" s="5" t="n">
        <v>44.52</v>
      </c>
      <c r="F191" s="6" t="n">
        <v>1</v>
      </c>
      <c r="G191" s="6" t="n">
        <v>23</v>
      </c>
      <c r="H191" s="6" t="n">
        <v>23</v>
      </c>
      <c r="I191" s="6" t="n">
        <v>27</v>
      </c>
      <c r="J191" s="6" t="n">
        <v>694</v>
      </c>
      <c r="K191" s="7" t="n">
        <v>77.2378883046599</v>
      </c>
      <c r="L191" s="4" t="n">
        <v>6.69775390625</v>
      </c>
    </row>
    <row r="192" customFormat="false" ht="12.75" hidden="false" customHeight="false" outlineLevel="0" collapsed="false">
      <c r="A192" s="9" t="s">
        <v>1227</v>
      </c>
      <c r="B192" s="3" t="s">
        <v>254</v>
      </c>
      <c r="C192" s="3" t="s">
        <v>255</v>
      </c>
      <c r="D192" s="4" t="n">
        <v>102.115155935287</v>
      </c>
      <c r="E192" s="5" t="n">
        <v>75.33</v>
      </c>
      <c r="F192" s="6" t="n">
        <v>1</v>
      </c>
      <c r="G192" s="6" t="n">
        <v>24</v>
      </c>
      <c r="H192" s="6" t="n">
        <v>24</v>
      </c>
      <c r="I192" s="6" t="n">
        <v>26</v>
      </c>
      <c r="J192" s="6" t="n">
        <v>458</v>
      </c>
      <c r="K192" s="7" t="n">
        <v>49.33693231466</v>
      </c>
      <c r="L192" s="4" t="n">
        <v>6.10009765625</v>
      </c>
    </row>
    <row r="193" customFormat="false" ht="12.75" hidden="false" customHeight="false" outlineLevel="0" collapsed="false">
      <c r="A193" s="9" t="s">
        <v>889</v>
      </c>
      <c r="B193" s="3" t="s">
        <v>265</v>
      </c>
      <c r="C193" s="3" t="s">
        <v>266</v>
      </c>
      <c r="D193" s="4" t="n">
        <v>101.213179588318</v>
      </c>
      <c r="E193" s="5" t="n">
        <v>16.27</v>
      </c>
      <c r="F193" s="6" t="n">
        <v>1</v>
      </c>
      <c r="G193" s="6" t="n">
        <v>28</v>
      </c>
      <c r="H193" s="6" t="n">
        <v>29</v>
      </c>
      <c r="I193" s="6" t="n">
        <v>31</v>
      </c>
      <c r="J193" s="6" t="n">
        <v>2256</v>
      </c>
      <c r="K193" s="7" t="n">
        <v>248.298432334661</v>
      </c>
      <c r="L193" s="4" t="n">
        <v>6.58056640625</v>
      </c>
    </row>
    <row r="194" customFormat="false" ht="12.75" hidden="false" customHeight="false" outlineLevel="0" collapsed="false">
      <c r="A194" s="9" t="s">
        <v>879</v>
      </c>
      <c r="B194" s="3" t="s">
        <v>286</v>
      </c>
      <c r="C194" s="3" t="s">
        <v>287</v>
      </c>
      <c r="D194" s="4" t="n">
        <v>99.2540421485901</v>
      </c>
      <c r="E194" s="5" t="n">
        <v>52.5</v>
      </c>
      <c r="F194" s="6" t="n">
        <v>1</v>
      </c>
      <c r="G194" s="6" t="n">
        <v>16</v>
      </c>
      <c r="H194" s="6" t="n">
        <v>16</v>
      </c>
      <c r="I194" s="6" t="n">
        <v>20</v>
      </c>
      <c r="J194" s="6" t="n">
        <v>541</v>
      </c>
      <c r="K194" s="7" t="n">
        <v>56.9689228346602</v>
      </c>
      <c r="L194" s="4" t="n">
        <v>5.03369140625</v>
      </c>
    </row>
    <row r="195" customFormat="false" ht="12.75" hidden="false" customHeight="false" outlineLevel="0" collapsed="false">
      <c r="A195" s="9" t="s">
        <v>1099</v>
      </c>
      <c r="B195" s="3" t="s">
        <v>280</v>
      </c>
      <c r="C195" s="3" t="s">
        <v>281</v>
      </c>
      <c r="D195" s="4" t="n">
        <v>98.7285301685333</v>
      </c>
      <c r="E195" s="5" t="n">
        <v>37.97</v>
      </c>
      <c r="F195" s="6" t="n">
        <v>1</v>
      </c>
      <c r="G195" s="6" t="n">
        <v>22</v>
      </c>
      <c r="H195" s="6" t="n">
        <v>22</v>
      </c>
      <c r="I195" s="6" t="n">
        <v>25</v>
      </c>
      <c r="J195" s="6" t="n">
        <v>819</v>
      </c>
      <c r="K195" s="7" t="n">
        <v>90.1620322246601</v>
      </c>
      <c r="L195" s="4" t="n">
        <v>5.22412109375</v>
      </c>
    </row>
    <row r="196" customFormat="false" ht="12.75" hidden="false" customHeight="false" outlineLevel="0" collapsed="false">
      <c r="A196" s="9" t="s">
        <v>913</v>
      </c>
      <c r="B196" s="3" t="s">
        <v>178</v>
      </c>
      <c r="C196" s="3" t="s">
        <v>179</v>
      </c>
      <c r="D196" s="4" t="n">
        <v>97.9913685321808</v>
      </c>
      <c r="E196" s="5" t="n">
        <v>24.61</v>
      </c>
      <c r="F196" s="6" t="n">
        <v>1</v>
      </c>
      <c r="G196" s="6" t="n">
        <v>24</v>
      </c>
      <c r="H196" s="6" t="n">
        <v>24</v>
      </c>
      <c r="I196" s="6" t="n">
        <v>26</v>
      </c>
      <c r="J196" s="6" t="n">
        <v>1418</v>
      </c>
      <c r="K196" s="7" t="n">
        <v>159.85279209466</v>
      </c>
      <c r="L196" s="4" t="n">
        <v>7.06396484375</v>
      </c>
    </row>
    <row r="197" customFormat="false" ht="12.75" hidden="false" customHeight="false" outlineLevel="0" collapsed="false">
      <c r="A197" s="9" t="s">
        <v>873</v>
      </c>
      <c r="B197" s="3" t="s">
        <v>296</v>
      </c>
      <c r="C197" s="3" t="s">
        <v>297</v>
      </c>
      <c r="D197" s="4" t="n">
        <v>95.2090950012207</v>
      </c>
      <c r="E197" s="5" t="n">
        <v>34.09</v>
      </c>
      <c r="F197" s="6" t="n">
        <v>1</v>
      </c>
      <c r="G197" s="6" t="n">
        <v>22</v>
      </c>
      <c r="H197" s="6" t="n">
        <v>22</v>
      </c>
      <c r="I197" s="6" t="n">
        <v>25</v>
      </c>
      <c r="J197" s="6" t="n">
        <v>930</v>
      </c>
      <c r="K197" s="7" t="n">
        <v>104.33743149466</v>
      </c>
      <c r="L197" s="4" t="n">
        <v>6.82958984375</v>
      </c>
    </row>
    <row r="198" customFormat="false" ht="12.75" hidden="false" customHeight="false" outlineLevel="0" collapsed="false">
      <c r="A198" s="9" t="s">
        <v>979</v>
      </c>
      <c r="B198" s="3" t="s">
        <v>294</v>
      </c>
      <c r="C198" s="3" t="s">
        <v>295</v>
      </c>
      <c r="D198" s="4" t="n">
        <v>93.5327477455139</v>
      </c>
      <c r="E198" s="5" t="n">
        <v>53.87</v>
      </c>
      <c r="F198" s="6" t="n">
        <v>1</v>
      </c>
      <c r="G198" s="6" t="n">
        <v>20</v>
      </c>
      <c r="H198" s="6" t="n">
        <v>20</v>
      </c>
      <c r="I198" s="6" t="n">
        <v>23</v>
      </c>
      <c r="J198" s="6" t="n">
        <v>555</v>
      </c>
      <c r="K198" s="7" t="n">
        <v>60.4637402546601</v>
      </c>
      <c r="L198" s="4" t="n">
        <v>6.75634765625</v>
      </c>
    </row>
    <row r="199" customFormat="false" ht="12.75" hidden="false" customHeight="false" outlineLevel="0" collapsed="false">
      <c r="A199" s="9" t="s">
        <v>1833</v>
      </c>
      <c r="B199" s="3" t="s">
        <v>359</v>
      </c>
      <c r="C199" s="3" t="s">
        <v>360</v>
      </c>
      <c r="D199" s="4" t="n">
        <v>93.0540452003479</v>
      </c>
      <c r="E199" s="5" t="n">
        <v>63.44</v>
      </c>
      <c r="F199" s="6" t="n">
        <v>1</v>
      </c>
      <c r="G199" s="6" t="n">
        <v>11</v>
      </c>
      <c r="H199" s="6" t="n">
        <v>11</v>
      </c>
      <c r="I199" s="6" t="n">
        <v>20</v>
      </c>
      <c r="J199" s="6" t="n">
        <v>227</v>
      </c>
      <c r="K199" s="7" t="n">
        <v>25.22950360466</v>
      </c>
      <c r="L199" s="4" t="n">
        <v>4.55126953125</v>
      </c>
    </row>
    <row r="200" customFormat="false" ht="12.75" hidden="false" customHeight="false" outlineLevel="0" collapsed="false">
      <c r="A200" s="9" t="s">
        <v>671</v>
      </c>
      <c r="B200" s="3" t="s">
        <v>258</v>
      </c>
      <c r="C200" s="3" t="s">
        <v>259</v>
      </c>
      <c r="D200" s="4" t="n">
        <v>92.4514083862305</v>
      </c>
      <c r="E200" s="5" t="n">
        <v>64.24</v>
      </c>
      <c r="F200" s="6" t="n">
        <v>1</v>
      </c>
      <c r="G200" s="6" t="n">
        <v>14</v>
      </c>
      <c r="H200" s="6" t="n">
        <v>14</v>
      </c>
      <c r="I200" s="6" t="n">
        <v>20</v>
      </c>
      <c r="J200" s="6" t="n">
        <v>316</v>
      </c>
      <c r="K200" s="7" t="n">
        <v>34.95736772466</v>
      </c>
      <c r="L200" s="4" t="n">
        <v>6.52197265625</v>
      </c>
    </row>
    <row r="201" customFormat="false" ht="12.75" hidden="false" customHeight="false" outlineLevel="0" collapsed="false">
      <c r="A201" s="9" t="s">
        <v>1375</v>
      </c>
      <c r="B201" s="3" t="s">
        <v>325</v>
      </c>
      <c r="C201" s="3" t="s">
        <v>326</v>
      </c>
      <c r="D201" s="4" t="n">
        <v>90.4055161476135</v>
      </c>
      <c r="E201" s="5" t="n">
        <v>30.16</v>
      </c>
      <c r="F201" s="6" t="n">
        <v>1</v>
      </c>
      <c r="G201" s="6" t="n">
        <v>18</v>
      </c>
      <c r="H201" s="6" t="n">
        <v>18</v>
      </c>
      <c r="I201" s="6" t="n">
        <v>20</v>
      </c>
      <c r="J201" s="6" t="n">
        <v>988</v>
      </c>
      <c r="K201" s="7" t="n">
        <v>108.92305807466</v>
      </c>
      <c r="L201" s="4" t="n">
        <v>5.36376953125</v>
      </c>
    </row>
    <row r="202" customFormat="false" ht="12.75" hidden="false" customHeight="false" outlineLevel="0" collapsed="false">
      <c r="A202" s="9" t="s">
        <v>773</v>
      </c>
      <c r="B202" s="3" t="s">
        <v>275</v>
      </c>
      <c r="C202" s="3" t="s">
        <v>276</v>
      </c>
      <c r="D202" s="4" t="n">
        <v>89.4692807197571</v>
      </c>
      <c r="E202" s="5" t="n">
        <v>64.08</v>
      </c>
      <c r="F202" s="6" t="n">
        <v>1</v>
      </c>
      <c r="G202" s="6" t="n">
        <v>16</v>
      </c>
      <c r="H202" s="6" t="n">
        <v>16</v>
      </c>
      <c r="I202" s="6" t="n">
        <v>19</v>
      </c>
      <c r="J202" s="6" t="n">
        <v>387</v>
      </c>
      <c r="K202" s="7" t="n">
        <v>42.16976860466</v>
      </c>
      <c r="L202" s="4" t="n">
        <v>6.01123046875</v>
      </c>
    </row>
    <row r="203" customFormat="false" ht="12.75" hidden="false" customHeight="false" outlineLevel="0" collapsed="false">
      <c r="A203" s="9" t="s">
        <v>1713</v>
      </c>
      <c r="B203" s="3" t="s">
        <v>372</v>
      </c>
      <c r="C203" s="3" t="s">
        <v>373</v>
      </c>
      <c r="D203" s="4" t="n">
        <v>89.3312480449677</v>
      </c>
      <c r="E203" s="5" t="n">
        <v>67.27</v>
      </c>
      <c r="F203" s="6" t="n">
        <v>1</v>
      </c>
      <c r="G203" s="6" t="n">
        <v>16</v>
      </c>
      <c r="H203" s="6" t="n">
        <v>16</v>
      </c>
      <c r="I203" s="6" t="n">
        <v>19</v>
      </c>
      <c r="J203" s="6" t="n">
        <v>330</v>
      </c>
      <c r="K203" s="7" t="n">
        <v>34.78853916466</v>
      </c>
      <c r="L203" s="4" t="n">
        <v>7.23974609375</v>
      </c>
    </row>
    <row r="204" customFormat="false" ht="12.75" hidden="false" customHeight="false" outlineLevel="0" collapsed="false">
      <c r="A204" s="9" t="s">
        <v>977</v>
      </c>
      <c r="B204" s="3" t="s">
        <v>291</v>
      </c>
      <c r="C204" s="3" t="s">
        <v>292</v>
      </c>
      <c r="D204" s="4" t="n">
        <v>88.9141674041748</v>
      </c>
      <c r="E204" s="5" t="n">
        <v>45</v>
      </c>
      <c r="F204" s="6" t="n">
        <v>1</v>
      </c>
      <c r="G204" s="6" t="n">
        <v>10</v>
      </c>
      <c r="H204" s="6" t="n">
        <v>10</v>
      </c>
      <c r="I204" s="6" t="n">
        <v>17</v>
      </c>
      <c r="J204" s="6" t="n">
        <v>300</v>
      </c>
      <c r="K204" s="7" t="n">
        <v>34.78185068466</v>
      </c>
      <c r="L204" s="4" t="n">
        <v>8.93896484375</v>
      </c>
    </row>
    <row r="205" customFormat="false" ht="12.75" hidden="false" customHeight="false" outlineLevel="0" collapsed="false">
      <c r="A205" s="9" t="s">
        <v>1807</v>
      </c>
      <c r="B205" s="3" t="s">
        <v>256</v>
      </c>
      <c r="C205" s="3" t="s">
        <v>257</v>
      </c>
      <c r="D205" s="4" t="n">
        <v>88.545135974884</v>
      </c>
      <c r="E205" s="5" t="n">
        <v>40.04</v>
      </c>
      <c r="F205" s="6" t="n">
        <v>1</v>
      </c>
      <c r="G205" s="6" t="n">
        <v>18</v>
      </c>
      <c r="H205" s="6" t="n">
        <v>18</v>
      </c>
      <c r="I205" s="6" t="n">
        <v>23</v>
      </c>
      <c r="J205" s="6" t="n">
        <v>482</v>
      </c>
      <c r="K205" s="7" t="n">
        <v>54.1487784846601</v>
      </c>
      <c r="L205" s="4" t="n">
        <v>7.63525390625</v>
      </c>
    </row>
    <row r="206" customFormat="false" ht="12.75" hidden="false" customHeight="false" outlineLevel="0" collapsed="false">
      <c r="A206" s="9" t="s">
        <v>1015</v>
      </c>
      <c r="B206" s="3" t="s">
        <v>309</v>
      </c>
      <c r="C206" s="3" t="s">
        <v>310</v>
      </c>
      <c r="D206" s="4" t="n">
        <v>88.140967965126</v>
      </c>
      <c r="E206" s="5" t="n">
        <v>60.58</v>
      </c>
      <c r="F206" s="6" t="n">
        <v>1</v>
      </c>
      <c r="G206" s="6" t="n">
        <v>15</v>
      </c>
      <c r="H206" s="6" t="n">
        <v>15</v>
      </c>
      <c r="I206" s="6" t="n">
        <v>21</v>
      </c>
      <c r="J206" s="6" t="n">
        <v>312</v>
      </c>
      <c r="K206" s="7" t="n">
        <v>32.55210454466</v>
      </c>
      <c r="L206" s="4" t="n">
        <v>10.28662109375</v>
      </c>
    </row>
    <row r="207" customFormat="false" ht="12.75" hidden="false" customHeight="false" outlineLevel="0" collapsed="false">
      <c r="A207" s="9" t="s">
        <v>1127</v>
      </c>
      <c r="B207" s="3" t="s">
        <v>417</v>
      </c>
      <c r="C207" s="3" t="s">
        <v>418</v>
      </c>
      <c r="D207" s="4" t="n">
        <v>88.1172370910645</v>
      </c>
      <c r="E207" s="5" t="n">
        <v>55.65</v>
      </c>
      <c r="F207" s="6" t="n">
        <v>1</v>
      </c>
      <c r="G207" s="6" t="n">
        <v>15</v>
      </c>
      <c r="H207" s="6" t="n">
        <v>15</v>
      </c>
      <c r="I207" s="6" t="n">
        <v>19</v>
      </c>
      <c r="J207" s="6" t="n">
        <v>460</v>
      </c>
      <c r="K207" s="7" t="n">
        <v>48.05996465466</v>
      </c>
      <c r="L207" s="4" t="n">
        <v>8.90966796875</v>
      </c>
    </row>
    <row r="208" customFormat="false" ht="12.75" hidden="false" customHeight="false" outlineLevel="0" collapsed="false">
      <c r="A208" s="9" t="s">
        <v>947</v>
      </c>
      <c r="B208" s="3" t="s">
        <v>415</v>
      </c>
      <c r="C208" s="3" t="s">
        <v>416</v>
      </c>
      <c r="D208" s="4" t="n">
        <v>87.0771429538727</v>
      </c>
      <c r="E208" s="5" t="n">
        <v>53.55</v>
      </c>
      <c r="F208" s="6" t="n">
        <v>1</v>
      </c>
      <c r="G208" s="6" t="n">
        <v>15</v>
      </c>
      <c r="H208" s="6" t="n">
        <v>15</v>
      </c>
      <c r="I208" s="6" t="n">
        <v>21</v>
      </c>
      <c r="J208" s="6" t="n">
        <v>338</v>
      </c>
      <c r="K208" s="7" t="n">
        <v>36.29157136466</v>
      </c>
      <c r="L208" s="4" t="n">
        <v>7.43017578125</v>
      </c>
    </row>
    <row r="209" customFormat="false" ht="12.75" hidden="false" customHeight="false" outlineLevel="0" collapsed="false">
      <c r="A209" s="9" t="s">
        <v>1091</v>
      </c>
      <c r="B209" s="3" t="s">
        <v>334</v>
      </c>
      <c r="C209" s="3" t="s">
        <v>335</v>
      </c>
      <c r="D209" s="4" t="n">
        <v>86.0551006793976</v>
      </c>
      <c r="E209" s="5" t="n">
        <v>49.49</v>
      </c>
      <c r="F209" s="6" t="n">
        <v>1</v>
      </c>
      <c r="G209" s="6" t="n">
        <v>18</v>
      </c>
      <c r="H209" s="6" t="n">
        <v>19</v>
      </c>
      <c r="I209" s="6" t="n">
        <v>21</v>
      </c>
      <c r="J209" s="6" t="n">
        <v>392</v>
      </c>
      <c r="K209" s="7" t="n">
        <v>44.41666502466</v>
      </c>
      <c r="L209" s="4" t="n">
        <v>10.18408203125</v>
      </c>
    </row>
    <row r="210" customFormat="false" ht="12.75" hidden="false" customHeight="false" outlineLevel="0" collapsed="false">
      <c r="A210" s="9" t="s">
        <v>1345</v>
      </c>
      <c r="B210" s="3" t="s">
        <v>322</v>
      </c>
      <c r="C210" s="3" t="s">
        <v>323</v>
      </c>
      <c r="D210" s="4" t="n">
        <v>84.6663520336151</v>
      </c>
      <c r="E210" s="5" t="n">
        <v>39.91</v>
      </c>
      <c r="F210" s="6" t="n">
        <v>1</v>
      </c>
      <c r="G210" s="6" t="n">
        <v>13</v>
      </c>
      <c r="H210" s="6" t="n">
        <v>13</v>
      </c>
      <c r="I210" s="6" t="n">
        <v>20</v>
      </c>
      <c r="J210" s="6" t="n">
        <v>446</v>
      </c>
      <c r="K210" s="7" t="n">
        <v>48.45889482466</v>
      </c>
      <c r="L210" s="4" t="n">
        <v>6.21435546875</v>
      </c>
    </row>
    <row r="211" customFormat="false" ht="12.75" hidden="false" customHeight="false" outlineLevel="0" collapsed="false">
      <c r="A211" s="9" t="s">
        <v>2019</v>
      </c>
      <c r="B211" s="3" t="s">
        <v>398</v>
      </c>
      <c r="C211" s="3" t="s">
        <v>399</v>
      </c>
      <c r="D211" s="4" t="n">
        <v>82.9794964790344</v>
      </c>
      <c r="E211" s="5" t="n">
        <v>30.14</v>
      </c>
      <c r="F211" s="6" t="n">
        <v>1</v>
      </c>
      <c r="G211" s="6" t="n">
        <v>14</v>
      </c>
      <c r="H211" s="6" t="n">
        <v>14</v>
      </c>
      <c r="I211" s="6" t="n">
        <v>20</v>
      </c>
      <c r="J211" s="6" t="n">
        <v>647</v>
      </c>
      <c r="K211" s="7" t="n">
        <v>71.0996594046603</v>
      </c>
      <c r="L211" s="4" t="n">
        <v>5.35107421875</v>
      </c>
    </row>
    <row r="212" customFormat="false" ht="12.75" hidden="false" customHeight="false" outlineLevel="0" collapsed="false">
      <c r="A212" s="9" t="s">
        <v>637</v>
      </c>
      <c r="B212" s="3" t="s">
        <v>260</v>
      </c>
      <c r="C212" s="3" t="s">
        <v>261</v>
      </c>
      <c r="D212" s="4" t="n">
        <v>82.6418724060059</v>
      </c>
      <c r="E212" s="5" t="n">
        <v>51.95</v>
      </c>
      <c r="F212" s="6" t="n">
        <v>1</v>
      </c>
      <c r="G212" s="6" t="n">
        <v>13</v>
      </c>
      <c r="H212" s="6" t="n">
        <v>13</v>
      </c>
      <c r="I212" s="6" t="n">
        <v>19</v>
      </c>
      <c r="J212" s="6" t="n">
        <v>256</v>
      </c>
      <c r="K212" s="7" t="n">
        <v>29.18288544466</v>
      </c>
      <c r="L212" s="4" t="n">
        <v>10.03759765625</v>
      </c>
    </row>
    <row r="213" customFormat="false" ht="12.75" hidden="false" customHeight="false" outlineLevel="0" collapsed="false">
      <c r="A213" s="9" t="s">
        <v>1193</v>
      </c>
      <c r="B213" s="3" t="s">
        <v>380</v>
      </c>
      <c r="C213" s="3" t="s">
        <v>381</v>
      </c>
      <c r="D213" s="4" t="n">
        <v>82.1168346405029</v>
      </c>
      <c r="E213" s="5" t="n">
        <v>36.55</v>
      </c>
      <c r="F213" s="6" t="n">
        <v>1</v>
      </c>
      <c r="G213" s="6" t="n">
        <v>18</v>
      </c>
      <c r="H213" s="6" t="n">
        <v>18</v>
      </c>
      <c r="I213" s="6" t="n">
        <v>20</v>
      </c>
      <c r="J213" s="6" t="n">
        <v>714</v>
      </c>
      <c r="K213" s="7" t="n">
        <v>79.9948678246601</v>
      </c>
      <c r="L213" s="4" t="n">
        <v>5.17333984375</v>
      </c>
    </row>
    <row r="214" customFormat="false" ht="12.75" hidden="false" customHeight="false" outlineLevel="0" collapsed="false">
      <c r="A214" s="9" t="s">
        <v>953</v>
      </c>
      <c r="B214" s="3" t="s">
        <v>363</v>
      </c>
      <c r="C214" s="3" t="s">
        <v>364</v>
      </c>
      <c r="D214" s="4" t="n">
        <v>81.8419864177704</v>
      </c>
      <c r="E214" s="5" t="n">
        <v>26.48</v>
      </c>
      <c r="F214" s="6" t="n">
        <v>1</v>
      </c>
      <c r="G214" s="6" t="n">
        <v>19</v>
      </c>
      <c r="H214" s="6" t="n">
        <v>19</v>
      </c>
      <c r="I214" s="6" t="n">
        <v>19</v>
      </c>
      <c r="J214" s="6" t="n">
        <v>997</v>
      </c>
      <c r="K214" s="7" t="n">
        <v>111.02787343466</v>
      </c>
      <c r="L214" s="4" t="n">
        <v>5.70654296875</v>
      </c>
    </row>
    <row r="215" customFormat="false" ht="12.75" hidden="false" customHeight="false" outlineLevel="0" collapsed="false">
      <c r="A215" s="9" t="s">
        <v>1093</v>
      </c>
      <c r="B215" s="3" t="s">
        <v>305</v>
      </c>
      <c r="C215" s="3" t="s">
        <v>306</v>
      </c>
      <c r="D215" s="4" t="n">
        <v>81.6815831661224</v>
      </c>
      <c r="E215" s="5" t="n">
        <v>50.45</v>
      </c>
      <c r="F215" s="6" t="n">
        <v>1</v>
      </c>
      <c r="G215" s="6" t="n">
        <v>13</v>
      </c>
      <c r="H215" s="6" t="n">
        <v>14</v>
      </c>
      <c r="I215" s="6" t="n">
        <v>20</v>
      </c>
      <c r="J215" s="6" t="n">
        <v>448</v>
      </c>
      <c r="K215" s="7" t="n">
        <v>49.99319034466</v>
      </c>
      <c r="L215" s="4" t="n">
        <v>5.09716796875</v>
      </c>
    </row>
    <row r="216" customFormat="false" ht="12.75" hidden="false" customHeight="false" outlineLevel="0" collapsed="false">
      <c r="A216" s="9" t="s">
        <v>46</v>
      </c>
      <c r="B216" s="3" t="s">
        <v>225</v>
      </c>
      <c r="C216" s="3" t="s">
        <v>226</v>
      </c>
      <c r="D216" s="4" t="n">
        <v>81.5118384361267</v>
      </c>
      <c r="E216" s="5" t="n">
        <v>42.73</v>
      </c>
      <c r="F216" s="6" t="n">
        <v>1</v>
      </c>
      <c r="G216" s="6" t="n">
        <v>21</v>
      </c>
      <c r="H216" s="6" t="n">
        <v>22</v>
      </c>
      <c r="I216" s="6" t="n">
        <v>23</v>
      </c>
      <c r="J216" s="6" t="n">
        <v>674</v>
      </c>
      <c r="K216" s="7" t="n">
        <v>72.0459337746602</v>
      </c>
      <c r="L216" s="4" t="n">
        <v>8.95361328125</v>
      </c>
    </row>
    <row r="217" customFormat="false" ht="12.75" hidden="false" customHeight="false" outlineLevel="0" collapsed="false">
      <c r="A217" s="9" t="s">
        <v>789</v>
      </c>
      <c r="B217" s="3" t="s">
        <v>332</v>
      </c>
      <c r="C217" s="3" t="s">
        <v>333</v>
      </c>
      <c r="D217" s="4" t="n">
        <v>81.4143668413162</v>
      </c>
      <c r="E217" s="5" t="n">
        <v>60.29</v>
      </c>
      <c r="F217" s="6" t="n">
        <v>1</v>
      </c>
      <c r="G217" s="6" t="n">
        <v>17</v>
      </c>
      <c r="H217" s="6" t="n">
        <v>17</v>
      </c>
      <c r="I217" s="6" t="n">
        <v>20</v>
      </c>
      <c r="J217" s="6" t="n">
        <v>350</v>
      </c>
      <c r="K217" s="7" t="n">
        <v>37.15627580466</v>
      </c>
      <c r="L217" s="4" t="n">
        <v>7.63525390625</v>
      </c>
    </row>
    <row r="218" customFormat="false" ht="12.75" hidden="false" customHeight="false" outlineLevel="0" collapsed="false">
      <c r="A218" s="9" t="s">
        <v>613</v>
      </c>
      <c r="B218" s="3" t="s">
        <v>351</v>
      </c>
      <c r="C218" s="3" t="s">
        <v>352</v>
      </c>
      <c r="D218" s="4" t="n">
        <v>80.8311240673065</v>
      </c>
      <c r="E218" s="5" t="n">
        <v>47.05</v>
      </c>
      <c r="F218" s="6" t="n">
        <v>1</v>
      </c>
      <c r="G218" s="6" t="n">
        <v>16</v>
      </c>
      <c r="H218" s="6" t="n">
        <v>16</v>
      </c>
      <c r="I218" s="6" t="n">
        <v>21</v>
      </c>
      <c r="J218" s="6" t="n">
        <v>491</v>
      </c>
      <c r="K218" s="7" t="n">
        <v>54.12328815466</v>
      </c>
      <c r="L218" s="4" t="n">
        <v>5.93505859375</v>
      </c>
    </row>
    <row r="219" customFormat="false" ht="12.75" hidden="false" customHeight="false" outlineLevel="0" collapsed="false">
      <c r="A219" s="9" t="s">
        <v>961</v>
      </c>
      <c r="B219" s="3" t="s">
        <v>341</v>
      </c>
      <c r="C219" s="3" t="s">
        <v>342</v>
      </c>
      <c r="D219" s="4" t="n">
        <v>78.6886124610901</v>
      </c>
      <c r="E219" s="5" t="n">
        <v>39.55</v>
      </c>
      <c r="F219" s="6" t="n">
        <v>1</v>
      </c>
      <c r="G219" s="6" t="n">
        <v>14</v>
      </c>
      <c r="H219" s="6" t="n">
        <v>14</v>
      </c>
      <c r="I219" s="6" t="n">
        <v>20</v>
      </c>
      <c r="J219" s="6" t="n">
        <v>440</v>
      </c>
      <c r="K219" s="7" t="n">
        <v>48.2558698946601</v>
      </c>
      <c r="L219" s="4" t="n">
        <v>7.18115234375</v>
      </c>
    </row>
    <row r="220" customFormat="false" ht="12.75" hidden="false" customHeight="false" outlineLevel="0" collapsed="false">
      <c r="A220" s="9" t="s">
        <v>20</v>
      </c>
      <c r="B220" s="3" t="s">
        <v>300</v>
      </c>
      <c r="C220" s="3" t="s">
        <v>301</v>
      </c>
      <c r="D220" s="4" t="n">
        <v>78.496234536171</v>
      </c>
      <c r="E220" s="5" t="n">
        <v>32.27</v>
      </c>
      <c r="F220" s="6" t="n">
        <v>1</v>
      </c>
      <c r="G220" s="6" t="n">
        <v>22</v>
      </c>
      <c r="H220" s="6" t="n">
        <v>22</v>
      </c>
      <c r="I220" s="6" t="n">
        <v>23</v>
      </c>
      <c r="J220" s="6" t="n">
        <v>787</v>
      </c>
      <c r="K220" s="7" t="n">
        <v>85.4752313746601</v>
      </c>
      <c r="L220" s="4" t="n">
        <v>6.71240234375</v>
      </c>
    </row>
    <row r="221" customFormat="false" ht="12.75" hidden="false" customHeight="false" outlineLevel="0" collapsed="false">
      <c r="A221" s="9" t="s">
        <v>677</v>
      </c>
      <c r="B221" s="3" t="s">
        <v>327</v>
      </c>
      <c r="C221" s="3" t="s">
        <v>328</v>
      </c>
      <c r="D221" s="4" t="n">
        <v>77.808468580246</v>
      </c>
      <c r="E221" s="5" t="n">
        <v>39.92</v>
      </c>
      <c r="F221" s="6" t="n">
        <v>1</v>
      </c>
      <c r="G221" s="6" t="n">
        <v>14</v>
      </c>
      <c r="H221" s="6" t="n">
        <v>14</v>
      </c>
      <c r="I221" s="6" t="n">
        <v>19</v>
      </c>
      <c r="J221" s="6" t="n">
        <v>501</v>
      </c>
      <c r="K221" s="7" t="n">
        <v>55.1003656446601</v>
      </c>
      <c r="L221" s="4" t="n">
        <v>5.96044921875</v>
      </c>
    </row>
    <row r="222" customFormat="false" ht="12.75" hidden="false" customHeight="false" outlineLevel="0" collapsed="false">
      <c r="A222" s="9" t="s">
        <v>1277</v>
      </c>
      <c r="B222" s="3" t="s">
        <v>569</v>
      </c>
      <c r="C222" s="3" t="s">
        <v>570</v>
      </c>
      <c r="D222" s="4" t="n">
        <v>77.6764459609985</v>
      </c>
      <c r="E222" s="5" t="n">
        <v>38.28</v>
      </c>
      <c r="F222" s="6" t="n">
        <v>1</v>
      </c>
      <c r="G222" s="6" t="n">
        <v>13</v>
      </c>
      <c r="H222" s="6" t="n">
        <v>13</v>
      </c>
      <c r="I222" s="6" t="n">
        <v>17</v>
      </c>
      <c r="J222" s="6" t="n">
        <v>546</v>
      </c>
      <c r="K222" s="7" t="n">
        <v>57.9218377446601</v>
      </c>
      <c r="L222" s="4" t="n">
        <v>6.72705078125</v>
      </c>
    </row>
    <row r="223" customFormat="false" ht="12.75" hidden="false" customHeight="false" outlineLevel="0" collapsed="false">
      <c r="A223" s="9" t="s">
        <v>1001</v>
      </c>
      <c r="B223" s="3" t="s">
        <v>396</v>
      </c>
      <c r="C223" s="3" t="s">
        <v>397</v>
      </c>
      <c r="D223" s="4" t="n">
        <v>77.6462471485138</v>
      </c>
      <c r="E223" s="5" t="n">
        <v>57.58</v>
      </c>
      <c r="F223" s="6" t="n">
        <v>1</v>
      </c>
      <c r="G223" s="6" t="n">
        <v>18</v>
      </c>
      <c r="H223" s="6" t="n">
        <v>18</v>
      </c>
      <c r="I223" s="6" t="n">
        <v>21</v>
      </c>
      <c r="J223" s="6" t="n">
        <v>396</v>
      </c>
      <c r="K223" s="7" t="n">
        <v>43.59636961466</v>
      </c>
      <c r="L223" s="4" t="n">
        <v>7.76708984375</v>
      </c>
    </row>
    <row r="224" customFormat="false" ht="12.75" hidden="false" customHeight="false" outlineLevel="0" collapsed="false">
      <c r="A224" s="9" t="s">
        <v>693</v>
      </c>
      <c r="B224" s="3" t="s">
        <v>494</v>
      </c>
      <c r="C224" s="3" t="s">
        <v>495</v>
      </c>
      <c r="D224" s="4" t="n">
        <v>77.3053438663483</v>
      </c>
      <c r="E224" s="5" t="n">
        <v>21.62</v>
      </c>
      <c r="F224" s="6" t="n">
        <v>1</v>
      </c>
      <c r="G224" s="6" t="n">
        <v>17</v>
      </c>
      <c r="H224" s="6" t="n">
        <v>17</v>
      </c>
      <c r="I224" s="6" t="n">
        <v>19</v>
      </c>
      <c r="J224" s="6" t="n">
        <v>1281</v>
      </c>
      <c r="K224" s="7" t="n">
        <v>138.54138021466</v>
      </c>
      <c r="L224" s="4" t="n">
        <v>6.12548828125</v>
      </c>
    </row>
    <row r="225" customFormat="false" ht="12.75" hidden="false" customHeight="false" outlineLevel="0" collapsed="false">
      <c r="A225" s="9" t="s">
        <v>847</v>
      </c>
      <c r="B225" s="3" t="s">
        <v>313</v>
      </c>
      <c r="C225" s="3" t="s">
        <v>314</v>
      </c>
      <c r="D225" s="4" t="n">
        <v>76.7532819509506</v>
      </c>
      <c r="E225" s="5" t="n">
        <v>39.92</v>
      </c>
      <c r="F225" s="6" t="n">
        <v>1</v>
      </c>
      <c r="G225" s="6" t="n">
        <v>15</v>
      </c>
      <c r="H225" s="6" t="n">
        <v>15</v>
      </c>
      <c r="I225" s="6" t="n">
        <v>20</v>
      </c>
      <c r="J225" s="6" t="n">
        <v>486</v>
      </c>
      <c r="K225" s="7" t="n">
        <v>52.8846909246601</v>
      </c>
      <c r="L225" s="4" t="n">
        <v>6.26513671875</v>
      </c>
    </row>
    <row r="226" customFormat="false" ht="12.75" hidden="false" customHeight="false" outlineLevel="0" collapsed="false">
      <c r="A226" s="9" t="s">
        <v>1529</v>
      </c>
      <c r="B226" s="3" t="s">
        <v>361</v>
      </c>
      <c r="C226" s="3" t="s">
        <v>362</v>
      </c>
      <c r="D226" s="4" t="n">
        <v>76.6566741466522</v>
      </c>
      <c r="E226" s="5" t="n">
        <v>45.99</v>
      </c>
      <c r="F226" s="6" t="n">
        <v>1</v>
      </c>
      <c r="G226" s="6" t="n">
        <v>16</v>
      </c>
      <c r="H226" s="6" t="n">
        <v>16</v>
      </c>
      <c r="I226" s="6" t="n">
        <v>18</v>
      </c>
      <c r="J226" s="6" t="n">
        <v>511</v>
      </c>
      <c r="K226" s="7" t="n">
        <v>56.88947426466</v>
      </c>
      <c r="L226" s="4" t="n">
        <v>6.87353515625</v>
      </c>
    </row>
    <row r="227" customFormat="false" ht="12.75" hidden="false" customHeight="false" outlineLevel="0" collapsed="false">
      <c r="A227" s="9" t="s">
        <v>939</v>
      </c>
      <c r="B227" s="3" t="s">
        <v>311</v>
      </c>
      <c r="C227" s="3" t="s">
        <v>312</v>
      </c>
      <c r="D227" s="4" t="n">
        <v>76.1821942329407</v>
      </c>
      <c r="E227" s="5" t="n">
        <v>34.94</v>
      </c>
      <c r="F227" s="6" t="n">
        <v>1</v>
      </c>
      <c r="G227" s="6" t="n">
        <v>21</v>
      </c>
      <c r="H227" s="6" t="n">
        <v>21</v>
      </c>
      <c r="I227" s="6" t="n">
        <v>23</v>
      </c>
      <c r="J227" s="6" t="n">
        <v>684</v>
      </c>
      <c r="K227" s="7" t="n">
        <v>74.7806952546601</v>
      </c>
      <c r="L227" s="4" t="n">
        <v>6.59521484375</v>
      </c>
    </row>
    <row r="228" customFormat="false" ht="12.75" hidden="false" customHeight="false" outlineLevel="0" collapsed="false">
      <c r="A228" s="9" t="s">
        <v>1107</v>
      </c>
      <c r="B228" s="3" t="s">
        <v>28</v>
      </c>
      <c r="C228" s="3" t="s">
        <v>29</v>
      </c>
      <c r="D228" s="4" t="n">
        <v>75.7737503051758</v>
      </c>
      <c r="E228" s="5" t="n">
        <v>43.7</v>
      </c>
      <c r="F228" s="6" t="n">
        <v>1</v>
      </c>
      <c r="G228" s="6" t="n">
        <v>19</v>
      </c>
      <c r="H228" s="6" t="n">
        <v>19</v>
      </c>
      <c r="I228" s="6" t="n">
        <v>21</v>
      </c>
      <c r="J228" s="6" t="n">
        <v>643</v>
      </c>
      <c r="K228" s="7" t="n">
        <v>65.9528866446603</v>
      </c>
      <c r="L228" s="4" t="n">
        <v>9.52490234375</v>
      </c>
    </row>
    <row r="229" customFormat="false" ht="12.75" hidden="false" customHeight="false" outlineLevel="0" collapsed="false">
      <c r="A229" s="9" t="s">
        <v>987</v>
      </c>
      <c r="B229" s="3" t="s">
        <v>284</v>
      </c>
      <c r="C229" s="3" t="s">
        <v>285</v>
      </c>
      <c r="D229" s="4" t="n">
        <v>75.5184104442596</v>
      </c>
      <c r="E229" s="5" t="n">
        <v>49.76</v>
      </c>
      <c r="F229" s="6" t="n">
        <v>1</v>
      </c>
      <c r="G229" s="6" t="n">
        <v>14</v>
      </c>
      <c r="H229" s="6" t="n">
        <v>14</v>
      </c>
      <c r="I229" s="6" t="n">
        <v>17</v>
      </c>
      <c r="J229" s="6" t="n">
        <v>418</v>
      </c>
      <c r="K229" s="7" t="n">
        <v>45.71767808466</v>
      </c>
      <c r="L229" s="4" t="n">
        <v>8.26513671875</v>
      </c>
    </row>
    <row r="230" customFormat="false" ht="12.75" hidden="false" customHeight="false" outlineLevel="0" collapsed="false">
      <c r="A230" s="9" t="s">
        <v>1335</v>
      </c>
      <c r="B230" s="3" t="s">
        <v>353</v>
      </c>
      <c r="C230" s="3" t="s">
        <v>354</v>
      </c>
      <c r="D230" s="4" t="n">
        <v>75.4148347377777</v>
      </c>
      <c r="E230" s="5" t="n">
        <v>59.26</v>
      </c>
      <c r="F230" s="6" t="n">
        <v>1</v>
      </c>
      <c r="G230" s="6" t="n">
        <v>15</v>
      </c>
      <c r="H230" s="6" t="n">
        <v>15</v>
      </c>
      <c r="I230" s="6" t="n">
        <v>18</v>
      </c>
      <c r="J230" s="6" t="n">
        <v>324</v>
      </c>
      <c r="K230" s="7" t="n">
        <v>35.42649303466</v>
      </c>
      <c r="L230" s="4" t="n">
        <v>6.44287109375</v>
      </c>
    </row>
    <row r="231" customFormat="false" ht="12.75" hidden="false" customHeight="false" outlineLevel="0" collapsed="false">
      <c r="A231" s="9" t="s">
        <v>571</v>
      </c>
      <c r="B231" s="3" t="s">
        <v>449</v>
      </c>
      <c r="C231" s="3" t="s">
        <v>450</v>
      </c>
      <c r="D231" s="4" t="n">
        <v>74.3800239562988</v>
      </c>
      <c r="E231" s="5" t="n">
        <v>40.75</v>
      </c>
      <c r="F231" s="6" t="n">
        <v>1</v>
      </c>
      <c r="G231" s="6" t="n">
        <v>12</v>
      </c>
      <c r="H231" s="6" t="n">
        <v>12</v>
      </c>
      <c r="I231" s="6" t="n">
        <v>20</v>
      </c>
      <c r="J231" s="6" t="n">
        <v>373</v>
      </c>
      <c r="K231" s="7" t="n">
        <v>40.47899187466</v>
      </c>
      <c r="L231" s="4" t="n">
        <v>10.96044921875</v>
      </c>
    </row>
    <row r="232" customFormat="false" ht="12.75" hidden="false" customHeight="false" outlineLevel="0" collapsed="false">
      <c r="A232" s="9" t="s">
        <v>1071</v>
      </c>
      <c r="B232" s="3" t="s">
        <v>347</v>
      </c>
      <c r="C232" s="3" t="s">
        <v>348</v>
      </c>
      <c r="D232" s="4" t="n">
        <v>74.0654480457306</v>
      </c>
      <c r="E232" s="5" t="n">
        <v>44.09</v>
      </c>
      <c r="F232" s="6" t="n">
        <v>1</v>
      </c>
      <c r="G232" s="6" t="n">
        <v>13</v>
      </c>
      <c r="H232" s="6" t="n">
        <v>15</v>
      </c>
      <c r="I232" s="6" t="n">
        <v>18</v>
      </c>
      <c r="J232" s="6" t="n">
        <v>406</v>
      </c>
      <c r="K232" s="7" t="n">
        <v>45.74944649466</v>
      </c>
      <c r="L232" s="4" t="n">
        <v>5.18603515625</v>
      </c>
    </row>
    <row r="233" customFormat="false" ht="12.75" hidden="false" customHeight="false" outlineLevel="0" collapsed="false">
      <c r="A233" s="9" t="s">
        <v>1971</v>
      </c>
      <c r="B233" s="3" t="s">
        <v>441</v>
      </c>
      <c r="C233" s="3" t="s">
        <v>442</v>
      </c>
      <c r="D233" s="4" t="n">
        <v>73.2685735225677</v>
      </c>
      <c r="E233" s="5" t="n">
        <v>38.83</v>
      </c>
      <c r="F233" s="6" t="n">
        <v>1</v>
      </c>
      <c r="G233" s="6" t="n">
        <v>15</v>
      </c>
      <c r="H233" s="6" t="n">
        <v>15</v>
      </c>
      <c r="I233" s="6" t="n">
        <v>17</v>
      </c>
      <c r="J233" s="6" t="n">
        <v>564</v>
      </c>
      <c r="K233" s="7" t="n">
        <v>60.99345453466</v>
      </c>
      <c r="L233" s="4" t="n">
        <v>6.34130859375</v>
      </c>
    </row>
    <row r="234" customFormat="false" ht="12.75" hidden="false" customHeight="false" outlineLevel="0" collapsed="false">
      <c r="A234" s="9" t="s">
        <v>1469</v>
      </c>
      <c r="B234" s="3" t="s">
        <v>432</v>
      </c>
      <c r="C234" s="3" t="s">
        <v>433</v>
      </c>
      <c r="D234" s="4" t="n">
        <v>73.2506394386292</v>
      </c>
      <c r="E234" s="5" t="n">
        <v>54.78</v>
      </c>
      <c r="F234" s="6" t="n">
        <v>1</v>
      </c>
      <c r="G234" s="6" t="n">
        <v>11</v>
      </c>
      <c r="H234" s="6" t="n">
        <v>12</v>
      </c>
      <c r="I234" s="6" t="n">
        <v>16</v>
      </c>
      <c r="J234" s="6" t="n">
        <v>272</v>
      </c>
      <c r="K234" s="7" t="n">
        <v>30.68323926466</v>
      </c>
      <c r="L234" s="4" t="n">
        <v>4.91943359375</v>
      </c>
    </row>
    <row r="235" customFormat="false" ht="12.75" hidden="false" customHeight="false" outlineLevel="0" collapsed="false">
      <c r="A235" s="9" t="s">
        <v>1890</v>
      </c>
      <c r="B235" s="3" t="s">
        <v>298</v>
      </c>
      <c r="C235" s="3" t="s">
        <v>299</v>
      </c>
      <c r="D235" s="4" t="n">
        <v>72.0790677070618</v>
      </c>
      <c r="E235" s="5" t="n">
        <v>31.14</v>
      </c>
      <c r="F235" s="6" t="n">
        <v>1</v>
      </c>
      <c r="G235" s="6" t="n">
        <v>14</v>
      </c>
      <c r="H235" s="6" t="n">
        <v>14</v>
      </c>
      <c r="I235" s="6" t="n">
        <v>17</v>
      </c>
      <c r="J235" s="6" t="n">
        <v>713</v>
      </c>
      <c r="K235" s="7" t="n">
        <v>83.3626813446602</v>
      </c>
      <c r="L235" s="4" t="n">
        <v>7.12255859375</v>
      </c>
    </row>
    <row r="236" customFormat="false" ht="12.75" hidden="false" customHeight="false" outlineLevel="0" collapsed="false">
      <c r="A236" s="9" t="s">
        <v>1067</v>
      </c>
      <c r="B236" s="3" t="s">
        <v>385</v>
      </c>
      <c r="C236" s="3" t="s">
        <v>386</v>
      </c>
      <c r="D236" s="4" t="n">
        <v>70.9682874679565</v>
      </c>
      <c r="E236" s="5" t="n">
        <v>43.26</v>
      </c>
      <c r="F236" s="6" t="n">
        <v>1</v>
      </c>
      <c r="G236" s="6" t="n">
        <v>13</v>
      </c>
      <c r="H236" s="6" t="n">
        <v>13</v>
      </c>
      <c r="I236" s="6" t="n">
        <v>17</v>
      </c>
      <c r="J236" s="6" t="n">
        <v>386</v>
      </c>
      <c r="K236" s="7" t="n">
        <v>41.93872139466</v>
      </c>
      <c r="L236" s="4" t="n">
        <v>8.74853515625</v>
      </c>
    </row>
    <row r="237" customFormat="false" ht="12.75" hidden="false" customHeight="false" outlineLevel="0" collapsed="false">
      <c r="A237" s="9" t="s">
        <v>1439</v>
      </c>
      <c r="B237" s="3" t="s">
        <v>577</v>
      </c>
      <c r="C237" s="3" t="s">
        <v>578</v>
      </c>
      <c r="D237" s="4" t="n">
        <v>69.8935098648071</v>
      </c>
      <c r="E237" s="5" t="n">
        <v>14.71</v>
      </c>
      <c r="F237" s="6" t="n">
        <v>1</v>
      </c>
      <c r="G237" s="6" t="n">
        <v>16</v>
      </c>
      <c r="H237" s="6" t="n">
        <v>16</v>
      </c>
      <c r="I237" s="6" t="n">
        <v>17</v>
      </c>
      <c r="J237" s="6" t="n">
        <v>1679</v>
      </c>
      <c r="K237" s="7" t="n">
        <v>191.18276566466</v>
      </c>
      <c r="L237" s="4" t="n">
        <v>5.33837890625</v>
      </c>
    </row>
    <row r="238" customFormat="false" ht="12.75" hidden="false" customHeight="false" outlineLevel="0" collapsed="false">
      <c r="A238" s="9" t="s">
        <v>897</v>
      </c>
      <c r="B238" s="3" t="s">
        <v>531</v>
      </c>
      <c r="C238" s="3" t="s">
        <v>532</v>
      </c>
      <c r="D238" s="4" t="n">
        <v>69.2047258615494</v>
      </c>
      <c r="E238" s="5" t="n">
        <v>46.06</v>
      </c>
      <c r="F238" s="6" t="n">
        <v>1</v>
      </c>
      <c r="G238" s="6" t="n">
        <v>14</v>
      </c>
      <c r="H238" s="6" t="n">
        <v>14</v>
      </c>
      <c r="I238" s="6" t="n">
        <v>17</v>
      </c>
      <c r="J238" s="6" t="n">
        <v>469</v>
      </c>
      <c r="K238" s="7" t="n">
        <v>51.1509390446601</v>
      </c>
      <c r="L238" s="4" t="n">
        <v>8.48486328125</v>
      </c>
    </row>
    <row r="239" customFormat="false" ht="12.75" hidden="false" customHeight="false" outlineLevel="0" collapsed="false">
      <c r="A239" s="9" t="s">
        <v>71</v>
      </c>
      <c r="B239" s="3" t="s">
        <v>523</v>
      </c>
      <c r="C239" s="3" t="s">
        <v>524</v>
      </c>
      <c r="D239" s="4" t="n">
        <v>68.630716085434</v>
      </c>
      <c r="E239" s="5" t="n">
        <v>39.9</v>
      </c>
      <c r="F239" s="6" t="n">
        <v>1</v>
      </c>
      <c r="G239" s="6" t="n">
        <v>12</v>
      </c>
      <c r="H239" s="6" t="n">
        <v>12</v>
      </c>
      <c r="I239" s="6" t="n">
        <v>14</v>
      </c>
      <c r="J239" s="6" t="n">
        <v>411</v>
      </c>
      <c r="K239" s="7" t="n">
        <v>46.79169872466</v>
      </c>
      <c r="L239" s="4" t="n">
        <v>4.55126953125</v>
      </c>
    </row>
    <row r="240" customFormat="false" ht="12.75" hidden="false" customHeight="false" outlineLevel="0" collapsed="false">
      <c r="A240" s="9" t="s">
        <v>791</v>
      </c>
      <c r="B240" s="3" t="s">
        <v>533</v>
      </c>
      <c r="C240" s="3" t="s">
        <v>534</v>
      </c>
      <c r="D240" s="4" t="n">
        <v>68.5427443981171</v>
      </c>
      <c r="E240" s="5" t="n">
        <v>53.62</v>
      </c>
      <c r="F240" s="6" t="n">
        <v>1</v>
      </c>
      <c r="G240" s="6" t="n">
        <v>13</v>
      </c>
      <c r="H240" s="6" t="n">
        <v>13</v>
      </c>
      <c r="I240" s="6" t="n">
        <v>16</v>
      </c>
      <c r="J240" s="6" t="n">
        <v>401</v>
      </c>
      <c r="K240" s="7" t="n">
        <v>41.21653254466</v>
      </c>
      <c r="L240" s="4" t="n">
        <v>6.87353515625</v>
      </c>
    </row>
    <row r="241" customFormat="false" ht="12.75" hidden="false" customHeight="false" outlineLevel="0" collapsed="false">
      <c r="A241" s="9" t="s">
        <v>110</v>
      </c>
      <c r="B241" s="3" t="s">
        <v>444</v>
      </c>
      <c r="C241" s="3" t="s">
        <v>445</v>
      </c>
      <c r="D241" s="4" t="n">
        <v>68.3784584999084</v>
      </c>
      <c r="E241" s="5" t="n">
        <v>31.43</v>
      </c>
      <c r="F241" s="6" t="n">
        <v>1</v>
      </c>
      <c r="G241" s="6" t="n">
        <v>14</v>
      </c>
      <c r="H241" s="6" t="n">
        <v>14</v>
      </c>
      <c r="I241" s="6" t="n">
        <v>18</v>
      </c>
      <c r="J241" s="6" t="n">
        <v>595</v>
      </c>
      <c r="K241" s="7" t="n">
        <v>64.9874696646601</v>
      </c>
      <c r="L241" s="4" t="n">
        <v>6.85888671875</v>
      </c>
    </row>
    <row r="242" customFormat="false" ht="12.75" hidden="false" customHeight="false" outlineLevel="0" collapsed="false">
      <c r="A242" s="9" t="s">
        <v>1851</v>
      </c>
      <c r="B242" s="3" t="s">
        <v>262</v>
      </c>
      <c r="C242" s="3" t="s">
        <v>263</v>
      </c>
      <c r="D242" s="4" t="n">
        <v>67.8333612680435</v>
      </c>
      <c r="E242" s="5" t="n">
        <v>31.01</v>
      </c>
      <c r="F242" s="6" t="n">
        <v>1</v>
      </c>
      <c r="G242" s="6" t="n">
        <v>13</v>
      </c>
      <c r="H242" s="6" t="n">
        <v>13</v>
      </c>
      <c r="I242" s="6" t="n">
        <v>16</v>
      </c>
      <c r="J242" s="6" t="n">
        <v>487</v>
      </c>
      <c r="K242" s="7" t="n">
        <v>54.69127043466</v>
      </c>
      <c r="L242" s="4" t="n">
        <v>8.58740234375</v>
      </c>
    </row>
    <row r="243" customFormat="false" ht="12.75" hidden="false" customHeight="false" outlineLevel="0" collapsed="false">
      <c r="A243" s="9" t="s">
        <v>221</v>
      </c>
      <c r="B243" s="3" t="s">
        <v>477</v>
      </c>
      <c r="C243" s="3" t="s">
        <v>478</v>
      </c>
      <c r="D243" s="4" t="n">
        <v>67.2879499197006</v>
      </c>
      <c r="E243" s="5" t="n">
        <v>30.28</v>
      </c>
      <c r="F243" s="6" t="n">
        <v>1</v>
      </c>
      <c r="G243" s="6" t="n">
        <v>18</v>
      </c>
      <c r="H243" s="6" t="n">
        <v>18</v>
      </c>
      <c r="I243" s="6" t="n">
        <v>20</v>
      </c>
      <c r="J243" s="6" t="n">
        <v>753</v>
      </c>
      <c r="K243" s="7" t="n">
        <v>81.3942692646601</v>
      </c>
      <c r="L243" s="4" t="n">
        <v>5.94775390625</v>
      </c>
    </row>
    <row r="244" customFormat="false" ht="12.75" hidden="false" customHeight="false" outlineLevel="0" collapsed="false">
      <c r="A244" s="9" t="s">
        <v>833</v>
      </c>
      <c r="B244" s="3" t="s">
        <v>390</v>
      </c>
      <c r="C244" s="3" t="s">
        <v>391</v>
      </c>
      <c r="D244" s="4" t="n">
        <v>66.9879862070084</v>
      </c>
      <c r="E244" s="5" t="n">
        <v>39.09</v>
      </c>
      <c r="F244" s="6" t="n">
        <v>1</v>
      </c>
      <c r="G244" s="6" t="n">
        <v>17</v>
      </c>
      <c r="H244" s="6" t="n">
        <v>17</v>
      </c>
      <c r="I244" s="6" t="n">
        <v>19</v>
      </c>
      <c r="J244" s="6" t="n">
        <v>527</v>
      </c>
      <c r="K244" s="7" t="n">
        <v>58.3479819646601</v>
      </c>
      <c r="L244" s="4" t="n">
        <v>7.03466796875</v>
      </c>
    </row>
    <row r="245" customFormat="false" ht="12.75" hidden="false" customHeight="false" outlineLevel="0" collapsed="false">
      <c r="A245" s="9" t="s">
        <v>943</v>
      </c>
      <c r="B245" s="3" t="s">
        <v>425</v>
      </c>
      <c r="C245" s="3" t="s">
        <v>426</v>
      </c>
      <c r="D245" s="4" t="n">
        <v>66.4792079925537</v>
      </c>
      <c r="E245" s="5" t="n">
        <v>42.68</v>
      </c>
      <c r="F245" s="6" t="n">
        <v>1</v>
      </c>
      <c r="G245" s="6" t="n">
        <v>8</v>
      </c>
      <c r="H245" s="6" t="n">
        <v>8</v>
      </c>
      <c r="I245" s="6" t="n">
        <v>12</v>
      </c>
      <c r="J245" s="6" t="n">
        <v>157</v>
      </c>
      <c r="K245" s="7" t="n">
        <v>17.19834986466</v>
      </c>
      <c r="L245" s="4" t="n">
        <v>5.40185546875</v>
      </c>
    </row>
    <row r="246" customFormat="false" ht="12.75" hidden="false" customHeight="false" outlineLevel="0" collapsed="false">
      <c r="A246" s="9" t="s">
        <v>1301</v>
      </c>
      <c r="B246" s="3" t="s">
        <v>267</v>
      </c>
      <c r="C246" s="3" t="s">
        <v>268</v>
      </c>
      <c r="D246" s="4" t="n">
        <v>66.3212671279907</v>
      </c>
      <c r="E246" s="5" t="n">
        <v>33.91</v>
      </c>
      <c r="F246" s="6" t="n">
        <v>1</v>
      </c>
      <c r="G246" s="6" t="n">
        <v>11</v>
      </c>
      <c r="H246" s="6" t="n">
        <v>11</v>
      </c>
      <c r="I246" s="6" t="n">
        <v>15</v>
      </c>
      <c r="J246" s="6" t="n">
        <v>522</v>
      </c>
      <c r="K246" s="7" t="n">
        <v>58.15941247466</v>
      </c>
      <c r="L246" s="4" t="n">
        <v>9.01220703125</v>
      </c>
    </row>
    <row r="247" customFormat="false" ht="12.75" hidden="false" customHeight="false" outlineLevel="0" collapsed="false">
      <c r="A247" s="9" t="s">
        <v>883</v>
      </c>
      <c r="B247" s="3" t="s">
        <v>356</v>
      </c>
      <c r="C247" s="3" t="s">
        <v>357</v>
      </c>
      <c r="D247" s="4" t="n">
        <v>66.0471194982529</v>
      </c>
      <c r="E247" s="5" t="n">
        <v>39.15</v>
      </c>
      <c r="F247" s="6" t="n">
        <v>1</v>
      </c>
      <c r="G247" s="6" t="n">
        <v>9</v>
      </c>
      <c r="H247" s="6" t="n">
        <v>9</v>
      </c>
      <c r="I247" s="6" t="n">
        <v>13</v>
      </c>
      <c r="J247" s="6" t="n">
        <v>447</v>
      </c>
      <c r="K247" s="7" t="n">
        <v>47.0054397546601</v>
      </c>
      <c r="L247" s="4" t="n">
        <v>5.42724609375</v>
      </c>
    </row>
    <row r="248" customFormat="false" ht="12.75" hidden="false" customHeight="false" outlineLevel="0" collapsed="false">
      <c r="A248" s="9" t="s">
        <v>1297</v>
      </c>
      <c r="B248" s="3" t="s">
        <v>316</v>
      </c>
      <c r="C248" s="3" t="s">
        <v>317</v>
      </c>
      <c r="D248" s="4" t="n">
        <v>65.6592705249786</v>
      </c>
      <c r="E248" s="5" t="n">
        <v>35.25</v>
      </c>
      <c r="F248" s="6" t="n">
        <v>1</v>
      </c>
      <c r="G248" s="6" t="n">
        <v>17</v>
      </c>
      <c r="H248" s="6" t="n">
        <v>17</v>
      </c>
      <c r="I248" s="6" t="n">
        <v>19</v>
      </c>
      <c r="J248" s="6" t="n">
        <v>556</v>
      </c>
      <c r="K248" s="7" t="n">
        <v>59.8953940246601</v>
      </c>
      <c r="L248" s="4" t="n">
        <v>9.07080078125</v>
      </c>
    </row>
    <row r="249" customFormat="false" ht="12.75" hidden="false" customHeight="false" outlineLevel="0" collapsed="false">
      <c r="A249" s="9" t="s">
        <v>1557</v>
      </c>
      <c r="B249" s="3" t="s">
        <v>349</v>
      </c>
      <c r="C249" s="3" t="s">
        <v>350</v>
      </c>
      <c r="D249" s="4" t="n">
        <v>65.159120798111</v>
      </c>
      <c r="E249" s="5" t="n">
        <v>42.09</v>
      </c>
      <c r="F249" s="6" t="n">
        <v>1</v>
      </c>
      <c r="G249" s="6" t="n">
        <v>14</v>
      </c>
      <c r="H249" s="6" t="n">
        <v>14</v>
      </c>
      <c r="I249" s="6" t="n">
        <v>16</v>
      </c>
      <c r="J249" s="6" t="n">
        <v>537</v>
      </c>
      <c r="K249" s="7" t="n">
        <v>58.22538726466</v>
      </c>
      <c r="L249" s="4" t="n">
        <v>5.87158203125</v>
      </c>
    </row>
    <row r="250" customFormat="false" ht="12.75" hidden="false" customHeight="false" outlineLevel="0" collapsed="false">
      <c r="A250" s="9" t="s">
        <v>12</v>
      </c>
      <c r="B250" s="3" t="s">
        <v>365</v>
      </c>
      <c r="C250" s="3" t="s">
        <v>366</v>
      </c>
      <c r="D250" s="4" t="n">
        <v>65.0067932605743</v>
      </c>
      <c r="E250" s="5" t="n">
        <v>36.02</v>
      </c>
      <c r="F250" s="6" t="n">
        <v>1</v>
      </c>
      <c r="G250" s="6" t="n">
        <v>10</v>
      </c>
      <c r="H250" s="6" t="n">
        <v>10</v>
      </c>
      <c r="I250" s="6" t="n">
        <v>16</v>
      </c>
      <c r="J250" s="6" t="n">
        <v>261</v>
      </c>
      <c r="K250" s="7" t="n">
        <v>29.47275217466</v>
      </c>
      <c r="L250" s="4" t="n">
        <v>10.06689453125</v>
      </c>
    </row>
    <row r="251" customFormat="false" ht="12.75" hidden="false" customHeight="false" outlineLevel="0" collapsed="false">
      <c r="A251" s="9" t="s">
        <v>1081</v>
      </c>
      <c r="B251" s="3" t="s">
        <v>419</v>
      </c>
      <c r="C251" s="3" t="s">
        <v>420</v>
      </c>
      <c r="D251" s="4" t="n">
        <v>64.6829674243927</v>
      </c>
      <c r="E251" s="5" t="n">
        <v>59.77</v>
      </c>
      <c r="F251" s="6" t="n">
        <v>1</v>
      </c>
      <c r="G251" s="6" t="n">
        <v>13</v>
      </c>
      <c r="H251" s="6" t="n">
        <v>14</v>
      </c>
      <c r="I251" s="6" t="n">
        <v>18</v>
      </c>
      <c r="J251" s="6" t="n">
        <v>261</v>
      </c>
      <c r="K251" s="7" t="n">
        <v>29.08360603466</v>
      </c>
      <c r="L251" s="4" t="n">
        <v>4.84326171875</v>
      </c>
    </row>
    <row r="252" customFormat="false" ht="12.75" hidden="false" customHeight="false" outlineLevel="0" collapsed="false">
      <c r="A252" s="9" t="s">
        <v>58</v>
      </c>
      <c r="B252" s="3" t="s">
        <v>557</v>
      </c>
      <c r="C252" s="3" t="s">
        <v>558</v>
      </c>
      <c r="D252" s="4" t="n">
        <v>64.6637251377106</v>
      </c>
      <c r="E252" s="5" t="n">
        <v>27.33</v>
      </c>
      <c r="F252" s="6" t="n">
        <v>1</v>
      </c>
      <c r="G252" s="6" t="n">
        <v>12</v>
      </c>
      <c r="H252" s="6" t="n">
        <v>12</v>
      </c>
      <c r="I252" s="6" t="n">
        <v>18</v>
      </c>
      <c r="J252" s="6" t="n">
        <v>600</v>
      </c>
      <c r="K252" s="7" t="n">
        <v>64.3392197346602</v>
      </c>
      <c r="L252" s="4" t="n">
        <v>9.07080078125</v>
      </c>
    </row>
    <row r="253" customFormat="false" ht="12.75" hidden="false" customHeight="false" outlineLevel="0" collapsed="false">
      <c r="A253" s="9" t="s">
        <v>1561</v>
      </c>
      <c r="B253" s="3" t="s">
        <v>427</v>
      </c>
      <c r="C253" s="3" t="s">
        <v>428</v>
      </c>
      <c r="D253" s="4" t="n">
        <v>64.5865371227264</v>
      </c>
      <c r="E253" s="5" t="n">
        <v>32.59</v>
      </c>
      <c r="F253" s="6" t="n">
        <v>1</v>
      </c>
      <c r="G253" s="6" t="n">
        <v>16</v>
      </c>
      <c r="H253" s="6" t="n">
        <v>17</v>
      </c>
      <c r="I253" s="6" t="n">
        <v>20</v>
      </c>
      <c r="J253" s="6" t="n">
        <v>672</v>
      </c>
      <c r="K253" s="7" t="n">
        <v>73.3394764046601</v>
      </c>
      <c r="L253" s="4" t="n">
        <v>5.03369140625</v>
      </c>
    </row>
    <row r="254" customFormat="false" ht="12.75" hidden="false" customHeight="false" outlineLevel="0" collapsed="false">
      <c r="A254" s="9" t="s">
        <v>669</v>
      </c>
      <c r="B254" s="3" t="s">
        <v>382</v>
      </c>
      <c r="C254" s="3" t="s">
        <v>383</v>
      </c>
      <c r="D254" s="4" t="n">
        <v>64.2701849937439</v>
      </c>
      <c r="E254" s="5" t="n">
        <v>27.9</v>
      </c>
      <c r="F254" s="6" t="n">
        <v>1</v>
      </c>
      <c r="G254" s="6" t="n">
        <v>13</v>
      </c>
      <c r="H254" s="6" t="n">
        <v>13</v>
      </c>
      <c r="I254" s="6" t="n">
        <v>15</v>
      </c>
      <c r="J254" s="6" t="n">
        <v>620</v>
      </c>
      <c r="K254" s="7" t="n">
        <v>69.1575501846602</v>
      </c>
      <c r="L254" s="4" t="n">
        <v>6.32861328125</v>
      </c>
    </row>
    <row r="255" customFormat="false" ht="12.75" hidden="false" customHeight="false" outlineLevel="0" collapsed="false">
      <c r="A255" s="9" t="s">
        <v>136</v>
      </c>
      <c r="B255" s="3" t="s">
        <v>345</v>
      </c>
      <c r="C255" s="3" t="s">
        <v>346</v>
      </c>
      <c r="D255" s="4" t="n">
        <v>63.9377562999725</v>
      </c>
      <c r="E255" s="5" t="n">
        <v>23.15</v>
      </c>
      <c r="F255" s="6" t="n">
        <v>1</v>
      </c>
      <c r="G255" s="6" t="n">
        <v>8</v>
      </c>
      <c r="H255" s="6" t="n">
        <v>8</v>
      </c>
      <c r="I255" s="6" t="n">
        <v>12</v>
      </c>
      <c r="J255" s="6" t="n">
        <v>661</v>
      </c>
      <c r="K255" s="7" t="n">
        <v>71.7523076246601</v>
      </c>
      <c r="L255" s="4" t="n">
        <v>6.44287109375</v>
      </c>
    </row>
    <row r="256" customFormat="false" ht="12.75" hidden="false" customHeight="false" outlineLevel="0" collapsed="false">
      <c r="A256" s="9" t="s">
        <v>1309</v>
      </c>
      <c r="B256" s="3" t="s">
        <v>435</v>
      </c>
      <c r="C256" s="3" t="s">
        <v>436</v>
      </c>
      <c r="D256" s="4" t="n">
        <v>63.5615532398224</v>
      </c>
      <c r="E256" s="5" t="n">
        <v>32.87</v>
      </c>
      <c r="F256" s="6" t="n">
        <v>1</v>
      </c>
      <c r="G256" s="6" t="n">
        <v>14</v>
      </c>
      <c r="H256" s="6" t="n">
        <v>14</v>
      </c>
      <c r="I256" s="6" t="n">
        <v>16</v>
      </c>
      <c r="J256" s="6" t="n">
        <v>508</v>
      </c>
      <c r="K256" s="7" t="n">
        <v>56.3183499046601</v>
      </c>
      <c r="L256" s="4" t="n">
        <v>9.29052734375</v>
      </c>
    </row>
    <row r="257" customFormat="false" ht="12.75" hidden="false" customHeight="false" outlineLevel="0" collapsed="false">
      <c r="A257" s="9" t="s">
        <v>512</v>
      </c>
      <c r="B257" s="3" t="s">
        <v>422</v>
      </c>
      <c r="C257" s="3" t="s">
        <v>423</v>
      </c>
      <c r="D257" s="4" t="n">
        <v>63.5495420694351</v>
      </c>
      <c r="E257" s="5" t="n">
        <v>73.31</v>
      </c>
      <c r="F257" s="6" t="n">
        <v>1</v>
      </c>
      <c r="G257" s="6" t="n">
        <v>16</v>
      </c>
      <c r="H257" s="6" t="n">
        <v>16</v>
      </c>
      <c r="I257" s="6" t="n">
        <v>18</v>
      </c>
      <c r="J257" s="6" t="n">
        <v>266</v>
      </c>
      <c r="K257" s="7" t="n">
        <v>29.18324417466</v>
      </c>
      <c r="L257" s="4" t="n">
        <v>9.10009765625</v>
      </c>
    </row>
    <row r="258" customFormat="false" ht="12.75" hidden="false" customHeight="false" outlineLevel="0" collapsed="false">
      <c r="A258" s="9" t="s">
        <v>40</v>
      </c>
      <c r="B258" s="3" t="s">
        <v>480</v>
      </c>
      <c r="C258" s="3" t="s">
        <v>481</v>
      </c>
      <c r="D258" s="4" t="n">
        <v>62.6127603054047</v>
      </c>
      <c r="E258" s="5" t="n">
        <v>36.27</v>
      </c>
      <c r="F258" s="6" t="n">
        <v>1</v>
      </c>
      <c r="G258" s="6" t="n">
        <v>9</v>
      </c>
      <c r="H258" s="6" t="n">
        <v>10</v>
      </c>
      <c r="I258" s="6" t="n">
        <v>13</v>
      </c>
      <c r="J258" s="6" t="n">
        <v>466</v>
      </c>
      <c r="K258" s="7" t="n">
        <v>51.7606414346601</v>
      </c>
      <c r="L258" s="4" t="n">
        <v>4.86865234375</v>
      </c>
    </row>
    <row r="259" customFormat="false" ht="12.75" hidden="false" customHeight="false" outlineLevel="0" collapsed="false">
      <c r="A259" s="9" t="s">
        <v>114</v>
      </c>
      <c r="B259" s="3" t="s">
        <v>250</v>
      </c>
      <c r="C259" s="3" t="s">
        <v>251</v>
      </c>
      <c r="D259" s="4" t="n">
        <v>62.1565207242966</v>
      </c>
      <c r="E259" s="5" t="n">
        <v>27.77</v>
      </c>
      <c r="F259" s="6" t="n">
        <v>1</v>
      </c>
      <c r="G259" s="6" t="n">
        <v>18</v>
      </c>
      <c r="H259" s="6" t="n">
        <v>18</v>
      </c>
      <c r="I259" s="6" t="n">
        <v>20</v>
      </c>
      <c r="J259" s="6" t="n">
        <v>731</v>
      </c>
      <c r="K259" s="7" t="n">
        <v>82.99253341466</v>
      </c>
      <c r="L259" s="4" t="n">
        <v>6.22705078125</v>
      </c>
    </row>
    <row r="260" customFormat="false" ht="12.75" hidden="false" customHeight="false" outlineLevel="0" collapsed="false">
      <c r="A260" s="9" t="s">
        <v>92</v>
      </c>
      <c r="B260" s="3" t="s">
        <v>407</v>
      </c>
      <c r="C260" s="3" t="s">
        <v>408</v>
      </c>
      <c r="D260" s="4" t="n">
        <v>61.748946428299</v>
      </c>
      <c r="E260" s="5" t="n">
        <v>45.25</v>
      </c>
      <c r="F260" s="6" t="n">
        <v>1</v>
      </c>
      <c r="G260" s="6" t="n">
        <v>11</v>
      </c>
      <c r="H260" s="6" t="n">
        <v>11</v>
      </c>
      <c r="I260" s="6" t="n">
        <v>14</v>
      </c>
      <c r="J260" s="6" t="n">
        <v>358</v>
      </c>
      <c r="K260" s="7" t="n">
        <v>39.87441641466</v>
      </c>
      <c r="L260" s="4" t="n">
        <v>5.70654296875</v>
      </c>
    </row>
    <row r="261" customFormat="false" ht="12.75" hidden="false" customHeight="false" outlineLevel="0" collapsed="false">
      <c r="A261" s="9" t="s">
        <v>1175</v>
      </c>
      <c r="B261" s="3" t="s">
        <v>343</v>
      </c>
      <c r="C261" s="3" t="s">
        <v>344</v>
      </c>
      <c r="D261" s="4" t="n">
        <v>61.3809562921524</v>
      </c>
      <c r="E261" s="5" t="n">
        <v>27.18</v>
      </c>
      <c r="F261" s="6" t="n">
        <v>1</v>
      </c>
      <c r="G261" s="6" t="n">
        <v>14</v>
      </c>
      <c r="H261" s="6" t="n">
        <v>14</v>
      </c>
      <c r="I261" s="6" t="n">
        <v>14</v>
      </c>
      <c r="J261" s="6" t="n">
        <v>688</v>
      </c>
      <c r="K261" s="7" t="n">
        <v>75.9845487346601</v>
      </c>
      <c r="L261" s="4" t="n">
        <v>4.72900390625</v>
      </c>
    </row>
    <row r="262" customFormat="false" ht="12.75" hidden="false" customHeight="false" outlineLevel="0" collapsed="false">
      <c r="A262" s="9" t="s">
        <v>124</v>
      </c>
      <c r="B262" s="3" t="s">
        <v>369</v>
      </c>
      <c r="C262" s="3" t="s">
        <v>370</v>
      </c>
      <c r="D262" s="4" t="n">
        <v>60.9019702672958</v>
      </c>
      <c r="E262" s="5" t="n">
        <v>22.35</v>
      </c>
      <c r="F262" s="6" t="n">
        <v>1</v>
      </c>
      <c r="G262" s="6" t="n">
        <v>13</v>
      </c>
      <c r="H262" s="6" t="n">
        <v>13</v>
      </c>
      <c r="I262" s="6" t="n">
        <v>14</v>
      </c>
      <c r="J262" s="6" t="n">
        <v>1056</v>
      </c>
      <c r="K262" s="7" t="n">
        <v>114.40642151466</v>
      </c>
      <c r="L262" s="4" t="n">
        <v>9.53955078125</v>
      </c>
    </row>
    <row r="263" customFormat="false" ht="12.75" hidden="false" customHeight="false" outlineLevel="0" collapsed="false">
      <c r="A263" s="9" t="s">
        <v>1559</v>
      </c>
      <c r="B263" s="3" t="s">
        <v>509</v>
      </c>
      <c r="C263" s="3" t="s">
        <v>510</v>
      </c>
      <c r="D263" s="4" t="n">
        <v>60.8089929819107</v>
      </c>
      <c r="E263" s="5" t="n">
        <v>31.65</v>
      </c>
      <c r="F263" s="6" t="n">
        <v>1</v>
      </c>
      <c r="G263" s="6" t="n">
        <v>14</v>
      </c>
      <c r="H263" s="6" t="n">
        <v>14</v>
      </c>
      <c r="I263" s="6" t="n">
        <v>15</v>
      </c>
      <c r="J263" s="6" t="n">
        <v>613</v>
      </c>
      <c r="K263" s="7" t="n">
        <v>67.0702973546601</v>
      </c>
      <c r="L263" s="4" t="n">
        <v>6.55126953125</v>
      </c>
    </row>
    <row r="264" customFormat="false" ht="12.75" hidden="false" customHeight="false" outlineLevel="0" collapsed="false">
      <c r="A264" s="9" t="s">
        <v>1479</v>
      </c>
      <c r="B264" s="3" t="s">
        <v>527</v>
      </c>
      <c r="C264" s="3" t="s">
        <v>528</v>
      </c>
      <c r="D264" s="4" t="n">
        <v>60.4499187469482</v>
      </c>
      <c r="E264" s="5" t="n">
        <v>58.63</v>
      </c>
      <c r="F264" s="6" t="n">
        <v>1</v>
      </c>
      <c r="G264" s="6" t="n">
        <v>9</v>
      </c>
      <c r="H264" s="6" t="n">
        <v>9</v>
      </c>
      <c r="I264" s="6" t="n">
        <v>13</v>
      </c>
      <c r="J264" s="6" t="n">
        <v>249</v>
      </c>
      <c r="K264" s="7" t="n">
        <v>27.11237039466</v>
      </c>
      <c r="L264" s="4" t="n">
        <v>5.79541015625</v>
      </c>
    </row>
    <row r="265" customFormat="false" ht="12.75" hidden="false" customHeight="false" outlineLevel="0" collapsed="false">
      <c r="A265" s="9" t="s">
        <v>100</v>
      </c>
      <c r="B265" s="3" t="s">
        <v>472</v>
      </c>
      <c r="C265" s="3" t="s">
        <v>473</v>
      </c>
      <c r="D265" s="4" t="n">
        <v>60.3479859828949</v>
      </c>
      <c r="E265" s="5" t="n">
        <v>51.47</v>
      </c>
      <c r="F265" s="6" t="n">
        <v>1</v>
      </c>
      <c r="G265" s="6" t="n">
        <v>11</v>
      </c>
      <c r="H265" s="6" t="n">
        <v>11</v>
      </c>
      <c r="I265" s="6" t="n">
        <v>13</v>
      </c>
      <c r="J265" s="6" t="n">
        <v>340</v>
      </c>
      <c r="K265" s="7" t="n">
        <v>35.87609250466</v>
      </c>
      <c r="L265" s="4" t="n">
        <v>9.08544921875</v>
      </c>
    </row>
    <row r="266" customFormat="false" ht="12.75" hidden="false" customHeight="false" outlineLevel="0" collapsed="false">
      <c r="A266" s="9" t="s">
        <v>96</v>
      </c>
      <c r="B266" s="3" t="s">
        <v>893</v>
      </c>
      <c r="C266" s="3" t="s">
        <v>894</v>
      </c>
      <c r="D266" s="4" t="n">
        <v>59.885799407959</v>
      </c>
      <c r="E266" s="5" t="n">
        <v>43.83</v>
      </c>
      <c r="F266" s="6" t="n">
        <v>1</v>
      </c>
      <c r="G266" s="6" t="n">
        <v>9</v>
      </c>
      <c r="H266" s="6" t="n">
        <v>9</v>
      </c>
      <c r="I266" s="6" t="n">
        <v>13</v>
      </c>
      <c r="J266" s="6" t="n">
        <v>308</v>
      </c>
      <c r="K266" s="7" t="n">
        <v>32.71576977466</v>
      </c>
      <c r="L266" s="4" t="n">
        <v>6.43017578125</v>
      </c>
    </row>
    <row r="267" customFormat="false" ht="12.75" hidden="false" customHeight="false" outlineLevel="0" collapsed="false">
      <c r="A267" s="9" t="s">
        <v>1155</v>
      </c>
      <c r="B267" s="3" t="s">
        <v>541</v>
      </c>
      <c r="C267" s="3" t="s">
        <v>542</v>
      </c>
      <c r="D267" s="4" t="n">
        <v>59.2748600244522</v>
      </c>
      <c r="E267" s="5" t="n">
        <v>46.77</v>
      </c>
      <c r="F267" s="6" t="n">
        <v>1</v>
      </c>
      <c r="G267" s="6" t="n">
        <v>12</v>
      </c>
      <c r="H267" s="6" t="n">
        <v>12</v>
      </c>
      <c r="I267" s="6" t="n">
        <v>15</v>
      </c>
      <c r="J267" s="6" t="n">
        <v>263</v>
      </c>
      <c r="K267" s="7" t="n">
        <v>29.42732962466</v>
      </c>
      <c r="L267" s="4" t="n">
        <v>10.25732421875</v>
      </c>
    </row>
    <row r="268" customFormat="false" ht="12.75" hidden="false" customHeight="false" outlineLevel="0" collapsed="false">
      <c r="A268" s="9" t="s">
        <v>32</v>
      </c>
      <c r="B268" s="3" t="s">
        <v>401</v>
      </c>
      <c r="C268" s="3" t="s">
        <v>402</v>
      </c>
      <c r="D268" s="4" t="n">
        <v>58.9248468875885</v>
      </c>
      <c r="E268" s="5" t="n">
        <v>59.47</v>
      </c>
      <c r="F268" s="6" t="n">
        <v>1</v>
      </c>
      <c r="G268" s="6" t="n">
        <v>10</v>
      </c>
      <c r="H268" s="6" t="n">
        <v>10</v>
      </c>
      <c r="I268" s="6" t="n">
        <v>13</v>
      </c>
      <c r="J268" s="6" t="n">
        <v>227</v>
      </c>
      <c r="K268" s="7" t="n">
        <v>25.42285522466</v>
      </c>
      <c r="L268" s="4" t="n">
        <v>4.90673828125</v>
      </c>
    </row>
    <row r="269" customFormat="false" ht="12.75" hidden="false" customHeight="false" outlineLevel="0" collapsed="false">
      <c r="A269" s="9" t="s">
        <v>2013</v>
      </c>
      <c r="B269" s="3" t="s">
        <v>336</v>
      </c>
      <c r="C269" s="3" t="s">
        <v>337</v>
      </c>
      <c r="D269" s="4" t="n">
        <v>58.8618490695953</v>
      </c>
      <c r="E269" s="5" t="n">
        <v>14.89</v>
      </c>
      <c r="F269" s="6" t="n">
        <v>1</v>
      </c>
      <c r="G269" s="6" t="n">
        <v>9</v>
      </c>
      <c r="H269" s="6" t="n">
        <v>9</v>
      </c>
      <c r="I269" s="6" t="n">
        <v>14</v>
      </c>
      <c r="J269" s="6" t="n">
        <v>806</v>
      </c>
      <c r="K269" s="7" t="n">
        <v>90.99719836466</v>
      </c>
      <c r="L269" s="4" t="n">
        <v>9.87646484375</v>
      </c>
    </row>
    <row r="270" customFormat="false" ht="12.75" hidden="false" customHeight="false" outlineLevel="0" collapsed="false">
      <c r="A270" s="9" t="s">
        <v>54</v>
      </c>
      <c r="B270" s="3" t="s">
        <v>393</v>
      </c>
      <c r="C270" s="3" t="s">
        <v>394</v>
      </c>
      <c r="D270" s="4" t="n">
        <v>58.7000979185104</v>
      </c>
      <c r="E270" s="5" t="n">
        <v>37.13</v>
      </c>
      <c r="F270" s="6" t="n">
        <v>1</v>
      </c>
      <c r="G270" s="6" t="n">
        <v>15</v>
      </c>
      <c r="H270" s="6" t="n">
        <v>15</v>
      </c>
      <c r="I270" s="6" t="n">
        <v>17</v>
      </c>
      <c r="J270" s="6" t="n">
        <v>474</v>
      </c>
      <c r="K270" s="7" t="n">
        <v>52.07909810466</v>
      </c>
      <c r="L270" s="4" t="n">
        <v>8.57275390625</v>
      </c>
    </row>
    <row r="271" customFormat="false" ht="12.75" hidden="false" customHeight="false" outlineLevel="0" collapsed="false">
      <c r="A271" s="9" t="s">
        <v>443</v>
      </c>
      <c r="B271" s="3" t="s">
        <v>545</v>
      </c>
      <c r="C271" s="3" t="s">
        <v>546</v>
      </c>
      <c r="D271" s="4" t="n">
        <v>58.6450083255768</v>
      </c>
      <c r="E271" s="5" t="n">
        <v>41.79</v>
      </c>
      <c r="F271" s="6" t="n">
        <v>1</v>
      </c>
      <c r="G271" s="6" t="n">
        <v>9</v>
      </c>
      <c r="H271" s="6" t="n">
        <v>9</v>
      </c>
      <c r="I271" s="6" t="n">
        <v>12</v>
      </c>
      <c r="J271" s="6" t="n">
        <v>347</v>
      </c>
      <c r="K271" s="7" t="n">
        <v>37.40628265466</v>
      </c>
      <c r="L271" s="4" t="n">
        <v>7.09326171875</v>
      </c>
    </row>
    <row r="272" customFormat="false" ht="12.75" hidden="false" customHeight="false" outlineLevel="0" collapsed="false">
      <c r="A272" s="9" t="s">
        <v>2020</v>
      </c>
      <c r="B272" s="3" t="s">
        <v>455</v>
      </c>
      <c r="C272" s="3" t="s">
        <v>456</v>
      </c>
      <c r="D272" s="4" t="n">
        <v>58.4056057929993</v>
      </c>
      <c r="E272" s="5" t="n">
        <v>38.93</v>
      </c>
      <c r="F272" s="6" t="n">
        <v>1</v>
      </c>
      <c r="G272" s="6" t="n">
        <v>14</v>
      </c>
      <c r="H272" s="6" t="n">
        <v>14</v>
      </c>
      <c r="I272" s="6" t="n">
        <v>14</v>
      </c>
      <c r="J272" s="6" t="n">
        <v>429</v>
      </c>
      <c r="K272" s="7" t="n">
        <v>46.96812542466</v>
      </c>
      <c r="L272" s="4" t="n">
        <v>8.86572265625</v>
      </c>
    </row>
    <row r="273" customFormat="false" ht="12.75" hidden="false" customHeight="false" outlineLevel="0" collapsed="false">
      <c r="A273" s="9" t="s">
        <v>2021</v>
      </c>
      <c r="B273" s="3" t="s">
        <v>272</v>
      </c>
      <c r="C273" s="3" t="s">
        <v>273</v>
      </c>
      <c r="D273" s="4" t="n">
        <v>58.3353664875031</v>
      </c>
      <c r="E273" s="5" t="n">
        <v>19.27</v>
      </c>
      <c r="F273" s="6" t="n">
        <v>1</v>
      </c>
      <c r="G273" s="6" t="n">
        <v>11</v>
      </c>
      <c r="H273" s="6" t="n">
        <v>11</v>
      </c>
      <c r="I273" s="6" t="n">
        <v>15</v>
      </c>
      <c r="J273" s="6" t="n">
        <v>820</v>
      </c>
      <c r="K273" s="7" t="n">
        <v>90.9856524946598</v>
      </c>
      <c r="L273" s="4" t="n">
        <v>6.27783203125</v>
      </c>
    </row>
    <row r="274" customFormat="false" ht="12.75" hidden="false" customHeight="false" outlineLevel="0" collapsed="false">
      <c r="A274" s="9" t="s">
        <v>1603</v>
      </c>
      <c r="B274" s="3" t="s">
        <v>243</v>
      </c>
      <c r="C274" s="3" t="s">
        <v>244</v>
      </c>
      <c r="D274" s="4" t="n">
        <v>57.9962494373322</v>
      </c>
      <c r="E274" s="5" t="n">
        <v>18.36</v>
      </c>
      <c r="F274" s="6" t="n">
        <v>1</v>
      </c>
      <c r="G274" s="6" t="n">
        <v>19</v>
      </c>
      <c r="H274" s="6" t="n">
        <v>19</v>
      </c>
      <c r="I274" s="6" t="n">
        <v>19</v>
      </c>
      <c r="J274" s="6" t="n">
        <v>1160</v>
      </c>
      <c r="K274" s="7" t="n">
        <v>129.67291387466</v>
      </c>
      <c r="L274" s="4" t="n">
        <v>6.72705078125</v>
      </c>
    </row>
    <row r="275" customFormat="false" ht="12.75" hidden="false" customHeight="false" outlineLevel="0" collapsed="false">
      <c r="A275" s="9" t="s">
        <v>971</v>
      </c>
      <c r="B275" s="3" t="s">
        <v>241</v>
      </c>
      <c r="C275" s="3" t="s">
        <v>242</v>
      </c>
      <c r="D275" s="4" t="n">
        <v>57.7793617248535</v>
      </c>
      <c r="E275" s="5" t="n">
        <v>20</v>
      </c>
      <c r="F275" s="6" t="n">
        <v>1</v>
      </c>
      <c r="G275" s="6" t="n">
        <v>13</v>
      </c>
      <c r="H275" s="6" t="n">
        <v>13</v>
      </c>
      <c r="I275" s="6" t="n">
        <v>15</v>
      </c>
      <c r="J275" s="6" t="n">
        <v>1045</v>
      </c>
      <c r="K275" s="7" t="n">
        <v>113.10888525466</v>
      </c>
      <c r="L275" s="4" t="n">
        <v>9.77392578125</v>
      </c>
    </row>
    <row r="276" customFormat="false" ht="12.75" hidden="false" customHeight="false" outlineLevel="0" collapsed="false">
      <c r="A276" s="9" t="s">
        <v>2011</v>
      </c>
      <c r="B276" s="3" t="s">
        <v>615</v>
      </c>
      <c r="C276" s="3" t="s">
        <v>616</v>
      </c>
      <c r="D276" s="4" t="n">
        <v>57.5755541324615</v>
      </c>
      <c r="E276" s="5" t="n">
        <v>30.45</v>
      </c>
      <c r="F276" s="6" t="n">
        <v>1</v>
      </c>
      <c r="G276" s="6" t="n">
        <v>12</v>
      </c>
      <c r="H276" s="6" t="n">
        <v>12</v>
      </c>
      <c r="I276" s="6" t="n">
        <v>16</v>
      </c>
      <c r="J276" s="6" t="n">
        <v>601</v>
      </c>
      <c r="K276" s="7" t="n">
        <v>66.9951986546601</v>
      </c>
      <c r="L276" s="4" t="n">
        <v>7.16650390625</v>
      </c>
    </row>
    <row r="277" customFormat="false" ht="12.75" hidden="false" customHeight="false" outlineLevel="0" collapsed="false">
      <c r="A277" s="9" t="s">
        <v>643</v>
      </c>
      <c r="B277" s="3" t="s">
        <v>463</v>
      </c>
      <c r="C277" s="3" t="s">
        <v>464</v>
      </c>
      <c r="D277" s="4" t="n">
        <v>57.5654509067535</v>
      </c>
      <c r="E277" s="5" t="n">
        <v>27.11</v>
      </c>
      <c r="F277" s="6" t="n">
        <v>1</v>
      </c>
      <c r="G277" s="6" t="n">
        <v>8</v>
      </c>
      <c r="H277" s="6" t="n">
        <v>8</v>
      </c>
      <c r="I277" s="6" t="n">
        <v>14</v>
      </c>
      <c r="J277" s="6" t="n">
        <v>557</v>
      </c>
      <c r="K277" s="7" t="n">
        <v>63.1825318046601</v>
      </c>
      <c r="L277" s="4" t="n">
        <v>6.52197265625</v>
      </c>
    </row>
    <row r="278" customFormat="false" ht="12.75" hidden="false" customHeight="false" outlineLevel="0" collapsed="false">
      <c r="A278" s="9" t="s">
        <v>1816</v>
      </c>
      <c r="B278" s="3" t="s">
        <v>387</v>
      </c>
      <c r="C278" s="3" t="s">
        <v>388</v>
      </c>
      <c r="D278" s="4" t="n">
        <v>57.4447251558304</v>
      </c>
      <c r="E278" s="5" t="n">
        <v>39.12</v>
      </c>
      <c r="F278" s="6" t="n">
        <v>1</v>
      </c>
      <c r="G278" s="6" t="n">
        <v>11</v>
      </c>
      <c r="H278" s="6" t="n">
        <v>11</v>
      </c>
      <c r="I278" s="6" t="n">
        <v>13</v>
      </c>
      <c r="J278" s="6" t="n">
        <v>478</v>
      </c>
      <c r="K278" s="7" t="n">
        <v>51.7351945546601</v>
      </c>
      <c r="L278" s="4" t="n">
        <v>9.55419921875</v>
      </c>
    </row>
    <row r="279" customFormat="false" ht="12.75" hidden="false" customHeight="false" outlineLevel="0" collapsed="false">
      <c r="A279" s="9" t="s">
        <v>809</v>
      </c>
      <c r="B279" s="3" t="s">
        <v>429</v>
      </c>
      <c r="C279" s="3" t="s">
        <v>430</v>
      </c>
      <c r="D279" s="4" t="n">
        <v>57.4441273212433</v>
      </c>
      <c r="E279" s="5" t="n">
        <v>56.95</v>
      </c>
      <c r="F279" s="6" t="n">
        <v>1</v>
      </c>
      <c r="G279" s="6" t="n">
        <v>14</v>
      </c>
      <c r="H279" s="6" t="n">
        <v>14</v>
      </c>
      <c r="I279" s="6" t="n">
        <v>17</v>
      </c>
      <c r="J279" s="6" t="n">
        <v>223</v>
      </c>
      <c r="K279" s="7" t="n">
        <v>25.57047063466</v>
      </c>
      <c r="L279" s="4" t="n">
        <v>10.31591796875</v>
      </c>
    </row>
    <row r="280" customFormat="false" ht="12.75" hidden="false" customHeight="false" outlineLevel="0" collapsed="false">
      <c r="A280" s="9" t="s">
        <v>76</v>
      </c>
      <c r="B280" s="3" t="s">
        <v>486</v>
      </c>
      <c r="C280" s="3" t="s">
        <v>487</v>
      </c>
      <c r="D280" s="4" t="n">
        <v>56.1922669410706</v>
      </c>
      <c r="E280" s="5" t="n">
        <v>45.05</v>
      </c>
      <c r="F280" s="6" t="n">
        <v>1</v>
      </c>
      <c r="G280" s="6" t="n">
        <v>10</v>
      </c>
      <c r="H280" s="6" t="n">
        <v>10</v>
      </c>
      <c r="I280" s="6" t="n">
        <v>13</v>
      </c>
      <c r="J280" s="6" t="n">
        <v>313</v>
      </c>
      <c r="K280" s="7" t="n">
        <v>33.47422114466</v>
      </c>
      <c r="L280" s="4" t="n">
        <v>5.21142578125</v>
      </c>
    </row>
    <row r="281" customFormat="false" ht="12.75" hidden="false" customHeight="false" outlineLevel="0" collapsed="false">
      <c r="A281" s="9" t="s">
        <v>645</v>
      </c>
      <c r="B281" s="3" t="s">
        <v>737</v>
      </c>
      <c r="C281" s="3" t="s">
        <v>738</v>
      </c>
      <c r="D281" s="4" t="n">
        <v>55.9461303949356</v>
      </c>
      <c r="E281" s="5" t="n">
        <v>10.72</v>
      </c>
      <c r="F281" s="6" t="n">
        <v>1</v>
      </c>
      <c r="G281" s="6" t="n">
        <v>16</v>
      </c>
      <c r="H281" s="6" t="n">
        <v>16</v>
      </c>
      <c r="I281" s="6" t="n">
        <v>16</v>
      </c>
      <c r="J281" s="6" t="n">
        <v>2126</v>
      </c>
      <c r="K281" s="7" t="n">
        <v>234.142520624661</v>
      </c>
      <c r="L281" s="4" t="n">
        <v>6.39208984375</v>
      </c>
    </row>
    <row r="282" customFormat="false" ht="12.75" hidden="false" customHeight="false" outlineLevel="0" collapsed="false">
      <c r="A282" s="9" t="s">
        <v>967</v>
      </c>
      <c r="B282" s="3" t="s">
        <v>563</v>
      </c>
      <c r="C282" s="3" t="s">
        <v>564</v>
      </c>
      <c r="D282" s="4" t="n">
        <v>55.9222593307495</v>
      </c>
      <c r="E282" s="5" t="n">
        <v>44.2</v>
      </c>
      <c r="F282" s="6" t="n">
        <v>1</v>
      </c>
      <c r="G282" s="6" t="n">
        <v>13</v>
      </c>
      <c r="H282" s="6" t="n">
        <v>13</v>
      </c>
      <c r="I282" s="6" t="n">
        <v>14</v>
      </c>
      <c r="J282" s="6" t="n">
        <v>405</v>
      </c>
      <c r="K282" s="7" t="n">
        <v>44.03730002466</v>
      </c>
      <c r="L282" s="4" t="n">
        <v>7.73779296875</v>
      </c>
    </row>
    <row r="283" customFormat="false" ht="12.75" hidden="false" customHeight="false" outlineLevel="0" collapsed="false">
      <c r="A283" s="9" t="s">
        <v>1643</v>
      </c>
      <c r="B283" s="3" t="s">
        <v>497</v>
      </c>
      <c r="C283" s="3" t="s">
        <v>498</v>
      </c>
      <c r="D283" s="4" t="n">
        <v>55.0903195142746</v>
      </c>
      <c r="E283" s="5" t="n">
        <v>47.64</v>
      </c>
      <c r="F283" s="6" t="n">
        <v>1</v>
      </c>
      <c r="G283" s="6" t="n">
        <v>8</v>
      </c>
      <c r="H283" s="6" t="n">
        <v>8</v>
      </c>
      <c r="I283" s="6" t="n">
        <v>13</v>
      </c>
      <c r="J283" s="6" t="n">
        <v>254</v>
      </c>
      <c r="K283" s="7" t="n">
        <v>27.46876475466</v>
      </c>
      <c r="L283" s="4" t="n">
        <v>10.97509765625</v>
      </c>
    </row>
    <row r="284" customFormat="false" ht="12.75" hidden="false" customHeight="false" outlineLevel="0" collapsed="false">
      <c r="A284" s="9" t="s">
        <v>1593</v>
      </c>
      <c r="B284" s="3" t="s">
        <v>412</v>
      </c>
      <c r="C284" s="3" t="s">
        <v>413</v>
      </c>
      <c r="D284" s="4" t="n">
        <v>54.9501190185547</v>
      </c>
      <c r="E284" s="5" t="n">
        <v>51.38</v>
      </c>
      <c r="F284" s="6" t="n">
        <v>1</v>
      </c>
      <c r="G284" s="6" t="n">
        <v>11</v>
      </c>
      <c r="H284" s="6" t="n">
        <v>11</v>
      </c>
      <c r="I284" s="6" t="n">
        <v>12</v>
      </c>
      <c r="J284" s="6" t="n">
        <v>325</v>
      </c>
      <c r="K284" s="7" t="n">
        <v>36.80472301466</v>
      </c>
      <c r="L284" s="4" t="n">
        <v>6.36669921875</v>
      </c>
    </row>
    <row r="285" customFormat="false" ht="12.75" hidden="false" customHeight="false" outlineLevel="0" collapsed="false">
      <c r="A285" s="9" t="s">
        <v>761</v>
      </c>
      <c r="B285" s="3" t="s">
        <v>543</v>
      </c>
      <c r="C285" s="3" t="s">
        <v>544</v>
      </c>
      <c r="D285" s="4" t="n">
        <v>54.7218325138092</v>
      </c>
      <c r="E285" s="5" t="n">
        <v>32.55</v>
      </c>
      <c r="F285" s="6" t="n">
        <v>1</v>
      </c>
      <c r="G285" s="6" t="n">
        <v>13</v>
      </c>
      <c r="H285" s="6" t="n">
        <v>13</v>
      </c>
      <c r="I285" s="6" t="n">
        <v>15</v>
      </c>
      <c r="J285" s="6" t="n">
        <v>553</v>
      </c>
      <c r="K285" s="7" t="n">
        <v>61.2770969946601</v>
      </c>
      <c r="L285" s="4" t="n">
        <v>6.35400390625</v>
      </c>
    </row>
    <row r="286" customFormat="false" ht="12.75" hidden="false" customHeight="false" outlineLevel="0" collapsed="false">
      <c r="A286" s="9" t="s">
        <v>1157</v>
      </c>
      <c r="B286" s="3" t="s">
        <v>587</v>
      </c>
      <c r="C286" s="3" t="s">
        <v>588</v>
      </c>
      <c r="D286" s="4" t="n">
        <v>54.4606953859329</v>
      </c>
      <c r="E286" s="5" t="n">
        <v>18.36</v>
      </c>
      <c r="F286" s="6" t="n">
        <v>1</v>
      </c>
      <c r="G286" s="6" t="n">
        <v>13</v>
      </c>
      <c r="H286" s="6" t="n">
        <v>13</v>
      </c>
      <c r="I286" s="6" t="n">
        <v>14</v>
      </c>
      <c r="J286" s="6" t="n">
        <v>1051</v>
      </c>
      <c r="K286" s="7" t="n">
        <v>120.15558050466</v>
      </c>
      <c r="L286" s="4" t="n">
        <v>9.39306640625</v>
      </c>
    </row>
    <row r="287" customFormat="false" ht="12.75" hidden="false" customHeight="false" outlineLevel="0" collapsed="false">
      <c r="A287" s="9" t="s">
        <v>60</v>
      </c>
      <c r="B287" s="3" t="s">
        <v>525</v>
      </c>
      <c r="C287" s="3" t="s">
        <v>526</v>
      </c>
      <c r="D287" s="4" t="n">
        <v>52.370911359787</v>
      </c>
      <c r="E287" s="5" t="n">
        <v>41.11</v>
      </c>
      <c r="F287" s="6" t="n">
        <v>1</v>
      </c>
      <c r="G287" s="6" t="n">
        <v>11</v>
      </c>
      <c r="H287" s="6" t="n">
        <v>11</v>
      </c>
      <c r="I287" s="6" t="n">
        <v>12</v>
      </c>
      <c r="J287" s="6" t="n">
        <v>360</v>
      </c>
      <c r="K287" s="7" t="n">
        <v>39.76594268466</v>
      </c>
      <c r="L287" s="4" t="n">
        <v>5.84619140625</v>
      </c>
    </row>
    <row r="288" customFormat="false" ht="12.75" hidden="false" customHeight="false" outlineLevel="0" collapsed="false">
      <c r="A288" s="9" t="s">
        <v>1101</v>
      </c>
      <c r="B288" s="3" t="s">
        <v>825</v>
      </c>
      <c r="C288" s="3" t="s">
        <v>826</v>
      </c>
      <c r="D288" s="4" t="n">
        <v>51.9605996608734</v>
      </c>
      <c r="E288" s="5" t="n">
        <v>44.13</v>
      </c>
      <c r="F288" s="6" t="n">
        <v>1</v>
      </c>
      <c r="G288" s="6" t="n">
        <v>7</v>
      </c>
      <c r="H288" s="6" t="n">
        <v>7</v>
      </c>
      <c r="I288" s="6" t="n">
        <v>10</v>
      </c>
      <c r="J288" s="6" t="n">
        <v>179</v>
      </c>
      <c r="K288" s="7" t="n">
        <v>20.23402354466</v>
      </c>
      <c r="L288" s="4" t="n">
        <v>4.97021484375</v>
      </c>
    </row>
    <row r="289" customFormat="false" ht="12.75" hidden="false" customHeight="false" outlineLevel="0" collapsed="false">
      <c r="A289" s="9" t="s">
        <v>2022</v>
      </c>
      <c r="B289" s="3" t="s">
        <v>535</v>
      </c>
      <c r="C289" s="3" t="s">
        <v>536</v>
      </c>
      <c r="D289" s="4" t="n">
        <v>51.75071144104</v>
      </c>
      <c r="E289" s="5" t="n">
        <v>27.03</v>
      </c>
      <c r="F289" s="6" t="n">
        <v>1</v>
      </c>
      <c r="G289" s="6" t="n">
        <v>11</v>
      </c>
      <c r="H289" s="6" t="n">
        <v>11</v>
      </c>
      <c r="I289" s="6" t="n">
        <v>14</v>
      </c>
      <c r="J289" s="6" t="n">
        <v>566</v>
      </c>
      <c r="K289" s="7" t="n">
        <v>63.9359536246601</v>
      </c>
      <c r="L289" s="4" t="n">
        <v>9.37841796875</v>
      </c>
    </row>
    <row r="290" customFormat="false" ht="12.75" hidden="false" customHeight="false" outlineLevel="0" collapsed="false">
      <c r="A290" s="9" t="s">
        <v>2023</v>
      </c>
      <c r="B290" s="3" t="s">
        <v>845</v>
      </c>
      <c r="C290" s="3" t="s">
        <v>846</v>
      </c>
      <c r="D290" s="4" t="n">
        <v>51.6010006666183</v>
      </c>
      <c r="E290" s="5" t="n">
        <v>28.2</v>
      </c>
      <c r="F290" s="6" t="n">
        <v>1</v>
      </c>
      <c r="G290" s="6" t="n">
        <v>9</v>
      </c>
      <c r="H290" s="6" t="n">
        <v>9</v>
      </c>
      <c r="I290" s="6" t="n">
        <v>14</v>
      </c>
      <c r="J290" s="6" t="n">
        <v>461</v>
      </c>
      <c r="K290" s="7" t="n">
        <v>50.33742573466</v>
      </c>
      <c r="L290" s="4" t="n">
        <v>8.88037109375</v>
      </c>
    </row>
    <row r="291" customFormat="false" ht="12.75" hidden="false" customHeight="false" outlineLevel="0" collapsed="false">
      <c r="A291" s="9" t="s">
        <v>1083</v>
      </c>
      <c r="B291" s="3" t="s">
        <v>319</v>
      </c>
      <c r="C291" s="3" t="s">
        <v>320</v>
      </c>
      <c r="D291" s="4" t="n">
        <v>50.8015153408051</v>
      </c>
      <c r="E291" s="5" t="n">
        <v>47.67</v>
      </c>
      <c r="F291" s="6" t="n">
        <v>1</v>
      </c>
      <c r="G291" s="6" t="n">
        <v>10</v>
      </c>
      <c r="H291" s="6" t="n">
        <v>10</v>
      </c>
      <c r="I291" s="6" t="n">
        <v>12</v>
      </c>
      <c r="J291" s="6" t="n">
        <v>344</v>
      </c>
      <c r="K291" s="7" t="n">
        <v>37.78293268466</v>
      </c>
      <c r="L291" s="4" t="n">
        <v>5.82080078125</v>
      </c>
    </row>
    <row r="292" customFormat="false" ht="12.75" hidden="false" customHeight="false" outlineLevel="0" collapsed="false">
      <c r="A292" s="9" t="s">
        <v>863</v>
      </c>
      <c r="B292" s="3" t="s">
        <v>633</v>
      </c>
      <c r="C292" s="3" t="s">
        <v>634</v>
      </c>
      <c r="D292" s="4" t="n">
        <v>50.1530964374542</v>
      </c>
      <c r="E292" s="5" t="n">
        <v>34.49</v>
      </c>
      <c r="F292" s="6" t="n">
        <v>1</v>
      </c>
      <c r="G292" s="6" t="n">
        <v>10</v>
      </c>
      <c r="H292" s="6" t="n">
        <v>10</v>
      </c>
      <c r="I292" s="6" t="n">
        <v>13</v>
      </c>
      <c r="J292" s="6" t="n">
        <v>490</v>
      </c>
      <c r="K292" s="7" t="n">
        <v>54.17460083466</v>
      </c>
      <c r="L292" s="4" t="n">
        <v>5.17333984375</v>
      </c>
    </row>
    <row r="293" customFormat="false" ht="12.75" hidden="false" customHeight="false" outlineLevel="0" collapsed="false">
      <c r="A293" s="9" t="s">
        <v>2024</v>
      </c>
      <c r="B293" s="3" t="s">
        <v>689</v>
      </c>
      <c r="C293" s="3" t="s">
        <v>690</v>
      </c>
      <c r="D293" s="4" t="n">
        <v>49.8793739080429</v>
      </c>
      <c r="E293" s="5" t="n">
        <v>23.78</v>
      </c>
      <c r="F293" s="6" t="n">
        <v>1</v>
      </c>
      <c r="G293" s="6" t="n">
        <v>11</v>
      </c>
      <c r="H293" s="6" t="n">
        <v>11</v>
      </c>
      <c r="I293" s="6" t="n">
        <v>12</v>
      </c>
      <c r="J293" s="6" t="n">
        <v>715</v>
      </c>
      <c r="K293" s="7" t="n">
        <v>81.3732414146601</v>
      </c>
      <c r="L293" s="4" t="n">
        <v>7.53271484375</v>
      </c>
    </row>
    <row r="294" customFormat="false" ht="12.75" hidden="false" customHeight="false" outlineLevel="0" collapsed="false">
      <c r="A294" s="9" t="s">
        <v>821</v>
      </c>
      <c r="B294" s="3" t="s">
        <v>506</v>
      </c>
      <c r="C294" s="3" t="s">
        <v>507</v>
      </c>
      <c r="D294" s="4" t="n">
        <v>49.5114426612854</v>
      </c>
      <c r="E294" s="5" t="n">
        <v>34.39</v>
      </c>
      <c r="F294" s="6" t="n">
        <v>1</v>
      </c>
      <c r="G294" s="6" t="n">
        <v>11</v>
      </c>
      <c r="H294" s="6" t="n">
        <v>12</v>
      </c>
      <c r="I294" s="6" t="n">
        <v>13</v>
      </c>
      <c r="J294" s="6" t="n">
        <v>471</v>
      </c>
      <c r="K294" s="7" t="n">
        <v>51.84050509466</v>
      </c>
      <c r="L294" s="4" t="n">
        <v>7.75244140625</v>
      </c>
    </row>
    <row r="295" customFormat="false" ht="12.75" hidden="false" customHeight="false" outlineLevel="0" collapsed="false">
      <c r="A295" s="9" t="s">
        <v>1041</v>
      </c>
      <c r="B295" s="3" t="s">
        <v>403</v>
      </c>
      <c r="C295" s="3" t="s">
        <v>404</v>
      </c>
      <c r="D295" s="4" t="n">
        <v>49.3267970085144</v>
      </c>
      <c r="E295" s="5" t="n">
        <v>37.13</v>
      </c>
      <c r="F295" s="6" t="n">
        <v>1</v>
      </c>
      <c r="G295" s="6" t="n">
        <v>8</v>
      </c>
      <c r="H295" s="6" t="n">
        <v>8</v>
      </c>
      <c r="I295" s="6" t="n">
        <v>11</v>
      </c>
      <c r="J295" s="6" t="n">
        <v>342</v>
      </c>
      <c r="K295" s="7" t="n">
        <v>38.29838321466</v>
      </c>
      <c r="L295" s="4" t="n">
        <v>6.44287109375</v>
      </c>
    </row>
    <row r="296" customFormat="false" ht="12.75" hidden="false" customHeight="false" outlineLevel="0" collapsed="false">
      <c r="A296" s="9" t="s">
        <v>1597</v>
      </c>
      <c r="B296" s="3" t="s">
        <v>438</v>
      </c>
      <c r="C296" s="3" t="s">
        <v>439</v>
      </c>
      <c r="D296" s="4" t="n">
        <v>49.2249612808228</v>
      </c>
      <c r="E296" s="5" t="n">
        <v>36.93</v>
      </c>
      <c r="F296" s="6" t="n">
        <v>1</v>
      </c>
      <c r="G296" s="6" t="n">
        <v>10</v>
      </c>
      <c r="H296" s="6" t="n">
        <v>10</v>
      </c>
      <c r="I296" s="6" t="n">
        <v>12</v>
      </c>
      <c r="J296" s="6" t="n">
        <v>371</v>
      </c>
      <c r="K296" s="7" t="n">
        <v>40.58362196466</v>
      </c>
      <c r="L296" s="4" t="n">
        <v>6.25244140625</v>
      </c>
    </row>
    <row r="297" customFormat="false" ht="12.75" hidden="false" customHeight="false" outlineLevel="0" collapsed="false">
      <c r="A297" s="9" t="s">
        <v>1179</v>
      </c>
      <c r="B297" s="3" t="s">
        <v>741</v>
      </c>
      <c r="C297" s="3" t="s">
        <v>742</v>
      </c>
      <c r="D297" s="4" t="n">
        <v>48.6021146774292</v>
      </c>
      <c r="E297" s="5" t="n">
        <v>36.25</v>
      </c>
      <c r="F297" s="6" t="n">
        <v>1</v>
      </c>
      <c r="G297" s="6" t="n">
        <v>8</v>
      </c>
      <c r="H297" s="6" t="n">
        <v>8</v>
      </c>
      <c r="I297" s="6" t="n">
        <v>11</v>
      </c>
      <c r="J297" s="6" t="n">
        <v>251</v>
      </c>
      <c r="K297" s="7" t="n">
        <v>29.00663714466</v>
      </c>
      <c r="L297" s="4" t="n">
        <v>10.03759765625</v>
      </c>
    </row>
    <row r="298" customFormat="false" ht="12.75" hidden="false" customHeight="false" outlineLevel="0" collapsed="false">
      <c r="A298" s="9" t="s">
        <v>88</v>
      </c>
      <c r="B298" s="3" t="s">
        <v>489</v>
      </c>
      <c r="C298" s="3" t="s">
        <v>490</v>
      </c>
      <c r="D298" s="4" t="n">
        <v>48.3907084465027</v>
      </c>
      <c r="E298" s="5" t="n">
        <v>23.73</v>
      </c>
      <c r="F298" s="6" t="n">
        <v>1</v>
      </c>
      <c r="G298" s="6" t="n">
        <v>9</v>
      </c>
      <c r="H298" s="6" t="n">
        <v>9</v>
      </c>
      <c r="I298" s="6" t="n">
        <v>12</v>
      </c>
      <c r="J298" s="6" t="n">
        <v>552</v>
      </c>
      <c r="K298" s="7" t="n">
        <v>60.64587394466</v>
      </c>
      <c r="L298" s="4" t="n">
        <v>5.07177734375</v>
      </c>
    </row>
    <row r="299" customFormat="false" ht="12.75" hidden="false" customHeight="false" outlineLevel="0" collapsed="false">
      <c r="A299" s="9" t="s">
        <v>1639</v>
      </c>
      <c r="B299" s="3" t="s">
        <v>639</v>
      </c>
      <c r="C299" s="3" t="s">
        <v>640</v>
      </c>
      <c r="D299" s="4" t="n">
        <v>47.485330581665</v>
      </c>
      <c r="E299" s="5" t="n">
        <v>29.11</v>
      </c>
      <c r="F299" s="6" t="n">
        <v>1</v>
      </c>
      <c r="G299" s="6" t="n">
        <v>10</v>
      </c>
      <c r="H299" s="6" t="n">
        <v>10</v>
      </c>
      <c r="I299" s="6" t="n">
        <v>12</v>
      </c>
      <c r="J299" s="6" t="n">
        <v>450</v>
      </c>
      <c r="K299" s="7" t="n">
        <v>49.08627061466</v>
      </c>
      <c r="L299" s="4" t="n">
        <v>6.53662109375</v>
      </c>
    </row>
    <row r="300" customFormat="false" ht="12.75" hidden="false" customHeight="false" outlineLevel="0" collapsed="false">
      <c r="A300" s="9" t="s">
        <v>1519</v>
      </c>
      <c r="B300" s="3" t="s">
        <v>307</v>
      </c>
      <c r="C300" s="3" t="s">
        <v>308</v>
      </c>
      <c r="D300" s="4" t="n">
        <v>47.1754083633423</v>
      </c>
      <c r="E300" s="5" t="n">
        <v>27.18</v>
      </c>
      <c r="F300" s="6" t="n">
        <v>1</v>
      </c>
      <c r="G300" s="6" t="n">
        <v>12</v>
      </c>
      <c r="H300" s="6" t="n">
        <v>12</v>
      </c>
      <c r="I300" s="6" t="n">
        <v>12</v>
      </c>
      <c r="J300" s="6" t="n">
        <v>710</v>
      </c>
      <c r="K300" s="7" t="n">
        <v>77.9937830746601</v>
      </c>
      <c r="L300" s="4" t="n">
        <v>5.60498046875</v>
      </c>
    </row>
    <row r="301" customFormat="false" ht="12.75" hidden="false" customHeight="false" outlineLevel="0" collapsed="false">
      <c r="A301" s="9" t="s">
        <v>156</v>
      </c>
      <c r="B301" s="3" t="s">
        <v>447</v>
      </c>
      <c r="C301" s="3" t="s">
        <v>448</v>
      </c>
      <c r="D301" s="4" t="n">
        <v>46.7891144752502</v>
      </c>
      <c r="E301" s="5" t="n">
        <v>19.54</v>
      </c>
      <c r="F301" s="6" t="n">
        <v>1</v>
      </c>
      <c r="G301" s="6" t="n">
        <v>6</v>
      </c>
      <c r="H301" s="6" t="n">
        <v>6</v>
      </c>
      <c r="I301" s="6" t="n">
        <v>9</v>
      </c>
      <c r="J301" s="6" t="n">
        <v>568</v>
      </c>
      <c r="K301" s="7" t="n">
        <v>59.2255559246601</v>
      </c>
      <c r="L301" s="4" t="n">
        <v>9.55419921875</v>
      </c>
    </row>
    <row r="302" customFormat="false" ht="12.75" hidden="false" customHeight="false" outlineLevel="0" collapsed="false">
      <c r="A302" s="9" t="s">
        <v>1920</v>
      </c>
      <c r="B302" s="3" t="s">
        <v>807</v>
      </c>
      <c r="C302" s="3" t="s">
        <v>808</v>
      </c>
      <c r="D302" s="4" t="n">
        <v>46.3083047866821</v>
      </c>
      <c r="E302" s="5" t="n">
        <v>52.45</v>
      </c>
      <c r="F302" s="6" t="n">
        <v>1</v>
      </c>
      <c r="G302" s="6" t="n">
        <v>6</v>
      </c>
      <c r="H302" s="6" t="n">
        <v>6</v>
      </c>
      <c r="I302" s="6" t="n">
        <v>8</v>
      </c>
      <c r="J302" s="6" t="n">
        <v>204</v>
      </c>
      <c r="K302" s="7" t="n">
        <v>21.95901830466</v>
      </c>
      <c r="L302" s="4" t="n">
        <v>4.94482421875</v>
      </c>
    </row>
    <row r="303" customFormat="false" ht="12.75" hidden="false" customHeight="false" outlineLevel="0" collapsed="false">
      <c r="A303" s="9" t="s">
        <v>933</v>
      </c>
      <c r="B303" s="3" t="s">
        <v>500</v>
      </c>
      <c r="C303" s="3" t="s">
        <v>501</v>
      </c>
      <c r="D303" s="4" t="n">
        <v>45.8942489624023</v>
      </c>
      <c r="E303" s="5" t="n">
        <v>48.67</v>
      </c>
      <c r="F303" s="6" t="n">
        <v>1</v>
      </c>
      <c r="G303" s="6" t="n">
        <v>6</v>
      </c>
      <c r="H303" s="6" t="n">
        <v>6</v>
      </c>
      <c r="I303" s="6" t="n">
        <v>9</v>
      </c>
      <c r="J303" s="6" t="n">
        <v>150</v>
      </c>
      <c r="K303" s="7" t="n">
        <v>15.82236072466</v>
      </c>
      <c r="L303" s="4" t="n">
        <v>10.71142578125</v>
      </c>
    </row>
    <row r="304" customFormat="false" ht="12.75" hidden="false" customHeight="false" outlineLevel="0" collapsed="false">
      <c r="A304" s="9" t="s">
        <v>1497</v>
      </c>
      <c r="B304" s="3" t="s">
        <v>945</v>
      </c>
      <c r="C304" s="3" t="s">
        <v>946</v>
      </c>
      <c r="D304" s="4" t="n">
        <v>45.5862690210342</v>
      </c>
      <c r="E304" s="5" t="n">
        <v>48.37</v>
      </c>
      <c r="F304" s="6" t="n">
        <v>1</v>
      </c>
      <c r="G304" s="6" t="n">
        <v>8</v>
      </c>
      <c r="H304" s="6" t="n">
        <v>8</v>
      </c>
      <c r="I304" s="6" t="n">
        <v>10</v>
      </c>
      <c r="J304" s="6" t="n">
        <v>215</v>
      </c>
      <c r="K304" s="7" t="n">
        <v>24.06237209466</v>
      </c>
      <c r="L304" s="4" t="n">
        <v>7.38623046875</v>
      </c>
    </row>
    <row r="305" customFormat="false" ht="12.75" hidden="false" customHeight="false" outlineLevel="0" collapsed="false">
      <c r="A305" s="9" t="s">
        <v>2025</v>
      </c>
      <c r="B305" s="3" t="s">
        <v>651</v>
      </c>
      <c r="C305" s="3" t="s">
        <v>652</v>
      </c>
      <c r="D305" s="4" t="n">
        <v>45.4121437072754</v>
      </c>
      <c r="E305" s="5" t="n">
        <v>35.68</v>
      </c>
      <c r="F305" s="6" t="n">
        <v>1</v>
      </c>
      <c r="G305" s="6" t="n">
        <v>8</v>
      </c>
      <c r="H305" s="6" t="n">
        <v>9</v>
      </c>
      <c r="I305" s="6" t="n">
        <v>10</v>
      </c>
      <c r="J305" s="6" t="n">
        <v>384</v>
      </c>
      <c r="K305" s="7" t="n">
        <v>44.38702473466</v>
      </c>
      <c r="L305" s="4" t="n">
        <v>8.73388671875</v>
      </c>
    </row>
    <row r="306" customFormat="false" ht="12.75" hidden="false" customHeight="false" outlineLevel="0" collapsed="false">
      <c r="A306" s="9" t="s">
        <v>1729</v>
      </c>
      <c r="B306" s="3" t="s">
        <v>521</v>
      </c>
      <c r="C306" s="3" t="s">
        <v>522</v>
      </c>
      <c r="D306" s="4" t="n">
        <v>44.8602069616318</v>
      </c>
      <c r="E306" s="5" t="n">
        <v>7.22</v>
      </c>
      <c r="F306" s="6" t="n">
        <v>1</v>
      </c>
      <c r="G306" s="6" t="n">
        <v>19</v>
      </c>
      <c r="H306" s="6" t="n">
        <v>19</v>
      </c>
      <c r="I306" s="6" t="n">
        <v>19</v>
      </c>
      <c r="J306" s="6" t="n">
        <v>3170</v>
      </c>
      <c r="K306" s="7" t="n">
        <v>364.448625014662</v>
      </c>
      <c r="L306" s="4" t="n">
        <v>8.06005859375</v>
      </c>
    </row>
    <row r="307" customFormat="false" ht="12.75" hidden="false" customHeight="false" outlineLevel="0" collapsed="false">
      <c r="A307" s="9" t="s">
        <v>2026</v>
      </c>
      <c r="B307" s="3" t="s">
        <v>22</v>
      </c>
      <c r="C307" s="3" t="s">
        <v>23</v>
      </c>
      <c r="D307" s="4" t="n">
        <v>44.8586478233337</v>
      </c>
      <c r="E307" s="5" t="n">
        <v>18.74</v>
      </c>
      <c r="F307" s="6" t="n">
        <v>1</v>
      </c>
      <c r="G307" s="6" t="n">
        <v>12</v>
      </c>
      <c r="H307" s="6" t="n">
        <v>12</v>
      </c>
      <c r="I307" s="6" t="n">
        <v>12</v>
      </c>
      <c r="J307" s="6" t="n">
        <v>939</v>
      </c>
      <c r="K307" s="7" t="n">
        <v>100.45988688466</v>
      </c>
      <c r="L307" s="4" t="n">
        <v>7.44482421875</v>
      </c>
    </row>
    <row r="308" customFormat="false" ht="12.75" hidden="false" customHeight="false" outlineLevel="0" collapsed="false">
      <c r="A308" s="9" t="s">
        <v>1207</v>
      </c>
      <c r="B308" s="3" t="s">
        <v>963</v>
      </c>
      <c r="C308" s="3" t="s">
        <v>964</v>
      </c>
      <c r="D308" s="4" t="n">
        <v>44.6318482160568</v>
      </c>
      <c r="E308" s="5" t="n">
        <v>20.75</v>
      </c>
      <c r="F308" s="6" t="n">
        <v>1</v>
      </c>
      <c r="G308" s="6" t="n">
        <v>9</v>
      </c>
      <c r="H308" s="6" t="n">
        <v>9</v>
      </c>
      <c r="I308" s="6" t="n">
        <v>11</v>
      </c>
      <c r="J308" s="6" t="n">
        <v>588</v>
      </c>
      <c r="K308" s="7" t="n">
        <v>63.9718145946601</v>
      </c>
      <c r="L308" s="4" t="n">
        <v>6.90283203125</v>
      </c>
    </row>
    <row r="309" customFormat="false" ht="12.75" hidden="false" customHeight="false" outlineLevel="0" collapsed="false">
      <c r="A309" s="9" t="s">
        <v>1789</v>
      </c>
      <c r="B309" s="3" t="s">
        <v>483</v>
      </c>
      <c r="C309" s="3" t="s">
        <v>484</v>
      </c>
      <c r="D309" s="4" t="n">
        <v>44.5603150129318</v>
      </c>
      <c r="E309" s="5" t="n">
        <v>28.01</v>
      </c>
      <c r="F309" s="6" t="n">
        <v>1</v>
      </c>
      <c r="G309" s="6" t="n">
        <v>11</v>
      </c>
      <c r="H309" s="6" t="n">
        <v>11</v>
      </c>
      <c r="I309" s="6" t="n">
        <v>11</v>
      </c>
      <c r="J309" s="6" t="n">
        <v>582</v>
      </c>
      <c r="K309" s="7" t="n">
        <v>63.1195116746601</v>
      </c>
      <c r="L309" s="4" t="n">
        <v>8.96826171875</v>
      </c>
    </row>
    <row r="310" customFormat="false" ht="12.75" hidden="false" customHeight="false" outlineLevel="0" collapsed="false">
      <c r="A310" s="9" t="s">
        <v>1549</v>
      </c>
      <c r="B310" s="3" t="s">
        <v>409</v>
      </c>
      <c r="C310" s="3" t="s">
        <v>410</v>
      </c>
      <c r="D310" s="4" t="n">
        <v>44.2558505535126</v>
      </c>
      <c r="E310" s="5" t="n">
        <v>46.41</v>
      </c>
      <c r="F310" s="6" t="n">
        <v>1</v>
      </c>
      <c r="G310" s="6" t="n">
        <v>6</v>
      </c>
      <c r="H310" s="6" t="n">
        <v>6</v>
      </c>
      <c r="I310" s="6" t="n">
        <v>11</v>
      </c>
      <c r="J310" s="6" t="n">
        <v>153</v>
      </c>
      <c r="K310" s="7" t="n">
        <v>17.70356620466</v>
      </c>
      <c r="L310" s="4" t="n">
        <v>10.06689453125</v>
      </c>
    </row>
    <row r="311" customFormat="false" ht="12.75" hidden="false" customHeight="false" outlineLevel="0" collapsed="false">
      <c r="A311" s="9" t="s">
        <v>1505</v>
      </c>
      <c r="B311" s="3" t="s">
        <v>492</v>
      </c>
      <c r="C311" s="3" t="s">
        <v>493</v>
      </c>
      <c r="D311" s="4" t="n">
        <v>44.1221506595612</v>
      </c>
      <c r="E311" s="5" t="n">
        <v>36.51</v>
      </c>
      <c r="F311" s="6" t="n">
        <v>1</v>
      </c>
      <c r="G311" s="6" t="n">
        <v>9</v>
      </c>
      <c r="H311" s="6" t="n">
        <v>9</v>
      </c>
      <c r="I311" s="6" t="n">
        <v>14</v>
      </c>
      <c r="J311" s="6" t="n">
        <v>304</v>
      </c>
      <c r="K311" s="7" t="n">
        <v>33.74699420466</v>
      </c>
      <c r="L311" s="4" t="n">
        <v>9.59814453125</v>
      </c>
    </row>
    <row r="312" customFormat="false" ht="12.75" hidden="false" customHeight="false" outlineLevel="0" collapsed="false">
      <c r="A312" s="9" t="s">
        <v>2015</v>
      </c>
      <c r="B312" s="3" t="s">
        <v>891</v>
      </c>
      <c r="C312" s="3" t="s">
        <v>892</v>
      </c>
      <c r="D312" s="4" t="n">
        <v>43.9643447399139</v>
      </c>
      <c r="E312" s="5" t="n">
        <v>11.1</v>
      </c>
      <c r="F312" s="6" t="n">
        <v>1</v>
      </c>
      <c r="G312" s="6" t="n">
        <v>12</v>
      </c>
      <c r="H312" s="6" t="n">
        <v>12</v>
      </c>
      <c r="I312" s="6" t="n">
        <v>12</v>
      </c>
      <c r="J312" s="6" t="n">
        <v>1496</v>
      </c>
      <c r="K312" s="7" t="n">
        <v>164.13082068466</v>
      </c>
      <c r="L312" s="4" t="n">
        <v>6.44287109375</v>
      </c>
    </row>
    <row r="313" customFormat="false" ht="12.75" hidden="false" customHeight="false" outlineLevel="0" collapsed="false">
      <c r="A313" s="9" t="s">
        <v>140</v>
      </c>
      <c r="B313" s="3" t="s">
        <v>465</v>
      </c>
      <c r="C313" s="3" t="s">
        <v>466</v>
      </c>
      <c r="D313" s="4" t="n">
        <v>43.7043936252594</v>
      </c>
      <c r="E313" s="5" t="n">
        <v>17.13</v>
      </c>
      <c r="F313" s="6" t="n">
        <v>1</v>
      </c>
      <c r="G313" s="6" t="n">
        <v>6</v>
      </c>
      <c r="H313" s="6" t="n">
        <v>6</v>
      </c>
      <c r="I313" s="6" t="n">
        <v>9</v>
      </c>
      <c r="J313" s="6" t="n">
        <v>286</v>
      </c>
      <c r="K313" s="7" t="n">
        <v>31.28460574466</v>
      </c>
      <c r="L313" s="4" t="n">
        <v>8.98291015625</v>
      </c>
    </row>
    <row r="314" customFormat="false" ht="12.75" hidden="false" customHeight="false" outlineLevel="0" collapsed="false">
      <c r="A314" s="9" t="s">
        <v>400</v>
      </c>
      <c r="B314" s="3" t="s">
        <v>567</v>
      </c>
      <c r="C314" s="3" t="s">
        <v>568</v>
      </c>
      <c r="D314" s="4" t="n">
        <v>43.4101364612579</v>
      </c>
      <c r="E314" s="5" t="n">
        <v>27.5</v>
      </c>
      <c r="F314" s="6" t="n">
        <v>1</v>
      </c>
      <c r="G314" s="6" t="n">
        <v>8</v>
      </c>
      <c r="H314" s="6" t="n">
        <v>8</v>
      </c>
      <c r="I314" s="6" t="n">
        <v>10</v>
      </c>
      <c r="J314" s="6" t="n">
        <v>520</v>
      </c>
      <c r="K314" s="7" t="n">
        <v>57.4179712146601</v>
      </c>
      <c r="L314" s="4" t="n">
        <v>5.66845703125</v>
      </c>
    </row>
    <row r="315" customFormat="false" ht="12.75" hidden="false" customHeight="false" outlineLevel="0" collapsed="false">
      <c r="A315" s="9" t="s">
        <v>1409</v>
      </c>
      <c r="B315" s="3" t="s">
        <v>460</v>
      </c>
      <c r="C315" s="3" t="s">
        <v>461</v>
      </c>
      <c r="D315" s="4" t="n">
        <v>43.0899257659912</v>
      </c>
      <c r="E315" s="5" t="n">
        <v>24.23</v>
      </c>
      <c r="F315" s="6" t="n">
        <v>1</v>
      </c>
      <c r="G315" s="6" t="n">
        <v>8</v>
      </c>
      <c r="H315" s="6" t="n">
        <v>8</v>
      </c>
      <c r="I315" s="6" t="n">
        <v>9</v>
      </c>
      <c r="J315" s="6" t="n">
        <v>586</v>
      </c>
      <c r="K315" s="7" t="n">
        <v>65.2513111746601</v>
      </c>
      <c r="L315" s="4" t="n">
        <v>9.31982421875</v>
      </c>
    </row>
    <row r="316" customFormat="false" ht="12.75" hidden="false" customHeight="false" outlineLevel="0" collapsed="false">
      <c r="A316" s="9" t="s">
        <v>2017</v>
      </c>
      <c r="B316" s="3" t="s">
        <v>539</v>
      </c>
      <c r="C316" s="3" t="s">
        <v>540</v>
      </c>
      <c r="D316" s="4" t="n">
        <v>43.0879945755005</v>
      </c>
      <c r="E316" s="5" t="n">
        <v>17.09</v>
      </c>
      <c r="F316" s="6" t="n">
        <v>1</v>
      </c>
      <c r="G316" s="6" t="n">
        <v>7</v>
      </c>
      <c r="H316" s="6" t="n">
        <v>7</v>
      </c>
      <c r="I316" s="6" t="n">
        <v>10</v>
      </c>
      <c r="J316" s="6" t="n">
        <v>357</v>
      </c>
      <c r="K316" s="7" t="n">
        <v>37.04606143466</v>
      </c>
      <c r="L316" s="4" t="n">
        <v>10.35986328125</v>
      </c>
    </row>
    <row r="317" customFormat="false" ht="12.75" hidden="false" customHeight="false" outlineLevel="0" collapsed="false">
      <c r="A317" s="9" t="s">
        <v>2027</v>
      </c>
      <c r="B317" s="3" t="s">
        <v>647</v>
      </c>
      <c r="C317" s="3" t="s">
        <v>648</v>
      </c>
      <c r="D317" s="4" t="n">
        <v>42.980494260788</v>
      </c>
      <c r="E317" s="5" t="n">
        <v>30.1</v>
      </c>
      <c r="F317" s="6" t="n">
        <v>1</v>
      </c>
      <c r="G317" s="6" t="n">
        <v>7</v>
      </c>
      <c r="H317" s="6" t="n">
        <v>7</v>
      </c>
      <c r="I317" s="6" t="n">
        <v>8</v>
      </c>
      <c r="J317" s="6" t="n">
        <v>485</v>
      </c>
      <c r="K317" s="7" t="n">
        <v>51.9992529646601</v>
      </c>
      <c r="L317" s="4" t="n">
        <v>6.68310546875</v>
      </c>
    </row>
    <row r="318" customFormat="false" ht="12.75" hidden="false" customHeight="false" outlineLevel="0" collapsed="false">
      <c r="A318" s="9" t="s">
        <v>1247</v>
      </c>
      <c r="B318" s="3" t="s">
        <v>687</v>
      </c>
      <c r="C318" s="3" t="s">
        <v>688</v>
      </c>
      <c r="D318" s="4" t="n">
        <v>42.8242974281311</v>
      </c>
      <c r="E318" s="5" t="n">
        <v>32.14</v>
      </c>
      <c r="F318" s="6" t="n">
        <v>1</v>
      </c>
      <c r="G318" s="6" t="n">
        <v>10</v>
      </c>
      <c r="H318" s="6" t="n">
        <v>10</v>
      </c>
      <c r="I318" s="6" t="n">
        <v>10</v>
      </c>
      <c r="J318" s="6" t="n">
        <v>476</v>
      </c>
      <c r="K318" s="7" t="n">
        <v>54.66923261466</v>
      </c>
      <c r="L318" s="4" t="n">
        <v>5.33837890625</v>
      </c>
    </row>
    <row r="319" customFormat="false" ht="12.75" hidden="false" customHeight="false" outlineLevel="0" collapsed="false">
      <c r="A319" s="9" t="s">
        <v>2028</v>
      </c>
      <c r="B319" s="3" t="s">
        <v>641</v>
      </c>
      <c r="C319" s="3" t="s">
        <v>642</v>
      </c>
      <c r="D319" s="4" t="n">
        <v>42.5310204029083</v>
      </c>
      <c r="E319" s="5" t="n">
        <v>40.29</v>
      </c>
      <c r="F319" s="6" t="n">
        <v>1</v>
      </c>
      <c r="G319" s="6" t="n">
        <v>7</v>
      </c>
      <c r="H319" s="6" t="n">
        <v>7</v>
      </c>
      <c r="I319" s="6" t="n">
        <v>8</v>
      </c>
      <c r="J319" s="6" t="n">
        <v>278</v>
      </c>
      <c r="K319" s="7" t="n">
        <v>30.63176301466</v>
      </c>
      <c r="L319" s="4" t="n">
        <v>7.48876953125</v>
      </c>
    </row>
    <row r="320" customFormat="false" ht="12.75" hidden="false" customHeight="false" outlineLevel="0" collapsed="false">
      <c r="A320" s="9" t="s">
        <v>2029</v>
      </c>
      <c r="B320" s="3" t="s">
        <v>474</v>
      </c>
      <c r="C320" s="3" t="s">
        <v>475</v>
      </c>
      <c r="D320" s="4" t="n">
        <v>42.2282036542892</v>
      </c>
      <c r="E320" s="5" t="n">
        <v>23.59</v>
      </c>
      <c r="F320" s="6" t="n">
        <v>1</v>
      </c>
      <c r="G320" s="6" t="n">
        <v>9</v>
      </c>
      <c r="H320" s="6" t="n">
        <v>9</v>
      </c>
      <c r="I320" s="6" t="n">
        <v>12</v>
      </c>
      <c r="J320" s="6" t="n">
        <v>513</v>
      </c>
      <c r="K320" s="7" t="n">
        <v>54.93660456466</v>
      </c>
      <c r="L320" s="4" t="n">
        <v>8.17724609375</v>
      </c>
    </row>
    <row r="321" customFormat="false" ht="12.75" hidden="false" customHeight="false" outlineLevel="0" collapsed="false">
      <c r="A321" s="9" t="s">
        <v>2030</v>
      </c>
      <c r="B321" s="3" t="s">
        <v>36</v>
      </c>
      <c r="C321" s="3" t="s">
        <v>37</v>
      </c>
      <c r="D321" s="4" t="n">
        <v>42.1786344051361</v>
      </c>
      <c r="E321" s="5" t="n">
        <v>12.98</v>
      </c>
      <c r="F321" s="6" t="n">
        <v>1</v>
      </c>
      <c r="G321" s="6" t="n">
        <v>11</v>
      </c>
      <c r="H321" s="6" t="n">
        <v>11</v>
      </c>
      <c r="I321" s="6" t="n">
        <v>12</v>
      </c>
      <c r="J321" s="6" t="n">
        <v>1256</v>
      </c>
      <c r="K321" s="7" t="n">
        <v>139.306262454661</v>
      </c>
      <c r="L321" s="4" t="n">
        <v>9.31982421875</v>
      </c>
    </row>
    <row r="322" customFormat="false" ht="12.75" hidden="false" customHeight="false" outlineLevel="0" collapsed="false">
      <c r="A322" s="9" t="s">
        <v>1303</v>
      </c>
      <c r="B322" s="3" t="s">
        <v>549</v>
      </c>
      <c r="C322" s="3" t="s">
        <v>550</v>
      </c>
      <c r="D322" s="4" t="n">
        <v>41.198615193367</v>
      </c>
      <c r="E322" s="5" t="n">
        <v>10.93</v>
      </c>
      <c r="F322" s="6" t="n">
        <v>1</v>
      </c>
      <c r="G322" s="6" t="n">
        <v>11</v>
      </c>
      <c r="H322" s="6" t="n">
        <v>11</v>
      </c>
      <c r="I322" s="6" t="n">
        <v>12</v>
      </c>
      <c r="J322" s="6" t="n">
        <v>1418</v>
      </c>
      <c r="K322" s="7" t="n">
        <v>161.39590487466</v>
      </c>
      <c r="L322" s="4" t="n">
        <v>6.31591796875</v>
      </c>
    </row>
    <row r="323" customFormat="false" ht="12.75" hidden="false" customHeight="false" outlineLevel="0" collapsed="false">
      <c r="A323" s="9" t="s">
        <v>2031</v>
      </c>
      <c r="B323" s="3" t="s">
        <v>575</v>
      </c>
      <c r="C323" s="3" t="s">
        <v>576</v>
      </c>
      <c r="D323" s="4" t="n">
        <v>41.198082447052</v>
      </c>
      <c r="E323" s="5" t="n">
        <v>36.87</v>
      </c>
      <c r="F323" s="6" t="n">
        <v>1</v>
      </c>
      <c r="G323" s="6" t="n">
        <v>7</v>
      </c>
      <c r="H323" s="6" t="n">
        <v>7</v>
      </c>
      <c r="I323" s="6" t="n">
        <v>10</v>
      </c>
      <c r="J323" s="6" t="n">
        <v>217</v>
      </c>
      <c r="K323" s="7" t="n">
        <v>24.23720200466</v>
      </c>
      <c r="L323" s="4" t="n">
        <v>9.86181640625</v>
      </c>
    </row>
    <row r="324" customFormat="false" ht="12.75" hidden="false" customHeight="false" outlineLevel="0" collapsed="false">
      <c r="A324" s="9" t="s">
        <v>2032</v>
      </c>
      <c r="B324" s="3" t="s">
        <v>591</v>
      </c>
      <c r="C324" s="3" t="s">
        <v>592</v>
      </c>
      <c r="D324" s="4" t="n">
        <v>41.104076385498</v>
      </c>
      <c r="E324" s="5" t="n">
        <v>21.22</v>
      </c>
      <c r="F324" s="6" t="n">
        <v>1</v>
      </c>
      <c r="G324" s="6" t="n">
        <v>5</v>
      </c>
      <c r="H324" s="6" t="n">
        <v>5</v>
      </c>
      <c r="I324" s="6" t="n">
        <v>6</v>
      </c>
      <c r="J324" s="6" t="n">
        <v>476</v>
      </c>
      <c r="K324" s="7" t="n">
        <v>50.1476473746601</v>
      </c>
      <c r="L324" s="4" t="n">
        <v>5.19873046875</v>
      </c>
    </row>
    <row r="325" customFormat="false" ht="12.75" hidden="false" customHeight="false" outlineLevel="0" collapsed="false">
      <c r="A325" s="9" t="s">
        <v>2033</v>
      </c>
      <c r="B325" s="3" t="s">
        <v>869</v>
      </c>
      <c r="C325" s="3" t="s">
        <v>870</v>
      </c>
      <c r="D325" s="4" t="n">
        <v>40.7544009685516</v>
      </c>
      <c r="E325" s="5" t="n">
        <v>49.74</v>
      </c>
      <c r="F325" s="6" t="n">
        <v>1</v>
      </c>
      <c r="G325" s="6" t="n">
        <v>8</v>
      </c>
      <c r="H325" s="6" t="n">
        <v>8</v>
      </c>
      <c r="I325" s="6" t="n">
        <v>11</v>
      </c>
      <c r="J325" s="6" t="n">
        <v>193</v>
      </c>
      <c r="K325" s="7" t="n">
        <v>21.68726683466</v>
      </c>
      <c r="L325" s="4" t="n">
        <v>6.77099609375</v>
      </c>
    </row>
    <row r="326" customFormat="false" ht="12.75" hidden="false" customHeight="false" outlineLevel="0" collapsed="false">
      <c r="A326" s="9" t="s">
        <v>2034</v>
      </c>
      <c r="B326" s="3" t="s">
        <v>609</v>
      </c>
      <c r="C326" s="3" t="s">
        <v>610</v>
      </c>
      <c r="D326" s="4" t="n">
        <v>40.5941729545593</v>
      </c>
      <c r="E326" s="5" t="n">
        <v>49.69</v>
      </c>
      <c r="F326" s="6" t="n">
        <v>1</v>
      </c>
      <c r="G326" s="6" t="n">
        <v>6</v>
      </c>
      <c r="H326" s="6" t="n">
        <v>6</v>
      </c>
      <c r="I326" s="6" t="n">
        <v>9</v>
      </c>
      <c r="J326" s="6" t="n">
        <v>161</v>
      </c>
      <c r="K326" s="7" t="n">
        <v>18.75751772466</v>
      </c>
      <c r="L326" s="4" t="n">
        <v>5.03369140625</v>
      </c>
    </row>
    <row r="327" customFormat="false" ht="12.75" hidden="false" customHeight="false" outlineLevel="0" collapsed="false">
      <c r="A327" s="9" t="s">
        <v>2035</v>
      </c>
      <c r="B327" s="3" t="s">
        <v>673</v>
      </c>
      <c r="C327" s="3" t="s">
        <v>674</v>
      </c>
      <c r="D327" s="4" t="n">
        <v>40.5855383872986</v>
      </c>
      <c r="E327" s="5" t="n">
        <v>79.28</v>
      </c>
      <c r="F327" s="6" t="n">
        <v>1</v>
      </c>
      <c r="G327" s="6" t="n">
        <v>4</v>
      </c>
      <c r="H327" s="6" t="n">
        <v>5</v>
      </c>
      <c r="I327" s="6" t="n">
        <v>7</v>
      </c>
      <c r="J327" s="6" t="n">
        <v>111</v>
      </c>
      <c r="K327" s="7" t="n">
        <v>11.13456128466</v>
      </c>
      <c r="L327" s="4" t="n">
        <v>4.33544921875</v>
      </c>
    </row>
    <row r="328" customFormat="false" ht="12.75" hidden="false" customHeight="false" outlineLevel="0" collapsed="false">
      <c r="A328" s="9" t="s">
        <v>2036</v>
      </c>
      <c r="B328" s="3" t="s">
        <v>581</v>
      </c>
      <c r="C328" s="3" t="s">
        <v>582</v>
      </c>
      <c r="D328" s="4" t="n">
        <v>40.5129179954529</v>
      </c>
      <c r="E328" s="5" t="n">
        <v>50.23</v>
      </c>
      <c r="F328" s="6" t="n">
        <v>1</v>
      </c>
      <c r="G328" s="6" t="n">
        <v>9</v>
      </c>
      <c r="H328" s="6" t="n">
        <v>9</v>
      </c>
      <c r="I328" s="6" t="n">
        <v>11</v>
      </c>
      <c r="J328" s="6" t="n">
        <v>215</v>
      </c>
      <c r="K328" s="7" t="n">
        <v>23.89046159466</v>
      </c>
      <c r="L328" s="4" t="n">
        <v>9.21728515625</v>
      </c>
    </row>
    <row r="329" customFormat="false" ht="12.75" hidden="false" customHeight="false" outlineLevel="0" collapsed="false">
      <c r="A329" s="9" t="s">
        <v>1818</v>
      </c>
      <c r="B329" s="3" t="s">
        <v>709</v>
      </c>
      <c r="C329" s="3" t="s">
        <v>710</v>
      </c>
      <c r="D329" s="4" t="n">
        <v>40.5002545118332</v>
      </c>
      <c r="E329" s="5" t="n">
        <v>64.62</v>
      </c>
      <c r="F329" s="6" t="n">
        <v>1</v>
      </c>
      <c r="G329" s="6" t="n">
        <v>6</v>
      </c>
      <c r="H329" s="6" t="n">
        <v>6</v>
      </c>
      <c r="I329" s="6" t="n">
        <v>9</v>
      </c>
      <c r="J329" s="6" t="n">
        <v>130</v>
      </c>
      <c r="K329" s="7" t="n">
        <v>14.66482603466</v>
      </c>
      <c r="L329" s="4" t="n">
        <v>9.65673828125</v>
      </c>
    </row>
    <row r="330" customFormat="false" ht="12.75" hidden="false" customHeight="false" outlineLevel="0" collapsed="false">
      <c r="B330" s="3" t="s">
        <v>468</v>
      </c>
      <c r="C330" s="3" t="s">
        <v>469</v>
      </c>
      <c r="D330" s="4" t="n">
        <v>39.9287312030792</v>
      </c>
      <c r="E330" s="5" t="n">
        <v>31.84</v>
      </c>
      <c r="F330" s="6" t="n">
        <v>1</v>
      </c>
      <c r="G330" s="6" t="n">
        <v>6</v>
      </c>
      <c r="H330" s="6" t="n">
        <v>6</v>
      </c>
      <c r="I330" s="6" t="n">
        <v>8</v>
      </c>
      <c r="J330" s="6" t="n">
        <v>267</v>
      </c>
      <c r="K330" s="7" t="n">
        <v>29.08431511466</v>
      </c>
      <c r="L330" s="4" t="n">
        <v>7.76708984375</v>
      </c>
    </row>
    <row r="331" customFormat="false" ht="12.75" hidden="false" customHeight="false" outlineLevel="0" collapsed="false">
      <c r="B331" s="3" t="s">
        <v>565</v>
      </c>
      <c r="C331" s="3" t="s">
        <v>566</v>
      </c>
      <c r="D331" s="4" t="n">
        <v>39.8588786125183</v>
      </c>
      <c r="E331" s="5" t="n">
        <v>49.48</v>
      </c>
      <c r="F331" s="6" t="n">
        <v>1</v>
      </c>
      <c r="G331" s="6" t="n">
        <v>8</v>
      </c>
      <c r="H331" s="6" t="n">
        <v>8</v>
      </c>
      <c r="I331" s="6" t="n">
        <v>11</v>
      </c>
      <c r="J331" s="6" t="n">
        <v>192</v>
      </c>
      <c r="K331" s="7" t="n">
        <v>21.82971355466</v>
      </c>
      <c r="L331" s="4" t="n">
        <v>9.67138671875</v>
      </c>
    </row>
    <row r="332" customFormat="false" ht="12.75" hidden="false" customHeight="false" outlineLevel="0" collapsed="false">
      <c r="B332" s="3" t="s">
        <v>605</v>
      </c>
      <c r="C332" s="3" t="s">
        <v>606</v>
      </c>
      <c r="D332" s="4" t="n">
        <v>39.660937666893</v>
      </c>
      <c r="E332" s="5" t="n">
        <v>40.54</v>
      </c>
      <c r="F332" s="6" t="n">
        <v>1</v>
      </c>
      <c r="G332" s="6" t="n">
        <v>9</v>
      </c>
      <c r="H332" s="6" t="n">
        <v>9</v>
      </c>
      <c r="I332" s="6" t="n">
        <v>11</v>
      </c>
      <c r="J332" s="6" t="n">
        <v>222</v>
      </c>
      <c r="K332" s="7" t="n">
        <v>24.52867539466</v>
      </c>
      <c r="L332" s="4" t="n">
        <v>6.13818359375</v>
      </c>
    </row>
    <row r="333" customFormat="false" ht="12.75" hidden="false" customHeight="false" outlineLevel="0" collapsed="false">
      <c r="B333" s="3" t="s">
        <v>707</v>
      </c>
      <c r="C333" s="3" t="s">
        <v>708</v>
      </c>
      <c r="D333" s="4" t="n">
        <v>38.820338010788</v>
      </c>
      <c r="E333" s="5" t="n">
        <v>28.57</v>
      </c>
      <c r="F333" s="6" t="n">
        <v>1</v>
      </c>
      <c r="G333" s="6" t="n">
        <v>8</v>
      </c>
      <c r="H333" s="6" t="n">
        <v>8</v>
      </c>
      <c r="I333" s="6" t="n">
        <v>10</v>
      </c>
      <c r="J333" s="6" t="n">
        <v>385</v>
      </c>
      <c r="K333" s="7" t="n">
        <v>41.70080117466</v>
      </c>
      <c r="L333" s="4" t="n">
        <v>8.51416015625</v>
      </c>
    </row>
    <row r="334" customFormat="false" ht="12.75" hidden="false" customHeight="false" outlineLevel="0" collapsed="false">
      <c r="B334" s="3" t="s">
        <v>589</v>
      </c>
      <c r="C334" s="3" t="s">
        <v>590</v>
      </c>
      <c r="D334" s="4" t="n">
        <v>38.471293926239</v>
      </c>
      <c r="E334" s="5" t="n">
        <v>55.86</v>
      </c>
      <c r="F334" s="6" t="n">
        <v>1</v>
      </c>
      <c r="G334" s="6" t="n">
        <v>4</v>
      </c>
      <c r="H334" s="6" t="n">
        <v>4</v>
      </c>
      <c r="I334" s="6" t="n">
        <v>6</v>
      </c>
      <c r="J334" s="6" t="n">
        <v>111</v>
      </c>
      <c r="K334" s="7" t="n">
        <v>11.12150469466</v>
      </c>
      <c r="L334" s="4" t="n">
        <v>4.17041015625</v>
      </c>
    </row>
    <row r="335" customFormat="false" ht="12.75" hidden="false" customHeight="false" outlineLevel="0" collapsed="false">
      <c r="B335" s="3" t="s">
        <v>611</v>
      </c>
      <c r="C335" s="3" t="s">
        <v>612</v>
      </c>
      <c r="D335" s="4" t="n">
        <v>38.3926403522491</v>
      </c>
      <c r="E335" s="5" t="n">
        <v>35.02</v>
      </c>
      <c r="F335" s="6" t="n">
        <v>1</v>
      </c>
      <c r="G335" s="6" t="n">
        <v>7</v>
      </c>
      <c r="H335" s="6" t="n">
        <v>7</v>
      </c>
      <c r="I335" s="6" t="n">
        <v>9</v>
      </c>
      <c r="J335" s="6" t="n">
        <v>297</v>
      </c>
      <c r="K335" s="7" t="n">
        <v>32.10223819466</v>
      </c>
      <c r="L335" s="4" t="n">
        <v>4.90673828125</v>
      </c>
    </row>
    <row r="336" customFormat="false" ht="12.75" hidden="false" customHeight="false" outlineLevel="0" collapsed="false">
      <c r="B336" s="3" t="s">
        <v>729</v>
      </c>
      <c r="C336" s="3" t="s">
        <v>730</v>
      </c>
      <c r="D336" s="4" t="n">
        <v>38.146627664566</v>
      </c>
      <c r="E336" s="5" t="n">
        <v>24.63</v>
      </c>
      <c r="F336" s="6" t="n">
        <v>1</v>
      </c>
      <c r="G336" s="6" t="n">
        <v>11</v>
      </c>
      <c r="H336" s="6" t="n">
        <v>11</v>
      </c>
      <c r="I336" s="6" t="n">
        <v>11</v>
      </c>
      <c r="J336" s="6" t="n">
        <v>540</v>
      </c>
      <c r="K336" s="7" t="n">
        <v>59.31486314466</v>
      </c>
      <c r="L336" s="4" t="n">
        <v>6.21435546875</v>
      </c>
    </row>
    <row r="337" customFormat="false" ht="12.75" hidden="false" customHeight="false" outlineLevel="0" collapsed="false">
      <c r="B337" s="3" t="s">
        <v>859</v>
      </c>
      <c r="C337" s="3" t="s">
        <v>860</v>
      </c>
      <c r="D337" s="4" t="n">
        <v>38.1148029565811</v>
      </c>
      <c r="E337" s="5" t="n">
        <v>33</v>
      </c>
      <c r="F337" s="6" t="n">
        <v>1</v>
      </c>
      <c r="G337" s="6" t="n">
        <v>9</v>
      </c>
      <c r="H337" s="6" t="n">
        <v>9</v>
      </c>
      <c r="I337" s="6" t="n">
        <v>11</v>
      </c>
      <c r="J337" s="6" t="n">
        <v>397</v>
      </c>
      <c r="K337" s="7" t="n">
        <v>43.97972124466</v>
      </c>
      <c r="L337" s="4" t="n">
        <v>6.55126953125</v>
      </c>
    </row>
    <row r="338" customFormat="false" ht="12.75" hidden="false" customHeight="false" outlineLevel="0" collapsed="false">
      <c r="B338" s="3" t="s">
        <v>470</v>
      </c>
      <c r="C338" s="3" t="s">
        <v>471</v>
      </c>
      <c r="D338" s="4" t="n">
        <v>38.1143841743469</v>
      </c>
      <c r="E338" s="5" t="n">
        <v>10.3</v>
      </c>
      <c r="F338" s="6" t="n">
        <v>1</v>
      </c>
      <c r="G338" s="6" t="n">
        <v>10</v>
      </c>
      <c r="H338" s="6" t="n">
        <v>10</v>
      </c>
      <c r="I338" s="6" t="n">
        <v>10</v>
      </c>
      <c r="J338" s="6" t="n">
        <v>1350</v>
      </c>
      <c r="K338" s="7" t="n">
        <v>144.93383416466</v>
      </c>
      <c r="L338" s="4" t="n">
        <v>9.18798828125</v>
      </c>
    </row>
    <row r="339" customFormat="false" ht="12.75" hidden="false" customHeight="false" outlineLevel="0" collapsed="false">
      <c r="B339" s="3" t="s">
        <v>793</v>
      </c>
      <c r="C339" s="3" t="s">
        <v>794</v>
      </c>
      <c r="D339" s="4" t="n">
        <v>37.4291961193085</v>
      </c>
      <c r="E339" s="5" t="n">
        <v>28.13</v>
      </c>
      <c r="F339" s="6" t="n">
        <v>1</v>
      </c>
      <c r="G339" s="6" t="n">
        <v>10</v>
      </c>
      <c r="H339" s="6" t="n">
        <v>10</v>
      </c>
      <c r="I339" s="6" t="n">
        <v>11</v>
      </c>
      <c r="J339" s="6" t="n">
        <v>416</v>
      </c>
      <c r="K339" s="7" t="n">
        <v>46.10432575466</v>
      </c>
      <c r="L339" s="4" t="n">
        <v>5.47802734375</v>
      </c>
    </row>
    <row r="340" customFormat="false" ht="12.75" hidden="false" customHeight="false" outlineLevel="0" collapsed="false">
      <c r="B340" s="3" t="s">
        <v>715</v>
      </c>
      <c r="C340" s="3" t="s">
        <v>716</v>
      </c>
      <c r="D340" s="4" t="n">
        <v>37.2348642349243</v>
      </c>
      <c r="E340" s="5" t="n">
        <v>40.93</v>
      </c>
      <c r="F340" s="6" t="n">
        <v>1</v>
      </c>
      <c r="G340" s="6" t="n">
        <v>10</v>
      </c>
      <c r="H340" s="6" t="n">
        <v>10</v>
      </c>
      <c r="I340" s="6" t="n">
        <v>12</v>
      </c>
      <c r="J340" s="6" t="n">
        <v>193</v>
      </c>
      <c r="K340" s="7" t="n">
        <v>22.18911110466</v>
      </c>
      <c r="L340" s="4" t="n">
        <v>10.05224609375</v>
      </c>
    </row>
    <row r="341" customFormat="false" ht="12.75" hidden="false" customHeight="false" outlineLevel="0" collapsed="false">
      <c r="B341" s="3" t="s">
        <v>597</v>
      </c>
      <c r="C341" s="3" t="s">
        <v>598</v>
      </c>
      <c r="D341" s="4" t="n">
        <v>37.0567137002945</v>
      </c>
      <c r="E341" s="5" t="n">
        <v>36.87</v>
      </c>
      <c r="F341" s="6" t="n">
        <v>1</v>
      </c>
      <c r="G341" s="6" t="n">
        <v>6</v>
      </c>
      <c r="H341" s="6" t="n">
        <v>6</v>
      </c>
      <c r="I341" s="6" t="n">
        <v>8</v>
      </c>
      <c r="J341" s="6" t="n">
        <v>198</v>
      </c>
      <c r="K341" s="7" t="n">
        <v>22.65214370466</v>
      </c>
      <c r="L341" s="4" t="n">
        <v>9.99365234375</v>
      </c>
    </row>
    <row r="342" customFormat="false" ht="12.75" hidden="false" customHeight="false" outlineLevel="0" collapsed="false">
      <c r="B342" s="3" t="s">
        <v>1027</v>
      </c>
      <c r="C342" s="3" t="s">
        <v>1028</v>
      </c>
      <c r="D342" s="4" t="n">
        <v>36.9255769252777</v>
      </c>
      <c r="E342" s="5" t="n">
        <v>10.1</v>
      </c>
      <c r="F342" s="6" t="n">
        <v>1</v>
      </c>
      <c r="G342" s="6" t="n">
        <v>9</v>
      </c>
      <c r="H342" s="6" t="n">
        <v>9</v>
      </c>
      <c r="I342" s="6" t="n">
        <v>9</v>
      </c>
      <c r="J342" s="6" t="n">
        <v>1525</v>
      </c>
      <c r="K342" s="7" t="n">
        <v>163.883215394661</v>
      </c>
      <c r="L342" s="4" t="n">
        <v>9.36376953125</v>
      </c>
    </row>
    <row r="343" customFormat="false" ht="12.75" hidden="false" customHeight="false" outlineLevel="0" collapsed="false">
      <c r="B343" s="3" t="s">
        <v>302</v>
      </c>
      <c r="C343" s="3" t="s">
        <v>303</v>
      </c>
      <c r="D343" s="4" t="n">
        <v>36.6574875116348</v>
      </c>
      <c r="E343" s="5" t="n">
        <v>11.28</v>
      </c>
      <c r="F343" s="6" t="n">
        <v>1</v>
      </c>
      <c r="G343" s="6" t="n">
        <v>7</v>
      </c>
      <c r="H343" s="6" t="n">
        <v>7</v>
      </c>
      <c r="I343" s="6" t="n">
        <v>9</v>
      </c>
      <c r="J343" s="6" t="n">
        <v>789</v>
      </c>
      <c r="K343" s="7" t="n">
        <v>95.9882513146607</v>
      </c>
      <c r="L343" s="4" t="n">
        <v>10.53564453125</v>
      </c>
    </row>
    <row r="344" customFormat="false" ht="12.75" hidden="false" customHeight="false" outlineLevel="0" collapsed="false">
      <c r="B344" s="3" t="s">
        <v>583</v>
      </c>
      <c r="C344" s="3" t="s">
        <v>584</v>
      </c>
      <c r="D344" s="4" t="n">
        <v>36.6563742160797</v>
      </c>
      <c r="E344" s="5" t="n">
        <v>13.46</v>
      </c>
      <c r="F344" s="6" t="n">
        <v>1</v>
      </c>
      <c r="G344" s="6" t="n">
        <v>8</v>
      </c>
      <c r="H344" s="6" t="n">
        <v>8</v>
      </c>
      <c r="I344" s="6" t="n">
        <v>9</v>
      </c>
      <c r="J344" s="6" t="n">
        <v>862</v>
      </c>
      <c r="K344" s="7" t="n">
        <v>97.4480619546601</v>
      </c>
      <c r="L344" s="4" t="n">
        <v>5.13525390625</v>
      </c>
    </row>
    <row r="345" customFormat="false" ht="12.75" hidden="false" customHeight="false" outlineLevel="0" collapsed="false">
      <c r="B345" s="3" t="s">
        <v>1035</v>
      </c>
      <c r="C345" s="3" t="s">
        <v>1036</v>
      </c>
      <c r="D345" s="4" t="n">
        <v>36.6508712768555</v>
      </c>
      <c r="E345" s="5" t="n">
        <v>11.99</v>
      </c>
      <c r="F345" s="6" t="n">
        <v>1</v>
      </c>
      <c r="G345" s="6" t="n">
        <v>8</v>
      </c>
      <c r="H345" s="6" t="n">
        <v>8</v>
      </c>
      <c r="I345" s="6" t="n">
        <v>9</v>
      </c>
      <c r="J345" s="6" t="n">
        <v>1068</v>
      </c>
      <c r="K345" s="7" t="n">
        <v>118.63467078466</v>
      </c>
      <c r="L345" s="4" t="n">
        <v>6.13818359375</v>
      </c>
    </row>
    <row r="346" customFormat="false" ht="12.75" hidden="false" customHeight="false" outlineLevel="0" collapsed="false">
      <c r="B346" s="3" t="s">
        <v>745</v>
      </c>
      <c r="C346" s="3" t="s">
        <v>746</v>
      </c>
      <c r="D346" s="4" t="n">
        <v>36.6033344268799</v>
      </c>
      <c r="E346" s="5" t="n">
        <v>26.26</v>
      </c>
      <c r="F346" s="6" t="n">
        <v>1</v>
      </c>
      <c r="G346" s="6" t="n">
        <v>6</v>
      </c>
      <c r="H346" s="6" t="n">
        <v>6</v>
      </c>
      <c r="I346" s="6" t="n">
        <v>8</v>
      </c>
      <c r="J346" s="6" t="n">
        <v>377</v>
      </c>
      <c r="K346" s="7" t="n">
        <v>40.53590058466</v>
      </c>
      <c r="L346" s="4" t="n">
        <v>7.23974609375</v>
      </c>
    </row>
    <row r="347" customFormat="false" ht="12.75" hidden="false" customHeight="false" outlineLevel="0" collapsed="false">
      <c r="B347" s="3" t="s">
        <v>551</v>
      </c>
      <c r="C347" s="3" t="s">
        <v>552</v>
      </c>
      <c r="D347" s="4" t="n">
        <v>36.5612511634827</v>
      </c>
      <c r="E347" s="5" t="n">
        <v>19.23</v>
      </c>
      <c r="F347" s="6" t="n">
        <v>1</v>
      </c>
      <c r="G347" s="6" t="n">
        <v>8</v>
      </c>
      <c r="H347" s="6" t="n">
        <v>8</v>
      </c>
      <c r="I347" s="6" t="n">
        <v>8</v>
      </c>
      <c r="J347" s="6" t="n">
        <v>905</v>
      </c>
      <c r="K347" s="7" t="n">
        <v>94.0715789046604</v>
      </c>
      <c r="L347" s="4" t="n">
        <v>6.81494140625</v>
      </c>
    </row>
    <row r="348" customFormat="false" ht="12.75" hidden="false" customHeight="false" outlineLevel="0" collapsed="false">
      <c r="B348" s="3" t="s">
        <v>1021</v>
      </c>
      <c r="C348" s="3" t="s">
        <v>1022</v>
      </c>
      <c r="D348" s="4" t="n">
        <v>36.3934100866318</v>
      </c>
      <c r="E348" s="5" t="n">
        <v>18.22</v>
      </c>
      <c r="F348" s="6" t="n">
        <v>1</v>
      </c>
      <c r="G348" s="6" t="n">
        <v>11</v>
      </c>
      <c r="H348" s="6" t="n">
        <v>11</v>
      </c>
      <c r="I348" s="6" t="n">
        <v>11</v>
      </c>
      <c r="J348" s="6" t="n">
        <v>719</v>
      </c>
      <c r="K348" s="7" t="n">
        <v>80.67273467466</v>
      </c>
      <c r="L348" s="4" t="n">
        <v>8.00146484375</v>
      </c>
    </row>
    <row r="349" customFormat="false" ht="12.75" hidden="false" customHeight="false" outlineLevel="0" collapsed="false">
      <c r="B349" s="3" t="s">
        <v>679</v>
      </c>
      <c r="C349" s="3" t="s">
        <v>680</v>
      </c>
      <c r="D349" s="4" t="n">
        <v>36.108319401741</v>
      </c>
      <c r="E349" s="5" t="n">
        <v>18.56</v>
      </c>
      <c r="F349" s="6" t="n">
        <v>1</v>
      </c>
      <c r="G349" s="6" t="n">
        <v>10</v>
      </c>
      <c r="H349" s="6" t="n">
        <v>10</v>
      </c>
      <c r="I349" s="6" t="n">
        <v>10</v>
      </c>
      <c r="J349" s="6" t="n">
        <v>808</v>
      </c>
      <c r="K349" s="7" t="n">
        <v>88.6565525146601</v>
      </c>
      <c r="L349" s="4" t="n">
        <v>7.09326171875</v>
      </c>
    </row>
    <row r="350" customFormat="false" ht="12.75" hidden="false" customHeight="false" outlineLevel="0" collapsed="false">
      <c r="B350" s="3" t="s">
        <v>627</v>
      </c>
      <c r="C350" s="3" t="s">
        <v>628</v>
      </c>
      <c r="D350" s="4" t="n">
        <v>36.0251857042313</v>
      </c>
      <c r="E350" s="5" t="n">
        <v>22.33</v>
      </c>
      <c r="F350" s="6" t="n">
        <v>1</v>
      </c>
      <c r="G350" s="6" t="n">
        <v>10</v>
      </c>
      <c r="H350" s="6" t="n">
        <v>10</v>
      </c>
      <c r="I350" s="6" t="n">
        <v>11</v>
      </c>
      <c r="J350" s="6" t="n">
        <v>515</v>
      </c>
      <c r="K350" s="7" t="n">
        <v>58.88061199466</v>
      </c>
      <c r="L350" s="4" t="n">
        <v>6.23974609375</v>
      </c>
    </row>
    <row r="351" customFormat="false" ht="12.75" hidden="false" customHeight="false" outlineLevel="0" collapsed="false">
      <c r="B351" s="3" t="s">
        <v>619</v>
      </c>
      <c r="C351" s="3" t="s">
        <v>620</v>
      </c>
      <c r="D351" s="4" t="n">
        <v>35.6662490367889</v>
      </c>
      <c r="E351" s="5" t="n">
        <v>20.4</v>
      </c>
      <c r="F351" s="6" t="n">
        <v>1</v>
      </c>
      <c r="G351" s="6" t="n">
        <v>9</v>
      </c>
      <c r="H351" s="6" t="n">
        <v>9</v>
      </c>
      <c r="I351" s="6" t="n">
        <v>9</v>
      </c>
      <c r="J351" s="6" t="n">
        <v>647</v>
      </c>
      <c r="K351" s="7" t="n">
        <v>69.0782861746603</v>
      </c>
      <c r="L351" s="4" t="n">
        <v>9.52490234375</v>
      </c>
    </row>
    <row r="352" customFormat="false" ht="12.75" hidden="false" customHeight="false" outlineLevel="0" collapsed="false">
      <c r="B352" s="3" t="s">
        <v>519</v>
      </c>
      <c r="C352" s="3" t="s">
        <v>520</v>
      </c>
      <c r="D352" s="4" t="n">
        <v>35.511625289917</v>
      </c>
      <c r="E352" s="5" t="n">
        <v>12.99</v>
      </c>
      <c r="F352" s="6" t="n">
        <v>1</v>
      </c>
      <c r="G352" s="6" t="n">
        <v>9</v>
      </c>
      <c r="H352" s="6" t="n">
        <v>10</v>
      </c>
      <c r="I352" s="6" t="n">
        <v>10</v>
      </c>
      <c r="J352" s="6" t="n">
        <v>985</v>
      </c>
      <c r="K352" s="7" t="n">
        <v>110.11975136466</v>
      </c>
      <c r="L352" s="4" t="n">
        <v>5.08447265625</v>
      </c>
    </row>
    <row r="353" customFormat="false" ht="12.75" hidden="false" customHeight="false" outlineLevel="0" collapsed="false">
      <c r="B353" s="3" t="s">
        <v>743</v>
      </c>
      <c r="C353" s="3" t="s">
        <v>744</v>
      </c>
      <c r="D353" s="4" t="n">
        <v>35.3456339836121</v>
      </c>
      <c r="E353" s="5" t="n">
        <v>25.35</v>
      </c>
      <c r="F353" s="6" t="n">
        <v>1</v>
      </c>
      <c r="G353" s="6" t="n">
        <v>12</v>
      </c>
      <c r="H353" s="6" t="n">
        <v>12</v>
      </c>
      <c r="I353" s="6" t="n">
        <v>12</v>
      </c>
      <c r="J353" s="6" t="n">
        <v>501</v>
      </c>
      <c r="K353" s="7" t="n">
        <v>55.73957558466</v>
      </c>
      <c r="L353" s="4" t="n">
        <v>8.73388671875</v>
      </c>
    </row>
    <row r="354" customFormat="false" ht="12.75" hidden="false" customHeight="false" outlineLevel="0" collapsed="false">
      <c r="B354" s="3" t="s">
        <v>885</v>
      </c>
      <c r="C354" s="3" t="s">
        <v>886</v>
      </c>
      <c r="D354" s="4" t="n">
        <v>34.981326341629</v>
      </c>
      <c r="E354" s="5" t="n">
        <v>20.58</v>
      </c>
      <c r="F354" s="6" t="n">
        <v>1</v>
      </c>
      <c r="G354" s="6" t="n">
        <v>10</v>
      </c>
      <c r="H354" s="6" t="n">
        <v>10</v>
      </c>
      <c r="I354" s="6" t="n">
        <v>10</v>
      </c>
      <c r="J354" s="6" t="n">
        <v>651</v>
      </c>
      <c r="K354" s="7" t="n">
        <v>72.8651639446601</v>
      </c>
      <c r="L354" s="4" t="n">
        <v>7.06396484375</v>
      </c>
    </row>
    <row r="355" customFormat="false" ht="12.75" hidden="false" customHeight="false" outlineLevel="0" collapsed="false">
      <c r="B355" s="3" t="s">
        <v>547</v>
      </c>
      <c r="C355" s="3" t="s">
        <v>548</v>
      </c>
      <c r="D355" s="4" t="n">
        <v>34.6661150455475</v>
      </c>
      <c r="E355" s="5" t="n">
        <v>44.4</v>
      </c>
      <c r="F355" s="6" t="n">
        <v>1</v>
      </c>
      <c r="G355" s="6" t="n">
        <v>6</v>
      </c>
      <c r="H355" s="6" t="n">
        <v>6</v>
      </c>
      <c r="I355" s="6" t="n">
        <v>7</v>
      </c>
      <c r="J355" s="6" t="n">
        <v>268</v>
      </c>
      <c r="K355" s="7" t="n">
        <v>28.69259908466</v>
      </c>
      <c r="L355" s="4" t="n">
        <v>9.67138671875</v>
      </c>
    </row>
    <row r="356" customFormat="false" ht="12.75" hidden="false" customHeight="false" outlineLevel="0" collapsed="false">
      <c r="B356" s="3" t="s">
        <v>917</v>
      </c>
      <c r="C356" s="3" t="s">
        <v>918</v>
      </c>
      <c r="D356" s="4" t="n">
        <v>34.5609555244446</v>
      </c>
      <c r="E356" s="5" t="n">
        <v>36.03</v>
      </c>
      <c r="F356" s="6" t="n">
        <v>1</v>
      </c>
      <c r="G356" s="6" t="n">
        <v>10</v>
      </c>
      <c r="H356" s="6" t="n">
        <v>10</v>
      </c>
      <c r="I356" s="6" t="n">
        <v>10</v>
      </c>
      <c r="J356" s="6" t="n">
        <v>358</v>
      </c>
      <c r="K356" s="7" t="n">
        <v>38.07009812466</v>
      </c>
      <c r="L356" s="4" t="n">
        <v>6.21435546875</v>
      </c>
    </row>
    <row r="357" customFormat="false" ht="12.75" hidden="false" customHeight="false" outlineLevel="0" collapsed="false">
      <c r="B357" s="3" t="s">
        <v>330</v>
      </c>
      <c r="C357" s="3" t="s">
        <v>331</v>
      </c>
      <c r="D357" s="4" t="n">
        <v>34.5463750362396</v>
      </c>
      <c r="E357" s="5" t="n">
        <v>5.37</v>
      </c>
      <c r="F357" s="6" t="n">
        <v>1</v>
      </c>
      <c r="G357" s="6" t="n">
        <v>9</v>
      </c>
      <c r="H357" s="6" t="n">
        <v>9</v>
      </c>
      <c r="I357" s="6" t="n">
        <v>9</v>
      </c>
      <c r="J357" s="6" t="n">
        <v>2384</v>
      </c>
      <c r="K357" s="7" t="n">
        <v>269.412686634661</v>
      </c>
      <c r="L357" s="4" t="n">
        <v>6.90283203125</v>
      </c>
    </row>
    <row r="358" customFormat="false" ht="12.75" hidden="false" customHeight="false" outlineLevel="0" collapsed="false">
      <c r="B358" s="3" t="s">
        <v>663</v>
      </c>
      <c r="C358" s="3" t="s">
        <v>664</v>
      </c>
      <c r="D358" s="4" t="n">
        <v>34.5413458347321</v>
      </c>
      <c r="E358" s="5" t="n">
        <v>14.12</v>
      </c>
      <c r="F358" s="6" t="n">
        <v>1</v>
      </c>
      <c r="G358" s="6" t="n">
        <v>6</v>
      </c>
      <c r="H358" s="6" t="n">
        <v>6</v>
      </c>
      <c r="I358" s="6" t="n">
        <v>7</v>
      </c>
      <c r="J358" s="6" t="n">
        <v>921</v>
      </c>
      <c r="K358" s="7" t="n">
        <v>99.9896525446598</v>
      </c>
      <c r="L358" s="4" t="n">
        <v>10.33056640625</v>
      </c>
    </row>
    <row r="359" customFormat="false" ht="12.75" hidden="false" customHeight="false" outlineLevel="0" collapsed="false">
      <c r="B359" s="3" t="s">
        <v>855</v>
      </c>
      <c r="C359" s="3" t="s">
        <v>856</v>
      </c>
      <c r="D359" s="4" t="n">
        <v>34.4650259017944</v>
      </c>
      <c r="E359" s="5" t="n">
        <v>23.35</v>
      </c>
      <c r="F359" s="6" t="n">
        <v>1</v>
      </c>
      <c r="G359" s="6" t="n">
        <v>8</v>
      </c>
      <c r="H359" s="6" t="n">
        <v>8</v>
      </c>
      <c r="I359" s="6" t="n">
        <v>9</v>
      </c>
      <c r="J359" s="6" t="n">
        <v>424</v>
      </c>
      <c r="K359" s="7" t="n">
        <v>46.61887889466</v>
      </c>
      <c r="L359" s="4" t="n">
        <v>6.90283203125</v>
      </c>
    </row>
    <row r="360" customFormat="false" ht="12.75" hidden="false" customHeight="false" outlineLevel="0" collapsed="false">
      <c r="B360" s="3" t="s">
        <v>703</v>
      </c>
      <c r="C360" s="3" t="s">
        <v>704</v>
      </c>
      <c r="D360" s="4" t="n">
        <v>34.1895658969879</v>
      </c>
      <c r="E360" s="5" t="n">
        <v>52.38</v>
      </c>
      <c r="F360" s="6" t="n">
        <v>1</v>
      </c>
      <c r="G360" s="6" t="n">
        <v>7</v>
      </c>
      <c r="H360" s="6" t="n">
        <v>7</v>
      </c>
      <c r="I360" s="6" t="n">
        <v>9</v>
      </c>
      <c r="J360" s="6" t="n">
        <v>189</v>
      </c>
      <c r="K360" s="7" t="n">
        <v>21.41814316466</v>
      </c>
      <c r="L360" s="4" t="n">
        <v>6.41748046875</v>
      </c>
    </row>
    <row r="361" customFormat="false" ht="12.75" hidden="false" customHeight="false" outlineLevel="0" collapsed="false">
      <c r="B361" s="3" t="s">
        <v>681</v>
      </c>
      <c r="C361" s="3" t="s">
        <v>682</v>
      </c>
      <c r="D361" s="4" t="n">
        <v>34.1730215549469</v>
      </c>
      <c r="E361" s="5" t="n">
        <v>23.49</v>
      </c>
      <c r="F361" s="6" t="n">
        <v>1</v>
      </c>
      <c r="G361" s="6" t="n">
        <v>7</v>
      </c>
      <c r="H361" s="6" t="n">
        <v>7</v>
      </c>
      <c r="I361" s="6" t="n">
        <v>8</v>
      </c>
      <c r="J361" s="6" t="n">
        <v>481</v>
      </c>
      <c r="K361" s="7" t="n">
        <v>52.64857210466</v>
      </c>
      <c r="L361" s="4" t="n">
        <v>8.67529296875</v>
      </c>
    </row>
    <row r="362" customFormat="false" ht="12.75" hidden="false" customHeight="false" outlineLevel="0" collapsed="false">
      <c r="B362" s="3" t="s">
        <v>621</v>
      </c>
      <c r="C362" s="3" t="s">
        <v>622</v>
      </c>
      <c r="D362" s="4" t="n">
        <v>34.1678903102875</v>
      </c>
      <c r="E362" s="5" t="n">
        <v>49.39</v>
      </c>
      <c r="F362" s="6" t="n">
        <v>1</v>
      </c>
      <c r="G362" s="6" t="n">
        <v>7</v>
      </c>
      <c r="H362" s="6" t="n">
        <v>7</v>
      </c>
      <c r="I362" s="6" t="n">
        <v>7</v>
      </c>
      <c r="J362" s="6" t="n">
        <v>247</v>
      </c>
      <c r="K362" s="7" t="n">
        <v>27.62664850466</v>
      </c>
      <c r="L362" s="4" t="n">
        <v>4.98291015625</v>
      </c>
    </row>
    <row r="363" customFormat="false" ht="12.75" hidden="false" customHeight="false" outlineLevel="0" collapsed="false">
      <c r="B363" s="3" t="s">
        <v>853</v>
      </c>
      <c r="C363" s="3" t="s">
        <v>854</v>
      </c>
      <c r="D363" s="4" t="n">
        <v>34.09778881073</v>
      </c>
      <c r="E363" s="5" t="n">
        <v>29.01</v>
      </c>
      <c r="F363" s="6" t="n">
        <v>1</v>
      </c>
      <c r="G363" s="6" t="n">
        <v>6</v>
      </c>
      <c r="H363" s="6" t="n">
        <v>6</v>
      </c>
      <c r="I363" s="6" t="n">
        <v>7</v>
      </c>
      <c r="J363" s="6" t="n">
        <v>293</v>
      </c>
      <c r="K363" s="7" t="n">
        <v>33.42368704466</v>
      </c>
      <c r="L363" s="4" t="n">
        <v>5.54150390625</v>
      </c>
    </row>
    <row r="364" customFormat="false" ht="12.75" hidden="false" customHeight="false" outlineLevel="0" collapsed="false">
      <c r="B364" s="3" t="s">
        <v>629</v>
      </c>
      <c r="C364" s="3" t="s">
        <v>630</v>
      </c>
      <c r="D364" s="4" t="n">
        <v>34.0484867095947</v>
      </c>
      <c r="E364" s="5" t="n">
        <v>17.47</v>
      </c>
      <c r="F364" s="6" t="n">
        <v>1</v>
      </c>
      <c r="G364" s="6" t="n">
        <v>7</v>
      </c>
      <c r="H364" s="6" t="n">
        <v>7</v>
      </c>
      <c r="I364" s="6" t="n">
        <v>8</v>
      </c>
      <c r="J364" s="6" t="n">
        <v>601</v>
      </c>
      <c r="K364" s="7" t="n">
        <v>66.6781013946601</v>
      </c>
      <c r="L364" s="4" t="n">
        <v>6.17626953125</v>
      </c>
    </row>
    <row r="365" customFormat="false" ht="12.75" hidden="false" customHeight="false" outlineLevel="0" collapsed="false">
      <c r="B365" s="3" t="s">
        <v>1079</v>
      </c>
      <c r="C365" s="3" t="s">
        <v>1080</v>
      </c>
      <c r="D365" s="4" t="n">
        <v>33.9081981182098</v>
      </c>
      <c r="E365" s="5" t="n">
        <v>16.29</v>
      </c>
      <c r="F365" s="6" t="n">
        <v>1</v>
      </c>
      <c r="G365" s="6" t="n">
        <v>7</v>
      </c>
      <c r="H365" s="6" t="n">
        <v>7</v>
      </c>
      <c r="I365" s="6" t="n">
        <v>8</v>
      </c>
      <c r="J365" s="6" t="n">
        <v>743</v>
      </c>
      <c r="K365" s="7" t="n">
        <v>81.46494212466</v>
      </c>
      <c r="L365" s="4" t="n">
        <v>8.54345703125</v>
      </c>
    </row>
    <row r="366" customFormat="false" ht="12.75" hidden="false" customHeight="false" outlineLevel="0" collapsed="false">
      <c r="B366" s="3" t="s">
        <v>458</v>
      </c>
      <c r="C366" s="3" t="s">
        <v>459</v>
      </c>
      <c r="D366" s="4" t="n">
        <v>33.6793320178986</v>
      </c>
      <c r="E366" s="5" t="n">
        <v>21.88</v>
      </c>
      <c r="F366" s="6" t="n">
        <v>1</v>
      </c>
      <c r="G366" s="6" t="n">
        <v>8</v>
      </c>
      <c r="H366" s="6" t="n">
        <v>8</v>
      </c>
      <c r="I366" s="6" t="n">
        <v>9</v>
      </c>
      <c r="J366" s="6" t="n">
        <v>512</v>
      </c>
      <c r="K366" s="7" t="n">
        <v>56.79125825466</v>
      </c>
      <c r="L366" s="4" t="n">
        <v>4.80517578125</v>
      </c>
    </row>
    <row r="367" customFormat="false" ht="12.75" hidden="false" customHeight="false" outlineLevel="0" collapsed="false">
      <c r="B367" s="3" t="s">
        <v>695</v>
      </c>
      <c r="C367" s="3" t="s">
        <v>696</v>
      </c>
      <c r="D367" s="4" t="n">
        <v>33.2775061130524</v>
      </c>
      <c r="E367" s="5" t="n">
        <v>24.68</v>
      </c>
      <c r="F367" s="6" t="n">
        <v>1</v>
      </c>
      <c r="G367" s="6" t="n">
        <v>7</v>
      </c>
      <c r="H367" s="6" t="n">
        <v>7</v>
      </c>
      <c r="I367" s="6" t="n">
        <v>8</v>
      </c>
      <c r="J367" s="6" t="n">
        <v>308</v>
      </c>
      <c r="K367" s="7" t="n">
        <v>33.30035034466</v>
      </c>
      <c r="L367" s="4" t="n">
        <v>9.96435546875</v>
      </c>
    </row>
    <row r="368" customFormat="false" ht="12.75" hidden="false" customHeight="false" outlineLevel="0" collapsed="false">
      <c r="B368" s="3" t="s">
        <v>1393</v>
      </c>
      <c r="C368" s="3" t="s">
        <v>1394</v>
      </c>
      <c r="D368" s="4" t="n">
        <v>33.1842937469482</v>
      </c>
      <c r="E368" s="5" t="n">
        <v>7.98</v>
      </c>
      <c r="F368" s="6" t="n">
        <v>1</v>
      </c>
      <c r="G368" s="6" t="n">
        <v>10</v>
      </c>
      <c r="H368" s="6" t="n">
        <v>10</v>
      </c>
      <c r="I368" s="6" t="n">
        <v>10</v>
      </c>
      <c r="J368" s="6" t="n">
        <v>1592</v>
      </c>
      <c r="K368" s="7" t="n">
        <v>179.626056054661</v>
      </c>
      <c r="L368" s="4" t="n">
        <v>6.80029296875</v>
      </c>
    </row>
    <row r="369" customFormat="false" ht="12.75" hidden="false" customHeight="false" outlineLevel="0" collapsed="false">
      <c r="B369" s="3" t="s">
        <v>665</v>
      </c>
      <c r="C369" s="3" t="s">
        <v>666</v>
      </c>
      <c r="D369" s="4" t="n">
        <v>33.1819665431976</v>
      </c>
      <c r="E369" s="5" t="n">
        <v>29.81</v>
      </c>
      <c r="F369" s="6" t="n">
        <v>1</v>
      </c>
      <c r="G369" s="6" t="n">
        <v>8</v>
      </c>
      <c r="H369" s="6" t="n">
        <v>8</v>
      </c>
      <c r="I369" s="6" t="n">
        <v>8</v>
      </c>
      <c r="J369" s="6" t="n">
        <v>463</v>
      </c>
      <c r="K369" s="7" t="n">
        <v>50.54041243466</v>
      </c>
      <c r="L369" s="4" t="n">
        <v>6.01123046875</v>
      </c>
    </row>
    <row r="370" customFormat="false" ht="12.75" hidden="false" customHeight="false" outlineLevel="0" collapsed="false">
      <c r="B370" s="3" t="s">
        <v>685</v>
      </c>
      <c r="C370" s="3" t="s">
        <v>686</v>
      </c>
      <c r="D370" s="4" t="n">
        <v>33.0457961559296</v>
      </c>
      <c r="E370" s="5" t="n">
        <v>23.76</v>
      </c>
      <c r="F370" s="6" t="n">
        <v>1</v>
      </c>
      <c r="G370" s="6" t="n">
        <v>7</v>
      </c>
      <c r="H370" s="6" t="n">
        <v>7</v>
      </c>
      <c r="I370" s="6" t="n">
        <v>10</v>
      </c>
      <c r="J370" s="6" t="n">
        <v>303</v>
      </c>
      <c r="K370" s="7" t="n">
        <v>34.7224743246599</v>
      </c>
      <c r="L370" s="4" t="n">
        <v>11.38525390625</v>
      </c>
    </row>
    <row r="371" customFormat="false" ht="12.75" hidden="false" customHeight="false" outlineLevel="0" collapsed="false">
      <c r="B371" s="3" t="s">
        <v>529</v>
      </c>
      <c r="C371" s="3" t="s">
        <v>530</v>
      </c>
      <c r="D371" s="4" t="n">
        <v>32.9626955986023</v>
      </c>
      <c r="E371" s="5" t="n">
        <v>30.16</v>
      </c>
      <c r="F371" s="6" t="n">
        <v>1</v>
      </c>
      <c r="G371" s="6" t="n">
        <v>7</v>
      </c>
      <c r="H371" s="6" t="n">
        <v>8</v>
      </c>
      <c r="I371" s="6" t="n">
        <v>9</v>
      </c>
      <c r="J371" s="6" t="n">
        <v>451</v>
      </c>
      <c r="K371" s="7" t="n">
        <v>50.4098465246601</v>
      </c>
      <c r="L371" s="4" t="n">
        <v>5.16064453125</v>
      </c>
    </row>
    <row r="372" customFormat="false" ht="12.75" hidden="false" customHeight="false" outlineLevel="0" collapsed="false">
      <c r="B372" s="3" t="s">
        <v>701</v>
      </c>
      <c r="C372" s="3" t="s">
        <v>702</v>
      </c>
      <c r="D372" s="4" t="n">
        <v>32.9463880062103</v>
      </c>
      <c r="E372" s="5" t="n">
        <v>42.36</v>
      </c>
      <c r="F372" s="6" t="n">
        <v>1</v>
      </c>
      <c r="G372" s="6" t="n">
        <v>7</v>
      </c>
      <c r="H372" s="6" t="n">
        <v>7</v>
      </c>
      <c r="I372" s="6" t="n">
        <v>8</v>
      </c>
      <c r="J372" s="6" t="n">
        <v>144</v>
      </c>
      <c r="K372" s="7" t="n">
        <v>15.66392625466</v>
      </c>
      <c r="L372" s="4" t="n">
        <v>5.35107421875</v>
      </c>
    </row>
    <row r="373" customFormat="false" ht="12.75" hidden="false" customHeight="false" outlineLevel="0" collapsed="false">
      <c r="B373" s="3" t="s">
        <v>1031</v>
      </c>
      <c r="C373" s="3" t="s">
        <v>1032</v>
      </c>
      <c r="D373" s="4" t="n">
        <v>32.7155497074127</v>
      </c>
      <c r="E373" s="5" t="n">
        <v>44.81</v>
      </c>
      <c r="F373" s="6" t="n">
        <v>1</v>
      </c>
      <c r="G373" s="6" t="n">
        <v>5</v>
      </c>
      <c r="H373" s="6" t="n">
        <v>5</v>
      </c>
      <c r="I373" s="6" t="n">
        <v>7</v>
      </c>
      <c r="J373" s="6" t="n">
        <v>183</v>
      </c>
      <c r="K373" s="7" t="n">
        <v>20.98986625466</v>
      </c>
      <c r="L373" s="4" t="n">
        <v>5.70654296875</v>
      </c>
    </row>
    <row r="374" customFormat="false" ht="12.75" hidden="false" customHeight="false" outlineLevel="0" collapsed="false">
      <c r="B374" s="3" t="s">
        <v>843</v>
      </c>
      <c r="C374" s="3" t="s">
        <v>844</v>
      </c>
      <c r="D374" s="4" t="n">
        <v>32.574324131012</v>
      </c>
      <c r="E374" s="5" t="n">
        <v>22.18</v>
      </c>
      <c r="F374" s="6" t="n">
        <v>1</v>
      </c>
      <c r="G374" s="6" t="n">
        <v>9</v>
      </c>
      <c r="H374" s="6" t="n">
        <v>9</v>
      </c>
      <c r="I374" s="6" t="n">
        <v>11</v>
      </c>
      <c r="J374" s="6" t="n">
        <v>266</v>
      </c>
      <c r="K374" s="7" t="n">
        <v>29.59873103466</v>
      </c>
      <c r="L374" s="4" t="n">
        <v>10.97509765625</v>
      </c>
    </row>
    <row r="375" customFormat="false" ht="12.75" hidden="false" customHeight="false" outlineLevel="0" collapsed="false">
      <c r="B375" s="3" t="s">
        <v>579</v>
      </c>
      <c r="C375" s="3" t="s">
        <v>580</v>
      </c>
      <c r="D375" s="4" t="n">
        <v>32.5719182491302</v>
      </c>
      <c r="E375" s="5" t="n">
        <v>35.5</v>
      </c>
      <c r="F375" s="6" t="n">
        <v>1</v>
      </c>
      <c r="G375" s="6" t="n">
        <v>6</v>
      </c>
      <c r="H375" s="6" t="n">
        <v>6</v>
      </c>
      <c r="I375" s="6" t="n">
        <v>8</v>
      </c>
      <c r="J375" s="6" t="n">
        <v>200</v>
      </c>
      <c r="K375" s="7" t="n">
        <v>22.43927249466</v>
      </c>
      <c r="L375" s="4" t="n">
        <v>10.15478515625</v>
      </c>
    </row>
    <row r="376" customFormat="false" ht="12.75" hidden="false" customHeight="false" outlineLevel="0" collapsed="false">
      <c r="B376" s="3" t="s">
        <v>1051</v>
      </c>
      <c r="C376" s="3" t="s">
        <v>1052</v>
      </c>
      <c r="D376" s="4" t="n">
        <v>32.4763166904449</v>
      </c>
      <c r="E376" s="5" t="n">
        <v>12.39</v>
      </c>
      <c r="F376" s="6" t="n">
        <v>1</v>
      </c>
      <c r="G376" s="6" t="n">
        <v>8</v>
      </c>
      <c r="H376" s="6" t="n">
        <v>8</v>
      </c>
      <c r="I376" s="6" t="n">
        <v>8</v>
      </c>
      <c r="J376" s="6" t="n">
        <v>1033</v>
      </c>
      <c r="K376" s="7" t="n">
        <v>115.14632572466</v>
      </c>
      <c r="L376" s="4" t="n">
        <v>5.24951171875</v>
      </c>
    </row>
    <row r="377" customFormat="false" ht="12.75" hidden="false" customHeight="false" outlineLevel="0" collapsed="false">
      <c r="B377" s="3" t="s">
        <v>711</v>
      </c>
      <c r="C377" s="3" t="s">
        <v>712</v>
      </c>
      <c r="D377" s="4" t="n">
        <v>32.1790418624878</v>
      </c>
      <c r="E377" s="5" t="n">
        <v>20.04</v>
      </c>
      <c r="F377" s="6" t="n">
        <v>1</v>
      </c>
      <c r="G377" s="6" t="n">
        <v>6</v>
      </c>
      <c r="H377" s="6" t="n">
        <v>6</v>
      </c>
      <c r="I377" s="6" t="n">
        <v>7</v>
      </c>
      <c r="J377" s="6" t="n">
        <v>549</v>
      </c>
      <c r="K377" s="7" t="n">
        <v>59.2785824646601</v>
      </c>
      <c r="L377" s="4" t="n">
        <v>7.41552734375</v>
      </c>
    </row>
    <row r="378" customFormat="false" ht="12.75" hidden="false" customHeight="false" outlineLevel="0" collapsed="false">
      <c r="B378" s="3" t="s">
        <v>797</v>
      </c>
      <c r="C378" s="3" t="s">
        <v>798</v>
      </c>
      <c r="D378" s="4" t="n">
        <v>32.0530499219894</v>
      </c>
      <c r="E378" s="5" t="n">
        <v>10.44</v>
      </c>
      <c r="F378" s="6" t="n">
        <v>1</v>
      </c>
      <c r="G378" s="6" t="n">
        <v>11</v>
      </c>
      <c r="H378" s="6" t="n">
        <v>11</v>
      </c>
      <c r="I378" s="6" t="n">
        <v>11</v>
      </c>
      <c r="J378" s="6" t="n">
        <v>1140</v>
      </c>
      <c r="K378" s="7" t="n">
        <v>124.65637150466</v>
      </c>
      <c r="L378" s="4" t="n">
        <v>5.14794921875</v>
      </c>
    </row>
    <row r="379" customFormat="false" ht="12.75" hidden="false" customHeight="false" outlineLevel="0" collapsed="false">
      <c r="B379" s="3" t="s">
        <v>755</v>
      </c>
      <c r="C379" s="3" t="s">
        <v>756</v>
      </c>
      <c r="D379" s="4" t="n">
        <v>32.0354418754578</v>
      </c>
      <c r="E379" s="5" t="n">
        <v>21.34</v>
      </c>
      <c r="F379" s="6" t="n">
        <v>1</v>
      </c>
      <c r="G379" s="6" t="n">
        <v>9</v>
      </c>
      <c r="H379" s="6" t="n">
        <v>9</v>
      </c>
      <c r="I379" s="6" t="n">
        <v>10</v>
      </c>
      <c r="J379" s="6" t="n">
        <v>492</v>
      </c>
      <c r="K379" s="7" t="n">
        <v>51.9098085046601</v>
      </c>
      <c r="L379" s="4" t="n">
        <v>5.80810546875</v>
      </c>
    </row>
    <row r="380" customFormat="false" ht="12.75" hidden="false" customHeight="false" outlineLevel="0" collapsed="false">
      <c r="B380" s="3" t="s">
        <v>1449</v>
      </c>
      <c r="C380" s="3" t="s">
        <v>1450</v>
      </c>
      <c r="D380" s="4" t="n">
        <v>31.9819611310959</v>
      </c>
      <c r="E380" s="5" t="n">
        <v>12.98</v>
      </c>
      <c r="F380" s="6" t="n">
        <v>1</v>
      </c>
      <c r="G380" s="6" t="n">
        <v>11</v>
      </c>
      <c r="H380" s="6" t="n">
        <v>11</v>
      </c>
      <c r="I380" s="6" t="n">
        <v>11</v>
      </c>
      <c r="J380" s="6" t="n">
        <v>1102</v>
      </c>
      <c r="K380" s="7" t="n">
        <v>123.06726093466</v>
      </c>
      <c r="L380" s="4" t="n">
        <v>6.62451171875</v>
      </c>
    </row>
    <row r="381" customFormat="false" ht="12.75" hidden="false" customHeight="false" outlineLevel="0" collapsed="false">
      <c r="B381" s="3" t="s">
        <v>735</v>
      </c>
      <c r="C381" s="3" t="s">
        <v>736</v>
      </c>
      <c r="D381" s="4" t="n">
        <v>31.9322791099548</v>
      </c>
      <c r="E381" s="5" t="n">
        <v>36.29</v>
      </c>
      <c r="F381" s="6" t="n">
        <v>1</v>
      </c>
      <c r="G381" s="6" t="n">
        <v>9</v>
      </c>
      <c r="H381" s="6" t="n">
        <v>9</v>
      </c>
      <c r="I381" s="6" t="n">
        <v>11</v>
      </c>
      <c r="J381" s="6" t="n">
        <v>237</v>
      </c>
      <c r="K381" s="7" t="n">
        <v>27.26301714466</v>
      </c>
      <c r="L381" s="4" t="n">
        <v>10.84326171875</v>
      </c>
    </row>
    <row r="382" customFormat="false" ht="12.75" hidden="false" customHeight="false" outlineLevel="0" collapsed="false">
      <c r="B382" s="3" t="s">
        <v>705</v>
      </c>
      <c r="C382" s="3" t="s">
        <v>706</v>
      </c>
      <c r="D382" s="4" t="n">
        <v>31.8395924568176</v>
      </c>
      <c r="E382" s="5" t="n">
        <v>52.42</v>
      </c>
      <c r="F382" s="6" t="n">
        <v>1</v>
      </c>
      <c r="G382" s="6" t="n">
        <v>6</v>
      </c>
      <c r="H382" s="6" t="n">
        <v>6</v>
      </c>
      <c r="I382" s="6" t="n">
        <v>9</v>
      </c>
      <c r="J382" s="6" t="n">
        <v>124</v>
      </c>
      <c r="K382" s="7" t="n">
        <v>14.18256027466</v>
      </c>
      <c r="L382" s="4" t="n">
        <v>9.40771484375</v>
      </c>
    </row>
    <row r="383" customFormat="false" ht="12.75" hidden="false" customHeight="false" outlineLevel="0" collapsed="false">
      <c r="B383" s="3" t="s">
        <v>595</v>
      </c>
      <c r="C383" s="3" t="s">
        <v>596</v>
      </c>
      <c r="D383" s="4" t="n">
        <v>31.6877759695053</v>
      </c>
      <c r="E383" s="5" t="n">
        <v>58.46</v>
      </c>
      <c r="F383" s="6" t="n">
        <v>1</v>
      </c>
      <c r="G383" s="6" t="n">
        <v>7</v>
      </c>
      <c r="H383" s="6" t="n">
        <v>7</v>
      </c>
      <c r="I383" s="6" t="n">
        <v>9</v>
      </c>
      <c r="J383" s="6" t="n">
        <v>130</v>
      </c>
      <c r="K383" s="7" t="n">
        <v>15.04328322466</v>
      </c>
      <c r="L383" s="4" t="n">
        <v>6.26513671875</v>
      </c>
    </row>
    <row r="384" customFormat="false" ht="12.75" hidden="false" customHeight="false" outlineLevel="0" collapsed="false">
      <c r="B384" s="3" t="s">
        <v>607</v>
      </c>
      <c r="C384" s="3" t="s">
        <v>608</v>
      </c>
      <c r="D384" s="4" t="n">
        <v>31.4175528287888</v>
      </c>
      <c r="E384" s="5" t="n">
        <v>17.42</v>
      </c>
      <c r="F384" s="6" t="n">
        <v>1</v>
      </c>
      <c r="G384" s="6" t="n">
        <v>6</v>
      </c>
      <c r="H384" s="6" t="n">
        <v>6</v>
      </c>
      <c r="I384" s="6" t="n">
        <v>8</v>
      </c>
      <c r="J384" s="6" t="n">
        <v>643</v>
      </c>
      <c r="K384" s="7" t="n">
        <v>67.6065703846602</v>
      </c>
      <c r="L384" s="4" t="n">
        <v>7.60595703125</v>
      </c>
    </row>
    <row r="385" customFormat="false" ht="12.75" hidden="false" customHeight="false" outlineLevel="0" collapsed="false">
      <c r="B385" s="3" t="s">
        <v>537</v>
      </c>
      <c r="C385" s="3" t="s">
        <v>538</v>
      </c>
      <c r="D385" s="4" t="n">
        <v>31.3110363483429</v>
      </c>
      <c r="E385" s="5" t="n">
        <v>50.6</v>
      </c>
      <c r="F385" s="6" t="n">
        <v>1</v>
      </c>
      <c r="G385" s="6" t="n">
        <v>7</v>
      </c>
      <c r="H385" s="6" t="n">
        <v>7</v>
      </c>
      <c r="I385" s="6" t="n">
        <v>8</v>
      </c>
      <c r="J385" s="6" t="n">
        <v>168</v>
      </c>
      <c r="K385" s="7" t="n">
        <v>18.44136952466</v>
      </c>
      <c r="L385" s="4" t="n">
        <v>5.57958984375</v>
      </c>
    </row>
    <row r="386" customFormat="false" ht="12.75" hidden="false" customHeight="false" outlineLevel="0" collapsed="false">
      <c r="B386" s="3" t="s">
        <v>829</v>
      </c>
      <c r="C386" s="3" t="s">
        <v>830</v>
      </c>
      <c r="D386" s="4" t="n">
        <v>31.2066386938095</v>
      </c>
      <c r="E386" s="5" t="n">
        <v>37.43</v>
      </c>
      <c r="F386" s="6" t="n">
        <v>1</v>
      </c>
      <c r="G386" s="6" t="n">
        <v>9</v>
      </c>
      <c r="H386" s="6" t="n">
        <v>9</v>
      </c>
      <c r="I386" s="6" t="n">
        <v>9</v>
      </c>
      <c r="J386" s="6" t="n">
        <v>374</v>
      </c>
      <c r="K386" s="7" t="n">
        <v>41.19030505466</v>
      </c>
      <c r="L386" s="4" t="n">
        <v>5.33837890625</v>
      </c>
    </row>
    <row r="387" customFormat="false" ht="12.75" hidden="false" customHeight="false" outlineLevel="0" collapsed="false">
      <c r="B387" s="3" t="s">
        <v>931</v>
      </c>
      <c r="C387" s="3" t="s">
        <v>932</v>
      </c>
      <c r="D387" s="4" t="n">
        <v>31.1498749256134</v>
      </c>
      <c r="E387" s="5" t="n">
        <v>28.69</v>
      </c>
      <c r="F387" s="6" t="n">
        <v>1</v>
      </c>
      <c r="G387" s="6" t="n">
        <v>6</v>
      </c>
      <c r="H387" s="6" t="n">
        <v>6</v>
      </c>
      <c r="I387" s="6" t="n">
        <v>7</v>
      </c>
      <c r="J387" s="6" t="n">
        <v>373</v>
      </c>
      <c r="K387" s="7" t="n">
        <v>41.31676214466</v>
      </c>
      <c r="L387" s="4" t="n">
        <v>5.98583984375</v>
      </c>
    </row>
    <row r="388" customFormat="false" ht="12.75" hidden="false" customHeight="false" outlineLevel="0" collapsed="false">
      <c r="B388" s="3" t="s">
        <v>823</v>
      </c>
      <c r="C388" s="3" t="s">
        <v>824</v>
      </c>
      <c r="D388" s="4" t="n">
        <v>31.0669465065002</v>
      </c>
      <c r="E388" s="5" t="n">
        <v>26.63</v>
      </c>
      <c r="F388" s="6" t="n">
        <v>1</v>
      </c>
      <c r="G388" s="6" t="n">
        <v>9</v>
      </c>
      <c r="H388" s="6" t="n">
        <v>9</v>
      </c>
      <c r="I388" s="6" t="n">
        <v>9</v>
      </c>
      <c r="J388" s="6" t="n">
        <v>507</v>
      </c>
      <c r="K388" s="7" t="n">
        <v>57.08935889466</v>
      </c>
      <c r="L388" s="4" t="n">
        <v>8.82177734375</v>
      </c>
    </row>
    <row r="389" customFormat="false" ht="12.75" hidden="false" customHeight="false" outlineLevel="0" collapsed="false">
      <c r="B389" s="3" t="s">
        <v>713</v>
      </c>
      <c r="C389" s="3" t="s">
        <v>714</v>
      </c>
      <c r="D389" s="4" t="n">
        <v>30.975216627121</v>
      </c>
      <c r="E389" s="5" t="n">
        <v>39.26</v>
      </c>
      <c r="F389" s="6" t="n">
        <v>1</v>
      </c>
      <c r="G389" s="6" t="n">
        <v>7</v>
      </c>
      <c r="H389" s="6" t="n">
        <v>7</v>
      </c>
      <c r="I389" s="6" t="n">
        <v>9</v>
      </c>
      <c r="J389" s="6" t="n">
        <v>163</v>
      </c>
      <c r="K389" s="7" t="n">
        <v>17.72993443466</v>
      </c>
      <c r="L389" s="4" t="n">
        <v>7.97216796875</v>
      </c>
    </row>
    <row r="390" customFormat="false" ht="12.75" hidden="false" customHeight="false" outlineLevel="0" collapsed="false">
      <c r="B390" s="3" t="s">
        <v>649</v>
      </c>
      <c r="C390" s="3" t="s">
        <v>650</v>
      </c>
      <c r="D390" s="4" t="n">
        <v>30.9271831512451</v>
      </c>
      <c r="E390" s="5" t="n">
        <v>57.22</v>
      </c>
      <c r="F390" s="6" t="n">
        <v>1</v>
      </c>
      <c r="G390" s="6" t="n">
        <v>5</v>
      </c>
      <c r="H390" s="6" t="n">
        <v>5</v>
      </c>
      <c r="I390" s="6" t="n">
        <v>5</v>
      </c>
      <c r="J390" s="6" t="n">
        <v>194</v>
      </c>
      <c r="K390" s="7" t="n">
        <v>20.89147409466</v>
      </c>
      <c r="L390" s="4" t="n">
        <v>6.41748046875</v>
      </c>
    </row>
    <row r="391" customFormat="false" ht="12.75" hidden="false" customHeight="false" outlineLevel="0" collapsed="false">
      <c r="B391" s="3" t="s">
        <v>1257</v>
      </c>
      <c r="C391" s="3" t="s">
        <v>1258</v>
      </c>
      <c r="D391" s="4" t="n">
        <v>30.9105377197266</v>
      </c>
      <c r="E391" s="5" t="n">
        <v>22.32</v>
      </c>
      <c r="F391" s="6" t="n">
        <v>1</v>
      </c>
      <c r="G391" s="6" t="n">
        <v>6</v>
      </c>
      <c r="H391" s="6" t="n">
        <v>6</v>
      </c>
      <c r="I391" s="6" t="n">
        <v>6</v>
      </c>
      <c r="J391" s="6" t="n">
        <v>439</v>
      </c>
      <c r="K391" s="7" t="n">
        <v>47.62105126466</v>
      </c>
      <c r="L391" s="4" t="n">
        <v>6.55126953125</v>
      </c>
    </row>
    <row r="392" customFormat="false" ht="12.75" hidden="false" customHeight="false" outlineLevel="0" collapsed="false">
      <c r="B392" s="3" t="s">
        <v>573</v>
      </c>
      <c r="C392" s="3" t="s">
        <v>574</v>
      </c>
      <c r="D392" s="4" t="n">
        <v>30.6279761791229</v>
      </c>
      <c r="E392" s="5" t="n">
        <v>20.04</v>
      </c>
      <c r="F392" s="6" t="n">
        <v>1</v>
      </c>
      <c r="G392" s="6" t="n">
        <v>8</v>
      </c>
      <c r="H392" s="6" t="n">
        <v>9</v>
      </c>
      <c r="I392" s="6" t="n">
        <v>9</v>
      </c>
      <c r="J392" s="6" t="n">
        <v>549</v>
      </c>
      <c r="K392" s="7" t="n">
        <v>60.31536834466</v>
      </c>
      <c r="L392" s="4" t="n">
        <v>9.23193359375</v>
      </c>
    </row>
    <row r="393" customFormat="false" ht="12.75" hidden="false" customHeight="false" outlineLevel="0" collapsed="false">
      <c r="B393" s="3" t="s">
        <v>657</v>
      </c>
      <c r="C393" s="3" t="s">
        <v>658</v>
      </c>
      <c r="D393" s="4" t="n">
        <v>30.6252797842026</v>
      </c>
      <c r="E393" s="5" t="n">
        <v>26.8</v>
      </c>
      <c r="F393" s="6" t="n">
        <v>1</v>
      </c>
      <c r="G393" s="6" t="n">
        <v>10</v>
      </c>
      <c r="H393" s="6" t="n">
        <v>10</v>
      </c>
      <c r="I393" s="6" t="n">
        <v>10</v>
      </c>
      <c r="J393" s="6" t="n">
        <v>444</v>
      </c>
      <c r="K393" s="7" t="n">
        <v>47.98673881466</v>
      </c>
      <c r="L393" s="4" t="n">
        <v>5.70654296875</v>
      </c>
    </row>
    <row r="394" customFormat="false" ht="12.75" hidden="false" customHeight="false" outlineLevel="0" collapsed="false">
      <c r="B394" s="3" t="s">
        <v>1063</v>
      </c>
      <c r="C394" s="3" t="s">
        <v>1064</v>
      </c>
      <c r="D394" s="4" t="n">
        <v>30.5746421813965</v>
      </c>
      <c r="E394" s="5" t="n">
        <v>34.29</v>
      </c>
      <c r="F394" s="6" t="n">
        <v>1</v>
      </c>
      <c r="G394" s="6" t="n">
        <v>6</v>
      </c>
      <c r="H394" s="6" t="n">
        <v>6</v>
      </c>
      <c r="I394" s="6" t="n">
        <v>6</v>
      </c>
      <c r="J394" s="6" t="n">
        <v>350</v>
      </c>
      <c r="K394" s="7" t="n">
        <v>38.97118732466</v>
      </c>
      <c r="L394" s="4" t="n">
        <v>6.01123046875</v>
      </c>
    </row>
    <row r="395" customFormat="false" ht="12.75" hidden="false" customHeight="false" outlineLevel="0" collapsed="false">
      <c r="B395" s="3" t="s">
        <v>765</v>
      </c>
      <c r="C395" s="3" t="s">
        <v>766</v>
      </c>
      <c r="D395" s="4" t="n">
        <v>30.5218724012375</v>
      </c>
      <c r="E395" s="5" t="n">
        <v>43.64</v>
      </c>
      <c r="F395" s="6" t="n">
        <v>1</v>
      </c>
      <c r="G395" s="6" t="n">
        <v>5</v>
      </c>
      <c r="H395" s="6" t="n">
        <v>5</v>
      </c>
      <c r="I395" s="6" t="n">
        <v>7</v>
      </c>
      <c r="J395" s="6" t="n">
        <v>165</v>
      </c>
      <c r="K395" s="7" t="n">
        <v>17.94881534466</v>
      </c>
      <c r="L395" s="4" t="n">
        <v>9.55419921875</v>
      </c>
    </row>
    <row r="396" customFormat="false" ht="12.75" hidden="false" customHeight="false" outlineLevel="0" collapsed="false">
      <c r="B396" s="3" t="s">
        <v>561</v>
      </c>
      <c r="C396" s="3" t="s">
        <v>562</v>
      </c>
      <c r="D396" s="4" t="n">
        <v>30.2255733013153</v>
      </c>
      <c r="E396" s="5" t="n">
        <v>27.66</v>
      </c>
      <c r="F396" s="6" t="n">
        <v>1</v>
      </c>
      <c r="G396" s="6" t="n">
        <v>8</v>
      </c>
      <c r="H396" s="6" t="n">
        <v>8</v>
      </c>
      <c r="I396" s="6" t="n">
        <v>8</v>
      </c>
      <c r="J396" s="6" t="n">
        <v>394</v>
      </c>
      <c r="K396" s="7" t="n">
        <v>43.14019402466</v>
      </c>
      <c r="L396" s="4" t="n">
        <v>7.21044921875</v>
      </c>
    </row>
    <row r="397" customFormat="false" ht="12.75" hidden="false" customHeight="false" outlineLevel="0" collapsed="false">
      <c r="B397" s="3" t="s">
        <v>603</v>
      </c>
      <c r="C397" s="3" t="s">
        <v>604</v>
      </c>
      <c r="D397" s="4" t="n">
        <v>30.0991339683533</v>
      </c>
      <c r="E397" s="5" t="n">
        <v>36.69</v>
      </c>
      <c r="F397" s="6" t="n">
        <v>1</v>
      </c>
      <c r="G397" s="6" t="n">
        <v>10</v>
      </c>
      <c r="H397" s="6" t="n">
        <v>10</v>
      </c>
      <c r="I397" s="6" t="n">
        <v>10</v>
      </c>
      <c r="J397" s="6" t="n">
        <v>278</v>
      </c>
      <c r="K397" s="7" t="n">
        <v>30.24846405466</v>
      </c>
      <c r="L397" s="4" t="n">
        <v>6.69775390625</v>
      </c>
    </row>
    <row r="398" customFormat="false" ht="12.75" hidden="false" customHeight="false" outlineLevel="0" collapsed="false">
      <c r="B398" s="3" t="s">
        <v>837</v>
      </c>
      <c r="C398" s="3" t="s">
        <v>838</v>
      </c>
      <c r="D398" s="4" t="n">
        <v>30.0439352989197</v>
      </c>
      <c r="E398" s="5" t="n">
        <v>28.51</v>
      </c>
      <c r="F398" s="6" t="n">
        <v>1</v>
      </c>
      <c r="G398" s="6" t="n">
        <v>6</v>
      </c>
      <c r="H398" s="6" t="n">
        <v>6</v>
      </c>
      <c r="I398" s="6" t="n">
        <v>9</v>
      </c>
      <c r="J398" s="6" t="n">
        <v>221</v>
      </c>
      <c r="K398" s="7" t="n">
        <v>24.81989955466</v>
      </c>
      <c r="L398" s="4" t="n">
        <v>9.53955078125</v>
      </c>
    </row>
    <row r="399" customFormat="false" ht="12.75" hidden="false" customHeight="false" outlineLevel="0" collapsed="false">
      <c r="B399" s="3" t="s">
        <v>377</v>
      </c>
      <c r="C399" s="3" t="s">
        <v>378</v>
      </c>
      <c r="D399" s="4" t="n">
        <v>29.7634816169739</v>
      </c>
      <c r="E399" s="5" t="n">
        <v>14.09</v>
      </c>
      <c r="F399" s="6" t="n">
        <v>1</v>
      </c>
      <c r="G399" s="6" t="n">
        <v>9</v>
      </c>
      <c r="H399" s="6" t="n">
        <v>9</v>
      </c>
      <c r="I399" s="6" t="n">
        <v>10</v>
      </c>
      <c r="J399" s="6" t="n">
        <v>1072</v>
      </c>
      <c r="K399" s="7" t="n">
        <v>118.85648488466</v>
      </c>
      <c r="L399" s="4" t="n">
        <v>9.70068359375</v>
      </c>
    </row>
    <row r="400" customFormat="false" ht="12.75" hidden="false" customHeight="false" outlineLevel="0" collapsed="false">
      <c r="B400" s="3" t="s">
        <v>813</v>
      </c>
      <c r="C400" s="3" t="s">
        <v>814</v>
      </c>
      <c r="D400" s="4" t="n">
        <v>29.715521812439</v>
      </c>
      <c r="E400" s="5" t="n">
        <v>40.71</v>
      </c>
      <c r="F400" s="6" t="n">
        <v>1</v>
      </c>
      <c r="G400" s="6" t="n">
        <v>10</v>
      </c>
      <c r="H400" s="6" t="n">
        <v>10</v>
      </c>
      <c r="I400" s="6" t="n">
        <v>10</v>
      </c>
      <c r="J400" s="6" t="n">
        <v>226</v>
      </c>
      <c r="K400" s="7" t="n">
        <v>25.63609151466</v>
      </c>
      <c r="L400" s="4" t="n">
        <v>10.65283203125</v>
      </c>
    </row>
    <row r="401" customFormat="false" ht="12.75" hidden="false" customHeight="false" outlineLevel="0" collapsed="false">
      <c r="B401" s="3" t="s">
        <v>282</v>
      </c>
      <c r="C401" s="3" t="s">
        <v>283</v>
      </c>
      <c r="D401" s="4" t="n">
        <v>29.4769421815872</v>
      </c>
      <c r="E401" s="5" t="n">
        <v>25.23</v>
      </c>
      <c r="F401" s="6" t="n">
        <v>1</v>
      </c>
      <c r="G401" s="6" t="n">
        <v>6</v>
      </c>
      <c r="H401" s="6" t="n">
        <v>6</v>
      </c>
      <c r="I401" s="6" t="n">
        <v>6</v>
      </c>
      <c r="J401" s="6" t="n">
        <v>436</v>
      </c>
      <c r="K401" s="7" t="n">
        <v>48.92113132466</v>
      </c>
      <c r="L401" s="4" t="n">
        <v>5.02099609375</v>
      </c>
    </row>
    <row r="402" customFormat="false" ht="12.75" hidden="false" customHeight="false" outlineLevel="0" collapsed="false">
      <c r="B402" s="3" t="s">
        <v>759</v>
      </c>
      <c r="C402" s="3" t="s">
        <v>760</v>
      </c>
      <c r="D402" s="4" t="n">
        <v>29.445485830307</v>
      </c>
      <c r="E402" s="5" t="n">
        <v>35.32</v>
      </c>
      <c r="F402" s="6" t="n">
        <v>1</v>
      </c>
      <c r="G402" s="6" t="n">
        <v>5</v>
      </c>
      <c r="H402" s="6" t="n">
        <v>5</v>
      </c>
      <c r="I402" s="6" t="n">
        <v>7</v>
      </c>
      <c r="J402" s="6" t="n">
        <v>201</v>
      </c>
      <c r="K402" s="7" t="n">
        <v>22.79821915466</v>
      </c>
      <c r="L402" s="4" t="n">
        <v>11.18017578125</v>
      </c>
    </row>
    <row r="403" customFormat="false" ht="12.75" hidden="false" customHeight="false" outlineLevel="0" collapsed="false">
      <c r="B403" s="3" t="s">
        <v>777</v>
      </c>
      <c r="C403" s="3" t="s">
        <v>778</v>
      </c>
      <c r="D403" s="4" t="n">
        <v>28.9982595443726</v>
      </c>
      <c r="E403" s="5" t="n">
        <v>42.28</v>
      </c>
      <c r="F403" s="6" t="n">
        <v>1</v>
      </c>
      <c r="G403" s="6" t="n">
        <v>6</v>
      </c>
      <c r="H403" s="6" t="n">
        <v>6</v>
      </c>
      <c r="I403" s="6" t="n">
        <v>8</v>
      </c>
      <c r="J403" s="6" t="n">
        <v>149</v>
      </c>
      <c r="K403" s="7" t="n">
        <v>16.75096159466</v>
      </c>
      <c r="L403" s="4" t="n">
        <v>10.43310546875</v>
      </c>
    </row>
    <row r="404" customFormat="false" ht="12.75" hidden="false" customHeight="false" outlineLevel="0" collapsed="false">
      <c r="B404" s="3" t="s">
        <v>166</v>
      </c>
      <c r="C404" s="3" t="s">
        <v>167</v>
      </c>
      <c r="D404" s="4" t="n">
        <v>28.8865106105804</v>
      </c>
      <c r="E404" s="5" t="n">
        <v>49.24</v>
      </c>
      <c r="F404" s="6" t="n">
        <v>1</v>
      </c>
      <c r="G404" s="6" t="n">
        <v>5</v>
      </c>
      <c r="H404" s="6" t="n">
        <v>5</v>
      </c>
      <c r="I404" s="6" t="n">
        <v>6</v>
      </c>
      <c r="J404" s="6" t="n">
        <v>197</v>
      </c>
      <c r="K404" s="7" t="n">
        <v>22.30035147466</v>
      </c>
      <c r="L404" s="4" t="n">
        <v>5.90966796875</v>
      </c>
    </row>
    <row r="405" customFormat="false" ht="12.75" hidden="false" customHeight="false" outlineLevel="0" collapsed="false">
      <c r="B405" s="3" t="s">
        <v>593</v>
      </c>
      <c r="C405" s="3" t="s">
        <v>594</v>
      </c>
      <c r="D405" s="4" t="n">
        <v>28.8831248283386</v>
      </c>
      <c r="E405" s="5" t="n">
        <v>20.66</v>
      </c>
      <c r="F405" s="6" t="n">
        <v>1</v>
      </c>
      <c r="G405" s="6" t="n">
        <v>7</v>
      </c>
      <c r="H405" s="6" t="n">
        <v>7</v>
      </c>
      <c r="I405" s="6" t="n">
        <v>7</v>
      </c>
      <c r="J405" s="6" t="n">
        <v>542</v>
      </c>
      <c r="K405" s="7" t="n">
        <v>60.1474465546601</v>
      </c>
      <c r="L405" s="4" t="n">
        <v>6.84423828125</v>
      </c>
    </row>
    <row r="406" customFormat="false" ht="12.75" hidden="false" customHeight="false" outlineLevel="0" collapsed="false">
      <c r="B406" s="3" t="s">
        <v>717</v>
      </c>
      <c r="C406" s="3" t="s">
        <v>718</v>
      </c>
      <c r="D406" s="4" t="n">
        <v>28.8728258609772</v>
      </c>
      <c r="E406" s="5" t="n">
        <v>54.74</v>
      </c>
      <c r="F406" s="6" t="n">
        <v>1</v>
      </c>
      <c r="G406" s="6" t="n">
        <v>6</v>
      </c>
      <c r="H406" s="6" t="n">
        <v>6</v>
      </c>
      <c r="I406" s="6" t="n">
        <v>8</v>
      </c>
      <c r="J406" s="6" t="n">
        <v>95</v>
      </c>
      <c r="K406" s="7" t="n">
        <v>10.68177698466</v>
      </c>
      <c r="L406" s="4" t="n">
        <v>9.52490234375</v>
      </c>
    </row>
    <row r="407" customFormat="false" ht="12.75" hidden="false" customHeight="false" outlineLevel="0" collapsed="false">
      <c r="B407" s="3" t="s">
        <v>727</v>
      </c>
      <c r="C407" s="3" t="s">
        <v>728</v>
      </c>
      <c r="D407" s="4" t="n">
        <v>28.7569406032562</v>
      </c>
      <c r="E407" s="5" t="n">
        <v>31.03</v>
      </c>
      <c r="F407" s="6" t="n">
        <v>1</v>
      </c>
      <c r="G407" s="6" t="n">
        <v>2</v>
      </c>
      <c r="H407" s="6" t="n">
        <v>3</v>
      </c>
      <c r="I407" s="6" t="n">
        <v>5</v>
      </c>
      <c r="J407" s="6" t="n">
        <v>145</v>
      </c>
      <c r="K407" s="7" t="n">
        <v>15.89083270466</v>
      </c>
      <c r="L407" s="4" t="n">
        <v>10.44775390625</v>
      </c>
    </row>
    <row r="408" customFormat="false" ht="12.75" hidden="false" customHeight="false" outlineLevel="0" collapsed="false">
      <c r="B408" s="3" t="s">
        <v>1235</v>
      </c>
      <c r="C408" s="3" t="s">
        <v>1236</v>
      </c>
      <c r="D408" s="4" t="n">
        <v>28.702657699585</v>
      </c>
      <c r="E408" s="5" t="n">
        <v>9.17</v>
      </c>
      <c r="F408" s="6" t="n">
        <v>1</v>
      </c>
      <c r="G408" s="6" t="n">
        <v>6</v>
      </c>
      <c r="H408" s="6" t="n">
        <v>6</v>
      </c>
      <c r="I408" s="6" t="n">
        <v>7</v>
      </c>
      <c r="J408" s="6" t="n">
        <v>1003</v>
      </c>
      <c r="K408" s="7" t="n">
        <v>110.34568018466</v>
      </c>
      <c r="L408" s="4" t="n">
        <v>6.44287109375</v>
      </c>
    </row>
    <row r="409" customFormat="false" ht="12.75" hidden="false" customHeight="false" outlineLevel="0" collapsed="false">
      <c r="B409" s="3" t="s">
        <v>887</v>
      </c>
      <c r="C409" s="3" t="s">
        <v>888</v>
      </c>
      <c r="D409" s="4" t="n">
        <v>28.6317830085754</v>
      </c>
      <c r="E409" s="5" t="n">
        <v>36.08</v>
      </c>
      <c r="F409" s="6" t="n">
        <v>1</v>
      </c>
      <c r="G409" s="6" t="n">
        <v>6</v>
      </c>
      <c r="H409" s="6" t="n">
        <v>6</v>
      </c>
      <c r="I409" s="6" t="n">
        <v>7</v>
      </c>
      <c r="J409" s="6" t="n">
        <v>255</v>
      </c>
      <c r="K409" s="7" t="n">
        <v>28.23173868466</v>
      </c>
      <c r="L409" s="4" t="n">
        <v>7.92822265625</v>
      </c>
    </row>
    <row r="410" customFormat="false" ht="12.75" hidden="false" customHeight="false" outlineLevel="0" collapsed="false">
      <c r="B410" s="3" t="s">
        <v>867</v>
      </c>
      <c r="C410" s="3" t="s">
        <v>868</v>
      </c>
      <c r="D410" s="4" t="n">
        <v>28.5575783252716</v>
      </c>
      <c r="E410" s="5" t="n">
        <v>14.69</v>
      </c>
      <c r="F410" s="6" t="n">
        <v>1</v>
      </c>
      <c r="G410" s="6" t="n">
        <v>8</v>
      </c>
      <c r="H410" s="6" t="n">
        <v>8</v>
      </c>
      <c r="I410" s="6" t="n">
        <v>9</v>
      </c>
      <c r="J410" s="6" t="n">
        <v>769</v>
      </c>
      <c r="K410" s="7" t="n">
        <v>85.4020826446601</v>
      </c>
      <c r="L410" s="4" t="n">
        <v>6.29052734375</v>
      </c>
    </row>
    <row r="411" customFormat="false" ht="12.75" hidden="false" customHeight="false" outlineLevel="0" collapsed="false">
      <c r="B411" s="3" t="s">
        <v>1229</v>
      </c>
      <c r="C411" s="3" t="s">
        <v>1230</v>
      </c>
      <c r="D411" s="4" t="n">
        <v>28.5406293869019</v>
      </c>
      <c r="E411" s="5" t="n">
        <v>18.92</v>
      </c>
      <c r="F411" s="6" t="n">
        <v>1</v>
      </c>
      <c r="G411" s="6" t="n">
        <v>9</v>
      </c>
      <c r="H411" s="6" t="n">
        <v>9</v>
      </c>
      <c r="I411" s="6" t="n">
        <v>9</v>
      </c>
      <c r="J411" s="6" t="n">
        <v>687</v>
      </c>
      <c r="K411" s="7" t="n">
        <v>76.3974172646602</v>
      </c>
      <c r="L411" s="4" t="n">
        <v>6.69775390625</v>
      </c>
    </row>
    <row r="412" customFormat="false" ht="12.75" hidden="false" customHeight="false" outlineLevel="0" collapsed="false">
      <c r="B412" s="3" t="s">
        <v>653</v>
      </c>
      <c r="C412" s="3" t="s">
        <v>654</v>
      </c>
      <c r="D412" s="4" t="n">
        <v>28.4592800140381</v>
      </c>
      <c r="E412" s="5" t="n">
        <v>20.91</v>
      </c>
      <c r="F412" s="6" t="n">
        <v>1</v>
      </c>
      <c r="G412" s="6" t="n">
        <v>7</v>
      </c>
      <c r="H412" s="6" t="n">
        <v>7</v>
      </c>
      <c r="I412" s="6" t="n">
        <v>8</v>
      </c>
      <c r="J412" s="6" t="n">
        <v>464</v>
      </c>
      <c r="K412" s="7" t="n">
        <v>51.67051221466</v>
      </c>
      <c r="L412" s="4" t="n">
        <v>4.97021484375</v>
      </c>
    </row>
    <row r="413" customFormat="false" ht="12.75" hidden="false" customHeight="false" outlineLevel="0" collapsed="false">
      <c r="B413" s="3" t="s">
        <v>861</v>
      </c>
      <c r="C413" s="3" t="s">
        <v>862</v>
      </c>
      <c r="D413" s="4" t="n">
        <v>28.3580722808838</v>
      </c>
      <c r="E413" s="5" t="n">
        <v>37.81</v>
      </c>
      <c r="F413" s="6" t="n">
        <v>1</v>
      </c>
      <c r="G413" s="6" t="n">
        <v>5</v>
      </c>
      <c r="H413" s="6" t="n">
        <v>5</v>
      </c>
      <c r="I413" s="6" t="n">
        <v>5</v>
      </c>
      <c r="J413" s="6" t="n">
        <v>201</v>
      </c>
      <c r="K413" s="7" t="n">
        <v>22.83040888466</v>
      </c>
      <c r="L413" s="4" t="n">
        <v>10.15478515625</v>
      </c>
    </row>
    <row r="414" customFormat="false" ht="12.75" hidden="false" customHeight="false" outlineLevel="0" collapsed="false">
      <c r="B414" s="3" t="s">
        <v>725</v>
      </c>
      <c r="C414" s="3" t="s">
        <v>726</v>
      </c>
      <c r="D414" s="4" t="n">
        <v>28.1756451129913</v>
      </c>
      <c r="E414" s="5" t="n">
        <v>50</v>
      </c>
      <c r="F414" s="6" t="n">
        <v>1</v>
      </c>
      <c r="G414" s="6" t="n">
        <v>8</v>
      </c>
      <c r="H414" s="6" t="n">
        <v>8</v>
      </c>
      <c r="I414" s="6" t="n">
        <v>9</v>
      </c>
      <c r="J414" s="6" t="n">
        <v>154</v>
      </c>
      <c r="K414" s="7" t="n">
        <v>17.07257220466</v>
      </c>
      <c r="L414" s="4" t="n">
        <v>10.33056640625</v>
      </c>
    </row>
    <row r="415" customFormat="false" ht="12.75" hidden="false" customHeight="false" outlineLevel="0" collapsed="false">
      <c r="B415" s="3" t="s">
        <v>623</v>
      </c>
      <c r="C415" s="3" t="s">
        <v>624</v>
      </c>
      <c r="D415" s="4" t="n">
        <v>28.1394747495651</v>
      </c>
      <c r="E415" s="5" t="n">
        <v>23.17</v>
      </c>
      <c r="F415" s="6" t="n">
        <v>1</v>
      </c>
      <c r="G415" s="6" t="n">
        <v>9</v>
      </c>
      <c r="H415" s="6" t="n">
        <v>9</v>
      </c>
      <c r="I415" s="6" t="n">
        <v>9</v>
      </c>
      <c r="J415" s="6" t="n">
        <v>479</v>
      </c>
      <c r="K415" s="7" t="n">
        <v>53.2372019346601</v>
      </c>
      <c r="L415" s="4" t="n">
        <v>6.30322265625</v>
      </c>
    </row>
    <row r="416" customFormat="false" ht="12.75" hidden="false" customHeight="false" outlineLevel="0" collapsed="false">
      <c r="B416" s="3" t="s">
        <v>955</v>
      </c>
      <c r="C416" s="3" t="s">
        <v>956</v>
      </c>
      <c r="D416" s="4" t="n">
        <v>28.0300331115723</v>
      </c>
      <c r="E416" s="5" t="n">
        <v>52.9</v>
      </c>
      <c r="F416" s="6" t="n">
        <v>1</v>
      </c>
      <c r="G416" s="6" t="n">
        <v>10</v>
      </c>
      <c r="H416" s="6" t="n">
        <v>10</v>
      </c>
      <c r="I416" s="6" t="n">
        <v>10</v>
      </c>
      <c r="J416" s="6" t="n">
        <v>155</v>
      </c>
      <c r="K416" s="7" t="n">
        <v>17.85672742466</v>
      </c>
      <c r="L416" s="4" t="n">
        <v>10.44775390625</v>
      </c>
    </row>
    <row r="417" customFormat="false" ht="12.75" hidden="false" customHeight="false" outlineLevel="0" collapsed="false">
      <c r="B417" s="3" t="s">
        <v>769</v>
      </c>
      <c r="C417" s="3" t="s">
        <v>770</v>
      </c>
      <c r="D417" s="4" t="n">
        <v>27.9949830770493</v>
      </c>
      <c r="E417" s="5" t="n">
        <v>15.61</v>
      </c>
      <c r="F417" s="6" t="n">
        <v>1</v>
      </c>
      <c r="G417" s="6" t="n">
        <v>7</v>
      </c>
      <c r="H417" s="6" t="n">
        <v>7</v>
      </c>
      <c r="I417" s="6" t="n">
        <v>7</v>
      </c>
      <c r="J417" s="6" t="n">
        <v>647</v>
      </c>
      <c r="K417" s="7" t="n">
        <v>71.1032886646602</v>
      </c>
      <c r="L417" s="4" t="n">
        <v>6.97607421875</v>
      </c>
    </row>
    <row r="418" customFormat="false" ht="12.75" hidden="false" customHeight="false" outlineLevel="0" collapsed="false">
      <c r="B418" s="3" t="s">
        <v>763</v>
      </c>
      <c r="C418" s="3" t="s">
        <v>764</v>
      </c>
      <c r="D418" s="4" t="n">
        <v>27.9575133323669</v>
      </c>
      <c r="E418" s="5" t="n">
        <v>46.67</v>
      </c>
      <c r="F418" s="6" t="n">
        <v>1</v>
      </c>
      <c r="G418" s="6" t="n">
        <v>4</v>
      </c>
      <c r="H418" s="6" t="n">
        <v>4</v>
      </c>
      <c r="I418" s="6" t="n">
        <v>5</v>
      </c>
      <c r="J418" s="6" t="n">
        <v>120</v>
      </c>
      <c r="K418" s="7" t="n">
        <v>13.23915818466</v>
      </c>
      <c r="L418" s="4" t="n">
        <v>11.28271484375</v>
      </c>
    </row>
    <row r="419" customFormat="false" ht="12.75" hidden="false" customHeight="false" outlineLevel="0" collapsed="false">
      <c r="B419" s="3" t="s">
        <v>659</v>
      </c>
      <c r="C419" s="3" t="s">
        <v>660</v>
      </c>
      <c r="D419" s="4" t="n">
        <v>27.8159373998642</v>
      </c>
      <c r="E419" s="5" t="n">
        <v>40.94</v>
      </c>
      <c r="F419" s="6" t="n">
        <v>1</v>
      </c>
      <c r="G419" s="6" t="n">
        <v>5</v>
      </c>
      <c r="H419" s="6" t="n">
        <v>5</v>
      </c>
      <c r="I419" s="6" t="n">
        <v>7</v>
      </c>
      <c r="J419" s="6" t="n">
        <v>127</v>
      </c>
      <c r="K419" s="7" t="n">
        <v>13.42899157466</v>
      </c>
      <c r="L419" s="4" t="n">
        <v>9.67138671875</v>
      </c>
    </row>
    <row r="420" customFormat="false" ht="12.75" hidden="false" customHeight="false" outlineLevel="0" collapsed="false">
      <c r="B420" s="3" t="s">
        <v>635</v>
      </c>
      <c r="C420" s="3" t="s">
        <v>636</v>
      </c>
      <c r="D420" s="4" t="n">
        <v>27.793882727623</v>
      </c>
      <c r="E420" s="5" t="n">
        <v>19.8</v>
      </c>
      <c r="F420" s="6" t="n">
        <v>1</v>
      </c>
      <c r="G420" s="6" t="n">
        <v>7</v>
      </c>
      <c r="H420" s="6" t="n">
        <v>7</v>
      </c>
      <c r="I420" s="6" t="n">
        <v>7</v>
      </c>
      <c r="J420" s="6" t="n">
        <v>500</v>
      </c>
      <c r="K420" s="7" t="n">
        <v>53.75065360466</v>
      </c>
      <c r="L420" s="4" t="n">
        <v>7.07861328125</v>
      </c>
    </row>
    <row r="421" customFormat="false" ht="12.75" hidden="false" customHeight="false" outlineLevel="0" collapsed="false">
      <c r="B421" s="3" t="s">
        <v>26</v>
      </c>
      <c r="C421" s="3" t="s">
        <v>27</v>
      </c>
      <c r="D421" s="4" t="n">
        <v>27.7545630931854</v>
      </c>
      <c r="E421" s="5" t="n">
        <v>16.87</v>
      </c>
      <c r="F421" s="6" t="n">
        <v>1</v>
      </c>
      <c r="G421" s="6" t="n">
        <v>7</v>
      </c>
      <c r="H421" s="6" t="n">
        <v>7</v>
      </c>
      <c r="I421" s="6" t="n">
        <v>7</v>
      </c>
      <c r="J421" s="6" t="n">
        <v>646</v>
      </c>
      <c r="K421" s="7" t="n">
        <v>72.4335573146601</v>
      </c>
      <c r="L421" s="4" t="n">
        <v>6.12548828125</v>
      </c>
    </row>
    <row r="422" customFormat="false" ht="12.75" hidden="false" customHeight="false" outlineLevel="0" collapsed="false">
      <c r="B422" s="3" t="s">
        <v>1163</v>
      </c>
      <c r="C422" s="3" t="s">
        <v>1164</v>
      </c>
      <c r="D422" s="4" t="n">
        <v>27.6434686183929</v>
      </c>
      <c r="E422" s="5" t="n">
        <v>9.08</v>
      </c>
      <c r="F422" s="6" t="n">
        <v>1</v>
      </c>
      <c r="G422" s="6" t="n">
        <v>8</v>
      </c>
      <c r="H422" s="6" t="n">
        <v>8</v>
      </c>
      <c r="I422" s="6" t="n">
        <v>9</v>
      </c>
      <c r="J422" s="6" t="n">
        <v>980</v>
      </c>
      <c r="K422" s="7" t="n">
        <v>108.61363944466</v>
      </c>
      <c r="L422" s="4" t="n">
        <v>6.29052734375</v>
      </c>
    </row>
    <row r="423" customFormat="false" ht="12.75" hidden="false" customHeight="false" outlineLevel="0" collapsed="false">
      <c r="B423" s="3" t="s">
        <v>30</v>
      </c>
      <c r="C423" s="3" t="s">
        <v>31</v>
      </c>
      <c r="D423" s="4" t="n">
        <v>27.2574391365051</v>
      </c>
      <c r="E423" s="5" t="n">
        <v>16.72</v>
      </c>
      <c r="F423" s="6" t="n">
        <v>1</v>
      </c>
      <c r="G423" s="6" t="n">
        <v>8</v>
      </c>
      <c r="H423" s="6" t="n">
        <v>8</v>
      </c>
      <c r="I423" s="6" t="n">
        <v>8</v>
      </c>
      <c r="J423" s="6" t="n">
        <v>604</v>
      </c>
      <c r="K423" s="7" t="n">
        <v>68.1972275546601</v>
      </c>
      <c r="L423" s="4" t="n">
        <v>8.23583984375</v>
      </c>
    </row>
    <row r="424" customFormat="false" ht="12.75" hidden="false" customHeight="false" outlineLevel="0" collapsed="false">
      <c r="B424" s="3" t="s">
        <v>849</v>
      </c>
      <c r="C424" s="3" t="s">
        <v>850</v>
      </c>
      <c r="D424" s="4" t="n">
        <v>26.8380587100983</v>
      </c>
      <c r="E424" s="5" t="n">
        <v>38.71</v>
      </c>
      <c r="F424" s="6" t="n">
        <v>1</v>
      </c>
      <c r="G424" s="6" t="n">
        <v>4</v>
      </c>
      <c r="H424" s="6" t="n">
        <v>4</v>
      </c>
      <c r="I424" s="6" t="n">
        <v>6</v>
      </c>
      <c r="J424" s="6" t="n">
        <v>186</v>
      </c>
      <c r="K424" s="7" t="n">
        <v>20.53335771466</v>
      </c>
      <c r="L424" s="4" t="n">
        <v>5.43994140625</v>
      </c>
    </row>
    <row r="425" customFormat="false" ht="12.75" hidden="false" customHeight="false" outlineLevel="0" collapsed="false">
      <c r="B425" s="3" t="s">
        <v>1337</v>
      </c>
      <c r="C425" s="3" t="s">
        <v>1338</v>
      </c>
      <c r="D425" s="4" t="n">
        <v>26.8153119087219</v>
      </c>
      <c r="E425" s="5" t="n">
        <v>12.39</v>
      </c>
      <c r="F425" s="6" t="n">
        <v>1</v>
      </c>
      <c r="G425" s="6" t="n">
        <v>7</v>
      </c>
      <c r="H425" s="6" t="n">
        <v>7</v>
      </c>
      <c r="I425" s="6" t="n">
        <v>7</v>
      </c>
      <c r="J425" s="6" t="n">
        <v>872</v>
      </c>
      <c r="K425" s="7" t="n">
        <v>92.8238162946599</v>
      </c>
      <c r="L425" s="4" t="n">
        <v>5.65576171875</v>
      </c>
    </row>
    <row r="426" customFormat="false" ht="12.75" hidden="false" customHeight="false" outlineLevel="0" collapsed="false">
      <c r="B426" s="3" t="s">
        <v>803</v>
      </c>
      <c r="C426" s="3" t="s">
        <v>804</v>
      </c>
      <c r="D426" s="4" t="n">
        <v>26.7967309951782</v>
      </c>
      <c r="E426" s="5" t="n">
        <v>48.69</v>
      </c>
      <c r="F426" s="6" t="n">
        <v>1</v>
      </c>
      <c r="G426" s="6" t="n">
        <v>5</v>
      </c>
      <c r="H426" s="6" t="n">
        <v>5</v>
      </c>
      <c r="I426" s="6" t="n">
        <v>6</v>
      </c>
      <c r="J426" s="6" t="n">
        <v>191</v>
      </c>
      <c r="K426" s="7" t="n">
        <v>21.50481921466</v>
      </c>
      <c r="L426" s="4" t="n">
        <v>6.60986328125</v>
      </c>
    </row>
    <row r="427" customFormat="false" ht="12.75" hidden="false" customHeight="false" outlineLevel="0" collapsed="false">
      <c r="B427" s="3" t="s">
        <v>697</v>
      </c>
      <c r="C427" s="3" t="s">
        <v>698</v>
      </c>
      <c r="D427" s="4" t="n">
        <v>26.7087769508362</v>
      </c>
      <c r="E427" s="5" t="n">
        <v>16.95</v>
      </c>
      <c r="F427" s="6" t="n">
        <v>1</v>
      </c>
      <c r="G427" s="6" t="n">
        <v>5</v>
      </c>
      <c r="H427" s="6" t="n">
        <v>6</v>
      </c>
      <c r="I427" s="6" t="n">
        <v>7</v>
      </c>
      <c r="J427" s="6" t="n">
        <v>537</v>
      </c>
      <c r="K427" s="7" t="n">
        <v>58.7963209246601</v>
      </c>
      <c r="L427" s="4" t="n">
        <v>8.85107421875</v>
      </c>
    </row>
    <row r="428" customFormat="false" ht="12.75" hidden="false" customHeight="false" outlineLevel="0" collapsed="false">
      <c r="B428" s="3" t="s">
        <v>805</v>
      </c>
      <c r="C428" s="3" t="s">
        <v>806</v>
      </c>
      <c r="D428" s="4" t="n">
        <v>26.4990303516388</v>
      </c>
      <c r="E428" s="5" t="n">
        <v>11.48</v>
      </c>
      <c r="F428" s="6" t="n">
        <v>1</v>
      </c>
      <c r="G428" s="6" t="n">
        <v>8</v>
      </c>
      <c r="H428" s="6" t="n">
        <v>8</v>
      </c>
      <c r="I428" s="6" t="n">
        <v>9</v>
      </c>
      <c r="J428" s="6" t="n">
        <v>688</v>
      </c>
      <c r="K428" s="7" t="n">
        <v>76.5833918946602</v>
      </c>
      <c r="L428" s="4" t="n">
        <v>6.63916015625</v>
      </c>
    </row>
    <row r="429" customFormat="false" ht="12.75" hidden="false" customHeight="false" outlineLevel="0" collapsed="false">
      <c r="B429" s="3" t="s">
        <v>1115</v>
      </c>
      <c r="C429" s="3" t="s">
        <v>1116</v>
      </c>
      <c r="D429" s="4" t="n">
        <v>26.4467852115631</v>
      </c>
      <c r="E429" s="5" t="n">
        <v>13.76</v>
      </c>
      <c r="F429" s="6" t="n">
        <v>1</v>
      </c>
      <c r="G429" s="6" t="n">
        <v>6</v>
      </c>
      <c r="H429" s="6" t="n">
        <v>6</v>
      </c>
      <c r="I429" s="6" t="n">
        <v>7</v>
      </c>
      <c r="J429" s="6" t="n">
        <v>603</v>
      </c>
      <c r="K429" s="7" t="n">
        <v>66.7520706446601</v>
      </c>
      <c r="L429" s="4" t="n">
        <v>6.10009765625</v>
      </c>
    </row>
    <row r="430" customFormat="false" ht="12.75" hidden="false" customHeight="false" outlineLevel="0" collapsed="false">
      <c r="B430" s="3" t="s">
        <v>1233</v>
      </c>
      <c r="C430" s="3" t="s">
        <v>1234</v>
      </c>
      <c r="D430" s="4" t="n">
        <v>26.4301328659058</v>
      </c>
      <c r="E430" s="5" t="n">
        <v>15.3</v>
      </c>
      <c r="F430" s="6" t="n">
        <v>1</v>
      </c>
      <c r="G430" s="6" t="n">
        <v>7</v>
      </c>
      <c r="H430" s="6" t="n">
        <v>7</v>
      </c>
      <c r="I430" s="6" t="n">
        <v>7</v>
      </c>
      <c r="J430" s="6" t="n">
        <v>706</v>
      </c>
      <c r="K430" s="7" t="n">
        <v>75.0870641046601</v>
      </c>
      <c r="L430" s="4" t="n">
        <v>5.03369140625</v>
      </c>
    </row>
    <row r="431" customFormat="false" ht="12.75" hidden="false" customHeight="false" outlineLevel="0" collapsed="false">
      <c r="B431" s="3" t="s">
        <v>631</v>
      </c>
      <c r="C431" s="3" t="s">
        <v>632</v>
      </c>
      <c r="D431" s="4" t="n">
        <v>26.242823600769</v>
      </c>
      <c r="E431" s="5" t="n">
        <v>10.29</v>
      </c>
      <c r="F431" s="6" t="n">
        <v>1</v>
      </c>
      <c r="G431" s="6" t="n">
        <v>8</v>
      </c>
      <c r="H431" s="6" t="n">
        <v>8</v>
      </c>
      <c r="I431" s="6" t="n">
        <v>8</v>
      </c>
      <c r="J431" s="6" t="n">
        <v>1127</v>
      </c>
      <c r="K431" s="7" t="n">
        <v>127.10981921466</v>
      </c>
      <c r="L431" s="4" t="n">
        <v>6.74169921875</v>
      </c>
    </row>
    <row r="432" customFormat="false" ht="12.75" hidden="false" customHeight="false" outlineLevel="0" collapsed="false">
      <c r="B432" s="3" t="s">
        <v>585</v>
      </c>
      <c r="C432" s="3" t="s">
        <v>586</v>
      </c>
      <c r="D432" s="4" t="n">
        <v>26.086089849472</v>
      </c>
      <c r="E432" s="5" t="n">
        <v>20.37</v>
      </c>
      <c r="F432" s="6" t="n">
        <v>1</v>
      </c>
      <c r="G432" s="6" t="n">
        <v>4</v>
      </c>
      <c r="H432" s="6" t="n">
        <v>4</v>
      </c>
      <c r="I432" s="6" t="n">
        <v>6</v>
      </c>
      <c r="J432" s="6" t="n">
        <v>324</v>
      </c>
      <c r="K432" s="7" t="n">
        <v>35.42003715466</v>
      </c>
      <c r="L432" s="4" t="n">
        <v>5.87158203125</v>
      </c>
    </row>
    <row r="433" customFormat="false" ht="12.75" hidden="false" customHeight="false" outlineLevel="0" collapsed="false">
      <c r="B433" s="3" t="s">
        <v>719</v>
      </c>
      <c r="C433" s="3" t="s">
        <v>720</v>
      </c>
      <c r="D433" s="4" t="n">
        <v>26.0569331645966</v>
      </c>
      <c r="E433" s="5" t="n">
        <v>39.07</v>
      </c>
      <c r="F433" s="6" t="n">
        <v>1</v>
      </c>
      <c r="G433" s="6" t="n">
        <v>6</v>
      </c>
      <c r="H433" s="6" t="n">
        <v>6</v>
      </c>
      <c r="I433" s="6" t="n">
        <v>7</v>
      </c>
      <c r="J433" s="6" t="n">
        <v>151</v>
      </c>
      <c r="K433" s="7" t="n">
        <v>16.83532803466</v>
      </c>
      <c r="L433" s="4" t="n">
        <v>10.43310546875</v>
      </c>
    </row>
    <row r="434" customFormat="false" ht="12.75" hidden="false" customHeight="false" outlineLevel="0" collapsed="false">
      <c r="B434" s="3" t="s">
        <v>24</v>
      </c>
      <c r="C434" s="3" t="s">
        <v>25</v>
      </c>
      <c r="D434" s="4" t="n">
        <v>25.9948902130127</v>
      </c>
      <c r="E434" s="5" t="n">
        <v>12.03</v>
      </c>
      <c r="F434" s="6" t="n">
        <v>1</v>
      </c>
      <c r="G434" s="6" t="n">
        <v>9</v>
      </c>
      <c r="H434" s="6" t="n">
        <v>9</v>
      </c>
      <c r="I434" s="6" t="n">
        <v>9</v>
      </c>
      <c r="J434" s="6" t="n">
        <v>906</v>
      </c>
      <c r="K434" s="7" t="n">
        <v>99.3845412146601</v>
      </c>
      <c r="L434" s="4" t="n">
        <v>8.14794921875</v>
      </c>
    </row>
    <row r="435" customFormat="false" ht="12.75" hidden="false" customHeight="false" outlineLevel="0" collapsed="false">
      <c r="B435" s="3" t="s">
        <v>785</v>
      </c>
      <c r="C435" s="3" t="s">
        <v>786</v>
      </c>
      <c r="D435" s="4" t="n">
        <v>25.9276475906372</v>
      </c>
      <c r="E435" s="5" t="n">
        <v>29.59</v>
      </c>
      <c r="F435" s="6" t="n">
        <v>1</v>
      </c>
      <c r="G435" s="6" t="n">
        <v>6</v>
      </c>
      <c r="H435" s="6" t="n">
        <v>6</v>
      </c>
      <c r="I435" s="6" t="n">
        <v>6</v>
      </c>
      <c r="J435" s="6" t="n">
        <v>338</v>
      </c>
      <c r="K435" s="7" t="n">
        <v>36.83529944466</v>
      </c>
      <c r="L435" s="4" t="n">
        <v>5.17333984375</v>
      </c>
    </row>
    <row r="436" customFormat="false" ht="12.75" hidden="false" customHeight="false" outlineLevel="0" collapsed="false">
      <c r="B436" s="3" t="s">
        <v>767</v>
      </c>
      <c r="C436" s="3" t="s">
        <v>768</v>
      </c>
      <c r="D436" s="4" t="n">
        <v>25.7536137104034</v>
      </c>
      <c r="E436" s="5" t="n">
        <v>9.47</v>
      </c>
      <c r="F436" s="6" t="n">
        <v>1</v>
      </c>
      <c r="G436" s="6" t="n">
        <v>5</v>
      </c>
      <c r="H436" s="6" t="n">
        <v>5</v>
      </c>
      <c r="I436" s="6" t="n">
        <v>7</v>
      </c>
      <c r="J436" s="6" t="n">
        <v>792</v>
      </c>
      <c r="K436" s="7" t="n">
        <v>88.20633617466</v>
      </c>
      <c r="L436" s="4" t="n">
        <v>5.14794921875</v>
      </c>
    </row>
    <row r="437" customFormat="false" ht="12.75" hidden="false" customHeight="false" outlineLevel="0" collapsed="false">
      <c r="B437" s="3" t="s">
        <v>503</v>
      </c>
      <c r="C437" s="3" t="s">
        <v>504</v>
      </c>
      <c r="D437" s="4" t="n">
        <v>25.4764971733093</v>
      </c>
      <c r="E437" s="5" t="n">
        <v>6.41</v>
      </c>
      <c r="F437" s="6" t="n">
        <v>1</v>
      </c>
      <c r="G437" s="6" t="n">
        <v>6</v>
      </c>
      <c r="H437" s="6" t="n">
        <v>6</v>
      </c>
      <c r="I437" s="6" t="n">
        <v>6</v>
      </c>
      <c r="J437" s="6" t="n">
        <v>1545</v>
      </c>
      <c r="K437" s="7" t="n">
        <v>165.86664432466</v>
      </c>
      <c r="L437" s="4" t="n">
        <v>8.58740234375</v>
      </c>
    </row>
    <row r="438" customFormat="false" ht="12.75" hidden="false" customHeight="false" outlineLevel="0" collapsed="false">
      <c r="B438" s="3" t="s">
        <v>1493</v>
      </c>
      <c r="C438" s="3" t="s">
        <v>1494</v>
      </c>
      <c r="D438" s="4" t="n">
        <v>25.374018907547</v>
      </c>
      <c r="E438" s="5" t="n">
        <v>12.11</v>
      </c>
      <c r="F438" s="6" t="n">
        <v>1</v>
      </c>
      <c r="G438" s="6" t="n">
        <v>8</v>
      </c>
      <c r="H438" s="6" t="n">
        <v>8</v>
      </c>
      <c r="I438" s="6" t="n">
        <v>8</v>
      </c>
      <c r="J438" s="6" t="n">
        <v>859</v>
      </c>
      <c r="K438" s="7" t="n">
        <v>96.04634587466</v>
      </c>
      <c r="L438" s="4" t="n">
        <v>6.66845703125</v>
      </c>
    </row>
    <row r="439" customFormat="false" ht="12.75" hidden="false" customHeight="false" outlineLevel="0" collapsed="false">
      <c r="B439" s="3" t="s">
        <v>819</v>
      </c>
      <c r="C439" s="3" t="s">
        <v>820</v>
      </c>
      <c r="D439" s="4" t="n">
        <v>25.3538205623627</v>
      </c>
      <c r="E439" s="5" t="n">
        <v>40.51</v>
      </c>
      <c r="F439" s="6" t="n">
        <v>1</v>
      </c>
      <c r="G439" s="6" t="n">
        <v>6</v>
      </c>
      <c r="H439" s="6" t="n">
        <v>6</v>
      </c>
      <c r="I439" s="6" t="n">
        <v>7</v>
      </c>
      <c r="J439" s="6" t="n">
        <v>158</v>
      </c>
      <c r="K439" s="7" t="n">
        <v>17.96966155466</v>
      </c>
      <c r="L439" s="4" t="n">
        <v>10.22802734375</v>
      </c>
    </row>
    <row r="440" customFormat="false" ht="12.75" hidden="false" customHeight="false" outlineLevel="0" collapsed="false">
      <c r="B440" s="3" t="s">
        <v>1149</v>
      </c>
      <c r="C440" s="3" t="s">
        <v>1150</v>
      </c>
      <c r="D440" s="4" t="n">
        <v>25.3274300098419</v>
      </c>
      <c r="E440" s="5" t="n">
        <v>16.56</v>
      </c>
      <c r="F440" s="6" t="n">
        <v>1</v>
      </c>
      <c r="G440" s="6" t="n">
        <v>4</v>
      </c>
      <c r="H440" s="6" t="n">
        <v>5</v>
      </c>
      <c r="I440" s="6" t="n">
        <v>6</v>
      </c>
      <c r="J440" s="6" t="n">
        <v>465</v>
      </c>
      <c r="K440" s="7" t="n">
        <v>51.56765165466</v>
      </c>
      <c r="L440" s="4" t="n">
        <v>5.30029296875</v>
      </c>
    </row>
    <row r="441" customFormat="false" ht="12.75" hidden="false" customHeight="false" outlineLevel="0" collapsed="false">
      <c r="B441" s="3" t="s">
        <v>667</v>
      </c>
      <c r="C441" s="3" t="s">
        <v>668</v>
      </c>
      <c r="D441" s="4" t="n">
        <v>25.3214721679688</v>
      </c>
      <c r="E441" s="5" t="n">
        <v>10.95</v>
      </c>
      <c r="F441" s="6" t="n">
        <v>1</v>
      </c>
      <c r="G441" s="6" t="n">
        <v>4</v>
      </c>
      <c r="H441" s="6" t="n">
        <v>4</v>
      </c>
      <c r="I441" s="6" t="n">
        <v>6</v>
      </c>
      <c r="J441" s="6" t="n">
        <v>566</v>
      </c>
      <c r="K441" s="7" t="n">
        <v>62.6300588046602</v>
      </c>
      <c r="L441" s="4" t="n">
        <v>9.89111328125</v>
      </c>
    </row>
    <row r="442" customFormat="false" ht="12.75" hidden="false" customHeight="false" outlineLevel="0" collapsed="false">
      <c r="B442" s="3" t="s">
        <v>911</v>
      </c>
      <c r="C442" s="3" t="s">
        <v>912</v>
      </c>
      <c r="D442" s="4" t="n">
        <v>25.2586209774017</v>
      </c>
      <c r="E442" s="5" t="n">
        <v>7.16</v>
      </c>
      <c r="F442" s="6" t="n">
        <v>1</v>
      </c>
      <c r="G442" s="6" t="n">
        <v>6</v>
      </c>
      <c r="H442" s="6" t="n">
        <v>6</v>
      </c>
      <c r="I442" s="6" t="n">
        <v>8</v>
      </c>
      <c r="J442" s="6" t="n">
        <v>922</v>
      </c>
      <c r="K442" s="7" t="n">
        <v>100.77084880466</v>
      </c>
      <c r="L442" s="4" t="n">
        <v>8.49951171875</v>
      </c>
    </row>
    <row r="443" customFormat="false" ht="12.75" hidden="false" customHeight="false" outlineLevel="0" collapsed="false">
      <c r="B443" s="3" t="s">
        <v>731</v>
      </c>
      <c r="C443" s="3" t="s">
        <v>732</v>
      </c>
      <c r="D443" s="4" t="n">
        <v>25.2130448818207</v>
      </c>
      <c r="E443" s="5" t="n">
        <v>34.03</v>
      </c>
      <c r="F443" s="6" t="n">
        <v>1</v>
      </c>
      <c r="G443" s="6" t="n">
        <v>6</v>
      </c>
      <c r="H443" s="6" t="n">
        <v>6</v>
      </c>
      <c r="I443" s="6" t="n">
        <v>7</v>
      </c>
      <c r="J443" s="6" t="n">
        <v>191</v>
      </c>
      <c r="K443" s="7" t="n">
        <v>22.56546512466</v>
      </c>
      <c r="L443" s="4" t="n">
        <v>11.56103515625</v>
      </c>
    </row>
    <row r="444" customFormat="false" ht="12.75" hidden="false" customHeight="false" outlineLevel="0" collapsed="false">
      <c r="B444" s="3" t="s">
        <v>122</v>
      </c>
      <c r="C444" s="3" t="s">
        <v>123</v>
      </c>
      <c r="D444" s="4" t="n">
        <v>25.1543867588043</v>
      </c>
      <c r="E444" s="5" t="n">
        <v>9.14</v>
      </c>
      <c r="F444" s="6" t="n">
        <v>1</v>
      </c>
      <c r="G444" s="6" t="n">
        <v>5</v>
      </c>
      <c r="H444" s="6" t="n">
        <v>5</v>
      </c>
      <c r="I444" s="6" t="n">
        <v>6</v>
      </c>
      <c r="J444" s="6" t="n">
        <v>1039</v>
      </c>
      <c r="K444" s="7" t="n">
        <v>114.29213647466</v>
      </c>
      <c r="L444" s="4" t="n">
        <v>4.65283203125</v>
      </c>
    </row>
    <row r="445" customFormat="false" ht="12.75" hidden="false" customHeight="false" outlineLevel="0" collapsed="false">
      <c r="B445" s="3" t="s">
        <v>1269</v>
      </c>
      <c r="C445" s="3" t="s">
        <v>1270</v>
      </c>
      <c r="D445" s="4" t="n">
        <v>24.8578157424927</v>
      </c>
      <c r="E445" s="5" t="n">
        <v>32.63</v>
      </c>
      <c r="F445" s="6" t="n">
        <v>1</v>
      </c>
      <c r="G445" s="6" t="n">
        <v>7</v>
      </c>
      <c r="H445" s="6" t="n">
        <v>7</v>
      </c>
      <c r="I445" s="6" t="n">
        <v>7</v>
      </c>
      <c r="J445" s="6" t="n">
        <v>334</v>
      </c>
      <c r="K445" s="7" t="n">
        <v>36.86665095466</v>
      </c>
      <c r="L445" s="4" t="n">
        <v>7.81103515625</v>
      </c>
    </row>
    <row r="446" customFormat="false" ht="12.75" hidden="false" customHeight="false" outlineLevel="0" collapsed="false">
      <c r="B446" s="3" t="s">
        <v>1872</v>
      </c>
      <c r="C446" s="3" t="s">
        <v>1873</v>
      </c>
      <c r="D446" s="4" t="n">
        <v>24.8517587184906</v>
      </c>
      <c r="E446" s="5" t="n">
        <v>17.9</v>
      </c>
      <c r="F446" s="6" t="n">
        <v>1</v>
      </c>
      <c r="G446" s="6" t="n">
        <v>5</v>
      </c>
      <c r="H446" s="6" t="n">
        <v>5</v>
      </c>
      <c r="I446" s="6" t="n">
        <v>6</v>
      </c>
      <c r="J446" s="6" t="n">
        <v>419</v>
      </c>
      <c r="K446" s="7" t="n">
        <v>45.1227144246601</v>
      </c>
      <c r="L446" s="4" t="n">
        <v>6.25244140625</v>
      </c>
    </row>
    <row r="447" customFormat="false" ht="12.75" hidden="false" customHeight="false" outlineLevel="0" collapsed="false">
      <c r="B447" s="3" t="s">
        <v>795</v>
      </c>
      <c r="C447" s="3" t="s">
        <v>796</v>
      </c>
      <c r="D447" s="4" t="n">
        <v>24.6946737766266</v>
      </c>
      <c r="E447" s="5" t="n">
        <v>27.55</v>
      </c>
      <c r="F447" s="6" t="n">
        <v>1</v>
      </c>
      <c r="G447" s="6" t="n">
        <v>5</v>
      </c>
      <c r="H447" s="6" t="n">
        <v>5</v>
      </c>
      <c r="I447" s="6" t="n">
        <v>5</v>
      </c>
      <c r="J447" s="6" t="n">
        <v>323</v>
      </c>
      <c r="K447" s="7" t="n">
        <v>33.82759894466</v>
      </c>
      <c r="L447" s="4" t="n">
        <v>9.33447265625</v>
      </c>
    </row>
    <row r="448" customFormat="false" ht="12.75" hidden="false" customHeight="false" outlineLevel="0" collapsed="false">
      <c r="B448" s="3" t="s">
        <v>981</v>
      </c>
      <c r="C448" s="3" t="s">
        <v>982</v>
      </c>
      <c r="D448" s="4" t="n">
        <v>24.6914503574371</v>
      </c>
      <c r="E448" s="5" t="n">
        <v>18.65</v>
      </c>
      <c r="F448" s="6" t="n">
        <v>1</v>
      </c>
      <c r="G448" s="6" t="n">
        <v>4</v>
      </c>
      <c r="H448" s="6" t="n">
        <v>4</v>
      </c>
      <c r="I448" s="6" t="n">
        <v>5</v>
      </c>
      <c r="J448" s="6" t="n">
        <v>445</v>
      </c>
      <c r="K448" s="7" t="n">
        <v>47.49278281466</v>
      </c>
      <c r="L448" s="4" t="n">
        <v>6.96142578125</v>
      </c>
    </row>
    <row r="449" customFormat="false" ht="12.75" hidden="false" customHeight="false" outlineLevel="0" collapsed="false">
      <c r="B449" s="3" t="s">
        <v>1111</v>
      </c>
      <c r="C449" s="3" t="s">
        <v>1112</v>
      </c>
      <c r="D449" s="4" t="n">
        <v>24.509247303009</v>
      </c>
      <c r="E449" s="5" t="n">
        <v>26.24</v>
      </c>
      <c r="F449" s="6" t="n">
        <v>1</v>
      </c>
      <c r="G449" s="6" t="n">
        <v>5</v>
      </c>
      <c r="H449" s="6" t="n">
        <v>5</v>
      </c>
      <c r="I449" s="6" t="n">
        <v>6</v>
      </c>
      <c r="J449" s="6" t="n">
        <v>282</v>
      </c>
      <c r="K449" s="7" t="n">
        <v>32.08043862466</v>
      </c>
      <c r="L449" s="4" t="n">
        <v>7.43017578125</v>
      </c>
    </row>
    <row r="450" customFormat="false" ht="12.75" hidden="false" customHeight="false" outlineLevel="0" collapsed="false">
      <c r="B450" s="3" t="s">
        <v>993</v>
      </c>
      <c r="C450" s="3" t="s">
        <v>994</v>
      </c>
      <c r="D450" s="4" t="n">
        <v>24.3601295948029</v>
      </c>
      <c r="E450" s="5" t="n">
        <v>13.64</v>
      </c>
      <c r="F450" s="6" t="n">
        <v>1</v>
      </c>
      <c r="G450" s="6" t="n">
        <v>5</v>
      </c>
      <c r="H450" s="6" t="n">
        <v>5</v>
      </c>
      <c r="I450" s="6" t="n">
        <v>6</v>
      </c>
      <c r="J450" s="6" t="n">
        <v>535</v>
      </c>
      <c r="K450" s="7" t="n">
        <v>57.51655188466</v>
      </c>
      <c r="L450" s="4" t="n">
        <v>8.36767578125</v>
      </c>
    </row>
    <row r="451" customFormat="false" ht="12.75" hidden="false" customHeight="false" outlineLevel="0" collapsed="false">
      <c r="B451" s="3" t="s">
        <v>929</v>
      </c>
      <c r="C451" s="3" t="s">
        <v>930</v>
      </c>
      <c r="D451" s="4" t="n">
        <v>24.3007352352142</v>
      </c>
      <c r="E451" s="5" t="n">
        <v>15.35</v>
      </c>
      <c r="F451" s="6" t="n">
        <v>1</v>
      </c>
      <c r="G451" s="6" t="n">
        <v>6</v>
      </c>
      <c r="H451" s="6" t="n">
        <v>6</v>
      </c>
      <c r="I451" s="6" t="n">
        <v>7</v>
      </c>
      <c r="J451" s="6" t="n">
        <v>456</v>
      </c>
      <c r="K451" s="7" t="n">
        <v>51.86766683466</v>
      </c>
      <c r="L451" s="4" t="n">
        <v>9.10009765625</v>
      </c>
    </row>
    <row r="452" customFormat="false" ht="12.75" hidden="false" customHeight="false" outlineLevel="0" collapsed="false">
      <c r="B452" s="3" t="s">
        <v>699</v>
      </c>
      <c r="C452" s="3" t="s">
        <v>700</v>
      </c>
      <c r="D452" s="4" t="n">
        <v>24.3004250526428</v>
      </c>
      <c r="E452" s="5" t="n">
        <v>56.6</v>
      </c>
      <c r="F452" s="6" t="n">
        <v>1</v>
      </c>
      <c r="G452" s="6" t="n">
        <v>4</v>
      </c>
      <c r="H452" s="6" t="n">
        <v>4</v>
      </c>
      <c r="I452" s="6" t="n">
        <v>6</v>
      </c>
      <c r="J452" s="6" t="n">
        <v>106</v>
      </c>
      <c r="K452" s="7" t="n">
        <v>11.29401497466</v>
      </c>
      <c r="L452" s="4" t="n">
        <v>9.83251953125</v>
      </c>
    </row>
    <row r="453" customFormat="false" ht="12.75" hidden="false" customHeight="false" outlineLevel="0" collapsed="false">
      <c r="B453" s="3" t="s">
        <v>919</v>
      </c>
      <c r="C453" s="3" t="s">
        <v>920</v>
      </c>
      <c r="D453" s="4" t="n">
        <v>24.2838841676712</v>
      </c>
      <c r="E453" s="5" t="n">
        <v>56.82</v>
      </c>
      <c r="F453" s="6" t="n">
        <v>1</v>
      </c>
      <c r="G453" s="6" t="n">
        <v>6</v>
      </c>
      <c r="H453" s="6" t="n">
        <v>6</v>
      </c>
      <c r="I453" s="6" t="n">
        <v>7</v>
      </c>
      <c r="J453" s="6" t="n">
        <v>88</v>
      </c>
      <c r="K453" s="7" t="n">
        <v>9.99914553466</v>
      </c>
      <c r="L453" s="4" t="n">
        <v>5.40185546875</v>
      </c>
    </row>
    <row r="454" customFormat="false" ht="12.75" hidden="false" customHeight="false" outlineLevel="0" collapsed="false">
      <c r="B454" s="3" t="s">
        <v>329</v>
      </c>
      <c r="C454" s="3" t="s">
        <v>1950</v>
      </c>
      <c r="D454" s="4" t="n">
        <v>24.0767782926559</v>
      </c>
      <c r="E454" s="5" t="n">
        <v>22.82</v>
      </c>
      <c r="F454" s="6" t="n">
        <v>1</v>
      </c>
      <c r="G454" s="6" t="n">
        <v>6</v>
      </c>
      <c r="H454" s="6" t="n">
        <v>6</v>
      </c>
      <c r="I454" s="6" t="n">
        <v>6</v>
      </c>
      <c r="J454" s="6" t="n">
        <v>412</v>
      </c>
      <c r="K454" s="7" t="n">
        <v>44.15799640466</v>
      </c>
      <c r="L454" s="4" t="n">
        <v>6.53662109375</v>
      </c>
    </row>
    <row r="455" customFormat="false" ht="12.75" hidden="false" customHeight="false" outlineLevel="0" collapsed="false">
      <c r="B455" s="3" t="s">
        <v>799</v>
      </c>
      <c r="C455" s="3" t="s">
        <v>800</v>
      </c>
      <c r="D455" s="4" t="n">
        <v>23.8237717151642</v>
      </c>
      <c r="E455" s="5" t="n">
        <v>11.38</v>
      </c>
      <c r="F455" s="6" t="n">
        <v>1</v>
      </c>
      <c r="G455" s="6" t="n">
        <v>2</v>
      </c>
      <c r="H455" s="6" t="n">
        <v>3</v>
      </c>
      <c r="I455" s="6" t="n">
        <v>5</v>
      </c>
      <c r="J455" s="6" t="n">
        <v>448</v>
      </c>
      <c r="K455" s="7" t="n">
        <v>49.8598330846601</v>
      </c>
      <c r="L455" s="4" t="n">
        <v>4.98291015625</v>
      </c>
    </row>
    <row r="456" customFormat="false" ht="12.75" hidden="false" customHeight="false" outlineLevel="0" collapsed="false">
      <c r="B456" s="3" t="s">
        <v>905</v>
      </c>
      <c r="C456" s="3" t="s">
        <v>906</v>
      </c>
      <c r="D456" s="4" t="n">
        <v>23.5197486877441</v>
      </c>
      <c r="E456" s="5" t="n">
        <v>60</v>
      </c>
      <c r="F456" s="6" t="n">
        <v>1</v>
      </c>
      <c r="G456" s="6" t="n">
        <v>4</v>
      </c>
      <c r="H456" s="6" t="n">
        <v>4</v>
      </c>
      <c r="I456" s="6" t="n">
        <v>5</v>
      </c>
      <c r="J456" s="6" t="n">
        <v>110</v>
      </c>
      <c r="K456" s="7" t="n">
        <v>11.96799080466</v>
      </c>
      <c r="L456" s="4" t="n">
        <v>5.22412109375</v>
      </c>
    </row>
    <row r="457" customFormat="false" ht="12.75" hidden="false" customHeight="false" outlineLevel="0" collapsed="false">
      <c r="B457" s="3" t="s">
        <v>1433</v>
      </c>
      <c r="C457" s="3" t="s">
        <v>1434</v>
      </c>
      <c r="D457" s="4" t="n">
        <v>23.4608359336853</v>
      </c>
      <c r="E457" s="5" t="n">
        <v>27.89</v>
      </c>
      <c r="F457" s="6" t="n">
        <v>1</v>
      </c>
      <c r="G457" s="6" t="n">
        <v>6</v>
      </c>
      <c r="H457" s="6" t="n">
        <v>6</v>
      </c>
      <c r="I457" s="6" t="n">
        <v>6</v>
      </c>
      <c r="J457" s="6" t="n">
        <v>355</v>
      </c>
      <c r="K457" s="7" t="n">
        <v>37.67873993466</v>
      </c>
      <c r="L457" s="4" t="n">
        <v>7.02001953125</v>
      </c>
    </row>
    <row r="458" customFormat="false" ht="12.75" hidden="false" customHeight="false" outlineLevel="0" collapsed="false">
      <c r="B458" s="3" t="s">
        <v>831</v>
      </c>
      <c r="C458" s="3" t="s">
        <v>832</v>
      </c>
      <c r="D458" s="4" t="n">
        <v>23.4574179649353</v>
      </c>
      <c r="E458" s="5" t="n">
        <v>23.34</v>
      </c>
      <c r="F458" s="6" t="n">
        <v>1</v>
      </c>
      <c r="G458" s="6" t="n">
        <v>6</v>
      </c>
      <c r="H458" s="6" t="n">
        <v>6</v>
      </c>
      <c r="I458" s="6" t="n">
        <v>6</v>
      </c>
      <c r="J458" s="6" t="n">
        <v>377</v>
      </c>
      <c r="K458" s="7" t="n">
        <v>42.54388291466</v>
      </c>
      <c r="L458" s="4" t="n">
        <v>6.43017578125</v>
      </c>
    </row>
    <row r="459" customFormat="false" ht="12.75" hidden="false" customHeight="false" outlineLevel="0" collapsed="false">
      <c r="B459" s="3" t="s">
        <v>126</v>
      </c>
      <c r="C459" s="3" t="s">
        <v>127</v>
      </c>
      <c r="D459" s="4" t="n">
        <v>23.0426040887833</v>
      </c>
      <c r="E459" s="5" t="n">
        <v>24.44</v>
      </c>
      <c r="F459" s="6" t="n">
        <v>1</v>
      </c>
      <c r="G459" s="6" t="n">
        <v>4</v>
      </c>
      <c r="H459" s="6" t="n">
        <v>4</v>
      </c>
      <c r="I459" s="6" t="n">
        <v>6</v>
      </c>
      <c r="J459" s="6" t="n">
        <v>180</v>
      </c>
      <c r="K459" s="7" t="n">
        <v>20.45029290466</v>
      </c>
      <c r="L459" s="4" t="n">
        <v>6.55126953125</v>
      </c>
    </row>
    <row r="460" customFormat="false" ht="12.75" hidden="false" customHeight="false" outlineLevel="0" collapsed="false">
      <c r="B460" s="3" t="s">
        <v>1205</v>
      </c>
      <c r="C460" s="3" t="s">
        <v>1206</v>
      </c>
      <c r="D460" s="4" t="n">
        <v>22.9083080291748</v>
      </c>
      <c r="E460" s="5" t="n">
        <v>16.4</v>
      </c>
      <c r="F460" s="6" t="n">
        <v>1</v>
      </c>
      <c r="G460" s="6" t="n">
        <v>7</v>
      </c>
      <c r="H460" s="6" t="n">
        <v>7</v>
      </c>
      <c r="I460" s="6" t="n">
        <v>8</v>
      </c>
      <c r="J460" s="6" t="n">
        <v>439</v>
      </c>
      <c r="K460" s="7" t="n">
        <v>48.85327870466</v>
      </c>
      <c r="L460" s="4" t="n">
        <v>7.66455078125</v>
      </c>
    </row>
    <row r="461" customFormat="false" ht="12.75" hidden="false" customHeight="false" outlineLevel="0" collapsed="false">
      <c r="B461" s="3" t="s">
        <v>1029</v>
      </c>
      <c r="C461" s="3" t="s">
        <v>1030</v>
      </c>
      <c r="D461" s="4" t="n">
        <v>22.880145072937</v>
      </c>
      <c r="E461" s="5" t="n">
        <v>31.54</v>
      </c>
      <c r="F461" s="6" t="n">
        <v>1</v>
      </c>
      <c r="G461" s="6" t="n">
        <v>5</v>
      </c>
      <c r="H461" s="6" t="n">
        <v>5</v>
      </c>
      <c r="I461" s="6" t="n">
        <v>6</v>
      </c>
      <c r="J461" s="6" t="n">
        <v>279</v>
      </c>
      <c r="K461" s="7" t="n">
        <v>31.19152410466</v>
      </c>
      <c r="L461" s="4" t="n">
        <v>8.63134765625</v>
      </c>
    </row>
    <row r="462" customFormat="false" ht="12.75" hidden="false" customHeight="false" outlineLevel="0" collapsed="false">
      <c r="B462" s="3" t="s">
        <v>1830</v>
      </c>
      <c r="C462" s="3" t="s">
        <v>2037</v>
      </c>
      <c r="D462" s="4" t="n">
        <v>22.5132975578308</v>
      </c>
      <c r="E462" s="5" t="n">
        <v>23.55</v>
      </c>
      <c r="F462" s="6" t="n">
        <v>1</v>
      </c>
      <c r="G462" s="6" t="n">
        <v>4</v>
      </c>
      <c r="H462" s="6" t="n">
        <v>4</v>
      </c>
      <c r="I462" s="6" t="n">
        <v>5</v>
      </c>
      <c r="J462" s="6" t="n">
        <v>310</v>
      </c>
      <c r="K462" s="7" t="n">
        <v>34.85634043466</v>
      </c>
      <c r="L462" s="4" t="n">
        <v>4.65283203125</v>
      </c>
    </row>
    <row r="463" customFormat="false" ht="12.75" hidden="false" customHeight="false" outlineLevel="0" collapsed="false">
      <c r="B463" s="3" t="s">
        <v>599</v>
      </c>
      <c r="C463" s="3" t="s">
        <v>600</v>
      </c>
      <c r="D463" s="4" t="n">
        <v>22.2678339481354</v>
      </c>
      <c r="E463" s="5" t="n">
        <v>21.34</v>
      </c>
      <c r="F463" s="6" t="n">
        <v>1</v>
      </c>
      <c r="G463" s="6" t="n">
        <v>6</v>
      </c>
      <c r="H463" s="6" t="n">
        <v>6</v>
      </c>
      <c r="I463" s="6" t="n">
        <v>8</v>
      </c>
      <c r="J463" s="6" t="n">
        <v>328</v>
      </c>
      <c r="K463" s="7" t="n">
        <v>38.09043385466</v>
      </c>
      <c r="L463" s="4" t="n">
        <v>10.57958984375</v>
      </c>
    </row>
    <row r="464" customFormat="false" ht="12.75" hidden="false" customHeight="false" outlineLevel="0" collapsed="false">
      <c r="B464" s="3" t="s">
        <v>915</v>
      </c>
      <c r="C464" s="3" t="s">
        <v>916</v>
      </c>
      <c r="D464" s="4" t="n">
        <v>22.0985434055328</v>
      </c>
      <c r="E464" s="5" t="n">
        <v>14.29</v>
      </c>
      <c r="F464" s="6" t="n">
        <v>1</v>
      </c>
      <c r="G464" s="6" t="n">
        <v>4</v>
      </c>
      <c r="H464" s="6" t="n">
        <v>4</v>
      </c>
      <c r="I464" s="6" t="n">
        <v>5</v>
      </c>
      <c r="J464" s="6" t="n">
        <v>581</v>
      </c>
      <c r="K464" s="7" t="n">
        <v>64.8280407946601</v>
      </c>
      <c r="L464" s="4" t="n">
        <v>6.32861328125</v>
      </c>
    </row>
    <row r="465" customFormat="false" ht="12.75" hidden="false" customHeight="false" outlineLevel="0" collapsed="false">
      <c r="B465" s="3" t="s">
        <v>1215</v>
      </c>
      <c r="C465" s="3" t="s">
        <v>1216</v>
      </c>
      <c r="D465" s="4" t="n">
        <v>21.9816164970398</v>
      </c>
      <c r="E465" s="5" t="n">
        <v>10.63</v>
      </c>
      <c r="F465" s="6" t="n">
        <v>1</v>
      </c>
      <c r="G465" s="6" t="n">
        <v>5</v>
      </c>
      <c r="H465" s="6" t="n">
        <v>5</v>
      </c>
      <c r="I465" s="6" t="n">
        <v>5</v>
      </c>
      <c r="J465" s="6" t="n">
        <v>602</v>
      </c>
      <c r="K465" s="7" t="n">
        <v>63.8246251646602</v>
      </c>
      <c r="L465" s="4" t="n">
        <v>8.03076171875</v>
      </c>
    </row>
    <row r="466" customFormat="false" ht="12.75" hidden="false" customHeight="false" outlineLevel="0" collapsed="false">
      <c r="B466" s="3" t="s">
        <v>655</v>
      </c>
      <c r="C466" s="3" t="s">
        <v>656</v>
      </c>
      <c r="D466" s="4" t="n">
        <v>21.9792811870575</v>
      </c>
      <c r="E466" s="5" t="n">
        <v>33.5</v>
      </c>
      <c r="F466" s="6" t="n">
        <v>1</v>
      </c>
      <c r="G466" s="6" t="n">
        <v>7</v>
      </c>
      <c r="H466" s="6" t="n">
        <v>7</v>
      </c>
      <c r="I466" s="6" t="n">
        <v>9</v>
      </c>
      <c r="J466" s="6" t="n">
        <v>203</v>
      </c>
      <c r="K466" s="7" t="n">
        <v>24.16903951466</v>
      </c>
      <c r="L466" s="4" t="n">
        <v>11.29736328125</v>
      </c>
    </row>
    <row r="467" customFormat="false" ht="12.75" hidden="false" customHeight="false" outlineLevel="0" collapsed="false">
      <c r="B467" s="3" t="s">
        <v>1131</v>
      </c>
      <c r="C467" s="3" t="s">
        <v>1132</v>
      </c>
      <c r="D467" s="4" t="n">
        <v>21.9633400440216</v>
      </c>
      <c r="E467" s="5" t="n">
        <v>35.82</v>
      </c>
      <c r="F467" s="6" t="n">
        <v>1</v>
      </c>
      <c r="G467" s="6" t="n">
        <v>6</v>
      </c>
      <c r="H467" s="6" t="n">
        <v>6</v>
      </c>
      <c r="I467" s="6" t="n">
        <v>7</v>
      </c>
      <c r="J467" s="6" t="n">
        <v>201</v>
      </c>
      <c r="K467" s="7" t="n">
        <v>22.28910226466</v>
      </c>
      <c r="L467" s="4" t="n">
        <v>5.27490234375</v>
      </c>
    </row>
    <row r="468" customFormat="false" ht="12.75" hidden="false" customHeight="false" outlineLevel="0" collapsed="false">
      <c r="B468" s="3" t="s">
        <v>1267</v>
      </c>
      <c r="C468" s="3" t="s">
        <v>1268</v>
      </c>
      <c r="D468" s="4" t="n">
        <v>21.8272135257721</v>
      </c>
      <c r="E468" s="5" t="n">
        <v>2.96</v>
      </c>
      <c r="F468" s="6" t="n">
        <v>1</v>
      </c>
      <c r="G468" s="6" t="n">
        <v>4</v>
      </c>
      <c r="H468" s="6" t="n">
        <v>4</v>
      </c>
      <c r="I468" s="6" t="n">
        <v>5</v>
      </c>
      <c r="J468" s="6" t="n">
        <v>1861</v>
      </c>
      <c r="K468" s="7" t="n">
        <v>205.445434134661</v>
      </c>
      <c r="L468" s="4" t="n">
        <v>6.20166015625</v>
      </c>
    </row>
    <row r="469" customFormat="false" ht="12.75" hidden="false" customHeight="false" outlineLevel="0" collapsed="false">
      <c r="B469" s="3" t="s">
        <v>278</v>
      </c>
      <c r="C469" s="3" t="s">
        <v>279</v>
      </c>
      <c r="D469" s="4" t="n">
        <v>21.79221534729</v>
      </c>
      <c r="E469" s="5" t="n">
        <v>15.16</v>
      </c>
      <c r="F469" s="6" t="n">
        <v>1</v>
      </c>
      <c r="G469" s="6" t="n">
        <v>6</v>
      </c>
      <c r="H469" s="6" t="n">
        <v>6</v>
      </c>
      <c r="I469" s="6" t="n">
        <v>7</v>
      </c>
      <c r="J469" s="6" t="n">
        <v>508</v>
      </c>
      <c r="K469" s="7" t="n">
        <v>55.8866826746601</v>
      </c>
      <c r="L469" s="4" t="n">
        <v>9.23193359375</v>
      </c>
    </row>
    <row r="470" customFormat="false" ht="12.75" hidden="false" customHeight="false" outlineLevel="0" collapsed="false">
      <c r="B470" s="3" t="s">
        <v>1005</v>
      </c>
      <c r="C470" s="3" t="s">
        <v>1006</v>
      </c>
      <c r="D470" s="4" t="n">
        <v>21.698434472084</v>
      </c>
      <c r="E470" s="5" t="n">
        <v>32.14</v>
      </c>
      <c r="F470" s="6" t="n">
        <v>1</v>
      </c>
      <c r="G470" s="6" t="n">
        <v>4</v>
      </c>
      <c r="H470" s="6" t="n">
        <v>4</v>
      </c>
      <c r="I470" s="6" t="n">
        <v>6</v>
      </c>
      <c r="J470" s="6" t="n">
        <v>140</v>
      </c>
      <c r="K470" s="7" t="n">
        <v>14.94609353466</v>
      </c>
      <c r="L470" s="4" t="n">
        <v>10.12548828125</v>
      </c>
    </row>
    <row r="471" customFormat="false" ht="12.75" hidden="false" customHeight="false" outlineLevel="0" collapsed="false">
      <c r="B471" s="3" t="s">
        <v>921</v>
      </c>
      <c r="C471" s="3" t="s">
        <v>922</v>
      </c>
      <c r="D471" s="4" t="n">
        <v>21.6785316467285</v>
      </c>
      <c r="E471" s="5" t="n">
        <v>11.06</v>
      </c>
      <c r="F471" s="6" t="n">
        <v>1</v>
      </c>
      <c r="G471" s="6" t="n">
        <v>3</v>
      </c>
      <c r="H471" s="6" t="n">
        <v>3</v>
      </c>
      <c r="I471" s="6" t="n">
        <v>5</v>
      </c>
      <c r="J471" s="6" t="n">
        <v>235</v>
      </c>
      <c r="K471" s="7" t="n">
        <v>26.25446234466</v>
      </c>
      <c r="L471" s="4" t="n">
        <v>10.03759765625</v>
      </c>
    </row>
    <row r="472" customFormat="false" ht="12.75" hidden="false" customHeight="false" outlineLevel="0" collapsed="false">
      <c r="B472" s="3" t="s">
        <v>62</v>
      </c>
      <c r="C472" s="3" t="s">
        <v>63</v>
      </c>
      <c r="D472" s="4" t="n">
        <v>21.6431534290314</v>
      </c>
      <c r="E472" s="5" t="n">
        <v>15.98</v>
      </c>
      <c r="F472" s="6" t="n">
        <v>1</v>
      </c>
      <c r="G472" s="6" t="n">
        <v>5</v>
      </c>
      <c r="H472" s="6" t="n">
        <v>5</v>
      </c>
      <c r="I472" s="6" t="n">
        <v>5</v>
      </c>
      <c r="J472" s="6" t="n">
        <v>463</v>
      </c>
      <c r="K472" s="7" t="n">
        <v>51.41750128466</v>
      </c>
      <c r="L472" s="4" t="n">
        <v>5.75732421875</v>
      </c>
    </row>
    <row r="473" customFormat="false" ht="12.75" hidden="false" customHeight="false" outlineLevel="0" collapsed="false">
      <c r="B473" s="3" t="s">
        <v>1037</v>
      </c>
      <c r="C473" s="3" t="s">
        <v>1038</v>
      </c>
      <c r="D473" s="4" t="n">
        <v>21.6351115703583</v>
      </c>
      <c r="E473" s="5" t="n">
        <v>22.56</v>
      </c>
      <c r="F473" s="6" t="n">
        <v>1</v>
      </c>
      <c r="G473" s="6" t="n">
        <v>6</v>
      </c>
      <c r="H473" s="6" t="n">
        <v>6</v>
      </c>
      <c r="I473" s="6" t="n">
        <v>7</v>
      </c>
      <c r="J473" s="6" t="n">
        <v>297</v>
      </c>
      <c r="K473" s="7" t="n">
        <v>32.35559769466</v>
      </c>
      <c r="L473" s="4" t="n">
        <v>8.20654296875</v>
      </c>
    </row>
    <row r="474" customFormat="false" ht="12.75" hidden="false" customHeight="false" outlineLevel="0" collapsed="false">
      <c r="B474" s="3" t="s">
        <v>757</v>
      </c>
      <c r="C474" s="3" t="s">
        <v>758</v>
      </c>
      <c r="D474" s="4" t="n">
        <v>21.6121096611023</v>
      </c>
      <c r="E474" s="5" t="n">
        <v>32.06</v>
      </c>
      <c r="F474" s="6" t="n">
        <v>1</v>
      </c>
      <c r="G474" s="6" t="n">
        <v>2</v>
      </c>
      <c r="H474" s="6" t="n">
        <v>2</v>
      </c>
      <c r="I474" s="6" t="n">
        <v>4</v>
      </c>
      <c r="J474" s="6" t="n">
        <v>131</v>
      </c>
      <c r="K474" s="7" t="n">
        <v>13.93894985466</v>
      </c>
      <c r="L474" s="4" t="n">
        <v>5.47802734375</v>
      </c>
    </row>
    <row r="475" customFormat="false" ht="12.75" hidden="false" customHeight="false" outlineLevel="0" collapsed="false">
      <c r="B475" s="3" t="s">
        <v>1317</v>
      </c>
      <c r="C475" s="3" t="s">
        <v>1318</v>
      </c>
      <c r="D475" s="4" t="n">
        <v>21.5095343589783</v>
      </c>
      <c r="E475" s="5" t="n">
        <v>21.45</v>
      </c>
      <c r="F475" s="6" t="n">
        <v>1</v>
      </c>
      <c r="G475" s="6" t="n">
        <v>6</v>
      </c>
      <c r="H475" s="6" t="n">
        <v>6</v>
      </c>
      <c r="I475" s="6" t="n">
        <v>7</v>
      </c>
      <c r="J475" s="6" t="n">
        <v>317</v>
      </c>
      <c r="K475" s="7" t="n">
        <v>34.98767127466</v>
      </c>
      <c r="L475" s="4" t="n">
        <v>8.58740234375</v>
      </c>
    </row>
    <row r="476" customFormat="false" ht="12.75" hidden="false" customHeight="false" outlineLevel="0" collapsed="false">
      <c r="B476" s="3" t="s">
        <v>1165</v>
      </c>
      <c r="C476" s="3" t="s">
        <v>1166</v>
      </c>
      <c r="D476" s="4" t="n">
        <v>21.4439964294434</v>
      </c>
      <c r="E476" s="5" t="n">
        <v>70.54</v>
      </c>
      <c r="F476" s="6" t="n">
        <v>1</v>
      </c>
      <c r="G476" s="6" t="n">
        <v>5</v>
      </c>
      <c r="H476" s="6" t="n">
        <v>5</v>
      </c>
      <c r="I476" s="6" t="n">
        <v>5</v>
      </c>
      <c r="J476" s="6" t="n">
        <v>112</v>
      </c>
      <c r="K476" s="7" t="n">
        <v>12.12222137466</v>
      </c>
      <c r="L476" s="4" t="n">
        <v>7.25439453125</v>
      </c>
    </row>
    <row r="477" customFormat="false" ht="12.75" hidden="false" customHeight="false" outlineLevel="0" collapsed="false">
      <c r="B477" s="3" t="s">
        <v>691</v>
      </c>
      <c r="C477" s="3" t="s">
        <v>692</v>
      </c>
      <c r="D477" s="4" t="n">
        <v>21.3202077150345</v>
      </c>
      <c r="E477" s="5" t="n">
        <v>18.86</v>
      </c>
      <c r="F477" s="6" t="n">
        <v>1</v>
      </c>
      <c r="G477" s="6" t="n">
        <v>6</v>
      </c>
      <c r="H477" s="6" t="n">
        <v>6</v>
      </c>
      <c r="I477" s="6" t="n">
        <v>6</v>
      </c>
      <c r="J477" s="6" t="n">
        <v>440</v>
      </c>
      <c r="K477" s="7" t="n">
        <v>50.1470173346601</v>
      </c>
      <c r="L477" s="4" t="n">
        <v>7.57666015625</v>
      </c>
    </row>
    <row r="478" customFormat="false" ht="12.75" hidden="false" customHeight="false" outlineLevel="0" collapsed="false">
      <c r="B478" s="3" t="s">
        <v>66</v>
      </c>
      <c r="C478" s="3" t="s">
        <v>67</v>
      </c>
      <c r="D478" s="4" t="n">
        <v>21.2409262657166</v>
      </c>
      <c r="E478" s="5" t="n">
        <v>23.35</v>
      </c>
      <c r="F478" s="6" t="n">
        <v>1</v>
      </c>
      <c r="G478" s="6" t="n">
        <v>4</v>
      </c>
      <c r="H478" s="6" t="n">
        <v>4</v>
      </c>
      <c r="I478" s="6" t="n">
        <v>5</v>
      </c>
      <c r="J478" s="6" t="n">
        <v>257</v>
      </c>
      <c r="K478" s="7" t="n">
        <v>28.92663427466</v>
      </c>
      <c r="L478" s="4" t="n">
        <v>4.86865234375</v>
      </c>
    </row>
    <row r="479" customFormat="false" ht="12.75" hidden="false" customHeight="false" outlineLevel="0" collapsed="false">
      <c r="B479" s="3" t="s">
        <v>1399</v>
      </c>
      <c r="C479" s="3" t="s">
        <v>1400</v>
      </c>
      <c r="D479" s="4" t="n">
        <v>21.1182446479797</v>
      </c>
      <c r="E479" s="5" t="n">
        <v>7.25</v>
      </c>
      <c r="F479" s="6" t="n">
        <v>1</v>
      </c>
      <c r="G479" s="6" t="n">
        <v>6</v>
      </c>
      <c r="H479" s="6" t="n">
        <v>6</v>
      </c>
      <c r="I479" s="6" t="n">
        <v>6</v>
      </c>
      <c r="J479" s="6" t="n">
        <v>1048</v>
      </c>
      <c r="K479" s="7" t="n">
        <v>118.88225316466</v>
      </c>
      <c r="L479" s="4" t="n">
        <v>4.84326171875</v>
      </c>
    </row>
    <row r="480" customFormat="false" ht="12.75" hidden="false" customHeight="false" outlineLevel="0" collapsed="false">
      <c r="B480" s="3" t="s">
        <v>2038</v>
      </c>
      <c r="C480" s="3" t="s">
        <v>2039</v>
      </c>
      <c r="D480" s="4" t="n">
        <v>21.1130771636963</v>
      </c>
      <c r="E480" s="5" t="n">
        <v>7.86</v>
      </c>
      <c r="F480" s="6" t="n">
        <v>1</v>
      </c>
      <c r="G480" s="6" t="n">
        <v>4</v>
      </c>
      <c r="H480" s="6" t="n">
        <v>4</v>
      </c>
      <c r="I480" s="6" t="n">
        <v>4</v>
      </c>
      <c r="J480" s="6" t="n">
        <v>1362</v>
      </c>
      <c r="K480" s="7" t="n">
        <v>147.51976796466</v>
      </c>
      <c r="L480" s="4" t="n">
        <v>6.12548828125</v>
      </c>
    </row>
    <row r="481" customFormat="false" ht="12.75" hidden="false" customHeight="false" outlineLevel="0" collapsed="false">
      <c r="B481" s="3" t="s">
        <v>1289</v>
      </c>
      <c r="C481" s="3" t="s">
        <v>1290</v>
      </c>
      <c r="D481" s="4" t="n">
        <v>21.0406045913696</v>
      </c>
      <c r="E481" s="5" t="n">
        <v>25.1</v>
      </c>
      <c r="F481" s="6" t="n">
        <v>1</v>
      </c>
      <c r="G481" s="6" t="n">
        <v>4</v>
      </c>
      <c r="H481" s="6" t="n">
        <v>4</v>
      </c>
      <c r="I481" s="6" t="n">
        <v>5</v>
      </c>
      <c r="J481" s="6" t="n">
        <v>255</v>
      </c>
      <c r="K481" s="7" t="n">
        <v>28.18819804466</v>
      </c>
      <c r="L481" s="4" t="n">
        <v>6.15087890625</v>
      </c>
    </row>
    <row r="482" customFormat="false" ht="12.75" hidden="false" customHeight="false" outlineLevel="0" collapsed="false">
      <c r="B482" s="3" t="s">
        <v>617</v>
      </c>
      <c r="C482" s="3" t="s">
        <v>618</v>
      </c>
      <c r="D482" s="4" t="n">
        <v>20.9326410293579</v>
      </c>
      <c r="E482" s="5" t="n">
        <v>15.31</v>
      </c>
      <c r="F482" s="6" t="n">
        <v>1</v>
      </c>
      <c r="G482" s="6" t="n">
        <v>5</v>
      </c>
      <c r="H482" s="6" t="n">
        <v>5</v>
      </c>
      <c r="I482" s="6" t="n">
        <v>6</v>
      </c>
      <c r="J482" s="6" t="n">
        <v>542</v>
      </c>
      <c r="K482" s="7" t="n">
        <v>60.2089233946601</v>
      </c>
      <c r="L482" s="4" t="n">
        <v>7.86962890625</v>
      </c>
    </row>
    <row r="483" customFormat="false" ht="12.75" hidden="false" customHeight="false" outlineLevel="0" collapsed="false">
      <c r="B483" s="3" t="s">
        <v>1065</v>
      </c>
      <c r="C483" s="3" t="s">
        <v>1066</v>
      </c>
      <c r="D483" s="4" t="n">
        <v>20.7697452306747</v>
      </c>
      <c r="E483" s="5" t="n">
        <v>19.37</v>
      </c>
      <c r="F483" s="6" t="n">
        <v>1</v>
      </c>
      <c r="G483" s="6" t="n">
        <v>5</v>
      </c>
      <c r="H483" s="6" t="n">
        <v>5</v>
      </c>
      <c r="I483" s="6" t="n">
        <v>6</v>
      </c>
      <c r="J483" s="6" t="n">
        <v>382</v>
      </c>
      <c r="K483" s="7" t="n">
        <v>43.05394170466</v>
      </c>
      <c r="L483" s="4" t="n">
        <v>10.06689453125</v>
      </c>
    </row>
    <row r="484" customFormat="false" ht="12.75" hidden="false" customHeight="false" outlineLevel="0" collapsed="false">
      <c r="B484" s="3" t="s">
        <v>875</v>
      </c>
      <c r="C484" s="3" t="s">
        <v>876</v>
      </c>
      <c r="D484" s="4" t="n">
        <v>20.7443841695786</v>
      </c>
      <c r="E484" s="5" t="n">
        <v>32.07</v>
      </c>
      <c r="F484" s="6" t="n">
        <v>1</v>
      </c>
      <c r="G484" s="6" t="n">
        <v>5</v>
      </c>
      <c r="H484" s="6" t="n">
        <v>5</v>
      </c>
      <c r="I484" s="6" t="n">
        <v>8</v>
      </c>
      <c r="J484" s="6" t="n">
        <v>184</v>
      </c>
      <c r="K484" s="7" t="n">
        <v>20.84066213466</v>
      </c>
      <c r="L484" s="4" t="n">
        <v>11.81005859375</v>
      </c>
    </row>
    <row r="485" customFormat="false" ht="12.75" hidden="false" customHeight="false" outlineLevel="0" collapsed="false">
      <c r="B485" s="3" t="s">
        <v>747</v>
      </c>
      <c r="C485" s="3" t="s">
        <v>748</v>
      </c>
      <c r="D485" s="4" t="n">
        <v>20.7187268733978</v>
      </c>
      <c r="E485" s="5" t="n">
        <v>15.17</v>
      </c>
      <c r="F485" s="6" t="n">
        <v>1</v>
      </c>
      <c r="G485" s="6" t="n">
        <v>7</v>
      </c>
      <c r="H485" s="6" t="n">
        <v>7</v>
      </c>
      <c r="I485" s="6" t="n">
        <v>8</v>
      </c>
      <c r="J485" s="6" t="n">
        <v>468</v>
      </c>
      <c r="K485" s="7" t="n">
        <v>51.08163920466</v>
      </c>
      <c r="L485" s="4" t="n">
        <v>5.05908203125</v>
      </c>
    </row>
    <row r="486" customFormat="false" ht="12.75" hidden="false" customHeight="false" outlineLevel="0" collapsed="false">
      <c r="B486" s="3" t="s">
        <v>983</v>
      </c>
      <c r="C486" s="3" t="s">
        <v>984</v>
      </c>
      <c r="D486" s="4" t="n">
        <v>20.7129917144775</v>
      </c>
      <c r="E486" s="5" t="n">
        <v>6.46</v>
      </c>
      <c r="F486" s="6" t="n">
        <v>1</v>
      </c>
      <c r="G486" s="6" t="n">
        <v>6</v>
      </c>
      <c r="H486" s="6" t="n">
        <v>6</v>
      </c>
      <c r="I486" s="6" t="n">
        <v>6</v>
      </c>
      <c r="J486" s="6" t="n">
        <v>1239</v>
      </c>
      <c r="K486" s="7" t="n">
        <v>131.81701075466</v>
      </c>
      <c r="L486" s="4" t="n">
        <v>5.09716796875</v>
      </c>
    </row>
    <row r="487" customFormat="false" ht="12.75" hidden="false" customHeight="false" outlineLevel="0" collapsed="false">
      <c r="B487" s="3" t="s">
        <v>1427</v>
      </c>
      <c r="C487" s="3" t="s">
        <v>1428</v>
      </c>
      <c r="D487" s="4" t="n">
        <v>20.6980981826782</v>
      </c>
      <c r="E487" s="5" t="n">
        <v>32</v>
      </c>
      <c r="F487" s="6" t="n">
        <v>1</v>
      </c>
      <c r="G487" s="6" t="n">
        <v>4</v>
      </c>
      <c r="H487" s="6" t="n">
        <v>4</v>
      </c>
      <c r="I487" s="6" t="n">
        <v>5</v>
      </c>
      <c r="J487" s="6" t="n">
        <v>175</v>
      </c>
      <c r="K487" s="7" t="n">
        <v>18.61550925466</v>
      </c>
      <c r="L487" s="4" t="n">
        <v>4.85595703125</v>
      </c>
    </row>
    <row r="488" customFormat="false" ht="12.75" hidden="false" customHeight="false" outlineLevel="0" collapsed="false">
      <c r="B488" s="3" t="s">
        <v>901</v>
      </c>
      <c r="C488" s="3" t="s">
        <v>902</v>
      </c>
      <c r="D488" s="4" t="n">
        <v>20.6900155544281</v>
      </c>
      <c r="E488" s="5" t="n">
        <v>5.04</v>
      </c>
      <c r="F488" s="6" t="n">
        <v>1</v>
      </c>
      <c r="G488" s="6" t="n">
        <v>4</v>
      </c>
      <c r="H488" s="6" t="n">
        <v>4</v>
      </c>
      <c r="I488" s="6" t="n">
        <v>6</v>
      </c>
      <c r="J488" s="6" t="n">
        <v>1011</v>
      </c>
      <c r="K488" s="7" t="n">
        <v>112.754143654661</v>
      </c>
      <c r="L488" s="4" t="n">
        <v>8.07470703125</v>
      </c>
    </row>
    <row r="489" customFormat="false" ht="12.75" hidden="false" customHeight="false" outlineLevel="0" collapsed="false">
      <c r="B489" s="3" t="s">
        <v>951</v>
      </c>
      <c r="C489" s="3" t="s">
        <v>952</v>
      </c>
      <c r="D489" s="4" t="n">
        <v>20.2862718105316</v>
      </c>
      <c r="E489" s="5" t="n">
        <v>16.76</v>
      </c>
      <c r="F489" s="6" t="n">
        <v>1</v>
      </c>
      <c r="G489" s="6" t="n">
        <v>6</v>
      </c>
      <c r="H489" s="6" t="n">
        <v>6</v>
      </c>
      <c r="I489" s="6" t="n">
        <v>6</v>
      </c>
      <c r="J489" s="6" t="n">
        <v>370</v>
      </c>
      <c r="K489" s="7" t="n">
        <v>41.45246713466</v>
      </c>
      <c r="L489" s="4" t="n">
        <v>6.80029296875</v>
      </c>
    </row>
    <row r="490" customFormat="false" ht="12.75" hidden="false" customHeight="false" outlineLevel="0" collapsed="false">
      <c r="B490" s="3" t="s">
        <v>1874</v>
      </c>
      <c r="C490" s="3" t="s">
        <v>1875</v>
      </c>
      <c r="D490" s="4" t="n">
        <v>20.263560295105</v>
      </c>
      <c r="E490" s="5" t="n">
        <v>27.46</v>
      </c>
      <c r="F490" s="6" t="n">
        <v>1</v>
      </c>
      <c r="G490" s="6" t="n">
        <v>4</v>
      </c>
      <c r="H490" s="6" t="n">
        <v>4</v>
      </c>
      <c r="I490" s="6" t="n">
        <v>4</v>
      </c>
      <c r="J490" s="6" t="n">
        <v>284</v>
      </c>
      <c r="K490" s="7" t="n">
        <v>30.00747117466</v>
      </c>
      <c r="L490" s="4" t="n">
        <v>8.99755859375</v>
      </c>
    </row>
    <row r="491" customFormat="false" ht="12.75" hidden="false" customHeight="false" outlineLevel="0" collapsed="false">
      <c r="B491" s="3" t="s">
        <v>1641</v>
      </c>
      <c r="C491" s="3" t="s">
        <v>1642</v>
      </c>
      <c r="D491" s="4" t="n">
        <v>20.1735327243805</v>
      </c>
      <c r="E491" s="5" t="n">
        <v>14.64</v>
      </c>
      <c r="F491" s="6" t="n">
        <v>1</v>
      </c>
      <c r="G491" s="6" t="n">
        <v>5</v>
      </c>
      <c r="H491" s="6" t="n">
        <v>5</v>
      </c>
      <c r="I491" s="6" t="n">
        <v>5</v>
      </c>
      <c r="J491" s="6" t="n">
        <v>519</v>
      </c>
      <c r="K491" s="7" t="n">
        <v>56.4221486446601</v>
      </c>
      <c r="L491" s="4" t="n">
        <v>8.19189453125</v>
      </c>
    </row>
    <row r="492" customFormat="false" ht="12.75" hidden="false" customHeight="false" outlineLevel="0" collapsed="false">
      <c r="B492" s="3" t="s">
        <v>969</v>
      </c>
      <c r="C492" s="3" t="s">
        <v>970</v>
      </c>
      <c r="D492" s="4" t="n">
        <v>20.0871376991272</v>
      </c>
      <c r="E492" s="5" t="n">
        <v>52.94</v>
      </c>
      <c r="F492" s="6" t="n">
        <v>1</v>
      </c>
      <c r="G492" s="6" t="n">
        <v>6</v>
      </c>
      <c r="H492" s="6" t="n">
        <v>6</v>
      </c>
      <c r="I492" s="6" t="n">
        <v>6</v>
      </c>
      <c r="J492" s="6" t="n">
        <v>153</v>
      </c>
      <c r="K492" s="7" t="n">
        <v>16.92169450466</v>
      </c>
      <c r="L492" s="4" t="n">
        <v>7.97216796875</v>
      </c>
    </row>
    <row r="493" customFormat="false" ht="12.75" hidden="false" customHeight="false" outlineLevel="0" collapsed="false">
      <c r="B493" s="3" t="s">
        <v>1283</v>
      </c>
      <c r="C493" s="3" t="s">
        <v>1284</v>
      </c>
      <c r="D493" s="4" t="n">
        <v>19.793630361557</v>
      </c>
      <c r="E493" s="5" t="n">
        <v>14.85</v>
      </c>
      <c r="F493" s="6" t="n">
        <v>1</v>
      </c>
      <c r="G493" s="6" t="n">
        <v>7</v>
      </c>
      <c r="H493" s="6" t="n">
        <v>7</v>
      </c>
      <c r="I493" s="6" t="n">
        <v>7</v>
      </c>
      <c r="J493" s="6" t="n">
        <v>532</v>
      </c>
      <c r="K493" s="7" t="n">
        <v>59.4418290546601</v>
      </c>
      <c r="L493" s="4" t="n">
        <v>6.93212890625</v>
      </c>
    </row>
    <row r="494" customFormat="false" ht="12.75" hidden="false" customHeight="false" outlineLevel="0" collapsed="false">
      <c r="B494" s="3" t="s">
        <v>839</v>
      </c>
      <c r="C494" s="3" t="s">
        <v>840</v>
      </c>
      <c r="D494" s="4" t="n">
        <v>19.7758584022522</v>
      </c>
      <c r="E494" s="5" t="n">
        <v>23.12</v>
      </c>
      <c r="F494" s="6" t="n">
        <v>1</v>
      </c>
      <c r="G494" s="6" t="n">
        <v>5</v>
      </c>
      <c r="H494" s="6" t="n">
        <v>5</v>
      </c>
      <c r="I494" s="6" t="n">
        <v>6</v>
      </c>
      <c r="J494" s="6" t="n">
        <v>186</v>
      </c>
      <c r="K494" s="7" t="n">
        <v>21.43658570466</v>
      </c>
      <c r="L494" s="4" t="n">
        <v>10.49169921875</v>
      </c>
    </row>
    <row r="495" customFormat="false" ht="12.75" hidden="false" customHeight="false" outlineLevel="0" collapsed="false">
      <c r="B495" s="3" t="s">
        <v>2040</v>
      </c>
      <c r="C495" s="3" t="s">
        <v>2041</v>
      </c>
      <c r="D495" s="4" t="n">
        <v>19.714278459549</v>
      </c>
      <c r="E495" s="5" t="n">
        <v>31.41</v>
      </c>
      <c r="F495" s="6" t="n">
        <v>1</v>
      </c>
      <c r="G495" s="6" t="n">
        <v>2</v>
      </c>
      <c r="H495" s="6" t="n">
        <v>2</v>
      </c>
      <c r="I495" s="6" t="n">
        <v>3</v>
      </c>
      <c r="J495" s="6" t="n">
        <v>191</v>
      </c>
      <c r="K495" s="7" t="n">
        <v>20.89513032466</v>
      </c>
      <c r="L495" s="4" t="n">
        <v>9.96435546875</v>
      </c>
    </row>
    <row r="496" customFormat="false" ht="12.75" hidden="false" customHeight="false" outlineLevel="0" collapsed="false">
      <c r="B496" s="3" t="s">
        <v>1003</v>
      </c>
      <c r="C496" s="3" t="s">
        <v>1004</v>
      </c>
      <c r="D496" s="4" t="n">
        <v>19.5889661312103</v>
      </c>
      <c r="E496" s="5" t="n">
        <v>35.63</v>
      </c>
      <c r="F496" s="6" t="n">
        <v>1</v>
      </c>
      <c r="G496" s="6" t="n">
        <v>5</v>
      </c>
      <c r="H496" s="6" t="n">
        <v>5</v>
      </c>
      <c r="I496" s="6" t="n">
        <v>6</v>
      </c>
      <c r="J496" s="6" t="n">
        <v>160</v>
      </c>
      <c r="K496" s="7" t="n">
        <v>18.55509575466</v>
      </c>
      <c r="L496" s="4" t="n">
        <v>10.82861328125</v>
      </c>
    </row>
    <row r="497" customFormat="false" ht="12.75" hidden="false" customHeight="false" outlineLevel="0" collapsed="false">
      <c r="B497" s="3" t="s">
        <v>1547</v>
      </c>
      <c r="C497" s="3" t="s">
        <v>1548</v>
      </c>
      <c r="D497" s="4" t="n">
        <v>19.5888729095459</v>
      </c>
      <c r="E497" s="5" t="n">
        <v>9.66</v>
      </c>
      <c r="F497" s="6" t="n">
        <v>1</v>
      </c>
      <c r="G497" s="6" t="n">
        <v>5</v>
      </c>
      <c r="H497" s="6" t="n">
        <v>5</v>
      </c>
      <c r="I497" s="6" t="n">
        <v>5</v>
      </c>
      <c r="J497" s="6" t="n">
        <v>797</v>
      </c>
      <c r="K497" s="7" t="n">
        <v>88.32978192466</v>
      </c>
      <c r="L497" s="4" t="n">
        <v>7.02001953125</v>
      </c>
    </row>
    <row r="498" customFormat="false" ht="12.75" hidden="false" customHeight="false" outlineLevel="0" collapsed="false">
      <c r="B498" s="3" t="s">
        <v>1261</v>
      </c>
      <c r="C498" s="3" t="s">
        <v>1262</v>
      </c>
      <c r="D498" s="4" t="n">
        <v>19.5771028995514</v>
      </c>
      <c r="E498" s="5" t="n">
        <v>12.22</v>
      </c>
      <c r="F498" s="6" t="n">
        <v>1</v>
      </c>
      <c r="G498" s="6" t="n">
        <v>5</v>
      </c>
      <c r="H498" s="6" t="n">
        <v>5</v>
      </c>
      <c r="I498" s="6" t="n">
        <v>5</v>
      </c>
      <c r="J498" s="6" t="n">
        <v>704</v>
      </c>
      <c r="K498" s="7" t="n">
        <v>76.2054000446601</v>
      </c>
      <c r="L498" s="4" t="n">
        <v>5.55419921875</v>
      </c>
    </row>
    <row r="499" customFormat="false" ht="12.75" hidden="false" customHeight="false" outlineLevel="0" collapsed="false">
      <c r="B499" s="3" t="s">
        <v>871</v>
      </c>
      <c r="C499" s="3" t="s">
        <v>872</v>
      </c>
      <c r="D499" s="4" t="n">
        <v>19.5627589225769</v>
      </c>
      <c r="E499" s="5" t="n">
        <v>44.9</v>
      </c>
      <c r="F499" s="6" t="n">
        <v>1</v>
      </c>
      <c r="G499" s="6" t="n">
        <v>3</v>
      </c>
      <c r="H499" s="6" t="n">
        <v>3</v>
      </c>
      <c r="I499" s="6" t="n">
        <v>4</v>
      </c>
      <c r="J499" s="6" t="n">
        <v>98</v>
      </c>
      <c r="K499" s="7" t="n">
        <v>11.24296879466</v>
      </c>
      <c r="L499" s="4" t="n">
        <v>9.08544921875</v>
      </c>
    </row>
    <row r="500" customFormat="false" ht="12.75" hidden="false" customHeight="false" outlineLevel="0" collapsed="false">
      <c r="B500" s="3" t="s">
        <v>405</v>
      </c>
      <c r="C500" s="3" t="s">
        <v>406</v>
      </c>
      <c r="D500" s="4" t="n">
        <v>19.4995551109314</v>
      </c>
      <c r="E500" s="5" t="n">
        <v>2.75</v>
      </c>
      <c r="F500" s="6" t="n">
        <v>1</v>
      </c>
      <c r="G500" s="6" t="n">
        <v>5</v>
      </c>
      <c r="H500" s="6" t="n">
        <v>5</v>
      </c>
      <c r="I500" s="6" t="n">
        <v>6</v>
      </c>
      <c r="J500" s="6" t="n">
        <v>2473</v>
      </c>
      <c r="K500" s="7" t="n">
        <v>274.127244294661</v>
      </c>
      <c r="L500" s="4" t="n">
        <v>8.17724609375</v>
      </c>
    </row>
    <row r="501" customFormat="false" ht="12.75" hidden="false" customHeight="false" outlineLevel="0" collapsed="false">
      <c r="B501" s="3" t="s">
        <v>851</v>
      </c>
      <c r="C501" s="3" t="s">
        <v>852</v>
      </c>
      <c r="D501" s="4" t="n">
        <v>19.4868724346161</v>
      </c>
      <c r="E501" s="5" t="n">
        <v>9.54</v>
      </c>
      <c r="F501" s="6" t="n">
        <v>1</v>
      </c>
      <c r="G501" s="6" t="n">
        <v>5</v>
      </c>
      <c r="H501" s="6" t="n">
        <v>5</v>
      </c>
      <c r="I501" s="6" t="n">
        <v>5</v>
      </c>
      <c r="J501" s="6" t="n">
        <v>786</v>
      </c>
      <c r="K501" s="7" t="n">
        <v>83.6753767146601</v>
      </c>
      <c r="L501" s="4" t="n">
        <v>9.45166015625</v>
      </c>
    </row>
    <row r="502" customFormat="false" ht="12.75" hidden="false" customHeight="false" outlineLevel="0" collapsed="false">
      <c r="B502" s="3" t="s">
        <v>1133</v>
      </c>
      <c r="C502" s="3" t="s">
        <v>1134</v>
      </c>
      <c r="D502" s="4" t="n">
        <v>19.437512755394</v>
      </c>
      <c r="E502" s="5" t="n">
        <v>25.56</v>
      </c>
      <c r="F502" s="6" t="n">
        <v>1</v>
      </c>
      <c r="G502" s="6" t="n">
        <v>4</v>
      </c>
      <c r="H502" s="6" t="n">
        <v>4</v>
      </c>
      <c r="I502" s="6" t="n">
        <v>5</v>
      </c>
      <c r="J502" s="6" t="n">
        <v>133</v>
      </c>
      <c r="K502" s="7" t="n">
        <v>15.30539977466</v>
      </c>
      <c r="L502" s="4" t="n">
        <v>10.74072265625</v>
      </c>
    </row>
    <row r="503" customFormat="false" ht="12.75" hidden="false" customHeight="false" outlineLevel="0" collapsed="false">
      <c r="B503" s="3" t="s">
        <v>601</v>
      </c>
      <c r="C503" s="3" t="s">
        <v>602</v>
      </c>
      <c r="D503" s="4" t="n">
        <v>19.3235657215118</v>
      </c>
      <c r="E503" s="5" t="n">
        <v>5.51</v>
      </c>
      <c r="F503" s="6" t="n">
        <v>1</v>
      </c>
      <c r="G503" s="6" t="n">
        <v>7</v>
      </c>
      <c r="H503" s="6" t="n">
        <v>7</v>
      </c>
      <c r="I503" s="6" t="n">
        <v>7</v>
      </c>
      <c r="J503" s="6" t="n">
        <v>1435</v>
      </c>
      <c r="K503" s="7" t="n">
        <v>161.40701851466</v>
      </c>
      <c r="L503" s="4" t="n">
        <v>7.38623046875</v>
      </c>
    </row>
    <row r="504" customFormat="false" ht="12.75" hidden="false" customHeight="false" outlineLevel="0" collapsed="false">
      <c r="B504" s="3" t="s">
        <v>1837</v>
      </c>
      <c r="C504" s="3" t="s">
        <v>2042</v>
      </c>
      <c r="D504" s="4" t="n">
        <v>19.169278383255</v>
      </c>
      <c r="E504" s="5" t="n">
        <v>21.45</v>
      </c>
      <c r="F504" s="6" t="n">
        <v>1</v>
      </c>
      <c r="G504" s="6" t="n">
        <v>5</v>
      </c>
      <c r="H504" s="6" t="n">
        <v>5</v>
      </c>
      <c r="I504" s="6" t="n">
        <v>5</v>
      </c>
      <c r="J504" s="6" t="n">
        <v>387</v>
      </c>
      <c r="K504" s="7" t="n">
        <v>41.56486517466</v>
      </c>
      <c r="L504" s="4" t="n">
        <v>6.36669921875</v>
      </c>
    </row>
    <row r="505" customFormat="false" ht="12.75" hidden="false" customHeight="false" outlineLevel="0" collapsed="false">
      <c r="B505" s="3" t="s">
        <v>1075</v>
      </c>
      <c r="C505" s="3" t="s">
        <v>1076</v>
      </c>
      <c r="D505" s="4" t="n">
        <v>19.070216178894</v>
      </c>
      <c r="E505" s="5" t="n">
        <v>4.38</v>
      </c>
      <c r="F505" s="6" t="n">
        <v>1</v>
      </c>
      <c r="G505" s="6" t="n">
        <v>6</v>
      </c>
      <c r="H505" s="6" t="n">
        <v>6</v>
      </c>
      <c r="I505" s="6" t="n">
        <v>6</v>
      </c>
      <c r="J505" s="6" t="n">
        <v>2031</v>
      </c>
      <c r="K505" s="7" t="n">
        <v>222.552343114662</v>
      </c>
      <c r="L505" s="4" t="n">
        <v>9.40771484375</v>
      </c>
    </row>
    <row r="506" customFormat="false" ht="12.75" hidden="false" customHeight="false" outlineLevel="0" collapsed="false">
      <c r="B506" s="3" t="s">
        <v>73</v>
      </c>
      <c r="C506" s="3" t="s">
        <v>74</v>
      </c>
      <c r="D506" s="4" t="n">
        <v>18.9920554161072</v>
      </c>
      <c r="E506" s="5" t="n">
        <v>17.06</v>
      </c>
      <c r="F506" s="6" t="n">
        <v>1</v>
      </c>
      <c r="G506" s="6" t="n">
        <v>4</v>
      </c>
      <c r="H506" s="6" t="n">
        <v>4</v>
      </c>
      <c r="I506" s="6" t="n">
        <v>4</v>
      </c>
      <c r="J506" s="6" t="n">
        <v>422</v>
      </c>
      <c r="K506" s="7" t="n">
        <v>46.19982387466</v>
      </c>
      <c r="L506" s="4" t="n">
        <v>4.67822265625</v>
      </c>
    </row>
    <row r="507" customFormat="false" ht="12.75" hidden="false" customHeight="false" outlineLevel="0" collapsed="false">
      <c r="B507" s="3" t="s">
        <v>997</v>
      </c>
      <c r="C507" s="3" t="s">
        <v>998</v>
      </c>
      <c r="D507" s="4" t="n">
        <v>18.975040435791</v>
      </c>
      <c r="E507" s="5" t="n">
        <v>54.31</v>
      </c>
      <c r="F507" s="6" t="n">
        <v>1</v>
      </c>
      <c r="G507" s="6" t="n">
        <v>5</v>
      </c>
      <c r="H507" s="6" t="n">
        <v>5</v>
      </c>
      <c r="I507" s="6" t="n">
        <v>5</v>
      </c>
      <c r="J507" s="6" t="n">
        <v>116</v>
      </c>
      <c r="K507" s="7" t="n">
        <v>12.83095791466</v>
      </c>
      <c r="L507" s="4" t="n">
        <v>11.31201171875</v>
      </c>
    </row>
    <row r="508" customFormat="false" ht="12.75" hidden="false" customHeight="false" outlineLevel="0" collapsed="false">
      <c r="B508" s="3" t="s">
        <v>899</v>
      </c>
      <c r="C508" s="3" t="s">
        <v>900</v>
      </c>
      <c r="D508" s="4" t="n">
        <v>18.8000319004059</v>
      </c>
      <c r="E508" s="5" t="n">
        <v>28.25</v>
      </c>
      <c r="F508" s="6" t="n">
        <v>1</v>
      </c>
      <c r="G508" s="6" t="n">
        <v>3</v>
      </c>
      <c r="H508" s="6" t="n">
        <v>3</v>
      </c>
      <c r="I508" s="6" t="n">
        <v>4</v>
      </c>
      <c r="J508" s="6" t="n">
        <v>177</v>
      </c>
      <c r="K508" s="7" t="n">
        <v>19.91345667466</v>
      </c>
      <c r="L508" s="4" t="n">
        <v>6.35400390625</v>
      </c>
    </row>
    <row r="509" customFormat="false" ht="12.75" hidden="false" customHeight="false" outlineLevel="0" collapsed="false">
      <c r="B509" s="3" t="s">
        <v>2043</v>
      </c>
      <c r="C509" s="3" t="s">
        <v>2044</v>
      </c>
      <c r="D509" s="4" t="n">
        <v>18.788028717041</v>
      </c>
      <c r="E509" s="5" t="n">
        <v>17.52</v>
      </c>
      <c r="F509" s="6" t="n">
        <v>1</v>
      </c>
      <c r="G509" s="6" t="n">
        <v>3</v>
      </c>
      <c r="H509" s="6" t="n">
        <v>3</v>
      </c>
      <c r="I509" s="6" t="n">
        <v>3</v>
      </c>
      <c r="J509" s="6" t="n">
        <v>428</v>
      </c>
      <c r="K509" s="7" t="n">
        <v>46.24433402466</v>
      </c>
      <c r="L509" s="4" t="n">
        <v>6.48095703125</v>
      </c>
    </row>
    <row r="510" customFormat="false" ht="12.75" hidden="false" customHeight="false" outlineLevel="0" collapsed="false">
      <c r="B510" s="3" t="s">
        <v>1503</v>
      </c>
      <c r="C510" s="3" t="s">
        <v>1504</v>
      </c>
      <c r="D510" s="4" t="n">
        <v>18.6673724651337</v>
      </c>
      <c r="E510" s="5" t="n">
        <v>13.64</v>
      </c>
      <c r="F510" s="6" t="n">
        <v>1</v>
      </c>
      <c r="G510" s="6" t="n">
        <v>4</v>
      </c>
      <c r="H510" s="6" t="n">
        <v>4</v>
      </c>
      <c r="I510" s="6" t="n">
        <v>5</v>
      </c>
      <c r="J510" s="6" t="n">
        <v>418</v>
      </c>
      <c r="K510" s="7" t="n">
        <v>44.81723789466</v>
      </c>
      <c r="L510" s="4" t="n">
        <v>5.75732421875</v>
      </c>
    </row>
    <row r="511" customFormat="false" ht="12.75" hidden="false" customHeight="false" outlineLevel="0" collapsed="false">
      <c r="B511" s="3" t="s">
        <v>1649</v>
      </c>
      <c r="C511" s="3" t="s">
        <v>1650</v>
      </c>
      <c r="D511" s="4" t="n">
        <v>18.600935459137</v>
      </c>
      <c r="E511" s="5" t="n">
        <v>13.29</v>
      </c>
      <c r="F511" s="6" t="n">
        <v>1</v>
      </c>
      <c r="G511" s="6" t="n">
        <v>3</v>
      </c>
      <c r="H511" s="6" t="n">
        <v>3</v>
      </c>
      <c r="I511" s="6" t="n">
        <v>4</v>
      </c>
      <c r="J511" s="6" t="n">
        <v>489</v>
      </c>
      <c r="K511" s="7" t="n">
        <v>53.04515717466</v>
      </c>
      <c r="L511" s="4" t="n">
        <v>4.55126953125</v>
      </c>
    </row>
    <row r="512" customFormat="false" ht="12.75" hidden="false" customHeight="false" outlineLevel="0" collapsed="false">
      <c r="B512" s="3" t="s">
        <v>1033</v>
      </c>
      <c r="C512" s="3" t="s">
        <v>1034</v>
      </c>
      <c r="D512" s="4" t="n">
        <v>18.5562558174133</v>
      </c>
      <c r="E512" s="5" t="n">
        <v>14.55</v>
      </c>
      <c r="F512" s="6" t="n">
        <v>1</v>
      </c>
      <c r="G512" s="6" t="n">
        <v>5</v>
      </c>
      <c r="H512" s="6" t="n">
        <v>5</v>
      </c>
      <c r="I512" s="6" t="n">
        <v>5</v>
      </c>
      <c r="J512" s="6" t="n">
        <v>536</v>
      </c>
      <c r="K512" s="7" t="n">
        <v>59.2331776246601</v>
      </c>
      <c r="L512" s="4" t="n">
        <v>6.20166015625</v>
      </c>
    </row>
    <row r="513" customFormat="false" ht="12.75" hidden="false" customHeight="false" outlineLevel="0" collapsed="false">
      <c r="B513" s="3" t="s">
        <v>1271</v>
      </c>
      <c r="C513" s="3" t="s">
        <v>1272</v>
      </c>
      <c r="D513" s="4" t="n">
        <v>18.4478094577789</v>
      </c>
      <c r="E513" s="5" t="n">
        <v>26.42</v>
      </c>
      <c r="F513" s="6" t="n">
        <v>1</v>
      </c>
      <c r="G513" s="6" t="n">
        <v>5</v>
      </c>
      <c r="H513" s="6" t="n">
        <v>5</v>
      </c>
      <c r="I513" s="6" t="n">
        <v>5</v>
      </c>
      <c r="J513" s="6" t="n">
        <v>265</v>
      </c>
      <c r="K513" s="7" t="n">
        <v>28.81982856466</v>
      </c>
      <c r="L513" s="4" t="n">
        <v>6.27783203125</v>
      </c>
    </row>
    <row r="514" customFormat="false" ht="12.75" hidden="false" customHeight="false" outlineLevel="0" collapsed="false">
      <c r="B514" s="3" t="s">
        <v>158</v>
      </c>
      <c r="C514" s="3" t="s">
        <v>159</v>
      </c>
      <c r="D514" s="4" t="n">
        <v>18.1570274829865</v>
      </c>
      <c r="E514" s="5" t="n">
        <v>10.61</v>
      </c>
      <c r="F514" s="6" t="n">
        <v>1</v>
      </c>
      <c r="G514" s="6" t="n">
        <v>5</v>
      </c>
      <c r="H514" s="6" t="n">
        <v>5</v>
      </c>
      <c r="I514" s="6" t="n">
        <v>6</v>
      </c>
      <c r="J514" s="6" t="n">
        <v>603</v>
      </c>
      <c r="K514" s="7" t="n">
        <v>65.8584658446602</v>
      </c>
      <c r="L514" s="4" t="n">
        <v>5.61767578125</v>
      </c>
    </row>
    <row r="515" customFormat="false" ht="12.75" hidden="false" customHeight="false" outlineLevel="0" collapsed="false">
      <c r="B515" s="3" t="s">
        <v>1259</v>
      </c>
      <c r="C515" s="3" t="s">
        <v>1260</v>
      </c>
      <c r="D515" s="4" t="n">
        <v>18.1485526561737</v>
      </c>
      <c r="E515" s="5" t="n">
        <v>6.74</v>
      </c>
      <c r="F515" s="6" t="n">
        <v>1</v>
      </c>
      <c r="G515" s="6" t="n">
        <v>5</v>
      </c>
      <c r="H515" s="6" t="n">
        <v>5</v>
      </c>
      <c r="I515" s="6" t="n">
        <v>5</v>
      </c>
      <c r="J515" s="6" t="n">
        <v>905</v>
      </c>
      <c r="K515" s="7" t="n">
        <v>100.73646846466</v>
      </c>
      <c r="L515" s="4" t="n">
        <v>5.00830078125</v>
      </c>
    </row>
    <row r="516" customFormat="false" ht="12.75" hidden="false" customHeight="false" outlineLevel="0" collapsed="false">
      <c r="B516" s="3" t="s">
        <v>118</v>
      </c>
      <c r="C516" s="3" t="s">
        <v>119</v>
      </c>
      <c r="D516" s="4" t="n">
        <v>18.0538620948792</v>
      </c>
      <c r="E516" s="5" t="n">
        <v>11.04</v>
      </c>
      <c r="F516" s="6" t="n">
        <v>1</v>
      </c>
      <c r="G516" s="6" t="n">
        <v>5</v>
      </c>
      <c r="H516" s="6" t="n">
        <v>5</v>
      </c>
      <c r="I516" s="6" t="n">
        <v>6</v>
      </c>
      <c r="J516" s="6" t="n">
        <v>598</v>
      </c>
      <c r="K516" s="7" t="n">
        <v>66.2801117346601</v>
      </c>
      <c r="L516" s="4" t="n">
        <v>7.56201171875</v>
      </c>
    </row>
    <row r="517" customFormat="false" ht="12.75" hidden="false" customHeight="false" outlineLevel="0" collapsed="false">
      <c r="B517" s="3" t="s">
        <v>1343</v>
      </c>
      <c r="C517" s="3" t="s">
        <v>1344</v>
      </c>
      <c r="D517" s="4" t="n">
        <v>17.9659988880157</v>
      </c>
      <c r="E517" s="5" t="n">
        <v>17.48</v>
      </c>
      <c r="F517" s="6" t="n">
        <v>1</v>
      </c>
      <c r="G517" s="6" t="n">
        <v>4</v>
      </c>
      <c r="H517" s="6" t="n">
        <v>5</v>
      </c>
      <c r="I517" s="6" t="n">
        <v>5</v>
      </c>
      <c r="J517" s="6" t="n">
        <v>389</v>
      </c>
      <c r="K517" s="7" t="n">
        <v>43.42297153466</v>
      </c>
      <c r="L517" s="4" t="n">
        <v>8.17724609375</v>
      </c>
    </row>
    <row r="518" customFormat="false" ht="12.75" hidden="false" customHeight="false" outlineLevel="0" collapsed="false">
      <c r="B518" s="3" t="s">
        <v>923</v>
      </c>
      <c r="C518" s="3" t="s">
        <v>924</v>
      </c>
      <c r="D518" s="4" t="n">
        <v>17.9480977058411</v>
      </c>
      <c r="E518" s="5" t="n">
        <v>22.39</v>
      </c>
      <c r="F518" s="6" t="n">
        <v>1</v>
      </c>
      <c r="G518" s="6" t="n">
        <v>3</v>
      </c>
      <c r="H518" s="6" t="n">
        <v>3</v>
      </c>
      <c r="I518" s="6" t="n">
        <v>4</v>
      </c>
      <c r="J518" s="6" t="n">
        <v>268</v>
      </c>
      <c r="K518" s="7" t="n">
        <v>29.50416551466</v>
      </c>
      <c r="L518" s="4" t="n">
        <v>8.85107421875</v>
      </c>
    </row>
    <row r="519" customFormat="false" ht="12.75" hidden="false" customHeight="false" outlineLevel="0" collapsed="false">
      <c r="B519" s="3" t="s">
        <v>1213</v>
      </c>
      <c r="C519" s="3" t="s">
        <v>1214</v>
      </c>
      <c r="D519" s="4" t="n">
        <v>17.9152894020081</v>
      </c>
      <c r="E519" s="5" t="n">
        <v>15.53</v>
      </c>
      <c r="F519" s="6" t="n">
        <v>1</v>
      </c>
      <c r="G519" s="6" t="n">
        <v>6</v>
      </c>
      <c r="H519" s="6" t="n">
        <v>6</v>
      </c>
      <c r="I519" s="6" t="n">
        <v>6</v>
      </c>
      <c r="J519" s="6" t="n">
        <v>515</v>
      </c>
      <c r="K519" s="7" t="n">
        <v>57.7095224746601</v>
      </c>
      <c r="L519" s="4" t="n">
        <v>9.11474609375</v>
      </c>
    </row>
    <row r="520" customFormat="false" ht="12.75" hidden="false" customHeight="false" outlineLevel="0" collapsed="false">
      <c r="B520" s="3" t="s">
        <v>1095</v>
      </c>
      <c r="C520" s="3" t="s">
        <v>1096</v>
      </c>
      <c r="D520" s="4" t="n">
        <v>17.8875956535339</v>
      </c>
      <c r="E520" s="5" t="n">
        <v>34.27</v>
      </c>
      <c r="F520" s="6" t="n">
        <v>1</v>
      </c>
      <c r="G520" s="6" t="n">
        <v>4</v>
      </c>
      <c r="H520" s="6" t="n">
        <v>4</v>
      </c>
      <c r="I520" s="6" t="n">
        <v>5</v>
      </c>
      <c r="J520" s="6" t="n">
        <v>143</v>
      </c>
      <c r="K520" s="7" t="n">
        <v>15.96163290466</v>
      </c>
      <c r="L520" s="4" t="n">
        <v>10.18408203125</v>
      </c>
    </row>
    <row r="521" customFormat="false" ht="12.75" hidden="false" customHeight="false" outlineLevel="0" collapsed="false">
      <c r="B521" s="3" t="s">
        <v>877</v>
      </c>
      <c r="C521" s="3" t="s">
        <v>878</v>
      </c>
      <c r="D521" s="4" t="n">
        <v>17.7906107902527</v>
      </c>
      <c r="E521" s="5" t="n">
        <v>9.62</v>
      </c>
      <c r="F521" s="6" t="n">
        <v>1</v>
      </c>
      <c r="G521" s="6" t="n">
        <v>3</v>
      </c>
      <c r="H521" s="6" t="n">
        <v>3</v>
      </c>
      <c r="I521" s="6" t="n">
        <v>3</v>
      </c>
      <c r="J521" s="6" t="n">
        <v>613</v>
      </c>
      <c r="K521" s="7" t="n">
        <v>65.7680430846603</v>
      </c>
      <c r="L521" s="4" t="n">
        <v>7.34228515625</v>
      </c>
    </row>
    <row r="522" customFormat="false" ht="12.75" hidden="false" customHeight="false" outlineLevel="0" collapsed="false">
      <c r="B522" s="3" t="s">
        <v>1129</v>
      </c>
      <c r="C522" s="3" t="s">
        <v>1130</v>
      </c>
      <c r="D522" s="4" t="n">
        <v>17.7046339511871</v>
      </c>
      <c r="E522" s="5" t="n">
        <v>32.21</v>
      </c>
      <c r="F522" s="6" t="n">
        <v>1</v>
      </c>
      <c r="G522" s="6" t="n">
        <v>4</v>
      </c>
      <c r="H522" s="6" t="n">
        <v>4</v>
      </c>
      <c r="I522" s="6" t="n">
        <v>5</v>
      </c>
      <c r="J522" s="6" t="n">
        <v>149</v>
      </c>
      <c r="K522" s="7" t="n">
        <v>16.73341995466</v>
      </c>
      <c r="L522" s="4" t="n">
        <v>10.28662109375</v>
      </c>
    </row>
    <row r="523" customFormat="false" ht="12.75" hidden="false" customHeight="false" outlineLevel="0" collapsed="false">
      <c r="B523" s="3" t="s">
        <v>1515</v>
      </c>
      <c r="C523" s="3" t="s">
        <v>1516</v>
      </c>
      <c r="D523" s="4" t="n">
        <v>17.6919345855713</v>
      </c>
      <c r="E523" s="5" t="n">
        <v>5.45</v>
      </c>
      <c r="F523" s="6" t="n">
        <v>1</v>
      </c>
      <c r="G523" s="6" t="n">
        <v>6</v>
      </c>
      <c r="H523" s="6" t="n">
        <v>6</v>
      </c>
      <c r="I523" s="6" t="n">
        <v>6</v>
      </c>
      <c r="J523" s="6" t="n">
        <v>1578</v>
      </c>
      <c r="K523" s="7" t="n">
        <v>171.363567944661</v>
      </c>
      <c r="L523" s="4" t="n">
        <v>6.68310546875</v>
      </c>
    </row>
    <row r="524" customFormat="false" ht="12.75" hidden="false" customHeight="false" outlineLevel="0" collapsed="false">
      <c r="B524" s="3" t="s">
        <v>1019</v>
      </c>
      <c r="C524" s="3" t="s">
        <v>1020</v>
      </c>
      <c r="D524" s="4" t="n">
        <v>17.6882309913635</v>
      </c>
      <c r="E524" s="5" t="n">
        <v>8.32</v>
      </c>
      <c r="F524" s="6" t="n">
        <v>1</v>
      </c>
      <c r="G524" s="6" t="n">
        <v>4</v>
      </c>
      <c r="H524" s="6" t="n">
        <v>4</v>
      </c>
      <c r="I524" s="6" t="n">
        <v>4</v>
      </c>
      <c r="J524" s="6" t="n">
        <v>697</v>
      </c>
      <c r="K524" s="7" t="n">
        <v>76.6676615846601</v>
      </c>
      <c r="L524" s="4" t="n">
        <v>7.31298828125</v>
      </c>
    </row>
    <row r="525" customFormat="false" ht="12.75" hidden="false" customHeight="false" outlineLevel="0" collapsed="false">
      <c r="B525" s="3" t="s">
        <v>1043</v>
      </c>
      <c r="C525" s="3" t="s">
        <v>1044</v>
      </c>
      <c r="D525" s="4" t="n">
        <v>17.6838927268982</v>
      </c>
      <c r="E525" s="5" t="n">
        <v>18.91</v>
      </c>
      <c r="F525" s="6" t="n">
        <v>1</v>
      </c>
      <c r="G525" s="6" t="n">
        <v>7</v>
      </c>
      <c r="H525" s="6" t="n">
        <v>7</v>
      </c>
      <c r="I525" s="6" t="n">
        <v>8</v>
      </c>
      <c r="J525" s="6" t="n">
        <v>513</v>
      </c>
      <c r="K525" s="7" t="n">
        <v>56.71543362466</v>
      </c>
      <c r="L525" s="4" t="n">
        <v>9.67138671875</v>
      </c>
    </row>
    <row r="526" customFormat="false" ht="12.75" hidden="false" customHeight="false" outlineLevel="0" collapsed="false">
      <c r="B526" s="3" t="s">
        <v>857</v>
      </c>
      <c r="C526" s="3" t="s">
        <v>858</v>
      </c>
      <c r="D526" s="4" t="n">
        <v>17.639936208725</v>
      </c>
      <c r="E526" s="5" t="n">
        <v>11.75</v>
      </c>
      <c r="F526" s="6" t="n">
        <v>1</v>
      </c>
      <c r="G526" s="6" t="n">
        <v>4</v>
      </c>
      <c r="H526" s="6" t="n">
        <v>4</v>
      </c>
      <c r="I526" s="6" t="n">
        <v>5</v>
      </c>
      <c r="J526" s="6" t="n">
        <v>553</v>
      </c>
      <c r="K526" s="7" t="n">
        <v>60.4538888446601</v>
      </c>
      <c r="L526" s="4" t="n">
        <v>6.53662109375</v>
      </c>
    </row>
    <row r="527" customFormat="false" ht="12.75" hidden="false" customHeight="false" outlineLevel="0" collapsed="false">
      <c r="B527" s="3" t="s">
        <v>995</v>
      </c>
      <c r="C527" s="3" t="s">
        <v>996</v>
      </c>
      <c r="D527" s="4" t="n">
        <v>17.527853012085</v>
      </c>
      <c r="E527" s="5" t="n">
        <v>29.95</v>
      </c>
      <c r="F527" s="6" t="n">
        <v>1</v>
      </c>
      <c r="G527" s="6" t="n">
        <v>3</v>
      </c>
      <c r="H527" s="6" t="n">
        <v>3</v>
      </c>
      <c r="I527" s="6" t="n">
        <v>4</v>
      </c>
      <c r="J527" s="6" t="n">
        <v>217</v>
      </c>
      <c r="K527" s="7" t="n">
        <v>23.89655183466</v>
      </c>
      <c r="L527" s="4" t="n">
        <v>5.59228515625</v>
      </c>
    </row>
    <row r="528" customFormat="false" ht="12.75" hidden="false" customHeight="false" outlineLevel="0" collapsed="false">
      <c r="B528" s="3" t="s">
        <v>2045</v>
      </c>
      <c r="C528" s="3" t="s">
        <v>2046</v>
      </c>
      <c r="D528" s="4" t="n">
        <v>17.5197730064392</v>
      </c>
      <c r="E528" s="5" t="n">
        <v>50.49</v>
      </c>
      <c r="F528" s="6" t="n">
        <v>1</v>
      </c>
      <c r="G528" s="6" t="n">
        <v>5</v>
      </c>
      <c r="H528" s="6" t="n">
        <v>5</v>
      </c>
      <c r="I528" s="6" t="n">
        <v>6</v>
      </c>
      <c r="J528" s="6" t="n">
        <v>103</v>
      </c>
      <c r="K528" s="7" t="n">
        <v>11.36338196466</v>
      </c>
      <c r="L528" s="4" t="n">
        <v>11.35595703125</v>
      </c>
    </row>
    <row r="529" customFormat="false" ht="12.75" hidden="false" customHeight="false" outlineLevel="0" collapsed="false">
      <c r="B529" s="3" t="s">
        <v>1307</v>
      </c>
      <c r="C529" s="3" t="s">
        <v>1308</v>
      </c>
      <c r="D529" s="4" t="n">
        <v>17.4806752204895</v>
      </c>
      <c r="E529" s="5" t="n">
        <v>17.32</v>
      </c>
      <c r="F529" s="6" t="n">
        <v>1</v>
      </c>
      <c r="G529" s="6" t="n">
        <v>3</v>
      </c>
      <c r="H529" s="6" t="n">
        <v>3</v>
      </c>
      <c r="I529" s="6" t="n">
        <v>3</v>
      </c>
      <c r="J529" s="6" t="n">
        <v>485</v>
      </c>
      <c r="K529" s="7" t="n">
        <v>51.6396371846601</v>
      </c>
      <c r="L529" s="4" t="n">
        <v>9.07080078125</v>
      </c>
    </row>
    <row r="530" customFormat="false" ht="12.75" hidden="false" customHeight="false" outlineLevel="0" collapsed="false">
      <c r="B530" s="3" t="s">
        <v>1595</v>
      </c>
      <c r="C530" s="3" t="s">
        <v>1596</v>
      </c>
      <c r="D530" s="4" t="n">
        <v>17.4578676223755</v>
      </c>
      <c r="E530" s="5" t="n">
        <v>9.72</v>
      </c>
      <c r="F530" s="6" t="n">
        <v>1</v>
      </c>
      <c r="G530" s="6" t="n">
        <v>4</v>
      </c>
      <c r="H530" s="6" t="n">
        <v>4</v>
      </c>
      <c r="I530" s="6" t="n">
        <v>5</v>
      </c>
      <c r="J530" s="6" t="n">
        <v>566</v>
      </c>
      <c r="K530" s="7" t="n">
        <v>61.4774102246601</v>
      </c>
      <c r="L530" s="4" t="n">
        <v>6.11279296875</v>
      </c>
    </row>
    <row r="531" customFormat="false" ht="12.75" hidden="false" customHeight="false" outlineLevel="0" collapsed="false">
      <c r="B531" s="3" t="s">
        <v>1753</v>
      </c>
      <c r="C531" s="3" t="s">
        <v>1754</v>
      </c>
      <c r="D531" s="4" t="n">
        <v>17.408331155777</v>
      </c>
      <c r="E531" s="5" t="n">
        <v>21.41</v>
      </c>
      <c r="F531" s="6" t="n">
        <v>1</v>
      </c>
      <c r="G531" s="6" t="n">
        <v>6</v>
      </c>
      <c r="H531" s="6" t="n">
        <v>6</v>
      </c>
      <c r="I531" s="6" t="n">
        <v>6</v>
      </c>
      <c r="J531" s="6" t="n">
        <v>355</v>
      </c>
      <c r="K531" s="7" t="n">
        <v>38.49005164466</v>
      </c>
      <c r="L531" s="4" t="n">
        <v>6.74169921875</v>
      </c>
    </row>
    <row r="532" customFormat="false" ht="12.75" hidden="false" customHeight="false" outlineLevel="0" collapsed="false">
      <c r="B532" s="3" t="s">
        <v>957</v>
      </c>
      <c r="C532" s="3" t="s">
        <v>958</v>
      </c>
      <c r="D532" s="4" t="n">
        <v>17.3901710510254</v>
      </c>
      <c r="E532" s="5" t="n">
        <v>8.23</v>
      </c>
      <c r="F532" s="6" t="n">
        <v>1</v>
      </c>
      <c r="G532" s="6" t="n">
        <v>5</v>
      </c>
      <c r="H532" s="6" t="n">
        <v>5</v>
      </c>
      <c r="I532" s="6" t="n">
        <v>5</v>
      </c>
      <c r="J532" s="6" t="n">
        <v>814</v>
      </c>
      <c r="K532" s="7" t="n">
        <v>90.38706408466</v>
      </c>
      <c r="L532" s="4" t="n">
        <v>8.47021484375</v>
      </c>
    </row>
    <row r="533" customFormat="false" ht="12.75" hidden="false" customHeight="false" outlineLevel="0" collapsed="false">
      <c r="B533" s="3" t="s">
        <v>1103</v>
      </c>
      <c r="C533" s="3" t="s">
        <v>1104</v>
      </c>
      <c r="D533" s="4" t="n">
        <v>17.3765418529511</v>
      </c>
      <c r="E533" s="5" t="n">
        <v>22.48</v>
      </c>
      <c r="F533" s="6" t="n">
        <v>1</v>
      </c>
      <c r="G533" s="6" t="n">
        <v>4</v>
      </c>
      <c r="H533" s="6" t="n">
        <v>4</v>
      </c>
      <c r="I533" s="6" t="n">
        <v>4</v>
      </c>
      <c r="J533" s="6" t="n">
        <v>258</v>
      </c>
      <c r="K533" s="7" t="n">
        <v>28.30527335466</v>
      </c>
      <c r="L533" s="4" t="n">
        <v>4.71630859375</v>
      </c>
    </row>
    <row r="534" customFormat="false" ht="12.75" hidden="false" customHeight="false" outlineLevel="0" collapsed="false">
      <c r="B534" s="3" t="s">
        <v>989</v>
      </c>
      <c r="C534" s="3" t="s">
        <v>990</v>
      </c>
      <c r="D534" s="4" t="n">
        <v>17.3632438182831</v>
      </c>
      <c r="E534" s="5" t="n">
        <v>30.25</v>
      </c>
      <c r="F534" s="6" t="n">
        <v>1</v>
      </c>
      <c r="G534" s="6" t="n">
        <v>3</v>
      </c>
      <c r="H534" s="6" t="n">
        <v>3</v>
      </c>
      <c r="I534" s="6" t="n">
        <v>5</v>
      </c>
      <c r="J534" s="6" t="n">
        <v>119</v>
      </c>
      <c r="K534" s="7" t="n">
        <v>13.46017974466</v>
      </c>
      <c r="L534" s="4" t="n">
        <v>10.87255859375</v>
      </c>
    </row>
    <row r="535" customFormat="false" ht="12.75" hidden="false" customHeight="false" outlineLevel="0" collapsed="false">
      <c r="B535" s="3" t="s">
        <v>1765</v>
      </c>
      <c r="C535" s="3" t="s">
        <v>1766</v>
      </c>
      <c r="D535" s="4" t="n">
        <v>17.3122191429138</v>
      </c>
      <c r="E535" s="5" t="n">
        <v>21.67</v>
      </c>
      <c r="F535" s="6" t="n">
        <v>1</v>
      </c>
      <c r="G535" s="6" t="n">
        <v>5</v>
      </c>
      <c r="H535" s="6" t="n">
        <v>5</v>
      </c>
      <c r="I535" s="6" t="n">
        <v>5</v>
      </c>
      <c r="J535" s="6" t="n">
        <v>323</v>
      </c>
      <c r="K535" s="7" t="n">
        <v>35.49622356466</v>
      </c>
      <c r="L535" s="4" t="n">
        <v>6.46826171875</v>
      </c>
    </row>
    <row r="536" customFormat="false" ht="12.75" hidden="false" customHeight="false" outlineLevel="0" collapsed="false">
      <c r="B536" s="3" t="s">
        <v>973</v>
      </c>
      <c r="C536" s="3" t="s">
        <v>974</v>
      </c>
      <c r="D536" s="4" t="n">
        <v>17.294486284256</v>
      </c>
      <c r="E536" s="5" t="n">
        <v>18.05</v>
      </c>
      <c r="F536" s="6" t="n">
        <v>1</v>
      </c>
      <c r="G536" s="6" t="n">
        <v>4</v>
      </c>
      <c r="H536" s="6" t="n">
        <v>4</v>
      </c>
      <c r="I536" s="6" t="n">
        <v>5</v>
      </c>
      <c r="J536" s="6" t="n">
        <v>205</v>
      </c>
      <c r="K536" s="7" t="n">
        <v>22.27625961466</v>
      </c>
      <c r="L536" s="4" t="n">
        <v>8.57275390625</v>
      </c>
    </row>
    <row r="537" customFormat="false" ht="12.75" hidden="false" customHeight="false" outlineLevel="0" collapsed="false">
      <c r="B537" s="3" t="s">
        <v>965</v>
      </c>
      <c r="C537" s="3" t="s">
        <v>966</v>
      </c>
      <c r="D537" s="4" t="n">
        <v>17.2510874271393</v>
      </c>
      <c r="E537" s="5" t="n">
        <v>15.64</v>
      </c>
      <c r="F537" s="6" t="n">
        <v>1</v>
      </c>
      <c r="G537" s="6" t="n">
        <v>4</v>
      </c>
      <c r="H537" s="6" t="n">
        <v>4</v>
      </c>
      <c r="I537" s="6" t="n">
        <v>4</v>
      </c>
      <c r="J537" s="6" t="n">
        <v>326</v>
      </c>
      <c r="K537" s="7" t="n">
        <v>37.85352695466</v>
      </c>
      <c r="L537" s="4" t="n">
        <v>9.27587890625</v>
      </c>
    </row>
    <row r="538" customFormat="false" ht="12.75" hidden="false" customHeight="false" outlineLevel="0" collapsed="false">
      <c r="B538" s="3" t="s">
        <v>827</v>
      </c>
      <c r="C538" s="3" t="s">
        <v>828</v>
      </c>
      <c r="D538" s="4" t="n">
        <v>17.1428601741791</v>
      </c>
      <c r="E538" s="5" t="n">
        <v>21.78</v>
      </c>
      <c r="F538" s="6" t="n">
        <v>1</v>
      </c>
      <c r="G538" s="6" t="n">
        <v>2</v>
      </c>
      <c r="H538" s="6" t="n">
        <v>2</v>
      </c>
      <c r="I538" s="6" t="n">
        <v>3</v>
      </c>
      <c r="J538" s="6" t="n">
        <v>202</v>
      </c>
      <c r="K538" s="7" t="n">
        <v>20.39250710466</v>
      </c>
      <c r="L538" s="4" t="n">
        <v>11.23876953125</v>
      </c>
    </row>
    <row r="539" customFormat="false" ht="12.75" hidden="false" customHeight="false" outlineLevel="0" collapsed="false">
      <c r="B539" s="3" t="s">
        <v>1573</v>
      </c>
      <c r="C539" s="3" t="s">
        <v>1574</v>
      </c>
      <c r="D539" s="4" t="n">
        <v>17.1245748996735</v>
      </c>
      <c r="E539" s="5" t="n">
        <v>8.38</v>
      </c>
      <c r="F539" s="6" t="n">
        <v>1</v>
      </c>
      <c r="G539" s="6" t="n">
        <v>4</v>
      </c>
      <c r="H539" s="6" t="n">
        <v>4</v>
      </c>
      <c r="I539" s="6" t="n">
        <v>4</v>
      </c>
      <c r="J539" s="6" t="n">
        <v>871</v>
      </c>
      <c r="K539" s="7" t="n">
        <v>95.6642632046602</v>
      </c>
      <c r="L539" s="4" t="n">
        <v>9.20263671875</v>
      </c>
    </row>
    <row r="540" customFormat="false" ht="12.75" hidden="false" customHeight="false" outlineLevel="0" collapsed="false">
      <c r="B540" s="3" t="s">
        <v>937</v>
      </c>
      <c r="C540" s="3" t="s">
        <v>938</v>
      </c>
      <c r="D540" s="4" t="n">
        <v>17.0206732749939</v>
      </c>
      <c r="E540" s="5" t="n">
        <v>35.2</v>
      </c>
      <c r="F540" s="6" t="n">
        <v>1</v>
      </c>
      <c r="G540" s="6" t="n">
        <v>2</v>
      </c>
      <c r="H540" s="6" t="n">
        <v>2</v>
      </c>
      <c r="I540" s="6" t="n">
        <v>3</v>
      </c>
      <c r="J540" s="6" t="n">
        <v>125</v>
      </c>
      <c r="K540" s="7" t="n">
        <v>13.02828385466</v>
      </c>
      <c r="L540" s="4" t="n">
        <v>7.04931640625</v>
      </c>
    </row>
    <row r="541" customFormat="false" ht="12.75" hidden="false" customHeight="false" outlineLevel="0" collapsed="false">
      <c r="B541" s="3" t="s">
        <v>1139</v>
      </c>
      <c r="C541" s="3" t="s">
        <v>1140</v>
      </c>
      <c r="D541" s="4" t="n">
        <v>17.0096197128296</v>
      </c>
      <c r="E541" s="5" t="n">
        <v>12.24</v>
      </c>
      <c r="F541" s="6" t="n">
        <v>1</v>
      </c>
      <c r="G541" s="6" t="n">
        <v>5</v>
      </c>
      <c r="H541" s="6" t="n">
        <v>5</v>
      </c>
      <c r="I541" s="6" t="n">
        <v>5</v>
      </c>
      <c r="J541" s="6" t="n">
        <v>539</v>
      </c>
      <c r="K541" s="7" t="n">
        <v>61.0212488046601</v>
      </c>
      <c r="L541" s="4" t="n">
        <v>8.11865234375</v>
      </c>
    </row>
    <row r="542" customFormat="false" ht="12.75" hidden="false" customHeight="false" outlineLevel="0" collapsed="false">
      <c r="B542" s="3" t="s">
        <v>1291</v>
      </c>
      <c r="C542" s="3" t="s">
        <v>1292</v>
      </c>
      <c r="D542" s="4" t="n">
        <v>16.950038433075</v>
      </c>
      <c r="E542" s="5" t="n">
        <v>21.26</v>
      </c>
      <c r="F542" s="6" t="n">
        <v>1</v>
      </c>
      <c r="G542" s="6" t="n">
        <v>5</v>
      </c>
      <c r="H542" s="6" t="n">
        <v>5</v>
      </c>
      <c r="I542" s="6" t="n">
        <v>5</v>
      </c>
      <c r="J542" s="6" t="n">
        <v>334</v>
      </c>
      <c r="K542" s="7" t="n">
        <v>37.18342094466</v>
      </c>
      <c r="L542" s="4" t="n">
        <v>6.46826171875</v>
      </c>
    </row>
    <row r="543" customFormat="false" ht="12.75" hidden="false" customHeight="false" outlineLevel="0" collapsed="false">
      <c r="B543" s="3" t="s">
        <v>1545</v>
      </c>
      <c r="C543" s="3" t="s">
        <v>1546</v>
      </c>
      <c r="D543" s="4" t="n">
        <v>16.9361639022827</v>
      </c>
      <c r="E543" s="5" t="n">
        <v>11.62</v>
      </c>
      <c r="F543" s="6" t="n">
        <v>1</v>
      </c>
      <c r="G543" s="6" t="n">
        <v>4</v>
      </c>
      <c r="H543" s="6" t="n">
        <v>4</v>
      </c>
      <c r="I543" s="6" t="n">
        <v>4</v>
      </c>
      <c r="J543" s="6" t="n">
        <v>585</v>
      </c>
      <c r="K543" s="7" t="n">
        <v>65.1913405246601</v>
      </c>
      <c r="L543" s="4" t="n">
        <v>5.26220703125</v>
      </c>
    </row>
    <row r="544" customFormat="false" ht="12.75" hidden="false" customHeight="false" outlineLevel="0" collapsed="false">
      <c r="B544" s="3" t="s">
        <v>625</v>
      </c>
      <c r="C544" s="3" t="s">
        <v>626</v>
      </c>
      <c r="D544" s="4" t="n">
        <v>16.9029934406281</v>
      </c>
      <c r="E544" s="5" t="n">
        <v>10.28</v>
      </c>
      <c r="F544" s="6" t="n">
        <v>1</v>
      </c>
      <c r="G544" s="6" t="n">
        <v>4</v>
      </c>
      <c r="H544" s="6" t="n">
        <v>4</v>
      </c>
      <c r="I544" s="6" t="n">
        <v>5</v>
      </c>
      <c r="J544" s="6" t="n">
        <v>506</v>
      </c>
      <c r="K544" s="7" t="n">
        <v>56.0129644946601</v>
      </c>
      <c r="L544" s="4" t="n">
        <v>7.44482421875</v>
      </c>
    </row>
    <row r="545" customFormat="false" ht="12.75" hidden="false" customHeight="false" outlineLevel="0" collapsed="false">
      <c r="B545" s="3" t="s">
        <v>723</v>
      </c>
      <c r="C545" s="3" t="s">
        <v>724</v>
      </c>
      <c r="D545" s="4" t="n">
        <v>16.8732969760895</v>
      </c>
      <c r="E545" s="5" t="n">
        <v>10.46</v>
      </c>
      <c r="F545" s="6" t="n">
        <v>1</v>
      </c>
      <c r="G545" s="6" t="n">
        <v>4</v>
      </c>
      <c r="H545" s="6" t="n">
        <v>4</v>
      </c>
      <c r="I545" s="6" t="n">
        <v>5</v>
      </c>
      <c r="J545" s="6" t="n">
        <v>583</v>
      </c>
      <c r="K545" s="7" t="n">
        <v>63.6845474646602</v>
      </c>
      <c r="L545" s="4" t="n">
        <v>9.01220703125</v>
      </c>
    </row>
    <row r="546" customFormat="false" ht="12.75" hidden="false" customHeight="false" outlineLevel="0" collapsed="false">
      <c r="B546" s="3" t="s">
        <v>1275</v>
      </c>
      <c r="C546" s="3" t="s">
        <v>1276</v>
      </c>
      <c r="D546" s="4" t="n">
        <v>16.8574280738831</v>
      </c>
      <c r="E546" s="5" t="n">
        <v>24.03</v>
      </c>
      <c r="F546" s="6" t="n">
        <v>1</v>
      </c>
      <c r="G546" s="6" t="n">
        <v>5</v>
      </c>
      <c r="H546" s="6" t="n">
        <v>5</v>
      </c>
      <c r="I546" s="6" t="n">
        <v>5</v>
      </c>
      <c r="J546" s="6" t="n">
        <v>308</v>
      </c>
      <c r="K546" s="7" t="n">
        <v>35.01401448466</v>
      </c>
      <c r="L546" s="4" t="n">
        <v>5.82080078125</v>
      </c>
    </row>
    <row r="547" customFormat="false" ht="12.75" hidden="false" customHeight="false" outlineLevel="0" collapsed="false">
      <c r="B547" s="3" t="s">
        <v>98</v>
      </c>
      <c r="C547" s="3" t="s">
        <v>99</v>
      </c>
      <c r="D547" s="4" t="n">
        <v>16.761859536171</v>
      </c>
      <c r="E547" s="5" t="n">
        <v>5.41</v>
      </c>
      <c r="F547" s="6" t="n">
        <v>1</v>
      </c>
      <c r="G547" s="6" t="n">
        <v>6</v>
      </c>
      <c r="H547" s="6" t="n">
        <v>6</v>
      </c>
      <c r="I547" s="6" t="n">
        <v>6</v>
      </c>
      <c r="J547" s="6" t="n">
        <v>1072</v>
      </c>
      <c r="K547" s="7" t="n">
        <v>123.42484095466</v>
      </c>
      <c r="L547" s="4" t="n">
        <v>5.43994140625</v>
      </c>
    </row>
    <row r="548" customFormat="false" ht="12.75" hidden="false" customHeight="false" outlineLevel="0" collapsed="false">
      <c r="B548" s="3" t="s">
        <v>1017</v>
      </c>
      <c r="C548" s="3" t="s">
        <v>1018</v>
      </c>
      <c r="D548" s="4" t="n">
        <v>16.687534570694</v>
      </c>
      <c r="E548" s="5" t="n">
        <v>28.03</v>
      </c>
      <c r="F548" s="6" t="n">
        <v>1</v>
      </c>
      <c r="G548" s="6" t="n">
        <v>3</v>
      </c>
      <c r="H548" s="6" t="n">
        <v>3</v>
      </c>
      <c r="I548" s="6" t="n">
        <v>4</v>
      </c>
      <c r="J548" s="6" t="n">
        <v>157</v>
      </c>
      <c r="K548" s="7" t="n">
        <v>17.04415304466</v>
      </c>
      <c r="L548" s="4" t="n">
        <v>10.82861328125</v>
      </c>
    </row>
    <row r="549" customFormat="false" ht="12.75" hidden="false" customHeight="false" outlineLevel="0" collapsed="false">
      <c r="B549" s="3" t="s">
        <v>1311</v>
      </c>
      <c r="C549" s="3" t="s">
        <v>1312</v>
      </c>
      <c r="D549" s="4" t="n">
        <v>16.6562738418579</v>
      </c>
      <c r="E549" s="5" t="n">
        <v>31.02</v>
      </c>
      <c r="F549" s="6" t="n">
        <v>1</v>
      </c>
      <c r="G549" s="6" t="n">
        <v>4</v>
      </c>
      <c r="H549" s="6" t="n">
        <v>4</v>
      </c>
      <c r="I549" s="6" t="n">
        <v>4</v>
      </c>
      <c r="J549" s="6" t="n">
        <v>216</v>
      </c>
      <c r="K549" s="7" t="n">
        <v>24.02042424466</v>
      </c>
      <c r="L549" s="4" t="n">
        <v>5.14794921875</v>
      </c>
    </row>
    <row r="550" customFormat="false" ht="12.75" hidden="false" customHeight="false" outlineLevel="0" collapsed="false">
      <c r="B550" s="3" t="s">
        <v>1073</v>
      </c>
      <c r="C550" s="3" t="s">
        <v>1074</v>
      </c>
      <c r="D550" s="4" t="n">
        <v>16.5671842098236</v>
      </c>
      <c r="E550" s="5" t="n">
        <v>28.48</v>
      </c>
      <c r="F550" s="6" t="n">
        <v>1</v>
      </c>
      <c r="G550" s="6" t="n">
        <v>3</v>
      </c>
      <c r="H550" s="6" t="n">
        <v>3</v>
      </c>
      <c r="I550" s="6" t="n">
        <v>4</v>
      </c>
      <c r="J550" s="6" t="n">
        <v>158</v>
      </c>
      <c r="K550" s="7" t="n">
        <v>17.98024817466</v>
      </c>
      <c r="L550" s="4" t="n">
        <v>5.68115234375</v>
      </c>
    </row>
    <row r="551" customFormat="false" ht="12.75" hidden="false" customHeight="false" outlineLevel="0" collapsed="false">
      <c r="B551" s="3" t="s">
        <v>1263</v>
      </c>
      <c r="C551" s="3" t="s">
        <v>1264</v>
      </c>
      <c r="D551" s="4" t="n">
        <v>16.5455124378204</v>
      </c>
      <c r="E551" s="5" t="n">
        <v>19.79</v>
      </c>
      <c r="F551" s="6" t="n">
        <v>1</v>
      </c>
      <c r="G551" s="6" t="n">
        <v>3</v>
      </c>
      <c r="H551" s="6" t="n">
        <v>3</v>
      </c>
      <c r="I551" s="6" t="n">
        <v>3</v>
      </c>
      <c r="J551" s="6" t="n">
        <v>374</v>
      </c>
      <c r="K551" s="7" t="n">
        <v>42.32073131466</v>
      </c>
      <c r="L551" s="4" t="n">
        <v>6.55126953125</v>
      </c>
    </row>
    <row r="552" customFormat="false" ht="12.75" hidden="false" customHeight="false" outlineLevel="0" collapsed="false">
      <c r="B552" s="3" t="s">
        <v>1159</v>
      </c>
      <c r="C552" s="3" t="s">
        <v>1160</v>
      </c>
      <c r="D552" s="4" t="n">
        <v>16.4836316108704</v>
      </c>
      <c r="E552" s="5" t="n">
        <v>7.22</v>
      </c>
      <c r="F552" s="6" t="n">
        <v>1</v>
      </c>
      <c r="G552" s="6" t="n">
        <v>5</v>
      </c>
      <c r="H552" s="6" t="n">
        <v>5</v>
      </c>
      <c r="I552" s="6" t="n">
        <v>5</v>
      </c>
      <c r="J552" s="6" t="n">
        <v>872</v>
      </c>
      <c r="K552" s="7" t="n">
        <v>96.2481572146599</v>
      </c>
      <c r="L552" s="4" t="n">
        <v>4.76708984375</v>
      </c>
    </row>
    <row r="553" customFormat="false" ht="12.75" hidden="false" customHeight="false" outlineLevel="0" collapsed="false">
      <c r="B553" s="3" t="s">
        <v>1455</v>
      </c>
      <c r="C553" s="3" t="s">
        <v>1456</v>
      </c>
      <c r="D553" s="4" t="n">
        <v>16.3846945762634</v>
      </c>
      <c r="E553" s="5" t="n">
        <v>11.81</v>
      </c>
      <c r="F553" s="6" t="n">
        <v>1</v>
      </c>
      <c r="G553" s="6" t="n">
        <v>5</v>
      </c>
      <c r="H553" s="6" t="n">
        <v>5</v>
      </c>
      <c r="I553" s="6" t="n">
        <v>5</v>
      </c>
      <c r="J553" s="6" t="n">
        <v>508</v>
      </c>
      <c r="K553" s="7" t="n">
        <v>55.33197329466</v>
      </c>
      <c r="L553" s="4" t="n">
        <v>9.48095703125</v>
      </c>
    </row>
    <row r="554" customFormat="false" ht="12.75" hidden="false" customHeight="false" outlineLevel="0" collapsed="false">
      <c r="B554" s="3" t="s">
        <v>1089</v>
      </c>
      <c r="C554" s="3" t="s">
        <v>1090</v>
      </c>
      <c r="D554" s="4" t="n">
        <v>16.2800714969635</v>
      </c>
      <c r="E554" s="5" t="n">
        <v>4.07</v>
      </c>
      <c r="F554" s="6" t="n">
        <v>1</v>
      </c>
      <c r="G554" s="6" t="n">
        <v>4</v>
      </c>
      <c r="H554" s="6" t="n">
        <v>4</v>
      </c>
      <c r="I554" s="6" t="n">
        <v>4</v>
      </c>
      <c r="J554" s="6" t="n">
        <v>1425</v>
      </c>
      <c r="K554" s="7" t="n">
        <v>157.08005939466</v>
      </c>
      <c r="L554" s="4" t="n">
        <v>6.07470703125</v>
      </c>
    </row>
    <row r="555" customFormat="false" ht="12.75" hidden="false" customHeight="false" outlineLevel="0" collapsed="false">
      <c r="B555" s="3" t="s">
        <v>1141</v>
      </c>
      <c r="C555" s="3" t="s">
        <v>1142</v>
      </c>
      <c r="D555" s="4" t="n">
        <v>16.2579560279846</v>
      </c>
      <c r="E555" s="5" t="n">
        <v>10.5</v>
      </c>
      <c r="F555" s="6" t="n">
        <v>1</v>
      </c>
      <c r="G555" s="6" t="n">
        <v>4</v>
      </c>
      <c r="H555" s="6" t="n">
        <v>4</v>
      </c>
      <c r="I555" s="6" t="n">
        <v>4</v>
      </c>
      <c r="J555" s="6" t="n">
        <v>686</v>
      </c>
      <c r="K555" s="7" t="n">
        <v>74.8650083746601</v>
      </c>
      <c r="L555" s="4" t="n">
        <v>6.18896484375</v>
      </c>
    </row>
    <row r="556" customFormat="false" ht="12.75" hidden="false" customHeight="false" outlineLevel="0" collapsed="false">
      <c r="B556" s="3" t="s">
        <v>909</v>
      </c>
      <c r="C556" s="3" t="s">
        <v>910</v>
      </c>
      <c r="D556" s="4" t="n">
        <v>16.1378333568573</v>
      </c>
      <c r="E556" s="5" t="n">
        <v>23.38</v>
      </c>
      <c r="F556" s="6" t="n">
        <v>1</v>
      </c>
      <c r="G556" s="6" t="n">
        <v>3</v>
      </c>
      <c r="H556" s="6" t="n">
        <v>3</v>
      </c>
      <c r="I556" s="6" t="n">
        <v>4</v>
      </c>
      <c r="J556" s="6" t="n">
        <v>154</v>
      </c>
      <c r="K556" s="7" t="n">
        <v>17.66146574466</v>
      </c>
      <c r="L556" s="4" t="n">
        <v>9.77392578125</v>
      </c>
    </row>
    <row r="557" customFormat="false" ht="12.75" hidden="false" customHeight="false" outlineLevel="0" collapsed="false">
      <c r="B557" s="3" t="s">
        <v>1961</v>
      </c>
      <c r="C557" s="3" t="s">
        <v>1962</v>
      </c>
      <c r="D557" s="4" t="n">
        <v>16.1025650501251</v>
      </c>
      <c r="E557" s="5" t="n">
        <v>4.33</v>
      </c>
      <c r="F557" s="6" t="n">
        <v>1</v>
      </c>
      <c r="G557" s="6" t="n">
        <v>4</v>
      </c>
      <c r="H557" s="6" t="n">
        <v>4</v>
      </c>
      <c r="I557" s="6" t="n">
        <v>4</v>
      </c>
      <c r="J557" s="6" t="n">
        <v>1523</v>
      </c>
      <c r="K557" s="7" t="n">
        <v>167.41997680466</v>
      </c>
      <c r="L557" s="4" t="n">
        <v>6.02392578125</v>
      </c>
    </row>
    <row r="558" customFormat="false" ht="12.75" hidden="false" customHeight="false" outlineLevel="0" collapsed="false">
      <c r="B558" s="3" t="s">
        <v>1661</v>
      </c>
      <c r="C558" s="3" t="s">
        <v>1662</v>
      </c>
      <c r="D558" s="4" t="n">
        <v>16.0251386165619</v>
      </c>
      <c r="E558" s="5" t="n">
        <v>7.46</v>
      </c>
      <c r="F558" s="6" t="n">
        <v>1</v>
      </c>
      <c r="G558" s="6" t="n">
        <v>4</v>
      </c>
      <c r="H558" s="6" t="n">
        <v>4</v>
      </c>
      <c r="I558" s="6" t="n">
        <v>5</v>
      </c>
      <c r="J558" s="6" t="n">
        <v>804</v>
      </c>
      <c r="K558" s="7" t="n">
        <v>88.6335168646603</v>
      </c>
      <c r="L558" s="4" t="n">
        <v>6.81494140625</v>
      </c>
    </row>
    <row r="559" customFormat="false" ht="12.75" hidden="false" customHeight="false" outlineLevel="0" collapsed="false">
      <c r="B559" s="3" t="s">
        <v>949</v>
      </c>
      <c r="C559" s="3" t="s">
        <v>950</v>
      </c>
      <c r="D559" s="4" t="n">
        <v>16.0144848823547</v>
      </c>
      <c r="E559" s="5" t="n">
        <v>6.96</v>
      </c>
      <c r="F559" s="6" t="n">
        <v>1</v>
      </c>
      <c r="G559" s="6" t="n">
        <v>5</v>
      </c>
      <c r="H559" s="6" t="n">
        <v>5</v>
      </c>
      <c r="I559" s="6" t="n">
        <v>5</v>
      </c>
      <c r="J559" s="6" t="n">
        <v>790</v>
      </c>
      <c r="K559" s="7" t="n">
        <v>93.6710993646605</v>
      </c>
      <c r="L559" s="4" t="n">
        <v>8.98291015625</v>
      </c>
    </row>
    <row r="560" customFormat="false" ht="12.75" hidden="false" customHeight="false" outlineLevel="0" collapsed="false">
      <c r="B560" s="3" t="s">
        <v>1381</v>
      </c>
      <c r="C560" s="3" t="s">
        <v>1382</v>
      </c>
      <c r="D560" s="4" t="n">
        <v>15.9772751331329</v>
      </c>
      <c r="E560" s="5" t="n">
        <v>23.75</v>
      </c>
      <c r="F560" s="6" t="n">
        <v>1</v>
      </c>
      <c r="G560" s="6" t="n">
        <v>3</v>
      </c>
      <c r="H560" s="6" t="n">
        <v>3</v>
      </c>
      <c r="I560" s="6" t="n">
        <v>3</v>
      </c>
      <c r="J560" s="6" t="n">
        <v>261</v>
      </c>
      <c r="K560" s="7" t="n">
        <v>28.50631557466</v>
      </c>
      <c r="L560" s="4" t="n">
        <v>6.43017578125</v>
      </c>
    </row>
    <row r="561" customFormat="false" ht="12.75" hidden="false" customHeight="false" outlineLevel="0" collapsed="false">
      <c r="B561" s="3" t="s">
        <v>1457</v>
      </c>
      <c r="C561" s="3" t="s">
        <v>1458</v>
      </c>
      <c r="D561" s="4" t="n">
        <v>15.8876161575317</v>
      </c>
      <c r="E561" s="5" t="n">
        <v>24.85</v>
      </c>
      <c r="F561" s="6" t="n">
        <v>1</v>
      </c>
      <c r="G561" s="6" t="n">
        <v>3</v>
      </c>
      <c r="H561" s="6" t="n">
        <v>3</v>
      </c>
      <c r="I561" s="6" t="n">
        <v>4</v>
      </c>
      <c r="J561" s="6" t="n">
        <v>165</v>
      </c>
      <c r="K561" s="7" t="n">
        <v>17.62935186466</v>
      </c>
      <c r="L561" s="4" t="n">
        <v>5.35107421875</v>
      </c>
    </row>
    <row r="562" customFormat="false" ht="12.75" hidden="false" customHeight="false" outlineLevel="0" collapsed="false">
      <c r="B562" s="3" t="s">
        <v>80</v>
      </c>
      <c r="C562" s="3" t="s">
        <v>81</v>
      </c>
      <c r="D562" s="4" t="n">
        <v>15.8119292259216</v>
      </c>
      <c r="E562" s="5" t="n">
        <v>9.19</v>
      </c>
      <c r="F562" s="6" t="n">
        <v>1</v>
      </c>
      <c r="G562" s="6" t="n">
        <v>4</v>
      </c>
      <c r="H562" s="6" t="n">
        <v>4</v>
      </c>
      <c r="I562" s="6" t="n">
        <v>4</v>
      </c>
      <c r="J562" s="6" t="n">
        <v>664</v>
      </c>
      <c r="K562" s="7" t="n">
        <v>74.2475025646602</v>
      </c>
      <c r="L562" s="4" t="n">
        <v>7.19580078125</v>
      </c>
    </row>
    <row r="563" customFormat="false" ht="12.75" hidden="false" customHeight="false" outlineLevel="0" collapsed="false">
      <c r="B563" s="3" t="s">
        <v>1151</v>
      </c>
      <c r="C563" s="3" t="s">
        <v>1152</v>
      </c>
      <c r="D563" s="4" t="n">
        <v>15.747588634491</v>
      </c>
      <c r="E563" s="5" t="n">
        <v>15.04</v>
      </c>
      <c r="F563" s="6" t="n">
        <v>1</v>
      </c>
      <c r="G563" s="6" t="n">
        <v>4</v>
      </c>
      <c r="H563" s="6" t="n">
        <v>4</v>
      </c>
      <c r="I563" s="6" t="n">
        <v>4</v>
      </c>
      <c r="J563" s="6" t="n">
        <v>359</v>
      </c>
      <c r="K563" s="7" t="n">
        <v>39.23282914466</v>
      </c>
      <c r="L563" s="4" t="n">
        <v>6.91748046875</v>
      </c>
    </row>
    <row r="564" customFormat="false" ht="12.75" hidden="false" customHeight="false" outlineLevel="0" collapsed="false">
      <c r="B564" s="3" t="s">
        <v>1828</v>
      </c>
      <c r="C564" s="3" t="s">
        <v>1829</v>
      </c>
      <c r="D564" s="4" t="n">
        <v>15.742516040802</v>
      </c>
      <c r="E564" s="5" t="n">
        <v>20.82</v>
      </c>
      <c r="F564" s="6" t="n">
        <v>1</v>
      </c>
      <c r="G564" s="6" t="n">
        <v>4</v>
      </c>
      <c r="H564" s="6" t="n">
        <v>4</v>
      </c>
      <c r="I564" s="6" t="n">
        <v>4</v>
      </c>
      <c r="J564" s="6" t="n">
        <v>269</v>
      </c>
      <c r="K564" s="7" t="n">
        <v>30.57325030466</v>
      </c>
      <c r="L564" s="4" t="n">
        <v>5.66845703125</v>
      </c>
    </row>
    <row r="565" customFormat="false" ht="12.75" hidden="false" customHeight="false" outlineLevel="0" collapsed="false">
      <c r="B565" s="3" t="s">
        <v>1045</v>
      </c>
      <c r="C565" s="3" t="s">
        <v>1046</v>
      </c>
      <c r="D565" s="4" t="n">
        <v>15.665370464325</v>
      </c>
      <c r="E565" s="5" t="n">
        <v>38.93</v>
      </c>
      <c r="F565" s="6" t="n">
        <v>1</v>
      </c>
      <c r="G565" s="6" t="n">
        <v>5</v>
      </c>
      <c r="H565" s="6" t="n">
        <v>5</v>
      </c>
      <c r="I565" s="6" t="n">
        <v>5</v>
      </c>
      <c r="J565" s="6" t="n">
        <v>131</v>
      </c>
      <c r="K565" s="7" t="n">
        <v>14.95727343466</v>
      </c>
      <c r="L565" s="4" t="n">
        <v>11.26806640625</v>
      </c>
    </row>
    <row r="566" customFormat="false" ht="12.75" hidden="false" customHeight="false" outlineLevel="0" collapsed="false">
      <c r="B566" s="3" t="s">
        <v>1221</v>
      </c>
      <c r="C566" s="3" t="s">
        <v>1222</v>
      </c>
      <c r="D566" s="4" t="n">
        <v>15.6135973930359</v>
      </c>
      <c r="E566" s="5" t="n">
        <v>16.08</v>
      </c>
      <c r="F566" s="6" t="n">
        <v>1</v>
      </c>
      <c r="G566" s="6" t="n">
        <v>5</v>
      </c>
      <c r="H566" s="6" t="n">
        <v>5</v>
      </c>
      <c r="I566" s="6" t="n">
        <v>5</v>
      </c>
      <c r="J566" s="6" t="n">
        <v>429</v>
      </c>
      <c r="K566" s="7" t="n">
        <v>46.5624085146601</v>
      </c>
      <c r="L566" s="4" t="n">
        <v>4.79248046875</v>
      </c>
    </row>
    <row r="567" customFormat="false" ht="12.75" hidden="false" customHeight="false" outlineLevel="0" collapsed="false">
      <c r="B567" s="3" t="s">
        <v>935</v>
      </c>
      <c r="C567" s="3" t="s">
        <v>936</v>
      </c>
      <c r="D567" s="4" t="n">
        <v>15.5996689796448</v>
      </c>
      <c r="E567" s="5" t="n">
        <v>41.73</v>
      </c>
      <c r="F567" s="6" t="n">
        <v>1</v>
      </c>
      <c r="G567" s="6" t="n">
        <v>4</v>
      </c>
      <c r="H567" s="6" t="n">
        <v>5</v>
      </c>
      <c r="I567" s="6" t="n">
        <v>5</v>
      </c>
      <c r="J567" s="6" t="n">
        <v>139</v>
      </c>
      <c r="K567" s="7" t="n">
        <v>15.37862008466</v>
      </c>
      <c r="L567" s="4" t="n">
        <v>4.58935546875</v>
      </c>
    </row>
    <row r="568" customFormat="false" ht="12.75" hidden="false" customHeight="false" outlineLevel="0" collapsed="false">
      <c r="B568" s="3" t="s">
        <v>1485</v>
      </c>
      <c r="C568" s="3" t="s">
        <v>1486</v>
      </c>
      <c r="D568" s="4" t="n">
        <v>15.5743169784546</v>
      </c>
      <c r="E568" s="5" t="n">
        <v>15.98</v>
      </c>
      <c r="F568" s="6" t="n">
        <v>1</v>
      </c>
      <c r="G568" s="6" t="n">
        <v>4</v>
      </c>
      <c r="H568" s="6" t="n">
        <v>4</v>
      </c>
      <c r="I568" s="6" t="n">
        <v>4</v>
      </c>
      <c r="J568" s="6" t="n">
        <v>388</v>
      </c>
      <c r="K568" s="7" t="n">
        <v>42.97724813466</v>
      </c>
      <c r="L568" s="4" t="n">
        <v>5.89697265625</v>
      </c>
    </row>
    <row r="569" customFormat="false" ht="12.75" hidden="false" customHeight="false" outlineLevel="0" collapsed="false">
      <c r="B569" s="3" t="s">
        <v>2047</v>
      </c>
      <c r="C569" s="3" t="s">
        <v>2048</v>
      </c>
      <c r="D569" s="4" t="n">
        <v>15.5678524971008</v>
      </c>
      <c r="E569" s="5" t="n">
        <v>19.37</v>
      </c>
      <c r="F569" s="6" t="n">
        <v>1</v>
      </c>
      <c r="G569" s="6" t="n">
        <v>3</v>
      </c>
      <c r="H569" s="6" t="n">
        <v>3</v>
      </c>
      <c r="I569" s="6" t="n">
        <v>4</v>
      </c>
      <c r="J569" s="6" t="n">
        <v>253</v>
      </c>
      <c r="K569" s="7" t="n">
        <v>28.37393871466</v>
      </c>
      <c r="L569" s="4" t="n">
        <v>4.48779296875</v>
      </c>
    </row>
    <row r="570" customFormat="false" ht="12.75" hidden="false" customHeight="false" outlineLevel="0" collapsed="false">
      <c r="B570" s="3" t="s">
        <v>1405</v>
      </c>
      <c r="C570" s="3" t="s">
        <v>1406</v>
      </c>
      <c r="D570" s="4" t="n">
        <v>15.5393662452698</v>
      </c>
      <c r="E570" s="5" t="n">
        <v>15.6</v>
      </c>
      <c r="F570" s="6" t="n">
        <v>1</v>
      </c>
      <c r="G570" s="6" t="n">
        <v>4</v>
      </c>
      <c r="H570" s="6" t="n">
        <v>4</v>
      </c>
      <c r="I570" s="6" t="n">
        <v>5</v>
      </c>
      <c r="J570" s="6" t="n">
        <v>250</v>
      </c>
      <c r="K570" s="7" t="n">
        <v>28.37278042466</v>
      </c>
      <c r="L570" s="4" t="n">
        <v>8.25048828125</v>
      </c>
    </row>
    <row r="571" customFormat="false" ht="12.75" hidden="false" customHeight="false" outlineLevel="0" collapsed="false">
      <c r="B571" s="3" t="s">
        <v>1137</v>
      </c>
      <c r="C571" s="3" t="s">
        <v>1138</v>
      </c>
      <c r="D571" s="4" t="n">
        <v>15.5294213294983</v>
      </c>
      <c r="E571" s="5" t="n">
        <v>15.35</v>
      </c>
      <c r="F571" s="6" t="n">
        <v>1</v>
      </c>
      <c r="G571" s="6" t="n">
        <v>2</v>
      </c>
      <c r="H571" s="6" t="n">
        <v>2</v>
      </c>
      <c r="I571" s="6" t="n">
        <v>3</v>
      </c>
      <c r="J571" s="6" t="n">
        <v>228</v>
      </c>
      <c r="K571" s="7" t="n">
        <v>27.31265908466</v>
      </c>
      <c r="L571" s="4" t="n">
        <v>11.28271484375</v>
      </c>
    </row>
    <row r="572" customFormat="false" ht="12.75" hidden="false" customHeight="false" outlineLevel="0" collapsed="false">
      <c r="B572" s="3" t="s">
        <v>1876</v>
      </c>
      <c r="C572" s="3" t="s">
        <v>1877</v>
      </c>
      <c r="D572" s="4" t="n">
        <v>15.4432020187378</v>
      </c>
      <c r="E572" s="5" t="n">
        <v>11.75</v>
      </c>
      <c r="F572" s="6" t="n">
        <v>1</v>
      </c>
      <c r="G572" s="6" t="n">
        <v>2</v>
      </c>
      <c r="H572" s="6" t="n">
        <v>2</v>
      </c>
      <c r="I572" s="6" t="n">
        <v>3</v>
      </c>
      <c r="J572" s="6" t="n">
        <v>349</v>
      </c>
      <c r="K572" s="7" t="n">
        <v>37.81142451466</v>
      </c>
      <c r="L572" s="4" t="n">
        <v>9.02685546875</v>
      </c>
    </row>
    <row r="573" customFormat="false" ht="12.75" hidden="false" customHeight="false" outlineLevel="0" collapsed="false">
      <c r="B573" s="3" t="s">
        <v>50</v>
      </c>
      <c r="C573" s="3" t="s">
        <v>51</v>
      </c>
      <c r="D573" s="4" t="n">
        <v>15.4013621807098</v>
      </c>
      <c r="E573" s="5" t="n">
        <v>21.78</v>
      </c>
      <c r="F573" s="6" t="n">
        <v>1</v>
      </c>
      <c r="G573" s="6" t="n">
        <v>4</v>
      </c>
      <c r="H573" s="6" t="n">
        <v>4</v>
      </c>
      <c r="I573" s="6" t="n">
        <v>4</v>
      </c>
      <c r="J573" s="6" t="n">
        <v>404</v>
      </c>
      <c r="K573" s="7" t="n">
        <v>43.1271727346601</v>
      </c>
      <c r="L573" s="4" t="n">
        <v>6.01123046875</v>
      </c>
    </row>
    <row r="574" customFormat="false" ht="12.75" hidden="false" customHeight="false" outlineLevel="0" collapsed="false">
      <c r="B574" s="3" t="s">
        <v>2049</v>
      </c>
      <c r="C574" s="3" t="s">
        <v>2050</v>
      </c>
      <c r="D574" s="4" t="n">
        <v>15.3941497802734</v>
      </c>
      <c r="E574" s="5" t="n">
        <v>12.04</v>
      </c>
      <c r="F574" s="6" t="n">
        <v>1</v>
      </c>
      <c r="G574" s="6" t="n">
        <v>3</v>
      </c>
      <c r="H574" s="6" t="n">
        <v>3</v>
      </c>
      <c r="I574" s="6" t="n">
        <v>3</v>
      </c>
      <c r="J574" s="6" t="n">
        <v>515</v>
      </c>
      <c r="K574" s="7" t="n">
        <v>57.3464474146601</v>
      </c>
      <c r="L574" s="4" t="n">
        <v>7.18115234375</v>
      </c>
    </row>
    <row r="575" customFormat="false" ht="12.75" hidden="false" customHeight="false" outlineLevel="0" collapsed="false">
      <c r="B575" s="3" t="s">
        <v>64</v>
      </c>
      <c r="C575" s="3" t="s">
        <v>65</v>
      </c>
      <c r="D575" s="4" t="n">
        <v>15.2862355709076</v>
      </c>
      <c r="E575" s="5" t="n">
        <v>20.21</v>
      </c>
      <c r="F575" s="6" t="n">
        <v>1</v>
      </c>
      <c r="G575" s="6" t="n">
        <v>5</v>
      </c>
      <c r="H575" s="6" t="n">
        <v>5</v>
      </c>
      <c r="I575" s="6" t="n">
        <v>5</v>
      </c>
      <c r="J575" s="6" t="n">
        <v>287</v>
      </c>
      <c r="K575" s="7" t="n">
        <v>31.52052225466</v>
      </c>
      <c r="L575" s="4" t="n">
        <v>6.72705078125</v>
      </c>
    </row>
    <row r="576" customFormat="false" ht="12.75" hidden="false" customHeight="false" outlineLevel="0" collapsed="false">
      <c r="B576" s="3" t="s">
        <v>132</v>
      </c>
      <c r="C576" s="3" t="s">
        <v>133</v>
      </c>
      <c r="D576" s="4" t="n">
        <v>15.21280169487</v>
      </c>
      <c r="E576" s="5" t="n">
        <v>11.06</v>
      </c>
      <c r="F576" s="6" t="n">
        <v>1</v>
      </c>
      <c r="G576" s="6" t="n">
        <v>4</v>
      </c>
      <c r="H576" s="6" t="n">
        <v>4</v>
      </c>
      <c r="I576" s="6" t="n">
        <v>4</v>
      </c>
      <c r="J576" s="6" t="n">
        <v>606</v>
      </c>
      <c r="K576" s="7" t="n">
        <v>64.71613045466</v>
      </c>
      <c r="L576" s="4" t="n">
        <v>7.64990234375</v>
      </c>
    </row>
    <row r="577" customFormat="false" ht="12.75" hidden="false" customHeight="false" outlineLevel="0" collapsed="false">
      <c r="B577" s="3" t="s">
        <v>1369</v>
      </c>
      <c r="C577" s="3" t="s">
        <v>1370</v>
      </c>
      <c r="D577" s="4" t="n">
        <v>15.1731615066528</v>
      </c>
      <c r="E577" s="5" t="n">
        <v>8.41</v>
      </c>
      <c r="F577" s="6" t="n">
        <v>1</v>
      </c>
      <c r="G577" s="6" t="n">
        <v>3</v>
      </c>
      <c r="H577" s="6" t="n">
        <v>3</v>
      </c>
      <c r="I577" s="6" t="n">
        <v>3</v>
      </c>
      <c r="J577" s="6" t="n">
        <v>559</v>
      </c>
      <c r="K577" s="7" t="n">
        <v>61.3761314446601</v>
      </c>
      <c r="L577" s="4" t="n">
        <v>8.98291015625</v>
      </c>
    </row>
    <row r="578" customFormat="false" ht="12.75" hidden="false" customHeight="false" outlineLevel="0" collapsed="false">
      <c r="B578" s="3" t="s">
        <v>1231</v>
      </c>
      <c r="C578" s="3" t="s">
        <v>1232</v>
      </c>
      <c r="D578" s="4" t="n">
        <v>15.1699061393738</v>
      </c>
      <c r="E578" s="5" t="n">
        <v>12.98</v>
      </c>
      <c r="F578" s="6" t="n">
        <v>1</v>
      </c>
      <c r="G578" s="6" t="n">
        <v>5</v>
      </c>
      <c r="H578" s="6" t="n">
        <v>5</v>
      </c>
      <c r="I578" s="6" t="n">
        <v>5</v>
      </c>
      <c r="J578" s="6" t="n">
        <v>524</v>
      </c>
      <c r="K578" s="7" t="n">
        <v>58.89324769466</v>
      </c>
      <c r="L578" s="4" t="n">
        <v>7.75244140625</v>
      </c>
    </row>
    <row r="579" customFormat="false" ht="12.75" hidden="false" customHeight="false" outlineLevel="0" collapsed="false">
      <c r="B579" s="3" t="s">
        <v>1407</v>
      </c>
      <c r="C579" s="3" t="s">
        <v>1408</v>
      </c>
      <c r="D579" s="4" t="n">
        <v>15.0980867147446</v>
      </c>
      <c r="E579" s="5" t="n">
        <v>16.8</v>
      </c>
      <c r="F579" s="6" t="n">
        <v>1</v>
      </c>
      <c r="G579" s="6" t="n">
        <v>3</v>
      </c>
      <c r="H579" s="6" t="n">
        <v>3</v>
      </c>
      <c r="I579" s="6" t="n">
        <v>4</v>
      </c>
      <c r="J579" s="6" t="n">
        <v>250</v>
      </c>
      <c r="K579" s="7" t="n">
        <v>26.48691960466</v>
      </c>
      <c r="L579" s="4" t="n">
        <v>8.88037109375</v>
      </c>
    </row>
    <row r="580" customFormat="false" ht="12.75" hidden="false" customHeight="false" outlineLevel="0" collapsed="false">
      <c r="B580" s="3" t="s">
        <v>1273</v>
      </c>
      <c r="C580" s="3" t="s">
        <v>1274</v>
      </c>
      <c r="D580" s="4" t="n">
        <v>15.0397000312805</v>
      </c>
      <c r="E580" s="5" t="n">
        <v>15.69</v>
      </c>
      <c r="F580" s="6" t="n">
        <v>1</v>
      </c>
      <c r="G580" s="6" t="n">
        <v>4</v>
      </c>
      <c r="H580" s="6" t="n">
        <v>4</v>
      </c>
      <c r="I580" s="6" t="n">
        <v>4</v>
      </c>
      <c r="J580" s="6" t="n">
        <v>376</v>
      </c>
      <c r="K580" s="7" t="n">
        <v>39.8047779446601</v>
      </c>
      <c r="L580" s="4" t="n">
        <v>4.64013671875</v>
      </c>
    </row>
    <row r="581" customFormat="false" ht="12.75" hidden="false" customHeight="false" outlineLevel="0" collapsed="false">
      <c r="B581" s="3" t="s">
        <v>1143</v>
      </c>
      <c r="C581" s="3" t="s">
        <v>1144</v>
      </c>
      <c r="D581" s="4" t="n">
        <v>15.0315980911255</v>
      </c>
      <c r="E581" s="5" t="n">
        <v>8.21</v>
      </c>
      <c r="F581" s="6" t="n">
        <v>1</v>
      </c>
      <c r="G581" s="6" t="n">
        <v>5</v>
      </c>
      <c r="H581" s="6" t="n">
        <v>5</v>
      </c>
      <c r="I581" s="6" t="n">
        <v>5</v>
      </c>
      <c r="J581" s="6" t="n">
        <v>670</v>
      </c>
      <c r="K581" s="7" t="n">
        <v>74.4038398546601</v>
      </c>
      <c r="L581" s="4" t="n">
        <v>6.44287109375</v>
      </c>
    </row>
    <row r="582" customFormat="false" ht="12.75" hidden="false" customHeight="false" outlineLevel="0" collapsed="false">
      <c r="B582" s="3" t="s">
        <v>1773</v>
      </c>
      <c r="C582" s="3" t="s">
        <v>1774</v>
      </c>
      <c r="D582" s="4" t="n">
        <v>15.0120754241943</v>
      </c>
      <c r="E582" s="5" t="n">
        <v>20.18</v>
      </c>
      <c r="F582" s="6" t="n">
        <v>1</v>
      </c>
      <c r="G582" s="6" t="n">
        <v>4</v>
      </c>
      <c r="H582" s="6" t="n">
        <v>4</v>
      </c>
      <c r="I582" s="6" t="n">
        <v>4</v>
      </c>
      <c r="J582" s="6" t="n">
        <v>327</v>
      </c>
      <c r="K582" s="7" t="n">
        <v>36.17503458466</v>
      </c>
      <c r="L582" s="4" t="n">
        <v>8.60205078125</v>
      </c>
    </row>
    <row r="583" customFormat="false" ht="12.75" hidden="false" customHeight="false" outlineLevel="0" collapsed="false">
      <c r="B583" s="3" t="s">
        <v>1631</v>
      </c>
      <c r="C583" s="3" t="s">
        <v>1632</v>
      </c>
      <c r="D583" s="4" t="n">
        <v>15.0084433555603</v>
      </c>
      <c r="E583" s="5" t="n">
        <v>22.36</v>
      </c>
      <c r="F583" s="6" t="n">
        <v>1</v>
      </c>
      <c r="G583" s="6" t="n">
        <v>4</v>
      </c>
      <c r="H583" s="6" t="n">
        <v>4</v>
      </c>
      <c r="I583" s="6" t="n">
        <v>4</v>
      </c>
      <c r="J583" s="6" t="n">
        <v>246</v>
      </c>
      <c r="K583" s="7" t="n">
        <v>26.04678416466</v>
      </c>
      <c r="L583" s="4" t="n">
        <v>6.56591796875</v>
      </c>
    </row>
    <row r="584" customFormat="false" ht="12.75" hidden="false" customHeight="false" outlineLevel="0" collapsed="false">
      <c r="B584" s="3" t="s">
        <v>44</v>
      </c>
      <c r="C584" s="3" t="s">
        <v>45</v>
      </c>
      <c r="D584" s="4" t="n">
        <v>14.9829971790314</v>
      </c>
      <c r="E584" s="5" t="n">
        <v>8.93</v>
      </c>
      <c r="F584" s="6" t="n">
        <v>1</v>
      </c>
      <c r="G584" s="6" t="n">
        <v>4</v>
      </c>
      <c r="H584" s="6" t="n">
        <v>4</v>
      </c>
      <c r="I584" s="6" t="n">
        <v>4</v>
      </c>
      <c r="J584" s="6" t="n">
        <v>616</v>
      </c>
      <c r="K584" s="7" t="n">
        <v>69.14725780466</v>
      </c>
      <c r="L584" s="4" t="n">
        <v>4.85595703125</v>
      </c>
    </row>
    <row r="585" customFormat="false" ht="12.75" hidden="false" customHeight="false" outlineLevel="0" collapsed="false">
      <c r="B585" s="3" t="s">
        <v>1475</v>
      </c>
      <c r="C585" s="3" t="s">
        <v>1476</v>
      </c>
      <c r="D585" s="4" t="n">
        <v>14.9097912311554</v>
      </c>
      <c r="E585" s="5" t="n">
        <v>7.88</v>
      </c>
      <c r="F585" s="6" t="n">
        <v>1</v>
      </c>
      <c r="G585" s="6" t="n">
        <v>6</v>
      </c>
      <c r="H585" s="6" t="n">
        <v>6</v>
      </c>
      <c r="I585" s="6" t="n">
        <v>6</v>
      </c>
      <c r="J585" s="6" t="n">
        <v>812</v>
      </c>
      <c r="K585" s="7" t="n">
        <v>91.8813952946601</v>
      </c>
      <c r="L585" s="4" t="n">
        <v>6.82958984375</v>
      </c>
    </row>
    <row r="586" customFormat="false" ht="12.75" hidden="false" customHeight="false" outlineLevel="0" collapsed="false">
      <c r="B586" s="3" t="s">
        <v>1677</v>
      </c>
      <c r="C586" s="3" t="s">
        <v>1678</v>
      </c>
      <c r="D586" s="4" t="n">
        <v>14.9040014743805</v>
      </c>
      <c r="E586" s="5" t="n">
        <v>20</v>
      </c>
      <c r="F586" s="6" t="n">
        <v>1</v>
      </c>
      <c r="G586" s="6" t="n">
        <v>4</v>
      </c>
      <c r="H586" s="6" t="n">
        <v>4</v>
      </c>
      <c r="I586" s="6" t="n">
        <v>4</v>
      </c>
      <c r="J586" s="6" t="n">
        <v>320</v>
      </c>
      <c r="K586" s="7" t="n">
        <v>36.91501616466</v>
      </c>
      <c r="L586" s="4" t="n">
        <v>6.87353515625</v>
      </c>
    </row>
    <row r="587" customFormat="false" ht="12.75" hidden="false" customHeight="false" outlineLevel="0" collapsed="false">
      <c r="B587" s="3" t="s">
        <v>1109</v>
      </c>
      <c r="C587" s="3" t="s">
        <v>1110</v>
      </c>
      <c r="D587" s="4" t="n">
        <v>14.8986637592316</v>
      </c>
      <c r="E587" s="5" t="n">
        <v>7.72</v>
      </c>
      <c r="F587" s="6" t="n">
        <v>1</v>
      </c>
      <c r="G587" s="6" t="n">
        <v>4</v>
      </c>
      <c r="H587" s="6" t="n">
        <v>4</v>
      </c>
      <c r="I587" s="6" t="n">
        <v>4</v>
      </c>
      <c r="J587" s="6" t="n">
        <v>738</v>
      </c>
      <c r="K587" s="7" t="n">
        <v>78.6385694046602</v>
      </c>
      <c r="L587" s="4" t="n">
        <v>9.67138671875</v>
      </c>
    </row>
    <row r="588" customFormat="false" ht="12.75" hidden="false" customHeight="false" outlineLevel="0" collapsed="false">
      <c r="B588" s="3" t="s">
        <v>2051</v>
      </c>
      <c r="C588" s="3" t="s">
        <v>2052</v>
      </c>
      <c r="D588" s="4" t="n">
        <v>14.6888056993485</v>
      </c>
      <c r="E588" s="5" t="n">
        <v>18.12</v>
      </c>
      <c r="F588" s="6" t="n">
        <v>1</v>
      </c>
      <c r="G588" s="6" t="n">
        <v>4</v>
      </c>
      <c r="H588" s="6" t="n">
        <v>4</v>
      </c>
      <c r="I588" s="6" t="n">
        <v>4</v>
      </c>
      <c r="J588" s="6" t="n">
        <v>309</v>
      </c>
      <c r="K588" s="7" t="n">
        <v>33.77872311466</v>
      </c>
      <c r="L588" s="4" t="n">
        <v>8.35302734375</v>
      </c>
    </row>
    <row r="589" customFormat="false" ht="12.75" hidden="false" customHeight="false" outlineLevel="0" collapsed="false">
      <c r="B589" s="3" t="s">
        <v>2053</v>
      </c>
      <c r="C589" s="3" t="s">
        <v>2054</v>
      </c>
      <c r="D589" s="4" t="n">
        <v>14.6144800186157</v>
      </c>
      <c r="E589" s="5" t="n">
        <v>8.4</v>
      </c>
      <c r="F589" s="6" t="n">
        <v>1</v>
      </c>
      <c r="G589" s="6" t="n">
        <v>3</v>
      </c>
      <c r="H589" s="6" t="n">
        <v>3</v>
      </c>
      <c r="I589" s="6" t="n">
        <v>3</v>
      </c>
      <c r="J589" s="6" t="n">
        <v>583</v>
      </c>
      <c r="K589" s="7" t="n">
        <v>64.0023696946601</v>
      </c>
      <c r="L589" s="4" t="n">
        <v>6.58056640625</v>
      </c>
    </row>
    <row r="590" customFormat="false" ht="12.75" hidden="false" customHeight="false" outlineLevel="0" collapsed="false">
      <c r="B590" s="3" t="s">
        <v>1802</v>
      </c>
      <c r="C590" s="3" t="s">
        <v>1803</v>
      </c>
      <c r="D590" s="4" t="n">
        <v>14.5274860858917</v>
      </c>
      <c r="E590" s="5" t="n">
        <v>13.01</v>
      </c>
      <c r="F590" s="6" t="n">
        <v>1</v>
      </c>
      <c r="G590" s="6" t="n">
        <v>3</v>
      </c>
      <c r="H590" s="6" t="n">
        <v>3</v>
      </c>
      <c r="I590" s="6" t="n">
        <v>3</v>
      </c>
      <c r="J590" s="6" t="n">
        <v>369</v>
      </c>
      <c r="K590" s="7" t="n">
        <v>40.04677566466</v>
      </c>
      <c r="L590" s="4" t="n">
        <v>6.74169921875</v>
      </c>
    </row>
    <row r="591" customFormat="false" ht="12.75" hidden="false" customHeight="false" outlineLevel="0" collapsed="false">
      <c r="B591" s="3" t="s">
        <v>1173</v>
      </c>
      <c r="C591" s="3" t="s">
        <v>1174</v>
      </c>
      <c r="D591" s="4" t="n">
        <v>14.4626040458679</v>
      </c>
      <c r="E591" s="5" t="n">
        <v>5.86</v>
      </c>
      <c r="F591" s="6" t="n">
        <v>1</v>
      </c>
      <c r="G591" s="6" t="n">
        <v>3</v>
      </c>
      <c r="H591" s="6" t="n">
        <v>3</v>
      </c>
      <c r="I591" s="6" t="n">
        <v>4</v>
      </c>
      <c r="J591" s="6" t="n">
        <v>700</v>
      </c>
      <c r="K591" s="7" t="n">
        <v>70.5736016646602</v>
      </c>
      <c r="L591" s="4" t="n">
        <v>8.88037109375</v>
      </c>
    </row>
    <row r="592" customFormat="false" ht="12.75" hidden="false" customHeight="false" outlineLevel="0" collapsed="false">
      <c r="B592" s="3" t="s">
        <v>130</v>
      </c>
      <c r="C592" s="3" t="s">
        <v>131</v>
      </c>
      <c r="D592" s="4" t="n">
        <v>14.4590315818787</v>
      </c>
      <c r="E592" s="5" t="n">
        <v>15.9</v>
      </c>
      <c r="F592" s="6" t="n">
        <v>1</v>
      </c>
      <c r="G592" s="6" t="n">
        <v>4</v>
      </c>
      <c r="H592" s="6" t="n">
        <v>4</v>
      </c>
      <c r="I592" s="6" t="n">
        <v>4</v>
      </c>
      <c r="J592" s="6" t="n">
        <v>371</v>
      </c>
      <c r="K592" s="7" t="n">
        <v>40.08767425466</v>
      </c>
      <c r="L592" s="4" t="n">
        <v>7.89892578125</v>
      </c>
    </row>
    <row r="593" customFormat="false" ht="12.75" hidden="false" customHeight="false" outlineLevel="0" collapsed="false">
      <c r="B593" s="3" t="s">
        <v>1527</v>
      </c>
      <c r="C593" s="3" t="s">
        <v>1528</v>
      </c>
      <c r="D593" s="4" t="n">
        <v>14.4528985023499</v>
      </c>
      <c r="E593" s="5" t="n">
        <v>21.6</v>
      </c>
      <c r="F593" s="6" t="n">
        <v>1</v>
      </c>
      <c r="G593" s="6" t="n">
        <v>4</v>
      </c>
      <c r="H593" s="6" t="n">
        <v>4</v>
      </c>
      <c r="I593" s="6" t="n">
        <v>4</v>
      </c>
      <c r="J593" s="6" t="n">
        <v>250</v>
      </c>
      <c r="K593" s="7" t="n">
        <v>27.31163866466</v>
      </c>
      <c r="L593" s="4" t="n">
        <v>4.85595703125</v>
      </c>
    </row>
    <row r="594" customFormat="false" ht="12.75" hidden="false" customHeight="false" outlineLevel="0" collapsed="false">
      <c r="B594" s="3" t="s">
        <v>1123</v>
      </c>
      <c r="C594" s="3" t="s">
        <v>1124</v>
      </c>
      <c r="D594" s="4" t="n">
        <v>14.4088518619537</v>
      </c>
      <c r="E594" s="5" t="n">
        <v>50.43</v>
      </c>
      <c r="F594" s="6" t="n">
        <v>1</v>
      </c>
      <c r="G594" s="6" t="n">
        <v>4</v>
      </c>
      <c r="H594" s="6" t="n">
        <v>4</v>
      </c>
      <c r="I594" s="6" t="n">
        <v>4</v>
      </c>
      <c r="J594" s="6" t="n">
        <v>115</v>
      </c>
      <c r="K594" s="7" t="n">
        <v>13.06894900466</v>
      </c>
      <c r="L594" s="4" t="n">
        <v>9.36376953125</v>
      </c>
    </row>
    <row r="595" customFormat="false" ht="12.75" hidden="false" customHeight="false" outlineLevel="0" collapsed="false">
      <c r="B595" s="3" t="s">
        <v>1944</v>
      </c>
      <c r="C595" s="3" t="s">
        <v>1945</v>
      </c>
      <c r="D595" s="4" t="n">
        <v>14.3819758892059</v>
      </c>
      <c r="E595" s="5" t="n">
        <v>21.25</v>
      </c>
      <c r="F595" s="6" t="n">
        <v>1</v>
      </c>
      <c r="G595" s="6" t="n">
        <v>5</v>
      </c>
      <c r="H595" s="6" t="n">
        <v>5</v>
      </c>
      <c r="I595" s="6" t="n">
        <v>5</v>
      </c>
      <c r="J595" s="6" t="n">
        <v>287</v>
      </c>
      <c r="K595" s="7" t="n">
        <v>30.45611978466</v>
      </c>
      <c r="L595" s="4" t="n">
        <v>5.35107421875</v>
      </c>
    </row>
    <row r="596" customFormat="false" ht="12.75" hidden="false" customHeight="false" outlineLevel="0" collapsed="false">
      <c r="B596" s="3" t="s">
        <v>801</v>
      </c>
      <c r="C596" s="3" t="s">
        <v>802</v>
      </c>
      <c r="D596" s="4" t="n">
        <v>14.3763352632523</v>
      </c>
      <c r="E596" s="5" t="n">
        <v>13.65</v>
      </c>
      <c r="F596" s="6" t="n">
        <v>1</v>
      </c>
      <c r="G596" s="6" t="n">
        <v>5</v>
      </c>
      <c r="H596" s="6" t="n">
        <v>5</v>
      </c>
      <c r="I596" s="6" t="n">
        <v>5</v>
      </c>
      <c r="J596" s="6" t="n">
        <v>447</v>
      </c>
      <c r="K596" s="7" t="n">
        <v>54.22110421466</v>
      </c>
      <c r="L596" s="4" t="n">
        <v>9.86181640625</v>
      </c>
    </row>
    <row r="597" customFormat="false" ht="12.75" hidden="false" customHeight="false" outlineLevel="0" collapsed="false">
      <c r="B597" s="3" t="s">
        <v>1097</v>
      </c>
      <c r="C597" s="3" t="s">
        <v>1098</v>
      </c>
      <c r="D597" s="4" t="n">
        <v>14.3643641471863</v>
      </c>
      <c r="E597" s="5" t="n">
        <v>13.52</v>
      </c>
      <c r="F597" s="6" t="n">
        <v>1</v>
      </c>
      <c r="G597" s="6" t="n">
        <v>5</v>
      </c>
      <c r="H597" s="6" t="n">
        <v>5</v>
      </c>
      <c r="I597" s="6" t="n">
        <v>5</v>
      </c>
      <c r="J597" s="6" t="n">
        <v>540</v>
      </c>
      <c r="K597" s="7" t="n">
        <v>58.73270124466</v>
      </c>
      <c r="L597" s="4" t="n">
        <v>6.75634765625</v>
      </c>
    </row>
    <row r="598" customFormat="false" ht="12.75" hidden="false" customHeight="false" outlineLevel="0" collapsed="false">
      <c r="B598" s="3" t="s">
        <v>1023</v>
      </c>
      <c r="C598" s="3" t="s">
        <v>1024</v>
      </c>
      <c r="D598" s="4" t="n">
        <v>14.2248213291168</v>
      </c>
      <c r="E598" s="5" t="n">
        <v>3.2</v>
      </c>
      <c r="F598" s="6" t="n">
        <v>1</v>
      </c>
      <c r="G598" s="6" t="n">
        <v>4</v>
      </c>
      <c r="H598" s="6" t="n">
        <v>4</v>
      </c>
      <c r="I598" s="6" t="n">
        <v>4</v>
      </c>
      <c r="J598" s="6" t="n">
        <v>2159</v>
      </c>
      <c r="K598" s="7" t="n">
        <v>238.637404124661</v>
      </c>
      <c r="L598" s="4" t="n">
        <v>7.85498046875</v>
      </c>
    </row>
    <row r="599" customFormat="false" ht="12.75" hidden="false" customHeight="false" outlineLevel="0" collapsed="false">
      <c r="B599" s="3" t="s">
        <v>2055</v>
      </c>
      <c r="C599" s="3" t="s">
        <v>2056</v>
      </c>
      <c r="D599" s="4" t="n">
        <v>14.1374363899231</v>
      </c>
      <c r="E599" s="5" t="n">
        <v>7.06</v>
      </c>
      <c r="F599" s="6" t="n">
        <v>1</v>
      </c>
      <c r="G599" s="6" t="n">
        <v>3</v>
      </c>
      <c r="H599" s="6" t="n">
        <v>3</v>
      </c>
      <c r="I599" s="6" t="n">
        <v>3</v>
      </c>
      <c r="J599" s="6" t="n">
        <v>949</v>
      </c>
      <c r="K599" s="7" t="n">
        <v>106.02680600466</v>
      </c>
      <c r="L599" s="4" t="n">
        <v>6.60986328125</v>
      </c>
    </row>
    <row r="600" customFormat="false" ht="12.75" hidden="false" customHeight="false" outlineLevel="0" collapsed="false">
      <c r="B600" s="3" t="s">
        <v>1191</v>
      </c>
      <c r="C600" s="3" t="s">
        <v>1192</v>
      </c>
      <c r="D600" s="4" t="n">
        <v>14.1007430553436</v>
      </c>
      <c r="E600" s="5" t="n">
        <v>38.04</v>
      </c>
      <c r="F600" s="6" t="n">
        <v>1</v>
      </c>
      <c r="G600" s="6" t="n">
        <v>3</v>
      </c>
      <c r="H600" s="6" t="n">
        <v>3</v>
      </c>
      <c r="I600" s="6" t="n">
        <v>4</v>
      </c>
      <c r="J600" s="6" t="n">
        <v>92</v>
      </c>
      <c r="K600" s="7" t="n">
        <v>10.14944834466</v>
      </c>
      <c r="L600" s="4" t="n">
        <v>10.44775390625</v>
      </c>
    </row>
    <row r="601" customFormat="false" ht="12.75" hidden="false" customHeight="false" outlineLevel="0" collapsed="false">
      <c r="B601" s="3" t="s">
        <v>1147</v>
      </c>
      <c r="C601" s="3" t="s">
        <v>1148</v>
      </c>
      <c r="D601" s="4" t="n">
        <v>14.0754365921021</v>
      </c>
      <c r="E601" s="5" t="n">
        <v>4.83</v>
      </c>
      <c r="F601" s="6" t="n">
        <v>1</v>
      </c>
      <c r="G601" s="6" t="n">
        <v>5</v>
      </c>
      <c r="H601" s="6" t="n">
        <v>5</v>
      </c>
      <c r="I601" s="6" t="n">
        <v>5</v>
      </c>
      <c r="J601" s="6" t="n">
        <v>1201</v>
      </c>
      <c r="K601" s="7" t="n">
        <v>132.63694366466</v>
      </c>
      <c r="L601" s="4" t="n">
        <v>6.48095703125</v>
      </c>
    </row>
    <row r="602" customFormat="false" ht="12.75" hidden="false" customHeight="false" outlineLevel="0" collapsed="false">
      <c r="B602" s="3" t="s">
        <v>84</v>
      </c>
      <c r="C602" s="3" t="s">
        <v>85</v>
      </c>
      <c r="D602" s="4" t="n">
        <v>14.0701806545258</v>
      </c>
      <c r="E602" s="5" t="n">
        <v>15.42</v>
      </c>
      <c r="F602" s="6" t="n">
        <v>1</v>
      </c>
      <c r="G602" s="6" t="n">
        <v>4</v>
      </c>
      <c r="H602" s="6" t="n">
        <v>4</v>
      </c>
      <c r="I602" s="6" t="n">
        <v>4</v>
      </c>
      <c r="J602" s="6" t="n">
        <v>389</v>
      </c>
      <c r="K602" s="7" t="n">
        <v>42.78277733466</v>
      </c>
      <c r="L602" s="4" t="n">
        <v>8.74853515625</v>
      </c>
    </row>
    <row r="603" customFormat="false" ht="12.75" hidden="false" customHeight="false" outlineLevel="0" collapsed="false">
      <c r="B603" s="3" t="s">
        <v>1417</v>
      </c>
      <c r="C603" s="3" t="s">
        <v>1418</v>
      </c>
      <c r="D603" s="4" t="n">
        <v>14.0289095640183</v>
      </c>
      <c r="E603" s="5" t="n">
        <v>5.66</v>
      </c>
      <c r="F603" s="6" t="n">
        <v>1</v>
      </c>
      <c r="G603" s="6" t="n">
        <v>5</v>
      </c>
      <c r="H603" s="6" t="n">
        <v>5</v>
      </c>
      <c r="I603" s="6" t="n">
        <v>5</v>
      </c>
      <c r="J603" s="6" t="n">
        <v>1043</v>
      </c>
      <c r="K603" s="7" t="n">
        <v>118.31064048466</v>
      </c>
      <c r="L603" s="4" t="n">
        <v>5.59228515625</v>
      </c>
    </row>
    <row r="604" customFormat="false" ht="12.75" hidden="false" customHeight="false" outlineLevel="0" collapsed="false">
      <c r="B604" s="3" t="s">
        <v>1195</v>
      </c>
      <c r="C604" s="3" t="s">
        <v>1196</v>
      </c>
      <c r="D604" s="4" t="n">
        <v>14.0096945762634</v>
      </c>
      <c r="E604" s="5" t="n">
        <v>14.07</v>
      </c>
      <c r="F604" s="6" t="n">
        <v>1</v>
      </c>
      <c r="G604" s="6" t="n">
        <v>5</v>
      </c>
      <c r="H604" s="6" t="n">
        <v>5</v>
      </c>
      <c r="I604" s="6" t="n">
        <v>5</v>
      </c>
      <c r="J604" s="6" t="n">
        <v>334</v>
      </c>
      <c r="K604" s="7" t="n">
        <v>36.45928762466</v>
      </c>
      <c r="L604" s="4" t="n">
        <v>6.82958984375</v>
      </c>
    </row>
    <row r="605" customFormat="false" ht="12.75" hidden="false" customHeight="false" outlineLevel="0" collapsed="false">
      <c r="B605" s="3" t="s">
        <v>771</v>
      </c>
      <c r="C605" s="3" t="s">
        <v>772</v>
      </c>
      <c r="D605" s="4" t="n">
        <v>13.9929747581482</v>
      </c>
      <c r="E605" s="5" t="n">
        <v>5.34</v>
      </c>
      <c r="F605" s="6" t="n">
        <v>1</v>
      </c>
      <c r="G605" s="6" t="n">
        <v>3</v>
      </c>
      <c r="H605" s="6" t="n">
        <v>3</v>
      </c>
      <c r="I605" s="6" t="n">
        <v>3</v>
      </c>
      <c r="J605" s="6" t="n">
        <v>580</v>
      </c>
      <c r="K605" s="7" t="n">
        <v>65.06504196466</v>
      </c>
      <c r="L605" s="4" t="n">
        <v>8.67529296875</v>
      </c>
    </row>
    <row r="606" customFormat="false" ht="12.75" hidden="false" customHeight="false" outlineLevel="0" collapsed="false">
      <c r="B606" s="3" t="s">
        <v>1880</v>
      </c>
      <c r="C606" s="3" t="s">
        <v>1881</v>
      </c>
      <c r="D606" s="4" t="n">
        <v>13.8909585475922</v>
      </c>
      <c r="E606" s="5" t="n">
        <v>29.25</v>
      </c>
      <c r="F606" s="6" t="n">
        <v>1</v>
      </c>
      <c r="G606" s="6" t="n">
        <v>2</v>
      </c>
      <c r="H606" s="6" t="n">
        <v>2</v>
      </c>
      <c r="I606" s="6" t="n">
        <v>3</v>
      </c>
      <c r="J606" s="6" t="n">
        <v>106</v>
      </c>
      <c r="K606" s="7" t="n">
        <v>11.76757779466</v>
      </c>
      <c r="L606" s="4" t="n">
        <v>4.57666015625</v>
      </c>
    </row>
    <row r="607" customFormat="false" ht="12.75" hidden="false" customHeight="false" outlineLevel="0" collapsed="false">
      <c r="B607" s="3" t="s">
        <v>1013</v>
      </c>
      <c r="C607" s="3" t="s">
        <v>1014</v>
      </c>
      <c r="D607" s="4" t="n">
        <v>13.86643242836</v>
      </c>
      <c r="E607" s="5" t="n">
        <v>3.94</v>
      </c>
      <c r="F607" s="6" t="n">
        <v>1</v>
      </c>
      <c r="G607" s="6" t="n">
        <v>3</v>
      </c>
      <c r="H607" s="6" t="n">
        <v>3</v>
      </c>
      <c r="I607" s="6" t="n">
        <v>4</v>
      </c>
      <c r="J607" s="6" t="n">
        <v>1117</v>
      </c>
      <c r="K607" s="7" t="n">
        <v>123.39658673466</v>
      </c>
      <c r="L607" s="4" t="n">
        <v>8.57275390625</v>
      </c>
    </row>
    <row r="608" customFormat="false" ht="12.75" hidden="false" customHeight="false" outlineLevel="0" collapsed="false">
      <c r="B608" s="3" t="s">
        <v>1315</v>
      </c>
      <c r="C608" s="3" t="s">
        <v>1316</v>
      </c>
      <c r="D608" s="4" t="n">
        <v>13.8159990310669</v>
      </c>
      <c r="E608" s="5" t="n">
        <v>10.75</v>
      </c>
      <c r="F608" s="6" t="n">
        <v>1</v>
      </c>
      <c r="G608" s="6" t="n">
        <v>3</v>
      </c>
      <c r="H608" s="6" t="n">
        <v>3</v>
      </c>
      <c r="I608" s="6" t="n">
        <v>3</v>
      </c>
      <c r="J608" s="6" t="n">
        <v>493</v>
      </c>
      <c r="K608" s="7" t="n">
        <v>52.99123702466</v>
      </c>
      <c r="L608" s="4" t="n">
        <v>9.26123046875</v>
      </c>
    </row>
    <row r="609" customFormat="false" ht="12.75" hidden="false" customHeight="false" outlineLevel="0" collapsed="false">
      <c r="B609" s="3" t="s">
        <v>1483</v>
      </c>
      <c r="C609" s="3" t="s">
        <v>1484</v>
      </c>
      <c r="D609" s="4" t="n">
        <v>13.7117705345154</v>
      </c>
      <c r="E609" s="5" t="n">
        <v>8.72</v>
      </c>
      <c r="F609" s="6" t="n">
        <v>1</v>
      </c>
      <c r="G609" s="6" t="n">
        <v>3</v>
      </c>
      <c r="H609" s="6" t="n">
        <v>3</v>
      </c>
      <c r="I609" s="6" t="n">
        <v>3</v>
      </c>
      <c r="J609" s="6" t="n">
        <v>413</v>
      </c>
      <c r="K609" s="7" t="n">
        <v>44.50415226466</v>
      </c>
      <c r="L609" s="4" t="n">
        <v>5.18603515625</v>
      </c>
    </row>
    <row r="610" customFormat="false" ht="12.75" hidden="false" customHeight="false" outlineLevel="0" collapsed="false">
      <c r="B610" s="3" t="s">
        <v>1167</v>
      </c>
      <c r="C610" s="3" t="s">
        <v>1168</v>
      </c>
      <c r="D610" s="4" t="n">
        <v>13.6110963821411</v>
      </c>
      <c r="E610" s="5" t="n">
        <v>16.72</v>
      </c>
      <c r="F610" s="6" t="n">
        <v>1</v>
      </c>
      <c r="G610" s="6" t="n">
        <v>3</v>
      </c>
      <c r="H610" s="6" t="n">
        <v>3</v>
      </c>
      <c r="I610" s="6" t="n">
        <v>3</v>
      </c>
      <c r="J610" s="6" t="n">
        <v>305</v>
      </c>
      <c r="K610" s="7" t="n">
        <v>33.54227215466</v>
      </c>
      <c r="L610" s="4" t="n">
        <v>5.27490234375</v>
      </c>
    </row>
    <row r="611" customFormat="false" ht="12.75" hidden="false" customHeight="false" outlineLevel="0" collapsed="false">
      <c r="B611" s="3" t="s">
        <v>1327</v>
      </c>
      <c r="C611" s="3" t="s">
        <v>1328</v>
      </c>
      <c r="D611" s="4" t="n">
        <v>13.5494630336761</v>
      </c>
      <c r="E611" s="5" t="n">
        <v>7.78</v>
      </c>
      <c r="F611" s="6" t="n">
        <v>1</v>
      </c>
      <c r="G611" s="6" t="n">
        <v>1</v>
      </c>
      <c r="H611" s="6" t="n">
        <v>3</v>
      </c>
      <c r="I611" s="6" t="n">
        <v>4</v>
      </c>
      <c r="J611" s="6" t="n">
        <v>424</v>
      </c>
      <c r="K611" s="7" t="n">
        <v>48.43524987466</v>
      </c>
      <c r="L611" s="4" t="n">
        <v>5.88427734375</v>
      </c>
    </row>
    <row r="612" customFormat="false" ht="12.75" hidden="false" customHeight="false" outlineLevel="0" collapsed="false">
      <c r="B612" s="3" t="s">
        <v>1239</v>
      </c>
      <c r="C612" s="3" t="s">
        <v>1240</v>
      </c>
      <c r="D612" s="4" t="n">
        <v>13.4434218406677</v>
      </c>
      <c r="E612" s="5" t="n">
        <v>26.59</v>
      </c>
      <c r="F612" s="6" t="n">
        <v>1</v>
      </c>
      <c r="G612" s="6" t="n">
        <v>4</v>
      </c>
      <c r="H612" s="6" t="n">
        <v>4</v>
      </c>
      <c r="I612" s="6" t="n">
        <v>4</v>
      </c>
      <c r="J612" s="6" t="n">
        <v>267</v>
      </c>
      <c r="K612" s="7" t="n">
        <v>29.58766975466</v>
      </c>
      <c r="L612" s="4" t="n">
        <v>9.24658203125</v>
      </c>
    </row>
    <row r="613" customFormat="false" ht="12.75" hidden="false" customHeight="false" outlineLevel="0" collapsed="false">
      <c r="B613" s="3" t="s">
        <v>1437</v>
      </c>
      <c r="C613" s="3" t="s">
        <v>1438</v>
      </c>
      <c r="D613" s="4" t="n">
        <v>13.4301605224609</v>
      </c>
      <c r="E613" s="5" t="n">
        <v>11.29</v>
      </c>
      <c r="F613" s="6" t="n">
        <v>1</v>
      </c>
      <c r="G613" s="6" t="n">
        <v>3</v>
      </c>
      <c r="H613" s="6" t="n">
        <v>3</v>
      </c>
      <c r="I613" s="6" t="n">
        <v>3</v>
      </c>
      <c r="J613" s="6" t="n">
        <v>487</v>
      </c>
      <c r="K613" s="7" t="n">
        <v>52.59119222466</v>
      </c>
      <c r="L613" s="4" t="n">
        <v>8.61669921875</v>
      </c>
    </row>
    <row r="614" customFormat="false" ht="12.75" hidden="false" customHeight="false" outlineLevel="0" collapsed="false">
      <c r="B614" s="3" t="s">
        <v>999</v>
      </c>
      <c r="C614" s="3" t="s">
        <v>1000</v>
      </c>
      <c r="D614" s="4" t="n">
        <v>13.3625531196594</v>
      </c>
      <c r="E614" s="5" t="n">
        <v>33.67</v>
      </c>
      <c r="F614" s="6" t="n">
        <v>1</v>
      </c>
      <c r="G614" s="6" t="n">
        <v>3</v>
      </c>
      <c r="H614" s="6" t="n">
        <v>3</v>
      </c>
      <c r="I614" s="6" t="n">
        <v>4</v>
      </c>
      <c r="J614" s="6" t="n">
        <v>98</v>
      </c>
      <c r="K614" s="7" t="n">
        <v>10.60030242466</v>
      </c>
      <c r="L614" s="4" t="n">
        <v>4.71630859375</v>
      </c>
    </row>
    <row r="615" customFormat="false" ht="12.75" hidden="false" customHeight="false" outlineLevel="0" collapsed="false">
      <c r="B615" s="3" t="s">
        <v>2057</v>
      </c>
      <c r="C615" s="3" t="s">
        <v>2058</v>
      </c>
      <c r="D615" s="4" t="n">
        <v>13.3507962226868</v>
      </c>
      <c r="E615" s="5" t="n">
        <v>8.18</v>
      </c>
      <c r="F615" s="6" t="n">
        <v>1</v>
      </c>
      <c r="G615" s="6" t="n">
        <v>3</v>
      </c>
      <c r="H615" s="6" t="n">
        <v>3</v>
      </c>
      <c r="I615" s="6" t="n">
        <v>3</v>
      </c>
      <c r="J615" s="6" t="n">
        <v>428</v>
      </c>
      <c r="K615" s="7" t="n">
        <v>46.53032203466</v>
      </c>
      <c r="L615" s="4" t="n">
        <v>6.15087890625</v>
      </c>
    </row>
    <row r="616" customFormat="false" ht="12.75" hidden="false" customHeight="false" outlineLevel="0" collapsed="false">
      <c r="B616" s="3" t="s">
        <v>146</v>
      </c>
      <c r="C616" s="3" t="s">
        <v>147</v>
      </c>
      <c r="D616" s="4" t="n">
        <v>13.2617290019989</v>
      </c>
      <c r="E616" s="5" t="n">
        <v>28.57</v>
      </c>
      <c r="F616" s="6" t="n">
        <v>1</v>
      </c>
      <c r="G616" s="6" t="n">
        <v>2</v>
      </c>
      <c r="H616" s="6" t="n">
        <v>2</v>
      </c>
      <c r="I616" s="6" t="n">
        <v>3</v>
      </c>
      <c r="J616" s="6" t="n">
        <v>105</v>
      </c>
      <c r="K616" s="7" t="n">
        <v>11.78588335466</v>
      </c>
      <c r="L616" s="4" t="n">
        <v>5.21142578125</v>
      </c>
    </row>
    <row r="617" customFormat="false" ht="12.75" hidden="false" customHeight="false" outlineLevel="0" collapsed="false">
      <c r="B617" s="3" t="s">
        <v>1543</v>
      </c>
      <c r="C617" s="3" t="s">
        <v>1544</v>
      </c>
      <c r="D617" s="4" t="n">
        <v>13.1569983959198</v>
      </c>
      <c r="E617" s="5" t="n">
        <v>18.47</v>
      </c>
      <c r="F617" s="6" t="n">
        <v>1</v>
      </c>
      <c r="G617" s="6" t="n">
        <v>3</v>
      </c>
      <c r="H617" s="6" t="n">
        <v>3</v>
      </c>
      <c r="I617" s="6" t="n">
        <v>3</v>
      </c>
      <c r="J617" s="6" t="n">
        <v>287</v>
      </c>
      <c r="K617" s="7" t="n">
        <v>30.80800400466</v>
      </c>
      <c r="L617" s="4" t="n">
        <v>8.30908203125</v>
      </c>
    </row>
    <row r="618" customFormat="false" ht="12.75" hidden="false" customHeight="false" outlineLevel="0" collapsed="false">
      <c r="B618" s="3" t="s">
        <v>1916</v>
      </c>
      <c r="C618" s="3" t="s">
        <v>1917</v>
      </c>
      <c r="D618" s="4" t="n">
        <v>13.1109018325806</v>
      </c>
      <c r="E618" s="5" t="n">
        <v>7.74</v>
      </c>
      <c r="F618" s="6" t="n">
        <v>1</v>
      </c>
      <c r="G618" s="6" t="n">
        <v>3</v>
      </c>
      <c r="H618" s="6" t="n">
        <v>3</v>
      </c>
      <c r="I618" s="6" t="n">
        <v>4</v>
      </c>
      <c r="J618" s="6" t="n">
        <v>478</v>
      </c>
      <c r="K618" s="7" t="n">
        <v>52.18768765466</v>
      </c>
      <c r="L618" s="4" t="n">
        <v>8.19189453125</v>
      </c>
    </row>
    <row r="619" customFormat="false" ht="12.75" hidden="false" customHeight="false" outlineLevel="0" collapsed="false">
      <c r="B619" s="3" t="s">
        <v>1011</v>
      </c>
      <c r="C619" s="3" t="s">
        <v>1012</v>
      </c>
      <c r="D619" s="4" t="n">
        <v>13.1053471565247</v>
      </c>
      <c r="E619" s="5" t="n">
        <v>8.06</v>
      </c>
      <c r="F619" s="6" t="n">
        <v>1</v>
      </c>
      <c r="G619" s="6" t="n">
        <v>6</v>
      </c>
      <c r="H619" s="6" t="n">
        <v>6</v>
      </c>
      <c r="I619" s="6" t="n">
        <v>6</v>
      </c>
      <c r="J619" s="6" t="n">
        <v>1092</v>
      </c>
      <c r="K619" s="7" t="n">
        <v>124.49281794466</v>
      </c>
      <c r="L619" s="4" t="n">
        <v>10.34521484375</v>
      </c>
    </row>
    <row r="620" customFormat="false" ht="12.75" hidden="false" customHeight="false" outlineLevel="0" collapsed="false">
      <c r="B620" s="3" t="s">
        <v>1625</v>
      </c>
      <c r="C620" s="3" t="s">
        <v>1626</v>
      </c>
      <c r="D620" s="4" t="n">
        <v>13.0452539920807</v>
      </c>
      <c r="E620" s="5" t="n">
        <v>17.39</v>
      </c>
      <c r="F620" s="6" t="n">
        <v>1</v>
      </c>
      <c r="G620" s="6" t="n">
        <v>4</v>
      </c>
      <c r="H620" s="6" t="n">
        <v>4</v>
      </c>
      <c r="I620" s="6" t="n">
        <v>5</v>
      </c>
      <c r="J620" s="6" t="n">
        <v>253</v>
      </c>
      <c r="K620" s="7" t="n">
        <v>28.78530570466</v>
      </c>
      <c r="L620" s="4" t="n">
        <v>8.29443359375</v>
      </c>
    </row>
    <row r="621" customFormat="false" ht="12.75" hidden="false" customHeight="false" outlineLevel="0" collapsed="false">
      <c r="B621" s="3" t="s">
        <v>216</v>
      </c>
      <c r="C621" s="3" t="s">
        <v>2059</v>
      </c>
      <c r="D621" s="4" t="n">
        <v>13.0364696979523</v>
      </c>
      <c r="E621" s="5" t="n">
        <v>28.78</v>
      </c>
      <c r="F621" s="6" t="n">
        <v>1</v>
      </c>
      <c r="G621" s="6" t="n">
        <v>3</v>
      </c>
      <c r="H621" s="6" t="n">
        <v>3</v>
      </c>
      <c r="I621" s="6" t="n">
        <v>3</v>
      </c>
      <c r="J621" s="6" t="n">
        <v>205</v>
      </c>
      <c r="K621" s="7" t="n">
        <v>21.53925253466</v>
      </c>
      <c r="L621" s="4" t="n">
        <v>6.10009765625</v>
      </c>
    </row>
    <row r="622" customFormat="false" ht="12.75" hidden="false" customHeight="false" outlineLevel="0" collapsed="false">
      <c r="B622" s="3" t="s">
        <v>1187</v>
      </c>
      <c r="C622" s="3" t="s">
        <v>1188</v>
      </c>
      <c r="D622" s="4" t="n">
        <v>13.0099501609802</v>
      </c>
      <c r="E622" s="5" t="n">
        <v>18.08</v>
      </c>
      <c r="F622" s="6" t="n">
        <v>1</v>
      </c>
      <c r="G622" s="6" t="n">
        <v>3</v>
      </c>
      <c r="H622" s="6" t="n">
        <v>3</v>
      </c>
      <c r="I622" s="6" t="n">
        <v>3</v>
      </c>
      <c r="J622" s="6" t="n">
        <v>260</v>
      </c>
      <c r="K622" s="7" t="n">
        <v>28.22320233466</v>
      </c>
      <c r="L622" s="4" t="n">
        <v>8.96826171875</v>
      </c>
    </row>
    <row r="623" customFormat="false" ht="12.75" hidden="false" customHeight="false" outlineLevel="0" collapsed="false">
      <c r="B623" s="3" t="s">
        <v>781</v>
      </c>
      <c r="C623" s="3" t="s">
        <v>782</v>
      </c>
      <c r="D623" s="4" t="n">
        <v>12.9848866462708</v>
      </c>
      <c r="E623" s="5" t="n">
        <v>14.8</v>
      </c>
      <c r="F623" s="6" t="n">
        <v>1</v>
      </c>
      <c r="G623" s="6" t="n">
        <v>3</v>
      </c>
      <c r="H623" s="6" t="n">
        <v>3</v>
      </c>
      <c r="I623" s="6" t="n">
        <v>3</v>
      </c>
      <c r="J623" s="6" t="n">
        <v>277</v>
      </c>
      <c r="K623" s="7" t="n">
        <v>31.26971689466</v>
      </c>
      <c r="L623" s="4" t="n">
        <v>5.89697265625</v>
      </c>
    </row>
    <row r="624" customFormat="false" ht="12.75" hidden="false" customHeight="false" outlineLevel="0" collapsed="false">
      <c r="B624" s="3" t="s">
        <v>1249</v>
      </c>
      <c r="C624" s="3" t="s">
        <v>1250</v>
      </c>
      <c r="D624" s="4" t="n">
        <v>12.9846973419189</v>
      </c>
      <c r="E624" s="5" t="n">
        <v>11.32</v>
      </c>
      <c r="F624" s="6" t="n">
        <v>1</v>
      </c>
      <c r="G624" s="6" t="n">
        <v>4</v>
      </c>
      <c r="H624" s="6" t="n">
        <v>4</v>
      </c>
      <c r="I624" s="6" t="n">
        <v>4</v>
      </c>
      <c r="J624" s="6" t="n">
        <v>424</v>
      </c>
      <c r="K624" s="7" t="n">
        <v>47.59356335466</v>
      </c>
      <c r="L624" s="4" t="n">
        <v>5.41455078125</v>
      </c>
    </row>
    <row r="625" customFormat="false" ht="12.75" hidden="false" customHeight="false" outlineLevel="0" collapsed="false">
      <c r="B625" s="3" t="s">
        <v>1836</v>
      </c>
      <c r="C625" s="3" t="s">
        <v>2060</v>
      </c>
      <c r="D625" s="4" t="n">
        <v>12.9428415298462</v>
      </c>
      <c r="E625" s="5" t="n">
        <v>7.36</v>
      </c>
      <c r="F625" s="6" t="n">
        <v>1</v>
      </c>
      <c r="G625" s="6" t="n">
        <v>4</v>
      </c>
      <c r="H625" s="6" t="n">
        <v>4</v>
      </c>
      <c r="I625" s="6" t="n">
        <v>4</v>
      </c>
      <c r="J625" s="6" t="n">
        <v>938</v>
      </c>
      <c r="K625" s="7" t="n">
        <v>101.51159552466</v>
      </c>
      <c r="L625" s="4" t="n">
        <v>5.82080078125</v>
      </c>
    </row>
    <row r="626" customFormat="false" ht="12.75" hidden="false" customHeight="false" outlineLevel="0" collapsed="false">
      <c r="B626" s="3" t="s">
        <v>1975</v>
      </c>
      <c r="C626" s="3" t="s">
        <v>1976</v>
      </c>
      <c r="D626" s="4" t="n">
        <v>12.9427034854889</v>
      </c>
      <c r="E626" s="5" t="n">
        <v>8.57</v>
      </c>
      <c r="F626" s="6" t="n">
        <v>1</v>
      </c>
      <c r="G626" s="6" t="n">
        <v>4</v>
      </c>
      <c r="H626" s="6" t="n">
        <v>4</v>
      </c>
      <c r="I626" s="6" t="n">
        <v>4</v>
      </c>
      <c r="J626" s="6" t="n">
        <v>607</v>
      </c>
      <c r="K626" s="7" t="n">
        <v>66.5554206646601</v>
      </c>
      <c r="L626" s="4" t="n">
        <v>5.22412109375</v>
      </c>
    </row>
    <row r="627" customFormat="false" ht="12.75" hidden="false" customHeight="false" outlineLevel="0" collapsed="false">
      <c r="B627" s="3" t="s">
        <v>749</v>
      </c>
      <c r="C627" s="3" t="s">
        <v>750</v>
      </c>
      <c r="D627" s="4" t="n">
        <v>12.8919396400452</v>
      </c>
      <c r="E627" s="5" t="n">
        <v>8.19</v>
      </c>
      <c r="F627" s="6" t="n">
        <v>1</v>
      </c>
      <c r="G627" s="6" t="n">
        <v>4</v>
      </c>
      <c r="H627" s="6" t="n">
        <v>4</v>
      </c>
      <c r="I627" s="6" t="n">
        <v>5</v>
      </c>
      <c r="J627" s="6" t="n">
        <v>684</v>
      </c>
      <c r="K627" s="7" t="n">
        <v>73.7218986746602</v>
      </c>
      <c r="L627" s="4" t="n">
        <v>9.34912109375</v>
      </c>
    </row>
    <row r="628" customFormat="false" ht="12.75" hidden="false" customHeight="false" outlineLevel="0" collapsed="false">
      <c r="B628" s="3" t="s">
        <v>1061</v>
      </c>
      <c r="C628" s="3" t="s">
        <v>1062</v>
      </c>
      <c r="D628" s="4" t="n">
        <v>12.8652427196503</v>
      </c>
      <c r="E628" s="5" t="n">
        <v>10.09</v>
      </c>
      <c r="F628" s="6" t="n">
        <v>1</v>
      </c>
      <c r="G628" s="6" t="n">
        <v>2</v>
      </c>
      <c r="H628" s="6" t="n">
        <v>2</v>
      </c>
      <c r="I628" s="6" t="n">
        <v>3</v>
      </c>
      <c r="J628" s="6" t="n">
        <v>337</v>
      </c>
      <c r="K628" s="7" t="n">
        <v>38.04735636466</v>
      </c>
      <c r="L628" s="4" t="n">
        <v>10.14013671875</v>
      </c>
    </row>
    <row r="629" customFormat="false" ht="12.75" hidden="false" customHeight="false" outlineLevel="0" collapsed="false">
      <c r="B629" s="3" t="s">
        <v>1299</v>
      </c>
      <c r="C629" s="3" t="s">
        <v>1300</v>
      </c>
      <c r="D629" s="4" t="n">
        <v>12.821799993515</v>
      </c>
      <c r="E629" s="5" t="n">
        <v>27.06</v>
      </c>
      <c r="F629" s="6" t="n">
        <v>1</v>
      </c>
      <c r="G629" s="6" t="n">
        <v>3</v>
      </c>
      <c r="H629" s="6" t="n">
        <v>3</v>
      </c>
      <c r="I629" s="6" t="n">
        <v>3</v>
      </c>
      <c r="J629" s="6" t="n">
        <v>170</v>
      </c>
      <c r="K629" s="7" t="n">
        <v>19.20602257466</v>
      </c>
      <c r="L629" s="4" t="n">
        <v>9.59814453125</v>
      </c>
    </row>
    <row r="630" customFormat="false" ht="12.75" hidden="false" customHeight="false" outlineLevel="0" collapsed="false">
      <c r="B630" s="3" t="s">
        <v>2061</v>
      </c>
      <c r="C630" s="3" t="s">
        <v>2062</v>
      </c>
      <c r="D630" s="4" t="n">
        <v>12.8143668174744</v>
      </c>
      <c r="E630" s="5" t="n">
        <v>12.5</v>
      </c>
      <c r="F630" s="6" t="n">
        <v>1</v>
      </c>
      <c r="G630" s="6" t="n">
        <v>2</v>
      </c>
      <c r="H630" s="6" t="n">
        <v>2</v>
      </c>
      <c r="I630" s="6" t="n">
        <v>3</v>
      </c>
      <c r="J630" s="6" t="n">
        <v>232</v>
      </c>
      <c r="K630" s="7" t="n">
        <v>25.29382368466</v>
      </c>
      <c r="L630" s="4" t="n">
        <v>5.03369140625</v>
      </c>
    </row>
    <row r="631" customFormat="false" ht="12.75" hidden="false" customHeight="false" outlineLevel="0" collapsed="false">
      <c r="B631" s="3" t="s">
        <v>1145</v>
      </c>
      <c r="C631" s="3" t="s">
        <v>1146</v>
      </c>
      <c r="D631" s="4" t="n">
        <v>12.7669848203659</v>
      </c>
      <c r="E631" s="5" t="n">
        <v>13.91</v>
      </c>
      <c r="F631" s="6" t="n">
        <v>1</v>
      </c>
      <c r="G631" s="6" t="n">
        <v>4</v>
      </c>
      <c r="H631" s="6" t="n">
        <v>4</v>
      </c>
      <c r="I631" s="6" t="n">
        <v>4</v>
      </c>
      <c r="J631" s="6" t="n">
        <v>345</v>
      </c>
      <c r="K631" s="7" t="n">
        <v>37.17587497466</v>
      </c>
      <c r="L631" s="4" t="n">
        <v>4.88134765625</v>
      </c>
    </row>
    <row r="632" customFormat="false" ht="12.75" hidden="false" customHeight="false" outlineLevel="0" collapsed="false">
      <c r="B632" s="3" t="s">
        <v>172</v>
      </c>
      <c r="C632" s="3" t="s">
        <v>173</v>
      </c>
      <c r="D632" s="4" t="n">
        <v>12.7291877269745</v>
      </c>
      <c r="E632" s="5" t="n">
        <v>6.91</v>
      </c>
      <c r="F632" s="6" t="n">
        <v>1</v>
      </c>
      <c r="G632" s="6" t="n">
        <v>4</v>
      </c>
      <c r="H632" s="6" t="n">
        <v>4</v>
      </c>
      <c r="I632" s="6" t="n">
        <v>4</v>
      </c>
      <c r="J632" s="6" t="n">
        <v>622</v>
      </c>
      <c r="K632" s="7" t="n">
        <v>69.7026337746601</v>
      </c>
      <c r="L632" s="4" t="n">
        <v>6.65380859375</v>
      </c>
    </row>
    <row r="633" customFormat="false" ht="12.75" hidden="false" customHeight="false" outlineLevel="0" collapsed="false">
      <c r="B633" s="3" t="s">
        <v>82</v>
      </c>
      <c r="C633" s="3" t="s">
        <v>83</v>
      </c>
      <c r="D633" s="4" t="n">
        <v>12.6858334541321</v>
      </c>
      <c r="E633" s="5" t="n">
        <v>17.34</v>
      </c>
      <c r="F633" s="6" t="n">
        <v>1</v>
      </c>
      <c r="G633" s="6" t="n">
        <v>4</v>
      </c>
      <c r="H633" s="6" t="n">
        <v>4</v>
      </c>
      <c r="I633" s="6" t="n">
        <v>4</v>
      </c>
      <c r="J633" s="6" t="n">
        <v>271</v>
      </c>
      <c r="K633" s="7" t="n">
        <v>29.15778440466</v>
      </c>
      <c r="L633" s="4" t="n">
        <v>6.22705078125</v>
      </c>
    </row>
    <row r="634" customFormat="false" ht="12.75" hidden="false" customHeight="false" outlineLevel="0" collapsed="false">
      <c r="B634" s="3" t="s">
        <v>1305</v>
      </c>
      <c r="C634" s="3" t="s">
        <v>1306</v>
      </c>
      <c r="D634" s="4" t="n">
        <v>12.6806182861328</v>
      </c>
      <c r="E634" s="5" t="n">
        <v>11</v>
      </c>
      <c r="F634" s="6" t="n">
        <v>1</v>
      </c>
      <c r="G634" s="6" t="n">
        <v>3</v>
      </c>
      <c r="H634" s="6" t="n">
        <v>3</v>
      </c>
      <c r="I634" s="6" t="n">
        <v>3</v>
      </c>
      <c r="J634" s="6" t="n">
        <v>391</v>
      </c>
      <c r="K634" s="7" t="n">
        <v>44.12569107466</v>
      </c>
      <c r="L634" s="4" t="n">
        <v>6.96142578125</v>
      </c>
    </row>
    <row r="635" customFormat="false" ht="12.75" hidden="false" customHeight="false" outlineLevel="0" collapsed="false">
      <c r="B635" s="3" t="s">
        <v>1085</v>
      </c>
      <c r="C635" s="3" t="s">
        <v>1086</v>
      </c>
      <c r="D635" s="4" t="n">
        <v>12.6788244247437</v>
      </c>
      <c r="E635" s="5" t="n">
        <v>17.53</v>
      </c>
      <c r="F635" s="6" t="n">
        <v>1</v>
      </c>
      <c r="G635" s="6" t="n">
        <v>2</v>
      </c>
      <c r="H635" s="6" t="n">
        <v>2</v>
      </c>
      <c r="I635" s="6" t="n">
        <v>3</v>
      </c>
      <c r="J635" s="6" t="n">
        <v>154</v>
      </c>
      <c r="K635" s="7" t="n">
        <v>17.01755980466</v>
      </c>
      <c r="L635" s="4" t="n">
        <v>5.65576171875</v>
      </c>
    </row>
    <row r="636" customFormat="false" ht="12.75" hidden="false" customHeight="false" outlineLevel="0" collapsed="false">
      <c r="B636" s="3" t="s">
        <v>1153</v>
      </c>
      <c r="C636" s="3" t="s">
        <v>1154</v>
      </c>
      <c r="D636" s="4" t="n">
        <v>12.586639881134</v>
      </c>
      <c r="E636" s="5" t="n">
        <v>17.5</v>
      </c>
      <c r="F636" s="6" t="n">
        <v>1</v>
      </c>
      <c r="G636" s="6" t="n">
        <v>4</v>
      </c>
      <c r="H636" s="6" t="n">
        <v>4</v>
      </c>
      <c r="I636" s="6" t="n">
        <v>4</v>
      </c>
      <c r="J636" s="6" t="n">
        <v>160</v>
      </c>
      <c r="K636" s="7" t="n">
        <v>18.04099270466</v>
      </c>
      <c r="L636" s="4" t="n">
        <v>11.31201171875</v>
      </c>
    </row>
    <row r="637" customFormat="false" ht="12.75" hidden="false" customHeight="false" outlineLevel="0" collapsed="false">
      <c r="B637" s="3" t="s">
        <v>1119</v>
      </c>
      <c r="C637" s="3" t="s">
        <v>1120</v>
      </c>
      <c r="D637" s="4" t="n">
        <v>12.5447964668274</v>
      </c>
      <c r="E637" s="5" t="n">
        <v>17.31</v>
      </c>
      <c r="F637" s="6" t="n">
        <v>1</v>
      </c>
      <c r="G637" s="6" t="n">
        <v>4</v>
      </c>
      <c r="H637" s="6" t="n">
        <v>4</v>
      </c>
      <c r="I637" s="6" t="n">
        <v>5</v>
      </c>
      <c r="J637" s="6" t="n">
        <v>208</v>
      </c>
      <c r="K637" s="7" t="n">
        <v>23.41355384466</v>
      </c>
      <c r="L637" s="4" t="n">
        <v>10.97509765625</v>
      </c>
    </row>
    <row r="638" customFormat="false" ht="12.75" hidden="false" customHeight="false" outlineLevel="0" collapsed="false">
      <c r="B638" s="3" t="s">
        <v>1359</v>
      </c>
      <c r="C638" s="3" t="s">
        <v>1360</v>
      </c>
      <c r="D638" s="4" t="n">
        <v>12.2551529407501</v>
      </c>
      <c r="E638" s="5" t="n">
        <v>14.66</v>
      </c>
      <c r="F638" s="6" t="n">
        <v>1</v>
      </c>
      <c r="G638" s="6" t="n">
        <v>3</v>
      </c>
      <c r="H638" s="6" t="n">
        <v>3</v>
      </c>
      <c r="I638" s="6" t="n">
        <v>4</v>
      </c>
      <c r="J638" s="6" t="n">
        <v>266</v>
      </c>
      <c r="K638" s="7" t="n">
        <v>29.99349901466</v>
      </c>
      <c r="L638" s="4" t="n">
        <v>7.86962890625</v>
      </c>
    </row>
    <row r="639" customFormat="false" ht="12.75" hidden="false" customHeight="false" outlineLevel="0" collapsed="false">
      <c r="B639" s="3" t="s">
        <v>1367</v>
      </c>
      <c r="C639" s="3" t="s">
        <v>1368</v>
      </c>
      <c r="D639" s="4" t="n">
        <v>12.2462117671967</v>
      </c>
      <c r="E639" s="5" t="n">
        <v>34.45</v>
      </c>
      <c r="F639" s="6" t="n">
        <v>1</v>
      </c>
      <c r="G639" s="6" t="n">
        <v>3</v>
      </c>
      <c r="H639" s="6" t="n">
        <v>3</v>
      </c>
      <c r="I639" s="6" t="n">
        <v>3</v>
      </c>
      <c r="J639" s="6" t="n">
        <v>119</v>
      </c>
      <c r="K639" s="7" t="n">
        <v>13.19778437466</v>
      </c>
      <c r="L639" s="4" t="n">
        <v>10.22802734375</v>
      </c>
    </row>
    <row r="640" customFormat="false" ht="12.75" hidden="false" customHeight="false" outlineLevel="0" collapsed="false">
      <c r="B640" s="3" t="s">
        <v>2063</v>
      </c>
      <c r="C640" s="3" t="s">
        <v>2064</v>
      </c>
      <c r="D640" s="4" t="n">
        <v>12.2453362941742</v>
      </c>
      <c r="E640" s="5" t="n">
        <v>15.21</v>
      </c>
      <c r="F640" s="6" t="n">
        <v>1</v>
      </c>
      <c r="G640" s="6" t="n">
        <v>2</v>
      </c>
      <c r="H640" s="6" t="n">
        <v>2</v>
      </c>
      <c r="I640" s="6" t="n">
        <v>3</v>
      </c>
      <c r="J640" s="6" t="n">
        <v>217</v>
      </c>
      <c r="K640" s="7" t="n">
        <v>23.78689186466</v>
      </c>
      <c r="L640" s="4" t="n">
        <v>6.39208984375</v>
      </c>
    </row>
    <row r="641" customFormat="false" ht="12.75" hidden="false" customHeight="false" outlineLevel="0" collapsed="false">
      <c r="B641" s="3" t="s">
        <v>1321</v>
      </c>
      <c r="C641" s="3" t="s">
        <v>1322</v>
      </c>
      <c r="D641" s="4" t="n">
        <v>12.2339699268341</v>
      </c>
      <c r="E641" s="5" t="n">
        <v>9.01</v>
      </c>
      <c r="F641" s="6" t="n">
        <v>1</v>
      </c>
      <c r="G641" s="6" t="n">
        <v>5</v>
      </c>
      <c r="H641" s="6" t="n">
        <v>5</v>
      </c>
      <c r="I641" s="6" t="n">
        <v>5</v>
      </c>
      <c r="J641" s="6" t="n">
        <v>955</v>
      </c>
      <c r="K641" s="7" t="n">
        <v>106.49036501466</v>
      </c>
      <c r="L641" s="4" t="n">
        <v>5.70654296875</v>
      </c>
    </row>
    <row r="642" customFormat="false" ht="12.75" hidden="false" customHeight="false" outlineLevel="0" collapsed="false">
      <c r="B642" s="3" t="s">
        <v>1998</v>
      </c>
      <c r="C642" s="3" t="s">
        <v>1999</v>
      </c>
      <c r="D642" s="4" t="n">
        <v>12.1928768157959</v>
      </c>
      <c r="E642" s="5" t="n">
        <v>10.91</v>
      </c>
      <c r="F642" s="6" t="n">
        <v>1</v>
      </c>
      <c r="G642" s="6" t="n">
        <v>5</v>
      </c>
      <c r="H642" s="6" t="n">
        <v>5</v>
      </c>
      <c r="I642" s="6" t="n">
        <v>5</v>
      </c>
      <c r="J642" s="6" t="n">
        <v>550</v>
      </c>
      <c r="K642" s="7" t="n">
        <v>60.0218862446601</v>
      </c>
      <c r="L642" s="4" t="n">
        <v>6.96142578125</v>
      </c>
    </row>
    <row r="643" customFormat="false" ht="12.75" hidden="false" customHeight="false" outlineLevel="0" collapsed="false">
      <c r="B643" s="3" t="s">
        <v>168</v>
      </c>
      <c r="C643" s="3" t="s">
        <v>169</v>
      </c>
      <c r="D643" s="4" t="n">
        <v>12.1781392097473</v>
      </c>
      <c r="E643" s="5" t="n">
        <v>6.46</v>
      </c>
      <c r="F643" s="6" t="n">
        <v>1</v>
      </c>
      <c r="G643" s="6" t="n">
        <v>3</v>
      </c>
      <c r="H643" s="6" t="n">
        <v>3</v>
      </c>
      <c r="I643" s="6" t="n">
        <v>3</v>
      </c>
      <c r="J643" s="6" t="n">
        <v>666</v>
      </c>
      <c r="K643" s="7" t="n">
        <v>73.32474989466</v>
      </c>
      <c r="L643" s="4" t="n">
        <v>6.16357421875</v>
      </c>
    </row>
    <row r="644" customFormat="false" ht="12.75" hidden="false" customHeight="false" outlineLevel="0" collapsed="false">
      <c r="B644" s="3" t="s">
        <v>1581</v>
      </c>
      <c r="C644" s="3" t="s">
        <v>1582</v>
      </c>
      <c r="D644" s="4" t="n">
        <v>12.155478477478</v>
      </c>
      <c r="E644" s="5" t="n">
        <v>9.26</v>
      </c>
      <c r="F644" s="6" t="n">
        <v>1</v>
      </c>
      <c r="G644" s="6" t="n">
        <v>4</v>
      </c>
      <c r="H644" s="6" t="n">
        <v>4</v>
      </c>
      <c r="I644" s="6" t="n">
        <v>4</v>
      </c>
      <c r="J644" s="6" t="n">
        <v>475</v>
      </c>
      <c r="K644" s="7" t="n">
        <v>53.5291305546601</v>
      </c>
      <c r="L644" s="4" t="n">
        <v>4.66552734375</v>
      </c>
    </row>
    <row r="645" customFormat="false" ht="12.75" hidden="false" customHeight="false" outlineLevel="0" collapsed="false">
      <c r="B645" s="3" t="s">
        <v>1241</v>
      </c>
      <c r="C645" s="3" t="s">
        <v>1242</v>
      </c>
      <c r="D645" s="4" t="n">
        <v>12.1270229816437</v>
      </c>
      <c r="E645" s="5" t="n">
        <v>12.13</v>
      </c>
      <c r="F645" s="6" t="n">
        <v>1</v>
      </c>
      <c r="G645" s="6" t="n">
        <v>5</v>
      </c>
      <c r="H645" s="6" t="n">
        <v>5</v>
      </c>
      <c r="I645" s="6" t="n">
        <v>5</v>
      </c>
      <c r="J645" s="6" t="n">
        <v>371</v>
      </c>
      <c r="K645" s="7" t="n">
        <v>42.40859662466</v>
      </c>
      <c r="L645" s="4" t="n">
        <v>9.45166015625</v>
      </c>
    </row>
    <row r="646" customFormat="false" ht="12.75" hidden="false" customHeight="false" outlineLevel="0" collapsed="false">
      <c r="B646" s="3" t="s">
        <v>1659</v>
      </c>
      <c r="C646" s="3" t="s">
        <v>1660</v>
      </c>
      <c r="D646" s="4" t="n">
        <v>12.1211669445038</v>
      </c>
      <c r="E646" s="5" t="n">
        <v>4.91</v>
      </c>
      <c r="F646" s="6" t="n">
        <v>1</v>
      </c>
      <c r="G646" s="6" t="n">
        <v>3</v>
      </c>
      <c r="H646" s="6" t="n">
        <v>3</v>
      </c>
      <c r="I646" s="6" t="n">
        <v>3</v>
      </c>
      <c r="J646" s="6" t="n">
        <v>997</v>
      </c>
      <c r="K646" s="7" t="n">
        <v>108.70086557466</v>
      </c>
      <c r="L646" s="4" t="n">
        <v>5.38916015625</v>
      </c>
    </row>
    <row r="647" customFormat="false" ht="12.75" hidden="false" customHeight="false" outlineLevel="0" collapsed="false">
      <c r="B647" s="3" t="s">
        <v>15</v>
      </c>
      <c r="C647" s="3" t="s">
        <v>70</v>
      </c>
      <c r="D647" s="4" t="n">
        <v>12.1201419830322</v>
      </c>
      <c r="E647" s="5" t="n">
        <v>10.53</v>
      </c>
      <c r="F647" s="6" t="n">
        <v>1</v>
      </c>
      <c r="G647" s="6" t="n">
        <v>3</v>
      </c>
      <c r="H647" s="6" t="n">
        <v>3</v>
      </c>
      <c r="I647" s="6" t="n">
        <v>3</v>
      </c>
      <c r="J647" s="6" t="n">
        <v>437</v>
      </c>
      <c r="K647" s="7" t="n">
        <v>48.25614332466</v>
      </c>
      <c r="L647" s="4" t="n">
        <v>7.29833984375</v>
      </c>
    </row>
    <row r="648" customFormat="false" ht="12.75" hidden="false" customHeight="false" outlineLevel="0" collapsed="false">
      <c r="B648" s="3" t="s">
        <v>2065</v>
      </c>
      <c r="C648" s="3" t="s">
        <v>2066</v>
      </c>
      <c r="D648" s="4" t="n">
        <v>12.0481970310211</v>
      </c>
      <c r="E648" s="5" t="n">
        <v>9.86</v>
      </c>
      <c r="F648" s="6" t="n">
        <v>1</v>
      </c>
      <c r="G648" s="6" t="n">
        <v>3</v>
      </c>
      <c r="H648" s="6" t="n">
        <v>3</v>
      </c>
      <c r="I648" s="6" t="n">
        <v>3</v>
      </c>
      <c r="J648" s="6" t="n">
        <v>436</v>
      </c>
      <c r="K648" s="7" t="n">
        <v>49.2956780046601</v>
      </c>
      <c r="L648" s="4" t="n">
        <v>8.83642578125</v>
      </c>
    </row>
    <row r="649" customFormat="false" ht="12.75" hidden="false" customHeight="false" outlineLevel="0" collapsed="false">
      <c r="B649" s="3" t="s">
        <v>1293</v>
      </c>
      <c r="C649" s="3" t="s">
        <v>1294</v>
      </c>
      <c r="D649" s="4" t="n">
        <v>12.0055885314941</v>
      </c>
      <c r="E649" s="5" t="n">
        <v>12.5</v>
      </c>
      <c r="F649" s="6" t="n">
        <v>1</v>
      </c>
      <c r="G649" s="6" t="n">
        <v>3</v>
      </c>
      <c r="H649" s="6" t="n">
        <v>3</v>
      </c>
      <c r="I649" s="6" t="n">
        <v>3</v>
      </c>
      <c r="J649" s="6" t="n">
        <v>424</v>
      </c>
      <c r="K649" s="7" t="n">
        <v>46.1410357046601</v>
      </c>
      <c r="L649" s="4" t="n">
        <v>4.84326171875</v>
      </c>
    </row>
    <row r="650" customFormat="false" ht="12.75" hidden="false" customHeight="false" outlineLevel="0" collapsed="false">
      <c r="B650" s="3" t="s">
        <v>1313</v>
      </c>
      <c r="C650" s="3" t="s">
        <v>1314</v>
      </c>
      <c r="D650" s="4" t="n">
        <v>11.8763732910156</v>
      </c>
      <c r="E650" s="5" t="n">
        <v>6.84</v>
      </c>
      <c r="F650" s="6" t="n">
        <v>1</v>
      </c>
      <c r="G650" s="6" t="n">
        <v>2</v>
      </c>
      <c r="H650" s="6" t="n">
        <v>2</v>
      </c>
      <c r="I650" s="6" t="n">
        <v>4</v>
      </c>
      <c r="J650" s="6" t="n">
        <v>380</v>
      </c>
      <c r="K650" s="7" t="n">
        <v>41.39299449466</v>
      </c>
      <c r="L650" s="4" t="n">
        <v>9.61279296875</v>
      </c>
    </row>
    <row r="651" customFormat="false" ht="12.75" hidden="false" customHeight="false" outlineLevel="0" collapsed="false">
      <c r="B651" s="3" t="s">
        <v>1189</v>
      </c>
      <c r="C651" s="3" t="s">
        <v>1190</v>
      </c>
      <c r="D651" s="4" t="n">
        <v>11.8610894680023</v>
      </c>
      <c r="E651" s="5" t="n">
        <v>5.64</v>
      </c>
      <c r="F651" s="6" t="n">
        <v>1</v>
      </c>
      <c r="G651" s="6" t="n">
        <v>3</v>
      </c>
      <c r="H651" s="6" t="n">
        <v>3</v>
      </c>
      <c r="I651" s="6" t="n">
        <v>3</v>
      </c>
      <c r="J651" s="6" t="n">
        <v>762</v>
      </c>
      <c r="K651" s="7" t="n">
        <v>82.9429160946602</v>
      </c>
      <c r="L651" s="4" t="n">
        <v>7.45947265625</v>
      </c>
    </row>
    <row r="652" customFormat="false" ht="12.75" hidden="false" customHeight="false" outlineLevel="0" collapsed="false">
      <c r="B652" s="3" t="s">
        <v>2067</v>
      </c>
      <c r="C652" s="3" t="s">
        <v>2068</v>
      </c>
      <c r="D652" s="4" t="n">
        <v>11.8204479217529</v>
      </c>
      <c r="E652" s="5" t="n">
        <v>19.81</v>
      </c>
      <c r="F652" s="6" t="n">
        <v>1</v>
      </c>
      <c r="G652" s="6" t="n">
        <v>2</v>
      </c>
      <c r="H652" s="6" t="n">
        <v>2</v>
      </c>
      <c r="I652" s="6" t="n">
        <v>2</v>
      </c>
      <c r="J652" s="6" t="n">
        <v>207</v>
      </c>
      <c r="K652" s="7" t="n">
        <v>21.79567338466</v>
      </c>
      <c r="L652" s="4" t="n">
        <v>6.88818359375</v>
      </c>
    </row>
    <row r="653" customFormat="false" ht="12.75" hidden="false" customHeight="false" outlineLevel="0" collapsed="false">
      <c r="B653" s="3" t="s">
        <v>1087</v>
      </c>
      <c r="C653" s="3" t="s">
        <v>1088</v>
      </c>
      <c r="D653" s="4" t="n">
        <v>11.7733125686646</v>
      </c>
      <c r="E653" s="5" t="n">
        <v>13.18</v>
      </c>
      <c r="F653" s="6" t="n">
        <v>1</v>
      </c>
      <c r="G653" s="6" t="n">
        <v>2</v>
      </c>
      <c r="H653" s="6" t="n">
        <v>2</v>
      </c>
      <c r="I653" s="6" t="n">
        <v>2</v>
      </c>
      <c r="J653" s="6" t="n">
        <v>296</v>
      </c>
      <c r="K653" s="7" t="n">
        <v>33.32590590466</v>
      </c>
      <c r="L653" s="4" t="n">
        <v>6.06201171875</v>
      </c>
    </row>
    <row r="654" customFormat="false" ht="12.75" hidden="false" customHeight="false" outlineLevel="0" collapsed="false">
      <c r="B654" s="3" t="s">
        <v>1967</v>
      </c>
      <c r="C654" s="3" t="s">
        <v>1968</v>
      </c>
      <c r="D654" s="4" t="n">
        <v>11.7587221860886</v>
      </c>
      <c r="E654" s="5" t="n">
        <v>10.95</v>
      </c>
      <c r="F654" s="6" t="n">
        <v>1</v>
      </c>
      <c r="G654" s="6" t="n">
        <v>4</v>
      </c>
      <c r="H654" s="6" t="n">
        <v>4</v>
      </c>
      <c r="I654" s="6" t="n">
        <v>4</v>
      </c>
      <c r="J654" s="6" t="n">
        <v>493</v>
      </c>
      <c r="K654" s="7" t="n">
        <v>53.7258096446601</v>
      </c>
      <c r="L654" s="4" t="n">
        <v>6.60986328125</v>
      </c>
    </row>
    <row r="655" customFormat="false" ht="12.75" hidden="false" customHeight="false" outlineLevel="0" collapsed="false">
      <c r="B655" s="3" t="s">
        <v>1281</v>
      </c>
      <c r="C655" s="3" t="s">
        <v>1282</v>
      </c>
      <c r="D655" s="4" t="n">
        <v>11.75505900383</v>
      </c>
      <c r="E655" s="5" t="n">
        <v>8.73</v>
      </c>
      <c r="F655" s="6" t="n">
        <v>1</v>
      </c>
      <c r="G655" s="6" t="n">
        <v>3</v>
      </c>
      <c r="H655" s="6" t="n">
        <v>3</v>
      </c>
      <c r="I655" s="6" t="n">
        <v>3</v>
      </c>
      <c r="J655" s="6" t="n">
        <v>573</v>
      </c>
      <c r="K655" s="7" t="n">
        <v>64.67142356466</v>
      </c>
      <c r="L655" s="4" t="n">
        <v>6.29052734375</v>
      </c>
    </row>
    <row r="656" customFormat="false" ht="12.75" hidden="false" customHeight="false" outlineLevel="0" collapsed="false">
      <c r="B656" s="3" t="s">
        <v>1553</v>
      </c>
      <c r="C656" s="3" t="s">
        <v>1554</v>
      </c>
      <c r="D656" s="4" t="n">
        <v>11.669375538826</v>
      </c>
      <c r="E656" s="5" t="n">
        <v>15.06</v>
      </c>
      <c r="F656" s="6" t="n">
        <v>1</v>
      </c>
      <c r="G656" s="6" t="n">
        <v>3</v>
      </c>
      <c r="H656" s="6" t="n">
        <v>3</v>
      </c>
      <c r="I656" s="6" t="n">
        <v>3</v>
      </c>
      <c r="J656" s="6" t="n">
        <v>352</v>
      </c>
      <c r="K656" s="7" t="n">
        <v>39.91566890466</v>
      </c>
      <c r="L656" s="4" t="n">
        <v>7.54736328125</v>
      </c>
    </row>
    <row r="657" customFormat="false" ht="12.75" hidden="false" customHeight="false" outlineLevel="0" collapsed="false">
      <c r="B657" s="3" t="s">
        <v>941</v>
      </c>
      <c r="C657" s="3" t="s">
        <v>942</v>
      </c>
      <c r="D657" s="4" t="n">
        <v>11.6188316345215</v>
      </c>
      <c r="E657" s="5" t="n">
        <v>10.59</v>
      </c>
      <c r="F657" s="6" t="n">
        <v>1</v>
      </c>
      <c r="G657" s="6" t="n">
        <v>2</v>
      </c>
      <c r="H657" s="6" t="n">
        <v>2</v>
      </c>
      <c r="I657" s="6" t="n">
        <v>3</v>
      </c>
      <c r="J657" s="6" t="n">
        <v>255</v>
      </c>
      <c r="K657" s="7" t="n">
        <v>28.26419769466</v>
      </c>
      <c r="L657" s="4" t="n">
        <v>9.92041015625</v>
      </c>
    </row>
    <row r="658" customFormat="false" ht="12.75" hidden="false" customHeight="false" outlineLevel="0" collapsed="false">
      <c r="B658" s="3" t="s">
        <v>1373</v>
      </c>
      <c r="C658" s="3" t="s">
        <v>1374</v>
      </c>
      <c r="D658" s="4" t="n">
        <v>11.6017618179321</v>
      </c>
      <c r="E658" s="5" t="n">
        <v>18.8</v>
      </c>
      <c r="F658" s="6" t="n">
        <v>1</v>
      </c>
      <c r="G658" s="6" t="n">
        <v>2</v>
      </c>
      <c r="H658" s="6" t="n">
        <v>2</v>
      </c>
      <c r="I658" s="6" t="n">
        <v>2</v>
      </c>
      <c r="J658" s="6" t="n">
        <v>266</v>
      </c>
      <c r="K658" s="7" t="n">
        <v>28.20201903466</v>
      </c>
      <c r="L658" s="4" t="n">
        <v>6.35400390625</v>
      </c>
    </row>
    <row r="659" customFormat="false" ht="12.75" hidden="false" customHeight="false" outlineLevel="0" collapsed="false">
      <c r="B659" s="3" t="s">
        <v>2069</v>
      </c>
      <c r="C659" s="3" t="s">
        <v>2070</v>
      </c>
      <c r="D659" s="4" t="n">
        <v>11.5859684944153</v>
      </c>
      <c r="E659" s="5" t="n">
        <v>21.84</v>
      </c>
      <c r="F659" s="6" t="n">
        <v>1</v>
      </c>
      <c r="G659" s="6" t="n">
        <v>2</v>
      </c>
      <c r="H659" s="6" t="n">
        <v>2</v>
      </c>
      <c r="I659" s="6" t="n">
        <v>2</v>
      </c>
      <c r="J659" s="6" t="n">
        <v>206</v>
      </c>
      <c r="K659" s="7" t="n">
        <v>22.43128725466</v>
      </c>
      <c r="L659" s="4" t="n">
        <v>5.08447265625</v>
      </c>
    </row>
    <row r="660" customFormat="false" ht="12.75" hidden="false" customHeight="false" outlineLevel="0" collapsed="false">
      <c r="B660" s="3" t="s">
        <v>2071</v>
      </c>
      <c r="C660" s="3" t="s">
        <v>2072</v>
      </c>
      <c r="D660" s="4" t="n">
        <v>11.5230710506439</v>
      </c>
      <c r="E660" s="5" t="n">
        <v>17.63</v>
      </c>
      <c r="F660" s="6" t="n">
        <v>1</v>
      </c>
      <c r="G660" s="6" t="n">
        <v>3</v>
      </c>
      <c r="H660" s="6" t="n">
        <v>3</v>
      </c>
      <c r="I660" s="6" t="n">
        <v>3</v>
      </c>
      <c r="J660" s="6" t="n">
        <v>278</v>
      </c>
      <c r="K660" s="7" t="n">
        <v>29.63020938466</v>
      </c>
      <c r="L660" s="4" t="n">
        <v>6.94677734375</v>
      </c>
    </row>
    <row r="661" customFormat="false" ht="12.75" hidden="false" customHeight="false" outlineLevel="0" collapsed="false">
      <c r="B661" s="3" t="s">
        <v>1511</v>
      </c>
      <c r="C661" s="3" t="s">
        <v>1512</v>
      </c>
      <c r="D661" s="4" t="n">
        <v>11.4821162223816</v>
      </c>
      <c r="E661" s="5" t="n">
        <v>26.81</v>
      </c>
      <c r="F661" s="6" t="n">
        <v>1</v>
      </c>
      <c r="G661" s="6" t="n">
        <v>3</v>
      </c>
      <c r="H661" s="6" t="n">
        <v>4</v>
      </c>
      <c r="I661" s="6" t="n">
        <v>4</v>
      </c>
      <c r="J661" s="6" t="n">
        <v>138</v>
      </c>
      <c r="K661" s="7" t="n">
        <v>14.78125023466</v>
      </c>
      <c r="L661" s="4" t="n">
        <v>10.37451171875</v>
      </c>
    </row>
    <row r="662" customFormat="false" ht="12.75" hidden="false" customHeight="false" outlineLevel="0" collapsed="false">
      <c r="B662" s="3" t="s">
        <v>1333</v>
      </c>
      <c r="C662" s="3" t="s">
        <v>1334</v>
      </c>
      <c r="D662" s="4" t="n">
        <v>11.4616441726685</v>
      </c>
      <c r="E662" s="5" t="n">
        <v>32.79</v>
      </c>
      <c r="F662" s="6" t="n">
        <v>1</v>
      </c>
      <c r="G662" s="6" t="n">
        <v>4</v>
      </c>
      <c r="H662" s="6" t="n">
        <v>4</v>
      </c>
      <c r="I662" s="6" t="n">
        <v>4</v>
      </c>
      <c r="J662" s="6" t="n">
        <v>122</v>
      </c>
      <c r="K662" s="7" t="n">
        <v>13.37714751466</v>
      </c>
      <c r="L662" s="4" t="n">
        <v>8.16259765625</v>
      </c>
    </row>
    <row r="663" customFormat="false" ht="12.75" hidden="false" customHeight="false" outlineLevel="0" collapsed="false">
      <c r="B663" s="3" t="s">
        <v>1059</v>
      </c>
      <c r="C663" s="3" t="s">
        <v>1060</v>
      </c>
      <c r="D663" s="4" t="n">
        <v>11.4614236354828</v>
      </c>
      <c r="E663" s="5" t="n">
        <v>20.45</v>
      </c>
      <c r="F663" s="6" t="n">
        <v>1</v>
      </c>
      <c r="G663" s="6" t="n">
        <v>4</v>
      </c>
      <c r="H663" s="6" t="n">
        <v>4</v>
      </c>
      <c r="I663" s="6" t="n">
        <v>4</v>
      </c>
      <c r="J663" s="6" t="n">
        <v>176</v>
      </c>
      <c r="K663" s="7" t="n">
        <v>20.10062129466</v>
      </c>
      <c r="L663" s="4" t="n">
        <v>10.02294921875</v>
      </c>
    </row>
    <row r="664" customFormat="false" ht="12.75" hidden="false" customHeight="false" outlineLevel="0" collapsed="false">
      <c r="B664" s="3" t="s">
        <v>2073</v>
      </c>
      <c r="C664" s="3" t="s">
        <v>2074</v>
      </c>
      <c r="D664" s="4" t="n">
        <v>11.2562403678894</v>
      </c>
      <c r="E664" s="5" t="n">
        <v>3.9</v>
      </c>
      <c r="F664" s="6" t="n">
        <v>1</v>
      </c>
      <c r="G664" s="6" t="n">
        <v>2</v>
      </c>
      <c r="H664" s="6" t="n">
        <v>2</v>
      </c>
      <c r="I664" s="6" t="n">
        <v>3</v>
      </c>
      <c r="J664" s="6" t="n">
        <v>820</v>
      </c>
      <c r="K664" s="7" t="n">
        <v>87.3584460946602</v>
      </c>
      <c r="L664" s="4" t="n">
        <v>6.59521484375</v>
      </c>
    </row>
    <row r="665" customFormat="false" ht="12.75" hidden="false" customHeight="false" outlineLevel="0" collapsed="false">
      <c r="B665" s="3" t="s">
        <v>52</v>
      </c>
      <c r="C665" s="3" t="s">
        <v>53</v>
      </c>
      <c r="D665" s="4" t="n">
        <v>11.2412688732147</v>
      </c>
      <c r="E665" s="5" t="n">
        <v>6.14</v>
      </c>
      <c r="F665" s="6" t="n">
        <v>1</v>
      </c>
      <c r="G665" s="6" t="n">
        <v>2</v>
      </c>
      <c r="H665" s="6" t="n">
        <v>4</v>
      </c>
      <c r="I665" s="6" t="n">
        <v>4</v>
      </c>
      <c r="J665" s="6" t="n">
        <v>505</v>
      </c>
      <c r="K665" s="7" t="n">
        <v>57.4433793146601</v>
      </c>
      <c r="L665" s="4" t="n">
        <v>6.99072265625</v>
      </c>
    </row>
    <row r="666" customFormat="false" ht="12.75" hidden="false" customHeight="false" outlineLevel="0" collapsed="false">
      <c r="B666" s="3" t="s">
        <v>1331</v>
      </c>
      <c r="C666" s="3" t="s">
        <v>1332</v>
      </c>
      <c r="D666" s="4" t="n">
        <v>11.2155020236969</v>
      </c>
      <c r="E666" s="5" t="n">
        <v>4.6</v>
      </c>
      <c r="F666" s="6" t="n">
        <v>1</v>
      </c>
      <c r="G666" s="6" t="n">
        <v>4</v>
      </c>
      <c r="H666" s="6" t="n">
        <v>4</v>
      </c>
      <c r="I666" s="6" t="n">
        <v>4</v>
      </c>
      <c r="J666" s="6" t="n">
        <v>1522</v>
      </c>
      <c r="K666" s="7" t="n">
        <v>168.412020644661</v>
      </c>
      <c r="L666" s="4" t="n">
        <v>6.21435546875</v>
      </c>
    </row>
    <row r="667" customFormat="false" ht="12.75" hidden="false" customHeight="false" outlineLevel="0" collapsed="false">
      <c r="B667" s="3" t="s">
        <v>1329</v>
      </c>
      <c r="C667" s="3" t="s">
        <v>1330</v>
      </c>
      <c r="D667" s="4" t="n">
        <v>11.2121353149414</v>
      </c>
      <c r="E667" s="5" t="n">
        <v>15.83</v>
      </c>
      <c r="F667" s="6" t="n">
        <v>1</v>
      </c>
      <c r="G667" s="6" t="n">
        <v>2</v>
      </c>
      <c r="H667" s="6" t="n">
        <v>2</v>
      </c>
      <c r="I667" s="6" t="n">
        <v>2</v>
      </c>
      <c r="J667" s="6" t="n">
        <v>259</v>
      </c>
      <c r="K667" s="7" t="n">
        <v>26.69181495466</v>
      </c>
      <c r="L667" s="4" t="n">
        <v>9.65673828125</v>
      </c>
    </row>
    <row r="668" customFormat="false" ht="12.75" hidden="false" customHeight="false" outlineLevel="0" collapsed="false">
      <c r="B668" s="3" t="s">
        <v>1379</v>
      </c>
      <c r="C668" s="3" t="s">
        <v>1380</v>
      </c>
      <c r="D668" s="4" t="n">
        <v>11.1615335941315</v>
      </c>
      <c r="E668" s="5" t="n">
        <v>10.21</v>
      </c>
      <c r="F668" s="6" t="n">
        <v>1</v>
      </c>
      <c r="G668" s="6" t="n">
        <v>3</v>
      </c>
      <c r="H668" s="6" t="n">
        <v>3</v>
      </c>
      <c r="I668" s="6" t="n">
        <v>3</v>
      </c>
      <c r="J668" s="6" t="n">
        <v>470</v>
      </c>
      <c r="K668" s="7" t="n">
        <v>49.1349767346601</v>
      </c>
      <c r="L668" s="4" t="n">
        <v>7.72314453125</v>
      </c>
    </row>
    <row r="669" customFormat="false" ht="12.75" hidden="false" customHeight="false" outlineLevel="0" collapsed="false">
      <c r="B669" s="3" t="s">
        <v>1914</v>
      </c>
      <c r="C669" s="3" t="s">
        <v>1915</v>
      </c>
      <c r="D669" s="4" t="n">
        <v>11.1137535572052</v>
      </c>
      <c r="E669" s="5" t="n">
        <v>31.65</v>
      </c>
      <c r="F669" s="6" t="n">
        <v>1</v>
      </c>
      <c r="G669" s="6" t="n">
        <v>3</v>
      </c>
      <c r="H669" s="6" t="n">
        <v>3</v>
      </c>
      <c r="I669" s="6" t="n">
        <v>3</v>
      </c>
      <c r="J669" s="6" t="n">
        <v>158</v>
      </c>
      <c r="K669" s="7" t="n">
        <v>18.12988533466</v>
      </c>
      <c r="L669" s="4" t="n">
        <v>4.47509765625</v>
      </c>
    </row>
    <row r="670" customFormat="false" ht="12.75" hidden="false" customHeight="false" outlineLevel="0" collapsed="false">
      <c r="B670" s="3" t="s">
        <v>1447</v>
      </c>
      <c r="C670" s="3" t="s">
        <v>1448</v>
      </c>
      <c r="D670" s="4" t="n">
        <v>11.0951434373856</v>
      </c>
      <c r="E670" s="5" t="n">
        <v>9.29</v>
      </c>
      <c r="F670" s="6" t="n">
        <v>1</v>
      </c>
      <c r="G670" s="6" t="n">
        <v>3</v>
      </c>
      <c r="H670" s="6" t="n">
        <v>3</v>
      </c>
      <c r="I670" s="6" t="n">
        <v>3</v>
      </c>
      <c r="J670" s="6" t="n">
        <v>495</v>
      </c>
      <c r="K670" s="7" t="n">
        <v>52.60750449466</v>
      </c>
      <c r="L670" s="4" t="n">
        <v>6.25244140625</v>
      </c>
    </row>
    <row r="671" customFormat="false" ht="12.75" hidden="false" customHeight="false" outlineLevel="0" collapsed="false">
      <c r="B671" s="3" t="s">
        <v>120</v>
      </c>
      <c r="C671" s="3" t="s">
        <v>121</v>
      </c>
      <c r="D671" s="4" t="n">
        <v>11.0874886512756</v>
      </c>
      <c r="E671" s="5" t="n">
        <v>8.06</v>
      </c>
      <c r="F671" s="6" t="n">
        <v>1</v>
      </c>
      <c r="G671" s="6" t="n">
        <v>2</v>
      </c>
      <c r="H671" s="6" t="n">
        <v>2</v>
      </c>
      <c r="I671" s="6" t="n">
        <v>3</v>
      </c>
      <c r="J671" s="6" t="n">
        <v>360</v>
      </c>
      <c r="K671" s="7" t="n">
        <v>39.94465407466</v>
      </c>
      <c r="L671" s="4" t="n">
        <v>7.03466796875</v>
      </c>
    </row>
    <row r="672" customFormat="false" ht="12.75" hidden="false" customHeight="false" outlineLevel="0" collapsed="false">
      <c r="B672" s="3" t="s">
        <v>1053</v>
      </c>
      <c r="C672" s="3" t="s">
        <v>1054</v>
      </c>
      <c r="D672" s="4" t="n">
        <v>11.0715224742889</v>
      </c>
      <c r="E672" s="5" t="n">
        <v>12.54</v>
      </c>
      <c r="F672" s="6" t="n">
        <v>1</v>
      </c>
      <c r="G672" s="6" t="n">
        <v>2</v>
      </c>
      <c r="H672" s="6" t="n">
        <v>2</v>
      </c>
      <c r="I672" s="6" t="n">
        <v>2</v>
      </c>
      <c r="J672" s="6" t="n">
        <v>311</v>
      </c>
      <c r="K672" s="7" t="n">
        <v>35.54653518466</v>
      </c>
      <c r="L672" s="4" t="n">
        <v>5.19873046875</v>
      </c>
    </row>
    <row r="673" customFormat="false" ht="12.75" hidden="false" customHeight="false" outlineLevel="0" collapsed="false">
      <c r="B673" s="3" t="s">
        <v>1117</v>
      </c>
      <c r="C673" s="3" t="s">
        <v>1118</v>
      </c>
      <c r="D673" s="4" t="n">
        <v>11.0636792182922</v>
      </c>
      <c r="E673" s="5" t="n">
        <v>21.74</v>
      </c>
      <c r="F673" s="6" t="n">
        <v>1</v>
      </c>
      <c r="G673" s="6" t="n">
        <v>3</v>
      </c>
      <c r="H673" s="6" t="n">
        <v>3</v>
      </c>
      <c r="I673" s="6" t="n">
        <v>4</v>
      </c>
      <c r="J673" s="6" t="n">
        <v>138</v>
      </c>
      <c r="K673" s="7" t="n">
        <v>14.80834225466</v>
      </c>
      <c r="L673" s="4" t="n">
        <v>6.81494140625</v>
      </c>
    </row>
    <row r="674" customFormat="false" ht="12.75" hidden="false" customHeight="false" outlineLevel="0" collapsed="false">
      <c r="B674" s="3" t="s">
        <v>2075</v>
      </c>
      <c r="C674" s="3" t="s">
        <v>2076</v>
      </c>
      <c r="D674" s="4" t="n">
        <v>11.0464745759964</v>
      </c>
      <c r="E674" s="5" t="n">
        <v>18.75</v>
      </c>
      <c r="F674" s="6" t="n">
        <v>1</v>
      </c>
      <c r="G674" s="6" t="n">
        <v>2</v>
      </c>
      <c r="H674" s="6" t="n">
        <v>2</v>
      </c>
      <c r="I674" s="6" t="n">
        <v>3</v>
      </c>
      <c r="J674" s="6" t="n">
        <v>144</v>
      </c>
      <c r="K674" s="7" t="n">
        <v>16.31125964466</v>
      </c>
      <c r="L674" s="4" t="n">
        <v>7.50341796875</v>
      </c>
    </row>
    <row r="675" customFormat="false" ht="12.75" hidden="false" customHeight="false" outlineLevel="0" collapsed="false">
      <c r="B675" s="3" t="s">
        <v>985</v>
      </c>
      <c r="C675" s="3" t="s">
        <v>986</v>
      </c>
      <c r="D675" s="4" t="n">
        <v>11.0328230857849</v>
      </c>
      <c r="E675" s="5" t="n">
        <v>9.15</v>
      </c>
      <c r="F675" s="6" t="n">
        <v>1</v>
      </c>
      <c r="G675" s="6" t="n">
        <v>2</v>
      </c>
      <c r="H675" s="6" t="n">
        <v>2</v>
      </c>
      <c r="I675" s="6" t="n">
        <v>2</v>
      </c>
      <c r="J675" s="6" t="n">
        <v>426</v>
      </c>
      <c r="K675" s="7" t="n">
        <v>47.28711768466</v>
      </c>
      <c r="L675" s="4" t="n">
        <v>5.28759765625</v>
      </c>
    </row>
    <row r="676" customFormat="false" ht="12.75" hidden="false" customHeight="false" outlineLevel="0" collapsed="false">
      <c r="B676" s="3" t="s">
        <v>1647</v>
      </c>
      <c r="C676" s="3" t="s">
        <v>1648</v>
      </c>
      <c r="D676" s="4" t="n">
        <v>11.0306043624878</v>
      </c>
      <c r="E676" s="5" t="n">
        <v>6.63</v>
      </c>
      <c r="F676" s="6" t="n">
        <v>1</v>
      </c>
      <c r="G676" s="6" t="n">
        <v>3</v>
      </c>
      <c r="H676" s="6" t="n">
        <v>3</v>
      </c>
      <c r="I676" s="6" t="n">
        <v>3</v>
      </c>
      <c r="J676" s="6" t="n">
        <v>800</v>
      </c>
      <c r="K676" s="7" t="n">
        <v>89.1728691246601</v>
      </c>
      <c r="L676" s="4" t="n">
        <v>6.65380859375</v>
      </c>
    </row>
    <row r="677" customFormat="false" ht="12.75" hidden="false" customHeight="false" outlineLevel="0" collapsed="false">
      <c r="B677" s="3" t="s">
        <v>1203</v>
      </c>
      <c r="C677" s="3" t="s">
        <v>1204</v>
      </c>
      <c r="D677" s="4" t="n">
        <v>11.027398109436</v>
      </c>
      <c r="E677" s="5" t="n">
        <v>24.49</v>
      </c>
      <c r="F677" s="6" t="n">
        <v>1</v>
      </c>
      <c r="G677" s="6" t="n">
        <v>3</v>
      </c>
      <c r="H677" s="6" t="n">
        <v>3</v>
      </c>
      <c r="I677" s="6" t="n">
        <v>3</v>
      </c>
      <c r="J677" s="6" t="n">
        <v>147</v>
      </c>
      <c r="K677" s="7" t="n">
        <v>16.51129994466</v>
      </c>
      <c r="L677" s="4" t="n">
        <v>6.91748046875</v>
      </c>
    </row>
    <row r="678" customFormat="false" ht="12.75" hidden="false" customHeight="false" outlineLevel="0" collapsed="false">
      <c r="B678" s="3" t="s">
        <v>1355</v>
      </c>
      <c r="C678" s="3" t="s">
        <v>1356</v>
      </c>
      <c r="D678" s="4" t="n">
        <v>10.9669351577759</v>
      </c>
      <c r="E678" s="5" t="n">
        <v>4.53</v>
      </c>
      <c r="F678" s="6" t="n">
        <v>1</v>
      </c>
      <c r="G678" s="6" t="n">
        <v>2</v>
      </c>
      <c r="H678" s="6" t="n">
        <v>2</v>
      </c>
      <c r="I678" s="6" t="n">
        <v>2</v>
      </c>
      <c r="J678" s="6" t="n">
        <v>817</v>
      </c>
      <c r="K678" s="7" t="n">
        <v>86.3647421346601</v>
      </c>
      <c r="L678" s="4" t="n">
        <v>5.50341796875</v>
      </c>
    </row>
    <row r="679" customFormat="false" ht="12.75" hidden="false" customHeight="false" outlineLevel="0" collapsed="false">
      <c r="B679" s="3" t="s">
        <v>1940</v>
      </c>
      <c r="C679" s="3" t="s">
        <v>1941</v>
      </c>
      <c r="D679" s="4" t="n">
        <v>10.9159255027771</v>
      </c>
      <c r="E679" s="5" t="n">
        <v>8.67</v>
      </c>
      <c r="F679" s="6" t="n">
        <v>1</v>
      </c>
      <c r="G679" s="6" t="n">
        <v>3</v>
      </c>
      <c r="H679" s="6" t="n">
        <v>3</v>
      </c>
      <c r="I679" s="6" t="n">
        <v>3</v>
      </c>
      <c r="J679" s="6" t="n">
        <v>519</v>
      </c>
      <c r="K679" s="7" t="n">
        <v>55.0987634946601</v>
      </c>
      <c r="L679" s="4" t="n">
        <v>5.97314453125</v>
      </c>
    </row>
    <row r="680" customFormat="false" ht="12.75" hidden="false" customHeight="false" outlineLevel="0" collapsed="false">
      <c r="B680" s="3" t="s">
        <v>106</v>
      </c>
      <c r="C680" s="3" t="s">
        <v>107</v>
      </c>
      <c r="D680" s="4" t="n">
        <v>10.8549745082855</v>
      </c>
      <c r="E680" s="5" t="n">
        <v>10.37</v>
      </c>
      <c r="F680" s="6" t="n">
        <v>1</v>
      </c>
      <c r="G680" s="6" t="n">
        <v>3</v>
      </c>
      <c r="H680" s="6" t="n">
        <v>3</v>
      </c>
      <c r="I680" s="6" t="n">
        <v>3</v>
      </c>
      <c r="J680" s="6" t="n">
        <v>492</v>
      </c>
      <c r="K680" s="7" t="n">
        <v>54.4650868746601</v>
      </c>
      <c r="L680" s="4" t="n">
        <v>6.49365234375</v>
      </c>
    </row>
    <row r="681" customFormat="false" ht="12.75" hidden="false" customHeight="false" outlineLevel="0" collapsed="false">
      <c r="B681" s="3" t="s">
        <v>1341</v>
      </c>
      <c r="C681" s="3" t="s">
        <v>1342</v>
      </c>
      <c r="D681" s="4" t="n">
        <v>10.8488526344299</v>
      </c>
      <c r="E681" s="5" t="n">
        <v>6.44</v>
      </c>
      <c r="F681" s="6" t="n">
        <v>1</v>
      </c>
      <c r="G681" s="6" t="n">
        <v>2</v>
      </c>
      <c r="H681" s="6" t="n">
        <v>2</v>
      </c>
      <c r="I681" s="6" t="n">
        <v>2</v>
      </c>
      <c r="J681" s="6" t="n">
        <v>792</v>
      </c>
      <c r="K681" s="7" t="n">
        <v>88.53445199466</v>
      </c>
      <c r="L681" s="4" t="n">
        <v>6.49365234375</v>
      </c>
    </row>
    <row r="682" customFormat="false" ht="12.75" hidden="false" customHeight="false" outlineLevel="0" collapsed="false">
      <c r="B682" s="3" t="s">
        <v>1461</v>
      </c>
      <c r="C682" s="3" t="s">
        <v>1462</v>
      </c>
      <c r="D682" s="4" t="n">
        <v>10.8076219558716</v>
      </c>
      <c r="E682" s="5" t="n">
        <v>28.46</v>
      </c>
      <c r="F682" s="6" t="n">
        <v>1</v>
      </c>
      <c r="G682" s="6" t="n">
        <v>5</v>
      </c>
      <c r="H682" s="6" t="n">
        <v>5</v>
      </c>
      <c r="I682" s="6" t="n">
        <v>5</v>
      </c>
      <c r="J682" s="6" t="n">
        <v>123</v>
      </c>
      <c r="K682" s="7" t="n">
        <v>13.99864090466</v>
      </c>
      <c r="L682" s="4" t="n">
        <v>10.49169921875</v>
      </c>
    </row>
    <row r="683" customFormat="false" ht="12.75" hidden="false" customHeight="false" outlineLevel="0" collapsed="false">
      <c r="B683" s="3" t="s">
        <v>1655</v>
      </c>
      <c r="C683" s="3" t="s">
        <v>1656</v>
      </c>
      <c r="D683" s="4" t="n">
        <v>10.7925214767456</v>
      </c>
      <c r="E683" s="5" t="n">
        <v>6.8</v>
      </c>
      <c r="F683" s="6" t="n">
        <v>1</v>
      </c>
      <c r="G683" s="6" t="n">
        <v>2</v>
      </c>
      <c r="H683" s="6" t="n">
        <v>2</v>
      </c>
      <c r="I683" s="6" t="n">
        <v>3</v>
      </c>
      <c r="J683" s="6" t="n">
        <v>353</v>
      </c>
      <c r="K683" s="7" t="n">
        <v>40.25803860466</v>
      </c>
      <c r="L683" s="4" t="n">
        <v>5.27490234375</v>
      </c>
    </row>
    <row r="684" customFormat="false" ht="12.75" hidden="false" customHeight="false" outlineLevel="0" collapsed="false">
      <c r="B684" s="3" t="s">
        <v>925</v>
      </c>
      <c r="C684" s="3" t="s">
        <v>926</v>
      </c>
      <c r="D684" s="4" t="n">
        <v>10.7434513568878</v>
      </c>
      <c r="E684" s="5" t="n">
        <v>7.01</v>
      </c>
      <c r="F684" s="6" t="n">
        <v>1</v>
      </c>
      <c r="G684" s="6" t="n">
        <v>3</v>
      </c>
      <c r="H684" s="6" t="n">
        <v>3</v>
      </c>
      <c r="I684" s="6" t="n">
        <v>3</v>
      </c>
      <c r="J684" s="6" t="n">
        <v>628</v>
      </c>
      <c r="K684" s="7" t="n">
        <v>69.4315110646602</v>
      </c>
      <c r="L684" s="4" t="n">
        <v>6.29052734375</v>
      </c>
    </row>
    <row r="685" customFormat="false" ht="12.75" hidden="false" customHeight="false" outlineLevel="0" collapsed="false">
      <c r="B685" s="3" t="s">
        <v>2077</v>
      </c>
      <c r="C685" s="3" t="s">
        <v>2078</v>
      </c>
      <c r="D685" s="4" t="n">
        <v>10.7255759239197</v>
      </c>
      <c r="E685" s="5" t="n">
        <v>15.44</v>
      </c>
      <c r="F685" s="6" t="n">
        <v>1</v>
      </c>
      <c r="G685" s="6" t="n">
        <v>4</v>
      </c>
      <c r="H685" s="6" t="n">
        <v>4</v>
      </c>
      <c r="I685" s="6" t="n">
        <v>4</v>
      </c>
      <c r="J685" s="6" t="n">
        <v>298</v>
      </c>
      <c r="K685" s="7" t="n">
        <v>33.04335919466</v>
      </c>
      <c r="L685" s="4" t="n">
        <v>6.53662109375</v>
      </c>
    </row>
    <row r="686" customFormat="false" ht="12.75" hidden="false" customHeight="false" outlineLevel="0" collapsed="false">
      <c r="B686" s="3" t="s">
        <v>1431</v>
      </c>
      <c r="C686" s="3" t="s">
        <v>1432</v>
      </c>
      <c r="D686" s="4" t="n">
        <v>10.6134271621704</v>
      </c>
      <c r="E686" s="5" t="n">
        <v>43.86</v>
      </c>
      <c r="F686" s="6" t="n">
        <v>1</v>
      </c>
      <c r="G686" s="6" t="n">
        <v>3</v>
      </c>
      <c r="H686" s="6" t="n">
        <v>3</v>
      </c>
      <c r="I686" s="6" t="n">
        <v>3</v>
      </c>
      <c r="J686" s="6" t="n">
        <v>114</v>
      </c>
      <c r="K686" s="7" t="n">
        <v>13.04583351466</v>
      </c>
      <c r="L686" s="4" t="n">
        <v>8.60205078125</v>
      </c>
    </row>
    <row r="687" customFormat="false" ht="12.75" hidden="false" customHeight="false" outlineLevel="0" collapsed="false">
      <c r="B687" s="3" t="s">
        <v>1719</v>
      </c>
      <c r="C687" s="3" t="s">
        <v>1720</v>
      </c>
      <c r="D687" s="4" t="n">
        <v>10.6092224121094</v>
      </c>
      <c r="E687" s="5" t="n">
        <v>13.53</v>
      </c>
      <c r="F687" s="6" t="n">
        <v>1</v>
      </c>
      <c r="G687" s="6" t="n">
        <v>4</v>
      </c>
      <c r="H687" s="6" t="n">
        <v>4</v>
      </c>
      <c r="I687" s="6" t="n">
        <v>4</v>
      </c>
      <c r="J687" s="6" t="n">
        <v>340</v>
      </c>
      <c r="K687" s="7" t="n">
        <v>38.28427850466</v>
      </c>
      <c r="L687" s="4" t="n">
        <v>6.45556640625</v>
      </c>
    </row>
    <row r="688" customFormat="false" ht="12.75" hidden="false" customHeight="false" outlineLevel="0" collapsed="false">
      <c r="B688" s="3" t="s">
        <v>94</v>
      </c>
      <c r="C688" s="3" t="s">
        <v>95</v>
      </c>
      <c r="D688" s="4" t="n">
        <v>10.5952768325806</v>
      </c>
      <c r="E688" s="5" t="n">
        <v>14.13</v>
      </c>
      <c r="F688" s="6" t="n">
        <v>1</v>
      </c>
      <c r="G688" s="6" t="n">
        <v>3</v>
      </c>
      <c r="H688" s="6" t="n">
        <v>3</v>
      </c>
      <c r="I688" s="6" t="n">
        <v>3</v>
      </c>
      <c r="J688" s="6" t="n">
        <v>368</v>
      </c>
      <c r="K688" s="7" t="n">
        <v>40.22889273466</v>
      </c>
      <c r="L688" s="4" t="n">
        <v>6.44287109375</v>
      </c>
    </row>
    <row r="689" customFormat="false" ht="12.75" hidden="false" customHeight="false" outlineLevel="0" collapsed="false">
      <c r="B689" s="3" t="s">
        <v>2079</v>
      </c>
      <c r="C689" s="3" t="s">
        <v>2080</v>
      </c>
      <c r="D689" s="4" t="n">
        <v>10.5848159790039</v>
      </c>
      <c r="E689" s="5" t="n">
        <v>3.93</v>
      </c>
      <c r="F689" s="6" t="n">
        <v>1</v>
      </c>
      <c r="G689" s="6" t="n">
        <v>2</v>
      </c>
      <c r="H689" s="6" t="n">
        <v>2</v>
      </c>
      <c r="I689" s="6" t="n">
        <v>2</v>
      </c>
      <c r="J689" s="6" t="n">
        <v>1221</v>
      </c>
      <c r="K689" s="7" t="n">
        <v>132.24070811466</v>
      </c>
      <c r="L689" s="4" t="n">
        <v>5.10986328125</v>
      </c>
    </row>
    <row r="690" customFormat="false" ht="12.75" hidden="false" customHeight="false" outlineLevel="0" collapsed="false">
      <c r="B690" s="3" t="s">
        <v>881</v>
      </c>
      <c r="C690" s="3" t="s">
        <v>882</v>
      </c>
      <c r="D690" s="4" t="n">
        <v>10.5676651000977</v>
      </c>
      <c r="E690" s="5" t="n">
        <v>2.44</v>
      </c>
      <c r="F690" s="6" t="n">
        <v>1</v>
      </c>
      <c r="G690" s="6" t="n">
        <v>3</v>
      </c>
      <c r="H690" s="6" t="n">
        <v>3</v>
      </c>
      <c r="I690" s="6" t="n">
        <v>3</v>
      </c>
      <c r="J690" s="6" t="n">
        <v>1800</v>
      </c>
      <c r="K690" s="7" t="n">
        <v>199.27220505466</v>
      </c>
      <c r="L690" s="4" t="n">
        <v>6.35400390625</v>
      </c>
    </row>
    <row r="691" customFormat="false" ht="12.75" hidden="false" customHeight="false" outlineLevel="0" collapsed="false">
      <c r="B691" s="3" t="s">
        <v>112</v>
      </c>
      <c r="C691" s="3" t="s">
        <v>113</v>
      </c>
      <c r="D691" s="4" t="n">
        <v>10.5488171577454</v>
      </c>
      <c r="E691" s="5" t="n">
        <v>7.42</v>
      </c>
      <c r="F691" s="6" t="n">
        <v>1</v>
      </c>
      <c r="G691" s="6" t="n">
        <v>3</v>
      </c>
      <c r="H691" s="6" t="n">
        <v>3</v>
      </c>
      <c r="I691" s="6" t="n">
        <v>3</v>
      </c>
      <c r="J691" s="6" t="n">
        <v>728</v>
      </c>
      <c r="K691" s="7" t="n">
        <v>79.9422000246601</v>
      </c>
      <c r="L691" s="4" t="n">
        <v>6.15087890625</v>
      </c>
    </row>
    <row r="692" customFormat="false" ht="12.75" hidden="false" customHeight="false" outlineLevel="0" collapsed="false">
      <c r="B692" s="3" t="s">
        <v>1930</v>
      </c>
      <c r="C692" s="3" t="s">
        <v>1931</v>
      </c>
      <c r="D692" s="4" t="n">
        <v>10.5391473770142</v>
      </c>
      <c r="E692" s="5" t="n">
        <v>12.3</v>
      </c>
      <c r="F692" s="6" t="n">
        <v>1</v>
      </c>
      <c r="G692" s="6" t="n">
        <v>3</v>
      </c>
      <c r="H692" s="6" t="n">
        <v>3</v>
      </c>
      <c r="I692" s="6" t="n">
        <v>3</v>
      </c>
      <c r="J692" s="6" t="n">
        <v>366</v>
      </c>
      <c r="K692" s="7" t="n">
        <v>39.02422277466</v>
      </c>
      <c r="L692" s="4" t="n">
        <v>5.49072265625</v>
      </c>
    </row>
    <row r="693" customFormat="false" ht="12.75" hidden="false" customHeight="false" outlineLevel="0" collapsed="false">
      <c r="B693" s="3" t="s">
        <v>2081</v>
      </c>
      <c r="C693" s="3" t="s">
        <v>2082</v>
      </c>
      <c r="D693" s="4" t="n">
        <v>10.4666373729706</v>
      </c>
      <c r="E693" s="5" t="n">
        <v>8.05</v>
      </c>
      <c r="F693" s="6" t="n">
        <v>1</v>
      </c>
      <c r="G693" s="6" t="n">
        <v>2</v>
      </c>
      <c r="H693" s="6" t="n">
        <v>2</v>
      </c>
      <c r="I693" s="6" t="n">
        <v>3</v>
      </c>
      <c r="J693" s="6" t="n">
        <v>435</v>
      </c>
      <c r="K693" s="7" t="n">
        <v>45.5060358046601</v>
      </c>
      <c r="L693" s="4" t="n">
        <v>7.28369140625</v>
      </c>
    </row>
    <row r="694" customFormat="false" ht="12.75" hidden="false" customHeight="false" outlineLevel="0" collapsed="false">
      <c r="B694" s="3" t="s">
        <v>1425</v>
      </c>
      <c r="C694" s="3" t="s">
        <v>1426</v>
      </c>
      <c r="D694" s="4" t="n">
        <v>10.3877015113831</v>
      </c>
      <c r="E694" s="5" t="n">
        <v>15.19</v>
      </c>
      <c r="F694" s="6" t="n">
        <v>1</v>
      </c>
      <c r="G694" s="6" t="n">
        <v>2</v>
      </c>
      <c r="H694" s="6" t="n">
        <v>2</v>
      </c>
      <c r="I694" s="6" t="n">
        <v>3</v>
      </c>
      <c r="J694" s="6" t="n">
        <v>158</v>
      </c>
      <c r="K694" s="7" t="n">
        <v>17.88383559466</v>
      </c>
      <c r="L694" s="4" t="n">
        <v>4.09423828125</v>
      </c>
    </row>
    <row r="695" customFormat="false" ht="12.75" hidden="false" customHeight="false" outlineLevel="0" collapsed="false">
      <c r="B695" s="3" t="s">
        <v>2083</v>
      </c>
      <c r="C695" s="3" t="s">
        <v>2084</v>
      </c>
      <c r="D695" s="4" t="n">
        <v>10.3387522697449</v>
      </c>
      <c r="E695" s="5" t="n">
        <v>8.07</v>
      </c>
      <c r="F695" s="6" t="n">
        <v>1</v>
      </c>
      <c r="G695" s="6" t="n">
        <v>2</v>
      </c>
      <c r="H695" s="6" t="n">
        <v>2</v>
      </c>
      <c r="I695" s="6" t="n">
        <v>2</v>
      </c>
      <c r="J695" s="6" t="n">
        <v>471</v>
      </c>
      <c r="K695" s="7" t="n">
        <v>51.70288791466</v>
      </c>
      <c r="L695" s="4" t="n">
        <v>9.64208984375</v>
      </c>
    </row>
    <row r="696" customFormat="false" ht="12.75" hidden="false" customHeight="false" outlineLevel="0" collapsed="false">
      <c r="B696" s="3" t="s">
        <v>1285</v>
      </c>
      <c r="C696" s="3" t="s">
        <v>1286</v>
      </c>
      <c r="D696" s="4" t="n">
        <v>10.3335611820221</v>
      </c>
      <c r="E696" s="5" t="n">
        <v>5.01</v>
      </c>
      <c r="F696" s="6" t="n">
        <v>1</v>
      </c>
      <c r="G696" s="6" t="n">
        <v>3</v>
      </c>
      <c r="H696" s="6" t="n">
        <v>3</v>
      </c>
      <c r="I696" s="6" t="n">
        <v>3</v>
      </c>
      <c r="J696" s="6" t="n">
        <v>878</v>
      </c>
      <c r="K696" s="7" t="n">
        <v>99.66312172466</v>
      </c>
      <c r="L696" s="4" t="n">
        <v>5.96044921875</v>
      </c>
    </row>
    <row r="697" customFormat="false" ht="12.75" hidden="false" customHeight="false" outlineLevel="0" collapsed="false">
      <c r="B697" s="3" t="s">
        <v>48</v>
      </c>
      <c r="C697" s="3" t="s">
        <v>49</v>
      </c>
      <c r="D697" s="4" t="n">
        <v>10.2891438007355</v>
      </c>
      <c r="E697" s="5" t="n">
        <v>7.58</v>
      </c>
      <c r="F697" s="6" t="n">
        <v>1</v>
      </c>
      <c r="G697" s="6" t="n">
        <v>3</v>
      </c>
      <c r="H697" s="6" t="n">
        <v>3</v>
      </c>
      <c r="I697" s="6" t="n">
        <v>3</v>
      </c>
      <c r="J697" s="6" t="n">
        <v>554</v>
      </c>
      <c r="K697" s="7" t="n">
        <v>60.0713906046601</v>
      </c>
      <c r="L697" s="4" t="n">
        <v>8.70458984375</v>
      </c>
    </row>
    <row r="698" customFormat="false" ht="12.75" hidden="false" customHeight="false" outlineLevel="0" collapsed="false">
      <c r="B698" s="3" t="s">
        <v>1401</v>
      </c>
      <c r="C698" s="3" t="s">
        <v>1402</v>
      </c>
      <c r="D698" s="4" t="n">
        <v>10.2373840808868</v>
      </c>
      <c r="E698" s="5" t="n">
        <v>12.2</v>
      </c>
      <c r="F698" s="6" t="n">
        <v>1</v>
      </c>
      <c r="G698" s="6" t="n">
        <v>3</v>
      </c>
      <c r="H698" s="6" t="n">
        <v>3</v>
      </c>
      <c r="I698" s="6" t="n">
        <v>3</v>
      </c>
      <c r="J698" s="6" t="n">
        <v>254</v>
      </c>
      <c r="K698" s="7" t="n">
        <v>27.92013239466</v>
      </c>
      <c r="L698" s="4" t="n">
        <v>6.37939453125</v>
      </c>
    </row>
    <row r="699" customFormat="false" ht="12.75" hidden="false" customHeight="false" outlineLevel="0" collapsed="false">
      <c r="B699" s="3" t="s">
        <v>1852</v>
      </c>
      <c r="C699" s="3" t="s">
        <v>2085</v>
      </c>
      <c r="D699" s="4" t="n">
        <v>10.2248678207397</v>
      </c>
      <c r="E699" s="5" t="n">
        <v>8.27</v>
      </c>
      <c r="F699" s="6" t="n">
        <v>1</v>
      </c>
      <c r="G699" s="6" t="n">
        <v>3</v>
      </c>
      <c r="H699" s="6" t="n">
        <v>3</v>
      </c>
      <c r="I699" s="6" t="n">
        <v>3</v>
      </c>
      <c r="J699" s="6" t="n">
        <v>532</v>
      </c>
      <c r="K699" s="7" t="n">
        <v>57.0831977746602</v>
      </c>
      <c r="L699" s="4" t="n">
        <v>5.00830078125</v>
      </c>
    </row>
    <row r="700" customFormat="false" ht="12.75" hidden="false" customHeight="false" outlineLevel="0" collapsed="false">
      <c r="B700" s="3" t="s">
        <v>2086</v>
      </c>
      <c r="C700" s="3" t="s">
        <v>2087</v>
      </c>
      <c r="D700" s="4" t="n">
        <v>10.1712102890015</v>
      </c>
      <c r="E700" s="5" t="n">
        <v>6.46</v>
      </c>
      <c r="F700" s="6" t="n">
        <v>1</v>
      </c>
      <c r="G700" s="6" t="n">
        <v>4</v>
      </c>
      <c r="H700" s="6" t="n">
        <v>4</v>
      </c>
      <c r="I700" s="6" t="n">
        <v>4</v>
      </c>
      <c r="J700" s="6" t="n">
        <v>759</v>
      </c>
      <c r="K700" s="7" t="n">
        <v>83.7097697346601</v>
      </c>
      <c r="L700" s="4" t="n">
        <v>6.58056640625</v>
      </c>
    </row>
    <row r="701" customFormat="false" ht="12.75" hidden="false" customHeight="false" outlineLevel="0" collapsed="false">
      <c r="B701" s="3" t="s">
        <v>1387</v>
      </c>
      <c r="C701" s="3" t="s">
        <v>1388</v>
      </c>
      <c r="D701" s="4" t="n">
        <v>10.0807483196259</v>
      </c>
      <c r="E701" s="5" t="n">
        <v>31.18</v>
      </c>
      <c r="F701" s="6" t="n">
        <v>1</v>
      </c>
      <c r="G701" s="6" t="n">
        <v>3</v>
      </c>
      <c r="H701" s="6" t="n">
        <v>3</v>
      </c>
      <c r="I701" s="6" t="n">
        <v>3</v>
      </c>
      <c r="J701" s="6" t="n">
        <v>93</v>
      </c>
      <c r="K701" s="7" t="n">
        <v>10.29578440466</v>
      </c>
      <c r="L701" s="4" t="n">
        <v>10.18408203125</v>
      </c>
    </row>
    <row r="702" customFormat="false" ht="12.75" hidden="false" customHeight="false" outlineLevel="0" collapsed="false">
      <c r="B702" s="3" t="s">
        <v>1325</v>
      </c>
      <c r="C702" s="3" t="s">
        <v>1326</v>
      </c>
      <c r="D702" s="4" t="n">
        <v>10.0806708335876</v>
      </c>
      <c r="E702" s="5" t="n">
        <v>18.81</v>
      </c>
      <c r="F702" s="6" t="n">
        <v>1</v>
      </c>
      <c r="G702" s="6" t="n">
        <v>3</v>
      </c>
      <c r="H702" s="6" t="n">
        <v>3</v>
      </c>
      <c r="I702" s="6" t="n">
        <v>3</v>
      </c>
      <c r="J702" s="6" t="n">
        <v>202</v>
      </c>
      <c r="K702" s="7" t="n">
        <v>21.93640310466</v>
      </c>
      <c r="L702" s="4" t="n">
        <v>8.35302734375</v>
      </c>
    </row>
    <row r="703" customFormat="false" ht="12.75" hidden="false" customHeight="false" outlineLevel="0" collapsed="false">
      <c r="B703" s="3" t="s">
        <v>1199</v>
      </c>
      <c r="C703" s="3" t="s">
        <v>1200</v>
      </c>
      <c r="D703" s="4" t="n">
        <v>10.0332580804825</v>
      </c>
      <c r="E703" s="5" t="n">
        <v>11.94</v>
      </c>
      <c r="F703" s="6" t="n">
        <v>1</v>
      </c>
      <c r="G703" s="6" t="n">
        <v>3</v>
      </c>
      <c r="H703" s="6" t="n">
        <v>3</v>
      </c>
      <c r="I703" s="6" t="n">
        <v>3</v>
      </c>
      <c r="J703" s="6" t="n">
        <v>444</v>
      </c>
      <c r="K703" s="7" t="n">
        <v>50.95711222466</v>
      </c>
      <c r="L703" s="4" t="n">
        <v>7.18115234375</v>
      </c>
    </row>
    <row r="704" customFormat="false" ht="12.75" hidden="false" customHeight="false" outlineLevel="0" collapsed="false">
      <c r="B704" s="3" t="s">
        <v>1349</v>
      </c>
      <c r="C704" s="3" t="s">
        <v>1350</v>
      </c>
      <c r="D704" s="4" t="n">
        <v>10.0291800498962</v>
      </c>
      <c r="E704" s="5" t="n">
        <v>12.77</v>
      </c>
      <c r="F704" s="6" t="n">
        <v>1</v>
      </c>
      <c r="G704" s="6" t="n">
        <v>3</v>
      </c>
      <c r="H704" s="6" t="n">
        <v>3</v>
      </c>
      <c r="I704" s="6" t="n">
        <v>3</v>
      </c>
      <c r="J704" s="6" t="n">
        <v>376</v>
      </c>
      <c r="K704" s="7" t="n">
        <v>40.88996614466</v>
      </c>
      <c r="L704" s="4" t="n">
        <v>6.85888671875</v>
      </c>
    </row>
    <row r="705" customFormat="false" ht="12.75" hidden="false" customHeight="false" outlineLevel="0" collapsed="false">
      <c r="B705" s="3" t="s">
        <v>1898</v>
      </c>
      <c r="C705" s="3" t="s">
        <v>1899</v>
      </c>
      <c r="D705" s="4" t="n">
        <v>9.94671392440796</v>
      </c>
      <c r="E705" s="5" t="n">
        <v>13.03</v>
      </c>
      <c r="F705" s="6" t="n">
        <v>1</v>
      </c>
      <c r="G705" s="6" t="n">
        <v>2</v>
      </c>
      <c r="H705" s="6" t="n">
        <v>2</v>
      </c>
      <c r="I705" s="6" t="n">
        <v>2</v>
      </c>
      <c r="J705" s="6" t="n">
        <v>261</v>
      </c>
      <c r="K705" s="7" t="n">
        <v>29.80818401466</v>
      </c>
      <c r="L705" s="4" t="n">
        <v>10.27197265625</v>
      </c>
    </row>
    <row r="706" customFormat="false" ht="12.75" hidden="false" customHeight="false" outlineLevel="0" collapsed="false">
      <c r="B706" s="3" t="s">
        <v>1489</v>
      </c>
      <c r="C706" s="3" t="s">
        <v>1490</v>
      </c>
      <c r="D706" s="4" t="n">
        <v>9.90792894363403</v>
      </c>
      <c r="E706" s="5" t="n">
        <v>17.16</v>
      </c>
      <c r="F706" s="6" t="n">
        <v>1</v>
      </c>
      <c r="G706" s="6" t="n">
        <v>2</v>
      </c>
      <c r="H706" s="6" t="n">
        <v>2</v>
      </c>
      <c r="I706" s="6" t="n">
        <v>2</v>
      </c>
      <c r="J706" s="6" t="n">
        <v>204</v>
      </c>
      <c r="K706" s="7" t="n">
        <v>23.17093227466</v>
      </c>
      <c r="L706" s="4" t="n">
        <v>5.32568359375</v>
      </c>
    </row>
    <row r="707" customFormat="false" ht="12.75" hidden="false" customHeight="false" outlineLevel="0" collapsed="false">
      <c r="B707" s="3" t="s">
        <v>1609</v>
      </c>
      <c r="C707" s="3" t="s">
        <v>1610</v>
      </c>
      <c r="D707" s="4" t="n">
        <v>9.86616659164429</v>
      </c>
      <c r="E707" s="5" t="n">
        <v>19.76</v>
      </c>
      <c r="F707" s="6" t="n">
        <v>1</v>
      </c>
      <c r="G707" s="6" t="n">
        <v>3</v>
      </c>
      <c r="H707" s="6" t="n">
        <v>3</v>
      </c>
      <c r="I707" s="6" t="n">
        <v>3</v>
      </c>
      <c r="J707" s="6" t="n">
        <v>248</v>
      </c>
      <c r="K707" s="7" t="n">
        <v>26.67140886466</v>
      </c>
      <c r="L707" s="4" t="n">
        <v>9.23193359375</v>
      </c>
    </row>
    <row r="708" customFormat="false" ht="12.75" hidden="false" customHeight="false" outlineLevel="0" collapsed="false">
      <c r="B708" s="3" t="s">
        <v>1938</v>
      </c>
      <c r="C708" s="3" t="s">
        <v>1939</v>
      </c>
      <c r="D708" s="4" t="n">
        <v>9.80582976341248</v>
      </c>
      <c r="E708" s="5" t="n">
        <v>5.92</v>
      </c>
      <c r="F708" s="6" t="n">
        <v>1</v>
      </c>
      <c r="G708" s="6" t="n">
        <v>4</v>
      </c>
      <c r="H708" s="6" t="n">
        <v>4</v>
      </c>
      <c r="I708" s="6" t="n">
        <v>4</v>
      </c>
      <c r="J708" s="6" t="n">
        <v>676</v>
      </c>
      <c r="K708" s="7" t="n">
        <v>81.91856463466</v>
      </c>
      <c r="L708" s="4" t="n">
        <v>6.32861328125</v>
      </c>
    </row>
    <row r="709" customFormat="false" ht="12.75" hidden="false" customHeight="false" outlineLevel="0" collapsed="false">
      <c r="B709" s="3" t="s">
        <v>1069</v>
      </c>
      <c r="C709" s="3" t="s">
        <v>1070</v>
      </c>
      <c r="D709" s="4" t="n">
        <v>9.75929069519043</v>
      </c>
      <c r="E709" s="5" t="n">
        <v>4.48</v>
      </c>
      <c r="F709" s="6" t="n">
        <v>1</v>
      </c>
      <c r="G709" s="6" t="n">
        <v>2</v>
      </c>
      <c r="H709" s="6" t="n">
        <v>2</v>
      </c>
      <c r="I709" s="6" t="n">
        <v>2</v>
      </c>
      <c r="J709" s="6" t="n">
        <v>736</v>
      </c>
      <c r="K709" s="7" t="n">
        <v>83.2908210346602</v>
      </c>
      <c r="L709" s="4" t="n">
        <v>10.34521484375</v>
      </c>
    </row>
    <row r="710" customFormat="false" ht="12.75" hidden="false" customHeight="false" outlineLevel="0" collapsed="false">
      <c r="B710" s="3" t="s">
        <v>1629</v>
      </c>
      <c r="C710" s="3" t="s">
        <v>1630</v>
      </c>
      <c r="D710" s="4" t="n">
        <v>9.7120361328125</v>
      </c>
      <c r="E710" s="5" t="n">
        <v>5.41</v>
      </c>
      <c r="F710" s="6" t="n">
        <v>1</v>
      </c>
      <c r="G710" s="6" t="n">
        <v>3</v>
      </c>
      <c r="H710" s="6" t="n">
        <v>3</v>
      </c>
      <c r="I710" s="6" t="n">
        <v>3</v>
      </c>
      <c r="J710" s="6" t="n">
        <v>777</v>
      </c>
      <c r="K710" s="7" t="n">
        <v>84.0234675446601</v>
      </c>
      <c r="L710" s="4" t="n">
        <v>5.93505859375</v>
      </c>
    </row>
    <row r="711" customFormat="false" ht="12.75" hidden="false" customHeight="false" outlineLevel="0" collapsed="false">
      <c r="B711" s="3" t="s">
        <v>1759</v>
      </c>
      <c r="C711" s="3" t="s">
        <v>1760</v>
      </c>
      <c r="D711" s="4" t="n">
        <v>9.69688272476196</v>
      </c>
      <c r="E711" s="5" t="n">
        <v>7.04</v>
      </c>
      <c r="F711" s="6" t="n">
        <v>1</v>
      </c>
      <c r="G711" s="6" t="n">
        <v>3</v>
      </c>
      <c r="H711" s="6" t="n">
        <v>3</v>
      </c>
      <c r="I711" s="6" t="n">
        <v>3</v>
      </c>
      <c r="J711" s="6" t="n">
        <v>341</v>
      </c>
      <c r="K711" s="7" t="n">
        <v>37.04917110466</v>
      </c>
      <c r="L711" s="4" t="n">
        <v>6.29052734375</v>
      </c>
    </row>
    <row r="712" customFormat="false" ht="12.75" hidden="false" customHeight="false" outlineLevel="0" collapsed="false">
      <c r="B712" s="3" t="s">
        <v>1377</v>
      </c>
      <c r="C712" s="3" t="s">
        <v>1378</v>
      </c>
      <c r="D712" s="4" t="n">
        <v>9.68637013435364</v>
      </c>
      <c r="E712" s="5" t="n">
        <v>7.11</v>
      </c>
      <c r="F712" s="6" t="n">
        <v>1</v>
      </c>
      <c r="G712" s="6" t="n">
        <v>2</v>
      </c>
      <c r="H712" s="6" t="n">
        <v>2</v>
      </c>
      <c r="I712" s="6" t="n">
        <v>2</v>
      </c>
      <c r="J712" s="6" t="n">
        <v>394</v>
      </c>
      <c r="K712" s="7" t="n">
        <v>45.05916455466</v>
      </c>
      <c r="L712" s="4" t="n">
        <v>8.36767578125</v>
      </c>
    </row>
    <row r="713" customFormat="false" ht="12.75" hidden="false" customHeight="false" outlineLevel="0" collapsed="false">
      <c r="B713" s="3" t="s">
        <v>1955</v>
      </c>
      <c r="C713" s="3" t="s">
        <v>1956</v>
      </c>
      <c r="D713" s="4" t="n">
        <v>9.67768359184265</v>
      </c>
      <c r="E713" s="5" t="n">
        <v>12.87</v>
      </c>
      <c r="F713" s="6" t="n">
        <v>1</v>
      </c>
      <c r="G713" s="6" t="n">
        <v>2</v>
      </c>
      <c r="H713" s="6" t="n">
        <v>2</v>
      </c>
      <c r="I713" s="6" t="n">
        <v>2</v>
      </c>
      <c r="J713" s="6" t="n">
        <v>334</v>
      </c>
      <c r="K713" s="7" t="n">
        <v>37.62385339466</v>
      </c>
      <c r="L713" s="4" t="n">
        <v>6.46826171875</v>
      </c>
    </row>
    <row r="714" customFormat="false" ht="12.75" hidden="false" customHeight="false" outlineLevel="0" collapsed="false">
      <c r="B714" s="3" t="s">
        <v>1201</v>
      </c>
      <c r="C714" s="3" t="s">
        <v>1202</v>
      </c>
      <c r="D714" s="4" t="n">
        <v>9.58836007118225</v>
      </c>
      <c r="E714" s="5" t="n">
        <v>33.93</v>
      </c>
      <c r="F714" s="6" t="n">
        <v>1</v>
      </c>
      <c r="G714" s="6" t="n">
        <v>4</v>
      </c>
      <c r="H714" s="6" t="n">
        <v>4</v>
      </c>
      <c r="I714" s="6" t="n">
        <v>4</v>
      </c>
      <c r="J714" s="6" t="n">
        <v>168</v>
      </c>
      <c r="K714" s="7" t="n">
        <v>18.00408818466</v>
      </c>
      <c r="L714" s="4" t="n">
        <v>8.82177734375</v>
      </c>
    </row>
    <row r="715" customFormat="false" ht="12.75" hidden="false" customHeight="false" outlineLevel="0" collapsed="false">
      <c r="B715" s="3" t="s">
        <v>174</v>
      </c>
      <c r="C715" s="3" t="s">
        <v>175</v>
      </c>
      <c r="D715" s="4" t="n">
        <v>9.54901504516602</v>
      </c>
      <c r="E715" s="5" t="n">
        <v>11.54</v>
      </c>
      <c r="F715" s="6" t="n">
        <v>1</v>
      </c>
      <c r="G715" s="6" t="n">
        <v>4</v>
      </c>
      <c r="H715" s="6" t="n">
        <v>4</v>
      </c>
      <c r="I715" s="6" t="n">
        <v>4</v>
      </c>
      <c r="J715" s="6" t="n">
        <v>338</v>
      </c>
      <c r="K715" s="7" t="n">
        <v>37.71569993466</v>
      </c>
      <c r="L715" s="4" t="n">
        <v>6.18896484375</v>
      </c>
    </row>
    <row r="716" customFormat="false" ht="12.75" hidden="false" customHeight="false" outlineLevel="0" collapsed="false">
      <c r="B716" s="3" t="s">
        <v>1996</v>
      </c>
      <c r="C716" s="3" t="s">
        <v>1997</v>
      </c>
      <c r="D716" s="4" t="n">
        <v>9.50898873806</v>
      </c>
      <c r="E716" s="5" t="n">
        <v>4.58</v>
      </c>
      <c r="F716" s="6" t="n">
        <v>1</v>
      </c>
      <c r="G716" s="6" t="n">
        <v>4</v>
      </c>
      <c r="H716" s="6" t="n">
        <v>4</v>
      </c>
      <c r="I716" s="6" t="n">
        <v>4</v>
      </c>
      <c r="J716" s="6" t="n">
        <v>830</v>
      </c>
      <c r="K716" s="7" t="n">
        <v>91.5623627146603</v>
      </c>
      <c r="L716" s="4" t="n">
        <v>5.42724609375</v>
      </c>
    </row>
    <row r="717" customFormat="false" ht="12.75" hidden="false" customHeight="false" outlineLevel="0" collapsed="false">
      <c r="B717" s="3" t="s">
        <v>1994</v>
      </c>
      <c r="C717" s="3" t="s">
        <v>1995</v>
      </c>
      <c r="D717" s="4" t="n">
        <v>9.48986625671387</v>
      </c>
      <c r="E717" s="5" t="n">
        <v>5.72</v>
      </c>
      <c r="F717" s="6" t="n">
        <v>1</v>
      </c>
      <c r="G717" s="6" t="n">
        <v>3</v>
      </c>
      <c r="H717" s="6" t="n">
        <v>3</v>
      </c>
      <c r="I717" s="6" t="n">
        <v>3</v>
      </c>
      <c r="J717" s="6" t="n">
        <v>612</v>
      </c>
      <c r="K717" s="7" t="n">
        <v>65.1425747746601</v>
      </c>
      <c r="L717" s="4" t="n">
        <v>6.41748046875</v>
      </c>
    </row>
    <row r="718" customFormat="false" ht="12.75" hidden="false" customHeight="false" outlineLevel="0" collapsed="false">
      <c r="B718" s="3" t="s">
        <v>1986</v>
      </c>
      <c r="C718" s="3" t="s">
        <v>1987</v>
      </c>
      <c r="D718" s="4" t="n">
        <v>9.42685317993164</v>
      </c>
      <c r="E718" s="5" t="n">
        <v>12.86</v>
      </c>
      <c r="F718" s="6" t="n">
        <v>1</v>
      </c>
      <c r="G718" s="6" t="n">
        <v>2</v>
      </c>
      <c r="H718" s="6" t="n">
        <v>2</v>
      </c>
      <c r="I718" s="6" t="n">
        <v>2</v>
      </c>
      <c r="J718" s="6" t="n">
        <v>280</v>
      </c>
      <c r="K718" s="7" t="n">
        <v>29.98404343466</v>
      </c>
      <c r="L718" s="4" t="n">
        <v>5.13525390625</v>
      </c>
    </row>
    <row r="719" customFormat="false" ht="12.75" hidden="false" customHeight="false" outlineLevel="0" collapsed="false">
      <c r="B719" s="3" t="s">
        <v>1679</v>
      </c>
      <c r="C719" s="3" t="s">
        <v>1680</v>
      </c>
      <c r="D719" s="4" t="n">
        <v>9.41681885719299</v>
      </c>
      <c r="E719" s="5" t="n">
        <v>13.87</v>
      </c>
      <c r="F719" s="6" t="n">
        <v>1</v>
      </c>
      <c r="G719" s="6" t="n">
        <v>2</v>
      </c>
      <c r="H719" s="6" t="n">
        <v>3</v>
      </c>
      <c r="I719" s="6" t="n">
        <v>3</v>
      </c>
      <c r="J719" s="6" t="n">
        <v>310</v>
      </c>
      <c r="K719" s="7" t="n">
        <v>33.89435077466</v>
      </c>
      <c r="L719" s="4" t="n">
        <v>8.67529296875</v>
      </c>
    </row>
    <row r="720" customFormat="false" ht="12.75" hidden="false" customHeight="false" outlineLevel="0" collapsed="false">
      <c r="B720" s="3" t="s">
        <v>1135</v>
      </c>
      <c r="C720" s="3" t="s">
        <v>1136</v>
      </c>
      <c r="D720" s="4" t="n">
        <v>9.41029679775238</v>
      </c>
      <c r="E720" s="5" t="n">
        <v>14.36</v>
      </c>
      <c r="F720" s="6" t="n">
        <v>1</v>
      </c>
      <c r="G720" s="6" t="n">
        <v>4</v>
      </c>
      <c r="H720" s="6" t="n">
        <v>4</v>
      </c>
      <c r="I720" s="6" t="n">
        <v>4</v>
      </c>
      <c r="J720" s="6" t="n">
        <v>202</v>
      </c>
      <c r="K720" s="7" t="n">
        <v>23.05462008466</v>
      </c>
      <c r="L720" s="4" t="n">
        <v>10.50634765625</v>
      </c>
    </row>
    <row r="721" customFormat="false" ht="12.75" hidden="false" customHeight="false" outlineLevel="0" collapsed="false">
      <c r="B721" s="3" t="s">
        <v>1745</v>
      </c>
      <c r="C721" s="3" t="s">
        <v>1746</v>
      </c>
      <c r="D721" s="4" t="n">
        <v>9.38621473312378</v>
      </c>
      <c r="E721" s="5" t="n">
        <v>2.44</v>
      </c>
      <c r="F721" s="6" t="n">
        <v>1</v>
      </c>
      <c r="G721" s="6" t="n">
        <v>3</v>
      </c>
      <c r="H721" s="6" t="n">
        <v>3</v>
      </c>
      <c r="I721" s="6" t="n">
        <v>3</v>
      </c>
      <c r="J721" s="6" t="n">
        <v>1680</v>
      </c>
      <c r="K721" s="7" t="n">
        <v>186.48968459466</v>
      </c>
      <c r="L721" s="4" t="n">
        <v>7.03466796875</v>
      </c>
    </row>
    <row r="722" customFormat="false" ht="12.75" hidden="false" customHeight="false" outlineLevel="0" collapsed="false">
      <c r="B722" s="3" t="s">
        <v>1353</v>
      </c>
      <c r="C722" s="3" t="s">
        <v>1354</v>
      </c>
      <c r="D722" s="4" t="n">
        <v>9.38535451889038</v>
      </c>
      <c r="E722" s="5" t="n">
        <v>21.53</v>
      </c>
      <c r="F722" s="6" t="n">
        <v>1</v>
      </c>
      <c r="G722" s="6" t="n">
        <v>3</v>
      </c>
      <c r="H722" s="6" t="n">
        <v>3</v>
      </c>
      <c r="I722" s="6" t="n">
        <v>3</v>
      </c>
      <c r="J722" s="6" t="n">
        <v>144</v>
      </c>
      <c r="K722" s="7" t="n">
        <v>16.17649139466</v>
      </c>
      <c r="L722" s="4" t="n">
        <v>8.04541015625</v>
      </c>
    </row>
    <row r="723" customFormat="false" ht="12.75" hidden="false" customHeight="false" outlineLevel="0" collapsed="false">
      <c r="B723" s="3" t="s">
        <v>1675</v>
      </c>
      <c r="C723" s="3" t="s">
        <v>1676</v>
      </c>
      <c r="D723" s="4" t="n">
        <v>9.38145875930786</v>
      </c>
      <c r="E723" s="5" t="n">
        <v>5.73</v>
      </c>
      <c r="F723" s="6" t="n">
        <v>1</v>
      </c>
      <c r="G723" s="6" t="n">
        <v>2</v>
      </c>
      <c r="H723" s="6" t="n">
        <v>2</v>
      </c>
      <c r="I723" s="6" t="n">
        <v>3</v>
      </c>
      <c r="J723" s="6" t="n">
        <v>506</v>
      </c>
      <c r="K723" s="7" t="n">
        <v>58.82815097466</v>
      </c>
      <c r="L723" s="4" t="n">
        <v>5.89697265625</v>
      </c>
    </row>
    <row r="724" customFormat="false" ht="12.75" hidden="false" customHeight="false" outlineLevel="0" collapsed="false">
      <c r="B724" s="3" t="s">
        <v>1681</v>
      </c>
      <c r="C724" s="3" t="s">
        <v>1682</v>
      </c>
      <c r="D724" s="4" t="n">
        <v>9.36875772476196</v>
      </c>
      <c r="E724" s="5" t="n">
        <v>7.67</v>
      </c>
      <c r="F724" s="6" t="n">
        <v>1</v>
      </c>
      <c r="G724" s="6" t="n">
        <v>2</v>
      </c>
      <c r="H724" s="6" t="n">
        <v>2</v>
      </c>
      <c r="I724" s="6" t="n">
        <v>2</v>
      </c>
      <c r="J724" s="6" t="n">
        <v>404</v>
      </c>
      <c r="K724" s="7" t="n">
        <v>44.78875358466</v>
      </c>
      <c r="L724" s="4" t="n">
        <v>6.34130859375</v>
      </c>
    </row>
    <row r="725" customFormat="false" ht="12.75" hidden="false" customHeight="false" outlineLevel="0" collapsed="false">
      <c r="B725" s="3" t="s">
        <v>1319</v>
      </c>
      <c r="C725" s="3" t="s">
        <v>1320</v>
      </c>
      <c r="D725" s="4" t="n">
        <v>9.3509464263916</v>
      </c>
      <c r="E725" s="5" t="n">
        <v>5.42</v>
      </c>
      <c r="F725" s="6" t="n">
        <v>1</v>
      </c>
      <c r="G725" s="6" t="n">
        <v>3</v>
      </c>
      <c r="H725" s="6" t="n">
        <v>3</v>
      </c>
      <c r="I725" s="6" t="n">
        <v>3</v>
      </c>
      <c r="J725" s="6" t="n">
        <v>1106</v>
      </c>
      <c r="K725" s="7" t="n">
        <v>122.98787238466</v>
      </c>
      <c r="L725" s="4" t="n">
        <v>7.84033203125</v>
      </c>
    </row>
    <row r="726" customFormat="false" ht="12.75" hidden="false" customHeight="false" outlineLevel="0" collapsed="false">
      <c r="B726" s="3" t="s">
        <v>1445</v>
      </c>
      <c r="C726" s="3" t="s">
        <v>1446</v>
      </c>
      <c r="D726" s="4" t="n">
        <v>9.33446455001831</v>
      </c>
      <c r="E726" s="5" t="n">
        <v>38.27</v>
      </c>
      <c r="F726" s="6" t="n">
        <v>1</v>
      </c>
      <c r="G726" s="6" t="n">
        <v>2</v>
      </c>
      <c r="H726" s="6" t="n">
        <v>2</v>
      </c>
      <c r="I726" s="6" t="n">
        <v>2</v>
      </c>
      <c r="J726" s="6" t="n">
        <v>81</v>
      </c>
      <c r="K726" s="7" t="n">
        <v>9.33378948466</v>
      </c>
      <c r="L726" s="4" t="n">
        <v>6.78564453125</v>
      </c>
    </row>
    <row r="727" customFormat="false" ht="12.75" hidden="false" customHeight="false" outlineLevel="0" collapsed="false">
      <c r="B727" s="3" t="s">
        <v>1965</v>
      </c>
      <c r="C727" s="3" t="s">
        <v>1966</v>
      </c>
      <c r="D727" s="4" t="n">
        <v>9.32836401462555</v>
      </c>
      <c r="E727" s="5" t="n">
        <v>7.25</v>
      </c>
      <c r="F727" s="6" t="n">
        <v>1</v>
      </c>
      <c r="G727" s="6" t="n">
        <v>2</v>
      </c>
      <c r="H727" s="6" t="n">
        <v>2</v>
      </c>
      <c r="I727" s="6" t="n">
        <v>3</v>
      </c>
      <c r="J727" s="6" t="n">
        <v>331</v>
      </c>
      <c r="K727" s="7" t="n">
        <v>36.56496662466</v>
      </c>
      <c r="L727" s="4" t="n">
        <v>7.28369140625</v>
      </c>
    </row>
    <row r="728" customFormat="false" ht="12.75" hidden="false" customHeight="false" outlineLevel="0" collapsed="false">
      <c r="B728" s="3" t="s">
        <v>1185</v>
      </c>
      <c r="C728" s="3" t="s">
        <v>1186</v>
      </c>
      <c r="D728" s="4" t="n">
        <v>9.30304193496704</v>
      </c>
      <c r="E728" s="5" t="n">
        <v>11.31</v>
      </c>
      <c r="F728" s="6" t="n">
        <v>1</v>
      </c>
      <c r="G728" s="6" t="n">
        <v>2</v>
      </c>
      <c r="H728" s="6" t="n">
        <v>2</v>
      </c>
      <c r="I728" s="6" t="n">
        <v>2</v>
      </c>
      <c r="J728" s="6" t="n">
        <v>274</v>
      </c>
      <c r="K728" s="7" t="n">
        <v>29.70873134466</v>
      </c>
      <c r="L728" s="4" t="n">
        <v>9.34912109375</v>
      </c>
    </row>
    <row r="729" customFormat="false" ht="12.75" hidden="false" customHeight="false" outlineLevel="0" collapsed="false">
      <c r="B729" s="3" t="s">
        <v>238</v>
      </c>
      <c r="C729" s="3" t="s">
        <v>2088</v>
      </c>
      <c r="D729" s="4" t="n">
        <v>9.25847744941711</v>
      </c>
      <c r="E729" s="5" t="n">
        <v>18.72</v>
      </c>
      <c r="F729" s="6" t="n">
        <v>1</v>
      </c>
      <c r="G729" s="6" t="n">
        <v>2</v>
      </c>
      <c r="H729" s="6" t="n">
        <v>2</v>
      </c>
      <c r="I729" s="6" t="n">
        <v>2</v>
      </c>
      <c r="J729" s="6" t="n">
        <v>187</v>
      </c>
      <c r="K729" s="7" t="n">
        <v>19.71254448466</v>
      </c>
      <c r="L729" s="4" t="n">
        <v>8.73388671875</v>
      </c>
    </row>
    <row r="730" customFormat="false" ht="12.75" hidden="false" customHeight="false" outlineLevel="0" collapsed="false">
      <c r="B730" s="3" t="s">
        <v>1886</v>
      </c>
      <c r="C730" s="3" t="s">
        <v>1887</v>
      </c>
      <c r="D730" s="4" t="n">
        <v>9.22489213943481</v>
      </c>
      <c r="E730" s="5" t="n">
        <v>5.53</v>
      </c>
      <c r="F730" s="6" t="n">
        <v>1</v>
      </c>
      <c r="G730" s="6" t="n">
        <v>2</v>
      </c>
      <c r="H730" s="6" t="n">
        <v>2</v>
      </c>
      <c r="I730" s="6" t="n">
        <v>2</v>
      </c>
      <c r="J730" s="6" t="n">
        <v>579</v>
      </c>
      <c r="K730" s="7" t="n">
        <v>65.03105468466</v>
      </c>
      <c r="L730" s="4" t="n">
        <v>9.36376953125</v>
      </c>
    </row>
    <row r="731" customFormat="false" ht="12.75" hidden="false" customHeight="false" outlineLevel="0" collapsed="false">
      <c r="B731" s="3" t="s">
        <v>2089</v>
      </c>
      <c r="C731" s="3" t="s">
        <v>2090</v>
      </c>
      <c r="D731" s="4" t="n">
        <v>9.20524787902832</v>
      </c>
      <c r="E731" s="5" t="n">
        <v>7.37</v>
      </c>
      <c r="F731" s="6" t="n">
        <v>1</v>
      </c>
      <c r="G731" s="6" t="n">
        <v>2</v>
      </c>
      <c r="H731" s="6" t="n">
        <v>2</v>
      </c>
      <c r="I731" s="6" t="n">
        <v>2</v>
      </c>
      <c r="J731" s="6" t="n">
        <v>502</v>
      </c>
      <c r="K731" s="7" t="n">
        <v>54.68315199466</v>
      </c>
      <c r="L731" s="4" t="n">
        <v>6.68310546875</v>
      </c>
    </row>
    <row r="732" customFormat="false" ht="12.75" hidden="false" customHeight="false" outlineLevel="0" collapsed="false">
      <c r="B732" s="3" t="s">
        <v>371</v>
      </c>
      <c r="C732" s="3" t="s">
        <v>1937</v>
      </c>
      <c r="D732" s="4" t="n">
        <v>9.19829487800598</v>
      </c>
      <c r="E732" s="5" t="n">
        <v>31.68</v>
      </c>
      <c r="F732" s="6" t="n">
        <v>1</v>
      </c>
      <c r="G732" s="6" t="n">
        <v>3</v>
      </c>
      <c r="H732" s="6" t="n">
        <v>3</v>
      </c>
      <c r="I732" s="6" t="n">
        <v>3</v>
      </c>
      <c r="J732" s="6" t="n">
        <v>101</v>
      </c>
      <c r="K732" s="7" t="n">
        <v>11.15992976466</v>
      </c>
      <c r="L732" s="4" t="n">
        <v>10.43310546875</v>
      </c>
    </row>
    <row r="733" customFormat="false" ht="12.75" hidden="false" customHeight="false" outlineLevel="0" collapsed="false">
      <c r="B733" s="3" t="s">
        <v>1357</v>
      </c>
      <c r="C733" s="3" t="s">
        <v>1358</v>
      </c>
      <c r="D733" s="4" t="n">
        <v>9.19199800491333</v>
      </c>
      <c r="E733" s="5" t="n">
        <v>46.15</v>
      </c>
      <c r="F733" s="6" t="n">
        <v>1</v>
      </c>
      <c r="G733" s="6" t="n">
        <v>3</v>
      </c>
      <c r="H733" s="6" t="n">
        <v>3</v>
      </c>
      <c r="I733" s="6" t="n">
        <v>3</v>
      </c>
      <c r="J733" s="6" t="n">
        <v>78</v>
      </c>
      <c r="K733" s="7" t="n">
        <v>8.86664522466</v>
      </c>
      <c r="L733" s="4" t="n">
        <v>8.13330078125</v>
      </c>
    </row>
    <row r="734" customFormat="false" ht="12.75" hidden="false" customHeight="false" outlineLevel="0" collapsed="false">
      <c r="B734" s="3" t="s">
        <v>2091</v>
      </c>
      <c r="C734" s="3" t="s">
        <v>2092</v>
      </c>
      <c r="D734" s="4" t="n">
        <v>9.15912365913391</v>
      </c>
      <c r="E734" s="5" t="n">
        <v>12.97</v>
      </c>
      <c r="F734" s="6" t="n">
        <v>1</v>
      </c>
      <c r="G734" s="6" t="n">
        <v>2</v>
      </c>
      <c r="H734" s="6" t="n">
        <v>2</v>
      </c>
      <c r="I734" s="6" t="n">
        <v>2</v>
      </c>
      <c r="J734" s="6" t="n">
        <v>347</v>
      </c>
      <c r="K734" s="7" t="n">
        <v>38.16168572466</v>
      </c>
      <c r="L734" s="4" t="n">
        <v>6.71240234375</v>
      </c>
    </row>
    <row r="735" customFormat="false" ht="12.75" hidden="false" customHeight="false" outlineLevel="0" collapsed="false">
      <c r="B735" s="3" t="s">
        <v>2093</v>
      </c>
      <c r="C735" s="3" t="s">
        <v>2094</v>
      </c>
      <c r="D735" s="4" t="n">
        <v>9.14601993560791</v>
      </c>
      <c r="E735" s="5" t="n">
        <v>12.08</v>
      </c>
      <c r="F735" s="6" t="n">
        <v>1</v>
      </c>
      <c r="G735" s="6" t="n">
        <v>2</v>
      </c>
      <c r="H735" s="6" t="n">
        <v>2</v>
      </c>
      <c r="I735" s="6" t="n">
        <v>2</v>
      </c>
      <c r="J735" s="6" t="n">
        <v>240</v>
      </c>
      <c r="K735" s="7" t="n">
        <v>27.14984305466</v>
      </c>
      <c r="L735" s="4" t="n">
        <v>6.52197265625</v>
      </c>
    </row>
    <row r="736" customFormat="false" ht="12.75" hidden="false" customHeight="false" outlineLevel="0" collapsed="false">
      <c r="B736" s="3" t="s">
        <v>1613</v>
      </c>
      <c r="C736" s="3" t="s">
        <v>1614</v>
      </c>
      <c r="D736" s="4" t="n">
        <v>9.12843871116638</v>
      </c>
      <c r="E736" s="5" t="n">
        <v>12.11</v>
      </c>
      <c r="F736" s="6" t="n">
        <v>1</v>
      </c>
      <c r="G736" s="6" t="n">
        <v>3</v>
      </c>
      <c r="H736" s="6" t="n">
        <v>3</v>
      </c>
      <c r="I736" s="6" t="n">
        <v>3</v>
      </c>
      <c r="J736" s="6" t="n">
        <v>355</v>
      </c>
      <c r="K736" s="7" t="n">
        <v>37.88708604466</v>
      </c>
      <c r="L736" s="4" t="n">
        <v>6.18896484375</v>
      </c>
    </row>
    <row r="737" customFormat="false" ht="12.75" hidden="false" customHeight="false" outlineLevel="0" collapsed="false">
      <c r="B737" s="3" t="s">
        <v>206</v>
      </c>
      <c r="C737" s="3" t="s">
        <v>1815</v>
      </c>
      <c r="D737" s="4" t="n">
        <v>9.11103510856628</v>
      </c>
      <c r="E737" s="5" t="n">
        <v>11.6</v>
      </c>
      <c r="F737" s="6" t="n">
        <v>1</v>
      </c>
      <c r="G737" s="6" t="n">
        <v>2</v>
      </c>
      <c r="H737" s="6" t="n">
        <v>2</v>
      </c>
      <c r="I737" s="6" t="n">
        <v>2</v>
      </c>
      <c r="J737" s="6" t="n">
        <v>319</v>
      </c>
      <c r="K737" s="7" t="n">
        <v>35.10360124466</v>
      </c>
      <c r="L737" s="4" t="n">
        <v>8.22119140625</v>
      </c>
    </row>
    <row r="738" customFormat="false" ht="12.75" hidden="false" customHeight="false" outlineLevel="0" collapsed="false">
      <c r="B738" s="3" t="s">
        <v>2095</v>
      </c>
      <c r="C738" s="3" t="s">
        <v>2096</v>
      </c>
      <c r="D738" s="4" t="n">
        <v>9.09142708778381</v>
      </c>
      <c r="E738" s="5" t="n">
        <v>11.26</v>
      </c>
      <c r="F738" s="6" t="n">
        <v>1</v>
      </c>
      <c r="G738" s="6" t="n">
        <v>3</v>
      </c>
      <c r="H738" s="6" t="n">
        <v>3</v>
      </c>
      <c r="I738" s="6" t="n">
        <v>3</v>
      </c>
      <c r="J738" s="6" t="n">
        <v>373</v>
      </c>
      <c r="K738" s="7" t="n">
        <v>42.13842129466</v>
      </c>
      <c r="L738" s="4" t="n">
        <v>6.26513671875</v>
      </c>
    </row>
    <row r="739" customFormat="false" ht="12.75" hidden="false" customHeight="false" outlineLevel="0" collapsed="false">
      <c r="B739" s="3" t="s">
        <v>2097</v>
      </c>
      <c r="C739" s="3" t="s">
        <v>2098</v>
      </c>
      <c r="D739" s="4" t="n">
        <v>9.0237832069397</v>
      </c>
      <c r="E739" s="5" t="n">
        <v>23.15</v>
      </c>
      <c r="F739" s="6" t="n">
        <v>1</v>
      </c>
      <c r="G739" s="6" t="n">
        <v>3</v>
      </c>
      <c r="H739" s="6" t="n">
        <v>3</v>
      </c>
      <c r="I739" s="6" t="n">
        <v>3</v>
      </c>
      <c r="J739" s="6" t="n">
        <v>311</v>
      </c>
      <c r="K739" s="7" t="n">
        <v>34.25928033466</v>
      </c>
      <c r="L739" s="4" t="n">
        <v>10.02294921875</v>
      </c>
    </row>
    <row r="740" customFormat="false" ht="12.75" hidden="false" customHeight="false" outlineLevel="0" collapsed="false">
      <c r="B740" s="3" t="s">
        <v>1621</v>
      </c>
      <c r="C740" s="3" t="s">
        <v>1622</v>
      </c>
      <c r="D740" s="4" t="n">
        <v>9.01521825790405</v>
      </c>
      <c r="E740" s="5" t="n">
        <v>7.96</v>
      </c>
      <c r="F740" s="6" t="n">
        <v>1</v>
      </c>
      <c r="G740" s="6" t="n">
        <v>3</v>
      </c>
      <c r="H740" s="6" t="n">
        <v>3</v>
      </c>
      <c r="I740" s="6" t="n">
        <v>3</v>
      </c>
      <c r="J740" s="6" t="n">
        <v>465</v>
      </c>
      <c r="K740" s="7" t="n">
        <v>51.37988052466</v>
      </c>
      <c r="L740" s="4" t="n">
        <v>8.93896484375</v>
      </c>
    </row>
    <row r="741" customFormat="false" ht="12.75" hidden="false" customHeight="false" outlineLevel="0" collapsed="false">
      <c r="B741" s="3" t="s">
        <v>1667</v>
      </c>
      <c r="C741" s="3" t="s">
        <v>1668</v>
      </c>
      <c r="D741" s="4" t="n">
        <v>8.98758888244629</v>
      </c>
      <c r="E741" s="5" t="n">
        <v>13.6</v>
      </c>
      <c r="F741" s="6" t="n">
        <v>1</v>
      </c>
      <c r="G741" s="6" t="n">
        <v>3</v>
      </c>
      <c r="H741" s="6" t="n">
        <v>3</v>
      </c>
      <c r="I741" s="6" t="n">
        <v>3</v>
      </c>
      <c r="J741" s="6" t="n">
        <v>272</v>
      </c>
      <c r="K741" s="7" t="n">
        <v>28.35901136466</v>
      </c>
      <c r="L741" s="4" t="n">
        <v>6.25244140625</v>
      </c>
    </row>
    <row r="742" customFormat="false" ht="12.75" hidden="false" customHeight="false" outlineLevel="0" collapsed="false">
      <c r="B742" s="3" t="s">
        <v>1687</v>
      </c>
      <c r="C742" s="3" t="s">
        <v>1688</v>
      </c>
      <c r="D742" s="4" t="n">
        <v>8.90034222602844</v>
      </c>
      <c r="E742" s="5" t="n">
        <v>9.41</v>
      </c>
      <c r="F742" s="6" t="n">
        <v>1</v>
      </c>
      <c r="G742" s="6" t="n">
        <v>2</v>
      </c>
      <c r="H742" s="6" t="n">
        <v>2</v>
      </c>
      <c r="I742" s="6" t="n">
        <v>2</v>
      </c>
      <c r="J742" s="6" t="n">
        <v>393</v>
      </c>
      <c r="K742" s="7" t="n">
        <v>44.32070593466</v>
      </c>
      <c r="L742" s="4" t="n">
        <v>5.59228515625</v>
      </c>
    </row>
    <row r="743" customFormat="false" ht="12.75" hidden="false" customHeight="false" outlineLevel="0" collapsed="false">
      <c r="B743" s="3" t="s">
        <v>154</v>
      </c>
      <c r="C743" s="3" t="s">
        <v>155</v>
      </c>
      <c r="D743" s="4" t="n">
        <v>8.89022350311279</v>
      </c>
      <c r="E743" s="5" t="n">
        <v>6.9</v>
      </c>
      <c r="F743" s="6" t="n">
        <v>1</v>
      </c>
      <c r="G743" s="6" t="n">
        <v>3</v>
      </c>
      <c r="H743" s="6" t="n">
        <v>3</v>
      </c>
      <c r="I743" s="6" t="n">
        <v>3</v>
      </c>
      <c r="J743" s="6" t="n">
        <v>841</v>
      </c>
      <c r="K743" s="7" t="n">
        <v>95.55558535466</v>
      </c>
      <c r="L743" s="4" t="n">
        <v>6.97607421875</v>
      </c>
    </row>
    <row r="744" customFormat="false" ht="12.75" hidden="false" customHeight="false" outlineLevel="0" collapsed="false">
      <c r="B744" s="3" t="s">
        <v>1589</v>
      </c>
      <c r="C744" s="3" t="s">
        <v>1590</v>
      </c>
      <c r="D744" s="4" t="n">
        <v>8.8718421459198</v>
      </c>
      <c r="E744" s="5" t="n">
        <v>12.5</v>
      </c>
      <c r="F744" s="6" t="n">
        <v>1</v>
      </c>
      <c r="G744" s="6" t="n">
        <v>3</v>
      </c>
      <c r="H744" s="6" t="n">
        <v>3</v>
      </c>
      <c r="I744" s="6" t="n">
        <v>3</v>
      </c>
      <c r="J744" s="6" t="n">
        <v>280</v>
      </c>
      <c r="K744" s="7" t="n">
        <v>31.14308786466</v>
      </c>
      <c r="L744" s="4" t="n">
        <v>4.99560546875</v>
      </c>
    </row>
    <row r="745" customFormat="false" ht="12.75" hidden="false" customHeight="false" outlineLevel="0" collapsed="false">
      <c r="B745" s="3" t="s">
        <v>277</v>
      </c>
      <c r="C745" s="3" t="s">
        <v>2099</v>
      </c>
      <c r="D745" s="4" t="n">
        <v>8.76813125610352</v>
      </c>
      <c r="E745" s="5" t="n">
        <v>7.86</v>
      </c>
      <c r="F745" s="6" t="n">
        <v>1</v>
      </c>
      <c r="G745" s="6" t="n">
        <v>3</v>
      </c>
      <c r="H745" s="6" t="n">
        <v>3</v>
      </c>
      <c r="I745" s="6" t="n">
        <v>3</v>
      </c>
      <c r="J745" s="6" t="n">
        <v>496</v>
      </c>
      <c r="K745" s="7" t="n">
        <v>54.52520567466</v>
      </c>
      <c r="L745" s="4" t="n">
        <v>8.13330078125</v>
      </c>
    </row>
    <row r="746" customFormat="false" ht="12.75" hidden="false" customHeight="false" outlineLevel="0" collapsed="false">
      <c r="B746" s="3" t="s">
        <v>739</v>
      </c>
      <c r="C746" s="3" t="s">
        <v>740</v>
      </c>
      <c r="D746" s="4" t="n">
        <v>8.75849556922913</v>
      </c>
      <c r="E746" s="5" t="n">
        <v>5.26</v>
      </c>
      <c r="F746" s="6" t="n">
        <v>1</v>
      </c>
      <c r="G746" s="6" t="n">
        <v>3</v>
      </c>
      <c r="H746" s="6" t="n">
        <v>3</v>
      </c>
      <c r="I746" s="6" t="n">
        <v>3</v>
      </c>
      <c r="J746" s="6" t="n">
        <v>646</v>
      </c>
      <c r="K746" s="7" t="n">
        <v>68.9035019946602</v>
      </c>
      <c r="L746" s="4" t="n">
        <v>9.86181640625</v>
      </c>
    </row>
    <row r="747" customFormat="false" ht="12.75" hidden="false" customHeight="false" outlineLevel="0" collapsed="false">
      <c r="B747" s="3" t="s">
        <v>1587</v>
      </c>
      <c r="C747" s="3" t="s">
        <v>1588</v>
      </c>
      <c r="D747" s="4" t="n">
        <v>8.73690605163574</v>
      </c>
      <c r="E747" s="5" t="n">
        <v>8.14</v>
      </c>
      <c r="F747" s="6" t="n">
        <v>1</v>
      </c>
      <c r="G747" s="6" t="n">
        <v>3</v>
      </c>
      <c r="H747" s="6" t="n">
        <v>3</v>
      </c>
      <c r="I747" s="6" t="n">
        <v>3</v>
      </c>
      <c r="J747" s="6" t="n">
        <v>381</v>
      </c>
      <c r="K747" s="7" t="n">
        <v>43.44627323466</v>
      </c>
      <c r="L747" s="4" t="n">
        <v>5.40185546875</v>
      </c>
    </row>
    <row r="748" customFormat="false" ht="12.75" hidden="false" customHeight="false" outlineLevel="0" collapsed="false">
      <c r="B748" s="3" t="s">
        <v>462</v>
      </c>
      <c r="C748" s="3" t="s">
        <v>2100</v>
      </c>
      <c r="D748" s="4" t="n">
        <v>8.72056484222412</v>
      </c>
      <c r="E748" s="5" t="n">
        <v>30.18</v>
      </c>
      <c r="F748" s="6" t="n">
        <v>1</v>
      </c>
      <c r="G748" s="6" t="n">
        <v>4</v>
      </c>
      <c r="H748" s="6" t="n">
        <v>4</v>
      </c>
      <c r="I748" s="6" t="n">
        <v>5</v>
      </c>
      <c r="J748" s="6" t="n">
        <v>285</v>
      </c>
      <c r="K748" s="7" t="n">
        <v>32.56153466466</v>
      </c>
      <c r="L748" s="4" t="n">
        <v>8.29443359375</v>
      </c>
    </row>
    <row r="749" customFormat="false" ht="12.75" hidden="false" customHeight="false" outlineLevel="0" collapsed="false">
      <c r="B749" s="3" t="s">
        <v>2101</v>
      </c>
      <c r="C749" s="3" t="s">
        <v>2102</v>
      </c>
      <c r="D749" s="4" t="n">
        <v>8.71225905418396</v>
      </c>
      <c r="E749" s="5" t="n">
        <v>9.62</v>
      </c>
      <c r="F749" s="6" t="n">
        <v>1</v>
      </c>
      <c r="G749" s="6" t="n">
        <v>4</v>
      </c>
      <c r="H749" s="6" t="n">
        <v>4</v>
      </c>
      <c r="I749" s="6" t="n">
        <v>4</v>
      </c>
      <c r="J749" s="6" t="n">
        <v>530</v>
      </c>
      <c r="K749" s="7" t="n">
        <v>58.64895960466</v>
      </c>
      <c r="L749" s="4" t="n">
        <v>6.04931640625</v>
      </c>
    </row>
    <row r="750" customFormat="false" ht="12.75" hidden="false" customHeight="false" outlineLevel="0" collapsed="false">
      <c r="B750" s="3" t="s">
        <v>2103</v>
      </c>
      <c r="C750" s="3" t="s">
        <v>2104</v>
      </c>
      <c r="D750" s="4" t="n">
        <v>8.70471787452698</v>
      </c>
      <c r="E750" s="5" t="n">
        <v>16.95</v>
      </c>
      <c r="F750" s="6" t="n">
        <v>1</v>
      </c>
      <c r="G750" s="6" t="n">
        <v>2</v>
      </c>
      <c r="H750" s="6" t="n">
        <v>2</v>
      </c>
      <c r="I750" s="6" t="n">
        <v>4</v>
      </c>
      <c r="J750" s="6" t="n">
        <v>177</v>
      </c>
      <c r="K750" s="7" t="n">
        <v>18.52791359466</v>
      </c>
      <c r="L750" s="4" t="n">
        <v>8.04541015625</v>
      </c>
    </row>
    <row r="751" customFormat="false" ht="12.75" hidden="false" customHeight="false" outlineLevel="0" collapsed="false">
      <c r="B751" s="3" t="s">
        <v>434</v>
      </c>
      <c r="C751" s="3" t="s">
        <v>2105</v>
      </c>
      <c r="D751" s="4" t="n">
        <v>8.67034459114075</v>
      </c>
      <c r="E751" s="5" t="n">
        <v>4</v>
      </c>
      <c r="F751" s="6" t="n">
        <v>1</v>
      </c>
      <c r="G751" s="6" t="n">
        <v>3</v>
      </c>
      <c r="H751" s="6" t="n">
        <v>3</v>
      </c>
      <c r="I751" s="6" t="n">
        <v>3</v>
      </c>
      <c r="J751" s="6" t="n">
        <v>1225</v>
      </c>
      <c r="K751" s="7" t="n">
        <v>135.11486844466</v>
      </c>
      <c r="L751" s="4" t="n">
        <v>5.21142578125</v>
      </c>
    </row>
    <row r="752" customFormat="false" ht="12.75" hidden="false" customHeight="false" outlineLevel="0" collapsed="false">
      <c r="B752" s="3" t="s">
        <v>2106</v>
      </c>
      <c r="C752" s="3" t="s">
        <v>2107</v>
      </c>
      <c r="D752" s="4" t="n">
        <v>8.65328550338745</v>
      </c>
      <c r="E752" s="5" t="n">
        <v>4.36</v>
      </c>
      <c r="F752" s="6" t="n">
        <v>1</v>
      </c>
      <c r="G752" s="6" t="n">
        <v>2</v>
      </c>
      <c r="H752" s="6" t="n">
        <v>2</v>
      </c>
      <c r="I752" s="6" t="n">
        <v>2</v>
      </c>
      <c r="J752" s="6" t="n">
        <v>780</v>
      </c>
      <c r="K752" s="7" t="n">
        <v>87.2207977046601</v>
      </c>
      <c r="L752" s="4" t="n">
        <v>6.68310546875</v>
      </c>
    </row>
    <row r="753" customFormat="false" ht="12.75" hidden="false" customHeight="false" outlineLevel="0" collapsed="false">
      <c r="B753" s="3" t="s">
        <v>2108</v>
      </c>
      <c r="C753" s="3" t="s">
        <v>2109</v>
      </c>
      <c r="D753" s="4" t="n">
        <v>8.62745356559753</v>
      </c>
      <c r="E753" s="5" t="n">
        <v>7.76</v>
      </c>
      <c r="F753" s="6" t="n">
        <v>1</v>
      </c>
      <c r="G753" s="6" t="n">
        <v>2</v>
      </c>
      <c r="H753" s="6" t="n">
        <v>2</v>
      </c>
      <c r="I753" s="6" t="n">
        <v>2</v>
      </c>
      <c r="J753" s="6" t="n">
        <v>335</v>
      </c>
      <c r="K753" s="7" t="n">
        <v>37.41386666466</v>
      </c>
      <c r="L753" s="4" t="n">
        <v>6.20166015625</v>
      </c>
    </row>
    <row r="754" customFormat="false" ht="12.75" hidden="false" customHeight="false" outlineLevel="0" collapsed="false">
      <c r="B754" s="3" t="s">
        <v>2110</v>
      </c>
      <c r="C754" s="3" t="s">
        <v>2111</v>
      </c>
      <c r="D754" s="4" t="n">
        <v>8.62663733959198</v>
      </c>
      <c r="E754" s="5" t="n">
        <v>5.74</v>
      </c>
      <c r="F754" s="6" t="n">
        <v>1</v>
      </c>
      <c r="G754" s="6" t="n">
        <v>3</v>
      </c>
      <c r="H754" s="6" t="n">
        <v>3</v>
      </c>
      <c r="I754" s="6" t="n">
        <v>3</v>
      </c>
      <c r="J754" s="6" t="n">
        <v>523</v>
      </c>
      <c r="K754" s="7" t="n">
        <v>57.6010708746601</v>
      </c>
      <c r="L754" s="4" t="n">
        <v>4.72900390625</v>
      </c>
    </row>
    <row r="755" customFormat="false" ht="12.75" hidden="false" customHeight="false" outlineLevel="0" collapsed="false">
      <c r="B755" s="3" t="s">
        <v>787</v>
      </c>
      <c r="C755" s="3" t="s">
        <v>788</v>
      </c>
      <c r="D755" s="4" t="n">
        <v>8.59961724281311</v>
      </c>
      <c r="E755" s="5" t="n">
        <v>3.16</v>
      </c>
      <c r="F755" s="6" t="n">
        <v>1</v>
      </c>
      <c r="G755" s="6" t="n">
        <v>4</v>
      </c>
      <c r="H755" s="6" t="n">
        <v>4</v>
      </c>
      <c r="I755" s="6" t="n">
        <v>4</v>
      </c>
      <c r="J755" s="6" t="n">
        <v>1362</v>
      </c>
      <c r="K755" s="7" t="n">
        <v>156.09376734466</v>
      </c>
      <c r="L755" s="4" t="n">
        <v>6.72705078125</v>
      </c>
    </row>
    <row r="756" customFormat="false" ht="12.75" hidden="false" customHeight="false" outlineLevel="0" collapsed="false">
      <c r="B756" s="3" t="s">
        <v>1467</v>
      </c>
      <c r="C756" s="3" t="s">
        <v>1468</v>
      </c>
      <c r="D756" s="4" t="n">
        <v>8.58346176147461</v>
      </c>
      <c r="E756" s="5" t="n">
        <v>5.75</v>
      </c>
      <c r="F756" s="6" t="n">
        <v>1</v>
      </c>
      <c r="G756" s="6" t="n">
        <v>2</v>
      </c>
      <c r="H756" s="6" t="n">
        <v>2</v>
      </c>
      <c r="I756" s="6" t="n">
        <v>2</v>
      </c>
      <c r="J756" s="6" t="n">
        <v>487</v>
      </c>
      <c r="K756" s="7" t="n">
        <v>54.48553654466</v>
      </c>
      <c r="L756" s="4" t="n">
        <v>4.99560546875</v>
      </c>
    </row>
    <row r="757" customFormat="false" ht="12.75" hidden="false" customHeight="false" outlineLevel="0" collapsed="false">
      <c r="B757" s="3" t="s">
        <v>2001</v>
      </c>
      <c r="C757" s="3" t="s">
        <v>2002</v>
      </c>
      <c r="D757" s="4" t="n">
        <v>8.58053874969482</v>
      </c>
      <c r="E757" s="5" t="n">
        <v>18.35</v>
      </c>
      <c r="F757" s="6" t="n">
        <v>1</v>
      </c>
      <c r="G757" s="6" t="n">
        <v>2</v>
      </c>
      <c r="H757" s="6" t="n">
        <v>2</v>
      </c>
      <c r="I757" s="6" t="n">
        <v>3</v>
      </c>
      <c r="J757" s="6" t="n">
        <v>109</v>
      </c>
      <c r="K757" s="7" t="n">
        <v>12.33762277466</v>
      </c>
      <c r="L757" s="4" t="n">
        <v>11.22412109375</v>
      </c>
    </row>
    <row r="758" customFormat="false" ht="12.75" hidden="false" customHeight="false" outlineLevel="0" collapsed="false">
      <c r="B758" s="3" t="s">
        <v>779</v>
      </c>
      <c r="C758" s="3" t="s">
        <v>780</v>
      </c>
      <c r="D758" s="4" t="n">
        <v>8.51490902900696</v>
      </c>
      <c r="E758" s="5" t="n">
        <v>8.7</v>
      </c>
      <c r="F758" s="6" t="n">
        <v>1</v>
      </c>
      <c r="G758" s="6" t="n">
        <v>3</v>
      </c>
      <c r="H758" s="6" t="n">
        <v>3</v>
      </c>
      <c r="I758" s="6" t="n">
        <v>3</v>
      </c>
      <c r="J758" s="6" t="n">
        <v>529</v>
      </c>
      <c r="K758" s="7" t="n">
        <v>57.91277393466</v>
      </c>
      <c r="L758" s="4" t="n">
        <v>9.26123046875</v>
      </c>
    </row>
    <row r="759" customFormat="false" ht="12.75" hidden="false" customHeight="false" outlineLevel="0" collapsed="false">
      <c r="B759" s="3" t="s">
        <v>1395</v>
      </c>
      <c r="C759" s="3" t="s">
        <v>1396</v>
      </c>
      <c r="D759" s="4" t="n">
        <v>8.50020027160645</v>
      </c>
      <c r="E759" s="5" t="n">
        <v>14.47</v>
      </c>
      <c r="F759" s="6" t="n">
        <v>1</v>
      </c>
      <c r="G759" s="6" t="n">
        <v>3</v>
      </c>
      <c r="H759" s="6" t="n">
        <v>3</v>
      </c>
      <c r="I759" s="6" t="n">
        <v>3</v>
      </c>
      <c r="J759" s="6" t="n">
        <v>318</v>
      </c>
      <c r="K759" s="7" t="n">
        <v>35.20777694466</v>
      </c>
      <c r="L759" s="4" t="n">
        <v>5.87158203125</v>
      </c>
    </row>
    <row r="760" customFormat="false" ht="12.75" hidden="false" customHeight="false" outlineLevel="0" collapsed="false">
      <c r="B760" s="3" t="s">
        <v>2112</v>
      </c>
      <c r="C760" s="3" t="s">
        <v>2113</v>
      </c>
      <c r="D760" s="4" t="n">
        <v>8.4886999130249</v>
      </c>
      <c r="E760" s="5" t="n">
        <v>1.73</v>
      </c>
      <c r="F760" s="6" t="n">
        <v>1</v>
      </c>
      <c r="G760" s="6" t="n">
        <v>2</v>
      </c>
      <c r="H760" s="6" t="n">
        <v>2</v>
      </c>
      <c r="I760" s="6" t="n">
        <v>3</v>
      </c>
      <c r="J760" s="6" t="n">
        <v>1274</v>
      </c>
      <c r="K760" s="7" t="n">
        <v>137.06180259466</v>
      </c>
      <c r="L760" s="4" t="n">
        <v>6.31591796875</v>
      </c>
    </row>
    <row r="761" customFormat="false" ht="12.75" hidden="false" customHeight="false" outlineLevel="0" collapsed="false">
      <c r="B761" s="3" t="s">
        <v>1495</v>
      </c>
      <c r="C761" s="3" t="s">
        <v>1496</v>
      </c>
      <c r="D761" s="4" t="n">
        <v>8.47344303131104</v>
      </c>
      <c r="E761" s="5" t="n">
        <v>7.77</v>
      </c>
      <c r="F761" s="6" t="n">
        <v>1</v>
      </c>
      <c r="G761" s="6" t="n">
        <v>2</v>
      </c>
      <c r="H761" s="6" t="n">
        <v>2</v>
      </c>
      <c r="I761" s="6" t="n">
        <v>2</v>
      </c>
      <c r="J761" s="6" t="n">
        <v>412</v>
      </c>
      <c r="K761" s="7" t="n">
        <v>43.62804186466</v>
      </c>
      <c r="L761" s="4" t="n">
        <v>6.80029296875</v>
      </c>
    </row>
    <row r="762" customFormat="false" ht="12.75" hidden="false" customHeight="false" outlineLevel="0" collapsed="false">
      <c r="B762" s="3" t="s">
        <v>733</v>
      </c>
      <c r="C762" s="3" t="s">
        <v>734</v>
      </c>
      <c r="D762" s="4" t="n">
        <v>8.46462917327881</v>
      </c>
      <c r="E762" s="5" t="n">
        <v>8.23</v>
      </c>
      <c r="F762" s="6" t="n">
        <v>1</v>
      </c>
      <c r="G762" s="6" t="n">
        <v>3</v>
      </c>
      <c r="H762" s="6" t="n">
        <v>3</v>
      </c>
      <c r="I762" s="6" t="n">
        <v>3</v>
      </c>
      <c r="J762" s="6" t="n">
        <v>413</v>
      </c>
      <c r="K762" s="7" t="n">
        <v>45.43845988466</v>
      </c>
      <c r="L762" s="4" t="n">
        <v>6.26513671875</v>
      </c>
    </row>
    <row r="763" customFormat="false" ht="12.75" hidden="false" customHeight="false" outlineLevel="0" collapsed="false">
      <c r="B763" s="3" t="s">
        <v>86</v>
      </c>
      <c r="C763" s="3" t="s">
        <v>87</v>
      </c>
      <c r="D763" s="4" t="n">
        <v>8.44152688980103</v>
      </c>
      <c r="E763" s="5" t="n">
        <v>9.78</v>
      </c>
      <c r="F763" s="6" t="n">
        <v>1</v>
      </c>
      <c r="G763" s="6" t="n">
        <v>2</v>
      </c>
      <c r="H763" s="6" t="n">
        <v>2</v>
      </c>
      <c r="I763" s="6" t="n">
        <v>2</v>
      </c>
      <c r="J763" s="6" t="n">
        <v>368</v>
      </c>
      <c r="K763" s="7" t="n">
        <v>38.48026377466</v>
      </c>
      <c r="L763" s="4" t="n">
        <v>5.87158203125</v>
      </c>
    </row>
    <row r="764" customFormat="false" ht="12.75" hidden="false" customHeight="false" outlineLevel="0" collapsed="false">
      <c r="B764" s="3" t="s">
        <v>2114</v>
      </c>
      <c r="C764" s="3" t="s">
        <v>2115</v>
      </c>
      <c r="D764" s="4" t="n">
        <v>8.43847990036011</v>
      </c>
      <c r="E764" s="5" t="n">
        <v>6.83</v>
      </c>
      <c r="F764" s="6" t="n">
        <v>1</v>
      </c>
      <c r="G764" s="6" t="n">
        <v>2</v>
      </c>
      <c r="H764" s="6" t="n">
        <v>2</v>
      </c>
      <c r="I764" s="6" t="n">
        <v>2</v>
      </c>
      <c r="J764" s="6" t="n">
        <v>630</v>
      </c>
      <c r="K764" s="7" t="n">
        <v>69.71870301466</v>
      </c>
      <c r="L764" s="4" t="n">
        <v>5.51611328125</v>
      </c>
    </row>
    <row r="765" customFormat="false" ht="12.75" hidden="false" customHeight="false" outlineLevel="0" collapsed="false">
      <c r="B765" s="3" t="s">
        <v>1910</v>
      </c>
      <c r="C765" s="3" t="s">
        <v>1911</v>
      </c>
      <c r="D765" s="4" t="n">
        <v>8.40070033073425</v>
      </c>
      <c r="E765" s="5" t="n">
        <v>11.16</v>
      </c>
      <c r="F765" s="6" t="n">
        <v>1</v>
      </c>
      <c r="G765" s="6" t="n">
        <v>2</v>
      </c>
      <c r="H765" s="6" t="n">
        <v>2</v>
      </c>
      <c r="I765" s="6" t="n">
        <v>2</v>
      </c>
      <c r="J765" s="6" t="n">
        <v>242</v>
      </c>
      <c r="K765" s="7" t="n">
        <v>26.92812550466</v>
      </c>
      <c r="L765" s="4" t="n">
        <v>7.76708984375</v>
      </c>
    </row>
    <row r="766" customFormat="false" ht="12.75" hidden="false" customHeight="false" outlineLevel="0" collapsed="false">
      <c r="B766" s="3" t="s">
        <v>1861</v>
      </c>
      <c r="C766" s="3" t="s">
        <v>2116</v>
      </c>
      <c r="D766" s="4" t="n">
        <v>8.36070513725281</v>
      </c>
      <c r="E766" s="5" t="n">
        <v>12.55</v>
      </c>
      <c r="F766" s="6" t="n">
        <v>1</v>
      </c>
      <c r="G766" s="6" t="n">
        <v>3</v>
      </c>
      <c r="H766" s="6" t="n">
        <v>3</v>
      </c>
      <c r="I766" s="6" t="n">
        <v>3</v>
      </c>
      <c r="J766" s="6" t="n">
        <v>271</v>
      </c>
      <c r="K766" s="7" t="n">
        <v>28.79067174466</v>
      </c>
      <c r="L766" s="4" t="n">
        <v>4.90673828125</v>
      </c>
    </row>
    <row r="767" customFormat="false" ht="12.75" hidden="false" customHeight="false" outlineLevel="0" collapsed="false">
      <c r="B767" s="3" t="s">
        <v>1421</v>
      </c>
      <c r="C767" s="3" t="s">
        <v>1422</v>
      </c>
      <c r="D767" s="4" t="n">
        <v>8.33701086044312</v>
      </c>
      <c r="E767" s="5" t="n">
        <v>5.07</v>
      </c>
      <c r="F767" s="6" t="n">
        <v>1</v>
      </c>
      <c r="G767" s="6" t="n">
        <v>2</v>
      </c>
      <c r="H767" s="6" t="n">
        <v>2</v>
      </c>
      <c r="I767" s="6" t="n">
        <v>2</v>
      </c>
      <c r="J767" s="6" t="n">
        <v>572</v>
      </c>
      <c r="K767" s="7" t="n">
        <v>64.28145702466</v>
      </c>
      <c r="L767" s="4" t="n">
        <v>4.64013671875</v>
      </c>
    </row>
    <row r="768" customFormat="false" ht="12.75" hidden="false" customHeight="false" outlineLevel="0" collapsed="false">
      <c r="B768" s="3" t="s">
        <v>2117</v>
      </c>
      <c r="C768" s="3" t="s">
        <v>2118</v>
      </c>
      <c r="D768" s="4" t="n">
        <v>8.32903432846069</v>
      </c>
      <c r="E768" s="5" t="n">
        <v>8.61</v>
      </c>
      <c r="F768" s="6" t="n">
        <v>1</v>
      </c>
      <c r="G768" s="6" t="n">
        <v>2</v>
      </c>
      <c r="H768" s="6" t="n">
        <v>2</v>
      </c>
      <c r="I768" s="6" t="n">
        <v>2</v>
      </c>
      <c r="J768" s="6" t="n">
        <v>453</v>
      </c>
      <c r="K768" s="7" t="n">
        <v>49.30597050466</v>
      </c>
      <c r="L768" s="4" t="n">
        <v>7.13720703125</v>
      </c>
    </row>
    <row r="769" customFormat="false" ht="12.75" hidden="false" customHeight="false" outlineLevel="0" collapsed="false">
      <c r="B769" s="3" t="s">
        <v>1451</v>
      </c>
      <c r="C769" s="3" t="s">
        <v>1452</v>
      </c>
      <c r="D769" s="4" t="n">
        <v>8.31624221801758</v>
      </c>
      <c r="E769" s="5" t="n">
        <v>22.15</v>
      </c>
      <c r="F769" s="6" t="n">
        <v>1</v>
      </c>
      <c r="G769" s="6" t="n">
        <v>2</v>
      </c>
      <c r="H769" s="6" t="n">
        <v>2</v>
      </c>
      <c r="I769" s="6" t="n">
        <v>2</v>
      </c>
      <c r="J769" s="6" t="n">
        <v>149</v>
      </c>
      <c r="K769" s="7" t="n">
        <v>16.98085581466</v>
      </c>
      <c r="L769" s="4" t="n">
        <v>6.53662109375</v>
      </c>
    </row>
    <row r="770" customFormat="false" ht="12.75" hidden="false" customHeight="false" outlineLevel="0" collapsed="false">
      <c r="B770" s="3" t="s">
        <v>1481</v>
      </c>
      <c r="C770" s="3" t="s">
        <v>1482</v>
      </c>
      <c r="D770" s="4" t="n">
        <v>8.30224132537842</v>
      </c>
      <c r="E770" s="5" t="n">
        <v>22.82</v>
      </c>
      <c r="F770" s="6" t="n">
        <v>1</v>
      </c>
      <c r="G770" s="6" t="n">
        <v>3</v>
      </c>
      <c r="H770" s="6" t="n">
        <v>3</v>
      </c>
      <c r="I770" s="6" t="n">
        <v>4</v>
      </c>
      <c r="J770" s="6" t="n">
        <v>149</v>
      </c>
      <c r="K770" s="7" t="n">
        <v>16.24322449466</v>
      </c>
      <c r="L770" s="4" t="n">
        <v>9.68603515625</v>
      </c>
    </row>
    <row r="771" customFormat="false" ht="12.75" hidden="false" customHeight="false" outlineLevel="0" collapsed="false">
      <c r="B771" s="3" t="s">
        <v>68</v>
      </c>
      <c r="C771" s="3" t="s">
        <v>69</v>
      </c>
      <c r="D771" s="4" t="n">
        <v>8.29494762420654</v>
      </c>
      <c r="E771" s="5" t="n">
        <v>11.41</v>
      </c>
      <c r="F771" s="6" t="n">
        <v>1</v>
      </c>
      <c r="G771" s="6" t="n">
        <v>3</v>
      </c>
      <c r="H771" s="6" t="n">
        <v>3</v>
      </c>
      <c r="I771" s="6" t="n">
        <v>3</v>
      </c>
      <c r="J771" s="6" t="n">
        <v>298</v>
      </c>
      <c r="K771" s="7" t="n">
        <v>31.81110720466</v>
      </c>
      <c r="L771" s="4" t="n">
        <v>5.21142578125</v>
      </c>
    </row>
    <row r="772" customFormat="false" ht="12.75" hidden="false" customHeight="false" outlineLevel="0" collapsed="false">
      <c r="B772" s="3" t="s">
        <v>1811</v>
      </c>
      <c r="C772" s="3" t="s">
        <v>1812</v>
      </c>
      <c r="D772" s="4" t="n">
        <v>8.28993391990662</v>
      </c>
      <c r="E772" s="5" t="n">
        <v>11.49</v>
      </c>
      <c r="F772" s="6" t="n">
        <v>1</v>
      </c>
      <c r="G772" s="6" t="n">
        <v>2</v>
      </c>
      <c r="H772" s="6" t="n">
        <v>2</v>
      </c>
      <c r="I772" s="6" t="n">
        <v>2</v>
      </c>
      <c r="J772" s="6" t="n">
        <v>235</v>
      </c>
      <c r="K772" s="7" t="n">
        <v>25.73932510466</v>
      </c>
      <c r="L772" s="4" t="n">
        <v>9.21728515625</v>
      </c>
    </row>
    <row r="773" customFormat="false" ht="12.75" hidden="false" customHeight="false" outlineLevel="0" collapsed="false">
      <c r="B773" s="3" t="s">
        <v>1217</v>
      </c>
      <c r="C773" s="3" t="s">
        <v>1218</v>
      </c>
      <c r="D773" s="4" t="n">
        <v>8.26204919815063</v>
      </c>
      <c r="E773" s="5" t="n">
        <v>22.02</v>
      </c>
      <c r="F773" s="6" t="n">
        <v>1</v>
      </c>
      <c r="G773" s="6" t="n">
        <v>2</v>
      </c>
      <c r="H773" s="6" t="n">
        <v>2</v>
      </c>
      <c r="I773" s="6" t="n">
        <v>2</v>
      </c>
      <c r="J773" s="6" t="n">
        <v>168</v>
      </c>
      <c r="K773" s="7" t="n">
        <v>18.21602191466</v>
      </c>
      <c r="L773" s="4" t="n">
        <v>5.52880859375</v>
      </c>
    </row>
    <row r="774" customFormat="false" ht="12.75" hidden="false" customHeight="false" outlineLevel="0" collapsed="false">
      <c r="B774" s="3" t="s">
        <v>1419</v>
      </c>
      <c r="C774" s="3" t="s">
        <v>1420</v>
      </c>
      <c r="D774" s="4" t="n">
        <v>8.17434740066528</v>
      </c>
      <c r="E774" s="5" t="n">
        <v>15.66</v>
      </c>
      <c r="F774" s="6" t="n">
        <v>1</v>
      </c>
      <c r="G774" s="6" t="n">
        <v>3</v>
      </c>
      <c r="H774" s="6" t="n">
        <v>3</v>
      </c>
      <c r="I774" s="6" t="n">
        <v>3</v>
      </c>
      <c r="J774" s="6" t="n">
        <v>166</v>
      </c>
      <c r="K774" s="7" t="n">
        <v>18.99431321466</v>
      </c>
      <c r="L774" s="4" t="n">
        <v>11.91259765625</v>
      </c>
    </row>
    <row r="775" customFormat="false" ht="12.75" hidden="false" customHeight="false" outlineLevel="0" collapsed="false">
      <c r="B775" s="3" t="s">
        <v>1691</v>
      </c>
      <c r="C775" s="3" t="s">
        <v>1692</v>
      </c>
      <c r="D775" s="4" t="n">
        <v>8.16083335876465</v>
      </c>
      <c r="E775" s="5" t="n">
        <v>8.85</v>
      </c>
      <c r="F775" s="6" t="n">
        <v>1</v>
      </c>
      <c r="G775" s="6" t="n">
        <v>3</v>
      </c>
      <c r="H775" s="6" t="n">
        <v>3</v>
      </c>
      <c r="I775" s="6" t="n">
        <v>3</v>
      </c>
      <c r="J775" s="6" t="n">
        <v>305</v>
      </c>
      <c r="K775" s="7" t="n">
        <v>32.47947373466</v>
      </c>
      <c r="L775" s="4" t="n">
        <v>6.13818359375</v>
      </c>
    </row>
    <row r="776" customFormat="false" ht="12.75" hidden="false" customHeight="false" outlineLevel="0" collapsed="false">
      <c r="B776" s="3" t="s">
        <v>2119</v>
      </c>
      <c r="C776" s="3" t="s">
        <v>2120</v>
      </c>
      <c r="D776" s="4" t="n">
        <v>8.1542694568634</v>
      </c>
      <c r="E776" s="5" t="n">
        <v>9.09</v>
      </c>
      <c r="F776" s="6" t="n">
        <v>1</v>
      </c>
      <c r="G776" s="6" t="n">
        <v>2</v>
      </c>
      <c r="H776" s="6" t="n">
        <v>2</v>
      </c>
      <c r="I776" s="6" t="n">
        <v>2</v>
      </c>
      <c r="J776" s="6" t="n">
        <v>429</v>
      </c>
      <c r="K776" s="7" t="n">
        <v>46.2680614846601</v>
      </c>
      <c r="L776" s="4" t="n">
        <v>9.42236328125</v>
      </c>
    </row>
    <row r="777" customFormat="false" ht="12.75" hidden="false" customHeight="false" outlineLevel="0" collapsed="false">
      <c r="B777" s="3" t="s">
        <v>1845</v>
      </c>
      <c r="C777" s="3" t="s">
        <v>2121</v>
      </c>
      <c r="D777" s="4" t="n">
        <v>8.12637639045715</v>
      </c>
      <c r="E777" s="5" t="n">
        <v>10.32</v>
      </c>
      <c r="F777" s="6" t="n">
        <v>1</v>
      </c>
      <c r="G777" s="6" t="n">
        <v>2</v>
      </c>
      <c r="H777" s="6" t="n">
        <v>2</v>
      </c>
      <c r="I777" s="6" t="n">
        <v>2</v>
      </c>
      <c r="J777" s="6" t="n">
        <v>281</v>
      </c>
      <c r="K777" s="7" t="n">
        <v>30.73377922466</v>
      </c>
      <c r="L777" s="4" t="n">
        <v>9.17333984375</v>
      </c>
    </row>
    <row r="778" customFormat="false" ht="12.75" hidden="false" customHeight="false" outlineLevel="0" collapsed="false">
      <c r="B778" s="3" t="s">
        <v>374</v>
      </c>
      <c r="C778" s="3" t="s">
        <v>1806</v>
      </c>
      <c r="D778" s="4" t="n">
        <v>8.12093186378479</v>
      </c>
      <c r="E778" s="5" t="n">
        <v>11.01</v>
      </c>
      <c r="F778" s="6" t="n">
        <v>1</v>
      </c>
      <c r="G778" s="6" t="n">
        <v>2</v>
      </c>
      <c r="H778" s="6" t="n">
        <v>2</v>
      </c>
      <c r="I778" s="6" t="n">
        <v>2</v>
      </c>
      <c r="J778" s="6" t="n">
        <v>227</v>
      </c>
      <c r="K778" s="7" t="n">
        <v>24.37417952466</v>
      </c>
      <c r="L778" s="4" t="n">
        <v>9.64208984375</v>
      </c>
    </row>
    <row r="779" customFormat="false" ht="12.75" hidden="false" customHeight="false" outlineLevel="0" collapsed="false">
      <c r="B779" s="3" t="s">
        <v>2122</v>
      </c>
      <c r="C779" s="3" t="s">
        <v>2123</v>
      </c>
      <c r="D779" s="4" t="n">
        <v>8.11940121650696</v>
      </c>
      <c r="E779" s="5" t="n">
        <v>9.06</v>
      </c>
      <c r="F779" s="6" t="n">
        <v>1</v>
      </c>
      <c r="G779" s="6" t="n">
        <v>2</v>
      </c>
      <c r="H779" s="6" t="n">
        <v>2</v>
      </c>
      <c r="I779" s="6" t="n">
        <v>2</v>
      </c>
      <c r="J779" s="6" t="n">
        <v>320</v>
      </c>
      <c r="K779" s="7" t="n">
        <v>34.97714195466</v>
      </c>
      <c r="L779" s="4" t="n">
        <v>7.50341796875</v>
      </c>
    </row>
    <row r="780" customFormat="false" ht="12.75" hidden="false" customHeight="false" outlineLevel="0" collapsed="false">
      <c r="B780" s="3" t="s">
        <v>1397</v>
      </c>
      <c r="C780" s="3" t="s">
        <v>1398</v>
      </c>
      <c r="D780" s="4" t="n">
        <v>8.11384534835815</v>
      </c>
      <c r="E780" s="5" t="n">
        <v>12.06</v>
      </c>
      <c r="F780" s="6" t="n">
        <v>1</v>
      </c>
      <c r="G780" s="6" t="n">
        <v>2</v>
      </c>
      <c r="H780" s="6" t="n">
        <v>2</v>
      </c>
      <c r="I780" s="6" t="n">
        <v>2</v>
      </c>
      <c r="J780" s="6" t="n">
        <v>282</v>
      </c>
      <c r="K780" s="7" t="n">
        <v>30.44380477466</v>
      </c>
      <c r="L780" s="4" t="n">
        <v>5.55419921875</v>
      </c>
    </row>
    <row r="781" customFormat="false" ht="12.75" hidden="false" customHeight="false" outlineLevel="0" collapsed="false">
      <c r="B781" s="3" t="s">
        <v>2124</v>
      </c>
      <c r="C781" s="3" t="s">
        <v>2125</v>
      </c>
      <c r="D781" s="4" t="n">
        <v>8.04362750053406</v>
      </c>
      <c r="E781" s="5" t="n">
        <v>2.89</v>
      </c>
      <c r="F781" s="6" t="n">
        <v>1</v>
      </c>
      <c r="G781" s="6" t="n">
        <v>2</v>
      </c>
      <c r="H781" s="6" t="n">
        <v>2</v>
      </c>
      <c r="I781" s="6" t="n">
        <v>2</v>
      </c>
      <c r="J781" s="6" t="n">
        <v>1072</v>
      </c>
      <c r="K781" s="7" t="n">
        <v>117.67659770466</v>
      </c>
      <c r="L781" s="4" t="n">
        <v>6.77099609375</v>
      </c>
    </row>
    <row r="782" customFormat="false" ht="12.75" hidden="false" customHeight="false" outlineLevel="0" collapsed="false">
      <c r="B782" s="3" t="s">
        <v>1795</v>
      </c>
      <c r="C782" s="3" t="s">
        <v>1796</v>
      </c>
      <c r="D782" s="4" t="n">
        <v>7.98900413513184</v>
      </c>
      <c r="E782" s="5" t="n">
        <v>12.19</v>
      </c>
      <c r="F782" s="6" t="n">
        <v>1</v>
      </c>
      <c r="G782" s="6" t="n">
        <v>3</v>
      </c>
      <c r="H782" s="6" t="n">
        <v>3</v>
      </c>
      <c r="I782" s="6" t="n">
        <v>3</v>
      </c>
      <c r="J782" s="6" t="n">
        <v>279</v>
      </c>
      <c r="K782" s="7" t="n">
        <v>31.57084298466</v>
      </c>
      <c r="L782" s="4" t="n">
        <v>5.04638671875</v>
      </c>
    </row>
    <row r="783" customFormat="false" ht="12.75" hidden="false" customHeight="false" outlineLevel="0" collapsed="false">
      <c r="B783" s="3" t="s">
        <v>2126</v>
      </c>
      <c r="C783" s="3" t="s">
        <v>2127</v>
      </c>
      <c r="D783" s="4" t="n">
        <v>7.98005533218384</v>
      </c>
      <c r="E783" s="5" t="n">
        <v>38.82</v>
      </c>
      <c r="F783" s="6" t="n">
        <v>1</v>
      </c>
      <c r="G783" s="6" t="n">
        <v>2</v>
      </c>
      <c r="H783" s="6" t="n">
        <v>2</v>
      </c>
      <c r="I783" s="6" t="n">
        <v>2</v>
      </c>
      <c r="J783" s="6" t="n">
        <v>85</v>
      </c>
      <c r="K783" s="7" t="n">
        <v>9.02356761466</v>
      </c>
      <c r="L783" s="4" t="n">
        <v>5.14794921875</v>
      </c>
    </row>
    <row r="784" customFormat="false" ht="12.75" hidden="false" customHeight="false" outlineLevel="0" collapsed="false">
      <c r="B784" s="3" t="s">
        <v>2128</v>
      </c>
      <c r="C784" s="3" t="s">
        <v>2129</v>
      </c>
      <c r="D784" s="4" t="n">
        <v>7.9776303768158</v>
      </c>
      <c r="E784" s="5" t="n">
        <v>5.86</v>
      </c>
      <c r="F784" s="6" t="n">
        <v>1</v>
      </c>
      <c r="G784" s="6" t="n">
        <v>2</v>
      </c>
      <c r="H784" s="6" t="n">
        <v>2</v>
      </c>
      <c r="I784" s="6" t="n">
        <v>2</v>
      </c>
      <c r="J784" s="6" t="n">
        <v>478</v>
      </c>
      <c r="K784" s="7" t="n">
        <v>51.2676574746599</v>
      </c>
      <c r="L784" s="4" t="n">
        <v>5.90966796875</v>
      </c>
    </row>
    <row r="785" customFormat="false" ht="12.75" hidden="false" customHeight="false" outlineLevel="0" collapsed="false">
      <c r="B785" s="3" t="s">
        <v>2130</v>
      </c>
      <c r="C785" s="3" t="s">
        <v>2131</v>
      </c>
      <c r="D785" s="4" t="n">
        <v>7.89191913604736</v>
      </c>
      <c r="E785" s="5" t="n">
        <v>22.39</v>
      </c>
      <c r="F785" s="6" t="n">
        <v>1</v>
      </c>
      <c r="G785" s="6" t="n">
        <v>2</v>
      </c>
      <c r="H785" s="6" t="n">
        <v>2</v>
      </c>
      <c r="I785" s="6" t="n">
        <v>2</v>
      </c>
      <c r="J785" s="6" t="n">
        <v>134</v>
      </c>
      <c r="K785" s="7" t="n">
        <v>14.62855361466</v>
      </c>
      <c r="L785" s="4" t="n">
        <v>5.51611328125</v>
      </c>
    </row>
    <row r="786" customFormat="false" ht="12.75" hidden="false" customHeight="false" outlineLevel="0" collapsed="false">
      <c r="B786" s="3" t="s">
        <v>2132</v>
      </c>
      <c r="C786" s="3" t="s">
        <v>2133</v>
      </c>
      <c r="D786" s="4" t="n">
        <v>7.88940644264221</v>
      </c>
      <c r="E786" s="5" t="n">
        <v>24.2</v>
      </c>
      <c r="F786" s="6" t="n">
        <v>1</v>
      </c>
      <c r="G786" s="6" t="n">
        <v>2</v>
      </c>
      <c r="H786" s="6" t="n">
        <v>2</v>
      </c>
      <c r="I786" s="6" t="n">
        <v>2</v>
      </c>
      <c r="J786" s="6" t="n">
        <v>157</v>
      </c>
      <c r="K786" s="7" t="n">
        <v>16.63002076466</v>
      </c>
      <c r="L786" s="4" t="n">
        <v>6.32861328125</v>
      </c>
    </row>
    <row r="787" customFormat="false" ht="12.75" hidden="false" customHeight="false" outlineLevel="0" collapsed="false">
      <c r="B787" s="3" t="s">
        <v>2134</v>
      </c>
      <c r="C787" s="3" t="s">
        <v>2135</v>
      </c>
      <c r="D787" s="4" t="n">
        <v>7.85607028007507</v>
      </c>
      <c r="E787" s="5" t="n">
        <v>5.37</v>
      </c>
      <c r="F787" s="6" t="n">
        <v>1</v>
      </c>
      <c r="G787" s="6" t="n">
        <v>2</v>
      </c>
      <c r="H787" s="6" t="n">
        <v>2</v>
      </c>
      <c r="I787" s="6" t="n">
        <v>2</v>
      </c>
      <c r="J787" s="6" t="n">
        <v>559</v>
      </c>
      <c r="K787" s="7" t="n">
        <v>60.9070647646601</v>
      </c>
      <c r="L787" s="4" t="n">
        <v>6.72705078125</v>
      </c>
    </row>
    <row r="788" customFormat="false" ht="12.75" hidden="false" customHeight="false" outlineLevel="0" collapsed="false">
      <c r="B788" s="3" t="s">
        <v>446</v>
      </c>
      <c r="C788" s="3" t="s">
        <v>2136</v>
      </c>
      <c r="D788" s="4" t="n">
        <v>7.82918190956116</v>
      </c>
      <c r="E788" s="5" t="n">
        <v>2.58</v>
      </c>
      <c r="F788" s="6" t="n">
        <v>1</v>
      </c>
      <c r="G788" s="6" t="n">
        <v>3</v>
      </c>
      <c r="H788" s="6" t="n">
        <v>3</v>
      </c>
      <c r="I788" s="6" t="n">
        <v>3</v>
      </c>
      <c r="J788" s="6" t="n">
        <v>1123</v>
      </c>
      <c r="K788" s="7" t="n">
        <v>129.43581258466</v>
      </c>
      <c r="L788" s="4" t="n">
        <v>5.66845703125</v>
      </c>
    </row>
    <row r="789" customFormat="false" ht="12.75" hidden="false" customHeight="false" outlineLevel="0" collapsed="false">
      <c r="B789" s="3" t="s">
        <v>1295</v>
      </c>
      <c r="C789" s="3" t="s">
        <v>1296</v>
      </c>
      <c r="D789" s="4" t="n">
        <v>7.82645726203918</v>
      </c>
      <c r="E789" s="5" t="n">
        <v>15.59</v>
      </c>
      <c r="F789" s="6" t="n">
        <v>1</v>
      </c>
      <c r="G789" s="6" t="n">
        <v>3</v>
      </c>
      <c r="H789" s="6" t="n">
        <v>3</v>
      </c>
      <c r="I789" s="6" t="n">
        <v>3</v>
      </c>
      <c r="J789" s="6" t="n">
        <v>186</v>
      </c>
      <c r="K789" s="7" t="n">
        <v>21.17267491466</v>
      </c>
      <c r="L789" s="4" t="n">
        <v>10.74072265625</v>
      </c>
    </row>
    <row r="790" customFormat="false" ht="12.75" hidden="false" customHeight="false" outlineLevel="0" collapsed="false">
      <c r="B790" s="3" t="s">
        <v>2137</v>
      </c>
      <c r="C790" s="3" t="s">
        <v>2138</v>
      </c>
      <c r="D790" s="4" t="n">
        <v>7.82202553749084</v>
      </c>
      <c r="E790" s="5" t="n">
        <v>5.3</v>
      </c>
      <c r="F790" s="6" t="n">
        <v>1</v>
      </c>
      <c r="G790" s="6" t="n">
        <v>3</v>
      </c>
      <c r="H790" s="6" t="n">
        <v>3</v>
      </c>
      <c r="I790" s="6" t="n">
        <v>3</v>
      </c>
      <c r="J790" s="6" t="n">
        <v>661</v>
      </c>
      <c r="K790" s="7" t="n">
        <v>72.7869777946601</v>
      </c>
      <c r="L790" s="4" t="n">
        <v>6.80029296875</v>
      </c>
    </row>
    <row r="791" customFormat="false" ht="12.75" hidden="false" customHeight="false" outlineLevel="0" collapsed="false">
      <c r="B791" s="3" t="s">
        <v>1721</v>
      </c>
      <c r="C791" s="3" t="s">
        <v>1722</v>
      </c>
      <c r="D791" s="4" t="n">
        <v>7.8154125213623</v>
      </c>
      <c r="E791" s="5" t="n">
        <v>9.71</v>
      </c>
      <c r="F791" s="6" t="n">
        <v>1</v>
      </c>
      <c r="G791" s="6" t="n">
        <v>2</v>
      </c>
      <c r="H791" s="6" t="n">
        <v>2</v>
      </c>
      <c r="I791" s="6" t="n">
        <v>2</v>
      </c>
      <c r="J791" s="6" t="n">
        <v>350</v>
      </c>
      <c r="K791" s="7" t="n">
        <v>39.75937145466</v>
      </c>
      <c r="L791" s="4" t="n">
        <v>6.55126953125</v>
      </c>
    </row>
    <row r="792" customFormat="false" ht="12.75" hidden="false" customHeight="false" outlineLevel="0" collapsed="false">
      <c r="B792" s="3" t="s">
        <v>1523</v>
      </c>
      <c r="C792" s="3" t="s">
        <v>1524</v>
      </c>
      <c r="D792" s="4" t="n">
        <v>7.78757631778717</v>
      </c>
      <c r="E792" s="5" t="n">
        <v>7.71</v>
      </c>
      <c r="F792" s="6" t="n">
        <v>1</v>
      </c>
      <c r="G792" s="6" t="n">
        <v>3</v>
      </c>
      <c r="H792" s="6" t="n">
        <v>3</v>
      </c>
      <c r="I792" s="6" t="n">
        <v>3</v>
      </c>
      <c r="J792" s="6" t="n">
        <v>415</v>
      </c>
      <c r="K792" s="7" t="n">
        <v>44.13177160466</v>
      </c>
      <c r="L792" s="4" t="n">
        <v>5.83349609375</v>
      </c>
    </row>
    <row r="793" customFormat="false" ht="12.75" hidden="false" customHeight="false" outlineLevel="0" collapsed="false">
      <c r="B793" s="3" t="s">
        <v>1499</v>
      </c>
      <c r="C793" s="3" t="s">
        <v>1500</v>
      </c>
      <c r="D793" s="4" t="n">
        <v>7.78428626060486</v>
      </c>
      <c r="E793" s="5" t="n">
        <v>43.01</v>
      </c>
      <c r="F793" s="6" t="n">
        <v>1</v>
      </c>
      <c r="G793" s="6" t="n">
        <v>2</v>
      </c>
      <c r="H793" s="6" t="n">
        <v>2</v>
      </c>
      <c r="I793" s="6" t="n">
        <v>2</v>
      </c>
      <c r="J793" s="6" t="n">
        <v>93</v>
      </c>
      <c r="K793" s="7" t="n">
        <v>11.01489800466</v>
      </c>
      <c r="L793" s="4" t="n">
        <v>6.31591796875</v>
      </c>
    </row>
    <row r="794" customFormat="false" ht="12.75" hidden="false" customHeight="false" outlineLevel="0" collapsed="false">
      <c r="B794" s="3" t="s">
        <v>1579</v>
      </c>
      <c r="C794" s="3" t="s">
        <v>1580</v>
      </c>
      <c r="D794" s="4" t="n">
        <v>7.76990032196045</v>
      </c>
      <c r="E794" s="5" t="n">
        <v>9.9</v>
      </c>
      <c r="F794" s="6" t="n">
        <v>1</v>
      </c>
      <c r="G794" s="6" t="n">
        <v>3</v>
      </c>
      <c r="H794" s="6" t="n">
        <v>3</v>
      </c>
      <c r="I794" s="6" t="n">
        <v>3</v>
      </c>
      <c r="J794" s="6" t="n">
        <v>414</v>
      </c>
      <c r="K794" s="7" t="n">
        <v>45.49856207466</v>
      </c>
      <c r="L794" s="4" t="n">
        <v>5.88427734375</v>
      </c>
    </row>
    <row r="795" customFormat="false" ht="12.75" hidden="false" customHeight="false" outlineLevel="0" collapsed="false">
      <c r="B795" s="3" t="s">
        <v>1243</v>
      </c>
      <c r="C795" s="3" t="s">
        <v>1244</v>
      </c>
      <c r="D795" s="4" t="n">
        <v>7.7506582736969</v>
      </c>
      <c r="E795" s="5" t="n">
        <v>6.13</v>
      </c>
      <c r="F795" s="6" t="n">
        <v>1</v>
      </c>
      <c r="G795" s="6" t="n">
        <v>2</v>
      </c>
      <c r="H795" s="6" t="n">
        <v>2</v>
      </c>
      <c r="I795" s="6" t="n">
        <v>2</v>
      </c>
      <c r="J795" s="6" t="n">
        <v>489</v>
      </c>
      <c r="K795" s="7" t="n">
        <v>55.24358947466</v>
      </c>
      <c r="L795" s="4" t="n">
        <v>9.64208984375</v>
      </c>
    </row>
    <row r="796" customFormat="false" ht="12.75" hidden="false" customHeight="false" outlineLevel="0" collapsed="false">
      <c r="B796" s="3" t="s">
        <v>1385</v>
      </c>
      <c r="C796" s="3" t="s">
        <v>1386</v>
      </c>
      <c r="D796" s="4" t="n">
        <v>7.72483825683594</v>
      </c>
      <c r="E796" s="5" t="n">
        <v>12.03</v>
      </c>
      <c r="F796" s="6" t="n">
        <v>1</v>
      </c>
      <c r="G796" s="6" t="n">
        <v>3</v>
      </c>
      <c r="H796" s="6" t="n">
        <v>3</v>
      </c>
      <c r="I796" s="6" t="n">
        <v>3</v>
      </c>
      <c r="J796" s="6" t="n">
        <v>158</v>
      </c>
      <c r="K796" s="7" t="n">
        <v>17.91207047466</v>
      </c>
      <c r="L796" s="4" t="n">
        <v>10.98974609375</v>
      </c>
    </row>
    <row r="797" customFormat="false" ht="12.75" hidden="false" customHeight="false" outlineLevel="0" collapsed="false">
      <c r="B797" s="3" t="s">
        <v>454</v>
      </c>
      <c r="C797" s="3" t="s">
        <v>2139</v>
      </c>
      <c r="D797" s="4" t="n">
        <v>7.72319960594177</v>
      </c>
      <c r="E797" s="5" t="n">
        <v>7.87</v>
      </c>
      <c r="F797" s="6" t="n">
        <v>1</v>
      </c>
      <c r="G797" s="6" t="n">
        <v>3</v>
      </c>
      <c r="H797" s="6" t="n">
        <v>3</v>
      </c>
      <c r="I797" s="6" t="n">
        <v>3</v>
      </c>
      <c r="J797" s="6" t="n">
        <v>508</v>
      </c>
      <c r="K797" s="7" t="n">
        <v>56.9632863146601</v>
      </c>
      <c r="L797" s="4" t="n">
        <v>7.21044921875</v>
      </c>
    </row>
    <row r="798" customFormat="false" ht="12.75" hidden="false" customHeight="false" outlineLevel="0" collapsed="false">
      <c r="B798" s="3" t="s">
        <v>1463</v>
      </c>
      <c r="C798" s="3" t="s">
        <v>1464</v>
      </c>
      <c r="D798" s="4" t="n">
        <v>7.722815990448</v>
      </c>
      <c r="E798" s="5" t="n">
        <v>3.77</v>
      </c>
      <c r="F798" s="6" t="n">
        <v>1</v>
      </c>
      <c r="G798" s="6" t="n">
        <v>2</v>
      </c>
      <c r="H798" s="6" t="n">
        <v>2</v>
      </c>
      <c r="I798" s="6" t="n">
        <v>2</v>
      </c>
      <c r="J798" s="6" t="n">
        <v>823</v>
      </c>
      <c r="K798" s="7" t="n">
        <v>92.8052640146602</v>
      </c>
      <c r="L798" s="4" t="n">
        <v>7.69384765625</v>
      </c>
    </row>
    <row r="799" customFormat="false" ht="12.75" hidden="false" customHeight="false" outlineLevel="0" collapsed="false">
      <c r="B799" s="3" t="s">
        <v>1583</v>
      </c>
      <c r="C799" s="3" t="s">
        <v>1584</v>
      </c>
      <c r="D799" s="4" t="n">
        <v>7.71755433082581</v>
      </c>
      <c r="E799" s="5" t="n">
        <v>9.78</v>
      </c>
      <c r="F799" s="6" t="n">
        <v>1</v>
      </c>
      <c r="G799" s="6" t="n">
        <v>2</v>
      </c>
      <c r="H799" s="6" t="n">
        <v>2</v>
      </c>
      <c r="I799" s="6" t="n">
        <v>2</v>
      </c>
      <c r="J799" s="6" t="n">
        <v>276</v>
      </c>
      <c r="K799" s="7" t="n">
        <v>30.40331157466</v>
      </c>
      <c r="L799" s="4" t="n">
        <v>5.85888671875</v>
      </c>
    </row>
    <row r="800" customFormat="false" ht="12.75" hidden="false" customHeight="false" outlineLevel="0" collapsed="false">
      <c r="B800" s="3" t="s">
        <v>2140</v>
      </c>
      <c r="C800" s="3" t="s">
        <v>2141</v>
      </c>
      <c r="D800" s="4" t="n">
        <v>7.70381712913513</v>
      </c>
      <c r="E800" s="5" t="n">
        <v>11.41</v>
      </c>
      <c r="F800" s="6" t="n">
        <v>1</v>
      </c>
      <c r="G800" s="6" t="n">
        <v>3</v>
      </c>
      <c r="H800" s="6" t="n">
        <v>3</v>
      </c>
      <c r="I800" s="6" t="n">
        <v>3</v>
      </c>
      <c r="J800" s="6" t="n">
        <v>333</v>
      </c>
      <c r="K800" s="7" t="n">
        <v>36.49827900466</v>
      </c>
      <c r="L800" s="4" t="n">
        <v>5.00830078125</v>
      </c>
    </row>
    <row r="801" customFormat="false" ht="12.75" hidden="false" customHeight="false" outlineLevel="0" collapsed="false">
      <c r="B801" s="3" t="s">
        <v>1531</v>
      </c>
      <c r="C801" s="3" t="s">
        <v>1532</v>
      </c>
      <c r="D801" s="4" t="n">
        <v>7.64388418197632</v>
      </c>
      <c r="E801" s="5" t="n">
        <v>13.02</v>
      </c>
      <c r="F801" s="6" t="n">
        <v>1</v>
      </c>
      <c r="G801" s="6" t="n">
        <v>2</v>
      </c>
      <c r="H801" s="6" t="n">
        <v>2</v>
      </c>
      <c r="I801" s="6" t="n">
        <v>2</v>
      </c>
      <c r="J801" s="6" t="n">
        <v>169</v>
      </c>
      <c r="K801" s="7" t="n">
        <v>19.05687761466</v>
      </c>
      <c r="L801" s="4" t="n">
        <v>8.33837890625</v>
      </c>
    </row>
    <row r="802" customFormat="false" ht="12.75" hidden="false" customHeight="false" outlineLevel="0" collapsed="false">
      <c r="B802" s="3" t="s">
        <v>1563</v>
      </c>
      <c r="C802" s="3" t="s">
        <v>1564</v>
      </c>
      <c r="D802" s="4" t="n">
        <v>7.58685874938965</v>
      </c>
      <c r="E802" s="5" t="n">
        <v>10.34</v>
      </c>
      <c r="F802" s="6" t="n">
        <v>1</v>
      </c>
      <c r="G802" s="6" t="n">
        <v>2</v>
      </c>
      <c r="H802" s="6" t="n">
        <v>2</v>
      </c>
      <c r="I802" s="6" t="n">
        <v>2</v>
      </c>
      <c r="J802" s="6" t="n">
        <v>232</v>
      </c>
      <c r="K802" s="7" t="n">
        <v>26.20090605466</v>
      </c>
      <c r="L802" s="4" t="n">
        <v>8.66064453125</v>
      </c>
    </row>
    <row r="803" customFormat="false" ht="12.75" hidden="false" customHeight="false" outlineLevel="0" collapsed="false">
      <c r="B803" s="3" t="s">
        <v>2142</v>
      </c>
      <c r="C803" s="3" t="s">
        <v>2143</v>
      </c>
      <c r="D803" s="4" t="n">
        <v>7.56048393249512</v>
      </c>
      <c r="E803" s="5" t="n">
        <v>6.78</v>
      </c>
      <c r="F803" s="6" t="n">
        <v>1</v>
      </c>
      <c r="G803" s="6" t="n">
        <v>2</v>
      </c>
      <c r="H803" s="6" t="n">
        <v>2</v>
      </c>
      <c r="I803" s="6" t="n">
        <v>2</v>
      </c>
      <c r="J803" s="6" t="n">
        <v>457</v>
      </c>
      <c r="K803" s="7" t="n">
        <v>49.8979908246601</v>
      </c>
      <c r="L803" s="4" t="n">
        <v>5.00830078125</v>
      </c>
    </row>
    <row r="804" customFormat="false" ht="12.75" hidden="false" customHeight="false" outlineLevel="0" collapsed="false">
      <c r="B804" s="3" t="s">
        <v>2144</v>
      </c>
      <c r="C804" s="3" t="s">
        <v>2145</v>
      </c>
      <c r="D804" s="4" t="n">
        <v>7.51549506187439</v>
      </c>
      <c r="E804" s="5" t="n">
        <v>7.16</v>
      </c>
      <c r="F804" s="6" t="n">
        <v>1</v>
      </c>
      <c r="G804" s="6" t="n">
        <v>3</v>
      </c>
      <c r="H804" s="6" t="n">
        <v>3</v>
      </c>
      <c r="I804" s="6" t="n">
        <v>3</v>
      </c>
      <c r="J804" s="6" t="n">
        <v>517</v>
      </c>
      <c r="K804" s="7" t="n">
        <v>56.49198774466</v>
      </c>
      <c r="L804" s="4" t="n">
        <v>8.14794921875</v>
      </c>
    </row>
    <row r="805" customFormat="false" ht="12.75" hidden="false" customHeight="false" outlineLevel="0" collapsed="false">
      <c r="B805" s="3" t="s">
        <v>1223</v>
      </c>
      <c r="C805" s="3" t="s">
        <v>1224</v>
      </c>
      <c r="D805" s="4" t="n">
        <v>7.5106348991394</v>
      </c>
      <c r="E805" s="5" t="n">
        <v>6.26</v>
      </c>
      <c r="F805" s="6" t="n">
        <v>1</v>
      </c>
      <c r="G805" s="6" t="n">
        <v>3</v>
      </c>
      <c r="H805" s="6" t="n">
        <v>3</v>
      </c>
      <c r="I805" s="6" t="n">
        <v>3</v>
      </c>
      <c r="J805" s="6" t="n">
        <v>655</v>
      </c>
      <c r="K805" s="7" t="n">
        <v>73.8855157046602</v>
      </c>
      <c r="L805" s="4" t="n">
        <v>9.86181640625</v>
      </c>
    </row>
    <row r="806" customFormat="false" ht="12.75" hidden="false" customHeight="false" outlineLevel="0" collapsed="false">
      <c r="B806" s="3" t="s">
        <v>1487</v>
      </c>
      <c r="C806" s="3" t="s">
        <v>1488</v>
      </c>
      <c r="D806" s="4" t="n">
        <v>7.50626707077026</v>
      </c>
      <c r="E806" s="5" t="n">
        <v>11.89</v>
      </c>
      <c r="F806" s="6" t="n">
        <v>1</v>
      </c>
      <c r="G806" s="6" t="n">
        <v>2</v>
      </c>
      <c r="H806" s="6" t="n">
        <v>2</v>
      </c>
      <c r="I806" s="6" t="n">
        <v>2</v>
      </c>
      <c r="J806" s="6" t="n">
        <v>244</v>
      </c>
      <c r="K806" s="7" t="n">
        <v>27.34299958466</v>
      </c>
      <c r="L806" s="4" t="n">
        <v>5.04638671875</v>
      </c>
    </row>
    <row r="807" customFormat="false" ht="12.75" hidden="false" customHeight="false" outlineLevel="0" collapsed="false">
      <c r="B807" s="3" t="s">
        <v>134</v>
      </c>
      <c r="C807" s="3" t="s">
        <v>135</v>
      </c>
      <c r="D807" s="4" t="n">
        <v>7.50575590133667</v>
      </c>
      <c r="E807" s="5" t="n">
        <v>30.99</v>
      </c>
      <c r="F807" s="6" t="n">
        <v>1</v>
      </c>
      <c r="G807" s="6" t="n">
        <v>2</v>
      </c>
      <c r="H807" s="6" t="n">
        <v>2</v>
      </c>
      <c r="I807" s="6" t="n">
        <v>2</v>
      </c>
      <c r="J807" s="6" t="n">
        <v>71</v>
      </c>
      <c r="K807" s="7" t="n">
        <v>7.85713786466</v>
      </c>
      <c r="L807" s="4" t="n">
        <v>10.41845703125</v>
      </c>
    </row>
    <row r="808" customFormat="false" ht="12.75" hidden="false" customHeight="false" outlineLevel="0" collapsed="false">
      <c r="B808" s="3" t="s">
        <v>2146</v>
      </c>
      <c r="C808" s="3" t="s">
        <v>2147</v>
      </c>
      <c r="D808" s="4" t="n">
        <v>7.46705746650696</v>
      </c>
      <c r="E808" s="5" t="n">
        <v>6.54</v>
      </c>
      <c r="F808" s="6" t="n">
        <v>1</v>
      </c>
      <c r="G808" s="6" t="n">
        <v>2</v>
      </c>
      <c r="H808" s="6" t="n">
        <v>2</v>
      </c>
      <c r="I808" s="6" t="n">
        <v>2</v>
      </c>
      <c r="J808" s="6" t="n">
        <v>382</v>
      </c>
      <c r="K808" s="7" t="n">
        <v>41.38778841466</v>
      </c>
      <c r="L808" s="4" t="n">
        <v>8.89501953125</v>
      </c>
    </row>
    <row r="809" customFormat="false" ht="12.75" hidden="false" customHeight="false" outlineLevel="0" collapsed="false">
      <c r="B809" s="3" t="s">
        <v>1701</v>
      </c>
      <c r="C809" s="3" t="s">
        <v>1702</v>
      </c>
      <c r="D809" s="4" t="n">
        <v>7.4628324508667</v>
      </c>
      <c r="E809" s="5" t="n">
        <v>9.32</v>
      </c>
      <c r="F809" s="6" t="n">
        <v>1</v>
      </c>
      <c r="G809" s="6" t="n">
        <v>2</v>
      </c>
      <c r="H809" s="6" t="n">
        <v>2</v>
      </c>
      <c r="I809" s="6" t="n">
        <v>2</v>
      </c>
      <c r="J809" s="6" t="n">
        <v>322</v>
      </c>
      <c r="K809" s="7" t="n">
        <v>35.75385836466</v>
      </c>
      <c r="L809" s="4" t="n">
        <v>5.51611328125</v>
      </c>
    </row>
    <row r="810" customFormat="false" ht="12.75" hidden="false" customHeight="false" outlineLevel="0" collapsed="false">
      <c r="B810" s="3" t="s">
        <v>1225</v>
      </c>
      <c r="C810" s="3" t="s">
        <v>1226</v>
      </c>
      <c r="D810" s="4" t="n">
        <v>7.44774699211121</v>
      </c>
      <c r="E810" s="5" t="n">
        <v>18.71</v>
      </c>
      <c r="F810" s="6" t="n">
        <v>1</v>
      </c>
      <c r="G810" s="6" t="n">
        <v>2</v>
      </c>
      <c r="H810" s="6" t="n">
        <v>2</v>
      </c>
      <c r="I810" s="6" t="n">
        <v>2</v>
      </c>
      <c r="J810" s="6" t="n">
        <v>155</v>
      </c>
      <c r="K810" s="7" t="n">
        <v>17.84915839466</v>
      </c>
      <c r="L810" s="4" t="n">
        <v>9.72998046875</v>
      </c>
    </row>
    <row r="811" customFormat="false" ht="12.75" hidden="false" customHeight="false" outlineLevel="0" collapsed="false">
      <c r="B811" s="3" t="s">
        <v>1539</v>
      </c>
      <c r="C811" s="3" t="s">
        <v>1540</v>
      </c>
      <c r="D811" s="4" t="n">
        <v>7.43282341957092</v>
      </c>
      <c r="E811" s="5" t="n">
        <v>12.24</v>
      </c>
      <c r="F811" s="6" t="n">
        <v>1</v>
      </c>
      <c r="G811" s="6" t="n">
        <v>2</v>
      </c>
      <c r="H811" s="6" t="n">
        <v>2</v>
      </c>
      <c r="I811" s="6" t="n">
        <v>2</v>
      </c>
      <c r="J811" s="6" t="n">
        <v>196</v>
      </c>
      <c r="K811" s="7" t="n">
        <v>22.18550479466</v>
      </c>
      <c r="L811" s="4" t="n">
        <v>9.94970703125</v>
      </c>
    </row>
    <row r="812" customFormat="false" ht="12.75" hidden="false" customHeight="false" outlineLevel="0" collapsed="false">
      <c r="B812" s="3" t="s">
        <v>1351</v>
      </c>
      <c r="C812" s="3" t="s">
        <v>1352</v>
      </c>
      <c r="D812" s="4" t="n">
        <v>7.43076801300049</v>
      </c>
      <c r="E812" s="5" t="n">
        <v>26.51</v>
      </c>
      <c r="F812" s="6" t="n">
        <v>1</v>
      </c>
      <c r="G812" s="6" t="n">
        <v>2</v>
      </c>
      <c r="H812" s="6" t="n">
        <v>2</v>
      </c>
      <c r="I812" s="6" t="n">
        <v>2</v>
      </c>
      <c r="J812" s="6" t="n">
        <v>83</v>
      </c>
      <c r="K812" s="7" t="n">
        <v>9.28249738466</v>
      </c>
      <c r="L812" s="4" t="n">
        <v>9.97900390625</v>
      </c>
    </row>
    <row r="813" customFormat="false" ht="12.75" hidden="false" customHeight="false" outlineLevel="0" collapsed="false">
      <c r="B813" s="3" t="s">
        <v>2148</v>
      </c>
      <c r="C813" s="3" t="s">
        <v>2149</v>
      </c>
      <c r="D813" s="4" t="n">
        <v>7.42597365379334</v>
      </c>
      <c r="E813" s="5" t="n">
        <v>7.78</v>
      </c>
      <c r="F813" s="6" t="n">
        <v>1</v>
      </c>
      <c r="G813" s="6" t="n">
        <v>2</v>
      </c>
      <c r="H813" s="6" t="n">
        <v>2</v>
      </c>
      <c r="I813" s="6" t="n">
        <v>2</v>
      </c>
      <c r="J813" s="6" t="n">
        <v>501</v>
      </c>
      <c r="K813" s="7" t="n">
        <v>55.05932714466</v>
      </c>
      <c r="L813" s="4" t="n">
        <v>6.81494140625</v>
      </c>
    </row>
    <row r="814" customFormat="false" ht="12.75" hidden="false" customHeight="false" outlineLevel="0" collapsed="false">
      <c r="B814" s="3" t="s">
        <v>1905</v>
      </c>
      <c r="C814" s="3" t="s">
        <v>1906</v>
      </c>
      <c r="D814" s="4" t="n">
        <v>7.41232585906982</v>
      </c>
      <c r="E814" s="5" t="n">
        <v>6.05</v>
      </c>
      <c r="F814" s="6" t="n">
        <v>1</v>
      </c>
      <c r="G814" s="6" t="n">
        <v>2</v>
      </c>
      <c r="H814" s="6" t="n">
        <v>2</v>
      </c>
      <c r="I814" s="6" t="n">
        <v>2</v>
      </c>
      <c r="J814" s="6" t="n">
        <v>446</v>
      </c>
      <c r="K814" s="7" t="n">
        <v>49.30275015466</v>
      </c>
      <c r="L814" s="4" t="n">
        <v>8.51416015625</v>
      </c>
    </row>
    <row r="815" customFormat="false" ht="12.75" hidden="false" customHeight="false" outlineLevel="0" collapsed="false">
      <c r="B815" s="3" t="s">
        <v>1533</v>
      </c>
      <c r="C815" s="3" t="s">
        <v>1534</v>
      </c>
      <c r="D815" s="4" t="n">
        <v>7.39525938034058</v>
      </c>
      <c r="E815" s="5" t="n">
        <v>17.74</v>
      </c>
      <c r="F815" s="6" t="n">
        <v>1</v>
      </c>
      <c r="G815" s="6" t="n">
        <v>2</v>
      </c>
      <c r="H815" s="6" t="n">
        <v>2</v>
      </c>
      <c r="I815" s="6" t="n">
        <v>2</v>
      </c>
      <c r="J815" s="6" t="n">
        <v>62</v>
      </c>
      <c r="K815" s="7" t="n">
        <v>6.91493996466</v>
      </c>
      <c r="L815" s="4" t="n">
        <v>11.50244140625</v>
      </c>
    </row>
    <row r="816" customFormat="false" ht="12.75" hidden="false" customHeight="false" outlineLevel="0" collapsed="false">
      <c r="B816" s="3" t="s">
        <v>1077</v>
      </c>
      <c r="C816" s="3" t="s">
        <v>1078</v>
      </c>
      <c r="D816" s="4" t="n">
        <v>7.39496660232544</v>
      </c>
      <c r="E816" s="5" t="n">
        <v>4.62</v>
      </c>
      <c r="F816" s="6" t="n">
        <v>1</v>
      </c>
      <c r="G816" s="6" t="n">
        <v>2</v>
      </c>
      <c r="H816" s="6" t="n">
        <v>2</v>
      </c>
      <c r="I816" s="6" t="n">
        <v>2</v>
      </c>
      <c r="J816" s="6" t="n">
        <v>606</v>
      </c>
      <c r="K816" s="7" t="n">
        <v>65.0380130346601</v>
      </c>
      <c r="L816" s="4" t="n">
        <v>5.32568359375</v>
      </c>
    </row>
    <row r="817" customFormat="false" ht="12.75" hidden="false" customHeight="false" outlineLevel="0" collapsed="false">
      <c r="B817" s="3" t="s">
        <v>1541</v>
      </c>
      <c r="C817" s="3" t="s">
        <v>1542</v>
      </c>
      <c r="D817" s="4" t="n">
        <v>7.29895329475403</v>
      </c>
      <c r="E817" s="5" t="n">
        <v>9.8</v>
      </c>
      <c r="F817" s="6" t="n">
        <v>1</v>
      </c>
      <c r="G817" s="6" t="n">
        <v>2</v>
      </c>
      <c r="H817" s="6" t="n">
        <v>2</v>
      </c>
      <c r="I817" s="6" t="n">
        <v>2</v>
      </c>
      <c r="J817" s="6" t="n">
        <v>245</v>
      </c>
      <c r="K817" s="7" t="n">
        <v>26.92575050466</v>
      </c>
      <c r="L817" s="4" t="n">
        <v>6.63916015625</v>
      </c>
    </row>
    <row r="818" customFormat="false" ht="12.75" hidden="false" customHeight="false" outlineLevel="0" collapsed="false">
      <c r="B818" s="3" t="s">
        <v>2150</v>
      </c>
      <c r="C818" s="3" t="s">
        <v>2151</v>
      </c>
      <c r="D818" s="4" t="n">
        <v>7.28797614574432</v>
      </c>
      <c r="E818" s="5" t="n">
        <v>2.24</v>
      </c>
      <c r="F818" s="6" t="n">
        <v>1</v>
      </c>
      <c r="G818" s="6" t="n">
        <v>2</v>
      </c>
      <c r="H818" s="6" t="n">
        <v>2</v>
      </c>
      <c r="I818" s="6" t="n">
        <v>3</v>
      </c>
      <c r="J818" s="6" t="n">
        <v>981</v>
      </c>
      <c r="K818" s="7" t="n">
        <v>109.00435192466</v>
      </c>
      <c r="L818" s="4" t="n">
        <v>5.18603515625</v>
      </c>
    </row>
    <row r="819" customFormat="false" ht="12.75" hidden="false" customHeight="false" outlineLevel="0" collapsed="false">
      <c r="B819" s="3" t="s">
        <v>1623</v>
      </c>
      <c r="C819" s="3" t="s">
        <v>1624</v>
      </c>
      <c r="D819" s="4" t="n">
        <v>7.26809430122375</v>
      </c>
      <c r="E819" s="5" t="n">
        <v>8.98</v>
      </c>
      <c r="F819" s="6" t="n">
        <v>1</v>
      </c>
      <c r="G819" s="6" t="n">
        <v>2</v>
      </c>
      <c r="H819" s="6" t="n">
        <v>2</v>
      </c>
      <c r="I819" s="6" t="n">
        <v>2</v>
      </c>
      <c r="J819" s="6" t="n">
        <v>323</v>
      </c>
      <c r="K819" s="7" t="n">
        <v>36.63086183466</v>
      </c>
      <c r="L819" s="4" t="n">
        <v>7.59130859375</v>
      </c>
    </row>
    <row r="820" customFormat="false" ht="12.75" hidden="false" customHeight="false" outlineLevel="0" collapsed="false">
      <c r="B820" s="3" t="s">
        <v>1571</v>
      </c>
      <c r="C820" s="3" t="s">
        <v>1572</v>
      </c>
      <c r="D820" s="4" t="n">
        <v>7.26008605957031</v>
      </c>
      <c r="E820" s="5" t="n">
        <v>5.22</v>
      </c>
      <c r="F820" s="6" t="n">
        <v>2</v>
      </c>
      <c r="G820" s="6" t="n">
        <v>2</v>
      </c>
      <c r="H820" s="6" t="n">
        <v>2</v>
      </c>
      <c r="I820" s="6" t="n">
        <v>2</v>
      </c>
      <c r="J820" s="6" t="n">
        <v>479</v>
      </c>
      <c r="K820" s="7" t="n">
        <v>53.7666358446601</v>
      </c>
      <c r="L820" s="4" t="n">
        <v>7.43017578125</v>
      </c>
    </row>
    <row r="821" customFormat="false" ht="12.75" hidden="false" customHeight="false" outlineLevel="0" collapsed="false">
      <c r="B821" s="3" t="s">
        <v>2152</v>
      </c>
      <c r="C821" s="3" t="s">
        <v>2153</v>
      </c>
      <c r="D821" s="4" t="n">
        <v>7.25267171859741</v>
      </c>
      <c r="E821" s="5" t="n">
        <v>4.59</v>
      </c>
      <c r="F821" s="6" t="n">
        <v>1</v>
      </c>
      <c r="G821" s="6" t="n">
        <v>2</v>
      </c>
      <c r="H821" s="6" t="n">
        <v>2</v>
      </c>
      <c r="I821" s="6" t="n">
        <v>2</v>
      </c>
      <c r="J821" s="6" t="n">
        <v>567</v>
      </c>
      <c r="K821" s="7" t="n">
        <v>61.7880368546601</v>
      </c>
      <c r="L821" s="4" t="n">
        <v>6.49365234375</v>
      </c>
    </row>
    <row r="822" customFormat="false" ht="12.75" hidden="false" customHeight="false" outlineLevel="0" collapsed="false">
      <c r="B822" s="3" t="s">
        <v>2154</v>
      </c>
      <c r="C822" s="3" t="s">
        <v>2155</v>
      </c>
      <c r="D822" s="4" t="n">
        <v>7.23161005973816</v>
      </c>
      <c r="E822" s="5" t="n">
        <v>3.27</v>
      </c>
      <c r="F822" s="6" t="n">
        <v>1</v>
      </c>
      <c r="G822" s="6" t="n">
        <v>2</v>
      </c>
      <c r="H822" s="6" t="n">
        <v>2</v>
      </c>
      <c r="I822" s="6" t="n">
        <v>2</v>
      </c>
      <c r="J822" s="6" t="n">
        <v>1101</v>
      </c>
      <c r="K822" s="7" t="n">
        <v>123.35257989466</v>
      </c>
      <c r="L822" s="4" t="n">
        <v>6.65380859375</v>
      </c>
    </row>
    <row r="823" customFormat="false" ht="12.75" hidden="false" customHeight="false" outlineLevel="0" collapsed="false">
      <c r="B823" s="3" t="s">
        <v>2156</v>
      </c>
      <c r="C823" s="3" t="s">
        <v>2157</v>
      </c>
      <c r="D823" s="4" t="n">
        <v>7.22783041000366</v>
      </c>
      <c r="E823" s="5" t="n">
        <v>3.71</v>
      </c>
      <c r="F823" s="6" t="n">
        <v>1</v>
      </c>
      <c r="G823" s="6" t="n">
        <v>2</v>
      </c>
      <c r="H823" s="6" t="n">
        <v>2</v>
      </c>
      <c r="I823" s="6" t="n">
        <v>2</v>
      </c>
      <c r="J823" s="6" t="n">
        <v>755</v>
      </c>
      <c r="K823" s="7" t="n">
        <v>82.9004988146601</v>
      </c>
      <c r="L823" s="4" t="n">
        <v>5.02099609375</v>
      </c>
    </row>
    <row r="824" customFormat="false" ht="12.75" hidden="false" customHeight="false" outlineLevel="0" collapsed="false">
      <c r="B824" s="3" t="s">
        <v>1856</v>
      </c>
      <c r="C824" s="3" t="s">
        <v>2158</v>
      </c>
      <c r="D824" s="4" t="n">
        <v>7.16988348960876</v>
      </c>
      <c r="E824" s="5" t="n">
        <v>13.15</v>
      </c>
      <c r="F824" s="6" t="n">
        <v>1</v>
      </c>
      <c r="G824" s="6" t="n">
        <v>2</v>
      </c>
      <c r="H824" s="6" t="n">
        <v>2</v>
      </c>
      <c r="I824" s="6" t="n">
        <v>2</v>
      </c>
      <c r="J824" s="6" t="n">
        <v>251</v>
      </c>
      <c r="K824" s="7" t="n">
        <v>27.43131451466</v>
      </c>
      <c r="L824" s="4" t="n">
        <v>7.94287109375</v>
      </c>
    </row>
    <row r="825" customFormat="false" ht="12.75" hidden="false" customHeight="false" outlineLevel="0" collapsed="false">
      <c r="B825" s="3" t="s">
        <v>2159</v>
      </c>
      <c r="C825" s="3" t="s">
        <v>2160</v>
      </c>
      <c r="D825" s="4" t="n">
        <v>7.15826940536499</v>
      </c>
      <c r="E825" s="5" t="n">
        <v>6.3</v>
      </c>
      <c r="F825" s="6" t="n">
        <v>1</v>
      </c>
      <c r="G825" s="6" t="n">
        <v>2</v>
      </c>
      <c r="H825" s="6" t="n">
        <v>2</v>
      </c>
      <c r="I825" s="6" t="n">
        <v>2</v>
      </c>
      <c r="J825" s="6" t="n">
        <v>571</v>
      </c>
      <c r="K825" s="7" t="n">
        <v>63.18223716466</v>
      </c>
      <c r="L825" s="4" t="n">
        <v>5.96044921875</v>
      </c>
    </row>
    <row r="826" customFormat="false" ht="12.75" hidden="false" customHeight="false" outlineLevel="0" collapsed="false">
      <c r="B826" s="3" t="s">
        <v>1951</v>
      </c>
      <c r="C826" s="3" t="s">
        <v>1952</v>
      </c>
      <c r="D826" s="4" t="n">
        <v>7.14917850494385</v>
      </c>
      <c r="E826" s="5" t="n">
        <v>7.97</v>
      </c>
      <c r="F826" s="6" t="n">
        <v>1</v>
      </c>
      <c r="G826" s="6" t="n">
        <v>3</v>
      </c>
      <c r="H826" s="6" t="n">
        <v>3</v>
      </c>
      <c r="I826" s="6" t="n">
        <v>3</v>
      </c>
      <c r="J826" s="6" t="n">
        <v>364</v>
      </c>
      <c r="K826" s="7" t="n">
        <v>39.54911372466</v>
      </c>
      <c r="L826" s="4" t="n">
        <v>7.91357421875</v>
      </c>
    </row>
    <row r="827" customFormat="false" ht="12.75" hidden="false" customHeight="false" outlineLevel="0" collapsed="false">
      <c r="B827" s="3" t="s">
        <v>1633</v>
      </c>
      <c r="C827" s="3" t="s">
        <v>1634</v>
      </c>
      <c r="D827" s="4" t="n">
        <v>7.12639021873474</v>
      </c>
      <c r="E827" s="5" t="n">
        <v>11.79</v>
      </c>
      <c r="F827" s="6" t="n">
        <v>1</v>
      </c>
      <c r="G827" s="6" t="n">
        <v>2</v>
      </c>
      <c r="H827" s="6" t="n">
        <v>2</v>
      </c>
      <c r="I827" s="6" t="n">
        <v>2</v>
      </c>
      <c r="J827" s="6" t="n">
        <v>212</v>
      </c>
      <c r="K827" s="7" t="n">
        <v>24.11777304466</v>
      </c>
      <c r="L827" s="4" t="n">
        <v>8.93896484375</v>
      </c>
    </row>
    <row r="828" customFormat="false" ht="12.75" hidden="false" customHeight="false" outlineLevel="0" collapsed="false">
      <c r="B828" s="3" t="s">
        <v>1749</v>
      </c>
      <c r="C828" s="3" t="s">
        <v>1750</v>
      </c>
      <c r="D828" s="4" t="n">
        <v>7.11724293231964</v>
      </c>
      <c r="E828" s="5" t="n">
        <v>23.28</v>
      </c>
      <c r="F828" s="6" t="n">
        <v>1</v>
      </c>
      <c r="G828" s="6" t="n">
        <v>3</v>
      </c>
      <c r="H828" s="6" t="n">
        <v>3</v>
      </c>
      <c r="I828" s="6" t="n">
        <v>3</v>
      </c>
      <c r="J828" s="6" t="n">
        <v>116</v>
      </c>
      <c r="K828" s="7" t="n">
        <v>13.05617119466</v>
      </c>
      <c r="L828" s="4" t="n">
        <v>9.71533203125</v>
      </c>
    </row>
    <row r="829" customFormat="false" ht="12.75" hidden="false" customHeight="false" outlineLevel="0" collapsed="false">
      <c r="B829" s="3" t="s">
        <v>1551</v>
      </c>
      <c r="C829" s="3" t="s">
        <v>1552</v>
      </c>
      <c r="D829" s="4" t="n">
        <v>7.11340999603271</v>
      </c>
      <c r="E829" s="5" t="n">
        <v>6.99</v>
      </c>
      <c r="F829" s="6" t="n">
        <v>1</v>
      </c>
      <c r="G829" s="6" t="n">
        <v>2</v>
      </c>
      <c r="H829" s="6" t="n">
        <v>2</v>
      </c>
      <c r="I829" s="6" t="n">
        <v>2</v>
      </c>
      <c r="J829" s="6" t="n">
        <v>386</v>
      </c>
      <c r="K829" s="7" t="n">
        <v>41.82369157466</v>
      </c>
      <c r="L829" s="4" t="n">
        <v>6.96142578125</v>
      </c>
    </row>
    <row r="830" customFormat="false" ht="12.75" hidden="false" customHeight="false" outlineLevel="0" collapsed="false">
      <c r="B830" s="3" t="s">
        <v>2161</v>
      </c>
      <c r="C830" s="3" t="s">
        <v>2162</v>
      </c>
      <c r="D830" s="4" t="n">
        <v>7.11241483688354</v>
      </c>
      <c r="E830" s="5" t="n">
        <v>7.56</v>
      </c>
      <c r="F830" s="6" t="n">
        <v>1</v>
      </c>
      <c r="G830" s="6" t="n">
        <v>2</v>
      </c>
      <c r="H830" s="6" t="n">
        <v>2</v>
      </c>
      <c r="I830" s="6" t="n">
        <v>2</v>
      </c>
      <c r="J830" s="6" t="n">
        <v>516</v>
      </c>
      <c r="K830" s="7" t="n">
        <v>57.10505532466</v>
      </c>
      <c r="L830" s="4" t="n">
        <v>6.02392578125</v>
      </c>
    </row>
    <row r="831" customFormat="false" ht="12.75" hidden="false" customHeight="false" outlineLevel="0" collapsed="false">
      <c r="B831" s="3" t="s">
        <v>1287</v>
      </c>
      <c r="C831" s="3" t="s">
        <v>1288</v>
      </c>
      <c r="D831" s="4" t="n">
        <v>6.99908375740051</v>
      </c>
      <c r="E831" s="5" t="n">
        <v>6.94</v>
      </c>
      <c r="F831" s="6" t="n">
        <v>1</v>
      </c>
      <c r="G831" s="6" t="n">
        <v>2</v>
      </c>
      <c r="H831" s="6" t="n">
        <v>2</v>
      </c>
      <c r="I831" s="6" t="n">
        <v>2</v>
      </c>
      <c r="J831" s="6" t="n">
        <v>461</v>
      </c>
      <c r="K831" s="7" t="n">
        <v>50.78556042466</v>
      </c>
      <c r="L831" s="4" t="n">
        <v>5.96044921875</v>
      </c>
    </row>
    <row r="832" customFormat="false" ht="12.75" hidden="false" customHeight="false" outlineLevel="0" collapsed="false">
      <c r="B832" s="3" t="s">
        <v>148</v>
      </c>
      <c r="C832" s="3" t="s">
        <v>149</v>
      </c>
      <c r="D832" s="4" t="n">
        <v>6.99666500091553</v>
      </c>
      <c r="E832" s="5" t="n">
        <v>6.85</v>
      </c>
      <c r="F832" s="6" t="n">
        <v>1</v>
      </c>
      <c r="G832" s="6" t="n">
        <v>2</v>
      </c>
      <c r="H832" s="6" t="n">
        <v>2</v>
      </c>
      <c r="I832" s="6" t="n">
        <v>3</v>
      </c>
      <c r="J832" s="6" t="n">
        <v>321</v>
      </c>
      <c r="K832" s="7" t="n">
        <v>34.76679570466</v>
      </c>
      <c r="L832" s="4" t="n">
        <v>10.63818359375</v>
      </c>
    </row>
    <row r="833" customFormat="false" ht="12.75" hidden="false" customHeight="false" outlineLevel="0" collapsed="false">
      <c r="B833" s="3" t="s">
        <v>1423</v>
      </c>
      <c r="C833" s="3" t="s">
        <v>1424</v>
      </c>
      <c r="D833" s="4" t="n">
        <v>6.9948365688324</v>
      </c>
      <c r="E833" s="5" t="n">
        <v>3.93</v>
      </c>
      <c r="F833" s="6" t="n">
        <v>1</v>
      </c>
      <c r="G833" s="6" t="n">
        <v>2</v>
      </c>
      <c r="H833" s="6" t="n">
        <v>2</v>
      </c>
      <c r="I833" s="6" t="n">
        <v>2</v>
      </c>
      <c r="J833" s="6" t="n">
        <v>815</v>
      </c>
      <c r="K833" s="7" t="n">
        <v>89.8679940746601</v>
      </c>
      <c r="L833" s="4" t="n">
        <v>9.27587890625</v>
      </c>
    </row>
    <row r="834" customFormat="false" ht="12.75" hidden="false" customHeight="false" outlineLevel="0" collapsed="false">
      <c r="B834" s="3" t="s">
        <v>1695</v>
      </c>
      <c r="C834" s="3" t="s">
        <v>1696</v>
      </c>
      <c r="D834" s="4" t="n">
        <v>6.99463272094727</v>
      </c>
      <c r="E834" s="5" t="n">
        <v>20.51</v>
      </c>
      <c r="F834" s="6" t="n">
        <v>1</v>
      </c>
      <c r="G834" s="6" t="n">
        <v>3</v>
      </c>
      <c r="H834" s="6" t="n">
        <v>3</v>
      </c>
      <c r="I834" s="6" t="n">
        <v>3</v>
      </c>
      <c r="J834" s="6" t="n">
        <v>78</v>
      </c>
      <c r="K834" s="7" t="n">
        <v>9.14763464466</v>
      </c>
      <c r="L834" s="4" t="n">
        <v>10.09619140625</v>
      </c>
    </row>
    <row r="835" customFormat="false" ht="12.75" hidden="false" customHeight="false" outlineLevel="0" collapsed="false">
      <c r="B835" s="3" t="s">
        <v>1751</v>
      </c>
      <c r="C835" s="3" t="s">
        <v>1752</v>
      </c>
      <c r="D835" s="4" t="n">
        <v>6.97940802574158</v>
      </c>
      <c r="E835" s="5" t="n">
        <v>10.96</v>
      </c>
      <c r="F835" s="6" t="n">
        <v>1</v>
      </c>
      <c r="G835" s="6" t="n">
        <v>2</v>
      </c>
      <c r="H835" s="6" t="n">
        <v>2</v>
      </c>
      <c r="I835" s="6" t="n">
        <v>2</v>
      </c>
      <c r="J835" s="6" t="n">
        <v>292</v>
      </c>
      <c r="K835" s="7" t="n">
        <v>32.23384435466</v>
      </c>
      <c r="L835" s="4" t="n">
        <v>7.45947265625</v>
      </c>
    </row>
    <row r="836" customFormat="false" ht="12.75" hidden="false" customHeight="false" outlineLevel="0" collapsed="false">
      <c r="B836" s="3" t="s">
        <v>1853</v>
      </c>
      <c r="C836" s="3" t="s">
        <v>2163</v>
      </c>
      <c r="D836" s="4" t="n">
        <v>6.94680404663086</v>
      </c>
      <c r="E836" s="5" t="n">
        <v>11.85</v>
      </c>
      <c r="F836" s="6" t="n">
        <v>1</v>
      </c>
      <c r="G836" s="6" t="n">
        <v>2</v>
      </c>
      <c r="H836" s="6" t="n">
        <v>2</v>
      </c>
      <c r="I836" s="6" t="n">
        <v>2</v>
      </c>
      <c r="J836" s="6" t="n">
        <v>211</v>
      </c>
      <c r="K836" s="7" t="n">
        <v>23.67688872466</v>
      </c>
      <c r="L836" s="4" t="n">
        <v>7.70849609375</v>
      </c>
    </row>
    <row r="837" customFormat="false" ht="12.75" hidden="false" customHeight="false" outlineLevel="0" collapsed="false">
      <c r="B837" s="3" t="s">
        <v>2164</v>
      </c>
      <c r="C837" s="3" t="s">
        <v>2165</v>
      </c>
      <c r="D837" s="4" t="n">
        <v>6.94584465026855</v>
      </c>
      <c r="E837" s="5" t="n">
        <v>12.79</v>
      </c>
      <c r="F837" s="6" t="n">
        <v>1</v>
      </c>
      <c r="G837" s="6" t="n">
        <v>2</v>
      </c>
      <c r="H837" s="6" t="n">
        <v>2</v>
      </c>
      <c r="I837" s="6" t="n">
        <v>2</v>
      </c>
      <c r="J837" s="6" t="n">
        <v>305</v>
      </c>
      <c r="K837" s="7" t="n">
        <v>33.17937842466</v>
      </c>
      <c r="L837" s="4" t="n">
        <v>9.81787109375</v>
      </c>
    </row>
    <row r="838" customFormat="false" ht="12.75" hidden="false" customHeight="false" outlineLevel="0" collapsed="false">
      <c r="B838" s="3" t="s">
        <v>2166</v>
      </c>
      <c r="C838" s="3" t="s">
        <v>2167</v>
      </c>
      <c r="D838" s="4" t="n">
        <v>6.88193655014038</v>
      </c>
      <c r="E838" s="5" t="n">
        <v>14.61</v>
      </c>
      <c r="F838" s="6" t="n">
        <v>1</v>
      </c>
      <c r="G838" s="6" t="n">
        <v>2</v>
      </c>
      <c r="H838" s="6" t="n">
        <v>2</v>
      </c>
      <c r="I838" s="6" t="n">
        <v>2</v>
      </c>
      <c r="J838" s="6" t="n">
        <v>178</v>
      </c>
      <c r="K838" s="7" t="n">
        <v>19.81706243466</v>
      </c>
      <c r="L838" s="4" t="n">
        <v>5.71923828125</v>
      </c>
    </row>
    <row r="839" customFormat="false" ht="12.75" hidden="false" customHeight="false" outlineLevel="0" collapsed="false">
      <c r="B839" s="3" t="s">
        <v>104</v>
      </c>
      <c r="C839" s="3" t="s">
        <v>105</v>
      </c>
      <c r="D839" s="4" t="n">
        <v>6.8750855922699</v>
      </c>
      <c r="E839" s="5" t="n">
        <v>4.58</v>
      </c>
      <c r="F839" s="6" t="n">
        <v>1</v>
      </c>
      <c r="G839" s="6" t="n">
        <v>2</v>
      </c>
      <c r="H839" s="6" t="n">
        <v>2</v>
      </c>
      <c r="I839" s="6" t="n">
        <v>2</v>
      </c>
      <c r="J839" s="6" t="n">
        <v>698</v>
      </c>
      <c r="K839" s="7" t="n">
        <v>78.1349002346601</v>
      </c>
      <c r="L839" s="4" t="n">
        <v>8.17724609375</v>
      </c>
    </row>
    <row r="840" customFormat="false" ht="12.75" hidden="false" customHeight="false" outlineLevel="0" collapsed="false">
      <c r="B840" s="3" t="s">
        <v>2168</v>
      </c>
      <c r="C840" s="3" t="s">
        <v>2169</v>
      </c>
      <c r="D840" s="4" t="n">
        <v>6.85954964160919</v>
      </c>
      <c r="E840" s="5" t="n">
        <v>4.8</v>
      </c>
      <c r="F840" s="6" t="n">
        <v>1</v>
      </c>
      <c r="G840" s="6" t="n">
        <v>2</v>
      </c>
      <c r="H840" s="6" t="n">
        <v>2</v>
      </c>
      <c r="I840" s="6" t="n">
        <v>2</v>
      </c>
      <c r="J840" s="6" t="n">
        <v>562</v>
      </c>
      <c r="K840" s="7" t="n">
        <v>63.12814759466</v>
      </c>
      <c r="L840" s="4" t="n">
        <v>5.60498046875</v>
      </c>
    </row>
    <row r="841" customFormat="false" ht="12.75" hidden="false" customHeight="false" outlineLevel="0" collapsed="false">
      <c r="B841" s="3" t="s">
        <v>1918</v>
      </c>
      <c r="C841" s="3" t="s">
        <v>1919</v>
      </c>
      <c r="D841" s="4" t="n">
        <v>6.77876949310303</v>
      </c>
      <c r="E841" s="5" t="n">
        <v>10.68</v>
      </c>
      <c r="F841" s="6" t="n">
        <v>1</v>
      </c>
      <c r="G841" s="6" t="n">
        <v>2</v>
      </c>
      <c r="H841" s="6" t="n">
        <v>2</v>
      </c>
      <c r="I841" s="6" t="n">
        <v>2</v>
      </c>
      <c r="J841" s="6" t="n">
        <v>234</v>
      </c>
      <c r="K841" s="7" t="n">
        <v>26.93879055466</v>
      </c>
      <c r="L841" s="4" t="n">
        <v>7.89892578125</v>
      </c>
    </row>
    <row r="842" customFormat="false" ht="12.75" hidden="false" customHeight="false" outlineLevel="0" collapsed="false">
      <c r="B842" s="3" t="s">
        <v>1415</v>
      </c>
      <c r="C842" s="3" t="s">
        <v>1416</v>
      </c>
      <c r="D842" s="4" t="n">
        <v>6.75795269012451</v>
      </c>
      <c r="E842" s="5" t="n">
        <v>8.38</v>
      </c>
      <c r="F842" s="6" t="n">
        <v>1</v>
      </c>
      <c r="G842" s="6" t="n">
        <v>2</v>
      </c>
      <c r="H842" s="6" t="n">
        <v>2</v>
      </c>
      <c r="I842" s="6" t="n">
        <v>2</v>
      </c>
      <c r="J842" s="6" t="n">
        <v>382</v>
      </c>
      <c r="K842" s="7" t="n">
        <v>43.70644461466</v>
      </c>
      <c r="L842" s="4" t="n">
        <v>8.52880859375</v>
      </c>
    </row>
    <row r="843" customFormat="false" ht="12.75" hidden="false" customHeight="false" outlineLevel="0" collapsed="false">
      <c r="B843" s="3" t="s">
        <v>1517</v>
      </c>
      <c r="C843" s="3" t="s">
        <v>1518</v>
      </c>
      <c r="D843" s="4" t="n">
        <v>6.72905278205872</v>
      </c>
      <c r="E843" s="5" t="n">
        <v>9.04</v>
      </c>
      <c r="F843" s="6" t="n">
        <v>1</v>
      </c>
      <c r="G843" s="6" t="n">
        <v>2</v>
      </c>
      <c r="H843" s="6" t="n">
        <v>2</v>
      </c>
      <c r="I843" s="6" t="n">
        <v>2</v>
      </c>
      <c r="J843" s="6" t="n">
        <v>365</v>
      </c>
      <c r="K843" s="7" t="n">
        <v>40.98868393466</v>
      </c>
      <c r="L843" s="4" t="n">
        <v>6.36669921875</v>
      </c>
    </row>
    <row r="844" customFormat="false" ht="12.75" hidden="false" customHeight="false" outlineLevel="0" collapsed="false">
      <c r="B844" s="3" t="s">
        <v>1619</v>
      </c>
      <c r="C844" s="3" t="s">
        <v>1620</v>
      </c>
      <c r="D844" s="4" t="n">
        <v>6.72280478477478</v>
      </c>
      <c r="E844" s="5" t="n">
        <v>35.23</v>
      </c>
      <c r="F844" s="6" t="n">
        <v>1</v>
      </c>
      <c r="G844" s="6" t="n">
        <v>3</v>
      </c>
      <c r="H844" s="6" t="n">
        <v>3</v>
      </c>
      <c r="I844" s="6" t="n">
        <v>3</v>
      </c>
      <c r="J844" s="6" t="n">
        <v>193</v>
      </c>
      <c r="K844" s="7" t="n">
        <v>20.55433971466</v>
      </c>
      <c r="L844" s="4" t="n">
        <v>5.60498046875</v>
      </c>
    </row>
    <row r="845" customFormat="false" ht="12.75" hidden="false" customHeight="false" outlineLevel="0" collapsed="false">
      <c r="B845" s="3" t="s">
        <v>1737</v>
      </c>
      <c r="C845" s="3" t="s">
        <v>1738</v>
      </c>
      <c r="D845" s="4" t="n">
        <v>6.71169137954712</v>
      </c>
      <c r="E845" s="5" t="n">
        <v>22.39</v>
      </c>
      <c r="F845" s="6" t="n">
        <v>1</v>
      </c>
      <c r="G845" s="6" t="n">
        <v>3</v>
      </c>
      <c r="H845" s="6" t="n">
        <v>3</v>
      </c>
      <c r="I845" s="6" t="n">
        <v>3</v>
      </c>
      <c r="J845" s="6" t="n">
        <v>201</v>
      </c>
      <c r="K845" s="7" t="n">
        <v>21.91532809466</v>
      </c>
      <c r="L845" s="4" t="n">
        <v>4.80517578125</v>
      </c>
    </row>
    <row r="846" customFormat="false" ht="12.75" hidden="false" customHeight="false" outlineLevel="0" collapsed="false">
      <c r="B846" s="3" t="s">
        <v>1245</v>
      </c>
      <c r="C846" s="3" t="s">
        <v>1246</v>
      </c>
      <c r="D846" s="4" t="n">
        <v>6.64260625839233</v>
      </c>
      <c r="E846" s="5" t="n">
        <v>12.08</v>
      </c>
      <c r="F846" s="6" t="n">
        <v>1</v>
      </c>
      <c r="G846" s="6" t="n">
        <v>2</v>
      </c>
      <c r="H846" s="6" t="n">
        <v>2</v>
      </c>
      <c r="I846" s="6" t="n">
        <v>2</v>
      </c>
      <c r="J846" s="6" t="n">
        <v>298</v>
      </c>
      <c r="K846" s="7" t="n">
        <v>32.58870743466</v>
      </c>
      <c r="L846" s="4" t="n">
        <v>8.95361328125</v>
      </c>
    </row>
    <row r="847" customFormat="false" ht="12.75" hidden="false" customHeight="false" outlineLevel="0" collapsed="false">
      <c r="B847" s="3" t="s">
        <v>152</v>
      </c>
      <c r="C847" s="3" t="s">
        <v>153</v>
      </c>
      <c r="D847" s="4" t="n">
        <v>6.55237555503845</v>
      </c>
      <c r="E847" s="5" t="n">
        <v>6.39</v>
      </c>
      <c r="F847" s="6" t="n">
        <v>1</v>
      </c>
      <c r="G847" s="6" t="n">
        <v>2</v>
      </c>
      <c r="H847" s="6" t="n">
        <v>2</v>
      </c>
      <c r="I847" s="6" t="n">
        <v>2</v>
      </c>
      <c r="J847" s="6" t="n">
        <v>360</v>
      </c>
      <c r="K847" s="7" t="n">
        <v>39.77458013466</v>
      </c>
      <c r="L847" s="4" t="n">
        <v>8.20654296875</v>
      </c>
    </row>
    <row r="848" customFormat="false" ht="12.75" hidden="false" customHeight="false" outlineLevel="0" collapsed="false">
      <c r="B848" s="3" t="s">
        <v>2170</v>
      </c>
      <c r="C848" s="3" t="s">
        <v>2171</v>
      </c>
      <c r="D848" s="4" t="n">
        <v>6.54079723358154</v>
      </c>
      <c r="E848" s="5" t="n">
        <v>5.44</v>
      </c>
      <c r="F848" s="6" t="n">
        <v>1</v>
      </c>
      <c r="G848" s="6" t="n">
        <v>2</v>
      </c>
      <c r="H848" s="6" t="n">
        <v>2</v>
      </c>
      <c r="I848" s="6" t="n">
        <v>2</v>
      </c>
      <c r="J848" s="6" t="n">
        <v>607</v>
      </c>
      <c r="K848" s="7" t="n">
        <v>66.2546532646601</v>
      </c>
      <c r="L848" s="4" t="n">
        <v>5.27490234375</v>
      </c>
    </row>
    <row r="849" customFormat="false" ht="12.75" hidden="false" customHeight="false" outlineLevel="0" collapsed="false">
      <c r="B849" s="3" t="s">
        <v>1799</v>
      </c>
      <c r="C849" s="3" t="s">
        <v>1800</v>
      </c>
      <c r="D849" s="4" t="n">
        <v>6.50947940349579</v>
      </c>
      <c r="E849" s="5" t="n">
        <v>6.32</v>
      </c>
      <c r="F849" s="6" t="n">
        <v>1</v>
      </c>
      <c r="G849" s="6" t="n">
        <v>3</v>
      </c>
      <c r="H849" s="6" t="n">
        <v>3</v>
      </c>
      <c r="I849" s="6" t="n">
        <v>3</v>
      </c>
      <c r="J849" s="6" t="n">
        <v>475</v>
      </c>
      <c r="K849" s="7" t="n">
        <v>53.6043440046601</v>
      </c>
      <c r="L849" s="4" t="n">
        <v>5.24951171875</v>
      </c>
    </row>
    <row r="850" customFormat="false" ht="12.75" hidden="false" customHeight="false" outlineLevel="0" collapsed="false">
      <c r="B850" s="3" t="s">
        <v>1509</v>
      </c>
      <c r="C850" s="3" t="s">
        <v>1510</v>
      </c>
      <c r="D850" s="4" t="n">
        <v>6.50461149215698</v>
      </c>
      <c r="E850" s="5" t="n">
        <v>7.61</v>
      </c>
      <c r="F850" s="6" t="n">
        <v>1</v>
      </c>
      <c r="G850" s="6" t="n">
        <v>2</v>
      </c>
      <c r="H850" s="6" t="n">
        <v>2</v>
      </c>
      <c r="I850" s="6" t="n">
        <v>2</v>
      </c>
      <c r="J850" s="6" t="n">
        <v>289</v>
      </c>
      <c r="K850" s="7" t="n">
        <v>32.86922594466</v>
      </c>
      <c r="L850" s="4" t="n">
        <v>8.89501953125</v>
      </c>
    </row>
    <row r="851" customFormat="false" ht="12.75" hidden="false" customHeight="false" outlineLevel="0" collapsed="false">
      <c r="B851" s="3" t="s">
        <v>2172</v>
      </c>
      <c r="C851" s="3" t="s">
        <v>2173</v>
      </c>
      <c r="D851" s="4" t="n">
        <v>6.44720935821533</v>
      </c>
      <c r="E851" s="5" t="n">
        <v>9.9</v>
      </c>
      <c r="F851" s="6" t="n">
        <v>1</v>
      </c>
      <c r="G851" s="6" t="n">
        <v>2</v>
      </c>
      <c r="H851" s="6" t="n">
        <v>2</v>
      </c>
      <c r="I851" s="6" t="n">
        <v>2</v>
      </c>
      <c r="J851" s="6" t="n">
        <v>313</v>
      </c>
      <c r="K851" s="7" t="n">
        <v>35.24953223466</v>
      </c>
      <c r="L851" s="4" t="n">
        <v>8.70458984375</v>
      </c>
    </row>
    <row r="852" customFormat="false" ht="12.75" hidden="false" customHeight="false" outlineLevel="0" collapsed="false">
      <c r="B852" s="3" t="s">
        <v>1820</v>
      </c>
      <c r="C852" s="3" t="s">
        <v>1821</v>
      </c>
      <c r="D852" s="4" t="n">
        <v>6.43826770782471</v>
      </c>
      <c r="E852" s="5" t="n">
        <v>11.85</v>
      </c>
      <c r="F852" s="6" t="n">
        <v>1</v>
      </c>
      <c r="G852" s="6" t="n">
        <v>2</v>
      </c>
      <c r="H852" s="6" t="n">
        <v>2</v>
      </c>
      <c r="I852" s="6" t="n">
        <v>2</v>
      </c>
      <c r="J852" s="6" t="n">
        <v>211</v>
      </c>
      <c r="K852" s="7" t="n">
        <v>23.57450236466</v>
      </c>
      <c r="L852" s="4" t="n">
        <v>7.19580078125</v>
      </c>
    </row>
    <row r="853" customFormat="false" ht="12.75" hidden="false" customHeight="false" outlineLevel="0" collapsed="false">
      <c r="B853" s="3" t="s">
        <v>1733</v>
      </c>
      <c r="C853" s="3" t="s">
        <v>1734</v>
      </c>
      <c r="D853" s="4" t="n">
        <v>6.43636155128479</v>
      </c>
      <c r="E853" s="5" t="n">
        <v>8.66</v>
      </c>
      <c r="F853" s="6" t="n">
        <v>1</v>
      </c>
      <c r="G853" s="6" t="n">
        <v>2</v>
      </c>
      <c r="H853" s="6" t="n">
        <v>2</v>
      </c>
      <c r="I853" s="6" t="n">
        <v>2</v>
      </c>
      <c r="J853" s="6" t="n">
        <v>404</v>
      </c>
      <c r="K853" s="7" t="n">
        <v>44.61664681466</v>
      </c>
      <c r="L853" s="4" t="n">
        <v>11.00439453125</v>
      </c>
    </row>
    <row r="854" customFormat="false" ht="12.75" hidden="false" customHeight="false" outlineLevel="0" collapsed="false">
      <c r="B854" s="3" t="s">
        <v>1767</v>
      </c>
      <c r="C854" s="3" t="s">
        <v>1768</v>
      </c>
      <c r="D854" s="4" t="n">
        <v>6.42148756980896</v>
      </c>
      <c r="E854" s="5" t="n">
        <v>6.85</v>
      </c>
      <c r="F854" s="6" t="n">
        <v>1</v>
      </c>
      <c r="G854" s="6" t="n">
        <v>3</v>
      </c>
      <c r="H854" s="6" t="n">
        <v>3</v>
      </c>
      <c r="I854" s="6" t="n">
        <v>3</v>
      </c>
      <c r="J854" s="6" t="n">
        <v>438</v>
      </c>
      <c r="K854" s="7" t="n">
        <v>50.16799215466</v>
      </c>
      <c r="L854" s="4" t="n">
        <v>5.46533203125</v>
      </c>
    </row>
    <row r="855" customFormat="false" ht="12.75" hidden="false" customHeight="false" outlineLevel="0" collapsed="false">
      <c r="B855" s="3" t="s">
        <v>1878</v>
      </c>
      <c r="C855" s="3" t="s">
        <v>1879</v>
      </c>
      <c r="D855" s="4" t="n">
        <v>6.41683912277222</v>
      </c>
      <c r="E855" s="5" t="n">
        <v>8.79</v>
      </c>
      <c r="F855" s="6" t="n">
        <v>1</v>
      </c>
      <c r="G855" s="6" t="n">
        <v>2</v>
      </c>
      <c r="H855" s="6" t="n">
        <v>2</v>
      </c>
      <c r="I855" s="6" t="n">
        <v>2</v>
      </c>
      <c r="J855" s="6" t="n">
        <v>398</v>
      </c>
      <c r="K855" s="7" t="n">
        <v>44.52767712466</v>
      </c>
      <c r="L855" s="4" t="n">
        <v>7.89892578125</v>
      </c>
    </row>
    <row r="856" customFormat="false" ht="12.75" hidden="false" customHeight="false" outlineLevel="0" collapsed="false">
      <c r="B856" s="3" t="s">
        <v>1567</v>
      </c>
      <c r="C856" s="3" t="s">
        <v>1568</v>
      </c>
      <c r="D856" s="4" t="n">
        <v>6.34996771812439</v>
      </c>
      <c r="E856" s="5" t="n">
        <v>10.67</v>
      </c>
      <c r="F856" s="6" t="n">
        <v>1</v>
      </c>
      <c r="G856" s="6" t="n">
        <v>2</v>
      </c>
      <c r="H856" s="6" t="n">
        <v>2</v>
      </c>
      <c r="I856" s="6" t="n">
        <v>2</v>
      </c>
      <c r="J856" s="6" t="n">
        <v>253</v>
      </c>
      <c r="K856" s="7" t="n">
        <v>28.99258362466</v>
      </c>
      <c r="L856" s="4" t="n">
        <v>4.76708984375</v>
      </c>
    </row>
    <row r="857" customFormat="false" ht="12.75" hidden="false" customHeight="false" outlineLevel="0" collapsed="false">
      <c r="B857" s="3" t="s">
        <v>2174</v>
      </c>
      <c r="C857" s="3" t="s">
        <v>2175</v>
      </c>
      <c r="D857" s="4" t="n">
        <v>6.33917021751404</v>
      </c>
      <c r="E857" s="5" t="n">
        <v>5.75</v>
      </c>
      <c r="F857" s="6" t="n">
        <v>1</v>
      </c>
      <c r="G857" s="6" t="n">
        <v>2</v>
      </c>
      <c r="H857" s="6" t="n">
        <v>2</v>
      </c>
      <c r="I857" s="6" t="n">
        <v>2</v>
      </c>
      <c r="J857" s="6" t="n">
        <v>261</v>
      </c>
      <c r="K857" s="7" t="n">
        <v>30.15522206466</v>
      </c>
      <c r="L857" s="4" t="n">
        <v>5.89697265625</v>
      </c>
    </row>
    <row r="858" customFormat="false" ht="12.75" hidden="false" customHeight="false" outlineLevel="0" collapsed="false">
      <c r="B858" s="3" t="s">
        <v>2176</v>
      </c>
      <c r="C858" s="3" t="s">
        <v>2177</v>
      </c>
      <c r="D858" s="4" t="n">
        <v>6.33726763725281</v>
      </c>
      <c r="E858" s="5" t="n">
        <v>4.41</v>
      </c>
      <c r="F858" s="6" t="n">
        <v>1</v>
      </c>
      <c r="G858" s="6" t="n">
        <v>2</v>
      </c>
      <c r="H858" s="6" t="n">
        <v>2</v>
      </c>
      <c r="I858" s="6" t="n">
        <v>2</v>
      </c>
      <c r="J858" s="6" t="n">
        <v>885</v>
      </c>
      <c r="K858" s="7" t="n">
        <v>100.20606325466</v>
      </c>
      <c r="L858" s="4" t="n">
        <v>5.19873046875</v>
      </c>
    </row>
    <row r="859" customFormat="false" ht="12.75" hidden="false" customHeight="false" outlineLevel="0" collapsed="false">
      <c r="B859" s="3" t="s">
        <v>2178</v>
      </c>
      <c r="C859" s="3" t="s">
        <v>2179</v>
      </c>
      <c r="D859" s="4" t="n">
        <v>6.27756762504578</v>
      </c>
      <c r="E859" s="5" t="n">
        <v>9.09</v>
      </c>
      <c r="F859" s="6" t="n">
        <v>1</v>
      </c>
      <c r="G859" s="6" t="n">
        <v>2</v>
      </c>
      <c r="H859" s="6" t="n">
        <v>2</v>
      </c>
      <c r="I859" s="6" t="n">
        <v>2</v>
      </c>
      <c r="J859" s="6" t="n">
        <v>220</v>
      </c>
      <c r="K859" s="7" t="n">
        <v>23.70517255466</v>
      </c>
      <c r="L859" s="4" t="n">
        <v>8.38232421875</v>
      </c>
    </row>
    <row r="860" customFormat="false" ht="12.75" hidden="false" customHeight="false" outlineLevel="0" collapsed="false">
      <c r="B860" s="3" t="s">
        <v>1575</v>
      </c>
      <c r="C860" s="3" t="s">
        <v>1576</v>
      </c>
      <c r="D860" s="4" t="n">
        <v>6.25050759315491</v>
      </c>
      <c r="E860" s="5" t="n">
        <v>3.18</v>
      </c>
      <c r="F860" s="6" t="n">
        <v>1</v>
      </c>
      <c r="G860" s="6" t="n">
        <v>2</v>
      </c>
      <c r="H860" s="6" t="n">
        <v>2</v>
      </c>
      <c r="I860" s="6" t="n">
        <v>2</v>
      </c>
      <c r="J860" s="6" t="n">
        <v>724</v>
      </c>
      <c r="K860" s="7" t="n">
        <v>79.9825935946601</v>
      </c>
      <c r="L860" s="4" t="n">
        <v>7.79638671875</v>
      </c>
    </row>
    <row r="861" customFormat="false" ht="12.75" hidden="false" customHeight="false" outlineLevel="0" collapsed="false">
      <c r="B861" s="3" t="s">
        <v>1959</v>
      </c>
      <c r="C861" s="3" t="s">
        <v>1960</v>
      </c>
      <c r="D861" s="4" t="n">
        <v>6.2485466003418</v>
      </c>
      <c r="E861" s="5" t="n">
        <v>6.85</v>
      </c>
      <c r="F861" s="6" t="n">
        <v>1</v>
      </c>
      <c r="G861" s="6" t="n">
        <v>2</v>
      </c>
      <c r="H861" s="6" t="n">
        <v>2</v>
      </c>
      <c r="I861" s="6" t="n">
        <v>2</v>
      </c>
      <c r="J861" s="6" t="n">
        <v>409</v>
      </c>
      <c r="K861" s="7" t="n">
        <v>46.0106717246601</v>
      </c>
      <c r="L861" s="4" t="n">
        <v>5.84619140625</v>
      </c>
    </row>
    <row r="862" customFormat="false" ht="12.75" hidden="false" customHeight="false" outlineLevel="0" collapsed="false">
      <c r="B862" s="3" t="s">
        <v>2180</v>
      </c>
      <c r="C862" s="3" t="s">
        <v>2181</v>
      </c>
      <c r="D862" s="4" t="n">
        <v>6.22402811050415</v>
      </c>
      <c r="E862" s="5" t="n">
        <v>3.5</v>
      </c>
      <c r="F862" s="6" t="n">
        <v>1</v>
      </c>
      <c r="G862" s="6" t="n">
        <v>2</v>
      </c>
      <c r="H862" s="6" t="n">
        <v>2</v>
      </c>
      <c r="I862" s="6" t="n">
        <v>2</v>
      </c>
      <c r="J862" s="6" t="n">
        <v>1029</v>
      </c>
      <c r="K862" s="7" t="n">
        <v>114.53877488466</v>
      </c>
      <c r="L862" s="4" t="n">
        <v>6.16357421875</v>
      </c>
    </row>
    <row r="863" customFormat="false" ht="12.75" hidden="false" customHeight="false" outlineLevel="0" collapsed="false">
      <c r="B863" s="3" t="s">
        <v>2182</v>
      </c>
      <c r="C863" s="3" t="s">
        <v>2183</v>
      </c>
      <c r="D863" s="4" t="n">
        <v>6.21618366241455</v>
      </c>
      <c r="E863" s="5" t="n">
        <v>1.87</v>
      </c>
      <c r="F863" s="6" t="n">
        <v>1</v>
      </c>
      <c r="G863" s="6" t="n">
        <v>2</v>
      </c>
      <c r="H863" s="6" t="n">
        <v>2</v>
      </c>
      <c r="I863" s="6" t="n">
        <v>2</v>
      </c>
      <c r="J863" s="6" t="n">
        <v>1230</v>
      </c>
      <c r="K863" s="7" t="n">
        <v>139.33376736466</v>
      </c>
      <c r="L863" s="4" t="n">
        <v>5.89697265625</v>
      </c>
    </row>
    <row r="864" customFormat="false" ht="12.75" hidden="false" customHeight="false" outlineLevel="0" collapsed="false">
      <c r="B864" s="3" t="s">
        <v>1957</v>
      </c>
      <c r="C864" s="3" t="s">
        <v>1958</v>
      </c>
      <c r="D864" s="4" t="n">
        <v>6.1983962059021</v>
      </c>
      <c r="E864" s="5" t="n">
        <v>6.47</v>
      </c>
      <c r="F864" s="6" t="n">
        <v>1</v>
      </c>
      <c r="G864" s="6" t="n">
        <v>2</v>
      </c>
      <c r="H864" s="6" t="n">
        <v>2</v>
      </c>
      <c r="I864" s="6" t="n">
        <v>2</v>
      </c>
      <c r="J864" s="6" t="n">
        <v>433</v>
      </c>
      <c r="K864" s="7" t="n">
        <v>45.68179934466</v>
      </c>
      <c r="L864" s="4" t="n">
        <v>8.95361328125</v>
      </c>
    </row>
    <row r="865" customFormat="false" ht="12.75" hidden="false" customHeight="false" outlineLevel="0" collapsed="false">
      <c r="B865" s="3" t="s">
        <v>1657</v>
      </c>
      <c r="C865" s="3" t="s">
        <v>1658</v>
      </c>
      <c r="D865" s="4" t="n">
        <v>6.18805241584778</v>
      </c>
      <c r="E865" s="5" t="n">
        <v>7.69</v>
      </c>
      <c r="F865" s="6" t="n">
        <v>1</v>
      </c>
      <c r="G865" s="6" t="n">
        <v>2</v>
      </c>
      <c r="H865" s="6" t="n">
        <v>2</v>
      </c>
      <c r="I865" s="6" t="n">
        <v>2</v>
      </c>
      <c r="J865" s="6" t="n">
        <v>260</v>
      </c>
      <c r="K865" s="7" t="n">
        <v>29.42671769466</v>
      </c>
      <c r="L865" s="4" t="n">
        <v>4.72900390625</v>
      </c>
    </row>
    <row r="866" customFormat="false" ht="12.75" hidden="false" customHeight="false" outlineLevel="0" collapsed="false">
      <c r="B866" s="3" t="s">
        <v>1896</v>
      </c>
      <c r="C866" s="3" t="s">
        <v>1897</v>
      </c>
      <c r="D866" s="4" t="n">
        <v>6.12794423103333</v>
      </c>
      <c r="E866" s="5" t="n">
        <v>2.58</v>
      </c>
      <c r="F866" s="6" t="n">
        <v>1</v>
      </c>
      <c r="G866" s="6" t="n">
        <v>2</v>
      </c>
      <c r="H866" s="6" t="n">
        <v>2</v>
      </c>
      <c r="I866" s="6" t="n">
        <v>2</v>
      </c>
      <c r="J866" s="6" t="n">
        <v>1046</v>
      </c>
      <c r="K866" s="7" t="n">
        <v>114.54823581466</v>
      </c>
      <c r="L866" s="4" t="n">
        <v>5.13525390625</v>
      </c>
    </row>
    <row r="867" customFormat="false" ht="12.75" hidden="false" customHeight="false" outlineLevel="0" collapsed="false">
      <c r="B867" s="3" t="s">
        <v>2184</v>
      </c>
      <c r="C867" s="3" t="s">
        <v>2185</v>
      </c>
      <c r="D867" s="4" t="n">
        <v>6.06799149513245</v>
      </c>
      <c r="E867" s="5" t="n">
        <v>9.68</v>
      </c>
      <c r="F867" s="6" t="n">
        <v>1</v>
      </c>
      <c r="G867" s="6" t="n">
        <v>2</v>
      </c>
      <c r="H867" s="6" t="n">
        <v>2</v>
      </c>
      <c r="I867" s="6" t="n">
        <v>2</v>
      </c>
      <c r="J867" s="6" t="n">
        <v>248</v>
      </c>
      <c r="K867" s="7" t="n">
        <v>27.90306631466</v>
      </c>
      <c r="L867" s="4" t="n">
        <v>5.21142578125</v>
      </c>
    </row>
    <row r="868" customFormat="false" ht="12.75" hidden="false" customHeight="false" outlineLevel="0" collapsed="false">
      <c r="B868" s="3" t="s">
        <v>128</v>
      </c>
      <c r="C868" s="3" t="s">
        <v>129</v>
      </c>
      <c r="D868" s="4" t="n">
        <v>6.02506184577942</v>
      </c>
      <c r="E868" s="5" t="n">
        <v>12.4</v>
      </c>
      <c r="F868" s="6" t="n">
        <v>1</v>
      </c>
      <c r="G868" s="6" t="n">
        <v>2</v>
      </c>
      <c r="H868" s="6" t="n">
        <v>2</v>
      </c>
      <c r="I868" s="6" t="n">
        <v>2</v>
      </c>
      <c r="J868" s="6" t="n">
        <v>242</v>
      </c>
      <c r="K868" s="7" t="n">
        <v>27.52489467466</v>
      </c>
      <c r="L868" s="4" t="n">
        <v>5.03369140625</v>
      </c>
    </row>
    <row r="869" customFormat="false" ht="12.75" hidden="false" customHeight="false" outlineLevel="0" collapsed="false">
      <c r="B869" s="3" t="s">
        <v>1645</v>
      </c>
      <c r="C869" s="3" t="s">
        <v>1646</v>
      </c>
      <c r="D869" s="4" t="n">
        <v>6.01872491836548</v>
      </c>
      <c r="E869" s="5" t="n">
        <v>30.85</v>
      </c>
      <c r="F869" s="6" t="n">
        <v>1</v>
      </c>
      <c r="G869" s="6" t="n">
        <v>2</v>
      </c>
      <c r="H869" s="6" t="n">
        <v>2</v>
      </c>
      <c r="I869" s="6" t="n">
        <v>2</v>
      </c>
      <c r="J869" s="6" t="n">
        <v>94</v>
      </c>
      <c r="K869" s="7" t="n">
        <v>11.06748911466</v>
      </c>
      <c r="L869" s="4" t="n">
        <v>6.66845703125</v>
      </c>
    </row>
    <row r="870" customFormat="false" ht="12.75" hidden="false" customHeight="false" outlineLevel="0" collapsed="false">
      <c r="B870" s="3" t="s">
        <v>2186</v>
      </c>
      <c r="C870" s="3" t="s">
        <v>2187</v>
      </c>
      <c r="D870" s="4" t="n">
        <v>6.00842070579529</v>
      </c>
      <c r="E870" s="5" t="n">
        <v>5.4</v>
      </c>
      <c r="F870" s="6" t="n">
        <v>1</v>
      </c>
      <c r="G870" s="6" t="n">
        <v>2</v>
      </c>
      <c r="H870" s="6" t="n">
        <v>2</v>
      </c>
      <c r="I870" s="6" t="n">
        <v>2</v>
      </c>
      <c r="J870" s="6" t="n">
        <v>556</v>
      </c>
      <c r="K870" s="7" t="n">
        <v>58.1812053946602</v>
      </c>
      <c r="L870" s="4" t="n">
        <v>9.42236328125</v>
      </c>
    </row>
    <row r="871" customFormat="false" ht="12.75" hidden="false" customHeight="false" outlineLevel="0" collapsed="false">
      <c r="B871" s="3" t="s">
        <v>1047</v>
      </c>
      <c r="C871" s="3" t="s">
        <v>1048</v>
      </c>
      <c r="D871" s="4" t="n">
        <v>6.00393176078796</v>
      </c>
      <c r="E871" s="5" t="n">
        <v>5.74</v>
      </c>
      <c r="F871" s="6" t="n">
        <v>1</v>
      </c>
      <c r="G871" s="6" t="n">
        <v>2</v>
      </c>
      <c r="H871" s="6" t="n">
        <v>2</v>
      </c>
      <c r="I871" s="6" t="n">
        <v>2</v>
      </c>
      <c r="J871" s="6" t="n">
        <v>331</v>
      </c>
      <c r="K871" s="7" t="n">
        <v>37.30063697466</v>
      </c>
      <c r="L871" s="4" t="n">
        <v>5.51611328125</v>
      </c>
    </row>
    <row r="872" customFormat="false" ht="12.75" hidden="false" customHeight="false" outlineLevel="0" collapsed="false">
      <c r="B872" s="3" t="s">
        <v>2188</v>
      </c>
      <c r="C872" s="3" t="s">
        <v>2189</v>
      </c>
      <c r="D872" s="4" t="n">
        <v>5.99927401542664</v>
      </c>
      <c r="E872" s="5" t="n">
        <v>8.78</v>
      </c>
      <c r="F872" s="6" t="n">
        <v>1</v>
      </c>
      <c r="G872" s="6" t="n">
        <v>2</v>
      </c>
      <c r="H872" s="6" t="n">
        <v>2</v>
      </c>
      <c r="I872" s="6" t="n">
        <v>2</v>
      </c>
      <c r="J872" s="6" t="n">
        <v>262</v>
      </c>
      <c r="K872" s="7" t="n">
        <v>28.73738263466</v>
      </c>
      <c r="L872" s="4" t="n">
        <v>5.27490234375</v>
      </c>
    </row>
    <row r="873" customFormat="false" ht="12.75" hidden="false" customHeight="false" outlineLevel="0" collapsed="false">
      <c r="B873" s="3" t="s">
        <v>2190</v>
      </c>
      <c r="C873" s="3" t="s">
        <v>2191</v>
      </c>
      <c r="D873" s="4" t="n">
        <v>5.99030923843384</v>
      </c>
      <c r="E873" s="5" t="n">
        <v>3.4</v>
      </c>
      <c r="F873" s="6" t="n">
        <v>1</v>
      </c>
      <c r="G873" s="6" t="n">
        <v>2</v>
      </c>
      <c r="H873" s="6" t="n">
        <v>2</v>
      </c>
      <c r="I873" s="6" t="n">
        <v>2</v>
      </c>
      <c r="J873" s="6" t="n">
        <v>912</v>
      </c>
      <c r="K873" s="7" t="n">
        <v>102.29656253466</v>
      </c>
      <c r="L873" s="4" t="n">
        <v>8.82177734375</v>
      </c>
    </row>
    <row r="874" customFormat="false" ht="12.75" hidden="false" customHeight="false" outlineLevel="0" collapsed="false">
      <c r="B874" s="3" t="s">
        <v>1363</v>
      </c>
      <c r="C874" s="3" t="s">
        <v>1364</v>
      </c>
      <c r="D874" s="4" t="n">
        <v>5.97231340408325</v>
      </c>
      <c r="E874" s="5" t="n">
        <v>9.42</v>
      </c>
      <c r="F874" s="6" t="n">
        <v>1</v>
      </c>
      <c r="G874" s="6" t="n">
        <v>2</v>
      </c>
      <c r="H874" s="6" t="n">
        <v>2</v>
      </c>
      <c r="I874" s="6" t="n">
        <v>2</v>
      </c>
      <c r="J874" s="6" t="n">
        <v>276</v>
      </c>
      <c r="K874" s="7" t="n">
        <v>30.28383798466</v>
      </c>
      <c r="L874" s="4" t="n">
        <v>4.74169921875</v>
      </c>
    </row>
    <row r="875" customFormat="false" ht="12.75" hidden="false" customHeight="false" outlineLevel="0" collapsed="false">
      <c r="B875" s="3" t="s">
        <v>485</v>
      </c>
      <c r="C875" s="3" t="s">
        <v>2192</v>
      </c>
      <c r="D875" s="4" t="n">
        <v>5.94687247276306</v>
      </c>
      <c r="E875" s="5" t="n">
        <v>7.45</v>
      </c>
      <c r="F875" s="6" t="n">
        <v>1</v>
      </c>
      <c r="G875" s="6" t="n">
        <v>2</v>
      </c>
      <c r="H875" s="6" t="n">
        <v>2</v>
      </c>
      <c r="I875" s="6" t="n">
        <v>2</v>
      </c>
      <c r="J875" s="6" t="n">
        <v>322</v>
      </c>
      <c r="K875" s="7" t="n">
        <v>36.36421359466</v>
      </c>
      <c r="L875" s="4" t="n">
        <v>5.59228515625</v>
      </c>
    </row>
    <row r="876" customFormat="false" ht="12.75" hidden="false" customHeight="false" outlineLevel="0" collapsed="false">
      <c r="B876" s="3" t="s">
        <v>2193</v>
      </c>
      <c r="C876" s="3" t="s">
        <v>2194</v>
      </c>
      <c r="D876" s="4" t="n">
        <v>5.94375801086426</v>
      </c>
      <c r="E876" s="5" t="n">
        <v>7.78</v>
      </c>
      <c r="F876" s="6" t="n">
        <v>1</v>
      </c>
      <c r="G876" s="6" t="n">
        <v>2</v>
      </c>
      <c r="H876" s="6" t="n">
        <v>2</v>
      </c>
      <c r="I876" s="6" t="n">
        <v>2</v>
      </c>
      <c r="J876" s="6" t="n">
        <v>334</v>
      </c>
      <c r="K876" s="7" t="n">
        <v>36.32552590466</v>
      </c>
      <c r="L876" s="4" t="n">
        <v>6.08740234375</v>
      </c>
    </row>
    <row r="877" customFormat="false" ht="12.75" hidden="false" customHeight="false" outlineLevel="0" collapsed="false">
      <c r="B877" s="3" t="s">
        <v>1693</v>
      </c>
      <c r="C877" s="3" t="s">
        <v>1694</v>
      </c>
      <c r="D877" s="4" t="n">
        <v>5.88065886497498</v>
      </c>
      <c r="E877" s="5" t="n">
        <v>6.05</v>
      </c>
      <c r="F877" s="6" t="n">
        <v>1</v>
      </c>
      <c r="G877" s="6" t="n">
        <v>2</v>
      </c>
      <c r="H877" s="6" t="n">
        <v>2</v>
      </c>
      <c r="I877" s="6" t="n">
        <v>4</v>
      </c>
      <c r="J877" s="6" t="n">
        <v>529</v>
      </c>
      <c r="K877" s="7" t="n">
        <v>56.5226258046601</v>
      </c>
      <c r="L877" s="4" t="n">
        <v>9.37841796875</v>
      </c>
    </row>
    <row r="878" customFormat="false" ht="12.75" hidden="false" customHeight="false" outlineLevel="0" collapsed="false">
      <c r="B878" s="3" t="s">
        <v>2195</v>
      </c>
      <c r="C878" s="3" t="s">
        <v>2196</v>
      </c>
      <c r="D878" s="4" t="n">
        <v>5.79192757606506</v>
      </c>
      <c r="E878" s="5" t="n">
        <v>8.53</v>
      </c>
      <c r="F878" s="6" t="n">
        <v>1</v>
      </c>
      <c r="G878" s="6" t="n">
        <v>2</v>
      </c>
      <c r="H878" s="6" t="n">
        <v>2</v>
      </c>
      <c r="I878" s="6" t="n">
        <v>2</v>
      </c>
      <c r="J878" s="6" t="n">
        <v>293</v>
      </c>
      <c r="K878" s="7" t="n">
        <v>32.36974085466</v>
      </c>
      <c r="L878" s="4" t="n">
        <v>6.44287109375</v>
      </c>
    </row>
    <row r="879" customFormat="false" ht="12.75" hidden="false" customHeight="false" outlineLevel="0" collapsed="false">
      <c r="B879" s="3" t="s">
        <v>108</v>
      </c>
      <c r="C879" s="3" t="s">
        <v>109</v>
      </c>
      <c r="D879" s="4" t="n">
        <v>5.75639462471008</v>
      </c>
      <c r="E879" s="5" t="n">
        <v>5.12</v>
      </c>
      <c r="F879" s="6" t="n">
        <v>1</v>
      </c>
      <c r="G879" s="6" t="n">
        <v>2</v>
      </c>
      <c r="H879" s="6" t="n">
        <v>2</v>
      </c>
      <c r="I879" s="6" t="n">
        <v>2</v>
      </c>
      <c r="J879" s="6" t="n">
        <v>469</v>
      </c>
      <c r="K879" s="7" t="n">
        <v>51.31451200466</v>
      </c>
      <c r="L879" s="4" t="n">
        <v>5.83349609375</v>
      </c>
    </row>
    <row r="880" customFormat="false" ht="12.75" hidden="false" customHeight="false" outlineLevel="0" collapsed="false">
      <c r="B880" s="3" t="s">
        <v>1791</v>
      </c>
      <c r="C880" s="3" t="s">
        <v>1792</v>
      </c>
      <c r="D880" s="4" t="n">
        <v>5.74210119247437</v>
      </c>
      <c r="E880" s="5" t="n">
        <v>10.82</v>
      </c>
      <c r="F880" s="6" t="n">
        <v>1</v>
      </c>
      <c r="G880" s="6" t="n">
        <v>3</v>
      </c>
      <c r="H880" s="6" t="n">
        <v>3</v>
      </c>
      <c r="I880" s="6" t="n">
        <v>3</v>
      </c>
      <c r="J880" s="6" t="n">
        <v>268</v>
      </c>
      <c r="K880" s="7" t="n">
        <v>29.75183213466</v>
      </c>
      <c r="L880" s="4" t="n">
        <v>7.04931640625</v>
      </c>
    </row>
    <row r="881" customFormat="false" ht="12.75" hidden="false" customHeight="false" outlineLevel="0" collapsed="false">
      <c r="B881" s="3" t="s">
        <v>1389</v>
      </c>
      <c r="C881" s="3" t="s">
        <v>1390</v>
      </c>
      <c r="D881" s="4" t="n">
        <v>5.68332767486572</v>
      </c>
      <c r="E881" s="5" t="n">
        <v>5.3</v>
      </c>
      <c r="F881" s="6" t="n">
        <v>1</v>
      </c>
      <c r="G881" s="6" t="n">
        <v>2</v>
      </c>
      <c r="H881" s="6" t="n">
        <v>2</v>
      </c>
      <c r="I881" s="6" t="n">
        <v>2</v>
      </c>
      <c r="J881" s="6" t="n">
        <v>453</v>
      </c>
      <c r="K881" s="7" t="n">
        <v>49.4172442546601</v>
      </c>
      <c r="L881" s="4" t="n">
        <v>9.26123046875</v>
      </c>
    </row>
    <row r="882" customFormat="false" ht="12.75" hidden="false" customHeight="false" outlineLevel="0" collapsed="false">
      <c r="B882" s="3" t="s">
        <v>116</v>
      </c>
      <c r="C882" s="3" t="s">
        <v>117</v>
      </c>
      <c r="D882" s="4" t="n">
        <v>5.59218430519104</v>
      </c>
      <c r="E882" s="5" t="n">
        <v>8.36</v>
      </c>
      <c r="F882" s="6" t="n">
        <v>1</v>
      </c>
      <c r="G882" s="6" t="n">
        <v>2</v>
      </c>
      <c r="H882" s="6" t="n">
        <v>2</v>
      </c>
      <c r="I882" s="6" t="n">
        <v>2</v>
      </c>
      <c r="J882" s="6" t="n">
        <v>299</v>
      </c>
      <c r="K882" s="7" t="n">
        <v>33.89403949466</v>
      </c>
      <c r="L882" s="4" t="n">
        <v>8.92431640625</v>
      </c>
    </row>
    <row r="883" customFormat="false" ht="12.75" hidden="false" customHeight="false" outlineLevel="0" collapsed="false">
      <c r="B883" s="3" t="s">
        <v>2197</v>
      </c>
      <c r="C883" s="3" t="s">
        <v>2198</v>
      </c>
      <c r="D883" s="4" t="n">
        <v>5.58873581886292</v>
      </c>
      <c r="E883" s="5" t="n">
        <v>13.16</v>
      </c>
      <c r="F883" s="6" t="n">
        <v>1</v>
      </c>
      <c r="G883" s="6" t="n">
        <v>2</v>
      </c>
      <c r="H883" s="6" t="n">
        <v>2</v>
      </c>
      <c r="I883" s="6" t="n">
        <v>2</v>
      </c>
      <c r="J883" s="6" t="n">
        <v>304</v>
      </c>
      <c r="K883" s="7" t="n">
        <v>32.56134412466</v>
      </c>
      <c r="L883" s="4" t="n">
        <v>7.12255859375</v>
      </c>
    </row>
    <row r="884" customFormat="false" ht="12.75" hidden="false" customHeight="false" outlineLevel="0" collapsed="false">
      <c r="B884" s="3" t="s">
        <v>2199</v>
      </c>
      <c r="C884" s="3" t="s">
        <v>2200</v>
      </c>
      <c r="D884" s="4" t="n">
        <v>5.55413627624512</v>
      </c>
      <c r="E884" s="5" t="n">
        <v>4.2</v>
      </c>
      <c r="F884" s="6" t="n">
        <v>1</v>
      </c>
      <c r="G884" s="6" t="n">
        <v>2</v>
      </c>
      <c r="H884" s="6" t="n">
        <v>2</v>
      </c>
      <c r="I884" s="6" t="n">
        <v>2</v>
      </c>
      <c r="J884" s="6" t="n">
        <v>572</v>
      </c>
      <c r="K884" s="7" t="n">
        <v>62.0761027446601</v>
      </c>
      <c r="L884" s="4" t="n">
        <v>6.84423828125</v>
      </c>
    </row>
    <row r="885" customFormat="false" ht="12.75" hidden="false" customHeight="false" outlineLevel="0" collapsed="false">
      <c r="B885" s="3" t="s">
        <v>2201</v>
      </c>
      <c r="C885" s="3" t="s">
        <v>2202</v>
      </c>
      <c r="D885" s="4" t="n">
        <v>5.54386830329895</v>
      </c>
      <c r="E885" s="5" t="n">
        <v>2.85</v>
      </c>
      <c r="F885" s="6" t="n">
        <v>1</v>
      </c>
      <c r="G885" s="6" t="n">
        <v>2</v>
      </c>
      <c r="H885" s="6" t="n">
        <v>2</v>
      </c>
      <c r="I885" s="6" t="n">
        <v>2</v>
      </c>
      <c r="J885" s="6" t="n">
        <v>808</v>
      </c>
      <c r="K885" s="7" t="n">
        <v>90.8090838946602</v>
      </c>
      <c r="L885" s="4" t="n">
        <v>6.35400390625</v>
      </c>
    </row>
    <row r="886" customFormat="false" ht="12.75" hidden="false" customHeight="false" outlineLevel="0" collapsed="false">
      <c r="B886" s="3" t="s">
        <v>2203</v>
      </c>
      <c r="C886" s="3" t="s">
        <v>2204</v>
      </c>
      <c r="D886" s="4" t="n">
        <v>5.53400540351868</v>
      </c>
      <c r="E886" s="5" t="n">
        <v>3.08</v>
      </c>
      <c r="F886" s="6" t="n">
        <v>1</v>
      </c>
      <c r="G886" s="6" t="n">
        <v>2</v>
      </c>
      <c r="H886" s="6" t="n">
        <v>2</v>
      </c>
      <c r="I886" s="6" t="n">
        <v>2</v>
      </c>
      <c r="J886" s="6" t="n">
        <v>746</v>
      </c>
      <c r="K886" s="7" t="n">
        <v>81.6502907246598</v>
      </c>
      <c r="L886" s="4" t="n">
        <v>5.42724609375</v>
      </c>
    </row>
    <row r="887" customFormat="false" ht="12.75" hidden="false" customHeight="false" outlineLevel="0" collapsed="false">
      <c r="B887" s="3" t="s">
        <v>2205</v>
      </c>
      <c r="C887" s="3" t="s">
        <v>2206</v>
      </c>
      <c r="D887" s="4" t="n">
        <v>5.47942996025085</v>
      </c>
      <c r="E887" s="5" t="n">
        <v>11.5</v>
      </c>
      <c r="F887" s="6" t="n">
        <v>1</v>
      </c>
      <c r="G887" s="6" t="n">
        <v>2</v>
      </c>
      <c r="H887" s="6" t="n">
        <v>2</v>
      </c>
      <c r="I887" s="6" t="n">
        <v>2</v>
      </c>
      <c r="J887" s="6" t="n">
        <v>200</v>
      </c>
      <c r="K887" s="7" t="n">
        <v>21.95733165466</v>
      </c>
      <c r="L887" s="4" t="n">
        <v>5.23681640625</v>
      </c>
    </row>
    <row r="888" customFormat="false" ht="12.75" hidden="false" customHeight="false" outlineLevel="0" collapsed="false">
      <c r="B888" s="3" t="s">
        <v>1569</v>
      </c>
      <c r="C888" s="3" t="s">
        <v>1570</v>
      </c>
      <c r="D888" s="4" t="n">
        <v>5.42653238773346</v>
      </c>
      <c r="E888" s="5" t="n">
        <v>4.79</v>
      </c>
      <c r="F888" s="6" t="n">
        <v>1</v>
      </c>
      <c r="G888" s="6" t="n">
        <v>2</v>
      </c>
      <c r="H888" s="6" t="n">
        <v>2</v>
      </c>
      <c r="I888" s="6" t="n">
        <v>2</v>
      </c>
      <c r="J888" s="6" t="n">
        <v>438</v>
      </c>
      <c r="K888" s="7" t="n">
        <v>50.3496846946601</v>
      </c>
      <c r="L888" s="4" t="n">
        <v>8.27978515625</v>
      </c>
    </row>
    <row r="889" customFormat="false" ht="12.75" hidden="false" customHeight="false" outlineLevel="0" collapsed="false">
      <c r="B889" s="3" t="s">
        <v>164</v>
      </c>
      <c r="C889" s="3" t="s">
        <v>165</v>
      </c>
      <c r="D889" s="4" t="n">
        <v>5.41452360153198</v>
      </c>
      <c r="E889" s="5" t="n">
        <v>5.38</v>
      </c>
      <c r="F889" s="6" t="n">
        <v>1</v>
      </c>
      <c r="G889" s="6" t="n">
        <v>2</v>
      </c>
      <c r="H889" s="6" t="n">
        <v>2</v>
      </c>
      <c r="I889" s="6" t="n">
        <v>2</v>
      </c>
      <c r="J889" s="6" t="n">
        <v>353</v>
      </c>
      <c r="K889" s="7" t="n">
        <v>40.82682607466</v>
      </c>
      <c r="L889" s="4" t="n">
        <v>6.90283203125</v>
      </c>
    </row>
    <row r="890" customFormat="false" ht="12.75" hidden="false" customHeight="false" outlineLevel="0" collapsed="false">
      <c r="B890" s="3" t="s">
        <v>1685</v>
      </c>
      <c r="C890" s="3" t="s">
        <v>1686</v>
      </c>
      <c r="D890" s="4" t="n">
        <v>5.3894636631012</v>
      </c>
      <c r="E890" s="5" t="n">
        <v>3.93</v>
      </c>
      <c r="F890" s="6" t="n">
        <v>1</v>
      </c>
      <c r="G890" s="6" t="n">
        <v>2</v>
      </c>
      <c r="H890" s="6" t="n">
        <v>2</v>
      </c>
      <c r="I890" s="6" t="n">
        <v>2</v>
      </c>
      <c r="J890" s="6" t="n">
        <v>483</v>
      </c>
      <c r="K890" s="7" t="n">
        <v>56.67042490466</v>
      </c>
      <c r="L890" s="4" t="n">
        <v>8.29443359375</v>
      </c>
    </row>
    <row r="891" customFormat="false" ht="12.75" hidden="false" customHeight="false" outlineLevel="0" collapsed="false">
      <c r="B891" s="3" t="s">
        <v>395</v>
      </c>
      <c r="C891" s="3" t="s">
        <v>2207</v>
      </c>
      <c r="D891" s="4" t="n">
        <v>5.38914704322815</v>
      </c>
      <c r="E891" s="5" t="n">
        <v>5.34</v>
      </c>
      <c r="F891" s="6" t="n">
        <v>1</v>
      </c>
      <c r="G891" s="6" t="n">
        <v>2</v>
      </c>
      <c r="H891" s="6" t="n">
        <v>2</v>
      </c>
      <c r="I891" s="6" t="n">
        <v>2</v>
      </c>
      <c r="J891" s="6" t="n">
        <v>487</v>
      </c>
      <c r="K891" s="7" t="n">
        <v>53.46660105466</v>
      </c>
      <c r="L891" s="4" t="n">
        <v>6.13818359375</v>
      </c>
    </row>
    <row r="892" customFormat="false" ht="12.75" hidden="false" customHeight="false" outlineLevel="0" collapsed="false">
      <c r="B892" s="3" t="s">
        <v>150</v>
      </c>
      <c r="C892" s="3" t="s">
        <v>151</v>
      </c>
      <c r="D892" s="4" t="n">
        <v>5.34794044494629</v>
      </c>
      <c r="E892" s="5" t="n">
        <v>4.74</v>
      </c>
      <c r="F892" s="6" t="n">
        <v>1</v>
      </c>
      <c r="G892" s="6" t="n">
        <v>2</v>
      </c>
      <c r="H892" s="6" t="n">
        <v>2</v>
      </c>
      <c r="I892" s="6" t="n">
        <v>2</v>
      </c>
      <c r="J892" s="6" t="n">
        <v>464</v>
      </c>
      <c r="K892" s="7" t="n">
        <v>51.89886491466</v>
      </c>
      <c r="L892" s="4" t="n">
        <v>6.48095703125</v>
      </c>
    </row>
    <row r="893" customFormat="false" ht="12.75" hidden="false" customHeight="false" outlineLevel="0" collapsed="false">
      <c r="B893" s="3" t="s">
        <v>392</v>
      </c>
      <c r="C893" s="3" t="s">
        <v>2208</v>
      </c>
      <c r="D893" s="4" t="n">
        <v>5.31907618045807</v>
      </c>
      <c r="E893" s="5" t="n">
        <v>2.31</v>
      </c>
      <c r="F893" s="6" t="n">
        <v>1</v>
      </c>
      <c r="G893" s="6" t="n">
        <v>2</v>
      </c>
      <c r="H893" s="6" t="n">
        <v>2</v>
      </c>
      <c r="I893" s="6" t="n">
        <v>2</v>
      </c>
      <c r="J893" s="6" t="n">
        <v>1082</v>
      </c>
      <c r="K893" s="7" t="n">
        <v>122.54413127466</v>
      </c>
      <c r="L893" s="4" t="n">
        <v>6.03662109375</v>
      </c>
    </row>
    <row r="894" customFormat="false" ht="12.75" hidden="false" customHeight="false" outlineLevel="0" collapsed="false">
      <c r="B894" s="3" t="s">
        <v>2209</v>
      </c>
      <c r="C894" s="3" t="s">
        <v>2210</v>
      </c>
      <c r="D894" s="4" t="n">
        <v>5.30938053131104</v>
      </c>
      <c r="E894" s="5" t="n">
        <v>7.01</v>
      </c>
      <c r="F894" s="6" t="n">
        <v>1</v>
      </c>
      <c r="G894" s="6" t="n">
        <v>2</v>
      </c>
      <c r="H894" s="6" t="n">
        <v>2</v>
      </c>
      <c r="I894" s="6" t="n">
        <v>2</v>
      </c>
      <c r="J894" s="6" t="n">
        <v>385</v>
      </c>
      <c r="K894" s="7" t="n">
        <v>41.20408000466</v>
      </c>
      <c r="L894" s="4" t="n">
        <v>6.10009765625</v>
      </c>
    </row>
    <row r="895" customFormat="false" ht="12.75" hidden="false" customHeight="false" outlineLevel="0" collapsed="false">
      <c r="B895" s="3" t="s">
        <v>2211</v>
      </c>
      <c r="C895" s="3" t="s">
        <v>2212</v>
      </c>
      <c r="D895" s="4" t="n">
        <v>5.30588936805725</v>
      </c>
      <c r="E895" s="5" t="n">
        <v>12.28</v>
      </c>
      <c r="F895" s="6" t="n">
        <v>1</v>
      </c>
      <c r="G895" s="6" t="n">
        <v>2</v>
      </c>
      <c r="H895" s="6" t="n">
        <v>2</v>
      </c>
      <c r="I895" s="6" t="n">
        <v>2</v>
      </c>
      <c r="J895" s="6" t="n">
        <v>171</v>
      </c>
      <c r="K895" s="7" t="n">
        <v>19.17973520466</v>
      </c>
      <c r="L895" s="4" t="n">
        <v>8.11865234375</v>
      </c>
    </row>
    <row r="896" customFormat="false" ht="12.75" hidden="false" customHeight="false" outlineLevel="0" collapsed="false">
      <c r="B896" s="3" t="s">
        <v>2213</v>
      </c>
      <c r="C896" s="3" t="s">
        <v>2214</v>
      </c>
      <c r="D896" s="4" t="n">
        <v>5.29744911193848</v>
      </c>
      <c r="E896" s="5" t="n">
        <v>3.23</v>
      </c>
      <c r="F896" s="6" t="n">
        <v>1</v>
      </c>
      <c r="G896" s="6" t="n">
        <v>2</v>
      </c>
      <c r="H896" s="6" t="n">
        <v>2</v>
      </c>
      <c r="I896" s="6" t="n">
        <v>2</v>
      </c>
      <c r="J896" s="6" t="n">
        <v>558</v>
      </c>
      <c r="K896" s="7" t="n">
        <v>63.8008989246601</v>
      </c>
      <c r="L896" s="4" t="n">
        <v>5.85888671875</v>
      </c>
    </row>
    <row r="897" customFormat="false" ht="12.75" hidden="false" customHeight="false" outlineLevel="0" collapsed="false">
      <c r="B897" s="3" t="s">
        <v>1761</v>
      </c>
      <c r="C897" s="3" t="s">
        <v>1762</v>
      </c>
      <c r="D897" s="4" t="n">
        <v>5.25667071342468</v>
      </c>
      <c r="E897" s="5" t="n">
        <v>3.38</v>
      </c>
      <c r="F897" s="6" t="n">
        <v>1</v>
      </c>
      <c r="G897" s="6" t="n">
        <v>2</v>
      </c>
      <c r="H897" s="6" t="n">
        <v>2</v>
      </c>
      <c r="I897" s="6" t="n">
        <v>2</v>
      </c>
      <c r="J897" s="6" t="n">
        <v>650</v>
      </c>
      <c r="K897" s="7" t="n">
        <v>73.2509968446601</v>
      </c>
      <c r="L897" s="4" t="n">
        <v>8.86572265625</v>
      </c>
    </row>
    <row r="898" customFormat="false" ht="12.75" hidden="false" customHeight="false" outlineLevel="0" collapsed="false">
      <c r="B898" s="3" t="s">
        <v>1429</v>
      </c>
      <c r="C898" s="3" t="s">
        <v>1430</v>
      </c>
      <c r="D898" s="4" t="n">
        <v>5.20724201202393</v>
      </c>
      <c r="E898" s="5" t="n">
        <v>13.33</v>
      </c>
      <c r="F898" s="6" t="n">
        <v>1</v>
      </c>
      <c r="G898" s="6" t="n">
        <v>2</v>
      </c>
      <c r="H898" s="6" t="n">
        <v>2</v>
      </c>
      <c r="I898" s="6" t="n">
        <v>2</v>
      </c>
      <c r="J898" s="6" t="n">
        <v>135</v>
      </c>
      <c r="K898" s="7" t="n">
        <v>14.97278764466</v>
      </c>
      <c r="L898" s="4" t="n">
        <v>6.87353515625</v>
      </c>
    </row>
    <row r="899" customFormat="false" ht="12.75" hidden="false" customHeight="false" outlineLevel="0" collapsed="false">
      <c r="B899" s="3" t="s">
        <v>1441</v>
      </c>
      <c r="C899" s="3" t="s">
        <v>1442</v>
      </c>
      <c r="D899" s="4" t="n">
        <v>5.142502784729</v>
      </c>
      <c r="E899" s="5" t="n">
        <v>5.43</v>
      </c>
      <c r="F899" s="6" t="n">
        <v>1</v>
      </c>
      <c r="G899" s="6" t="n">
        <v>2</v>
      </c>
      <c r="H899" s="6" t="n">
        <v>2</v>
      </c>
      <c r="I899" s="6" t="n">
        <v>2</v>
      </c>
      <c r="J899" s="6" t="n">
        <v>368</v>
      </c>
      <c r="K899" s="7" t="n">
        <v>40.60920744466</v>
      </c>
      <c r="L899" s="4" t="n">
        <v>6.62451171875</v>
      </c>
    </row>
    <row r="900" customFormat="false" ht="12.75" hidden="false" customHeight="false" outlineLevel="0" collapsed="false">
      <c r="B900" s="3" t="s">
        <v>1973</v>
      </c>
      <c r="C900" s="3" t="s">
        <v>1974</v>
      </c>
      <c r="D900" s="4" t="n">
        <v>5.11003851890564</v>
      </c>
      <c r="E900" s="5" t="n">
        <v>2.1</v>
      </c>
      <c r="F900" s="6" t="n">
        <v>1</v>
      </c>
      <c r="G900" s="6" t="n">
        <v>2</v>
      </c>
      <c r="H900" s="6" t="n">
        <v>2</v>
      </c>
      <c r="I900" s="6" t="n">
        <v>2</v>
      </c>
      <c r="J900" s="6" t="n">
        <v>1001</v>
      </c>
      <c r="K900" s="7" t="n">
        <v>113.45664919466</v>
      </c>
      <c r="L900" s="4" t="n">
        <v>5.33837890625</v>
      </c>
    </row>
    <row r="901" customFormat="false" ht="12.75" hidden="false" customHeight="false" outlineLevel="0" collapsed="false">
      <c r="B901" s="3" t="s">
        <v>1669</v>
      </c>
      <c r="C901" s="3" t="s">
        <v>1670</v>
      </c>
      <c r="D901" s="4" t="n">
        <v>5.08563804626465</v>
      </c>
      <c r="E901" s="5" t="n">
        <v>16.5</v>
      </c>
      <c r="F901" s="6" t="n">
        <v>1</v>
      </c>
      <c r="G901" s="6" t="n">
        <v>2</v>
      </c>
      <c r="H901" s="6" t="n">
        <v>2</v>
      </c>
      <c r="I901" s="6" t="n">
        <v>2</v>
      </c>
      <c r="J901" s="6" t="n">
        <v>103</v>
      </c>
      <c r="K901" s="7" t="n">
        <v>12.52339658466</v>
      </c>
      <c r="L901" s="4" t="n">
        <v>6.08740234375</v>
      </c>
    </row>
    <row r="902" customFormat="false" ht="12.75" hidden="false" customHeight="false" outlineLevel="0" collapsed="false">
      <c r="B902" s="3" t="s">
        <v>907</v>
      </c>
      <c r="C902" s="3" t="s">
        <v>908</v>
      </c>
      <c r="D902" s="4" t="n">
        <v>5.06969499588013</v>
      </c>
      <c r="E902" s="5" t="n">
        <v>1.84</v>
      </c>
      <c r="F902" s="6" t="n">
        <v>1</v>
      </c>
      <c r="G902" s="6" t="n">
        <v>3</v>
      </c>
      <c r="H902" s="6" t="n">
        <v>3</v>
      </c>
      <c r="I902" s="6" t="n">
        <v>3</v>
      </c>
      <c r="J902" s="6" t="n">
        <v>2009</v>
      </c>
      <c r="K902" s="7" t="n">
        <v>224.189098634661</v>
      </c>
      <c r="L902" s="4" t="n">
        <v>5.41455078125</v>
      </c>
    </row>
    <row r="903" customFormat="false" ht="12.75" hidden="false" customHeight="false" outlineLevel="0" collapsed="false">
      <c r="B903" s="3" t="s">
        <v>1715</v>
      </c>
      <c r="C903" s="3" t="s">
        <v>1716</v>
      </c>
      <c r="D903" s="4" t="n">
        <v>5.05214297771454</v>
      </c>
      <c r="E903" s="5" t="n">
        <v>1.78</v>
      </c>
      <c r="F903" s="6" t="n">
        <v>1</v>
      </c>
      <c r="G903" s="6" t="n">
        <v>2</v>
      </c>
      <c r="H903" s="6" t="n">
        <v>2</v>
      </c>
      <c r="I903" s="6" t="n">
        <v>2</v>
      </c>
      <c r="J903" s="6" t="n">
        <v>1235</v>
      </c>
      <c r="K903" s="7" t="n">
        <v>138.51233057466</v>
      </c>
      <c r="L903" s="4" t="n">
        <v>8.92431640625</v>
      </c>
    </row>
    <row r="904" customFormat="false" ht="12.75" hidden="false" customHeight="false" outlineLevel="0" collapsed="false">
      <c r="B904" s="3" t="s">
        <v>1884</v>
      </c>
      <c r="C904" s="3" t="s">
        <v>1885</v>
      </c>
      <c r="D904" s="4" t="n">
        <v>5.03963398933411</v>
      </c>
      <c r="E904" s="5" t="n">
        <v>13.58</v>
      </c>
      <c r="F904" s="6" t="n">
        <v>1</v>
      </c>
      <c r="G904" s="6" t="n">
        <v>2</v>
      </c>
      <c r="H904" s="6" t="n">
        <v>3</v>
      </c>
      <c r="I904" s="6" t="n">
        <v>3</v>
      </c>
      <c r="J904" s="6" t="n">
        <v>265</v>
      </c>
      <c r="K904" s="7" t="n">
        <v>29.78166069466</v>
      </c>
      <c r="L904" s="4" t="n">
        <v>10.15478515625</v>
      </c>
    </row>
    <row r="905" customFormat="false" ht="12.75" hidden="false" customHeight="false" outlineLevel="0" collapsed="false">
      <c r="B905" s="3" t="s">
        <v>2215</v>
      </c>
      <c r="C905" s="3" t="s">
        <v>2216</v>
      </c>
      <c r="D905" s="4" t="n">
        <v>4.93208491802216</v>
      </c>
      <c r="E905" s="5" t="n">
        <v>2.04</v>
      </c>
      <c r="F905" s="6" t="n">
        <v>1</v>
      </c>
      <c r="G905" s="6" t="n">
        <v>2</v>
      </c>
      <c r="H905" s="6" t="n">
        <v>2</v>
      </c>
      <c r="I905" s="6" t="n">
        <v>2</v>
      </c>
      <c r="J905" s="6" t="n">
        <v>1029</v>
      </c>
      <c r="K905" s="7" t="n">
        <v>115.24144604466</v>
      </c>
      <c r="L905" s="4" t="n">
        <v>5.32568359375</v>
      </c>
    </row>
    <row r="906" customFormat="false" ht="12.75" hidden="false" customHeight="false" outlineLevel="0" collapsed="false">
      <c r="B906" s="3" t="s">
        <v>2217</v>
      </c>
      <c r="C906" s="3" t="s">
        <v>2218</v>
      </c>
      <c r="D906" s="4" t="n">
        <v>4.89901161193848</v>
      </c>
      <c r="E906" s="5" t="n">
        <v>7.28</v>
      </c>
      <c r="F906" s="6" t="n">
        <v>1</v>
      </c>
      <c r="G906" s="6" t="n">
        <v>2</v>
      </c>
      <c r="H906" s="6" t="n">
        <v>2</v>
      </c>
      <c r="I906" s="6" t="n">
        <v>2</v>
      </c>
      <c r="J906" s="6" t="n">
        <v>302</v>
      </c>
      <c r="K906" s="7" t="n">
        <v>33.99442099466</v>
      </c>
      <c r="L906" s="4" t="n">
        <v>7.70849609375</v>
      </c>
    </row>
    <row r="907" customFormat="false" ht="12.75" hidden="false" customHeight="false" outlineLevel="0" collapsed="false">
      <c r="B907" s="3" t="s">
        <v>269</v>
      </c>
      <c r="C907" s="3" t="s">
        <v>2219</v>
      </c>
      <c r="D907" s="4" t="n">
        <v>4.8587840795517</v>
      </c>
      <c r="E907" s="5" t="n">
        <v>1.24</v>
      </c>
      <c r="F907" s="6" t="n">
        <v>1</v>
      </c>
      <c r="G907" s="6" t="n">
        <v>2</v>
      </c>
      <c r="H907" s="6" t="n">
        <v>2</v>
      </c>
      <c r="I907" s="6" t="n">
        <v>2</v>
      </c>
      <c r="J907" s="6" t="n">
        <v>1614</v>
      </c>
      <c r="K907" s="7" t="n">
        <v>175.371878724661</v>
      </c>
      <c r="L907" s="4" t="n">
        <v>7.34228515625</v>
      </c>
    </row>
    <row r="908" customFormat="false" ht="12.75" hidden="false" customHeight="false" outlineLevel="0" collapsed="false">
      <c r="B908" s="3" t="s">
        <v>1725</v>
      </c>
      <c r="C908" s="3" t="s">
        <v>1726</v>
      </c>
      <c r="D908" s="4" t="n">
        <v>4.75883674621582</v>
      </c>
      <c r="E908" s="5" t="n">
        <v>8.66</v>
      </c>
      <c r="F908" s="6" t="n">
        <v>1</v>
      </c>
      <c r="G908" s="6" t="n">
        <v>2</v>
      </c>
      <c r="H908" s="6" t="n">
        <v>2</v>
      </c>
      <c r="I908" s="6" t="n">
        <v>3</v>
      </c>
      <c r="J908" s="6" t="n">
        <v>231</v>
      </c>
      <c r="K908" s="7" t="n">
        <v>25.42925268466</v>
      </c>
      <c r="L908" s="4" t="n">
        <v>10.44775390625</v>
      </c>
    </row>
    <row r="909" customFormat="false" ht="12.75" hidden="false" customHeight="false" outlineLevel="0" collapsed="false">
      <c r="B909" s="3" t="s">
        <v>1651</v>
      </c>
      <c r="C909" s="3" t="s">
        <v>1652</v>
      </c>
      <c r="D909" s="4" t="n">
        <v>4.72843503952026</v>
      </c>
      <c r="E909" s="5" t="n">
        <v>7.23</v>
      </c>
      <c r="F909" s="6" t="n">
        <v>1</v>
      </c>
      <c r="G909" s="6" t="n">
        <v>2</v>
      </c>
      <c r="H909" s="6" t="n">
        <v>2</v>
      </c>
      <c r="I909" s="6" t="n">
        <v>2</v>
      </c>
      <c r="J909" s="6" t="n">
        <v>249</v>
      </c>
      <c r="K909" s="7" t="n">
        <v>27.97300576466</v>
      </c>
      <c r="L909" s="4" t="n">
        <v>5.99853515625</v>
      </c>
    </row>
    <row r="910" customFormat="false" ht="12.75" hidden="false" customHeight="false" outlineLevel="0" collapsed="false">
      <c r="B910" s="3" t="s">
        <v>1979</v>
      </c>
      <c r="C910" s="3" t="s">
        <v>1980</v>
      </c>
      <c r="D910" s="4" t="n">
        <v>4.67111587524414</v>
      </c>
      <c r="E910" s="5" t="n">
        <v>6.02</v>
      </c>
      <c r="F910" s="6" t="n">
        <v>1</v>
      </c>
      <c r="G910" s="6" t="n">
        <v>2</v>
      </c>
      <c r="H910" s="6" t="n">
        <v>2</v>
      </c>
      <c r="I910" s="6" t="n">
        <v>2</v>
      </c>
      <c r="J910" s="6" t="n">
        <v>299</v>
      </c>
      <c r="K910" s="7" t="n">
        <v>33.24032254466</v>
      </c>
      <c r="L910" s="4" t="n">
        <v>5.74462890625</v>
      </c>
    </row>
    <row r="911" customFormat="false" ht="12.75" hidden="false" customHeight="false" outlineLevel="0" collapsed="false">
      <c r="B911" s="3" t="s">
        <v>1211</v>
      </c>
      <c r="C911" s="3" t="s">
        <v>1212</v>
      </c>
      <c r="D911" s="4" t="n">
        <v>4.6615424156189</v>
      </c>
      <c r="E911" s="5" t="n">
        <v>11.49</v>
      </c>
      <c r="F911" s="6" t="n">
        <v>1</v>
      </c>
      <c r="G911" s="6" t="n">
        <v>2</v>
      </c>
      <c r="H911" s="6" t="n">
        <v>2</v>
      </c>
      <c r="I911" s="6" t="n">
        <v>2</v>
      </c>
      <c r="J911" s="6" t="n">
        <v>148</v>
      </c>
      <c r="K911" s="7" t="n">
        <v>17.39247566466</v>
      </c>
      <c r="L911" s="4" t="n">
        <v>10.69677734375</v>
      </c>
    </row>
    <row r="912" customFormat="false" ht="12.75" hidden="false" customHeight="false" outlineLevel="0" collapsed="false">
      <c r="B912" s="3" t="s">
        <v>2220</v>
      </c>
      <c r="C912" s="3" t="s">
        <v>2221</v>
      </c>
      <c r="D912" s="4" t="n">
        <v>4.64999008178711</v>
      </c>
      <c r="E912" s="5" t="n">
        <v>6.73</v>
      </c>
      <c r="F912" s="6" t="n">
        <v>1</v>
      </c>
      <c r="G912" s="6" t="n">
        <v>3</v>
      </c>
      <c r="H912" s="6" t="n">
        <v>3</v>
      </c>
      <c r="I912" s="6" t="n">
        <v>3</v>
      </c>
      <c r="J912" s="6" t="n">
        <v>416</v>
      </c>
      <c r="K912" s="7" t="n">
        <v>46.65669286466</v>
      </c>
      <c r="L912" s="4" t="n">
        <v>7.25439453125</v>
      </c>
    </row>
    <row r="913" customFormat="false" ht="12.75" hidden="false" customHeight="false" outlineLevel="0" collapsed="false">
      <c r="B913" s="3" t="s">
        <v>2222</v>
      </c>
      <c r="C913" s="3" t="s">
        <v>2223</v>
      </c>
      <c r="D913" s="4" t="n">
        <v>4.6362247467041</v>
      </c>
      <c r="E913" s="5" t="n">
        <v>1.91</v>
      </c>
      <c r="F913" s="6" t="n">
        <v>1</v>
      </c>
      <c r="G913" s="6" t="n">
        <v>2</v>
      </c>
      <c r="H913" s="6" t="n">
        <v>2</v>
      </c>
      <c r="I913" s="6" t="n">
        <v>2</v>
      </c>
      <c r="J913" s="6" t="n">
        <v>1258</v>
      </c>
      <c r="K913" s="7" t="n">
        <v>133.30325286466</v>
      </c>
      <c r="L913" s="4" t="n">
        <v>4.86865234375</v>
      </c>
    </row>
    <row r="914" customFormat="false" ht="12.75" hidden="false" customHeight="false" outlineLevel="0" collapsed="false">
      <c r="B914" s="3" t="s">
        <v>2224</v>
      </c>
      <c r="C914" s="3" t="s">
        <v>2225</v>
      </c>
      <c r="D914" s="4" t="n">
        <v>4.62558722496033</v>
      </c>
      <c r="E914" s="5" t="n">
        <v>8.87</v>
      </c>
      <c r="F914" s="6" t="n">
        <v>1</v>
      </c>
      <c r="G914" s="6" t="n">
        <v>3</v>
      </c>
      <c r="H914" s="6" t="n">
        <v>3</v>
      </c>
      <c r="I914" s="6" t="n">
        <v>3</v>
      </c>
      <c r="J914" s="6" t="n">
        <v>372</v>
      </c>
      <c r="K914" s="7" t="n">
        <v>42.3166913246601</v>
      </c>
      <c r="L914" s="4" t="n">
        <v>5.45263671875</v>
      </c>
    </row>
    <row r="915" customFormat="false" ht="12.75" hidden="false" customHeight="false" outlineLevel="0" collapsed="false">
      <c r="B915" s="3" t="s">
        <v>476</v>
      </c>
      <c r="C915" s="3" t="s">
        <v>2226</v>
      </c>
      <c r="D915" s="4" t="n">
        <v>4.61680841445923</v>
      </c>
      <c r="E915" s="5" t="n">
        <v>4.75</v>
      </c>
      <c r="F915" s="6" t="n">
        <v>1</v>
      </c>
      <c r="G915" s="6" t="n">
        <v>3</v>
      </c>
      <c r="H915" s="6" t="n">
        <v>3</v>
      </c>
      <c r="I915" s="6" t="n">
        <v>3</v>
      </c>
      <c r="J915" s="6" t="n">
        <v>695</v>
      </c>
      <c r="K915" s="7" t="n">
        <v>76.7346772646601</v>
      </c>
      <c r="L915" s="4" t="n">
        <v>5.57958984375</v>
      </c>
    </row>
    <row r="916" customFormat="false" ht="12.75" hidden="false" customHeight="false" outlineLevel="0" collapsed="false">
      <c r="B916" s="3" t="s">
        <v>1383</v>
      </c>
      <c r="C916" s="3" t="s">
        <v>1384</v>
      </c>
      <c r="D916" s="4" t="n">
        <v>4.54015517234802</v>
      </c>
      <c r="E916" s="5" t="n">
        <v>19.32</v>
      </c>
      <c r="F916" s="6" t="n">
        <v>1</v>
      </c>
      <c r="G916" s="6" t="n">
        <v>2</v>
      </c>
      <c r="H916" s="6" t="n">
        <v>2</v>
      </c>
      <c r="I916" s="6" t="n">
        <v>2</v>
      </c>
      <c r="J916" s="6" t="n">
        <v>88</v>
      </c>
      <c r="K916" s="7" t="n">
        <v>10.00294167466</v>
      </c>
      <c r="L916" s="4" t="n">
        <v>8.30908203125</v>
      </c>
    </row>
    <row r="917" customFormat="false" ht="12.75" hidden="false" customHeight="false" outlineLevel="0" collapsed="false">
      <c r="B917" s="3" t="s">
        <v>1775</v>
      </c>
      <c r="C917" s="3" t="s">
        <v>1776</v>
      </c>
      <c r="D917" s="4" t="n">
        <v>4.53723764419556</v>
      </c>
      <c r="E917" s="5" t="n">
        <v>2.05</v>
      </c>
      <c r="F917" s="6" t="n">
        <v>1</v>
      </c>
      <c r="G917" s="6" t="n">
        <v>2</v>
      </c>
      <c r="H917" s="6" t="n">
        <v>2</v>
      </c>
      <c r="I917" s="6" t="n">
        <v>2</v>
      </c>
      <c r="J917" s="6" t="n">
        <v>1120</v>
      </c>
      <c r="K917" s="7" t="n">
        <v>128.08014490466</v>
      </c>
      <c r="L917" s="4" t="n">
        <v>6.36669921875</v>
      </c>
    </row>
    <row r="918" customFormat="false" ht="12.75" hidden="false" customHeight="false" outlineLevel="0" collapsed="false">
      <c r="B918" s="3" t="s">
        <v>1697</v>
      </c>
      <c r="C918" s="3" t="s">
        <v>1698</v>
      </c>
      <c r="D918" s="4" t="n">
        <v>4.47644901275635</v>
      </c>
      <c r="E918" s="5" t="n">
        <v>18.75</v>
      </c>
      <c r="F918" s="6" t="n">
        <v>1</v>
      </c>
      <c r="G918" s="6" t="n">
        <v>2</v>
      </c>
      <c r="H918" s="6" t="n">
        <v>2</v>
      </c>
      <c r="I918" s="6" t="n">
        <v>2</v>
      </c>
      <c r="J918" s="6" t="n">
        <v>80</v>
      </c>
      <c r="K918" s="7" t="n">
        <v>9.27819597466</v>
      </c>
      <c r="L918" s="4" t="n">
        <v>10.28662109375</v>
      </c>
    </row>
    <row r="919" customFormat="false" ht="12.75" hidden="false" customHeight="false" outlineLevel="0" collapsed="false">
      <c r="B919" s="3" t="s">
        <v>1977</v>
      </c>
      <c r="C919" s="3" t="s">
        <v>1978</v>
      </c>
      <c r="D919" s="4" t="n">
        <v>4.4721302986145</v>
      </c>
      <c r="E919" s="5" t="n">
        <v>3.57</v>
      </c>
      <c r="F919" s="6" t="n">
        <v>1</v>
      </c>
      <c r="G919" s="6" t="n">
        <v>2</v>
      </c>
      <c r="H919" s="6" t="n">
        <v>2</v>
      </c>
      <c r="I919" s="6" t="n">
        <v>2</v>
      </c>
      <c r="J919" s="6" t="n">
        <v>784</v>
      </c>
      <c r="K919" s="7" t="n">
        <v>84.5042651546599</v>
      </c>
      <c r="L919" s="4" t="n">
        <v>8.67529296875</v>
      </c>
    </row>
    <row r="920" customFormat="false" ht="12.75" hidden="false" customHeight="false" outlineLevel="0" collapsed="false">
      <c r="B920" s="3" t="s">
        <v>1253</v>
      </c>
      <c r="C920" s="3" t="s">
        <v>1254</v>
      </c>
      <c r="D920" s="4" t="n">
        <v>4.40780591964722</v>
      </c>
      <c r="E920" s="5" t="n">
        <v>6.7</v>
      </c>
      <c r="F920" s="6" t="n">
        <v>1</v>
      </c>
      <c r="G920" s="6" t="n">
        <v>2</v>
      </c>
      <c r="H920" s="6" t="n">
        <v>2</v>
      </c>
      <c r="I920" s="6" t="n">
        <v>2</v>
      </c>
      <c r="J920" s="6" t="n">
        <v>537</v>
      </c>
      <c r="K920" s="7" t="n">
        <v>56.9011182346602</v>
      </c>
      <c r="L920" s="4" t="n">
        <v>5.18603515625</v>
      </c>
    </row>
    <row r="921" customFormat="false" ht="12.75" hidden="false" customHeight="false" outlineLevel="0" collapsed="false">
      <c r="B921" s="3" t="s">
        <v>1771</v>
      </c>
      <c r="C921" s="3" t="s">
        <v>1772</v>
      </c>
      <c r="D921" s="4" t="n">
        <v>4.34681618213654</v>
      </c>
      <c r="E921" s="5" t="n">
        <v>2.11</v>
      </c>
      <c r="F921" s="6" t="n">
        <v>1</v>
      </c>
      <c r="G921" s="6" t="n">
        <v>2</v>
      </c>
      <c r="H921" s="6" t="n">
        <v>2</v>
      </c>
      <c r="I921" s="6" t="n">
        <v>2</v>
      </c>
      <c r="J921" s="6" t="n">
        <v>853</v>
      </c>
      <c r="K921" s="7" t="n">
        <v>92.5365747646602</v>
      </c>
      <c r="L921" s="4" t="n">
        <v>4.62744140625</v>
      </c>
    </row>
    <row r="922" customFormat="false" ht="12.75" hidden="false" customHeight="false" outlineLevel="0" collapsed="false">
      <c r="B922" s="3" t="s">
        <v>2227</v>
      </c>
      <c r="C922" s="3" t="s">
        <v>2228</v>
      </c>
      <c r="D922" s="4" t="n">
        <v>4.29673373699188</v>
      </c>
      <c r="E922" s="5" t="n">
        <v>2.45</v>
      </c>
      <c r="F922" s="6" t="n">
        <v>1</v>
      </c>
      <c r="G922" s="6" t="n">
        <v>2</v>
      </c>
      <c r="H922" s="6" t="n">
        <v>2</v>
      </c>
      <c r="I922" s="6" t="n">
        <v>2</v>
      </c>
      <c r="J922" s="6" t="n">
        <v>1022</v>
      </c>
      <c r="K922" s="7" t="n">
        <v>115.21294802466</v>
      </c>
      <c r="L922" s="4" t="n">
        <v>8.82177734375</v>
      </c>
    </row>
    <row r="923" customFormat="false" ht="12.75" hidden="false" customHeight="false" outlineLevel="0" collapsed="false">
      <c r="B923" s="3" t="s">
        <v>2229</v>
      </c>
      <c r="C923" s="3" t="s">
        <v>2230</v>
      </c>
      <c r="D923" s="4" t="n">
        <v>4.11864185333252</v>
      </c>
      <c r="E923" s="5" t="n">
        <v>1.4</v>
      </c>
      <c r="F923" s="6" t="n">
        <v>1</v>
      </c>
      <c r="G923" s="6" t="n">
        <v>2</v>
      </c>
      <c r="H923" s="6" t="n">
        <v>2</v>
      </c>
      <c r="I923" s="6" t="n">
        <v>2</v>
      </c>
      <c r="J923" s="6" t="n">
        <v>2209</v>
      </c>
      <c r="K923" s="7" t="n">
        <v>249.696791264661</v>
      </c>
      <c r="L923" s="4" t="n">
        <v>5.35107421875</v>
      </c>
    </row>
    <row r="924" customFormat="false" ht="12.75" hidden="false" customHeight="false" outlineLevel="0" collapsed="false">
      <c r="B924" s="3" t="s">
        <v>2231</v>
      </c>
      <c r="C924" s="3" t="s">
        <v>2232</v>
      </c>
      <c r="D924" s="4" t="n">
        <v>4.05938529968262</v>
      </c>
      <c r="E924" s="5" t="n">
        <v>11.46</v>
      </c>
      <c r="F924" s="6" t="n">
        <v>1</v>
      </c>
      <c r="G924" s="6" t="n">
        <v>2</v>
      </c>
      <c r="H924" s="6" t="n">
        <v>2</v>
      </c>
      <c r="I924" s="6" t="n">
        <v>2</v>
      </c>
      <c r="J924" s="6" t="n">
        <v>471</v>
      </c>
      <c r="K924" s="7" t="n">
        <v>50.9861941346601</v>
      </c>
      <c r="L924" s="4" t="n">
        <v>9.42236328125</v>
      </c>
    </row>
    <row r="925" customFormat="false" ht="12.75" hidden="false" customHeight="false" outlineLevel="0" collapsed="false">
      <c r="B925" s="3" t="s">
        <v>1942</v>
      </c>
      <c r="C925" s="3" t="s">
        <v>1943</v>
      </c>
      <c r="D925" s="4" t="n">
        <v>4.04155588150024</v>
      </c>
      <c r="E925" s="5" t="n">
        <v>3.43</v>
      </c>
      <c r="F925" s="6" t="n">
        <v>1</v>
      </c>
      <c r="G925" s="6" t="n">
        <v>2</v>
      </c>
      <c r="H925" s="6" t="n">
        <v>2</v>
      </c>
      <c r="I925" s="6" t="n">
        <v>2</v>
      </c>
      <c r="J925" s="6" t="n">
        <v>1196</v>
      </c>
      <c r="K925" s="7" t="n">
        <v>132.80477714466</v>
      </c>
      <c r="L925" s="4" t="n">
        <v>5.80810546875</v>
      </c>
    </row>
    <row r="926" customFormat="false" ht="12.75" hidden="false" customHeight="false" outlineLevel="0" collapsed="false">
      <c r="B926" s="3" t="s">
        <v>2233</v>
      </c>
      <c r="C926" s="3" t="s">
        <v>2234</v>
      </c>
      <c r="D926" s="4" t="n">
        <v>3.95384514331818</v>
      </c>
      <c r="E926" s="5" t="n">
        <v>1.84</v>
      </c>
      <c r="F926" s="6" t="n">
        <v>1</v>
      </c>
      <c r="G926" s="6" t="n">
        <v>2</v>
      </c>
      <c r="H926" s="6" t="n">
        <v>2</v>
      </c>
      <c r="I926" s="6" t="n">
        <v>2</v>
      </c>
      <c r="J926" s="6" t="n">
        <v>1572</v>
      </c>
      <c r="K926" s="7" t="n">
        <v>179.84831730466</v>
      </c>
      <c r="L926" s="4" t="n">
        <v>6.91748046875</v>
      </c>
    </row>
    <row r="927" customFormat="false" ht="12.75" hidden="false" customHeight="false" outlineLevel="0" collapsed="false">
      <c r="B927" s="3" t="s">
        <v>1491</v>
      </c>
      <c r="C927" s="3" t="s">
        <v>1492</v>
      </c>
      <c r="D927" s="4" t="n">
        <v>3.81982445716858</v>
      </c>
      <c r="E927" s="5" t="n">
        <v>24.05</v>
      </c>
      <c r="F927" s="6" t="n">
        <v>1</v>
      </c>
      <c r="G927" s="6" t="n">
        <v>2</v>
      </c>
      <c r="H927" s="6" t="n">
        <v>2</v>
      </c>
      <c r="I927" s="6" t="n">
        <v>2</v>
      </c>
      <c r="J927" s="6" t="n">
        <v>79</v>
      </c>
      <c r="K927" s="7" t="n">
        <v>9.48442393466</v>
      </c>
      <c r="L927" s="4" t="n">
        <v>8.08935546875</v>
      </c>
    </row>
    <row r="928" customFormat="false" ht="12.75" hidden="false" customHeight="false" outlineLevel="0" collapsed="false">
      <c r="B928" s="3" t="s">
        <v>2235</v>
      </c>
      <c r="C928" s="3" t="s">
        <v>2236</v>
      </c>
      <c r="D928" s="4" t="n">
        <v>3.69949746131897</v>
      </c>
      <c r="E928" s="5" t="n">
        <v>7.86</v>
      </c>
      <c r="F928" s="6" t="n">
        <v>1</v>
      </c>
      <c r="G928" s="6" t="n">
        <v>2</v>
      </c>
      <c r="H928" s="6" t="n">
        <v>2</v>
      </c>
      <c r="I928" s="6" t="n">
        <v>2</v>
      </c>
      <c r="J928" s="6" t="n">
        <v>547</v>
      </c>
      <c r="K928" s="7" t="n">
        <v>58.6197168046601</v>
      </c>
      <c r="L928" s="4" t="n">
        <v>8.25048828125</v>
      </c>
    </row>
    <row r="929" customFormat="false" ht="12.75" hidden="false" customHeight="false" outlineLevel="0" collapsed="false">
      <c r="B929" s="3" t="s">
        <v>1831</v>
      </c>
      <c r="C929" s="3" t="s">
        <v>2237</v>
      </c>
      <c r="D929" s="4" t="n">
        <v>3.16284990310669</v>
      </c>
      <c r="E929" s="5" t="n">
        <v>1.95</v>
      </c>
      <c r="F929" s="6" t="n">
        <v>1</v>
      </c>
      <c r="G929" s="6" t="n">
        <v>2</v>
      </c>
      <c r="H929" s="6" t="n">
        <v>2</v>
      </c>
      <c r="I929" s="6" t="n">
        <v>2</v>
      </c>
      <c r="J929" s="6" t="n">
        <v>1798</v>
      </c>
      <c r="K929" s="7" t="n">
        <v>198.87322373466</v>
      </c>
      <c r="L929" s="4" t="n">
        <v>5.77001953125</v>
      </c>
    </row>
    <row r="930" customFormat="false" ht="12.75" hidden="false" customHeight="false" outlineLevel="0" collapsed="false">
      <c r="B930" s="3" t="s">
        <v>2238</v>
      </c>
      <c r="C930" s="3" t="s">
        <v>2239</v>
      </c>
      <c r="D930" s="4" t="n">
        <v>3.11491751670837</v>
      </c>
      <c r="E930" s="5" t="n">
        <v>2.61</v>
      </c>
      <c r="F930" s="6" t="n">
        <v>1</v>
      </c>
      <c r="G930" s="6" t="n">
        <v>2</v>
      </c>
      <c r="H930" s="6" t="n">
        <v>2</v>
      </c>
      <c r="I930" s="6" t="n">
        <v>2</v>
      </c>
      <c r="J930" s="6" t="n">
        <v>921</v>
      </c>
      <c r="K930" s="7" t="n">
        <v>100.46516914466</v>
      </c>
      <c r="L930" s="4" t="n">
        <v>6.75634765625</v>
      </c>
    </row>
    <row r="931" customFormat="false" ht="12.75" hidden="false" customHeight="false" outlineLevel="0" collapsed="false">
      <c r="B931" s="3" t="s">
        <v>1323</v>
      </c>
      <c r="C931" s="3" t="s">
        <v>1324</v>
      </c>
      <c r="D931" s="4" t="n">
        <v>3.09675312042236</v>
      </c>
      <c r="E931" s="5" t="n">
        <v>6.39</v>
      </c>
      <c r="F931" s="6" t="n">
        <v>1</v>
      </c>
      <c r="G931" s="6" t="n">
        <v>2</v>
      </c>
      <c r="H931" s="6" t="n">
        <v>2</v>
      </c>
      <c r="I931" s="6" t="n">
        <v>2</v>
      </c>
      <c r="J931" s="6" t="n">
        <v>313</v>
      </c>
      <c r="K931" s="7" t="n">
        <v>33.26088141466</v>
      </c>
      <c r="L931" s="4" t="n">
        <v>6.53662109375</v>
      </c>
    </row>
    <row r="932" customFormat="false" ht="12.75" hidden="false" customHeight="false" outlineLevel="0" collapsed="false">
      <c r="B932" s="3" t="s">
        <v>2240</v>
      </c>
      <c r="C932" s="3" t="s">
        <v>2241</v>
      </c>
      <c r="D932" s="4" t="n">
        <v>3.09512448310852</v>
      </c>
      <c r="E932" s="5" t="n">
        <v>1.96</v>
      </c>
      <c r="F932" s="6" t="n">
        <v>1</v>
      </c>
      <c r="G932" s="6" t="n">
        <v>2</v>
      </c>
      <c r="H932" s="6" t="n">
        <v>2</v>
      </c>
      <c r="I932" s="6" t="n">
        <v>2</v>
      </c>
      <c r="J932" s="6" t="n">
        <v>918</v>
      </c>
      <c r="K932" s="7" t="n">
        <v>100.03978123466</v>
      </c>
      <c r="L932" s="4" t="n">
        <v>7.45947265625</v>
      </c>
    </row>
    <row r="933" customFormat="false" ht="12.75" hidden="false" customHeight="false" outlineLevel="0" collapsed="false">
      <c r="B933" s="3" t="s">
        <v>2242</v>
      </c>
      <c r="C933" s="3" t="s">
        <v>2243</v>
      </c>
      <c r="D933" s="4" t="n">
        <v>3.03761601448059</v>
      </c>
      <c r="E933" s="5" t="n">
        <v>4.05</v>
      </c>
      <c r="F933" s="6" t="n">
        <v>1</v>
      </c>
      <c r="G933" s="6" t="n">
        <v>2</v>
      </c>
      <c r="H933" s="6" t="n">
        <v>2</v>
      </c>
      <c r="I933" s="6" t="n">
        <v>2</v>
      </c>
      <c r="J933" s="6" t="n">
        <v>543</v>
      </c>
      <c r="K933" s="7" t="n">
        <v>60.87800217466</v>
      </c>
      <c r="L933" s="4" t="n">
        <v>5.79541015625</v>
      </c>
    </row>
    <row r="934" customFormat="false" ht="12.75" hidden="false" customHeight="false" outlineLevel="0" collapsed="false">
      <c r="B934" s="3" t="s">
        <v>1850</v>
      </c>
      <c r="C934" s="3" t="s">
        <v>2244</v>
      </c>
      <c r="D934" s="4" t="n">
        <v>2.95813035964966</v>
      </c>
      <c r="E934" s="5" t="n">
        <v>5.72</v>
      </c>
      <c r="F934" s="6" t="n">
        <v>1</v>
      </c>
      <c r="G934" s="6" t="n">
        <v>2</v>
      </c>
      <c r="H934" s="6" t="n">
        <v>2</v>
      </c>
      <c r="I934" s="6" t="n">
        <v>2</v>
      </c>
      <c r="J934" s="6" t="n">
        <v>437</v>
      </c>
      <c r="K934" s="7" t="n">
        <v>45.4671804646599</v>
      </c>
      <c r="L934" s="4" t="n">
        <v>4.93212890625</v>
      </c>
    </row>
    <row r="935" customFormat="false" ht="12.75" hidden="false" customHeight="false" outlineLevel="0" collapsed="false">
      <c r="B935" s="3" t="s">
        <v>1689</v>
      </c>
      <c r="C935" s="3" t="s">
        <v>1690</v>
      </c>
      <c r="D935" s="4" t="n">
        <v>2.94543075561523</v>
      </c>
      <c r="E935" s="5" t="n">
        <v>2.92</v>
      </c>
      <c r="F935" s="6" t="n">
        <v>1</v>
      </c>
      <c r="G935" s="6" t="n">
        <v>2</v>
      </c>
      <c r="H935" s="6" t="n">
        <v>2</v>
      </c>
      <c r="I935" s="6" t="n">
        <v>2</v>
      </c>
      <c r="J935" s="6" t="n">
        <v>855</v>
      </c>
      <c r="K935" s="7" t="n">
        <v>94.88531481466</v>
      </c>
      <c r="L935" s="4" t="n">
        <v>5.08447265625</v>
      </c>
    </row>
    <row r="936" customFormat="false" ht="12.75" hidden="false" customHeight="false" outlineLevel="0" collapsed="false">
      <c r="B936" s="3" t="s">
        <v>2245</v>
      </c>
      <c r="C936" s="3" t="s">
        <v>2246</v>
      </c>
      <c r="D936" s="4" t="n">
        <v>2.73230028152466</v>
      </c>
      <c r="E936" s="5" t="n">
        <v>3.71</v>
      </c>
      <c r="F936" s="6" t="n">
        <v>1</v>
      </c>
      <c r="G936" s="6" t="n">
        <v>2</v>
      </c>
      <c r="H936" s="6" t="n">
        <v>2</v>
      </c>
      <c r="I936" s="6" t="n">
        <v>2</v>
      </c>
      <c r="J936" s="6" t="n">
        <v>1267</v>
      </c>
      <c r="K936" s="7" t="n">
        <v>139.31162114466</v>
      </c>
      <c r="L936" s="4" t="n">
        <v>9.45166015625</v>
      </c>
    </row>
    <row r="937" customFormat="false" ht="12.75" hidden="false" customHeight="false" outlineLevel="0" collapsed="false">
      <c r="B937" s="3" t="s">
        <v>1705</v>
      </c>
      <c r="C937" s="3" t="s">
        <v>1706</v>
      </c>
      <c r="D937" s="4" t="n">
        <v>2.70341467857361</v>
      </c>
      <c r="E937" s="5" t="n">
        <v>2.31</v>
      </c>
      <c r="F937" s="6" t="n">
        <v>1</v>
      </c>
      <c r="G937" s="6" t="n">
        <v>2</v>
      </c>
      <c r="H937" s="6" t="n">
        <v>2</v>
      </c>
      <c r="I937" s="6" t="n">
        <v>2</v>
      </c>
      <c r="J937" s="6" t="n">
        <v>693</v>
      </c>
      <c r="K937" s="7" t="n">
        <v>74.9729223246601</v>
      </c>
      <c r="L937" s="4" t="n">
        <v>7.64990234375</v>
      </c>
    </row>
    <row r="938" customFormat="false" ht="12.75" hidden="false" customHeight="false" outlineLevel="0" collapsed="false">
      <c r="B938" s="3" t="s">
        <v>2247</v>
      </c>
      <c r="C938" s="3" t="s">
        <v>2248</v>
      </c>
      <c r="D938" s="4" t="n">
        <v>2.45648598670959</v>
      </c>
      <c r="E938" s="5" t="n">
        <v>2.58</v>
      </c>
      <c r="F938" s="6" t="n">
        <v>1</v>
      </c>
      <c r="G938" s="6" t="n">
        <v>2</v>
      </c>
      <c r="H938" s="6" t="n">
        <v>2</v>
      </c>
      <c r="I938" s="6" t="n">
        <v>2</v>
      </c>
      <c r="J938" s="6" t="n">
        <v>1008</v>
      </c>
      <c r="K938" s="7" t="n">
        <v>115.02338387466</v>
      </c>
      <c r="L938" s="4" t="n">
        <v>8.08935546875</v>
      </c>
    </row>
    <row r="939" customFormat="false" ht="12.75" hidden="false" customHeight="false" outlineLevel="0" collapsed="false">
      <c r="B939" s="3" t="s">
        <v>1723</v>
      </c>
      <c r="C939" s="3" t="s">
        <v>1724</v>
      </c>
      <c r="D939" s="4" t="n">
        <v>2.4556839466095</v>
      </c>
      <c r="E939" s="5" t="n">
        <v>18.29</v>
      </c>
      <c r="F939" s="6" t="n">
        <v>1</v>
      </c>
      <c r="G939" s="6" t="n">
        <v>2</v>
      </c>
      <c r="H939" s="6" t="n">
        <v>2</v>
      </c>
      <c r="I939" s="6" t="n">
        <v>2</v>
      </c>
      <c r="J939" s="6" t="n">
        <v>82</v>
      </c>
      <c r="K939" s="7" t="n">
        <v>8.86156920465999</v>
      </c>
      <c r="L939" s="4" t="n">
        <v>9.26123046875</v>
      </c>
    </row>
    <row r="940" customFormat="false" ht="12.75" hidden="false" customHeight="false" outlineLevel="0" collapsed="false">
      <c r="B940" s="3" t="s">
        <v>2249</v>
      </c>
      <c r="C940" s="3" t="s">
        <v>2250</v>
      </c>
      <c r="D940" s="4" t="n">
        <v>2.30282330513</v>
      </c>
      <c r="E940" s="5" t="n">
        <v>3.78</v>
      </c>
      <c r="F940" s="6" t="n">
        <v>1</v>
      </c>
      <c r="G940" s="6" t="n">
        <v>2</v>
      </c>
      <c r="H940" s="6" t="n">
        <v>2</v>
      </c>
      <c r="I940" s="6" t="n">
        <v>2</v>
      </c>
      <c r="J940" s="6" t="n">
        <v>740</v>
      </c>
      <c r="K940" s="7" t="n">
        <v>83.7865857646602</v>
      </c>
      <c r="L940" s="4" t="n">
        <v>7.78173828125</v>
      </c>
    </row>
    <row r="941" customFormat="false" ht="12.75" hidden="false" customHeight="false" outlineLevel="0" collapsed="false">
      <c r="B941" s="3" t="s">
        <v>2251</v>
      </c>
      <c r="C941" s="3" t="s">
        <v>2252</v>
      </c>
      <c r="D941" s="4" t="n">
        <v>2.09893846511841</v>
      </c>
      <c r="E941" s="5" t="n">
        <v>7.75</v>
      </c>
      <c r="F941" s="6" t="n">
        <v>1</v>
      </c>
      <c r="G941" s="6" t="n">
        <v>2</v>
      </c>
      <c r="H941" s="6" t="n">
        <v>2</v>
      </c>
      <c r="I941" s="6" t="n">
        <v>2</v>
      </c>
      <c r="J941" s="6" t="n">
        <v>400</v>
      </c>
      <c r="K941" s="7" t="n">
        <v>43.70060236466</v>
      </c>
      <c r="L941" s="4" t="n">
        <v>6.41748046875</v>
      </c>
    </row>
    <row r="942" customFormat="false" ht="12.75" hidden="false" customHeight="false" outlineLevel="0" collapsed="false">
      <c r="B942" s="3" t="s">
        <v>2253</v>
      </c>
      <c r="C942" s="3" t="s">
        <v>2254</v>
      </c>
      <c r="D942" s="4" t="n">
        <v>2.07023906707764</v>
      </c>
      <c r="E942" s="5" t="n">
        <v>3.59</v>
      </c>
      <c r="F942" s="6" t="n">
        <v>1</v>
      </c>
      <c r="G942" s="6" t="n">
        <v>2</v>
      </c>
      <c r="H942" s="6" t="n">
        <v>2</v>
      </c>
      <c r="I942" s="6" t="n">
        <v>2</v>
      </c>
      <c r="J942" s="6" t="n">
        <v>502</v>
      </c>
      <c r="K942" s="7" t="n">
        <v>56.43954199466</v>
      </c>
      <c r="L942" s="4" t="n">
        <v>6.29052734375</v>
      </c>
    </row>
    <row r="943" customFormat="false" ht="12.75" hidden="false" customHeight="false" outlineLevel="0" collapsed="false">
      <c r="B943" s="3" t="s">
        <v>1605</v>
      </c>
      <c r="C943" s="3" t="s">
        <v>1606</v>
      </c>
      <c r="D943" s="4" t="n">
        <v>1.88147413730621</v>
      </c>
      <c r="E943" s="5" t="n">
        <v>2.05</v>
      </c>
      <c r="F943" s="6" t="n">
        <v>1</v>
      </c>
      <c r="G943" s="6" t="n">
        <v>2</v>
      </c>
      <c r="H943" s="6" t="n">
        <v>2</v>
      </c>
      <c r="I943" s="6" t="n">
        <v>2</v>
      </c>
      <c r="J943" s="6" t="n">
        <v>780</v>
      </c>
      <c r="K943" s="7" t="n">
        <v>84.0931699646601</v>
      </c>
      <c r="L943" s="4" t="n">
        <v>5.09716796875</v>
      </c>
    </row>
    <row r="944" customFormat="false" ht="12.75" hidden="false" customHeight="false" outlineLevel="0" collapsed="false">
      <c r="B944" s="3" t="s">
        <v>2255</v>
      </c>
      <c r="C944" s="3" t="s">
        <v>2256</v>
      </c>
      <c r="D944" s="4" t="n">
        <v>0</v>
      </c>
      <c r="E944" s="5" t="n">
        <v>2.95</v>
      </c>
      <c r="F944" s="6" t="n">
        <v>1</v>
      </c>
      <c r="G944" s="6" t="n">
        <v>2</v>
      </c>
      <c r="H944" s="6" t="n">
        <v>2</v>
      </c>
      <c r="I944" s="6" t="n">
        <v>2</v>
      </c>
      <c r="J944" s="6" t="n">
        <v>1525</v>
      </c>
      <c r="K944" s="7" t="n">
        <v>168.55025977466</v>
      </c>
      <c r="L944" s="4" t="n">
        <v>6.62451171875</v>
      </c>
    </row>
    <row r="945" customFormat="false" ht="12.75" hidden="false" customHeight="false" outlineLevel="0" collapsed="false">
      <c r="B945" s="3" t="s">
        <v>2257</v>
      </c>
      <c r="C945" s="3" t="s">
        <v>2258</v>
      </c>
      <c r="D945" s="4" t="n">
        <v>0</v>
      </c>
      <c r="E945" s="5" t="n">
        <v>1.16</v>
      </c>
      <c r="F945" s="6" t="n">
        <v>1</v>
      </c>
      <c r="G945" s="6" t="n">
        <v>2</v>
      </c>
      <c r="H945" s="6" t="n">
        <v>2</v>
      </c>
      <c r="I945" s="6" t="n">
        <v>2</v>
      </c>
      <c r="J945" s="6" t="n">
        <v>1547</v>
      </c>
      <c r="K945" s="7" t="n">
        <v>173.14671244466</v>
      </c>
      <c r="L945" s="4" t="n">
        <v>7.62060546875</v>
      </c>
    </row>
    <row r="946" customFormat="false" ht="12.75" hidden="false" customHeight="false" outlineLevel="0" collapsed="false">
      <c r="B946" s="3" t="s">
        <v>2259</v>
      </c>
      <c r="C946" s="3" t="s">
        <v>2260</v>
      </c>
      <c r="D946" s="4" t="n">
        <v>0</v>
      </c>
      <c r="E946" s="5" t="n">
        <v>12.43</v>
      </c>
      <c r="F946" s="6" t="n">
        <v>1</v>
      </c>
      <c r="G946" s="6" t="n">
        <v>2</v>
      </c>
      <c r="H946" s="6" t="n">
        <v>2</v>
      </c>
      <c r="I946" s="6" t="n">
        <v>2</v>
      </c>
      <c r="J946" s="6" t="n">
        <v>370</v>
      </c>
      <c r="K946" s="7" t="n">
        <v>41.09478149466</v>
      </c>
      <c r="L946" s="4" t="n">
        <v>7.29833984375</v>
      </c>
    </row>
  </sheetData>
  <conditionalFormatting sqref="A1:A191">
    <cfRule type="expression" priority="2" aboveAverage="0" equalAverage="0" bottom="0" percent="0" rank="0" text="" dxfId="8">
      <formula>AND(COUNTIF($A$1:$A$191,A1)=1,NOT(ISBLANK(A1)))</formula>
    </cfRule>
  </conditionalFormatting>
  <conditionalFormatting sqref="A1:B946">
    <cfRule type="expression" priority="3" aboveAverage="0" equalAverage="0" bottom="0" percent="0" rank="0" text="" dxfId="9">
      <formula>AND(COUNTIF($A$1:$B$946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75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2.75" hidden="false" customHeight="false" outlineLevel="0" collapsed="false">
      <c r="A2" s="3" t="s">
        <v>855</v>
      </c>
      <c r="B2" s="3" t="s">
        <v>13</v>
      </c>
      <c r="C2" s="3" t="s">
        <v>14</v>
      </c>
      <c r="D2" s="4" t="n">
        <v>183.199604511261</v>
      </c>
      <c r="E2" s="5" t="n">
        <v>74.84</v>
      </c>
      <c r="F2" s="6" t="n">
        <v>1</v>
      </c>
      <c r="G2" s="6" t="n">
        <v>22</v>
      </c>
      <c r="H2" s="6" t="n">
        <v>22</v>
      </c>
      <c r="I2" s="6" t="n">
        <v>35</v>
      </c>
      <c r="J2" s="6" t="n">
        <v>469</v>
      </c>
      <c r="K2" s="7" t="n">
        <v>51.84193643466</v>
      </c>
      <c r="L2" s="4" t="n">
        <v>5.89697265625</v>
      </c>
    </row>
    <row r="3" customFormat="false" ht="12.75" hidden="false" customHeight="false" outlineLevel="0" collapsed="false">
      <c r="A3" s="3" t="s">
        <v>2086</v>
      </c>
      <c r="B3" s="3" t="s">
        <v>16</v>
      </c>
      <c r="C3" s="3" t="s">
        <v>17</v>
      </c>
      <c r="D3" s="4" t="n">
        <v>124.900453209877</v>
      </c>
      <c r="E3" s="5" t="n">
        <v>58.99</v>
      </c>
      <c r="F3" s="6" t="n">
        <v>1</v>
      </c>
      <c r="G3" s="6" t="n">
        <v>14</v>
      </c>
      <c r="H3" s="6" t="n">
        <v>17</v>
      </c>
      <c r="I3" s="6" t="n">
        <v>30</v>
      </c>
      <c r="J3" s="6" t="n">
        <v>378</v>
      </c>
      <c r="K3" s="7" t="n">
        <v>43.2801492846601</v>
      </c>
      <c r="L3" s="4" t="n">
        <v>5.75732421875</v>
      </c>
    </row>
    <row r="4" customFormat="false" ht="12.75" hidden="false" customHeight="false" outlineLevel="0" collapsed="false">
      <c r="A4" s="3" t="s">
        <v>132</v>
      </c>
      <c r="B4" s="3" t="s">
        <v>18</v>
      </c>
      <c r="C4" s="3" t="s">
        <v>19</v>
      </c>
      <c r="D4" s="4" t="n">
        <v>75.7943358421326</v>
      </c>
      <c r="E4" s="5" t="n">
        <v>49.73</v>
      </c>
      <c r="F4" s="6" t="n">
        <v>1</v>
      </c>
      <c r="G4" s="6" t="n">
        <v>12</v>
      </c>
      <c r="H4" s="6" t="n">
        <v>13</v>
      </c>
      <c r="I4" s="6" t="n">
        <v>16</v>
      </c>
      <c r="J4" s="6" t="n">
        <v>366</v>
      </c>
      <c r="K4" s="7" t="n">
        <v>41.93337889466</v>
      </c>
      <c r="L4" s="4" t="n">
        <v>5.60498046875</v>
      </c>
    </row>
    <row r="5" customFormat="false" ht="12.75" hidden="false" customHeight="false" outlineLevel="0" collapsed="false">
      <c r="A5" s="3" t="s">
        <v>2140</v>
      </c>
      <c r="B5" s="3" t="s">
        <v>517</v>
      </c>
      <c r="C5" s="3" t="s">
        <v>518</v>
      </c>
      <c r="D5" s="4" t="n">
        <v>35.0639741420746</v>
      </c>
      <c r="E5" s="5" t="n">
        <v>28.37</v>
      </c>
      <c r="F5" s="6" t="n">
        <v>1</v>
      </c>
      <c r="G5" s="6" t="n">
        <v>9</v>
      </c>
      <c r="H5" s="6" t="n">
        <v>9</v>
      </c>
      <c r="I5" s="6" t="n">
        <v>10</v>
      </c>
      <c r="J5" s="6" t="n">
        <v>497</v>
      </c>
      <c r="K5" s="7" t="n">
        <v>54.89503908466</v>
      </c>
      <c r="L5" s="4" t="n">
        <v>5.75732421875</v>
      </c>
    </row>
    <row r="6" customFormat="false" ht="12.75" hidden="false" customHeight="false" outlineLevel="0" collapsed="false">
      <c r="A6" s="8"/>
      <c r="B6" s="3" t="s">
        <v>815</v>
      </c>
      <c r="C6" s="3" t="s">
        <v>816</v>
      </c>
      <c r="D6" s="4" t="n">
        <v>26.1288911104202</v>
      </c>
      <c r="E6" s="5" t="n">
        <v>18.91</v>
      </c>
      <c r="F6" s="6" t="n">
        <v>1</v>
      </c>
      <c r="G6" s="6" t="n">
        <v>6</v>
      </c>
      <c r="H6" s="6" t="n">
        <v>6</v>
      </c>
      <c r="I6" s="6" t="n">
        <v>7</v>
      </c>
      <c r="J6" s="6" t="n">
        <v>534</v>
      </c>
      <c r="K6" s="7" t="n">
        <v>57.7783219546601</v>
      </c>
      <c r="L6" s="4" t="n">
        <v>6.97607421875</v>
      </c>
    </row>
    <row r="7" customFormat="false" ht="12.75" hidden="false" customHeight="false" outlineLevel="0" collapsed="false">
      <c r="A7" s="8"/>
      <c r="B7" s="3" t="s">
        <v>2009</v>
      </c>
      <c r="C7" s="3" t="s">
        <v>2010</v>
      </c>
      <c r="D7" s="4" t="n">
        <v>19.5031155347824</v>
      </c>
      <c r="E7" s="5" t="n">
        <v>5.95</v>
      </c>
      <c r="F7" s="6" t="n">
        <v>1</v>
      </c>
      <c r="G7" s="6" t="n">
        <v>7</v>
      </c>
      <c r="H7" s="6" t="n">
        <v>7</v>
      </c>
      <c r="I7" s="6" t="n">
        <v>8</v>
      </c>
      <c r="J7" s="6" t="n">
        <v>1748</v>
      </c>
      <c r="K7" s="7" t="n">
        <v>196.73316611466</v>
      </c>
      <c r="L7" s="4" t="n">
        <v>6.62451171875</v>
      </c>
    </row>
    <row r="8" customFormat="false" ht="12.75" hidden="false" customHeight="false" outlineLevel="0" collapsed="false">
      <c r="A8" s="8"/>
      <c r="B8" s="3" t="s">
        <v>20</v>
      </c>
      <c r="C8" s="3" t="s">
        <v>21</v>
      </c>
      <c r="D8" s="4" t="n">
        <v>15.641149520874</v>
      </c>
      <c r="E8" s="5" t="n">
        <v>11.5</v>
      </c>
      <c r="F8" s="6" t="n">
        <v>1</v>
      </c>
      <c r="G8" s="6" t="n">
        <v>3</v>
      </c>
      <c r="H8" s="6" t="n">
        <v>3</v>
      </c>
      <c r="I8" s="6" t="n">
        <v>3</v>
      </c>
      <c r="J8" s="6" t="n">
        <v>574</v>
      </c>
      <c r="K8" s="7" t="n">
        <v>63.4222660446601</v>
      </c>
      <c r="L8" s="4" t="n">
        <v>6.13818359375</v>
      </c>
    </row>
    <row r="9" customFormat="false" ht="12.75" hidden="false" customHeight="false" outlineLevel="0" collapsed="false">
      <c r="A9" s="8"/>
      <c r="B9" s="3" t="s">
        <v>2117</v>
      </c>
      <c r="C9" s="3" t="s">
        <v>2118</v>
      </c>
      <c r="D9" s="4" t="n">
        <v>15.1963820457459</v>
      </c>
      <c r="E9" s="5" t="n">
        <v>17.22</v>
      </c>
      <c r="F9" s="6" t="n">
        <v>1</v>
      </c>
      <c r="G9" s="6" t="n">
        <v>4</v>
      </c>
      <c r="H9" s="6" t="n">
        <v>4</v>
      </c>
      <c r="I9" s="6" t="n">
        <v>4</v>
      </c>
      <c r="J9" s="6" t="n">
        <v>453</v>
      </c>
      <c r="K9" s="7" t="n">
        <v>49.30597050466</v>
      </c>
      <c r="L9" s="4" t="n">
        <v>7.13720703125</v>
      </c>
    </row>
    <row r="10" customFormat="false" ht="12.75" hidden="false" customHeight="false" outlineLevel="0" collapsed="false">
      <c r="A10" s="8"/>
      <c r="B10" s="3" t="s">
        <v>677</v>
      </c>
      <c r="C10" s="3" t="s">
        <v>678</v>
      </c>
      <c r="D10" s="4" t="n">
        <v>15.1328520774841</v>
      </c>
      <c r="E10" s="5" t="n">
        <v>9.44</v>
      </c>
      <c r="F10" s="6" t="n">
        <v>1</v>
      </c>
      <c r="G10" s="6" t="n">
        <v>5</v>
      </c>
      <c r="H10" s="6" t="n">
        <v>5</v>
      </c>
      <c r="I10" s="6" t="n">
        <v>5</v>
      </c>
      <c r="J10" s="6" t="n">
        <v>646</v>
      </c>
      <c r="K10" s="7" t="n">
        <v>72.1047258446601</v>
      </c>
      <c r="L10" s="4" t="n">
        <v>7.41552734375</v>
      </c>
    </row>
    <row r="11" customFormat="false" ht="12.75" hidden="false" customHeight="false" outlineLevel="0" collapsed="false">
      <c r="A11" s="8"/>
      <c r="B11" s="3" t="s">
        <v>1327</v>
      </c>
      <c r="C11" s="3" t="s">
        <v>1328</v>
      </c>
      <c r="D11" s="4" t="n">
        <v>14.6885116100311</v>
      </c>
      <c r="E11" s="5" t="n">
        <v>9.67</v>
      </c>
      <c r="F11" s="6" t="n">
        <v>1</v>
      </c>
      <c r="G11" s="6" t="n">
        <v>1</v>
      </c>
      <c r="H11" s="6" t="n">
        <v>3</v>
      </c>
      <c r="I11" s="6" t="n">
        <v>4</v>
      </c>
      <c r="J11" s="6" t="n">
        <v>424</v>
      </c>
      <c r="K11" s="7" t="n">
        <v>48.43524987466</v>
      </c>
      <c r="L11" s="4" t="n">
        <v>5.88427734375</v>
      </c>
    </row>
    <row r="12" customFormat="false" ht="12.75" hidden="false" customHeight="false" outlineLevel="0" collapsed="false">
      <c r="A12" s="8"/>
      <c r="B12" s="3" t="s">
        <v>879</v>
      </c>
      <c r="C12" s="3" t="s">
        <v>880</v>
      </c>
      <c r="D12" s="4" t="n">
        <v>14.2102731466293</v>
      </c>
      <c r="E12" s="5" t="n">
        <v>24.43</v>
      </c>
      <c r="F12" s="6" t="n">
        <v>1</v>
      </c>
      <c r="G12" s="6" t="n">
        <v>5</v>
      </c>
      <c r="H12" s="6" t="n">
        <v>5</v>
      </c>
      <c r="I12" s="6" t="n">
        <v>5</v>
      </c>
      <c r="J12" s="6" t="n">
        <v>352</v>
      </c>
      <c r="K12" s="7" t="n">
        <v>36.66734166466</v>
      </c>
      <c r="L12" s="4" t="n">
        <v>6.27783203125</v>
      </c>
    </row>
    <row r="13" customFormat="false" ht="12.75" hidden="false" customHeight="false" outlineLevel="0" collapsed="false">
      <c r="A13" s="8"/>
      <c r="B13" s="3" t="s">
        <v>1085</v>
      </c>
      <c r="C13" s="3" t="s">
        <v>1086</v>
      </c>
      <c r="D13" s="4" t="n">
        <v>13.9782524108887</v>
      </c>
      <c r="E13" s="5" t="n">
        <v>24.03</v>
      </c>
      <c r="F13" s="6" t="n">
        <v>1</v>
      </c>
      <c r="G13" s="6" t="n">
        <v>2</v>
      </c>
      <c r="H13" s="6" t="n">
        <v>2</v>
      </c>
      <c r="I13" s="6" t="n">
        <v>3</v>
      </c>
      <c r="J13" s="6" t="n">
        <v>154</v>
      </c>
      <c r="K13" s="7" t="n">
        <v>17.01755980466</v>
      </c>
      <c r="L13" s="4" t="n">
        <v>5.65576171875</v>
      </c>
    </row>
    <row r="14" customFormat="false" ht="12.75" hidden="false" customHeight="false" outlineLevel="0" collapsed="false">
      <c r="A14" s="8"/>
      <c r="B14" s="3" t="s">
        <v>1361</v>
      </c>
      <c r="C14" s="3" t="s">
        <v>1362</v>
      </c>
      <c r="D14" s="4" t="n">
        <v>12.9485502243042</v>
      </c>
      <c r="E14" s="5" t="n">
        <v>12.85</v>
      </c>
      <c r="F14" s="6" t="n">
        <v>1</v>
      </c>
      <c r="G14" s="6" t="n">
        <v>3</v>
      </c>
      <c r="H14" s="6" t="n">
        <v>3</v>
      </c>
      <c r="I14" s="6" t="n">
        <v>3</v>
      </c>
      <c r="J14" s="6" t="n">
        <v>428</v>
      </c>
      <c r="K14" s="7" t="n">
        <v>46.86435864466</v>
      </c>
      <c r="L14" s="4" t="n">
        <v>6.81494140625</v>
      </c>
    </row>
    <row r="15" customFormat="false" ht="12.75" hidden="false" customHeight="false" outlineLevel="0" collapsed="false">
      <c r="A15" s="8"/>
      <c r="B15" s="3" t="s">
        <v>1373</v>
      </c>
      <c r="C15" s="3" t="s">
        <v>1374</v>
      </c>
      <c r="D15" s="4" t="n">
        <v>12.5526959896088</v>
      </c>
      <c r="E15" s="5" t="n">
        <v>23.68</v>
      </c>
      <c r="F15" s="6" t="n">
        <v>1</v>
      </c>
      <c r="G15" s="6" t="n">
        <v>3</v>
      </c>
      <c r="H15" s="6" t="n">
        <v>3</v>
      </c>
      <c r="I15" s="6" t="n">
        <v>3</v>
      </c>
      <c r="J15" s="6" t="n">
        <v>266</v>
      </c>
      <c r="K15" s="7" t="n">
        <v>28.20201903466</v>
      </c>
      <c r="L15" s="4" t="n">
        <v>6.35400390625</v>
      </c>
    </row>
    <row r="16" customFormat="false" ht="12.75" hidden="false" customHeight="false" outlineLevel="0" collapsed="false">
      <c r="A16" s="8"/>
      <c r="B16" s="3" t="s">
        <v>1789</v>
      </c>
      <c r="C16" s="3" t="s">
        <v>1790</v>
      </c>
      <c r="D16" s="4" t="n">
        <v>11.8423753976822</v>
      </c>
      <c r="E16" s="5" t="n">
        <v>6.62</v>
      </c>
      <c r="F16" s="6" t="n">
        <v>1</v>
      </c>
      <c r="G16" s="6" t="n">
        <v>5</v>
      </c>
      <c r="H16" s="6" t="n">
        <v>5</v>
      </c>
      <c r="I16" s="6" t="n">
        <v>5</v>
      </c>
      <c r="J16" s="6" t="n">
        <v>1526</v>
      </c>
      <c r="K16" s="7" t="n">
        <v>164.39099000466</v>
      </c>
      <c r="L16" s="4" t="n">
        <v>6.65380859375</v>
      </c>
    </row>
    <row r="17" customFormat="false" ht="12.75" hidden="false" customHeight="false" outlineLevel="0" collapsed="false">
      <c r="A17" s="8"/>
      <c r="B17" s="3" t="s">
        <v>156</v>
      </c>
      <c r="C17" s="3" t="s">
        <v>157</v>
      </c>
      <c r="D17" s="4" t="n">
        <v>11.5050197839737</v>
      </c>
      <c r="E17" s="5" t="n">
        <v>19.08</v>
      </c>
      <c r="F17" s="6" t="n">
        <v>1</v>
      </c>
      <c r="G17" s="6" t="n">
        <v>5</v>
      </c>
      <c r="H17" s="6" t="n">
        <v>5</v>
      </c>
      <c r="I17" s="6" t="n">
        <v>5</v>
      </c>
      <c r="J17" s="6" t="n">
        <v>283</v>
      </c>
      <c r="K17" s="7" t="n">
        <v>31.35525578466</v>
      </c>
      <c r="L17" s="4" t="n">
        <v>6.69775390625</v>
      </c>
    </row>
    <row r="18" customFormat="false" ht="12.75" hidden="false" customHeight="false" outlineLevel="0" collapsed="false">
      <c r="A18" s="8"/>
      <c r="B18" s="3" t="s">
        <v>1187</v>
      </c>
      <c r="C18" s="3" t="s">
        <v>1188</v>
      </c>
      <c r="D18" s="4" t="n">
        <v>10.5404462814331</v>
      </c>
      <c r="E18" s="5" t="n">
        <v>18.08</v>
      </c>
      <c r="F18" s="6" t="n">
        <v>1</v>
      </c>
      <c r="G18" s="6" t="n">
        <v>3</v>
      </c>
      <c r="H18" s="6" t="n">
        <v>3</v>
      </c>
      <c r="I18" s="6" t="n">
        <v>3</v>
      </c>
      <c r="J18" s="6" t="n">
        <v>260</v>
      </c>
      <c r="K18" s="7" t="n">
        <v>28.22320233466</v>
      </c>
      <c r="L18" s="4" t="n">
        <v>8.96826171875</v>
      </c>
    </row>
    <row r="19" customFormat="false" ht="12.75" hidden="false" customHeight="false" outlineLevel="0" collapsed="false">
      <c r="A19" s="8"/>
      <c r="B19" s="3" t="s">
        <v>1281</v>
      </c>
      <c r="C19" s="3" t="s">
        <v>1282</v>
      </c>
      <c r="D19" s="4" t="n">
        <v>10.5026516914368</v>
      </c>
      <c r="E19" s="5" t="n">
        <v>9.95</v>
      </c>
      <c r="F19" s="6" t="n">
        <v>1</v>
      </c>
      <c r="G19" s="6" t="n">
        <v>3</v>
      </c>
      <c r="H19" s="6" t="n">
        <v>3</v>
      </c>
      <c r="I19" s="6" t="n">
        <v>3</v>
      </c>
      <c r="J19" s="6" t="n">
        <v>573</v>
      </c>
      <c r="K19" s="7" t="n">
        <v>64.67142356466</v>
      </c>
      <c r="L19" s="4" t="n">
        <v>6.29052734375</v>
      </c>
    </row>
    <row r="20" customFormat="false" ht="12.75" hidden="false" customHeight="false" outlineLevel="0" collapsed="false">
      <c r="A20" s="8"/>
      <c r="B20" s="3" t="s">
        <v>104</v>
      </c>
      <c r="C20" s="3" t="s">
        <v>105</v>
      </c>
      <c r="D20" s="4" t="n">
        <v>10.0952172279358</v>
      </c>
      <c r="E20" s="5" t="n">
        <v>9.31</v>
      </c>
      <c r="F20" s="6" t="n">
        <v>1</v>
      </c>
      <c r="G20" s="6" t="n">
        <v>3</v>
      </c>
      <c r="H20" s="6" t="n">
        <v>3</v>
      </c>
      <c r="I20" s="6" t="n">
        <v>3</v>
      </c>
      <c r="J20" s="6" t="n">
        <v>698</v>
      </c>
      <c r="K20" s="7" t="n">
        <v>78.1349002346601</v>
      </c>
      <c r="L20" s="4" t="n">
        <v>8.17724609375</v>
      </c>
    </row>
    <row r="21" customFormat="false" ht="12.75" hidden="false" customHeight="false" outlineLevel="0" collapsed="false">
      <c r="A21" s="8"/>
      <c r="B21" s="3" t="s">
        <v>1225</v>
      </c>
      <c r="C21" s="3" t="s">
        <v>1226</v>
      </c>
      <c r="D21" s="4" t="n">
        <v>10.0372722148895</v>
      </c>
      <c r="E21" s="5" t="n">
        <v>14.84</v>
      </c>
      <c r="F21" s="6" t="n">
        <v>1</v>
      </c>
      <c r="G21" s="6" t="n">
        <v>2</v>
      </c>
      <c r="H21" s="6" t="n">
        <v>2</v>
      </c>
      <c r="I21" s="6" t="n">
        <v>3</v>
      </c>
      <c r="J21" s="6" t="n">
        <v>155</v>
      </c>
      <c r="K21" s="7" t="n">
        <v>17.84915839466</v>
      </c>
      <c r="L21" s="4" t="n">
        <v>9.72998046875</v>
      </c>
    </row>
    <row r="22" customFormat="false" ht="12.75" hidden="false" customHeight="false" outlineLevel="0" collapsed="false">
      <c r="A22" s="8"/>
      <c r="B22" s="3" t="s">
        <v>120</v>
      </c>
      <c r="C22" s="3" t="s">
        <v>121</v>
      </c>
      <c r="D22" s="4" t="n">
        <v>9.5299437046051</v>
      </c>
      <c r="E22" s="5" t="n">
        <v>13.89</v>
      </c>
      <c r="F22" s="6" t="n">
        <v>1</v>
      </c>
      <c r="G22" s="6" t="n">
        <v>3</v>
      </c>
      <c r="H22" s="6" t="n">
        <v>3</v>
      </c>
      <c r="I22" s="6" t="n">
        <v>3</v>
      </c>
      <c r="J22" s="6" t="n">
        <v>360</v>
      </c>
      <c r="K22" s="7" t="n">
        <v>39.94465407466</v>
      </c>
      <c r="L22" s="4" t="n">
        <v>7.03466796875</v>
      </c>
    </row>
    <row r="23" customFormat="false" ht="12.75" hidden="false" customHeight="false" outlineLevel="0" collapsed="false">
      <c r="A23" s="8"/>
      <c r="B23" s="3" t="s">
        <v>166</v>
      </c>
      <c r="C23" s="3" t="s">
        <v>167</v>
      </c>
      <c r="D23" s="4" t="n">
        <v>9.37704610824585</v>
      </c>
      <c r="E23" s="5" t="n">
        <v>25.89</v>
      </c>
      <c r="F23" s="6" t="n">
        <v>1</v>
      </c>
      <c r="G23" s="6" t="n">
        <v>3</v>
      </c>
      <c r="H23" s="6" t="n">
        <v>3</v>
      </c>
      <c r="I23" s="6" t="n">
        <v>3</v>
      </c>
      <c r="J23" s="6" t="n">
        <v>197</v>
      </c>
      <c r="K23" s="7" t="n">
        <v>22.30035147466</v>
      </c>
      <c r="L23" s="4" t="n">
        <v>5.90966796875</v>
      </c>
    </row>
    <row r="24" customFormat="false" ht="12.75" hidden="false" customHeight="false" outlineLevel="0" collapsed="false">
      <c r="A24" s="8"/>
      <c r="B24" s="3" t="s">
        <v>1321</v>
      </c>
      <c r="C24" s="3" t="s">
        <v>1322</v>
      </c>
      <c r="D24" s="4" t="n">
        <v>9.22783374786377</v>
      </c>
      <c r="E24" s="5" t="n">
        <v>3.66</v>
      </c>
      <c r="F24" s="6" t="n">
        <v>1</v>
      </c>
      <c r="G24" s="6" t="n">
        <v>3</v>
      </c>
      <c r="H24" s="6" t="n">
        <v>3</v>
      </c>
      <c r="I24" s="6" t="n">
        <v>3</v>
      </c>
      <c r="J24" s="6" t="n">
        <v>955</v>
      </c>
      <c r="K24" s="7" t="n">
        <v>106.49036501466</v>
      </c>
      <c r="L24" s="4" t="n">
        <v>5.70654296875</v>
      </c>
    </row>
    <row r="25" customFormat="false" ht="12.75" hidden="false" customHeight="false" outlineLevel="0" collapsed="false">
      <c r="A25" s="8"/>
      <c r="B25" s="3" t="s">
        <v>1021</v>
      </c>
      <c r="C25" s="3" t="s">
        <v>1022</v>
      </c>
      <c r="D25" s="4" t="n">
        <v>8.93351674079895</v>
      </c>
      <c r="E25" s="5" t="n">
        <v>6.54</v>
      </c>
      <c r="F25" s="6" t="n">
        <v>1</v>
      </c>
      <c r="G25" s="6" t="n">
        <v>3</v>
      </c>
      <c r="H25" s="6" t="n">
        <v>3</v>
      </c>
      <c r="I25" s="6" t="n">
        <v>3</v>
      </c>
      <c r="J25" s="6" t="n">
        <v>719</v>
      </c>
      <c r="K25" s="7" t="n">
        <v>80.67273467466</v>
      </c>
      <c r="L25" s="4" t="n">
        <v>8.00146484375</v>
      </c>
    </row>
    <row r="26" customFormat="false" ht="12.75" hidden="false" customHeight="false" outlineLevel="0" collapsed="false">
      <c r="A26" s="8"/>
      <c r="B26" s="3" t="s">
        <v>1529</v>
      </c>
      <c r="C26" s="3" t="s">
        <v>1530</v>
      </c>
      <c r="D26" s="4" t="n">
        <v>8.05419456958771</v>
      </c>
      <c r="E26" s="5" t="n">
        <v>13.95</v>
      </c>
      <c r="F26" s="6" t="n">
        <v>1</v>
      </c>
      <c r="G26" s="6" t="n">
        <v>3</v>
      </c>
      <c r="H26" s="6" t="n">
        <v>3</v>
      </c>
      <c r="I26" s="6" t="n">
        <v>3</v>
      </c>
      <c r="J26" s="6" t="n">
        <v>294</v>
      </c>
      <c r="K26" s="7" t="n">
        <v>31.44958642466</v>
      </c>
      <c r="L26" s="4" t="n">
        <v>6.30322265625</v>
      </c>
    </row>
    <row r="27" customFormat="false" ht="12.75" hidden="false" customHeight="false" outlineLevel="0" collapsed="false">
      <c r="A27" s="8"/>
      <c r="B27" s="3" t="s">
        <v>2061</v>
      </c>
      <c r="C27" s="3" t="s">
        <v>2062</v>
      </c>
      <c r="D27" s="4" t="n">
        <v>8.04228639602661</v>
      </c>
      <c r="E27" s="5" t="n">
        <v>12.5</v>
      </c>
      <c r="F27" s="6" t="n">
        <v>1</v>
      </c>
      <c r="G27" s="6" t="n">
        <v>2</v>
      </c>
      <c r="H27" s="6" t="n">
        <v>2</v>
      </c>
      <c r="I27" s="6" t="n">
        <v>2</v>
      </c>
      <c r="J27" s="6" t="n">
        <v>232</v>
      </c>
      <c r="K27" s="7" t="n">
        <v>25.29382368466</v>
      </c>
      <c r="L27" s="4" t="n">
        <v>5.03369140625</v>
      </c>
    </row>
    <row r="28" customFormat="false" ht="12.75" hidden="false" customHeight="false" outlineLevel="0" collapsed="false">
      <c r="A28" s="8"/>
      <c r="B28" s="3" t="s">
        <v>71</v>
      </c>
      <c r="C28" s="3" t="s">
        <v>72</v>
      </c>
      <c r="D28" s="4" t="n">
        <v>7.22905468940735</v>
      </c>
      <c r="E28" s="5" t="n">
        <v>17.7</v>
      </c>
      <c r="F28" s="6" t="n">
        <v>1</v>
      </c>
      <c r="G28" s="6" t="n">
        <v>3</v>
      </c>
      <c r="H28" s="6" t="n">
        <v>3</v>
      </c>
      <c r="I28" s="6" t="n">
        <v>3</v>
      </c>
      <c r="J28" s="6" t="n">
        <v>209</v>
      </c>
      <c r="K28" s="7" t="n">
        <v>22.94588069466</v>
      </c>
      <c r="L28" s="4" t="n">
        <v>8.27978515625</v>
      </c>
    </row>
    <row r="29" customFormat="false" ht="12.75" hidden="false" customHeight="false" outlineLevel="0" collapsed="false">
      <c r="A29" s="8"/>
      <c r="B29" s="3" t="s">
        <v>86</v>
      </c>
      <c r="C29" s="3" t="s">
        <v>87</v>
      </c>
      <c r="D29" s="4" t="n">
        <v>7.16814851760864</v>
      </c>
      <c r="E29" s="5" t="n">
        <v>8.15</v>
      </c>
      <c r="F29" s="6" t="n">
        <v>1</v>
      </c>
      <c r="G29" s="6" t="n">
        <v>2</v>
      </c>
      <c r="H29" s="6" t="n">
        <v>2</v>
      </c>
      <c r="I29" s="6" t="n">
        <v>2</v>
      </c>
      <c r="J29" s="6" t="n">
        <v>368</v>
      </c>
      <c r="K29" s="7" t="n">
        <v>38.48026377466</v>
      </c>
      <c r="L29" s="4" t="n">
        <v>5.87158203125</v>
      </c>
    </row>
    <row r="30" customFormat="false" ht="12.75" hidden="false" customHeight="false" outlineLevel="0" collapsed="false">
      <c r="A30" s="8"/>
      <c r="B30" s="3" t="s">
        <v>1305</v>
      </c>
      <c r="C30" s="3" t="s">
        <v>1306</v>
      </c>
      <c r="D30" s="4" t="n">
        <v>6.858962059021</v>
      </c>
      <c r="E30" s="5" t="n">
        <v>7.67</v>
      </c>
      <c r="F30" s="6" t="n">
        <v>1</v>
      </c>
      <c r="G30" s="6" t="n">
        <v>2</v>
      </c>
      <c r="H30" s="6" t="n">
        <v>2</v>
      </c>
      <c r="I30" s="6" t="n">
        <v>2</v>
      </c>
      <c r="J30" s="6" t="n">
        <v>391</v>
      </c>
      <c r="K30" s="7" t="n">
        <v>44.12569107466</v>
      </c>
      <c r="L30" s="4" t="n">
        <v>6.96142578125</v>
      </c>
    </row>
    <row r="31" customFormat="false" ht="12.75" hidden="false" customHeight="false" outlineLevel="0" collapsed="false">
      <c r="A31" s="8"/>
      <c r="B31" s="3" t="s">
        <v>56</v>
      </c>
      <c r="C31" s="3" t="s">
        <v>57</v>
      </c>
      <c r="D31" s="4" t="n">
        <v>6.79618263244629</v>
      </c>
      <c r="E31" s="5" t="n">
        <v>12.9</v>
      </c>
      <c r="F31" s="6" t="n">
        <v>1</v>
      </c>
      <c r="G31" s="6" t="n">
        <v>3</v>
      </c>
      <c r="H31" s="6" t="n">
        <v>3</v>
      </c>
      <c r="I31" s="6" t="n">
        <v>4</v>
      </c>
      <c r="J31" s="6" t="n">
        <v>248</v>
      </c>
      <c r="K31" s="7" t="n">
        <v>29.04259519466</v>
      </c>
      <c r="L31" s="4" t="n">
        <v>5.32568359375</v>
      </c>
    </row>
    <row r="32" customFormat="false" ht="12.75" hidden="false" customHeight="false" outlineLevel="0" collapsed="false">
      <c r="A32" s="8"/>
      <c r="B32" s="3" t="s">
        <v>1285</v>
      </c>
      <c r="C32" s="3" t="s">
        <v>1286</v>
      </c>
      <c r="D32" s="4" t="n">
        <v>6.68302321434021</v>
      </c>
      <c r="E32" s="5" t="n">
        <v>5.24</v>
      </c>
      <c r="F32" s="6" t="n">
        <v>1</v>
      </c>
      <c r="G32" s="6" t="n">
        <v>2</v>
      </c>
      <c r="H32" s="6" t="n">
        <v>2</v>
      </c>
      <c r="I32" s="6" t="n">
        <v>2</v>
      </c>
      <c r="J32" s="6" t="n">
        <v>878</v>
      </c>
      <c r="K32" s="7" t="n">
        <v>99.66312172466</v>
      </c>
      <c r="L32" s="4" t="n">
        <v>5.96044921875</v>
      </c>
    </row>
    <row r="33" customFormat="false" ht="12.75" hidden="false" customHeight="false" outlineLevel="0" collapsed="false">
      <c r="A33" s="8"/>
      <c r="B33" s="3" t="s">
        <v>1447</v>
      </c>
      <c r="C33" s="3" t="s">
        <v>1448</v>
      </c>
      <c r="D33" s="4" t="n">
        <v>6.35992658138275</v>
      </c>
      <c r="E33" s="5" t="n">
        <v>8.08</v>
      </c>
      <c r="F33" s="6" t="n">
        <v>1</v>
      </c>
      <c r="G33" s="6" t="n">
        <v>2</v>
      </c>
      <c r="H33" s="6" t="n">
        <v>2</v>
      </c>
      <c r="I33" s="6" t="n">
        <v>2</v>
      </c>
      <c r="J33" s="6" t="n">
        <v>495</v>
      </c>
      <c r="K33" s="7" t="n">
        <v>52.60750449466</v>
      </c>
      <c r="L33" s="4" t="n">
        <v>6.25244140625</v>
      </c>
    </row>
    <row r="34" customFormat="false" ht="12.75" hidden="false" customHeight="false" outlineLevel="0" collapsed="false">
      <c r="A34" s="8"/>
      <c r="B34" s="3" t="s">
        <v>1181</v>
      </c>
      <c r="C34" s="3" t="s">
        <v>1182</v>
      </c>
      <c r="D34" s="4" t="n">
        <v>6.2961630821228</v>
      </c>
      <c r="E34" s="5" t="n">
        <v>9.95</v>
      </c>
      <c r="F34" s="6" t="n">
        <v>1</v>
      </c>
      <c r="G34" s="6" t="n">
        <v>2</v>
      </c>
      <c r="H34" s="6" t="n">
        <v>2</v>
      </c>
      <c r="I34" s="6" t="n">
        <v>2</v>
      </c>
      <c r="J34" s="6" t="n">
        <v>201</v>
      </c>
      <c r="K34" s="7" t="n">
        <v>22.19863267466</v>
      </c>
      <c r="L34" s="4" t="n">
        <v>6.94677734375</v>
      </c>
    </row>
    <row r="35" customFormat="false" ht="12.75" hidden="false" customHeight="false" outlineLevel="0" collapsed="false">
      <c r="A35" s="8"/>
      <c r="B35" s="3" t="s">
        <v>983</v>
      </c>
      <c r="C35" s="3" t="s">
        <v>984</v>
      </c>
      <c r="D35" s="4" t="n">
        <v>6.29596710205078</v>
      </c>
      <c r="E35" s="5" t="n">
        <v>3.15</v>
      </c>
      <c r="F35" s="6" t="n">
        <v>1</v>
      </c>
      <c r="G35" s="6" t="n">
        <v>2</v>
      </c>
      <c r="H35" s="6" t="n">
        <v>2</v>
      </c>
      <c r="I35" s="6" t="n">
        <v>2</v>
      </c>
      <c r="J35" s="6" t="n">
        <v>1239</v>
      </c>
      <c r="K35" s="7" t="n">
        <v>131.81701075466</v>
      </c>
      <c r="L35" s="4" t="n">
        <v>5.09716796875</v>
      </c>
    </row>
    <row r="36" customFormat="false" ht="12.75" hidden="false" customHeight="false" outlineLevel="0" collapsed="false">
      <c r="A36" s="8"/>
      <c r="B36" s="3" t="s">
        <v>1515</v>
      </c>
      <c r="C36" s="3" t="s">
        <v>1516</v>
      </c>
      <c r="D36" s="4" t="n">
        <v>5.97743213176727</v>
      </c>
      <c r="E36" s="5" t="n">
        <v>2.15</v>
      </c>
      <c r="F36" s="6" t="n">
        <v>1</v>
      </c>
      <c r="G36" s="6" t="n">
        <v>2</v>
      </c>
      <c r="H36" s="6" t="n">
        <v>2</v>
      </c>
      <c r="I36" s="6" t="n">
        <v>2</v>
      </c>
      <c r="J36" s="6" t="n">
        <v>1578</v>
      </c>
      <c r="K36" s="7" t="n">
        <v>171.363567944661</v>
      </c>
      <c r="L36" s="4" t="n">
        <v>6.68310546875</v>
      </c>
    </row>
    <row r="37" customFormat="false" ht="12.75" hidden="false" customHeight="false" outlineLevel="0" collapsed="false">
      <c r="A37" s="8"/>
      <c r="B37" s="3" t="s">
        <v>96</v>
      </c>
      <c r="C37" s="3" t="s">
        <v>97</v>
      </c>
      <c r="D37" s="4" t="n">
        <v>5.91903471946716</v>
      </c>
      <c r="E37" s="5" t="n">
        <v>5.38</v>
      </c>
      <c r="F37" s="6" t="n">
        <v>1</v>
      </c>
      <c r="G37" s="6" t="n">
        <v>2</v>
      </c>
      <c r="H37" s="6" t="n">
        <v>2</v>
      </c>
      <c r="I37" s="6" t="n">
        <v>2</v>
      </c>
      <c r="J37" s="6" t="n">
        <v>446</v>
      </c>
      <c r="K37" s="7" t="n">
        <v>51.22433211466</v>
      </c>
      <c r="L37" s="4" t="n">
        <v>8.19189453125</v>
      </c>
    </row>
    <row r="38" customFormat="false" ht="12.75" hidden="false" customHeight="false" outlineLevel="0" collapsed="false">
      <c r="A38" s="8"/>
      <c r="B38" s="3" t="s">
        <v>1527</v>
      </c>
      <c r="C38" s="3" t="s">
        <v>1528</v>
      </c>
      <c r="D38" s="4" t="n">
        <v>5.8796226978302</v>
      </c>
      <c r="E38" s="5" t="n">
        <v>12.8</v>
      </c>
      <c r="F38" s="6" t="n">
        <v>1</v>
      </c>
      <c r="G38" s="6" t="n">
        <v>2</v>
      </c>
      <c r="H38" s="6" t="n">
        <v>2</v>
      </c>
      <c r="I38" s="6" t="n">
        <v>2</v>
      </c>
      <c r="J38" s="6" t="n">
        <v>250</v>
      </c>
      <c r="K38" s="7" t="n">
        <v>27.31163866466</v>
      </c>
      <c r="L38" s="4" t="n">
        <v>4.85595703125</v>
      </c>
    </row>
    <row r="39" customFormat="false" ht="12.75" hidden="false" customHeight="false" outlineLevel="0" collapsed="false">
      <c r="A39" s="8"/>
      <c r="B39" s="3" t="s">
        <v>54</v>
      </c>
      <c r="C39" s="3" t="s">
        <v>55</v>
      </c>
      <c r="D39" s="4" t="n">
        <v>5.80496072769165</v>
      </c>
      <c r="E39" s="5" t="n">
        <v>5.59</v>
      </c>
      <c r="F39" s="6" t="n">
        <v>1</v>
      </c>
      <c r="G39" s="6" t="n">
        <v>2</v>
      </c>
      <c r="H39" s="6" t="n">
        <v>2</v>
      </c>
      <c r="I39" s="6" t="n">
        <v>2</v>
      </c>
      <c r="J39" s="6" t="n">
        <v>447</v>
      </c>
      <c r="K39" s="7" t="n">
        <v>49.1847718546599</v>
      </c>
      <c r="L39" s="4" t="n">
        <v>8.90966796875</v>
      </c>
    </row>
    <row r="40" customFormat="false" ht="12.75" hidden="false" customHeight="false" outlineLevel="0" collapsed="false">
      <c r="A40" s="8"/>
      <c r="B40" s="3" t="s">
        <v>1818</v>
      </c>
      <c r="C40" s="3" t="s">
        <v>1819</v>
      </c>
      <c r="D40" s="4" t="n">
        <v>5.35985398292542</v>
      </c>
      <c r="E40" s="5" t="n">
        <v>5.83</v>
      </c>
      <c r="F40" s="6" t="n">
        <v>1</v>
      </c>
      <c r="G40" s="6" t="n">
        <v>2</v>
      </c>
      <c r="H40" s="6" t="n">
        <v>2</v>
      </c>
      <c r="I40" s="6" t="n">
        <v>2</v>
      </c>
      <c r="J40" s="6" t="n">
        <v>412</v>
      </c>
      <c r="K40" s="7" t="n">
        <v>45.93388859466</v>
      </c>
      <c r="L40" s="4" t="n">
        <v>6.25244140625</v>
      </c>
    </row>
    <row r="41" customFormat="false" ht="12.75" hidden="false" customHeight="false" outlineLevel="0" collapsed="false">
      <c r="A41" s="8"/>
      <c r="B41" s="3" t="s">
        <v>1621</v>
      </c>
      <c r="C41" s="3" t="s">
        <v>1622</v>
      </c>
      <c r="D41" s="4" t="n">
        <v>5.16824841499329</v>
      </c>
      <c r="E41" s="5" t="n">
        <v>7.96</v>
      </c>
      <c r="F41" s="6" t="n">
        <v>1</v>
      </c>
      <c r="G41" s="6" t="n">
        <v>3</v>
      </c>
      <c r="H41" s="6" t="n">
        <v>3</v>
      </c>
      <c r="I41" s="6" t="n">
        <v>3</v>
      </c>
      <c r="J41" s="6" t="n">
        <v>465</v>
      </c>
      <c r="K41" s="7" t="n">
        <v>51.37988052466</v>
      </c>
      <c r="L41" s="4" t="n">
        <v>8.93896484375</v>
      </c>
    </row>
    <row r="42" customFormat="false" ht="12.75" hidden="false" customHeight="false" outlineLevel="0" collapsed="false">
      <c r="A42" s="8"/>
      <c r="B42" s="3" t="s">
        <v>1449</v>
      </c>
      <c r="C42" s="3" t="s">
        <v>1450</v>
      </c>
      <c r="D42" s="4" t="n">
        <v>5.03002452850342</v>
      </c>
      <c r="E42" s="5" t="n">
        <v>3.9</v>
      </c>
      <c r="F42" s="6" t="n">
        <v>1</v>
      </c>
      <c r="G42" s="6" t="n">
        <v>3</v>
      </c>
      <c r="H42" s="6" t="n">
        <v>3</v>
      </c>
      <c r="I42" s="6" t="n">
        <v>3</v>
      </c>
      <c r="J42" s="6" t="n">
        <v>1102</v>
      </c>
      <c r="K42" s="7" t="n">
        <v>123.06726093466</v>
      </c>
      <c r="L42" s="4" t="n">
        <v>6.62451171875</v>
      </c>
    </row>
    <row r="43" customFormat="false" ht="12.75" hidden="false" customHeight="false" outlineLevel="0" collapsed="false">
      <c r="A43" s="8"/>
      <c r="B43" s="3" t="s">
        <v>1749</v>
      </c>
      <c r="C43" s="3" t="s">
        <v>1750</v>
      </c>
      <c r="D43" s="4" t="n">
        <v>5.00775063037872</v>
      </c>
      <c r="E43" s="5" t="n">
        <v>16.38</v>
      </c>
      <c r="F43" s="6" t="n">
        <v>1</v>
      </c>
      <c r="G43" s="6" t="n">
        <v>2</v>
      </c>
      <c r="H43" s="6" t="n">
        <v>2</v>
      </c>
      <c r="I43" s="6" t="n">
        <v>2</v>
      </c>
      <c r="J43" s="6" t="n">
        <v>116</v>
      </c>
      <c r="K43" s="7" t="n">
        <v>13.05617119466</v>
      </c>
      <c r="L43" s="4" t="n">
        <v>9.71533203125</v>
      </c>
    </row>
    <row r="44" customFormat="false" ht="12.75" hidden="false" customHeight="false" outlineLevel="0" collapsed="false">
      <c r="A44" s="8"/>
      <c r="B44" s="3" t="s">
        <v>1647</v>
      </c>
      <c r="C44" s="3" t="s">
        <v>1648</v>
      </c>
      <c r="D44" s="4" t="n">
        <v>4.99850106239319</v>
      </c>
      <c r="E44" s="5" t="n">
        <v>2.5</v>
      </c>
      <c r="F44" s="6" t="n">
        <v>1</v>
      </c>
      <c r="G44" s="6" t="n">
        <v>2</v>
      </c>
      <c r="H44" s="6" t="n">
        <v>2</v>
      </c>
      <c r="I44" s="6" t="n">
        <v>2</v>
      </c>
      <c r="J44" s="6" t="n">
        <v>800</v>
      </c>
      <c r="K44" s="7" t="n">
        <v>89.1728691246601</v>
      </c>
      <c r="L44" s="4" t="n">
        <v>6.65380859375</v>
      </c>
    </row>
    <row r="45" customFormat="false" ht="12.75" hidden="false" customHeight="false" outlineLevel="0" collapsed="false">
      <c r="A45" s="8"/>
      <c r="B45" s="3" t="s">
        <v>855</v>
      </c>
      <c r="C45" s="3" t="s">
        <v>856</v>
      </c>
      <c r="D45" s="4" t="n">
        <v>4.51649677753448</v>
      </c>
      <c r="E45" s="5" t="n">
        <v>8.25</v>
      </c>
      <c r="F45" s="6" t="n">
        <v>1</v>
      </c>
      <c r="G45" s="6" t="n">
        <v>3</v>
      </c>
      <c r="H45" s="6" t="n">
        <v>3</v>
      </c>
      <c r="I45" s="6" t="n">
        <v>3</v>
      </c>
      <c r="J45" s="6" t="n">
        <v>424</v>
      </c>
      <c r="K45" s="7" t="n">
        <v>46.61887889466</v>
      </c>
      <c r="L45" s="4" t="n">
        <v>6.90283203125</v>
      </c>
    </row>
    <row r="46" customFormat="false" ht="12.75" hidden="false" customHeight="false" outlineLevel="0" collapsed="false">
      <c r="A46" s="8"/>
      <c r="B46" s="3" t="s">
        <v>1429</v>
      </c>
      <c r="C46" s="3" t="s">
        <v>1430</v>
      </c>
      <c r="D46" s="4" t="n">
        <v>4.39043295383453</v>
      </c>
      <c r="E46" s="5" t="n">
        <v>13.33</v>
      </c>
      <c r="F46" s="6" t="n">
        <v>1</v>
      </c>
      <c r="G46" s="6" t="n">
        <v>2</v>
      </c>
      <c r="H46" s="6" t="n">
        <v>2</v>
      </c>
      <c r="I46" s="6" t="n">
        <v>2</v>
      </c>
      <c r="J46" s="6" t="n">
        <v>135</v>
      </c>
      <c r="K46" s="7" t="n">
        <v>14.97278764466</v>
      </c>
      <c r="L46" s="4" t="n">
        <v>6.87353515625</v>
      </c>
    </row>
    <row r="47" customFormat="false" ht="12.75" hidden="false" customHeight="false" outlineLevel="0" collapsed="false">
      <c r="A47" s="8"/>
      <c r="B47" s="3" t="s">
        <v>2261</v>
      </c>
      <c r="C47" s="3" t="s">
        <v>2262</v>
      </c>
      <c r="D47" s="4" t="n">
        <v>4.14691114425659</v>
      </c>
      <c r="E47" s="5" t="n">
        <v>5.42</v>
      </c>
      <c r="F47" s="6" t="n">
        <v>1</v>
      </c>
      <c r="G47" s="6" t="n">
        <v>2</v>
      </c>
      <c r="H47" s="6" t="n">
        <v>2</v>
      </c>
      <c r="I47" s="6" t="n">
        <v>2</v>
      </c>
      <c r="J47" s="6" t="n">
        <v>646</v>
      </c>
      <c r="K47" s="7" t="n">
        <v>73.83050827466</v>
      </c>
      <c r="L47" s="4" t="n">
        <v>6.99072265625</v>
      </c>
    </row>
    <row r="48" customFormat="false" ht="12.75" hidden="false" customHeight="false" outlineLevel="0" collapsed="false">
      <c r="A48" s="8"/>
      <c r="B48" s="3" t="s">
        <v>1523</v>
      </c>
      <c r="C48" s="3" t="s">
        <v>1524</v>
      </c>
      <c r="D48" s="4" t="n">
        <v>3.90762329101563</v>
      </c>
      <c r="E48" s="5" t="n">
        <v>7.71</v>
      </c>
      <c r="F48" s="6" t="n">
        <v>1</v>
      </c>
      <c r="G48" s="6" t="n">
        <v>3</v>
      </c>
      <c r="H48" s="6" t="n">
        <v>3</v>
      </c>
      <c r="I48" s="6" t="n">
        <v>3</v>
      </c>
      <c r="J48" s="6" t="n">
        <v>415</v>
      </c>
      <c r="K48" s="7" t="n">
        <v>44.13177160466</v>
      </c>
      <c r="L48" s="4" t="n">
        <v>5.83349609375</v>
      </c>
    </row>
    <row r="49" customFormat="false" ht="12.75" hidden="false" customHeight="false" outlineLevel="0" collapsed="false">
      <c r="A49" s="8"/>
      <c r="B49" s="3" t="s">
        <v>931</v>
      </c>
      <c r="C49" s="3" t="s">
        <v>932</v>
      </c>
      <c r="D49" s="4" t="n">
        <v>3.59903836250305</v>
      </c>
      <c r="E49" s="5" t="n">
        <v>7.77</v>
      </c>
      <c r="F49" s="6" t="n">
        <v>1</v>
      </c>
      <c r="G49" s="6" t="n">
        <v>2</v>
      </c>
      <c r="H49" s="6" t="n">
        <v>2</v>
      </c>
      <c r="I49" s="6" t="n">
        <v>2</v>
      </c>
      <c r="J49" s="6" t="n">
        <v>373</v>
      </c>
      <c r="K49" s="7" t="n">
        <v>41.31676214466</v>
      </c>
      <c r="L49" s="4" t="n">
        <v>5.98583984375</v>
      </c>
    </row>
    <row r="50" customFormat="false" ht="12.75" hidden="false" customHeight="false" outlineLevel="0" collapsed="false">
      <c r="A50" s="8"/>
      <c r="B50" s="3" t="s">
        <v>437</v>
      </c>
      <c r="C50" s="3" t="s">
        <v>1909</v>
      </c>
      <c r="D50" s="4" t="n">
        <v>3.52712059020996</v>
      </c>
      <c r="E50" s="5" t="n">
        <v>2.85</v>
      </c>
      <c r="F50" s="6" t="n">
        <v>1</v>
      </c>
      <c r="G50" s="6" t="n">
        <v>2</v>
      </c>
      <c r="H50" s="6" t="n">
        <v>2</v>
      </c>
      <c r="I50" s="6" t="n">
        <v>2</v>
      </c>
      <c r="J50" s="6" t="n">
        <v>911</v>
      </c>
      <c r="K50" s="7" t="n">
        <v>101.60507333466</v>
      </c>
      <c r="L50" s="4" t="n">
        <v>8.14794921875</v>
      </c>
    </row>
    <row r="51" customFormat="false" ht="12.75" hidden="false" customHeight="false" outlineLevel="0" collapsed="false">
      <c r="A51" s="8"/>
      <c r="B51" s="3" t="s">
        <v>1399</v>
      </c>
      <c r="C51" s="3" t="s">
        <v>1400</v>
      </c>
      <c r="D51" s="4" t="n">
        <v>3.33415555953979</v>
      </c>
      <c r="E51" s="5" t="n">
        <v>2.1</v>
      </c>
      <c r="F51" s="6" t="n">
        <v>1</v>
      </c>
      <c r="G51" s="6" t="n">
        <v>2</v>
      </c>
      <c r="H51" s="6" t="n">
        <v>2</v>
      </c>
      <c r="I51" s="6" t="n">
        <v>2</v>
      </c>
      <c r="J51" s="6" t="n">
        <v>1048</v>
      </c>
      <c r="K51" s="7" t="n">
        <v>118.88225316466</v>
      </c>
      <c r="L51" s="4" t="n">
        <v>4.84326171875</v>
      </c>
    </row>
    <row r="52" customFormat="false" ht="12.75" hidden="false" customHeight="false" outlineLevel="0" collapsed="false">
      <c r="A52" s="8"/>
      <c r="B52" s="3" t="s">
        <v>1565</v>
      </c>
      <c r="C52" s="3" t="s">
        <v>1566</v>
      </c>
      <c r="D52" s="4" t="n">
        <v>3.22965359687805</v>
      </c>
      <c r="E52" s="5" t="n">
        <v>8.31</v>
      </c>
      <c r="F52" s="6" t="n">
        <v>1</v>
      </c>
      <c r="G52" s="6" t="n">
        <v>2</v>
      </c>
      <c r="H52" s="6" t="n">
        <v>2</v>
      </c>
      <c r="I52" s="6" t="n">
        <v>2</v>
      </c>
      <c r="J52" s="6" t="n">
        <v>349</v>
      </c>
      <c r="K52" s="7" t="n">
        <v>39.10613840466</v>
      </c>
      <c r="L52" s="4" t="n">
        <v>8.83642578125</v>
      </c>
    </row>
    <row r="53" customFormat="false" ht="12.75" hidden="false" customHeight="false" outlineLevel="0" collapsed="false">
      <c r="A53" s="8"/>
      <c r="B53" s="3" t="s">
        <v>2263</v>
      </c>
      <c r="C53" s="3" t="s">
        <v>2264</v>
      </c>
      <c r="D53" s="4" t="n">
        <v>3.18303227424622</v>
      </c>
      <c r="E53" s="5" t="n">
        <v>6.49</v>
      </c>
      <c r="F53" s="6" t="n">
        <v>1</v>
      </c>
      <c r="G53" s="6" t="n">
        <v>2</v>
      </c>
      <c r="H53" s="6" t="n">
        <v>2</v>
      </c>
      <c r="I53" s="6" t="n">
        <v>2</v>
      </c>
      <c r="J53" s="6" t="n">
        <v>462</v>
      </c>
      <c r="K53" s="7" t="n">
        <v>50.32043522466</v>
      </c>
      <c r="L53" s="4" t="n">
        <v>7.41552734375</v>
      </c>
    </row>
    <row r="54" customFormat="false" ht="12.75" hidden="false" customHeight="false" outlineLevel="0" collapsed="false">
      <c r="A54" s="8"/>
      <c r="B54" s="3" t="s">
        <v>1759</v>
      </c>
      <c r="C54" s="3" t="s">
        <v>1760</v>
      </c>
      <c r="D54" s="4" t="n">
        <v>2.95820188522339</v>
      </c>
      <c r="E54" s="5" t="n">
        <v>4.4</v>
      </c>
      <c r="F54" s="6" t="n">
        <v>1</v>
      </c>
      <c r="G54" s="6" t="n">
        <v>2</v>
      </c>
      <c r="H54" s="6" t="n">
        <v>2</v>
      </c>
      <c r="I54" s="6" t="n">
        <v>2</v>
      </c>
      <c r="J54" s="6" t="n">
        <v>341</v>
      </c>
      <c r="K54" s="7" t="n">
        <v>37.04917110466</v>
      </c>
      <c r="L54" s="4" t="n">
        <v>6.29052734375</v>
      </c>
    </row>
    <row r="55" customFormat="false" ht="12.75" hidden="false" customHeight="false" outlineLevel="0" collapsed="false">
      <c r="A55" s="8"/>
      <c r="B55" s="3" t="s">
        <v>1753</v>
      </c>
      <c r="C55" s="3" t="s">
        <v>1754</v>
      </c>
      <c r="D55" s="4" t="n">
        <v>2.92286229133606</v>
      </c>
      <c r="E55" s="5" t="n">
        <v>6.48</v>
      </c>
      <c r="F55" s="6" t="n">
        <v>1</v>
      </c>
      <c r="G55" s="6" t="n">
        <v>2</v>
      </c>
      <c r="H55" s="6" t="n">
        <v>2</v>
      </c>
      <c r="I55" s="6" t="n">
        <v>2</v>
      </c>
      <c r="J55" s="6" t="n">
        <v>355</v>
      </c>
      <c r="K55" s="7" t="n">
        <v>38.49005164466</v>
      </c>
      <c r="L55" s="4" t="n">
        <v>6.74169921875</v>
      </c>
    </row>
    <row r="56" customFormat="false" ht="12.75" hidden="false" customHeight="false" outlineLevel="0" collapsed="false">
      <c r="A56" s="8"/>
      <c r="B56" s="3" t="s">
        <v>1721</v>
      </c>
      <c r="C56" s="3" t="s">
        <v>1722</v>
      </c>
      <c r="D56" s="4" t="n">
        <v>2.75133347511292</v>
      </c>
      <c r="E56" s="5" t="n">
        <v>7.43</v>
      </c>
      <c r="F56" s="6" t="n">
        <v>1</v>
      </c>
      <c r="G56" s="6" t="n">
        <v>2</v>
      </c>
      <c r="H56" s="6" t="n">
        <v>2</v>
      </c>
      <c r="I56" s="6" t="n">
        <v>2</v>
      </c>
      <c r="J56" s="6" t="n">
        <v>350</v>
      </c>
      <c r="K56" s="7" t="n">
        <v>39.75937145466</v>
      </c>
      <c r="L56" s="4" t="n">
        <v>6.55126953125</v>
      </c>
    </row>
    <row r="57" customFormat="false" ht="12.75" hidden="false" customHeight="false" outlineLevel="0" collapsed="false">
      <c r="A57" s="8"/>
      <c r="B57" s="3" t="s">
        <v>140</v>
      </c>
      <c r="C57" s="3" t="s">
        <v>141</v>
      </c>
      <c r="D57" s="4" t="n">
        <v>2.60736179351807</v>
      </c>
      <c r="E57" s="5" t="n">
        <v>8.33</v>
      </c>
      <c r="F57" s="6" t="n">
        <v>1</v>
      </c>
      <c r="G57" s="6" t="n">
        <v>2</v>
      </c>
      <c r="H57" s="6" t="n">
        <v>2</v>
      </c>
      <c r="I57" s="6" t="n">
        <v>2</v>
      </c>
      <c r="J57" s="6" t="n">
        <v>324</v>
      </c>
      <c r="K57" s="7" t="n">
        <v>36.30304812466</v>
      </c>
      <c r="L57" s="4" t="n">
        <v>5.21142578125</v>
      </c>
    </row>
    <row r="58" customFormat="false" ht="12.75" hidden="false" customHeight="false" outlineLevel="0" collapsed="false">
      <c r="A58" s="8"/>
      <c r="B58" s="3" t="s">
        <v>1975</v>
      </c>
      <c r="C58" s="3" t="s">
        <v>1976</v>
      </c>
      <c r="D58" s="4" t="n">
        <v>0</v>
      </c>
      <c r="E58" s="5" t="n">
        <v>6.43</v>
      </c>
      <c r="F58" s="6" t="n">
        <v>1</v>
      </c>
      <c r="G58" s="6" t="n">
        <v>3</v>
      </c>
      <c r="H58" s="6" t="n">
        <v>3</v>
      </c>
      <c r="I58" s="6" t="n">
        <v>3</v>
      </c>
      <c r="J58" s="6" t="n">
        <v>607</v>
      </c>
      <c r="K58" s="7" t="n">
        <v>66.5554206646601</v>
      </c>
      <c r="L58" s="4" t="n">
        <v>5.22412109375</v>
      </c>
    </row>
    <row r="59" customFormat="false" ht="12.75" hidden="false" customHeight="false" outlineLevel="0" collapsed="false">
      <c r="A59" s="3" t="s">
        <v>13</v>
      </c>
      <c r="B59" s="3" t="s">
        <v>176</v>
      </c>
      <c r="C59" s="3" t="s">
        <v>177</v>
      </c>
      <c r="D59" s="4" t="n">
        <v>377.67816054821</v>
      </c>
      <c r="E59" s="5" t="n">
        <v>46.15</v>
      </c>
      <c r="F59" s="6" t="n">
        <v>1</v>
      </c>
      <c r="G59" s="6" t="n">
        <v>77</v>
      </c>
      <c r="H59" s="6" t="n">
        <v>77</v>
      </c>
      <c r="I59" s="6" t="n">
        <v>96</v>
      </c>
      <c r="J59" s="6" t="n">
        <v>2327</v>
      </c>
      <c r="K59" s="7" t="n">
        <v>258.954685074662</v>
      </c>
      <c r="L59" s="4" t="n">
        <v>5.94775390625</v>
      </c>
    </row>
    <row r="60" customFormat="false" ht="12.75" hidden="false" customHeight="false" outlineLevel="0" collapsed="false">
      <c r="A60" s="3" t="s">
        <v>16</v>
      </c>
      <c r="B60" s="3" t="s">
        <v>184</v>
      </c>
      <c r="C60" s="3" t="s">
        <v>185</v>
      </c>
      <c r="D60" s="4" t="n">
        <v>275.787104487419</v>
      </c>
      <c r="E60" s="5" t="n">
        <v>56.37</v>
      </c>
      <c r="F60" s="6" t="n">
        <v>1</v>
      </c>
      <c r="G60" s="6" t="n">
        <v>13</v>
      </c>
      <c r="H60" s="6" t="n">
        <v>13</v>
      </c>
      <c r="I60" s="6" t="n">
        <v>70</v>
      </c>
      <c r="J60" s="6" t="n">
        <v>259</v>
      </c>
      <c r="K60" s="7" t="n">
        <v>28.28747988466</v>
      </c>
      <c r="L60" s="4" t="n">
        <v>10.53564453125</v>
      </c>
    </row>
    <row r="61" customFormat="false" ht="12.75" hidden="false" customHeight="false" outlineLevel="0" collapsed="false">
      <c r="A61" s="3" t="s">
        <v>517</v>
      </c>
      <c r="B61" s="3" t="s">
        <v>180</v>
      </c>
      <c r="C61" s="3" t="s">
        <v>181</v>
      </c>
      <c r="D61" s="4" t="n">
        <v>260.564961671829</v>
      </c>
      <c r="E61" s="5" t="n">
        <v>42.69</v>
      </c>
      <c r="F61" s="6" t="n">
        <v>1</v>
      </c>
      <c r="G61" s="6" t="n">
        <v>49</v>
      </c>
      <c r="H61" s="6" t="n">
        <v>49</v>
      </c>
      <c r="I61" s="6" t="n">
        <v>64</v>
      </c>
      <c r="J61" s="6" t="n">
        <v>1497</v>
      </c>
      <c r="K61" s="7" t="n">
        <v>169.36103945466</v>
      </c>
      <c r="L61" s="4" t="n">
        <v>6.99072265625</v>
      </c>
    </row>
    <row r="62" customFormat="false" ht="12.75" hidden="false" customHeight="false" outlineLevel="0" collapsed="false">
      <c r="A62" s="3" t="s">
        <v>18</v>
      </c>
      <c r="B62" s="3" t="s">
        <v>204</v>
      </c>
      <c r="C62" s="3" t="s">
        <v>205</v>
      </c>
      <c r="D62" s="4" t="n">
        <v>225.451573848724</v>
      </c>
      <c r="E62" s="5" t="n">
        <v>34.49</v>
      </c>
      <c r="F62" s="6" t="n">
        <v>1</v>
      </c>
      <c r="G62" s="6" t="n">
        <v>36</v>
      </c>
      <c r="H62" s="6" t="n">
        <v>36</v>
      </c>
      <c r="I62" s="6" t="n">
        <v>55</v>
      </c>
      <c r="J62" s="6" t="n">
        <v>1148</v>
      </c>
      <c r="K62" s="7" t="n">
        <v>125.85598787466</v>
      </c>
      <c r="L62" s="4" t="n">
        <v>8.16259765625</v>
      </c>
    </row>
    <row r="63" customFormat="false" ht="12.75" hidden="false" customHeight="false" outlineLevel="0" collapsed="false">
      <c r="A63" s="3" t="s">
        <v>815</v>
      </c>
      <c r="B63" s="3" t="s">
        <v>191</v>
      </c>
      <c r="C63" s="3" t="s">
        <v>192</v>
      </c>
      <c r="D63" s="4" t="n">
        <v>187.671527385712</v>
      </c>
      <c r="E63" s="5" t="n">
        <v>55.54</v>
      </c>
      <c r="F63" s="6" t="n">
        <v>1</v>
      </c>
      <c r="G63" s="6" t="n">
        <v>33</v>
      </c>
      <c r="H63" s="6" t="n">
        <v>34</v>
      </c>
      <c r="I63" s="6" t="n">
        <v>46</v>
      </c>
      <c r="J63" s="6" t="n">
        <v>839</v>
      </c>
      <c r="K63" s="7" t="n">
        <v>93.13936328466</v>
      </c>
      <c r="L63" s="4" t="n">
        <v>6.96142578125</v>
      </c>
    </row>
    <row r="64" customFormat="false" ht="12.75" hidden="false" customHeight="false" outlineLevel="0" collapsed="false">
      <c r="A64" s="3" t="s">
        <v>1257</v>
      </c>
      <c r="B64" s="3" t="s">
        <v>178</v>
      </c>
      <c r="C64" s="3" t="s">
        <v>179</v>
      </c>
      <c r="D64" s="4" t="n">
        <v>178.276648402214</v>
      </c>
      <c r="E64" s="5" t="n">
        <v>36.32</v>
      </c>
      <c r="F64" s="6" t="n">
        <v>1</v>
      </c>
      <c r="G64" s="6" t="n">
        <v>42</v>
      </c>
      <c r="H64" s="6" t="n">
        <v>42</v>
      </c>
      <c r="I64" s="6" t="n">
        <v>52</v>
      </c>
      <c r="J64" s="6" t="n">
        <v>1418</v>
      </c>
      <c r="K64" s="7" t="n">
        <v>159.85279209466</v>
      </c>
      <c r="L64" s="4" t="n">
        <v>7.06396484375</v>
      </c>
    </row>
    <row r="65" customFormat="false" ht="12.75" hidden="false" customHeight="false" outlineLevel="0" collapsed="false">
      <c r="A65" s="3" t="s">
        <v>1021</v>
      </c>
      <c r="B65" s="3" t="s">
        <v>222</v>
      </c>
      <c r="C65" s="3" t="s">
        <v>223</v>
      </c>
      <c r="D65" s="4" t="n">
        <v>169.821597337723</v>
      </c>
      <c r="E65" s="5" t="n">
        <v>32.8</v>
      </c>
      <c r="F65" s="6" t="n">
        <v>1</v>
      </c>
      <c r="G65" s="6" t="n">
        <v>24</v>
      </c>
      <c r="H65" s="6" t="n">
        <v>24</v>
      </c>
      <c r="I65" s="6" t="n">
        <v>40</v>
      </c>
      <c r="J65" s="6" t="n">
        <v>881</v>
      </c>
      <c r="K65" s="7" t="n">
        <v>100.78072517466</v>
      </c>
      <c r="L65" s="4" t="n">
        <v>9.94970703125</v>
      </c>
    </row>
    <row r="66" customFormat="false" ht="12.75" hidden="false" customHeight="false" outlineLevel="0" collapsed="false">
      <c r="A66" s="3" t="s">
        <v>1515</v>
      </c>
      <c r="B66" s="3" t="s">
        <v>289</v>
      </c>
      <c r="C66" s="3" t="s">
        <v>290</v>
      </c>
      <c r="D66" s="4" t="n">
        <v>164.226613759995</v>
      </c>
      <c r="E66" s="5" t="n">
        <v>52.67</v>
      </c>
      <c r="F66" s="6" t="n">
        <v>1</v>
      </c>
      <c r="G66" s="6" t="n">
        <v>23</v>
      </c>
      <c r="H66" s="6" t="n">
        <v>23</v>
      </c>
      <c r="I66" s="6" t="n">
        <v>35</v>
      </c>
      <c r="J66" s="6" t="n">
        <v>712</v>
      </c>
      <c r="K66" s="7" t="n">
        <v>74.4886946746602</v>
      </c>
      <c r="L66" s="4" t="n">
        <v>7.29833984375</v>
      </c>
    </row>
    <row r="67" customFormat="false" ht="12.75" hidden="false" customHeight="false" outlineLevel="0" collapsed="false">
      <c r="A67" s="3" t="s">
        <v>1085</v>
      </c>
      <c r="B67" s="3" t="s">
        <v>189</v>
      </c>
      <c r="C67" s="3" t="s">
        <v>190</v>
      </c>
      <c r="D67" s="4" t="n">
        <v>154.361055016518</v>
      </c>
      <c r="E67" s="5" t="n">
        <v>52.82</v>
      </c>
      <c r="F67" s="6" t="n">
        <v>1</v>
      </c>
      <c r="G67" s="6" t="n">
        <v>28</v>
      </c>
      <c r="H67" s="6" t="n">
        <v>29</v>
      </c>
      <c r="I67" s="6" t="n">
        <v>41</v>
      </c>
      <c r="J67" s="6" t="n">
        <v>816</v>
      </c>
      <c r="K67" s="7" t="n">
        <v>88.4619631946601</v>
      </c>
      <c r="L67" s="4" t="n">
        <v>5.79541015625</v>
      </c>
    </row>
    <row r="68" customFormat="false" ht="12.75" hidden="false" customHeight="false" outlineLevel="0" collapsed="false">
      <c r="A68" s="3" t="s">
        <v>677</v>
      </c>
      <c r="B68" s="3" t="s">
        <v>182</v>
      </c>
      <c r="C68" s="3" t="s">
        <v>183</v>
      </c>
      <c r="D68" s="4" t="n">
        <v>153.028809189796</v>
      </c>
      <c r="E68" s="5" t="n">
        <v>55.87</v>
      </c>
      <c r="F68" s="6" t="n">
        <v>1</v>
      </c>
      <c r="G68" s="6" t="n">
        <v>17</v>
      </c>
      <c r="H68" s="6" t="n">
        <v>17</v>
      </c>
      <c r="I68" s="6" t="n">
        <v>36</v>
      </c>
      <c r="J68" s="6" t="n">
        <v>494</v>
      </c>
      <c r="K68" s="7" t="n">
        <v>53.8088669146601</v>
      </c>
      <c r="L68" s="4" t="n">
        <v>9.10009765625</v>
      </c>
    </row>
    <row r="69" customFormat="false" ht="12.75" hidden="false" customHeight="false" outlineLevel="0" collapsed="false">
      <c r="A69" s="3" t="s">
        <v>593</v>
      </c>
      <c r="B69" s="3" t="s">
        <v>193</v>
      </c>
      <c r="C69" s="3" t="s">
        <v>194</v>
      </c>
      <c r="D69" s="4" t="n">
        <v>143.192341804504</v>
      </c>
      <c r="E69" s="5" t="n">
        <v>65.62</v>
      </c>
      <c r="F69" s="6" t="n">
        <v>1</v>
      </c>
      <c r="G69" s="6" t="n">
        <v>19</v>
      </c>
      <c r="H69" s="6" t="n">
        <v>19</v>
      </c>
      <c r="I69" s="6" t="n">
        <v>29</v>
      </c>
      <c r="J69" s="6" t="n">
        <v>413</v>
      </c>
      <c r="K69" s="7" t="n">
        <v>45.58007103466</v>
      </c>
      <c r="L69" s="4" t="n">
        <v>6.13818359375</v>
      </c>
    </row>
    <row r="70" customFormat="false" ht="12.75" hidden="false" customHeight="false" outlineLevel="0" collapsed="false">
      <c r="A70" s="3" t="s">
        <v>879</v>
      </c>
      <c r="B70" s="3" t="s">
        <v>214</v>
      </c>
      <c r="C70" s="3" t="s">
        <v>215</v>
      </c>
      <c r="D70" s="4" t="n">
        <v>142.83029460907</v>
      </c>
      <c r="E70" s="5" t="n">
        <v>58.94</v>
      </c>
      <c r="F70" s="6" t="n">
        <v>1</v>
      </c>
      <c r="G70" s="6" t="n">
        <v>27</v>
      </c>
      <c r="H70" s="6" t="n">
        <v>27</v>
      </c>
      <c r="I70" s="6" t="n">
        <v>33</v>
      </c>
      <c r="J70" s="6" t="n">
        <v>587</v>
      </c>
      <c r="K70" s="7" t="n">
        <v>61.9117006346601</v>
      </c>
      <c r="L70" s="4" t="n">
        <v>5.64306640625</v>
      </c>
    </row>
    <row r="71" customFormat="false" ht="12.75" hidden="false" customHeight="false" outlineLevel="0" collapsed="false">
      <c r="A71" s="3" t="s">
        <v>931</v>
      </c>
      <c r="B71" s="3" t="s">
        <v>891</v>
      </c>
      <c r="C71" s="3" t="s">
        <v>892</v>
      </c>
      <c r="D71" s="4" t="n">
        <v>140.925652503967</v>
      </c>
      <c r="E71" s="5" t="n">
        <v>30.15</v>
      </c>
      <c r="F71" s="6" t="n">
        <v>1</v>
      </c>
      <c r="G71" s="6" t="n">
        <v>30</v>
      </c>
      <c r="H71" s="6" t="n">
        <v>30</v>
      </c>
      <c r="I71" s="6" t="n">
        <v>35</v>
      </c>
      <c r="J71" s="6" t="n">
        <v>1496</v>
      </c>
      <c r="K71" s="7" t="n">
        <v>164.13082068466</v>
      </c>
      <c r="L71" s="4" t="n">
        <v>6.44287109375</v>
      </c>
    </row>
    <row r="72" customFormat="false" ht="12.75" hidden="false" customHeight="false" outlineLevel="0" collapsed="false">
      <c r="A72" s="3" t="s">
        <v>983</v>
      </c>
      <c r="B72" s="3" t="s">
        <v>195</v>
      </c>
      <c r="C72" s="3" t="s">
        <v>196</v>
      </c>
      <c r="D72" s="4" t="n">
        <v>138.728776812553</v>
      </c>
      <c r="E72" s="5" t="n">
        <v>48.53</v>
      </c>
      <c r="F72" s="6" t="n">
        <v>1</v>
      </c>
      <c r="G72" s="6" t="n">
        <v>27</v>
      </c>
      <c r="H72" s="6" t="n">
        <v>27</v>
      </c>
      <c r="I72" s="6" t="n">
        <v>35</v>
      </c>
      <c r="J72" s="6" t="n">
        <v>750</v>
      </c>
      <c r="K72" s="7" t="n">
        <v>84.83712287466</v>
      </c>
      <c r="L72" s="4" t="n">
        <v>6.99072265625</v>
      </c>
    </row>
    <row r="73" customFormat="false" ht="12.75" hidden="false" customHeight="false" outlineLevel="0" collapsed="false">
      <c r="A73" s="3" t="s">
        <v>1361</v>
      </c>
      <c r="B73" s="3" t="s">
        <v>197</v>
      </c>
      <c r="C73" s="3" t="s">
        <v>198</v>
      </c>
      <c r="D73" s="4" t="n">
        <v>132.404850721359</v>
      </c>
      <c r="E73" s="5" t="n">
        <v>23.28</v>
      </c>
      <c r="F73" s="6" t="n">
        <v>1</v>
      </c>
      <c r="G73" s="6" t="n">
        <v>28</v>
      </c>
      <c r="H73" s="6" t="n">
        <v>28</v>
      </c>
      <c r="I73" s="6" t="n">
        <v>31</v>
      </c>
      <c r="J73" s="6" t="n">
        <v>2092</v>
      </c>
      <c r="K73" s="7" t="n">
        <v>231.89778794466</v>
      </c>
      <c r="L73" s="4" t="n">
        <v>6.27783203125</v>
      </c>
    </row>
    <row r="74" customFormat="false" ht="12.75" hidden="false" customHeight="false" outlineLevel="0" collapsed="false">
      <c r="A74" s="3" t="s">
        <v>2043</v>
      </c>
      <c r="B74" s="3" t="s">
        <v>201</v>
      </c>
      <c r="C74" s="3" t="s">
        <v>202</v>
      </c>
      <c r="D74" s="4" t="n">
        <v>132.023272633553</v>
      </c>
      <c r="E74" s="5" t="n">
        <v>43.07</v>
      </c>
      <c r="F74" s="6" t="n">
        <v>1</v>
      </c>
      <c r="G74" s="6" t="n">
        <v>23</v>
      </c>
      <c r="H74" s="6" t="n">
        <v>23</v>
      </c>
      <c r="I74" s="6" t="n">
        <v>33</v>
      </c>
      <c r="J74" s="6" t="n">
        <v>722</v>
      </c>
      <c r="K74" s="7" t="n">
        <v>80.9235529746603</v>
      </c>
      <c r="L74" s="4" t="n">
        <v>9.81787109375</v>
      </c>
    </row>
    <row r="75" customFormat="false" ht="12.75" hidden="false" customHeight="false" outlineLevel="0" collapsed="false">
      <c r="A75" s="3" t="s">
        <v>1321</v>
      </c>
      <c r="B75" s="3" t="s">
        <v>186</v>
      </c>
      <c r="C75" s="3" t="s">
        <v>187</v>
      </c>
      <c r="D75" s="4" t="n">
        <v>131.522069215775</v>
      </c>
      <c r="E75" s="5" t="n">
        <v>51.57</v>
      </c>
      <c r="F75" s="6" t="n">
        <v>1</v>
      </c>
      <c r="G75" s="6" t="n">
        <v>22</v>
      </c>
      <c r="H75" s="6" t="n">
        <v>23</v>
      </c>
      <c r="I75" s="6" t="n">
        <v>31</v>
      </c>
      <c r="J75" s="6" t="n">
        <v>638</v>
      </c>
      <c r="K75" s="7" t="n">
        <v>69.6176263346601</v>
      </c>
      <c r="L75" s="4" t="n">
        <v>5.17333984375</v>
      </c>
    </row>
    <row r="76" customFormat="false" ht="12.75" hidden="false" customHeight="false" outlineLevel="0" collapsed="false">
      <c r="A76" s="3" t="s">
        <v>1271</v>
      </c>
      <c r="B76" s="3" t="s">
        <v>225</v>
      </c>
      <c r="C76" s="3" t="s">
        <v>226</v>
      </c>
      <c r="D76" s="4" t="n">
        <v>129.076713323593</v>
      </c>
      <c r="E76" s="5" t="n">
        <v>54.45</v>
      </c>
      <c r="F76" s="6" t="n">
        <v>1</v>
      </c>
      <c r="G76" s="6" t="n">
        <v>24</v>
      </c>
      <c r="H76" s="6" t="n">
        <v>25</v>
      </c>
      <c r="I76" s="6" t="n">
        <v>32</v>
      </c>
      <c r="J76" s="6" t="n">
        <v>674</v>
      </c>
      <c r="K76" s="7" t="n">
        <v>72.0459337746602</v>
      </c>
      <c r="L76" s="4" t="n">
        <v>8.95361328125</v>
      </c>
    </row>
    <row r="77" customFormat="false" ht="12.75" hidden="false" customHeight="false" outlineLevel="0" collapsed="false">
      <c r="A77" s="3" t="s">
        <v>2038</v>
      </c>
      <c r="B77" s="3" t="s">
        <v>239</v>
      </c>
      <c r="C77" s="3" t="s">
        <v>240</v>
      </c>
      <c r="D77" s="4" t="n">
        <v>126.566344261169</v>
      </c>
      <c r="E77" s="5" t="n">
        <v>42.3</v>
      </c>
      <c r="F77" s="6" t="n">
        <v>1</v>
      </c>
      <c r="G77" s="6" t="n">
        <v>20</v>
      </c>
      <c r="H77" s="6" t="n">
        <v>20</v>
      </c>
      <c r="I77" s="6" t="n">
        <v>27</v>
      </c>
      <c r="J77" s="6" t="n">
        <v>591</v>
      </c>
      <c r="K77" s="7" t="n">
        <v>64.52284489466</v>
      </c>
      <c r="L77" s="4" t="n">
        <v>7.60595703125</v>
      </c>
    </row>
    <row r="78" customFormat="false" ht="12.75" hidden="false" customHeight="false" outlineLevel="0" collapsed="false">
      <c r="A78" s="3" t="s">
        <v>1293</v>
      </c>
      <c r="B78" s="3" t="s">
        <v>250</v>
      </c>
      <c r="C78" s="3" t="s">
        <v>251</v>
      </c>
      <c r="D78" s="4" t="n">
        <v>125.6682035923</v>
      </c>
      <c r="E78" s="5" t="n">
        <v>45.69</v>
      </c>
      <c r="F78" s="6" t="n">
        <v>1</v>
      </c>
      <c r="G78" s="6" t="n">
        <v>29</v>
      </c>
      <c r="H78" s="6" t="n">
        <v>29</v>
      </c>
      <c r="I78" s="6" t="n">
        <v>37</v>
      </c>
      <c r="J78" s="6" t="n">
        <v>731</v>
      </c>
      <c r="K78" s="7" t="n">
        <v>82.99253341466</v>
      </c>
      <c r="L78" s="4" t="n">
        <v>6.22705078125</v>
      </c>
    </row>
    <row r="79" customFormat="false" ht="12.75" hidden="false" customHeight="false" outlineLevel="0" collapsed="false">
      <c r="A79" s="3" t="s">
        <v>20</v>
      </c>
      <c r="B79" s="3" t="s">
        <v>267</v>
      </c>
      <c r="C79" s="3" t="s">
        <v>268</v>
      </c>
      <c r="D79" s="4" t="n">
        <v>123.747045755386</v>
      </c>
      <c r="E79" s="5" t="n">
        <v>48.08</v>
      </c>
      <c r="F79" s="6" t="n">
        <v>1</v>
      </c>
      <c r="G79" s="6" t="n">
        <v>17</v>
      </c>
      <c r="H79" s="6" t="n">
        <v>17</v>
      </c>
      <c r="I79" s="6" t="n">
        <v>26</v>
      </c>
      <c r="J79" s="6" t="n">
        <v>522</v>
      </c>
      <c r="K79" s="7" t="n">
        <v>58.15941247466</v>
      </c>
      <c r="L79" s="4" t="n">
        <v>9.01220703125</v>
      </c>
    </row>
    <row r="80" customFormat="false" ht="12.75" hidden="false" customHeight="false" outlineLevel="0" collapsed="false">
      <c r="A80" s="3" t="s">
        <v>1802</v>
      </c>
      <c r="B80" s="3" t="s">
        <v>296</v>
      </c>
      <c r="C80" s="3" t="s">
        <v>297</v>
      </c>
      <c r="D80" s="4" t="n">
        <v>122.668020606041</v>
      </c>
      <c r="E80" s="5" t="n">
        <v>40.65</v>
      </c>
      <c r="F80" s="6" t="n">
        <v>1</v>
      </c>
      <c r="G80" s="6" t="n">
        <v>25</v>
      </c>
      <c r="H80" s="6" t="n">
        <v>25</v>
      </c>
      <c r="I80" s="6" t="n">
        <v>32</v>
      </c>
      <c r="J80" s="6" t="n">
        <v>930</v>
      </c>
      <c r="K80" s="7" t="n">
        <v>104.33743149466</v>
      </c>
      <c r="L80" s="4" t="n">
        <v>6.82958984375</v>
      </c>
    </row>
    <row r="81" customFormat="false" ht="12.75" hidden="false" customHeight="false" outlineLevel="0" collapsed="false">
      <c r="A81" s="3" t="s">
        <v>122</v>
      </c>
      <c r="B81" s="3" t="s">
        <v>210</v>
      </c>
      <c r="C81" s="3" t="s">
        <v>211</v>
      </c>
      <c r="D81" s="4" t="n">
        <v>122.225144863129</v>
      </c>
      <c r="E81" s="5" t="n">
        <v>52.84</v>
      </c>
      <c r="F81" s="6" t="n">
        <v>1</v>
      </c>
      <c r="G81" s="6" t="n">
        <v>22</v>
      </c>
      <c r="H81" s="6" t="n">
        <v>22</v>
      </c>
      <c r="I81" s="6" t="n">
        <v>30</v>
      </c>
      <c r="J81" s="6" t="n">
        <v>617</v>
      </c>
      <c r="K81" s="7" t="n">
        <v>65.3071603246602</v>
      </c>
      <c r="L81" s="4" t="n">
        <v>9.56884765625</v>
      </c>
    </row>
    <row r="82" customFormat="false" ht="12.75" hidden="false" customHeight="false" outlineLevel="0" collapsed="false">
      <c r="A82" s="3" t="s">
        <v>2061</v>
      </c>
      <c r="B82" s="3" t="s">
        <v>229</v>
      </c>
      <c r="C82" s="3" t="s">
        <v>230</v>
      </c>
      <c r="D82" s="4" t="n">
        <v>121.505763053894</v>
      </c>
      <c r="E82" s="5" t="n">
        <v>58.88</v>
      </c>
      <c r="F82" s="6" t="n">
        <v>1</v>
      </c>
      <c r="G82" s="6" t="n">
        <v>20</v>
      </c>
      <c r="H82" s="6" t="n">
        <v>20</v>
      </c>
      <c r="I82" s="6" t="n">
        <v>27</v>
      </c>
      <c r="J82" s="6" t="n">
        <v>569</v>
      </c>
      <c r="K82" s="7" t="n">
        <v>62.95914120466</v>
      </c>
      <c r="L82" s="4" t="n">
        <v>6.53662109375</v>
      </c>
    </row>
    <row r="83" customFormat="false" ht="12.75" hidden="false" customHeight="false" outlineLevel="0" collapsed="false">
      <c r="A83" s="3" t="s">
        <v>1101</v>
      </c>
      <c r="B83" s="3" t="s">
        <v>219</v>
      </c>
      <c r="C83" s="3" t="s">
        <v>220</v>
      </c>
      <c r="D83" s="4" t="n">
        <v>118.279663562775</v>
      </c>
      <c r="E83" s="5" t="n">
        <v>35.41</v>
      </c>
      <c r="F83" s="6" t="n">
        <v>1</v>
      </c>
      <c r="G83" s="6" t="n">
        <v>26</v>
      </c>
      <c r="H83" s="6" t="n">
        <v>26</v>
      </c>
      <c r="I83" s="6" t="n">
        <v>32</v>
      </c>
      <c r="J83" s="6" t="n">
        <v>706</v>
      </c>
      <c r="K83" s="7" t="n">
        <v>80.59031934466</v>
      </c>
      <c r="L83" s="4" t="n">
        <v>5.00830078125</v>
      </c>
    </row>
    <row r="84" customFormat="false" ht="12.75" hidden="false" customHeight="false" outlineLevel="0" collapsed="false">
      <c r="A84" s="3" t="s">
        <v>1753</v>
      </c>
      <c r="B84" s="3" t="s">
        <v>247</v>
      </c>
      <c r="C84" s="3" t="s">
        <v>248</v>
      </c>
      <c r="D84" s="4" t="n">
        <v>117.794461131096</v>
      </c>
      <c r="E84" s="5" t="n">
        <v>53.88</v>
      </c>
      <c r="F84" s="6" t="n">
        <v>1</v>
      </c>
      <c r="G84" s="6" t="n">
        <v>18</v>
      </c>
      <c r="H84" s="6" t="n">
        <v>18</v>
      </c>
      <c r="I84" s="6" t="n">
        <v>26</v>
      </c>
      <c r="J84" s="6" t="n">
        <v>477</v>
      </c>
      <c r="K84" s="7" t="n">
        <v>50.7436079546601</v>
      </c>
      <c r="L84" s="4" t="n">
        <v>10.22802734375</v>
      </c>
    </row>
    <row r="85" customFormat="false" ht="12.75" hidden="false" customHeight="false" outlineLevel="0" collapsed="false">
      <c r="A85" s="3" t="s">
        <v>1281</v>
      </c>
      <c r="B85" s="3" t="s">
        <v>227</v>
      </c>
      <c r="C85" s="3" t="s">
        <v>228</v>
      </c>
      <c r="D85" s="4" t="n">
        <v>114.168451905251</v>
      </c>
      <c r="E85" s="5" t="n">
        <v>42.89</v>
      </c>
      <c r="F85" s="6" t="n">
        <v>1</v>
      </c>
      <c r="G85" s="6" t="n">
        <v>25</v>
      </c>
      <c r="H85" s="6" t="n">
        <v>25</v>
      </c>
      <c r="I85" s="6" t="n">
        <v>32</v>
      </c>
      <c r="J85" s="6" t="n">
        <v>774</v>
      </c>
      <c r="K85" s="7" t="n">
        <v>86.8404845946601</v>
      </c>
      <c r="L85" s="4" t="n">
        <v>6.78564453125</v>
      </c>
    </row>
    <row r="86" customFormat="false" ht="12.75" hidden="false" customHeight="false" outlineLevel="0" collapsed="false">
      <c r="A86" s="3" t="s">
        <v>1327</v>
      </c>
      <c r="B86" s="3" t="s">
        <v>262</v>
      </c>
      <c r="C86" s="3" t="s">
        <v>263</v>
      </c>
      <c r="D86" s="4" t="n">
        <v>112.880486130714</v>
      </c>
      <c r="E86" s="5" t="n">
        <v>58.52</v>
      </c>
      <c r="F86" s="6" t="n">
        <v>1</v>
      </c>
      <c r="G86" s="6" t="n">
        <v>20</v>
      </c>
      <c r="H86" s="6" t="n">
        <v>20</v>
      </c>
      <c r="I86" s="6" t="n">
        <v>27</v>
      </c>
      <c r="J86" s="6" t="n">
        <v>487</v>
      </c>
      <c r="K86" s="7" t="n">
        <v>54.69127043466</v>
      </c>
      <c r="L86" s="4" t="n">
        <v>8.58740234375</v>
      </c>
    </row>
    <row r="87" customFormat="false" ht="12.75" hidden="false" customHeight="false" outlineLevel="0" collapsed="false">
      <c r="A87" s="3" t="s">
        <v>1399</v>
      </c>
      <c r="B87" s="3" t="s">
        <v>330</v>
      </c>
      <c r="C87" s="3" t="s">
        <v>331</v>
      </c>
      <c r="D87" s="4" t="n">
        <v>108.354636311531</v>
      </c>
      <c r="E87" s="5" t="n">
        <v>18.08</v>
      </c>
      <c r="F87" s="6" t="n">
        <v>1</v>
      </c>
      <c r="G87" s="6" t="n">
        <v>31</v>
      </c>
      <c r="H87" s="6" t="n">
        <v>31</v>
      </c>
      <c r="I87" s="6" t="n">
        <v>32</v>
      </c>
      <c r="J87" s="6" t="n">
        <v>2384</v>
      </c>
      <c r="K87" s="7" t="n">
        <v>269.412686634661</v>
      </c>
      <c r="L87" s="4" t="n">
        <v>6.90283203125</v>
      </c>
    </row>
    <row r="88" customFormat="false" ht="12.75" hidden="false" customHeight="false" outlineLevel="0" collapsed="false">
      <c r="A88" s="3" t="s">
        <v>1467</v>
      </c>
      <c r="B88" s="3" t="s">
        <v>232</v>
      </c>
      <c r="C88" s="3" t="s">
        <v>233</v>
      </c>
      <c r="D88" s="4" t="n">
        <v>107.063341617584</v>
      </c>
      <c r="E88" s="5" t="n">
        <v>65.13</v>
      </c>
      <c r="F88" s="6" t="n">
        <v>1</v>
      </c>
      <c r="G88" s="6" t="n">
        <v>20</v>
      </c>
      <c r="H88" s="6" t="n">
        <v>20</v>
      </c>
      <c r="I88" s="6" t="n">
        <v>24</v>
      </c>
      <c r="J88" s="6" t="n">
        <v>519</v>
      </c>
      <c r="K88" s="7" t="n">
        <v>55.5860142846601</v>
      </c>
      <c r="L88" s="4" t="n">
        <v>5.43994140625</v>
      </c>
    </row>
    <row r="89" customFormat="false" ht="12.75" hidden="false" customHeight="false" outlineLevel="0" collapsed="false">
      <c r="A89" s="3" t="s">
        <v>54</v>
      </c>
      <c r="B89" s="3" t="s">
        <v>234</v>
      </c>
      <c r="C89" s="3" t="s">
        <v>235</v>
      </c>
      <c r="D89" s="4" t="n">
        <v>106.403831839561</v>
      </c>
      <c r="E89" s="5" t="n">
        <v>57.25</v>
      </c>
      <c r="F89" s="6" t="n">
        <v>1</v>
      </c>
      <c r="G89" s="6" t="n">
        <v>15</v>
      </c>
      <c r="H89" s="6" t="n">
        <v>15</v>
      </c>
      <c r="I89" s="6" t="n">
        <v>21</v>
      </c>
      <c r="J89" s="6" t="n">
        <v>393</v>
      </c>
      <c r="K89" s="7" t="n">
        <v>43.86506163466</v>
      </c>
      <c r="L89" s="4" t="n">
        <v>6.27783203125</v>
      </c>
    </row>
    <row r="90" customFormat="false" ht="12.75" hidden="false" customHeight="false" outlineLevel="0" collapsed="false">
      <c r="A90" s="3" t="s">
        <v>1449</v>
      </c>
      <c r="B90" s="3" t="s">
        <v>241</v>
      </c>
      <c r="C90" s="3" t="s">
        <v>242</v>
      </c>
      <c r="D90" s="4" t="n">
        <v>104.633736371994</v>
      </c>
      <c r="E90" s="5" t="n">
        <v>30.91</v>
      </c>
      <c r="F90" s="6" t="n">
        <v>1</v>
      </c>
      <c r="G90" s="6" t="n">
        <v>20</v>
      </c>
      <c r="H90" s="6" t="n">
        <v>20</v>
      </c>
      <c r="I90" s="6" t="n">
        <v>26</v>
      </c>
      <c r="J90" s="6" t="n">
        <v>1045</v>
      </c>
      <c r="K90" s="7" t="n">
        <v>113.10888525466</v>
      </c>
      <c r="L90" s="4" t="n">
        <v>9.77392578125</v>
      </c>
    </row>
    <row r="91" customFormat="false" ht="12.75" hidden="false" customHeight="false" outlineLevel="0" collapsed="false">
      <c r="A91" s="3" t="s">
        <v>56</v>
      </c>
      <c r="B91" s="3" t="s">
        <v>236</v>
      </c>
      <c r="C91" s="3" t="s">
        <v>237</v>
      </c>
      <c r="D91" s="4" t="n">
        <v>102.862982034683</v>
      </c>
      <c r="E91" s="5" t="n">
        <v>57.31</v>
      </c>
      <c r="F91" s="6" t="n">
        <v>1</v>
      </c>
      <c r="G91" s="6" t="n">
        <v>15</v>
      </c>
      <c r="H91" s="6" t="n">
        <v>15</v>
      </c>
      <c r="I91" s="6" t="n">
        <v>22</v>
      </c>
      <c r="J91" s="6" t="n">
        <v>438</v>
      </c>
      <c r="K91" s="7" t="n">
        <v>47.27632862466</v>
      </c>
      <c r="L91" s="4" t="n">
        <v>5.57958984375</v>
      </c>
    </row>
    <row r="92" customFormat="false" ht="12.75" hidden="false" customHeight="false" outlineLevel="0" collapsed="false">
      <c r="A92" s="3" t="s">
        <v>114</v>
      </c>
      <c r="B92" s="3" t="s">
        <v>199</v>
      </c>
      <c r="C92" s="3" t="s">
        <v>200</v>
      </c>
      <c r="D92" s="4" t="n">
        <v>102.39502966404</v>
      </c>
      <c r="E92" s="5" t="n">
        <v>21.54</v>
      </c>
      <c r="F92" s="6" t="n">
        <v>1</v>
      </c>
      <c r="G92" s="6" t="n">
        <v>27</v>
      </c>
      <c r="H92" s="6" t="n">
        <v>27</v>
      </c>
      <c r="I92" s="6" t="n">
        <v>30</v>
      </c>
      <c r="J92" s="6" t="n">
        <v>1857</v>
      </c>
      <c r="K92" s="7" t="n">
        <v>204.47153501466</v>
      </c>
      <c r="L92" s="4" t="n">
        <v>6.48095703125</v>
      </c>
    </row>
    <row r="93" customFormat="false" ht="12.75" hidden="false" customHeight="false" outlineLevel="0" collapsed="false">
      <c r="A93" s="3" t="s">
        <v>1940</v>
      </c>
      <c r="B93" s="3" t="s">
        <v>270</v>
      </c>
      <c r="C93" s="3" t="s">
        <v>271</v>
      </c>
      <c r="D93" s="4" t="n">
        <v>101.101577997208</v>
      </c>
      <c r="E93" s="5" t="n">
        <v>30.7</v>
      </c>
      <c r="F93" s="6" t="n">
        <v>1</v>
      </c>
      <c r="G93" s="6" t="n">
        <v>18</v>
      </c>
      <c r="H93" s="6" t="n">
        <v>18</v>
      </c>
      <c r="I93" s="6" t="n">
        <v>24</v>
      </c>
      <c r="J93" s="6" t="n">
        <v>1065</v>
      </c>
      <c r="K93" s="7" t="n">
        <v>117.69390387466</v>
      </c>
      <c r="L93" s="4" t="n">
        <v>6.17626953125</v>
      </c>
    </row>
    <row r="94" customFormat="false" ht="12.75" hidden="false" customHeight="false" outlineLevel="0" collapsed="false">
      <c r="A94" s="3" t="s">
        <v>1503</v>
      </c>
      <c r="B94" s="3" t="s">
        <v>369</v>
      </c>
      <c r="C94" s="3" t="s">
        <v>370</v>
      </c>
      <c r="D94" s="4" t="n">
        <v>101.00610268116</v>
      </c>
      <c r="E94" s="5" t="n">
        <v>36.17</v>
      </c>
      <c r="F94" s="6" t="n">
        <v>1</v>
      </c>
      <c r="G94" s="6" t="n">
        <v>24</v>
      </c>
      <c r="H94" s="6" t="n">
        <v>24</v>
      </c>
      <c r="I94" s="6" t="n">
        <v>30</v>
      </c>
      <c r="J94" s="6" t="n">
        <v>1056</v>
      </c>
      <c r="K94" s="7" t="n">
        <v>114.40642151466</v>
      </c>
      <c r="L94" s="4" t="n">
        <v>9.53955078125</v>
      </c>
    </row>
    <row r="95" customFormat="false" ht="12.75" hidden="false" customHeight="false" outlineLevel="0" collapsed="false">
      <c r="A95" s="3" t="s">
        <v>1751</v>
      </c>
      <c r="B95" s="3" t="s">
        <v>243</v>
      </c>
      <c r="C95" s="3" t="s">
        <v>244</v>
      </c>
      <c r="D95" s="4" t="n">
        <v>100.870343565941</v>
      </c>
      <c r="E95" s="5" t="n">
        <v>31.98</v>
      </c>
      <c r="F95" s="6" t="n">
        <v>1</v>
      </c>
      <c r="G95" s="6" t="n">
        <v>28</v>
      </c>
      <c r="H95" s="6" t="n">
        <v>28</v>
      </c>
      <c r="I95" s="6" t="n">
        <v>30</v>
      </c>
      <c r="J95" s="6" t="n">
        <v>1160</v>
      </c>
      <c r="K95" s="7" t="n">
        <v>129.67291387466</v>
      </c>
      <c r="L95" s="4" t="n">
        <v>6.72705078125</v>
      </c>
    </row>
    <row r="96" customFormat="false" ht="12.75" hidden="false" customHeight="false" outlineLevel="0" collapsed="false">
      <c r="A96" s="3" t="s">
        <v>2049</v>
      </c>
      <c r="B96" s="3" t="s">
        <v>349</v>
      </c>
      <c r="C96" s="3" t="s">
        <v>350</v>
      </c>
      <c r="D96" s="4" t="n">
        <v>100.377955436707</v>
      </c>
      <c r="E96" s="5" t="n">
        <v>54.19</v>
      </c>
      <c r="F96" s="6" t="n">
        <v>1</v>
      </c>
      <c r="G96" s="6" t="n">
        <v>18</v>
      </c>
      <c r="H96" s="6" t="n">
        <v>18</v>
      </c>
      <c r="I96" s="6" t="n">
        <v>23</v>
      </c>
      <c r="J96" s="6" t="n">
        <v>537</v>
      </c>
      <c r="K96" s="7" t="n">
        <v>58.22538726466</v>
      </c>
      <c r="L96" s="4" t="n">
        <v>5.87158203125</v>
      </c>
    </row>
    <row r="97" customFormat="false" ht="12.75" hidden="false" customHeight="false" outlineLevel="0" collapsed="false">
      <c r="A97" s="3" t="s">
        <v>1395</v>
      </c>
      <c r="B97" s="3" t="s">
        <v>282</v>
      </c>
      <c r="C97" s="3" t="s">
        <v>283</v>
      </c>
      <c r="D97" s="4" t="n">
        <v>99.5808620452881</v>
      </c>
      <c r="E97" s="5" t="n">
        <v>63.76</v>
      </c>
      <c r="F97" s="6" t="n">
        <v>1</v>
      </c>
      <c r="G97" s="6" t="n">
        <v>13</v>
      </c>
      <c r="H97" s="6" t="n">
        <v>13</v>
      </c>
      <c r="I97" s="6" t="n">
        <v>18</v>
      </c>
      <c r="J97" s="6" t="n">
        <v>436</v>
      </c>
      <c r="K97" s="7" t="n">
        <v>48.92113132466</v>
      </c>
      <c r="L97" s="4" t="n">
        <v>5.02099609375</v>
      </c>
    </row>
    <row r="98" customFormat="false" ht="12.75" hidden="false" customHeight="false" outlineLevel="0" collapsed="false">
      <c r="A98" s="3" t="s">
        <v>1998</v>
      </c>
      <c r="B98" s="3" t="s">
        <v>245</v>
      </c>
      <c r="C98" s="3" t="s">
        <v>246</v>
      </c>
      <c r="D98" s="4" t="n">
        <v>98.3213995695114</v>
      </c>
      <c r="E98" s="5" t="n">
        <v>59.71</v>
      </c>
      <c r="F98" s="6" t="n">
        <v>1</v>
      </c>
      <c r="G98" s="6" t="n">
        <v>22</v>
      </c>
      <c r="H98" s="6" t="n">
        <v>22</v>
      </c>
      <c r="I98" s="6" t="n">
        <v>26</v>
      </c>
      <c r="J98" s="6" t="n">
        <v>417</v>
      </c>
      <c r="K98" s="7" t="n">
        <v>44.73375775466</v>
      </c>
      <c r="L98" s="4" t="n">
        <v>6.74169921875</v>
      </c>
    </row>
    <row r="99" customFormat="false" ht="12.75" hidden="false" customHeight="false" outlineLevel="0" collapsed="false">
      <c r="A99" s="3" t="s">
        <v>1981</v>
      </c>
      <c r="B99" s="3" t="s">
        <v>260</v>
      </c>
      <c r="C99" s="3" t="s">
        <v>261</v>
      </c>
      <c r="D99" s="4" t="n">
        <v>96.8147815465927</v>
      </c>
      <c r="E99" s="5" t="n">
        <v>55.47</v>
      </c>
      <c r="F99" s="6" t="n">
        <v>1</v>
      </c>
      <c r="G99" s="6" t="n">
        <v>15</v>
      </c>
      <c r="H99" s="6" t="n">
        <v>15</v>
      </c>
      <c r="I99" s="6" t="n">
        <v>22</v>
      </c>
      <c r="J99" s="6" t="n">
        <v>256</v>
      </c>
      <c r="K99" s="7" t="n">
        <v>29.18288544466</v>
      </c>
      <c r="L99" s="4" t="n">
        <v>10.03759765625</v>
      </c>
    </row>
    <row r="100" customFormat="false" ht="12.75" hidden="false" customHeight="false" outlineLevel="0" collapsed="false">
      <c r="A100" s="3" t="s">
        <v>329</v>
      </c>
      <c r="B100" s="3" t="s">
        <v>336</v>
      </c>
      <c r="C100" s="3" t="s">
        <v>337</v>
      </c>
      <c r="D100" s="4" t="n">
        <v>94.7975368499756</v>
      </c>
      <c r="E100" s="5" t="n">
        <v>22.46</v>
      </c>
      <c r="F100" s="6" t="n">
        <v>1</v>
      </c>
      <c r="G100" s="6" t="n">
        <v>15</v>
      </c>
      <c r="H100" s="6" t="n">
        <v>15</v>
      </c>
      <c r="I100" s="6" t="n">
        <v>23</v>
      </c>
      <c r="J100" s="6" t="n">
        <v>806</v>
      </c>
      <c r="K100" s="7" t="n">
        <v>90.99719836466</v>
      </c>
      <c r="L100" s="4" t="n">
        <v>9.87646484375</v>
      </c>
    </row>
    <row r="101" customFormat="false" ht="12.75" hidden="false" customHeight="false" outlineLevel="0" collapsed="false">
      <c r="A101" s="3" t="s">
        <v>2265</v>
      </c>
      <c r="B101" s="3" t="s">
        <v>217</v>
      </c>
      <c r="C101" s="3" t="s">
        <v>218</v>
      </c>
      <c r="D101" s="4" t="n">
        <v>93.7057344913483</v>
      </c>
      <c r="E101" s="5" t="n">
        <v>47.23</v>
      </c>
      <c r="F101" s="6" t="n">
        <v>1</v>
      </c>
      <c r="G101" s="6" t="n">
        <v>20</v>
      </c>
      <c r="H101" s="6" t="n">
        <v>20</v>
      </c>
      <c r="I101" s="6" t="n">
        <v>23</v>
      </c>
      <c r="J101" s="6" t="n">
        <v>614</v>
      </c>
      <c r="K101" s="7" t="n">
        <v>66.9316373846601</v>
      </c>
      <c r="L101" s="4" t="n">
        <v>5.38916015625</v>
      </c>
    </row>
    <row r="102" customFormat="false" ht="12.75" hidden="false" customHeight="false" outlineLevel="0" collapsed="false">
      <c r="A102" s="3" t="s">
        <v>154</v>
      </c>
      <c r="B102" s="3" t="s">
        <v>252</v>
      </c>
      <c r="C102" s="3" t="s">
        <v>253</v>
      </c>
      <c r="D102" s="4" t="n">
        <v>91.2209069728851</v>
      </c>
      <c r="E102" s="5" t="n">
        <v>43.12</v>
      </c>
      <c r="F102" s="6" t="n">
        <v>1</v>
      </c>
      <c r="G102" s="6" t="n">
        <v>21</v>
      </c>
      <c r="H102" s="6" t="n">
        <v>21</v>
      </c>
      <c r="I102" s="6" t="n">
        <v>25</v>
      </c>
      <c r="J102" s="6" t="n">
        <v>661</v>
      </c>
      <c r="K102" s="7" t="n">
        <v>71.9315775246601</v>
      </c>
      <c r="L102" s="4" t="n">
        <v>6.16357421875</v>
      </c>
    </row>
    <row r="103" customFormat="false" ht="12.75" hidden="false" customHeight="false" outlineLevel="0" collapsed="false">
      <c r="A103" s="3" t="s">
        <v>2009</v>
      </c>
      <c r="B103" s="3" t="s">
        <v>963</v>
      </c>
      <c r="C103" s="3" t="s">
        <v>964</v>
      </c>
      <c r="D103" s="4" t="n">
        <v>90.2175860404968</v>
      </c>
      <c r="E103" s="5" t="n">
        <v>45.75</v>
      </c>
      <c r="F103" s="6" t="n">
        <v>1</v>
      </c>
      <c r="G103" s="6" t="n">
        <v>17</v>
      </c>
      <c r="H103" s="6" t="n">
        <v>17</v>
      </c>
      <c r="I103" s="6" t="n">
        <v>20</v>
      </c>
      <c r="J103" s="6" t="n">
        <v>588</v>
      </c>
      <c r="K103" s="7" t="n">
        <v>63.9718145946601</v>
      </c>
      <c r="L103" s="4" t="n">
        <v>6.90283203125</v>
      </c>
    </row>
    <row r="104" customFormat="false" ht="12.75" hidden="false" customHeight="false" outlineLevel="0" collapsed="false">
      <c r="A104" s="3" t="s">
        <v>1765</v>
      </c>
      <c r="B104" s="3" t="s">
        <v>307</v>
      </c>
      <c r="C104" s="3" t="s">
        <v>308</v>
      </c>
      <c r="D104" s="4" t="n">
        <v>90.127067565918</v>
      </c>
      <c r="E104" s="5" t="n">
        <v>39.3</v>
      </c>
      <c r="F104" s="6" t="n">
        <v>1</v>
      </c>
      <c r="G104" s="6" t="n">
        <v>19</v>
      </c>
      <c r="H104" s="6" t="n">
        <v>19</v>
      </c>
      <c r="I104" s="6" t="n">
        <v>24</v>
      </c>
      <c r="J104" s="6" t="n">
        <v>710</v>
      </c>
      <c r="K104" s="7" t="n">
        <v>77.9937830746601</v>
      </c>
      <c r="L104" s="4" t="n">
        <v>5.60498046875</v>
      </c>
    </row>
    <row r="105" customFormat="false" ht="12.75" hidden="false" customHeight="false" outlineLevel="0" collapsed="false">
      <c r="A105" s="3" t="s">
        <v>1373</v>
      </c>
      <c r="B105" s="3" t="s">
        <v>265</v>
      </c>
      <c r="C105" s="3" t="s">
        <v>266</v>
      </c>
      <c r="D105" s="4" t="n">
        <v>89.5558885335922</v>
      </c>
      <c r="E105" s="5" t="n">
        <v>15.91</v>
      </c>
      <c r="F105" s="6" t="n">
        <v>1</v>
      </c>
      <c r="G105" s="6" t="n">
        <v>27</v>
      </c>
      <c r="H105" s="6" t="n">
        <v>28</v>
      </c>
      <c r="I105" s="6" t="n">
        <v>30</v>
      </c>
      <c r="J105" s="6" t="n">
        <v>2256</v>
      </c>
      <c r="K105" s="7" t="n">
        <v>248.298432334661</v>
      </c>
      <c r="L105" s="4" t="n">
        <v>6.58056640625</v>
      </c>
    </row>
    <row r="106" customFormat="false" ht="12.75" hidden="false" customHeight="false" outlineLevel="0" collapsed="false">
      <c r="A106" s="3" t="s">
        <v>166</v>
      </c>
      <c r="B106" s="3" t="s">
        <v>300</v>
      </c>
      <c r="C106" s="3" t="s">
        <v>301</v>
      </c>
      <c r="D106" s="4" t="n">
        <v>89.3906360864639</v>
      </c>
      <c r="E106" s="5" t="n">
        <v>44.09</v>
      </c>
      <c r="F106" s="6" t="n">
        <v>1</v>
      </c>
      <c r="G106" s="6" t="n">
        <v>23</v>
      </c>
      <c r="H106" s="6" t="n">
        <v>23</v>
      </c>
      <c r="I106" s="6" t="n">
        <v>24</v>
      </c>
      <c r="J106" s="6" t="n">
        <v>787</v>
      </c>
      <c r="K106" s="7" t="n">
        <v>85.4752313746601</v>
      </c>
      <c r="L106" s="4" t="n">
        <v>6.71240234375</v>
      </c>
    </row>
    <row r="107" customFormat="false" ht="12.75" hidden="false" customHeight="false" outlineLevel="0" collapsed="false">
      <c r="A107" s="3" t="s">
        <v>126</v>
      </c>
      <c r="B107" s="3" t="s">
        <v>309</v>
      </c>
      <c r="C107" s="3" t="s">
        <v>310</v>
      </c>
      <c r="D107" s="4" t="n">
        <v>89.1450047492981</v>
      </c>
      <c r="E107" s="5" t="n">
        <v>63.78</v>
      </c>
      <c r="F107" s="6" t="n">
        <v>1</v>
      </c>
      <c r="G107" s="6" t="n">
        <v>17</v>
      </c>
      <c r="H107" s="6" t="n">
        <v>17</v>
      </c>
      <c r="I107" s="6" t="n">
        <v>22</v>
      </c>
      <c r="J107" s="6" t="n">
        <v>312</v>
      </c>
      <c r="K107" s="7" t="n">
        <v>32.55210454466</v>
      </c>
      <c r="L107" s="4" t="n">
        <v>10.28662109375</v>
      </c>
    </row>
    <row r="108" customFormat="false" ht="12.75" hidden="false" customHeight="false" outlineLevel="0" collapsed="false">
      <c r="A108" s="3" t="s">
        <v>1483</v>
      </c>
      <c r="B108" s="3" t="s">
        <v>275</v>
      </c>
      <c r="C108" s="3" t="s">
        <v>276</v>
      </c>
      <c r="D108" s="4" t="n">
        <v>89.0826709270477</v>
      </c>
      <c r="E108" s="5" t="n">
        <v>66.67</v>
      </c>
      <c r="F108" s="6" t="n">
        <v>1</v>
      </c>
      <c r="G108" s="6" t="n">
        <v>16</v>
      </c>
      <c r="H108" s="6" t="n">
        <v>16</v>
      </c>
      <c r="I108" s="6" t="n">
        <v>22</v>
      </c>
      <c r="J108" s="6" t="n">
        <v>387</v>
      </c>
      <c r="K108" s="7" t="n">
        <v>42.16976860466</v>
      </c>
      <c r="L108" s="4" t="n">
        <v>6.01123046875</v>
      </c>
    </row>
    <row r="109" customFormat="false" ht="12.75" hidden="false" customHeight="false" outlineLevel="0" collapsed="false">
      <c r="A109" s="3" t="s">
        <v>2122</v>
      </c>
      <c r="B109" s="3" t="s">
        <v>28</v>
      </c>
      <c r="C109" s="3" t="s">
        <v>29</v>
      </c>
      <c r="D109" s="4" t="n">
        <v>88.3908641338348</v>
      </c>
      <c r="E109" s="5" t="n">
        <v>41.37</v>
      </c>
      <c r="F109" s="6" t="n">
        <v>1</v>
      </c>
      <c r="G109" s="6" t="n">
        <v>18</v>
      </c>
      <c r="H109" s="6" t="n">
        <v>18</v>
      </c>
      <c r="I109" s="6" t="n">
        <v>23</v>
      </c>
      <c r="J109" s="6" t="n">
        <v>643</v>
      </c>
      <c r="K109" s="7" t="n">
        <v>65.9528866446603</v>
      </c>
      <c r="L109" s="4" t="n">
        <v>9.52490234375</v>
      </c>
    </row>
    <row r="110" customFormat="false" ht="12.75" hidden="false" customHeight="false" outlineLevel="0" collapsed="false">
      <c r="A110" s="3" t="s">
        <v>1517</v>
      </c>
      <c r="B110" s="3" t="s">
        <v>375</v>
      </c>
      <c r="C110" s="3" t="s">
        <v>376</v>
      </c>
      <c r="D110" s="4" t="n">
        <v>85.5584836006165</v>
      </c>
      <c r="E110" s="5" t="n">
        <v>29.61</v>
      </c>
      <c r="F110" s="6" t="n">
        <v>1</v>
      </c>
      <c r="G110" s="6" t="n">
        <v>20</v>
      </c>
      <c r="H110" s="6" t="n">
        <v>20</v>
      </c>
      <c r="I110" s="6" t="n">
        <v>23</v>
      </c>
      <c r="J110" s="6" t="n">
        <v>1057</v>
      </c>
      <c r="K110" s="7" t="n">
        <v>118.82584575466</v>
      </c>
      <c r="L110" s="4" t="n">
        <v>6.94677734375</v>
      </c>
    </row>
    <row r="111" customFormat="false" ht="12.75" hidden="false" customHeight="false" outlineLevel="0" collapsed="false">
      <c r="A111" s="3" t="s">
        <v>98</v>
      </c>
      <c r="B111" s="3" t="s">
        <v>327</v>
      </c>
      <c r="C111" s="3" t="s">
        <v>328</v>
      </c>
      <c r="D111" s="4" t="n">
        <v>85.1947197914124</v>
      </c>
      <c r="E111" s="5" t="n">
        <v>48.5</v>
      </c>
      <c r="F111" s="6" t="n">
        <v>1</v>
      </c>
      <c r="G111" s="6" t="n">
        <v>16</v>
      </c>
      <c r="H111" s="6" t="n">
        <v>16</v>
      </c>
      <c r="I111" s="6" t="n">
        <v>22</v>
      </c>
      <c r="J111" s="6" t="n">
        <v>501</v>
      </c>
      <c r="K111" s="7" t="n">
        <v>55.1003656446601</v>
      </c>
      <c r="L111" s="4" t="n">
        <v>5.96044921875</v>
      </c>
    </row>
    <row r="112" customFormat="false" ht="12.75" hidden="false" customHeight="false" outlineLevel="0" collapsed="false">
      <c r="A112" s="3" t="s">
        <v>130</v>
      </c>
      <c r="B112" s="3" t="s">
        <v>305</v>
      </c>
      <c r="C112" s="3" t="s">
        <v>306</v>
      </c>
      <c r="D112" s="4" t="n">
        <v>84.7507450580597</v>
      </c>
      <c r="E112" s="5" t="n">
        <v>47.1</v>
      </c>
      <c r="F112" s="6" t="n">
        <v>1</v>
      </c>
      <c r="G112" s="6" t="n">
        <v>15</v>
      </c>
      <c r="H112" s="6" t="n">
        <v>16</v>
      </c>
      <c r="I112" s="6" t="n">
        <v>20</v>
      </c>
      <c r="J112" s="6" t="n">
        <v>448</v>
      </c>
      <c r="K112" s="7" t="n">
        <v>49.99319034466</v>
      </c>
      <c r="L112" s="4" t="n">
        <v>5.09716796875</v>
      </c>
    </row>
    <row r="113" customFormat="false" ht="12.75" hidden="false" customHeight="false" outlineLevel="0" collapsed="false">
      <c r="A113" s="3" t="s">
        <v>2266</v>
      </c>
      <c r="B113" s="3" t="s">
        <v>207</v>
      </c>
      <c r="C113" s="3" t="s">
        <v>208</v>
      </c>
      <c r="D113" s="4" t="n">
        <v>84.4700627326965</v>
      </c>
      <c r="E113" s="5" t="n">
        <v>39.12</v>
      </c>
      <c r="F113" s="6" t="n">
        <v>1</v>
      </c>
      <c r="G113" s="6" t="n">
        <v>17</v>
      </c>
      <c r="H113" s="6" t="n">
        <v>17</v>
      </c>
      <c r="I113" s="6" t="n">
        <v>22</v>
      </c>
      <c r="J113" s="6" t="n">
        <v>657</v>
      </c>
      <c r="K113" s="7" t="n">
        <v>71.9031446546601</v>
      </c>
      <c r="L113" s="4" t="n">
        <v>8.48486328125</v>
      </c>
    </row>
    <row r="114" customFormat="false" ht="12.75" hidden="false" customHeight="false" outlineLevel="0" collapsed="false">
      <c r="A114" s="3" t="s">
        <v>1892</v>
      </c>
      <c r="B114" s="3" t="s">
        <v>398</v>
      </c>
      <c r="C114" s="3" t="s">
        <v>399</v>
      </c>
      <c r="D114" s="4" t="n">
        <v>82.8696069717407</v>
      </c>
      <c r="E114" s="5" t="n">
        <v>34.16</v>
      </c>
      <c r="F114" s="6" t="n">
        <v>1</v>
      </c>
      <c r="G114" s="6" t="n">
        <v>18</v>
      </c>
      <c r="H114" s="6" t="n">
        <v>18</v>
      </c>
      <c r="I114" s="6" t="n">
        <v>22</v>
      </c>
      <c r="J114" s="6" t="n">
        <v>647</v>
      </c>
      <c r="K114" s="7" t="n">
        <v>71.0996594046603</v>
      </c>
      <c r="L114" s="4" t="n">
        <v>5.35107421875</v>
      </c>
    </row>
    <row r="115" customFormat="false" ht="12.75" hidden="false" customHeight="false" outlineLevel="0" collapsed="false">
      <c r="A115" s="3" t="s">
        <v>1896</v>
      </c>
      <c r="B115" s="3" t="s">
        <v>356</v>
      </c>
      <c r="C115" s="3" t="s">
        <v>357</v>
      </c>
      <c r="D115" s="4" t="n">
        <v>82.1533668041229</v>
      </c>
      <c r="E115" s="5" t="n">
        <v>33.56</v>
      </c>
      <c r="F115" s="6" t="n">
        <v>1</v>
      </c>
      <c r="G115" s="6" t="n">
        <v>11</v>
      </c>
      <c r="H115" s="6" t="n">
        <v>11</v>
      </c>
      <c r="I115" s="6" t="n">
        <v>18</v>
      </c>
      <c r="J115" s="6" t="n">
        <v>447</v>
      </c>
      <c r="K115" s="7" t="n">
        <v>47.0054397546601</v>
      </c>
      <c r="L115" s="4" t="n">
        <v>5.42724609375</v>
      </c>
    </row>
    <row r="116" customFormat="false" ht="12.75" hidden="false" customHeight="false" outlineLevel="0" collapsed="false">
      <c r="A116" s="3" t="s">
        <v>1453</v>
      </c>
      <c r="B116" s="3" t="s">
        <v>298</v>
      </c>
      <c r="C116" s="3" t="s">
        <v>299</v>
      </c>
      <c r="D116" s="4" t="n">
        <v>81.5803142786026</v>
      </c>
      <c r="E116" s="5" t="n">
        <v>33.24</v>
      </c>
      <c r="F116" s="6" t="n">
        <v>1</v>
      </c>
      <c r="G116" s="6" t="n">
        <v>15</v>
      </c>
      <c r="H116" s="6" t="n">
        <v>15</v>
      </c>
      <c r="I116" s="6" t="n">
        <v>19</v>
      </c>
      <c r="J116" s="6" t="n">
        <v>713</v>
      </c>
      <c r="K116" s="7" t="n">
        <v>83.3626813446602</v>
      </c>
      <c r="L116" s="4" t="n">
        <v>7.12255859375</v>
      </c>
    </row>
    <row r="117" customFormat="false" ht="12.75" hidden="false" customHeight="false" outlineLevel="0" collapsed="false">
      <c r="A117" s="3" t="s">
        <v>1667</v>
      </c>
      <c r="B117" s="3" t="s">
        <v>256</v>
      </c>
      <c r="C117" s="3" t="s">
        <v>257</v>
      </c>
      <c r="D117" s="4" t="n">
        <v>79.3496017456055</v>
      </c>
      <c r="E117" s="5" t="n">
        <v>41.7</v>
      </c>
      <c r="F117" s="6" t="n">
        <v>1</v>
      </c>
      <c r="G117" s="6" t="n">
        <v>18</v>
      </c>
      <c r="H117" s="6" t="n">
        <v>18</v>
      </c>
      <c r="I117" s="6" t="n">
        <v>21</v>
      </c>
      <c r="J117" s="6" t="n">
        <v>482</v>
      </c>
      <c r="K117" s="7" t="n">
        <v>54.1487784846601</v>
      </c>
      <c r="L117" s="4" t="n">
        <v>7.63525390625</v>
      </c>
    </row>
    <row r="118" customFormat="false" ht="12.75" hidden="false" customHeight="false" outlineLevel="0" collapsed="false">
      <c r="A118" s="3" t="s">
        <v>2267</v>
      </c>
      <c r="B118" s="3" t="s">
        <v>351</v>
      </c>
      <c r="C118" s="3" t="s">
        <v>352</v>
      </c>
      <c r="D118" s="4" t="n">
        <v>79.2971410751343</v>
      </c>
      <c r="E118" s="5" t="n">
        <v>49.08</v>
      </c>
      <c r="F118" s="6" t="n">
        <v>1</v>
      </c>
      <c r="G118" s="6" t="n">
        <v>17</v>
      </c>
      <c r="H118" s="6" t="n">
        <v>17</v>
      </c>
      <c r="I118" s="6" t="n">
        <v>22</v>
      </c>
      <c r="J118" s="6" t="n">
        <v>491</v>
      </c>
      <c r="K118" s="7" t="n">
        <v>54.12328815466</v>
      </c>
      <c r="L118" s="4" t="n">
        <v>5.93505859375</v>
      </c>
    </row>
    <row r="119" customFormat="false" ht="12.75" hidden="false" customHeight="false" outlineLevel="0" collapsed="false">
      <c r="A119" s="3" t="s">
        <v>1691</v>
      </c>
      <c r="B119" s="3" t="s">
        <v>441</v>
      </c>
      <c r="C119" s="3" t="s">
        <v>442</v>
      </c>
      <c r="D119" s="4" t="n">
        <v>78.9913508892059</v>
      </c>
      <c r="E119" s="5" t="n">
        <v>48.05</v>
      </c>
      <c r="F119" s="6" t="n">
        <v>1</v>
      </c>
      <c r="G119" s="6" t="n">
        <v>18</v>
      </c>
      <c r="H119" s="6" t="n">
        <v>18</v>
      </c>
      <c r="I119" s="6" t="n">
        <v>19</v>
      </c>
      <c r="J119" s="6" t="n">
        <v>564</v>
      </c>
      <c r="K119" s="7" t="n">
        <v>60.99345453466</v>
      </c>
      <c r="L119" s="4" t="n">
        <v>6.34130859375</v>
      </c>
    </row>
    <row r="120" customFormat="false" ht="12.75" hidden="false" customHeight="false" outlineLevel="0" collapsed="false">
      <c r="A120" s="3" t="s">
        <v>1375</v>
      </c>
      <c r="B120" s="3" t="s">
        <v>409</v>
      </c>
      <c r="C120" s="3" t="s">
        <v>410</v>
      </c>
      <c r="D120" s="4" t="n">
        <v>78.8911337852478</v>
      </c>
      <c r="E120" s="5" t="n">
        <v>67.97</v>
      </c>
      <c r="F120" s="6" t="n">
        <v>1</v>
      </c>
      <c r="G120" s="6" t="n">
        <v>8</v>
      </c>
      <c r="H120" s="6" t="n">
        <v>8</v>
      </c>
      <c r="I120" s="6" t="n">
        <v>17</v>
      </c>
      <c r="J120" s="6" t="n">
        <v>153</v>
      </c>
      <c r="K120" s="7" t="n">
        <v>17.70356620466</v>
      </c>
      <c r="L120" s="4" t="n">
        <v>10.06689453125</v>
      </c>
    </row>
    <row r="121" customFormat="false" ht="12.75" hidden="false" customHeight="false" outlineLevel="0" collapsed="false">
      <c r="A121" s="3" t="s">
        <v>1407</v>
      </c>
      <c r="B121" s="3" t="s">
        <v>382</v>
      </c>
      <c r="C121" s="3" t="s">
        <v>383</v>
      </c>
      <c r="D121" s="4" t="n">
        <v>78.7283592224121</v>
      </c>
      <c r="E121" s="5" t="n">
        <v>36.77</v>
      </c>
      <c r="F121" s="6" t="n">
        <v>1</v>
      </c>
      <c r="G121" s="6" t="n">
        <v>17</v>
      </c>
      <c r="H121" s="6" t="n">
        <v>17</v>
      </c>
      <c r="I121" s="6" t="n">
        <v>19</v>
      </c>
      <c r="J121" s="6" t="n">
        <v>620</v>
      </c>
      <c r="K121" s="7" t="n">
        <v>69.1575501846602</v>
      </c>
      <c r="L121" s="4" t="n">
        <v>6.32861328125</v>
      </c>
    </row>
    <row r="122" customFormat="false" ht="12.75" hidden="false" customHeight="false" outlineLevel="0" collapsed="false">
      <c r="A122" s="3" t="s">
        <v>1924</v>
      </c>
      <c r="B122" s="3" t="s">
        <v>359</v>
      </c>
      <c r="C122" s="3" t="s">
        <v>360</v>
      </c>
      <c r="D122" s="4" t="n">
        <v>78.479486823082</v>
      </c>
      <c r="E122" s="5" t="n">
        <v>66.96</v>
      </c>
      <c r="F122" s="6" t="n">
        <v>1</v>
      </c>
      <c r="G122" s="6" t="n">
        <v>11</v>
      </c>
      <c r="H122" s="6" t="n">
        <v>11</v>
      </c>
      <c r="I122" s="6" t="n">
        <v>17</v>
      </c>
      <c r="J122" s="6" t="n">
        <v>227</v>
      </c>
      <c r="K122" s="7" t="n">
        <v>25.22950360466</v>
      </c>
      <c r="L122" s="4" t="n">
        <v>4.55126953125</v>
      </c>
    </row>
    <row r="123" customFormat="false" ht="12.75" hidden="false" customHeight="false" outlineLevel="0" collapsed="false">
      <c r="A123" s="3" t="s">
        <v>1621</v>
      </c>
      <c r="B123" s="3" t="s">
        <v>272</v>
      </c>
      <c r="C123" s="3" t="s">
        <v>273</v>
      </c>
      <c r="D123" s="4" t="n">
        <v>77.3120653629303</v>
      </c>
      <c r="E123" s="5" t="n">
        <v>25.98</v>
      </c>
      <c r="F123" s="6" t="n">
        <v>1</v>
      </c>
      <c r="G123" s="6" t="n">
        <v>17</v>
      </c>
      <c r="H123" s="6" t="n">
        <v>17</v>
      </c>
      <c r="I123" s="6" t="n">
        <v>22</v>
      </c>
      <c r="J123" s="6" t="n">
        <v>820</v>
      </c>
      <c r="K123" s="7" t="n">
        <v>90.9856524946598</v>
      </c>
      <c r="L123" s="4" t="n">
        <v>6.27783203125</v>
      </c>
    </row>
    <row r="124" customFormat="false" ht="12.75" hidden="false" customHeight="false" outlineLevel="0" collapsed="false">
      <c r="A124" s="3" t="s">
        <v>1643</v>
      </c>
      <c r="B124" s="3" t="s">
        <v>254</v>
      </c>
      <c r="C124" s="3" t="s">
        <v>255</v>
      </c>
      <c r="D124" s="4" t="n">
        <v>77.2181721925735</v>
      </c>
      <c r="E124" s="5" t="n">
        <v>67.69</v>
      </c>
      <c r="F124" s="6" t="n">
        <v>1</v>
      </c>
      <c r="G124" s="6" t="n">
        <v>20</v>
      </c>
      <c r="H124" s="6" t="n">
        <v>20</v>
      </c>
      <c r="I124" s="6" t="n">
        <v>21</v>
      </c>
      <c r="J124" s="6" t="n">
        <v>458</v>
      </c>
      <c r="K124" s="7" t="n">
        <v>49.33693231466</v>
      </c>
      <c r="L124" s="4" t="n">
        <v>6.10009765625</v>
      </c>
    </row>
    <row r="125" customFormat="false" ht="12.75" hidden="false" customHeight="false" outlineLevel="0" collapsed="false">
      <c r="A125" s="3" t="s">
        <v>120</v>
      </c>
      <c r="B125" s="3" t="s">
        <v>294</v>
      </c>
      <c r="C125" s="3" t="s">
        <v>295</v>
      </c>
      <c r="D125" s="4" t="n">
        <v>75.8713201284409</v>
      </c>
      <c r="E125" s="5" t="n">
        <v>56.76</v>
      </c>
      <c r="F125" s="6" t="n">
        <v>1</v>
      </c>
      <c r="G125" s="6" t="n">
        <v>21</v>
      </c>
      <c r="H125" s="6" t="n">
        <v>21</v>
      </c>
      <c r="I125" s="6" t="n">
        <v>22</v>
      </c>
      <c r="J125" s="6" t="n">
        <v>555</v>
      </c>
      <c r="K125" s="7" t="n">
        <v>60.4637402546601</v>
      </c>
      <c r="L125" s="4" t="n">
        <v>6.75634765625</v>
      </c>
    </row>
    <row r="126" customFormat="false" ht="12.75" hidden="false" customHeight="false" outlineLevel="0" collapsed="false">
      <c r="A126" s="3" t="s">
        <v>1225</v>
      </c>
      <c r="B126" s="3" t="s">
        <v>470</v>
      </c>
      <c r="C126" s="3" t="s">
        <v>471</v>
      </c>
      <c r="D126" s="4" t="n">
        <v>75.4271479845047</v>
      </c>
      <c r="E126" s="5" t="n">
        <v>22.81</v>
      </c>
      <c r="F126" s="6" t="n">
        <v>1</v>
      </c>
      <c r="G126" s="6" t="n">
        <v>22</v>
      </c>
      <c r="H126" s="6" t="n">
        <v>22</v>
      </c>
      <c r="I126" s="6" t="n">
        <v>24</v>
      </c>
      <c r="J126" s="6" t="n">
        <v>1350</v>
      </c>
      <c r="K126" s="7" t="n">
        <v>144.93383416466</v>
      </c>
      <c r="L126" s="4" t="n">
        <v>9.18798828125</v>
      </c>
    </row>
    <row r="127" customFormat="false" ht="12.75" hidden="false" customHeight="false" outlineLevel="0" collapsed="false">
      <c r="A127" s="3" t="s">
        <v>1655</v>
      </c>
      <c r="B127" s="3" t="s">
        <v>334</v>
      </c>
      <c r="C127" s="3" t="s">
        <v>335</v>
      </c>
      <c r="D127" s="4" t="n">
        <v>73.9558339118958</v>
      </c>
      <c r="E127" s="5" t="n">
        <v>43.88</v>
      </c>
      <c r="F127" s="6" t="n">
        <v>1</v>
      </c>
      <c r="G127" s="6" t="n">
        <v>18</v>
      </c>
      <c r="H127" s="6" t="n">
        <v>18</v>
      </c>
      <c r="I127" s="6" t="n">
        <v>20</v>
      </c>
      <c r="J127" s="6" t="n">
        <v>392</v>
      </c>
      <c r="K127" s="7" t="n">
        <v>44.41666502466</v>
      </c>
      <c r="L127" s="4" t="n">
        <v>10.18408203125</v>
      </c>
    </row>
    <row r="128" customFormat="false" ht="12.75" hidden="false" customHeight="false" outlineLevel="0" collapsed="false">
      <c r="A128" s="3" t="s">
        <v>1910</v>
      </c>
      <c r="B128" s="3" t="s">
        <v>258</v>
      </c>
      <c r="C128" s="3" t="s">
        <v>259</v>
      </c>
      <c r="D128" s="4" t="n">
        <v>73.0250744819641</v>
      </c>
      <c r="E128" s="5" t="n">
        <v>61.08</v>
      </c>
      <c r="F128" s="6" t="n">
        <v>1</v>
      </c>
      <c r="G128" s="6" t="n">
        <v>13</v>
      </c>
      <c r="H128" s="6" t="n">
        <v>13</v>
      </c>
      <c r="I128" s="6" t="n">
        <v>16</v>
      </c>
      <c r="J128" s="6" t="n">
        <v>316</v>
      </c>
      <c r="K128" s="7" t="n">
        <v>34.95736772466</v>
      </c>
      <c r="L128" s="4" t="n">
        <v>6.52197265625</v>
      </c>
    </row>
    <row r="129" customFormat="false" ht="12.75" hidden="false" customHeight="false" outlineLevel="0" collapsed="false">
      <c r="A129" s="3" t="s">
        <v>104</v>
      </c>
      <c r="B129" s="3" t="s">
        <v>338</v>
      </c>
      <c r="C129" s="3" t="s">
        <v>339</v>
      </c>
      <c r="D129" s="4" t="n">
        <v>72.904648900032</v>
      </c>
      <c r="E129" s="5" t="n">
        <v>40.2</v>
      </c>
      <c r="F129" s="6" t="n">
        <v>1</v>
      </c>
      <c r="G129" s="6" t="n">
        <v>19</v>
      </c>
      <c r="H129" s="6" t="n">
        <v>19</v>
      </c>
      <c r="I129" s="6" t="n">
        <v>21</v>
      </c>
      <c r="J129" s="6" t="n">
        <v>694</v>
      </c>
      <c r="K129" s="7" t="n">
        <v>77.2378883046599</v>
      </c>
      <c r="L129" s="4" t="n">
        <v>6.69775390625</v>
      </c>
    </row>
    <row r="130" customFormat="false" ht="12.75" hidden="false" customHeight="false" outlineLevel="0" collapsed="false">
      <c r="A130" s="3" t="s">
        <v>1951</v>
      </c>
      <c r="B130" s="3" t="s">
        <v>500</v>
      </c>
      <c r="C130" s="3" t="s">
        <v>501</v>
      </c>
      <c r="D130" s="4" t="n">
        <v>72.8780796527863</v>
      </c>
      <c r="E130" s="5" t="n">
        <v>60.67</v>
      </c>
      <c r="F130" s="6" t="n">
        <v>1</v>
      </c>
      <c r="G130" s="6" t="n">
        <v>10</v>
      </c>
      <c r="H130" s="6" t="n">
        <v>10</v>
      </c>
      <c r="I130" s="6" t="n">
        <v>16</v>
      </c>
      <c r="J130" s="6" t="n">
        <v>150</v>
      </c>
      <c r="K130" s="7" t="n">
        <v>15.82236072466</v>
      </c>
      <c r="L130" s="4" t="n">
        <v>10.71142578125</v>
      </c>
    </row>
    <row r="131" customFormat="false" ht="12.75" hidden="false" customHeight="false" outlineLevel="0" collapsed="false">
      <c r="A131" s="3" t="s">
        <v>2047</v>
      </c>
      <c r="B131" s="3" t="s">
        <v>460</v>
      </c>
      <c r="C131" s="3" t="s">
        <v>461</v>
      </c>
      <c r="D131" s="4" t="n">
        <v>72.7233157157898</v>
      </c>
      <c r="E131" s="5" t="n">
        <v>34.13</v>
      </c>
      <c r="F131" s="6" t="n">
        <v>1</v>
      </c>
      <c r="G131" s="6" t="n">
        <v>13</v>
      </c>
      <c r="H131" s="6" t="n">
        <v>13</v>
      </c>
      <c r="I131" s="6" t="n">
        <v>17</v>
      </c>
      <c r="J131" s="6" t="n">
        <v>586</v>
      </c>
      <c r="K131" s="7" t="n">
        <v>65.2513111746601</v>
      </c>
      <c r="L131" s="4" t="n">
        <v>9.31982421875</v>
      </c>
    </row>
    <row r="132" customFormat="false" ht="12.75" hidden="false" customHeight="false" outlineLevel="0" collapsed="false">
      <c r="A132" s="3" t="s">
        <v>1527</v>
      </c>
      <c r="B132" s="3" t="s">
        <v>405</v>
      </c>
      <c r="C132" s="3" t="s">
        <v>406</v>
      </c>
      <c r="D132" s="4" t="n">
        <v>72.4736347198486</v>
      </c>
      <c r="E132" s="5" t="n">
        <v>10.03</v>
      </c>
      <c r="F132" s="6" t="n">
        <v>1</v>
      </c>
      <c r="G132" s="6" t="n">
        <v>17</v>
      </c>
      <c r="H132" s="6" t="n">
        <v>17</v>
      </c>
      <c r="I132" s="6" t="n">
        <v>21</v>
      </c>
      <c r="J132" s="6" t="n">
        <v>2473</v>
      </c>
      <c r="K132" s="7" t="n">
        <v>274.127244294661</v>
      </c>
      <c r="L132" s="4" t="n">
        <v>8.17724609375</v>
      </c>
    </row>
    <row r="133" customFormat="false" ht="12.75" hidden="false" customHeight="false" outlineLevel="0" collapsed="false">
      <c r="A133" s="3" t="s">
        <v>2106</v>
      </c>
      <c r="B133" s="3" t="s">
        <v>347</v>
      </c>
      <c r="C133" s="3" t="s">
        <v>348</v>
      </c>
      <c r="D133" s="4" t="n">
        <v>72.3121206760406</v>
      </c>
      <c r="E133" s="5" t="n">
        <v>47.54</v>
      </c>
      <c r="F133" s="6" t="n">
        <v>1</v>
      </c>
      <c r="G133" s="6" t="n">
        <v>14</v>
      </c>
      <c r="H133" s="6" t="n">
        <v>16</v>
      </c>
      <c r="I133" s="6" t="n">
        <v>18</v>
      </c>
      <c r="J133" s="6" t="n">
        <v>406</v>
      </c>
      <c r="K133" s="7" t="n">
        <v>45.74944649466</v>
      </c>
      <c r="L133" s="4" t="n">
        <v>5.18603515625</v>
      </c>
    </row>
    <row r="134" customFormat="false" ht="12.75" hidden="false" customHeight="false" outlineLevel="0" collapsed="false">
      <c r="A134" s="3" t="s">
        <v>86</v>
      </c>
      <c r="B134" s="3" t="s">
        <v>291</v>
      </c>
      <c r="C134" s="3" t="s">
        <v>292</v>
      </c>
      <c r="D134" s="4" t="n">
        <v>71.3448441028595</v>
      </c>
      <c r="E134" s="5" t="n">
        <v>52</v>
      </c>
      <c r="F134" s="6" t="n">
        <v>1</v>
      </c>
      <c r="G134" s="6" t="n">
        <v>11</v>
      </c>
      <c r="H134" s="6" t="n">
        <v>11</v>
      </c>
      <c r="I134" s="6" t="n">
        <v>16</v>
      </c>
      <c r="J134" s="6" t="n">
        <v>300</v>
      </c>
      <c r="K134" s="7" t="n">
        <v>34.78185068466</v>
      </c>
      <c r="L134" s="4" t="n">
        <v>8.93896484375</v>
      </c>
    </row>
    <row r="135" customFormat="false" ht="12.75" hidden="false" customHeight="false" outlineLevel="0" collapsed="false">
      <c r="A135" s="3" t="s">
        <v>140</v>
      </c>
      <c r="B135" s="3" t="s">
        <v>325</v>
      </c>
      <c r="C135" s="3" t="s">
        <v>326</v>
      </c>
      <c r="D135" s="4" t="n">
        <v>70.8826196193695</v>
      </c>
      <c r="E135" s="5" t="n">
        <v>24.6</v>
      </c>
      <c r="F135" s="6" t="n">
        <v>1</v>
      </c>
      <c r="G135" s="6" t="n">
        <v>16</v>
      </c>
      <c r="H135" s="6" t="n">
        <v>16</v>
      </c>
      <c r="I135" s="6" t="n">
        <v>20</v>
      </c>
      <c r="J135" s="6" t="n">
        <v>988</v>
      </c>
      <c r="K135" s="7" t="n">
        <v>108.92305807466</v>
      </c>
      <c r="L135" s="4" t="n">
        <v>5.36376953125</v>
      </c>
    </row>
    <row r="136" customFormat="false" ht="12.75" hidden="false" customHeight="false" outlineLevel="0" collapsed="false">
      <c r="A136" s="3" t="s">
        <v>1181</v>
      </c>
      <c r="B136" s="3" t="s">
        <v>343</v>
      </c>
      <c r="C136" s="3" t="s">
        <v>344</v>
      </c>
      <c r="D136" s="4" t="n">
        <v>70.1623944044113</v>
      </c>
      <c r="E136" s="5" t="n">
        <v>35.03</v>
      </c>
      <c r="F136" s="6" t="n">
        <v>1</v>
      </c>
      <c r="G136" s="6" t="n">
        <v>16</v>
      </c>
      <c r="H136" s="6" t="n">
        <v>16</v>
      </c>
      <c r="I136" s="6" t="n">
        <v>18</v>
      </c>
      <c r="J136" s="6" t="n">
        <v>688</v>
      </c>
      <c r="K136" s="7" t="n">
        <v>75.9845487346601</v>
      </c>
      <c r="L136" s="4" t="n">
        <v>4.72900390625</v>
      </c>
    </row>
    <row r="137" customFormat="false" ht="12.75" hidden="false" customHeight="false" outlineLevel="0" collapsed="false">
      <c r="A137" s="3" t="s">
        <v>1447</v>
      </c>
      <c r="B137" s="3" t="s">
        <v>280</v>
      </c>
      <c r="C137" s="3" t="s">
        <v>281</v>
      </c>
      <c r="D137" s="4" t="n">
        <v>69.1578153371811</v>
      </c>
      <c r="E137" s="5" t="n">
        <v>33.21</v>
      </c>
      <c r="F137" s="6" t="n">
        <v>1</v>
      </c>
      <c r="G137" s="6" t="n">
        <v>20</v>
      </c>
      <c r="H137" s="6" t="n">
        <v>20</v>
      </c>
      <c r="I137" s="6" t="n">
        <v>22</v>
      </c>
      <c r="J137" s="6" t="n">
        <v>819</v>
      </c>
      <c r="K137" s="7" t="n">
        <v>90.1620322246601</v>
      </c>
      <c r="L137" s="4" t="n">
        <v>5.22412109375</v>
      </c>
    </row>
    <row r="138" customFormat="false" ht="12.75" hidden="false" customHeight="false" outlineLevel="0" collapsed="false">
      <c r="A138" s="3" t="s">
        <v>1721</v>
      </c>
      <c r="B138" s="3" t="s">
        <v>365</v>
      </c>
      <c r="C138" s="3" t="s">
        <v>366</v>
      </c>
      <c r="D138" s="4" t="n">
        <v>67.6859450340271</v>
      </c>
      <c r="E138" s="5" t="n">
        <v>33.72</v>
      </c>
      <c r="F138" s="6" t="n">
        <v>1</v>
      </c>
      <c r="G138" s="6" t="n">
        <v>10</v>
      </c>
      <c r="H138" s="6" t="n">
        <v>10</v>
      </c>
      <c r="I138" s="6" t="n">
        <v>18</v>
      </c>
      <c r="J138" s="6" t="n">
        <v>261</v>
      </c>
      <c r="K138" s="7" t="n">
        <v>29.47275217466</v>
      </c>
      <c r="L138" s="4" t="n">
        <v>10.06689453125</v>
      </c>
    </row>
    <row r="139" customFormat="false" ht="12.75" hidden="false" customHeight="false" outlineLevel="0" collapsed="false">
      <c r="A139" s="3" t="s">
        <v>2268</v>
      </c>
      <c r="B139" s="3" t="s">
        <v>447</v>
      </c>
      <c r="C139" s="3" t="s">
        <v>448</v>
      </c>
      <c r="D139" s="4" t="n">
        <v>67.4635348320007</v>
      </c>
      <c r="E139" s="5" t="n">
        <v>40.67</v>
      </c>
      <c r="F139" s="6" t="n">
        <v>1</v>
      </c>
      <c r="G139" s="6" t="n">
        <v>12</v>
      </c>
      <c r="H139" s="6" t="n">
        <v>12</v>
      </c>
      <c r="I139" s="6" t="n">
        <v>15</v>
      </c>
      <c r="J139" s="6" t="n">
        <v>568</v>
      </c>
      <c r="K139" s="7" t="n">
        <v>59.2255559246601</v>
      </c>
      <c r="L139" s="4" t="n">
        <v>9.55419921875</v>
      </c>
    </row>
    <row r="140" customFormat="false" ht="12.75" hidden="false" customHeight="false" outlineLevel="0" collapsed="false">
      <c r="A140" s="3" t="s">
        <v>71</v>
      </c>
      <c r="B140" s="3" t="s">
        <v>286</v>
      </c>
      <c r="C140" s="3" t="s">
        <v>287</v>
      </c>
      <c r="D140" s="4" t="n">
        <v>66.9806220531464</v>
      </c>
      <c r="E140" s="5" t="n">
        <v>50.83</v>
      </c>
      <c r="F140" s="6" t="n">
        <v>1</v>
      </c>
      <c r="G140" s="6" t="n">
        <v>14</v>
      </c>
      <c r="H140" s="6" t="n">
        <v>14</v>
      </c>
      <c r="I140" s="6" t="n">
        <v>16</v>
      </c>
      <c r="J140" s="6" t="n">
        <v>541</v>
      </c>
      <c r="K140" s="7" t="n">
        <v>56.9689228346602</v>
      </c>
      <c r="L140" s="4" t="n">
        <v>5.03369140625</v>
      </c>
    </row>
    <row r="141" customFormat="false" ht="12.75" hidden="false" customHeight="false" outlineLevel="0" collapsed="false">
      <c r="A141" s="3" t="s">
        <v>1635</v>
      </c>
      <c r="B141" s="3" t="s">
        <v>385</v>
      </c>
      <c r="C141" s="3" t="s">
        <v>386</v>
      </c>
      <c r="D141" s="4" t="n">
        <v>66.2850818634033</v>
      </c>
      <c r="E141" s="5" t="n">
        <v>40.67</v>
      </c>
      <c r="F141" s="6" t="n">
        <v>1</v>
      </c>
      <c r="G141" s="6" t="n">
        <v>13</v>
      </c>
      <c r="H141" s="6" t="n">
        <v>13</v>
      </c>
      <c r="I141" s="6" t="n">
        <v>17</v>
      </c>
      <c r="J141" s="6" t="n">
        <v>386</v>
      </c>
      <c r="K141" s="7" t="n">
        <v>41.93872139466</v>
      </c>
      <c r="L141" s="4" t="n">
        <v>8.74853515625</v>
      </c>
    </row>
    <row r="142" customFormat="false" ht="12.75" hidden="false" customHeight="false" outlineLevel="0" collapsed="false">
      <c r="A142" s="3" t="s">
        <v>1087</v>
      </c>
      <c r="B142" s="3" t="s">
        <v>422</v>
      </c>
      <c r="C142" s="3" t="s">
        <v>423</v>
      </c>
      <c r="D142" s="4" t="n">
        <v>65.8554918766022</v>
      </c>
      <c r="E142" s="5" t="n">
        <v>71.43</v>
      </c>
      <c r="F142" s="6" t="n">
        <v>1</v>
      </c>
      <c r="G142" s="6" t="n">
        <v>16</v>
      </c>
      <c r="H142" s="6" t="n">
        <v>16</v>
      </c>
      <c r="I142" s="6" t="n">
        <v>20</v>
      </c>
      <c r="J142" s="6" t="n">
        <v>266</v>
      </c>
      <c r="K142" s="7" t="n">
        <v>29.18324417466</v>
      </c>
      <c r="L142" s="4" t="n">
        <v>9.10009765625</v>
      </c>
    </row>
    <row r="143" customFormat="false" ht="12.75" hidden="false" customHeight="false" outlineLevel="0" collapsed="false">
      <c r="A143" s="3" t="s">
        <v>2119</v>
      </c>
      <c r="B143" s="3" t="s">
        <v>353</v>
      </c>
      <c r="C143" s="3" t="s">
        <v>354</v>
      </c>
      <c r="D143" s="4" t="n">
        <v>65.2325737476349</v>
      </c>
      <c r="E143" s="5" t="n">
        <v>54.94</v>
      </c>
      <c r="F143" s="6" t="n">
        <v>1</v>
      </c>
      <c r="G143" s="6" t="n">
        <v>15</v>
      </c>
      <c r="H143" s="6" t="n">
        <v>15</v>
      </c>
      <c r="I143" s="6" t="n">
        <v>17</v>
      </c>
      <c r="J143" s="6" t="n">
        <v>324</v>
      </c>
      <c r="K143" s="7" t="n">
        <v>35.42649303466</v>
      </c>
      <c r="L143" s="4" t="n">
        <v>6.44287109375</v>
      </c>
    </row>
    <row r="144" customFormat="false" ht="12.75" hidden="false" customHeight="false" outlineLevel="0" collapsed="false">
      <c r="A144" s="3" t="s">
        <v>1421</v>
      </c>
      <c r="B144" s="3" t="s">
        <v>345</v>
      </c>
      <c r="C144" s="3" t="s">
        <v>346</v>
      </c>
      <c r="D144" s="4" t="n">
        <v>65.1555716991425</v>
      </c>
      <c r="E144" s="5" t="n">
        <v>41.45</v>
      </c>
      <c r="F144" s="6" t="n">
        <v>1</v>
      </c>
      <c r="G144" s="6" t="n">
        <v>13</v>
      </c>
      <c r="H144" s="6" t="n">
        <v>13</v>
      </c>
      <c r="I144" s="6" t="n">
        <v>16</v>
      </c>
      <c r="J144" s="6" t="n">
        <v>661</v>
      </c>
      <c r="K144" s="7" t="n">
        <v>71.7523076246601</v>
      </c>
      <c r="L144" s="4" t="n">
        <v>6.44287109375</v>
      </c>
    </row>
    <row r="145" customFormat="false" ht="12.75" hidden="false" customHeight="false" outlineLevel="0" collapsed="false">
      <c r="A145" s="3" t="s">
        <v>1617</v>
      </c>
      <c r="B145" s="3" t="s">
        <v>332</v>
      </c>
      <c r="C145" s="3" t="s">
        <v>333</v>
      </c>
      <c r="D145" s="4" t="n">
        <v>65.0074772834778</v>
      </c>
      <c r="E145" s="5" t="n">
        <v>62</v>
      </c>
      <c r="F145" s="6" t="n">
        <v>1</v>
      </c>
      <c r="G145" s="6" t="n">
        <v>18</v>
      </c>
      <c r="H145" s="6" t="n">
        <v>18</v>
      </c>
      <c r="I145" s="6" t="n">
        <v>20</v>
      </c>
      <c r="J145" s="6" t="n">
        <v>350</v>
      </c>
      <c r="K145" s="7" t="n">
        <v>37.15627580466</v>
      </c>
      <c r="L145" s="4" t="n">
        <v>7.63525390625</v>
      </c>
    </row>
    <row r="146" customFormat="false" ht="12.75" hidden="false" customHeight="false" outlineLevel="0" collapsed="false">
      <c r="A146" s="3" t="s">
        <v>1175</v>
      </c>
      <c r="B146" s="3" t="s">
        <v>521</v>
      </c>
      <c r="C146" s="3" t="s">
        <v>522</v>
      </c>
      <c r="D146" s="4" t="n">
        <v>64.8839958906174</v>
      </c>
      <c r="E146" s="5" t="n">
        <v>9.27</v>
      </c>
      <c r="F146" s="6" t="n">
        <v>1</v>
      </c>
      <c r="G146" s="6" t="n">
        <v>24</v>
      </c>
      <c r="H146" s="6" t="n">
        <v>24</v>
      </c>
      <c r="I146" s="6" t="n">
        <v>24</v>
      </c>
      <c r="J146" s="6" t="n">
        <v>3170</v>
      </c>
      <c r="K146" s="7" t="n">
        <v>364.448625014662</v>
      </c>
      <c r="L146" s="4" t="n">
        <v>8.06005859375</v>
      </c>
    </row>
    <row r="147" customFormat="false" ht="12.75" hidden="false" customHeight="false" outlineLevel="0" collapsed="false">
      <c r="A147" s="3" t="s">
        <v>1523</v>
      </c>
      <c r="B147" s="3" t="s">
        <v>557</v>
      </c>
      <c r="C147" s="3" t="s">
        <v>558</v>
      </c>
      <c r="D147" s="4" t="n">
        <v>64.0065567493439</v>
      </c>
      <c r="E147" s="5" t="n">
        <v>27.17</v>
      </c>
      <c r="F147" s="6" t="n">
        <v>1</v>
      </c>
      <c r="G147" s="6" t="n">
        <v>13</v>
      </c>
      <c r="H147" s="6" t="n">
        <v>13</v>
      </c>
      <c r="I147" s="6" t="n">
        <v>19</v>
      </c>
      <c r="J147" s="6" t="n">
        <v>600</v>
      </c>
      <c r="K147" s="7" t="n">
        <v>64.3392197346602</v>
      </c>
      <c r="L147" s="4" t="n">
        <v>9.07080078125</v>
      </c>
    </row>
    <row r="148" customFormat="false" ht="12.75" hidden="false" customHeight="false" outlineLevel="0" collapsed="false">
      <c r="A148" s="3" t="s">
        <v>1487</v>
      </c>
      <c r="B148" s="3" t="s">
        <v>489</v>
      </c>
      <c r="C148" s="3" t="s">
        <v>490</v>
      </c>
      <c r="D148" s="4" t="n">
        <v>63.9965388774872</v>
      </c>
      <c r="E148" s="5" t="n">
        <v>32.07</v>
      </c>
      <c r="F148" s="6" t="n">
        <v>1</v>
      </c>
      <c r="G148" s="6" t="n">
        <v>14</v>
      </c>
      <c r="H148" s="6" t="n">
        <v>14</v>
      </c>
      <c r="I148" s="6" t="n">
        <v>19</v>
      </c>
      <c r="J148" s="6" t="n">
        <v>552</v>
      </c>
      <c r="K148" s="7" t="n">
        <v>60.64587394466</v>
      </c>
      <c r="L148" s="4" t="n">
        <v>5.07177734375</v>
      </c>
    </row>
    <row r="149" customFormat="false" ht="12.75" hidden="false" customHeight="false" outlineLevel="0" collapsed="false">
      <c r="A149" s="3" t="s">
        <v>1818</v>
      </c>
      <c r="B149" s="3" t="s">
        <v>316</v>
      </c>
      <c r="C149" s="3" t="s">
        <v>317</v>
      </c>
      <c r="D149" s="4" t="n">
        <v>63.7764766216278</v>
      </c>
      <c r="E149" s="5" t="n">
        <v>36.15</v>
      </c>
      <c r="F149" s="6" t="n">
        <v>1</v>
      </c>
      <c r="G149" s="6" t="n">
        <v>18</v>
      </c>
      <c r="H149" s="6" t="n">
        <v>18</v>
      </c>
      <c r="I149" s="6" t="n">
        <v>19</v>
      </c>
      <c r="J149" s="6" t="n">
        <v>556</v>
      </c>
      <c r="K149" s="7" t="n">
        <v>59.8953940246601</v>
      </c>
      <c r="L149" s="4" t="n">
        <v>9.07080078125</v>
      </c>
    </row>
    <row r="150" customFormat="false" ht="12.75" hidden="false" customHeight="false" outlineLevel="0" collapsed="false">
      <c r="A150" s="3" t="s">
        <v>2269</v>
      </c>
      <c r="B150" s="3" t="s">
        <v>573</v>
      </c>
      <c r="C150" s="3" t="s">
        <v>574</v>
      </c>
      <c r="D150" s="4" t="n">
        <v>62.6917252540588</v>
      </c>
      <c r="E150" s="5" t="n">
        <v>40.26</v>
      </c>
      <c r="F150" s="6" t="n">
        <v>1</v>
      </c>
      <c r="G150" s="6" t="n">
        <v>15</v>
      </c>
      <c r="H150" s="6" t="n">
        <v>16</v>
      </c>
      <c r="I150" s="6" t="n">
        <v>17</v>
      </c>
      <c r="J150" s="6" t="n">
        <v>549</v>
      </c>
      <c r="K150" s="7" t="n">
        <v>60.31536834466</v>
      </c>
      <c r="L150" s="4" t="n">
        <v>9.23193359375</v>
      </c>
    </row>
    <row r="151" customFormat="false" ht="12.75" hidden="false" customHeight="false" outlineLevel="0" collapsed="false">
      <c r="A151" s="3" t="s">
        <v>2152</v>
      </c>
      <c r="B151" s="3" t="s">
        <v>449</v>
      </c>
      <c r="C151" s="3" t="s">
        <v>450</v>
      </c>
      <c r="D151" s="4" t="n">
        <v>62.6160634756088</v>
      </c>
      <c r="E151" s="5" t="n">
        <v>37.53</v>
      </c>
      <c r="F151" s="6" t="n">
        <v>1</v>
      </c>
      <c r="G151" s="6" t="n">
        <v>11</v>
      </c>
      <c r="H151" s="6" t="n">
        <v>11</v>
      </c>
      <c r="I151" s="6" t="n">
        <v>16</v>
      </c>
      <c r="J151" s="6" t="n">
        <v>373</v>
      </c>
      <c r="K151" s="7" t="n">
        <v>40.47899187466</v>
      </c>
      <c r="L151" s="4" t="n">
        <v>10.96044921875</v>
      </c>
    </row>
    <row r="152" customFormat="false" ht="12.75" hidden="false" customHeight="false" outlineLevel="0" collapsed="false">
      <c r="A152" s="3" t="s">
        <v>1565</v>
      </c>
      <c r="B152" s="3" t="s">
        <v>1075</v>
      </c>
      <c r="C152" s="3" t="s">
        <v>1076</v>
      </c>
      <c r="D152" s="4" t="n">
        <v>62.3064014911652</v>
      </c>
      <c r="E152" s="5" t="n">
        <v>14.28</v>
      </c>
      <c r="F152" s="6" t="n">
        <v>1</v>
      </c>
      <c r="G152" s="6" t="n">
        <v>21</v>
      </c>
      <c r="H152" s="6" t="n">
        <v>21</v>
      </c>
      <c r="I152" s="6" t="n">
        <v>22</v>
      </c>
      <c r="J152" s="6" t="n">
        <v>2031</v>
      </c>
      <c r="K152" s="7" t="n">
        <v>222.552343114662</v>
      </c>
      <c r="L152" s="4" t="n">
        <v>9.40771484375</v>
      </c>
    </row>
    <row r="153" customFormat="false" ht="12.75" hidden="false" customHeight="false" outlineLevel="0" collapsed="false">
      <c r="A153" s="3" t="s">
        <v>1994</v>
      </c>
      <c r="B153" s="3" t="s">
        <v>341</v>
      </c>
      <c r="C153" s="3" t="s">
        <v>342</v>
      </c>
      <c r="D153" s="4" t="n">
        <v>61.5282979011536</v>
      </c>
      <c r="E153" s="5" t="n">
        <v>38.86</v>
      </c>
      <c r="F153" s="6" t="n">
        <v>1</v>
      </c>
      <c r="G153" s="6" t="n">
        <v>13</v>
      </c>
      <c r="H153" s="6" t="n">
        <v>13</v>
      </c>
      <c r="I153" s="6" t="n">
        <v>16</v>
      </c>
      <c r="J153" s="6" t="n">
        <v>440</v>
      </c>
      <c r="K153" s="7" t="n">
        <v>48.2558698946601</v>
      </c>
      <c r="L153" s="4" t="n">
        <v>7.18115234375</v>
      </c>
    </row>
    <row r="154" customFormat="false" ht="12.75" hidden="false" customHeight="false" outlineLevel="0" collapsed="false">
      <c r="A154" s="3" t="s">
        <v>1285</v>
      </c>
      <c r="B154" s="3" t="s">
        <v>313</v>
      </c>
      <c r="C154" s="3" t="s">
        <v>314</v>
      </c>
      <c r="D154" s="4" t="n">
        <v>61.2800028324127</v>
      </c>
      <c r="E154" s="5" t="n">
        <v>40.95</v>
      </c>
      <c r="F154" s="6" t="n">
        <v>1</v>
      </c>
      <c r="G154" s="6" t="n">
        <v>15</v>
      </c>
      <c r="H154" s="6" t="n">
        <v>15</v>
      </c>
      <c r="I154" s="6" t="n">
        <v>18</v>
      </c>
      <c r="J154" s="6" t="n">
        <v>486</v>
      </c>
      <c r="K154" s="7" t="n">
        <v>52.8846909246601</v>
      </c>
      <c r="L154" s="4" t="n">
        <v>6.26513671875</v>
      </c>
    </row>
    <row r="155" customFormat="false" ht="12.75" hidden="false" customHeight="false" outlineLevel="0" collapsed="false">
      <c r="A155" s="3" t="s">
        <v>1307</v>
      </c>
      <c r="B155" s="3" t="s">
        <v>322</v>
      </c>
      <c r="C155" s="3" t="s">
        <v>323</v>
      </c>
      <c r="D155" s="4" t="n">
        <v>61.2595500946045</v>
      </c>
      <c r="E155" s="5" t="n">
        <v>37.67</v>
      </c>
      <c r="F155" s="6" t="n">
        <v>1</v>
      </c>
      <c r="G155" s="6" t="n">
        <v>13</v>
      </c>
      <c r="H155" s="6" t="n">
        <v>13</v>
      </c>
      <c r="I155" s="6" t="n">
        <v>17</v>
      </c>
      <c r="J155" s="6" t="n">
        <v>446</v>
      </c>
      <c r="K155" s="7" t="n">
        <v>48.45889482466</v>
      </c>
      <c r="L155" s="4" t="n">
        <v>6.21435546875</v>
      </c>
    </row>
    <row r="156" customFormat="false" ht="12.75" hidden="false" customHeight="false" outlineLevel="0" collapsed="false">
      <c r="A156" s="3" t="s">
        <v>1325</v>
      </c>
      <c r="B156" s="3" t="s">
        <v>458</v>
      </c>
      <c r="C156" s="3" t="s">
        <v>459</v>
      </c>
      <c r="D156" s="4" t="n">
        <v>61.2567956447601</v>
      </c>
      <c r="E156" s="5" t="n">
        <v>33.01</v>
      </c>
      <c r="F156" s="6" t="n">
        <v>1</v>
      </c>
      <c r="G156" s="6" t="n">
        <v>13</v>
      </c>
      <c r="H156" s="6" t="n">
        <v>13</v>
      </c>
      <c r="I156" s="6" t="n">
        <v>19</v>
      </c>
      <c r="J156" s="6" t="n">
        <v>512</v>
      </c>
      <c r="K156" s="7" t="n">
        <v>56.79125825466</v>
      </c>
      <c r="L156" s="4" t="n">
        <v>4.80517578125</v>
      </c>
    </row>
    <row r="157" customFormat="false" ht="12.75" hidden="false" customHeight="false" outlineLevel="0" collapsed="false">
      <c r="A157" s="3" t="s">
        <v>1595</v>
      </c>
      <c r="B157" s="3" t="s">
        <v>407</v>
      </c>
      <c r="C157" s="3" t="s">
        <v>408</v>
      </c>
      <c r="D157" s="4" t="n">
        <v>61.1363599300385</v>
      </c>
      <c r="E157" s="5" t="n">
        <v>43.3</v>
      </c>
      <c r="F157" s="6" t="n">
        <v>1</v>
      </c>
      <c r="G157" s="6" t="n">
        <v>10</v>
      </c>
      <c r="H157" s="6" t="n">
        <v>10</v>
      </c>
      <c r="I157" s="6" t="n">
        <v>14</v>
      </c>
      <c r="J157" s="6" t="n">
        <v>358</v>
      </c>
      <c r="K157" s="7" t="n">
        <v>39.87441641466</v>
      </c>
      <c r="L157" s="4" t="n">
        <v>5.70654296875</v>
      </c>
    </row>
    <row r="158" customFormat="false" ht="12.75" hidden="false" customHeight="false" outlineLevel="0" collapsed="false">
      <c r="A158" s="3" t="s">
        <v>2270</v>
      </c>
      <c r="B158" s="3" t="s">
        <v>396</v>
      </c>
      <c r="C158" s="3" t="s">
        <v>397</v>
      </c>
      <c r="D158" s="4" t="n">
        <v>60.7915018796921</v>
      </c>
      <c r="E158" s="5" t="n">
        <v>56.31</v>
      </c>
      <c r="F158" s="6" t="n">
        <v>1</v>
      </c>
      <c r="G158" s="6" t="n">
        <v>17</v>
      </c>
      <c r="H158" s="6" t="n">
        <v>17</v>
      </c>
      <c r="I158" s="6" t="n">
        <v>19</v>
      </c>
      <c r="J158" s="6" t="n">
        <v>396</v>
      </c>
      <c r="K158" s="7" t="n">
        <v>43.59636961466</v>
      </c>
      <c r="L158" s="4" t="n">
        <v>7.76708984375</v>
      </c>
    </row>
    <row r="159" customFormat="false" ht="12.75" hidden="false" customHeight="false" outlineLevel="0" collapsed="false">
      <c r="A159" s="3" t="s">
        <v>2271</v>
      </c>
      <c r="B159" s="3" t="s">
        <v>415</v>
      </c>
      <c r="C159" s="3" t="s">
        <v>416</v>
      </c>
      <c r="D159" s="4" t="n">
        <v>60.2102086544037</v>
      </c>
      <c r="E159" s="5" t="n">
        <v>48.52</v>
      </c>
      <c r="F159" s="6" t="n">
        <v>1</v>
      </c>
      <c r="G159" s="6" t="n">
        <v>12</v>
      </c>
      <c r="H159" s="6" t="n">
        <v>12</v>
      </c>
      <c r="I159" s="6" t="n">
        <v>15</v>
      </c>
      <c r="J159" s="6" t="n">
        <v>338</v>
      </c>
      <c r="K159" s="7" t="n">
        <v>36.29157136466</v>
      </c>
      <c r="L159" s="4" t="n">
        <v>7.43017578125</v>
      </c>
    </row>
    <row r="160" customFormat="false" ht="12.75" hidden="false" customHeight="false" outlineLevel="0" collapsed="false">
      <c r="A160" s="3" t="s">
        <v>1349</v>
      </c>
      <c r="B160" s="3" t="s">
        <v>212</v>
      </c>
      <c r="C160" s="3" t="s">
        <v>213</v>
      </c>
      <c r="D160" s="4" t="n">
        <v>60.0112414360046</v>
      </c>
      <c r="E160" s="5" t="n">
        <v>10.51</v>
      </c>
      <c r="F160" s="6" t="n">
        <v>1</v>
      </c>
      <c r="G160" s="6" t="n">
        <v>15</v>
      </c>
      <c r="H160" s="6" t="n">
        <v>15</v>
      </c>
      <c r="I160" s="6" t="n">
        <v>16</v>
      </c>
      <c r="J160" s="6" t="n">
        <v>2292</v>
      </c>
      <c r="K160" s="7" t="n">
        <v>254.784115634661</v>
      </c>
      <c r="L160" s="4" t="n">
        <v>6.36669921875</v>
      </c>
    </row>
    <row r="161" customFormat="false" ht="12.75" hidden="false" customHeight="false" outlineLevel="0" collapsed="false">
      <c r="A161" s="3" t="s">
        <v>1820</v>
      </c>
      <c r="B161" s="3" t="s">
        <v>1229</v>
      </c>
      <c r="C161" s="3" t="s">
        <v>1230</v>
      </c>
      <c r="D161" s="4" t="n">
        <v>59.9289066791534</v>
      </c>
      <c r="E161" s="5" t="n">
        <v>37.7</v>
      </c>
      <c r="F161" s="6" t="n">
        <v>1</v>
      </c>
      <c r="G161" s="6" t="n">
        <v>16</v>
      </c>
      <c r="H161" s="6" t="n">
        <v>16</v>
      </c>
      <c r="I161" s="6" t="n">
        <v>16</v>
      </c>
      <c r="J161" s="6" t="n">
        <v>687</v>
      </c>
      <c r="K161" s="7" t="n">
        <v>76.3974172646602</v>
      </c>
      <c r="L161" s="4" t="n">
        <v>6.69775390625</v>
      </c>
    </row>
    <row r="162" customFormat="false" ht="12.75" hidden="false" customHeight="false" outlineLevel="0" collapsed="false">
      <c r="A162" s="3" t="s">
        <v>1495</v>
      </c>
      <c r="B162" s="3" t="s">
        <v>503</v>
      </c>
      <c r="C162" s="3" t="s">
        <v>504</v>
      </c>
      <c r="D162" s="4" t="n">
        <v>59.3774566650391</v>
      </c>
      <c r="E162" s="5" t="n">
        <v>11.52</v>
      </c>
      <c r="F162" s="6" t="n">
        <v>1</v>
      </c>
      <c r="G162" s="6" t="n">
        <v>12</v>
      </c>
      <c r="H162" s="6" t="n">
        <v>12</v>
      </c>
      <c r="I162" s="6" t="n">
        <v>14</v>
      </c>
      <c r="J162" s="6" t="n">
        <v>1545</v>
      </c>
      <c r="K162" s="7" t="n">
        <v>165.86664432466</v>
      </c>
      <c r="L162" s="4" t="n">
        <v>8.58740234375</v>
      </c>
    </row>
    <row r="163" customFormat="false" ht="12.75" hidden="false" customHeight="false" outlineLevel="0" collapsed="false">
      <c r="A163" s="3" t="s">
        <v>2272</v>
      </c>
      <c r="B163" s="3" t="s">
        <v>551</v>
      </c>
      <c r="C163" s="3" t="s">
        <v>552</v>
      </c>
      <c r="D163" s="4" t="n">
        <v>59.313658952713</v>
      </c>
      <c r="E163" s="5" t="n">
        <v>28.18</v>
      </c>
      <c r="F163" s="6" t="n">
        <v>1</v>
      </c>
      <c r="G163" s="6" t="n">
        <v>13</v>
      </c>
      <c r="H163" s="6" t="n">
        <v>13</v>
      </c>
      <c r="I163" s="6" t="n">
        <v>14</v>
      </c>
      <c r="J163" s="6" t="n">
        <v>905</v>
      </c>
      <c r="K163" s="7" t="n">
        <v>94.0715789046604</v>
      </c>
      <c r="L163" s="4" t="n">
        <v>6.81494140625</v>
      </c>
    </row>
    <row r="164" customFormat="false" ht="12.75" hidden="false" customHeight="false" outlineLevel="0" collapsed="false">
      <c r="A164" s="3" t="s">
        <v>1975</v>
      </c>
      <c r="B164" s="3" t="s">
        <v>480</v>
      </c>
      <c r="C164" s="3" t="s">
        <v>481</v>
      </c>
      <c r="D164" s="4" t="n">
        <v>58.7016258239746</v>
      </c>
      <c r="E164" s="5" t="n">
        <v>42.92</v>
      </c>
      <c r="F164" s="6" t="n">
        <v>1</v>
      </c>
      <c r="G164" s="6" t="n">
        <v>9</v>
      </c>
      <c r="H164" s="6" t="n">
        <v>11</v>
      </c>
      <c r="I164" s="6" t="n">
        <v>12</v>
      </c>
      <c r="J164" s="6" t="n">
        <v>466</v>
      </c>
      <c r="K164" s="7" t="n">
        <v>51.7606414346601</v>
      </c>
      <c r="L164" s="4" t="n">
        <v>4.86865234375</v>
      </c>
    </row>
    <row r="165" customFormat="false" ht="12.75" hidden="false" customHeight="false" outlineLevel="0" collapsed="false">
      <c r="A165" s="3" t="s">
        <v>1828</v>
      </c>
      <c r="B165" s="3" t="s">
        <v>393</v>
      </c>
      <c r="C165" s="3" t="s">
        <v>394</v>
      </c>
      <c r="D165" s="4" t="n">
        <v>58.6333782672882</v>
      </c>
      <c r="E165" s="5" t="n">
        <v>36.5</v>
      </c>
      <c r="F165" s="6" t="n">
        <v>1</v>
      </c>
      <c r="G165" s="6" t="n">
        <v>13</v>
      </c>
      <c r="H165" s="6" t="n">
        <v>13</v>
      </c>
      <c r="I165" s="6" t="n">
        <v>16</v>
      </c>
      <c r="J165" s="6" t="n">
        <v>474</v>
      </c>
      <c r="K165" s="7" t="n">
        <v>52.07909810466</v>
      </c>
      <c r="L165" s="4" t="n">
        <v>8.57275390625</v>
      </c>
    </row>
    <row r="166" customFormat="false" ht="12.75" hidden="false" customHeight="false" outlineLevel="0" collapsed="false">
      <c r="A166" s="3" t="s">
        <v>1601</v>
      </c>
      <c r="B166" s="3" t="s">
        <v>319</v>
      </c>
      <c r="C166" s="3" t="s">
        <v>320</v>
      </c>
      <c r="D166" s="4" t="n">
        <v>58.2981152534485</v>
      </c>
      <c r="E166" s="5" t="n">
        <v>41.86</v>
      </c>
      <c r="F166" s="6" t="n">
        <v>1</v>
      </c>
      <c r="G166" s="6" t="n">
        <v>10</v>
      </c>
      <c r="H166" s="6" t="n">
        <v>10</v>
      </c>
      <c r="I166" s="6" t="n">
        <v>15</v>
      </c>
      <c r="J166" s="6" t="n">
        <v>344</v>
      </c>
      <c r="K166" s="7" t="n">
        <v>37.78293268466</v>
      </c>
      <c r="L166" s="4" t="n">
        <v>5.82080078125</v>
      </c>
    </row>
    <row r="167" customFormat="false" ht="12.75" hidden="false" customHeight="false" outlineLevel="0" collapsed="false">
      <c r="A167" s="3" t="s">
        <v>1529</v>
      </c>
      <c r="B167" s="3" t="s">
        <v>427</v>
      </c>
      <c r="C167" s="3" t="s">
        <v>428</v>
      </c>
      <c r="D167" s="4" t="n">
        <v>58.0029000043869</v>
      </c>
      <c r="E167" s="5" t="n">
        <v>33.48</v>
      </c>
      <c r="F167" s="6" t="n">
        <v>1</v>
      </c>
      <c r="G167" s="6" t="n">
        <v>17</v>
      </c>
      <c r="H167" s="6" t="n">
        <v>18</v>
      </c>
      <c r="I167" s="6" t="n">
        <v>19</v>
      </c>
      <c r="J167" s="6" t="n">
        <v>672</v>
      </c>
      <c r="K167" s="7" t="n">
        <v>73.3394764046601</v>
      </c>
      <c r="L167" s="4" t="n">
        <v>5.03369140625</v>
      </c>
    </row>
    <row r="168" customFormat="false" ht="12.75" hidden="false" customHeight="false" outlineLevel="0" collapsed="false">
      <c r="A168" s="3" t="s">
        <v>106</v>
      </c>
      <c r="B168" s="3" t="s">
        <v>429</v>
      </c>
      <c r="C168" s="3" t="s">
        <v>430</v>
      </c>
      <c r="D168" s="4" t="n">
        <v>57.9781285524368</v>
      </c>
      <c r="E168" s="5" t="n">
        <v>56.95</v>
      </c>
      <c r="F168" s="6" t="n">
        <v>1</v>
      </c>
      <c r="G168" s="6" t="n">
        <v>14</v>
      </c>
      <c r="H168" s="6" t="n">
        <v>14</v>
      </c>
      <c r="I168" s="6" t="n">
        <v>17</v>
      </c>
      <c r="J168" s="6" t="n">
        <v>223</v>
      </c>
      <c r="K168" s="7" t="n">
        <v>25.57047063466</v>
      </c>
      <c r="L168" s="4" t="n">
        <v>10.31591796875</v>
      </c>
    </row>
    <row r="169" customFormat="false" ht="12.75" hidden="false" customHeight="false" outlineLevel="0" collapsed="false">
      <c r="A169" s="3" t="s">
        <v>1323</v>
      </c>
      <c r="B169" s="3" t="s">
        <v>432</v>
      </c>
      <c r="C169" s="3" t="s">
        <v>433</v>
      </c>
      <c r="D169" s="4" t="n">
        <v>57.4244408607483</v>
      </c>
      <c r="E169" s="5" t="n">
        <v>51.47</v>
      </c>
      <c r="F169" s="6" t="n">
        <v>1</v>
      </c>
      <c r="G169" s="6" t="n">
        <v>9</v>
      </c>
      <c r="H169" s="6" t="n">
        <v>10</v>
      </c>
      <c r="I169" s="6" t="n">
        <v>14</v>
      </c>
      <c r="J169" s="6" t="n">
        <v>272</v>
      </c>
      <c r="K169" s="7" t="n">
        <v>30.68323926466</v>
      </c>
      <c r="L169" s="4" t="n">
        <v>4.91943359375</v>
      </c>
    </row>
    <row r="170" customFormat="false" ht="12.75" hidden="false" customHeight="false" outlineLevel="0" collapsed="false">
      <c r="A170" s="3" t="s">
        <v>1549</v>
      </c>
      <c r="B170" s="3" t="s">
        <v>581</v>
      </c>
      <c r="C170" s="3" t="s">
        <v>582</v>
      </c>
      <c r="D170" s="4" t="n">
        <v>57.2873613834381</v>
      </c>
      <c r="E170" s="5" t="n">
        <v>54.42</v>
      </c>
      <c r="F170" s="6" t="n">
        <v>1</v>
      </c>
      <c r="G170" s="6" t="n">
        <v>9</v>
      </c>
      <c r="H170" s="6" t="n">
        <v>9</v>
      </c>
      <c r="I170" s="6" t="n">
        <v>13</v>
      </c>
      <c r="J170" s="6" t="n">
        <v>215</v>
      </c>
      <c r="K170" s="7" t="n">
        <v>23.89046159466</v>
      </c>
      <c r="L170" s="4" t="n">
        <v>9.21728515625</v>
      </c>
    </row>
    <row r="171" customFormat="false" ht="12.75" hidden="false" customHeight="false" outlineLevel="0" collapsed="false">
      <c r="A171" s="3" t="s">
        <v>1922</v>
      </c>
      <c r="B171" s="3" t="s">
        <v>463</v>
      </c>
      <c r="C171" s="3" t="s">
        <v>464</v>
      </c>
      <c r="D171" s="4" t="n">
        <v>56.8011152744293</v>
      </c>
      <c r="E171" s="5" t="n">
        <v>36.27</v>
      </c>
      <c r="F171" s="6" t="n">
        <v>1</v>
      </c>
      <c r="G171" s="6" t="n">
        <v>12</v>
      </c>
      <c r="H171" s="6" t="n">
        <v>12</v>
      </c>
      <c r="I171" s="6" t="n">
        <v>18</v>
      </c>
      <c r="J171" s="6" t="n">
        <v>557</v>
      </c>
      <c r="K171" s="7" t="n">
        <v>63.1825318046601</v>
      </c>
      <c r="L171" s="4" t="n">
        <v>6.52197265625</v>
      </c>
    </row>
    <row r="172" customFormat="false" ht="12.75" hidden="false" customHeight="false" outlineLevel="0" collapsed="false">
      <c r="A172" s="3" t="s">
        <v>2273</v>
      </c>
      <c r="B172" s="3" t="s">
        <v>561</v>
      </c>
      <c r="C172" s="3" t="s">
        <v>562</v>
      </c>
      <c r="D172" s="4" t="n">
        <v>56.6342484951019</v>
      </c>
      <c r="E172" s="5" t="n">
        <v>40.86</v>
      </c>
      <c r="F172" s="6" t="n">
        <v>1</v>
      </c>
      <c r="G172" s="6" t="n">
        <v>11</v>
      </c>
      <c r="H172" s="6" t="n">
        <v>11</v>
      </c>
      <c r="I172" s="6" t="n">
        <v>14</v>
      </c>
      <c r="J172" s="6" t="n">
        <v>394</v>
      </c>
      <c r="K172" s="7" t="n">
        <v>43.14019402466</v>
      </c>
      <c r="L172" s="4" t="n">
        <v>7.21044921875</v>
      </c>
    </row>
    <row r="173" customFormat="false" ht="12.75" hidden="false" customHeight="false" outlineLevel="0" collapsed="false">
      <c r="A173" s="3" t="s">
        <v>1840</v>
      </c>
      <c r="B173" s="3" t="s">
        <v>401</v>
      </c>
      <c r="C173" s="3" t="s">
        <v>402</v>
      </c>
      <c r="D173" s="4" t="n">
        <v>56.2564656734467</v>
      </c>
      <c r="E173" s="5" t="n">
        <v>66.08</v>
      </c>
      <c r="F173" s="6" t="n">
        <v>1</v>
      </c>
      <c r="G173" s="6" t="n">
        <v>10</v>
      </c>
      <c r="H173" s="6" t="n">
        <v>10</v>
      </c>
      <c r="I173" s="6" t="n">
        <v>15</v>
      </c>
      <c r="J173" s="6" t="n">
        <v>227</v>
      </c>
      <c r="K173" s="7" t="n">
        <v>25.42285522466</v>
      </c>
      <c r="L173" s="4" t="n">
        <v>4.90673828125</v>
      </c>
    </row>
    <row r="174" customFormat="false" ht="12.75" hidden="false" customHeight="false" outlineLevel="0" collapsed="false">
      <c r="A174" s="3" t="s">
        <v>1445</v>
      </c>
      <c r="B174" s="3" t="s">
        <v>417</v>
      </c>
      <c r="C174" s="3" t="s">
        <v>418</v>
      </c>
      <c r="D174" s="4" t="n">
        <v>56.1534056663513</v>
      </c>
      <c r="E174" s="5" t="n">
        <v>41.52</v>
      </c>
      <c r="F174" s="6" t="n">
        <v>1</v>
      </c>
      <c r="G174" s="6" t="n">
        <v>11</v>
      </c>
      <c r="H174" s="6" t="n">
        <v>11</v>
      </c>
      <c r="I174" s="6" t="n">
        <v>13</v>
      </c>
      <c r="J174" s="6" t="n">
        <v>460</v>
      </c>
      <c r="K174" s="7" t="n">
        <v>48.05996465466</v>
      </c>
      <c r="L174" s="4" t="n">
        <v>8.90966796875</v>
      </c>
    </row>
    <row r="175" customFormat="false" ht="12.75" hidden="false" customHeight="false" outlineLevel="0" collapsed="false">
      <c r="A175" s="3" t="s">
        <v>2195</v>
      </c>
      <c r="B175" s="3" t="s">
        <v>1243</v>
      </c>
      <c r="C175" s="3" t="s">
        <v>1244</v>
      </c>
      <c r="D175" s="4" t="n">
        <v>56.1419714689255</v>
      </c>
      <c r="E175" s="5" t="n">
        <v>48.88</v>
      </c>
      <c r="F175" s="6" t="n">
        <v>1</v>
      </c>
      <c r="G175" s="6" t="n">
        <v>15</v>
      </c>
      <c r="H175" s="6" t="n">
        <v>15</v>
      </c>
      <c r="I175" s="6" t="n">
        <v>17</v>
      </c>
      <c r="J175" s="6" t="n">
        <v>489</v>
      </c>
      <c r="K175" s="7" t="n">
        <v>55.24358947466</v>
      </c>
      <c r="L175" s="4" t="n">
        <v>9.64208984375</v>
      </c>
    </row>
    <row r="176" customFormat="false" ht="12.75" hidden="false" customHeight="false" outlineLevel="0" collapsed="false">
      <c r="A176" s="3" t="s">
        <v>2274</v>
      </c>
      <c r="B176" s="3" t="s">
        <v>361</v>
      </c>
      <c r="C176" s="3" t="s">
        <v>362</v>
      </c>
      <c r="D176" s="4" t="n">
        <v>55.5463378429413</v>
      </c>
      <c r="E176" s="5" t="n">
        <v>38.55</v>
      </c>
      <c r="F176" s="6" t="n">
        <v>1</v>
      </c>
      <c r="G176" s="6" t="n">
        <v>14</v>
      </c>
      <c r="H176" s="6" t="n">
        <v>14</v>
      </c>
      <c r="I176" s="6" t="n">
        <v>14</v>
      </c>
      <c r="J176" s="6" t="n">
        <v>511</v>
      </c>
      <c r="K176" s="7" t="n">
        <v>56.88947426466</v>
      </c>
      <c r="L176" s="4" t="n">
        <v>6.87353515625</v>
      </c>
    </row>
    <row r="177" customFormat="false" ht="12.75" hidden="false" customHeight="false" outlineLevel="0" collapsed="false">
      <c r="A177" s="3" t="s">
        <v>1305</v>
      </c>
      <c r="B177" s="3" t="s">
        <v>455</v>
      </c>
      <c r="C177" s="3" t="s">
        <v>456</v>
      </c>
      <c r="D177" s="4" t="n">
        <v>55.3168786764145</v>
      </c>
      <c r="E177" s="5" t="n">
        <v>42.89</v>
      </c>
      <c r="F177" s="6" t="n">
        <v>1</v>
      </c>
      <c r="G177" s="6" t="n">
        <v>15</v>
      </c>
      <c r="H177" s="6" t="n">
        <v>15</v>
      </c>
      <c r="I177" s="6" t="n">
        <v>15</v>
      </c>
      <c r="J177" s="6" t="n">
        <v>429</v>
      </c>
      <c r="K177" s="7" t="n">
        <v>46.96812542466</v>
      </c>
      <c r="L177" s="4" t="n">
        <v>8.86572265625</v>
      </c>
    </row>
    <row r="178" customFormat="false" ht="12.75" hidden="false" customHeight="false" outlineLevel="0" collapsed="false">
      <c r="A178" s="3" t="s">
        <v>64</v>
      </c>
      <c r="B178" s="3" t="s">
        <v>497</v>
      </c>
      <c r="C178" s="3" t="s">
        <v>498</v>
      </c>
      <c r="D178" s="4" t="n">
        <v>55.1442658901215</v>
      </c>
      <c r="E178" s="5" t="n">
        <v>47.64</v>
      </c>
      <c r="F178" s="6" t="n">
        <v>1</v>
      </c>
      <c r="G178" s="6" t="n">
        <v>8</v>
      </c>
      <c r="H178" s="6" t="n">
        <v>8</v>
      </c>
      <c r="I178" s="6" t="n">
        <v>15</v>
      </c>
      <c r="J178" s="6" t="n">
        <v>254</v>
      </c>
      <c r="K178" s="7" t="n">
        <v>27.46876475466</v>
      </c>
      <c r="L178" s="4" t="n">
        <v>10.97509765625</v>
      </c>
    </row>
    <row r="179" customFormat="false" ht="12.75" hidden="false" customHeight="false" outlineLevel="0" collapsed="false">
      <c r="A179" s="3" t="s">
        <v>1481</v>
      </c>
      <c r="B179" s="3" t="s">
        <v>1115</v>
      </c>
      <c r="C179" s="3" t="s">
        <v>1116</v>
      </c>
      <c r="D179" s="4" t="n">
        <v>55.0808181762695</v>
      </c>
      <c r="E179" s="5" t="n">
        <v>24.21</v>
      </c>
      <c r="F179" s="6" t="n">
        <v>1</v>
      </c>
      <c r="G179" s="6" t="n">
        <v>12</v>
      </c>
      <c r="H179" s="6" t="n">
        <v>12</v>
      </c>
      <c r="I179" s="6" t="n">
        <v>15</v>
      </c>
      <c r="J179" s="6" t="n">
        <v>603</v>
      </c>
      <c r="K179" s="7" t="n">
        <v>66.7520706446601</v>
      </c>
      <c r="L179" s="4" t="n">
        <v>6.10009765625</v>
      </c>
    </row>
    <row r="180" customFormat="false" ht="12.75" hidden="false" customHeight="false" outlineLevel="0" collapsed="false">
      <c r="A180" s="3" t="s">
        <v>2275</v>
      </c>
      <c r="B180" s="3" t="s">
        <v>472</v>
      </c>
      <c r="C180" s="3" t="s">
        <v>473</v>
      </c>
      <c r="D180" s="4" t="n">
        <v>54.9897329807281</v>
      </c>
      <c r="E180" s="5" t="n">
        <v>54.12</v>
      </c>
      <c r="F180" s="6" t="n">
        <v>1</v>
      </c>
      <c r="G180" s="6" t="n">
        <v>12</v>
      </c>
      <c r="H180" s="6" t="n">
        <v>12</v>
      </c>
      <c r="I180" s="6" t="n">
        <v>13</v>
      </c>
      <c r="J180" s="6" t="n">
        <v>340</v>
      </c>
      <c r="K180" s="7" t="n">
        <v>35.87609250466</v>
      </c>
      <c r="L180" s="4" t="n">
        <v>9.08544921875</v>
      </c>
    </row>
    <row r="181" customFormat="false" ht="12.75" hidden="false" customHeight="false" outlineLevel="0" collapsed="false">
      <c r="A181" s="3" t="s">
        <v>156</v>
      </c>
      <c r="B181" s="3" t="s">
        <v>541</v>
      </c>
      <c r="C181" s="3" t="s">
        <v>542</v>
      </c>
      <c r="D181" s="4" t="n">
        <v>54.8776768445969</v>
      </c>
      <c r="E181" s="5" t="n">
        <v>38.78</v>
      </c>
      <c r="F181" s="6" t="n">
        <v>1</v>
      </c>
      <c r="G181" s="6" t="n">
        <v>9</v>
      </c>
      <c r="H181" s="6" t="n">
        <v>9</v>
      </c>
      <c r="I181" s="6" t="n">
        <v>13</v>
      </c>
      <c r="J181" s="6" t="n">
        <v>263</v>
      </c>
      <c r="K181" s="7" t="n">
        <v>29.42732962466</v>
      </c>
      <c r="L181" s="4" t="n">
        <v>10.25732421875</v>
      </c>
    </row>
    <row r="182" customFormat="false" ht="12.75" hidden="false" customHeight="false" outlineLevel="0" collapsed="false">
      <c r="A182" s="3" t="s">
        <v>221</v>
      </c>
      <c r="B182" s="3" t="s">
        <v>465</v>
      </c>
      <c r="C182" s="3" t="s">
        <v>466</v>
      </c>
      <c r="D182" s="4" t="n">
        <v>53.9894170761108</v>
      </c>
      <c r="E182" s="5" t="n">
        <v>17.13</v>
      </c>
      <c r="F182" s="6" t="n">
        <v>1</v>
      </c>
      <c r="G182" s="6" t="n">
        <v>6</v>
      </c>
      <c r="H182" s="6" t="n">
        <v>6</v>
      </c>
      <c r="I182" s="6" t="n">
        <v>11</v>
      </c>
      <c r="J182" s="6" t="n">
        <v>286</v>
      </c>
      <c r="K182" s="7" t="n">
        <v>31.28460574466</v>
      </c>
      <c r="L182" s="4" t="n">
        <v>8.98291015625</v>
      </c>
    </row>
    <row r="183" customFormat="false" ht="12.75" hidden="false" customHeight="false" outlineLevel="0" collapsed="false">
      <c r="A183" s="3" t="s">
        <v>1451</v>
      </c>
      <c r="B183" s="3" t="s">
        <v>619</v>
      </c>
      <c r="C183" s="3" t="s">
        <v>620</v>
      </c>
      <c r="D183" s="4" t="n">
        <v>53.8230261802673</v>
      </c>
      <c r="E183" s="5" t="n">
        <v>34.62</v>
      </c>
      <c r="F183" s="6" t="n">
        <v>1</v>
      </c>
      <c r="G183" s="6" t="n">
        <v>14</v>
      </c>
      <c r="H183" s="6" t="n">
        <v>14</v>
      </c>
      <c r="I183" s="6" t="n">
        <v>16</v>
      </c>
      <c r="J183" s="6" t="n">
        <v>647</v>
      </c>
      <c r="K183" s="7" t="n">
        <v>69.0782861746603</v>
      </c>
      <c r="L183" s="4" t="n">
        <v>9.52490234375</v>
      </c>
    </row>
    <row r="184" customFormat="false" ht="12.75" hidden="false" customHeight="false" outlineLevel="0" collapsed="false">
      <c r="A184" s="3" t="s">
        <v>1669</v>
      </c>
      <c r="B184" s="3" t="s">
        <v>531</v>
      </c>
      <c r="C184" s="3" t="s">
        <v>532</v>
      </c>
      <c r="D184" s="4" t="n">
        <v>53.4379538297653</v>
      </c>
      <c r="E184" s="5" t="n">
        <v>47.76</v>
      </c>
      <c r="F184" s="6" t="n">
        <v>1</v>
      </c>
      <c r="G184" s="6" t="n">
        <v>13</v>
      </c>
      <c r="H184" s="6" t="n">
        <v>13</v>
      </c>
      <c r="I184" s="6" t="n">
        <v>13</v>
      </c>
      <c r="J184" s="6" t="n">
        <v>469</v>
      </c>
      <c r="K184" s="7" t="n">
        <v>51.1509390446601</v>
      </c>
      <c r="L184" s="4" t="n">
        <v>8.48486328125</v>
      </c>
    </row>
    <row r="185" customFormat="false" ht="12.75" hidden="false" customHeight="false" outlineLevel="0" collapsed="false">
      <c r="A185" s="3" t="s">
        <v>1437</v>
      </c>
      <c r="B185" s="3" t="s">
        <v>635</v>
      </c>
      <c r="C185" s="3" t="s">
        <v>636</v>
      </c>
      <c r="D185" s="4" t="n">
        <v>53.43476998806</v>
      </c>
      <c r="E185" s="5" t="n">
        <v>36.6</v>
      </c>
      <c r="F185" s="6" t="n">
        <v>1</v>
      </c>
      <c r="G185" s="6" t="n">
        <v>12</v>
      </c>
      <c r="H185" s="6" t="n">
        <v>12</v>
      </c>
      <c r="I185" s="6" t="n">
        <v>13</v>
      </c>
      <c r="J185" s="6" t="n">
        <v>500</v>
      </c>
      <c r="K185" s="7" t="n">
        <v>53.75065360466</v>
      </c>
      <c r="L185" s="4" t="n">
        <v>7.07861328125</v>
      </c>
    </row>
    <row r="186" customFormat="false" ht="12.75" hidden="false" customHeight="false" outlineLevel="0" collapsed="false">
      <c r="A186" s="3" t="s">
        <v>2276</v>
      </c>
      <c r="B186" s="3" t="s">
        <v>311</v>
      </c>
      <c r="C186" s="3" t="s">
        <v>312</v>
      </c>
      <c r="D186" s="4" t="n">
        <v>53.3988716602325</v>
      </c>
      <c r="E186" s="5" t="n">
        <v>35.82</v>
      </c>
      <c r="F186" s="6" t="n">
        <v>1</v>
      </c>
      <c r="G186" s="6" t="n">
        <v>17</v>
      </c>
      <c r="H186" s="6" t="n">
        <v>17</v>
      </c>
      <c r="I186" s="6" t="n">
        <v>18</v>
      </c>
      <c r="J186" s="6" t="n">
        <v>684</v>
      </c>
      <c r="K186" s="7" t="n">
        <v>74.7806952546601</v>
      </c>
      <c r="L186" s="4" t="n">
        <v>6.59521484375</v>
      </c>
    </row>
    <row r="187" customFormat="false" ht="12.75" hidden="false" customHeight="false" outlineLevel="0" collapsed="false">
      <c r="A187" s="3" t="s">
        <v>1537</v>
      </c>
      <c r="B187" s="3" t="s">
        <v>387</v>
      </c>
      <c r="C187" s="3" t="s">
        <v>388</v>
      </c>
      <c r="D187" s="4" t="n">
        <v>53.1012661457062</v>
      </c>
      <c r="E187" s="5" t="n">
        <v>31.8</v>
      </c>
      <c r="F187" s="6" t="n">
        <v>1</v>
      </c>
      <c r="G187" s="6" t="n">
        <v>10</v>
      </c>
      <c r="H187" s="6" t="n">
        <v>10</v>
      </c>
      <c r="I187" s="6" t="n">
        <v>13</v>
      </c>
      <c r="J187" s="6" t="n">
        <v>478</v>
      </c>
      <c r="K187" s="7" t="n">
        <v>51.7351945546601</v>
      </c>
      <c r="L187" s="4" t="n">
        <v>9.55419921875</v>
      </c>
    </row>
    <row r="188" customFormat="false" ht="12.75" hidden="false" customHeight="false" outlineLevel="0" collapsed="false">
      <c r="A188" s="3" t="s">
        <v>96</v>
      </c>
      <c r="B188" s="3" t="s">
        <v>419</v>
      </c>
      <c r="C188" s="3" t="s">
        <v>420</v>
      </c>
      <c r="D188" s="4" t="n">
        <v>52.4961866140366</v>
      </c>
      <c r="E188" s="5" t="n">
        <v>47.13</v>
      </c>
      <c r="F188" s="6" t="n">
        <v>1</v>
      </c>
      <c r="G188" s="6" t="n">
        <v>9</v>
      </c>
      <c r="H188" s="6" t="n">
        <v>10</v>
      </c>
      <c r="I188" s="6" t="n">
        <v>13</v>
      </c>
      <c r="J188" s="6" t="n">
        <v>261</v>
      </c>
      <c r="K188" s="7" t="n">
        <v>29.08360603466</v>
      </c>
      <c r="L188" s="4" t="n">
        <v>4.84326171875</v>
      </c>
    </row>
    <row r="189" customFormat="false" ht="12.75" hidden="false" customHeight="false" outlineLevel="0" collapsed="false">
      <c r="A189" s="3" t="s">
        <v>90</v>
      </c>
      <c r="B189" s="3" t="s">
        <v>363</v>
      </c>
      <c r="C189" s="3" t="s">
        <v>364</v>
      </c>
      <c r="D189" s="4" t="n">
        <v>52.1713362932205</v>
      </c>
      <c r="E189" s="5" t="n">
        <v>19.06</v>
      </c>
      <c r="F189" s="6" t="n">
        <v>1</v>
      </c>
      <c r="G189" s="6" t="n">
        <v>13</v>
      </c>
      <c r="H189" s="6" t="n">
        <v>13</v>
      </c>
      <c r="I189" s="6" t="n">
        <v>13</v>
      </c>
      <c r="J189" s="6" t="n">
        <v>997</v>
      </c>
      <c r="K189" s="7" t="n">
        <v>111.02787343466</v>
      </c>
      <c r="L189" s="4" t="n">
        <v>5.70654296875</v>
      </c>
    </row>
    <row r="190" customFormat="false" ht="12.75" hidden="false" customHeight="false" outlineLevel="0" collapsed="false">
      <c r="A190" s="3" t="s">
        <v>1571</v>
      </c>
      <c r="B190" s="3" t="s">
        <v>1235</v>
      </c>
      <c r="C190" s="3" t="s">
        <v>1236</v>
      </c>
      <c r="D190" s="4" t="n">
        <v>51.7479119300842</v>
      </c>
      <c r="E190" s="5" t="n">
        <v>17.65</v>
      </c>
      <c r="F190" s="6" t="n">
        <v>1</v>
      </c>
      <c r="G190" s="6" t="n">
        <v>10</v>
      </c>
      <c r="H190" s="6" t="n">
        <v>10</v>
      </c>
      <c r="I190" s="6" t="n">
        <v>12</v>
      </c>
      <c r="J190" s="6" t="n">
        <v>1003</v>
      </c>
      <c r="K190" s="7" t="n">
        <v>110.34568018466</v>
      </c>
      <c r="L190" s="4" t="n">
        <v>6.44287109375</v>
      </c>
    </row>
    <row r="191" customFormat="false" ht="12.75" hidden="false" customHeight="false" outlineLevel="0" collapsed="false">
      <c r="A191" s="3" t="s">
        <v>2277</v>
      </c>
      <c r="B191" s="3" t="s">
        <v>477</v>
      </c>
      <c r="C191" s="3" t="s">
        <v>478</v>
      </c>
      <c r="D191" s="4" t="n">
        <v>51.6822724342346</v>
      </c>
      <c r="E191" s="5" t="n">
        <v>24.83</v>
      </c>
      <c r="F191" s="6" t="n">
        <v>1</v>
      </c>
      <c r="G191" s="6" t="n">
        <v>16</v>
      </c>
      <c r="H191" s="6" t="n">
        <v>16</v>
      </c>
      <c r="I191" s="6" t="n">
        <v>18</v>
      </c>
      <c r="J191" s="6" t="n">
        <v>753</v>
      </c>
      <c r="K191" s="7" t="n">
        <v>81.3942692646601</v>
      </c>
      <c r="L191" s="4" t="n">
        <v>5.94775390625</v>
      </c>
    </row>
    <row r="192" customFormat="false" ht="12.75" hidden="false" customHeight="false" outlineLevel="0" collapsed="false">
      <c r="A192" s="3" t="s">
        <v>2278</v>
      </c>
      <c r="B192" s="3" t="s">
        <v>492</v>
      </c>
      <c r="C192" s="3" t="s">
        <v>493</v>
      </c>
      <c r="D192" s="4" t="n">
        <v>51.6273021697998</v>
      </c>
      <c r="E192" s="5" t="n">
        <v>47.7</v>
      </c>
      <c r="F192" s="6" t="n">
        <v>1</v>
      </c>
      <c r="G192" s="6" t="n">
        <v>13</v>
      </c>
      <c r="H192" s="6" t="n">
        <v>13</v>
      </c>
      <c r="I192" s="6" t="n">
        <v>16</v>
      </c>
      <c r="J192" s="6" t="n">
        <v>304</v>
      </c>
      <c r="K192" s="7" t="n">
        <v>33.74699420466</v>
      </c>
      <c r="L192" s="4" t="n">
        <v>9.59814453125</v>
      </c>
    </row>
    <row r="193" customFormat="false" ht="12.75" hidden="false" customHeight="false" outlineLevel="0" collapsed="false">
      <c r="A193" s="3" t="s">
        <v>1878</v>
      </c>
      <c r="B193" s="3" t="s">
        <v>36</v>
      </c>
      <c r="C193" s="3" t="s">
        <v>37</v>
      </c>
      <c r="D193" s="4" t="n">
        <v>51.2074072360992</v>
      </c>
      <c r="E193" s="5" t="n">
        <v>15.21</v>
      </c>
      <c r="F193" s="6" t="n">
        <v>1</v>
      </c>
      <c r="G193" s="6" t="n">
        <v>14</v>
      </c>
      <c r="H193" s="6" t="n">
        <v>14</v>
      </c>
      <c r="I193" s="6" t="n">
        <v>16</v>
      </c>
      <c r="J193" s="6" t="n">
        <v>1256</v>
      </c>
      <c r="K193" s="7" t="n">
        <v>139.306262454661</v>
      </c>
      <c r="L193" s="4" t="n">
        <v>9.31982421875</v>
      </c>
    </row>
    <row r="194" customFormat="false" ht="12.75" hidden="false" customHeight="false" outlineLevel="0" collapsed="false">
      <c r="A194" s="3" t="s">
        <v>2117</v>
      </c>
      <c r="B194" s="3" t="s">
        <v>539</v>
      </c>
      <c r="C194" s="3" t="s">
        <v>540</v>
      </c>
      <c r="D194" s="4" t="n">
        <v>50.9152853488922</v>
      </c>
      <c r="E194" s="5" t="n">
        <v>20.17</v>
      </c>
      <c r="F194" s="6" t="n">
        <v>1</v>
      </c>
      <c r="G194" s="6" t="n">
        <v>8</v>
      </c>
      <c r="H194" s="6" t="n">
        <v>8</v>
      </c>
      <c r="I194" s="6" t="n">
        <v>13</v>
      </c>
      <c r="J194" s="6" t="n">
        <v>357</v>
      </c>
      <c r="K194" s="7" t="n">
        <v>37.04606143466</v>
      </c>
      <c r="L194" s="4" t="n">
        <v>10.35986328125</v>
      </c>
    </row>
    <row r="195" customFormat="false" ht="12.75" hidden="false" customHeight="false" outlineLevel="0" collapsed="false">
      <c r="A195" s="3" t="s">
        <v>1861</v>
      </c>
      <c r="B195" s="3" t="s">
        <v>468</v>
      </c>
      <c r="C195" s="3" t="s">
        <v>469</v>
      </c>
      <c r="D195" s="4" t="n">
        <v>50.685893535614</v>
      </c>
      <c r="E195" s="5" t="n">
        <v>32.21</v>
      </c>
      <c r="F195" s="6" t="n">
        <v>1</v>
      </c>
      <c r="G195" s="6" t="n">
        <v>7</v>
      </c>
      <c r="H195" s="6" t="n">
        <v>7</v>
      </c>
      <c r="I195" s="6" t="n">
        <v>10</v>
      </c>
      <c r="J195" s="6" t="n">
        <v>267</v>
      </c>
      <c r="K195" s="7" t="n">
        <v>29.08431511466</v>
      </c>
      <c r="L195" s="4" t="n">
        <v>7.76708984375</v>
      </c>
    </row>
    <row r="196" customFormat="false" ht="12.75" hidden="false" customHeight="false" outlineLevel="0" collapsed="false">
      <c r="A196" s="3" t="s">
        <v>2279</v>
      </c>
      <c r="B196" s="3" t="s">
        <v>486</v>
      </c>
      <c r="C196" s="3" t="s">
        <v>487</v>
      </c>
      <c r="D196" s="4" t="n">
        <v>50.51007604599</v>
      </c>
      <c r="E196" s="5" t="n">
        <v>45.05</v>
      </c>
      <c r="F196" s="6" t="n">
        <v>1</v>
      </c>
      <c r="G196" s="6" t="n">
        <v>9</v>
      </c>
      <c r="H196" s="6" t="n">
        <v>9</v>
      </c>
      <c r="I196" s="6" t="n">
        <v>12</v>
      </c>
      <c r="J196" s="6" t="n">
        <v>313</v>
      </c>
      <c r="K196" s="7" t="n">
        <v>33.47422114466</v>
      </c>
      <c r="L196" s="4" t="n">
        <v>5.21142578125</v>
      </c>
    </row>
    <row r="197" customFormat="false" ht="12.75" hidden="false" customHeight="false" outlineLevel="0" collapsed="false">
      <c r="A197" s="3" t="s">
        <v>1231</v>
      </c>
      <c r="B197" s="3" t="s">
        <v>861</v>
      </c>
      <c r="C197" s="3" t="s">
        <v>862</v>
      </c>
      <c r="D197" s="4" t="n">
        <v>50.4398193359375</v>
      </c>
      <c r="E197" s="5" t="n">
        <v>44.78</v>
      </c>
      <c r="F197" s="6" t="n">
        <v>1</v>
      </c>
      <c r="G197" s="6" t="n">
        <v>6</v>
      </c>
      <c r="H197" s="6" t="n">
        <v>6</v>
      </c>
      <c r="I197" s="6" t="n">
        <v>10</v>
      </c>
      <c r="J197" s="6" t="n">
        <v>201</v>
      </c>
      <c r="K197" s="7" t="n">
        <v>22.83040888466</v>
      </c>
      <c r="L197" s="4" t="n">
        <v>10.15478515625</v>
      </c>
    </row>
    <row r="198" customFormat="false" ht="12.75" hidden="false" customHeight="false" outlineLevel="0" collapsed="false">
      <c r="A198" s="3" t="s">
        <v>2280</v>
      </c>
      <c r="B198" s="3" t="s">
        <v>1189</v>
      </c>
      <c r="C198" s="3" t="s">
        <v>1190</v>
      </c>
      <c r="D198" s="4" t="n">
        <v>50.290009021759</v>
      </c>
      <c r="E198" s="5" t="n">
        <v>25.85</v>
      </c>
      <c r="F198" s="6" t="n">
        <v>1</v>
      </c>
      <c r="G198" s="6" t="n">
        <v>12</v>
      </c>
      <c r="H198" s="6" t="n">
        <v>12</v>
      </c>
      <c r="I198" s="6" t="n">
        <v>13</v>
      </c>
      <c r="J198" s="6" t="n">
        <v>762</v>
      </c>
      <c r="K198" s="7" t="n">
        <v>82.9429160946602</v>
      </c>
      <c r="L198" s="4" t="n">
        <v>7.45947265625</v>
      </c>
    </row>
    <row r="199" customFormat="false" ht="12.75" hidden="false" customHeight="false" outlineLevel="0" collapsed="false">
      <c r="A199" s="3" t="s">
        <v>1675</v>
      </c>
      <c r="B199" s="3" t="s">
        <v>663</v>
      </c>
      <c r="C199" s="3" t="s">
        <v>664</v>
      </c>
      <c r="D199" s="4" t="n">
        <v>50.2431809902191</v>
      </c>
      <c r="E199" s="5" t="n">
        <v>13.14</v>
      </c>
      <c r="F199" s="6" t="n">
        <v>1</v>
      </c>
      <c r="G199" s="6" t="n">
        <v>6</v>
      </c>
      <c r="H199" s="6" t="n">
        <v>6</v>
      </c>
      <c r="I199" s="6" t="n">
        <v>9</v>
      </c>
      <c r="J199" s="6" t="n">
        <v>921</v>
      </c>
      <c r="K199" s="7" t="n">
        <v>99.9896525446598</v>
      </c>
      <c r="L199" s="4" t="n">
        <v>10.33056640625</v>
      </c>
    </row>
    <row r="200" customFormat="false" ht="12.75" hidden="false" customHeight="false" outlineLevel="0" collapsed="false">
      <c r="A200" s="3" t="s">
        <v>2281</v>
      </c>
      <c r="B200" s="3" t="s">
        <v>1013</v>
      </c>
      <c r="C200" s="3" t="s">
        <v>1014</v>
      </c>
      <c r="D200" s="4" t="n">
        <v>49.9755469560623</v>
      </c>
      <c r="E200" s="5" t="n">
        <v>17.01</v>
      </c>
      <c r="F200" s="6" t="n">
        <v>1</v>
      </c>
      <c r="G200" s="6" t="n">
        <v>12</v>
      </c>
      <c r="H200" s="6" t="n">
        <v>12</v>
      </c>
      <c r="I200" s="6" t="n">
        <v>13</v>
      </c>
      <c r="J200" s="6" t="n">
        <v>1117</v>
      </c>
      <c r="K200" s="7" t="n">
        <v>123.39658673466</v>
      </c>
      <c r="L200" s="4" t="n">
        <v>8.57275390625</v>
      </c>
    </row>
    <row r="201" customFormat="false" ht="12.75" hidden="false" customHeight="false" outlineLevel="0" collapsed="false">
      <c r="A201" s="3" t="s">
        <v>2282</v>
      </c>
      <c r="B201" s="3" t="s">
        <v>380</v>
      </c>
      <c r="C201" s="3" t="s">
        <v>381</v>
      </c>
      <c r="D201" s="4" t="n">
        <v>49.7767206430435</v>
      </c>
      <c r="E201" s="5" t="n">
        <v>26.47</v>
      </c>
      <c r="F201" s="6" t="n">
        <v>1</v>
      </c>
      <c r="G201" s="6" t="n">
        <v>15</v>
      </c>
      <c r="H201" s="6" t="n">
        <v>15</v>
      </c>
      <c r="I201" s="6" t="n">
        <v>16</v>
      </c>
      <c r="J201" s="6" t="n">
        <v>714</v>
      </c>
      <c r="K201" s="7" t="n">
        <v>79.9948678246601</v>
      </c>
      <c r="L201" s="4" t="n">
        <v>5.17333984375</v>
      </c>
    </row>
    <row r="202" customFormat="false" ht="12.75" hidden="false" customHeight="false" outlineLevel="0" collapsed="false">
      <c r="A202" s="3" t="s">
        <v>1957</v>
      </c>
      <c r="B202" s="3" t="s">
        <v>506</v>
      </c>
      <c r="C202" s="3" t="s">
        <v>507</v>
      </c>
      <c r="D202" s="4" t="n">
        <v>49.6017923355103</v>
      </c>
      <c r="E202" s="5" t="n">
        <v>37.37</v>
      </c>
      <c r="F202" s="6" t="n">
        <v>1</v>
      </c>
      <c r="G202" s="6" t="n">
        <v>12</v>
      </c>
      <c r="H202" s="6" t="n">
        <v>13</v>
      </c>
      <c r="I202" s="6" t="n">
        <v>15</v>
      </c>
      <c r="J202" s="6" t="n">
        <v>471</v>
      </c>
      <c r="K202" s="7" t="n">
        <v>51.84050509466</v>
      </c>
      <c r="L202" s="4" t="n">
        <v>7.75244140625</v>
      </c>
    </row>
    <row r="203" customFormat="false" ht="12.75" hidden="false" customHeight="false" outlineLevel="0" collapsed="false">
      <c r="A203" s="3" t="s">
        <v>1187</v>
      </c>
      <c r="B203" s="3" t="s">
        <v>565</v>
      </c>
      <c r="C203" s="3" t="s">
        <v>566</v>
      </c>
      <c r="D203" s="4" t="n">
        <v>49.5502183437347</v>
      </c>
      <c r="E203" s="5" t="n">
        <v>68.75</v>
      </c>
      <c r="F203" s="6" t="n">
        <v>1</v>
      </c>
      <c r="G203" s="6" t="n">
        <v>10</v>
      </c>
      <c r="H203" s="6" t="n">
        <v>10</v>
      </c>
      <c r="I203" s="6" t="n">
        <v>13</v>
      </c>
      <c r="J203" s="6" t="n">
        <v>192</v>
      </c>
      <c r="K203" s="7" t="n">
        <v>21.82971355466</v>
      </c>
      <c r="L203" s="4" t="n">
        <v>9.67138671875</v>
      </c>
    </row>
    <row r="204" customFormat="false" ht="12.75" hidden="false" customHeight="false" outlineLevel="0" collapsed="false">
      <c r="A204" s="3" t="s">
        <v>2283</v>
      </c>
      <c r="B204" s="3" t="s">
        <v>525</v>
      </c>
      <c r="C204" s="3" t="s">
        <v>526</v>
      </c>
      <c r="D204" s="4" t="n">
        <v>49.125373840332</v>
      </c>
      <c r="E204" s="5" t="n">
        <v>40.83</v>
      </c>
      <c r="F204" s="6" t="n">
        <v>1</v>
      </c>
      <c r="G204" s="6" t="n">
        <v>11</v>
      </c>
      <c r="H204" s="6" t="n">
        <v>11</v>
      </c>
      <c r="I204" s="6" t="n">
        <v>12</v>
      </c>
      <c r="J204" s="6" t="n">
        <v>360</v>
      </c>
      <c r="K204" s="7" t="n">
        <v>39.76594268466</v>
      </c>
      <c r="L204" s="4" t="n">
        <v>5.84619140625</v>
      </c>
    </row>
    <row r="205" customFormat="false" ht="12.75" hidden="false" customHeight="false" outlineLevel="0" collapsed="false">
      <c r="A205" s="3" t="s">
        <v>1767</v>
      </c>
      <c r="B205" s="3" t="s">
        <v>372</v>
      </c>
      <c r="C205" s="3" t="s">
        <v>373</v>
      </c>
      <c r="D205" s="4" t="n">
        <v>48.645928144455</v>
      </c>
      <c r="E205" s="5" t="n">
        <v>48.79</v>
      </c>
      <c r="F205" s="6" t="n">
        <v>1</v>
      </c>
      <c r="G205" s="6" t="n">
        <v>11</v>
      </c>
      <c r="H205" s="6" t="n">
        <v>11</v>
      </c>
      <c r="I205" s="6" t="n">
        <v>13</v>
      </c>
      <c r="J205" s="6" t="n">
        <v>330</v>
      </c>
      <c r="K205" s="7" t="n">
        <v>34.78853916466</v>
      </c>
      <c r="L205" s="4" t="n">
        <v>7.23974609375</v>
      </c>
    </row>
    <row r="206" customFormat="false" ht="12.75" hidden="false" customHeight="false" outlineLevel="0" collapsed="false">
      <c r="A206" s="3" t="s">
        <v>2284</v>
      </c>
      <c r="B206" s="3" t="s">
        <v>533</v>
      </c>
      <c r="C206" s="3" t="s">
        <v>534</v>
      </c>
      <c r="D206" s="4" t="n">
        <v>48.1775254011154</v>
      </c>
      <c r="E206" s="5" t="n">
        <v>44.39</v>
      </c>
      <c r="F206" s="6" t="n">
        <v>1</v>
      </c>
      <c r="G206" s="6" t="n">
        <v>10</v>
      </c>
      <c r="H206" s="6" t="n">
        <v>10</v>
      </c>
      <c r="I206" s="6" t="n">
        <v>11</v>
      </c>
      <c r="J206" s="6" t="n">
        <v>401</v>
      </c>
      <c r="K206" s="7" t="n">
        <v>41.21653254466</v>
      </c>
      <c r="L206" s="4" t="n">
        <v>6.87353515625</v>
      </c>
    </row>
    <row r="207" customFormat="false" ht="12.75" hidden="false" customHeight="false" outlineLevel="0" collapsed="false">
      <c r="A207" s="3" t="s">
        <v>2285</v>
      </c>
      <c r="B207" s="3" t="s">
        <v>1573</v>
      </c>
      <c r="C207" s="3" t="s">
        <v>1574</v>
      </c>
      <c r="D207" s="4" t="n">
        <v>47.68618953228</v>
      </c>
      <c r="E207" s="5" t="n">
        <v>19.06</v>
      </c>
      <c r="F207" s="6" t="n">
        <v>1</v>
      </c>
      <c r="G207" s="6" t="n">
        <v>12</v>
      </c>
      <c r="H207" s="6" t="n">
        <v>12</v>
      </c>
      <c r="I207" s="6" t="n">
        <v>13</v>
      </c>
      <c r="J207" s="6" t="n">
        <v>871</v>
      </c>
      <c r="K207" s="7" t="n">
        <v>95.6642632046602</v>
      </c>
      <c r="L207" s="4" t="n">
        <v>9.20263671875</v>
      </c>
    </row>
    <row r="208" customFormat="false" ht="12.75" hidden="false" customHeight="false" outlineLevel="0" collapsed="false">
      <c r="A208" s="3" t="s">
        <v>2071</v>
      </c>
      <c r="B208" s="3" t="s">
        <v>601</v>
      </c>
      <c r="C208" s="3" t="s">
        <v>602</v>
      </c>
      <c r="D208" s="4" t="n">
        <v>47.5406429767609</v>
      </c>
      <c r="E208" s="5" t="n">
        <v>11.78</v>
      </c>
      <c r="F208" s="6" t="n">
        <v>1</v>
      </c>
      <c r="G208" s="6" t="n">
        <v>11</v>
      </c>
      <c r="H208" s="6" t="n">
        <v>11</v>
      </c>
      <c r="I208" s="6" t="n">
        <v>12</v>
      </c>
      <c r="J208" s="6" t="n">
        <v>1435</v>
      </c>
      <c r="K208" s="7" t="n">
        <v>161.40701851466</v>
      </c>
      <c r="L208" s="4" t="n">
        <v>7.38623046875</v>
      </c>
    </row>
    <row r="209" customFormat="false" ht="12.75" hidden="false" customHeight="false" outlineLevel="0" collapsed="false">
      <c r="A209" s="3" t="s">
        <v>2112</v>
      </c>
      <c r="B209" s="3" t="s">
        <v>1755</v>
      </c>
      <c r="C209" s="3" t="s">
        <v>1756</v>
      </c>
      <c r="D209" s="4" t="n">
        <v>46.8700581789017</v>
      </c>
      <c r="E209" s="5" t="n">
        <v>18.01</v>
      </c>
      <c r="F209" s="6" t="n">
        <v>1</v>
      </c>
      <c r="G209" s="6" t="n">
        <v>12</v>
      </c>
      <c r="H209" s="6" t="n">
        <v>12</v>
      </c>
      <c r="I209" s="6" t="n">
        <v>14</v>
      </c>
      <c r="J209" s="6" t="n">
        <v>894</v>
      </c>
      <c r="K209" s="7" t="n">
        <v>99.7307623846599</v>
      </c>
      <c r="L209" s="4" t="n">
        <v>9.43701171875</v>
      </c>
    </row>
    <row r="210" customFormat="false" ht="12.75" hidden="false" customHeight="false" outlineLevel="0" collapsed="false">
      <c r="A210" s="3" t="s">
        <v>2178</v>
      </c>
      <c r="B210" s="3" t="s">
        <v>278</v>
      </c>
      <c r="C210" s="3" t="s">
        <v>279</v>
      </c>
      <c r="D210" s="4" t="n">
        <v>46.8530139923096</v>
      </c>
      <c r="E210" s="5" t="n">
        <v>33.86</v>
      </c>
      <c r="F210" s="6" t="n">
        <v>1</v>
      </c>
      <c r="G210" s="6" t="n">
        <v>10</v>
      </c>
      <c r="H210" s="6" t="n">
        <v>10</v>
      </c>
      <c r="I210" s="6" t="n">
        <v>11</v>
      </c>
      <c r="J210" s="6" t="n">
        <v>508</v>
      </c>
      <c r="K210" s="7" t="n">
        <v>55.8866826746601</v>
      </c>
      <c r="L210" s="4" t="n">
        <v>9.23193359375</v>
      </c>
    </row>
    <row r="211" customFormat="false" ht="12.75" hidden="false" customHeight="false" outlineLevel="0" collapsed="false">
      <c r="A211" s="3" t="s">
        <v>2286</v>
      </c>
      <c r="B211" s="3" t="s">
        <v>529</v>
      </c>
      <c r="C211" s="3" t="s">
        <v>530</v>
      </c>
      <c r="D211" s="4" t="n">
        <v>46.3748586177826</v>
      </c>
      <c r="E211" s="5" t="n">
        <v>41.24</v>
      </c>
      <c r="F211" s="6" t="n">
        <v>1</v>
      </c>
      <c r="G211" s="6" t="n">
        <v>10</v>
      </c>
      <c r="H211" s="6" t="n">
        <v>11</v>
      </c>
      <c r="I211" s="6" t="n">
        <v>11</v>
      </c>
      <c r="J211" s="6" t="n">
        <v>451</v>
      </c>
      <c r="K211" s="7" t="n">
        <v>50.4098465246601</v>
      </c>
      <c r="L211" s="4" t="n">
        <v>5.16064453125</v>
      </c>
    </row>
    <row r="212" customFormat="false" ht="12.75" hidden="false" customHeight="false" outlineLevel="0" collapsed="false">
      <c r="A212" s="3" t="s">
        <v>1799</v>
      </c>
      <c r="B212" s="3" t="s">
        <v>284</v>
      </c>
      <c r="C212" s="3" t="s">
        <v>285</v>
      </c>
      <c r="D212" s="4" t="n">
        <v>45.9755887985229</v>
      </c>
      <c r="E212" s="5" t="n">
        <v>37.56</v>
      </c>
      <c r="F212" s="6" t="n">
        <v>1</v>
      </c>
      <c r="G212" s="6" t="n">
        <v>11</v>
      </c>
      <c r="H212" s="6" t="n">
        <v>11</v>
      </c>
      <c r="I212" s="6" t="n">
        <v>12</v>
      </c>
      <c r="J212" s="6" t="n">
        <v>418</v>
      </c>
      <c r="K212" s="7" t="n">
        <v>45.71767808466</v>
      </c>
      <c r="L212" s="4" t="n">
        <v>8.26513671875</v>
      </c>
    </row>
    <row r="213" customFormat="false" ht="12.75" hidden="false" customHeight="false" outlineLevel="0" collapsed="false">
      <c r="A213" s="3" t="s">
        <v>2287</v>
      </c>
      <c r="B213" s="3" t="s">
        <v>42</v>
      </c>
      <c r="C213" s="3" t="s">
        <v>43</v>
      </c>
      <c r="D213" s="4" t="n">
        <v>45.8963876962662</v>
      </c>
      <c r="E213" s="5" t="n">
        <v>23.99</v>
      </c>
      <c r="F213" s="6" t="n">
        <v>1</v>
      </c>
      <c r="G213" s="6" t="n">
        <v>15</v>
      </c>
      <c r="H213" s="6" t="n">
        <v>15</v>
      </c>
      <c r="I213" s="6" t="n">
        <v>16</v>
      </c>
      <c r="J213" s="6" t="n">
        <v>867</v>
      </c>
      <c r="K213" s="7" t="n">
        <v>94.5764164546601</v>
      </c>
      <c r="L213" s="4" t="n">
        <v>6.72705078125</v>
      </c>
    </row>
    <row r="214" customFormat="false" ht="12.75" hidden="false" customHeight="false" outlineLevel="0" collapsed="false">
      <c r="A214" s="3" t="s">
        <v>2288</v>
      </c>
      <c r="B214" s="3" t="s">
        <v>597</v>
      </c>
      <c r="C214" s="3" t="s">
        <v>598</v>
      </c>
      <c r="D214" s="4" t="n">
        <v>45.4488248825073</v>
      </c>
      <c r="E214" s="5" t="n">
        <v>41.92</v>
      </c>
      <c r="F214" s="6" t="n">
        <v>1</v>
      </c>
      <c r="G214" s="6" t="n">
        <v>9</v>
      </c>
      <c r="H214" s="6" t="n">
        <v>9</v>
      </c>
      <c r="I214" s="6" t="n">
        <v>12</v>
      </c>
      <c r="J214" s="6" t="n">
        <v>198</v>
      </c>
      <c r="K214" s="7" t="n">
        <v>22.65214370466</v>
      </c>
      <c r="L214" s="4" t="n">
        <v>9.99365234375</v>
      </c>
    </row>
    <row r="215" customFormat="false" ht="12.75" hidden="false" customHeight="false" outlineLevel="0" collapsed="false">
      <c r="A215" s="3" t="s">
        <v>2289</v>
      </c>
      <c r="B215" s="3" t="s">
        <v>727</v>
      </c>
      <c r="C215" s="3" t="s">
        <v>728</v>
      </c>
      <c r="D215" s="4" t="n">
        <v>45.2164647579193</v>
      </c>
      <c r="E215" s="5" t="n">
        <v>43.45</v>
      </c>
      <c r="F215" s="6" t="n">
        <v>1</v>
      </c>
      <c r="G215" s="6" t="n">
        <v>6</v>
      </c>
      <c r="H215" s="6" t="n">
        <v>6</v>
      </c>
      <c r="I215" s="6" t="n">
        <v>9</v>
      </c>
      <c r="J215" s="6" t="n">
        <v>145</v>
      </c>
      <c r="K215" s="7" t="n">
        <v>15.89083270466</v>
      </c>
      <c r="L215" s="4" t="n">
        <v>10.44775390625</v>
      </c>
    </row>
    <row r="216" customFormat="false" ht="12.75" hidden="false" customHeight="false" outlineLevel="0" collapsed="false">
      <c r="A216" s="3" t="s">
        <v>1709</v>
      </c>
      <c r="B216" s="3" t="s">
        <v>589</v>
      </c>
      <c r="C216" s="3" t="s">
        <v>590</v>
      </c>
      <c r="D216" s="4" t="n">
        <v>44.8583240509033</v>
      </c>
      <c r="E216" s="5" t="n">
        <v>60.36</v>
      </c>
      <c r="F216" s="6" t="n">
        <v>1</v>
      </c>
      <c r="G216" s="6" t="n">
        <v>5</v>
      </c>
      <c r="H216" s="6" t="n">
        <v>5</v>
      </c>
      <c r="I216" s="6" t="n">
        <v>7</v>
      </c>
      <c r="J216" s="6" t="n">
        <v>111</v>
      </c>
      <c r="K216" s="7" t="n">
        <v>11.12150469466</v>
      </c>
      <c r="L216" s="4" t="n">
        <v>4.17041015625</v>
      </c>
    </row>
    <row r="217" customFormat="false" ht="12.75" hidden="false" customHeight="false" outlineLevel="0" collapsed="false">
      <c r="A217" s="3" t="s">
        <v>2290</v>
      </c>
      <c r="B217" s="3" t="s">
        <v>302</v>
      </c>
      <c r="C217" s="3" t="s">
        <v>303</v>
      </c>
      <c r="D217" s="4" t="n">
        <v>44.488308429718</v>
      </c>
      <c r="E217" s="5" t="n">
        <v>14.83</v>
      </c>
      <c r="F217" s="6" t="n">
        <v>1</v>
      </c>
      <c r="G217" s="6" t="n">
        <v>10</v>
      </c>
      <c r="H217" s="6" t="n">
        <v>10</v>
      </c>
      <c r="I217" s="6" t="n">
        <v>13</v>
      </c>
      <c r="J217" s="6" t="n">
        <v>789</v>
      </c>
      <c r="K217" s="7" t="n">
        <v>95.9882513146607</v>
      </c>
      <c r="L217" s="4" t="n">
        <v>10.53564453125</v>
      </c>
    </row>
    <row r="218" customFormat="false" ht="12.75" hidden="false" customHeight="false" outlineLevel="0" collapsed="false">
      <c r="A218" s="3" t="s">
        <v>2199</v>
      </c>
      <c r="B218" s="3" t="s">
        <v>367</v>
      </c>
      <c r="C218" s="3" t="s">
        <v>368</v>
      </c>
      <c r="D218" s="4" t="n">
        <v>43.9148837327957</v>
      </c>
      <c r="E218" s="5" t="n">
        <v>14</v>
      </c>
      <c r="F218" s="6" t="n">
        <v>1</v>
      </c>
      <c r="G218" s="6" t="n">
        <v>12</v>
      </c>
      <c r="H218" s="6" t="n">
        <v>12</v>
      </c>
      <c r="I218" s="6" t="n">
        <v>13</v>
      </c>
      <c r="J218" s="6" t="n">
        <v>1193</v>
      </c>
      <c r="K218" s="7" t="n">
        <v>131.19082230466</v>
      </c>
      <c r="L218" s="4" t="n">
        <v>6.69775390625</v>
      </c>
    </row>
    <row r="219" customFormat="false" ht="12.75" hidden="false" customHeight="false" outlineLevel="0" collapsed="false">
      <c r="A219" s="3" t="s">
        <v>2130</v>
      </c>
      <c r="B219" s="3" t="s">
        <v>537</v>
      </c>
      <c r="C219" s="3" t="s">
        <v>538</v>
      </c>
      <c r="D219" s="4" t="n">
        <v>43.5792167186737</v>
      </c>
      <c r="E219" s="5" t="n">
        <v>72.02</v>
      </c>
      <c r="F219" s="6" t="n">
        <v>1</v>
      </c>
      <c r="G219" s="6" t="n">
        <v>9</v>
      </c>
      <c r="H219" s="6" t="n">
        <v>9</v>
      </c>
      <c r="I219" s="6" t="n">
        <v>12</v>
      </c>
      <c r="J219" s="6" t="n">
        <v>168</v>
      </c>
      <c r="K219" s="7" t="n">
        <v>18.44136952466</v>
      </c>
      <c r="L219" s="4" t="n">
        <v>5.57958984375</v>
      </c>
    </row>
    <row r="220" customFormat="false" ht="12.75" hidden="false" customHeight="false" outlineLevel="0" collapsed="false">
      <c r="A220" s="3" t="s">
        <v>1773</v>
      </c>
      <c r="B220" s="3" t="s">
        <v>425</v>
      </c>
      <c r="C220" s="3" t="s">
        <v>426</v>
      </c>
      <c r="D220" s="4" t="n">
        <v>43.3441474437714</v>
      </c>
      <c r="E220" s="5" t="n">
        <v>43.31</v>
      </c>
      <c r="F220" s="6" t="n">
        <v>1</v>
      </c>
      <c r="G220" s="6" t="n">
        <v>7</v>
      </c>
      <c r="H220" s="6" t="n">
        <v>7</v>
      </c>
      <c r="I220" s="6" t="n">
        <v>11</v>
      </c>
      <c r="J220" s="6" t="n">
        <v>157</v>
      </c>
      <c r="K220" s="7" t="n">
        <v>17.19834986466</v>
      </c>
      <c r="L220" s="4" t="n">
        <v>5.40185546875</v>
      </c>
    </row>
    <row r="221" customFormat="false" ht="12.75" hidden="false" customHeight="false" outlineLevel="0" collapsed="false">
      <c r="A221" s="3" t="s">
        <v>2291</v>
      </c>
      <c r="B221" s="3" t="s">
        <v>617</v>
      </c>
      <c r="C221" s="3" t="s">
        <v>618</v>
      </c>
      <c r="D221" s="4" t="n">
        <v>43.0188829898834</v>
      </c>
      <c r="E221" s="5" t="n">
        <v>26.2</v>
      </c>
      <c r="F221" s="6" t="n">
        <v>1</v>
      </c>
      <c r="G221" s="6" t="n">
        <v>10</v>
      </c>
      <c r="H221" s="6" t="n">
        <v>10</v>
      </c>
      <c r="I221" s="6" t="n">
        <v>12</v>
      </c>
      <c r="J221" s="6" t="n">
        <v>542</v>
      </c>
      <c r="K221" s="7" t="n">
        <v>60.2089233946601</v>
      </c>
      <c r="L221" s="4" t="n">
        <v>7.86962890625</v>
      </c>
    </row>
    <row r="222" customFormat="false" ht="12.75" hidden="false" customHeight="false" outlineLevel="0" collapsed="false">
      <c r="A222" s="3" t="s">
        <v>1647</v>
      </c>
      <c r="B222" s="3" t="s">
        <v>412</v>
      </c>
      <c r="C222" s="3" t="s">
        <v>413</v>
      </c>
      <c r="D222" s="4" t="n">
        <v>42.6875982284546</v>
      </c>
      <c r="E222" s="5" t="n">
        <v>41.54</v>
      </c>
      <c r="F222" s="6" t="n">
        <v>1</v>
      </c>
      <c r="G222" s="6" t="n">
        <v>10</v>
      </c>
      <c r="H222" s="6" t="n">
        <v>10</v>
      </c>
      <c r="I222" s="6" t="n">
        <v>11</v>
      </c>
      <c r="J222" s="6" t="n">
        <v>325</v>
      </c>
      <c r="K222" s="7" t="n">
        <v>36.80472301466</v>
      </c>
      <c r="L222" s="4" t="n">
        <v>6.36669921875</v>
      </c>
    </row>
    <row r="223" customFormat="false" ht="12.75" hidden="false" customHeight="false" outlineLevel="0" collapsed="false">
      <c r="A223" s="3" t="s">
        <v>1853</v>
      </c>
      <c r="B223" s="3" t="s">
        <v>1872</v>
      </c>
      <c r="C223" s="3" t="s">
        <v>1873</v>
      </c>
      <c r="D223" s="4" t="n">
        <v>42.6820664405823</v>
      </c>
      <c r="E223" s="5" t="n">
        <v>36.99</v>
      </c>
      <c r="F223" s="6" t="n">
        <v>1</v>
      </c>
      <c r="G223" s="6" t="n">
        <v>12</v>
      </c>
      <c r="H223" s="6" t="n">
        <v>12</v>
      </c>
      <c r="I223" s="6" t="n">
        <v>13</v>
      </c>
      <c r="J223" s="6" t="n">
        <v>419</v>
      </c>
      <c r="K223" s="7" t="n">
        <v>45.1227144246601</v>
      </c>
      <c r="L223" s="4" t="n">
        <v>6.25244140625</v>
      </c>
    </row>
    <row r="224" customFormat="false" ht="12.75" hidden="false" customHeight="false" outlineLevel="0" collapsed="false">
      <c r="A224" s="3" t="s">
        <v>1689</v>
      </c>
      <c r="B224" s="3" t="s">
        <v>627</v>
      </c>
      <c r="C224" s="3" t="s">
        <v>628</v>
      </c>
      <c r="D224" s="4" t="n">
        <v>42.3413009643555</v>
      </c>
      <c r="E224" s="5" t="n">
        <v>29.51</v>
      </c>
      <c r="F224" s="6" t="n">
        <v>1</v>
      </c>
      <c r="G224" s="6" t="n">
        <v>12</v>
      </c>
      <c r="H224" s="6" t="n">
        <v>12</v>
      </c>
      <c r="I224" s="6" t="n">
        <v>13</v>
      </c>
      <c r="J224" s="6" t="n">
        <v>515</v>
      </c>
      <c r="K224" s="7" t="n">
        <v>58.88061199466</v>
      </c>
      <c r="L224" s="4" t="n">
        <v>6.23974609375</v>
      </c>
    </row>
    <row r="225" customFormat="false" ht="12.75" hidden="false" customHeight="false" outlineLevel="0" collapsed="false">
      <c r="A225" s="3" t="s">
        <v>2015</v>
      </c>
      <c r="B225" s="3" t="s">
        <v>377</v>
      </c>
      <c r="C225" s="3" t="s">
        <v>378</v>
      </c>
      <c r="D225" s="4" t="n">
        <v>42.3295893669128</v>
      </c>
      <c r="E225" s="5" t="n">
        <v>21.08</v>
      </c>
      <c r="F225" s="6" t="n">
        <v>1</v>
      </c>
      <c r="G225" s="6" t="n">
        <v>14</v>
      </c>
      <c r="H225" s="6" t="n">
        <v>14</v>
      </c>
      <c r="I225" s="6" t="n">
        <v>15</v>
      </c>
      <c r="J225" s="6" t="n">
        <v>1072</v>
      </c>
      <c r="K225" s="7" t="n">
        <v>118.85648488466</v>
      </c>
      <c r="L225" s="4" t="n">
        <v>9.70068359375</v>
      </c>
    </row>
    <row r="226" customFormat="false" ht="12.75" hidden="false" customHeight="false" outlineLevel="0" collapsed="false">
      <c r="A226" s="3" t="s">
        <v>1759</v>
      </c>
      <c r="B226" s="3" t="s">
        <v>435</v>
      </c>
      <c r="C226" s="3" t="s">
        <v>436</v>
      </c>
      <c r="D226" s="4" t="n">
        <v>42.1538655757904</v>
      </c>
      <c r="E226" s="5" t="n">
        <v>22.24</v>
      </c>
      <c r="F226" s="6" t="n">
        <v>1</v>
      </c>
      <c r="G226" s="6" t="n">
        <v>11</v>
      </c>
      <c r="H226" s="6" t="n">
        <v>11</v>
      </c>
      <c r="I226" s="6" t="n">
        <v>12</v>
      </c>
      <c r="J226" s="6" t="n">
        <v>508</v>
      </c>
      <c r="K226" s="7" t="n">
        <v>56.3183499046601</v>
      </c>
      <c r="L226" s="4" t="n">
        <v>9.29052734375</v>
      </c>
    </row>
    <row r="227" customFormat="false" ht="12.75" hidden="false" customHeight="false" outlineLevel="0" collapsed="false">
      <c r="A227" s="3" t="s">
        <v>152</v>
      </c>
      <c r="B227" s="3" t="s">
        <v>1816</v>
      </c>
      <c r="C227" s="3" t="s">
        <v>1817</v>
      </c>
      <c r="D227" s="4" t="n">
        <v>42.0763379335403</v>
      </c>
      <c r="E227" s="5" t="n">
        <v>19.1</v>
      </c>
      <c r="F227" s="6" t="n">
        <v>1</v>
      </c>
      <c r="G227" s="6" t="n">
        <v>12</v>
      </c>
      <c r="H227" s="6" t="n">
        <v>12</v>
      </c>
      <c r="I227" s="6" t="n">
        <v>15</v>
      </c>
      <c r="J227" s="6" t="n">
        <v>759</v>
      </c>
      <c r="K227" s="7" t="n">
        <v>84.15133668466</v>
      </c>
      <c r="L227" s="4" t="n">
        <v>6.71240234375</v>
      </c>
    </row>
    <row r="228" customFormat="false" ht="12.75" hidden="false" customHeight="false" outlineLevel="0" collapsed="false">
      <c r="A228" s="3" t="s">
        <v>1916</v>
      </c>
      <c r="B228" s="3" t="s">
        <v>494</v>
      </c>
      <c r="C228" s="3" t="s">
        <v>495</v>
      </c>
      <c r="D228" s="4" t="n">
        <v>41.731396317482</v>
      </c>
      <c r="E228" s="5" t="n">
        <v>18.35</v>
      </c>
      <c r="F228" s="6" t="n">
        <v>1</v>
      </c>
      <c r="G228" s="6" t="n">
        <v>13</v>
      </c>
      <c r="H228" s="6" t="n">
        <v>13</v>
      </c>
      <c r="I228" s="6" t="n">
        <v>13</v>
      </c>
      <c r="J228" s="6" t="n">
        <v>1281</v>
      </c>
      <c r="K228" s="7" t="n">
        <v>138.54138021466</v>
      </c>
      <c r="L228" s="4" t="n">
        <v>6.12548828125</v>
      </c>
    </row>
    <row r="229" customFormat="false" ht="12.75" hidden="false" customHeight="false" outlineLevel="0" collapsed="false">
      <c r="A229" s="3" t="s">
        <v>1856</v>
      </c>
      <c r="B229" s="3" t="s">
        <v>519</v>
      </c>
      <c r="C229" s="3" t="s">
        <v>520</v>
      </c>
      <c r="D229" s="4" t="n">
        <v>41.6952972412109</v>
      </c>
      <c r="E229" s="5" t="n">
        <v>15.13</v>
      </c>
      <c r="F229" s="6" t="n">
        <v>1</v>
      </c>
      <c r="G229" s="6" t="n">
        <v>11</v>
      </c>
      <c r="H229" s="6" t="n">
        <v>12</v>
      </c>
      <c r="I229" s="6" t="n">
        <v>14</v>
      </c>
      <c r="J229" s="6" t="n">
        <v>985</v>
      </c>
      <c r="K229" s="7" t="n">
        <v>110.11975136466</v>
      </c>
      <c r="L229" s="4" t="n">
        <v>5.08447265625</v>
      </c>
    </row>
    <row r="230" customFormat="false" ht="12.75" hidden="false" customHeight="false" outlineLevel="0" collapsed="false">
      <c r="A230" s="3" t="s">
        <v>2093</v>
      </c>
      <c r="B230" s="3" t="s">
        <v>625</v>
      </c>
      <c r="C230" s="3" t="s">
        <v>626</v>
      </c>
      <c r="D230" s="4" t="n">
        <v>41.5574607849121</v>
      </c>
      <c r="E230" s="5" t="n">
        <v>22.13</v>
      </c>
      <c r="F230" s="6" t="n">
        <v>1</v>
      </c>
      <c r="G230" s="6" t="n">
        <v>8</v>
      </c>
      <c r="H230" s="6" t="n">
        <v>8</v>
      </c>
      <c r="I230" s="6" t="n">
        <v>11</v>
      </c>
      <c r="J230" s="6" t="n">
        <v>506</v>
      </c>
      <c r="K230" s="7" t="n">
        <v>56.0129644946601</v>
      </c>
      <c r="L230" s="4" t="n">
        <v>7.44482421875</v>
      </c>
    </row>
    <row r="231" customFormat="false" ht="12.75" hidden="false" customHeight="false" outlineLevel="0" collapsed="false">
      <c r="A231" s="3" t="s">
        <v>2182</v>
      </c>
      <c r="B231" s="3" t="s">
        <v>555</v>
      </c>
      <c r="C231" s="3" t="s">
        <v>556</v>
      </c>
      <c r="D231" s="4" t="n">
        <v>41.1913013458252</v>
      </c>
      <c r="E231" s="5" t="n">
        <v>13.52</v>
      </c>
      <c r="F231" s="6" t="n">
        <v>1</v>
      </c>
      <c r="G231" s="6" t="n">
        <v>10</v>
      </c>
      <c r="H231" s="6" t="n">
        <v>10</v>
      </c>
      <c r="I231" s="6" t="n">
        <v>12</v>
      </c>
      <c r="J231" s="6" t="n">
        <v>1095</v>
      </c>
      <c r="K231" s="7" t="n">
        <v>121.52575795466</v>
      </c>
      <c r="L231" s="4" t="n">
        <v>4.72900390625</v>
      </c>
    </row>
    <row r="232" customFormat="false" ht="12.75" hidden="false" customHeight="false" outlineLevel="0" collapsed="false">
      <c r="A232" s="3" t="s">
        <v>2172</v>
      </c>
      <c r="B232" s="3" t="s">
        <v>1269</v>
      </c>
      <c r="C232" s="3" t="s">
        <v>1270</v>
      </c>
      <c r="D232" s="4" t="n">
        <v>41.176824092865</v>
      </c>
      <c r="E232" s="5" t="n">
        <v>36.83</v>
      </c>
      <c r="F232" s="6" t="n">
        <v>1</v>
      </c>
      <c r="G232" s="6" t="n">
        <v>9</v>
      </c>
      <c r="H232" s="6" t="n">
        <v>9</v>
      </c>
      <c r="I232" s="6" t="n">
        <v>11</v>
      </c>
      <c r="J232" s="6" t="n">
        <v>334</v>
      </c>
      <c r="K232" s="7" t="n">
        <v>36.86665095466</v>
      </c>
      <c r="L232" s="4" t="n">
        <v>7.81103515625</v>
      </c>
    </row>
    <row r="233" customFormat="false" ht="12.75" hidden="false" customHeight="false" outlineLevel="0" collapsed="false">
      <c r="A233" s="3" t="s">
        <v>1965</v>
      </c>
      <c r="B233" s="3" t="s">
        <v>527</v>
      </c>
      <c r="C233" s="3" t="s">
        <v>528</v>
      </c>
      <c r="D233" s="4" t="n">
        <v>41.0132541656494</v>
      </c>
      <c r="E233" s="5" t="n">
        <v>55.02</v>
      </c>
      <c r="F233" s="6" t="n">
        <v>1</v>
      </c>
      <c r="G233" s="6" t="n">
        <v>8</v>
      </c>
      <c r="H233" s="6" t="n">
        <v>8</v>
      </c>
      <c r="I233" s="6" t="n">
        <v>9</v>
      </c>
      <c r="J233" s="6" t="n">
        <v>249</v>
      </c>
      <c r="K233" s="7" t="n">
        <v>27.11237039466</v>
      </c>
      <c r="L233" s="4" t="n">
        <v>5.79541015625</v>
      </c>
    </row>
    <row r="234" customFormat="false" ht="12.75" hidden="false" customHeight="false" outlineLevel="0" collapsed="false">
      <c r="A234" s="3" t="s">
        <v>485</v>
      </c>
      <c r="B234" s="3" t="s">
        <v>735</v>
      </c>
      <c r="C234" s="3" t="s">
        <v>736</v>
      </c>
      <c r="D234" s="4" t="n">
        <v>40.9720029830933</v>
      </c>
      <c r="E234" s="5" t="n">
        <v>35.86</v>
      </c>
      <c r="F234" s="6" t="n">
        <v>1</v>
      </c>
      <c r="G234" s="6" t="n">
        <v>10</v>
      </c>
      <c r="H234" s="6" t="n">
        <v>10</v>
      </c>
      <c r="I234" s="6" t="n">
        <v>12</v>
      </c>
      <c r="J234" s="6" t="n">
        <v>237</v>
      </c>
      <c r="K234" s="7" t="n">
        <v>27.26301714466</v>
      </c>
      <c r="L234" s="4" t="n">
        <v>10.84326171875</v>
      </c>
    </row>
    <row r="235" customFormat="false" ht="12.75" hidden="false" customHeight="false" outlineLevel="0" collapsed="false">
      <c r="A235" s="3" t="s">
        <v>2126</v>
      </c>
      <c r="B235" s="3" t="s">
        <v>438</v>
      </c>
      <c r="C235" s="3" t="s">
        <v>439</v>
      </c>
      <c r="D235" s="4" t="n">
        <v>40.9140465259552</v>
      </c>
      <c r="E235" s="5" t="n">
        <v>40.43</v>
      </c>
      <c r="F235" s="6" t="n">
        <v>1</v>
      </c>
      <c r="G235" s="6" t="n">
        <v>9</v>
      </c>
      <c r="H235" s="6" t="n">
        <v>9</v>
      </c>
      <c r="I235" s="6" t="n">
        <v>10</v>
      </c>
      <c r="J235" s="6" t="n">
        <v>371</v>
      </c>
      <c r="K235" s="7" t="n">
        <v>40.58362196466</v>
      </c>
      <c r="L235" s="4" t="n">
        <v>6.25244140625</v>
      </c>
    </row>
    <row r="236" customFormat="false" ht="12.75" hidden="false" customHeight="false" outlineLevel="0" collapsed="false">
      <c r="A236" s="3" t="s">
        <v>1749</v>
      </c>
      <c r="B236" s="3" t="s">
        <v>591</v>
      </c>
      <c r="C236" s="3" t="s">
        <v>592</v>
      </c>
      <c r="D236" s="4" t="n">
        <v>40.7772691249847</v>
      </c>
      <c r="E236" s="5" t="n">
        <v>29.62</v>
      </c>
      <c r="F236" s="6" t="n">
        <v>1</v>
      </c>
      <c r="G236" s="6" t="n">
        <v>8</v>
      </c>
      <c r="H236" s="6" t="n">
        <v>8</v>
      </c>
      <c r="I236" s="6" t="n">
        <v>8</v>
      </c>
      <c r="J236" s="6" t="n">
        <v>476</v>
      </c>
      <c r="K236" s="7" t="n">
        <v>50.1476473746601</v>
      </c>
      <c r="L236" s="4" t="n">
        <v>5.19873046875</v>
      </c>
    </row>
    <row r="237" customFormat="false" ht="12.75" hidden="false" customHeight="false" outlineLevel="0" collapsed="false">
      <c r="A237" s="3" t="s">
        <v>1737</v>
      </c>
      <c r="B237" s="3" t="s">
        <v>545</v>
      </c>
      <c r="C237" s="3" t="s">
        <v>546</v>
      </c>
      <c r="D237" s="4" t="n">
        <v>40.7274408340454</v>
      </c>
      <c r="E237" s="5" t="n">
        <v>36.6</v>
      </c>
      <c r="F237" s="6" t="n">
        <v>1</v>
      </c>
      <c r="G237" s="6" t="n">
        <v>8</v>
      </c>
      <c r="H237" s="6" t="n">
        <v>8</v>
      </c>
      <c r="I237" s="6" t="n">
        <v>10</v>
      </c>
      <c r="J237" s="6" t="n">
        <v>347</v>
      </c>
      <c r="K237" s="7" t="n">
        <v>37.40628265466</v>
      </c>
      <c r="L237" s="4" t="n">
        <v>7.09326171875</v>
      </c>
    </row>
    <row r="238" customFormat="false" ht="12.75" hidden="false" customHeight="false" outlineLevel="0" collapsed="false">
      <c r="A238" s="3" t="s">
        <v>134</v>
      </c>
      <c r="B238" s="3" t="s">
        <v>709</v>
      </c>
      <c r="C238" s="3" t="s">
        <v>710</v>
      </c>
      <c r="D238" s="4" t="n">
        <v>40.5521833896637</v>
      </c>
      <c r="E238" s="5" t="n">
        <v>71.54</v>
      </c>
      <c r="F238" s="6" t="n">
        <v>1</v>
      </c>
      <c r="G238" s="6" t="n">
        <v>7</v>
      </c>
      <c r="H238" s="6" t="n">
        <v>7</v>
      </c>
      <c r="I238" s="6" t="n">
        <v>10</v>
      </c>
      <c r="J238" s="6" t="n">
        <v>130</v>
      </c>
      <c r="K238" s="7" t="n">
        <v>14.66482603466</v>
      </c>
      <c r="L238" s="4" t="n">
        <v>9.65673828125</v>
      </c>
    </row>
    <row r="239" customFormat="false" ht="12.75" hidden="false" customHeight="false" outlineLevel="0" collapsed="false">
      <c r="A239" s="3" t="s">
        <v>1619</v>
      </c>
      <c r="B239" s="3" t="s">
        <v>615</v>
      </c>
      <c r="C239" s="3" t="s">
        <v>616</v>
      </c>
      <c r="D239" s="4" t="n">
        <v>40.3956182003021</v>
      </c>
      <c r="E239" s="5" t="n">
        <v>29.95</v>
      </c>
      <c r="F239" s="6" t="n">
        <v>1</v>
      </c>
      <c r="G239" s="6" t="n">
        <v>12</v>
      </c>
      <c r="H239" s="6" t="n">
        <v>12</v>
      </c>
      <c r="I239" s="6" t="n">
        <v>14</v>
      </c>
      <c r="J239" s="6" t="n">
        <v>601</v>
      </c>
      <c r="K239" s="7" t="n">
        <v>66.9951986546601</v>
      </c>
      <c r="L239" s="4" t="n">
        <v>7.16650390625</v>
      </c>
    </row>
    <row r="240" customFormat="false" ht="12.75" hidden="false" customHeight="false" outlineLevel="0" collapsed="false">
      <c r="A240" s="3" t="s">
        <v>2095</v>
      </c>
      <c r="B240" s="3" t="s">
        <v>667</v>
      </c>
      <c r="C240" s="3" t="s">
        <v>668</v>
      </c>
      <c r="D240" s="4" t="n">
        <v>40.3194739818573</v>
      </c>
      <c r="E240" s="5" t="n">
        <v>20.32</v>
      </c>
      <c r="F240" s="6" t="n">
        <v>1</v>
      </c>
      <c r="G240" s="6" t="n">
        <v>8</v>
      </c>
      <c r="H240" s="6" t="n">
        <v>8</v>
      </c>
      <c r="I240" s="6" t="n">
        <v>9</v>
      </c>
      <c r="J240" s="6" t="n">
        <v>566</v>
      </c>
      <c r="K240" s="7" t="n">
        <v>62.6300588046602</v>
      </c>
      <c r="L240" s="4" t="n">
        <v>9.89111328125</v>
      </c>
    </row>
    <row r="241" customFormat="false" ht="12.75" hidden="false" customHeight="false" outlineLevel="0" collapsed="false">
      <c r="A241" s="3" t="s">
        <v>454</v>
      </c>
      <c r="B241" s="3" t="s">
        <v>547</v>
      </c>
      <c r="C241" s="3" t="s">
        <v>548</v>
      </c>
      <c r="D241" s="4" t="n">
        <v>40.0821987390518</v>
      </c>
      <c r="E241" s="5" t="n">
        <v>49.25</v>
      </c>
      <c r="F241" s="6" t="n">
        <v>1</v>
      </c>
      <c r="G241" s="6" t="n">
        <v>8</v>
      </c>
      <c r="H241" s="6" t="n">
        <v>8</v>
      </c>
      <c r="I241" s="6" t="n">
        <v>10</v>
      </c>
      <c r="J241" s="6" t="n">
        <v>268</v>
      </c>
      <c r="K241" s="7" t="n">
        <v>28.69259908466</v>
      </c>
      <c r="L241" s="4" t="n">
        <v>9.67138671875</v>
      </c>
    </row>
    <row r="242" customFormat="false" ht="12.75" hidden="false" customHeight="false" outlineLevel="0" collapsed="false">
      <c r="A242" s="3" t="s">
        <v>2176</v>
      </c>
      <c r="B242" s="3" t="s">
        <v>549</v>
      </c>
      <c r="C242" s="3" t="s">
        <v>550</v>
      </c>
      <c r="D242" s="4" t="n">
        <v>39.9155033826828</v>
      </c>
      <c r="E242" s="5" t="n">
        <v>14.25</v>
      </c>
      <c r="F242" s="6" t="n">
        <v>1</v>
      </c>
      <c r="G242" s="6" t="n">
        <v>12</v>
      </c>
      <c r="H242" s="6" t="n">
        <v>12</v>
      </c>
      <c r="I242" s="6" t="n">
        <v>12</v>
      </c>
      <c r="J242" s="6" t="n">
        <v>1418</v>
      </c>
      <c r="K242" s="7" t="n">
        <v>161.39590487466</v>
      </c>
      <c r="L242" s="4" t="n">
        <v>6.31591796875</v>
      </c>
    </row>
    <row r="243" customFormat="false" ht="12.75" hidden="false" customHeight="false" outlineLevel="0" collapsed="false">
      <c r="A243" s="3" t="s">
        <v>2292</v>
      </c>
      <c r="B243" s="3" t="s">
        <v>1147</v>
      </c>
      <c r="C243" s="3" t="s">
        <v>1148</v>
      </c>
      <c r="D243" s="4" t="n">
        <v>39.5992295742035</v>
      </c>
      <c r="E243" s="5" t="n">
        <v>15.9</v>
      </c>
      <c r="F243" s="6" t="n">
        <v>1</v>
      </c>
      <c r="G243" s="6" t="n">
        <v>12</v>
      </c>
      <c r="H243" s="6" t="n">
        <v>12</v>
      </c>
      <c r="I243" s="6" t="n">
        <v>12</v>
      </c>
      <c r="J243" s="6" t="n">
        <v>1201</v>
      </c>
      <c r="K243" s="7" t="n">
        <v>132.63694366466</v>
      </c>
      <c r="L243" s="4" t="n">
        <v>6.48095703125</v>
      </c>
    </row>
    <row r="244" customFormat="false" ht="12.75" hidden="false" customHeight="false" outlineLevel="0" collapsed="false">
      <c r="A244" s="3" t="s">
        <v>1599</v>
      </c>
      <c r="B244" s="3" t="s">
        <v>853</v>
      </c>
      <c r="C244" s="3" t="s">
        <v>854</v>
      </c>
      <c r="D244" s="4" t="n">
        <v>39.5486056804657</v>
      </c>
      <c r="E244" s="5" t="n">
        <v>31.4</v>
      </c>
      <c r="F244" s="6" t="n">
        <v>1</v>
      </c>
      <c r="G244" s="6" t="n">
        <v>6</v>
      </c>
      <c r="H244" s="6" t="n">
        <v>6</v>
      </c>
      <c r="I244" s="6" t="n">
        <v>8</v>
      </c>
      <c r="J244" s="6" t="n">
        <v>293</v>
      </c>
      <c r="K244" s="7" t="n">
        <v>33.42368704466</v>
      </c>
      <c r="L244" s="4" t="n">
        <v>5.54150390625</v>
      </c>
    </row>
    <row r="245" customFormat="false" ht="12.75" hidden="false" customHeight="false" outlineLevel="0" collapsed="false">
      <c r="A245" s="3" t="s">
        <v>1795</v>
      </c>
      <c r="B245" s="3" t="s">
        <v>715</v>
      </c>
      <c r="C245" s="3" t="s">
        <v>716</v>
      </c>
      <c r="D245" s="4" t="n">
        <v>39.5422921180725</v>
      </c>
      <c r="E245" s="5" t="n">
        <v>46.63</v>
      </c>
      <c r="F245" s="6" t="n">
        <v>1</v>
      </c>
      <c r="G245" s="6" t="n">
        <v>11</v>
      </c>
      <c r="H245" s="6" t="n">
        <v>11</v>
      </c>
      <c r="I245" s="6" t="n">
        <v>13</v>
      </c>
      <c r="J245" s="6" t="n">
        <v>193</v>
      </c>
      <c r="K245" s="7" t="n">
        <v>22.18911110466</v>
      </c>
      <c r="L245" s="4" t="n">
        <v>10.05224609375</v>
      </c>
    </row>
    <row r="246" customFormat="false" ht="12.75" hidden="false" customHeight="false" outlineLevel="0" collapsed="false">
      <c r="A246" s="3" t="s">
        <v>2261</v>
      </c>
      <c r="B246" s="3" t="s">
        <v>553</v>
      </c>
      <c r="C246" s="3" t="s">
        <v>554</v>
      </c>
      <c r="D246" s="4" t="n">
        <v>39.5146780014038</v>
      </c>
      <c r="E246" s="5" t="n">
        <v>37.64</v>
      </c>
      <c r="F246" s="6" t="n">
        <v>1</v>
      </c>
      <c r="G246" s="6" t="n">
        <v>9</v>
      </c>
      <c r="H246" s="6" t="n">
        <v>9</v>
      </c>
      <c r="I246" s="6" t="n">
        <v>11</v>
      </c>
      <c r="J246" s="6" t="n">
        <v>348</v>
      </c>
      <c r="K246" s="7" t="n">
        <v>37.82937984466</v>
      </c>
      <c r="L246" s="4" t="n">
        <v>6.63916015625</v>
      </c>
    </row>
    <row r="247" customFormat="false" ht="12.75" hidden="false" customHeight="false" outlineLevel="0" collapsed="false">
      <c r="A247" s="3" t="s">
        <v>1417</v>
      </c>
      <c r="B247" s="3" t="s">
        <v>887</v>
      </c>
      <c r="C247" s="3" t="s">
        <v>888</v>
      </c>
      <c r="D247" s="4" t="n">
        <v>39.145966053009</v>
      </c>
      <c r="E247" s="5" t="n">
        <v>48.63</v>
      </c>
      <c r="F247" s="6" t="n">
        <v>1</v>
      </c>
      <c r="G247" s="6" t="n">
        <v>7</v>
      </c>
      <c r="H247" s="6" t="n">
        <v>7</v>
      </c>
      <c r="I247" s="6" t="n">
        <v>9</v>
      </c>
      <c r="J247" s="6" t="n">
        <v>255</v>
      </c>
      <c r="K247" s="7" t="n">
        <v>28.23173868466</v>
      </c>
      <c r="L247" s="4" t="n">
        <v>7.92822265625</v>
      </c>
    </row>
    <row r="248" customFormat="false" ht="12.75" hidden="false" customHeight="false" outlineLevel="0" collapsed="false">
      <c r="A248" s="3" t="s">
        <v>2293</v>
      </c>
      <c r="B248" s="3" t="s">
        <v>390</v>
      </c>
      <c r="C248" s="3" t="s">
        <v>391</v>
      </c>
      <c r="D248" s="4" t="n">
        <v>39.1380342245102</v>
      </c>
      <c r="E248" s="5" t="n">
        <v>32.26</v>
      </c>
      <c r="F248" s="6" t="n">
        <v>1</v>
      </c>
      <c r="G248" s="6" t="n">
        <v>10</v>
      </c>
      <c r="H248" s="6" t="n">
        <v>10</v>
      </c>
      <c r="I248" s="6" t="n">
        <v>11</v>
      </c>
      <c r="J248" s="6" t="n">
        <v>527</v>
      </c>
      <c r="K248" s="7" t="n">
        <v>58.3479819646601</v>
      </c>
      <c r="L248" s="4" t="n">
        <v>7.03466796875</v>
      </c>
    </row>
    <row r="249" customFormat="false" ht="12.75" hidden="false" customHeight="false" outlineLevel="0" collapsed="false">
      <c r="A249" s="3" t="s">
        <v>2128</v>
      </c>
      <c r="B249" s="3" t="s">
        <v>535</v>
      </c>
      <c r="C249" s="3" t="s">
        <v>536</v>
      </c>
      <c r="D249" s="4" t="n">
        <v>38.500138759613</v>
      </c>
      <c r="E249" s="5" t="n">
        <v>23.85</v>
      </c>
      <c r="F249" s="6" t="n">
        <v>1</v>
      </c>
      <c r="G249" s="6" t="n">
        <v>9</v>
      </c>
      <c r="H249" s="6" t="n">
        <v>9</v>
      </c>
      <c r="I249" s="6" t="n">
        <v>11</v>
      </c>
      <c r="J249" s="6" t="n">
        <v>566</v>
      </c>
      <c r="K249" s="7" t="n">
        <v>63.9359536246601</v>
      </c>
      <c r="L249" s="4" t="n">
        <v>9.37841796875</v>
      </c>
    </row>
    <row r="250" customFormat="false" ht="12.75" hidden="false" customHeight="false" outlineLevel="0" collapsed="false">
      <c r="A250" s="9" t="s">
        <v>1363</v>
      </c>
      <c r="B250" s="3" t="s">
        <v>403</v>
      </c>
      <c r="C250" s="3" t="s">
        <v>404</v>
      </c>
      <c r="D250" s="4" t="n">
        <v>38.4021371603012</v>
      </c>
      <c r="E250" s="5" t="n">
        <v>42.11</v>
      </c>
      <c r="F250" s="6" t="n">
        <v>1</v>
      </c>
      <c r="G250" s="6" t="n">
        <v>11</v>
      </c>
      <c r="H250" s="6" t="n">
        <v>11</v>
      </c>
      <c r="I250" s="6" t="n">
        <v>11</v>
      </c>
      <c r="J250" s="6" t="n">
        <v>342</v>
      </c>
      <c r="K250" s="7" t="n">
        <v>38.29838321466</v>
      </c>
      <c r="L250" s="4" t="n">
        <v>6.44287109375</v>
      </c>
    </row>
    <row r="251" customFormat="false" ht="12.75" hidden="false" customHeight="false" outlineLevel="0" collapsed="false">
      <c r="A251" s="9" t="s">
        <v>2294</v>
      </c>
      <c r="B251" s="3" t="s">
        <v>907</v>
      </c>
      <c r="C251" s="3" t="s">
        <v>908</v>
      </c>
      <c r="D251" s="4" t="n">
        <v>38.3814995288849</v>
      </c>
      <c r="E251" s="5" t="n">
        <v>7.42</v>
      </c>
      <c r="F251" s="6" t="n">
        <v>1</v>
      </c>
      <c r="G251" s="6" t="n">
        <v>11</v>
      </c>
      <c r="H251" s="6" t="n">
        <v>11</v>
      </c>
      <c r="I251" s="6" t="n">
        <v>12</v>
      </c>
      <c r="J251" s="6" t="n">
        <v>2009</v>
      </c>
      <c r="K251" s="7" t="n">
        <v>224.189098634661</v>
      </c>
      <c r="L251" s="4" t="n">
        <v>5.41455078125</v>
      </c>
    </row>
    <row r="252" customFormat="false" ht="12.75" hidden="false" customHeight="false" outlineLevel="0" collapsed="false">
      <c r="A252" s="9" t="s">
        <v>1605</v>
      </c>
      <c r="B252" s="3" t="s">
        <v>609</v>
      </c>
      <c r="C252" s="3" t="s">
        <v>610</v>
      </c>
      <c r="D252" s="4" t="n">
        <v>37.147474527359</v>
      </c>
      <c r="E252" s="5" t="n">
        <v>44.1</v>
      </c>
      <c r="F252" s="6" t="n">
        <v>1</v>
      </c>
      <c r="G252" s="6" t="n">
        <v>5</v>
      </c>
      <c r="H252" s="6" t="n">
        <v>5</v>
      </c>
      <c r="I252" s="6" t="n">
        <v>9</v>
      </c>
      <c r="J252" s="6" t="n">
        <v>161</v>
      </c>
      <c r="K252" s="7" t="n">
        <v>18.75751772466</v>
      </c>
      <c r="L252" s="4" t="n">
        <v>5.03369140625</v>
      </c>
    </row>
    <row r="253" customFormat="false" ht="12.75" hidden="false" customHeight="false" outlineLevel="0" collapsed="false">
      <c r="A253" s="9" t="s">
        <v>2295</v>
      </c>
      <c r="B253" s="3" t="s">
        <v>877</v>
      </c>
      <c r="C253" s="3" t="s">
        <v>878</v>
      </c>
      <c r="D253" s="4" t="n">
        <v>36.860959649086</v>
      </c>
      <c r="E253" s="5" t="n">
        <v>25.29</v>
      </c>
      <c r="F253" s="6" t="n">
        <v>1</v>
      </c>
      <c r="G253" s="6" t="n">
        <v>9</v>
      </c>
      <c r="H253" s="6" t="n">
        <v>9</v>
      </c>
      <c r="I253" s="6" t="n">
        <v>9</v>
      </c>
      <c r="J253" s="6" t="n">
        <v>613</v>
      </c>
      <c r="K253" s="7" t="n">
        <v>65.7680430846603</v>
      </c>
      <c r="L253" s="4" t="n">
        <v>7.34228515625</v>
      </c>
    </row>
    <row r="254" customFormat="false" ht="12.75" hidden="false" customHeight="false" outlineLevel="0" collapsed="false">
      <c r="A254" s="9" t="s">
        <v>2296</v>
      </c>
      <c r="B254" s="3" t="s">
        <v>799</v>
      </c>
      <c r="C254" s="3" t="s">
        <v>800</v>
      </c>
      <c r="D254" s="4" t="n">
        <v>36.6777398586273</v>
      </c>
      <c r="E254" s="5" t="n">
        <v>25.89</v>
      </c>
      <c r="F254" s="6" t="n">
        <v>1</v>
      </c>
      <c r="G254" s="6" t="n">
        <v>4</v>
      </c>
      <c r="H254" s="6" t="n">
        <v>6</v>
      </c>
      <c r="I254" s="6" t="n">
        <v>8</v>
      </c>
      <c r="J254" s="6" t="n">
        <v>448</v>
      </c>
      <c r="K254" s="7" t="n">
        <v>49.8598330846601</v>
      </c>
      <c r="L254" s="4" t="n">
        <v>4.98291015625</v>
      </c>
    </row>
    <row r="255" customFormat="false" ht="12.75" hidden="false" customHeight="false" outlineLevel="0" collapsed="false">
      <c r="A255" s="9" t="s">
        <v>2297</v>
      </c>
      <c r="B255" s="3" t="s">
        <v>2298</v>
      </c>
      <c r="C255" s="3" t="s">
        <v>2299</v>
      </c>
      <c r="D255" s="4" t="n">
        <v>36.3924980163574</v>
      </c>
      <c r="E255" s="5" t="n">
        <v>30.8</v>
      </c>
      <c r="F255" s="6" t="n">
        <v>1</v>
      </c>
      <c r="G255" s="6" t="n">
        <v>8</v>
      </c>
      <c r="H255" s="6" t="n">
        <v>8</v>
      </c>
      <c r="I255" s="6" t="n">
        <v>9</v>
      </c>
      <c r="J255" s="6" t="n">
        <v>487</v>
      </c>
      <c r="K255" s="7" t="n">
        <v>54.30979607466</v>
      </c>
      <c r="L255" s="4" t="n">
        <v>6.13818359375</v>
      </c>
    </row>
    <row r="256" customFormat="false" ht="12.75" hidden="false" customHeight="false" outlineLevel="0" collapsed="false">
      <c r="A256" s="9" t="s">
        <v>1429</v>
      </c>
      <c r="B256" s="3" t="s">
        <v>823</v>
      </c>
      <c r="C256" s="3" t="s">
        <v>824</v>
      </c>
      <c r="D256" s="4" t="n">
        <v>36.3301656246185</v>
      </c>
      <c r="E256" s="5" t="n">
        <v>29.39</v>
      </c>
      <c r="F256" s="6" t="n">
        <v>1</v>
      </c>
      <c r="G256" s="6" t="n">
        <v>11</v>
      </c>
      <c r="H256" s="6" t="n">
        <v>11</v>
      </c>
      <c r="I256" s="6" t="n">
        <v>11</v>
      </c>
      <c r="J256" s="6" t="n">
        <v>507</v>
      </c>
      <c r="K256" s="7" t="n">
        <v>57.08935889466</v>
      </c>
      <c r="L256" s="4" t="n">
        <v>8.82177734375</v>
      </c>
    </row>
    <row r="257" customFormat="false" ht="12.75" hidden="false" customHeight="false" outlineLevel="0" collapsed="false">
      <c r="A257" s="9" t="s">
        <v>2055</v>
      </c>
      <c r="B257" s="3" t="s">
        <v>639</v>
      </c>
      <c r="C257" s="3" t="s">
        <v>640</v>
      </c>
      <c r="D257" s="4" t="n">
        <v>35.92462849617</v>
      </c>
      <c r="E257" s="5" t="n">
        <v>29.11</v>
      </c>
      <c r="F257" s="6" t="n">
        <v>1</v>
      </c>
      <c r="G257" s="6" t="n">
        <v>10</v>
      </c>
      <c r="H257" s="6" t="n">
        <v>10</v>
      </c>
      <c r="I257" s="6" t="n">
        <v>10</v>
      </c>
      <c r="J257" s="6" t="n">
        <v>450</v>
      </c>
      <c r="K257" s="7" t="n">
        <v>49.08627061466</v>
      </c>
      <c r="L257" s="4" t="n">
        <v>6.53662109375</v>
      </c>
    </row>
    <row r="258" customFormat="false" ht="12.75" hidden="false" customHeight="false" outlineLevel="0" collapsed="false">
      <c r="A258" s="9" t="s">
        <v>1629</v>
      </c>
      <c r="B258" s="3" t="s">
        <v>603</v>
      </c>
      <c r="C258" s="3" t="s">
        <v>604</v>
      </c>
      <c r="D258" s="4" t="n">
        <v>35.1145100593567</v>
      </c>
      <c r="E258" s="5" t="n">
        <v>35.97</v>
      </c>
      <c r="F258" s="6" t="n">
        <v>1</v>
      </c>
      <c r="G258" s="6" t="n">
        <v>9</v>
      </c>
      <c r="H258" s="6" t="n">
        <v>9</v>
      </c>
      <c r="I258" s="6" t="n">
        <v>10</v>
      </c>
      <c r="J258" s="6" t="n">
        <v>278</v>
      </c>
      <c r="K258" s="7" t="n">
        <v>30.24846405466</v>
      </c>
      <c r="L258" s="4" t="n">
        <v>6.69775390625</v>
      </c>
    </row>
    <row r="259" customFormat="false" ht="12.75" hidden="false" customHeight="false" outlineLevel="0" collapsed="false">
      <c r="A259" s="9" t="s">
        <v>146</v>
      </c>
      <c r="B259" s="3" t="s">
        <v>579</v>
      </c>
      <c r="C259" s="3" t="s">
        <v>580</v>
      </c>
      <c r="D259" s="4" t="n">
        <v>35.0346374511719</v>
      </c>
      <c r="E259" s="5" t="n">
        <v>37</v>
      </c>
      <c r="F259" s="6" t="n">
        <v>1</v>
      </c>
      <c r="G259" s="6" t="n">
        <v>6</v>
      </c>
      <c r="H259" s="6" t="n">
        <v>6</v>
      </c>
      <c r="I259" s="6" t="n">
        <v>9</v>
      </c>
      <c r="J259" s="6" t="n">
        <v>200</v>
      </c>
      <c r="K259" s="7" t="n">
        <v>22.43927249466</v>
      </c>
      <c r="L259" s="4" t="n">
        <v>10.15478515625</v>
      </c>
    </row>
    <row r="260" customFormat="false" ht="12.75" hidden="false" customHeight="false" outlineLevel="0" collapsed="false">
      <c r="A260" s="9" t="s">
        <v>2108</v>
      </c>
      <c r="B260" s="3" t="s">
        <v>725</v>
      </c>
      <c r="C260" s="3" t="s">
        <v>726</v>
      </c>
      <c r="D260" s="4" t="n">
        <v>34.9395337104797</v>
      </c>
      <c r="E260" s="5" t="n">
        <v>42.86</v>
      </c>
      <c r="F260" s="6" t="n">
        <v>1</v>
      </c>
      <c r="G260" s="6" t="n">
        <v>8</v>
      </c>
      <c r="H260" s="6" t="n">
        <v>8</v>
      </c>
      <c r="I260" s="6" t="n">
        <v>10</v>
      </c>
      <c r="J260" s="6" t="n">
        <v>154</v>
      </c>
      <c r="K260" s="7" t="n">
        <v>17.07257220466</v>
      </c>
      <c r="L260" s="4" t="n">
        <v>10.33056640625</v>
      </c>
    </row>
    <row r="261" customFormat="false" ht="12.75" hidden="false" customHeight="false" outlineLevel="0" collapsed="false">
      <c r="A261" s="9" t="s">
        <v>2217</v>
      </c>
      <c r="B261" s="3" t="s">
        <v>523</v>
      </c>
      <c r="C261" s="3" t="s">
        <v>524</v>
      </c>
      <c r="D261" s="4" t="n">
        <v>34.8296899795532</v>
      </c>
      <c r="E261" s="5" t="n">
        <v>27.01</v>
      </c>
      <c r="F261" s="6" t="n">
        <v>1</v>
      </c>
      <c r="G261" s="6" t="n">
        <v>7</v>
      </c>
      <c r="H261" s="6" t="n">
        <v>7</v>
      </c>
      <c r="I261" s="6" t="n">
        <v>7</v>
      </c>
      <c r="J261" s="6" t="n">
        <v>411</v>
      </c>
      <c r="K261" s="7" t="n">
        <v>46.79169872466</v>
      </c>
      <c r="L261" s="4" t="n">
        <v>4.55126953125</v>
      </c>
    </row>
    <row r="262" customFormat="false" ht="12.75" hidden="false" customHeight="false" outlineLevel="0" collapsed="false">
      <c r="A262" s="9" t="s">
        <v>2300</v>
      </c>
      <c r="B262" s="3" t="s">
        <v>452</v>
      </c>
      <c r="C262" s="3" t="s">
        <v>453</v>
      </c>
      <c r="D262" s="4" t="n">
        <v>34.5523101091385</v>
      </c>
      <c r="E262" s="5" t="n">
        <v>13.55</v>
      </c>
      <c r="F262" s="6" t="n">
        <v>1</v>
      </c>
      <c r="G262" s="6" t="n">
        <v>11</v>
      </c>
      <c r="H262" s="6" t="n">
        <v>11</v>
      </c>
      <c r="I262" s="6" t="n">
        <v>12</v>
      </c>
      <c r="J262" s="6" t="n">
        <v>967</v>
      </c>
      <c r="K262" s="7" t="n">
        <v>108.63894498466</v>
      </c>
      <c r="L262" s="4" t="n">
        <v>6.71240234375</v>
      </c>
    </row>
    <row r="263" customFormat="false" ht="12.75" hidden="false" customHeight="false" outlineLevel="0" collapsed="false">
      <c r="A263" s="9" t="s">
        <v>1611</v>
      </c>
      <c r="B263" s="3" t="s">
        <v>444</v>
      </c>
      <c r="C263" s="3" t="s">
        <v>445</v>
      </c>
      <c r="D263" s="4" t="n">
        <v>34.5116848945618</v>
      </c>
      <c r="E263" s="5" t="n">
        <v>24.03</v>
      </c>
      <c r="F263" s="6" t="n">
        <v>1</v>
      </c>
      <c r="G263" s="6" t="n">
        <v>10</v>
      </c>
      <c r="H263" s="6" t="n">
        <v>10</v>
      </c>
      <c r="I263" s="6" t="n">
        <v>10</v>
      </c>
      <c r="J263" s="6" t="n">
        <v>595</v>
      </c>
      <c r="K263" s="7" t="n">
        <v>64.9874696646601</v>
      </c>
      <c r="L263" s="4" t="n">
        <v>6.85888671875</v>
      </c>
    </row>
    <row r="264" customFormat="false" ht="12.75" hidden="false" customHeight="false" outlineLevel="0" collapsed="false">
      <c r="A264" s="9" t="s">
        <v>2193</v>
      </c>
      <c r="B264" s="3" t="s">
        <v>893</v>
      </c>
      <c r="C264" s="3" t="s">
        <v>894</v>
      </c>
      <c r="D264" s="4" t="n">
        <v>34.1892855167389</v>
      </c>
      <c r="E264" s="5" t="n">
        <v>32.79</v>
      </c>
      <c r="F264" s="6" t="n">
        <v>1</v>
      </c>
      <c r="G264" s="6" t="n">
        <v>7</v>
      </c>
      <c r="H264" s="6" t="n">
        <v>7</v>
      </c>
      <c r="I264" s="6" t="n">
        <v>9</v>
      </c>
      <c r="J264" s="6" t="n">
        <v>308</v>
      </c>
      <c r="K264" s="7" t="n">
        <v>32.71576977466</v>
      </c>
      <c r="L264" s="4" t="n">
        <v>6.43017578125</v>
      </c>
    </row>
    <row r="265" customFormat="false" ht="12.75" hidden="false" customHeight="false" outlineLevel="0" collapsed="false">
      <c r="A265" s="9" t="s">
        <v>2301</v>
      </c>
      <c r="B265" s="3" t="s">
        <v>2065</v>
      </c>
      <c r="C265" s="3" t="s">
        <v>2066</v>
      </c>
      <c r="D265" s="4" t="n">
        <v>34.0688071250916</v>
      </c>
      <c r="E265" s="5" t="n">
        <v>28.9</v>
      </c>
      <c r="F265" s="6" t="n">
        <v>1</v>
      </c>
      <c r="G265" s="6" t="n">
        <v>9</v>
      </c>
      <c r="H265" s="6" t="n">
        <v>9</v>
      </c>
      <c r="I265" s="6" t="n">
        <v>10</v>
      </c>
      <c r="J265" s="6" t="n">
        <v>436</v>
      </c>
      <c r="K265" s="7" t="n">
        <v>49.2956780046601</v>
      </c>
      <c r="L265" s="4" t="n">
        <v>8.83642578125</v>
      </c>
    </row>
    <row r="266" customFormat="false" ht="12.75" hidden="false" customHeight="false" outlineLevel="0" collapsed="false">
      <c r="A266" s="9" t="s">
        <v>1607</v>
      </c>
      <c r="B266" s="3" t="s">
        <v>1261</v>
      </c>
      <c r="C266" s="3" t="s">
        <v>1262</v>
      </c>
      <c r="D266" s="4" t="n">
        <v>33.844756603241</v>
      </c>
      <c r="E266" s="5" t="n">
        <v>20.45</v>
      </c>
      <c r="F266" s="6" t="n">
        <v>1</v>
      </c>
      <c r="G266" s="6" t="n">
        <v>10</v>
      </c>
      <c r="H266" s="6" t="n">
        <v>10</v>
      </c>
      <c r="I266" s="6" t="n">
        <v>11</v>
      </c>
      <c r="J266" s="6" t="n">
        <v>704</v>
      </c>
      <c r="K266" s="7" t="n">
        <v>76.2054000446601</v>
      </c>
      <c r="L266" s="4" t="n">
        <v>5.55419921875</v>
      </c>
    </row>
    <row r="267" customFormat="false" ht="12.75" hidden="false" customHeight="false" outlineLevel="0" collapsed="false">
      <c r="A267" s="9" t="s">
        <v>1583</v>
      </c>
      <c r="B267" s="3" t="s">
        <v>559</v>
      </c>
      <c r="C267" s="3" t="s">
        <v>560</v>
      </c>
      <c r="D267" s="4" t="n">
        <v>33.6668713092804</v>
      </c>
      <c r="E267" s="5" t="n">
        <v>27.32</v>
      </c>
      <c r="F267" s="6" t="n">
        <v>1</v>
      </c>
      <c r="G267" s="6" t="n">
        <v>8</v>
      </c>
      <c r="H267" s="6" t="n">
        <v>8</v>
      </c>
      <c r="I267" s="6" t="n">
        <v>8</v>
      </c>
      <c r="J267" s="6" t="n">
        <v>571</v>
      </c>
      <c r="K267" s="7" t="n">
        <v>61.7456559446601</v>
      </c>
      <c r="L267" s="4" t="n">
        <v>5.14794921875</v>
      </c>
    </row>
    <row r="268" customFormat="false" ht="12.75" hidden="false" customHeight="false" outlineLevel="0" collapsed="false">
      <c r="A268" s="9" t="s">
        <v>1701</v>
      </c>
      <c r="B268" s="3" t="s">
        <v>1065</v>
      </c>
      <c r="C268" s="3" t="s">
        <v>1066</v>
      </c>
      <c r="D268" s="4" t="n">
        <v>33.4846863746643</v>
      </c>
      <c r="E268" s="5" t="n">
        <v>30.89</v>
      </c>
      <c r="F268" s="6" t="n">
        <v>1</v>
      </c>
      <c r="G268" s="6" t="n">
        <v>10</v>
      </c>
      <c r="H268" s="6" t="n">
        <v>10</v>
      </c>
      <c r="I268" s="6" t="n">
        <v>11</v>
      </c>
      <c r="J268" s="6" t="n">
        <v>382</v>
      </c>
      <c r="K268" s="7" t="n">
        <v>43.05394170466</v>
      </c>
      <c r="L268" s="4" t="n">
        <v>10.06689453125</v>
      </c>
    </row>
    <row r="269" customFormat="false" ht="12.75" hidden="false" customHeight="false" outlineLevel="0" collapsed="false">
      <c r="A269" s="9" t="s">
        <v>2263</v>
      </c>
      <c r="B269" s="3" t="s">
        <v>871</v>
      </c>
      <c r="C269" s="3" t="s">
        <v>872</v>
      </c>
      <c r="D269" s="4" t="n">
        <v>33.4716107845306</v>
      </c>
      <c r="E269" s="5" t="n">
        <v>62.24</v>
      </c>
      <c r="F269" s="6" t="n">
        <v>1</v>
      </c>
      <c r="G269" s="6" t="n">
        <v>5</v>
      </c>
      <c r="H269" s="6" t="n">
        <v>5</v>
      </c>
      <c r="I269" s="6" t="n">
        <v>8</v>
      </c>
      <c r="J269" s="6" t="n">
        <v>98</v>
      </c>
      <c r="K269" s="7" t="n">
        <v>11.24296879466</v>
      </c>
      <c r="L269" s="4" t="n">
        <v>9.08544921875</v>
      </c>
    </row>
    <row r="270" customFormat="false" ht="12.75" hidden="false" customHeight="false" outlineLevel="0" collapsed="false">
      <c r="A270" s="9" t="s">
        <v>1789</v>
      </c>
      <c r="B270" s="3" t="s">
        <v>1409</v>
      </c>
      <c r="C270" s="3" t="s">
        <v>1410</v>
      </c>
      <c r="D270" s="4" t="n">
        <v>33.3006415367126</v>
      </c>
      <c r="E270" s="5" t="n">
        <v>13.63</v>
      </c>
      <c r="F270" s="6" t="n">
        <v>1</v>
      </c>
      <c r="G270" s="6" t="n">
        <v>9</v>
      </c>
      <c r="H270" s="6" t="n">
        <v>9</v>
      </c>
      <c r="I270" s="6" t="n">
        <v>9</v>
      </c>
      <c r="J270" s="6" t="n">
        <v>1093</v>
      </c>
      <c r="K270" s="7" t="n">
        <v>123.28127269466</v>
      </c>
      <c r="L270" s="4" t="n">
        <v>6.55126953125</v>
      </c>
    </row>
    <row r="271" customFormat="false" ht="12.75" hidden="false" customHeight="false" outlineLevel="0" collapsed="false">
      <c r="A271" s="9" t="s">
        <v>1986</v>
      </c>
      <c r="B271" s="3" t="s">
        <v>679</v>
      </c>
      <c r="C271" s="3" t="s">
        <v>680</v>
      </c>
      <c r="D271" s="4" t="n">
        <v>33.2701904773712</v>
      </c>
      <c r="E271" s="5" t="n">
        <v>18.32</v>
      </c>
      <c r="F271" s="6" t="n">
        <v>1</v>
      </c>
      <c r="G271" s="6" t="n">
        <v>9</v>
      </c>
      <c r="H271" s="6" t="n">
        <v>9</v>
      </c>
      <c r="I271" s="6" t="n">
        <v>9</v>
      </c>
      <c r="J271" s="6" t="n">
        <v>808</v>
      </c>
      <c r="K271" s="7" t="n">
        <v>88.6565525146601</v>
      </c>
      <c r="L271" s="4" t="n">
        <v>7.09326171875</v>
      </c>
    </row>
    <row r="272" customFormat="false" ht="12.75" hidden="false" customHeight="false" outlineLevel="0" collapsed="false">
      <c r="A272" s="9" t="s">
        <v>451</v>
      </c>
      <c r="B272" s="3" t="s">
        <v>881</v>
      </c>
      <c r="C272" s="3" t="s">
        <v>882</v>
      </c>
      <c r="D272" s="4" t="n">
        <v>33.0311362743378</v>
      </c>
      <c r="E272" s="5" t="n">
        <v>6.72</v>
      </c>
      <c r="F272" s="6" t="n">
        <v>1</v>
      </c>
      <c r="G272" s="6" t="n">
        <v>10</v>
      </c>
      <c r="H272" s="6" t="n">
        <v>10</v>
      </c>
      <c r="I272" s="6" t="n">
        <v>10</v>
      </c>
      <c r="J272" s="6" t="n">
        <v>1800</v>
      </c>
      <c r="K272" s="7" t="n">
        <v>199.27220505466</v>
      </c>
      <c r="L272" s="4" t="n">
        <v>6.35400390625</v>
      </c>
    </row>
    <row r="273" customFormat="false" ht="12.75" hidden="false" customHeight="false" outlineLevel="0" collapsed="false">
      <c r="A273" s="9" t="s">
        <v>2302</v>
      </c>
      <c r="B273" s="3" t="s">
        <v>955</v>
      </c>
      <c r="C273" s="3" t="s">
        <v>956</v>
      </c>
      <c r="D273" s="4" t="n">
        <v>32.9552035331726</v>
      </c>
      <c r="E273" s="5" t="n">
        <v>58.71</v>
      </c>
      <c r="F273" s="6" t="n">
        <v>1</v>
      </c>
      <c r="G273" s="6" t="n">
        <v>11</v>
      </c>
      <c r="H273" s="6" t="n">
        <v>11</v>
      </c>
      <c r="I273" s="6" t="n">
        <v>12</v>
      </c>
      <c r="J273" s="6" t="n">
        <v>155</v>
      </c>
      <c r="K273" s="7" t="n">
        <v>17.85672742466</v>
      </c>
      <c r="L273" s="4" t="n">
        <v>10.44775390625</v>
      </c>
    </row>
    <row r="274" customFormat="false" ht="12.75" hidden="false" customHeight="false" outlineLevel="0" collapsed="false">
      <c r="A274" s="9" t="s">
        <v>2303</v>
      </c>
      <c r="B274" s="3" t="s">
        <v>474</v>
      </c>
      <c r="C274" s="3" t="s">
        <v>475</v>
      </c>
      <c r="D274" s="4" t="n">
        <v>32.928459405899</v>
      </c>
      <c r="E274" s="5" t="n">
        <v>26.71</v>
      </c>
      <c r="F274" s="6" t="n">
        <v>1</v>
      </c>
      <c r="G274" s="6" t="n">
        <v>8</v>
      </c>
      <c r="H274" s="6" t="n">
        <v>8</v>
      </c>
      <c r="I274" s="6" t="n">
        <v>8</v>
      </c>
      <c r="J274" s="6" t="n">
        <v>513</v>
      </c>
      <c r="K274" s="7" t="n">
        <v>54.93660456466</v>
      </c>
      <c r="L274" s="4" t="n">
        <v>8.17724609375</v>
      </c>
    </row>
    <row r="275" customFormat="false" ht="12.75" hidden="false" customHeight="false" outlineLevel="0" collapsed="false">
      <c r="A275" s="9" t="s">
        <v>2304</v>
      </c>
      <c r="B275" s="3" t="s">
        <v>575</v>
      </c>
      <c r="C275" s="3" t="s">
        <v>576</v>
      </c>
      <c r="D275" s="4" t="n">
        <v>32.7844482660294</v>
      </c>
      <c r="E275" s="5" t="n">
        <v>31.8</v>
      </c>
      <c r="F275" s="6" t="n">
        <v>1</v>
      </c>
      <c r="G275" s="6" t="n">
        <v>6</v>
      </c>
      <c r="H275" s="6" t="n">
        <v>6</v>
      </c>
      <c r="I275" s="6" t="n">
        <v>9</v>
      </c>
      <c r="J275" s="6" t="n">
        <v>217</v>
      </c>
      <c r="K275" s="7" t="n">
        <v>24.23720200466</v>
      </c>
      <c r="L275" s="4" t="n">
        <v>9.86181640625</v>
      </c>
    </row>
    <row r="276" customFormat="false" ht="12.75" hidden="false" customHeight="false" outlineLevel="0" collapsed="false">
      <c r="A276" s="9" t="s">
        <v>1973</v>
      </c>
      <c r="B276" s="3" t="s">
        <v>685</v>
      </c>
      <c r="C276" s="3" t="s">
        <v>686</v>
      </c>
      <c r="D276" s="4" t="n">
        <v>32.1249127388</v>
      </c>
      <c r="E276" s="5" t="n">
        <v>23.43</v>
      </c>
      <c r="F276" s="6" t="n">
        <v>1</v>
      </c>
      <c r="G276" s="6" t="n">
        <v>6</v>
      </c>
      <c r="H276" s="6" t="n">
        <v>6</v>
      </c>
      <c r="I276" s="6" t="n">
        <v>9</v>
      </c>
      <c r="J276" s="6" t="n">
        <v>303</v>
      </c>
      <c r="K276" s="7" t="n">
        <v>34.7224743246599</v>
      </c>
      <c r="L276" s="4" t="n">
        <v>11.38525390625</v>
      </c>
    </row>
    <row r="277" customFormat="false" ht="12.75" hidden="false" customHeight="false" outlineLevel="0" collapsed="false">
      <c r="A277" s="9" t="s">
        <v>1979</v>
      </c>
      <c r="B277" s="3" t="s">
        <v>1455</v>
      </c>
      <c r="C277" s="3" t="s">
        <v>1456</v>
      </c>
      <c r="D277" s="4" t="n">
        <v>32.0411183834076</v>
      </c>
      <c r="E277" s="5" t="n">
        <v>30.71</v>
      </c>
      <c r="F277" s="6" t="n">
        <v>1</v>
      </c>
      <c r="G277" s="6" t="n">
        <v>9</v>
      </c>
      <c r="H277" s="6" t="n">
        <v>9</v>
      </c>
      <c r="I277" s="6" t="n">
        <v>10</v>
      </c>
      <c r="J277" s="6" t="n">
        <v>508</v>
      </c>
      <c r="K277" s="7" t="n">
        <v>55.33197329466</v>
      </c>
      <c r="L277" s="4" t="n">
        <v>9.48095703125</v>
      </c>
    </row>
    <row r="278" customFormat="false" ht="12.75" hidden="false" customHeight="false" outlineLevel="0" collapsed="false">
      <c r="A278" s="9" t="s">
        <v>2180</v>
      </c>
      <c r="B278" s="3" t="s">
        <v>659</v>
      </c>
      <c r="C278" s="3" t="s">
        <v>660</v>
      </c>
      <c r="D278" s="4" t="n">
        <v>31.5347675085068</v>
      </c>
      <c r="E278" s="5" t="n">
        <v>40.94</v>
      </c>
      <c r="F278" s="6" t="n">
        <v>1</v>
      </c>
      <c r="G278" s="6" t="n">
        <v>5</v>
      </c>
      <c r="H278" s="6" t="n">
        <v>5</v>
      </c>
      <c r="I278" s="6" t="n">
        <v>8</v>
      </c>
      <c r="J278" s="6" t="n">
        <v>127</v>
      </c>
      <c r="K278" s="7" t="n">
        <v>13.42899157466</v>
      </c>
      <c r="L278" s="4" t="n">
        <v>9.67138671875</v>
      </c>
    </row>
    <row r="279" customFormat="false" ht="12.75" hidden="false" customHeight="false" outlineLevel="0" collapsed="false">
      <c r="A279" s="9" t="s">
        <v>2305</v>
      </c>
      <c r="B279" s="3" t="s">
        <v>637</v>
      </c>
      <c r="C279" s="3" t="s">
        <v>638</v>
      </c>
      <c r="D279" s="4" t="n">
        <v>31.2941647768021</v>
      </c>
      <c r="E279" s="5" t="n">
        <v>44.3</v>
      </c>
      <c r="F279" s="6" t="n">
        <v>1</v>
      </c>
      <c r="G279" s="6" t="n">
        <v>5</v>
      </c>
      <c r="H279" s="6" t="n">
        <v>5</v>
      </c>
      <c r="I279" s="6" t="n">
        <v>8</v>
      </c>
      <c r="J279" s="6" t="n">
        <v>158</v>
      </c>
      <c r="K279" s="7" t="n">
        <v>17.29874581466</v>
      </c>
      <c r="L279" s="4" t="n">
        <v>5.99853515625</v>
      </c>
    </row>
    <row r="280" customFormat="false" ht="12.75" hidden="false" customHeight="false" outlineLevel="0" collapsed="false">
      <c r="A280" s="9" t="s">
        <v>2306</v>
      </c>
      <c r="B280" s="3" t="s">
        <v>807</v>
      </c>
      <c r="C280" s="3" t="s">
        <v>808</v>
      </c>
      <c r="D280" s="4" t="n">
        <v>31.2875039577484</v>
      </c>
      <c r="E280" s="5" t="n">
        <v>47.06</v>
      </c>
      <c r="F280" s="6" t="n">
        <v>1</v>
      </c>
      <c r="G280" s="6" t="n">
        <v>5</v>
      </c>
      <c r="H280" s="6" t="n">
        <v>5</v>
      </c>
      <c r="I280" s="6" t="n">
        <v>6</v>
      </c>
      <c r="J280" s="6" t="n">
        <v>204</v>
      </c>
      <c r="K280" s="7" t="n">
        <v>21.95901830466</v>
      </c>
      <c r="L280" s="4" t="n">
        <v>4.94482421875</v>
      </c>
    </row>
    <row r="281" customFormat="false" ht="12.75" hidden="false" customHeight="false" outlineLevel="0" collapsed="false">
      <c r="A281" s="9" t="s">
        <v>2197</v>
      </c>
      <c r="B281" s="3" t="s">
        <v>611</v>
      </c>
      <c r="C281" s="3" t="s">
        <v>612</v>
      </c>
      <c r="D281" s="4" t="n">
        <v>31.1911337375641</v>
      </c>
      <c r="E281" s="5" t="n">
        <v>30.98</v>
      </c>
      <c r="F281" s="6" t="n">
        <v>1</v>
      </c>
      <c r="G281" s="6" t="n">
        <v>6</v>
      </c>
      <c r="H281" s="6" t="n">
        <v>6</v>
      </c>
      <c r="I281" s="6" t="n">
        <v>8</v>
      </c>
      <c r="J281" s="6" t="n">
        <v>297</v>
      </c>
      <c r="K281" s="7" t="n">
        <v>32.10223819466</v>
      </c>
      <c r="L281" s="4" t="n">
        <v>4.90673828125</v>
      </c>
    </row>
    <row r="282" customFormat="false" ht="12.75" hidden="false" customHeight="false" outlineLevel="0" collapsed="false">
      <c r="A282" s="9" t="s">
        <v>318</v>
      </c>
      <c r="B282" s="3" t="s">
        <v>763</v>
      </c>
      <c r="C282" s="3" t="s">
        <v>764</v>
      </c>
      <c r="D282" s="4" t="n">
        <v>30.9586849212646</v>
      </c>
      <c r="E282" s="5" t="n">
        <v>55.83</v>
      </c>
      <c r="F282" s="6" t="n">
        <v>1</v>
      </c>
      <c r="G282" s="6" t="n">
        <v>4</v>
      </c>
      <c r="H282" s="6" t="n">
        <v>4</v>
      </c>
      <c r="I282" s="6" t="n">
        <v>6</v>
      </c>
      <c r="J282" s="6" t="n">
        <v>120</v>
      </c>
      <c r="K282" s="7" t="n">
        <v>13.23915818466</v>
      </c>
      <c r="L282" s="4" t="n">
        <v>11.28271484375</v>
      </c>
    </row>
    <row r="283" customFormat="false" ht="12.75" hidden="false" customHeight="false" outlineLevel="0" collapsed="false">
      <c r="A283" s="9" t="s">
        <v>2307</v>
      </c>
      <c r="B283" s="3" t="s">
        <v>607</v>
      </c>
      <c r="C283" s="3" t="s">
        <v>608</v>
      </c>
      <c r="D283" s="4" t="n">
        <v>30.7862643003464</v>
      </c>
      <c r="E283" s="5" t="n">
        <v>20.06</v>
      </c>
      <c r="F283" s="6" t="n">
        <v>1</v>
      </c>
      <c r="G283" s="6" t="n">
        <v>8</v>
      </c>
      <c r="H283" s="6" t="n">
        <v>8</v>
      </c>
      <c r="I283" s="6" t="n">
        <v>10</v>
      </c>
      <c r="J283" s="6" t="n">
        <v>643</v>
      </c>
      <c r="K283" s="7" t="n">
        <v>67.6065703846602</v>
      </c>
      <c r="L283" s="4" t="n">
        <v>7.60595703125</v>
      </c>
    </row>
    <row r="284" customFormat="false" ht="12.75" hidden="false" customHeight="false" outlineLevel="0" collapsed="false">
      <c r="A284" s="9" t="s">
        <v>2308</v>
      </c>
      <c r="B284" s="3" t="s">
        <v>949</v>
      </c>
      <c r="C284" s="3" t="s">
        <v>950</v>
      </c>
      <c r="D284" s="4" t="n">
        <v>30.7367610931396</v>
      </c>
      <c r="E284" s="5" t="n">
        <v>12.91</v>
      </c>
      <c r="F284" s="6" t="n">
        <v>1</v>
      </c>
      <c r="G284" s="6" t="n">
        <v>8</v>
      </c>
      <c r="H284" s="6" t="n">
        <v>8</v>
      </c>
      <c r="I284" s="6" t="n">
        <v>8</v>
      </c>
      <c r="J284" s="6" t="n">
        <v>790</v>
      </c>
      <c r="K284" s="7" t="n">
        <v>93.6710993646605</v>
      </c>
      <c r="L284" s="4" t="n">
        <v>8.98291015625</v>
      </c>
    </row>
    <row r="285" customFormat="false" ht="12.75" hidden="false" customHeight="false" outlineLevel="0" collapsed="false">
      <c r="A285" s="9" t="s">
        <v>2168</v>
      </c>
      <c r="B285" s="3" t="s">
        <v>733</v>
      </c>
      <c r="C285" s="3" t="s">
        <v>734</v>
      </c>
      <c r="D285" s="4" t="n">
        <v>30.5965638160706</v>
      </c>
      <c r="E285" s="5" t="n">
        <v>19.37</v>
      </c>
      <c r="F285" s="6" t="n">
        <v>1</v>
      </c>
      <c r="G285" s="6" t="n">
        <v>4</v>
      </c>
      <c r="H285" s="6" t="n">
        <v>4</v>
      </c>
      <c r="I285" s="6" t="n">
        <v>6</v>
      </c>
      <c r="J285" s="6" t="n">
        <v>413</v>
      </c>
      <c r="K285" s="7" t="n">
        <v>45.43845988466</v>
      </c>
      <c r="L285" s="4" t="n">
        <v>6.26513671875</v>
      </c>
    </row>
    <row r="286" customFormat="false" ht="12.75" hidden="false" customHeight="false" outlineLevel="0" collapsed="false">
      <c r="A286" s="9" t="s">
        <v>174</v>
      </c>
      <c r="B286" s="3" t="s">
        <v>965</v>
      </c>
      <c r="C286" s="3" t="s">
        <v>966</v>
      </c>
      <c r="D286" s="4" t="n">
        <v>30.4794933795929</v>
      </c>
      <c r="E286" s="5" t="n">
        <v>24.85</v>
      </c>
      <c r="F286" s="6" t="n">
        <v>1</v>
      </c>
      <c r="G286" s="6" t="n">
        <v>8</v>
      </c>
      <c r="H286" s="6" t="n">
        <v>8</v>
      </c>
      <c r="I286" s="6" t="n">
        <v>9</v>
      </c>
      <c r="J286" s="6" t="n">
        <v>326</v>
      </c>
      <c r="K286" s="7" t="n">
        <v>37.85352695466</v>
      </c>
      <c r="L286" s="4" t="n">
        <v>9.27587890625</v>
      </c>
    </row>
    <row r="287" customFormat="false" ht="12.75" hidden="false" customHeight="false" outlineLevel="0" collapsed="false">
      <c r="A287" s="9" t="s">
        <v>2309</v>
      </c>
      <c r="B287" s="3" t="s">
        <v>655</v>
      </c>
      <c r="C287" s="3" t="s">
        <v>656</v>
      </c>
      <c r="D287" s="4" t="n">
        <v>30.425843000412</v>
      </c>
      <c r="E287" s="5" t="n">
        <v>40.39</v>
      </c>
      <c r="F287" s="6" t="n">
        <v>1</v>
      </c>
      <c r="G287" s="6" t="n">
        <v>8</v>
      </c>
      <c r="H287" s="6" t="n">
        <v>8</v>
      </c>
      <c r="I287" s="6" t="n">
        <v>11</v>
      </c>
      <c r="J287" s="6" t="n">
        <v>203</v>
      </c>
      <c r="K287" s="7" t="n">
        <v>24.16903951466</v>
      </c>
      <c r="L287" s="4" t="n">
        <v>11.29736328125</v>
      </c>
    </row>
    <row r="288" customFormat="false" ht="12.75" hidden="false" customHeight="false" outlineLevel="0" collapsed="false">
      <c r="A288" s="9" t="s">
        <v>2045</v>
      </c>
      <c r="B288" s="3" t="s">
        <v>569</v>
      </c>
      <c r="C288" s="3" t="s">
        <v>570</v>
      </c>
      <c r="D288" s="4" t="n">
        <v>30.3906099796295</v>
      </c>
      <c r="E288" s="5" t="n">
        <v>20.7</v>
      </c>
      <c r="F288" s="6" t="n">
        <v>1</v>
      </c>
      <c r="G288" s="6" t="n">
        <v>7</v>
      </c>
      <c r="H288" s="6" t="n">
        <v>7</v>
      </c>
      <c r="I288" s="6" t="n">
        <v>7</v>
      </c>
      <c r="J288" s="6" t="n">
        <v>546</v>
      </c>
      <c r="K288" s="7" t="n">
        <v>57.9218377446601</v>
      </c>
      <c r="L288" s="4" t="n">
        <v>6.72705078125</v>
      </c>
    </row>
    <row r="289" customFormat="false" ht="12.75" hidden="false" customHeight="false" outlineLevel="0" collapsed="false">
      <c r="A289" s="9" t="s">
        <v>1869</v>
      </c>
      <c r="B289" s="3" t="s">
        <v>543</v>
      </c>
      <c r="C289" s="3" t="s">
        <v>544</v>
      </c>
      <c r="D289" s="4" t="n">
        <v>30.2455399036407</v>
      </c>
      <c r="E289" s="5" t="n">
        <v>22.24</v>
      </c>
      <c r="F289" s="6" t="n">
        <v>1</v>
      </c>
      <c r="G289" s="6" t="n">
        <v>8</v>
      </c>
      <c r="H289" s="6" t="n">
        <v>8</v>
      </c>
      <c r="I289" s="6" t="n">
        <v>10</v>
      </c>
      <c r="J289" s="6" t="n">
        <v>553</v>
      </c>
      <c r="K289" s="7" t="n">
        <v>61.2770969946601</v>
      </c>
      <c r="L289" s="4" t="n">
        <v>6.35400390625</v>
      </c>
    </row>
    <row r="290" customFormat="false" ht="12.75" hidden="false" customHeight="false" outlineLevel="0" collapsed="false">
      <c r="A290" s="9" t="s">
        <v>2310</v>
      </c>
      <c r="B290" s="3" t="s">
        <v>941</v>
      </c>
      <c r="C290" s="3" t="s">
        <v>942</v>
      </c>
      <c r="D290" s="4" t="n">
        <v>30.2387647628784</v>
      </c>
      <c r="E290" s="5" t="n">
        <v>29.41</v>
      </c>
      <c r="F290" s="6" t="n">
        <v>1</v>
      </c>
      <c r="G290" s="6" t="n">
        <v>5</v>
      </c>
      <c r="H290" s="6" t="n">
        <v>5</v>
      </c>
      <c r="I290" s="6" t="n">
        <v>7</v>
      </c>
      <c r="J290" s="6" t="n">
        <v>255</v>
      </c>
      <c r="K290" s="7" t="n">
        <v>28.26419769466</v>
      </c>
      <c r="L290" s="4" t="n">
        <v>9.92041015625</v>
      </c>
    </row>
    <row r="291" customFormat="false" ht="12.75" hidden="false" customHeight="false" outlineLevel="0" collapsed="false">
      <c r="A291" s="9" t="s">
        <v>437</v>
      </c>
      <c r="B291" s="3" t="s">
        <v>717</v>
      </c>
      <c r="C291" s="3" t="s">
        <v>718</v>
      </c>
      <c r="D291" s="4" t="n">
        <v>30.1569573879242</v>
      </c>
      <c r="E291" s="5" t="n">
        <v>43.16</v>
      </c>
      <c r="F291" s="6" t="n">
        <v>1</v>
      </c>
      <c r="G291" s="6" t="n">
        <v>5</v>
      </c>
      <c r="H291" s="6" t="n">
        <v>5</v>
      </c>
      <c r="I291" s="6" t="n">
        <v>8</v>
      </c>
      <c r="J291" s="6" t="n">
        <v>95</v>
      </c>
      <c r="K291" s="7" t="n">
        <v>10.68177698466</v>
      </c>
      <c r="L291" s="4" t="n">
        <v>9.52490234375</v>
      </c>
    </row>
    <row r="292" customFormat="false" ht="12.75" hidden="false" customHeight="false" outlineLevel="0" collapsed="false">
      <c r="A292" s="9" t="s">
        <v>2311</v>
      </c>
      <c r="B292" s="3" t="s">
        <v>857</v>
      </c>
      <c r="C292" s="3" t="s">
        <v>858</v>
      </c>
      <c r="D292" s="4" t="n">
        <v>29.740234375</v>
      </c>
      <c r="E292" s="5" t="n">
        <v>14.65</v>
      </c>
      <c r="F292" s="6" t="n">
        <v>1</v>
      </c>
      <c r="G292" s="6" t="n">
        <v>6</v>
      </c>
      <c r="H292" s="6" t="n">
        <v>6</v>
      </c>
      <c r="I292" s="6" t="n">
        <v>8</v>
      </c>
      <c r="J292" s="6" t="n">
        <v>553</v>
      </c>
      <c r="K292" s="7" t="n">
        <v>60.4538888446601</v>
      </c>
      <c r="L292" s="4" t="n">
        <v>6.53662109375</v>
      </c>
    </row>
    <row r="293" customFormat="false" ht="12.75" hidden="false" customHeight="false" outlineLevel="0" collapsed="false">
      <c r="A293" s="9" t="s">
        <v>2312</v>
      </c>
      <c r="B293" s="3" t="s">
        <v>719</v>
      </c>
      <c r="C293" s="3" t="s">
        <v>720</v>
      </c>
      <c r="D293" s="4" t="n">
        <v>29.6032028198242</v>
      </c>
      <c r="E293" s="5" t="n">
        <v>39.74</v>
      </c>
      <c r="F293" s="6" t="n">
        <v>1</v>
      </c>
      <c r="G293" s="6" t="n">
        <v>6</v>
      </c>
      <c r="H293" s="6" t="n">
        <v>6</v>
      </c>
      <c r="I293" s="6" t="n">
        <v>8</v>
      </c>
      <c r="J293" s="6" t="n">
        <v>151</v>
      </c>
      <c r="K293" s="7" t="n">
        <v>16.83532803466</v>
      </c>
      <c r="L293" s="4" t="n">
        <v>10.43310546875</v>
      </c>
    </row>
    <row r="294" customFormat="false" ht="12.75" hidden="false" customHeight="false" outlineLevel="0" collapsed="false">
      <c r="A294" s="9" t="s">
        <v>2313</v>
      </c>
      <c r="B294" s="3" t="s">
        <v>731</v>
      </c>
      <c r="C294" s="3" t="s">
        <v>732</v>
      </c>
      <c r="D294" s="4" t="n">
        <v>29.4748411178589</v>
      </c>
      <c r="E294" s="5" t="n">
        <v>39.79</v>
      </c>
      <c r="F294" s="6" t="n">
        <v>1</v>
      </c>
      <c r="G294" s="6" t="n">
        <v>7</v>
      </c>
      <c r="H294" s="6" t="n">
        <v>7</v>
      </c>
      <c r="I294" s="6" t="n">
        <v>8</v>
      </c>
      <c r="J294" s="6" t="n">
        <v>191</v>
      </c>
      <c r="K294" s="7" t="n">
        <v>22.56546512466</v>
      </c>
      <c r="L294" s="4" t="n">
        <v>11.56103515625</v>
      </c>
    </row>
    <row r="295" customFormat="false" ht="12.75" hidden="false" customHeight="false" outlineLevel="0" collapsed="false">
      <c r="A295" s="9" t="s">
        <v>2314</v>
      </c>
      <c r="B295" s="3" t="s">
        <v>563</v>
      </c>
      <c r="C295" s="3" t="s">
        <v>564</v>
      </c>
      <c r="D295" s="4" t="n">
        <v>29.4061841964722</v>
      </c>
      <c r="E295" s="5" t="n">
        <v>29.38</v>
      </c>
      <c r="F295" s="6" t="n">
        <v>1</v>
      </c>
      <c r="G295" s="6" t="n">
        <v>8</v>
      </c>
      <c r="H295" s="6" t="n">
        <v>8</v>
      </c>
      <c r="I295" s="6" t="n">
        <v>8</v>
      </c>
      <c r="J295" s="6" t="n">
        <v>405</v>
      </c>
      <c r="K295" s="7" t="n">
        <v>44.03730002466</v>
      </c>
      <c r="L295" s="4" t="n">
        <v>7.73779296875</v>
      </c>
    </row>
    <row r="296" customFormat="false" ht="12.75" hidden="false" customHeight="false" outlineLevel="0" collapsed="false">
      <c r="A296" s="9" t="s">
        <v>1932</v>
      </c>
      <c r="B296" s="3" t="s">
        <v>1996</v>
      </c>
      <c r="C296" s="3" t="s">
        <v>1997</v>
      </c>
      <c r="D296" s="4" t="n">
        <v>29.2025194168091</v>
      </c>
      <c r="E296" s="5" t="n">
        <v>14.22</v>
      </c>
      <c r="F296" s="6" t="n">
        <v>1</v>
      </c>
      <c r="G296" s="6" t="n">
        <v>11</v>
      </c>
      <c r="H296" s="6" t="n">
        <v>11</v>
      </c>
      <c r="I296" s="6" t="n">
        <v>13</v>
      </c>
      <c r="J296" s="6" t="n">
        <v>830</v>
      </c>
      <c r="K296" s="7" t="n">
        <v>91.5623627146603</v>
      </c>
      <c r="L296" s="4" t="n">
        <v>5.42724609375</v>
      </c>
    </row>
    <row r="297" customFormat="false" ht="12.75" hidden="false" customHeight="false" outlineLevel="0" collapsed="false">
      <c r="A297" s="9" t="s">
        <v>2224</v>
      </c>
      <c r="B297" s="3" t="s">
        <v>707</v>
      </c>
      <c r="C297" s="3" t="s">
        <v>708</v>
      </c>
      <c r="D297" s="4" t="n">
        <v>29.1113481521606</v>
      </c>
      <c r="E297" s="5" t="n">
        <v>26.23</v>
      </c>
      <c r="F297" s="6" t="n">
        <v>1</v>
      </c>
      <c r="G297" s="6" t="n">
        <v>7</v>
      </c>
      <c r="H297" s="6" t="n">
        <v>7</v>
      </c>
      <c r="I297" s="6" t="n">
        <v>8</v>
      </c>
      <c r="J297" s="6" t="n">
        <v>385</v>
      </c>
      <c r="K297" s="7" t="n">
        <v>41.70080117466</v>
      </c>
      <c r="L297" s="4" t="n">
        <v>8.51416015625</v>
      </c>
    </row>
    <row r="298" customFormat="false" ht="12.75" hidden="false" customHeight="false" outlineLevel="0" collapsed="false">
      <c r="A298" s="9" t="s">
        <v>2315</v>
      </c>
      <c r="B298" s="3" t="s">
        <v>805</v>
      </c>
      <c r="C298" s="3" t="s">
        <v>806</v>
      </c>
      <c r="D298" s="4" t="n">
        <v>29.100065946579</v>
      </c>
      <c r="E298" s="5" t="n">
        <v>17.73</v>
      </c>
      <c r="F298" s="6" t="n">
        <v>1</v>
      </c>
      <c r="G298" s="6" t="n">
        <v>9</v>
      </c>
      <c r="H298" s="6" t="n">
        <v>9</v>
      </c>
      <c r="I298" s="6" t="n">
        <v>10</v>
      </c>
      <c r="J298" s="6" t="n">
        <v>688</v>
      </c>
      <c r="K298" s="7" t="n">
        <v>76.5833918946602</v>
      </c>
      <c r="L298" s="4" t="n">
        <v>6.63916015625</v>
      </c>
    </row>
    <row r="299" customFormat="false" ht="12.75" hidden="false" customHeight="false" outlineLevel="0" collapsed="false">
      <c r="A299" s="9" t="s">
        <v>1948</v>
      </c>
      <c r="B299" s="3" t="s">
        <v>759</v>
      </c>
      <c r="C299" s="3" t="s">
        <v>760</v>
      </c>
      <c r="D299" s="4" t="n">
        <v>29.0088090896606</v>
      </c>
      <c r="E299" s="5" t="n">
        <v>35.32</v>
      </c>
      <c r="F299" s="6" t="n">
        <v>1</v>
      </c>
      <c r="G299" s="6" t="n">
        <v>5</v>
      </c>
      <c r="H299" s="6" t="n">
        <v>5</v>
      </c>
      <c r="I299" s="6" t="n">
        <v>7</v>
      </c>
      <c r="J299" s="6" t="n">
        <v>201</v>
      </c>
      <c r="K299" s="7" t="n">
        <v>22.79821915466</v>
      </c>
      <c r="L299" s="4" t="n">
        <v>11.18017578125</v>
      </c>
    </row>
    <row r="300" customFormat="false" ht="12.75" hidden="false" customHeight="false" outlineLevel="0" collapsed="false">
      <c r="A300" s="9" t="s">
        <v>150</v>
      </c>
      <c r="B300" s="3" t="s">
        <v>781</v>
      </c>
      <c r="C300" s="3" t="s">
        <v>782</v>
      </c>
      <c r="D300" s="4" t="n">
        <v>28.8523980379105</v>
      </c>
      <c r="E300" s="5" t="n">
        <v>29.24</v>
      </c>
      <c r="F300" s="6" t="n">
        <v>1</v>
      </c>
      <c r="G300" s="6" t="n">
        <v>7</v>
      </c>
      <c r="H300" s="6" t="n">
        <v>7</v>
      </c>
      <c r="I300" s="6" t="n">
        <v>8</v>
      </c>
      <c r="J300" s="6" t="n">
        <v>277</v>
      </c>
      <c r="K300" s="7" t="n">
        <v>31.26971689466</v>
      </c>
      <c r="L300" s="4" t="n">
        <v>5.89697265625</v>
      </c>
    </row>
    <row r="301" customFormat="false" ht="12.75" hidden="false" customHeight="false" outlineLevel="0" collapsed="false">
      <c r="A301" s="9" t="s">
        <v>2316</v>
      </c>
      <c r="B301" s="3" t="s">
        <v>885</v>
      </c>
      <c r="C301" s="3" t="s">
        <v>886</v>
      </c>
      <c r="D301" s="4" t="n">
        <v>28.7534539699554</v>
      </c>
      <c r="E301" s="5" t="n">
        <v>16.28</v>
      </c>
      <c r="F301" s="6" t="n">
        <v>1</v>
      </c>
      <c r="G301" s="6" t="n">
        <v>6</v>
      </c>
      <c r="H301" s="6" t="n">
        <v>6</v>
      </c>
      <c r="I301" s="6" t="n">
        <v>8</v>
      </c>
      <c r="J301" s="6" t="n">
        <v>651</v>
      </c>
      <c r="K301" s="7" t="n">
        <v>72.8651639446601</v>
      </c>
      <c r="L301" s="4" t="n">
        <v>7.06396484375</v>
      </c>
    </row>
    <row r="302" customFormat="false" ht="12.75" hidden="false" customHeight="false" outlineLevel="0" collapsed="false">
      <c r="A302" s="9" t="s">
        <v>2317</v>
      </c>
      <c r="B302" s="3" t="s">
        <v>793</v>
      </c>
      <c r="C302" s="3" t="s">
        <v>794</v>
      </c>
      <c r="D302" s="4" t="n">
        <v>28.5546779632568</v>
      </c>
      <c r="E302" s="5" t="n">
        <v>25.48</v>
      </c>
      <c r="F302" s="6" t="n">
        <v>1</v>
      </c>
      <c r="G302" s="6" t="n">
        <v>8</v>
      </c>
      <c r="H302" s="6" t="n">
        <v>8</v>
      </c>
      <c r="I302" s="6" t="n">
        <v>9</v>
      </c>
      <c r="J302" s="6" t="n">
        <v>416</v>
      </c>
      <c r="K302" s="7" t="n">
        <v>46.10432575466</v>
      </c>
      <c r="L302" s="4" t="n">
        <v>5.47802734375</v>
      </c>
    </row>
    <row r="303" customFormat="false" ht="12.75" hidden="false" customHeight="false" outlineLevel="0" collapsed="false">
      <c r="B303" s="3" t="s">
        <v>957</v>
      </c>
      <c r="C303" s="3" t="s">
        <v>958</v>
      </c>
      <c r="D303" s="4" t="n">
        <v>28.0992352962494</v>
      </c>
      <c r="E303" s="5" t="n">
        <v>17.2</v>
      </c>
      <c r="F303" s="6" t="n">
        <v>1</v>
      </c>
      <c r="G303" s="6" t="n">
        <v>11</v>
      </c>
      <c r="H303" s="6" t="n">
        <v>11</v>
      </c>
      <c r="I303" s="6" t="n">
        <v>13</v>
      </c>
      <c r="J303" s="6" t="n">
        <v>814</v>
      </c>
      <c r="K303" s="7" t="n">
        <v>90.38706408466</v>
      </c>
      <c r="L303" s="4" t="n">
        <v>8.47021484375</v>
      </c>
    </row>
    <row r="304" customFormat="false" ht="12.75" hidden="false" customHeight="false" outlineLevel="0" collapsed="false">
      <c r="B304" s="3" t="s">
        <v>605</v>
      </c>
      <c r="C304" s="3" t="s">
        <v>606</v>
      </c>
      <c r="D304" s="4" t="n">
        <v>28.0590796470642</v>
      </c>
      <c r="E304" s="5" t="n">
        <v>49.1</v>
      </c>
      <c r="F304" s="6" t="n">
        <v>1</v>
      </c>
      <c r="G304" s="6" t="n">
        <v>8</v>
      </c>
      <c r="H304" s="6" t="n">
        <v>8</v>
      </c>
      <c r="I304" s="6" t="n">
        <v>8</v>
      </c>
      <c r="J304" s="6" t="n">
        <v>222</v>
      </c>
      <c r="K304" s="7" t="n">
        <v>24.52867539466</v>
      </c>
      <c r="L304" s="4" t="n">
        <v>6.13818359375</v>
      </c>
    </row>
    <row r="305" customFormat="false" ht="12.75" hidden="false" customHeight="false" outlineLevel="0" collapsed="false">
      <c r="B305" s="3" t="s">
        <v>993</v>
      </c>
      <c r="C305" s="3" t="s">
        <v>994</v>
      </c>
      <c r="D305" s="4" t="n">
        <v>28.027843952179</v>
      </c>
      <c r="E305" s="5" t="n">
        <v>17.01</v>
      </c>
      <c r="F305" s="6" t="n">
        <v>1</v>
      </c>
      <c r="G305" s="6" t="n">
        <v>7</v>
      </c>
      <c r="H305" s="6" t="n">
        <v>7</v>
      </c>
      <c r="I305" s="6" t="n">
        <v>8</v>
      </c>
      <c r="J305" s="6" t="n">
        <v>535</v>
      </c>
      <c r="K305" s="7" t="n">
        <v>57.51655188466</v>
      </c>
      <c r="L305" s="4" t="n">
        <v>8.36767578125</v>
      </c>
    </row>
    <row r="306" customFormat="false" ht="12.75" hidden="false" customHeight="false" outlineLevel="0" collapsed="false">
      <c r="B306" s="3" t="s">
        <v>911</v>
      </c>
      <c r="C306" s="3" t="s">
        <v>912</v>
      </c>
      <c r="D306" s="4" t="n">
        <v>27.9408459663391</v>
      </c>
      <c r="E306" s="5" t="n">
        <v>9.11</v>
      </c>
      <c r="F306" s="6" t="n">
        <v>1</v>
      </c>
      <c r="G306" s="6" t="n">
        <v>7</v>
      </c>
      <c r="H306" s="6" t="n">
        <v>7</v>
      </c>
      <c r="I306" s="6" t="n">
        <v>10</v>
      </c>
      <c r="J306" s="6" t="n">
        <v>922</v>
      </c>
      <c r="K306" s="7" t="n">
        <v>100.77084880466</v>
      </c>
      <c r="L306" s="4" t="n">
        <v>8.49951171875</v>
      </c>
    </row>
    <row r="307" customFormat="false" ht="12.75" hidden="false" customHeight="false" outlineLevel="0" collapsed="false">
      <c r="B307" s="3" t="s">
        <v>587</v>
      </c>
      <c r="C307" s="3" t="s">
        <v>588</v>
      </c>
      <c r="D307" s="4" t="n">
        <v>27.8983007669449</v>
      </c>
      <c r="E307" s="5" t="n">
        <v>12.65</v>
      </c>
      <c r="F307" s="6" t="n">
        <v>1</v>
      </c>
      <c r="G307" s="6" t="n">
        <v>9</v>
      </c>
      <c r="H307" s="6" t="n">
        <v>9</v>
      </c>
      <c r="I307" s="6" t="n">
        <v>9</v>
      </c>
      <c r="J307" s="6" t="n">
        <v>1051</v>
      </c>
      <c r="K307" s="7" t="n">
        <v>120.15558050466</v>
      </c>
      <c r="L307" s="4" t="n">
        <v>9.39306640625</v>
      </c>
    </row>
    <row r="308" customFormat="false" ht="12.75" hidden="false" customHeight="false" outlineLevel="0" collapsed="false">
      <c r="B308" s="3" t="s">
        <v>795</v>
      </c>
      <c r="C308" s="3" t="s">
        <v>796</v>
      </c>
      <c r="D308" s="4" t="n">
        <v>27.452832698822</v>
      </c>
      <c r="E308" s="5" t="n">
        <v>34.67</v>
      </c>
      <c r="F308" s="6" t="n">
        <v>1</v>
      </c>
      <c r="G308" s="6" t="n">
        <v>7</v>
      </c>
      <c r="H308" s="6" t="n">
        <v>7</v>
      </c>
      <c r="I308" s="6" t="n">
        <v>7</v>
      </c>
      <c r="J308" s="6" t="n">
        <v>323</v>
      </c>
      <c r="K308" s="7" t="n">
        <v>33.82759894466</v>
      </c>
      <c r="L308" s="4" t="n">
        <v>9.33447265625</v>
      </c>
    </row>
    <row r="309" customFormat="false" ht="12.75" hidden="false" customHeight="false" outlineLevel="0" collapsed="false">
      <c r="B309" s="3" t="s">
        <v>899</v>
      </c>
      <c r="C309" s="3" t="s">
        <v>900</v>
      </c>
      <c r="D309" s="4" t="n">
        <v>27.2252366542816</v>
      </c>
      <c r="E309" s="5" t="n">
        <v>48.02</v>
      </c>
      <c r="F309" s="6" t="n">
        <v>1</v>
      </c>
      <c r="G309" s="6" t="n">
        <v>6</v>
      </c>
      <c r="H309" s="6" t="n">
        <v>6</v>
      </c>
      <c r="I309" s="6" t="n">
        <v>7</v>
      </c>
      <c r="J309" s="6" t="n">
        <v>177</v>
      </c>
      <c r="K309" s="7" t="n">
        <v>19.91345667466</v>
      </c>
      <c r="L309" s="4" t="n">
        <v>6.35400390625</v>
      </c>
    </row>
    <row r="310" customFormat="false" ht="12.75" hidden="false" customHeight="false" outlineLevel="0" collapsed="false">
      <c r="B310" s="3" t="s">
        <v>705</v>
      </c>
      <c r="C310" s="3" t="s">
        <v>706</v>
      </c>
      <c r="D310" s="4" t="n">
        <v>26.9393689632416</v>
      </c>
      <c r="E310" s="5" t="n">
        <v>52.42</v>
      </c>
      <c r="F310" s="6" t="n">
        <v>1</v>
      </c>
      <c r="G310" s="6" t="n">
        <v>6</v>
      </c>
      <c r="H310" s="6" t="n">
        <v>6</v>
      </c>
      <c r="I310" s="6" t="n">
        <v>8</v>
      </c>
      <c r="J310" s="6" t="n">
        <v>124</v>
      </c>
      <c r="K310" s="7" t="n">
        <v>14.18256027466</v>
      </c>
      <c r="L310" s="4" t="n">
        <v>9.40771484375</v>
      </c>
    </row>
    <row r="311" customFormat="false" ht="12.75" hidden="false" customHeight="false" outlineLevel="0" collapsed="false">
      <c r="B311" s="3" t="s">
        <v>765</v>
      </c>
      <c r="C311" s="3" t="s">
        <v>766</v>
      </c>
      <c r="D311" s="4" t="n">
        <v>26.9151251316071</v>
      </c>
      <c r="E311" s="5" t="n">
        <v>38.18</v>
      </c>
      <c r="F311" s="6" t="n">
        <v>1</v>
      </c>
      <c r="G311" s="6" t="n">
        <v>4</v>
      </c>
      <c r="H311" s="6" t="n">
        <v>4</v>
      </c>
      <c r="I311" s="6" t="n">
        <v>6</v>
      </c>
      <c r="J311" s="6" t="n">
        <v>165</v>
      </c>
      <c r="K311" s="7" t="n">
        <v>17.94881534466</v>
      </c>
      <c r="L311" s="4" t="n">
        <v>9.55419921875</v>
      </c>
    </row>
    <row r="312" customFormat="false" ht="12.75" hidden="false" customHeight="false" outlineLevel="0" collapsed="false">
      <c r="B312" s="3" t="s">
        <v>905</v>
      </c>
      <c r="C312" s="3" t="s">
        <v>906</v>
      </c>
      <c r="D312" s="4" t="n">
        <v>26.7953362464905</v>
      </c>
      <c r="E312" s="5" t="n">
        <v>74.55</v>
      </c>
      <c r="F312" s="6" t="n">
        <v>1</v>
      </c>
      <c r="G312" s="6" t="n">
        <v>6</v>
      </c>
      <c r="H312" s="6" t="n">
        <v>6</v>
      </c>
      <c r="I312" s="6" t="n">
        <v>7</v>
      </c>
      <c r="J312" s="6" t="n">
        <v>110</v>
      </c>
      <c r="K312" s="7" t="n">
        <v>11.96799080466</v>
      </c>
      <c r="L312" s="4" t="n">
        <v>5.22412109375</v>
      </c>
    </row>
    <row r="313" customFormat="false" ht="12.75" hidden="false" customHeight="false" outlineLevel="0" collapsed="false">
      <c r="B313" s="3" t="s">
        <v>813</v>
      </c>
      <c r="C313" s="3" t="s">
        <v>814</v>
      </c>
      <c r="D313" s="4" t="n">
        <v>26.6832245588303</v>
      </c>
      <c r="E313" s="5" t="n">
        <v>36.73</v>
      </c>
      <c r="F313" s="6" t="n">
        <v>1</v>
      </c>
      <c r="G313" s="6" t="n">
        <v>9</v>
      </c>
      <c r="H313" s="6" t="n">
        <v>9</v>
      </c>
      <c r="I313" s="6" t="n">
        <v>10</v>
      </c>
      <c r="J313" s="6" t="n">
        <v>226</v>
      </c>
      <c r="K313" s="7" t="n">
        <v>25.63609151466</v>
      </c>
      <c r="L313" s="4" t="n">
        <v>10.65283203125</v>
      </c>
    </row>
    <row r="314" customFormat="false" ht="12.75" hidden="false" customHeight="false" outlineLevel="0" collapsed="false">
      <c r="B314" s="3" t="s">
        <v>729</v>
      </c>
      <c r="C314" s="3" t="s">
        <v>730</v>
      </c>
      <c r="D314" s="4" t="n">
        <v>26.631087064743</v>
      </c>
      <c r="E314" s="5" t="n">
        <v>19.81</v>
      </c>
      <c r="F314" s="6" t="n">
        <v>1</v>
      </c>
      <c r="G314" s="6" t="n">
        <v>9</v>
      </c>
      <c r="H314" s="6" t="n">
        <v>9</v>
      </c>
      <c r="I314" s="6" t="n">
        <v>9</v>
      </c>
      <c r="J314" s="6" t="n">
        <v>540</v>
      </c>
      <c r="K314" s="7" t="n">
        <v>59.31486314466</v>
      </c>
      <c r="L314" s="4" t="n">
        <v>6.21435546875</v>
      </c>
    </row>
    <row r="315" customFormat="false" ht="12.75" hidden="false" customHeight="false" outlineLevel="0" collapsed="false">
      <c r="B315" s="3" t="s">
        <v>1521</v>
      </c>
      <c r="C315" s="3" t="s">
        <v>1522</v>
      </c>
      <c r="D315" s="4" t="n">
        <v>26.5877845287323</v>
      </c>
      <c r="E315" s="5" t="n">
        <v>14.23</v>
      </c>
      <c r="F315" s="6" t="n">
        <v>1</v>
      </c>
      <c r="G315" s="6" t="n">
        <v>7</v>
      </c>
      <c r="H315" s="6" t="n">
        <v>7</v>
      </c>
      <c r="I315" s="6" t="n">
        <v>8</v>
      </c>
      <c r="J315" s="6" t="n">
        <v>787</v>
      </c>
      <c r="K315" s="7" t="n">
        <v>89.2486499746602</v>
      </c>
      <c r="L315" s="4" t="n">
        <v>8.52880859375</v>
      </c>
    </row>
    <row r="316" customFormat="false" ht="12.75" hidden="false" customHeight="false" outlineLevel="0" collapsed="false">
      <c r="B316" s="3" t="s">
        <v>1745</v>
      </c>
      <c r="C316" s="3" t="s">
        <v>1746</v>
      </c>
      <c r="D316" s="4" t="n">
        <v>26.4794707298279</v>
      </c>
      <c r="E316" s="5" t="n">
        <v>5.71</v>
      </c>
      <c r="F316" s="6" t="n">
        <v>1</v>
      </c>
      <c r="G316" s="6" t="n">
        <v>7</v>
      </c>
      <c r="H316" s="6" t="n">
        <v>7</v>
      </c>
      <c r="I316" s="6" t="n">
        <v>8</v>
      </c>
      <c r="J316" s="6" t="n">
        <v>1680</v>
      </c>
      <c r="K316" s="7" t="n">
        <v>186.48968459466</v>
      </c>
      <c r="L316" s="4" t="n">
        <v>7.03466796875</v>
      </c>
    </row>
    <row r="317" customFormat="false" ht="12.75" hidden="false" customHeight="false" outlineLevel="0" collapsed="false">
      <c r="B317" s="3" t="s">
        <v>703</v>
      </c>
      <c r="C317" s="3" t="s">
        <v>704</v>
      </c>
      <c r="D317" s="4" t="n">
        <v>26.4279041290283</v>
      </c>
      <c r="E317" s="5" t="n">
        <v>41.8</v>
      </c>
      <c r="F317" s="6" t="n">
        <v>1</v>
      </c>
      <c r="G317" s="6" t="n">
        <v>6</v>
      </c>
      <c r="H317" s="6" t="n">
        <v>6</v>
      </c>
      <c r="I317" s="6" t="n">
        <v>7</v>
      </c>
      <c r="J317" s="6" t="n">
        <v>189</v>
      </c>
      <c r="K317" s="7" t="n">
        <v>21.41814316466</v>
      </c>
      <c r="L317" s="4" t="n">
        <v>6.41748046875</v>
      </c>
    </row>
    <row r="318" customFormat="false" ht="12.75" hidden="false" customHeight="false" outlineLevel="0" collapsed="false">
      <c r="B318" s="3" t="s">
        <v>695</v>
      </c>
      <c r="C318" s="3" t="s">
        <v>696</v>
      </c>
      <c r="D318" s="4" t="n">
        <v>26.3982932567596</v>
      </c>
      <c r="E318" s="5" t="n">
        <v>21.43</v>
      </c>
      <c r="F318" s="6" t="n">
        <v>1</v>
      </c>
      <c r="G318" s="6" t="n">
        <v>5</v>
      </c>
      <c r="H318" s="6" t="n">
        <v>5</v>
      </c>
      <c r="I318" s="6" t="n">
        <v>6</v>
      </c>
      <c r="J318" s="6" t="n">
        <v>308</v>
      </c>
      <c r="K318" s="7" t="n">
        <v>33.30035034466</v>
      </c>
      <c r="L318" s="4" t="n">
        <v>9.96435546875</v>
      </c>
    </row>
    <row r="319" customFormat="false" ht="12.75" hidden="false" customHeight="false" outlineLevel="0" collapsed="false">
      <c r="B319" s="3" t="s">
        <v>657</v>
      </c>
      <c r="C319" s="3" t="s">
        <v>658</v>
      </c>
      <c r="D319" s="4" t="n">
        <v>26.3805074691772</v>
      </c>
      <c r="E319" s="5" t="n">
        <v>22.97</v>
      </c>
      <c r="F319" s="6" t="n">
        <v>1</v>
      </c>
      <c r="G319" s="6" t="n">
        <v>9</v>
      </c>
      <c r="H319" s="6" t="n">
        <v>9</v>
      </c>
      <c r="I319" s="6" t="n">
        <v>9</v>
      </c>
      <c r="J319" s="6" t="n">
        <v>444</v>
      </c>
      <c r="K319" s="7" t="n">
        <v>47.98673881466</v>
      </c>
      <c r="L319" s="4" t="n">
        <v>5.70654296875</v>
      </c>
    </row>
    <row r="320" customFormat="false" ht="12.75" hidden="false" customHeight="false" outlineLevel="0" collapsed="false">
      <c r="B320" s="3" t="s">
        <v>767</v>
      </c>
      <c r="C320" s="3" t="s">
        <v>768</v>
      </c>
      <c r="D320" s="4" t="n">
        <v>26.226332783699</v>
      </c>
      <c r="E320" s="5" t="n">
        <v>14.27</v>
      </c>
      <c r="F320" s="6" t="n">
        <v>1</v>
      </c>
      <c r="G320" s="6" t="n">
        <v>7</v>
      </c>
      <c r="H320" s="6" t="n">
        <v>7</v>
      </c>
      <c r="I320" s="6" t="n">
        <v>7</v>
      </c>
      <c r="J320" s="6" t="n">
        <v>792</v>
      </c>
      <c r="K320" s="7" t="n">
        <v>88.20633617466</v>
      </c>
      <c r="L320" s="4" t="n">
        <v>5.14794921875</v>
      </c>
    </row>
    <row r="321" customFormat="false" ht="12.75" hidden="false" customHeight="false" outlineLevel="0" collapsed="false">
      <c r="B321" s="3" t="s">
        <v>671</v>
      </c>
      <c r="C321" s="3" t="s">
        <v>672</v>
      </c>
      <c r="D321" s="4" t="n">
        <v>26.1432690620422</v>
      </c>
      <c r="E321" s="5" t="n">
        <v>33.51</v>
      </c>
      <c r="F321" s="6" t="n">
        <v>1</v>
      </c>
      <c r="G321" s="6" t="n">
        <v>8</v>
      </c>
      <c r="H321" s="6" t="n">
        <v>8</v>
      </c>
      <c r="I321" s="6" t="n">
        <v>8</v>
      </c>
      <c r="J321" s="6" t="n">
        <v>382</v>
      </c>
      <c r="K321" s="7" t="n">
        <v>43.29009893466</v>
      </c>
      <c r="L321" s="4" t="n">
        <v>5.13525390625</v>
      </c>
    </row>
    <row r="322" customFormat="false" ht="12.75" hidden="false" customHeight="false" outlineLevel="0" collapsed="false">
      <c r="B322" s="3" t="s">
        <v>925</v>
      </c>
      <c r="C322" s="3" t="s">
        <v>926</v>
      </c>
      <c r="D322" s="4" t="n">
        <v>26.1194145679474</v>
      </c>
      <c r="E322" s="5" t="n">
        <v>18.63</v>
      </c>
      <c r="F322" s="6" t="n">
        <v>1</v>
      </c>
      <c r="G322" s="6" t="n">
        <v>7</v>
      </c>
      <c r="H322" s="6" t="n">
        <v>7</v>
      </c>
      <c r="I322" s="6" t="n">
        <v>7</v>
      </c>
      <c r="J322" s="6" t="n">
        <v>628</v>
      </c>
      <c r="K322" s="7" t="n">
        <v>69.4315110646602</v>
      </c>
      <c r="L322" s="4" t="n">
        <v>6.29052734375</v>
      </c>
    </row>
    <row r="323" customFormat="false" ht="12.75" hidden="false" customHeight="false" outlineLevel="0" collapsed="false">
      <c r="B323" s="3" t="s">
        <v>757</v>
      </c>
      <c r="C323" s="3" t="s">
        <v>758</v>
      </c>
      <c r="D323" s="4" t="n">
        <v>26.1052629947662</v>
      </c>
      <c r="E323" s="5" t="n">
        <v>58.02</v>
      </c>
      <c r="F323" s="6" t="n">
        <v>1</v>
      </c>
      <c r="G323" s="6" t="n">
        <v>3</v>
      </c>
      <c r="H323" s="6" t="n">
        <v>3</v>
      </c>
      <c r="I323" s="6" t="n">
        <v>5</v>
      </c>
      <c r="J323" s="6" t="n">
        <v>131</v>
      </c>
      <c r="K323" s="7" t="n">
        <v>13.93894985466</v>
      </c>
      <c r="L323" s="4" t="n">
        <v>5.47802734375</v>
      </c>
    </row>
    <row r="324" customFormat="false" ht="12.75" hidden="false" customHeight="false" outlineLevel="0" collapsed="false">
      <c r="B324" s="3" t="s">
        <v>1027</v>
      </c>
      <c r="C324" s="3" t="s">
        <v>1028</v>
      </c>
      <c r="D324" s="4" t="n">
        <v>26.0811774730682</v>
      </c>
      <c r="E324" s="5" t="n">
        <v>9.44</v>
      </c>
      <c r="F324" s="6" t="n">
        <v>1</v>
      </c>
      <c r="G324" s="6" t="n">
        <v>10</v>
      </c>
      <c r="H324" s="6" t="n">
        <v>10</v>
      </c>
      <c r="I324" s="6" t="n">
        <v>10</v>
      </c>
      <c r="J324" s="6" t="n">
        <v>1525</v>
      </c>
      <c r="K324" s="7" t="n">
        <v>163.883215394661</v>
      </c>
      <c r="L324" s="4" t="n">
        <v>9.36376953125</v>
      </c>
    </row>
    <row r="325" customFormat="false" ht="12.75" hidden="false" customHeight="false" outlineLevel="0" collapsed="false">
      <c r="B325" s="3" t="s">
        <v>701</v>
      </c>
      <c r="C325" s="3" t="s">
        <v>702</v>
      </c>
      <c r="D325" s="4" t="n">
        <v>25.9474852085114</v>
      </c>
      <c r="E325" s="5" t="n">
        <v>42.36</v>
      </c>
      <c r="F325" s="6" t="n">
        <v>1</v>
      </c>
      <c r="G325" s="6" t="n">
        <v>6</v>
      </c>
      <c r="H325" s="6" t="n">
        <v>6</v>
      </c>
      <c r="I325" s="6" t="n">
        <v>7</v>
      </c>
      <c r="J325" s="6" t="n">
        <v>144</v>
      </c>
      <c r="K325" s="7" t="n">
        <v>15.66392625466</v>
      </c>
      <c r="L325" s="4" t="n">
        <v>5.35107421875</v>
      </c>
    </row>
    <row r="326" customFormat="false" ht="12.75" hidden="false" customHeight="false" outlineLevel="0" collapsed="false">
      <c r="B326" s="3" t="s">
        <v>1031</v>
      </c>
      <c r="C326" s="3" t="s">
        <v>1032</v>
      </c>
      <c r="D326" s="4" t="n">
        <v>25.8456654548645</v>
      </c>
      <c r="E326" s="5" t="n">
        <v>39.89</v>
      </c>
      <c r="F326" s="6" t="n">
        <v>1</v>
      </c>
      <c r="G326" s="6" t="n">
        <v>5</v>
      </c>
      <c r="H326" s="6" t="n">
        <v>5</v>
      </c>
      <c r="I326" s="6" t="n">
        <v>6</v>
      </c>
      <c r="J326" s="6" t="n">
        <v>183</v>
      </c>
      <c r="K326" s="7" t="n">
        <v>20.98986625466</v>
      </c>
      <c r="L326" s="4" t="n">
        <v>5.70654296875</v>
      </c>
    </row>
    <row r="327" customFormat="false" ht="12.75" hidden="false" customHeight="false" outlineLevel="0" collapsed="false">
      <c r="B327" s="3" t="s">
        <v>777</v>
      </c>
      <c r="C327" s="3" t="s">
        <v>778</v>
      </c>
      <c r="D327" s="4" t="n">
        <v>25.8110020160675</v>
      </c>
      <c r="E327" s="5" t="n">
        <v>34.23</v>
      </c>
      <c r="F327" s="6" t="n">
        <v>1</v>
      </c>
      <c r="G327" s="6" t="n">
        <v>5</v>
      </c>
      <c r="H327" s="6" t="n">
        <v>5</v>
      </c>
      <c r="I327" s="6" t="n">
        <v>7</v>
      </c>
      <c r="J327" s="6" t="n">
        <v>149</v>
      </c>
      <c r="K327" s="7" t="n">
        <v>16.75096159466</v>
      </c>
      <c r="L327" s="4" t="n">
        <v>10.43310546875</v>
      </c>
    </row>
    <row r="328" customFormat="false" ht="12.75" hidden="false" customHeight="false" outlineLevel="0" collapsed="false">
      <c r="B328" s="3" t="s">
        <v>699</v>
      </c>
      <c r="C328" s="3" t="s">
        <v>700</v>
      </c>
      <c r="D328" s="4" t="n">
        <v>25.5582251548767</v>
      </c>
      <c r="E328" s="5" t="n">
        <v>40.57</v>
      </c>
      <c r="F328" s="6" t="n">
        <v>1</v>
      </c>
      <c r="G328" s="6" t="n">
        <v>4</v>
      </c>
      <c r="H328" s="6" t="n">
        <v>4</v>
      </c>
      <c r="I328" s="6" t="n">
        <v>6</v>
      </c>
      <c r="J328" s="6" t="n">
        <v>106</v>
      </c>
      <c r="K328" s="7" t="n">
        <v>11.29401497466</v>
      </c>
      <c r="L328" s="4" t="n">
        <v>9.83251953125</v>
      </c>
    </row>
    <row r="329" customFormat="false" ht="12.75" hidden="false" customHeight="false" outlineLevel="0" collapsed="false">
      <c r="B329" s="3" t="s">
        <v>509</v>
      </c>
      <c r="C329" s="3" t="s">
        <v>510</v>
      </c>
      <c r="D329" s="4" t="n">
        <v>25.5475649833679</v>
      </c>
      <c r="E329" s="5" t="n">
        <v>15.66</v>
      </c>
      <c r="F329" s="6" t="n">
        <v>1</v>
      </c>
      <c r="G329" s="6" t="n">
        <v>7</v>
      </c>
      <c r="H329" s="6" t="n">
        <v>7</v>
      </c>
      <c r="I329" s="6" t="n">
        <v>7</v>
      </c>
      <c r="J329" s="6" t="n">
        <v>613</v>
      </c>
      <c r="K329" s="7" t="n">
        <v>67.0702973546601</v>
      </c>
      <c r="L329" s="4" t="n">
        <v>6.55126953125</v>
      </c>
    </row>
    <row r="330" customFormat="false" ht="12.75" hidden="false" customHeight="false" outlineLevel="0" collapsed="false">
      <c r="B330" s="3" t="s">
        <v>1029</v>
      </c>
      <c r="C330" s="3" t="s">
        <v>1030</v>
      </c>
      <c r="D330" s="4" t="n">
        <v>25.35586810112</v>
      </c>
      <c r="E330" s="5" t="n">
        <v>25.45</v>
      </c>
      <c r="F330" s="6" t="n">
        <v>1</v>
      </c>
      <c r="G330" s="6" t="n">
        <v>4</v>
      </c>
      <c r="H330" s="6" t="n">
        <v>4</v>
      </c>
      <c r="I330" s="6" t="n">
        <v>5</v>
      </c>
      <c r="J330" s="6" t="n">
        <v>279</v>
      </c>
      <c r="K330" s="7" t="n">
        <v>31.19152410466</v>
      </c>
      <c r="L330" s="4" t="n">
        <v>8.63134765625</v>
      </c>
    </row>
    <row r="331" customFormat="false" ht="12.75" hidden="false" customHeight="false" outlineLevel="0" collapsed="false">
      <c r="B331" s="3" t="s">
        <v>585</v>
      </c>
      <c r="C331" s="3" t="s">
        <v>586</v>
      </c>
      <c r="D331" s="4" t="n">
        <v>25.2460994720459</v>
      </c>
      <c r="E331" s="5" t="n">
        <v>31.79</v>
      </c>
      <c r="F331" s="6" t="n">
        <v>1</v>
      </c>
      <c r="G331" s="6" t="n">
        <v>5</v>
      </c>
      <c r="H331" s="6" t="n">
        <v>5</v>
      </c>
      <c r="I331" s="6" t="n">
        <v>5</v>
      </c>
      <c r="J331" s="6" t="n">
        <v>324</v>
      </c>
      <c r="K331" s="7" t="n">
        <v>35.42003715466</v>
      </c>
      <c r="L331" s="4" t="n">
        <v>5.87158203125</v>
      </c>
    </row>
    <row r="332" customFormat="false" ht="12.75" hidden="false" customHeight="false" outlineLevel="0" collapsed="false">
      <c r="B332" s="3" t="s">
        <v>847</v>
      </c>
      <c r="C332" s="3" t="s">
        <v>848</v>
      </c>
      <c r="D332" s="4" t="n">
        <v>25.2349934577942</v>
      </c>
      <c r="E332" s="5" t="n">
        <v>29.55</v>
      </c>
      <c r="F332" s="6" t="n">
        <v>1</v>
      </c>
      <c r="G332" s="6" t="n">
        <v>5</v>
      </c>
      <c r="H332" s="6" t="n">
        <v>5</v>
      </c>
      <c r="I332" s="6" t="n">
        <v>5</v>
      </c>
      <c r="J332" s="6" t="n">
        <v>352</v>
      </c>
      <c r="K332" s="7" t="n">
        <v>37.11604079466</v>
      </c>
      <c r="L332" s="4" t="n">
        <v>9.15869140625</v>
      </c>
    </row>
    <row r="333" customFormat="false" ht="12.75" hidden="false" customHeight="false" outlineLevel="0" collapsed="false">
      <c r="B333" s="3" t="s">
        <v>959</v>
      </c>
      <c r="C333" s="3" t="s">
        <v>960</v>
      </c>
      <c r="D333" s="4" t="n">
        <v>25.0836820602417</v>
      </c>
      <c r="E333" s="5" t="n">
        <v>18.72</v>
      </c>
      <c r="F333" s="6" t="n">
        <v>1</v>
      </c>
      <c r="G333" s="6" t="n">
        <v>6</v>
      </c>
      <c r="H333" s="6" t="n">
        <v>6</v>
      </c>
      <c r="I333" s="6" t="n">
        <v>6</v>
      </c>
      <c r="J333" s="6" t="n">
        <v>673</v>
      </c>
      <c r="K333" s="7" t="n">
        <v>75.60832511466</v>
      </c>
      <c r="L333" s="4" t="n">
        <v>5.38916015625</v>
      </c>
    </row>
    <row r="334" customFormat="false" ht="12.75" hidden="false" customHeight="false" outlineLevel="0" collapsed="false">
      <c r="B334" s="3" t="s">
        <v>629</v>
      </c>
      <c r="C334" s="3" t="s">
        <v>630</v>
      </c>
      <c r="D334" s="4" t="n">
        <v>24.9659736156464</v>
      </c>
      <c r="E334" s="5" t="n">
        <v>19.3</v>
      </c>
      <c r="F334" s="6" t="n">
        <v>1</v>
      </c>
      <c r="G334" s="6" t="n">
        <v>7</v>
      </c>
      <c r="H334" s="6" t="n">
        <v>7</v>
      </c>
      <c r="I334" s="6" t="n">
        <v>7</v>
      </c>
      <c r="J334" s="6" t="n">
        <v>601</v>
      </c>
      <c r="K334" s="7" t="n">
        <v>66.6781013946601</v>
      </c>
      <c r="L334" s="4" t="n">
        <v>6.17626953125</v>
      </c>
    </row>
    <row r="335" customFormat="false" ht="12.75" hidden="false" customHeight="false" outlineLevel="0" collapsed="false">
      <c r="B335" s="3" t="s">
        <v>118</v>
      </c>
      <c r="C335" s="3" t="s">
        <v>119</v>
      </c>
      <c r="D335" s="4" t="n">
        <v>24.8708789348602</v>
      </c>
      <c r="E335" s="5" t="n">
        <v>19.73</v>
      </c>
      <c r="F335" s="6" t="n">
        <v>1</v>
      </c>
      <c r="G335" s="6" t="n">
        <v>8</v>
      </c>
      <c r="H335" s="6" t="n">
        <v>8</v>
      </c>
      <c r="I335" s="6" t="n">
        <v>8</v>
      </c>
      <c r="J335" s="6" t="n">
        <v>598</v>
      </c>
      <c r="K335" s="7" t="n">
        <v>66.2801117346601</v>
      </c>
      <c r="L335" s="4" t="n">
        <v>7.56201171875</v>
      </c>
    </row>
    <row r="336" customFormat="false" ht="12.75" hidden="false" customHeight="false" outlineLevel="0" collapsed="false">
      <c r="B336" s="3" t="s">
        <v>835</v>
      </c>
      <c r="C336" s="3" t="s">
        <v>836</v>
      </c>
      <c r="D336" s="4" t="n">
        <v>24.8152558803558</v>
      </c>
      <c r="E336" s="5" t="n">
        <v>44.34</v>
      </c>
      <c r="F336" s="6" t="n">
        <v>1</v>
      </c>
      <c r="G336" s="6" t="n">
        <v>5</v>
      </c>
      <c r="H336" s="6" t="n">
        <v>5</v>
      </c>
      <c r="I336" s="6" t="n">
        <v>5</v>
      </c>
      <c r="J336" s="6" t="n">
        <v>212</v>
      </c>
      <c r="K336" s="7" t="n">
        <v>24.45083107466</v>
      </c>
      <c r="L336" s="4" t="n">
        <v>6.17626953125</v>
      </c>
    </row>
    <row r="337" customFormat="false" ht="12.75" hidden="false" customHeight="false" outlineLevel="0" collapsed="false">
      <c r="B337" s="3" t="s">
        <v>599</v>
      </c>
      <c r="C337" s="3" t="s">
        <v>600</v>
      </c>
      <c r="D337" s="4" t="n">
        <v>24.720999956131</v>
      </c>
      <c r="E337" s="5" t="n">
        <v>24.09</v>
      </c>
      <c r="F337" s="6" t="n">
        <v>1</v>
      </c>
      <c r="G337" s="6" t="n">
        <v>7</v>
      </c>
      <c r="H337" s="6" t="n">
        <v>7</v>
      </c>
      <c r="I337" s="6" t="n">
        <v>8</v>
      </c>
      <c r="J337" s="6" t="n">
        <v>328</v>
      </c>
      <c r="K337" s="7" t="n">
        <v>38.09043385466</v>
      </c>
      <c r="L337" s="4" t="n">
        <v>10.57958984375</v>
      </c>
    </row>
    <row r="338" customFormat="false" ht="12.75" hidden="false" customHeight="false" outlineLevel="0" collapsed="false">
      <c r="B338" s="3" t="s">
        <v>739</v>
      </c>
      <c r="C338" s="3" t="s">
        <v>740</v>
      </c>
      <c r="D338" s="4" t="n">
        <v>24.4159758090973</v>
      </c>
      <c r="E338" s="5" t="n">
        <v>14.86</v>
      </c>
      <c r="F338" s="6" t="n">
        <v>1</v>
      </c>
      <c r="G338" s="6" t="n">
        <v>7</v>
      </c>
      <c r="H338" s="6" t="n">
        <v>7</v>
      </c>
      <c r="I338" s="6" t="n">
        <v>7</v>
      </c>
      <c r="J338" s="6" t="n">
        <v>646</v>
      </c>
      <c r="K338" s="7" t="n">
        <v>68.9035019946602</v>
      </c>
      <c r="L338" s="4" t="n">
        <v>9.86181640625</v>
      </c>
    </row>
    <row r="339" customFormat="false" ht="12.75" hidden="false" customHeight="false" outlineLevel="0" collapsed="false">
      <c r="B339" s="3" t="s">
        <v>713</v>
      </c>
      <c r="C339" s="3" t="s">
        <v>714</v>
      </c>
      <c r="D339" s="4" t="n">
        <v>24.3900213241577</v>
      </c>
      <c r="E339" s="5" t="n">
        <v>39.26</v>
      </c>
      <c r="F339" s="6" t="n">
        <v>1</v>
      </c>
      <c r="G339" s="6" t="n">
        <v>5</v>
      </c>
      <c r="H339" s="6" t="n">
        <v>5</v>
      </c>
      <c r="I339" s="6" t="n">
        <v>7</v>
      </c>
      <c r="J339" s="6" t="n">
        <v>163</v>
      </c>
      <c r="K339" s="7" t="n">
        <v>17.72993443466</v>
      </c>
      <c r="L339" s="4" t="n">
        <v>7.97216796875</v>
      </c>
    </row>
    <row r="340" customFormat="false" ht="12.75" hidden="false" customHeight="false" outlineLevel="0" collapsed="false">
      <c r="B340" s="3" t="s">
        <v>665</v>
      </c>
      <c r="C340" s="3" t="s">
        <v>666</v>
      </c>
      <c r="D340" s="4" t="n">
        <v>24.1696314811707</v>
      </c>
      <c r="E340" s="5" t="n">
        <v>21.6</v>
      </c>
      <c r="F340" s="6" t="n">
        <v>1</v>
      </c>
      <c r="G340" s="6" t="n">
        <v>6</v>
      </c>
      <c r="H340" s="6" t="n">
        <v>6</v>
      </c>
      <c r="I340" s="6" t="n">
        <v>6</v>
      </c>
      <c r="J340" s="6" t="n">
        <v>463</v>
      </c>
      <c r="K340" s="7" t="n">
        <v>50.54041243466</v>
      </c>
      <c r="L340" s="4" t="n">
        <v>6.01123046875</v>
      </c>
    </row>
    <row r="341" customFormat="false" ht="12.75" hidden="false" customHeight="false" outlineLevel="0" collapsed="false">
      <c r="B341" s="3" t="s">
        <v>673</v>
      </c>
      <c r="C341" s="3" t="s">
        <v>674</v>
      </c>
      <c r="D341" s="4" t="n">
        <v>24.1171805858612</v>
      </c>
      <c r="E341" s="5" t="n">
        <v>76.58</v>
      </c>
      <c r="F341" s="6" t="n">
        <v>1</v>
      </c>
      <c r="G341" s="6" t="n">
        <v>5</v>
      </c>
      <c r="H341" s="6" t="n">
        <v>5</v>
      </c>
      <c r="I341" s="6" t="n">
        <v>5</v>
      </c>
      <c r="J341" s="6" t="n">
        <v>111</v>
      </c>
      <c r="K341" s="7" t="n">
        <v>11.13456128466</v>
      </c>
      <c r="L341" s="4" t="n">
        <v>4.33544921875</v>
      </c>
    </row>
    <row r="342" customFormat="false" ht="12.75" hidden="false" customHeight="false" outlineLevel="0" collapsed="false">
      <c r="B342" s="3" t="s">
        <v>985</v>
      </c>
      <c r="C342" s="3" t="s">
        <v>986</v>
      </c>
      <c r="D342" s="4" t="n">
        <v>24.1153831481934</v>
      </c>
      <c r="E342" s="5" t="n">
        <v>24.41</v>
      </c>
      <c r="F342" s="6" t="n">
        <v>1</v>
      </c>
      <c r="G342" s="6" t="n">
        <v>5</v>
      </c>
      <c r="H342" s="6" t="n">
        <v>5</v>
      </c>
      <c r="I342" s="6" t="n">
        <v>5</v>
      </c>
      <c r="J342" s="6" t="n">
        <v>426</v>
      </c>
      <c r="K342" s="7" t="n">
        <v>47.28711768466</v>
      </c>
      <c r="L342" s="4" t="n">
        <v>5.28759765625</v>
      </c>
    </row>
    <row r="343" customFormat="false" ht="12.75" hidden="false" customHeight="false" outlineLevel="0" collapsed="false">
      <c r="B343" s="3" t="s">
        <v>817</v>
      </c>
      <c r="C343" s="3" t="s">
        <v>818</v>
      </c>
      <c r="D343" s="4" t="n">
        <v>24.0303099155426</v>
      </c>
      <c r="E343" s="5" t="n">
        <v>20.97</v>
      </c>
      <c r="F343" s="6" t="n">
        <v>1</v>
      </c>
      <c r="G343" s="6" t="n">
        <v>5</v>
      </c>
      <c r="H343" s="6" t="n">
        <v>5</v>
      </c>
      <c r="I343" s="6" t="n">
        <v>6</v>
      </c>
      <c r="J343" s="6" t="n">
        <v>434</v>
      </c>
      <c r="K343" s="7" t="n">
        <v>46.86580976466</v>
      </c>
      <c r="L343" s="4" t="n">
        <v>6.35400390625</v>
      </c>
    </row>
    <row r="344" customFormat="false" ht="12.75" hidden="false" customHeight="false" outlineLevel="0" collapsed="false">
      <c r="B344" s="3" t="s">
        <v>483</v>
      </c>
      <c r="C344" s="3" t="s">
        <v>484</v>
      </c>
      <c r="D344" s="4" t="n">
        <v>23.9583292007446</v>
      </c>
      <c r="E344" s="5" t="n">
        <v>13.23</v>
      </c>
      <c r="F344" s="6" t="n">
        <v>1</v>
      </c>
      <c r="G344" s="6" t="n">
        <v>5</v>
      </c>
      <c r="H344" s="6" t="n">
        <v>5</v>
      </c>
      <c r="I344" s="6" t="n">
        <v>6</v>
      </c>
      <c r="J344" s="6" t="n">
        <v>582</v>
      </c>
      <c r="K344" s="7" t="n">
        <v>63.1195116746601</v>
      </c>
      <c r="L344" s="4" t="n">
        <v>8.96826171875</v>
      </c>
    </row>
    <row r="345" customFormat="false" ht="12.75" hidden="false" customHeight="false" outlineLevel="0" collapsed="false">
      <c r="B345" s="3" t="s">
        <v>687</v>
      </c>
      <c r="C345" s="3" t="s">
        <v>688</v>
      </c>
      <c r="D345" s="4" t="n">
        <v>23.9046055078506</v>
      </c>
      <c r="E345" s="5" t="n">
        <v>25.42</v>
      </c>
      <c r="F345" s="6" t="n">
        <v>1</v>
      </c>
      <c r="G345" s="6" t="n">
        <v>7</v>
      </c>
      <c r="H345" s="6" t="n">
        <v>7</v>
      </c>
      <c r="I345" s="6" t="n">
        <v>7</v>
      </c>
      <c r="J345" s="6" t="n">
        <v>476</v>
      </c>
      <c r="K345" s="7" t="n">
        <v>54.66923261466</v>
      </c>
      <c r="L345" s="4" t="n">
        <v>5.33837890625</v>
      </c>
    </row>
    <row r="346" customFormat="false" ht="12.75" hidden="false" customHeight="false" outlineLevel="0" collapsed="false">
      <c r="B346" s="3" t="s">
        <v>571</v>
      </c>
      <c r="C346" s="3" t="s">
        <v>572</v>
      </c>
      <c r="D346" s="4" t="n">
        <v>23.8923625946045</v>
      </c>
      <c r="E346" s="5" t="n">
        <v>14.01</v>
      </c>
      <c r="F346" s="6" t="n">
        <v>1</v>
      </c>
      <c r="G346" s="6" t="n">
        <v>6</v>
      </c>
      <c r="H346" s="6" t="n">
        <v>6</v>
      </c>
      <c r="I346" s="6" t="n">
        <v>6</v>
      </c>
      <c r="J346" s="6" t="n">
        <v>735</v>
      </c>
      <c r="K346" s="7" t="n">
        <v>78.7132949446602</v>
      </c>
      <c r="L346" s="4" t="n">
        <v>5.96044921875</v>
      </c>
    </row>
    <row r="347" customFormat="false" ht="12.75" hidden="false" customHeight="false" outlineLevel="0" collapsed="false">
      <c r="B347" s="3" t="s">
        <v>1233</v>
      </c>
      <c r="C347" s="3" t="s">
        <v>1234</v>
      </c>
      <c r="D347" s="4" t="n">
        <v>23.8894934654236</v>
      </c>
      <c r="E347" s="5" t="n">
        <v>15.01</v>
      </c>
      <c r="F347" s="6" t="n">
        <v>1</v>
      </c>
      <c r="G347" s="6" t="n">
        <v>7</v>
      </c>
      <c r="H347" s="6" t="n">
        <v>7</v>
      </c>
      <c r="I347" s="6" t="n">
        <v>7</v>
      </c>
      <c r="J347" s="6" t="n">
        <v>706</v>
      </c>
      <c r="K347" s="7" t="n">
        <v>75.0870641046601</v>
      </c>
      <c r="L347" s="4" t="n">
        <v>5.03369140625</v>
      </c>
    </row>
    <row r="348" customFormat="false" ht="12.75" hidden="false" customHeight="false" outlineLevel="0" collapsed="false">
      <c r="B348" s="3" t="s">
        <v>741</v>
      </c>
      <c r="C348" s="3" t="s">
        <v>742</v>
      </c>
      <c r="D348" s="4" t="n">
        <v>23.7230942249298</v>
      </c>
      <c r="E348" s="5" t="n">
        <v>24.7</v>
      </c>
      <c r="F348" s="6" t="n">
        <v>1</v>
      </c>
      <c r="G348" s="6" t="n">
        <v>4</v>
      </c>
      <c r="H348" s="6" t="n">
        <v>4</v>
      </c>
      <c r="I348" s="6" t="n">
        <v>6</v>
      </c>
      <c r="J348" s="6" t="n">
        <v>251</v>
      </c>
      <c r="K348" s="7" t="n">
        <v>29.00663714466</v>
      </c>
      <c r="L348" s="4" t="n">
        <v>10.03759765625</v>
      </c>
    </row>
    <row r="349" customFormat="false" ht="12.75" hidden="false" customHeight="false" outlineLevel="0" collapsed="false">
      <c r="B349" s="3" t="s">
        <v>723</v>
      </c>
      <c r="C349" s="3" t="s">
        <v>724</v>
      </c>
      <c r="D349" s="4" t="n">
        <v>23.6032733917236</v>
      </c>
      <c r="E349" s="5" t="n">
        <v>16.3</v>
      </c>
      <c r="F349" s="6" t="n">
        <v>1</v>
      </c>
      <c r="G349" s="6" t="n">
        <v>7</v>
      </c>
      <c r="H349" s="6" t="n">
        <v>7</v>
      </c>
      <c r="I349" s="6" t="n">
        <v>7</v>
      </c>
      <c r="J349" s="6" t="n">
        <v>583</v>
      </c>
      <c r="K349" s="7" t="n">
        <v>63.6845474646602</v>
      </c>
      <c r="L349" s="4" t="n">
        <v>9.01220703125</v>
      </c>
    </row>
    <row r="350" customFormat="false" ht="12.75" hidden="false" customHeight="false" outlineLevel="0" collapsed="false">
      <c r="B350" s="3" t="s">
        <v>583</v>
      </c>
      <c r="C350" s="3" t="s">
        <v>584</v>
      </c>
      <c r="D350" s="4" t="n">
        <v>23.3813745975494</v>
      </c>
      <c r="E350" s="5" t="n">
        <v>15.89</v>
      </c>
      <c r="F350" s="6" t="n">
        <v>1</v>
      </c>
      <c r="G350" s="6" t="n">
        <v>9</v>
      </c>
      <c r="H350" s="6" t="n">
        <v>9</v>
      </c>
      <c r="I350" s="6" t="n">
        <v>9</v>
      </c>
      <c r="J350" s="6" t="n">
        <v>862</v>
      </c>
      <c r="K350" s="7" t="n">
        <v>97.4480619546601</v>
      </c>
      <c r="L350" s="4" t="n">
        <v>5.13525390625</v>
      </c>
    </row>
    <row r="351" customFormat="false" ht="12.75" hidden="false" customHeight="false" outlineLevel="0" collapsed="false">
      <c r="B351" s="3" t="s">
        <v>1011</v>
      </c>
      <c r="C351" s="3" t="s">
        <v>1012</v>
      </c>
      <c r="D351" s="4" t="n">
        <v>23.3675283193588</v>
      </c>
      <c r="E351" s="5" t="n">
        <v>13</v>
      </c>
      <c r="F351" s="6" t="n">
        <v>1</v>
      </c>
      <c r="G351" s="6" t="n">
        <v>10</v>
      </c>
      <c r="H351" s="6" t="n">
        <v>10</v>
      </c>
      <c r="I351" s="6" t="n">
        <v>10</v>
      </c>
      <c r="J351" s="6" t="n">
        <v>1092</v>
      </c>
      <c r="K351" s="7" t="n">
        <v>124.49281794466</v>
      </c>
      <c r="L351" s="4" t="n">
        <v>10.34521484375</v>
      </c>
    </row>
    <row r="352" customFormat="false" ht="12.75" hidden="false" customHeight="false" outlineLevel="0" collapsed="false">
      <c r="B352" s="3" t="s">
        <v>775</v>
      </c>
      <c r="C352" s="3" t="s">
        <v>776</v>
      </c>
      <c r="D352" s="4" t="n">
        <v>23.2845890522003</v>
      </c>
      <c r="E352" s="5" t="n">
        <v>18.27</v>
      </c>
      <c r="F352" s="6" t="n">
        <v>1</v>
      </c>
      <c r="G352" s="6" t="n">
        <v>6</v>
      </c>
      <c r="H352" s="6" t="n">
        <v>6</v>
      </c>
      <c r="I352" s="6" t="n">
        <v>6</v>
      </c>
      <c r="J352" s="6" t="n">
        <v>531</v>
      </c>
      <c r="K352" s="7" t="n">
        <v>57.15514259466</v>
      </c>
      <c r="L352" s="4" t="n">
        <v>6.21435546875</v>
      </c>
    </row>
    <row r="353" customFormat="false" ht="12.75" hidden="false" customHeight="false" outlineLevel="0" collapsed="false">
      <c r="B353" s="3" t="s">
        <v>769</v>
      </c>
      <c r="C353" s="3" t="s">
        <v>770</v>
      </c>
      <c r="D353" s="4" t="n">
        <v>22.9293429851532</v>
      </c>
      <c r="E353" s="5" t="n">
        <v>12.52</v>
      </c>
      <c r="F353" s="6" t="n">
        <v>1</v>
      </c>
      <c r="G353" s="6" t="n">
        <v>5</v>
      </c>
      <c r="H353" s="6" t="n">
        <v>5</v>
      </c>
      <c r="I353" s="6" t="n">
        <v>6</v>
      </c>
      <c r="J353" s="6" t="n">
        <v>647</v>
      </c>
      <c r="K353" s="7" t="n">
        <v>71.1032886646602</v>
      </c>
      <c r="L353" s="4" t="n">
        <v>6.97607421875</v>
      </c>
    </row>
    <row r="354" customFormat="false" ht="12.75" hidden="false" customHeight="false" outlineLevel="0" collapsed="false">
      <c r="B354" s="3" t="s">
        <v>1133</v>
      </c>
      <c r="C354" s="3" t="s">
        <v>1134</v>
      </c>
      <c r="D354" s="4" t="n">
        <v>22.7917168140411</v>
      </c>
      <c r="E354" s="5" t="n">
        <v>39.1</v>
      </c>
      <c r="F354" s="6" t="n">
        <v>1</v>
      </c>
      <c r="G354" s="6" t="n">
        <v>6</v>
      </c>
      <c r="H354" s="6" t="n">
        <v>6</v>
      </c>
      <c r="I354" s="6" t="n">
        <v>7</v>
      </c>
      <c r="J354" s="6" t="n">
        <v>133</v>
      </c>
      <c r="K354" s="7" t="n">
        <v>15.30539977466</v>
      </c>
      <c r="L354" s="4" t="n">
        <v>10.74072265625</v>
      </c>
    </row>
    <row r="355" customFormat="false" ht="12.75" hidden="false" customHeight="false" outlineLevel="0" collapsed="false">
      <c r="B355" s="3" t="s">
        <v>595</v>
      </c>
      <c r="C355" s="3" t="s">
        <v>596</v>
      </c>
      <c r="D355" s="4" t="n">
        <v>22.7409875392914</v>
      </c>
      <c r="E355" s="5" t="n">
        <v>53.08</v>
      </c>
      <c r="F355" s="6" t="n">
        <v>1</v>
      </c>
      <c r="G355" s="6" t="n">
        <v>6</v>
      </c>
      <c r="H355" s="6" t="n">
        <v>6</v>
      </c>
      <c r="I355" s="6" t="n">
        <v>8</v>
      </c>
      <c r="J355" s="6" t="n">
        <v>130</v>
      </c>
      <c r="K355" s="7" t="n">
        <v>15.04328322466</v>
      </c>
      <c r="L355" s="4" t="n">
        <v>6.26513671875</v>
      </c>
    </row>
    <row r="356" customFormat="false" ht="12.75" hidden="false" customHeight="false" outlineLevel="0" collapsed="false">
      <c r="B356" s="3" t="s">
        <v>22</v>
      </c>
      <c r="C356" s="3" t="s">
        <v>23</v>
      </c>
      <c r="D356" s="4" t="n">
        <v>22.6469783782959</v>
      </c>
      <c r="E356" s="5" t="n">
        <v>14.7</v>
      </c>
      <c r="F356" s="6" t="n">
        <v>1</v>
      </c>
      <c r="G356" s="6" t="n">
        <v>8</v>
      </c>
      <c r="H356" s="6" t="n">
        <v>8</v>
      </c>
      <c r="I356" s="6" t="n">
        <v>8</v>
      </c>
      <c r="J356" s="6" t="n">
        <v>939</v>
      </c>
      <c r="K356" s="7" t="n">
        <v>100.45988688466</v>
      </c>
      <c r="L356" s="4" t="n">
        <v>7.44482421875</v>
      </c>
    </row>
    <row r="357" customFormat="false" ht="12.75" hidden="false" customHeight="false" outlineLevel="0" collapsed="false">
      <c r="B357" s="3" t="s">
        <v>683</v>
      </c>
      <c r="C357" s="3" t="s">
        <v>684</v>
      </c>
      <c r="D357" s="4" t="n">
        <v>22.5740609169006</v>
      </c>
      <c r="E357" s="5" t="n">
        <v>27.16</v>
      </c>
      <c r="F357" s="6" t="n">
        <v>1</v>
      </c>
      <c r="G357" s="6" t="n">
        <v>8</v>
      </c>
      <c r="H357" s="6" t="n">
        <v>8</v>
      </c>
      <c r="I357" s="6" t="n">
        <v>8</v>
      </c>
      <c r="J357" s="6" t="n">
        <v>394</v>
      </c>
      <c r="K357" s="7" t="n">
        <v>43.45201259466</v>
      </c>
      <c r="L357" s="4" t="n">
        <v>7.81103515625</v>
      </c>
    </row>
    <row r="358" customFormat="false" ht="12.75" hidden="false" customHeight="false" outlineLevel="0" collapsed="false">
      <c r="B358" s="3" t="s">
        <v>721</v>
      </c>
      <c r="C358" s="3" t="s">
        <v>722</v>
      </c>
      <c r="D358" s="4" t="n">
        <v>22.4496886730194</v>
      </c>
      <c r="E358" s="5" t="n">
        <v>21.86</v>
      </c>
      <c r="F358" s="6" t="n">
        <v>1</v>
      </c>
      <c r="G358" s="6" t="n">
        <v>5</v>
      </c>
      <c r="H358" s="6" t="n">
        <v>5</v>
      </c>
      <c r="I358" s="6" t="n">
        <v>6</v>
      </c>
      <c r="J358" s="6" t="n">
        <v>398</v>
      </c>
      <c r="K358" s="7" t="n">
        <v>43.32771412466</v>
      </c>
      <c r="L358" s="4" t="n">
        <v>4.99560546875</v>
      </c>
    </row>
    <row r="359" customFormat="false" ht="12.75" hidden="false" customHeight="false" outlineLevel="0" collapsed="false">
      <c r="B359" s="3" t="s">
        <v>1223</v>
      </c>
      <c r="C359" s="3" t="s">
        <v>1224</v>
      </c>
      <c r="D359" s="4" t="n">
        <v>22.1892396211624</v>
      </c>
      <c r="E359" s="5" t="n">
        <v>15.88</v>
      </c>
      <c r="F359" s="6" t="n">
        <v>1</v>
      </c>
      <c r="G359" s="6" t="n">
        <v>8</v>
      </c>
      <c r="H359" s="6" t="n">
        <v>8</v>
      </c>
      <c r="I359" s="6" t="n">
        <v>8</v>
      </c>
      <c r="J359" s="6" t="n">
        <v>655</v>
      </c>
      <c r="K359" s="7" t="n">
        <v>73.8855157046602</v>
      </c>
      <c r="L359" s="4" t="n">
        <v>9.86181640625</v>
      </c>
    </row>
    <row r="360" customFormat="false" ht="12.75" hidden="false" customHeight="false" outlineLevel="0" collapsed="false">
      <c r="B360" s="3" t="s">
        <v>621</v>
      </c>
      <c r="C360" s="3" t="s">
        <v>622</v>
      </c>
      <c r="D360" s="4" t="n">
        <v>21.9243795871735</v>
      </c>
      <c r="E360" s="5" t="n">
        <v>34.41</v>
      </c>
      <c r="F360" s="6" t="n">
        <v>1</v>
      </c>
      <c r="G360" s="6" t="n">
        <v>5</v>
      </c>
      <c r="H360" s="6" t="n">
        <v>5</v>
      </c>
      <c r="I360" s="6" t="n">
        <v>5</v>
      </c>
      <c r="J360" s="6" t="n">
        <v>247</v>
      </c>
      <c r="K360" s="7" t="n">
        <v>27.62664850466</v>
      </c>
      <c r="L360" s="4" t="n">
        <v>4.98291015625</v>
      </c>
    </row>
    <row r="361" customFormat="false" ht="12.75" hidden="false" customHeight="false" outlineLevel="0" collapsed="false">
      <c r="B361" s="3" t="s">
        <v>919</v>
      </c>
      <c r="C361" s="3" t="s">
        <v>920</v>
      </c>
      <c r="D361" s="4" t="n">
        <v>21.8756814002991</v>
      </c>
      <c r="E361" s="5" t="n">
        <v>48.86</v>
      </c>
      <c r="F361" s="6" t="n">
        <v>1</v>
      </c>
      <c r="G361" s="6" t="n">
        <v>5</v>
      </c>
      <c r="H361" s="6" t="n">
        <v>5</v>
      </c>
      <c r="I361" s="6" t="n">
        <v>6</v>
      </c>
      <c r="J361" s="6" t="n">
        <v>88</v>
      </c>
      <c r="K361" s="7" t="n">
        <v>9.99914553466</v>
      </c>
      <c r="L361" s="4" t="n">
        <v>5.40185546875</v>
      </c>
    </row>
    <row r="362" customFormat="false" ht="12.75" hidden="false" customHeight="false" outlineLevel="0" collapsed="false">
      <c r="B362" s="3" t="s">
        <v>1804</v>
      </c>
      <c r="C362" s="3" t="s">
        <v>1805</v>
      </c>
      <c r="D362" s="4" t="n">
        <v>21.8548536300659</v>
      </c>
      <c r="E362" s="5" t="n">
        <v>17.36</v>
      </c>
      <c r="F362" s="6" t="n">
        <v>1</v>
      </c>
      <c r="G362" s="6" t="n">
        <v>6</v>
      </c>
      <c r="H362" s="6" t="n">
        <v>6</v>
      </c>
      <c r="I362" s="6" t="n">
        <v>7</v>
      </c>
      <c r="J362" s="6" t="n">
        <v>507</v>
      </c>
      <c r="K362" s="7" t="n">
        <v>55.8111106646601</v>
      </c>
      <c r="L362" s="4" t="n">
        <v>6.15087890625</v>
      </c>
    </row>
    <row r="363" customFormat="false" ht="12.75" hidden="false" customHeight="false" outlineLevel="0" collapsed="false">
      <c r="B363" s="3" t="s">
        <v>737</v>
      </c>
      <c r="C363" s="3" t="s">
        <v>738</v>
      </c>
      <c r="D363" s="4" t="n">
        <v>21.7837929725647</v>
      </c>
      <c r="E363" s="5" t="n">
        <v>5.74</v>
      </c>
      <c r="F363" s="6" t="n">
        <v>1</v>
      </c>
      <c r="G363" s="6" t="n">
        <v>8</v>
      </c>
      <c r="H363" s="6" t="n">
        <v>8</v>
      </c>
      <c r="I363" s="6" t="n">
        <v>8</v>
      </c>
      <c r="J363" s="6" t="n">
        <v>2126</v>
      </c>
      <c r="K363" s="7" t="n">
        <v>234.142520624661</v>
      </c>
      <c r="L363" s="4" t="n">
        <v>6.39208984375</v>
      </c>
    </row>
    <row r="364" customFormat="false" ht="12.75" hidden="false" customHeight="false" outlineLevel="0" collapsed="false">
      <c r="B364" s="3" t="s">
        <v>1315</v>
      </c>
      <c r="C364" s="3" t="s">
        <v>1316</v>
      </c>
      <c r="D364" s="4" t="n">
        <v>21.615448474884</v>
      </c>
      <c r="E364" s="5" t="n">
        <v>15.82</v>
      </c>
      <c r="F364" s="6" t="n">
        <v>1</v>
      </c>
      <c r="G364" s="6" t="n">
        <v>5</v>
      </c>
      <c r="H364" s="6" t="n">
        <v>5</v>
      </c>
      <c r="I364" s="6" t="n">
        <v>5</v>
      </c>
      <c r="J364" s="6" t="n">
        <v>493</v>
      </c>
      <c r="K364" s="7" t="n">
        <v>52.99123702466</v>
      </c>
      <c r="L364" s="4" t="n">
        <v>9.26123046875</v>
      </c>
    </row>
    <row r="365" customFormat="false" ht="12.75" hidden="false" customHeight="false" outlineLevel="0" collapsed="false">
      <c r="B365" s="3" t="s">
        <v>1109</v>
      </c>
      <c r="C365" s="3" t="s">
        <v>1110</v>
      </c>
      <c r="D365" s="4" t="n">
        <v>21.5857071876526</v>
      </c>
      <c r="E365" s="5" t="n">
        <v>8.94</v>
      </c>
      <c r="F365" s="6" t="n">
        <v>1</v>
      </c>
      <c r="G365" s="6" t="n">
        <v>5</v>
      </c>
      <c r="H365" s="6" t="n">
        <v>5</v>
      </c>
      <c r="I365" s="6" t="n">
        <v>6</v>
      </c>
      <c r="J365" s="6" t="n">
        <v>738</v>
      </c>
      <c r="K365" s="7" t="n">
        <v>78.6385694046602</v>
      </c>
      <c r="L365" s="4" t="n">
        <v>9.67138671875</v>
      </c>
    </row>
    <row r="366" customFormat="false" ht="12.75" hidden="false" customHeight="false" outlineLevel="0" collapsed="false">
      <c r="B366" s="3" t="s">
        <v>837</v>
      </c>
      <c r="C366" s="3" t="s">
        <v>838</v>
      </c>
      <c r="D366" s="4" t="n">
        <v>21.4746379852295</v>
      </c>
      <c r="E366" s="5" t="n">
        <v>24.43</v>
      </c>
      <c r="F366" s="6" t="n">
        <v>1</v>
      </c>
      <c r="G366" s="6" t="n">
        <v>5</v>
      </c>
      <c r="H366" s="6" t="n">
        <v>5</v>
      </c>
      <c r="I366" s="6" t="n">
        <v>7</v>
      </c>
      <c r="J366" s="6" t="n">
        <v>221</v>
      </c>
      <c r="K366" s="7" t="n">
        <v>24.81989955466</v>
      </c>
      <c r="L366" s="4" t="n">
        <v>9.53955078125</v>
      </c>
    </row>
    <row r="367" customFormat="false" ht="12.75" hidden="false" customHeight="false" outlineLevel="0" collapsed="false">
      <c r="B367" s="3" t="s">
        <v>901</v>
      </c>
      <c r="C367" s="3" t="s">
        <v>902</v>
      </c>
      <c r="D367" s="4" t="n">
        <v>21.4363126754761</v>
      </c>
      <c r="E367" s="5" t="n">
        <v>7.72</v>
      </c>
      <c r="F367" s="6" t="n">
        <v>1</v>
      </c>
      <c r="G367" s="6" t="n">
        <v>4</v>
      </c>
      <c r="H367" s="6" t="n">
        <v>4</v>
      </c>
      <c r="I367" s="6" t="n">
        <v>6</v>
      </c>
      <c r="J367" s="6" t="n">
        <v>1011</v>
      </c>
      <c r="K367" s="7" t="n">
        <v>112.754143654661</v>
      </c>
      <c r="L367" s="4" t="n">
        <v>8.07470703125</v>
      </c>
    </row>
    <row r="368" customFormat="false" ht="12.75" hidden="false" customHeight="false" outlineLevel="0" collapsed="false">
      <c r="B368" s="3" t="s">
        <v>1151</v>
      </c>
      <c r="C368" s="3" t="s">
        <v>1152</v>
      </c>
      <c r="D368" s="4" t="n">
        <v>21.4181933403015</v>
      </c>
      <c r="E368" s="5" t="n">
        <v>23.12</v>
      </c>
      <c r="F368" s="6" t="n">
        <v>1</v>
      </c>
      <c r="G368" s="6" t="n">
        <v>6</v>
      </c>
      <c r="H368" s="6" t="n">
        <v>6</v>
      </c>
      <c r="I368" s="6" t="n">
        <v>6</v>
      </c>
      <c r="J368" s="6" t="n">
        <v>359</v>
      </c>
      <c r="K368" s="7" t="n">
        <v>39.23282914466</v>
      </c>
      <c r="L368" s="4" t="n">
        <v>6.91748046875</v>
      </c>
    </row>
    <row r="369" customFormat="false" ht="12.75" hidden="false" customHeight="false" outlineLevel="0" collapsed="false">
      <c r="B369" s="3" t="s">
        <v>843</v>
      </c>
      <c r="C369" s="3" t="s">
        <v>844</v>
      </c>
      <c r="D369" s="4" t="n">
        <v>21.3779716491699</v>
      </c>
      <c r="E369" s="5" t="n">
        <v>18.42</v>
      </c>
      <c r="F369" s="6" t="n">
        <v>1</v>
      </c>
      <c r="G369" s="6" t="n">
        <v>6</v>
      </c>
      <c r="H369" s="6" t="n">
        <v>6</v>
      </c>
      <c r="I369" s="6" t="n">
        <v>8</v>
      </c>
      <c r="J369" s="6" t="n">
        <v>266</v>
      </c>
      <c r="K369" s="7" t="n">
        <v>29.59873103466</v>
      </c>
      <c r="L369" s="4" t="n">
        <v>10.97509765625</v>
      </c>
    </row>
    <row r="370" customFormat="false" ht="12.75" hidden="false" customHeight="false" outlineLevel="0" collapsed="false">
      <c r="B370" s="3" t="s">
        <v>745</v>
      </c>
      <c r="C370" s="3" t="s">
        <v>746</v>
      </c>
      <c r="D370" s="4" t="n">
        <v>21.3338267803192</v>
      </c>
      <c r="E370" s="5" t="n">
        <v>24.93</v>
      </c>
      <c r="F370" s="6" t="n">
        <v>1</v>
      </c>
      <c r="G370" s="6" t="n">
        <v>6</v>
      </c>
      <c r="H370" s="6" t="n">
        <v>6</v>
      </c>
      <c r="I370" s="6" t="n">
        <v>6</v>
      </c>
      <c r="J370" s="6" t="n">
        <v>377</v>
      </c>
      <c r="K370" s="7" t="n">
        <v>40.53590058466</v>
      </c>
      <c r="L370" s="4" t="n">
        <v>7.23974609375</v>
      </c>
    </row>
    <row r="371" customFormat="false" ht="12.75" hidden="false" customHeight="false" outlineLevel="0" collapsed="false">
      <c r="B371" s="3" t="s">
        <v>937</v>
      </c>
      <c r="C371" s="3" t="s">
        <v>938</v>
      </c>
      <c r="D371" s="4" t="n">
        <v>21.3284237384796</v>
      </c>
      <c r="E371" s="5" t="n">
        <v>47.2</v>
      </c>
      <c r="F371" s="6" t="n">
        <v>1</v>
      </c>
      <c r="G371" s="6" t="n">
        <v>3</v>
      </c>
      <c r="H371" s="6" t="n">
        <v>3</v>
      </c>
      <c r="I371" s="6" t="n">
        <v>4</v>
      </c>
      <c r="J371" s="6" t="n">
        <v>125</v>
      </c>
      <c r="K371" s="7" t="n">
        <v>13.02828385466</v>
      </c>
      <c r="L371" s="4" t="n">
        <v>7.04931640625</v>
      </c>
    </row>
    <row r="372" customFormat="false" ht="12.75" hidden="false" customHeight="false" outlineLevel="0" collapsed="false">
      <c r="B372" s="3" t="s">
        <v>1301</v>
      </c>
      <c r="C372" s="3" t="s">
        <v>1302</v>
      </c>
      <c r="D372" s="4" t="n">
        <v>21.1354982852936</v>
      </c>
      <c r="E372" s="5" t="n">
        <v>13.26</v>
      </c>
      <c r="F372" s="6" t="n">
        <v>1</v>
      </c>
      <c r="G372" s="6" t="n">
        <v>4</v>
      </c>
      <c r="H372" s="6" t="n">
        <v>4</v>
      </c>
      <c r="I372" s="6" t="n">
        <v>5</v>
      </c>
      <c r="J372" s="6" t="n">
        <v>558</v>
      </c>
      <c r="K372" s="7" t="n">
        <v>62.0657689246601</v>
      </c>
      <c r="L372" s="4" t="n">
        <v>8.36767578125</v>
      </c>
    </row>
    <row r="373" customFormat="false" ht="12.75" hidden="false" customHeight="false" outlineLevel="0" collapsed="false">
      <c r="B373" s="3" t="s">
        <v>1199</v>
      </c>
      <c r="C373" s="3" t="s">
        <v>1200</v>
      </c>
      <c r="D373" s="4" t="n">
        <v>21.1260061264038</v>
      </c>
      <c r="E373" s="5" t="n">
        <v>20.27</v>
      </c>
      <c r="F373" s="6" t="n">
        <v>1</v>
      </c>
      <c r="G373" s="6" t="n">
        <v>7</v>
      </c>
      <c r="H373" s="6" t="n">
        <v>7</v>
      </c>
      <c r="I373" s="6" t="n">
        <v>7</v>
      </c>
      <c r="J373" s="6" t="n">
        <v>444</v>
      </c>
      <c r="K373" s="7" t="n">
        <v>50.95711222466</v>
      </c>
      <c r="L373" s="4" t="n">
        <v>7.18115234375</v>
      </c>
    </row>
    <row r="374" customFormat="false" ht="12.75" hidden="false" customHeight="false" outlineLevel="0" collapsed="false">
      <c r="B374" s="3" t="s">
        <v>515</v>
      </c>
      <c r="C374" s="3" t="s">
        <v>516</v>
      </c>
      <c r="D374" s="4" t="n">
        <v>21.0843912363052</v>
      </c>
      <c r="E374" s="5" t="n">
        <v>16.25</v>
      </c>
      <c r="F374" s="6" t="n">
        <v>1</v>
      </c>
      <c r="G374" s="6" t="n">
        <v>7</v>
      </c>
      <c r="H374" s="6" t="n">
        <v>7</v>
      </c>
      <c r="I374" s="6" t="n">
        <v>7</v>
      </c>
      <c r="J374" s="6" t="n">
        <v>517</v>
      </c>
      <c r="K374" s="7" t="n">
        <v>56.1519667746601</v>
      </c>
      <c r="L374" s="4" t="n">
        <v>4.70361328125</v>
      </c>
    </row>
    <row r="375" customFormat="false" ht="12.75" hidden="false" customHeight="false" outlineLevel="0" collapsed="false">
      <c r="B375" s="3" t="s">
        <v>783</v>
      </c>
      <c r="C375" s="3" t="s">
        <v>784</v>
      </c>
      <c r="D375" s="4" t="n">
        <v>21.0613589286804</v>
      </c>
      <c r="E375" s="5" t="n">
        <v>23.05</v>
      </c>
      <c r="F375" s="6" t="n">
        <v>1</v>
      </c>
      <c r="G375" s="6" t="n">
        <v>6</v>
      </c>
      <c r="H375" s="6" t="n">
        <v>6</v>
      </c>
      <c r="I375" s="6" t="n">
        <v>7</v>
      </c>
      <c r="J375" s="6" t="n">
        <v>347</v>
      </c>
      <c r="K375" s="7" t="n">
        <v>39.73747978466</v>
      </c>
      <c r="L375" s="4" t="n">
        <v>5.50341796875</v>
      </c>
    </row>
    <row r="376" customFormat="false" ht="12.75" hidden="false" customHeight="false" outlineLevel="0" collapsed="false">
      <c r="B376" s="3" t="s">
        <v>82</v>
      </c>
      <c r="C376" s="3" t="s">
        <v>83</v>
      </c>
      <c r="D376" s="4" t="n">
        <v>20.9240472316742</v>
      </c>
      <c r="E376" s="5" t="n">
        <v>32.84</v>
      </c>
      <c r="F376" s="6" t="n">
        <v>1</v>
      </c>
      <c r="G376" s="6" t="n">
        <v>6</v>
      </c>
      <c r="H376" s="6" t="n">
        <v>6</v>
      </c>
      <c r="I376" s="6" t="n">
        <v>6</v>
      </c>
      <c r="J376" s="6" t="n">
        <v>271</v>
      </c>
      <c r="K376" s="7" t="n">
        <v>29.15778440466</v>
      </c>
      <c r="L376" s="4" t="n">
        <v>6.22705078125</v>
      </c>
    </row>
    <row r="377" customFormat="false" ht="12.75" hidden="false" customHeight="false" outlineLevel="0" collapsed="false">
      <c r="B377" s="3" t="s">
        <v>1153</v>
      </c>
      <c r="C377" s="3" t="s">
        <v>1154</v>
      </c>
      <c r="D377" s="4" t="n">
        <v>20.8427836894989</v>
      </c>
      <c r="E377" s="5" t="n">
        <v>29.38</v>
      </c>
      <c r="F377" s="6" t="n">
        <v>1</v>
      </c>
      <c r="G377" s="6" t="n">
        <v>7</v>
      </c>
      <c r="H377" s="6" t="n">
        <v>7</v>
      </c>
      <c r="I377" s="6" t="n">
        <v>7</v>
      </c>
      <c r="J377" s="6" t="n">
        <v>160</v>
      </c>
      <c r="K377" s="7" t="n">
        <v>18.04099270466</v>
      </c>
      <c r="L377" s="4" t="n">
        <v>11.31201171875</v>
      </c>
    </row>
    <row r="378" customFormat="false" ht="12.75" hidden="false" customHeight="false" outlineLevel="0" collapsed="false">
      <c r="B378" s="3" t="s">
        <v>771</v>
      </c>
      <c r="C378" s="3" t="s">
        <v>772</v>
      </c>
      <c r="D378" s="4" t="n">
        <v>20.8385243415833</v>
      </c>
      <c r="E378" s="5" t="n">
        <v>10.52</v>
      </c>
      <c r="F378" s="6" t="n">
        <v>1</v>
      </c>
      <c r="G378" s="6" t="n">
        <v>6</v>
      </c>
      <c r="H378" s="6" t="n">
        <v>6</v>
      </c>
      <c r="I378" s="6" t="n">
        <v>6</v>
      </c>
      <c r="J378" s="6" t="n">
        <v>580</v>
      </c>
      <c r="K378" s="7" t="n">
        <v>65.06504196466</v>
      </c>
      <c r="L378" s="4" t="n">
        <v>8.67529296875</v>
      </c>
    </row>
    <row r="379" customFormat="false" ht="12.75" hidden="false" customHeight="false" outlineLevel="0" collapsed="false">
      <c r="B379" s="3" t="s">
        <v>1159</v>
      </c>
      <c r="C379" s="3" t="s">
        <v>1160</v>
      </c>
      <c r="D379" s="4" t="n">
        <v>20.802449464798</v>
      </c>
      <c r="E379" s="5" t="n">
        <v>12.27</v>
      </c>
      <c r="F379" s="6" t="n">
        <v>1</v>
      </c>
      <c r="G379" s="6" t="n">
        <v>7</v>
      </c>
      <c r="H379" s="6" t="n">
        <v>7</v>
      </c>
      <c r="I379" s="6" t="n">
        <v>9</v>
      </c>
      <c r="J379" s="6" t="n">
        <v>872</v>
      </c>
      <c r="K379" s="7" t="n">
        <v>96.2481572146599</v>
      </c>
      <c r="L379" s="4" t="n">
        <v>4.76708984375</v>
      </c>
    </row>
    <row r="380" customFormat="false" ht="12.75" hidden="false" customHeight="false" outlineLevel="0" collapsed="false">
      <c r="B380" s="3" t="s">
        <v>649</v>
      </c>
      <c r="C380" s="3" t="s">
        <v>650</v>
      </c>
      <c r="D380" s="4" t="n">
        <v>20.6010925769806</v>
      </c>
      <c r="E380" s="5" t="n">
        <v>42.27</v>
      </c>
      <c r="F380" s="6" t="n">
        <v>1</v>
      </c>
      <c r="G380" s="6" t="n">
        <v>5</v>
      </c>
      <c r="H380" s="6" t="n">
        <v>5</v>
      </c>
      <c r="I380" s="6" t="n">
        <v>5</v>
      </c>
      <c r="J380" s="6" t="n">
        <v>194</v>
      </c>
      <c r="K380" s="7" t="n">
        <v>20.89147409466</v>
      </c>
      <c r="L380" s="4" t="n">
        <v>6.41748046875</v>
      </c>
    </row>
    <row r="381" customFormat="false" ht="12.75" hidden="false" customHeight="false" outlineLevel="0" collapsed="false">
      <c r="B381" s="3" t="s">
        <v>839</v>
      </c>
      <c r="C381" s="3" t="s">
        <v>840</v>
      </c>
      <c r="D381" s="4" t="n">
        <v>20.5936441421509</v>
      </c>
      <c r="E381" s="5" t="n">
        <v>27.96</v>
      </c>
      <c r="F381" s="6" t="n">
        <v>1</v>
      </c>
      <c r="G381" s="6" t="n">
        <v>6</v>
      </c>
      <c r="H381" s="6" t="n">
        <v>6</v>
      </c>
      <c r="I381" s="6" t="n">
        <v>7</v>
      </c>
      <c r="J381" s="6" t="n">
        <v>186</v>
      </c>
      <c r="K381" s="7" t="n">
        <v>21.43658570466</v>
      </c>
      <c r="L381" s="4" t="n">
        <v>10.49169921875</v>
      </c>
    </row>
    <row r="382" customFormat="false" ht="12.75" hidden="false" customHeight="false" outlineLevel="0" collapsed="false">
      <c r="B382" s="3" t="s">
        <v>779</v>
      </c>
      <c r="C382" s="3" t="s">
        <v>780</v>
      </c>
      <c r="D382" s="4" t="n">
        <v>20.584272146225</v>
      </c>
      <c r="E382" s="5" t="n">
        <v>20.6</v>
      </c>
      <c r="F382" s="6" t="n">
        <v>1</v>
      </c>
      <c r="G382" s="6" t="n">
        <v>6</v>
      </c>
      <c r="H382" s="6" t="n">
        <v>6</v>
      </c>
      <c r="I382" s="6" t="n">
        <v>6</v>
      </c>
      <c r="J382" s="6" t="n">
        <v>529</v>
      </c>
      <c r="K382" s="7" t="n">
        <v>57.91277393466</v>
      </c>
      <c r="L382" s="4" t="n">
        <v>9.26123046875</v>
      </c>
    </row>
    <row r="383" customFormat="false" ht="12.75" hidden="false" customHeight="false" outlineLevel="0" collapsed="false">
      <c r="B383" s="3" t="s">
        <v>1625</v>
      </c>
      <c r="C383" s="3" t="s">
        <v>1626</v>
      </c>
      <c r="D383" s="4" t="n">
        <v>20.4322664737701</v>
      </c>
      <c r="E383" s="5" t="n">
        <v>33.99</v>
      </c>
      <c r="F383" s="6" t="n">
        <v>1</v>
      </c>
      <c r="G383" s="6" t="n">
        <v>6</v>
      </c>
      <c r="H383" s="6" t="n">
        <v>6</v>
      </c>
      <c r="I383" s="6" t="n">
        <v>6</v>
      </c>
      <c r="J383" s="6" t="n">
        <v>253</v>
      </c>
      <c r="K383" s="7" t="n">
        <v>28.78530570466</v>
      </c>
      <c r="L383" s="4" t="n">
        <v>8.29443359375</v>
      </c>
    </row>
    <row r="384" customFormat="false" ht="12.75" hidden="false" customHeight="false" outlineLevel="0" collapsed="false">
      <c r="B384" s="3" t="s">
        <v>875</v>
      </c>
      <c r="C384" s="3" t="s">
        <v>876</v>
      </c>
      <c r="D384" s="4" t="n">
        <v>20.4101428985596</v>
      </c>
      <c r="E384" s="5" t="n">
        <v>32.07</v>
      </c>
      <c r="F384" s="6" t="n">
        <v>1</v>
      </c>
      <c r="G384" s="6" t="n">
        <v>5</v>
      </c>
      <c r="H384" s="6" t="n">
        <v>5</v>
      </c>
      <c r="I384" s="6" t="n">
        <v>6</v>
      </c>
      <c r="J384" s="6" t="n">
        <v>184</v>
      </c>
      <c r="K384" s="7" t="n">
        <v>20.84066213466</v>
      </c>
      <c r="L384" s="4" t="n">
        <v>11.81005859375</v>
      </c>
    </row>
    <row r="385" customFormat="false" ht="12.75" hidden="false" customHeight="false" outlineLevel="0" collapsed="false">
      <c r="B385" s="3" t="s">
        <v>865</v>
      </c>
      <c r="C385" s="3" t="s">
        <v>866</v>
      </c>
      <c r="D385" s="4" t="n">
        <v>20.3786072731018</v>
      </c>
      <c r="E385" s="5" t="n">
        <v>12.75</v>
      </c>
      <c r="F385" s="6" t="n">
        <v>1</v>
      </c>
      <c r="G385" s="6" t="n">
        <v>7</v>
      </c>
      <c r="H385" s="6" t="n">
        <v>7</v>
      </c>
      <c r="I385" s="6" t="n">
        <v>7</v>
      </c>
      <c r="J385" s="6" t="n">
        <v>737</v>
      </c>
      <c r="K385" s="7" t="n">
        <v>84.41287338466</v>
      </c>
      <c r="L385" s="4" t="n">
        <v>7.09326171875</v>
      </c>
    </row>
    <row r="386" customFormat="false" ht="12.75" hidden="false" customHeight="false" outlineLevel="0" collapsed="false">
      <c r="B386" s="3" t="s">
        <v>755</v>
      </c>
      <c r="C386" s="3" t="s">
        <v>756</v>
      </c>
      <c r="D386" s="4" t="n">
        <v>20.3716996908188</v>
      </c>
      <c r="E386" s="5" t="n">
        <v>21.34</v>
      </c>
      <c r="F386" s="6" t="n">
        <v>1</v>
      </c>
      <c r="G386" s="6" t="n">
        <v>9</v>
      </c>
      <c r="H386" s="6" t="n">
        <v>9</v>
      </c>
      <c r="I386" s="6" t="n">
        <v>9</v>
      </c>
      <c r="J386" s="6" t="n">
        <v>492</v>
      </c>
      <c r="K386" s="7" t="n">
        <v>51.9098085046601</v>
      </c>
      <c r="L386" s="4" t="n">
        <v>5.80810546875</v>
      </c>
    </row>
    <row r="387" customFormat="false" ht="12.75" hidden="false" customHeight="false" outlineLevel="0" collapsed="false">
      <c r="B387" s="3" t="s">
        <v>1095</v>
      </c>
      <c r="C387" s="3" t="s">
        <v>1096</v>
      </c>
      <c r="D387" s="4" t="n">
        <v>20.3591630458832</v>
      </c>
      <c r="E387" s="5" t="n">
        <v>39.86</v>
      </c>
      <c r="F387" s="6" t="n">
        <v>1</v>
      </c>
      <c r="G387" s="6" t="n">
        <v>5</v>
      </c>
      <c r="H387" s="6" t="n">
        <v>5</v>
      </c>
      <c r="I387" s="6" t="n">
        <v>6</v>
      </c>
      <c r="J387" s="6" t="n">
        <v>143</v>
      </c>
      <c r="K387" s="7" t="n">
        <v>15.96163290466</v>
      </c>
      <c r="L387" s="4" t="n">
        <v>10.18408203125</v>
      </c>
    </row>
    <row r="388" customFormat="false" ht="12.75" hidden="false" customHeight="false" outlineLevel="0" collapsed="false">
      <c r="B388" s="3" t="s">
        <v>38</v>
      </c>
      <c r="C388" s="3" t="s">
        <v>39</v>
      </c>
      <c r="D388" s="4" t="n">
        <v>20.1103646755219</v>
      </c>
      <c r="E388" s="5" t="n">
        <v>18.27</v>
      </c>
      <c r="F388" s="6" t="n">
        <v>1</v>
      </c>
      <c r="G388" s="6" t="n">
        <v>3</v>
      </c>
      <c r="H388" s="6" t="n">
        <v>3</v>
      </c>
      <c r="I388" s="6" t="n">
        <v>4</v>
      </c>
      <c r="J388" s="6" t="n">
        <v>323</v>
      </c>
      <c r="K388" s="7" t="n">
        <v>36.09186547466</v>
      </c>
      <c r="L388" s="4" t="n">
        <v>7.34228515625</v>
      </c>
    </row>
    <row r="389" customFormat="false" ht="12.75" hidden="false" customHeight="false" outlineLevel="0" collapsed="false">
      <c r="B389" s="3" t="s">
        <v>743</v>
      </c>
      <c r="C389" s="3" t="s">
        <v>744</v>
      </c>
      <c r="D389" s="4" t="n">
        <v>20.0345005989075</v>
      </c>
      <c r="E389" s="5" t="n">
        <v>13.37</v>
      </c>
      <c r="F389" s="6" t="n">
        <v>1</v>
      </c>
      <c r="G389" s="6" t="n">
        <v>7</v>
      </c>
      <c r="H389" s="6" t="n">
        <v>7</v>
      </c>
      <c r="I389" s="6" t="n">
        <v>7</v>
      </c>
      <c r="J389" s="6" t="n">
        <v>501</v>
      </c>
      <c r="K389" s="7" t="n">
        <v>55.73957558466</v>
      </c>
      <c r="L389" s="4" t="n">
        <v>8.73388671875</v>
      </c>
    </row>
    <row r="390" customFormat="false" ht="12.75" hidden="false" customHeight="false" outlineLevel="0" collapsed="false">
      <c r="B390" s="3" t="s">
        <v>1874</v>
      </c>
      <c r="C390" s="3" t="s">
        <v>1875</v>
      </c>
      <c r="D390" s="4" t="n">
        <v>20.009357213974</v>
      </c>
      <c r="E390" s="5" t="n">
        <v>31.34</v>
      </c>
      <c r="F390" s="6" t="n">
        <v>1</v>
      </c>
      <c r="G390" s="6" t="n">
        <v>5</v>
      </c>
      <c r="H390" s="6" t="n">
        <v>5</v>
      </c>
      <c r="I390" s="6" t="n">
        <v>5</v>
      </c>
      <c r="J390" s="6" t="n">
        <v>284</v>
      </c>
      <c r="K390" s="7" t="n">
        <v>30.00747117466</v>
      </c>
      <c r="L390" s="4" t="n">
        <v>8.99755859375</v>
      </c>
    </row>
    <row r="391" customFormat="false" ht="12.75" hidden="false" customHeight="false" outlineLevel="0" collapsed="false">
      <c r="B391" s="3" t="s">
        <v>1009</v>
      </c>
      <c r="C391" s="3" t="s">
        <v>1010</v>
      </c>
      <c r="D391" s="4" t="n">
        <v>19.9959243535995</v>
      </c>
      <c r="E391" s="5" t="n">
        <v>28.68</v>
      </c>
      <c r="F391" s="6" t="n">
        <v>1</v>
      </c>
      <c r="G391" s="6" t="n">
        <v>2</v>
      </c>
      <c r="H391" s="6" t="n">
        <v>2</v>
      </c>
      <c r="I391" s="6" t="n">
        <v>3</v>
      </c>
      <c r="J391" s="6" t="n">
        <v>136</v>
      </c>
      <c r="K391" s="7" t="n">
        <v>15.32350023466</v>
      </c>
      <c r="L391" s="4" t="n">
        <v>11.15087890625</v>
      </c>
    </row>
    <row r="392" customFormat="false" ht="12.75" hidden="false" customHeight="false" outlineLevel="0" collapsed="false">
      <c r="B392" s="3" t="s">
        <v>1003</v>
      </c>
      <c r="C392" s="3" t="s">
        <v>1004</v>
      </c>
      <c r="D392" s="4" t="n">
        <v>19.9171891212463</v>
      </c>
      <c r="E392" s="5" t="n">
        <v>36.25</v>
      </c>
      <c r="F392" s="6" t="n">
        <v>1</v>
      </c>
      <c r="G392" s="6" t="n">
        <v>5</v>
      </c>
      <c r="H392" s="6" t="n">
        <v>5</v>
      </c>
      <c r="I392" s="6" t="n">
        <v>6</v>
      </c>
      <c r="J392" s="6" t="n">
        <v>160</v>
      </c>
      <c r="K392" s="7" t="n">
        <v>18.55509575466</v>
      </c>
      <c r="L392" s="4" t="n">
        <v>10.82861328125</v>
      </c>
    </row>
    <row r="393" customFormat="false" ht="12.75" hidden="false" customHeight="false" outlineLevel="0" collapsed="false">
      <c r="B393" s="3" t="s">
        <v>2318</v>
      </c>
      <c r="C393" s="3" t="s">
        <v>2319</v>
      </c>
      <c r="D393" s="4" t="n">
        <v>19.9046368598938</v>
      </c>
      <c r="E393" s="5" t="n">
        <v>10.93</v>
      </c>
      <c r="F393" s="6" t="n">
        <v>1</v>
      </c>
      <c r="G393" s="6" t="n">
        <v>6</v>
      </c>
      <c r="H393" s="6" t="n">
        <v>6</v>
      </c>
      <c r="I393" s="6" t="n">
        <v>6</v>
      </c>
      <c r="J393" s="6" t="n">
        <v>732</v>
      </c>
      <c r="K393" s="7" t="n">
        <v>79.20305471466</v>
      </c>
      <c r="L393" s="4" t="n">
        <v>9.01220703125</v>
      </c>
    </row>
    <row r="394" customFormat="false" ht="12.75" hidden="false" customHeight="false" outlineLevel="0" collapsed="false">
      <c r="B394" s="3" t="s">
        <v>1093</v>
      </c>
      <c r="C394" s="3" t="s">
        <v>1094</v>
      </c>
      <c r="D394" s="4" t="n">
        <v>19.8017872571945</v>
      </c>
      <c r="E394" s="5" t="n">
        <v>16.06</v>
      </c>
      <c r="F394" s="6" t="n">
        <v>1</v>
      </c>
      <c r="G394" s="6" t="n">
        <v>6</v>
      </c>
      <c r="H394" s="6" t="n">
        <v>6</v>
      </c>
      <c r="I394" s="6" t="n">
        <v>6</v>
      </c>
      <c r="J394" s="6" t="n">
        <v>548</v>
      </c>
      <c r="K394" s="7" t="n">
        <v>59.84930175466</v>
      </c>
      <c r="L394" s="4" t="n">
        <v>5.51611328125</v>
      </c>
    </row>
    <row r="395" customFormat="false" ht="12.75" hidden="false" customHeight="false" outlineLevel="0" collapsed="false">
      <c r="B395" s="3" t="s">
        <v>909</v>
      </c>
      <c r="C395" s="3" t="s">
        <v>910</v>
      </c>
      <c r="D395" s="4" t="n">
        <v>19.7873842716217</v>
      </c>
      <c r="E395" s="5" t="n">
        <v>29.22</v>
      </c>
      <c r="F395" s="6" t="n">
        <v>1</v>
      </c>
      <c r="G395" s="6" t="n">
        <v>4</v>
      </c>
      <c r="H395" s="6" t="n">
        <v>4</v>
      </c>
      <c r="I395" s="6" t="n">
        <v>6</v>
      </c>
      <c r="J395" s="6" t="n">
        <v>154</v>
      </c>
      <c r="K395" s="7" t="n">
        <v>17.66146574466</v>
      </c>
      <c r="L395" s="4" t="n">
        <v>9.77392578125</v>
      </c>
    </row>
    <row r="396" customFormat="false" ht="12.75" hidden="false" customHeight="false" outlineLevel="0" collapsed="false">
      <c r="B396" s="3" t="s">
        <v>1005</v>
      </c>
      <c r="C396" s="3" t="s">
        <v>1006</v>
      </c>
      <c r="D396" s="4" t="n">
        <v>19.7301802635193</v>
      </c>
      <c r="E396" s="5" t="n">
        <v>32.14</v>
      </c>
      <c r="F396" s="6" t="n">
        <v>1</v>
      </c>
      <c r="G396" s="6" t="n">
        <v>4</v>
      </c>
      <c r="H396" s="6" t="n">
        <v>4</v>
      </c>
      <c r="I396" s="6" t="n">
        <v>6</v>
      </c>
      <c r="J396" s="6" t="n">
        <v>140</v>
      </c>
      <c r="K396" s="7" t="n">
        <v>14.94609353466</v>
      </c>
      <c r="L396" s="4" t="n">
        <v>10.12548828125</v>
      </c>
    </row>
    <row r="397" customFormat="false" ht="12.75" hidden="false" customHeight="false" outlineLevel="0" collapsed="false">
      <c r="B397" s="3" t="s">
        <v>2019</v>
      </c>
      <c r="C397" s="3" t="s">
        <v>2320</v>
      </c>
      <c r="D397" s="4" t="n">
        <v>19.6656017303467</v>
      </c>
      <c r="E397" s="5" t="n">
        <v>6.2</v>
      </c>
      <c r="F397" s="6" t="n">
        <v>1</v>
      </c>
      <c r="G397" s="6" t="n">
        <v>9</v>
      </c>
      <c r="H397" s="6" t="n">
        <v>9</v>
      </c>
      <c r="I397" s="6" t="n">
        <v>9</v>
      </c>
      <c r="J397" s="6" t="n">
        <v>1693</v>
      </c>
      <c r="K397" s="7" t="n">
        <v>184.937423494661</v>
      </c>
      <c r="L397" s="4" t="n">
        <v>8.93896484375</v>
      </c>
    </row>
    <row r="398" customFormat="false" ht="12.75" hidden="false" customHeight="false" outlineLevel="0" collapsed="false">
      <c r="B398" s="3" t="s">
        <v>997</v>
      </c>
      <c r="C398" s="3" t="s">
        <v>998</v>
      </c>
      <c r="D398" s="4" t="n">
        <v>19.6203317642212</v>
      </c>
      <c r="E398" s="5" t="n">
        <v>54.31</v>
      </c>
      <c r="F398" s="6" t="n">
        <v>1</v>
      </c>
      <c r="G398" s="6" t="n">
        <v>5</v>
      </c>
      <c r="H398" s="6" t="n">
        <v>5</v>
      </c>
      <c r="I398" s="6" t="n">
        <v>5</v>
      </c>
      <c r="J398" s="6" t="n">
        <v>116</v>
      </c>
      <c r="K398" s="7" t="n">
        <v>12.83095791466</v>
      </c>
      <c r="L398" s="4" t="n">
        <v>11.31201171875</v>
      </c>
    </row>
    <row r="399" customFormat="false" ht="12.75" hidden="false" customHeight="false" outlineLevel="0" collapsed="false">
      <c r="B399" s="3" t="s">
        <v>577</v>
      </c>
      <c r="C399" s="3" t="s">
        <v>578</v>
      </c>
      <c r="D399" s="4" t="n">
        <v>19.6023874282837</v>
      </c>
      <c r="E399" s="5" t="n">
        <v>8.64</v>
      </c>
      <c r="F399" s="6" t="n">
        <v>1</v>
      </c>
      <c r="G399" s="6" t="n">
        <v>7</v>
      </c>
      <c r="H399" s="6" t="n">
        <v>7</v>
      </c>
      <c r="I399" s="6" t="n">
        <v>7</v>
      </c>
      <c r="J399" s="6" t="n">
        <v>1679</v>
      </c>
      <c r="K399" s="7" t="n">
        <v>191.18276566466</v>
      </c>
      <c r="L399" s="4" t="n">
        <v>5.33837890625</v>
      </c>
    </row>
    <row r="400" customFormat="false" ht="12.75" hidden="false" customHeight="false" outlineLevel="0" collapsed="false">
      <c r="B400" s="3" t="s">
        <v>1862</v>
      </c>
      <c r="C400" s="3" t="s">
        <v>2321</v>
      </c>
      <c r="D400" s="4" t="n">
        <v>19.5991790294647</v>
      </c>
      <c r="E400" s="5" t="n">
        <v>11.37</v>
      </c>
      <c r="F400" s="6" t="n">
        <v>1</v>
      </c>
      <c r="G400" s="6" t="n">
        <v>7</v>
      </c>
      <c r="H400" s="6" t="n">
        <v>7</v>
      </c>
      <c r="I400" s="6" t="n">
        <v>8</v>
      </c>
      <c r="J400" s="6" t="n">
        <v>897</v>
      </c>
      <c r="K400" s="7" t="n">
        <v>97.9594032046601</v>
      </c>
      <c r="L400" s="4" t="n">
        <v>7.64990234375</v>
      </c>
    </row>
    <row r="401" customFormat="false" ht="12.75" hidden="false" customHeight="false" outlineLevel="0" collapsed="false">
      <c r="B401" s="3" t="s">
        <v>1017</v>
      </c>
      <c r="C401" s="3" t="s">
        <v>1018</v>
      </c>
      <c r="D401" s="4" t="n">
        <v>19.4413051605225</v>
      </c>
      <c r="E401" s="5" t="n">
        <v>38.22</v>
      </c>
      <c r="F401" s="6" t="n">
        <v>1</v>
      </c>
      <c r="G401" s="6" t="n">
        <v>5</v>
      </c>
      <c r="H401" s="6" t="n">
        <v>5</v>
      </c>
      <c r="I401" s="6" t="n">
        <v>7</v>
      </c>
      <c r="J401" s="6" t="n">
        <v>157</v>
      </c>
      <c r="K401" s="7" t="n">
        <v>17.04415304466</v>
      </c>
      <c r="L401" s="4" t="n">
        <v>10.82861328125</v>
      </c>
    </row>
    <row r="402" customFormat="false" ht="12.75" hidden="false" customHeight="false" outlineLevel="0" collapsed="false">
      <c r="B402" s="3" t="s">
        <v>2322</v>
      </c>
      <c r="C402" s="3" t="s">
        <v>2323</v>
      </c>
      <c r="D402" s="4" t="n">
        <v>19.163495182991</v>
      </c>
      <c r="E402" s="5" t="n">
        <v>12.77</v>
      </c>
      <c r="F402" s="6" t="n">
        <v>1</v>
      </c>
      <c r="G402" s="6" t="n">
        <v>6</v>
      </c>
      <c r="H402" s="6" t="n">
        <v>6</v>
      </c>
      <c r="I402" s="6" t="n">
        <v>6</v>
      </c>
      <c r="J402" s="6" t="n">
        <v>603</v>
      </c>
      <c r="K402" s="7" t="n">
        <v>64.8358178346601</v>
      </c>
      <c r="L402" s="4" t="n">
        <v>6.44287109375</v>
      </c>
    </row>
    <row r="403" customFormat="false" ht="12.75" hidden="false" customHeight="false" outlineLevel="0" collapsed="false">
      <c r="B403" s="3" t="s">
        <v>711</v>
      </c>
      <c r="C403" s="3" t="s">
        <v>712</v>
      </c>
      <c r="D403" s="4" t="n">
        <v>19.1232357025146</v>
      </c>
      <c r="E403" s="5" t="n">
        <v>14.39</v>
      </c>
      <c r="F403" s="6" t="n">
        <v>1</v>
      </c>
      <c r="G403" s="6" t="n">
        <v>5</v>
      </c>
      <c r="H403" s="6" t="n">
        <v>5</v>
      </c>
      <c r="I403" s="6" t="n">
        <v>5</v>
      </c>
      <c r="J403" s="6" t="n">
        <v>549</v>
      </c>
      <c r="K403" s="7" t="n">
        <v>59.2785824646601</v>
      </c>
      <c r="L403" s="4" t="n">
        <v>7.41552734375</v>
      </c>
    </row>
    <row r="404" customFormat="false" ht="12.75" hidden="false" customHeight="false" outlineLevel="0" collapsed="false">
      <c r="B404" s="3" t="s">
        <v>935</v>
      </c>
      <c r="C404" s="3" t="s">
        <v>936</v>
      </c>
      <c r="D404" s="4" t="n">
        <v>19.0870544910431</v>
      </c>
      <c r="E404" s="5" t="n">
        <v>53.24</v>
      </c>
      <c r="F404" s="6" t="n">
        <v>1</v>
      </c>
      <c r="G404" s="6" t="n">
        <v>6</v>
      </c>
      <c r="H404" s="6" t="n">
        <v>6</v>
      </c>
      <c r="I404" s="6" t="n">
        <v>6</v>
      </c>
      <c r="J404" s="6" t="n">
        <v>139</v>
      </c>
      <c r="K404" s="7" t="n">
        <v>15.37862008466</v>
      </c>
      <c r="L404" s="4" t="n">
        <v>4.58935546875</v>
      </c>
    </row>
    <row r="405" customFormat="false" ht="12.75" hidden="false" customHeight="false" outlineLevel="0" collapsed="false">
      <c r="B405" s="3" t="s">
        <v>1876</v>
      </c>
      <c r="C405" s="3" t="s">
        <v>1877</v>
      </c>
      <c r="D405" s="4" t="n">
        <v>19.0450463294983</v>
      </c>
      <c r="E405" s="5" t="n">
        <v>11.75</v>
      </c>
      <c r="F405" s="6" t="n">
        <v>1</v>
      </c>
      <c r="G405" s="6" t="n">
        <v>2</v>
      </c>
      <c r="H405" s="6" t="n">
        <v>2</v>
      </c>
      <c r="I405" s="6" t="n">
        <v>4</v>
      </c>
      <c r="J405" s="6" t="n">
        <v>349</v>
      </c>
      <c r="K405" s="7" t="n">
        <v>37.81142451466</v>
      </c>
      <c r="L405" s="4" t="n">
        <v>9.02685546875</v>
      </c>
    </row>
    <row r="406" customFormat="false" ht="12.75" hidden="false" customHeight="false" outlineLevel="0" collapsed="false">
      <c r="B406" s="3" t="s">
        <v>102</v>
      </c>
      <c r="C406" s="3" t="s">
        <v>103</v>
      </c>
      <c r="D406" s="4" t="n">
        <v>18.9784018993378</v>
      </c>
      <c r="E406" s="5" t="n">
        <v>15.06</v>
      </c>
      <c r="F406" s="6" t="n">
        <v>1</v>
      </c>
      <c r="G406" s="6" t="n">
        <v>6</v>
      </c>
      <c r="H406" s="6" t="n">
        <v>6</v>
      </c>
      <c r="I406" s="6" t="n">
        <v>6</v>
      </c>
      <c r="J406" s="6" t="n">
        <v>611</v>
      </c>
      <c r="K406" s="7" t="n">
        <v>68.0235055446601</v>
      </c>
      <c r="L406" s="4" t="n">
        <v>5.96044921875</v>
      </c>
    </row>
    <row r="407" customFormat="false" ht="12.75" hidden="false" customHeight="false" outlineLevel="0" collapsed="false">
      <c r="B407" s="3" t="s">
        <v>747</v>
      </c>
      <c r="C407" s="3" t="s">
        <v>748</v>
      </c>
      <c r="D407" s="4" t="n">
        <v>18.9454941749573</v>
      </c>
      <c r="E407" s="5" t="n">
        <v>15.81</v>
      </c>
      <c r="F407" s="6" t="n">
        <v>1</v>
      </c>
      <c r="G407" s="6" t="n">
        <v>4</v>
      </c>
      <c r="H407" s="6" t="n">
        <v>4</v>
      </c>
      <c r="I407" s="6" t="n">
        <v>5</v>
      </c>
      <c r="J407" s="6" t="n">
        <v>468</v>
      </c>
      <c r="K407" s="7" t="n">
        <v>51.08163920466</v>
      </c>
      <c r="L407" s="4" t="n">
        <v>5.05908203125</v>
      </c>
    </row>
    <row r="408" customFormat="false" ht="12.75" hidden="false" customHeight="false" outlineLevel="0" collapsed="false">
      <c r="B408" s="3" t="s">
        <v>2324</v>
      </c>
      <c r="C408" s="3" t="s">
        <v>2325</v>
      </c>
      <c r="D408" s="4" t="n">
        <v>18.8642250299454</v>
      </c>
      <c r="E408" s="5" t="n">
        <v>7.83</v>
      </c>
      <c r="F408" s="6" t="n">
        <v>1</v>
      </c>
      <c r="G408" s="6" t="n">
        <v>5</v>
      </c>
      <c r="H408" s="6" t="n">
        <v>5</v>
      </c>
      <c r="I408" s="6" t="n">
        <v>5</v>
      </c>
      <c r="J408" s="6" t="n">
        <v>958</v>
      </c>
      <c r="K408" s="7" t="n">
        <v>102.24670732466</v>
      </c>
      <c r="L408" s="4" t="n">
        <v>9.39306640625</v>
      </c>
    </row>
    <row r="409" customFormat="false" ht="12.75" hidden="false" customHeight="false" outlineLevel="0" collapsed="false">
      <c r="B409" s="3" t="s">
        <v>785</v>
      </c>
      <c r="C409" s="3" t="s">
        <v>786</v>
      </c>
      <c r="D409" s="4" t="n">
        <v>18.8568694591522</v>
      </c>
      <c r="E409" s="5" t="n">
        <v>23.37</v>
      </c>
      <c r="F409" s="6" t="n">
        <v>1</v>
      </c>
      <c r="G409" s="6" t="n">
        <v>5</v>
      </c>
      <c r="H409" s="6" t="n">
        <v>5</v>
      </c>
      <c r="I409" s="6" t="n">
        <v>5</v>
      </c>
      <c r="J409" s="6" t="n">
        <v>338</v>
      </c>
      <c r="K409" s="7" t="n">
        <v>36.83529944466</v>
      </c>
      <c r="L409" s="4" t="n">
        <v>5.17333984375</v>
      </c>
    </row>
    <row r="410" customFormat="false" ht="12.75" hidden="false" customHeight="false" outlineLevel="0" collapsed="false">
      <c r="B410" s="3" t="s">
        <v>825</v>
      </c>
      <c r="C410" s="3" t="s">
        <v>826</v>
      </c>
      <c r="D410" s="4" t="n">
        <v>18.6966948509216</v>
      </c>
      <c r="E410" s="5" t="n">
        <v>43.58</v>
      </c>
      <c r="F410" s="6" t="n">
        <v>1</v>
      </c>
      <c r="G410" s="6" t="n">
        <v>4</v>
      </c>
      <c r="H410" s="6" t="n">
        <v>4</v>
      </c>
      <c r="I410" s="6" t="n">
        <v>4</v>
      </c>
      <c r="J410" s="6" t="n">
        <v>179</v>
      </c>
      <c r="K410" s="7" t="n">
        <v>20.23402354466</v>
      </c>
      <c r="L410" s="4" t="n">
        <v>4.97021484375</v>
      </c>
    </row>
    <row r="411" customFormat="false" ht="12.75" hidden="false" customHeight="false" outlineLevel="0" collapsed="false">
      <c r="B411" s="3" t="s">
        <v>803</v>
      </c>
      <c r="C411" s="3" t="s">
        <v>804</v>
      </c>
      <c r="D411" s="4" t="n">
        <v>18.6855096817017</v>
      </c>
      <c r="E411" s="5" t="n">
        <v>35.08</v>
      </c>
      <c r="F411" s="6" t="n">
        <v>1</v>
      </c>
      <c r="G411" s="6" t="n">
        <v>4</v>
      </c>
      <c r="H411" s="6" t="n">
        <v>4</v>
      </c>
      <c r="I411" s="6" t="n">
        <v>5</v>
      </c>
      <c r="J411" s="6" t="n">
        <v>191</v>
      </c>
      <c r="K411" s="7" t="n">
        <v>21.50481921466</v>
      </c>
      <c r="L411" s="4" t="n">
        <v>6.60986328125</v>
      </c>
    </row>
    <row r="412" customFormat="false" ht="12.75" hidden="false" customHeight="false" outlineLevel="0" collapsed="false">
      <c r="B412" s="3" t="s">
        <v>859</v>
      </c>
      <c r="C412" s="3" t="s">
        <v>860</v>
      </c>
      <c r="D412" s="4" t="n">
        <v>18.543110370636</v>
      </c>
      <c r="E412" s="5" t="n">
        <v>14.36</v>
      </c>
      <c r="F412" s="6" t="n">
        <v>1</v>
      </c>
      <c r="G412" s="6" t="n">
        <v>4</v>
      </c>
      <c r="H412" s="6" t="n">
        <v>4</v>
      </c>
      <c r="I412" s="6" t="n">
        <v>5</v>
      </c>
      <c r="J412" s="6" t="n">
        <v>397</v>
      </c>
      <c r="K412" s="7" t="n">
        <v>43.97972124466</v>
      </c>
      <c r="L412" s="4" t="n">
        <v>6.55126953125</v>
      </c>
    </row>
    <row r="413" customFormat="false" ht="12.75" hidden="false" customHeight="false" outlineLevel="0" collapsed="false">
      <c r="B413" s="3" t="s">
        <v>1661</v>
      </c>
      <c r="C413" s="3" t="s">
        <v>1662</v>
      </c>
      <c r="D413" s="4" t="n">
        <v>18.5187078714371</v>
      </c>
      <c r="E413" s="5" t="n">
        <v>8.33</v>
      </c>
      <c r="F413" s="6" t="n">
        <v>1</v>
      </c>
      <c r="G413" s="6" t="n">
        <v>5</v>
      </c>
      <c r="H413" s="6" t="n">
        <v>5</v>
      </c>
      <c r="I413" s="6" t="n">
        <v>5</v>
      </c>
      <c r="J413" s="6" t="n">
        <v>804</v>
      </c>
      <c r="K413" s="7" t="n">
        <v>88.6335168646603</v>
      </c>
      <c r="L413" s="4" t="n">
        <v>6.81494140625</v>
      </c>
    </row>
    <row r="414" customFormat="false" ht="12.75" hidden="false" customHeight="false" outlineLevel="0" collapsed="false">
      <c r="B414" s="3" t="s">
        <v>681</v>
      </c>
      <c r="C414" s="3" t="s">
        <v>682</v>
      </c>
      <c r="D414" s="4" t="n">
        <v>18.4399826526642</v>
      </c>
      <c r="E414" s="5" t="n">
        <v>16.84</v>
      </c>
      <c r="F414" s="6" t="n">
        <v>1</v>
      </c>
      <c r="G414" s="6" t="n">
        <v>4</v>
      </c>
      <c r="H414" s="6" t="n">
        <v>4</v>
      </c>
      <c r="I414" s="6" t="n">
        <v>4</v>
      </c>
      <c r="J414" s="6" t="n">
        <v>481</v>
      </c>
      <c r="K414" s="7" t="n">
        <v>52.64857210466</v>
      </c>
      <c r="L414" s="4" t="n">
        <v>8.67529296875</v>
      </c>
    </row>
    <row r="415" customFormat="false" ht="12.75" hidden="false" customHeight="false" outlineLevel="0" collapsed="false">
      <c r="B415" s="3" t="s">
        <v>975</v>
      </c>
      <c r="C415" s="3" t="s">
        <v>976</v>
      </c>
      <c r="D415" s="4" t="n">
        <v>18.4027628898621</v>
      </c>
      <c r="E415" s="5" t="n">
        <v>13.56</v>
      </c>
      <c r="F415" s="6" t="n">
        <v>1</v>
      </c>
      <c r="G415" s="6" t="n">
        <v>6</v>
      </c>
      <c r="H415" s="6" t="n">
        <v>6</v>
      </c>
      <c r="I415" s="6" t="n">
        <v>6</v>
      </c>
      <c r="J415" s="6" t="n">
        <v>509</v>
      </c>
      <c r="K415" s="7" t="n">
        <v>56.6801848846601</v>
      </c>
      <c r="L415" s="4" t="n">
        <v>6.10009765625</v>
      </c>
    </row>
    <row r="416" customFormat="false" ht="12.75" hidden="false" customHeight="false" outlineLevel="0" collapsed="false">
      <c r="B416" s="3" t="s">
        <v>917</v>
      </c>
      <c r="C416" s="3" t="s">
        <v>918</v>
      </c>
      <c r="D416" s="4" t="n">
        <v>18.3207960128784</v>
      </c>
      <c r="E416" s="5" t="n">
        <v>20.11</v>
      </c>
      <c r="F416" s="6" t="n">
        <v>1</v>
      </c>
      <c r="G416" s="6" t="n">
        <v>6</v>
      </c>
      <c r="H416" s="6" t="n">
        <v>6</v>
      </c>
      <c r="I416" s="6" t="n">
        <v>6</v>
      </c>
      <c r="J416" s="6" t="n">
        <v>358</v>
      </c>
      <c r="K416" s="7" t="n">
        <v>38.07009812466</v>
      </c>
      <c r="L416" s="4" t="n">
        <v>6.21435546875</v>
      </c>
    </row>
    <row r="417" customFormat="false" ht="12.75" hidden="false" customHeight="false" outlineLevel="0" collapsed="false">
      <c r="B417" s="3" t="s">
        <v>661</v>
      </c>
      <c r="C417" s="3" t="s">
        <v>662</v>
      </c>
      <c r="D417" s="4" t="n">
        <v>18.2836215496063</v>
      </c>
      <c r="E417" s="5" t="n">
        <v>8.85</v>
      </c>
      <c r="F417" s="6" t="n">
        <v>1</v>
      </c>
      <c r="G417" s="6" t="n">
        <v>6</v>
      </c>
      <c r="H417" s="6" t="n">
        <v>7</v>
      </c>
      <c r="I417" s="6" t="n">
        <v>7</v>
      </c>
      <c r="J417" s="6" t="n">
        <v>1175</v>
      </c>
      <c r="K417" s="7" t="n">
        <v>129.13374986466</v>
      </c>
      <c r="L417" s="4" t="n">
        <v>6.21435546875</v>
      </c>
    </row>
    <row r="418" customFormat="false" ht="12.75" hidden="false" customHeight="false" outlineLevel="0" collapsed="false">
      <c r="B418" s="3" t="s">
        <v>1161</v>
      </c>
      <c r="C418" s="3" t="s">
        <v>1162</v>
      </c>
      <c r="D418" s="4" t="n">
        <v>18.2813251018524</v>
      </c>
      <c r="E418" s="5" t="n">
        <v>5.49</v>
      </c>
      <c r="F418" s="6" t="n">
        <v>1</v>
      </c>
      <c r="G418" s="6" t="n">
        <v>4</v>
      </c>
      <c r="H418" s="6" t="n">
        <v>4</v>
      </c>
      <c r="I418" s="6" t="n">
        <v>5</v>
      </c>
      <c r="J418" s="6" t="n">
        <v>1221</v>
      </c>
      <c r="K418" s="7" t="n">
        <v>137.00908377466</v>
      </c>
      <c r="L418" s="4" t="n">
        <v>8.70458984375</v>
      </c>
    </row>
    <row r="419" customFormat="false" ht="12.75" hidden="false" customHeight="false" outlineLevel="0" collapsed="false">
      <c r="B419" s="3" t="s">
        <v>1097</v>
      </c>
      <c r="C419" s="3" t="s">
        <v>1098</v>
      </c>
      <c r="D419" s="4" t="n">
        <v>18.2417509555817</v>
      </c>
      <c r="E419" s="5" t="n">
        <v>17.41</v>
      </c>
      <c r="F419" s="6" t="n">
        <v>1</v>
      </c>
      <c r="G419" s="6" t="n">
        <v>4</v>
      </c>
      <c r="H419" s="6" t="n">
        <v>4</v>
      </c>
      <c r="I419" s="6" t="n">
        <v>4</v>
      </c>
      <c r="J419" s="6" t="n">
        <v>540</v>
      </c>
      <c r="K419" s="7" t="n">
        <v>58.73270124466</v>
      </c>
      <c r="L419" s="4" t="n">
        <v>6.75634765625</v>
      </c>
    </row>
    <row r="420" customFormat="false" ht="12.75" hidden="false" customHeight="false" outlineLevel="0" collapsed="false">
      <c r="B420" s="3" t="s">
        <v>1898</v>
      </c>
      <c r="C420" s="3" t="s">
        <v>1899</v>
      </c>
      <c r="D420" s="4" t="n">
        <v>18.211843252182</v>
      </c>
      <c r="E420" s="5" t="n">
        <v>20.31</v>
      </c>
      <c r="F420" s="6" t="n">
        <v>1</v>
      </c>
      <c r="G420" s="6" t="n">
        <v>4</v>
      </c>
      <c r="H420" s="6" t="n">
        <v>4</v>
      </c>
      <c r="I420" s="6" t="n">
        <v>5</v>
      </c>
      <c r="J420" s="6" t="n">
        <v>261</v>
      </c>
      <c r="K420" s="7" t="n">
        <v>29.80818401466</v>
      </c>
      <c r="L420" s="4" t="n">
        <v>10.27197265625</v>
      </c>
    </row>
    <row r="421" customFormat="false" ht="12.75" hidden="false" customHeight="false" outlineLevel="0" collapsed="false">
      <c r="B421" s="3" t="s">
        <v>1053</v>
      </c>
      <c r="C421" s="3" t="s">
        <v>1054</v>
      </c>
      <c r="D421" s="4" t="n">
        <v>18.2083051204681</v>
      </c>
      <c r="E421" s="5" t="n">
        <v>26.37</v>
      </c>
      <c r="F421" s="6" t="n">
        <v>1</v>
      </c>
      <c r="G421" s="6" t="n">
        <v>6</v>
      </c>
      <c r="H421" s="6" t="n">
        <v>6</v>
      </c>
      <c r="I421" s="6" t="n">
        <v>7</v>
      </c>
      <c r="J421" s="6" t="n">
        <v>311</v>
      </c>
      <c r="K421" s="7" t="n">
        <v>35.54653518466</v>
      </c>
      <c r="L421" s="4" t="n">
        <v>5.19873046875</v>
      </c>
    </row>
    <row r="422" customFormat="false" ht="12.75" hidden="false" customHeight="false" outlineLevel="0" collapsed="false">
      <c r="B422" s="3" t="s">
        <v>1129</v>
      </c>
      <c r="C422" s="3" t="s">
        <v>1130</v>
      </c>
      <c r="D422" s="4" t="n">
        <v>18.1986393928528</v>
      </c>
      <c r="E422" s="5" t="n">
        <v>31.54</v>
      </c>
      <c r="F422" s="6" t="n">
        <v>1</v>
      </c>
      <c r="G422" s="6" t="n">
        <v>4</v>
      </c>
      <c r="H422" s="6" t="n">
        <v>4</v>
      </c>
      <c r="I422" s="6" t="n">
        <v>5</v>
      </c>
      <c r="J422" s="6" t="n">
        <v>149</v>
      </c>
      <c r="K422" s="7" t="n">
        <v>16.73341995466</v>
      </c>
      <c r="L422" s="4" t="n">
        <v>10.28662109375</v>
      </c>
    </row>
    <row r="423" customFormat="false" ht="12.75" hidden="false" customHeight="false" outlineLevel="0" collapsed="false">
      <c r="B423" s="3" t="s">
        <v>633</v>
      </c>
      <c r="C423" s="3" t="s">
        <v>634</v>
      </c>
      <c r="D423" s="4" t="n">
        <v>18.1024689674377</v>
      </c>
      <c r="E423" s="5" t="n">
        <v>13.27</v>
      </c>
      <c r="F423" s="6" t="n">
        <v>1</v>
      </c>
      <c r="G423" s="6" t="n">
        <v>4</v>
      </c>
      <c r="H423" s="6" t="n">
        <v>4</v>
      </c>
      <c r="I423" s="6" t="n">
        <v>4</v>
      </c>
      <c r="J423" s="6" t="n">
        <v>490</v>
      </c>
      <c r="K423" s="7" t="n">
        <v>54.17460083466</v>
      </c>
      <c r="L423" s="4" t="n">
        <v>5.17333984375</v>
      </c>
    </row>
    <row r="424" customFormat="false" ht="12.75" hidden="false" customHeight="false" outlineLevel="0" collapsed="false">
      <c r="B424" s="3" t="s">
        <v>1267</v>
      </c>
      <c r="C424" s="3" t="s">
        <v>1268</v>
      </c>
      <c r="D424" s="4" t="n">
        <v>18.0626485347748</v>
      </c>
      <c r="E424" s="5" t="n">
        <v>4.19</v>
      </c>
      <c r="F424" s="6" t="n">
        <v>1</v>
      </c>
      <c r="G424" s="6" t="n">
        <v>5</v>
      </c>
      <c r="H424" s="6" t="n">
        <v>5</v>
      </c>
      <c r="I424" s="6" t="n">
        <v>5</v>
      </c>
      <c r="J424" s="6" t="n">
        <v>1861</v>
      </c>
      <c r="K424" s="7" t="n">
        <v>205.445434134661</v>
      </c>
      <c r="L424" s="4" t="n">
        <v>6.20166015625</v>
      </c>
    </row>
    <row r="425" customFormat="false" ht="12.75" hidden="false" customHeight="false" outlineLevel="0" collapsed="false">
      <c r="B425" s="3" t="s">
        <v>689</v>
      </c>
      <c r="C425" s="3" t="s">
        <v>690</v>
      </c>
      <c r="D425" s="4" t="n">
        <v>18.0505213737488</v>
      </c>
      <c r="E425" s="5" t="n">
        <v>11.61</v>
      </c>
      <c r="F425" s="6" t="n">
        <v>1</v>
      </c>
      <c r="G425" s="6" t="n">
        <v>5</v>
      </c>
      <c r="H425" s="6" t="n">
        <v>5</v>
      </c>
      <c r="I425" s="6" t="n">
        <v>6</v>
      </c>
      <c r="J425" s="6" t="n">
        <v>715</v>
      </c>
      <c r="K425" s="7" t="n">
        <v>81.3732414146601</v>
      </c>
      <c r="L425" s="4" t="n">
        <v>7.53271484375</v>
      </c>
    </row>
    <row r="426" customFormat="false" ht="12.75" hidden="false" customHeight="false" outlineLevel="0" collapsed="false">
      <c r="B426" s="3" t="s">
        <v>1575</v>
      </c>
      <c r="C426" s="3" t="s">
        <v>1576</v>
      </c>
      <c r="D426" s="4" t="n">
        <v>17.8937802314758</v>
      </c>
      <c r="E426" s="5" t="n">
        <v>9.39</v>
      </c>
      <c r="F426" s="6" t="n">
        <v>1</v>
      </c>
      <c r="G426" s="6" t="n">
        <v>6</v>
      </c>
      <c r="H426" s="6" t="n">
        <v>6</v>
      </c>
      <c r="I426" s="6" t="n">
        <v>6</v>
      </c>
      <c r="J426" s="6" t="n">
        <v>724</v>
      </c>
      <c r="K426" s="7" t="n">
        <v>79.9825935946601</v>
      </c>
      <c r="L426" s="4" t="n">
        <v>7.79638671875</v>
      </c>
    </row>
    <row r="427" customFormat="false" ht="12.75" hidden="false" customHeight="false" outlineLevel="0" collapsed="false">
      <c r="B427" s="3" t="s">
        <v>751</v>
      </c>
      <c r="C427" s="3" t="s">
        <v>752</v>
      </c>
      <c r="D427" s="4" t="n">
        <v>17.836688041687</v>
      </c>
      <c r="E427" s="5" t="n">
        <v>10.23</v>
      </c>
      <c r="F427" s="6" t="n">
        <v>1</v>
      </c>
      <c r="G427" s="6" t="n">
        <v>4</v>
      </c>
      <c r="H427" s="6" t="n">
        <v>4</v>
      </c>
      <c r="I427" s="6" t="n">
        <v>4</v>
      </c>
      <c r="J427" s="6" t="n">
        <v>694</v>
      </c>
      <c r="K427" s="7" t="n">
        <v>78.25569137466</v>
      </c>
      <c r="L427" s="4" t="n">
        <v>6.10009765625</v>
      </c>
    </row>
    <row r="428" customFormat="false" ht="12.75" hidden="false" customHeight="false" outlineLevel="0" collapsed="false">
      <c r="B428" s="3" t="s">
        <v>841</v>
      </c>
      <c r="C428" s="3" t="s">
        <v>842</v>
      </c>
      <c r="D428" s="4" t="n">
        <v>17.7794439792633</v>
      </c>
      <c r="E428" s="5" t="n">
        <v>24.8</v>
      </c>
      <c r="F428" s="6" t="n">
        <v>1</v>
      </c>
      <c r="G428" s="6" t="n">
        <v>6</v>
      </c>
      <c r="H428" s="6" t="n">
        <v>6</v>
      </c>
      <c r="I428" s="6" t="n">
        <v>6</v>
      </c>
      <c r="J428" s="6" t="n">
        <v>379</v>
      </c>
      <c r="K428" s="7" t="n">
        <v>42.32966659466</v>
      </c>
      <c r="L428" s="4" t="n">
        <v>6.03662109375</v>
      </c>
    </row>
    <row r="429" customFormat="false" ht="12.75" hidden="false" customHeight="false" outlineLevel="0" collapsed="false">
      <c r="B429" s="3" t="s">
        <v>1846</v>
      </c>
      <c r="C429" s="3" t="s">
        <v>2326</v>
      </c>
      <c r="D429" s="4" t="n">
        <v>17.5945472717285</v>
      </c>
      <c r="E429" s="5" t="n">
        <v>9.04</v>
      </c>
      <c r="F429" s="6" t="n">
        <v>1</v>
      </c>
      <c r="G429" s="6" t="n">
        <v>5</v>
      </c>
      <c r="H429" s="6" t="n">
        <v>5</v>
      </c>
      <c r="I429" s="6" t="n">
        <v>5</v>
      </c>
      <c r="J429" s="6" t="n">
        <v>741</v>
      </c>
      <c r="K429" s="7" t="n">
        <v>80.06121188466</v>
      </c>
      <c r="L429" s="4" t="n">
        <v>10.02294921875</v>
      </c>
    </row>
    <row r="430" customFormat="false" ht="12.75" hidden="false" customHeight="false" outlineLevel="0" collapsed="false">
      <c r="B430" s="3" t="s">
        <v>1045</v>
      </c>
      <c r="C430" s="3" t="s">
        <v>1046</v>
      </c>
      <c r="D430" s="4" t="n">
        <v>17.5814266204834</v>
      </c>
      <c r="E430" s="5" t="n">
        <v>45.04</v>
      </c>
      <c r="F430" s="6" t="n">
        <v>1</v>
      </c>
      <c r="G430" s="6" t="n">
        <v>6</v>
      </c>
      <c r="H430" s="6" t="n">
        <v>6</v>
      </c>
      <c r="I430" s="6" t="n">
        <v>6</v>
      </c>
      <c r="J430" s="6" t="n">
        <v>131</v>
      </c>
      <c r="K430" s="7" t="n">
        <v>14.95727343466</v>
      </c>
      <c r="L430" s="4" t="n">
        <v>11.26806640625</v>
      </c>
    </row>
    <row r="431" customFormat="false" ht="12.75" hidden="false" customHeight="false" outlineLevel="0" collapsed="false">
      <c r="B431" s="3" t="s">
        <v>1545</v>
      </c>
      <c r="C431" s="3" t="s">
        <v>1546</v>
      </c>
      <c r="D431" s="4" t="n">
        <v>17.5611400604248</v>
      </c>
      <c r="E431" s="5" t="n">
        <v>9.4</v>
      </c>
      <c r="F431" s="6" t="n">
        <v>1</v>
      </c>
      <c r="G431" s="6" t="n">
        <v>3</v>
      </c>
      <c r="H431" s="6" t="n">
        <v>3</v>
      </c>
      <c r="I431" s="6" t="n">
        <v>4</v>
      </c>
      <c r="J431" s="6" t="n">
        <v>585</v>
      </c>
      <c r="K431" s="7" t="n">
        <v>65.1913405246601</v>
      </c>
      <c r="L431" s="4" t="n">
        <v>5.26220703125</v>
      </c>
    </row>
    <row r="432" customFormat="false" ht="12.75" hidden="false" customHeight="false" outlineLevel="0" collapsed="false">
      <c r="B432" s="3" t="s">
        <v>1569</v>
      </c>
      <c r="C432" s="3" t="s">
        <v>1570</v>
      </c>
      <c r="D432" s="4" t="n">
        <v>17.4707410335541</v>
      </c>
      <c r="E432" s="5" t="n">
        <v>19.86</v>
      </c>
      <c r="F432" s="6" t="n">
        <v>1</v>
      </c>
      <c r="G432" s="6" t="n">
        <v>7</v>
      </c>
      <c r="H432" s="6" t="n">
        <v>7</v>
      </c>
      <c r="I432" s="6" t="n">
        <v>7</v>
      </c>
      <c r="J432" s="6" t="n">
        <v>438</v>
      </c>
      <c r="K432" s="7" t="n">
        <v>50.3496846946601</v>
      </c>
      <c r="L432" s="4" t="n">
        <v>8.27978515625</v>
      </c>
    </row>
    <row r="433" customFormat="false" ht="12.75" hidden="false" customHeight="false" outlineLevel="0" collapsed="false">
      <c r="B433" s="3" t="s">
        <v>1333</v>
      </c>
      <c r="C433" s="3" t="s">
        <v>1334</v>
      </c>
      <c r="D433" s="4" t="n">
        <v>17.3393622636795</v>
      </c>
      <c r="E433" s="5" t="n">
        <v>52.46</v>
      </c>
      <c r="F433" s="6" t="n">
        <v>1</v>
      </c>
      <c r="G433" s="6" t="n">
        <v>6</v>
      </c>
      <c r="H433" s="6" t="n">
        <v>6</v>
      </c>
      <c r="I433" s="6" t="n">
        <v>6</v>
      </c>
      <c r="J433" s="6" t="n">
        <v>122</v>
      </c>
      <c r="K433" s="7" t="n">
        <v>13.37714751466</v>
      </c>
      <c r="L433" s="4" t="n">
        <v>8.16259765625</v>
      </c>
    </row>
    <row r="434" customFormat="false" ht="12.75" hidden="false" customHeight="false" outlineLevel="0" collapsed="false">
      <c r="B434" s="3" t="s">
        <v>2327</v>
      </c>
      <c r="C434" s="3" t="s">
        <v>2328</v>
      </c>
      <c r="D434" s="4" t="n">
        <v>17.3388130664825</v>
      </c>
      <c r="E434" s="5" t="n">
        <v>53.52</v>
      </c>
      <c r="F434" s="6" t="n">
        <v>1</v>
      </c>
      <c r="G434" s="6" t="n">
        <v>4</v>
      </c>
      <c r="H434" s="6" t="n">
        <v>4</v>
      </c>
      <c r="I434" s="6" t="n">
        <v>4</v>
      </c>
      <c r="J434" s="6" t="n">
        <v>142</v>
      </c>
      <c r="K434" s="7" t="n">
        <v>15.83441307466</v>
      </c>
      <c r="L434" s="4" t="n">
        <v>4.37353515625</v>
      </c>
    </row>
    <row r="435" customFormat="false" ht="12.75" hidden="false" customHeight="false" outlineLevel="0" collapsed="false">
      <c r="B435" s="3" t="s">
        <v>1241</v>
      </c>
      <c r="C435" s="3" t="s">
        <v>1242</v>
      </c>
      <c r="D435" s="4" t="n">
        <v>17.2137868404388</v>
      </c>
      <c r="E435" s="5" t="n">
        <v>15.63</v>
      </c>
      <c r="F435" s="6" t="n">
        <v>1</v>
      </c>
      <c r="G435" s="6" t="n">
        <v>6</v>
      </c>
      <c r="H435" s="6" t="n">
        <v>6</v>
      </c>
      <c r="I435" s="6" t="n">
        <v>6</v>
      </c>
      <c r="J435" s="6" t="n">
        <v>371</v>
      </c>
      <c r="K435" s="7" t="n">
        <v>42.40859662466</v>
      </c>
      <c r="L435" s="4" t="n">
        <v>9.45166015625</v>
      </c>
    </row>
    <row r="436" customFormat="false" ht="12.75" hidden="false" customHeight="false" outlineLevel="0" collapsed="false">
      <c r="B436" s="3" t="s">
        <v>995</v>
      </c>
      <c r="C436" s="3" t="s">
        <v>996</v>
      </c>
      <c r="D436" s="4" t="n">
        <v>17.1893472671509</v>
      </c>
      <c r="E436" s="5" t="n">
        <v>34.1</v>
      </c>
      <c r="F436" s="6" t="n">
        <v>1</v>
      </c>
      <c r="G436" s="6" t="n">
        <v>4</v>
      </c>
      <c r="H436" s="6" t="n">
        <v>4</v>
      </c>
      <c r="I436" s="6" t="n">
        <v>5</v>
      </c>
      <c r="J436" s="6" t="n">
        <v>217</v>
      </c>
      <c r="K436" s="7" t="n">
        <v>23.89655183466</v>
      </c>
      <c r="L436" s="4" t="n">
        <v>5.59228515625</v>
      </c>
    </row>
    <row r="437" customFormat="false" ht="12.75" hidden="false" customHeight="false" outlineLevel="0" collapsed="false">
      <c r="B437" s="3" t="s">
        <v>999</v>
      </c>
      <c r="C437" s="3" t="s">
        <v>1000</v>
      </c>
      <c r="D437" s="4" t="n">
        <v>17.1319196224213</v>
      </c>
      <c r="E437" s="5" t="n">
        <v>58.16</v>
      </c>
      <c r="F437" s="6" t="n">
        <v>1</v>
      </c>
      <c r="G437" s="6" t="n">
        <v>5</v>
      </c>
      <c r="H437" s="6" t="n">
        <v>5</v>
      </c>
      <c r="I437" s="6" t="n">
        <v>6</v>
      </c>
      <c r="J437" s="6" t="n">
        <v>98</v>
      </c>
      <c r="K437" s="7" t="n">
        <v>10.60030242466</v>
      </c>
      <c r="L437" s="4" t="n">
        <v>4.71630859375</v>
      </c>
    </row>
    <row r="438" customFormat="false" ht="12.75" hidden="false" customHeight="false" outlineLevel="0" collapsed="false">
      <c r="B438" s="3" t="s">
        <v>889</v>
      </c>
      <c r="C438" s="3" t="s">
        <v>890</v>
      </c>
      <c r="D438" s="4" t="n">
        <v>17.1125243902206</v>
      </c>
      <c r="E438" s="5" t="n">
        <v>9.95</v>
      </c>
      <c r="F438" s="6" t="n">
        <v>1</v>
      </c>
      <c r="G438" s="6" t="n">
        <v>5</v>
      </c>
      <c r="H438" s="6" t="n">
        <v>5</v>
      </c>
      <c r="I438" s="6" t="n">
        <v>5</v>
      </c>
      <c r="J438" s="6" t="n">
        <v>764</v>
      </c>
      <c r="K438" s="7" t="n">
        <v>82.1806410946601</v>
      </c>
      <c r="L438" s="4" t="n">
        <v>6.34130859375</v>
      </c>
    </row>
    <row r="439" customFormat="false" ht="12.75" hidden="false" customHeight="false" outlineLevel="0" collapsed="false">
      <c r="B439" s="3" t="s">
        <v>1265</v>
      </c>
      <c r="C439" s="3" t="s">
        <v>1266</v>
      </c>
      <c r="D439" s="4" t="n">
        <v>17.0964124202728</v>
      </c>
      <c r="E439" s="5" t="n">
        <v>28.87</v>
      </c>
      <c r="F439" s="6" t="n">
        <v>1</v>
      </c>
      <c r="G439" s="6" t="n">
        <v>5</v>
      </c>
      <c r="H439" s="6" t="n">
        <v>5</v>
      </c>
      <c r="I439" s="6" t="n">
        <v>6</v>
      </c>
      <c r="J439" s="6" t="n">
        <v>142</v>
      </c>
      <c r="K439" s="7" t="n">
        <v>15.76238853466</v>
      </c>
      <c r="L439" s="4" t="n">
        <v>10.21337890625</v>
      </c>
    </row>
    <row r="440" customFormat="false" ht="12.75" hidden="false" customHeight="false" outlineLevel="0" collapsed="false">
      <c r="B440" s="3" t="s">
        <v>851</v>
      </c>
      <c r="C440" s="3" t="s">
        <v>852</v>
      </c>
      <c r="D440" s="4" t="n">
        <v>17.0346229076386</v>
      </c>
      <c r="E440" s="5" t="n">
        <v>11.2</v>
      </c>
      <c r="F440" s="6" t="n">
        <v>1</v>
      </c>
      <c r="G440" s="6" t="n">
        <v>6</v>
      </c>
      <c r="H440" s="6" t="n">
        <v>6</v>
      </c>
      <c r="I440" s="6" t="n">
        <v>6</v>
      </c>
      <c r="J440" s="6" t="n">
        <v>786</v>
      </c>
      <c r="K440" s="7" t="n">
        <v>83.6753767146601</v>
      </c>
      <c r="L440" s="4" t="n">
        <v>9.45166015625</v>
      </c>
    </row>
    <row r="441" customFormat="false" ht="12.75" hidden="false" customHeight="false" outlineLevel="0" collapsed="false">
      <c r="B441" s="3" t="s">
        <v>1149</v>
      </c>
      <c r="C441" s="3" t="s">
        <v>1150</v>
      </c>
      <c r="D441" s="4" t="n">
        <v>16.8962997198105</v>
      </c>
      <c r="E441" s="5" t="n">
        <v>14.19</v>
      </c>
      <c r="F441" s="6" t="n">
        <v>1</v>
      </c>
      <c r="G441" s="6" t="n">
        <v>4</v>
      </c>
      <c r="H441" s="6" t="n">
        <v>5</v>
      </c>
      <c r="I441" s="6" t="n">
        <v>6</v>
      </c>
      <c r="J441" s="6" t="n">
        <v>465</v>
      </c>
      <c r="K441" s="7" t="n">
        <v>51.56765165466</v>
      </c>
      <c r="L441" s="4" t="n">
        <v>5.30029296875</v>
      </c>
    </row>
    <row r="442" customFormat="false" ht="12.75" hidden="false" customHeight="false" outlineLevel="0" collapsed="false">
      <c r="B442" s="3" t="s">
        <v>567</v>
      </c>
      <c r="C442" s="3" t="s">
        <v>568</v>
      </c>
      <c r="D442" s="4" t="n">
        <v>16.8688869476318</v>
      </c>
      <c r="E442" s="5" t="n">
        <v>9.04</v>
      </c>
      <c r="F442" s="6" t="n">
        <v>1</v>
      </c>
      <c r="G442" s="6" t="n">
        <v>3</v>
      </c>
      <c r="H442" s="6" t="n">
        <v>3</v>
      </c>
      <c r="I442" s="6" t="n">
        <v>4</v>
      </c>
      <c r="J442" s="6" t="n">
        <v>520</v>
      </c>
      <c r="K442" s="7" t="n">
        <v>57.4179712146601</v>
      </c>
      <c r="L442" s="4" t="n">
        <v>5.66845703125</v>
      </c>
    </row>
    <row r="443" customFormat="false" ht="12.75" hidden="false" customHeight="false" outlineLevel="0" collapsed="false">
      <c r="B443" s="3" t="s">
        <v>845</v>
      </c>
      <c r="C443" s="3" t="s">
        <v>846</v>
      </c>
      <c r="D443" s="4" t="n">
        <v>16.8370444774628</v>
      </c>
      <c r="E443" s="5" t="n">
        <v>10.85</v>
      </c>
      <c r="F443" s="6" t="n">
        <v>1</v>
      </c>
      <c r="G443" s="6" t="n">
        <v>4</v>
      </c>
      <c r="H443" s="6" t="n">
        <v>4</v>
      </c>
      <c r="I443" s="6" t="n">
        <v>6</v>
      </c>
      <c r="J443" s="6" t="n">
        <v>461</v>
      </c>
      <c r="K443" s="7" t="n">
        <v>50.33742573466</v>
      </c>
      <c r="L443" s="4" t="n">
        <v>8.88037109375</v>
      </c>
    </row>
    <row r="444" customFormat="false" ht="12.75" hidden="false" customHeight="false" outlineLevel="0" collapsed="false">
      <c r="B444" s="3" t="s">
        <v>1413</v>
      </c>
      <c r="C444" s="3" t="s">
        <v>1414</v>
      </c>
      <c r="D444" s="4" t="n">
        <v>16.7887620925903</v>
      </c>
      <c r="E444" s="5" t="n">
        <v>32.02</v>
      </c>
      <c r="F444" s="6" t="n">
        <v>1</v>
      </c>
      <c r="G444" s="6" t="n">
        <v>6</v>
      </c>
      <c r="H444" s="6" t="n">
        <v>6</v>
      </c>
      <c r="I444" s="6" t="n">
        <v>6</v>
      </c>
      <c r="J444" s="6" t="n">
        <v>228</v>
      </c>
      <c r="K444" s="7" t="n">
        <v>24.92969788466</v>
      </c>
      <c r="L444" s="4" t="n">
        <v>10.18408203125</v>
      </c>
    </row>
    <row r="445" customFormat="false" ht="12.75" hidden="false" customHeight="false" outlineLevel="0" collapsed="false">
      <c r="B445" s="3" t="s">
        <v>989</v>
      </c>
      <c r="C445" s="3" t="s">
        <v>990</v>
      </c>
      <c r="D445" s="4" t="n">
        <v>16.6405267715454</v>
      </c>
      <c r="E445" s="5" t="n">
        <v>30.25</v>
      </c>
      <c r="F445" s="6" t="n">
        <v>1</v>
      </c>
      <c r="G445" s="6" t="n">
        <v>3</v>
      </c>
      <c r="H445" s="6" t="n">
        <v>3</v>
      </c>
      <c r="I445" s="6" t="n">
        <v>5</v>
      </c>
      <c r="J445" s="6" t="n">
        <v>119</v>
      </c>
      <c r="K445" s="7" t="n">
        <v>13.46017974466</v>
      </c>
      <c r="L445" s="4" t="n">
        <v>10.87255859375</v>
      </c>
    </row>
    <row r="446" customFormat="false" ht="12.75" hidden="false" customHeight="false" outlineLevel="0" collapsed="false">
      <c r="B446" s="3" t="s">
        <v>1341</v>
      </c>
      <c r="C446" s="3" t="s">
        <v>1342</v>
      </c>
      <c r="D446" s="4" t="n">
        <v>16.3897500038147</v>
      </c>
      <c r="E446" s="5" t="n">
        <v>10.23</v>
      </c>
      <c r="F446" s="6" t="n">
        <v>1</v>
      </c>
      <c r="G446" s="6" t="n">
        <v>5</v>
      </c>
      <c r="H446" s="6" t="n">
        <v>5</v>
      </c>
      <c r="I446" s="6" t="n">
        <v>5</v>
      </c>
      <c r="J446" s="6" t="n">
        <v>792</v>
      </c>
      <c r="K446" s="7" t="n">
        <v>88.53445199466</v>
      </c>
      <c r="L446" s="4" t="n">
        <v>6.49365234375</v>
      </c>
    </row>
    <row r="447" customFormat="false" ht="12.75" hidden="false" customHeight="false" outlineLevel="0" collapsed="false">
      <c r="B447" s="3" t="s">
        <v>1391</v>
      </c>
      <c r="C447" s="3" t="s">
        <v>1392</v>
      </c>
      <c r="D447" s="4" t="n">
        <v>16.3206226825714</v>
      </c>
      <c r="E447" s="5" t="n">
        <v>15.31</v>
      </c>
      <c r="F447" s="6" t="n">
        <v>1</v>
      </c>
      <c r="G447" s="6" t="n">
        <v>4</v>
      </c>
      <c r="H447" s="6" t="n">
        <v>4</v>
      </c>
      <c r="I447" s="6" t="n">
        <v>6</v>
      </c>
      <c r="J447" s="6" t="n">
        <v>431</v>
      </c>
      <c r="K447" s="7" t="n">
        <v>47.4036858746601</v>
      </c>
      <c r="L447" s="4" t="n">
        <v>7.56201171875</v>
      </c>
    </row>
    <row r="448" customFormat="false" ht="12.75" hidden="false" customHeight="false" outlineLevel="0" collapsed="false">
      <c r="B448" s="3" t="s">
        <v>631</v>
      </c>
      <c r="C448" s="3" t="s">
        <v>632</v>
      </c>
      <c r="D448" s="4" t="n">
        <v>16.1367268562317</v>
      </c>
      <c r="E448" s="5" t="n">
        <v>8.61</v>
      </c>
      <c r="F448" s="6" t="n">
        <v>1</v>
      </c>
      <c r="G448" s="6" t="n">
        <v>6</v>
      </c>
      <c r="H448" s="6" t="n">
        <v>6</v>
      </c>
      <c r="I448" s="6" t="n">
        <v>6</v>
      </c>
      <c r="J448" s="6" t="n">
        <v>1127</v>
      </c>
      <c r="K448" s="7" t="n">
        <v>127.10981921466</v>
      </c>
      <c r="L448" s="4" t="n">
        <v>6.74169921875</v>
      </c>
    </row>
    <row r="449" customFormat="false" ht="12.75" hidden="false" customHeight="false" outlineLevel="0" collapsed="false">
      <c r="B449" s="3" t="s">
        <v>1001</v>
      </c>
      <c r="C449" s="3" t="s">
        <v>1002</v>
      </c>
      <c r="D449" s="4" t="n">
        <v>16.0724256038666</v>
      </c>
      <c r="E449" s="5" t="n">
        <v>23.34</v>
      </c>
      <c r="F449" s="6" t="n">
        <v>1</v>
      </c>
      <c r="G449" s="6" t="n">
        <v>5</v>
      </c>
      <c r="H449" s="6" t="n">
        <v>5</v>
      </c>
      <c r="I449" s="6" t="n">
        <v>5</v>
      </c>
      <c r="J449" s="6" t="n">
        <v>287</v>
      </c>
      <c r="K449" s="7" t="n">
        <v>30.90868607466</v>
      </c>
      <c r="L449" s="4" t="n">
        <v>5.38916015625</v>
      </c>
    </row>
    <row r="450" customFormat="false" ht="12.75" hidden="false" customHeight="false" outlineLevel="0" collapsed="false">
      <c r="B450" s="3" t="s">
        <v>1123</v>
      </c>
      <c r="C450" s="3" t="s">
        <v>1124</v>
      </c>
      <c r="D450" s="4" t="n">
        <v>16.0599436759949</v>
      </c>
      <c r="E450" s="5" t="n">
        <v>50.43</v>
      </c>
      <c r="F450" s="6" t="n">
        <v>1</v>
      </c>
      <c r="G450" s="6" t="n">
        <v>4</v>
      </c>
      <c r="H450" s="6" t="n">
        <v>4</v>
      </c>
      <c r="I450" s="6" t="n">
        <v>4</v>
      </c>
      <c r="J450" s="6" t="n">
        <v>115</v>
      </c>
      <c r="K450" s="7" t="n">
        <v>13.06894900466</v>
      </c>
      <c r="L450" s="4" t="n">
        <v>9.36376953125</v>
      </c>
    </row>
    <row r="451" customFormat="false" ht="12.75" hidden="false" customHeight="false" outlineLevel="0" collapsed="false">
      <c r="B451" s="3" t="s">
        <v>945</v>
      </c>
      <c r="C451" s="3" t="s">
        <v>946</v>
      </c>
      <c r="D451" s="4" t="n">
        <v>16.0136300325394</v>
      </c>
      <c r="E451" s="5" t="n">
        <v>29.77</v>
      </c>
      <c r="F451" s="6" t="n">
        <v>1</v>
      </c>
      <c r="G451" s="6" t="n">
        <v>4</v>
      </c>
      <c r="H451" s="6" t="n">
        <v>4</v>
      </c>
      <c r="I451" s="6" t="n">
        <v>4</v>
      </c>
      <c r="J451" s="6" t="n">
        <v>215</v>
      </c>
      <c r="K451" s="7" t="n">
        <v>24.06237209466</v>
      </c>
      <c r="L451" s="4" t="n">
        <v>7.38623046875</v>
      </c>
    </row>
    <row r="452" customFormat="false" ht="12.75" hidden="false" customHeight="false" outlineLevel="0" collapsed="false">
      <c r="B452" s="3" t="s">
        <v>1119</v>
      </c>
      <c r="C452" s="3" t="s">
        <v>1120</v>
      </c>
      <c r="D452" s="4" t="n">
        <v>15.8824303150177</v>
      </c>
      <c r="E452" s="5" t="n">
        <v>24.04</v>
      </c>
      <c r="F452" s="6" t="n">
        <v>1</v>
      </c>
      <c r="G452" s="6" t="n">
        <v>4</v>
      </c>
      <c r="H452" s="6" t="n">
        <v>4</v>
      </c>
      <c r="I452" s="6" t="n">
        <v>4</v>
      </c>
      <c r="J452" s="6" t="n">
        <v>208</v>
      </c>
      <c r="K452" s="7" t="n">
        <v>23.41355384466</v>
      </c>
      <c r="L452" s="4" t="n">
        <v>10.97509765625</v>
      </c>
    </row>
    <row r="453" customFormat="false" ht="12.75" hidden="false" customHeight="false" outlineLevel="0" collapsed="false">
      <c r="B453" s="3" t="s">
        <v>753</v>
      </c>
      <c r="C453" s="3" t="s">
        <v>754</v>
      </c>
      <c r="D453" s="4" t="n">
        <v>15.7763795852661</v>
      </c>
      <c r="E453" s="5" t="n">
        <v>12.22</v>
      </c>
      <c r="F453" s="6" t="n">
        <v>1</v>
      </c>
      <c r="G453" s="6" t="n">
        <v>5</v>
      </c>
      <c r="H453" s="6" t="n">
        <v>5</v>
      </c>
      <c r="I453" s="6" t="n">
        <v>5</v>
      </c>
      <c r="J453" s="6" t="n">
        <v>499</v>
      </c>
      <c r="K453" s="7" t="n">
        <v>55.17248134466</v>
      </c>
      <c r="L453" s="4" t="n">
        <v>8.93896484375</v>
      </c>
    </row>
    <row r="454" customFormat="false" ht="12.75" hidden="false" customHeight="false" outlineLevel="0" collapsed="false">
      <c r="B454" s="3" t="s">
        <v>1311</v>
      </c>
      <c r="C454" s="3" t="s">
        <v>1312</v>
      </c>
      <c r="D454" s="4" t="n">
        <v>15.7072668075562</v>
      </c>
      <c r="E454" s="5" t="n">
        <v>33.33</v>
      </c>
      <c r="F454" s="6" t="n">
        <v>1</v>
      </c>
      <c r="G454" s="6" t="n">
        <v>4</v>
      </c>
      <c r="H454" s="6" t="n">
        <v>4</v>
      </c>
      <c r="I454" s="6" t="n">
        <v>4</v>
      </c>
      <c r="J454" s="6" t="n">
        <v>216</v>
      </c>
      <c r="K454" s="7" t="n">
        <v>24.02042424466</v>
      </c>
      <c r="L454" s="4" t="n">
        <v>5.14794921875</v>
      </c>
    </row>
    <row r="455" customFormat="false" ht="12.75" hidden="false" customHeight="false" outlineLevel="0" collapsed="false">
      <c r="B455" s="3" t="s">
        <v>108</v>
      </c>
      <c r="C455" s="3" t="s">
        <v>109</v>
      </c>
      <c r="D455" s="4" t="n">
        <v>15.6813224554062</v>
      </c>
      <c r="E455" s="5" t="n">
        <v>17.48</v>
      </c>
      <c r="F455" s="6" t="n">
        <v>1</v>
      </c>
      <c r="G455" s="6" t="n">
        <v>6</v>
      </c>
      <c r="H455" s="6" t="n">
        <v>6</v>
      </c>
      <c r="I455" s="6" t="n">
        <v>6</v>
      </c>
      <c r="J455" s="6" t="n">
        <v>469</v>
      </c>
      <c r="K455" s="7" t="n">
        <v>51.31451200466</v>
      </c>
      <c r="L455" s="4" t="n">
        <v>5.83349609375</v>
      </c>
    </row>
    <row r="456" customFormat="false" ht="12.75" hidden="false" customHeight="false" outlineLevel="0" collapsed="false">
      <c r="B456" s="3" t="s">
        <v>112</v>
      </c>
      <c r="C456" s="3" t="s">
        <v>113</v>
      </c>
      <c r="D456" s="4" t="n">
        <v>15.6811134815216</v>
      </c>
      <c r="E456" s="5" t="n">
        <v>9.34</v>
      </c>
      <c r="F456" s="6" t="n">
        <v>1</v>
      </c>
      <c r="G456" s="6" t="n">
        <v>5</v>
      </c>
      <c r="H456" s="6" t="n">
        <v>5</v>
      </c>
      <c r="I456" s="6" t="n">
        <v>5</v>
      </c>
      <c r="J456" s="6" t="n">
        <v>728</v>
      </c>
      <c r="K456" s="7" t="n">
        <v>79.9422000246601</v>
      </c>
      <c r="L456" s="4" t="n">
        <v>6.15087890625</v>
      </c>
    </row>
    <row r="457" customFormat="false" ht="12.75" hidden="false" customHeight="false" outlineLevel="0" collapsed="false">
      <c r="B457" s="3" t="s">
        <v>1059</v>
      </c>
      <c r="C457" s="3" t="s">
        <v>1060</v>
      </c>
      <c r="D457" s="4" t="n">
        <v>15.595400094986</v>
      </c>
      <c r="E457" s="5" t="n">
        <v>28.41</v>
      </c>
      <c r="F457" s="6" t="n">
        <v>1</v>
      </c>
      <c r="G457" s="6" t="n">
        <v>5</v>
      </c>
      <c r="H457" s="6" t="n">
        <v>5</v>
      </c>
      <c r="I457" s="6" t="n">
        <v>5</v>
      </c>
      <c r="J457" s="6" t="n">
        <v>176</v>
      </c>
      <c r="K457" s="7" t="n">
        <v>20.10062129466</v>
      </c>
      <c r="L457" s="4" t="n">
        <v>10.02294921875</v>
      </c>
    </row>
    <row r="458" customFormat="false" ht="12.75" hidden="false" customHeight="false" outlineLevel="0" collapsed="false">
      <c r="B458" s="3" t="s">
        <v>811</v>
      </c>
      <c r="C458" s="3" t="s">
        <v>812</v>
      </c>
      <c r="D458" s="4" t="n">
        <v>15.5640292167664</v>
      </c>
      <c r="E458" s="5" t="n">
        <v>8.25</v>
      </c>
      <c r="F458" s="6" t="n">
        <v>1</v>
      </c>
      <c r="G458" s="6" t="n">
        <v>4</v>
      </c>
      <c r="H458" s="6" t="n">
        <v>4</v>
      </c>
      <c r="I458" s="6" t="n">
        <v>4</v>
      </c>
      <c r="J458" s="6" t="n">
        <v>485</v>
      </c>
      <c r="K458" s="7" t="n">
        <v>56.7446511746601</v>
      </c>
      <c r="L458" s="4" t="n">
        <v>11.61962890625</v>
      </c>
    </row>
    <row r="459" customFormat="false" ht="12.75" hidden="false" customHeight="false" outlineLevel="0" collapsed="false">
      <c r="B459" s="3" t="s">
        <v>653</v>
      </c>
      <c r="C459" s="3" t="s">
        <v>654</v>
      </c>
      <c r="D459" s="4" t="n">
        <v>15.5018625259399</v>
      </c>
      <c r="E459" s="5" t="n">
        <v>9.05</v>
      </c>
      <c r="F459" s="6" t="n">
        <v>1</v>
      </c>
      <c r="G459" s="6" t="n">
        <v>3</v>
      </c>
      <c r="H459" s="6" t="n">
        <v>3</v>
      </c>
      <c r="I459" s="6" t="n">
        <v>4</v>
      </c>
      <c r="J459" s="6" t="n">
        <v>464</v>
      </c>
      <c r="K459" s="7" t="n">
        <v>51.67051221466</v>
      </c>
      <c r="L459" s="4" t="n">
        <v>4.97021484375</v>
      </c>
    </row>
    <row r="460" customFormat="false" ht="12.75" hidden="false" customHeight="false" outlineLevel="0" collapsed="false">
      <c r="B460" s="3" t="s">
        <v>1171</v>
      </c>
      <c r="C460" s="3" t="s">
        <v>1172</v>
      </c>
      <c r="D460" s="4" t="n">
        <v>15.4907531738281</v>
      </c>
      <c r="E460" s="5" t="n">
        <v>12.83</v>
      </c>
      <c r="F460" s="6" t="n">
        <v>1</v>
      </c>
      <c r="G460" s="6" t="n">
        <v>3</v>
      </c>
      <c r="H460" s="6" t="n">
        <v>3</v>
      </c>
      <c r="I460" s="6" t="n">
        <v>4</v>
      </c>
      <c r="J460" s="6" t="n">
        <v>460</v>
      </c>
      <c r="K460" s="7" t="n">
        <v>50.7644020346601</v>
      </c>
      <c r="L460" s="4" t="n">
        <v>6.55126953125</v>
      </c>
    </row>
    <row r="461" customFormat="false" ht="12.75" hidden="false" customHeight="false" outlineLevel="0" collapsed="false">
      <c r="B461" s="3" t="s">
        <v>1083</v>
      </c>
      <c r="C461" s="3" t="s">
        <v>1084</v>
      </c>
      <c r="D461" s="4" t="n">
        <v>15.3572797775269</v>
      </c>
      <c r="E461" s="5" t="n">
        <v>5.78</v>
      </c>
      <c r="F461" s="6" t="n">
        <v>1</v>
      </c>
      <c r="G461" s="6" t="n">
        <v>4</v>
      </c>
      <c r="H461" s="6" t="n">
        <v>4</v>
      </c>
      <c r="I461" s="6" t="n">
        <v>4</v>
      </c>
      <c r="J461" s="6" t="n">
        <v>1212</v>
      </c>
      <c r="K461" s="7" t="n">
        <v>135.78436656466</v>
      </c>
      <c r="L461" s="4" t="n">
        <v>6.27783203125</v>
      </c>
    </row>
    <row r="462" customFormat="false" ht="12.75" hidden="false" customHeight="false" outlineLevel="0" collapsed="false">
      <c r="B462" s="3" t="s">
        <v>269</v>
      </c>
      <c r="C462" s="3" t="s">
        <v>2219</v>
      </c>
      <c r="D462" s="4" t="n">
        <v>15.34215092659</v>
      </c>
      <c r="E462" s="5" t="n">
        <v>4.58</v>
      </c>
      <c r="F462" s="6" t="n">
        <v>1</v>
      </c>
      <c r="G462" s="6" t="n">
        <v>5</v>
      </c>
      <c r="H462" s="6" t="n">
        <v>5</v>
      </c>
      <c r="I462" s="6" t="n">
        <v>6</v>
      </c>
      <c r="J462" s="6" t="n">
        <v>1614</v>
      </c>
      <c r="K462" s="7" t="n">
        <v>175.371878724661</v>
      </c>
      <c r="L462" s="4" t="n">
        <v>7.34228515625</v>
      </c>
    </row>
    <row r="463" customFormat="false" ht="12.75" hidden="false" customHeight="false" outlineLevel="0" collapsed="false">
      <c r="B463" s="3" t="s">
        <v>231</v>
      </c>
      <c r="C463" s="3" t="s">
        <v>2329</v>
      </c>
      <c r="D463" s="4" t="n">
        <v>15.2780029773712</v>
      </c>
      <c r="E463" s="5" t="n">
        <v>7.91</v>
      </c>
      <c r="F463" s="6" t="n">
        <v>1</v>
      </c>
      <c r="G463" s="6" t="n">
        <v>4</v>
      </c>
      <c r="H463" s="6" t="n">
        <v>4</v>
      </c>
      <c r="I463" s="6" t="n">
        <v>4</v>
      </c>
      <c r="J463" s="6" t="n">
        <v>872</v>
      </c>
      <c r="K463" s="7" t="n">
        <v>95.4053768746602</v>
      </c>
      <c r="L463" s="4" t="n">
        <v>8.76318359375</v>
      </c>
    </row>
    <row r="464" customFormat="false" ht="12.75" hidden="false" customHeight="false" outlineLevel="0" collapsed="false">
      <c r="B464" s="3" t="s">
        <v>1055</v>
      </c>
      <c r="C464" s="3" t="s">
        <v>1056</v>
      </c>
      <c r="D464" s="4" t="n">
        <v>15.2729244232178</v>
      </c>
      <c r="E464" s="5" t="n">
        <v>42.86</v>
      </c>
      <c r="F464" s="6" t="n">
        <v>1</v>
      </c>
      <c r="G464" s="6" t="n">
        <v>2</v>
      </c>
      <c r="H464" s="6" t="n">
        <v>2</v>
      </c>
      <c r="I464" s="6" t="n">
        <v>2</v>
      </c>
      <c r="J464" s="6" t="n">
        <v>126</v>
      </c>
      <c r="K464" s="7" t="n">
        <v>13.60127289466</v>
      </c>
      <c r="L464" s="4" t="n">
        <v>7.34228515625</v>
      </c>
    </row>
    <row r="465" customFormat="false" ht="12.75" hidden="false" customHeight="false" outlineLevel="0" collapsed="false">
      <c r="B465" s="3" t="s">
        <v>224</v>
      </c>
      <c r="C465" s="3" t="s">
        <v>2330</v>
      </c>
      <c r="D465" s="4" t="n">
        <v>15.2091479301453</v>
      </c>
      <c r="E465" s="5" t="n">
        <v>22.44</v>
      </c>
      <c r="F465" s="6" t="n">
        <v>1</v>
      </c>
      <c r="G465" s="6" t="n">
        <v>4</v>
      </c>
      <c r="H465" s="6" t="n">
        <v>4</v>
      </c>
      <c r="I465" s="6" t="n">
        <v>4</v>
      </c>
      <c r="J465" s="6" t="n">
        <v>303</v>
      </c>
      <c r="K465" s="7" t="n">
        <v>32.91600500466</v>
      </c>
      <c r="L465" s="4" t="n">
        <v>9.51025390625</v>
      </c>
    </row>
    <row r="466" customFormat="false" ht="12.75" hidden="false" customHeight="false" outlineLevel="0" collapsed="false">
      <c r="B466" s="3" t="s">
        <v>869</v>
      </c>
      <c r="C466" s="3" t="s">
        <v>870</v>
      </c>
      <c r="D466" s="4" t="n">
        <v>15.1848895549774</v>
      </c>
      <c r="E466" s="5" t="n">
        <v>30.57</v>
      </c>
      <c r="F466" s="6" t="n">
        <v>1</v>
      </c>
      <c r="G466" s="6" t="n">
        <v>3</v>
      </c>
      <c r="H466" s="6" t="n">
        <v>3</v>
      </c>
      <c r="I466" s="6" t="n">
        <v>4</v>
      </c>
      <c r="J466" s="6" t="n">
        <v>193</v>
      </c>
      <c r="K466" s="7" t="n">
        <v>21.68726683466</v>
      </c>
      <c r="L466" s="4" t="n">
        <v>6.77099609375</v>
      </c>
    </row>
    <row r="467" customFormat="false" ht="12.75" hidden="false" customHeight="false" outlineLevel="0" collapsed="false">
      <c r="B467" s="3" t="s">
        <v>641</v>
      </c>
      <c r="C467" s="3" t="s">
        <v>642</v>
      </c>
      <c r="D467" s="4" t="n">
        <v>15.1647790670395</v>
      </c>
      <c r="E467" s="5" t="n">
        <v>12.59</v>
      </c>
      <c r="F467" s="6" t="n">
        <v>1</v>
      </c>
      <c r="G467" s="6" t="n">
        <v>3</v>
      </c>
      <c r="H467" s="6" t="n">
        <v>3</v>
      </c>
      <c r="I467" s="6" t="n">
        <v>3</v>
      </c>
      <c r="J467" s="6" t="n">
        <v>278</v>
      </c>
      <c r="K467" s="7" t="n">
        <v>30.63176301466</v>
      </c>
      <c r="L467" s="4" t="n">
        <v>7.48876953125</v>
      </c>
    </row>
    <row r="468" customFormat="false" ht="12.75" hidden="false" customHeight="false" outlineLevel="0" collapsed="false">
      <c r="B468" s="3" t="s">
        <v>2331</v>
      </c>
      <c r="C468" s="3" t="s">
        <v>2332</v>
      </c>
      <c r="D468" s="4" t="n">
        <v>15.1240093708038</v>
      </c>
      <c r="E468" s="5" t="n">
        <v>14.12</v>
      </c>
      <c r="F468" s="6" t="n">
        <v>1</v>
      </c>
      <c r="G468" s="6" t="n">
        <v>5</v>
      </c>
      <c r="H468" s="6" t="n">
        <v>5</v>
      </c>
      <c r="I468" s="6" t="n">
        <v>5</v>
      </c>
      <c r="J468" s="6" t="n">
        <v>524</v>
      </c>
      <c r="K468" s="7" t="n">
        <v>57.60070373466</v>
      </c>
      <c r="L468" s="4" t="n">
        <v>9.67138671875</v>
      </c>
    </row>
    <row r="469" customFormat="false" ht="12.75" hidden="false" customHeight="false" outlineLevel="0" collapsed="false">
      <c r="B469" s="3" t="s">
        <v>651</v>
      </c>
      <c r="C469" s="3" t="s">
        <v>652</v>
      </c>
      <c r="D469" s="4" t="n">
        <v>15.1110186576843</v>
      </c>
      <c r="E469" s="5" t="n">
        <v>15.36</v>
      </c>
      <c r="F469" s="6" t="n">
        <v>1</v>
      </c>
      <c r="G469" s="6" t="n">
        <v>4</v>
      </c>
      <c r="H469" s="6" t="n">
        <v>5</v>
      </c>
      <c r="I469" s="6" t="n">
        <v>5</v>
      </c>
      <c r="J469" s="6" t="n">
        <v>384</v>
      </c>
      <c r="K469" s="7" t="n">
        <v>44.38702473466</v>
      </c>
      <c r="L469" s="4" t="n">
        <v>8.73388671875</v>
      </c>
    </row>
    <row r="470" customFormat="false" ht="12.75" hidden="false" customHeight="false" outlineLevel="0" collapsed="false">
      <c r="B470" s="3" t="s">
        <v>2089</v>
      </c>
      <c r="C470" s="3" t="s">
        <v>2090</v>
      </c>
      <c r="D470" s="4" t="n">
        <v>15.1065711975098</v>
      </c>
      <c r="E470" s="5" t="n">
        <v>7.37</v>
      </c>
      <c r="F470" s="6" t="n">
        <v>1</v>
      </c>
      <c r="G470" s="6" t="n">
        <v>2</v>
      </c>
      <c r="H470" s="6" t="n">
        <v>2</v>
      </c>
      <c r="I470" s="6" t="n">
        <v>3</v>
      </c>
      <c r="J470" s="6" t="n">
        <v>502</v>
      </c>
      <c r="K470" s="7" t="n">
        <v>54.68315199466</v>
      </c>
      <c r="L470" s="4" t="n">
        <v>6.68310546875</v>
      </c>
    </row>
    <row r="471" customFormat="false" ht="12.75" hidden="false" customHeight="false" outlineLevel="0" collapsed="false">
      <c r="B471" s="3" t="s">
        <v>2333</v>
      </c>
      <c r="C471" s="3" t="s">
        <v>2334</v>
      </c>
      <c r="D471" s="4" t="n">
        <v>15.0999219417572</v>
      </c>
      <c r="E471" s="5" t="n">
        <v>8.97</v>
      </c>
      <c r="F471" s="6" t="n">
        <v>1</v>
      </c>
      <c r="G471" s="6" t="n">
        <v>5</v>
      </c>
      <c r="H471" s="6" t="n">
        <v>5</v>
      </c>
      <c r="I471" s="6" t="n">
        <v>5</v>
      </c>
      <c r="J471" s="6" t="n">
        <v>780</v>
      </c>
      <c r="K471" s="7" t="n">
        <v>85.2377672546603</v>
      </c>
      <c r="L471" s="4" t="n">
        <v>9.31982421875</v>
      </c>
    </row>
    <row r="472" customFormat="false" ht="12.75" hidden="false" customHeight="false" outlineLevel="0" collapsed="false">
      <c r="B472" s="3" t="s">
        <v>1211</v>
      </c>
      <c r="C472" s="3" t="s">
        <v>1212</v>
      </c>
      <c r="D472" s="4" t="n">
        <v>15.0002090930939</v>
      </c>
      <c r="E472" s="5" t="n">
        <v>37.16</v>
      </c>
      <c r="F472" s="6" t="n">
        <v>1</v>
      </c>
      <c r="G472" s="6" t="n">
        <v>5</v>
      </c>
      <c r="H472" s="6" t="n">
        <v>5</v>
      </c>
      <c r="I472" s="6" t="n">
        <v>5</v>
      </c>
      <c r="J472" s="6" t="n">
        <v>148</v>
      </c>
      <c r="K472" s="7" t="n">
        <v>17.39247566466</v>
      </c>
      <c r="L472" s="4" t="n">
        <v>10.69677734375</v>
      </c>
    </row>
    <row r="473" customFormat="false" ht="12.75" hidden="false" customHeight="false" outlineLevel="0" collapsed="false">
      <c r="B473" s="3" t="s">
        <v>797</v>
      </c>
      <c r="C473" s="3" t="s">
        <v>798</v>
      </c>
      <c r="D473" s="4" t="n">
        <v>14.9488824605942</v>
      </c>
      <c r="E473" s="5" t="n">
        <v>5.26</v>
      </c>
      <c r="F473" s="6" t="n">
        <v>1</v>
      </c>
      <c r="G473" s="6" t="n">
        <v>6</v>
      </c>
      <c r="H473" s="6" t="n">
        <v>6</v>
      </c>
      <c r="I473" s="6" t="n">
        <v>6</v>
      </c>
      <c r="J473" s="6" t="n">
        <v>1140</v>
      </c>
      <c r="K473" s="7" t="n">
        <v>124.65637150466</v>
      </c>
      <c r="L473" s="4" t="n">
        <v>5.14794921875</v>
      </c>
    </row>
    <row r="474" customFormat="false" ht="12.75" hidden="false" customHeight="false" outlineLevel="0" collapsed="false">
      <c r="B474" s="3" t="s">
        <v>1035</v>
      </c>
      <c r="C474" s="3" t="s">
        <v>1036</v>
      </c>
      <c r="D474" s="4" t="n">
        <v>14.9432902336121</v>
      </c>
      <c r="E474" s="5" t="n">
        <v>5.81</v>
      </c>
      <c r="F474" s="6" t="n">
        <v>1</v>
      </c>
      <c r="G474" s="6" t="n">
        <v>4</v>
      </c>
      <c r="H474" s="6" t="n">
        <v>4</v>
      </c>
      <c r="I474" s="6" t="n">
        <v>4</v>
      </c>
      <c r="J474" s="6" t="n">
        <v>1068</v>
      </c>
      <c r="K474" s="7" t="n">
        <v>118.63467078466</v>
      </c>
      <c r="L474" s="4" t="n">
        <v>6.13818359375</v>
      </c>
    </row>
    <row r="475" customFormat="false" ht="12.75" hidden="false" customHeight="false" outlineLevel="0" collapsed="false">
      <c r="B475" s="3" t="s">
        <v>2001</v>
      </c>
      <c r="C475" s="3" t="s">
        <v>2002</v>
      </c>
      <c r="D475" s="4" t="n">
        <v>14.9179124832153</v>
      </c>
      <c r="E475" s="5" t="n">
        <v>35.78</v>
      </c>
      <c r="F475" s="6" t="n">
        <v>1</v>
      </c>
      <c r="G475" s="6" t="n">
        <v>3</v>
      </c>
      <c r="H475" s="6" t="n">
        <v>3</v>
      </c>
      <c r="I475" s="6" t="n">
        <v>4</v>
      </c>
      <c r="J475" s="6" t="n">
        <v>109</v>
      </c>
      <c r="K475" s="7" t="n">
        <v>12.33762277466</v>
      </c>
      <c r="L475" s="4" t="n">
        <v>11.22412109375</v>
      </c>
    </row>
    <row r="476" customFormat="false" ht="12.75" hidden="false" customHeight="false" outlineLevel="0" collapsed="false">
      <c r="B476" s="3" t="s">
        <v>2335</v>
      </c>
      <c r="C476" s="3" t="s">
        <v>2336</v>
      </c>
      <c r="D476" s="4" t="n">
        <v>14.9088116884232</v>
      </c>
      <c r="E476" s="5" t="n">
        <v>8.05</v>
      </c>
      <c r="F476" s="6" t="n">
        <v>1</v>
      </c>
      <c r="G476" s="6" t="n">
        <v>5</v>
      </c>
      <c r="H476" s="6" t="n">
        <v>5</v>
      </c>
      <c r="I476" s="6" t="n">
        <v>8</v>
      </c>
      <c r="J476" s="6" t="n">
        <v>1043</v>
      </c>
      <c r="K476" s="7" t="n">
        <v>115.76110724466</v>
      </c>
      <c r="L476" s="4" t="n">
        <v>6.97607421875</v>
      </c>
    </row>
    <row r="477" customFormat="false" ht="12.75" hidden="false" customHeight="false" outlineLevel="0" collapsed="false">
      <c r="B477" s="3" t="s">
        <v>1127</v>
      </c>
      <c r="C477" s="3" t="s">
        <v>1128</v>
      </c>
      <c r="D477" s="4" t="n">
        <v>14.8011467456818</v>
      </c>
      <c r="E477" s="5" t="n">
        <v>14.94</v>
      </c>
      <c r="F477" s="6" t="n">
        <v>1</v>
      </c>
      <c r="G477" s="6" t="n">
        <v>3</v>
      </c>
      <c r="H477" s="6" t="n">
        <v>3</v>
      </c>
      <c r="I477" s="6" t="n">
        <v>4</v>
      </c>
      <c r="J477" s="6" t="n">
        <v>308</v>
      </c>
      <c r="K477" s="7" t="n">
        <v>34.31746103466</v>
      </c>
      <c r="L477" s="4" t="n">
        <v>5.26220703125</v>
      </c>
    </row>
    <row r="478" customFormat="false" ht="12.75" hidden="false" customHeight="false" outlineLevel="0" collapsed="false">
      <c r="B478" s="3" t="s">
        <v>903</v>
      </c>
      <c r="C478" s="3" t="s">
        <v>904</v>
      </c>
      <c r="D478" s="4" t="n">
        <v>14.7378461360931</v>
      </c>
      <c r="E478" s="5" t="n">
        <v>9.17</v>
      </c>
      <c r="F478" s="6" t="n">
        <v>1</v>
      </c>
      <c r="G478" s="6" t="n">
        <v>4</v>
      </c>
      <c r="H478" s="6" t="n">
        <v>4</v>
      </c>
      <c r="I478" s="6" t="n">
        <v>4</v>
      </c>
      <c r="J478" s="6" t="n">
        <v>567</v>
      </c>
      <c r="K478" s="7" t="n">
        <v>61.3629649346601</v>
      </c>
      <c r="L478" s="4" t="n">
        <v>5.28759765625</v>
      </c>
    </row>
    <row r="479" customFormat="false" ht="12.75" hidden="false" customHeight="false" outlineLevel="0" collapsed="false">
      <c r="B479" s="3" t="s">
        <v>647</v>
      </c>
      <c r="C479" s="3" t="s">
        <v>648</v>
      </c>
      <c r="D479" s="4" t="n">
        <v>14.6270654201508</v>
      </c>
      <c r="E479" s="5" t="n">
        <v>12.58</v>
      </c>
      <c r="F479" s="6" t="n">
        <v>1</v>
      </c>
      <c r="G479" s="6" t="n">
        <v>4</v>
      </c>
      <c r="H479" s="6" t="n">
        <v>4</v>
      </c>
      <c r="I479" s="6" t="n">
        <v>4</v>
      </c>
      <c r="J479" s="6" t="n">
        <v>485</v>
      </c>
      <c r="K479" s="7" t="n">
        <v>51.9992529646601</v>
      </c>
      <c r="L479" s="4" t="n">
        <v>6.68310546875</v>
      </c>
    </row>
    <row r="480" customFormat="false" ht="12.75" hidden="false" customHeight="false" outlineLevel="0" collapsed="false">
      <c r="B480" s="3" t="s">
        <v>1651</v>
      </c>
      <c r="C480" s="3" t="s">
        <v>1652</v>
      </c>
      <c r="D480" s="4" t="n">
        <v>14.5828956365585</v>
      </c>
      <c r="E480" s="5" t="n">
        <v>18.07</v>
      </c>
      <c r="F480" s="6" t="n">
        <v>1</v>
      </c>
      <c r="G480" s="6" t="n">
        <v>5</v>
      </c>
      <c r="H480" s="6" t="n">
        <v>5</v>
      </c>
      <c r="I480" s="6" t="n">
        <v>5</v>
      </c>
      <c r="J480" s="6" t="n">
        <v>249</v>
      </c>
      <c r="K480" s="7" t="n">
        <v>27.97300576466</v>
      </c>
      <c r="L480" s="4" t="n">
        <v>5.99853515625</v>
      </c>
    </row>
    <row r="481" customFormat="false" ht="12.75" hidden="false" customHeight="false" outlineLevel="0" collapsed="false">
      <c r="B481" s="3" t="s">
        <v>1025</v>
      </c>
      <c r="C481" s="3" t="s">
        <v>1026</v>
      </c>
      <c r="D481" s="4" t="n">
        <v>14.4879157543182</v>
      </c>
      <c r="E481" s="5" t="n">
        <v>16.67</v>
      </c>
      <c r="F481" s="6" t="n">
        <v>1</v>
      </c>
      <c r="G481" s="6" t="n">
        <v>6</v>
      </c>
      <c r="H481" s="6" t="n">
        <v>6</v>
      </c>
      <c r="I481" s="6" t="n">
        <v>6</v>
      </c>
      <c r="J481" s="6" t="n">
        <v>474</v>
      </c>
      <c r="K481" s="7" t="n">
        <v>54.1563079046601</v>
      </c>
      <c r="L481" s="4" t="n">
        <v>6.43017578125</v>
      </c>
    </row>
    <row r="482" customFormat="false" ht="12.75" hidden="false" customHeight="false" outlineLevel="0" collapsed="false">
      <c r="B482" s="3" t="s">
        <v>1069</v>
      </c>
      <c r="C482" s="3" t="s">
        <v>1070</v>
      </c>
      <c r="D482" s="4" t="n">
        <v>14.4198114871979</v>
      </c>
      <c r="E482" s="5" t="n">
        <v>7.34</v>
      </c>
      <c r="F482" s="6" t="n">
        <v>1</v>
      </c>
      <c r="G482" s="6" t="n">
        <v>4</v>
      </c>
      <c r="H482" s="6" t="n">
        <v>4</v>
      </c>
      <c r="I482" s="6" t="n">
        <v>4</v>
      </c>
      <c r="J482" s="6" t="n">
        <v>736</v>
      </c>
      <c r="K482" s="7" t="n">
        <v>83.2908210346602</v>
      </c>
      <c r="L482" s="4" t="n">
        <v>10.34521484375</v>
      </c>
    </row>
    <row r="483" customFormat="false" ht="12.75" hidden="false" customHeight="false" outlineLevel="0" collapsed="false">
      <c r="B483" s="3" t="s">
        <v>2156</v>
      </c>
      <c r="C483" s="3" t="s">
        <v>2157</v>
      </c>
      <c r="D483" s="4" t="n">
        <v>14.4059159755707</v>
      </c>
      <c r="E483" s="5" t="n">
        <v>14.17</v>
      </c>
      <c r="F483" s="6" t="n">
        <v>1</v>
      </c>
      <c r="G483" s="6" t="n">
        <v>6</v>
      </c>
      <c r="H483" s="6" t="n">
        <v>6</v>
      </c>
      <c r="I483" s="6" t="n">
        <v>7</v>
      </c>
      <c r="J483" s="6" t="n">
        <v>755</v>
      </c>
      <c r="K483" s="7" t="n">
        <v>82.9004988146601</v>
      </c>
      <c r="L483" s="4" t="n">
        <v>5.02099609375</v>
      </c>
    </row>
    <row r="484" customFormat="false" ht="12.75" hidden="false" customHeight="false" outlineLevel="0" collapsed="false">
      <c r="B484" s="3" t="s">
        <v>675</v>
      </c>
      <c r="C484" s="3" t="s">
        <v>676</v>
      </c>
      <c r="D484" s="4" t="n">
        <v>14.3262467384338</v>
      </c>
      <c r="E484" s="5" t="n">
        <v>38.31</v>
      </c>
      <c r="F484" s="6" t="n">
        <v>1</v>
      </c>
      <c r="G484" s="6" t="n">
        <v>3</v>
      </c>
      <c r="H484" s="6" t="n">
        <v>3</v>
      </c>
      <c r="I484" s="6" t="n">
        <v>3</v>
      </c>
      <c r="J484" s="6" t="n">
        <v>154</v>
      </c>
      <c r="K484" s="7" t="n">
        <v>15.95687451466</v>
      </c>
      <c r="L484" s="4" t="n">
        <v>6.52197265625</v>
      </c>
    </row>
    <row r="485" customFormat="false" ht="12.75" hidden="false" customHeight="false" outlineLevel="0" collapsed="false">
      <c r="B485" s="3" t="s">
        <v>12</v>
      </c>
      <c r="C485" s="3" t="s">
        <v>75</v>
      </c>
      <c r="D485" s="4" t="n">
        <v>14.2004361152649</v>
      </c>
      <c r="E485" s="5" t="n">
        <v>5.39</v>
      </c>
      <c r="F485" s="6" t="n">
        <v>1</v>
      </c>
      <c r="G485" s="6" t="n">
        <v>4</v>
      </c>
      <c r="H485" s="6" t="n">
        <v>4</v>
      </c>
      <c r="I485" s="6" t="n">
        <v>4</v>
      </c>
      <c r="J485" s="6" t="n">
        <v>1095</v>
      </c>
      <c r="K485" s="7" t="n">
        <v>121.355077154659</v>
      </c>
      <c r="L485" s="4" t="n">
        <v>4.76708984375</v>
      </c>
    </row>
    <row r="486" customFormat="false" ht="12.75" hidden="false" customHeight="false" outlineLevel="0" collapsed="false">
      <c r="B486" s="3" t="s">
        <v>1041</v>
      </c>
      <c r="C486" s="3" t="s">
        <v>1042</v>
      </c>
      <c r="D486" s="4" t="n">
        <v>14.1265280246735</v>
      </c>
      <c r="E486" s="5" t="n">
        <v>12.99</v>
      </c>
      <c r="F486" s="6" t="n">
        <v>1</v>
      </c>
      <c r="G486" s="6" t="n">
        <v>5</v>
      </c>
      <c r="H486" s="6" t="n">
        <v>5</v>
      </c>
      <c r="I486" s="6" t="n">
        <v>5</v>
      </c>
      <c r="J486" s="6" t="n">
        <v>539</v>
      </c>
      <c r="K486" s="7" t="n">
        <v>59.4336619946601</v>
      </c>
      <c r="L486" s="4" t="n">
        <v>6.26513671875</v>
      </c>
    </row>
    <row r="487" customFormat="false" ht="12.75" hidden="false" customHeight="false" outlineLevel="0" collapsed="false">
      <c r="B487" s="3" t="s">
        <v>1809</v>
      </c>
      <c r="C487" s="3" t="s">
        <v>1810</v>
      </c>
      <c r="D487" s="4" t="n">
        <v>14.0652160644531</v>
      </c>
      <c r="E487" s="5" t="n">
        <v>17.14</v>
      </c>
      <c r="F487" s="6" t="n">
        <v>1</v>
      </c>
      <c r="G487" s="6" t="n">
        <v>3</v>
      </c>
      <c r="H487" s="6" t="n">
        <v>3</v>
      </c>
      <c r="I487" s="6" t="n">
        <v>3</v>
      </c>
      <c r="J487" s="6" t="n">
        <v>455</v>
      </c>
      <c r="K487" s="7" t="n">
        <v>44.97643194466</v>
      </c>
      <c r="L487" s="4" t="n">
        <v>11.44384765625</v>
      </c>
    </row>
    <row r="488" customFormat="false" ht="12.75" hidden="false" customHeight="false" outlineLevel="0" collapsed="false">
      <c r="B488" s="3" t="s">
        <v>913</v>
      </c>
      <c r="C488" s="3" t="s">
        <v>914</v>
      </c>
      <c r="D488" s="4" t="n">
        <v>14.0583617687225</v>
      </c>
      <c r="E488" s="5" t="n">
        <v>9.61</v>
      </c>
      <c r="F488" s="6" t="n">
        <v>1</v>
      </c>
      <c r="G488" s="6" t="n">
        <v>4</v>
      </c>
      <c r="H488" s="6" t="n">
        <v>4</v>
      </c>
      <c r="I488" s="6" t="n">
        <v>6</v>
      </c>
      <c r="J488" s="6" t="n">
        <v>510</v>
      </c>
      <c r="K488" s="7" t="n">
        <v>57.3879683746601</v>
      </c>
      <c r="L488" s="4" t="n">
        <v>9.12939453125</v>
      </c>
    </row>
    <row r="489" customFormat="false" ht="12.75" hidden="false" customHeight="false" outlineLevel="0" collapsed="false">
      <c r="B489" s="3" t="s">
        <v>1113</v>
      </c>
      <c r="C489" s="3" t="s">
        <v>1114</v>
      </c>
      <c r="D489" s="4" t="n">
        <v>14.046966791153</v>
      </c>
      <c r="E489" s="5" t="n">
        <v>12.11</v>
      </c>
      <c r="F489" s="6" t="n">
        <v>1</v>
      </c>
      <c r="G489" s="6" t="n">
        <v>4</v>
      </c>
      <c r="H489" s="6" t="n">
        <v>4</v>
      </c>
      <c r="I489" s="6" t="n">
        <v>4</v>
      </c>
      <c r="J489" s="6" t="n">
        <v>578</v>
      </c>
      <c r="K489" s="7" t="n">
        <v>62.9818883646602</v>
      </c>
      <c r="L489" s="4" t="n">
        <v>8.17724609375</v>
      </c>
    </row>
    <row r="490" customFormat="false" ht="12.75" hidden="false" customHeight="false" outlineLevel="0" collapsed="false">
      <c r="B490" s="3" t="s">
        <v>2337</v>
      </c>
      <c r="C490" s="3" t="s">
        <v>2338</v>
      </c>
      <c r="D490" s="4" t="n">
        <v>14.0223829746246</v>
      </c>
      <c r="E490" s="5" t="n">
        <v>9.14</v>
      </c>
      <c r="F490" s="6" t="n">
        <v>1</v>
      </c>
      <c r="G490" s="6" t="n">
        <v>4</v>
      </c>
      <c r="H490" s="6" t="n">
        <v>4</v>
      </c>
      <c r="I490" s="6" t="n">
        <v>4</v>
      </c>
      <c r="J490" s="6" t="n">
        <v>744</v>
      </c>
      <c r="K490" s="7" t="n">
        <v>81.87614738466</v>
      </c>
      <c r="L490" s="4" t="n">
        <v>6.04931640625</v>
      </c>
    </row>
    <row r="491" customFormat="false" ht="12.75" hidden="false" customHeight="false" outlineLevel="0" collapsed="false">
      <c r="B491" s="3" t="s">
        <v>947</v>
      </c>
      <c r="C491" s="3" t="s">
        <v>948</v>
      </c>
      <c r="D491" s="4" t="n">
        <v>13.910906791687</v>
      </c>
      <c r="E491" s="5" t="n">
        <v>13.16</v>
      </c>
      <c r="F491" s="6" t="n">
        <v>1</v>
      </c>
      <c r="G491" s="6" t="n">
        <v>3</v>
      </c>
      <c r="H491" s="6" t="n">
        <v>3</v>
      </c>
      <c r="I491" s="6" t="n">
        <v>4</v>
      </c>
      <c r="J491" s="6" t="n">
        <v>342</v>
      </c>
      <c r="K491" s="7" t="n">
        <v>37.58201322466</v>
      </c>
      <c r="L491" s="4" t="n">
        <v>7.38623046875</v>
      </c>
    </row>
    <row r="492" customFormat="false" ht="12.75" hidden="false" customHeight="false" outlineLevel="0" collapsed="false">
      <c r="B492" s="3" t="s">
        <v>623</v>
      </c>
      <c r="C492" s="3" t="s">
        <v>624</v>
      </c>
      <c r="D492" s="4" t="n">
        <v>13.8679783344269</v>
      </c>
      <c r="E492" s="5" t="n">
        <v>10.23</v>
      </c>
      <c r="F492" s="6" t="n">
        <v>1</v>
      </c>
      <c r="G492" s="6" t="n">
        <v>4</v>
      </c>
      <c r="H492" s="6" t="n">
        <v>4</v>
      </c>
      <c r="I492" s="6" t="n">
        <v>4</v>
      </c>
      <c r="J492" s="6" t="n">
        <v>479</v>
      </c>
      <c r="K492" s="7" t="n">
        <v>53.2372019346601</v>
      </c>
      <c r="L492" s="4" t="n">
        <v>6.30322265625</v>
      </c>
    </row>
    <row r="493" customFormat="false" ht="12.75" hidden="false" customHeight="false" outlineLevel="0" collapsed="false">
      <c r="B493" s="3" t="s">
        <v>969</v>
      </c>
      <c r="C493" s="3" t="s">
        <v>970</v>
      </c>
      <c r="D493" s="4" t="n">
        <v>13.8260803222656</v>
      </c>
      <c r="E493" s="5" t="n">
        <v>26.14</v>
      </c>
      <c r="F493" s="6" t="n">
        <v>1</v>
      </c>
      <c r="G493" s="6" t="n">
        <v>2</v>
      </c>
      <c r="H493" s="6" t="n">
        <v>2</v>
      </c>
      <c r="I493" s="6" t="n">
        <v>3</v>
      </c>
      <c r="J493" s="6" t="n">
        <v>153</v>
      </c>
      <c r="K493" s="7" t="n">
        <v>16.92169450466</v>
      </c>
      <c r="L493" s="4" t="n">
        <v>7.97216796875</v>
      </c>
    </row>
    <row r="494" customFormat="false" ht="12.75" hidden="false" customHeight="false" outlineLevel="0" collapsed="false">
      <c r="B494" s="3" t="s">
        <v>977</v>
      </c>
      <c r="C494" s="3" t="s">
        <v>978</v>
      </c>
      <c r="D494" s="4" t="n">
        <v>13.815948009491</v>
      </c>
      <c r="E494" s="5" t="n">
        <v>13.99</v>
      </c>
      <c r="F494" s="6" t="n">
        <v>1</v>
      </c>
      <c r="G494" s="6" t="n">
        <v>3</v>
      </c>
      <c r="H494" s="6" t="n">
        <v>4</v>
      </c>
      <c r="I494" s="6" t="n">
        <v>4</v>
      </c>
      <c r="J494" s="6" t="n">
        <v>393</v>
      </c>
      <c r="K494" s="7" t="n">
        <v>44.08525382466</v>
      </c>
      <c r="L494" s="4" t="n">
        <v>5.80810546875</v>
      </c>
    </row>
    <row r="495" customFormat="false" ht="12.75" hidden="false" customHeight="false" outlineLevel="0" collapsed="false">
      <c r="B495" s="3" t="s">
        <v>1227</v>
      </c>
      <c r="C495" s="3" t="s">
        <v>1228</v>
      </c>
      <c r="D495" s="4" t="n">
        <v>13.6711843013763</v>
      </c>
      <c r="E495" s="5" t="n">
        <v>7.02</v>
      </c>
      <c r="F495" s="6" t="n">
        <v>1</v>
      </c>
      <c r="G495" s="6" t="n">
        <v>5</v>
      </c>
      <c r="H495" s="6" t="n">
        <v>5</v>
      </c>
      <c r="I495" s="6" t="n">
        <v>5</v>
      </c>
      <c r="J495" s="6" t="n">
        <v>1011</v>
      </c>
      <c r="K495" s="7" t="n">
        <v>113.64366005466</v>
      </c>
      <c r="L495" s="4" t="n">
        <v>6.48095703125</v>
      </c>
    </row>
    <row r="496" customFormat="false" ht="12.75" hidden="false" customHeight="false" outlineLevel="0" collapsed="false">
      <c r="B496" s="3" t="s">
        <v>829</v>
      </c>
      <c r="C496" s="3" t="s">
        <v>830</v>
      </c>
      <c r="D496" s="4" t="n">
        <v>13.6501622200012</v>
      </c>
      <c r="E496" s="5" t="n">
        <v>15.51</v>
      </c>
      <c r="F496" s="6" t="n">
        <v>1</v>
      </c>
      <c r="G496" s="6" t="n">
        <v>3</v>
      </c>
      <c r="H496" s="6" t="n">
        <v>3</v>
      </c>
      <c r="I496" s="6" t="n">
        <v>3</v>
      </c>
      <c r="J496" s="6" t="n">
        <v>374</v>
      </c>
      <c r="K496" s="7" t="n">
        <v>41.19030505466</v>
      </c>
      <c r="L496" s="4" t="n">
        <v>5.33837890625</v>
      </c>
    </row>
    <row r="497" customFormat="false" ht="12.75" hidden="false" customHeight="false" outlineLevel="0" collapsed="false">
      <c r="B497" s="3" t="s">
        <v>148</v>
      </c>
      <c r="C497" s="3" t="s">
        <v>149</v>
      </c>
      <c r="D497" s="4" t="n">
        <v>13.6405520439148</v>
      </c>
      <c r="E497" s="5" t="n">
        <v>14.95</v>
      </c>
      <c r="F497" s="6" t="n">
        <v>1</v>
      </c>
      <c r="G497" s="6" t="n">
        <v>4</v>
      </c>
      <c r="H497" s="6" t="n">
        <v>4</v>
      </c>
      <c r="I497" s="6" t="n">
        <v>5</v>
      </c>
      <c r="J497" s="6" t="n">
        <v>321</v>
      </c>
      <c r="K497" s="7" t="n">
        <v>34.76679570466</v>
      </c>
      <c r="L497" s="4" t="n">
        <v>10.63818359375</v>
      </c>
    </row>
    <row r="498" customFormat="false" ht="12.75" hidden="false" customHeight="false" outlineLevel="0" collapsed="false">
      <c r="B498" s="3" t="s">
        <v>691</v>
      </c>
      <c r="C498" s="3" t="s">
        <v>692</v>
      </c>
      <c r="D498" s="4" t="n">
        <v>13.5045821666718</v>
      </c>
      <c r="E498" s="5" t="n">
        <v>16.14</v>
      </c>
      <c r="F498" s="6" t="n">
        <v>1</v>
      </c>
      <c r="G498" s="6" t="n">
        <v>4</v>
      </c>
      <c r="H498" s="6" t="n">
        <v>4</v>
      </c>
      <c r="I498" s="6" t="n">
        <v>4</v>
      </c>
      <c r="J498" s="6" t="n">
        <v>440</v>
      </c>
      <c r="K498" s="7" t="n">
        <v>50.1470173346601</v>
      </c>
      <c r="L498" s="4" t="n">
        <v>7.57666015625</v>
      </c>
    </row>
    <row r="499" customFormat="false" ht="12.75" hidden="false" customHeight="false" outlineLevel="0" collapsed="false">
      <c r="B499" s="3" t="s">
        <v>921</v>
      </c>
      <c r="C499" s="3" t="s">
        <v>922</v>
      </c>
      <c r="D499" s="4" t="n">
        <v>13.3519995212555</v>
      </c>
      <c r="E499" s="5" t="n">
        <v>6.38</v>
      </c>
      <c r="F499" s="6" t="n">
        <v>1</v>
      </c>
      <c r="G499" s="6" t="n">
        <v>2</v>
      </c>
      <c r="H499" s="6" t="n">
        <v>2</v>
      </c>
      <c r="I499" s="6" t="n">
        <v>3</v>
      </c>
      <c r="J499" s="6" t="n">
        <v>235</v>
      </c>
      <c r="K499" s="7" t="n">
        <v>26.25446234466</v>
      </c>
      <c r="L499" s="4" t="n">
        <v>10.03759765625</v>
      </c>
    </row>
    <row r="500" customFormat="false" ht="12.75" hidden="false" customHeight="false" outlineLevel="0" collapsed="false">
      <c r="B500" s="3" t="s">
        <v>203</v>
      </c>
      <c r="C500" s="3" t="s">
        <v>1902</v>
      </c>
      <c r="D500" s="4" t="n">
        <v>13.3380060195923</v>
      </c>
      <c r="E500" s="5" t="n">
        <v>22.25</v>
      </c>
      <c r="F500" s="6" t="n">
        <v>1</v>
      </c>
      <c r="G500" s="6" t="n">
        <v>4</v>
      </c>
      <c r="H500" s="6" t="n">
        <v>4</v>
      </c>
      <c r="I500" s="6" t="n">
        <v>4</v>
      </c>
      <c r="J500" s="6" t="n">
        <v>382</v>
      </c>
      <c r="K500" s="7" t="n">
        <v>41.37449907466</v>
      </c>
      <c r="L500" s="4" t="n">
        <v>6.69775390625</v>
      </c>
    </row>
    <row r="501" customFormat="false" ht="12.75" hidden="false" customHeight="false" outlineLevel="0" collapsed="false">
      <c r="B501" s="3" t="s">
        <v>1215</v>
      </c>
      <c r="C501" s="3" t="s">
        <v>1216</v>
      </c>
      <c r="D501" s="4" t="n">
        <v>13.3101878166199</v>
      </c>
      <c r="E501" s="5" t="n">
        <v>5.48</v>
      </c>
      <c r="F501" s="6" t="n">
        <v>1</v>
      </c>
      <c r="G501" s="6" t="n">
        <v>3</v>
      </c>
      <c r="H501" s="6" t="n">
        <v>3</v>
      </c>
      <c r="I501" s="6" t="n">
        <v>3</v>
      </c>
      <c r="J501" s="6" t="n">
        <v>602</v>
      </c>
      <c r="K501" s="7" t="n">
        <v>63.8246251646602</v>
      </c>
      <c r="L501" s="4" t="n">
        <v>8.03076171875</v>
      </c>
    </row>
    <row r="502" customFormat="false" ht="12.75" hidden="false" customHeight="false" outlineLevel="0" collapsed="false">
      <c r="B502" s="3" t="s">
        <v>1195</v>
      </c>
      <c r="C502" s="3" t="s">
        <v>1196</v>
      </c>
      <c r="D502" s="4" t="n">
        <v>13.2687699794769</v>
      </c>
      <c r="E502" s="5" t="n">
        <v>13.77</v>
      </c>
      <c r="F502" s="6" t="n">
        <v>1</v>
      </c>
      <c r="G502" s="6" t="n">
        <v>4</v>
      </c>
      <c r="H502" s="6" t="n">
        <v>4</v>
      </c>
      <c r="I502" s="6" t="n">
        <v>4</v>
      </c>
      <c r="J502" s="6" t="n">
        <v>334</v>
      </c>
      <c r="K502" s="7" t="n">
        <v>36.45928762466</v>
      </c>
      <c r="L502" s="4" t="n">
        <v>6.82958984375</v>
      </c>
    </row>
    <row r="503" customFormat="false" ht="12.75" hidden="false" customHeight="false" outlineLevel="0" collapsed="false">
      <c r="B503" s="3" t="s">
        <v>773</v>
      </c>
      <c r="C503" s="3" t="s">
        <v>774</v>
      </c>
      <c r="D503" s="4" t="n">
        <v>13.2210575342178</v>
      </c>
      <c r="E503" s="5" t="n">
        <v>14.86</v>
      </c>
      <c r="F503" s="6" t="n">
        <v>1</v>
      </c>
      <c r="G503" s="6" t="n">
        <v>6</v>
      </c>
      <c r="H503" s="6" t="n">
        <v>6</v>
      </c>
      <c r="I503" s="6" t="n">
        <v>6</v>
      </c>
      <c r="J503" s="6" t="n">
        <v>451</v>
      </c>
      <c r="K503" s="7" t="n">
        <v>51.71727429466</v>
      </c>
      <c r="L503" s="4" t="n">
        <v>5.35107421875</v>
      </c>
    </row>
    <row r="504" customFormat="false" ht="12.75" hidden="false" customHeight="false" outlineLevel="0" collapsed="false">
      <c r="B504" s="3" t="s">
        <v>1335</v>
      </c>
      <c r="C504" s="3" t="s">
        <v>1336</v>
      </c>
      <c r="D504" s="4" t="n">
        <v>13.1936557292938</v>
      </c>
      <c r="E504" s="5" t="n">
        <v>3.82</v>
      </c>
      <c r="F504" s="6" t="n">
        <v>1</v>
      </c>
      <c r="G504" s="6" t="n">
        <v>4</v>
      </c>
      <c r="H504" s="6" t="n">
        <v>4</v>
      </c>
      <c r="I504" s="6" t="n">
        <v>4</v>
      </c>
      <c r="J504" s="6" t="n">
        <v>1310</v>
      </c>
      <c r="K504" s="7" t="n">
        <v>142.34284518466</v>
      </c>
      <c r="L504" s="4" t="n">
        <v>7.19580078125</v>
      </c>
    </row>
    <row r="505" customFormat="false" ht="12.75" hidden="false" customHeight="false" outlineLevel="0" collapsed="false">
      <c r="B505" s="3" t="s">
        <v>1207</v>
      </c>
      <c r="C505" s="3" t="s">
        <v>1208</v>
      </c>
      <c r="D505" s="4" t="n">
        <v>13.1761181354523</v>
      </c>
      <c r="E505" s="5" t="n">
        <v>10.89</v>
      </c>
      <c r="F505" s="6" t="n">
        <v>1</v>
      </c>
      <c r="G505" s="6" t="n">
        <v>5</v>
      </c>
      <c r="H505" s="6" t="n">
        <v>5</v>
      </c>
      <c r="I505" s="6" t="n">
        <v>5</v>
      </c>
      <c r="J505" s="6" t="n">
        <v>716</v>
      </c>
      <c r="K505" s="7" t="n">
        <v>77.2757281846601</v>
      </c>
      <c r="L505" s="4" t="n">
        <v>8.04541015625</v>
      </c>
    </row>
    <row r="506" customFormat="false" ht="12.75" hidden="false" customHeight="false" outlineLevel="0" collapsed="false">
      <c r="B506" s="3" t="s">
        <v>801</v>
      </c>
      <c r="C506" s="3" t="s">
        <v>802</v>
      </c>
      <c r="D506" s="4" t="n">
        <v>13.1000707149506</v>
      </c>
      <c r="E506" s="5" t="n">
        <v>10.07</v>
      </c>
      <c r="F506" s="6" t="n">
        <v>1</v>
      </c>
      <c r="G506" s="6" t="n">
        <v>4</v>
      </c>
      <c r="H506" s="6" t="n">
        <v>4</v>
      </c>
      <c r="I506" s="6" t="n">
        <v>4</v>
      </c>
      <c r="J506" s="6" t="n">
        <v>447</v>
      </c>
      <c r="K506" s="7" t="n">
        <v>54.22110421466</v>
      </c>
      <c r="L506" s="4" t="n">
        <v>9.86181640625</v>
      </c>
    </row>
    <row r="507" customFormat="false" ht="12.75" hidden="false" customHeight="false" outlineLevel="0" collapsed="false">
      <c r="B507" s="3" t="s">
        <v>973</v>
      </c>
      <c r="C507" s="3" t="s">
        <v>974</v>
      </c>
      <c r="D507" s="4" t="n">
        <v>13.0752236843109</v>
      </c>
      <c r="E507" s="5" t="n">
        <v>18.05</v>
      </c>
      <c r="F507" s="6" t="n">
        <v>1</v>
      </c>
      <c r="G507" s="6" t="n">
        <v>4</v>
      </c>
      <c r="H507" s="6" t="n">
        <v>4</v>
      </c>
      <c r="I507" s="6" t="n">
        <v>4</v>
      </c>
      <c r="J507" s="6" t="n">
        <v>205</v>
      </c>
      <c r="K507" s="7" t="n">
        <v>22.27625961466</v>
      </c>
      <c r="L507" s="4" t="n">
        <v>8.57275390625</v>
      </c>
    </row>
    <row r="508" customFormat="false" ht="12.75" hidden="false" customHeight="false" outlineLevel="0" collapsed="false">
      <c r="B508" s="3" t="s">
        <v>1369</v>
      </c>
      <c r="C508" s="3" t="s">
        <v>1370</v>
      </c>
      <c r="D508" s="4" t="n">
        <v>13.0053715705872</v>
      </c>
      <c r="E508" s="5" t="n">
        <v>10.55</v>
      </c>
      <c r="F508" s="6" t="n">
        <v>1</v>
      </c>
      <c r="G508" s="6" t="n">
        <v>3</v>
      </c>
      <c r="H508" s="6" t="n">
        <v>3</v>
      </c>
      <c r="I508" s="6" t="n">
        <v>3</v>
      </c>
      <c r="J508" s="6" t="n">
        <v>559</v>
      </c>
      <c r="K508" s="7" t="n">
        <v>61.3761314446601</v>
      </c>
      <c r="L508" s="4" t="n">
        <v>8.98291015625</v>
      </c>
    </row>
    <row r="509" customFormat="false" ht="12.75" hidden="false" customHeight="false" outlineLevel="0" collapsed="false">
      <c r="B509" s="3" t="s">
        <v>1167</v>
      </c>
      <c r="C509" s="3" t="s">
        <v>1168</v>
      </c>
      <c r="D509" s="4" t="n">
        <v>12.9912536144257</v>
      </c>
      <c r="E509" s="5" t="n">
        <v>17.38</v>
      </c>
      <c r="F509" s="6" t="n">
        <v>1</v>
      </c>
      <c r="G509" s="6" t="n">
        <v>3</v>
      </c>
      <c r="H509" s="6" t="n">
        <v>3</v>
      </c>
      <c r="I509" s="6" t="n">
        <v>3</v>
      </c>
      <c r="J509" s="6" t="n">
        <v>305</v>
      </c>
      <c r="K509" s="7" t="n">
        <v>33.54227215466</v>
      </c>
      <c r="L509" s="4" t="n">
        <v>5.27490234375</v>
      </c>
    </row>
    <row r="510" customFormat="false" ht="12.75" hidden="false" customHeight="false" outlineLevel="0" collapsed="false">
      <c r="B510" s="3" t="s">
        <v>1063</v>
      </c>
      <c r="C510" s="3" t="s">
        <v>1064</v>
      </c>
      <c r="D510" s="4" t="n">
        <v>12.9874176979065</v>
      </c>
      <c r="E510" s="5" t="n">
        <v>16</v>
      </c>
      <c r="F510" s="6" t="n">
        <v>1</v>
      </c>
      <c r="G510" s="6" t="n">
        <v>3</v>
      </c>
      <c r="H510" s="6" t="n">
        <v>3</v>
      </c>
      <c r="I510" s="6" t="n">
        <v>3</v>
      </c>
      <c r="J510" s="6" t="n">
        <v>350</v>
      </c>
      <c r="K510" s="7" t="n">
        <v>38.97118732466</v>
      </c>
      <c r="L510" s="4" t="n">
        <v>6.01123046875</v>
      </c>
    </row>
    <row r="511" customFormat="false" ht="12.75" hidden="false" customHeight="false" outlineLevel="0" collapsed="false">
      <c r="B511" s="3" t="s">
        <v>1117</v>
      </c>
      <c r="C511" s="3" t="s">
        <v>1118</v>
      </c>
      <c r="D511" s="4" t="n">
        <v>12.9712932109833</v>
      </c>
      <c r="E511" s="5" t="n">
        <v>22.46</v>
      </c>
      <c r="F511" s="6" t="n">
        <v>1</v>
      </c>
      <c r="G511" s="6" t="n">
        <v>3</v>
      </c>
      <c r="H511" s="6" t="n">
        <v>3</v>
      </c>
      <c r="I511" s="6" t="n">
        <v>4</v>
      </c>
      <c r="J511" s="6" t="n">
        <v>138</v>
      </c>
      <c r="K511" s="7" t="n">
        <v>14.80834225466</v>
      </c>
      <c r="L511" s="4" t="n">
        <v>6.81494140625</v>
      </c>
    </row>
    <row r="512" customFormat="false" ht="12.75" hidden="false" customHeight="false" outlineLevel="0" collapsed="false">
      <c r="B512" s="3" t="s">
        <v>400</v>
      </c>
      <c r="C512" s="3" t="s">
        <v>2339</v>
      </c>
      <c r="D512" s="4" t="n">
        <v>12.9665148258209</v>
      </c>
      <c r="E512" s="5" t="n">
        <v>7.01</v>
      </c>
      <c r="F512" s="6" t="n">
        <v>1</v>
      </c>
      <c r="G512" s="6" t="n">
        <v>4</v>
      </c>
      <c r="H512" s="6" t="n">
        <v>4</v>
      </c>
      <c r="I512" s="6" t="n">
        <v>4</v>
      </c>
      <c r="J512" s="6" t="n">
        <v>770</v>
      </c>
      <c r="K512" s="7" t="n">
        <v>85.1778019046601</v>
      </c>
      <c r="L512" s="4" t="n">
        <v>8.30908203125</v>
      </c>
    </row>
    <row r="513" customFormat="false" ht="12.75" hidden="false" customHeight="false" outlineLevel="0" collapsed="false">
      <c r="B513" s="3" t="s">
        <v>1061</v>
      </c>
      <c r="C513" s="3" t="s">
        <v>1062</v>
      </c>
      <c r="D513" s="4" t="n">
        <v>12.7789480686188</v>
      </c>
      <c r="E513" s="5" t="n">
        <v>17.21</v>
      </c>
      <c r="F513" s="6" t="n">
        <v>1</v>
      </c>
      <c r="G513" s="6" t="n">
        <v>4</v>
      </c>
      <c r="H513" s="6" t="n">
        <v>4</v>
      </c>
      <c r="I513" s="6" t="n">
        <v>4</v>
      </c>
      <c r="J513" s="6" t="n">
        <v>337</v>
      </c>
      <c r="K513" s="7" t="n">
        <v>38.04735636466</v>
      </c>
      <c r="L513" s="4" t="n">
        <v>10.14013671875</v>
      </c>
    </row>
    <row r="514" customFormat="false" ht="12.75" hidden="false" customHeight="false" outlineLevel="0" collapsed="false">
      <c r="B514" s="3" t="s">
        <v>1213</v>
      </c>
      <c r="C514" s="3" t="s">
        <v>1214</v>
      </c>
      <c r="D514" s="4" t="n">
        <v>12.7250099182129</v>
      </c>
      <c r="E514" s="5" t="n">
        <v>10.29</v>
      </c>
      <c r="F514" s="6" t="n">
        <v>1</v>
      </c>
      <c r="G514" s="6" t="n">
        <v>4</v>
      </c>
      <c r="H514" s="6" t="n">
        <v>4</v>
      </c>
      <c r="I514" s="6" t="n">
        <v>4</v>
      </c>
      <c r="J514" s="6" t="n">
        <v>515</v>
      </c>
      <c r="K514" s="7" t="n">
        <v>57.7095224746601</v>
      </c>
      <c r="L514" s="4" t="n">
        <v>9.11474609375</v>
      </c>
    </row>
    <row r="515" customFormat="false" ht="12.75" hidden="false" customHeight="false" outlineLevel="0" collapsed="false">
      <c r="B515" s="3" t="s">
        <v>1043</v>
      </c>
      <c r="C515" s="3" t="s">
        <v>1044</v>
      </c>
      <c r="D515" s="4" t="n">
        <v>12.7113132476807</v>
      </c>
      <c r="E515" s="5" t="n">
        <v>16.57</v>
      </c>
      <c r="F515" s="6" t="n">
        <v>1</v>
      </c>
      <c r="G515" s="6" t="n">
        <v>6</v>
      </c>
      <c r="H515" s="6" t="n">
        <v>6</v>
      </c>
      <c r="I515" s="6" t="n">
        <v>6</v>
      </c>
      <c r="J515" s="6" t="n">
        <v>513</v>
      </c>
      <c r="K515" s="7" t="n">
        <v>56.71543362466</v>
      </c>
      <c r="L515" s="4" t="n">
        <v>9.67138671875</v>
      </c>
    </row>
    <row r="516" customFormat="false" ht="12.75" hidden="false" customHeight="false" outlineLevel="0" collapsed="false">
      <c r="B516" s="3" t="s">
        <v>1886</v>
      </c>
      <c r="C516" s="3" t="s">
        <v>1887</v>
      </c>
      <c r="D516" s="4" t="n">
        <v>12.549738407135</v>
      </c>
      <c r="E516" s="5" t="n">
        <v>8.98</v>
      </c>
      <c r="F516" s="6" t="n">
        <v>1</v>
      </c>
      <c r="G516" s="6" t="n">
        <v>4</v>
      </c>
      <c r="H516" s="6" t="n">
        <v>4</v>
      </c>
      <c r="I516" s="6" t="n">
        <v>4</v>
      </c>
      <c r="J516" s="6" t="n">
        <v>579</v>
      </c>
      <c r="K516" s="7" t="n">
        <v>65.03105468466</v>
      </c>
      <c r="L516" s="4" t="n">
        <v>9.36376953125</v>
      </c>
    </row>
    <row r="517" customFormat="false" ht="12.75" hidden="false" customHeight="false" outlineLevel="0" collapsed="false">
      <c r="B517" s="3" t="s">
        <v>761</v>
      </c>
      <c r="C517" s="3" t="s">
        <v>762</v>
      </c>
      <c r="D517" s="4" t="n">
        <v>12.5349279642105</v>
      </c>
      <c r="E517" s="5" t="n">
        <v>9.93</v>
      </c>
      <c r="F517" s="6" t="n">
        <v>1</v>
      </c>
      <c r="G517" s="6" t="n">
        <v>3</v>
      </c>
      <c r="H517" s="6" t="n">
        <v>3</v>
      </c>
      <c r="I517" s="6" t="n">
        <v>3</v>
      </c>
      <c r="J517" s="6" t="n">
        <v>604</v>
      </c>
      <c r="K517" s="7" t="n">
        <v>68.2394081046601</v>
      </c>
      <c r="L517" s="4" t="n">
        <v>6.13818359375</v>
      </c>
    </row>
    <row r="518" customFormat="false" ht="12.75" hidden="false" customHeight="false" outlineLevel="0" collapsed="false">
      <c r="B518" s="3" t="s">
        <v>929</v>
      </c>
      <c r="C518" s="3" t="s">
        <v>930</v>
      </c>
      <c r="D518" s="4" t="n">
        <v>12.4869122505188</v>
      </c>
      <c r="E518" s="5" t="n">
        <v>5.7</v>
      </c>
      <c r="F518" s="6" t="n">
        <v>1</v>
      </c>
      <c r="G518" s="6" t="n">
        <v>2</v>
      </c>
      <c r="H518" s="6" t="n">
        <v>2</v>
      </c>
      <c r="I518" s="6" t="n">
        <v>3</v>
      </c>
      <c r="J518" s="6" t="n">
        <v>456</v>
      </c>
      <c r="K518" s="7" t="n">
        <v>51.86766683466</v>
      </c>
      <c r="L518" s="4" t="n">
        <v>9.10009765625</v>
      </c>
    </row>
    <row r="519" customFormat="false" ht="12.75" hidden="false" customHeight="false" outlineLevel="0" collapsed="false">
      <c r="B519" s="3" t="s">
        <v>1253</v>
      </c>
      <c r="C519" s="3" t="s">
        <v>1254</v>
      </c>
      <c r="D519" s="4" t="n">
        <v>12.4081215858459</v>
      </c>
      <c r="E519" s="5" t="n">
        <v>12.48</v>
      </c>
      <c r="F519" s="6" t="n">
        <v>1</v>
      </c>
      <c r="G519" s="6" t="n">
        <v>3</v>
      </c>
      <c r="H519" s="6" t="n">
        <v>3</v>
      </c>
      <c r="I519" s="6" t="n">
        <v>3</v>
      </c>
      <c r="J519" s="6" t="n">
        <v>537</v>
      </c>
      <c r="K519" s="7" t="n">
        <v>56.9011182346602</v>
      </c>
      <c r="L519" s="4" t="n">
        <v>5.18603515625</v>
      </c>
    </row>
    <row r="520" customFormat="false" ht="12.75" hidden="false" customHeight="false" outlineLevel="0" collapsed="false">
      <c r="B520" s="3" t="s">
        <v>1103</v>
      </c>
      <c r="C520" s="3" t="s">
        <v>1104</v>
      </c>
      <c r="D520" s="4" t="n">
        <v>12.4065134525299</v>
      </c>
      <c r="E520" s="5" t="n">
        <v>19.77</v>
      </c>
      <c r="F520" s="6" t="n">
        <v>1</v>
      </c>
      <c r="G520" s="6" t="n">
        <v>3</v>
      </c>
      <c r="H520" s="6" t="n">
        <v>3</v>
      </c>
      <c r="I520" s="6" t="n">
        <v>3</v>
      </c>
      <c r="J520" s="6" t="n">
        <v>258</v>
      </c>
      <c r="K520" s="7" t="n">
        <v>28.30527335466</v>
      </c>
      <c r="L520" s="4" t="n">
        <v>4.71630859375</v>
      </c>
    </row>
    <row r="521" customFormat="false" ht="12.75" hidden="false" customHeight="false" outlineLevel="0" collapsed="false">
      <c r="B521" s="3" t="s">
        <v>613</v>
      </c>
      <c r="C521" s="3" t="s">
        <v>614</v>
      </c>
      <c r="D521" s="4" t="n">
        <v>12.3201606273651</v>
      </c>
      <c r="E521" s="5" t="n">
        <v>9.01</v>
      </c>
      <c r="F521" s="6" t="n">
        <v>1</v>
      </c>
      <c r="G521" s="6" t="n">
        <v>4</v>
      </c>
      <c r="H521" s="6" t="n">
        <v>4</v>
      </c>
      <c r="I521" s="6" t="n">
        <v>4</v>
      </c>
      <c r="J521" s="6" t="n">
        <v>555</v>
      </c>
      <c r="K521" s="7" t="n">
        <v>61.5886702246601</v>
      </c>
      <c r="L521" s="4" t="n">
        <v>6.32861328125</v>
      </c>
    </row>
    <row r="522" customFormat="false" ht="12.75" hidden="false" customHeight="false" outlineLevel="0" collapsed="false">
      <c r="B522" s="3" t="s">
        <v>2340</v>
      </c>
      <c r="C522" s="3" t="s">
        <v>2341</v>
      </c>
      <c r="D522" s="4" t="n">
        <v>12.2501769065857</v>
      </c>
      <c r="E522" s="5" t="n">
        <v>7.25</v>
      </c>
      <c r="F522" s="6" t="n">
        <v>1</v>
      </c>
      <c r="G522" s="6" t="n">
        <v>4</v>
      </c>
      <c r="H522" s="6" t="n">
        <v>4</v>
      </c>
      <c r="I522" s="6" t="n">
        <v>4</v>
      </c>
      <c r="J522" s="6" t="n">
        <v>924</v>
      </c>
      <c r="K522" s="7" t="n">
        <v>100.51941064466</v>
      </c>
      <c r="L522" s="4" t="n">
        <v>8.42626953125</v>
      </c>
    </row>
    <row r="523" customFormat="false" ht="12.75" hidden="false" customHeight="false" outlineLevel="0" collapsed="false">
      <c r="B523" s="3" t="s">
        <v>819</v>
      </c>
      <c r="C523" s="3" t="s">
        <v>820</v>
      </c>
      <c r="D523" s="4" t="n">
        <v>12.247389793396</v>
      </c>
      <c r="E523" s="5" t="n">
        <v>26.58</v>
      </c>
      <c r="F523" s="6" t="n">
        <v>1</v>
      </c>
      <c r="G523" s="6" t="n">
        <v>5</v>
      </c>
      <c r="H523" s="6" t="n">
        <v>5</v>
      </c>
      <c r="I523" s="6" t="n">
        <v>5</v>
      </c>
      <c r="J523" s="6" t="n">
        <v>158</v>
      </c>
      <c r="K523" s="7" t="n">
        <v>17.96966155466</v>
      </c>
      <c r="L523" s="4" t="n">
        <v>10.22802734375</v>
      </c>
    </row>
    <row r="524" customFormat="false" ht="12.75" hidden="false" customHeight="false" outlineLevel="0" collapsed="false">
      <c r="B524" s="3" t="s">
        <v>645</v>
      </c>
      <c r="C524" s="3" t="s">
        <v>646</v>
      </c>
      <c r="D524" s="4" t="n">
        <v>12.2224118709564</v>
      </c>
      <c r="E524" s="5" t="n">
        <v>6.74</v>
      </c>
      <c r="F524" s="6" t="n">
        <v>1</v>
      </c>
      <c r="G524" s="6" t="n">
        <v>3</v>
      </c>
      <c r="H524" s="6" t="n">
        <v>3</v>
      </c>
      <c r="I524" s="6" t="n">
        <v>5</v>
      </c>
      <c r="J524" s="6" t="n">
        <v>534</v>
      </c>
      <c r="K524" s="7" t="n">
        <v>58.6345881046601</v>
      </c>
      <c r="L524" s="4" t="n">
        <v>6.22705078125</v>
      </c>
    </row>
    <row r="525" customFormat="false" ht="12.75" hidden="false" customHeight="false" outlineLevel="0" collapsed="false">
      <c r="B525" s="3" t="s">
        <v>1339</v>
      </c>
      <c r="C525" s="3" t="s">
        <v>1340</v>
      </c>
      <c r="D525" s="4" t="n">
        <v>12.1690400838852</v>
      </c>
      <c r="E525" s="5" t="n">
        <v>14.41</v>
      </c>
      <c r="F525" s="6" t="n">
        <v>1</v>
      </c>
      <c r="G525" s="6" t="n">
        <v>5</v>
      </c>
      <c r="H525" s="6" t="n">
        <v>5</v>
      </c>
      <c r="I525" s="6" t="n">
        <v>5</v>
      </c>
      <c r="J525" s="6" t="n">
        <v>354</v>
      </c>
      <c r="K525" s="7" t="n">
        <v>41.04083017466</v>
      </c>
      <c r="L525" s="4" t="n">
        <v>4.50048828125</v>
      </c>
    </row>
    <row r="526" customFormat="false" ht="12.75" hidden="false" customHeight="false" outlineLevel="0" collapsed="false">
      <c r="B526" s="3" t="s">
        <v>1693</v>
      </c>
      <c r="C526" s="3" t="s">
        <v>1694</v>
      </c>
      <c r="D526" s="4" t="n">
        <v>12.117208480835</v>
      </c>
      <c r="E526" s="5" t="n">
        <v>12.67</v>
      </c>
      <c r="F526" s="6" t="n">
        <v>1</v>
      </c>
      <c r="G526" s="6" t="n">
        <v>3</v>
      </c>
      <c r="H526" s="6" t="n">
        <v>3</v>
      </c>
      <c r="I526" s="6" t="n">
        <v>4</v>
      </c>
      <c r="J526" s="6" t="n">
        <v>529</v>
      </c>
      <c r="K526" s="7" t="n">
        <v>56.5226258046601</v>
      </c>
      <c r="L526" s="4" t="n">
        <v>9.37841796875</v>
      </c>
    </row>
    <row r="527" customFormat="false" ht="12.75" hidden="false" customHeight="false" outlineLevel="0" collapsed="false">
      <c r="B527" s="3" t="s">
        <v>110</v>
      </c>
      <c r="C527" s="3" t="s">
        <v>111</v>
      </c>
      <c r="D527" s="4" t="n">
        <v>11.99498295784</v>
      </c>
      <c r="E527" s="5" t="n">
        <v>23.04</v>
      </c>
      <c r="F527" s="6" t="n">
        <v>1</v>
      </c>
      <c r="G527" s="6" t="n">
        <v>3</v>
      </c>
      <c r="H527" s="6" t="n">
        <v>3</v>
      </c>
      <c r="I527" s="6" t="n">
        <v>3</v>
      </c>
      <c r="J527" s="6" t="n">
        <v>217</v>
      </c>
      <c r="K527" s="7" t="n">
        <v>23.60628673466</v>
      </c>
      <c r="L527" s="4" t="n">
        <v>6.39208984375</v>
      </c>
    </row>
    <row r="528" customFormat="false" ht="12.75" hidden="false" customHeight="false" outlineLevel="0" collapsed="false">
      <c r="B528" s="3" t="s">
        <v>1969</v>
      </c>
      <c r="C528" s="3" t="s">
        <v>1970</v>
      </c>
      <c r="D528" s="4" t="n">
        <v>11.9274005889893</v>
      </c>
      <c r="E528" s="5" t="n">
        <v>10.64</v>
      </c>
      <c r="F528" s="6" t="n">
        <v>1</v>
      </c>
      <c r="G528" s="6" t="n">
        <v>4</v>
      </c>
      <c r="H528" s="6" t="n">
        <v>4</v>
      </c>
      <c r="I528" s="6" t="n">
        <v>5</v>
      </c>
      <c r="J528" s="6" t="n">
        <v>564</v>
      </c>
      <c r="K528" s="7" t="n">
        <v>60.10503917466</v>
      </c>
      <c r="L528" s="4" t="n">
        <v>9.31982421875</v>
      </c>
    </row>
    <row r="529" customFormat="false" ht="12.75" hidden="false" customHeight="false" outlineLevel="0" collapsed="false">
      <c r="B529" s="3" t="s">
        <v>512</v>
      </c>
      <c r="C529" s="3" t="s">
        <v>513</v>
      </c>
      <c r="D529" s="4" t="n">
        <v>11.9067742824554</v>
      </c>
      <c r="E529" s="5" t="n">
        <v>4.33</v>
      </c>
      <c r="F529" s="6" t="n">
        <v>1</v>
      </c>
      <c r="G529" s="6" t="n">
        <v>5</v>
      </c>
      <c r="H529" s="6" t="n">
        <v>5</v>
      </c>
      <c r="I529" s="6" t="n">
        <v>5</v>
      </c>
      <c r="J529" s="6" t="n">
        <v>2173</v>
      </c>
      <c r="K529" s="7" t="n">
        <v>224.250753194657</v>
      </c>
      <c r="L529" s="4" t="n">
        <v>3.99267578125</v>
      </c>
    </row>
    <row r="530" customFormat="false" ht="12.75" hidden="false" customHeight="false" outlineLevel="0" collapsed="false">
      <c r="B530" s="3" t="s">
        <v>1295</v>
      </c>
      <c r="C530" s="3" t="s">
        <v>1296</v>
      </c>
      <c r="D530" s="4" t="n">
        <v>11.8415645360947</v>
      </c>
      <c r="E530" s="5" t="n">
        <v>16.13</v>
      </c>
      <c r="F530" s="6" t="n">
        <v>1</v>
      </c>
      <c r="G530" s="6" t="n">
        <v>4</v>
      </c>
      <c r="H530" s="6" t="n">
        <v>4</v>
      </c>
      <c r="I530" s="6" t="n">
        <v>5</v>
      </c>
      <c r="J530" s="6" t="n">
        <v>186</v>
      </c>
      <c r="K530" s="7" t="n">
        <v>21.17267491466</v>
      </c>
      <c r="L530" s="4" t="n">
        <v>10.74072265625</v>
      </c>
    </row>
    <row r="531" customFormat="false" ht="12.75" hidden="false" customHeight="false" outlineLevel="0" collapsed="false">
      <c r="B531" s="3" t="s">
        <v>1329</v>
      </c>
      <c r="C531" s="3" t="s">
        <v>1330</v>
      </c>
      <c r="D531" s="4" t="n">
        <v>11.7631821632385</v>
      </c>
      <c r="E531" s="5" t="n">
        <v>15.83</v>
      </c>
      <c r="F531" s="6" t="n">
        <v>1</v>
      </c>
      <c r="G531" s="6" t="n">
        <v>2</v>
      </c>
      <c r="H531" s="6" t="n">
        <v>2</v>
      </c>
      <c r="I531" s="6" t="n">
        <v>2</v>
      </c>
      <c r="J531" s="6" t="n">
        <v>259</v>
      </c>
      <c r="K531" s="7" t="n">
        <v>26.69181495466</v>
      </c>
      <c r="L531" s="4" t="n">
        <v>9.65673828125</v>
      </c>
    </row>
    <row r="532" customFormat="false" ht="12.75" hidden="false" customHeight="false" outlineLevel="0" collapsed="false">
      <c r="B532" s="3" t="s">
        <v>833</v>
      </c>
      <c r="C532" s="3" t="s">
        <v>834</v>
      </c>
      <c r="D532" s="4" t="n">
        <v>11.7589116096497</v>
      </c>
      <c r="E532" s="5" t="n">
        <v>8.51</v>
      </c>
      <c r="F532" s="6" t="n">
        <v>1</v>
      </c>
      <c r="G532" s="6" t="n">
        <v>5</v>
      </c>
      <c r="H532" s="6" t="n">
        <v>5</v>
      </c>
      <c r="I532" s="6" t="n">
        <v>5</v>
      </c>
      <c r="J532" s="6" t="n">
        <v>740</v>
      </c>
      <c r="K532" s="7" t="n">
        <v>84.4348198546602</v>
      </c>
      <c r="L532" s="4" t="n">
        <v>5.35107421875</v>
      </c>
    </row>
    <row r="533" customFormat="false" ht="12.75" hidden="false" customHeight="false" outlineLevel="0" collapsed="false">
      <c r="B533" s="3" t="s">
        <v>927</v>
      </c>
      <c r="C533" s="3" t="s">
        <v>928</v>
      </c>
      <c r="D533" s="4" t="n">
        <v>11.7432725429535</v>
      </c>
      <c r="E533" s="5" t="n">
        <v>13.87</v>
      </c>
      <c r="F533" s="6" t="n">
        <v>1</v>
      </c>
      <c r="G533" s="6" t="n">
        <v>3</v>
      </c>
      <c r="H533" s="6" t="n">
        <v>3</v>
      </c>
      <c r="I533" s="6" t="n">
        <v>3</v>
      </c>
      <c r="J533" s="6" t="n">
        <v>346</v>
      </c>
      <c r="K533" s="7" t="n">
        <v>39.20709859466</v>
      </c>
      <c r="L533" s="4" t="n">
        <v>7.84033203125</v>
      </c>
    </row>
    <row r="534" customFormat="false" ht="12.75" hidden="false" customHeight="false" outlineLevel="0" collapsed="false">
      <c r="B534" s="3" t="s">
        <v>1037</v>
      </c>
      <c r="C534" s="3" t="s">
        <v>1038</v>
      </c>
      <c r="D534" s="4" t="n">
        <v>11.7001457214355</v>
      </c>
      <c r="E534" s="5" t="n">
        <v>14.81</v>
      </c>
      <c r="F534" s="6" t="n">
        <v>1</v>
      </c>
      <c r="G534" s="6" t="n">
        <v>3</v>
      </c>
      <c r="H534" s="6" t="n">
        <v>3</v>
      </c>
      <c r="I534" s="6" t="n">
        <v>3</v>
      </c>
      <c r="J534" s="6" t="n">
        <v>297</v>
      </c>
      <c r="K534" s="7" t="n">
        <v>32.35559769466</v>
      </c>
      <c r="L534" s="4" t="n">
        <v>8.20654296875</v>
      </c>
    </row>
    <row r="535" customFormat="false" ht="12.75" hidden="false" customHeight="false" outlineLevel="0" collapsed="false">
      <c r="B535" s="3" t="s">
        <v>961</v>
      </c>
      <c r="C535" s="3" t="s">
        <v>962</v>
      </c>
      <c r="D535" s="4" t="n">
        <v>11.6962237358093</v>
      </c>
      <c r="E535" s="5" t="n">
        <v>24.91</v>
      </c>
      <c r="F535" s="6" t="n">
        <v>1</v>
      </c>
      <c r="G535" s="6" t="n">
        <v>6</v>
      </c>
      <c r="H535" s="6" t="n">
        <v>6</v>
      </c>
      <c r="I535" s="6" t="n">
        <v>6</v>
      </c>
      <c r="J535" s="6" t="n">
        <v>265</v>
      </c>
      <c r="K535" s="7" t="n">
        <v>28.24824277466</v>
      </c>
      <c r="L535" s="4" t="n">
        <v>6.36669921875</v>
      </c>
    </row>
    <row r="536" customFormat="false" ht="12.75" hidden="false" customHeight="false" outlineLevel="0" collapsed="false">
      <c r="B536" s="3" t="s">
        <v>1007</v>
      </c>
      <c r="C536" s="3" t="s">
        <v>1008</v>
      </c>
      <c r="D536" s="4" t="n">
        <v>11.6150653362274</v>
      </c>
      <c r="E536" s="5" t="n">
        <v>9.3</v>
      </c>
      <c r="F536" s="6" t="n">
        <v>1</v>
      </c>
      <c r="G536" s="6" t="n">
        <v>3</v>
      </c>
      <c r="H536" s="6" t="n">
        <v>3</v>
      </c>
      <c r="I536" s="6" t="n">
        <v>3</v>
      </c>
      <c r="J536" s="6" t="n">
        <v>441</v>
      </c>
      <c r="K536" s="7" t="n">
        <v>49.57037751466</v>
      </c>
      <c r="L536" s="4" t="n">
        <v>5.82080078125</v>
      </c>
    </row>
    <row r="537" customFormat="false" ht="12.75" hidden="false" customHeight="false" outlineLevel="0" collapsed="false">
      <c r="B537" s="3" t="s">
        <v>1715</v>
      </c>
      <c r="C537" s="3" t="s">
        <v>1716</v>
      </c>
      <c r="D537" s="4" t="n">
        <v>11.5860800743103</v>
      </c>
      <c r="E537" s="5" t="n">
        <v>5.67</v>
      </c>
      <c r="F537" s="6" t="n">
        <v>1</v>
      </c>
      <c r="G537" s="6" t="n">
        <v>4</v>
      </c>
      <c r="H537" s="6" t="n">
        <v>4</v>
      </c>
      <c r="I537" s="6" t="n">
        <v>4</v>
      </c>
      <c r="J537" s="6" t="n">
        <v>1235</v>
      </c>
      <c r="K537" s="7" t="n">
        <v>138.51233057466</v>
      </c>
      <c r="L537" s="4" t="n">
        <v>8.92431640625</v>
      </c>
    </row>
    <row r="538" customFormat="false" ht="12.75" hidden="false" customHeight="false" outlineLevel="0" collapsed="false">
      <c r="B538" s="3" t="s">
        <v>991</v>
      </c>
      <c r="C538" s="3" t="s">
        <v>992</v>
      </c>
      <c r="D538" s="4" t="n">
        <v>11.5706852674484</v>
      </c>
      <c r="E538" s="5" t="n">
        <v>19.03</v>
      </c>
      <c r="F538" s="6" t="n">
        <v>1</v>
      </c>
      <c r="G538" s="6" t="n">
        <v>5</v>
      </c>
      <c r="H538" s="6" t="n">
        <v>5</v>
      </c>
      <c r="I538" s="6" t="n">
        <v>5</v>
      </c>
      <c r="J538" s="6" t="n">
        <v>331</v>
      </c>
      <c r="K538" s="7" t="n">
        <v>34.55204284466</v>
      </c>
      <c r="L538" s="4" t="n">
        <v>8.63134765625</v>
      </c>
    </row>
    <row r="539" customFormat="false" ht="12.75" hidden="false" customHeight="false" outlineLevel="0" collapsed="false">
      <c r="B539" s="3" t="s">
        <v>849</v>
      </c>
      <c r="C539" s="3" t="s">
        <v>850</v>
      </c>
      <c r="D539" s="4" t="n">
        <v>11.4277029037476</v>
      </c>
      <c r="E539" s="5" t="n">
        <v>30.11</v>
      </c>
      <c r="F539" s="6" t="n">
        <v>1</v>
      </c>
      <c r="G539" s="6" t="n">
        <v>3</v>
      </c>
      <c r="H539" s="6" t="n">
        <v>3</v>
      </c>
      <c r="I539" s="6" t="n">
        <v>3</v>
      </c>
      <c r="J539" s="6" t="n">
        <v>186</v>
      </c>
      <c r="K539" s="7" t="n">
        <v>20.53335771466</v>
      </c>
      <c r="L539" s="4" t="n">
        <v>5.43994140625</v>
      </c>
    </row>
    <row r="540" customFormat="false" ht="12.75" hidden="false" customHeight="false" outlineLevel="0" collapsed="false">
      <c r="B540" s="3" t="s">
        <v>1389</v>
      </c>
      <c r="C540" s="3" t="s">
        <v>1390</v>
      </c>
      <c r="D540" s="4" t="n">
        <v>11.3925050497055</v>
      </c>
      <c r="E540" s="5" t="n">
        <v>17</v>
      </c>
      <c r="F540" s="6" t="n">
        <v>1</v>
      </c>
      <c r="G540" s="6" t="n">
        <v>5</v>
      </c>
      <c r="H540" s="6" t="n">
        <v>5</v>
      </c>
      <c r="I540" s="6" t="n">
        <v>5</v>
      </c>
      <c r="J540" s="6" t="n">
        <v>453</v>
      </c>
      <c r="K540" s="7" t="n">
        <v>49.4172442546601</v>
      </c>
      <c r="L540" s="4" t="n">
        <v>9.26123046875</v>
      </c>
    </row>
    <row r="541" customFormat="false" ht="12.75" hidden="false" customHeight="false" outlineLevel="0" collapsed="false">
      <c r="B541" s="3" t="s">
        <v>1615</v>
      </c>
      <c r="C541" s="3" t="s">
        <v>1616</v>
      </c>
      <c r="D541" s="4" t="n">
        <v>11.2988669872284</v>
      </c>
      <c r="E541" s="5" t="n">
        <v>8.54</v>
      </c>
      <c r="F541" s="6" t="n">
        <v>1</v>
      </c>
      <c r="G541" s="6" t="n">
        <v>3</v>
      </c>
      <c r="H541" s="6" t="n">
        <v>3</v>
      </c>
      <c r="I541" s="6" t="n">
        <v>4</v>
      </c>
      <c r="J541" s="6" t="n">
        <v>398</v>
      </c>
      <c r="K541" s="7" t="n">
        <v>41.47980489466</v>
      </c>
      <c r="L541" s="4" t="n">
        <v>4.98291015625</v>
      </c>
    </row>
    <row r="542" customFormat="false" ht="12.75" hidden="false" customHeight="false" outlineLevel="0" collapsed="false">
      <c r="B542" s="3" t="s">
        <v>1547</v>
      </c>
      <c r="C542" s="3" t="s">
        <v>1548</v>
      </c>
      <c r="D542" s="4" t="n">
        <v>11.2775818109512</v>
      </c>
      <c r="E542" s="5" t="n">
        <v>6.4</v>
      </c>
      <c r="F542" s="6" t="n">
        <v>1</v>
      </c>
      <c r="G542" s="6" t="n">
        <v>4</v>
      </c>
      <c r="H542" s="6" t="n">
        <v>4</v>
      </c>
      <c r="I542" s="6" t="n">
        <v>4</v>
      </c>
      <c r="J542" s="6" t="n">
        <v>797</v>
      </c>
      <c r="K542" s="7" t="n">
        <v>88.32978192466</v>
      </c>
      <c r="L542" s="4" t="n">
        <v>7.02001953125</v>
      </c>
    </row>
    <row r="543" customFormat="false" ht="12.75" hidden="false" customHeight="false" outlineLevel="0" collapsed="false">
      <c r="B543" s="3" t="s">
        <v>58</v>
      </c>
      <c r="C543" s="3" t="s">
        <v>59</v>
      </c>
      <c r="D543" s="4" t="n">
        <v>11.1460990905762</v>
      </c>
      <c r="E543" s="5" t="n">
        <v>10.13</v>
      </c>
      <c r="F543" s="6" t="n">
        <v>1</v>
      </c>
      <c r="G543" s="6" t="n">
        <v>4</v>
      </c>
      <c r="H543" s="6" t="n">
        <v>4</v>
      </c>
      <c r="I543" s="6" t="n">
        <v>4</v>
      </c>
      <c r="J543" s="6" t="n">
        <v>464</v>
      </c>
      <c r="K543" s="7" t="n">
        <v>51.81958155466</v>
      </c>
      <c r="L543" s="4" t="n">
        <v>6.27783203125</v>
      </c>
    </row>
    <row r="544" customFormat="false" ht="12.75" hidden="false" customHeight="false" outlineLevel="0" collapsed="false">
      <c r="B544" s="3" t="s">
        <v>1137</v>
      </c>
      <c r="C544" s="3" t="s">
        <v>1138</v>
      </c>
      <c r="D544" s="4" t="n">
        <v>11.1142776012421</v>
      </c>
      <c r="E544" s="5" t="n">
        <v>18.42</v>
      </c>
      <c r="F544" s="6" t="n">
        <v>1</v>
      </c>
      <c r="G544" s="6" t="n">
        <v>3</v>
      </c>
      <c r="H544" s="6" t="n">
        <v>3</v>
      </c>
      <c r="I544" s="6" t="n">
        <v>3</v>
      </c>
      <c r="J544" s="6" t="n">
        <v>228</v>
      </c>
      <c r="K544" s="7" t="n">
        <v>27.31265908466</v>
      </c>
      <c r="L544" s="4" t="n">
        <v>11.28271484375</v>
      </c>
    </row>
    <row r="545" customFormat="false" ht="12.75" hidden="false" customHeight="false" outlineLevel="0" collapsed="false">
      <c r="B545" s="3" t="s">
        <v>209</v>
      </c>
      <c r="C545" s="3" t="s">
        <v>2342</v>
      </c>
      <c r="D545" s="4" t="n">
        <v>11.073792219162</v>
      </c>
      <c r="E545" s="5" t="n">
        <v>10.24</v>
      </c>
      <c r="F545" s="6" t="n">
        <v>1</v>
      </c>
      <c r="G545" s="6" t="n">
        <v>2</v>
      </c>
      <c r="H545" s="6" t="n">
        <v>2</v>
      </c>
      <c r="I545" s="6" t="n">
        <v>2</v>
      </c>
      <c r="J545" s="6" t="n">
        <v>381</v>
      </c>
      <c r="K545" s="7" t="n">
        <v>43.09339389466</v>
      </c>
      <c r="L545" s="4" t="n">
        <v>6.72705078125</v>
      </c>
    </row>
    <row r="546" customFormat="false" ht="12.75" hidden="false" customHeight="false" outlineLevel="0" collapsed="false">
      <c r="B546" s="3" t="s">
        <v>26</v>
      </c>
      <c r="C546" s="3" t="s">
        <v>27</v>
      </c>
      <c r="D546" s="4" t="n">
        <v>10.9954345226288</v>
      </c>
      <c r="E546" s="5" t="n">
        <v>8.67</v>
      </c>
      <c r="F546" s="6" t="n">
        <v>1</v>
      </c>
      <c r="G546" s="6" t="n">
        <v>3</v>
      </c>
      <c r="H546" s="6" t="n">
        <v>3</v>
      </c>
      <c r="I546" s="6" t="n">
        <v>3</v>
      </c>
      <c r="J546" s="6" t="n">
        <v>646</v>
      </c>
      <c r="K546" s="7" t="n">
        <v>72.4335573146601</v>
      </c>
      <c r="L546" s="4" t="n">
        <v>6.12548828125</v>
      </c>
    </row>
    <row r="547" customFormat="false" ht="12.75" hidden="false" customHeight="false" outlineLevel="0" collapsed="false">
      <c r="B547" s="3" t="s">
        <v>1287</v>
      </c>
      <c r="C547" s="3" t="s">
        <v>1288</v>
      </c>
      <c r="D547" s="4" t="n">
        <v>10.9062073230743</v>
      </c>
      <c r="E547" s="5" t="n">
        <v>11.71</v>
      </c>
      <c r="F547" s="6" t="n">
        <v>1</v>
      </c>
      <c r="G547" s="6" t="n">
        <v>3</v>
      </c>
      <c r="H547" s="6" t="n">
        <v>3</v>
      </c>
      <c r="I547" s="6" t="n">
        <v>3</v>
      </c>
      <c r="J547" s="6" t="n">
        <v>461</v>
      </c>
      <c r="K547" s="7" t="n">
        <v>50.78556042466</v>
      </c>
      <c r="L547" s="4" t="n">
        <v>5.96044921875</v>
      </c>
    </row>
    <row r="548" customFormat="false" ht="12.75" hidden="false" customHeight="false" outlineLevel="0" collapsed="false">
      <c r="B548" s="3" t="s">
        <v>1297</v>
      </c>
      <c r="C548" s="3" t="s">
        <v>1298</v>
      </c>
      <c r="D548" s="4" t="n">
        <v>10.7763826847076</v>
      </c>
      <c r="E548" s="5" t="n">
        <v>41.44</v>
      </c>
      <c r="F548" s="6" t="n">
        <v>1</v>
      </c>
      <c r="G548" s="6" t="n">
        <v>3</v>
      </c>
      <c r="H548" s="6" t="n">
        <v>3</v>
      </c>
      <c r="I548" s="6" t="n">
        <v>3</v>
      </c>
      <c r="J548" s="6" t="n">
        <v>111</v>
      </c>
      <c r="K548" s="7" t="n">
        <v>11.34296306466</v>
      </c>
      <c r="L548" s="4" t="n">
        <v>7.38623046875</v>
      </c>
    </row>
    <row r="549" customFormat="false" ht="12.75" hidden="false" customHeight="false" outlineLevel="0" collapsed="false">
      <c r="B549" s="3" t="s">
        <v>1477</v>
      </c>
      <c r="C549" s="3" t="s">
        <v>1478</v>
      </c>
      <c r="D549" s="4" t="n">
        <v>10.679230928421</v>
      </c>
      <c r="E549" s="5" t="n">
        <v>32.17</v>
      </c>
      <c r="F549" s="6" t="n">
        <v>1</v>
      </c>
      <c r="G549" s="6" t="n">
        <v>3</v>
      </c>
      <c r="H549" s="6" t="n">
        <v>3</v>
      </c>
      <c r="I549" s="6" t="n">
        <v>3</v>
      </c>
      <c r="J549" s="6" t="n">
        <v>143</v>
      </c>
      <c r="K549" s="7" t="n">
        <v>15.31571377466</v>
      </c>
      <c r="L549" s="4" t="n">
        <v>5.45263671875</v>
      </c>
    </row>
    <row r="550" customFormat="false" ht="12.75" hidden="false" customHeight="false" outlineLevel="0" collapsed="false">
      <c r="B550" s="3" t="s">
        <v>1457</v>
      </c>
      <c r="C550" s="3" t="s">
        <v>1458</v>
      </c>
      <c r="D550" s="4" t="n">
        <v>10.638601064682</v>
      </c>
      <c r="E550" s="5" t="n">
        <v>15.76</v>
      </c>
      <c r="F550" s="6" t="n">
        <v>1</v>
      </c>
      <c r="G550" s="6" t="n">
        <v>2</v>
      </c>
      <c r="H550" s="6" t="n">
        <v>2</v>
      </c>
      <c r="I550" s="6" t="n">
        <v>3</v>
      </c>
      <c r="J550" s="6" t="n">
        <v>165</v>
      </c>
      <c r="K550" s="7" t="n">
        <v>17.62935186466</v>
      </c>
      <c r="L550" s="4" t="n">
        <v>5.35107421875</v>
      </c>
    </row>
    <row r="551" customFormat="false" ht="12.75" hidden="false" customHeight="false" outlineLevel="0" collapsed="false">
      <c r="B551" s="3" t="s">
        <v>1343</v>
      </c>
      <c r="C551" s="3" t="s">
        <v>1344</v>
      </c>
      <c r="D551" s="4" t="n">
        <v>10.6352030038834</v>
      </c>
      <c r="E551" s="5" t="n">
        <v>14.14</v>
      </c>
      <c r="F551" s="6" t="n">
        <v>1</v>
      </c>
      <c r="G551" s="6" t="n">
        <v>3</v>
      </c>
      <c r="H551" s="6" t="n">
        <v>4</v>
      </c>
      <c r="I551" s="6" t="n">
        <v>4</v>
      </c>
      <c r="J551" s="6" t="n">
        <v>389</v>
      </c>
      <c r="K551" s="7" t="n">
        <v>43.42297153466</v>
      </c>
      <c r="L551" s="4" t="n">
        <v>8.17724609375</v>
      </c>
    </row>
    <row r="552" customFormat="false" ht="12.75" hidden="false" customHeight="false" outlineLevel="0" collapsed="false">
      <c r="B552" s="3" t="s">
        <v>1357</v>
      </c>
      <c r="C552" s="3" t="s">
        <v>1358</v>
      </c>
      <c r="D552" s="4" t="n">
        <v>10.6077816486359</v>
      </c>
      <c r="E552" s="5" t="n">
        <v>34.62</v>
      </c>
      <c r="F552" s="6" t="n">
        <v>1</v>
      </c>
      <c r="G552" s="6" t="n">
        <v>3</v>
      </c>
      <c r="H552" s="6" t="n">
        <v>3</v>
      </c>
      <c r="I552" s="6" t="n">
        <v>4</v>
      </c>
      <c r="J552" s="6" t="n">
        <v>78</v>
      </c>
      <c r="K552" s="7" t="n">
        <v>8.86664522466</v>
      </c>
      <c r="L552" s="4" t="n">
        <v>8.13330078125</v>
      </c>
    </row>
    <row r="553" customFormat="false" ht="12.75" hidden="false" customHeight="false" outlineLevel="0" collapsed="false">
      <c r="B553" s="3" t="s">
        <v>1165</v>
      </c>
      <c r="C553" s="3" t="s">
        <v>1166</v>
      </c>
      <c r="D553" s="4" t="n">
        <v>10.5973715782166</v>
      </c>
      <c r="E553" s="5" t="n">
        <v>33.93</v>
      </c>
      <c r="F553" s="6" t="n">
        <v>1</v>
      </c>
      <c r="G553" s="6" t="n">
        <v>3</v>
      </c>
      <c r="H553" s="6" t="n">
        <v>3</v>
      </c>
      <c r="I553" s="6" t="n">
        <v>4</v>
      </c>
      <c r="J553" s="6" t="n">
        <v>112</v>
      </c>
      <c r="K553" s="7" t="n">
        <v>12.12222137466</v>
      </c>
      <c r="L553" s="4" t="n">
        <v>7.25439453125</v>
      </c>
    </row>
    <row r="554" customFormat="false" ht="12.75" hidden="false" customHeight="false" outlineLevel="0" collapsed="false">
      <c r="B554" s="3" t="s">
        <v>2343</v>
      </c>
      <c r="C554" s="3" t="s">
        <v>2344</v>
      </c>
      <c r="D554" s="4" t="n">
        <v>10.5959169864655</v>
      </c>
      <c r="E554" s="5" t="n">
        <v>6.03</v>
      </c>
      <c r="F554" s="6" t="n">
        <v>1</v>
      </c>
      <c r="G554" s="6" t="n">
        <v>3</v>
      </c>
      <c r="H554" s="6" t="n">
        <v>3</v>
      </c>
      <c r="I554" s="6" t="n">
        <v>3</v>
      </c>
      <c r="J554" s="6" t="n">
        <v>696</v>
      </c>
      <c r="K554" s="7" t="n">
        <v>78.28120368466</v>
      </c>
      <c r="L554" s="4" t="n">
        <v>7.23974609375</v>
      </c>
    </row>
    <row r="555" customFormat="false" ht="12.75" hidden="false" customHeight="false" outlineLevel="0" collapsed="false">
      <c r="B555" s="3" t="s">
        <v>1884</v>
      </c>
      <c r="C555" s="3" t="s">
        <v>1885</v>
      </c>
      <c r="D555" s="4" t="n">
        <v>10.4887731075287</v>
      </c>
      <c r="E555" s="5" t="n">
        <v>16.98</v>
      </c>
      <c r="F555" s="6" t="n">
        <v>1</v>
      </c>
      <c r="G555" s="6" t="n">
        <v>2</v>
      </c>
      <c r="H555" s="6" t="n">
        <v>3</v>
      </c>
      <c r="I555" s="6" t="n">
        <v>3</v>
      </c>
      <c r="J555" s="6" t="n">
        <v>265</v>
      </c>
      <c r="K555" s="7" t="n">
        <v>29.78166069466</v>
      </c>
      <c r="L555" s="4" t="n">
        <v>10.15478515625</v>
      </c>
    </row>
    <row r="556" customFormat="false" ht="12.75" hidden="false" customHeight="false" outlineLevel="0" collapsed="false">
      <c r="B556" s="3" t="s">
        <v>1099</v>
      </c>
      <c r="C556" s="3" t="s">
        <v>1100</v>
      </c>
      <c r="D556" s="4" t="n">
        <v>10.4389326572418</v>
      </c>
      <c r="E556" s="5" t="n">
        <v>11.26</v>
      </c>
      <c r="F556" s="6" t="n">
        <v>1</v>
      </c>
      <c r="G556" s="6" t="n">
        <v>3</v>
      </c>
      <c r="H556" s="6" t="n">
        <v>3</v>
      </c>
      <c r="I556" s="6" t="n">
        <v>3</v>
      </c>
      <c r="J556" s="6" t="n">
        <v>364</v>
      </c>
      <c r="K556" s="7" t="n">
        <v>40.09914630466</v>
      </c>
      <c r="L556" s="4" t="n">
        <v>7.48876953125</v>
      </c>
    </row>
    <row r="557" customFormat="false" ht="12.75" hidden="false" customHeight="false" outlineLevel="0" collapsed="false">
      <c r="B557" s="3" t="s">
        <v>971</v>
      </c>
      <c r="C557" s="3" t="s">
        <v>972</v>
      </c>
      <c r="D557" s="4" t="n">
        <v>10.4317481517792</v>
      </c>
      <c r="E557" s="5" t="n">
        <v>9.59</v>
      </c>
      <c r="F557" s="6" t="n">
        <v>1</v>
      </c>
      <c r="G557" s="6" t="n">
        <v>4</v>
      </c>
      <c r="H557" s="6" t="n">
        <v>4</v>
      </c>
      <c r="I557" s="6" t="n">
        <v>4</v>
      </c>
      <c r="J557" s="6" t="n">
        <v>511</v>
      </c>
      <c r="K557" s="7" t="n">
        <v>58.8991243646601</v>
      </c>
      <c r="L557" s="4" t="n">
        <v>7.00537109375</v>
      </c>
    </row>
    <row r="558" customFormat="false" ht="12.75" hidden="false" customHeight="false" outlineLevel="0" collapsed="false">
      <c r="B558" s="3" t="s">
        <v>1249</v>
      </c>
      <c r="C558" s="3" t="s">
        <v>1250</v>
      </c>
      <c r="D558" s="4" t="n">
        <v>10.4246408939362</v>
      </c>
      <c r="E558" s="5" t="n">
        <v>8.96</v>
      </c>
      <c r="F558" s="6" t="n">
        <v>1</v>
      </c>
      <c r="G558" s="6" t="n">
        <v>3</v>
      </c>
      <c r="H558" s="6" t="n">
        <v>3</v>
      </c>
      <c r="I558" s="6" t="n">
        <v>3</v>
      </c>
      <c r="J558" s="6" t="n">
        <v>424</v>
      </c>
      <c r="K558" s="7" t="n">
        <v>47.59356335466</v>
      </c>
      <c r="L558" s="4" t="n">
        <v>5.41455078125</v>
      </c>
    </row>
    <row r="559" customFormat="false" ht="12.75" hidden="false" customHeight="false" outlineLevel="0" collapsed="false">
      <c r="B559" s="3" t="s">
        <v>1463</v>
      </c>
      <c r="C559" s="3" t="s">
        <v>1464</v>
      </c>
      <c r="D559" s="4" t="n">
        <v>10.3942909240723</v>
      </c>
      <c r="E559" s="5" t="n">
        <v>6.93</v>
      </c>
      <c r="F559" s="6" t="n">
        <v>1</v>
      </c>
      <c r="G559" s="6" t="n">
        <v>4</v>
      </c>
      <c r="H559" s="6" t="n">
        <v>4</v>
      </c>
      <c r="I559" s="6" t="n">
        <v>4</v>
      </c>
      <c r="J559" s="6" t="n">
        <v>823</v>
      </c>
      <c r="K559" s="7" t="n">
        <v>92.8052640146602</v>
      </c>
      <c r="L559" s="4" t="n">
        <v>7.69384765625</v>
      </c>
    </row>
    <row r="560" customFormat="false" ht="12.75" hidden="false" customHeight="false" outlineLevel="0" collapsed="false">
      <c r="B560" s="3" t="s">
        <v>1237</v>
      </c>
      <c r="C560" s="3" t="s">
        <v>1238</v>
      </c>
      <c r="D560" s="4" t="n">
        <v>10.3869814872742</v>
      </c>
      <c r="E560" s="5" t="n">
        <v>11.98</v>
      </c>
      <c r="F560" s="6" t="n">
        <v>1</v>
      </c>
      <c r="G560" s="6" t="n">
        <v>3</v>
      </c>
      <c r="H560" s="6" t="n">
        <v>3</v>
      </c>
      <c r="I560" s="6" t="n">
        <v>3</v>
      </c>
      <c r="J560" s="6" t="n">
        <v>242</v>
      </c>
      <c r="K560" s="7" t="n">
        <v>29.0927669046599</v>
      </c>
      <c r="L560" s="4" t="n">
        <v>11.19482421875</v>
      </c>
    </row>
    <row r="561" customFormat="false" ht="12.75" hidden="false" customHeight="false" outlineLevel="0" collapsed="false">
      <c r="B561" s="3" t="s">
        <v>52</v>
      </c>
      <c r="C561" s="3" t="s">
        <v>53</v>
      </c>
      <c r="D561" s="4" t="n">
        <v>10.3650279045105</v>
      </c>
      <c r="E561" s="5" t="n">
        <v>8.51</v>
      </c>
      <c r="F561" s="6" t="n">
        <v>1</v>
      </c>
      <c r="G561" s="6" t="n">
        <v>3</v>
      </c>
      <c r="H561" s="6" t="n">
        <v>5</v>
      </c>
      <c r="I561" s="6" t="n">
        <v>5</v>
      </c>
      <c r="J561" s="6" t="n">
        <v>505</v>
      </c>
      <c r="K561" s="7" t="n">
        <v>57.4433793146601</v>
      </c>
      <c r="L561" s="4" t="n">
        <v>6.99072265625</v>
      </c>
    </row>
    <row r="562" customFormat="false" ht="12.75" hidden="false" customHeight="false" outlineLevel="0" collapsed="false">
      <c r="B562" s="3" t="s">
        <v>697</v>
      </c>
      <c r="C562" s="3" t="s">
        <v>698</v>
      </c>
      <c r="D562" s="4" t="n">
        <v>10.3028495311737</v>
      </c>
      <c r="E562" s="5" t="n">
        <v>9.5</v>
      </c>
      <c r="F562" s="6" t="n">
        <v>1</v>
      </c>
      <c r="G562" s="6" t="n">
        <v>3</v>
      </c>
      <c r="H562" s="6" t="n">
        <v>4</v>
      </c>
      <c r="I562" s="6" t="n">
        <v>4</v>
      </c>
      <c r="J562" s="6" t="n">
        <v>537</v>
      </c>
      <c r="K562" s="7" t="n">
        <v>58.7963209246601</v>
      </c>
      <c r="L562" s="4" t="n">
        <v>8.85107421875</v>
      </c>
    </row>
    <row r="563" customFormat="false" ht="12.75" hidden="false" customHeight="false" outlineLevel="0" collapsed="false">
      <c r="B563" s="3" t="s">
        <v>1539</v>
      </c>
      <c r="C563" s="3" t="s">
        <v>1540</v>
      </c>
      <c r="D563" s="4" t="n">
        <v>10.2933671474457</v>
      </c>
      <c r="E563" s="5" t="n">
        <v>19.39</v>
      </c>
      <c r="F563" s="6" t="n">
        <v>1</v>
      </c>
      <c r="G563" s="6" t="n">
        <v>3</v>
      </c>
      <c r="H563" s="6" t="n">
        <v>3</v>
      </c>
      <c r="I563" s="6" t="n">
        <v>3</v>
      </c>
      <c r="J563" s="6" t="n">
        <v>196</v>
      </c>
      <c r="K563" s="7" t="n">
        <v>22.18550479466</v>
      </c>
      <c r="L563" s="4" t="n">
        <v>9.94970703125</v>
      </c>
    </row>
    <row r="564" customFormat="false" ht="12.75" hidden="false" customHeight="false" outlineLevel="0" collapsed="false">
      <c r="B564" s="3" t="s">
        <v>1015</v>
      </c>
      <c r="C564" s="3" t="s">
        <v>1016</v>
      </c>
      <c r="D564" s="4" t="n">
        <v>10.276674747467</v>
      </c>
      <c r="E564" s="5" t="n">
        <v>11.23</v>
      </c>
      <c r="F564" s="6" t="n">
        <v>1</v>
      </c>
      <c r="G564" s="6" t="n">
        <v>3</v>
      </c>
      <c r="H564" s="6" t="n">
        <v>4</v>
      </c>
      <c r="I564" s="6" t="n">
        <v>4</v>
      </c>
      <c r="J564" s="6" t="n">
        <v>463</v>
      </c>
      <c r="K564" s="7" t="n">
        <v>52.52074392466</v>
      </c>
      <c r="L564" s="4" t="n">
        <v>6.97607421875</v>
      </c>
    </row>
    <row r="565" customFormat="false" ht="12.75" hidden="false" customHeight="false" outlineLevel="0" collapsed="false">
      <c r="B565" s="3" t="s">
        <v>1141</v>
      </c>
      <c r="C565" s="3" t="s">
        <v>1142</v>
      </c>
      <c r="D565" s="4" t="n">
        <v>10.2565348148346</v>
      </c>
      <c r="E565" s="5" t="n">
        <v>7.29</v>
      </c>
      <c r="F565" s="6" t="n">
        <v>1</v>
      </c>
      <c r="G565" s="6" t="n">
        <v>2</v>
      </c>
      <c r="H565" s="6" t="n">
        <v>2</v>
      </c>
      <c r="I565" s="6" t="n">
        <v>2</v>
      </c>
      <c r="J565" s="6" t="n">
        <v>686</v>
      </c>
      <c r="K565" s="7" t="n">
        <v>74.8650083746601</v>
      </c>
      <c r="L565" s="4" t="n">
        <v>6.18896484375</v>
      </c>
    </row>
    <row r="566" customFormat="false" ht="12.75" hidden="false" customHeight="false" outlineLevel="0" collapsed="false">
      <c r="B566" s="3" t="s">
        <v>40</v>
      </c>
      <c r="C566" s="3" t="s">
        <v>41</v>
      </c>
      <c r="D566" s="4" t="n">
        <v>10.2536532878876</v>
      </c>
      <c r="E566" s="5" t="n">
        <v>7.42</v>
      </c>
      <c r="F566" s="6" t="n">
        <v>1</v>
      </c>
      <c r="G566" s="6" t="n">
        <v>3</v>
      </c>
      <c r="H566" s="6" t="n">
        <v>3</v>
      </c>
      <c r="I566" s="6" t="n">
        <v>3</v>
      </c>
      <c r="J566" s="6" t="n">
        <v>566</v>
      </c>
      <c r="K566" s="7" t="n">
        <v>61.68618404466</v>
      </c>
      <c r="L566" s="4" t="n">
        <v>6.87353515625</v>
      </c>
    </row>
    <row r="567" customFormat="false" ht="12.75" hidden="false" customHeight="false" outlineLevel="0" collapsed="false">
      <c r="B567" s="3" t="s">
        <v>1169</v>
      </c>
      <c r="C567" s="3" t="s">
        <v>1170</v>
      </c>
      <c r="D567" s="4" t="n">
        <v>10.2318062782288</v>
      </c>
      <c r="E567" s="5" t="n">
        <v>16.19</v>
      </c>
      <c r="F567" s="6" t="n">
        <v>1</v>
      </c>
      <c r="G567" s="6" t="n">
        <v>2</v>
      </c>
      <c r="H567" s="6" t="n">
        <v>2</v>
      </c>
      <c r="I567" s="6" t="n">
        <v>2</v>
      </c>
      <c r="J567" s="6" t="n">
        <v>247</v>
      </c>
      <c r="K567" s="7" t="n">
        <v>26.57063262466</v>
      </c>
      <c r="L567" s="4" t="n">
        <v>4.85595703125</v>
      </c>
    </row>
    <row r="568" customFormat="false" ht="12.75" hidden="false" customHeight="false" outlineLevel="0" collapsed="false">
      <c r="B568" s="3" t="s">
        <v>1217</v>
      </c>
      <c r="C568" s="3" t="s">
        <v>1218</v>
      </c>
      <c r="D568" s="4" t="n">
        <v>10.2022442817688</v>
      </c>
      <c r="E568" s="5" t="n">
        <v>30.95</v>
      </c>
      <c r="F568" s="6" t="n">
        <v>1</v>
      </c>
      <c r="G568" s="6" t="n">
        <v>3</v>
      </c>
      <c r="H568" s="6" t="n">
        <v>3</v>
      </c>
      <c r="I568" s="6" t="n">
        <v>3</v>
      </c>
      <c r="J568" s="6" t="n">
        <v>168</v>
      </c>
      <c r="K568" s="7" t="n">
        <v>18.21602191466</v>
      </c>
      <c r="L568" s="4" t="n">
        <v>5.52880859375</v>
      </c>
    </row>
    <row r="569" customFormat="false" ht="12.75" hidden="false" customHeight="false" outlineLevel="0" collapsed="false">
      <c r="B569" s="3" t="s">
        <v>50</v>
      </c>
      <c r="C569" s="3" t="s">
        <v>51</v>
      </c>
      <c r="D569" s="4" t="n">
        <v>10.1809680461884</v>
      </c>
      <c r="E569" s="5" t="n">
        <v>15.1</v>
      </c>
      <c r="F569" s="6" t="n">
        <v>1</v>
      </c>
      <c r="G569" s="6" t="n">
        <v>3</v>
      </c>
      <c r="H569" s="6" t="n">
        <v>3</v>
      </c>
      <c r="I569" s="6" t="n">
        <v>3</v>
      </c>
      <c r="J569" s="6" t="n">
        <v>404</v>
      </c>
      <c r="K569" s="7" t="n">
        <v>43.1271727346601</v>
      </c>
      <c r="L569" s="4" t="n">
        <v>6.01123046875</v>
      </c>
    </row>
    <row r="570" customFormat="false" ht="12.75" hidden="false" customHeight="false" outlineLevel="0" collapsed="false">
      <c r="B570" s="3" t="s">
        <v>1245</v>
      </c>
      <c r="C570" s="3" t="s">
        <v>1246</v>
      </c>
      <c r="D570" s="4" t="n">
        <v>10.0796627998352</v>
      </c>
      <c r="E570" s="5" t="n">
        <v>13.42</v>
      </c>
      <c r="F570" s="6" t="n">
        <v>1</v>
      </c>
      <c r="G570" s="6" t="n">
        <v>2</v>
      </c>
      <c r="H570" s="6" t="n">
        <v>2</v>
      </c>
      <c r="I570" s="6" t="n">
        <v>2</v>
      </c>
      <c r="J570" s="6" t="n">
        <v>298</v>
      </c>
      <c r="K570" s="7" t="n">
        <v>32.58870743466</v>
      </c>
      <c r="L570" s="4" t="n">
        <v>8.95361328125</v>
      </c>
    </row>
    <row r="571" customFormat="false" ht="12.75" hidden="false" customHeight="false" outlineLevel="0" collapsed="false">
      <c r="B571" s="3" t="s">
        <v>2345</v>
      </c>
      <c r="C571" s="3" t="s">
        <v>2346</v>
      </c>
      <c r="D571" s="4" t="n">
        <v>10.0261788368225</v>
      </c>
      <c r="E571" s="5" t="n">
        <v>15.46</v>
      </c>
      <c r="F571" s="6" t="n">
        <v>1</v>
      </c>
      <c r="G571" s="6" t="n">
        <v>3</v>
      </c>
      <c r="H571" s="6" t="n">
        <v>3</v>
      </c>
      <c r="I571" s="6" t="n">
        <v>3</v>
      </c>
      <c r="J571" s="6" t="n">
        <v>304</v>
      </c>
      <c r="K571" s="7" t="n">
        <v>34.35732677466</v>
      </c>
      <c r="L571" s="4" t="n">
        <v>8.71923828125</v>
      </c>
    </row>
    <row r="572" customFormat="false" ht="12.75" hidden="false" customHeight="false" outlineLevel="0" collapsed="false">
      <c r="B572" s="3" t="s">
        <v>1205</v>
      </c>
      <c r="C572" s="3" t="s">
        <v>1206</v>
      </c>
      <c r="D572" s="4" t="n">
        <v>9.92850756645203</v>
      </c>
      <c r="E572" s="5" t="n">
        <v>6.38</v>
      </c>
      <c r="F572" s="6" t="n">
        <v>1</v>
      </c>
      <c r="G572" s="6" t="n">
        <v>2</v>
      </c>
      <c r="H572" s="6" t="n">
        <v>2</v>
      </c>
      <c r="I572" s="6" t="n">
        <v>3</v>
      </c>
      <c r="J572" s="6" t="n">
        <v>439</v>
      </c>
      <c r="K572" s="7" t="n">
        <v>48.85327870466</v>
      </c>
      <c r="L572" s="4" t="n">
        <v>7.66455078125</v>
      </c>
    </row>
    <row r="573" customFormat="false" ht="12.75" hidden="false" customHeight="false" outlineLevel="0" collapsed="false">
      <c r="B573" s="3" t="s">
        <v>1191</v>
      </c>
      <c r="C573" s="3" t="s">
        <v>1192</v>
      </c>
      <c r="D573" s="4" t="n">
        <v>9.83358478546143</v>
      </c>
      <c r="E573" s="5" t="n">
        <v>28.26</v>
      </c>
      <c r="F573" s="6" t="n">
        <v>1</v>
      </c>
      <c r="G573" s="6" t="n">
        <v>2</v>
      </c>
      <c r="H573" s="6" t="n">
        <v>2</v>
      </c>
      <c r="I573" s="6" t="n">
        <v>3</v>
      </c>
      <c r="J573" s="6" t="n">
        <v>92</v>
      </c>
      <c r="K573" s="7" t="n">
        <v>10.14944834466</v>
      </c>
      <c r="L573" s="4" t="n">
        <v>10.44775390625</v>
      </c>
    </row>
    <row r="574" customFormat="false" ht="12.75" hidden="false" customHeight="false" outlineLevel="0" collapsed="false">
      <c r="B574" s="3" t="s">
        <v>1830</v>
      </c>
      <c r="C574" s="3" t="s">
        <v>2037</v>
      </c>
      <c r="D574" s="4" t="n">
        <v>9.81842517852783</v>
      </c>
      <c r="E574" s="5" t="n">
        <v>15.16</v>
      </c>
      <c r="F574" s="6" t="n">
        <v>1</v>
      </c>
      <c r="G574" s="6" t="n">
        <v>3</v>
      </c>
      <c r="H574" s="6" t="n">
        <v>3</v>
      </c>
      <c r="I574" s="6" t="n">
        <v>3</v>
      </c>
      <c r="J574" s="6" t="n">
        <v>310</v>
      </c>
      <c r="K574" s="7" t="n">
        <v>34.85634043466</v>
      </c>
      <c r="L574" s="4" t="n">
        <v>4.65283203125</v>
      </c>
    </row>
    <row r="575" customFormat="false" ht="12.75" hidden="false" customHeight="false" outlineLevel="0" collapsed="false">
      <c r="B575" s="3" t="s">
        <v>1711</v>
      </c>
      <c r="C575" s="3" t="s">
        <v>1712</v>
      </c>
      <c r="D575" s="4" t="n">
        <v>9.77356719970703</v>
      </c>
      <c r="E575" s="5" t="n">
        <v>8.79</v>
      </c>
      <c r="F575" s="6" t="n">
        <v>1</v>
      </c>
      <c r="G575" s="6" t="n">
        <v>3</v>
      </c>
      <c r="H575" s="6" t="n">
        <v>3</v>
      </c>
      <c r="I575" s="6" t="n">
        <v>3</v>
      </c>
      <c r="J575" s="6" t="n">
        <v>535</v>
      </c>
      <c r="K575" s="7" t="n">
        <v>59.7628768146601</v>
      </c>
      <c r="L575" s="4" t="n">
        <v>8.45556640625</v>
      </c>
    </row>
    <row r="576" customFormat="false" ht="12.75" hidden="false" customHeight="false" outlineLevel="0" collapsed="false">
      <c r="B576" s="3" t="s">
        <v>2081</v>
      </c>
      <c r="C576" s="3" t="s">
        <v>2082</v>
      </c>
      <c r="D576" s="4" t="n">
        <v>9.77341032028198</v>
      </c>
      <c r="E576" s="5" t="n">
        <v>12.18</v>
      </c>
      <c r="F576" s="6" t="n">
        <v>1</v>
      </c>
      <c r="G576" s="6" t="n">
        <v>3</v>
      </c>
      <c r="H576" s="6" t="n">
        <v>3</v>
      </c>
      <c r="I576" s="6" t="n">
        <v>4</v>
      </c>
      <c r="J576" s="6" t="n">
        <v>435</v>
      </c>
      <c r="K576" s="7" t="n">
        <v>45.5060358046601</v>
      </c>
      <c r="L576" s="4" t="n">
        <v>7.28369140625</v>
      </c>
    </row>
    <row r="577" customFormat="false" ht="12.75" hidden="false" customHeight="false" outlineLevel="0" collapsed="false">
      <c r="B577" s="3" t="s">
        <v>693</v>
      </c>
      <c r="C577" s="3" t="s">
        <v>694</v>
      </c>
      <c r="D577" s="4" t="n">
        <v>9.75779485702515</v>
      </c>
      <c r="E577" s="5" t="n">
        <v>4.06</v>
      </c>
      <c r="F577" s="6" t="n">
        <v>1</v>
      </c>
      <c r="G577" s="6" t="n">
        <v>3</v>
      </c>
      <c r="H577" s="6" t="n">
        <v>3</v>
      </c>
      <c r="I577" s="6" t="n">
        <v>3</v>
      </c>
      <c r="J577" s="6" t="n">
        <v>1060</v>
      </c>
      <c r="K577" s="7" t="n">
        <v>115.12968943466</v>
      </c>
      <c r="L577" s="4" t="n">
        <v>7.15185546875</v>
      </c>
    </row>
    <row r="578" customFormat="false" ht="12.75" hidden="false" customHeight="false" outlineLevel="0" collapsed="false">
      <c r="B578" s="3" t="s">
        <v>933</v>
      </c>
      <c r="C578" s="3" t="s">
        <v>934</v>
      </c>
      <c r="D578" s="4" t="n">
        <v>9.61382079124451</v>
      </c>
      <c r="E578" s="5" t="n">
        <v>16.73</v>
      </c>
      <c r="F578" s="6" t="n">
        <v>1</v>
      </c>
      <c r="G578" s="6" t="n">
        <v>3</v>
      </c>
      <c r="H578" s="6" t="n">
        <v>3</v>
      </c>
      <c r="I578" s="6" t="n">
        <v>3</v>
      </c>
      <c r="J578" s="6" t="n">
        <v>257</v>
      </c>
      <c r="K578" s="7" t="n">
        <v>28.68483862466</v>
      </c>
      <c r="L578" s="4" t="n">
        <v>7.88427734375</v>
      </c>
    </row>
    <row r="579" customFormat="false" ht="12.75" hidden="false" customHeight="false" outlineLevel="0" collapsed="false">
      <c r="B579" s="3" t="s">
        <v>953</v>
      </c>
      <c r="C579" s="3" t="s">
        <v>954</v>
      </c>
      <c r="D579" s="4" t="n">
        <v>9.57470631599426</v>
      </c>
      <c r="E579" s="5" t="n">
        <v>14.47</v>
      </c>
      <c r="F579" s="6" t="n">
        <v>1</v>
      </c>
      <c r="G579" s="6" t="n">
        <v>3</v>
      </c>
      <c r="H579" s="6" t="n">
        <v>3</v>
      </c>
      <c r="I579" s="6" t="n">
        <v>3</v>
      </c>
      <c r="J579" s="6" t="n">
        <v>228</v>
      </c>
      <c r="K579" s="7" t="n">
        <v>25.52311799466</v>
      </c>
      <c r="L579" s="4" t="n">
        <v>7.43017578125</v>
      </c>
    </row>
    <row r="580" customFormat="false" ht="12.75" hidden="false" customHeight="false" outlineLevel="0" collapsed="false">
      <c r="B580" s="3" t="s">
        <v>1277</v>
      </c>
      <c r="C580" s="3" t="s">
        <v>1278</v>
      </c>
      <c r="D580" s="4" t="n">
        <v>9.52505874633789</v>
      </c>
      <c r="E580" s="5" t="n">
        <v>12.82</v>
      </c>
      <c r="F580" s="6" t="n">
        <v>1</v>
      </c>
      <c r="G580" s="6" t="n">
        <v>4</v>
      </c>
      <c r="H580" s="6" t="n">
        <v>4</v>
      </c>
      <c r="I580" s="6" t="n">
        <v>4</v>
      </c>
      <c r="J580" s="6" t="n">
        <v>468</v>
      </c>
      <c r="K580" s="7" t="n">
        <v>52.24734271466</v>
      </c>
      <c r="L580" s="4" t="n">
        <v>5.50341796875</v>
      </c>
    </row>
    <row r="581" customFormat="false" ht="12.75" hidden="false" customHeight="false" outlineLevel="0" collapsed="false">
      <c r="B581" s="3" t="s">
        <v>238</v>
      </c>
      <c r="C581" s="3" t="s">
        <v>2088</v>
      </c>
      <c r="D581" s="4" t="n">
        <v>9.52061641216278</v>
      </c>
      <c r="E581" s="5" t="n">
        <v>18.72</v>
      </c>
      <c r="F581" s="6" t="n">
        <v>1</v>
      </c>
      <c r="G581" s="6" t="n">
        <v>2</v>
      </c>
      <c r="H581" s="6" t="n">
        <v>2</v>
      </c>
      <c r="I581" s="6" t="n">
        <v>2</v>
      </c>
      <c r="J581" s="6" t="n">
        <v>187</v>
      </c>
      <c r="K581" s="7" t="n">
        <v>19.71254448466</v>
      </c>
      <c r="L581" s="4" t="n">
        <v>8.73388671875</v>
      </c>
    </row>
    <row r="582" customFormat="false" ht="12.75" hidden="false" customHeight="false" outlineLevel="0" collapsed="false">
      <c r="B582" s="3" t="s">
        <v>1303</v>
      </c>
      <c r="C582" s="3" t="s">
        <v>1304</v>
      </c>
      <c r="D582" s="4" t="n">
        <v>9.44480156898499</v>
      </c>
      <c r="E582" s="5" t="n">
        <v>6.29</v>
      </c>
      <c r="F582" s="6" t="n">
        <v>1</v>
      </c>
      <c r="G582" s="6" t="n">
        <v>3</v>
      </c>
      <c r="H582" s="6" t="n">
        <v>3</v>
      </c>
      <c r="I582" s="6" t="n">
        <v>3</v>
      </c>
      <c r="J582" s="6" t="n">
        <v>604</v>
      </c>
      <c r="K582" s="7" t="n">
        <v>66.61637158466</v>
      </c>
      <c r="L582" s="4" t="n">
        <v>7.13720703125</v>
      </c>
    </row>
    <row r="583" customFormat="false" ht="12.75" hidden="false" customHeight="false" outlineLevel="0" collapsed="false">
      <c r="B583" s="3" t="s">
        <v>2347</v>
      </c>
      <c r="C583" s="3" t="s">
        <v>2348</v>
      </c>
      <c r="D583" s="4" t="n">
        <v>9.38350772857666</v>
      </c>
      <c r="E583" s="5" t="n">
        <v>20.86</v>
      </c>
      <c r="F583" s="6" t="n">
        <v>1</v>
      </c>
      <c r="G583" s="6" t="n">
        <v>2</v>
      </c>
      <c r="H583" s="6" t="n">
        <v>2</v>
      </c>
      <c r="I583" s="6" t="n">
        <v>2</v>
      </c>
      <c r="J583" s="6" t="n">
        <v>187</v>
      </c>
      <c r="K583" s="7" t="n">
        <v>21.05994412466</v>
      </c>
      <c r="L583" s="4" t="n">
        <v>9.64208984375</v>
      </c>
    </row>
    <row r="584" customFormat="false" ht="12.75" hidden="false" customHeight="false" outlineLevel="0" collapsed="false">
      <c r="B584" s="3" t="s">
        <v>2124</v>
      </c>
      <c r="C584" s="3" t="s">
        <v>2125</v>
      </c>
      <c r="D584" s="4" t="n">
        <v>9.35823512077332</v>
      </c>
      <c r="E584" s="5" t="n">
        <v>4.94</v>
      </c>
      <c r="F584" s="6" t="n">
        <v>1</v>
      </c>
      <c r="G584" s="6" t="n">
        <v>4</v>
      </c>
      <c r="H584" s="6" t="n">
        <v>4</v>
      </c>
      <c r="I584" s="6" t="n">
        <v>4</v>
      </c>
      <c r="J584" s="6" t="n">
        <v>1072</v>
      </c>
      <c r="K584" s="7" t="n">
        <v>117.67659770466</v>
      </c>
      <c r="L584" s="4" t="n">
        <v>6.77099609375</v>
      </c>
    </row>
    <row r="585" customFormat="false" ht="12.75" hidden="false" customHeight="false" outlineLevel="0" collapsed="false">
      <c r="B585" s="3" t="s">
        <v>30</v>
      </c>
      <c r="C585" s="3" t="s">
        <v>31</v>
      </c>
      <c r="D585" s="4" t="n">
        <v>9.28913402557373</v>
      </c>
      <c r="E585" s="5" t="n">
        <v>7.95</v>
      </c>
      <c r="F585" s="6" t="n">
        <v>1</v>
      </c>
      <c r="G585" s="6" t="n">
        <v>3</v>
      </c>
      <c r="H585" s="6" t="n">
        <v>3</v>
      </c>
      <c r="I585" s="6" t="n">
        <v>3</v>
      </c>
      <c r="J585" s="6" t="n">
        <v>604</v>
      </c>
      <c r="K585" s="7" t="n">
        <v>68.1972275546601</v>
      </c>
      <c r="L585" s="4" t="n">
        <v>8.23583984375</v>
      </c>
    </row>
    <row r="586" customFormat="false" ht="12.75" hidden="false" customHeight="false" outlineLevel="0" collapsed="false">
      <c r="B586" s="3" t="s">
        <v>643</v>
      </c>
      <c r="C586" s="3" t="s">
        <v>644</v>
      </c>
      <c r="D586" s="4" t="n">
        <v>9.25892448425293</v>
      </c>
      <c r="E586" s="5" t="n">
        <v>6.29</v>
      </c>
      <c r="F586" s="6" t="n">
        <v>1</v>
      </c>
      <c r="G586" s="6" t="n">
        <v>4</v>
      </c>
      <c r="H586" s="6" t="n">
        <v>4</v>
      </c>
      <c r="I586" s="6" t="n">
        <v>4</v>
      </c>
      <c r="J586" s="6" t="n">
        <v>699</v>
      </c>
      <c r="K586" s="7" t="n">
        <v>79.0498094746601</v>
      </c>
      <c r="L586" s="4" t="n">
        <v>6.46826171875</v>
      </c>
    </row>
    <row r="587" customFormat="false" ht="12.75" hidden="false" customHeight="false" outlineLevel="0" collapsed="false">
      <c r="B587" s="3" t="s">
        <v>1135</v>
      </c>
      <c r="C587" s="3" t="s">
        <v>1136</v>
      </c>
      <c r="D587" s="4" t="n">
        <v>9.19957900047302</v>
      </c>
      <c r="E587" s="5" t="n">
        <v>18.32</v>
      </c>
      <c r="F587" s="6" t="n">
        <v>1</v>
      </c>
      <c r="G587" s="6" t="n">
        <v>5</v>
      </c>
      <c r="H587" s="6" t="n">
        <v>5</v>
      </c>
      <c r="I587" s="6" t="n">
        <v>5</v>
      </c>
      <c r="J587" s="6" t="n">
        <v>202</v>
      </c>
      <c r="K587" s="7" t="n">
        <v>23.05462008466</v>
      </c>
      <c r="L587" s="4" t="n">
        <v>10.50634765625</v>
      </c>
    </row>
    <row r="588" customFormat="false" ht="12.75" hidden="false" customHeight="false" outlineLevel="0" collapsed="false">
      <c r="B588" s="3" t="s">
        <v>46</v>
      </c>
      <c r="C588" s="3" t="s">
        <v>47</v>
      </c>
      <c r="D588" s="4" t="n">
        <v>9.07033252716064</v>
      </c>
      <c r="E588" s="5" t="n">
        <v>3.58</v>
      </c>
      <c r="F588" s="6" t="n">
        <v>1</v>
      </c>
      <c r="G588" s="6" t="n">
        <v>2</v>
      </c>
      <c r="H588" s="6" t="n">
        <v>2</v>
      </c>
      <c r="I588" s="6" t="n">
        <v>3</v>
      </c>
      <c r="J588" s="6" t="n">
        <v>614</v>
      </c>
      <c r="K588" s="7" t="n">
        <v>69.6784123846601</v>
      </c>
      <c r="L588" s="4" t="n">
        <v>6.21435546875</v>
      </c>
    </row>
    <row r="589" customFormat="false" ht="12.75" hidden="false" customHeight="false" outlineLevel="0" collapsed="false">
      <c r="B589" s="3" t="s">
        <v>1353</v>
      </c>
      <c r="C589" s="3" t="s">
        <v>1354</v>
      </c>
      <c r="D589" s="4" t="n">
        <v>9.06093454360962</v>
      </c>
      <c r="E589" s="5" t="n">
        <v>22.22</v>
      </c>
      <c r="F589" s="6" t="n">
        <v>1</v>
      </c>
      <c r="G589" s="6" t="n">
        <v>3</v>
      </c>
      <c r="H589" s="6" t="n">
        <v>3</v>
      </c>
      <c r="I589" s="6" t="n">
        <v>3</v>
      </c>
      <c r="J589" s="6" t="n">
        <v>144</v>
      </c>
      <c r="K589" s="7" t="n">
        <v>16.17649139466</v>
      </c>
      <c r="L589" s="4" t="n">
        <v>8.04541015625</v>
      </c>
    </row>
    <row r="590" customFormat="false" ht="12.75" hidden="false" customHeight="false" outlineLevel="0" collapsed="false">
      <c r="B590" s="3" t="s">
        <v>1377</v>
      </c>
      <c r="C590" s="3" t="s">
        <v>1378</v>
      </c>
      <c r="D590" s="4" t="n">
        <v>9.03991794586182</v>
      </c>
      <c r="E590" s="5" t="n">
        <v>7.61</v>
      </c>
      <c r="F590" s="6" t="n">
        <v>1</v>
      </c>
      <c r="G590" s="6" t="n">
        <v>2</v>
      </c>
      <c r="H590" s="6" t="n">
        <v>2</v>
      </c>
      <c r="I590" s="6" t="n">
        <v>2</v>
      </c>
      <c r="J590" s="6" t="n">
        <v>394</v>
      </c>
      <c r="K590" s="7" t="n">
        <v>45.05916455466</v>
      </c>
      <c r="L590" s="4" t="n">
        <v>8.36767578125</v>
      </c>
    </row>
    <row r="591" customFormat="false" ht="12.75" hidden="false" customHeight="false" outlineLevel="0" collapsed="false">
      <c r="B591" s="3" t="s">
        <v>1107</v>
      </c>
      <c r="C591" s="3" t="s">
        <v>1108</v>
      </c>
      <c r="D591" s="4" t="n">
        <v>9.02594494819641</v>
      </c>
      <c r="E591" s="5" t="n">
        <v>13.78</v>
      </c>
      <c r="F591" s="6" t="n">
        <v>1</v>
      </c>
      <c r="G591" s="6" t="n">
        <v>3</v>
      </c>
      <c r="H591" s="6" t="n">
        <v>3</v>
      </c>
      <c r="I591" s="6" t="n">
        <v>3</v>
      </c>
      <c r="J591" s="6" t="n">
        <v>392</v>
      </c>
      <c r="K591" s="7" t="n">
        <v>42.16347150466</v>
      </c>
      <c r="L591" s="4" t="n">
        <v>5.51611328125</v>
      </c>
    </row>
    <row r="592" customFormat="false" ht="12.75" hidden="false" customHeight="false" outlineLevel="0" collapsed="false">
      <c r="B592" s="3" t="s">
        <v>1435</v>
      </c>
      <c r="C592" s="3" t="s">
        <v>1436</v>
      </c>
      <c r="D592" s="4" t="n">
        <v>8.98654961585999</v>
      </c>
      <c r="E592" s="5" t="n">
        <v>16.05</v>
      </c>
      <c r="F592" s="6" t="n">
        <v>1</v>
      </c>
      <c r="G592" s="6" t="n">
        <v>4</v>
      </c>
      <c r="H592" s="6" t="n">
        <v>4</v>
      </c>
      <c r="I592" s="6" t="n">
        <v>4</v>
      </c>
      <c r="J592" s="6" t="n">
        <v>299</v>
      </c>
      <c r="K592" s="7" t="n">
        <v>35.06644586466</v>
      </c>
      <c r="L592" s="4" t="n">
        <v>9.49560546875</v>
      </c>
    </row>
    <row r="593" customFormat="false" ht="12.75" hidden="false" customHeight="false" outlineLevel="0" collapsed="false">
      <c r="B593" s="3" t="s">
        <v>1091</v>
      </c>
      <c r="C593" s="3" t="s">
        <v>1092</v>
      </c>
      <c r="D593" s="4" t="n">
        <v>8.97892284393311</v>
      </c>
      <c r="E593" s="5" t="n">
        <v>7.32</v>
      </c>
      <c r="F593" s="6" t="n">
        <v>1</v>
      </c>
      <c r="G593" s="6" t="n">
        <v>3</v>
      </c>
      <c r="H593" s="6" t="n">
        <v>3</v>
      </c>
      <c r="I593" s="6" t="n">
        <v>3</v>
      </c>
      <c r="J593" s="6" t="n">
        <v>519</v>
      </c>
      <c r="K593" s="7" t="n">
        <v>58.91951968466</v>
      </c>
      <c r="L593" s="4" t="n">
        <v>6.87353515625</v>
      </c>
    </row>
    <row r="594" customFormat="false" ht="12.75" hidden="false" customHeight="false" outlineLevel="0" collapsed="false">
      <c r="B594" s="3" t="s">
        <v>1071</v>
      </c>
      <c r="C594" s="3" t="s">
        <v>1072</v>
      </c>
      <c r="D594" s="4" t="n">
        <v>8.97157430648804</v>
      </c>
      <c r="E594" s="5" t="n">
        <v>8.39</v>
      </c>
      <c r="F594" s="6" t="n">
        <v>1</v>
      </c>
      <c r="G594" s="6" t="n">
        <v>3</v>
      </c>
      <c r="H594" s="6" t="n">
        <v>3</v>
      </c>
      <c r="I594" s="6" t="n">
        <v>3</v>
      </c>
      <c r="J594" s="6" t="n">
        <v>453</v>
      </c>
      <c r="K594" s="7" t="n">
        <v>49.70167216466</v>
      </c>
      <c r="L594" s="4" t="n">
        <v>6.80029296875</v>
      </c>
    </row>
    <row r="595" customFormat="false" ht="12.75" hidden="false" customHeight="false" outlineLevel="0" collapsed="false">
      <c r="B595" s="3" t="s">
        <v>1299</v>
      </c>
      <c r="C595" s="3" t="s">
        <v>1300</v>
      </c>
      <c r="D595" s="4" t="n">
        <v>8.951247215271</v>
      </c>
      <c r="E595" s="5" t="n">
        <v>20.59</v>
      </c>
      <c r="F595" s="6" t="n">
        <v>1</v>
      </c>
      <c r="G595" s="6" t="n">
        <v>2</v>
      </c>
      <c r="H595" s="6" t="n">
        <v>2</v>
      </c>
      <c r="I595" s="6" t="n">
        <v>2</v>
      </c>
      <c r="J595" s="6" t="n">
        <v>170</v>
      </c>
      <c r="K595" s="7" t="n">
        <v>19.20602257466</v>
      </c>
      <c r="L595" s="4" t="n">
        <v>9.59814453125</v>
      </c>
    </row>
    <row r="596" customFormat="false" ht="12.75" hidden="false" customHeight="false" outlineLevel="0" collapsed="false">
      <c r="B596" s="3" t="s">
        <v>73</v>
      </c>
      <c r="C596" s="3" t="s">
        <v>74</v>
      </c>
      <c r="D596" s="4" t="n">
        <v>8.94817876815796</v>
      </c>
      <c r="E596" s="5" t="n">
        <v>9.24</v>
      </c>
      <c r="F596" s="6" t="n">
        <v>1</v>
      </c>
      <c r="G596" s="6" t="n">
        <v>3</v>
      </c>
      <c r="H596" s="6" t="n">
        <v>3</v>
      </c>
      <c r="I596" s="6" t="n">
        <v>3</v>
      </c>
      <c r="J596" s="6" t="n">
        <v>422</v>
      </c>
      <c r="K596" s="7" t="n">
        <v>46.19982387466</v>
      </c>
      <c r="L596" s="4" t="n">
        <v>4.67822265625</v>
      </c>
    </row>
    <row r="597" customFormat="false" ht="12.75" hidden="false" customHeight="false" outlineLevel="0" collapsed="false">
      <c r="B597" s="3" t="s">
        <v>1419</v>
      </c>
      <c r="C597" s="3" t="s">
        <v>1420</v>
      </c>
      <c r="D597" s="4" t="n">
        <v>8.78403282165527</v>
      </c>
      <c r="E597" s="5" t="n">
        <v>15.66</v>
      </c>
      <c r="F597" s="6" t="n">
        <v>1</v>
      </c>
      <c r="G597" s="6" t="n">
        <v>3</v>
      </c>
      <c r="H597" s="6" t="n">
        <v>3</v>
      </c>
      <c r="I597" s="6" t="n">
        <v>3</v>
      </c>
      <c r="J597" s="6" t="n">
        <v>166</v>
      </c>
      <c r="K597" s="7" t="n">
        <v>18.99431321466</v>
      </c>
      <c r="L597" s="4" t="n">
        <v>11.91259765625</v>
      </c>
    </row>
    <row r="598" customFormat="false" ht="12.75" hidden="false" customHeight="false" outlineLevel="0" collapsed="false">
      <c r="B598" s="3" t="s">
        <v>395</v>
      </c>
      <c r="C598" s="3" t="s">
        <v>2207</v>
      </c>
      <c r="D598" s="4" t="n">
        <v>8.77965807914734</v>
      </c>
      <c r="E598" s="5" t="n">
        <v>10.88</v>
      </c>
      <c r="F598" s="6" t="n">
        <v>1</v>
      </c>
      <c r="G598" s="6" t="n">
        <v>5</v>
      </c>
      <c r="H598" s="6" t="n">
        <v>5</v>
      </c>
      <c r="I598" s="6" t="n">
        <v>5</v>
      </c>
      <c r="J598" s="6" t="n">
        <v>487</v>
      </c>
      <c r="K598" s="7" t="n">
        <v>53.46660105466</v>
      </c>
      <c r="L598" s="4" t="n">
        <v>6.13818359375</v>
      </c>
    </row>
    <row r="599" customFormat="false" ht="12.75" hidden="false" customHeight="false" outlineLevel="0" collapsed="false">
      <c r="B599" s="3" t="s">
        <v>1313</v>
      </c>
      <c r="C599" s="3" t="s">
        <v>1314</v>
      </c>
      <c r="D599" s="4" t="n">
        <v>8.74654412269592</v>
      </c>
      <c r="E599" s="5" t="n">
        <v>12.63</v>
      </c>
      <c r="F599" s="6" t="n">
        <v>1</v>
      </c>
      <c r="G599" s="6" t="n">
        <v>3</v>
      </c>
      <c r="H599" s="6" t="n">
        <v>3</v>
      </c>
      <c r="I599" s="6" t="n">
        <v>4</v>
      </c>
      <c r="J599" s="6" t="n">
        <v>380</v>
      </c>
      <c r="K599" s="7" t="n">
        <v>41.39299449466</v>
      </c>
      <c r="L599" s="4" t="n">
        <v>9.61279296875</v>
      </c>
    </row>
    <row r="600" customFormat="false" ht="12.75" hidden="false" customHeight="false" outlineLevel="0" collapsed="false">
      <c r="B600" s="3" t="s">
        <v>1073</v>
      </c>
      <c r="C600" s="3" t="s">
        <v>1074</v>
      </c>
      <c r="D600" s="4" t="n">
        <v>8.71605253219604</v>
      </c>
      <c r="E600" s="5" t="n">
        <v>22.15</v>
      </c>
      <c r="F600" s="6" t="n">
        <v>1</v>
      </c>
      <c r="G600" s="6" t="n">
        <v>2</v>
      </c>
      <c r="H600" s="6" t="n">
        <v>2</v>
      </c>
      <c r="I600" s="6" t="n">
        <v>2</v>
      </c>
      <c r="J600" s="6" t="n">
        <v>158</v>
      </c>
      <c r="K600" s="7" t="n">
        <v>17.98024817466</v>
      </c>
      <c r="L600" s="4" t="n">
        <v>5.68115234375</v>
      </c>
    </row>
    <row r="601" customFormat="false" ht="12.75" hidden="false" customHeight="false" outlineLevel="0" collapsed="false">
      <c r="B601" s="3" t="s">
        <v>1185</v>
      </c>
      <c r="C601" s="3" t="s">
        <v>1186</v>
      </c>
      <c r="D601" s="4" t="n">
        <v>8.65774440765381</v>
      </c>
      <c r="E601" s="5" t="n">
        <v>11.31</v>
      </c>
      <c r="F601" s="6" t="n">
        <v>1</v>
      </c>
      <c r="G601" s="6" t="n">
        <v>2</v>
      </c>
      <c r="H601" s="6" t="n">
        <v>2</v>
      </c>
      <c r="I601" s="6" t="n">
        <v>2</v>
      </c>
      <c r="J601" s="6" t="n">
        <v>274</v>
      </c>
      <c r="K601" s="7" t="n">
        <v>29.70873134466</v>
      </c>
      <c r="L601" s="4" t="n">
        <v>9.34912109375</v>
      </c>
    </row>
    <row r="602" customFormat="false" ht="12.75" hidden="false" customHeight="false" outlineLevel="0" collapsed="false">
      <c r="B602" s="3" t="s">
        <v>1427</v>
      </c>
      <c r="C602" s="3" t="s">
        <v>1428</v>
      </c>
      <c r="D602" s="4" t="n">
        <v>8.65107846260071</v>
      </c>
      <c r="E602" s="5" t="n">
        <v>18.29</v>
      </c>
      <c r="F602" s="6" t="n">
        <v>1</v>
      </c>
      <c r="G602" s="6" t="n">
        <v>2</v>
      </c>
      <c r="H602" s="6" t="n">
        <v>2</v>
      </c>
      <c r="I602" s="6" t="n">
        <v>2</v>
      </c>
      <c r="J602" s="6" t="n">
        <v>175</v>
      </c>
      <c r="K602" s="7" t="n">
        <v>18.61550925466</v>
      </c>
      <c r="L602" s="4" t="n">
        <v>4.85595703125</v>
      </c>
    </row>
    <row r="603" customFormat="false" ht="12.75" hidden="false" customHeight="false" outlineLevel="0" collapsed="false">
      <c r="B603" s="3" t="s">
        <v>2349</v>
      </c>
      <c r="C603" s="3" t="s">
        <v>2350</v>
      </c>
      <c r="D603" s="4" t="n">
        <v>8.64599394798279</v>
      </c>
      <c r="E603" s="5" t="n">
        <v>2.79</v>
      </c>
      <c r="F603" s="6" t="n">
        <v>1</v>
      </c>
      <c r="G603" s="6" t="n">
        <v>3</v>
      </c>
      <c r="H603" s="6" t="n">
        <v>3</v>
      </c>
      <c r="I603" s="6" t="n">
        <v>3</v>
      </c>
      <c r="J603" s="6" t="n">
        <v>1220</v>
      </c>
      <c r="K603" s="7" t="n">
        <v>133.61137137466</v>
      </c>
      <c r="L603" s="4" t="n">
        <v>6.52197265625</v>
      </c>
    </row>
    <row r="604" customFormat="false" ht="12.75" hidden="false" customHeight="false" outlineLevel="0" collapsed="false">
      <c r="B604" s="3" t="s">
        <v>1283</v>
      </c>
      <c r="C604" s="3" t="s">
        <v>1284</v>
      </c>
      <c r="D604" s="4" t="n">
        <v>8.62022733688354</v>
      </c>
      <c r="E604" s="5" t="n">
        <v>9.21</v>
      </c>
      <c r="F604" s="6" t="n">
        <v>1</v>
      </c>
      <c r="G604" s="6" t="n">
        <v>4</v>
      </c>
      <c r="H604" s="6" t="n">
        <v>4</v>
      </c>
      <c r="I604" s="6" t="n">
        <v>4</v>
      </c>
      <c r="J604" s="6" t="n">
        <v>532</v>
      </c>
      <c r="K604" s="7" t="n">
        <v>59.4418290546601</v>
      </c>
      <c r="L604" s="4" t="n">
        <v>6.93212890625</v>
      </c>
    </row>
    <row r="605" customFormat="false" ht="12.75" hidden="false" customHeight="false" outlineLevel="0" collapsed="false">
      <c r="B605" s="3" t="s">
        <v>1511</v>
      </c>
      <c r="C605" s="3" t="s">
        <v>1512</v>
      </c>
      <c r="D605" s="4" t="n">
        <v>8.6126434803009</v>
      </c>
      <c r="E605" s="5" t="n">
        <v>20.29</v>
      </c>
      <c r="F605" s="6" t="n">
        <v>1</v>
      </c>
      <c r="G605" s="6" t="n">
        <v>2</v>
      </c>
      <c r="H605" s="6" t="n">
        <v>3</v>
      </c>
      <c r="I605" s="6" t="n">
        <v>3</v>
      </c>
      <c r="J605" s="6" t="n">
        <v>138</v>
      </c>
      <c r="K605" s="7" t="n">
        <v>14.78125023466</v>
      </c>
      <c r="L605" s="4" t="n">
        <v>10.37451171875</v>
      </c>
    </row>
    <row r="606" customFormat="false" ht="12.75" hidden="false" customHeight="false" outlineLevel="0" collapsed="false">
      <c r="B606" s="3" t="s">
        <v>2351</v>
      </c>
      <c r="C606" s="3" t="s">
        <v>2352</v>
      </c>
      <c r="D606" s="4" t="n">
        <v>8.46651649475098</v>
      </c>
      <c r="E606" s="5" t="n">
        <v>8.61</v>
      </c>
      <c r="F606" s="6" t="n">
        <v>1</v>
      </c>
      <c r="G606" s="6" t="n">
        <v>4</v>
      </c>
      <c r="H606" s="6" t="n">
        <v>4</v>
      </c>
      <c r="I606" s="6" t="n">
        <v>4</v>
      </c>
      <c r="J606" s="6" t="n">
        <v>697</v>
      </c>
      <c r="K606" s="7" t="n">
        <v>77.33091001466</v>
      </c>
      <c r="L606" s="4" t="n">
        <v>5.71923828125</v>
      </c>
    </row>
    <row r="607" customFormat="false" ht="12.75" hidden="false" customHeight="false" outlineLevel="0" collapsed="false">
      <c r="B607" s="3" t="s">
        <v>1057</v>
      </c>
      <c r="C607" s="3" t="s">
        <v>1058</v>
      </c>
      <c r="D607" s="4" t="n">
        <v>8.45259165763855</v>
      </c>
      <c r="E607" s="5" t="n">
        <v>8.76</v>
      </c>
      <c r="F607" s="6" t="n">
        <v>1</v>
      </c>
      <c r="G607" s="6" t="n">
        <v>3</v>
      </c>
      <c r="H607" s="6" t="n">
        <v>3</v>
      </c>
      <c r="I607" s="6" t="n">
        <v>3</v>
      </c>
      <c r="J607" s="6" t="n">
        <v>525</v>
      </c>
      <c r="K607" s="7" t="n">
        <v>58.10856401466</v>
      </c>
      <c r="L607" s="4" t="n">
        <v>6.77099609375</v>
      </c>
    </row>
    <row r="608" customFormat="false" ht="12.75" hidden="false" customHeight="false" outlineLevel="0" collapsed="false">
      <c r="B608" s="3" t="s">
        <v>2353</v>
      </c>
      <c r="C608" s="3" t="s">
        <v>2354</v>
      </c>
      <c r="D608" s="4" t="n">
        <v>8.42374229431152</v>
      </c>
      <c r="E608" s="5" t="n">
        <v>3.7</v>
      </c>
      <c r="F608" s="6" t="n">
        <v>1</v>
      </c>
      <c r="G608" s="6" t="n">
        <v>4</v>
      </c>
      <c r="H608" s="6" t="n">
        <v>4</v>
      </c>
      <c r="I608" s="6" t="n">
        <v>4</v>
      </c>
      <c r="J608" s="6" t="n">
        <v>1407</v>
      </c>
      <c r="K608" s="7" t="n">
        <v>154.931025094661</v>
      </c>
      <c r="L608" s="4" t="n">
        <v>9.04150390625</v>
      </c>
    </row>
    <row r="609" customFormat="false" ht="12.75" hidden="false" customHeight="false" outlineLevel="0" collapsed="false">
      <c r="B609" s="3" t="s">
        <v>1203</v>
      </c>
      <c r="C609" s="3" t="s">
        <v>1204</v>
      </c>
      <c r="D609" s="4" t="n">
        <v>8.37827062606812</v>
      </c>
      <c r="E609" s="5" t="n">
        <v>19.73</v>
      </c>
      <c r="F609" s="6" t="n">
        <v>1</v>
      </c>
      <c r="G609" s="6" t="n">
        <v>2</v>
      </c>
      <c r="H609" s="6" t="n">
        <v>2</v>
      </c>
      <c r="I609" s="6" t="n">
        <v>2</v>
      </c>
      <c r="J609" s="6" t="n">
        <v>147</v>
      </c>
      <c r="K609" s="7" t="n">
        <v>16.51129994466</v>
      </c>
      <c r="L609" s="4" t="n">
        <v>6.91748046875</v>
      </c>
    </row>
    <row r="610" customFormat="false" ht="12.75" hidden="false" customHeight="false" outlineLevel="0" collapsed="false">
      <c r="B610" s="3" t="s">
        <v>2355</v>
      </c>
      <c r="C610" s="3" t="s">
        <v>2356</v>
      </c>
      <c r="D610" s="4" t="n">
        <v>8.35816991329193</v>
      </c>
      <c r="E610" s="5" t="n">
        <v>4.83</v>
      </c>
      <c r="F610" s="6" t="n">
        <v>1</v>
      </c>
      <c r="G610" s="6" t="n">
        <v>3</v>
      </c>
      <c r="H610" s="6" t="n">
        <v>3</v>
      </c>
      <c r="I610" s="6" t="n">
        <v>3</v>
      </c>
      <c r="J610" s="6" t="n">
        <v>869</v>
      </c>
      <c r="K610" s="7" t="n">
        <v>96.2641274246604</v>
      </c>
      <c r="L610" s="4" t="n">
        <v>9.78857421875</v>
      </c>
    </row>
    <row r="611" customFormat="false" ht="12.75" hidden="false" customHeight="false" outlineLevel="0" collapsed="false">
      <c r="B611" s="3" t="s">
        <v>967</v>
      </c>
      <c r="C611" s="3" t="s">
        <v>968</v>
      </c>
      <c r="D611" s="4" t="n">
        <v>8.35647082328796</v>
      </c>
      <c r="E611" s="5" t="n">
        <v>12.01</v>
      </c>
      <c r="F611" s="6" t="n">
        <v>1</v>
      </c>
      <c r="G611" s="6" t="n">
        <v>5</v>
      </c>
      <c r="H611" s="6" t="n">
        <v>5</v>
      </c>
      <c r="I611" s="6" t="n">
        <v>5</v>
      </c>
      <c r="J611" s="6" t="n">
        <v>483</v>
      </c>
      <c r="K611" s="7" t="n">
        <v>54.69106020466</v>
      </c>
      <c r="L611" s="4" t="n">
        <v>6.55126953125</v>
      </c>
    </row>
    <row r="612" customFormat="false" ht="12.75" hidden="false" customHeight="false" outlineLevel="0" collapsed="false">
      <c r="B612" s="3" t="s">
        <v>1219</v>
      </c>
      <c r="C612" s="3" t="s">
        <v>1220</v>
      </c>
      <c r="D612" s="4" t="n">
        <v>8.33796572685242</v>
      </c>
      <c r="E612" s="5" t="n">
        <v>5.84</v>
      </c>
      <c r="F612" s="6" t="n">
        <v>1</v>
      </c>
      <c r="G612" s="6" t="n">
        <v>4</v>
      </c>
      <c r="H612" s="6" t="n">
        <v>4</v>
      </c>
      <c r="I612" s="6" t="n">
        <v>4</v>
      </c>
      <c r="J612" s="6" t="n">
        <v>839</v>
      </c>
      <c r="K612" s="7" t="n">
        <v>94.3820559146601</v>
      </c>
      <c r="L612" s="4" t="n">
        <v>8.74853515625</v>
      </c>
    </row>
    <row r="613" customFormat="false" ht="12.75" hidden="false" customHeight="false" outlineLevel="0" collapsed="false">
      <c r="B613" s="3" t="s">
        <v>216</v>
      </c>
      <c r="C613" s="3" t="s">
        <v>2059</v>
      </c>
      <c r="D613" s="4" t="n">
        <v>8.32988834381104</v>
      </c>
      <c r="E613" s="5" t="n">
        <v>30.24</v>
      </c>
      <c r="F613" s="6" t="n">
        <v>1</v>
      </c>
      <c r="G613" s="6" t="n">
        <v>3</v>
      </c>
      <c r="H613" s="6" t="n">
        <v>3</v>
      </c>
      <c r="I613" s="6" t="n">
        <v>3</v>
      </c>
      <c r="J613" s="6" t="n">
        <v>205</v>
      </c>
      <c r="K613" s="7" t="n">
        <v>21.53925253466</v>
      </c>
      <c r="L613" s="4" t="n">
        <v>6.10009765625</v>
      </c>
    </row>
    <row r="614" customFormat="false" ht="12.75" hidden="false" customHeight="false" outlineLevel="0" collapsed="false">
      <c r="B614" s="3" t="s">
        <v>981</v>
      </c>
      <c r="C614" s="3" t="s">
        <v>982</v>
      </c>
      <c r="D614" s="4" t="n">
        <v>8.32077884674072</v>
      </c>
      <c r="E614" s="5" t="n">
        <v>7.64</v>
      </c>
      <c r="F614" s="6" t="n">
        <v>1</v>
      </c>
      <c r="G614" s="6" t="n">
        <v>2</v>
      </c>
      <c r="H614" s="6" t="n">
        <v>2</v>
      </c>
      <c r="I614" s="6" t="n">
        <v>2</v>
      </c>
      <c r="J614" s="6" t="n">
        <v>445</v>
      </c>
      <c r="K614" s="7" t="n">
        <v>47.49278281466</v>
      </c>
      <c r="L614" s="4" t="n">
        <v>6.96142578125</v>
      </c>
    </row>
    <row r="615" customFormat="false" ht="12.75" hidden="false" customHeight="false" outlineLevel="0" collapsed="false">
      <c r="B615" s="3" t="s">
        <v>1111</v>
      </c>
      <c r="C615" s="3" t="s">
        <v>1112</v>
      </c>
      <c r="D615" s="4" t="n">
        <v>8.29368185997009</v>
      </c>
      <c r="E615" s="5" t="n">
        <v>10.64</v>
      </c>
      <c r="F615" s="6" t="n">
        <v>1</v>
      </c>
      <c r="G615" s="6" t="n">
        <v>2</v>
      </c>
      <c r="H615" s="6" t="n">
        <v>2</v>
      </c>
      <c r="I615" s="6" t="n">
        <v>2</v>
      </c>
      <c r="J615" s="6" t="n">
        <v>282</v>
      </c>
      <c r="K615" s="7" t="n">
        <v>32.08043862466</v>
      </c>
      <c r="L615" s="4" t="n">
        <v>7.43017578125</v>
      </c>
    </row>
    <row r="616" customFormat="false" ht="12.75" hidden="false" customHeight="false" outlineLevel="0" collapsed="false">
      <c r="B616" s="3" t="s">
        <v>2357</v>
      </c>
      <c r="C616" s="3" t="s">
        <v>2358</v>
      </c>
      <c r="D616" s="4" t="n">
        <v>8.27583026885986</v>
      </c>
      <c r="E616" s="5" t="n">
        <v>10.32</v>
      </c>
      <c r="F616" s="6" t="n">
        <v>1</v>
      </c>
      <c r="G616" s="6" t="n">
        <v>2</v>
      </c>
      <c r="H616" s="6" t="n">
        <v>2</v>
      </c>
      <c r="I616" s="6" t="n">
        <v>2</v>
      </c>
      <c r="J616" s="6" t="n">
        <v>339</v>
      </c>
      <c r="K616" s="7" t="n">
        <v>38.52274573466</v>
      </c>
      <c r="L616" s="4" t="n">
        <v>9.48095703125</v>
      </c>
    </row>
    <row r="617" customFormat="false" ht="12.75" hidden="false" customHeight="false" outlineLevel="0" collapsed="false">
      <c r="B617" s="3" t="s">
        <v>1201</v>
      </c>
      <c r="C617" s="3" t="s">
        <v>1202</v>
      </c>
      <c r="D617" s="4" t="n">
        <v>8.22355318069458</v>
      </c>
      <c r="E617" s="5" t="n">
        <v>17.86</v>
      </c>
      <c r="F617" s="6" t="n">
        <v>1</v>
      </c>
      <c r="G617" s="6" t="n">
        <v>3</v>
      </c>
      <c r="H617" s="6" t="n">
        <v>3</v>
      </c>
      <c r="I617" s="6" t="n">
        <v>3</v>
      </c>
      <c r="J617" s="6" t="n">
        <v>168</v>
      </c>
      <c r="K617" s="7" t="n">
        <v>18.00408818466</v>
      </c>
      <c r="L617" s="4" t="n">
        <v>8.82177734375</v>
      </c>
    </row>
    <row r="618" customFormat="false" ht="12.75" hidden="false" customHeight="false" outlineLevel="0" collapsed="false">
      <c r="B618" s="3" t="s">
        <v>1019</v>
      </c>
      <c r="C618" s="3" t="s">
        <v>1020</v>
      </c>
      <c r="D618" s="4" t="n">
        <v>8.1274254322052</v>
      </c>
      <c r="E618" s="5" t="n">
        <v>5.6</v>
      </c>
      <c r="F618" s="6" t="n">
        <v>1</v>
      </c>
      <c r="G618" s="6" t="n">
        <v>3</v>
      </c>
      <c r="H618" s="6" t="n">
        <v>3</v>
      </c>
      <c r="I618" s="6" t="n">
        <v>3</v>
      </c>
      <c r="J618" s="6" t="n">
        <v>697</v>
      </c>
      <c r="K618" s="7" t="n">
        <v>76.6676615846601</v>
      </c>
      <c r="L618" s="4" t="n">
        <v>7.31298828125</v>
      </c>
    </row>
    <row r="619" customFormat="false" ht="12.75" hidden="false" customHeight="false" outlineLevel="0" collapsed="false">
      <c r="B619" s="3" t="s">
        <v>1423</v>
      </c>
      <c r="C619" s="3" t="s">
        <v>1424</v>
      </c>
      <c r="D619" s="4" t="n">
        <v>8.11746978759766</v>
      </c>
      <c r="E619" s="5" t="n">
        <v>3.68</v>
      </c>
      <c r="F619" s="6" t="n">
        <v>1</v>
      </c>
      <c r="G619" s="6" t="n">
        <v>2</v>
      </c>
      <c r="H619" s="6" t="n">
        <v>2</v>
      </c>
      <c r="I619" s="6" t="n">
        <v>2</v>
      </c>
      <c r="J619" s="6" t="n">
        <v>815</v>
      </c>
      <c r="K619" s="7" t="n">
        <v>89.8679940746601</v>
      </c>
      <c r="L619" s="4" t="n">
        <v>9.27587890625</v>
      </c>
    </row>
    <row r="620" customFormat="false" ht="12.75" hidden="false" customHeight="false" outlineLevel="0" collapsed="false">
      <c r="B620" s="3" t="s">
        <v>863</v>
      </c>
      <c r="C620" s="3" t="s">
        <v>864</v>
      </c>
      <c r="D620" s="4" t="n">
        <v>8.0793092250824</v>
      </c>
      <c r="E620" s="5" t="n">
        <v>4.67</v>
      </c>
      <c r="F620" s="6" t="n">
        <v>1</v>
      </c>
      <c r="G620" s="6" t="n">
        <v>2</v>
      </c>
      <c r="H620" s="6" t="n">
        <v>2</v>
      </c>
      <c r="I620" s="6" t="n">
        <v>3</v>
      </c>
      <c r="J620" s="6" t="n">
        <v>493</v>
      </c>
      <c r="K620" s="7" t="n">
        <v>54.41979955466</v>
      </c>
      <c r="L620" s="4" t="n">
        <v>5.50341796875</v>
      </c>
    </row>
    <row r="621" customFormat="false" ht="12.75" hidden="false" customHeight="false" outlineLevel="0" collapsed="false">
      <c r="B621" s="3" t="s">
        <v>1131</v>
      </c>
      <c r="C621" s="3" t="s">
        <v>1132</v>
      </c>
      <c r="D621" s="4" t="n">
        <v>8.06598258018494</v>
      </c>
      <c r="E621" s="5" t="n">
        <v>14.93</v>
      </c>
      <c r="F621" s="6" t="n">
        <v>1</v>
      </c>
      <c r="G621" s="6" t="n">
        <v>3</v>
      </c>
      <c r="H621" s="6" t="n">
        <v>3</v>
      </c>
      <c r="I621" s="6" t="n">
        <v>3</v>
      </c>
      <c r="J621" s="6" t="n">
        <v>201</v>
      </c>
      <c r="K621" s="7" t="n">
        <v>22.28910226466</v>
      </c>
      <c r="L621" s="4" t="n">
        <v>5.27490234375</v>
      </c>
    </row>
    <row r="622" customFormat="false" ht="12.75" hidden="false" customHeight="false" outlineLevel="0" collapsed="false">
      <c r="B622" s="3" t="s">
        <v>1918</v>
      </c>
      <c r="C622" s="3" t="s">
        <v>1919</v>
      </c>
      <c r="D622" s="4" t="n">
        <v>8.03013586997986</v>
      </c>
      <c r="E622" s="5" t="n">
        <v>11.11</v>
      </c>
      <c r="F622" s="6" t="n">
        <v>1</v>
      </c>
      <c r="G622" s="6" t="n">
        <v>2</v>
      </c>
      <c r="H622" s="6" t="n">
        <v>2</v>
      </c>
      <c r="I622" s="6" t="n">
        <v>2</v>
      </c>
      <c r="J622" s="6" t="n">
        <v>234</v>
      </c>
      <c r="K622" s="7" t="n">
        <v>26.93879055466</v>
      </c>
      <c r="L622" s="4" t="n">
        <v>7.89892578125</v>
      </c>
    </row>
    <row r="623" customFormat="false" ht="12.75" hidden="false" customHeight="false" outlineLevel="0" collapsed="false">
      <c r="B623" s="3" t="s">
        <v>791</v>
      </c>
      <c r="C623" s="3" t="s">
        <v>792</v>
      </c>
      <c r="D623" s="4" t="n">
        <v>8.00319564342499</v>
      </c>
      <c r="E623" s="5" t="n">
        <v>6.29</v>
      </c>
      <c r="F623" s="6" t="n">
        <v>1</v>
      </c>
      <c r="G623" s="6" t="n">
        <v>3</v>
      </c>
      <c r="H623" s="6" t="n">
        <v>3</v>
      </c>
      <c r="I623" s="6" t="n">
        <v>3</v>
      </c>
      <c r="J623" s="6" t="n">
        <v>604</v>
      </c>
      <c r="K623" s="7" t="n">
        <v>68.9187110546601</v>
      </c>
      <c r="L623" s="4" t="n">
        <v>6.06201171875</v>
      </c>
    </row>
    <row r="624" customFormat="false" ht="12.75" hidden="false" customHeight="false" outlineLevel="0" collapsed="false">
      <c r="B624" s="3" t="s">
        <v>1649</v>
      </c>
      <c r="C624" s="3" t="s">
        <v>1650</v>
      </c>
      <c r="D624" s="4" t="n">
        <v>7.99634408950806</v>
      </c>
      <c r="E624" s="5" t="n">
        <v>8.79</v>
      </c>
      <c r="F624" s="6" t="n">
        <v>1</v>
      </c>
      <c r="G624" s="6" t="n">
        <v>2</v>
      </c>
      <c r="H624" s="6" t="n">
        <v>2</v>
      </c>
      <c r="I624" s="6" t="n">
        <v>2</v>
      </c>
      <c r="J624" s="6" t="n">
        <v>489</v>
      </c>
      <c r="K624" s="7" t="n">
        <v>53.04515717466</v>
      </c>
      <c r="L624" s="4" t="n">
        <v>4.55126953125</v>
      </c>
    </row>
    <row r="625" customFormat="false" ht="12.75" hidden="false" customHeight="false" outlineLevel="0" collapsed="false">
      <c r="B625" s="3" t="s">
        <v>1822</v>
      </c>
      <c r="C625" s="3" t="s">
        <v>1823</v>
      </c>
      <c r="D625" s="4" t="n">
        <v>7.96817207336426</v>
      </c>
      <c r="E625" s="5" t="n">
        <v>16.67</v>
      </c>
      <c r="F625" s="6" t="n">
        <v>1</v>
      </c>
      <c r="G625" s="6" t="n">
        <v>3</v>
      </c>
      <c r="H625" s="6" t="n">
        <v>3</v>
      </c>
      <c r="I625" s="6" t="n">
        <v>3</v>
      </c>
      <c r="J625" s="6" t="n">
        <v>252</v>
      </c>
      <c r="K625" s="7" t="n">
        <v>26.18777201466</v>
      </c>
      <c r="L625" s="4" t="n">
        <v>10.34521484375</v>
      </c>
    </row>
    <row r="626" customFormat="false" ht="12.75" hidden="false" customHeight="false" outlineLevel="0" collapsed="false">
      <c r="B626" s="3" t="s">
        <v>1263</v>
      </c>
      <c r="C626" s="3" t="s">
        <v>1264</v>
      </c>
      <c r="D626" s="4" t="n">
        <v>7.94541192054749</v>
      </c>
      <c r="E626" s="5" t="n">
        <v>16.84</v>
      </c>
      <c r="F626" s="6" t="n">
        <v>1</v>
      </c>
      <c r="G626" s="6" t="n">
        <v>4</v>
      </c>
      <c r="H626" s="6" t="n">
        <v>4</v>
      </c>
      <c r="I626" s="6" t="n">
        <v>4</v>
      </c>
      <c r="J626" s="6" t="n">
        <v>374</v>
      </c>
      <c r="K626" s="7" t="n">
        <v>42.32073131466</v>
      </c>
      <c r="L626" s="4" t="n">
        <v>6.55126953125</v>
      </c>
    </row>
    <row r="627" customFormat="false" ht="12.75" hidden="false" customHeight="false" outlineLevel="0" collapsed="false">
      <c r="B627" s="3" t="s">
        <v>1905</v>
      </c>
      <c r="C627" s="3" t="s">
        <v>1906</v>
      </c>
      <c r="D627" s="4" t="n">
        <v>7.92682886123657</v>
      </c>
      <c r="E627" s="5" t="n">
        <v>8.52</v>
      </c>
      <c r="F627" s="6" t="n">
        <v>1</v>
      </c>
      <c r="G627" s="6" t="n">
        <v>3</v>
      </c>
      <c r="H627" s="6" t="n">
        <v>3</v>
      </c>
      <c r="I627" s="6" t="n">
        <v>3</v>
      </c>
      <c r="J627" s="6" t="n">
        <v>446</v>
      </c>
      <c r="K627" s="7" t="n">
        <v>49.30275015466</v>
      </c>
      <c r="L627" s="4" t="n">
        <v>8.51416015625</v>
      </c>
    </row>
    <row r="628" customFormat="false" ht="12.75" hidden="false" customHeight="false" outlineLevel="0" collapsed="false">
      <c r="B628" s="3" t="s">
        <v>1579</v>
      </c>
      <c r="C628" s="3" t="s">
        <v>1580</v>
      </c>
      <c r="D628" s="4" t="n">
        <v>7.90720152854919</v>
      </c>
      <c r="E628" s="5" t="n">
        <v>9.9</v>
      </c>
      <c r="F628" s="6" t="n">
        <v>1</v>
      </c>
      <c r="G628" s="6" t="n">
        <v>3</v>
      </c>
      <c r="H628" s="6" t="n">
        <v>3</v>
      </c>
      <c r="I628" s="6" t="n">
        <v>3</v>
      </c>
      <c r="J628" s="6" t="n">
        <v>414</v>
      </c>
      <c r="K628" s="7" t="n">
        <v>45.49856207466</v>
      </c>
      <c r="L628" s="4" t="n">
        <v>5.88427734375</v>
      </c>
    </row>
    <row r="629" customFormat="false" ht="12.75" hidden="false" customHeight="false" outlineLevel="0" collapsed="false">
      <c r="B629" s="3" t="s">
        <v>1139</v>
      </c>
      <c r="C629" s="3" t="s">
        <v>1140</v>
      </c>
      <c r="D629" s="4" t="n">
        <v>7.87423944473267</v>
      </c>
      <c r="E629" s="5" t="n">
        <v>6.86</v>
      </c>
      <c r="F629" s="6" t="n">
        <v>1</v>
      </c>
      <c r="G629" s="6" t="n">
        <v>3</v>
      </c>
      <c r="H629" s="6" t="n">
        <v>3</v>
      </c>
      <c r="I629" s="6" t="n">
        <v>3</v>
      </c>
      <c r="J629" s="6" t="n">
        <v>539</v>
      </c>
      <c r="K629" s="7" t="n">
        <v>61.0212488046601</v>
      </c>
      <c r="L629" s="4" t="n">
        <v>8.11865234375</v>
      </c>
    </row>
    <row r="630" customFormat="false" ht="12.75" hidden="false" customHeight="false" outlineLevel="0" collapsed="false">
      <c r="B630" s="3" t="s">
        <v>1824</v>
      </c>
      <c r="C630" s="3" t="s">
        <v>1825</v>
      </c>
      <c r="D630" s="4" t="n">
        <v>7.79262220859528</v>
      </c>
      <c r="E630" s="5" t="n">
        <v>5.27</v>
      </c>
      <c r="F630" s="6" t="n">
        <v>1</v>
      </c>
      <c r="G630" s="6" t="n">
        <v>2</v>
      </c>
      <c r="H630" s="6" t="n">
        <v>2</v>
      </c>
      <c r="I630" s="6" t="n">
        <v>3</v>
      </c>
      <c r="J630" s="6" t="n">
        <v>493</v>
      </c>
      <c r="K630" s="7" t="n">
        <v>53.2840363146601</v>
      </c>
      <c r="L630" s="4" t="n">
        <v>9.93505859375</v>
      </c>
    </row>
    <row r="631" customFormat="false" ht="12.75" hidden="false" customHeight="false" outlineLevel="0" collapsed="false">
      <c r="B631" s="3" t="s">
        <v>1971</v>
      </c>
      <c r="C631" s="3" t="s">
        <v>1972</v>
      </c>
      <c r="D631" s="4" t="n">
        <v>7.79194712638855</v>
      </c>
      <c r="E631" s="5" t="n">
        <v>4.91</v>
      </c>
      <c r="F631" s="6" t="n">
        <v>1</v>
      </c>
      <c r="G631" s="6" t="n">
        <v>3</v>
      </c>
      <c r="H631" s="6" t="n">
        <v>3</v>
      </c>
      <c r="I631" s="6" t="n">
        <v>3</v>
      </c>
      <c r="J631" s="6" t="n">
        <v>916</v>
      </c>
      <c r="K631" s="7" t="n">
        <v>100.61477245466</v>
      </c>
      <c r="L631" s="4" t="n">
        <v>5.65576171875</v>
      </c>
    </row>
    <row r="632" customFormat="false" ht="12.75" hidden="false" customHeight="false" outlineLevel="0" collapsed="false">
      <c r="B632" s="3" t="s">
        <v>15</v>
      </c>
      <c r="C632" s="3" t="s">
        <v>70</v>
      </c>
      <c r="D632" s="4" t="n">
        <v>7.67034578323364</v>
      </c>
      <c r="E632" s="5" t="n">
        <v>8.92</v>
      </c>
      <c r="F632" s="6" t="n">
        <v>1</v>
      </c>
      <c r="G632" s="6" t="n">
        <v>3</v>
      </c>
      <c r="H632" s="6" t="n">
        <v>3</v>
      </c>
      <c r="I632" s="6" t="n">
        <v>3</v>
      </c>
      <c r="J632" s="6" t="n">
        <v>437</v>
      </c>
      <c r="K632" s="7" t="n">
        <v>48.25614332466</v>
      </c>
      <c r="L632" s="4" t="n">
        <v>7.29833984375</v>
      </c>
    </row>
    <row r="633" customFormat="false" ht="12.75" hidden="false" customHeight="false" outlineLevel="0" collapsed="false">
      <c r="B633" s="3" t="s">
        <v>867</v>
      </c>
      <c r="C633" s="3" t="s">
        <v>868</v>
      </c>
      <c r="D633" s="4" t="n">
        <v>7.65750026702881</v>
      </c>
      <c r="E633" s="5" t="n">
        <v>6.11</v>
      </c>
      <c r="F633" s="6" t="n">
        <v>1</v>
      </c>
      <c r="G633" s="6" t="n">
        <v>3</v>
      </c>
      <c r="H633" s="6" t="n">
        <v>3</v>
      </c>
      <c r="I633" s="6" t="n">
        <v>4</v>
      </c>
      <c r="J633" s="6" t="n">
        <v>769</v>
      </c>
      <c r="K633" s="7" t="n">
        <v>85.4020826446601</v>
      </c>
      <c r="L633" s="4" t="n">
        <v>6.29052734375</v>
      </c>
    </row>
    <row r="634" customFormat="false" ht="12.75" hidden="false" customHeight="false" outlineLevel="0" collapsed="false">
      <c r="B634" s="3" t="s">
        <v>1543</v>
      </c>
      <c r="C634" s="3" t="s">
        <v>1544</v>
      </c>
      <c r="D634" s="4" t="n">
        <v>7.63728523254395</v>
      </c>
      <c r="E634" s="5" t="n">
        <v>12.2</v>
      </c>
      <c r="F634" s="6" t="n">
        <v>1</v>
      </c>
      <c r="G634" s="6" t="n">
        <v>2</v>
      </c>
      <c r="H634" s="6" t="n">
        <v>2</v>
      </c>
      <c r="I634" s="6" t="n">
        <v>2</v>
      </c>
      <c r="J634" s="6" t="n">
        <v>287</v>
      </c>
      <c r="K634" s="7" t="n">
        <v>30.80800400466</v>
      </c>
      <c r="L634" s="4" t="n">
        <v>8.30908203125</v>
      </c>
    </row>
    <row r="635" customFormat="false" ht="12.75" hidden="false" customHeight="false" outlineLevel="0" collapsed="false">
      <c r="B635" s="3" t="s">
        <v>1405</v>
      </c>
      <c r="C635" s="3" t="s">
        <v>1406</v>
      </c>
      <c r="D635" s="4" t="n">
        <v>7.61836695671082</v>
      </c>
      <c r="E635" s="5" t="n">
        <v>10</v>
      </c>
      <c r="F635" s="6" t="n">
        <v>1</v>
      </c>
      <c r="G635" s="6" t="n">
        <v>2</v>
      </c>
      <c r="H635" s="6" t="n">
        <v>2</v>
      </c>
      <c r="I635" s="6" t="n">
        <v>2</v>
      </c>
      <c r="J635" s="6" t="n">
        <v>250</v>
      </c>
      <c r="K635" s="7" t="n">
        <v>28.37278042466</v>
      </c>
      <c r="L635" s="4" t="n">
        <v>8.25048828125</v>
      </c>
    </row>
    <row r="636" customFormat="false" ht="12.75" hidden="false" customHeight="false" outlineLevel="0" collapsed="false">
      <c r="B636" s="3" t="s">
        <v>1497</v>
      </c>
      <c r="C636" s="3" t="s">
        <v>1498</v>
      </c>
      <c r="D636" s="4" t="n">
        <v>7.60939264297485</v>
      </c>
      <c r="E636" s="5" t="n">
        <v>7.77</v>
      </c>
      <c r="F636" s="6" t="n">
        <v>1</v>
      </c>
      <c r="G636" s="6" t="n">
        <v>2</v>
      </c>
      <c r="H636" s="6" t="n">
        <v>2</v>
      </c>
      <c r="I636" s="6" t="n">
        <v>2</v>
      </c>
      <c r="J636" s="6" t="n">
        <v>515</v>
      </c>
      <c r="K636" s="7" t="n">
        <v>58.03076851466</v>
      </c>
      <c r="L636" s="4" t="n">
        <v>8.52880859375</v>
      </c>
    </row>
    <row r="637" customFormat="false" ht="12.75" hidden="false" customHeight="false" outlineLevel="0" collapsed="false">
      <c r="B637" s="3" t="s">
        <v>1551</v>
      </c>
      <c r="C637" s="3" t="s">
        <v>1552</v>
      </c>
      <c r="D637" s="4" t="n">
        <v>7.58599603176117</v>
      </c>
      <c r="E637" s="5" t="n">
        <v>9.33</v>
      </c>
      <c r="F637" s="6" t="n">
        <v>1</v>
      </c>
      <c r="G637" s="6" t="n">
        <v>3</v>
      </c>
      <c r="H637" s="6" t="n">
        <v>3</v>
      </c>
      <c r="I637" s="6" t="n">
        <v>3</v>
      </c>
      <c r="J637" s="6" t="n">
        <v>386</v>
      </c>
      <c r="K637" s="7" t="n">
        <v>41.82369157466</v>
      </c>
      <c r="L637" s="4" t="n">
        <v>6.96142578125</v>
      </c>
    </row>
    <row r="638" customFormat="false" ht="12.75" hidden="false" customHeight="false" outlineLevel="0" collapsed="false">
      <c r="B638" s="3" t="s">
        <v>1279</v>
      </c>
      <c r="C638" s="3" t="s">
        <v>1280</v>
      </c>
      <c r="D638" s="4" t="n">
        <v>7.56257295608521</v>
      </c>
      <c r="E638" s="5" t="n">
        <v>8</v>
      </c>
      <c r="F638" s="6" t="n">
        <v>1</v>
      </c>
      <c r="G638" s="6" t="n">
        <v>3</v>
      </c>
      <c r="H638" s="6" t="n">
        <v>3</v>
      </c>
      <c r="I638" s="6" t="n">
        <v>3</v>
      </c>
      <c r="J638" s="6" t="n">
        <v>400</v>
      </c>
      <c r="K638" s="7" t="n">
        <v>42.33694131466</v>
      </c>
      <c r="L638" s="4" t="n">
        <v>7.16650390625</v>
      </c>
    </row>
    <row r="639" customFormat="false" ht="12.75" hidden="false" customHeight="false" outlineLevel="0" collapsed="false">
      <c r="B639" s="3" t="s">
        <v>144</v>
      </c>
      <c r="C639" s="3" t="s">
        <v>145</v>
      </c>
      <c r="D639" s="4" t="n">
        <v>7.49436211585999</v>
      </c>
      <c r="E639" s="5" t="n">
        <v>9.26</v>
      </c>
      <c r="F639" s="6" t="n">
        <v>1</v>
      </c>
      <c r="G639" s="6" t="n">
        <v>2</v>
      </c>
      <c r="H639" s="6" t="n">
        <v>2</v>
      </c>
      <c r="I639" s="6" t="n">
        <v>2</v>
      </c>
      <c r="J639" s="6" t="n">
        <v>421</v>
      </c>
      <c r="K639" s="7" t="n">
        <v>46.82992156466</v>
      </c>
      <c r="L639" s="4" t="n">
        <v>5.16064453125</v>
      </c>
    </row>
    <row r="640" customFormat="false" ht="12.75" hidden="false" customHeight="false" outlineLevel="0" collapsed="false">
      <c r="B640" s="3" t="s">
        <v>62</v>
      </c>
      <c r="C640" s="3" t="s">
        <v>63</v>
      </c>
      <c r="D640" s="4" t="n">
        <v>7.4819164276123</v>
      </c>
      <c r="E640" s="5" t="n">
        <v>6.05</v>
      </c>
      <c r="F640" s="6" t="n">
        <v>1</v>
      </c>
      <c r="G640" s="6" t="n">
        <v>2</v>
      </c>
      <c r="H640" s="6" t="n">
        <v>2</v>
      </c>
      <c r="I640" s="6" t="n">
        <v>2</v>
      </c>
      <c r="J640" s="6" t="n">
        <v>463</v>
      </c>
      <c r="K640" s="7" t="n">
        <v>51.41750128466</v>
      </c>
      <c r="L640" s="4" t="n">
        <v>5.75732421875</v>
      </c>
    </row>
    <row r="641" customFormat="false" ht="12.75" hidden="false" customHeight="false" outlineLevel="0" collapsed="false">
      <c r="B641" s="3" t="s">
        <v>897</v>
      </c>
      <c r="C641" s="3" t="s">
        <v>898</v>
      </c>
      <c r="D641" s="4" t="n">
        <v>7.4186475276947</v>
      </c>
      <c r="E641" s="5" t="n">
        <v>3.03</v>
      </c>
      <c r="F641" s="6" t="n">
        <v>1</v>
      </c>
      <c r="G641" s="6" t="n">
        <v>2</v>
      </c>
      <c r="H641" s="6" t="n">
        <v>2</v>
      </c>
      <c r="I641" s="6" t="n">
        <v>2</v>
      </c>
      <c r="J641" s="6" t="n">
        <v>1057</v>
      </c>
      <c r="K641" s="7" t="n">
        <v>119.90251358466</v>
      </c>
      <c r="L641" s="4" t="n">
        <v>7.18115234375</v>
      </c>
    </row>
    <row r="642" customFormat="false" ht="12.75" hidden="false" customHeight="false" outlineLevel="0" collapsed="false">
      <c r="B642" s="3" t="s">
        <v>951</v>
      </c>
      <c r="C642" s="3" t="s">
        <v>952</v>
      </c>
      <c r="D642" s="4" t="n">
        <v>7.37961578369141</v>
      </c>
      <c r="E642" s="5" t="n">
        <v>7.57</v>
      </c>
      <c r="F642" s="6" t="n">
        <v>1</v>
      </c>
      <c r="G642" s="6" t="n">
        <v>3</v>
      </c>
      <c r="H642" s="6" t="n">
        <v>3</v>
      </c>
      <c r="I642" s="6" t="n">
        <v>3</v>
      </c>
      <c r="J642" s="6" t="n">
        <v>370</v>
      </c>
      <c r="K642" s="7" t="n">
        <v>41.45246713466</v>
      </c>
      <c r="L642" s="4" t="n">
        <v>6.80029296875</v>
      </c>
    </row>
    <row r="643" customFormat="false" ht="12.75" hidden="false" customHeight="false" outlineLevel="0" collapsed="false">
      <c r="B643" s="3" t="s">
        <v>88</v>
      </c>
      <c r="C643" s="3" t="s">
        <v>89</v>
      </c>
      <c r="D643" s="4" t="n">
        <v>7.32316064834595</v>
      </c>
      <c r="E643" s="5" t="n">
        <v>5.73</v>
      </c>
      <c r="F643" s="6" t="n">
        <v>1</v>
      </c>
      <c r="G643" s="6" t="n">
        <v>2</v>
      </c>
      <c r="H643" s="6" t="n">
        <v>2</v>
      </c>
      <c r="I643" s="6" t="n">
        <v>2</v>
      </c>
      <c r="J643" s="6" t="n">
        <v>506</v>
      </c>
      <c r="K643" s="7" t="n">
        <v>56.3829587346601</v>
      </c>
      <c r="L643" s="4" t="n">
        <v>5.99853515625</v>
      </c>
    </row>
    <row r="644" customFormat="false" ht="12.75" hidden="false" customHeight="false" outlineLevel="0" collapsed="false">
      <c r="B644" s="3" t="s">
        <v>1273</v>
      </c>
      <c r="C644" s="3" t="s">
        <v>1274</v>
      </c>
      <c r="D644" s="4" t="n">
        <v>7.30973768234253</v>
      </c>
      <c r="E644" s="5" t="n">
        <v>8.51</v>
      </c>
      <c r="F644" s="6" t="n">
        <v>1</v>
      </c>
      <c r="G644" s="6" t="n">
        <v>2</v>
      </c>
      <c r="H644" s="6" t="n">
        <v>2</v>
      </c>
      <c r="I644" s="6" t="n">
        <v>2</v>
      </c>
      <c r="J644" s="6" t="n">
        <v>376</v>
      </c>
      <c r="K644" s="7" t="n">
        <v>39.8047779446601</v>
      </c>
      <c r="L644" s="4" t="n">
        <v>4.64013671875</v>
      </c>
    </row>
    <row r="645" customFormat="false" ht="12.75" hidden="false" customHeight="false" outlineLevel="0" collapsed="false">
      <c r="B645" s="3" t="s">
        <v>188</v>
      </c>
      <c r="C645" s="3" t="s">
        <v>2359</v>
      </c>
      <c r="D645" s="4" t="n">
        <v>7.30959343910217</v>
      </c>
      <c r="E645" s="5" t="n">
        <v>7.24</v>
      </c>
      <c r="F645" s="6" t="n">
        <v>1</v>
      </c>
      <c r="G645" s="6" t="n">
        <v>4</v>
      </c>
      <c r="H645" s="6" t="n">
        <v>4</v>
      </c>
      <c r="I645" s="6" t="n">
        <v>4</v>
      </c>
      <c r="J645" s="6" t="n">
        <v>746</v>
      </c>
      <c r="K645" s="7" t="n">
        <v>83.76908612466</v>
      </c>
      <c r="L645" s="4" t="n">
        <v>6.27783203125</v>
      </c>
    </row>
    <row r="646" customFormat="false" ht="12.75" hidden="false" customHeight="false" outlineLevel="0" collapsed="false">
      <c r="B646" s="3" t="s">
        <v>1533</v>
      </c>
      <c r="C646" s="3" t="s">
        <v>1534</v>
      </c>
      <c r="D646" s="4" t="n">
        <v>7.27283811569214</v>
      </c>
      <c r="E646" s="5" t="n">
        <v>17.74</v>
      </c>
      <c r="F646" s="6" t="n">
        <v>1</v>
      </c>
      <c r="G646" s="6" t="n">
        <v>2</v>
      </c>
      <c r="H646" s="6" t="n">
        <v>2</v>
      </c>
      <c r="I646" s="6" t="n">
        <v>2</v>
      </c>
      <c r="J646" s="6" t="n">
        <v>62</v>
      </c>
      <c r="K646" s="7" t="n">
        <v>6.91493996466</v>
      </c>
      <c r="L646" s="4" t="n">
        <v>11.50244140625</v>
      </c>
    </row>
    <row r="647" customFormat="false" ht="12.75" hidden="false" customHeight="false" outlineLevel="0" collapsed="false">
      <c r="B647" s="3" t="s">
        <v>1179</v>
      </c>
      <c r="C647" s="3" t="s">
        <v>1180</v>
      </c>
      <c r="D647" s="4" t="n">
        <v>7.25578093528748</v>
      </c>
      <c r="E647" s="5" t="n">
        <v>8.05</v>
      </c>
      <c r="F647" s="6" t="n">
        <v>1</v>
      </c>
      <c r="G647" s="6" t="n">
        <v>2</v>
      </c>
      <c r="H647" s="6" t="n">
        <v>2</v>
      </c>
      <c r="I647" s="6" t="n">
        <v>2</v>
      </c>
      <c r="J647" s="6" t="n">
        <v>348</v>
      </c>
      <c r="K647" s="7" t="n">
        <v>36.33461465466</v>
      </c>
      <c r="L647" s="4" t="n">
        <v>5.02099609375</v>
      </c>
    </row>
    <row r="648" customFormat="false" ht="12.75" hidden="false" customHeight="false" outlineLevel="0" collapsed="false">
      <c r="B648" s="3" t="s">
        <v>1089</v>
      </c>
      <c r="C648" s="3" t="s">
        <v>1090</v>
      </c>
      <c r="D648" s="4" t="n">
        <v>7.23461961746216</v>
      </c>
      <c r="E648" s="5" t="n">
        <v>2.25</v>
      </c>
      <c r="F648" s="6" t="n">
        <v>1</v>
      </c>
      <c r="G648" s="6" t="n">
        <v>2</v>
      </c>
      <c r="H648" s="6" t="n">
        <v>2</v>
      </c>
      <c r="I648" s="6" t="n">
        <v>2</v>
      </c>
      <c r="J648" s="6" t="n">
        <v>1425</v>
      </c>
      <c r="K648" s="7" t="n">
        <v>157.08005939466</v>
      </c>
      <c r="L648" s="4" t="n">
        <v>6.07470703125</v>
      </c>
    </row>
    <row r="649" customFormat="false" ht="12.75" hidden="false" customHeight="false" outlineLevel="0" collapsed="false">
      <c r="B649" s="3" t="s">
        <v>1143</v>
      </c>
      <c r="C649" s="3" t="s">
        <v>1144</v>
      </c>
      <c r="D649" s="4" t="n">
        <v>7.08223593235016</v>
      </c>
      <c r="E649" s="5" t="n">
        <v>4.78</v>
      </c>
      <c r="F649" s="6" t="n">
        <v>1</v>
      </c>
      <c r="G649" s="6" t="n">
        <v>3</v>
      </c>
      <c r="H649" s="6" t="n">
        <v>3</v>
      </c>
      <c r="I649" s="6" t="n">
        <v>3</v>
      </c>
      <c r="J649" s="6" t="n">
        <v>670</v>
      </c>
      <c r="K649" s="7" t="n">
        <v>74.4038398546601</v>
      </c>
      <c r="L649" s="4" t="n">
        <v>6.44287109375</v>
      </c>
    </row>
    <row r="650" customFormat="false" ht="12.75" hidden="false" customHeight="false" outlineLevel="0" collapsed="false">
      <c r="B650" s="3" t="s">
        <v>1157</v>
      </c>
      <c r="C650" s="3" t="s">
        <v>1158</v>
      </c>
      <c r="D650" s="4" t="n">
        <v>7.0600118637085</v>
      </c>
      <c r="E650" s="5" t="n">
        <v>5.5</v>
      </c>
      <c r="F650" s="6" t="n">
        <v>1</v>
      </c>
      <c r="G650" s="6" t="n">
        <v>3</v>
      </c>
      <c r="H650" s="6" t="n">
        <v>3</v>
      </c>
      <c r="I650" s="6" t="n">
        <v>3</v>
      </c>
      <c r="J650" s="6" t="n">
        <v>600</v>
      </c>
      <c r="K650" s="7" t="n">
        <v>67.8030680246601</v>
      </c>
      <c r="L650" s="4" t="n">
        <v>5.68115234375</v>
      </c>
    </row>
    <row r="651" customFormat="false" ht="12.75" hidden="false" customHeight="false" outlineLevel="0" collapsed="false">
      <c r="B651" s="3" t="s">
        <v>2003</v>
      </c>
      <c r="C651" s="3" t="s">
        <v>2004</v>
      </c>
      <c r="D651" s="4" t="n">
        <v>7.0554084777832</v>
      </c>
      <c r="E651" s="5" t="n">
        <v>8.66</v>
      </c>
      <c r="F651" s="6" t="n">
        <v>1</v>
      </c>
      <c r="G651" s="6" t="n">
        <v>3</v>
      </c>
      <c r="H651" s="6" t="n">
        <v>3</v>
      </c>
      <c r="I651" s="6" t="n">
        <v>5</v>
      </c>
      <c r="J651" s="6" t="n">
        <v>508</v>
      </c>
      <c r="K651" s="7" t="n">
        <v>55.38484150466</v>
      </c>
      <c r="L651" s="4" t="n">
        <v>9.33447265625</v>
      </c>
    </row>
    <row r="652" customFormat="false" ht="12.75" hidden="false" customHeight="false" outlineLevel="0" collapsed="false">
      <c r="B652" s="3" t="s">
        <v>1385</v>
      </c>
      <c r="C652" s="3" t="s">
        <v>1386</v>
      </c>
      <c r="D652" s="4" t="n">
        <v>7.01991140842438</v>
      </c>
      <c r="E652" s="5" t="n">
        <v>15.82</v>
      </c>
      <c r="F652" s="6" t="n">
        <v>1</v>
      </c>
      <c r="G652" s="6" t="n">
        <v>3</v>
      </c>
      <c r="H652" s="6" t="n">
        <v>3</v>
      </c>
      <c r="I652" s="6" t="n">
        <v>3</v>
      </c>
      <c r="J652" s="6" t="n">
        <v>158</v>
      </c>
      <c r="K652" s="7" t="n">
        <v>17.91207047466</v>
      </c>
      <c r="L652" s="4" t="n">
        <v>10.98974609375</v>
      </c>
    </row>
    <row r="653" customFormat="false" ht="12.75" hidden="false" customHeight="false" outlineLevel="0" collapsed="false">
      <c r="B653" s="3" t="s">
        <v>32</v>
      </c>
      <c r="C653" s="3" t="s">
        <v>33</v>
      </c>
      <c r="D653" s="4" t="n">
        <v>6.99832630157471</v>
      </c>
      <c r="E653" s="5" t="n">
        <v>16.36</v>
      </c>
      <c r="F653" s="6" t="n">
        <v>1</v>
      </c>
      <c r="G653" s="6" t="n">
        <v>2</v>
      </c>
      <c r="H653" s="6" t="n">
        <v>2</v>
      </c>
      <c r="I653" s="6" t="n">
        <v>2</v>
      </c>
      <c r="J653" s="6" t="n">
        <v>379</v>
      </c>
      <c r="K653" s="7" t="n">
        <v>40.01820673466</v>
      </c>
      <c r="L653" s="4" t="n">
        <v>7.26904296875</v>
      </c>
    </row>
    <row r="654" customFormat="false" ht="12.75" hidden="false" customHeight="false" outlineLevel="0" collapsed="false">
      <c r="B654" s="3" t="s">
        <v>138</v>
      </c>
      <c r="C654" s="3" t="s">
        <v>139</v>
      </c>
      <c r="D654" s="4" t="n">
        <v>6.96598625183105</v>
      </c>
      <c r="E654" s="5" t="n">
        <v>6.39</v>
      </c>
      <c r="F654" s="6" t="n">
        <v>1</v>
      </c>
      <c r="G654" s="6" t="n">
        <v>3</v>
      </c>
      <c r="H654" s="6" t="n">
        <v>3</v>
      </c>
      <c r="I654" s="6" t="n">
        <v>3</v>
      </c>
      <c r="J654" s="6" t="n">
        <v>563</v>
      </c>
      <c r="K654" s="7" t="n">
        <v>61.8150582446601</v>
      </c>
      <c r="L654" s="4" t="n">
        <v>5.07177734375</v>
      </c>
    </row>
    <row r="655" customFormat="false" ht="12.75" hidden="false" customHeight="false" outlineLevel="0" collapsed="false">
      <c r="B655" s="3" t="s">
        <v>1023</v>
      </c>
      <c r="C655" s="3" t="s">
        <v>1024</v>
      </c>
      <c r="D655" s="4" t="n">
        <v>6.95326030254364</v>
      </c>
      <c r="E655" s="5" t="n">
        <v>1.3</v>
      </c>
      <c r="F655" s="6" t="n">
        <v>1</v>
      </c>
      <c r="G655" s="6" t="n">
        <v>2</v>
      </c>
      <c r="H655" s="6" t="n">
        <v>2</v>
      </c>
      <c r="I655" s="6" t="n">
        <v>2</v>
      </c>
      <c r="J655" s="6" t="n">
        <v>2159</v>
      </c>
      <c r="K655" s="7" t="n">
        <v>238.637404124661</v>
      </c>
      <c r="L655" s="4" t="n">
        <v>7.85498046875</v>
      </c>
    </row>
    <row r="656" customFormat="false" ht="12.75" hidden="false" customHeight="false" outlineLevel="0" collapsed="false">
      <c r="B656" s="3" t="s">
        <v>1461</v>
      </c>
      <c r="C656" s="3" t="s">
        <v>1462</v>
      </c>
      <c r="D656" s="4" t="n">
        <v>6.93238031864166</v>
      </c>
      <c r="E656" s="5" t="n">
        <v>22.76</v>
      </c>
      <c r="F656" s="6" t="n">
        <v>1</v>
      </c>
      <c r="G656" s="6" t="n">
        <v>3</v>
      </c>
      <c r="H656" s="6" t="n">
        <v>3</v>
      </c>
      <c r="I656" s="6" t="n">
        <v>3</v>
      </c>
      <c r="J656" s="6" t="n">
        <v>123</v>
      </c>
      <c r="K656" s="7" t="n">
        <v>13.99864090466</v>
      </c>
      <c r="L656" s="4" t="n">
        <v>10.49169921875</v>
      </c>
    </row>
    <row r="657" customFormat="false" ht="12.75" hidden="false" customHeight="false" outlineLevel="0" collapsed="false">
      <c r="B657" s="3" t="s">
        <v>2360</v>
      </c>
      <c r="C657" s="3" t="s">
        <v>2361</v>
      </c>
      <c r="D657" s="4" t="n">
        <v>6.87149739265442</v>
      </c>
      <c r="E657" s="5" t="n">
        <v>2.5</v>
      </c>
      <c r="F657" s="6" t="n">
        <v>1</v>
      </c>
      <c r="G657" s="6" t="n">
        <v>2</v>
      </c>
      <c r="H657" s="6" t="n">
        <v>2</v>
      </c>
      <c r="I657" s="6" t="n">
        <v>2</v>
      </c>
      <c r="J657" s="6" t="n">
        <v>1240</v>
      </c>
      <c r="K657" s="7" t="n">
        <v>135.12642214466</v>
      </c>
      <c r="L657" s="4" t="n">
        <v>6.39208984375</v>
      </c>
    </row>
    <row r="658" customFormat="false" ht="12.75" hidden="false" customHeight="false" outlineLevel="0" collapsed="false">
      <c r="B658" s="3" t="s">
        <v>1067</v>
      </c>
      <c r="C658" s="3" t="s">
        <v>1068</v>
      </c>
      <c r="D658" s="4" t="n">
        <v>6.85206913948059</v>
      </c>
      <c r="E658" s="5" t="n">
        <v>1.2</v>
      </c>
      <c r="F658" s="6" t="n">
        <v>1</v>
      </c>
      <c r="G658" s="6" t="n">
        <v>2</v>
      </c>
      <c r="H658" s="6" t="n">
        <v>2</v>
      </c>
      <c r="I658" s="6" t="n">
        <v>2</v>
      </c>
      <c r="J658" s="6" t="n">
        <v>2674</v>
      </c>
      <c r="K658" s="7" t="n">
        <v>291.954341674662</v>
      </c>
      <c r="L658" s="4" t="n">
        <v>5.85888671875</v>
      </c>
    </row>
    <row r="659" customFormat="false" ht="12.75" hidden="false" customHeight="false" outlineLevel="0" collapsed="false">
      <c r="B659" s="3" t="s">
        <v>1079</v>
      </c>
      <c r="C659" s="3" t="s">
        <v>1080</v>
      </c>
      <c r="D659" s="4" t="n">
        <v>6.83343195915222</v>
      </c>
      <c r="E659" s="5" t="n">
        <v>5.25</v>
      </c>
      <c r="F659" s="6" t="n">
        <v>1</v>
      </c>
      <c r="G659" s="6" t="n">
        <v>3</v>
      </c>
      <c r="H659" s="6" t="n">
        <v>3</v>
      </c>
      <c r="I659" s="6" t="n">
        <v>3</v>
      </c>
      <c r="J659" s="6" t="n">
        <v>743</v>
      </c>
      <c r="K659" s="7" t="n">
        <v>81.46494212466</v>
      </c>
      <c r="L659" s="4" t="n">
        <v>8.54345703125</v>
      </c>
    </row>
    <row r="660" customFormat="false" ht="12.75" hidden="false" customHeight="false" outlineLevel="0" collapsed="false">
      <c r="B660" s="3" t="s">
        <v>1593</v>
      </c>
      <c r="C660" s="3" t="s">
        <v>1594</v>
      </c>
      <c r="D660" s="4" t="n">
        <v>6.72541642189026</v>
      </c>
      <c r="E660" s="5" t="n">
        <v>10.95</v>
      </c>
      <c r="F660" s="6" t="n">
        <v>1</v>
      </c>
      <c r="G660" s="6" t="n">
        <v>2</v>
      </c>
      <c r="H660" s="6" t="n">
        <v>2</v>
      </c>
      <c r="I660" s="6" t="n">
        <v>2</v>
      </c>
      <c r="J660" s="6" t="n">
        <v>210</v>
      </c>
      <c r="K660" s="7" t="n">
        <v>23.28076717466</v>
      </c>
      <c r="L660" s="4" t="n">
        <v>5.68115234375</v>
      </c>
    </row>
    <row r="661" customFormat="false" ht="12.75" hidden="false" customHeight="false" outlineLevel="0" collapsed="false">
      <c r="B661" s="3" t="s">
        <v>1173</v>
      </c>
      <c r="C661" s="3" t="s">
        <v>1174</v>
      </c>
      <c r="D661" s="4" t="n">
        <v>6.72505354881287</v>
      </c>
      <c r="E661" s="5" t="n">
        <v>3.86</v>
      </c>
      <c r="F661" s="6" t="n">
        <v>1</v>
      </c>
      <c r="G661" s="6" t="n">
        <v>2</v>
      </c>
      <c r="H661" s="6" t="n">
        <v>2</v>
      </c>
      <c r="I661" s="6" t="n">
        <v>2</v>
      </c>
      <c r="J661" s="6" t="n">
        <v>700</v>
      </c>
      <c r="K661" s="7" t="n">
        <v>70.5736016646602</v>
      </c>
      <c r="L661" s="4" t="n">
        <v>8.88037109375</v>
      </c>
    </row>
    <row r="662" customFormat="false" ht="12.75" hidden="false" customHeight="false" outlineLevel="0" collapsed="false">
      <c r="B662" s="3" t="s">
        <v>2362</v>
      </c>
      <c r="C662" s="3" t="s">
        <v>2363</v>
      </c>
      <c r="D662" s="4" t="n">
        <v>6.68097329139709</v>
      </c>
      <c r="E662" s="5" t="n">
        <v>15.1</v>
      </c>
      <c r="F662" s="6" t="n">
        <v>1</v>
      </c>
      <c r="G662" s="6" t="n">
        <v>2</v>
      </c>
      <c r="H662" s="6" t="n">
        <v>2</v>
      </c>
      <c r="I662" s="6" t="n">
        <v>2</v>
      </c>
      <c r="J662" s="6" t="n">
        <v>192</v>
      </c>
      <c r="K662" s="7" t="n">
        <v>21.41187496466</v>
      </c>
      <c r="L662" s="4" t="n">
        <v>5.96044921875</v>
      </c>
    </row>
    <row r="663" customFormat="false" ht="12.75" hidden="false" customHeight="false" outlineLevel="0" collapsed="false">
      <c r="B663" s="3" t="s">
        <v>1433</v>
      </c>
      <c r="C663" s="3" t="s">
        <v>1434</v>
      </c>
      <c r="D663" s="4" t="n">
        <v>6.63848447799683</v>
      </c>
      <c r="E663" s="5" t="n">
        <v>12.68</v>
      </c>
      <c r="F663" s="6" t="n">
        <v>1</v>
      </c>
      <c r="G663" s="6" t="n">
        <v>4</v>
      </c>
      <c r="H663" s="6" t="n">
        <v>4</v>
      </c>
      <c r="I663" s="6" t="n">
        <v>4</v>
      </c>
      <c r="J663" s="6" t="n">
        <v>355</v>
      </c>
      <c r="K663" s="7" t="n">
        <v>37.67873993466</v>
      </c>
      <c r="L663" s="4" t="n">
        <v>7.02001953125</v>
      </c>
    </row>
    <row r="664" customFormat="false" ht="12.75" hidden="false" customHeight="false" outlineLevel="0" collapsed="false">
      <c r="B664" s="3" t="s">
        <v>1039</v>
      </c>
      <c r="C664" s="3" t="s">
        <v>1040</v>
      </c>
      <c r="D664" s="4" t="n">
        <v>6.53562307357788</v>
      </c>
      <c r="E664" s="5" t="n">
        <v>6.44</v>
      </c>
      <c r="F664" s="6" t="n">
        <v>1</v>
      </c>
      <c r="G664" s="6" t="n">
        <v>2</v>
      </c>
      <c r="H664" s="6" t="n">
        <v>2</v>
      </c>
      <c r="I664" s="6" t="n">
        <v>2</v>
      </c>
      <c r="J664" s="6" t="n">
        <v>450</v>
      </c>
      <c r="K664" s="7" t="n">
        <v>49.41825412466</v>
      </c>
      <c r="L664" s="4" t="n">
        <v>6.27783203125</v>
      </c>
    </row>
    <row r="665" customFormat="false" ht="12.75" hidden="false" customHeight="false" outlineLevel="0" collapsed="false">
      <c r="B665" s="3" t="s">
        <v>749</v>
      </c>
      <c r="C665" s="3" t="s">
        <v>750</v>
      </c>
      <c r="D665" s="4" t="n">
        <v>6.41921758651733</v>
      </c>
      <c r="E665" s="5" t="n">
        <v>3.8</v>
      </c>
      <c r="F665" s="6" t="n">
        <v>1</v>
      </c>
      <c r="G665" s="6" t="n">
        <v>2</v>
      </c>
      <c r="H665" s="6" t="n">
        <v>2</v>
      </c>
      <c r="I665" s="6" t="n">
        <v>3</v>
      </c>
      <c r="J665" s="6" t="n">
        <v>684</v>
      </c>
      <c r="K665" s="7" t="n">
        <v>73.7218986746602</v>
      </c>
      <c r="L665" s="4" t="n">
        <v>9.34912109375</v>
      </c>
    </row>
    <row r="666" customFormat="false" ht="12.75" hidden="false" customHeight="false" outlineLevel="0" collapsed="false">
      <c r="B666" s="3" t="s">
        <v>1587</v>
      </c>
      <c r="C666" s="3" t="s">
        <v>1588</v>
      </c>
      <c r="D666" s="4" t="n">
        <v>6.38608288764954</v>
      </c>
      <c r="E666" s="5" t="n">
        <v>5.51</v>
      </c>
      <c r="F666" s="6" t="n">
        <v>1</v>
      </c>
      <c r="G666" s="6" t="n">
        <v>2</v>
      </c>
      <c r="H666" s="6" t="n">
        <v>2</v>
      </c>
      <c r="I666" s="6" t="n">
        <v>2</v>
      </c>
      <c r="J666" s="6" t="n">
        <v>381</v>
      </c>
      <c r="K666" s="7" t="n">
        <v>43.44627323466</v>
      </c>
      <c r="L666" s="4" t="n">
        <v>5.40185546875</v>
      </c>
    </row>
    <row r="667" customFormat="false" ht="12.75" hidden="false" customHeight="false" outlineLevel="0" collapsed="false">
      <c r="B667" s="3" t="s">
        <v>2364</v>
      </c>
      <c r="C667" s="3" t="s">
        <v>2365</v>
      </c>
      <c r="D667" s="4" t="n">
        <v>6.37797021865845</v>
      </c>
      <c r="E667" s="5" t="n">
        <v>7.94</v>
      </c>
      <c r="F667" s="6" t="n">
        <v>1</v>
      </c>
      <c r="G667" s="6" t="n">
        <v>2</v>
      </c>
      <c r="H667" s="6" t="n">
        <v>2</v>
      </c>
      <c r="I667" s="6" t="n">
        <v>2</v>
      </c>
      <c r="J667" s="6" t="n">
        <v>315</v>
      </c>
      <c r="K667" s="7" t="n">
        <v>35.09021414466</v>
      </c>
      <c r="L667" s="4" t="n">
        <v>5.00830078125</v>
      </c>
    </row>
    <row r="668" customFormat="false" ht="12.75" hidden="false" customHeight="false" outlineLevel="0" collapsed="false">
      <c r="B668" s="3" t="s">
        <v>1033</v>
      </c>
      <c r="C668" s="3" t="s">
        <v>1034</v>
      </c>
      <c r="D668" s="4" t="n">
        <v>6.33623909950256</v>
      </c>
      <c r="E668" s="5" t="n">
        <v>7.84</v>
      </c>
      <c r="F668" s="6" t="n">
        <v>1</v>
      </c>
      <c r="G668" s="6" t="n">
        <v>2</v>
      </c>
      <c r="H668" s="6" t="n">
        <v>2</v>
      </c>
      <c r="I668" s="6" t="n">
        <v>2</v>
      </c>
      <c r="J668" s="6" t="n">
        <v>536</v>
      </c>
      <c r="K668" s="7" t="n">
        <v>59.2331776246601</v>
      </c>
      <c r="L668" s="4" t="n">
        <v>6.20166015625</v>
      </c>
    </row>
    <row r="669" customFormat="false" ht="12.75" hidden="false" customHeight="false" outlineLevel="0" collapsed="false">
      <c r="B669" s="3" t="s">
        <v>1415</v>
      </c>
      <c r="C669" s="3" t="s">
        <v>1416</v>
      </c>
      <c r="D669" s="4" t="n">
        <v>6.30872392654419</v>
      </c>
      <c r="E669" s="5" t="n">
        <v>10.99</v>
      </c>
      <c r="F669" s="6" t="n">
        <v>1</v>
      </c>
      <c r="G669" s="6" t="n">
        <v>2</v>
      </c>
      <c r="H669" s="6" t="n">
        <v>2</v>
      </c>
      <c r="I669" s="6" t="n">
        <v>2</v>
      </c>
      <c r="J669" s="6" t="n">
        <v>382</v>
      </c>
      <c r="K669" s="7" t="n">
        <v>43.70644461466</v>
      </c>
      <c r="L669" s="4" t="n">
        <v>8.52880859375</v>
      </c>
    </row>
    <row r="670" customFormat="false" ht="12.75" hidden="false" customHeight="false" outlineLevel="0" collapsed="false">
      <c r="B670" s="3" t="s">
        <v>1567</v>
      </c>
      <c r="C670" s="3" t="s">
        <v>1568</v>
      </c>
      <c r="D670" s="4" t="n">
        <v>6.27485191822052</v>
      </c>
      <c r="E670" s="5" t="n">
        <v>10.67</v>
      </c>
      <c r="F670" s="6" t="n">
        <v>1</v>
      </c>
      <c r="G670" s="6" t="n">
        <v>2</v>
      </c>
      <c r="H670" s="6" t="n">
        <v>2</v>
      </c>
      <c r="I670" s="6" t="n">
        <v>2</v>
      </c>
      <c r="J670" s="6" t="n">
        <v>253</v>
      </c>
      <c r="K670" s="7" t="n">
        <v>28.99258362466</v>
      </c>
      <c r="L670" s="4" t="n">
        <v>4.76708984375</v>
      </c>
    </row>
    <row r="671" customFormat="false" ht="12.75" hidden="false" customHeight="false" outlineLevel="0" collapsed="false">
      <c r="B671" s="3" t="s">
        <v>142</v>
      </c>
      <c r="C671" s="3" t="s">
        <v>143</v>
      </c>
      <c r="D671" s="4" t="n">
        <v>6.25718760490417</v>
      </c>
      <c r="E671" s="5" t="n">
        <v>2.75</v>
      </c>
      <c r="F671" s="6" t="n">
        <v>1</v>
      </c>
      <c r="G671" s="6" t="n">
        <v>2</v>
      </c>
      <c r="H671" s="6" t="n">
        <v>2</v>
      </c>
      <c r="I671" s="6" t="n">
        <v>2</v>
      </c>
      <c r="J671" s="6" t="n">
        <v>835</v>
      </c>
      <c r="K671" s="7" t="n">
        <v>87.3008114446603</v>
      </c>
      <c r="L671" s="4" t="n">
        <v>9.71533203125</v>
      </c>
    </row>
    <row r="672" customFormat="false" ht="12.75" hidden="false" customHeight="false" outlineLevel="0" collapsed="false">
      <c r="B672" s="3" t="s">
        <v>1894</v>
      </c>
      <c r="C672" s="3" t="s">
        <v>1895</v>
      </c>
      <c r="D672" s="4" t="n">
        <v>6.22504758834839</v>
      </c>
      <c r="E672" s="5" t="n">
        <v>8.2</v>
      </c>
      <c r="F672" s="6" t="n">
        <v>1</v>
      </c>
      <c r="G672" s="6" t="n">
        <v>2</v>
      </c>
      <c r="H672" s="6" t="n">
        <v>2</v>
      </c>
      <c r="I672" s="6" t="n">
        <v>2</v>
      </c>
      <c r="J672" s="6" t="n">
        <v>439</v>
      </c>
      <c r="K672" s="7" t="n">
        <v>45.7156125046601</v>
      </c>
      <c r="L672" s="4" t="n">
        <v>10.21337890625</v>
      </c>
    </row>
    <row r="673" customFormat="false" ht="12.75" hidden="false" customHeight="false" outlineLevel="0" collapsed="false">
      <c r="B673" s="3" t="s">
        <v>206</v>
      </c>
      <c r="C673" s="3" t="s">
        <v>1815</v>
      </c>
      <c r="D673" s="4" t="n">
        <v>6.2135089635849</v>
      </c>
      <c r="E673" s="5" t="n">
        <v>9.09</v>
      </c>
      <c r="F673" s="6" t="n">
        <v>1</v>
      </c>
      <c r="G673" s="6" t="n">
        <v>2</v>
      </c>
      <c r="H673" s="6" t="n">
        <v>2</v>
      </c>
      <c r="I673" s="6" t="n">
        <v>2</v>
      </c>
      <c r="J673" s="6" t="n">
        <v>319</v>
      </c>
      <c r="K673" s="7" t="n">
        <v>35.10360124466</v>
      </c>
      <c r="L673" s="4" t="n">
        <v>8.22119140625</v>
      </c>
    </row>
    <row r="674" customFormat="false" ht="12.75" hidden="false" customHeight="false" outlineLevel="0" collapsed="false">
      <c r="B674" s="3" t="s">
        <v>1155</v>
      </c>
      <c r="C674" s="3" t="s">
        <v>1156</v>
      </c>
      <c r="D674" s="4" t="n">
        <v>6.20036625862122</v>
      </c>
      <c r="E674" s="5" t="n">
        <v>8.56</v>
      </c>
      <c r="F674" s="6" t="n">
        <v>1</v>
      </c>
      <c r="G674" s="6" t="n">
        <v>2</v>
      </c>
      <c r="H674" s="6" t="n">
        <v>2</v>
      </c>
      <c r="I674" s="6" t="n">
        <v>3</v>
      </c>
      <c r="J674" s="6" t="n">
        <v>327</v>
      </c>
      <c r="K674" s="7" t="n">
        <v>35.55153658466</v>
      </c>
      <c r="L674" s="4" t="n">
        <v>6.85888671875</v>
      </c>
    </row>
    <row r="675" customFormat="false" ht="12.75" hidden="false" customHeight="false" outlineLevel="0" collapsed="false">
      <c r="B675" s="3" t="s">
        <v>2366</v>
      </c>
      <c r="C675" s="3" t="s">
        <v>2367</v>
      </c>
      <c r="D675" s="4" t="n">
        <v>6.19216966629028</v>
      </c>
      <c r="E675" s="5" t="n">
        <v>8.37</v>
      </c>
      <c r="F675" s="6" t="n">
        <v>1</v>
      </c>
      <c r="G675" s="6" t="n">
        <v>2</v>
      </c>
      <c r="H675" s="6" t="n">
        <v>2</v>
      </c>
      <c r="I675" s="6" t="n">
        <v>2</v>
      </c>
      <c r="J675" s="6" t="n">
        <v>466</v>
      </c>
      <c r="K675" s="7" t="n">
        <v>52.81631169466</v>
      </c>
      <c r="L675" s="4" t="n">
        <v>8.63134765625</v>
      </c>
    </row>
    <row r="676" customFormat="false" ht="12.75" hidden="false" customHeight="false" outlineLevel="0" collapsed="false">
      <c r="B676" s="3" t="s">
        <v>2031</v>
      </c>
      <c r="C676" s="3" t="s">
        <v>2368</v>
      </c>
      <c r="D676" s="4" t="n">
        <v>6.18050408363342</v>
      </c>
      <c r="E676" s="5" t="n">
        <v>12.59</v>
      </c>
      <c r="F676" s="6" t="n">
        <v>1</v>
      </c>
      <c r="G676" s="6" t="n">
        <v>3</v>
      </c>
      <c r="H676" s="6" t="n">
        <v>3</v>
      </c>
      <c r="I676" s="6" t="n">
        <v>3</v>
      </c>
      <c r="J676" s="6" t="n">
        <v>270</v>
      </c>
      <c r="K676" s="7" t="n">
        <v>29.68749770466</v>
      </c>
      <c r="L676" s="4" t="n">
        <v>5.82080078125</v>
      </c>
    </row>
    <row r="677" customFormat="false" ht="12.75" hidden="false" customHeight="false" outlineLevel="0" collapsed="false">
      <c r="B677" s="3" t="s">
        <v>1930</v>
      </c>
      <c r="C677" s="3" t="s">
        <v>1931</v>
      </c>
      <c r="D677" s="4" t="n">
        <v>6.10959148406982</v>
      </c>
      <c r="E677" s="5" t="n">
        <v>6.01</v>
      </c>
      <c r="F677" s="6" t="n">
        <v>1</v>
      </c>
      <c r="G677" s="6" t="n">
        <v>2</v>
      </c>
      <c r="H677" s="6" t="n">
        <v>2</v>
      </c>
      <c r="I677" s="6" t="n">
        <v>2</v>
      </c>
      <c r="J677" s="6" t="n">
        <v>366</v>
      </c>
      <c r="K677" s="7" t="n">
        <v>39.02422277466</v>
      </c>
      <c r="L677" s="4" t="n">
        <v>5.49072265625</v>
      </c>
    </row>
    <row r="678" customFormat="false" ht="12.75" hidden="false" customHeight="false" outlineLevel="0" collapsed="false">
      <c r="B678" s="3" t="s">
        <v>831</v>
      </c>
      <c r="C678" s="3" t="s">
        <v>832</v>
      </c>
      <c r="D678" s="4" t="n">
        <v>6.10089588165283</v>
      </c>
      <c r="E678" s="5" t="n">
        <v>6.1</v>
      </c>
      <c r="F678" s="6" t="n">
        <v>1</v>
      </c>
      <c r="G678" s="6" t="n">
        <v>2</v>
      </c>
      <c r="H678" s="6" t="n">
        <v>2</v>
      </c>
      <c r="I678" s="6" t="n">
        <v>2</v>
      </c>
      <c r="J678" s="6" t="n">
        <v>377</v>
      </c>
      <c r="K678" s="7" t="n">
        <v>42.54388291466</v>
      </c>
      <c r="L678" s="4" t="n">
        <v>6.43017578125</v>
      </c>
    </row>
    <row r="679" customFormat="false" ht="12.75" hidden="false" customHeight="false" outlineLevel="0" collapsed="false">
      <c r="B679" s="3" t="s">
        <v>1051</v>
      </c>
      <c r="C679" s="3" t="s">
        <v>1052</v>
      </c>
      <c r="D679" s="4" t="n">
        <v>6.10077857971191</v>
      </c>
      <c r="E679" s="5" t="n">
        <v>4.16</v>
      </c>
      <c r="F679" s="6" t="n">
        <v>1</v>
      </c>
      <c r="G679" s="6" t="n">
        <v>2</v>
      </c>
      <c r="H679" s="6" t="n">
        <v>2</v>
      </c>
      <c r="I679" s="6" t="n">
        <v>2</v>
      </c>
      <c r="J679" s="6" t="n">
        <v>1033</v>
      </c>
      <c r="K679" s="7" t="n">
        <v>115.14632572466</v>
      </c>
      <c r="L679" s="4" t="n">
        <v>5.24951171875</v>
      </c>
    </row>
    <row r="680" customFormat="false" ht="12.75" hidden="false" customHeight="false" outlineLevel="0" collapsed="false">
      <c r="B680" s="3" t="s">
        <v>1729</v>
      </c>
      <c r="C680" s="3" t="s">
        <v>1730</v>
      </c>
      <c r="D680" s="4" t="n">
        <v>6.05314803123474</v>
      </c>
      <c r="E680" s="5" t="n">
        <v>1.76</v>
      </c>
      <c r="F680" s="6" t="n">
        <v>1</v>
      </c>
      <c r="G680" s="6" t="n">
        <v>4</v>
      </c>
      <c r="H680" s="6" t="n">
        <v>4</v>
      </c>
      <c r="I680" s="6" t="n">
        <v>5</v>
      </c>
      <c r="J680" s="6" t="n">
        <v>4039</v>
      </c>
      <c r="K680" s="7" t="n">
        <v>450.543261244663</v>
      </c>
      <c r="L680" s="4" t="n">
        <v>4.99560546875</v>
      </c>
    </row>
    <row r="681" customFormat="false" ht="12.75" hidden="false" customHeight="false" outlineLevel="0" collapsed="false">
      <c r="B681" s="3" t="s">
        <v>1479</v>
      </c>
      <c r="C681" s="3" t="s">
        <v>1480</v>
      </c>
      <c r="D681" s="4" t="n">
        <v>6.04265069961548</v>
      </c>
      <c r="E681" s="5" t="n">
        <v>10.95</v>
      </c>
      <c r="F681" s="6" t="n">
        <v>1</v>
      </c>
      <c r="G681" s="6" t="n">
        <v>2</v>
      </c>
      <c r="H681" s="6" t="n">
        <v>2</v>
      </c>
      <c r="I681" s="6" t="n">
        <v>2</v>
      </c>
      <c r="J681" s="6" t="n">
        <v>201</v>
      </c>
      <c r="K681" s="7" t="n">
        <v>22.19864780466</v>
      </c>
      <c r="L681" s="4" t="n">
        <v>4.47509765625</v>
      </c>
    </row>
    <row r="682" customFormat="false" ht="12.75" hidden="false" customHeight="false" outlineLevel="0" collapsed="false">
      <c r="B682" s="3" t="s">
        <v>1581</v>
      </c>
      <c r="C682" s="3" t="s">
        <v>1582</v>
      </c>
      <c r="D682" s="4" t="n">
        <v>6.00814175605774</v>
      </c>
      <c r="E682" s="5" t="n">
        <v>5.89</v>
      </c>
      <c r="F682" s="6" t="n">
        <v>1</v>
      </c>
      <c r="G682" s="6" t="n">
        <v>2</v>
      </c>
      <c r="H682" s="6" t="n">
        <v>2</v>
      </c>
      <c r="I682" s="6" t="n">
        <v>2</v>
      </c>
      <c r="J682" s="6" t="n">
        <v>475</v>
      </c>
      <c r="K682" s="7" t="n">
        <v>53.5291305546601</v>
      </c>
      <c r="L682" s="4" t="n">
        <v>4.66552734375</v>
      </c>
    </row>
    <row r="683" customFormat="false" ht="12.75" hidden="false" customHeight="false" outlineLevel="0" collapsed="false">
      <c r="B683" s="3" t="s">
        <v>1359</v>
      </c>
      <c r="C683" s="3" t="s">
        <v>1360</v>
      </c>
      <c r="D683" s="4" t="n">
        <v>5.98371887207031</v>
      </c>
      <c r="E683" s="5" t="n">
        <v>10.15</v>
      </c>
      <c r="F683" s="6" t="n">
        <v>1</v>
      </c>
      <c r="G683" s="6" t="n">
        <v>2</v>
      </c>
      <c r="H683" s="6" t="n">
        <v>2</v>
      </c>
      <c r="I683" s="6" t="n">
        <v>2</v>
      </c>
      <c r="J683" s="6" t="n">
        <v>266</v>
      </c>
      <c r="K683" s="7" t="n">
        <v>29.99349901466</v>
      </c>
      <c r="L683" s="4" t="n">
        <v>7.86962890625</v>
      </c>
    </row>
    <row r="684" customFormat="false" ht="12.75" hidden="false" customHeight="false" outlineLevel="0" collapsed="false">
      <c r="B684" s="3" t="s">
        <v>1836</v>
      </c>
      <c r="C684" s="3" t="s">
        <v>2060</v>
      </c>
      <c r="D684" s="4" t="n">
        <v>5.86765789985657</v>
      </c>
      <c r="E684" s="5" t="n">
        <v>2.77</v>
      </c>
      <c r="F684" s="6" t="n">
        <v>1</v>
      </c>
      <c r="G684" s="6" t="n">
        <v>2</v>
      </c>
      <c r="H684" s="6" t="n">
        <v>2</v>
      </c>
      <c r="I684" s="6" t="n">
        <v>2</v>
      </c>
      <c r="J684" s="6" t="n">
        <v>938</v>
      </c>
      <c r="K684" s="7" t="n">
        <v>101.51159552466</v>
      </c>
      <c r="L684" s="4" t="n">
        <v>5.82080078125</v>
      </c>
    </row>
    <row r="685" customFormat="false" ht="12.75" hidden="false" customHeight="false" outlineLevel="0" collapsed="false">
      <c r="B685" s="3" t="s">
        <v>1653</v>
      </c>
      <c r="C685" s="3" t="s">
        <v>1654</v>
      </c>
      <c r="D685" s="4" t="n">
        <v>5.78566408157349</v>
      </c>
      <c r="E685" s="5" t="n">
        <v>7.55</v>
      </c>
      <c r="F685" s="6" t="n">
        <v>1</v>
      </c>
      <c r="G685" s="6" t="n">
        <v>2</v>
      </c>
      <c r="H685" s="6" t="n">
        <v>2</v>
      </c>
      <c r="I685" s="6" t="n">
        <v>2</v>
      </c>
      <c r="J685" s="6" t="n">
        <v>371</v>
      </c>
      <c r="K685" s="7" t="n">
        <v>43.38274919466</v>
      </c>
      <c r="L685" s="4" t="n">
        <v>9.39306640625</v>
      </c>
    </row>
    <row r="686" customFormat="false" ht="12.75" hidden="false" customHeight="false" outlineLevel="0" collapsed="false">
      <c r="B686" s="3" t="s">
        <v>80</v>
      </c>
      <c r="C686" s="3" t="s">
        <v>81</v>
      </c>
      <c r="D686" s="4" t="n">
        <v>5.77928924560547</v>
      </c>
      <c r="E686" s="5" t="n">
        <v>7.83</v>
      </c>
      <c r="F686" s="6" t="n">
        <v>1</v>
      </c>
      <c r="G686" s="6" t="n">
        <v>2</v>
      </c>
      <c r="H686" s="6" t="n">
        <v>2</v>
      </c>
      <c r="I686" s="6" t="n">
        <v>2</v>
      </c>
      <c r="J686" s="6" t="n">
        <v>664</v>
      </c>
      <c r="K686" s="7" t="n">
        <v>74.2475025646602</v>
      </c>
      <c r="L686" s="4" t="n">
        <v>7.19580078125</v>
      </c>
    </row>
    <row r="687" customFormat="false" ht="12.75" hidden="false" customHeight="false" outlineLevel="0" collapsed="false">
      <c r="B687" s="3" t="s">
        <v>979</v>
      </c>
      <c r="C687" s="3" t="s">
        <v>980</v>
      </c>
      <c r="D687" s="4" t="n">
        <v>5.71036577224731</v>
      </c>
      <c r="E687" s="5" t="n">
        <v>2.93</v>
      </c>
      <c r="F687" s="6" t="n">
        <v>1</v>
      </c>
      <c r="G687" s="6" t="n">
        <v>2</v>
      </c>
      <c r="H687" s="6" t="n">
        <v>2</v>
      </c>
      <c r="I687" s="6" t="n">
        <v>2</v>
      </c>
      <c r="J687" s="6" t="n">
        <v>716</v>
      </c>
      <c r="K687" s="7" t="n">
        <v>81.8584433846601</v>
      </c>
      <c r="L687" s="4" t="n">
        <v>5.78271484375</v>
      </c>
    </row>
    <row r="688" customFormat="false" ht="12.75" hidden="false" customHeight="false" outlineLevel="0" collapsed="false">
      <c r="B688" s="3" t="s">
        <v>1309</v>
      </c>
      <c r="C688" s="3" t="s">
        <v>1310</v>
      </c>
      <c r="D688" s="4" t="n">
        <v>5.63210487365723</v>
      </c>
      <c r="E688" s="5" t="n">
        <v>16.94</v>
      </c>
      <c r="F688" s="6" t="n">
        <v>1</v>
      </c>
      <c r="G688" s="6" t="n">
        <v>2</v>
      </c>
      <c r="H688" s="6" t="n">
        <v>2</v>
      </c>
      <c r="I688" s="6" t="n">
        <v>2</v>
      </c>
      <c r="J688" s="6" t="n">
        <v>124</v>
      </c>
      <c r="K688" s="7" t="n">
        <v>14.19388741466</v>
      </c>
      <c r="L688" s="4" t="n">
        <v>4.75439453125</v>
      </c>
    </row>
    <row r="689" customFormat="false" ht="12.75" hidden="false" customHeight="false" outlineLevel="0" collapsed="false">
      <c r="B689" s="3" t="s">
        <v>124</v>
      </c>
      <c r="C689" s="3" t="s">
        <v>125</v>
      </c>
      <c r="D689" s="4" t="n">
        <v>5.61921787261963</v>
      </c>
      <c r="E689" s="5" t="n">
        <v>5.21</v>
      </c>
      <c r="F689" s="6" t="n">
        <v>1</v>
      </c>
      <c r="G689" s="6" t="n">
        <v>2</v>
      </c>
      <c r="H689" s="6" t="n">
        <v>2</v>
      </c>
      <c r="I689" s="6" t="n">
        <v>2</v>
      </c>
      <c r="J689" s="6" t="n">
        <v>518</v>
      </c>
      <c r="K689" s="7" t="n">
        <v>58.5090495746601</v>
      </c>
      <c r="L689" s="4" t="n">
        <v>7.44482421875</v>
      </c>
    </row>
    <row r="690" customFormat="false" ht="12.75" hidden="false" customHeight="false" outlineLevel="0" collapsed="false">
      <c r="B690" s="3" t="s">
        <v>821</v>
      </c>
      <c r="C690" s="3" t="s">
        <v>822</v>
      </c>
      <c r="D690" s="4" t="n">
        <v>5.57302832603455</v>
      </c>
      <c r="E690" s="5" t="n">
        <v>6.2</v>
      </c>
      <c r="F690" s="6" t="n">
        <v>1</v>
      </c>
      <c r="G690" s="6" t="n">
        <v>3</v>
      </c>
      <c r="H690" s="6" t="n">
        <v>3</v>
      </c>
      <c r="I690" s="6" t="n">
        <v>3</v>
      </c>
      <c r="J690" s="6" t="n">
        <v>581</v>
      </c>
      <c r="K690" s="7" t="n">
        <v>64.26137948466</v>
      </c>
      <c r="L690" s="4" t="n">
        <v>5.57958984375</v>
      </c>
    </row>
    <row r="691" customFormat="false" ht="12.75" hidden="false" customHeight="false" outlineLevel="0" collapsed="false">
      <c r="B691" s="3" t="s">
        <v>1837</v>
      </c>
      <c r="C691" s="3" t="s">
        <v>2042</v>
      </c>
      <c r="D691" s="4" t="n">
        <v>5.54583525657654</v>
      </c>
      <c r="E691" s="5" t="n">
        <v>11.89</v>
      </c>
      <c r="F691" s="6" t="n">
        <v>1</v>
      </c>
      <c r="G691" s="6" t="n">
        <v>3</v>
      </c>
      <c r="H691" s="6" t="n">
        <v>3</v>
      </c>
      <c r="I691" s="6" t="n">
        <v>3</v>
      </c>
      <c r="J691" s="6" t="n">
        <v>387</v>
      </c>
      <c r="K691" s="7" t="n">
        <v>41.56486517466</v>
      </c>
      <c r="L691" s="4" t="n">
        <v>6.36669921875</v>
      </c>
    </row>
    <row r="692" customFormat="false" ht="12.75" hidden="false" customHeight="false" outlineLevel="0" collapsed="false">
      <c r="B692" s="3" t="s">
        <v>1251</v>
      </c>
      <c r="C692" s="3" t="s">
        <v>1252</v>
      </c>
      <c r="D692" s="4" t="n">
        <v>5.52925181388855</v>
      </c>
      <c r="E692" s="5" t="n">
        <v>9.6</v>
      </c>
      <c r="F692" s="6" t="n">
        <v>1</v>
      </c>
      <c r="G692" s="6" t="n">
        <v>2</v>
      </c>
      <c r="H692" s="6" t="n">
        <v>2</v>
      </c>
      <c r="I692" s="6" t="n">
        <v>2</v>
      </c>
      <c r="J692" s="6" t="n">
        <v>323</v>
      </c>
      <c r="K692" s="7" t="n">
        <v>37.06156808466</v>
      </c>
      <c r="L692" s="4" t="n">
        <v>5.78271484375</v>
      </c>
    </row>
    <row r="693" customFormat="false" ht="12.75" hidden="false" customHeight="false" outlineLevel="0" collapsed="false">
      <c r="B693" s="3" t="s">
        <v>1367</v>
      </c>
      <c r="C693" s="3" t="s">
        <v>1368</v>
      </c>
      <c r="D693" s="4" t="n">
        <v>5.45523619651794</v>
      </c>
      <c r="E693" s="5" t="n">
        <v>15.13</v>
      </c>
      <c r="F693" s="6" t="n">
        <v>1</v>
      </c>
      <c r="G693" s="6" t="n">
        <v>2</v>
      </c>
      <c r="H693" s="6" t="n">
        <v>2</v>
      </c>
      <c r="I693" s="6" t="n">
        <v>2</v>
      </c>
      <c r="J693" s="6" t="n">
        <v>119</v>
      </c>
      <c r="K693" s="7" t="n">
        <v>13.19778437466</v>
      </c>
      <c r="L693" s="4" t="n">
        <v>10.22802734375</v>
      </c>
    </row>
    <row r="694" customFormat="false" ht="12.75" hidden="false" customHeight="false" outlineLevel="0" collapsed="false">
      <c r="B694" s="3" t="s">
        <v>60</v>
      </c>
      <c r="C694" s="3" t="s">
        <v>61</v>
      </c>
      <c r="D694" s="4" t="n">
        <v>5.42239284515381</v>
      </c>
      <c r="E694" s="5" t="n">
        <v>2.29</v>
      </c>
      <c r="F694" s="6" t="n">
        <v>1</v>
      </c>
      <c r="G694" s="6" t="n">
        <v>2</v>
      </c>
      <c r="H694" s="6" t="n">
        <v>2</v>
      </c>
      <c r="I694" s="6" t="n">
        <v>2</v>
      </c>
      <c r="J694" s="6" t="n">
        <v>962</v>
      </c>
      <c r="K694" s="7" t="n">
        <v>108.42122099466</v>
      </c>
      <c r="L694" s="4" t="n">
        <v>5.37646484375</v>
      </c>
    </row>
    <row r="695" customFormat="false" ht="12.75" hidden="false" customHeight="false" outlineLevel="0" collapsed="false">
      <c r="B695" s="3" t="s">
        <v>2137</v>
      </c>
      <c r="C695" s="3" t="s">
        <v>2138</v>
      </c>
      <c r="D695" s="4" t="n">
        <v>5.41244029998779</v>
      </c>
      <c r="E695" s="5" t="n">
        <v>5.75</v>
      </c>
      <c r="F695" s="6" t="n">
        <v>1</v>
      </c>
      <c r="G695" s="6" t="n">
        <v>2</v>
      </c>
      <c r="H695" s="6" t="n">
        <v>2</v>
      </c>
      <c r="I695" s="6" t="n">
        <v>2</v>
      </c>
      <c r="J695" s="6" t="n">
        <v>661</v>
      </c>
      <c r="K695" s="7" t="n">
        <v>72.7869777946601</v>
      </c>
      <c r="L695" s="4" t="n">
        <v>6.80029296875</v>
      </c>
    </row>
    <row r="696" customFormat="false" ht="12.75" hidden="false" customHeight="false" outlineLevel="0" collapsed="false">
      <c r="B696" s="3" t="s">
        <v>1209</v>
      </c>
      <c r="C696" s="3" t="s">
        <v>1210</v>
      </c>
      <c r="D696" s="4" t="n">
        <v>5.3521773815155</v>
      </c>
      <c r="E696" s="5" t="n">
        <v>3.17</v>
      </c>
      <c r="F696" s="6" t="n">
        <v>1</v>
      </c>
      <c r="G696" s="6" t="n">
        <v>2</v>
      </c>
      <c r="H696" s="6" t="n">
        <v>2</v>
      </c>
      <c r="I696" s="6" t="n">
        <v>2</v>
      </c>
      <c r="J696" s="6" t="n">
        <v>694</v>
      </c>
      <c r="K696" s="7" t="n">
        <v>76.0992150246601</v>
      </c>
      <c r="L696" s="4" t="n">
        <v>7.23974609375</v>
      </c>
    </row>
    <row r="697" customFormat="false" ht="12.75" hidden="false" customHeight="false" outlineLevel="0" collapsed="false">
      <c r="B697" s="3" t="s">
        <v>809</v>
      </c>
      <c r="C697" s="3" t="s">
        <v>810</v>
      </c>
      <c r="D697" s="4" t="n">
        <v>5.34330439567566</v>
      </c>
      <c r="E697" s="5" t="n">
        <v>4.35</v>
      </c>
      <c r="F697" s="6" t="n">
        <v>1</v>
      </c>
      <c r="G697" s="6" t="n">
        <v>2</v>
      </c>
      <c r="H697" s="6" t="n">
        <v>2</v>
      </c>
      <c r="I697" s="6" t="n">
        <v>2</v>
      </c>
      <c r="J697" s="6" t="n">
        <v>483</v>
      </c>
      <c r="K697" s="7" t="n">
        <v>51.2359167246601</v>
      </c>
      <c r="L697" s="4" t="n">
        <v>6.08740234375</v>
      </c>
    </row>
    <row r="698" customFormat="false" ht="12.75" hidden="false" customHeight="false" outlineLevel="0" collapsed="false">
      <c r="B698" s="3" t="s">
        <v>1337</v>
      </c>
      <c r="C698" s="3" t="s">
        <v>1338</v>
      </c>
      <c r="D698" s="4" t="n">
        <v>5.26678609848022</v>
      </c>
      <c r="E698" s="5" t="n">
        <v>2.29</v>
      </c>
      <c r="F698" s="6" t="n">
        <v>1</v>
      </c>
      <c r="G698" s="6" t="n">
        <v>2</v>
      </c>
      <c r="H698" s="6" t="n">
        <v>2</v>
      </c>
      <c r="I698" s="6" t="n">
        <v>2</v>
      </c>
      <c r="J698" s="6" t="n">
        <v>872</v>
      </c>
      <c r="K698" s="7" t="n">
        <v>92.8238162946599</v>
      </c>
      <c r="L698" s="4" t="n">
        <v>5.65576171875</v>
      </c>
    </row>
    <row r="699" customFormat="false" ht="12.75" hidden="false" customHeight="false" outlineLevel="0" collapsed="false">
      <c r="B699" s="3" t="s">
        <v>1685</v>
      </c>
      <c r="C699" s="3" t="s">
        <v>1686</v>
      </c>
      <c r="D699" s="4" t="n">
        <v>5.25075793266296</v>
      </c>
      <c r="E699" s="5" t="n">
        <v>5.18</v>
      </c>
      <c r="F699" s="6" t="n">
        <v>1</v>
      </c>
      <c r="G699" s="6" t="n">
        <v>3</v>
      </c>
      <c r="H699" s="6" t="n">
        <v>3</v>
      </c>
      <c r="I699" s="6" t="n">
        <v>3</v>
      </c>
      <c r="J699" s="6" t="n">
        <v>483</v>
      </c>
      <c r="K699" s="7" t="n">
        <v>56.67042490466</v>
      </c>
      <c r="L699" s="4" t="n">
        <v>8.29443359375</v>
      </c>
    </row>
    <row r="700" customFormat="false" ht="12.75" hidden="false" customHeight="false" outlineLevel="0" collapsed="false">
      <c r="B700" s="3" t="s">
        <v>2369</v>
      </c>
      <c r="C700" s="3" t="s">
        <v>2370</v>
      </c>
      <c r="D700" s="4" t="n">
        <v>5.1035315990448</v>
      </c>
      <c r="E700" s="5" t="n">
        <v>1.92</v>
      </c>
      <c r="F700" s="6" t="n">
        <v>1</v>
      </c>
      <c r="G700" s="6" t="n">
        <v>2</v>
      </c>
      <c r="H700" s="6" t="n">
        <v>2</v>
      </c>
      <c r="I700" s="6" t="n">
        <v>2</v>
      </c>
      <c r="J700" s="6" t="n">
        <v>1305</v>
      </c>
      <c r="K700" s="7" t="n">
        <v>140.55174506466</v>
      </c>
      <c r="L700" s="4" t="n">
        <v>5.21142578125</v>
      </c>
    </row>
    <row r="701" customFormat="false" ht="12.75" hidden="false" customHeight="false" outlineLevel="0" collapsed="false">
      <c r="B701" s="3" t="s">
        <v>1645</v>
      </c>
      <c r="C701" s="3" t="s">
        <v>1646</v>
      </c>
      <c r="D701" s="4" t="n">
        <v>5.00242590904236</v>
      </c>
      <c r="E701" s="5" t="n">
        <v>30.85</v>
      </c>
      <c r="F701" s="6" t="n">
        <v>1</v>
      </c>
      <c r="G701" s="6" t="n">
        <v>3</v>
      </c>
      <c r="H701" s="6" t="n">
        <v>3</v>
      </c>
      <c r="I701" s="6" t="n">
        <v>3</v>
      </c>
      <c r="J701" s="6" t="n">
        <v>94</v>
      </c>
      <c r="K701" s="7" t="n">
        <v>11.06748911466</v>
      </c>
      <c r="L701" s="4" t="n">
        <v>6.66845703125</v>
      </c>
    </row>
    <row r="702" customFormat="false" ht="12.75" hidden="false" customHeight="false" outlineLevel="0" collapsed="false">
      <c r="B702" s="3" t="s">
        <v>1961</v>
      </c>
      <c r="C702" s="3" t="s">
        <v>1962</v>
      </c>
      <c r="D702" s="4" t="n">
        <v>4.98951601982117</v>
      </c>
      <c r="E702" s="5" t="n">
        <v>1.12</v>
      </c>
      <c r="F702" s="6" t="n">
        <v>1</v>
      </c>
      <c r="G702" s="6" t="n">
        <v>2</v>
      </c>
      <c r="H702" s="6" t="n">
        <v>2</v>
      </c>
      <c r="I702" s="6" t="n">
        <v>2</v>
      </c>
      <c r="J702" s="6" t="n">
        <v>1523</v>
      </c>
      <c r="K702" s="7" t="n">
        <v>167.41997680466</v>
      </c>
      <c r="L702" s="4" t="n">
        <v>6.02392578125</v>
      </c>
    </row>
    <row r="703" customFormat="false" ht="12.75" hidden="false" customHeight="false" outlineLevel="0" collapsed="false">
      <c r="B703" s="3" t="s">
        <v>1963</v>
      </c>
      <c r="C703" s="3" t="s">
        <v>1964</v>
      </c>
      <c r="D703" s="4" t="n">
        <v>4.96914219856262</v>
      </c>
      <c r="E703" s="5" t="n">
        <v>8.33</v>
      </c>
      <c r="F703" s="6" t="n">
        <v>1</v>
      </c>
      <c r="G703" s="6" t="n">
        <v>2</v>
      </c>
      <c r="H703" s="6" t="n">
        <v>2</v>
      </c>
      <c r="I703" s="6" t="n">
        <v>2</v>
      </c>
      <c r="J703" s="6" t="n">
        <v>216</v>
      </c>
      <c r="K703" s="7" t="n">
        <v>26.52490774466</v>
      </c>
      <c r="L703" s="4" t="n">
        <v>9.64208984375</v>
      </c>
    </row>
    <row r="704" customFormat="false" ht="12.75" hidden="false" customHeight="false" outlineLevel="0" collapsed="false">
      <c r="B704" s="3" t="s">
        <v>1977</v>
      </c>
      <c r="C704" s="3" t="s">
        <v>1978</v>
      </c>
      <c r="D704" s="4" t="n">
        <v>4.95901501178741</v>
      </c>
      <c r="E704" s="5" t="n">
        <v>2.42</v>
      </c>
      <c r="F704" s="6" t="n">
        <v>1</v>
      </c>
      <c r="G704" s="6" t="n">
        <v>2</v>
      </c>
      <c r="H704" s="6" t="n">
        <v>2</v>
      </c>
      <c r="I704" s="6" t="n">
        <v>2</v>
      </c>
      <c r="J704" s="6" t="n">
        <v>784</v>
      </c>
      <c r="K704" s="7" t="n">
        <v>84.5042651546599</v>
      </c>
      <c r="L704" s="4" t="n">
        <v>8.67529296875</v>
      </c>
    </row>
    <row r="705" customFormat="false" ht="12.75" hidden="false" customHeight="false" outlineLevel="0" collapsed="false">
      <c r="B705" s="3" t="s">
        <v>1465</v>
      </c>
      <c r="C705" s="3" t="s">
        <v>1466</v>
      </c>
      <c r="D705" s="4" t="n">
        <v>4.89021372795105</v>
      </c>
      <c r="E705" s="5" t="n">
        <v>3.15</v>
      </c>
      <c r="F705" s="6" t="n">
        <v>1</v>
      </c>
      <c r="G705" s="6" t="n">
        <v>2</v>
      </c>
      <c r="H705" s="6" t="n">
        <v>2</v>
      </c>
      <c r="I705" s="6" t="n">
        <v>2</v>
      </c>
      <c r="J705" s="6" t="n">
        <v>508</v>
      </c>
      <c r="K705" s="7" t="n">
        <v>58.40770945466</v>
      </c>
      <c r="L705" s="4" t="n">
        <v>7.18115234375</v>
      </c>
    </row>
    <row r="706" customFormat="false" ht="12.75" hidden="false" customHeight="false" outlineLevel="0" collapsed="false">
      <c r="B706" s="3" t="s">
        <v>1387</v>
      </c>
      <c r="C706" s="3" t="s">
        <v>1388</v>
      </c>
      <c r="D706" s="4" t="n">
        <v>4.88197159767151</v>
      </c>
      <c r="E706" s="5" t="n">
        <v>31.18</v>
      </c>
      <c r="F706" s="6" t="n">
        <v>1</v>
      </c>
      <c r="G706" s="6" t="n">
        <v>3</v>
      </c>
      <c r="H706" s="6" t="n">
        <v>3</v>
      </c>
      <c r="I706" s="6" t="n">
        <v>3</v>
      </c>
      <c r="J706" s="6" t="n">
        <v>93</v>
      </c>
      <c r="K706" s="7" t="n">
        <v>10.29578440466</v>
      </c>
      <c r="L706" s="4" t="n">
        <v>10.18408203125</v>
      </c>
    </row>
    <row r="707" customFormat="false" ht="12.75" hidden="false" customHeight="false" outlineLevel="0" collapsed="false">
      <c r="B707" s="3" t="s">
        <v>1047</v>
      </c>
      <c r="C707" s="3" t="s">
        <v>1048</v>
      </c>
      <c r="D707" s="4" t="n">
        <v>4.87723445892334</v>
      </c>
      <c r="E707" s="5" t="n">
        <v>5.74</v>
      </c>
      <c r="F707" s="6" t="n">
        <v>1</v>
      </c>
      <c r="G707" s="6" t="n">
        <v>2</v>
      </c>
      <c r="H707" s="6" t="n">
        <v>2</v>
      </c>
      <c r="I707" s="6" t="n">
        <v>2</v>
      </c>
      <c r="J707" s="6" t="n">
        <v>331</v>
      </c>
      <c r="K707" s="7" t="n">
        <v>37.30063697466</v>
      </c>
      <c r="L707" s="4" t="n">
        <v>5.51611328125</v>
      </c>
    </row>
    <row r="708" customFormat="false" ht="12.75" hidden="false" customHeight="false" outlineLevel="0" collapsed="false">
      <c r="B708" s="3" t="s">
        <v>1383</v>
      </c>
      <c r="C708" s="3" t="s">
        <v>1384</v>
      </c>
      <c r="D708" s="4" t="n">
        <v>4.80032646656036</v>
      </c>
      <c r="E708" s="5" t="n">
        <v>19.32</v>
      </c>
      <c r="F708" s="6" t="n">
        <v>1</v>
      </c>
      <c r="G708" s="6" t="n">
        <v>2</v>
      </c>
      <c r="H708" s="6" t="n">
        <v>2</v>
      </c>
      <c r="I708" s="6" t="n">
        <v>2</v>
      </c>
      <c r="J708" s="6" t="n">
        <v>88</v>
      </c>
      <c r="K708" s="7" t="n">
        <v>10.00294167466</v>
      </c>
      <c r="L708" s="4" t="n">
        <v>8.30908203125</v>
      </c>
    </row>
    <row r="709" customFormat="false" ht="12.75" hidden="false" customHeight="false" outlineLevel="0" collapsed="false">
      <c r="B709" s="3" t="s">
        <v>1697</v>
      </c>
      <c r="C709" s="3" t="s">
        <v>1698</v>
      </c>
      <c r="D709" s="4" t="n">
        <v>4.59922456741333</v>
      </c>
      <c r="E709" s="5" t="n">
        <v>28.75</v>
      </c>
      <c r="F709" s="6" t="n">
        <v>1</v>
      </c>
      <c r="G709" s="6" t="n">
        <v>3</v>
      </c>
      <c r="H709" s="6" t="n">
        <v>3</v>
      </c>
      <c r="I709" s="6" t="n">
        <v>3</v>
      </c>
      <c r="J709" s="6" t="n">
        <v>80</v>
      </c>
      <c r="K709" s="7" t="n">
        <v>9.27819597466</v>
      </c>
      <c r="L709" s="4" t="n">
        <v>10.28662109375</v>
      </c>
    </row>
    <row r="710" customFormat="false" ht="12.75" hidden="false" customHeight="false" outlineLevel="0" collapsed="false">
      <c r="B710" s="3" t="s">
        <v>1441</v>
      </c>
      <c r="C710" s="3" t="s">
        <v>1442</v>
      </c>
      <c r="D710" s="4" t="n">
        <v>4.57493805885315</v>
      </c>
      <c r="E710" s="5" t="n">
        <v>5.43</v>
      </c>
      <c r="F710" s="6" t="n">
        <v>1</v>
      </c>
      <c r="G710" s="6" t="n">
        <v>2</v>
      </c>
      <c r="H710" s="6" t="n">
        <v>2</v>
      </c>
      <c r="I710" s="6" t="n">
        <v>2</v>
      </c>
      <c r="J710" s="6" t="n">
        <v>368</v>
      </c>
      <c r="K710" s="7" t="n">
        <v>40.60920744466</v>
      </c>
      <c r="L710" s="4" t="n">
        <v>6.62451171875</v>
      </c>
    </row>
    <row r="711" customFormat="false" ht="12.75" hidden="false" customHeight="false" outlineLevel="0" collapsed="false">
      <c r="B711" s="3" t="s">
        <v>787</v>
      </c>
      <c r="C711" s="3" t="s">
        <v>788</v>
      </c>
      <c r="D711" s="4" t="n">
        <v>4.54933571815491</v>
      </c>
      <c r="E711" s="5" t="n">
        <v>1.4</v>
      </c>
      <c r="F711" s="6" t="n">
        <v>1</v>
      </c>
      <c r="G711" s="6" t="n">
        <v>2</v>
      </c>
      <c r="H711" s="6" t="n">
        <v>2</v>
      </c>
      <c r="I711" s="6" t="n">
        <v>2</v>
      </c>
      <c r="J711" s="6" t="n">
        <v>1362</v>
      </c>
      <c r="K711" s="7" t="n">
        <v>156.09376734466</v>
      </c>
      <c r="L711" s="4" t="n">
        <v>6.72705078125</v>
      </c>
    </row>
    <row r="712" customFormat="false" ht="12.75" hidden="false" customHeight="false" outlineLevel="0" collapsed="false">
      <c r="B712" s="3" t="s">
        <v>2371</v>
      </c>
      <c r="C712" s="3" t="s">
        <v>2372</v>
      </c>
      <c r="D712" s="4" t="n">
        <v>4.42806804180145</v>
      </c>
      <c r="E712" s="5" t="n">
        <v>13.89</v>
      </c>
      <c r="F712" s="6" t="n">
        <v>1</v>
      </c>
      <c r="G712" s="6" t="n">
        <v>2</v>
      </c>
      <c r="H712" s="6" t="n">
        <v>2</v>
      </c>
      <c r="I712" s="6" t="n">
        <v>2</v>
      </c>
      <c r="J712" s="6" t="n">
        <v>144</v>
      </c>
      <c r="K712" s="7" t="n">
        <v>16.38730281466</v>
      </c>
      <c r="L712" s="4" t="n">
        <v>9.33447265625</v>
      </c>
    </row>
    <row r="713" customFormat="false" ht="12.75" hidden="false" customHeight="false" outlineLevel="0" collapsed="false">
      <c r="B713" s="3" t="s">
        <v>1695</v>
      </c>
      <c r="C713" s="3" t="s">
        <v>1696</v>
      </c>
      <c r="D713" s="4" t="n">
        <v>4.38783419132233</v>
      </c>
      <c r="E713" s="5" t="n">
        <v>19.23</v>
      </c>
      <c r="F713" s="6" t="n">
        <v>1</v>
      </c>
      <c r="G713" s="6" t="n">
        <v>2</v>
      </c>
      <c r="H713" s="6" t="n">
        <v>2</v>
      </c>
      <c r="I713" s="6" t="n">
        <v>2</v>
      </c>
      <c r="J713" s="6" t="n">
        <v>78</v>
      </c>
      <c r="K713" s="7" t="n">
        <v>9.14763464466</v>
      </c>
      <c r="L713" s="4" t="n">
        <v>10.09619140625</v>
      </c>
    </row>
    <row r="714" customFormat="false" ht="12.75" hidden="false" customHeight="false" outlineLevel="0" collapsed="false">
      <c r="B714" s="3" t="s">
        <v>1797</v>
      </c>
      <c r="C714" s="3" t="s">
        <v>1798</v>
      </c>
      <c r="D714" s="4" t="n">
        <v>4.37863278388977</v>
      </c>
      <c r="E714" s="5" t="n">
        <v>2.3</v>
      </c>
      <c r="F714" s="6" t="n">
        <v>1</v>
      </c>
      <c r="G714" s="6" t="n">
        <v>2</v>
      </c>
      <c r="H714" s="6" t="n">
        <v>2</v>
      </c>
      <c r="I714" s="6" t="n">
        <v>2</v>
      </c>
      <c r="J714" s="6" t="n">
        <v>825</v>
      </c>
      <c r="K714" s="7" t="n">
        <v>90.2937580846599</v>
      </c>
      <c r="L714" s="4" t="n">
        <v>7.03466796875</v>
      </c>
    </row>
    <row r="715" customFormat="false" ht="12.75" hidden="false" customHeight="false" outlineLevel="0" collapsed="false">
      <c r="B715" s="3" t="s">
        <v>1519</v>
      </c>
      <c r="C715" s="3" t="s">
        <v>1520</v>
      </c>
      <c r="D715" s="4" t="n">
        <v>4.35840570926666</v>
      </c>
      <c r="E715" s="5" t="n">
        <v>4.6</v>
      </c>
      <c r="F715" s="6" t="n">
        <v>1</v>
      </c>
      <c r="G715" s="6" t="n">
        <v>2</v>
      </c>
      <c r="H715" s="6" t="n">
        <v>2</v>
      </c>
      <c r="I715" s="6" t="n">
        <v>2</v>
      </c>
      <c r="J715" s="6" t="n">
        <v>391</v>
      </c>
      <c r="K715" s="7" t="n">
        <v>43.58778167466</v>
      </c>
      <c r="L715" s="4" t="n">
        <v>6.58056640625</v>
      </c>
    </row>
    <row r="716" customFormat="false" ht="12.75" hidden="false" customHeight="false" outlineLevel="0" collapsed="false">
      <c r="B716" s="3" t="s">
        <v>987</v>
      </c>
      <c r="C716" s="3" t="s">
        <v>988</v>
      </c>
      <c r="D716" s="4" t="n">
        <v>4.25498187541962</v>
      </c>
      <c r="E716" s="5" t="n">
        <v>8.91</v>
      </c>
      <c r="F716" s="6" t="n">
        <v>1</v>
      </c>
      <c r="G716" s="6" t="n">
        <v>3</v>
      </c>
      <c r="H716" s="6" t="n">
        <v>3</v>
      </c>
      <c r="I716" s="6" t="n">
        <v>3</v>
      </c>
      <c r="J716" s="6" t="n">
        <v>516</v>
      </c>
      <c r="K716" s="7" t="n">
        <v>56.10438909466</v>
      </c>
      <c r="L716" s="4" t="n">
        <v>7.09326171875</v>
      </c>
    </row>
    <row r="717" customFormat="false" ht="12.75" hidden="false" customHeight="false" outlineLevel="0" collapsed="false">
      <c r="B717" s="3" t="s">
        <v>1705</v>
      </c>
      <c r="C717" s="3" t="s">
        <v>1706</v>
      </c>
      <c r="D717" s="4" t="n">
        <v>4.13205325603485</v>
      </c>
      <c r="E717" s="5" t="n">
        <v>3.75</v>
      </c>
      <c r="F717" s="6" t="n">
        <v>1</v>
      </c>
      <c r="G717" s="6" t="n">
        <v>3</v>
      </c>
      <c r="H717" s="6" t="n">
        <v>3</v>
      </c>
      <c r="I717" s="6" t="n">
        <v>3</v>
      </c>
      <c r="J717" s="6" t="n">
        <v>693</v>
      </c>
      <c r="K717" s="7" t="n">
        <v>74.9729223246601</v>
      </c>
      <c r="L717" s="4" t="n">
        <v>7.64990234375</v>
      </c>
    </row>
    <row r="718" customFormat="false" ht="12.75" hidden="false" customHeight="false" outlineLevel="0" collapsed="false">
      <c r="B718" s="3" t="s">
        <v>315</v>
      </c>
      <c r="C718" s="3" t="s">
        <v>2373</v>
      </c>
      <c r="D718" s="4" t="n">
        <v>3.88863134384155</v>
      </c>
      <c r="E718" s="5" t="n">
        <v>3.27</v>
      </c>
      <c r="F718" s="6" t="n">
        <v>1</v>
      </c>
      <c r="G718" s="6" t="n">
        <v>2</v>
      </c>
      <c r="H718" s="6" t="n">
        <v>2</v>
      </c>
      <c r="I718" s="6" t="n">
        <v>2</v>
      </c>
      <c r="J718" s="6" t="n">
        <v>795</v>
      </c>
      <c r="K718" s="7" t="n">
        <v>88.8184768146601</v>
      </c>
      <c r="L718" s="4" t="n">
        <v>5.05908203125</v>
      </c>
    </row>
    <row r="719" customFormat="false" ht="12.75" hidden="false" customHeight="false" outlineLevel="0" collapsed="false">
      <c r="B719" s="3" t="s">
        <v>2374</v>
      </c>
      <c r="C719" s="3" t="s">
        <v>2375</v>
      </c>
      <c r="D719" s="4" t="n">
        <v>3.83307421207428</v>
      </c>
      <c r="E719" s="5" t="n">
        <v>2.01</v>
      </c>
      <c r="F719" s="6" t="n">
        <v>1</v>
      </c>
      <c r="G719" s="6" t="n">
        <v>2</v>
      </c>
      <c r="H719" s="6" t="n">
        <v>2</v>
      </c>
      <c r="I719" s="6" t="n">
        <v>2</v>
      </c>
      <c r="J719" s="6" t="n">
        <v>1043</v>
      </c>
      <c r="K719" s="7" t="n">
        <v>112.67791123466</v>
      </c>
      <c r="L719" s="4" t="n">
        <v>6.17626953125</v>
      </c>
    </row>
    <row r="720" customFormat="false" ht="12.75" hidden="false" customHeight="false" outlineLevel="0" collapsed="false">
      <c r="B720" s="3" t="s">
        <v>1291</v>
      </c>
      <c r="C720" s="3" t="s">
        <v>1292</v>
      </c>
      <c r="D720" s="4" t="n">
        <v>3.81389141082764</v>
      </c>
      <c r="E720" s="5" t="n">
        <v>9.58</v>
      </c>
      <c r="F720" s="6" t="n">
        <v>1</v>
      </c>
      <c r="G720" s="6" t="n">
        <v>2</v>
      </c>
      <c r="H720" s="6" t="n">
        <v>2</v>
      </c>
      <c r="I720" s="6" t="n">
        <v>2</v>
      </c>
      <c r="J720" s="6" t="n">
        <v>334</v>
      </c>
      <c r="K720" s="7" t="n">
        <v>37.18342094466</v>
      </c>
      <c r="L720" s="4" t="n">
        <v>6.46826171875</v>
      </c>
    </row>
    <row r="721" customFormat="false" ht="12.75" hidden="false" customHeight="false" outlineLevel="0" collapsed="false">
      <c r="B721" s="3" t="s">
        <v>939</v>
      </c>
      <c r="C721" s="3" t="s">
        <v>940</v>
      </c>
      <c r="D721" s="4" t="n">
        <v>3.7468364238739</v>
      </c>
      <c r="E721" s="5" t="n">
        <v>3.1</v>
      </c>
      <c r="F721" s="6" t="n">
        <v>1</v>
      </c>
      <c r="G721" s="6" t="n">
        <v>2</v>
      </c>
      <c r="H721" s="6" t="n">
        <v>2</v>
      </c>
      <c r="I721" s="6" t="n">
        <v>2</v>
      </c>
      <c r="J721" s="6" t="n">
        <v>1064</v>
      </c>
      <c r="K721" s="7" t="n">
        <v>122.31526036466</v>
      </c>
      <c r="L721" s="4" t="n">
        <v>6.43017578125</v>
      </c>
    </row>
    <row r="722" customFormat="false" ht="12.75" hidden="false" customHeight="false" outlineLevel="0" collapsed="false">
      <c r="B722" s="3" t="s">
        <v>2376</v>
      </c>
      <c r="C722" s="3" t="s">
        <v>2377</v>
      </c>
      <c r="D722" s="4" t="n">
        <v>3.62056684494019</v>
      </c>
      <c r="E722" s="5" t="n">
        <v>3.34</v>
      </c>
      <c r="F722" s="6" t="n">
        <v>1</v>
      </c>
      <c r="G722" s="6" t="n">
        <v>2</v>
      </c>
      <c r="H722" s="6" t="n">
        <v>2</v>
      </c>
      <c r="I722" s="6" t="n">
        <v>2</v>
      </c>
      <c r="J722" s="6" t="n">
        <v>1199</v>
      </c>
      <c r="K722" s="7" t="n">
        <v>134.82986218466</v>
      </c>
      <c r="L722" s="4" t="n">
        <v>7.73779296875</v>
      </c>
    </row>
    <row r="723" customFormat="false" ht="12.75" hidden="false" customHeight="false" outlineLevel="0" collapsed="false">
      <c r="B723" s="3" t="s">
        <v>1431</v>
      </c>
      <c r="C723" s="3" t="s">
        <v>1432</v>
      </c>
      <c r="D723" s="4" t="n">
        <v>3.58489513397217</v>
      </c>
      <c r="E723" s="5" t="n">
        <v>21.93</v>
      </c>
      <c r="F723" s="6" t="n">
        <v>1</v>
      </c>
      <c r="G723" s="6" t="n">
        <v>2</v>
      </c>
      <c r="H723" s="6" t="n">
        <v>2</v>
      </c>
      <c r="I723" s="6" t="n">
        <v>2</v>
      </c>
      <c r="J723" s="6" t="n">
        <v>114</v>
      </c>
      <c r="K723" s="7" t="n">
        <v>13.04583351466</v>
      </c>
      <c r="L723" s="4" t="n">
        <v>8.60205078125</v>
      </c>
    </row>
    <row r="724" customFormat="false" ht="12.75" hidden="false" customHeight="false" outlineLevel="0" collapsed="false">
      <c r="B724" s="3" t="s">
        <v>1609</v>
      </c>
      <c r="C724" s="3" t="s">
        <v>1610</v>
      </c>
      <c r="D724" s="4" t="n">
        <v>3.41109013557434</v>
      </c>
      <c r="E724" s="5" t="n">
        <v>12.1</v>
      </c>
      <c r="F724" s="6" t="n">
        <v>1</v>
      </c>
      <c r="G724" s="6" t="n">
        <v>2</v>
      </c>
      <c r="H724" s="6" t="n">
        <v>2</v>
      </c>
      <c r="I724" s="6" t="n">
        <v>2</v>
      </c>
      <c r="J724" s="6" t="n">
        <v>248</v>
      </c>
      <c r="K724" s="7" t="n">
        <v>26.67140886466</v>
      </c>
      <c r="L724" s="4" t="n">
        <v>9.23193359375</v>
      </c>
    </row>
    <row r="725" customFormat="false" ht="12.75" hidden="false" customHeight="false" outlineLevel="0" collapsed="false">
      <c r="B725" s="3" t="s">
        <v>1393</v>
      </c>
      <c r="C725" s="3" t="s">
        <v>1394</v>
      </c>
      <c r="D725" s="4" t="n">
        <v>3.35227942466736</v>
      </c>
      <c r="E725" s="5" t="n">
        <v>1.51</v>
      </c>
      <c r="F725" s="6" t="n">
        <v>1</v>
      </c>
      <c r="G725" s="6" t="n">
        <v>2</v>
      </c>
      <c r="H725" s="6" t="n">
        <v>2</v>
      </c>
      <c r="I725" s="6" t="n">
        <v>2</v>
      </c>
      <c r="J725" s="6" t="n">
        <v>1592</v>
      </c>
      <c r="K725" s="7" t="n">
        <v>179.626056054661</v>
      </c>
      <c r="L725" s="4" t="n">
        <v>6.80029296875</v>
      </c>
    </row>
    <row r="726" customFormat="false" ht="12.75" hidden="false" customHeight="false" outlineLevel="0" collapsed="false">
      <c r="B726" s="3" t="s">
        <v>76</v>
      </c>
      <c r="C726" s="3" t="s">
        <v>77</v>
      </c>
      <c r="D726" s="4" t="n">
        <v>3.27997159957886</v>
      </c>
      <c r="E726" s="5" t="n">
        <v>6.84</v>
      </c>
      <c r="F726" s="6" t="n">
        <v>1</v>
      </c>
      <c r="G726" s="6" t="n">
        <v>2</v>
      </c>
      <c r="H726" s="6" t="n">
        <v>2</v>
      </c>
      <c r="I726" s="6" t="n">
        <v>2</v>
      </c>
      <c r="J726" s="6" t="n">
        <v>424</v>
      </c>
      <c r="K726" s="7" t="n">
        <v>45.8868056646601</v>
      </c>
      <c r="L726" s="4" t="n">
        <v>7.00537109375</v>
      </c>
    </row>
    <row r="727" customFormat="false" ht="12.75" hidden="false" customHeight="false" outlineLevel="0" collapsed="false">
      <c r="B727" s="3" t="s">
        <v>2378</v>
      </c>
      <c r="C727" s="3" t="s">
        <v>2379</v>
      </c>
      <c r="D727" s="4" t="n">
        <v>2.95345783233643</v>
      </c>
      <c r="E727" s="5" t="n">
        <v>4.6</v>
      </c>
      <c r="F727" s="6" t="n">
        <v>1</v>
      </c>
      <c r="G727" s="6" t="n">
        <v>2</v>
      </c>
      <c r="H727" s="6" t="n">
        <v>2</v>
      </c>
      <c r="I727" s="6" t="n">
        <v>2</v>
      </c>
      <c r="J727" s="6" t="n">
        <v>999</v>
      </c>
      <c r="K727" s="7" t="n">
        <v>110.63395134466</v>
      </c>
      <c r="L727" s="4" t="n">
        <v>6.59521484375</v>
      </c>
    </row>
    <row r="728" customFormat="false" ht="12.75" hidden="false" customHeight="false" outlineLevel="0" collapsed="false">
      <c r="B728" s="3" t="s">
        <v>2380</v>
      </c>
      <c r="C728" s="3" t="s">
        <v>2381</v>
      </c>
      <c r="D728" s="4" t="n">
        <v>2.94743585586548</v>
      </c>
      <c r="E728" s="5" t="n">
        <v>2.85</v>
      </c>
      <c r="F728" s="6" t="n">
        <v>1</v>
      </c>
      <c r="G728" s="6" t="n">
        <v>2</v>
      </c>
      <c r="H728" s="6" t="n">
        <v>2</v>
      </c>
      <c r="I728" s="6" t="n">
        <v>2</v>
      </c>
      <c r="J728" s="6" t="n">
        <v>1614</v>
      </c>
      <c r="K728" s="7" t="n">
        <v>177.671898204661</v>
      </c>
      <c r="L728" s="4" t="n">
        <v>7.19580078125</v>
      </c>
    </row>
    <row r="729" customFormat="false" ht="12.75" hidden="false" customHeight="false" outlineLevel="0" collapsed="false">
      <c r="B729" s="3" t="s">
        <v>2382</v>
      </c>
      <c r="C729" s="3" t="s">
        <v>2383</v>
      </c>
      <c r="D729" s="4" t="n">
        <v>2.9170024394989</v>
      </c>
      <c r="E729" s="5" t="n">
        <v>5.52</v>
      </c>
      <c r="F729" s="6" t="n">
        <v>1</v>
      </c>
      <c r="G729" s="6" t="n">
        <v>3</v>
      </c>
      <c r="H729" s="6" t="n">
        <v>3</v>
      </c>
      <c r="I729" s="6" t="n">
        <v>3</v>
      </c>
      <c r="J729" s="6" t="n">
        <v>688</v>
      </c>
      <c r="K729" s="7" t="n">
        <v>76.9357580946602</v>
      </c>
      <c r="L729" s="4" t="n">
        <v>6.58056640625</v>
      </c>
    </row>
    <row r="730" customFormat="false" ht="12.75" hidden="false" customHeight="false" outlineLevel="0" collapsed="false">
      <c r="B730" s="3" t="s">
        <v>2384</v>
      </c>
      <c r="C730" s="3" t="s">
        <v>2385</v>
      </c>
      <c r="D730" s="4" t="n">
        <v>2.696772813797</v>
      </c>
      <c r="E730" s="5" t="n">
        <v>7.92</v>
      </c>
      <c r="F730" s="6" t="n">
        <v>1</v>
      </c>
      <c r="G730" s="6" t="n">
        <v>2</v>
      </c>
      <c r="H730" s="6" t="n">
        <v>2</v>
      </c>
      <c r="I730" s="6" t="n">
        <v>2</v>
      </c>
      <c r="J730" s="6" t="n">
        <v>240</v>
      </c>
      <c r="K730" s="7" t="n">
        <v>27.86886415466</v>
      </c>
      <c r="L730" s="4" t="n">
        <v>5.03369140625</v>
      </c>
    </row>
    <row r="731" customFormat="false" ht="12.75" hidden="false" customHeight="false" outlineLevel="0" collapsed="false">
      <c r="B731" s="3" t="s">
        <v>1247</v>
      </c>
      <c r="C731" s="3" t="s">
        <v>1248</v>
      </c>
      <c r="D731" s="4" t="n">
        <v>2.66519546508789</v>
      </c>
      <c r="E731" s="5" t="n">
        <v>2.49</v>
      </c>
      <c r="F731" s="6" t="n">
        <v>1</v>
      </c>
      <c r="G731" s="6" t="n">
        <v>2</v>
      </c>
      <c r="H731" s="6" t="n">
        <v>2</v>
      </c>
      <c r="I731" s="6" t="n">
        <v>2</v>
      </c>
      <c r="J731" s="6" t="n">
        <v>643</v>
      </c>
      <c r="K731" s="7" t="n">
        <v>71.15039152466</v>
      </c>
      <c r="L731" s="4" t="n">
        <v>5.68115234375</v>
      </c>
    </row>
    <row r="732" customFormat="false" ht="12.75" hidden="false" customHeight="false" outlineLevel="0" collapsed="false">
      <c r="B732" s="3" t="s">
        <v>1761</v>
      </c>
      <c r="C732" s="3" t="s">
        <v>1762</v>
      </c>
      <c r="D732" s="4" t="n">
        <v>2.66090679168701</v>
      </c>
      <c r="E732" s="5" t="n">
        <v>3.08</v>
      </c>
      <c r="F732" s="6" t="n">
        <v>1</v>
      </c>
      <c r="G732" s="6" t="n">
        <v>2</v>
      </c>
      <c r="H732" s="6" t="n">
        <v>2</v>
      </c>
      <c r="I732" s="6" t="n">
        <v>2</v>
      </c>
      <c r="J732" s="6" t="n">
        <v>650</v>
      </c>
      <c r="K732" s="7" t="n">
        <v>73.2509968446601</v>
      </c>
      <c r="L732" s="4" t="n">
        <v>8.86572265625</v>
      </c>
    </row>
    <row r="733" customFormat="false" ht="12.75" hidden="false" customHeight="false" outlineLevel="0" collapsed="false">
      <c r="B733" s="3" t="s">
        <v>1723</v>
      </c>
      <c r="C733" s="3" t="s">
        <v>1724</v>
      </c>
      <c r="D733" s="4" t="n">
        <v>2.52072215080261</v>
      </c>
      <c r="E733" s="5" t="n">
        <v>18.29</v>
      </c>
      <c r="F733" s="6" t="n">
        <v>1</v>
      </c>
      <c r="G733" s="6" t="n">
        <v>2</v>
      </c>
      <c r="H733" s="6" t="n">
        <v>2</v>
      </c>
      <c r="I733" s="6" t="n">
        <v>2</v>
      </c>
      <c r="J733" s="6" t="n">
        <v>82</v>
      </c>
      <c r="K733" s="7" t="n">
        <v>8.86156920465999</v>
      </c>
      <c r="L733" s="4" t="n">
        <v>9.26123046875</v>
      </c>
    </row>
    <row r="734" customFormat="false" ht="12.75" hidden="false" customHeight="false" outlineLevel="0" collapsed="false">
      <c r="B734" s="3" t="s">
        <v>2386</v>
      </c>
      <c r="C734" s="3" t="s">
        <v>2387</v>
      </c>
      <c r="D734" s="4" t="n">
        <v>2.46637582778931</v>
      </c>
      <c r="E734" s="5" t="n">
        <v>7.34</v>
      </c>
      <c r="F734" s="6" t="n">
        <v>1</v>
      </c>
      <c r="G734" s="6" t="n">
        <v>2</v>
      </c>
      <c r="H734" s="6" t="n">
        <v>2</v>
      </c>
      <c r="I734" s="6" t="n">
        <v>2</v>
      </c>
      <c r="J734" s="6" t="n">
        <v>504</v>
      </c>
      <c r="K734" s="7" t="n">
        <v>56.1931653346601</v>
      </c>
      <c r="L734" s="4" t="n">
        <v>6.60986328125</v>
      </c>
    </row>
    <row r="735" customFormat="false" ht="12.75" hidden="false" customHeight="false" outlineLevel="0" collapsed="false">
      <c r="B735" s="3" t="s">
        <v>1317</v>
      </c>
      <c r="C735" s="3" t="s">
        <v>1318</v>
      </c>
      <c r="D735" s="4" t="n">
        <v>2.43065500259399</v>
      </c>
      <c r="E735" s="5" t="n">
        <v>5.68</v>
      </c>
      <c r="F735" s="6" t="n">
        <v>1</v>
      </c>
      <c r="G735" s="6" t="n">
        <v>2</v>
      </c>
      <c r="H735" s="6" t="n">
        <v>2</v>
      </c>
      <c r="I735" s="6" t="n">
        <v>2</v>
      </c>
      <c r="J735" s="6" t="n">
        <v>317</v>
      </c>
      <c r="K735" s="7" t="n">
        <v>34.98767127466</v>
      </c>
      <c r="L735" s="4" t="n">
        <v>8.58740234375</v>
      </c>
    </row>
    <row r="736" customFormat="false" ht="12.75" hidden="false" customHeight="false" outlineLevel="0" collapsed="false">
      <c r="B736" s="3" t="s">
        <v>431</v>
      </c>
      <c r="C736" s="3" t="s">
        <v>2388</v>
      </c>
      <c r="D736" s="4" t="n">
        <v>2.43003296852112</v>
      </c>
      <c r="E736" s="5" t="n">
        <v>3.25</v>
      </c>
      <c r="F736" s="6" t="n">
        <v>1</v>
      </c>
      <c r="G736" s="6" t="n">
        <v>2</v>
      </c>
      <c r="H736" s="6" t="n">
        <v>2</v>
      </c>
      <c r="I736" s="6" t="n">
        <v>2</v>
      </c>
      <c r="J736" s="6" t="n">
        <v>739</v>
      </c>
      <c r="K736" s="7" t="n">
        <v>82.2793623846602</v>
      </c>
      <c r="L736" s="4" t="n">
        <v>9.18798828125</v>
      </c>
    </row>
    <row r="737" customFormat="false" ht="12.75" hidden="false" customHeight="false" outlineLevel="0" collapsed="false">
      <c r="B737" s="3" t="s">
        <v>1221</v>
      </c>
      <c r="C737" s="3" t="s">
        <v>1222</v>
      </c>
      <c r="D737" s="4" t="n">
        <v>2.39059281349182</v>
      </c>
      <c r="E737" s="5" t="n">
        <v>6.06</v>
      </c>
      <c r="F737" s="6" t="n">
        <v>1</v>
      </c>
      <c r="G737" s="6" t="n">
        <v>2</v>
      </c>
      <c r="H737" s="6" t="n">
        <v>2</v>
      </c>
      <c r="I737" s="6" t="n">
        <v>2</v>
      </c>
      <c r="J737" s="6" t="n">
        <v>429</v>
      </c>
      <c r="K737" s="7" t="n">
        <v>46.5624085146601</v>
      </c>
      <c r="L737" s="4" t="n">
        <v>4.79248046875</v>
      </c>
    </row>
    <row r="738" customFormat="false" ht="12.75" hidden="false" customHeight="false" outlineLevel="0" collapsed="false">
      <c r="B738" s="3" t="s">
        <v>457</v>
      </c>
      <c r="C738" s="3" t="s">
        <v>2389</v>
      </c>
      <c r="D738" s="4" t="n">
        <v>2.31826114654541</v>
      </c>
      <c r="E738" s="5" t="n">
        <v>4.43</v>
      </c>
      <c r="F738" s="6" t="n">
        <v>1</v>
      </c>
      <c r="G738" s="6" t="n">
        <v>2</v>
      </c>
      <c r="H738" s="6" t="n">
        <v>2</v>
      </c>
      <c r="I738" s="6" t="n">
        <v>2</v>
      </c>
      <c r="J738" s="6" t="n">
        <v>767</v>
      </c>
      <c r="K738" s="7" t="n">
        <v>86.9075087846601</v>
      </c>
      <c r="L738" s="4" t="n">
        <v>6.65380859375</v>
      </c>
    </row>
    <row r="739" customFormat="false" ht="12.75" hidden="false" customHeight="false" outlineLevel="0" collapsed="false">
      <c r="B739" s="3" t="s">
        <v>2188</v>
      </c>
      <c r="C739" s="3" t="s">
        <v>2189</v>
      </c>
      <c r="D739" s="4" t="n">
        <v>2.28940224647522</v>
      </c>
      <c r="E739" s="5" t="n">
        <v>8.02</v>
      </c>
      <c r="F739" s="6" t="n">
        <v>1</v>
      </c>
      <c r="G739" s="6" t="n">
        <v>2</v>
      </c>
      <c r="H739" s="6" t="n">
        <v>2</v>
      </c>
      <c r="I739" s="6" t="n">
        <v>2</v>
      </c>
      <c r="J739" s="6" t="n">
        <v>262</v>
      </c>
      <c r="K739" s="7" t="n">
        <v>28.73738263466</v>
      </c>
      <c r="L739" s="4" t="n">
        <v>5.27490234375</v>
      </c>
    </row>
    <row r="740" customFormat="false" ht="12.75" hidden="false" customHeight="false" outlineLevel="0" collapsed="false">
      <c r="B740" s="3" t="s">
        <v>158</v>
      </c>
      <c r="C740" s="3" t="s">
        <v>159</v>
      </c>
      <c r="D740" s="4" t="n">
        <v>2.23149037361145</v>
      </c>
      <c r="E740" s="5" t="n">
        <v>3.32</v>
      </c>
      <c r="F740" s="6" t="n">
        <v>1</v>
      </c>
      <c r="G740" s="6" t="n">
        <v>2</v>
      </c>
      <c r="H740" s="6" t="n">
        <v>2</v>
      </c>
      <c r="I740" s="6" t="n">
        <v>2</v>
      </c>
      <c r="J740" s="6" t="n">
        <v>603</v>
      </c>
      <c r="K740" s="7" t="n">
        <v>65.8584658446602</v>
      </c>
      <c r="L740" s="4" t="n">
        <v>5.61767578125</v>
      </c>
    </row>
    <row r="741" customFormat="false" ht="12.75" hidden="false" customHeight="false" outlineLevel="0" collapsed="false">
      <c r="B741" s="3" t="s">
        <v>170</v>
      </c>
      <c r="C741" s="3" t="s">
        <v>171</v>
      </c>
      <c r="D741" s="4" t="n">
        <v>2.22245526313782</v>
      </c>
      <c r="E741" s="5" t="n">
        <v>3.97</v>
      </c>
      <c r="F741" s="6" t="n">
        <v>1</v>
      </c>
      <c r="G741" s="6" t="n">
        <v>3</v>
      </c>
      <c r="H741" s="6" t="n">
        <v>3</v>
      </c>
      <c r="I741" s="6" t="n">
        <v>3</v>
      </c>
      <c r="J741" s="6" t="n">
        <v>832</v>
      </c>
      <c r="K741" s="7" t="n">
        <v>91.6638768846601</v>
      </c>
      <c r="L741" s="4" t="n">
        <v>5.87158203125</v>
      </c>
    </row>
    <row r="742" customFormat="false" ht="12.75" hidden="false" customHeight="false" outlineLevel="0" collapsed="false">
      <c r="B742" s="3" t="s">
        <v>2390</v>
      </c>
      <c r="C742" s="3" t="s">
        <v>2391</v>
      </c>
      <c r="D742" s="4" t="n">
        <v>2.15778660774231</v>
      </c>
      <c r="E742" s="5" t="n">
        <v>1.14</v>
      </c>
      <c r="F742" s="6" t="n">
        <v>1</v>
      </c>
      <c r="G742" s="6" t="n">
        <v>2</v>
      </c>
      <c r="H742" s="6" t="n">
        <v>2</v>
      </c>
      <c r="I742" s="6" t="n">
        <v>3</v>
      </c>
      <c r="J742" s="6" t="n">
        <v>3169</v>
      </c>
      <c r="K742" s="7" t="n">
        <v>359.973397904663</v>
      </c>
      <c r="L742" s="4" t="n">
        <v>6.93212890625</v>
      </c>
    </row>
    <row r="743" customFormat="false" ht="12.75" hidden="false" customHeight="false" outlineLevel="0" collapsed="false">
      <c r="B743" s="3" t="s">
        <v>1541</v>
      </c>
      <c r="C743" s="3" t="s">
        <v>1542</v>
      </c>
      <c r="D743" s="4" t="n">
        <v>2.13635921478271</v>
      </c>
      <c r="E743" s="5" t="n">
        <v>9.39</v>
      </c>
      <c r="F743" s="6" t="n">
        <v>1</v>
      </c>
      <c r="G743" s="6" t="n">
        <v>2</v>
      </c>
      <c r="H743" s="6" t="n">
        <v>2</v>
      </c>
      <c r="I743" s="6" t="n">
        <v>2</v>
      </c>
      <c r="J743" s="6" t="n">
        <v>245</v>
      </c>
      <c r="K743" s="7" t="n">
        <v>26.92575050466</v>
      </c>
      <c r="L743" s="4" t="n">
        <v>6.63916015625</v>
      </c>
    </row>
    <row r="744" customFormat="false" ht="12.75" hidden="false" customHeight="false" outlineLevel="0" collapsed="false">
      <c r="B744" s="3" t="s">
        <v>1559</v>
      </c>
      <c r="C744" s="3" t="s">
        <v>1560</v>
      </c>
      <c r="D744" s="4" t="n">
        <v>2.11978769302368</v>
      </c>
      <c r="E744" s="5" t="n">
        <v>2.31</v>
      </c>
      <c r="F744" s="6" t="n">
        <v>1</v>
      </c>
      <c r="G744" s="6" t="n">
        <v>2</v>
      </c>
      <c r="H744" s="6" t="n">
        <v>2</v>
      </c>
      <c r="I744" s="6" t="n">
        <v>2</v>
      </c>
      <c r="J744" s="6" t="n">
        <v>953</v>
      </c>
      <c r="K744" s="7" t="n">
        <v>106.15991889466</v>
      </c>
      <c r="L744" s="4" t="n">
        <v>6.74169921875</v>
      </c>
    </row>
    <row r="745" customFormat="false" ht="12.75" hidden="false" customHeight="false" outlineLevel="0" collapsed="false">
      <c r="B745" s="3" t="s">
        <v>1365</v>
      </c>
      <c r="C745" s="3" t="s">
        <v>1366</v>
      </c>
      <c r="D745" s="4" t="n">
        <v>2.06005191802979</v>
      </c>
      <c r="E745" s="5" t="n">
        <v>7.25</v>
      </c>
      <c r="F745" s="6" t="n">
        <v>1</v>
      </c>
      <c r="G745" s="6" t="n">
        <v>2</v>
      </c>
      <c r="H745" s="6" t="n">
        <v>2</v>
      </c>
      <c r="I745" s="6" t="n">
        <v>2</v>
      </c>
      <c r="J745" s="6" t="n">
        <v>262</v>
      </c>
      <c r="K745" s="7" t="n">
        <v>27.58665739466</v>
      </c>
      <c r="L745" s="4" t="n">
        <v>4.84326171875</v>
      </c>
    </row>
    <row r="746" customFormat="false" ht="12.75" hidden="false" customHeight="false" outlineLevel="0" collapsed="false">
      <c r="B746" s="3" t="s">
        <v>2392</v>
      </c>
      <c r="C746" s="3" t="s">
        <v>2393</v>
      </c>
      <c r="D746" s="4" t="n">
        <v>1.93573093414307</v>
      </c>
      <c r="E746" s="5" t="n">
        <v>13.57</v>
      </c>
      <c r="F746" s="6" t="n">
        <v>1</v>
      </c>
      <c r="G746" s="6" t="n">
        <v>2</v>
      </c>
      <c r="H746" s="6" t="n">
        <v>2</v>
      </c>
      <c r="I746" s="6" t="n">
        <v>2</v>
      </c>
      <c r="J746" s="6" t="n">
        <v>140</v>
      </c>
      <c r="K746" s="7" t="n">
        <v>15.71606912466</v>
      </c>
      <c r="L746" s="4" t="n">
        <v>7.57666015625</v>
      </c>
    </row>
    <row r="747" customFormat="false" ht="12.75" hidden="false" customHeight="false" outlineLevel="0" collapsed="false">
      <c r="B747" s="3" t="s">
        <v>2394</v>
      </c>
      <c r="C747" s="3" t="s">
        <v>2395</v>
      </c>
      <c r="D747" s="4" t="n">
        <v>1.8242050409317</v>
      </c>
      <c r="E747" s="5" t="n">
        <v>2.89</v>
      </c>
      <c r="F747" s="6" t="n">
        <v>1</v>
      </c>
      <c r="G747" s="6" t="n">
        <v>2</v>
      </c>
      <c r="H747" s="6" t="n">
        <v>2</v>
      </c>
      <c r="I747" s="6" t="n">
        <v>2</v>
      </c>
      <c r="J747" s="6" t="n">
        <v>554</v>
      </c>
      <c r="K747" s="7" t="n">
        <v>63.0606878446601</v>
      </c>
      <c r="L747" s="4" t="n">
        <v>5.37646484375</v>
      </c>
    </row>
    <row r="748" customFormat="false" ht="12.75" hidden="false" customHeight="false" outlineLevel="0" collapsed="false">
      <c r="B748" s="3" t="s">
        <v>2396</v>
      </c>
      <c r="C748" s="3" t="s">
        <v>2397</v>
      </c>
      <c r="D748" s="4" t="n">
        <v>1.76322019100189</v>
      </c>
      <c r="E748" s="5" t="n">
        <v>2.33</v>
      </c>
      <c r="F748" s="6" t="n">
        <v>1</v>
      </c>
      <c r="G748" s="6" t="n">
        <v>2</v>
      </c>
      <c r="H748" s="6" t="n">
        <v>2</v>
      </c>
      <c r="I748" s="6" t="n">
        <v>2</v>
      </c>
      <c r="J748" s="6" t="n">
        <v>1242</v>
      </c>
      <c r="K748" s="7" t="n">
        <v>139.52823820466</v>
      </c>
      <c r="L748" s="4" t="n">
        <v>6.34130859375</v>
      </c>
    </row>
    <row r="749" customFormat="false" ht="12.75" hidden="false" customHeight="false" outlineLevel="0" collapsed="false">
      <c r="B749" s="3" t="s">
        <v>1717</v>
      </c>
      <c r="C749" s="3" t="s">
        <v>1718</v>
      </c>
      <c r="D749" s="4" t="n">
        <v>1.70942318439484</v>
      </c>
      <c r="E749" s="5" t="n">
        <v>12.23</v>
      </c>
      <c r="F749" s="6" t="n">
        <v>1</v>
      </c>
      <c r="G749" s="6" t="n">
        <v>2</v>
      </c>
      <c r="H749" s="6" t="n">
        <v>2</v>
      </c>
      <c r="I749" s="6" t="n">
        <v>2</v>
      </c>
      <c r="J749" s="6" t="n">
        <v>139</v>
      </c>
      <c r="K749" s="7" t="n">
        <v>15.72385556466</v>
      </c>
      <c r="L749" s="4" t="n">
        <v>6.90283203125</v>
      </c>
    </row>
    <row r="750" customFormat="false" ht="12.75" hidden="false" customHeight="false" outlineLevel="0" collapsed="false">
      <c r="B750" s="3" t="s">
        <v>2238</v>
      </c>
      <c r="C750" s="3" t="s">
        <v>2239</v>
      </c>
      <c r="D750" s="4" t="n">
        <v>1.67940974235535</v>
      </c>
      <c r="E750" s="5" t="n">
        <v>2.93</v>
      </c>
      <c r="F750" s="6" t="n">
        <v>1</v>
      </c>
      <c r="G750" s="6" t="n">
        <v>2</v>
      </c>
      <c r="H750" s="6" t="n">
        <v>2</v>
      </c>
      <c r="I750" s="6" t="n">
        <v>2</v>
      </c>
      <c r="J750" s="6" t="n">
        <v>921</v>
      </c>
      <c r="K750" s="7" t="n">
        <v>100.46516914466</v>
      </c>
      <c r="L750" s="4" t="n">
        <v>6.75634765625</v>
      </c>
    </row>
    <row r="751" customFormat="false" ht="12.75" hidden="false" customHeight="false" outlineLevel="0" collapsed="false">
      <c r="B751" s="3" t="s">
        <v>1475</v>
      </c>
      <c r="C751" s="3" t="s">
        <v>1476</v>
      </c>
      <c r="D751" s="4" t="n">
        <v>1.62480592727661</v>
      </c>
      <c r="E751" s="5" t="n">
        <v>2.34</v>
      </c>
      <c r="F751" s="6" t="n">
        <v>1</v>
      </c>
      <c r="G751" s="6" t="n">
        <v>2</v>
      </c>
      <c r="H751" s="6" t="n">
        <v>2</v>
      </c>
      <c r="I751" s="6" t="n">
        <v>2</v>
      </c>
      <c r="J751" s="6" t="n">
        <v>812</v>
      </c>
      <c r="K751" s="7" t="n">
        <v>91.8813952946601</v>
      </c>
      <c r="L751" s="4" t="n">
        <v>6.82958984375</v>
      </c>
    </row>
    <row r="752" customFormat="false" ht="12.75" hidden="false" customHeight="false" outlineLevel="0" collapsed="false">
      <c r="B752" s="3" t="s">
        <v>2398</v>
      </c>
      <c r="C752" s="3" t="s">
        <v>2399</v>
      </c>
      <c r="D752" s="4" t="n">
        <v>0</v>
      </c>
      <c r="E752" s="5" t="n">
        <v>2.22</v>
      </c>
      <c r="F752" s="6" t="n">
        <v>1</v>
      </c>
      <c r="G752" s="6" t="n">
        <v>2</v>
      </c>
      <c r="H752" s="6" t="n">
        <v>2</v>
      </c>
      <c r="I752" s="6" t="n">
        <v>2</v>
      </c>
      <c r="J752" s="6" t="n">
        <v>2115</v>
      </c>
      <c r="K752" s="7" t="n">
        <v>240.437981824661</v>
      </c>
      <c r="L752" s="4" t="n">
        <v>7.82568359375</v>
      </c>
    </row>
    <row r="753" customFormat="false" ht="12.75" hidden="false" customHeight="false" outlineLevel="0" collapsed="false">
      <c r="B753" s="3" t="s">
        <v>1826</v>
      </c>
      <c r="C753" s="3" t="s">
        <v>1827</v>
      </c>
      <c r="D753" s="4" t="n">
        <v>0</v>
      </c>
      <c r="E753" s="5" t="n">
        <v>1.58</v>
      </c>
      <c r="F753" s="6" t="n">
        <v>1</v>
      </c>
      <c r="G753" s="6" t="n">
        <v>2</v>
      </c>
      <c r="H753" s="6" t="n">
        <v>2</v>
      </c>
      <c r="I753" s="6" t="n">
        <v>2</v>
      </c>
      <c r="J753" s="6" t="n">
        <v>1453</v>
      </c>
      <c r="K753" s="7" t="n">
        <v>162.52377570466</v>
      </c>
      <c r="L753" s="4" t="n">
        <v>8.58740234375</v>
      </c>
    </row>
    <row r="754" customFormat="false" ht="12.75" hidden="false" customHeight="false" outlineLevel="0" collapsed="false">
      <c r="B754" s="3" t="s">
        <v>2400</v>
      </c>
      <c r="C754" s="3" t="s">
        <v>2401</v>
      </c>
      <c r="D754" s="4" t="n">
        <v>0</v>
      </c>
      <c r="E754" s="5" t="n">
        <v>9.52</v>
      </c>
      <c r="F754" s="6" t="n">
        <v>1</v>
      </c>
      <c r="G754" s="6" t="n">
        <v>2</v>
      </c>
      <c r="H754" s="6" t="n">
        <v>2</v>
      </c>
      <c r="I754" s="6" t="n">
        <v>4</v>
      </c>
      <c r="J754" s="6" t="n">
        <v>714</v>
      </c>
      <c r="K754" s="7" t="n">
        <v>79.9354230946601</v>
      </c>
      <c r="L754" s="4" t="n">
        <v>7.37158203125</v>
      </c>
    </row>
    <row r="755" customFormat="false" ht="12.75" hidden="false" customHeight="false" outlineLevel="0" collapsed="false">
      <c r="B755" s="3" t="s">
        <v>2036</v>
      </c>
      <c r="C755" s="3" t="s">
        <v>2402</v>
      </c>
      <c r="D755" s="4" t="n">
        <v>0</v>
      </c>
      <c r="E755" s="5" t="n">
        <v>2.25</v>
      </c>
      <c r="F755" s="6" t="n">
        <v>1</v>
      </c>
      <c r="G755" s="6" t="n">
        <v>2</v>
      </c>
      <c r="H755" s="6" t="n">
        <v>2</v>
      </c>
      <c r="I755" s="6" t="n">
        <v>2</v>
      </c>
      <c r="J755" s="6" t="n">
        <v>887</v>
      </c>
      <c r="K755" s="7" t="n">
        <v>100.00008887466</v>
      </c>
      <c r="L755" s="4" t="n">
        <v>5.09716796875</v>
      </c>
    </row>
  </sheetData>
  <conditionalFormatting sqref="A1:A249">
    <cfRule type="expression" priority="2" aboveAverage="0" equalAverage="0" bottom="0" percent="0" rank="0" text="" dxfId="10">
      <formula>AND(COUNTIF($A$1:$A$249,A1)=1,NOT(ISBLANK(A1)))</formula>
    </cfRule>
  </conditionalFormatting>
  <conditionalFormatting sqref="A1:B755">
    <cfRule type="expression" priority="3" aboveAverage="0" equalAverage="0" bottom="0" percent="0" rank="0" text="" dxfId="11">
      <formula>AND(COUNTIF($A$1:$B$755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6T08:18:12Z</dcterms:created>
  <dc:creator>RH</dc:creator>
  <dc:description/>
  <dc:language>en-US</dc:language>
  <cp:lastModifiedBy>ggoldman</cp:lastModifiedBy>
  <dcterms:modified xsi:type="dcterms:W3CDTF">2019-04-25T12:24:26Z</dcterms:modified>
  <cp:revision>0</cp:revision>
  <dc:subject/>
  <dc:title/>
</cp:coreProperties>
</file>